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cription" sheetId="1" state="visible" r:id="rId2"/>
    <sheet name="interpro" sheetId="2" state="visible" r:id="rId3"/>
    <sheet name="KEGG" sheetId="3" state="visible" r:id="rId4"/>
    <sheet name="Bio_pro" sheetId="4" state="visible" r:id="rId5"/>
    <sheet name="cell_comp" sheetId="5" state="visible" r:id="rId6"/>
    <sheet name="mol_func" sheetId="6" state="visible" r:id="rId7"/>
    <sheet name="log_interpro" sheetId="7" state="visible" r:id="rId8"/>
    <sheet name="log_KEGG" sheetId="8" state="visible" r:id="rId9"/>
    <sheet name="log_Bio" sheetId="9" state="visible" r:id="rId10"/>
    <sheet name="log_cell" sheetId="10" state="visible" r:id="rId11"/>
    <sheet name="log_mol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00" uniqueCount="3692">
  <si>
    <t xml:space="preserve">Gene Set Analsysis</t>
  </si>
  <si>
    <t xml:space="preserve">"Finds gene-sets with common annotations coordinately associated to high and/or low values in a ranked gene list by gene-set analysis"</t>
  </si>
  <si>
    <t xml:space="preserve">http://babelomics.bioinfo.cipf.es/functional.html</t>
  </si>
  <si>
    <t xml:space="preserve">References:</t>
  </si>
  <si>
    <t xml:space="preserve">Babelomics</t>
  </si>
  <si>
    <t xml:space="preserve">Medina, I., J. Carbonell, et al. (2010). "Babelomics: an integrative platform for the analysis of transcriptomics, proteomics and genomic data with advanced functional profiling." Nucl. Acids Res. 38(suppl_2): W210-213.</t>
  </si>
  <si>
    <t xml:space="preserve">Fatiscan</t>
  </si>
  <si>
    <t xml:space="preserve">Al-Shahrour, F., P. Minguez, et al. (2006). "BABELOMICS: a systems biology perspective in the functional annotation of genome-scale experiments." Nucleic Acids Res 34(Web Server issue): W472-W476.</t>
  </si>
  <si>
    <t xml:space="preserve">Al-Shahrour, F., L. Arbiza, et al. (2007). "From genes to functional classes in the study of biological systems." BMC Bioinformatics 8(1): 114.</t>
  </si>
  <si>
    <t xml:space="preserve">Logistic regression</t>
  </si>
  <si>
    <t xml:space="preserve">Sartor, M. A., G. D. Leikauf, et al. (2009). "LRpath: a logistic regression approach for identifying enriched biological groups in gene expression data." Bioinformatics 25(2): 211-217.</t>
  </si>
  <si>
    <t xml:space="preserve">Montaner, D. and J. Dopazo (2010). "Multidimensional gene set analysis of genomic data." PLoS ONE 5(4): e10348.</t>
  </si>
  <si>
    <t xml:space="preserve">Methods:</t>
  </si>
  <si>
    <t xml:space="preserve">Sheets 2-6</t>
  </si>
  <si>
    <t xml:space="preserve">Fatiscan method</t>
  </si>
  <si>
    <t xml:space="preserve">Sheets 7-11</t>
  </si>
  <si>
    <r>
      <rPr>
        <sz val="11"/>
        <color rgb="FF000000"/>
        <rFont val="Calibri"/>
        <family val="2"/>
      </rPr>
      <t xml:space="preserve">Rows in </t>
    </r>
    <r>
      <rPr>
        <b val="true"/>
        <sz val="11"/>
        <color rgb="FF000000"/>
        <rFont val="Calibri"/>
        <family val="2"/>
      </rPr>
      <t xml:space="preserve">Bold</t>
    </r>
    <r>
      <rPr>
        <sz val="11"/>
        <color rgb="FF000000"/>
        <rFont val="Calibri"/>
        <family val="2"/>
      </rPr>
      <t xml:space="preserve"> font indicate significant (adjusted p &lt; 0.05; False Discovery Rate correction)</t>
    </r>
  </si>
  <si>
    <t xml:space="preserve">dN/dS</t>
  </si>
  <si>
    <t xml:space="preserve">"High" if term is enriched in high dN/dS genes, "Low" is enriched in low dN/dS genes</t>
  </si>
  <si>
    <t xml:space="preserve">#term</t>
  </si>
  <si>
    <t xml:space="preserve">name</t>
  </si>
  <si>
    <t xml:space="preserve">term_size</t>
  </si>
  <si>
    <t xml:space="preserve">term_size_in_genome</t>
  </si>
  <si>
    <t xml:space="preserve">list1_positives</t>
  </si>
  <si>
    <t xml:space="preserve">list1_negatives</t>
  </si>
  <si>
    <t xml:space="preserve">list1_percentage</t>
  </si>
  <si>
    <t xml:space="preserve">list2_positives</t>
  </si>
  <si>
    <t xml:space="preserve">list2_negatives</t>
  </si>
  <si>
    <t xml:space="preserve">list2_percentage</t>
  </si>
  <si>
    <t xml:space="preserve">list1_positive_ids</t>
  </si>
  <si>
    <t xml:space="preserve">list2_positive_ids</t>
  </si>
  <si>
    <t xml:space="preserve">odds_ratio_log</t>
  </si>
  <si>
    <t xml:space="preserve">pvalue</t>
  </si>
  <si>
    <t xml:space="preserve">adj_pvalue</t>
  </si>
  <si>
    <t xml:space="preserve">IPR011016</t>
  </si>
  <si>
    <t xml:space="preserve">AT3G02290,AT1G72310,AT3G60966</t>
  </si>
  <si>
    <t xml:space="preserve">AT5G38895,AT5G62460,AT5G20910,AT2G22120</t>
  </si>
  <si>
    <t xml:space="preserve">IPR000286</t>
  </si>
  <si>
    <t xml:space="preserve">AT3G18520,AT4G38130</t>
  </si>
  <si>
    <t xml:space="preserve">1.7976931348623157E308</t>
  </si>
  <si>
    <t xml:space="preserve">IPR018957</t>
  </si>
  <si>
    <t xml:space="preserve">AT5G22000,AT5G38895,AT1G57820,AT5G62460,AT5G20910,AT3G09770,AT2G22120</t>
  </si>
  <si>
    <t xml:space="preserve">IPR001164</t>
  </si>
  <si>
    <t xml:space="preserve">AT3G07940</t>
  </si>
  <si>
    <t xml:space="preserve">IPR010658</t>
  </si>
  <si>
    <t xml:space="preserve">AT4G34950</t>
  </si>
  <si>
    <t xml:space="preserve">IPR011616</t>
  </si>
  <si>
    <t xml:space="preserve">AT4G38900</t>
  </si>
  <si>
    <t xml:space="preserve">IPR011700</t>
  </si>
  <si>
    <t xml:space="preserve">IPR004827</t>
  </si>
  <si>
    <t xml:space="preserve">IPR003657</t>
  </si>
  <si>
    <t xml:space="preserve">AT4G26640</t>
  </si>
  <si>
    <t xml:space="preserve">IPR008152</t>
  </si>
  <si>
    <t xml:space="preserve">AT4G23460</t>
  </si>
  <si>
    <t xml:space="preserve">IPR001159</t>
  </si>
  <si>
    <t xml:space="preserve">AT5G41070</t>
  </si>
  <si>
    <t xml:space="preserve">IPR002618</t>
  </si>
  <si>
    <t xml:space="preserve">AT5G52560,AT5G17310</t>
  </si>
  <si>
    <t xml:space="preserve">IPR002410</t>
  </si>
  <si>
    <t xml:space="preserve">AT3G51000</t>
  </si>
  <si>
    <t xml:space="preserve">IPR000504</t>
  </si>
  <si>
    <t xml:space="preserve">AT5G55550,AT1G33470,AT3G04500,AT4G36960,AT4G17720,AT1G21320,AT5G54580,AT5G40490,AT1G06960,AT5G27640,AT1G54080,AT3G07810,AT3G14450,AT5G53180</t>
  </si>
  <si>
    <t xml:space="preserve">IPR011598</t>
  </si>
  <si>
    <t xml:space="preserve">AT1G10120,AT5G67110,AT5G50915,AT3G24140,AT4G36540</t>
  </si>
  <si>
    <t xml:space="preserve">IPR002610</t>
  </si>
  <si>
    <t xml:space="preserve">AT2G29050</t>
  </si>
  <si>
    <t xml:space="preserve">IPR001632</t>
  </si>
  <si>
    <t xml:space="preserve">AT4G11920,AT4G02730</t>
  </si>
  <si>
    <t xml:space="preserve">IPR001353</t>
  </si>
  <si>
    <t xml:space="preserve">AT3G27430,AT2G27020,AT4G14800,AT3G60820,AT3G22110,AT3G14290,AT1G13060,AT1G16470</t>
  </si>
  <si>
    <t xml:space="preserve">IPR001351</t>
  </si>
  <si>
    <t xml:space="preserve">AT5G35530</t>
  </si>
  <si>
    <t xml:space="preserve">IPR000793</t>
  </si>
  <si>
    <t xml:space="preserve">AT5G08680,AT1G76030</t>
  </si>
  <si>
    <t xml:space="preserve">IPR001356</t>
  </si>
  <si>
    <t xml:space="preserve">AT3G18380,AT5G06710,AT1G69780,AT2G22800,AT4G08150</t>
  </si>
  <si>
    <t xml:space="preserve">IPR000796</t>
  </si>
  <si>
    <t xml:space="preserve">AT2G30970,AT5G11520,AT4G33680</t>
  </si>
  <si>
    <t xml:space="preserve">IPR018097</t>
  </si>
  <si>
    <t xml:space="preserve">AT2G14720</t>
  </si>
  <si>
    <t xml:space="preserve">IPR000795</t>
  </si>
  <si>
    <t xml:space="preserve">AT4G02930,AT1G18070,AT1G62750,AT1G04170</t>
  </si>
  <si>
    <t xml:space="preserve">IPR001163</t>
  </si>
  <si>
    <t xml:space="preserve">AT1G20580,AT3G07590,AT2G43810,AT3G62840,AT1G19120</t>
  </si>
  <si>
    <t xml:space="preserve">IPR010734</t>
  </si>
  <si>
    <t xml:space="preserve">AT5G61900,AT5G14420</t>
  </si>
  <si>
    <t xml:space="preserve">IPR008147</t>
  </si>
  <si>
    <t xml:space="preserve">AT5G16570,AT5G37600</t>
  </si>
  <si>
    <t xml:space="preserve">IPR008146</t>
  </si>
  <si>
    <t xml:space="preserve">IPR020103</t>
  </si>
  <si>
    <t xml:space="preserve">AT4G21770,AT3G57150</t>
  </si>
  <si>
    <t xml:space="preserve">IPR002402</t>
  </si>
  <si>
    <t xml:space="preserve">AT2G46950,AT5G38450</t>
  </si>
  <si>
    <t xml:space="preserve">IPR013583</t>
  </si>
  <si>
    <t xml:space="preserve">AT3G57880</t>
  </si>
  <si>
    <t xml:space="preserve">IPR002401</t>
  </si>
  <si>
    <t xml:space="preserve">AT2G46950,AT5G38450,AT2G40890</t>
  </si>
  <si>
    <t xml:space="preserve">IPR002403</t>
  </si>
  <si>
    <t xml:space="preserve">IPR001360</t>
  </si>
  <si>
    <t xml:space="preserve">AT3G06510</t>
  </si>
  <si>
    <t xml:space="preserve">IPR001179</t>
  </si>
  <si>
    <t xml:space="preserve">AT5G48580,AT3G25230,AT3G55520</t>
  </si>
  <si>
    <t xml:space="preserve">IPR001176</t>
  </si>
  <si>
    <t xml:space="preserve">AT1G71920,AT1G72330,AT1G77670,AT1G70580</t>
  </si>
  <si>
    <t xml:space="preserve">IPR018082</t>
  </si>
  <si>
    <t xml:space="preserve">AT3G55140,AT4G13210</t>
  </si>
  <si>
    <t xml:space="preserve">IPR006703</t>
  </si>
  <si>
    <t xml:space="preserve">AT1G33890</t>
  </si>
  <si>
    <t xml:space="preserve">IPR001173</t>
  </si>
  <si>
    <t xml:space="preserve">AT5G03760,AT1G20575</t>
  </si>
  <si>
    <t xml:space="preserve">IPR002634</t>
  </si>
  <si>
    <t xml:space="preserve">AT5G17560</t>
  </si>
  <si>
    <t xml:space="preserve">IPR011333</t>
  </si>
  <si>
    <t xml:space="preserve">AT2G39760,AT3G03740,AT3G61600</t>
  </si>
  <si>
    <t xml:space="preserve">IPR011332</t>
  </si>
  <si>
    <t xml:space="preserve">AT1G15250</t>
  </si>
  <si>
    <t xml:space="preserve">IPR004095</t>
  </si>
  <si>
    <t xml:space="preserve">AT4G02260</t>
  </si>
  <si>
    <t xml:space="preserve">IPR006501</t>
  </si>
  <si>
    <t xml:space="preserve">AT1G14890,AT4G02300</t>
  </si>
  <si>
    <t xml:space="preserve">IPR001650</t>
  </si>
  <si>
    <t xml:space="preserve">AT3G53110,AT5G41370,AT1G55150,AT5G26742,AT1G59760,AT3G13920,AT3G06400</t>
  </si>
  <si>
    <t xml:space="preserve">IPR004099</t>
  </si>
  <si>
    <t xml:space="preserve">AT4G16155</t>
  </si>
  <si>
    <t xml:space="preserve">IPR008183</t>
  </si>
  <si>
    <t xml:space="preserve">AT5G57330</t>
  </si>
  <si>
    <t xml:space="preserve">IPR001376</t>
  </si>
  <si>
    <t xml:space="preserve">AT4G04320</t>
  </si>
  <si>
    <t xml:space="preserve">IPR001375</t>
  </si>
  <si>
    <t xml:space="preserve">AT2G47390,AT5G36210</t>
  </si>
  <si>
    <t xml:space="preserve">IPR001374</t>
  </si>
  <si>
    <t xml:space="preserve">AT5G05100</t>
  </si>
  <si>
    <t xml:space="preserve">IPR001373</t>
  </si>
  <si>
    <t xml:space="preserve">AT4G02570</t>
  </si>
  <si>
    <t xml:space="preserve">IPR010713</t>
  </si>
  <si>
    <t xml:space="preserve">AT3G44990,AT5G57560</t>
  </si>
  <si>
    <t xml:space="preserve">IPR008162</t>
  </si>
  <si>
    <t xml:space="preserve">AT4G26840,AT4G01480,AT5G09650,AT3G53620</t>
  </si>
  <si>
    <t xml:space="preserve">IPR000537</t>
  </si>
  <si>
    <t xml:space="preserve">AT3G51820</t>
  </si>
  <si>
    <t xml:space="preserve">IPR000535</t>
  </si>
  <si>
    <t xml:space="preserve">AT4G00170</t>
  </si>
  <si>
    <t xml:space="preserve">IPR000533</t>
  </si>
  <si>
    <t xml:space="preserve">AT5G54750</t>
  </si>
  <si>
    <t xml:space="preserve">IPR002424</t>
  </si>
  <si>
    <t xml:space="preserve">AT1G24360,AT1G67730</t>
  </si>
  <si>
    <t xml:space="preserve">IPR002423</t>
  </si>
  <si>
    <t xml:space="preserve">AT2G28000,AT3G03960,AT1G24510</t>
  </si>
  <si>
    <t xml:space="preserve">IPR004087</t>
  </si>
  <si>
    <t xml:space="preserve">AT5G04430,AT3G13230,AT5G56140,AT5G35530</t>
  </si>
  <si>
    <t xml:space="preserve">IPR001660</t>
  </si>
  <si>
    <t xml:space="preserve">AT3G07170</t>
  </si>
  <si>
    <t xml:space="preserve">IPR001388</t>
  </si>
  <si>
    <t xml:space="preserve">AT1G11890,AT2G32670,AT5G58060</t>
  </si>
  <si>
    <t xml:space="preserve">IPR013201</t>
  </si>
  <si>
    <t xml:space="preserve">AT5G50260,AT1G20850</t>
  </si>
  <si>
    <t xml:space="preserve">IPR008579</t>
  </si>
  <si>
    <t xml:space="preserve">AT4G10300</t>
  </si>
  <si>
    <t xml:space="preserve">IPR013200</t>
  </si>
  <si>
    <t xml:space="preserve">AT2G35840</t>
  </si>
  <si>
    <t xml:space="preserve">IPR001678</t>
  </si>
  <si>
    <t xml:space="preserve">AT4G26600</t>
  </si>
  <si>
    <t xml:space="preserve">IPR003111</t>
  </si>
  <si>
    <t xml:space="preserve">AT5G47040</t>
  </si>
  <si>
    <t xml:space="preserve">IPR002659</t>
  </si>
  <si>
    <t xml:space="preserve">AT5G53340</t>
  </si>
  <si>
    <t xml:space="preserve">IPR011555</t>
  </si>
  <si>
    <t xml:space="preserve">AT1G75630</t>
  </si>
  <si>
    <t xml:space="preserve">IPR002657</t>
  </si>
  <si>
    <t xml:space="preserve">AT2G26900</t>
  </si>
  <si>
    <t xml:space="preserve">IPR016039</t>
  </si>
  <si>
    <t xml:space="preserve">AT2G33150,AT1G62640,AT5G46290,AT1G25450</t>
  </si>
  <si>
    <t xml:space="preserve">IPR001394</t>
  </si>
  <si>
    <t xml:space="preserve">AT1G51710</t>
  </si>
  <si>
    <t xml:space="preserve">IPR001117</t>
  </si>
  <si>
    <t xml:space="preserve">AT4G12420,AT5G05390,AT1G71040,AT2G40370</t>
  </si>
  <si>
    <t xml:space="preserve">IPR001395</t>
  </si>
  <si>
    <t xml:space="preserve">AT1G60730,AT1G04690,AT2G27680</t>
  </si>
  <si>
    <t xml:space="preserve">IPR001878</t>
  </si>
  <si>
    <t xml:space="preserve">AT5G26742,AT1G70000,AT5G58760,AT1G65660,AT5G49400</t>
  </si>
  <si>
    <t xml:space="preserve">IPR001672</t>
  </si>
  <si>
    <t xml:space="preserve">AT5G42740,AT4G24620</t>
  </si>
  <si>
    <t xml:space="preserve">IPR002655</t>
  </si>
  <si>
    <t xml:space="preserve">AT1G06290</t>
  </si>
  <si>
    <t xml:space="preserve">IPR003903</t>
  </si>
  <si>
    <t xml:space="preserve">AT4G36860</t>
  </si>
  <si>
    <t xml:space="preserve">IPR008580</t>
  </si>
  <si>
    <t xml:space="preserve">AT2G25190</t>
  </si>
  <si>
    <t xml:space="preserve">IPR001876</t>
  </si>
  <si>
    <t xml:space="preserve">AT3G18520</t>
  </si>
  <si>
    <t xml:space="preserve">IPR001392</t>
  </si>
  <si>
    <t xml:space="preserve">AT1G60780,AT4G24550,AT5G46630</t>
  </si>
  <si>
    <t xml:space="preserve">IPR009145</t>
  </si>
  <si>
    <t xml:space="preserve">AT2G32930</t>
  </si>
  <si>
    <t xml:space="preserve">IPR003128</t>
  </si>
  <si>
    <t xml:space="preserve">AT3G57410</t>
  </si>
  <si>
    <t xml:space="preserve">IPR001881</t>
  </si>
  <si>
    <t xml:space="preserve">IPR002645</t>
  </si>
  <si>
    <t xml:space="preserve">AT3G12520,AT1G23090,AT3G15990</t>
  </si>
  <si>
    <t xml:space="preserve">IPR006734</t>
  </si>
  <si>
    <t xml:space="preserve">AT1G21000</t>
  </si>
  <si>
    <t xml:space="preserve">IPR014027</t>
  </si>
  <si>
    <t xml:space="preserve">AT3G29360</t>
  </si>
  <si>
    <t xml:space="preserve">IPR004776</t>
  </si>
  <si>
    <t xml:space="preserve">AT1G71090</t>
  </si>
  <si>
    <t xml:space="preserve">IPR016024</t>
  </si>
  <si>
    <t xml:space="preserve">AT2G40730,AT5G02150,AT5G47540,AT5G47690,AT4G23460,AT5G53480,AT1G04810,AT4G28470,AT1G36730,AT2G02560,AT4G33250,AT4G31490</t>
  </si>
  <si>
    <t xml:space="preserve">IPR016027</t>
  </si>
  <si>
    <t xml:space="preserve">AT4G11060,AT5G30510,AT4G36130,AT1G23750,ATCG01310,AT3G48930,AT2G40290,AT2G33845</t>
  </si>
  <si>
    <t xml:space="preserve">IPR001125</t>
  </si>
  <si>
    <t xml:space="preserve">AT5G47100,AT5G37780</t>
  </si>
  <si>
    <t xml:space="preserve">IPR001128</t>
  </si>
  <si>
    <t xml:space="preserve">IPR019798</t>
  </si>
  <si>
    <t xml:space="preserve">AT4G37930</t>
  </si>
  <si>
    <t xml:space="preserve">IPR019794</t>
  </si>
  <si>
    <t xml:space="preserve">AT4G36430,AT4G35000,AT5G06730,AT1G07890</t>
  </si>
  <si>
    <t xml:space="preserve">IPR001680</t>
  </si>
  <si>
    <t xml:space="preserve">AT1G15750,AT4G29860,AT5G58760,AT1G78070,AT5G58230,AT4G32990,AT5G07590,AT3G20740,AT1G80670,AT3G19590,AT3G62770,AT1G12910,AT4G11920,AT4G02730</t>
  </si>
  <si>
    <t xml:space="preserve">IPR019793</t>
  </si>
  <si>
    <t xml:space="preserve">AT4G36430,AT3G13750,AT4G35000,AT4G25980,AT5G06730,AT1G07890,AT4G08390</t>
  </si>
  <si>
    <t xml:space="preserve">IPR001683</t>
  </si>
  <si>
    <t xml:space="preserve">AT5G06140</t>
  </si>
  <si>
    <t xml:space="preserve">IPR019796</t>
  </si>
  <si>
    <t xml:space="preserve">AT3G27300</t>
  </si>
  <si>
    <t xml:space="preserve">IPR007877</t>
  </si>
  <si>
    <t xml:space="preserve">AT2G28310</t>
  </si>
  <si>
    <t xml:space="preserve">IPR001891</t>
  </si>
  <si>
    <t xml:space="preserve">AT2G13560,AT1G79750</t>
  </si>
  <si>
    <t xml:space="preserve">IPR001697</t>
  </si>
  <si>
    <t xml:space="preserve">AT3G52990,AT1G32440,AT5G63680</t>
  </si>
  <si>
    <t xml:space="preserve">IPR011576</t>
  </si>
  <si>
    <t xml:space="preserve">AT5G49970,AT3G21140</t>
  </si>
  <si>
    <t xml:space="preserve">IPR003106</t>
  </si>
  <si>
    <t xml:space="preserve">AT5G06710,AT1G69780,AT2G22800</t>
  </si>
  <si>
    <t xml:space="preserve">IPR003105</t>
  </si>
  <si>
    <t xml:space="preserve">AT1G57820</t>
  </si>
  <si>
    <t xml:space="preserve">IPR014045</t>
  </si>
  <si>
    <t xml:space="preserve">AT2G25070</t>
  </si>
  <si>
    <t xml:space="preserve">AT5G53140,AT5G02760,AT1G09160</t>
  </si>
  <si>
    <t xml:space="preserve">IPR003527</t>
  </si>
  <si>
    <t xml:space="preserve">AT5G19010,AT4G36450,AT3G18040,AT3G45640,AT1G07880</t>
  </si>
  <si>
    <t xml:space="preserve">IPR003919</t>
  </si>
  <si>
    <t xml:space="preserve">AT5G10780</t>
  </si>
  <si>
    <t xml:space="preserve">IPR003915</t>
  </si>
  <si>
    <t xml:space="preserve">AT5G18480</t>
  </si>
  <si>
    <t xml:space="preserve">IPR009100</t>
  </si>
  <si>
    <t xml:space="preserve">AT1G06290,AT3G45300,AT3G51840</t>
  </si>
  <si>
    <t xml:space="preserve">IPR000583</t>
  </si>
  <si>
    <t xml:space="preserve">AT5G04140,AT5G10240</t>
  </si>
  <si>
    <t xml:space="preserve">IPR000582</t>
  </si>
  <si>
    <t xml:space="preserve">AT5G27630</t>
  </si>
  <si>
    <t xml:space="preserve">IPR011510</t>
  </si>
  <si>
    <t xml:space="preserve">IPR001834</t>
  </si>
  <si>
    <t xml:space="preserve">AT5G17770,AT5G66190</t>
  </si>
  <si>
    <t xml:space="preserve">IPR006567</t>
  </si>
  <si>
    <t xml:space="preserve">AT5G35690</t>
  </si>
  <si>
    <t xml:space="preserve">IPR007493</t>
  </si>
  <si>
    <t xml:space="preserve">AT5G01610</t>
  </si>
  <si>
    <t xml:space="preserve">IPR000308</t>
  </si>
  <si>
    <t xml:space="preserve">AT1G34760,AT4G09000,AT5G16050</t>
  </si>
  <si>
    <t xml:space="preserve">IPR008351</t>
  </si>
  <si>
    <t xml:space="preserve">AT5G19010,AT4G36450,AT3G45640,AT1G07880</t>
  </si>
  <si>
    <t xml:space="preserve">IPR016461</t>
  </si>
  <si>
    <t xml:space="preserve">AT5G54160</t>
  </si>
  <si>
    <t xml:space="preserve">IPR008352</t>
  </si>
  <si>
    <t xml:space="preserve">AT4G36450,AT3G45640,AT1G07880</t>
  </si>
  <si>
    <t xml:space="preserve">IPR006210</t>
  </si>
  <si>
    <t xml:space="preserve">IPR008350</t>
  </si>
  <si>
    <t xml:space="preserve">AT4G36450,AT3G18040,AT3G45640,AT1G07880</t>
  </si>
  <si>
    <t xml:space="preserve">IPR015794</t>
  </si>
  <si>
    <t xml:space="preserve">IPR015793</t>
  </si>
  <si>
    <t xml:space="preserve">IPR015795</t>
  </si>
  <si>
    <t xml:space="preserve">IPR015798</t>
  </si>
  <si>
    <t xml:space="preserve">AT2G42490,AT1G62810</t>
  </si>
  <si>
    <t xml:space="preserve">IPR000994</t>
  </si>
  <si>
    <t xml:space="preserve">AT4G29490,AT4G36760,AT3G51800</t>
  </si>
  <si>
    <t xml:space="preserve">IPR020583</t>
  </si>
  <si>
    <t xml:space="preserve">AT4G39120,AT5G54390</t>
  </si>
  <si>
    <t xml:space="preserve">IPR015797</t>
  </si>
  <si>
    <t xml:space="preserve">AT3G10620,AT5G16440,AT4G25550,AT5G13570</t>
  </si>
  <si>
    <t xml:space="preserve">IPR000991</t>
  </si>
  <si>
    <t xml:space="preserve">AT3G12670,AT3G27740</t>
  </si>
  <si>
    <t xml:space="preserve">IPR000023</t>
  </si>
  <si>
    <t xml:space="preserve">AT5G03300,AT1G20950,AT5G56630</t>
  </si>
  <si>
    <t xml:space="preserve">IPR000717</t>
  </si>
  <si>
    <t xml:space="preserve">AT5G45620,AT5G64760,AT5G42970,AT4G24820,AT2G26990,AT1G75990</t>
  </si>
  <si>
    <t xml:space="preserve">IPR000589</t>
  </si>
  <si>
    <t xml:space="preserve">AT3G60770</t>
  </si>
  <si>
    <t xml:space="preserve">IPR001844</t>
  </si>
  <si>
    <t xml:space="preserve">IPR006578</t>
  </si>
  <si>
    <t xml:space="preserve">AT3G14180</t>
  </si>
  <si>
    <t xml:space="preserve">IPR000594</t>
  </si>
  <si>
    <t xml:space="preserve">AT5G19180,AT2G30110</t>
  </si>
  <si>
    <t xml:space="preserve">IPR003938</t>
  </si>
  <si>
    <t xml:space="preserve">AT4G18290</t>
  </si>
  <si>
    <t xml:space="preserve">IPR000315</t>
  </si>
  <si>
    <t xml:space="preserve">IPR001848</t>
  </si>
  <si>
    <t xml:space="preserve">AT5G62300</t>
  </si>
  <si>
    <t xml:space="preserve">IPR006204</t>
  </si>
  <si>
    <t xml:space="preserve">AT3G54250</t>
  </si>
  <si>
    <t xml:space="preserve">IPR012258</t>
  </si>
  <si>
    <t xml:space="preserve">IPR000595</t>
  </si>
  <si>
    <t xml:space="preserve">IPR001849</t>
  </si>
  <si>
    <t xml:space="preserve">AT4G08180</t>
  </si>
  <si>
    <t xml:space="preserve">IPR017907</t>
  </si>
  <si>
    <t xml:space="preserve">IPR020598</t>
  </si>
  <si>
    <t xml:space="preserve">AT1G48600</t>
  </si>
  <si>
    <t xml:space="preserve">IPR017904</t>
  </si>
  <si>
    <t xml:space="preserve">AT3G46000</t>
  </si>
  <si>
    <t xml:space="preserve">IPR015590</t>
  </si>
  <si>
    <t xml:space="preserve">AT1G74920,AT3G48000,AT2G24270,AT1G54100</t>
  </si>
  <si>
    <t xml:space="preserve">IPR020591</t>
  </si>
  <si>
    <t xml:space="preserve">AT4G27680,AT4G29040</t>
  </si>
  <si>
    <t xml:space="preserve">IPR017900</t>
  </si>
  <si>
    <t xml:space="preserve">AT5G40650,AT4G19210,AT1G79010</t>
  </si>
  <si>
    <t xml:space="preserve">IPR010920</t>
  </si>
  <si>
    <t xml:space="preserve">IPR001857</t>
  </si>
  <si>
    <t xml:space="preserve">AT4G17560</t>
  </si>
  <si>
    <t xml:space="preserve">IPR001858</t>
  </si>
  <si>
    <t xml:space="preserve">AT1G18100</t>
  </si>
  <si>
    <t xml:space="preserve">IPR001859</t>
  </si>
  <si>
    <t xml:space="preserve">AT3G01120</t>
  </si>
  <si>
    <t xml:space="preserve">IPR012269</t>
  </si>
  <si>
    <t xml:space="preserve">AT3G26520,AT4G35100,AT2G36830</t>
  </si>
  <si>
    <t xml:space="preserve">IPR000326</t>
  </si>
  <si>
    <t xml:space="preserve">AT5G03080</t>
  </si>
  <si>
    <t xml:space="preserve">IPR001854</t>
  </si>
  <si>
    <t xml:space="preserve">AT1G07830</t>
  </si>
  <si>
    <t xml:space="preserve">IPR006239</t>
  </si>
  <si>
    <t xml:space="preserve">AT5G54390</t>
  </si>
  <si>
    <t xml:space="preserve">IPR006780</t>
  </si>
  <si>
    <t xml:space="preserve">AT2G26580</t>
  </si>
  <si>
    <t xml:space="preserve">IPR010916</t>
  </si>
  <si>
    <t xml:space="preserve">AT4G00110,AT3G05010,AT3G07220</t>
  </si>
  <si>
    <t xml:space="preserve">IPR000047</t>
  </si>
  <si>
    <t xml:space="preserve">AT5G06710,AT1G69780,AT2G22800,AT4G08150</t>
  </si>
  <si>
    <t xml:space="preserve">IPR003130</t>
  </si>
  <si>
    <t xml:space="preserve">AT1G14830,AT5G42080</t>
  </si>
  <si>
    <t xml:space="preserve">IPR003960</t>
  </si>
  <si>
    <t xml:space="preserve">AT4G27680,AT4G02480,AT2G18330,AT1G50250,AT1G06430,AT1G09100,AT1G53750,AT4G29040</t>
  </si>
  <si>
    <t xml:space="preserve">IPR003137</t>
  </si>
  <si>
    <t xml:space="preserve">AT1G01650,AT2G14720</t>
  </si>
  <si>
    <t xml:space="preserve">IPR003954</t>
  </si>
  <si>
    <t xml:space="preserve">AT1G33470,AT5G54580,AT1G54080</t>
  </si>
  <si>
    <t xml:space="preserve">IPR016455</t>
  </si>
  <si>
    <t xml:space="preserve">IPR003957</t>
  </si>
  <si>
    <t xml:space="preserve">AT5G47640</t>
  </si>
  <si>
    <t xml:space="preserve">IPR003956</t>
  </si>
  <si>
    <t xml:space="preserve">IPR003959</t>
  </si>
  <si>
    <t xml:space="preserve">AT4G27680,AT4G02480,AT2G18330,AT1G50250,AT1G21690,AT3G24530,AT5G47040,AT1G06430,AT1G09100,AT1G53750,AT4G29040,AT5G50920</t>
  </si>
  <si>
    <t xml:space="preserve">IPR003958</t>
  </si>
  <si>
    <t xml:space="preserve">AT1G56170,AT5G47640,AT3G20670</t>
  </si>
  <si>
    <t xml:space="preserve">IPR006597</t>
  </si>
  <si>
    <t xml:space="preserve">AT2G38450</t>
  </si>
  <si>
    <t xml:space="preserve">IPR006595</t>
  </si>
  <si>
    <t xml:space="preserve">AT1G15750,AT1G61150</t>
  </si>
  <si>
    <t xml:space="preserve">IPR006594</t>
  </si>
  <si>
    <t xml:space="preserve">IPR006220</t>
  </si>
  <si>
    <t xml:space="preserve">AT3G27740</t>
  </si>
  <si>
    <t xml:space="preserve">IPR000727</t>
  </si>
  <si>
    <t xml:space="preserve">AT5G16830,AT1G26670,AT1G48240</t>
  </si>
  <si>
    <t xml:space="preserve">IPR016253</t>
  </si>
  <si>
    <t xml:space="preserve">AT1G14000</t>
  </si>
  <si>
    <t xml:space="preserve">IPR007248</t>
  </si>
  <si>
    <t xml:space="preserve">AT4G03410,AT3G24570</t>
  </si>
  <si>
    <t xml:space="preserve">IPR018268</t>
  </si>
  <si>
    <t xml:space="preserve">IPR011546</t>
  </si>
  <si>
    <t xml:space="preserve">AT1G50250,AT1G06430</t>
  </si>
  <si>
    <t xml:space="preserve">IPR011547</t>
  </si>
  <si>
    <t xml:space="preserve">IPR011545</t>
  </si>
  <si>
    <t xml:space="preserve">AT3G53110,AT1G55150,AT5G26742,AT1G59760,AT3G13920</t>
  </si>
  <si>
    <t xml:space="preserve">IPR009818</t>
  </si>
  <si>
    <t xml:space="preserve">AT3G14450</t>
  </si>
  <si>
    <t xml:space="preserve">IPR014001</t>
  </si>
  <si>
    <t xml:space="preserve">AT3G53110,AT5G41370,AT1G55150,AT4G02480,AT5G26742,AT1G59760,AT1G21690,AT3G13920,AT3G06400</t>
  </si>
  <si>
    <t xml:space="preserve">IPR000330</t>
  </si>
  <si>
    <t xml:space="preserve">AT3G06400</t>
  </si>
  <si>
    <t xml:space="preserve">IPR003953</t>
  </si>
  <si>
    <t xml:space="preserve">IPR006936</t>
  </si>
  <si>
    <t xml:space="preserve">AT2G42610</t>
  </si>
  <si>
    <t xml:space="preserve">IPR000953</t>
  </si>
  <si>
    <t xml:space="preserve">AT5G09740</t>
  </si>
  <si>
    <t xml:space="preserve">IPR006935</t>
  </si>
  <si>
    <t xml:space="preserve">AT5G41370</t>
  </si>
  <si>
    <t xml:space="preserve">IPR015360</t>
  </si>
  <si>
    <t xml:space="preserve">AT5G38470</t>
  </si>
  <si>
    <t xml:space="preserve">IPR010978</t>
  </si>
  <si>
    <t xml:space="preserve">AT1G11870,AT5G27470</t>
  </si>
  <si>
    <t xml:space="preserve">IPR001192</t>
  </si>
  <si>
    <t xml:space="preserve">AT3G55030</t>
  </si>
  <si>
    <t xml:space="preserve">IPR001199</t>
  </si>
  <si>
    <t xml:space="preserve">AT2G32720,AT5G53560</t>
  </si>
  <si>
    <t xml:space="preserve">IPR018253</t>
  </si>
  <si>
    <t xml:space="preserve">AT5G48030,AT1G80030,AT2G20560,AT3G62600,AT3G44110</t>
  </si>
  <si>
    <t xml:space="preserve">IPR000759</t>
  </si>
  <si>
    <t xml:space="preserve">AT3G04870,AT3G52880,AT2G17420</t>
  </si>
  <si>
    <t xml:space="preserve">IPR000757</t>
  </si>
  <si>
    <t xml:space="preserve">IPR018045</t>
  </si>
  <si>
    <t xml:space="preserve">IPR001806</t>
  </si>
  <si>
    <t xml:space="preserve">AT5G09910,AT1G02130,AT2G22870,AT1G43890,AT2G31680,AT3G11730,AT2G17800,AT5G65270,AT5G17060,AT3G46060,AT3G51300,AT5G10260,AT1G04170,AT4G17170,AT3G48040,AT2G18390,AT5G61450,AT5G20010</t>
  </si>
  <si>
    <t xml:space="preserve">IPR018040</t>
  </si>
  <si>
    <t xml:space="preserve">AT2G36700,AT4G02300</t>
  </si>
  <si>
    <t xml:space="preserve">IPR020557</t>
  </si>
  <si>
    <t xml:space="preserve">AT4G18440,AT5G10920</t>
  </si>
  <si>
    <t xml:space="preserve">IPR018042</t>
  </si>
  <si>
    <t xml:space="preserve">AT5G13280</t>
  </si>
  <si>
    <t xml:space="preserve">IPR000741</t>
  </si>
  <si>
    <t xml:space="preserve">AT4G26530,AT2G21330</t>
  </si>
  <si>
    <t xml:space="preserve">IPR000948</t>
  </si>
  <si>
    <t xml:space="preserve">AT1G15930,AT4G22380</t>
  </si>
  <si>
    <t xml:space="preserve">IPR000357</t>
  </si>
  <si>
    <t xml:space="preserve">AT2G40730,AT4G23460,AT5G53480,AT2G02560,AT4G31490</t>
  </si>
  <si>
    <t xml:space="preserve">IPR006534</t>
  </si>
  <si>
    <t xml:space="preserve">AT5G57350</t>
  </si>
  <si>
    <t xml:space="preserve">IPR001805</t>
  </si>
  <si>
    <t xml:space="preserve">AT5G03300</t>
  </si>
  <si>
    <t xml:space="preserve">IPR005150</t>
  </si>
  <si>
    <t xml:space="preserve">AT5G17420</t>
  </si>
  <si>
    <t xml:space="preserve">IPR001804</t>
  </si>
  <si>
    <t xml:space="preserve">AT5G03290,AT4G35260</t>
  </si>
  <si>
    <t xml:space="preserve">IPR010237</t>
  </si>
  <si>
    <t xml:space="preserve">AT5G02230</t>
  </si>
  <si>
    <t xml:space="preserve">IPR000555</t>
  </si>
  <si>
    <t xml:space="preserve">AT3G06820,AT1G71230,AT1G10840,AT1G48790,AT5G23540,AT5G05780</t>
  </si>
  <si>
    <t xml:space="preserve">IPR000070</t>
  </si>
  <si>
    <t xml:space="preserve">IPR001606</t>
  </si>
  <si>
    <t xml:space="preserve">AT1G76110</t>
  </si>
  <si>
    <t xml:space="preserve">IPR018247</t>
  </si>
  <si>
    <t xml:space="preserve">AT2G20280,AT5G47100,AT2G17290,AT1G64060,AT2G30110,AT5G37780</t>
  </si>
  <si>
    <t xml:space="preserve">IPR005804</t>
  </si>
  <si>
    <t xml:space="preserve">AT4G30950,AT3G11170</t>
  </si>
  <si>
    <t xml:space="preserve">IPR018248</t>
  </si>
  <si>
    <t xml:space="preserve">AT5G47100,AT2G17290,AT1G64060,AT5G37780</t>
  </si>
  <si>
    <t xml:space="preserve">IPR000073</t>
  </si>
  <si>
    <t xml:space="preserve">AT3G51000,AT4G10030,AT1G11090</t>
  </si>
  <si>
    <t xml:space="preserve">IPR000743</t>
  </si>
  <si>
    <t xml:space="preserve">AT4G23500</t>
  </si>
  <si>
    <t xml:space="preserve">IPR007053</t>
  </si>
  <si>
    <t xml:space="preserve">AT5G06370</t>
  </si>
  <si>
    <t xml:space="preserve">IPR017761</t>
  </si>
  <si>
    <t xml:space="preserve">AT5G05390,AT2G40370</t>
  </si>
  <si>
    <t xml:space="preserve">IPR020552</t>
  </si>
  <si>
    <t xml:space="preserve">IPR000079</t>
  </si>
  <si>
    <t xml:space="preserve">AT4G34555,AT2G21580</t>
  </si>
  <si>
    <t xml:space="preserve">IPR018240</t>
  </si>
  <si>
    <t xml:space="preserve">AT1G60780,AT5G46630</t>
  </si>
  <si>
    <t xml:space="preserve">IPR020568</t>
  </si>
  <si>
    <t xml:space="preserve">AT4G14910,AT3G07770,AT5G04130,AT4G24190,AT3G54250,AT1G62750,AT5G56010,AT1G58380</t>
  </si>
  <si>
    <t xml:space="preserve">IPR000565</t>
  </si>
  <si>
    <t xml:space="preserve">AT5G04130</t>
  </si>
  <si>
    <t xml:space="preserve">IPR005810</t>
  </si>
  <si>
    <t xml:space="preserve">AT3G06650</t>
  </si>
  <si>
    <t xml:space="preserve">IPR005811</t>
  </si>
  <si>
    <t xml:space="preserve">IPR000368</t>
  </si>
  <si>
    <t xml:space="preserve">AT5G49190</t>
  </si>
  <si>
    <t xml:space="preserve">IPR016201</t>
  </si>
  <si>
    <t xml:space="preserve">AT4G24630</t>
  </si>
  <si>
    <t xml:space="preserve">IPR005814</t>
  </si>
  <si>
    <t xml:space="preserve">AT2G38400,AT3G22200</t>
  </si>
  <si>
    <t xml:space="preserve">IPR010241</t>
  </si>
  <si>
    <t xml:space="preserve">AT1G32550</t>
  </si>
  <si>
    <t xml:space="preserve">IPR018492</t>
  </si>
  <si>
    <t xml:space="preserve">IPR001611</t>
  </si>
  <si>
    <t xml:space="preserve">AT4G33300,AT4G18640,AT1G34210,AT5G10290</t>
  </si>
  <si>
    <t xml:space="preserve">IPR000362</t>
  </si>
  <si>
    <t xml:space="preserve">IPR007271</t>
  </si>
  <si>
    <t xml:space="preserve">AT4G35335</t>
  </si>
  <si>
    <t xml:space="preserve">IPR001613</t>
  </si>
  <si>
    <t xml:space="preserve">AT3G04870,AT3G12670</t>
  </si>
  <si>
    <t xml:space="preserve">IPR007273</t>
  </si>
  <si>
    <t xml:space="preserve">AT1G32050</t>
  </si>
  <si>
    <t xml:space="preserve">IPR005819</t>
  </si>
  <si>
    <t xml:space="preserve">AT1G11400,AT1G04810,AT3G55280</t>
  </si>
  <si>
    <t xml:space="preserve">IPR000089</t>
  </si>
  <si>
    <t xml:space="preserve">AT3G13930</t>
  </si>
  <si>
    <t xml:space="preserve">IPR000778</t>
  </si>
  <si>
    <t xml:space="preserve">AT1G64060</t>
  </si>
  <si>
    <t xml:space="preserve">IPR007087</t>
  </si>
  <si>
    <t xml:space="preserve">AT1G50670,AT1G67030,AT3G50700,AT4G31420,AT3G05760,AT5G09740,AT1G43860,AT1G55460</t>
  </si>
  <si>
    <t xml:space="preserve">IPR000086</t>
  </si>
  <si>
    <t xml:space="preserve">AT3G10620,AT5G16440,AT5G13570</t>
  </si>
  <si>
    <t xml:space="preserve">IPR000760</t>
  </si>
  <si>
    <t xml:space="preserve">AT4G39120,AT5G54390,AT3G55800</t>
  </si>
  <si>
    <t xml:space="preserve">IPR005178</t>
  </si>
  <si>
    <t xml:space="preserve">AT4G21570</t>
  </si>
  <si>
    <t xml:space="preserve">IPR000763</t>
  </si>
  <si>
    <t xml:space="preserve">AT4G35000,AT1G07890,AT4G08390</t>
  </si>
  <si>
    <t xml:space="preserve">IPR020578</t>
  </si>
  <si>
    <t xml:space="preserve">AT2G13360,AT2G17630</t>
  </si>
  <si>
    <t xml:space="preserve">IPR020575</t>
  </si>
  <si>
    <t xml:space="preserve">AT3G07770,AT4G24190,AT5G56010</t>
  </si>
  <si>
    <t xml:space="preserve">IPR020576</t>
  </si>
  <si>
    <t xml:space="preserve">IPR006946</t>
  </si>
  <si>
    <t xml:space="preserve">AT2G41800</t>
  </si>
  <si>
    <t xml:space="preserve">IPR001621</t>
  </si>
  <si>
    <t xml:space="preserve">AT4G35000,AT1G07890,AT4G08390,AT4G21960</t>
  </si>
  <si>
    <t xml:space="preserve">IPR000573</t>
  </si>
  <si>
    <t xml:space="preserve">AT4G35830</t>
  </si>
  <si>
    <t xml:space="preserve">IPR000571</t>
  </si>
  <si>
    <t xml:space="preserve">AT2G32930,AT2G20280</t>
  </si>
  <si>
    <t xml:space="preserve">IPR005821</t>
  </si>
  <si>
    <t xml:space="preserve">IPR018490</t>
  </si>
  <si>
    <t xml:space="preserve">IPR000092</t>
  </si>
  <si>
    <t xml:space="preserve">AT3G14530,AT5G47770</t>
  </si>
  <si>
    <t xml:space="preserve">IPR000375</t>
  </si>
  <si>
    <t xml:space="preserve">IPR005824</t>
  </si>
  <si>
    <t xml:space="preserve">AT5G58420,AT1G55460</t>
  </si>
  <si>
    <t xml:space="preserve">IPR005829</t>
  </si>
  <si>
    <t xml:space="preserve">AT2G29050,AT4G28940,AT5G17010,AT1G50310,AT3G19940,AT5G16150,AT2G35740</t>
  </si>
  <si>
    <t xml:space="preserve">IPR010255</t>
  </si>
  <si>
    <t xml:space="preserve">AT4G36430,AT4G35000,AT4G25980,AT5G06730,AT1G07890,AT4G08390,AT4G21960</t>
  </si>
  <si>
    <t xml:space="preserve">IPR005828</t>
  </si>
  <si>
    <t xml:space="preserve">AT5G17010,AT1G50310,AT3G19940,AT5G16150,AT2G35740</t>
  </si>
  <si>
    <t xml:space="preserve">IPR001623</t>
  </si>
  <si>
    <t xml:space="preserve">AT1G80920,AT2G35795,AT5G48030,AT1G80030,AT2G20560,AT3G62600,AT3G44110</t>
  </si>
  <si>
    <t xml:space="preserve">IPR000960</t>
  </si>
  <si>
    <t xml:space="preserve">IPR018221</t>
  </si>
  <si>
    <t xml:space="preserve">AT1G02800,AT5G49720</t>
  </si>
  <si>
    <t xml:space="preserve">IPR006941</t>
  </si>
  <si>
    <t xml:space="preserve">AT1G80780</t>
  </si>
  <si>
    <t xml:space="preserve">IPR000767</t>
  </si>
  <si>
    <t xml:space="preserve">AT5G09910,AT4G33300,AT4G02930,AT5G03940</t>
  </si>
  <si>
    <t xml:space="preserve">IPR015928</t>
  </si>
  <si>
    <t xml:space="preserve">IPR017987</t>
  </si>
  <si>
    <t xml:space="preserve">AT2G24060</t>
  </si>
  <si>
    <t xml:space="preserve">IPR000399</t>
  </si>
  <si>
    <t xml:space="preserve">AT5G01330</t>
  </si>
  <si>
    <t xml:space="preserve">IPR005841</t>
  </si>
  <si>
    <t xml:space="preserve">AT5G51820</t>
  </si>
  <si>
    <t xml:space="preserve">IPR005845</t>
  </si>
  <si>
    <t xml:space="preserve">IPR005844</t>
  </si>
  <si>
    <t xml:space="preserve">IPR002218</t>
  </si>
  <si>
    <t xml:space="preserve">IPR006162</t>
  </si>
  <si>
    <t xml:space="preserve">AT4G00170,AT2G44620</t>
  </si>
  <si>
    <t xml:space="preserve">IPR002013</t>
  </si>
  <si>
    <t xml:space="preserve">AT3G51460</t>
  </si>
  <si>
    <t xml:space="preserve">IPR006163</t>
  </si>
  <si>
    <t xml:space="preserve">AT2G44620</t>
  </si>
  <si>
    <t xml:space="preserve">IPR002014</t>
  </si>
  <si>
    <t xml:space="preserve">AT5G16880</t>
  </si>
  <si>
    <t xml:space="preserve">IPR002015</t>
  </si>
  <si>
    <t xml:space="preserve">AT1G04810,AT4G28470</t>
  </si>
  <si>
    <t xml:space="preserve">IPR012133</t>
  </si>
  <si>
    <t xml:space="preserve">AT3G14415</t>
  </si>
  <si>
    <t xml:space="preserve">IPR002016</t>
  </si>
  <si>
    <t xml:space="preserve">IPR017972</t>
  </si>
  <si>
    <t xml:space="preserve">AT2G46950,AT2G40890</t>
  </si>
  <si>
    <t xml:space="preserve">IPR017973</t>
  </si>
  <si>
    <t xml:space="preserve">IPR019805</t>
  </si>
  <si>
    <t xml:space="preserve">IPR012129</t>
  </si>
  <si>
    <t xml:space="preserve">AT4G18130</t>
  </si>
  <si>
    <t xml:space="preserve">IPR017975</t>
  </si>
  <si>
    <t xml:space="preserve">AT5G55280,AT5G44340,AT1G04820,AT2G29550</t>
  </si>
  <si>
    <t xml:space="preserve">IPR002202</t>
  </si>
  <si>
    <t xml:space="preserve">AT1G76490</t>
  </si>
  <si>
    <t xml:space="preserve">IPR013989</t>
  </si>
  <si>
    <t xml:space="preserve">AT3G27090</t>
  </si>
  <si>
    <t xml:space="preserve">IPR019489</t>
  </si>
  <si>
    <t xml:space="preserve">AT5G50920</t>
  </si>
  <si>
    <t xml:space="preserve">IPR005835</t>
  </si>
  <si>
    <t xml:space="preserve">AT1G27680,AT5G19220,AT2G39770</t>
  </si>
  <si>
    <t xml:space="preserve">IPR005836</t>
  </si>
  <si>
    <t xml:space="preserve">AT1G27680,AT5G19220</t>
  </si>
  <si>
    <t xml:space="preserve">IPR017970</t>
  </si>
  <si>
    <t xml:space="preserve">IPR005834</t>
  </si>
  <si>
    <t xml:space="preserve">AT5G02230,AT5G36700,AT5G57350,AT5G23630,AT3G10970</t>
  </si>
  <si>
    <t xml:space="preserve">IPR002207</t>
  </si>
  <si>
    <t xml:space="preserve">IPR002208</t>
  </si>
  <si>
    <t xml:space="preserve">AT2G34250</t>
  </si>
  <si>
    <t xml:space="preserve">IPR006171</t>
  </si>
  <si>
    <t xml:space="preserve">IPR019801</t>
  </si>
  <si>
    <t xml:space="preserve">AT3G13750</t>
  </si>
  <si>
    <t xml:space="preserve">IPR018300</t>
  </si>
  <si>
    <t xml:space="preserve">AT3G49680</t>
  </si>
  <si>
    <t xml:space="preserve">IPR015947</t>
  </si>
  <si>
    <t xml:space="preserve">AT3G57150,AT1G09150</t>
  </si>
  <si>
    <t xml:space="preserve">IPR005455</t>
  </si>
  <si>
    <t xml:space="preserve">AT5G56600</t>
  </si>
  <si>
    <t xml:space="preserve">IPR019818</t>
  </si>
  <si>
    <t xml:space="preserve">AT5G03290</t>
  </si>
  <si>
    <t xml:space="preserve">IPR018303</t>
  </si>
  <si>
    <t xml:space="preserve">AT5G57350,AT5G23630</t>
  </si>
  <si>
    <t xml:space="preserve">IPR002030</t>
  </si>
  <si>
    <t xml:space="preserve">AT5G58970,AT5G46800,AT3G08580,AT3G21390,AT1G14140</t>
  </si>
  <si>
    <t xml:space="preserve">IPR010097</t>
  </si>
  <si>
    <t xml:space="preserve">AT3G47520,AT3G15020,AT2G22780</t>
  </si>
  <si>
    <t xml:space="preserve">IPR013720</t>
  </si>
  <si>
    <t xml:space="preserve">AT1G61150</t>
  </si>
  <si>
    <t xml:space="preserve">IPR001902</t>
  </si>
  <si>
    <t xml:space="preserve">IPR006186</t>
  </si>
  <si>
    <t xml:space="preserve">AT2G42810,AT5G63870,AT1G10430,AT1G59830</t>
  </si>
  <si>
    <t xml:space="preserve">IPR001907</t>
  </si>
  <si>
    <t xml:space="preserve">AT1G49970,AT5G45390,AT4G17040,AT1G66670,AT1G02560</t>
  </si>
  <si>
    <t xml:space="preserve">IPR015940</t>
  </si>
  <si>
    <t xml:space="preserve">AT3G13235,AT5G38470,AT5G50870</t>
  </si>
  <si>
    <t xml:space="preserve">IPR006183</t>
  </si>
  <si>
    <t xml:space="preserve">AT5G41670</t>
  </si>
  <si>
    <t xml:space="preserve">IPR019810</t>
  </si>
  <si>
    <t xml:space="preserve">AT2G44350</t>
  </si>
  <si>
    <t xml:space="preserve">IPR002035</t>
  </si>
  <si>
    <t xml:space="preserve">IPR017998</t>
  </si>
  <si>
    <t xml:space="preserve">IPR003095</t>
  </si>
  <si>
    <t xml:space="preserve">AT1G80920,AT2G38000,AT5G48030,AT1G80030,AT2G20560,AT3G62600,AT3G44110</t>
  </si>
  <si>
    <t xml:space="preserve">IPR002225</t>
  </si>
  <si>
    <t xml:space="preserve">AT4G00110,AT2G26260,AT4G10960,AT2G20360,AT1G12780,AT3G62830,AT1G53500</t>
  </si>
  <si>
    <t xml:space="preserve">IPR017997</t>
  </si>
  <si>
    <t xml:space="preserve">AT4G21720</t>
  </si>
  <si>
    <t xml:space="preserve">IPR002913</t>
  </si>
  <si>
    <t xml:space="preserve">AT4G14500</t>
  </si>
  <si>
    <t xml:space="preserve">IPR002222</t>
  </si>
  <si>
    <t xml:space="preserve">ATCG00820</t>
  </si>
  <si>
    <t xml:space="preserve">IPR017993</t>
  </si>
  <si>
    <t xml:space="preserve">AT5G14420</t>
  </si>
  <si>
    <t xml:space="preserve">IPR002912</t>
  </si>
  <si>
    <t xml:space="preserve">AT5G13280,AT2G03730,AT4G34200,AT4G38470,AT1G11790</t>
  </si>
  <si>
    <t xml:space="preserve">IPR018316</t>
  </si>
  <si>
    <t xml:space="preserve">AT3G52750,AT5G55280,AT5G44340,AT1G04820,AT2G29550</t>
  </si>
  <si>
    <t xml:space="preserve">IPR005859</t>
  </si>
  <si>
    <t xml:space="preserve">AT3G61440,AT3G59760</t>
  </si>
  <si>
    <t xml:space="preserve">IPR002917</t>
  </si>
  <si>
    <t xml:space="preserve">AT2G27200,AT1G33890,AT2G22870,AT1G30580</t>
  </si>
  <si>
    <t xml:space="preserve">IPR018314</t>
  </si>
  <si>
    <t xml:space="preserve">IPR005856</t>
  </si>
  <si>
    <t xml:space="preserve">IPR002020</t>
  </si>
  <si>
    <t xml:space="preserve">AT3G06650,AT2G44350</t>
  </si>
  <si>
    <t xml:space="preserve">IPR019825</t>
  </si>
  <si>
    <t xml:space="preserve">AT1G62810</t>
  </si>
  <si>
    <t xml:space="preserve">IPR002229</t>
  </si>
  <si>
    <t xml:space="preserve">AT5G65687,AT4G37930</t>
  </si>
  <si>
    <t xml:space="preserve">IPR006917</t>
  </si>
  <si>
    <t xml:space="preserve">AT5G20140</t>
  </si>
  <si>
    <t xml:space="preserve">IPR002022</t>
  </si>
  <si>
    <t xml:space="preserve">IPR006918</t>
  </si>
  <si>
    <t xml:space="preserve">AT5G60920</t>
  </si>
  <si>
    <t xml:space="preserve">IPR005474</t>
  </si>
  <si>
    <t xml:space="preserve">AT2G45290,AT4G15560</t>
  </si>
  <si>
    <t xml:space="preserve">IPR016193</t>
  </si>
  <si>
    <t xml:space="preserve">AT5G28050</t>
  </si>
  <si>
    <t xml:space="preserve">IPR002921</t>
  </si>
  <si>
    <t xml:space="preserve">AT3G14360</t>
  </si>
  <si>
    <t xml:space="preserve">IPR003388</t>
  </si>
  <si>
    <t xml:space="preserve">AT2G26260</t>
  </si>
  <si>
    <t xml:space="preserve">IPR005476</t>
  </si>
  <si>
    <t xml:space="preserve">AT2G45290,AT4G15560,AT1G30120</t>
  </si>
  <si>
    <t xml:space="preserve">IPR016192</t>
  </si>
  <si>
    <t xml:space="preserve">IPR005475</t>
  </si>
  <si>
    <t xml:space="preserve">IPR017941</t>
  </si>
  <si>
    <t xml:space="preserve">AT5G13430,AT1G44446</t>
  </si>
  <si>
    <t xml:space="preserve">IPR018506</t>
  </si>
  <si>
    <t xml:space="preserve">IPR005479</t>
  </si>
  <si>
    <t xml:space="preserve">AT5G35360</t>
  </si>
  <si>
    <t xml:space="preserve">IPR016196</t>
  </si>
  <si>
    <t xml:space="preserve">AT4G34950,AT5G65687,AT4G25700,AT5G01180,AT5G17010,AT1G14670,AT2G32040,AT1G50310,AT3G19940,AT5G16150,AT1G64650,AT2G35740,AT4G00370</t>
  </si>
  <si>
    <t xml:space="preserve">IPR017946</t>
  </si>
  <si>
    <t xml:space="preserve">AT1G74210</t>
  </si>
  <si>
    <t xml:space="preserve">IPR006121</t>
  </si>
  <si>
    <t xml:space="preserve">AT4G39700,AT5G60800</t>
  </si>
  <si>
    <t xml:space="preserve">IPR005886</t>
  </si>
  <si>
    <t xml:space="preserve">AT4G10960,AT1G12780</t>
  </si>
  <si>
    <t xml:space="preserve">IPR004358</t>
  </si>
  <si>
    <t xml:space="preserve">AT4G18130,AT5G04130</t>
  </si>
  <si>
    <t xml:space="preserve">IPR005481</t>
  </si>
  <si>
    <t xml:space="preserve">IPR002939</t>
  </si>
  <si>
    <t xml:space="preserve">IPR016189</t>
  </si>
  <si>
    <t xml:space="preserve">AT5G20920,AT1G36730</t>
  </si>
  <si>
    <t xml:space="preserve">IPR005484</t>
  </si>
  <si>
    <t xml:space="preserve">AT5G39740,AT1G08845</t>
  </si>
  <si>
    <t xml:space="preserve">IPR002934</t>
  </si>
  <si>
    <t xml:space="preserve">AT2G25850</t>
  </si>
  <si>
    <t xml:space="preserve">IPR002933</t>
  </si>
  <si>
    <t xml:space="preserve">AT5G56660,AT4G17830,AT5G56650</t>
  </si>
  <si>
    <t xml:space="preserve">IPR016182</t>
  </si>
  <si>
    <t xml:space="preserve">IPR016181</t>
  </si>
  <si>
    <t xml:space="preserve">AT2G39020,AT5G09740,AT3G54610,AT1G03150,AT5G13780</t>
  </si>
  <si>
    <t xml:space="preserve">IPR018512</t>
  </si>
  <si>
    <t xml:space="preserve">AT5G63620</t>
  </si>
  <si>
    <t xml:space="preserve">IPR002938</t>
  </si>
  <si>
    <t xml:space="preserve">AT2G22830,AT1G74470</t>
  </si>
  <si>
    <t xml:space="preserve">IPR002937</t>
  </si>
  <si>
    <t xml:space="preserve">AT3G04870</t>
  </si>
  <si>
    <t xml:space="preserve">IPR015955</t>
  </si>
  <si>
    <t xml:space="preserve">AT3G47520,AT5G58330,AT3G15020,AT2G22780,AT5G43330</t>
  </si>
  <si>
    <t xml:space="preserve">IPR016185</t>
  </si>
  <si>
    <t xml:space="preserve">IPR017938</t>
  </si>
  <si>
    <t xml:space="preserve">AT5G66190,AT1G64060</t>
  </si>
  <si>
    <t xml:space="preserve">IPR017937</t>
  </si>
  <si>
    <t xml:space="preserve">AT4G03520,AT1G21750</t>
  </si>
  <si>
    <t xml:space="preserve">IPR013025</t>
  </si>
  <si>
    <t xml:space="preserve">AT3G55280</t>
  </si>
  <si>
    <t xml:space="preserve">IPR018790</t>
  </si>
  <si>
    <t xml:space="preserve">IPR013027</t>
  </si>
  <si>
    <t xml:space="preserve">AT4G16155,AT3G52880,AT2G17420,AT1G74470</t>
  </si>
  <si>
    <t xml:space="preserve">IPR006139</t>
  </si>
  <si>
    <t xml:space="preserve">AT4G34200,AT1G68010,AT5G14780</t>
  </si>
  <si>
    <t xml:space="preserve">IPR012820</t>
  </si>
  <si>
    <t xml:space="preserve">IPR018528</t>
  </si>
  <si>
    <t xml:space="preserve">AT3G44720,AT1G11790</t>
  </si>
  <si>
    <t xml:space="preserve">IPR016177</t>
  </si>
  <si>
    <t xml:space="preserve">AT2G33710,AT5G47220,AT5G19790,AT3G50260,AT1G78080,AT1G49120,AT5G25190,AT4G13040</t>
  </si>
  <si>
    <t xml:space="preserve">IPR000804</t>
  </si>
  <si>
    <t xml:space="preserve">AT4G24550,AT3G09800</t>
  </si>
  <si>
    <t xml:space="preserve">IPR000014</t>
  </si>
  <si>
    <t xml:space="preserve">IPR002942</t>
  </si>
  <si>
    <t xml:space="preserve">AT5G58420,AT5G15200</t>
  </si>
  <si>
    <t xml:space="preserve">IPR011766</t>
  </si>
  <si>
    <t xml:space="preserve">IPR006145</t>
  </si>
  <si>
    <t xml:space="preserve">AT4G21770</t>
  </si>
  <si>
    <t xml:space="preserve">IPR006140</t>
  </si>
  <si>
    <t xml:space="preserve">AT4G34200,AT1G72680,AT1G68010,AT5G14780</t>
  </si>
  <si>
    <t xml:space="preserve">IPR018934</t>
  </si>
  <si>
    <t xml:space="preserve">AT5G37350</t>
  </si>
  <si>
    <t xml:space="preserve">IPR013032</t>
  </si>
  <si>
    <t xml:space="preserve">AT2G14720,AT4G31490</t>
  </si>
  <si>
    <t xml:space="preserve">IPR000817</t>
  </si>
  <si>
    <t xml:space="preserve">AT5G40490,AT5G56650</t>
  </si>
  <si>
    <t xml:space="preserve">IPR016166</t>
  </si>
  <si>
    <t xml:space="preserve">AT5G06580</t>
  </si>
  <si>
    <t xml:space="preserve">IPR016164</t>
  </si>
  <si>
    <t xml:space="preserve">IPR018538</t>
  </si>
  <si>
    <t xml:space="preserve">AT1G76030</t>
  </si>
  <si>
    <t xml:space="preserve">IPR007312</t>
  </si>
  <si>
    <t xml:space="preserve">AT3G03530</t>
  </si>
  <si>
    <t xml:space="preserve">IPR003397</t>
  </si>
  <si>
    <t xml:space="preserve">AT4G26670</t>
  </si>
  <si>
    <t xml:space="preserve">IPR016161</t>
  </si>
  <si>
    <t xml:space="preserve">AT1G74920,AT3G55610,AT3G48000,AT5G63890,AT2G24270,AT1G54100</t>
  </si>
  <si>
    <t xml:space="preserve">IPR000815</t>
  </si>
  <si>
    <t xml:space="preserve">AT4G16155,AT2G17420</t>
  </si>
  <si>
    <t xml:space="preserve">IPR016160</t>
  </si>
  <si>
    <t xml:space="preserve">AT3G18520,AT1G74920,AT3G48000,AT2G24270,AT1G54100</t>
  </si>
  <si>
    <t xml:space="preserve">IPR004360</t>
  </si>
  <si>
    <t xml:space="preserve">AT1G15380,AT5G57040,AT1G11840,AT1G67280,AT1G08110</t>
  </si>
  <si>
    <t xml:space="preserve">IPR000008</t>
  </si>
  <si>
    <t xml:space="preserve">AT5G55530,AT1G52570,AT1G20080,AT3G57880,AT5G61900</t>
  </si>
  <si>
    <t xml:space="preserve">IPR006153</t>
  </si>
  <si>
    <t xml:space="preserve">AT3G05030,AT1G79610</t>
  </si>
  <si>
    <t xml:space="preserve">IPR000009</t>
  </si>
  <si>
    <t xml:space="preserve">AT5G58760</t>
  </si>
  <si>
    <t xml:space="preserve">IPR005225</t>
  </si>
  <si>
    <t xml:space="preserve">AT1G02130,AT1G43890,AT4G02930,AT2G31680,AT3G11730,AT2G17800,AT5G65270,AT1G62750,AT5G17060,AT3G46060,AT3G51300,AT5G10260,AT4G17170,AT3G48040,AT2G18390,AT5G20010</t>
  </si>
  <si>
    <t xml:space="preserve">IPR006151</t>
  </si>
  <si>
    <t xml:space="preserve">AT1G09940</t>
  </si>
  <si>
    <t xml:space="preserve">IPR013041</t>
  </si>
  <si>
    <t xml:space="preserve">IPR013048</t>
  </si>
  <si>
    <t xml:space="preserve">AT1G42970</t>
  </si>
  <si>
    <t xml:space="preserve">IPR013784</t>
  </si>
  <si>
    <t xml:space="preserve">AT4G32130</t>
  </si>
  <si>
    <t xml:space="preserve">IPR002097</t>
  </si>
  <si>
    <t xml:space="preserve">IPR013057</t>
  </si>
  <si>
    <t xml:space="preserve">AT1G77690,AT1G77380</t>
  </si>
  <si>
    <t xml:space="preserve">IPR004100</t>
  </si>
  <si>
    <t xml:space="preserve">IPR002963</t>
  </si>
  <si>
    <t xml:space="preserve">AT2G37640,AT2G03090</t>
  </si>
  <si>
    <t xml:space="preserve">IPR002680</t>
  </si>
  <si>
    <t xml:space="preserve">AT3G22370,AT4G22260</t>
  </si>
  <si>
    <t xml:space="preserve">IPR002961</t>
  </si>
  <si>
    <t xml:space="preserve">AT4G25630</t>
  </si>
  <si>
    <t xml:space="preserve">IPR004106</t>
  </si>
  <si>
    <t xml:space="preserve">AT2G47390</t>
  </si>
  <si>
    <t xml:space="preserve">IPR002967</t>
  </si>
  <si>
    <t xml:space="preserve">AT5G44340,AT1G04820,AT2G29550</t>
  </si>
  <si>
    <t xml:space="preserve">IPR002293</t>
  </si>
  <si>
    <t xml:space="preserve">AT3G13620</t>
  </si>
  <si>
    <t xml:space="preserve">IPR003340</t>
  </si>
  <si>
    <t xml:space="preserve">AT2G46530</t>
  </si>
  <si>
    <t xml:space="preserve">IPR002487</t>
  </si>
  <si>
    <t xml:space="preserve">AT4G11880</t>
  </si>
  <si>
    <t xml:space="preserve">IPR013069</t>
  </si>
  <si>
    <t xml:space="preserve">IPR002083</t>
  </si>
  <si>
    <t xml:space="preserve">AT2G39760,AT3G03740</t>
  </si>
  <si>
    <t xml:space="preserve">IPR016641</t>
  </si>
  <si>
    <t xml:space="preserve">AT5G13850</t>
  </si>
  <si>
    <t xml:space="preserve">IPR003333</t>
  </si>
  <si>
    <t xml:space="preserve">AT4G33110,AT1G48600,AT1G20330</t>
  </si>
  <si>
    <t xml:space="preserve">IPR002495</t>
  </si>
  <si>
    <t xml:space="preserve">AT5G18480,AT3G18660</t>
  </si>
  <si>
    <t xml:space="preserve">IPR002283</t>
  </si>
  <si>
    <t xml:space="preserve">AT3G21420</t>
  </si>
  <si>
    <t xml:space="preserve">IPR003560</t>
  </si>
  <si>
    <t xml:space="preserve">AT4G27440,AT3G12800,AT1G24360,AT1G67730</t>
  </si>
  <si>
    <t xml:space="preserve">IPR001107</t>
  </si>
  <si>
    <t xml:space="preserve">AT2G03510,AT5G51570,AT4G28510</t>
  </si>
  <si>
    <t xml:space="preserve">IPR003568</t>
  </si>
  <si>
    <t xml:space="preserve">AT4G14500,AT5G21070</t>
  </si>
  <si>
    <t xml:space="preserve">IPR004129</t>
  </si>
  <si>
    <t xml:space="preserve">IPR004125</t>
  </si>
  <si>
    <t xml:space="preserve">AT3G04950,AT5G03940</t>
  </si>
  <si>
    <t xml:space="preserve">IPR001305</t>
  </si>
  <si>
    <t xml:space="preserve">AT2G38000,AT5G48030,AT1G22630,AT1G80030,AT3G44110</t>
  </si>
  <si>
    <t xml:space="preserve">IPR001104</t>
  </si>
  <si>
    <t xml:space="preserve">AT3G55360</t>
  </si>
  <si>
    <t xml:space="preserve">IPR004326</t>
  </si>
  <si>
    <t xml:space="preserve">AT2G44110</t>
  </si>
  <si>
    <t xml:space="preserve">IPR013516</t>
  </si>
  <si>
    <t xml:space="preserve">IPR013515</t>
  </si>
  <si>
    <t xml:space="preserve">IPR004324</t>
  </si>
  <si>
    <t xml:space="preserve">AT2G32040</t>
  </si>
  <si>
    <t xml:space="preserve">IPR012678</t>
  </si>
  <si>
    <t xml:space="preserve">IPR004709</t>
  </si>
  <si>
    <t xml:space="preserve">IPR004901</t>
  </si>
  <si>
    <t xml:space="preserve">AT3G02230</t>
  </si>
  <si>
    <t xml:space="preserve">IPR012676</t>
  </si>
  <si>
    <t xml:space="preserve">AT4G02260,AT1G30580</t>
  </si>
  <si>
    <t xml:space="preserve">IPR002999</t>
  </si>
  <si>
    <t xml:space="preserve">AT5G47690</t>
  </si>
  <si>
    <t xml:space="preserve">IPR008889</t>
  </si>
  <si>
    <t xml:space="preserve">AT1G21320</t>
  </si>
  <si>
    <t xml:space="preserve">IPR003307</t>
  </si>
  <si>
    <t xml:space="preserve">AT1G36730</t>
  </si>
  <si>
    <t xml:space="preserve">IPR004147</t>
  </si>
  <si>
    <t xml:space="preserve">AT1G11390</t>
  </si>
  <si>
    <t xml:space="preserve">IPR013096</t>
  </si>
  <si>
    <t xml:space="preserve">AT4G14716,AT3G04880</t>
  </si>
  <si>
    <t xml:space="preserve">IPR013093</t>
  </si>
  <si>
    <t xml:space="preserve">IPR008630</t>
  </si>
  <si>
    <t xml:space="preserve">AT4G02500</t>
  </si>
  <si>
    <t xml:space="preserve">IPR013099</t>
  </si>
  <si>
    <t xml:space="preserve">IPR004140</t>
  </si>
  <si>
    <t xml:space="preserve">AT5G58430,AT5G03540</t>
  </si>
  <si>
    <t xml:space="preserve">IPR003582</t>
  </si>
  <si>
    <t xml:space="preserve">AT5G18900</t>
  </si>
  <si>
    <t xml:space="preserve">IPR013747</t>
  </si>
  <si>
    <t xml:space="preserve">AT1G62640,AT1G25450</t>
  </si>
  <si>
    <t xml:space="preserve">IPR001327</t>
  </si>
  <si>
    <t xml:space="preserve">AT4G16155,AT3G52880,AT2G17420</t>
  </si>
  <si>
    <t xml:space="preserve">IPR003578</t>
  </si>
  <si>
    <t xml:space="preserve">AT5G09910,AT1G02130,AT1G43890,AT2G31680,AT3G11730,AT2G17800,AT5G65270,AT3G46060,AT3G51300,AT5G10260,AT4G17170,AT3G48040,AT5G20010</t>
  </si>
  <si>
    <t xml:space="preserve">IPR002048</t>
  </si>
  <si>
    <t xml:space="preserve">AT5G28830,AT5G47100,AT2G17290,AT1G64060,AT5G37780</t>
  </si>
  <si>
    <t xml:space="preserve">IPR003579</t>
  </si>
  <si>
    <t xml:space="preserve">AT5G09910,AT1G02130,AT1G43890,AT2G31680,AT3G11730,AT2G17800,AT5G65270,AT5G17060,AT3G46060,AT3G51300,AT5G10260,AT4G17170,AT3G48040,AT2G18390,AT5G20010</t>
  </si>
  <si>
    <t xml:space="preserve">IPR013210</t>
  </si>
  <si>
    <t xml:space="preserve">AT4G18640,AT1G34210,AT5G10290</t>
  </si>
  <si>
    <t xml:space="preserve">IPR004963</t>
  </si>
  <si>
    <t xml:space="preserve">AT5G23870,AT3G62060</t>
  </si>
  <si>
    <t xml:space="preserve">IPR003577</t>
  </si>
  <si>
    <t xml:space="preserve">AT5G09910,AT1G02130,AT1G43890,AT2G31680,AT3G11730,AT2G17800,AT5G65270,AT3G46060,AT3G51300,AT5G10260,AT4G17170,AT3G48040,AT2G18390,AT5G20010</t>
  </si>
  <si>
    <t xml:space="preserve">IPR004159</t>
  </si>
  <si>
    <t xml:space="preserve">AT1G33170,AT4G14360,AT2G39750,AT4G00740</t>
  </si>
  <si>
    <t xml:space="preserve">IPR004154</t>
  </si>
  <si>
    <t xml:space="preserve">AT2G04842</t>
  </si>
  <si>
    <t xml:space="preserve">IPR004152</t>
  </si>
  <si>
    <t xml:space="preserve">IPR002041</t>
  </si>
  <si>
    <t xml:space="preserve">IPR013534</t>
  </si>
  <si>
    <t xml:space="preserve">AT3G01180</t>
  </si>
  <si>
    <t xml:space="preserve">IPR002452</t>
  </si>
  <si>
    <t xml:space="preserve">IPR002453</t>
  </si>
  <si>
    <t xml:space="preserve">IPR002454</t>
  </si>
  <si>
    <t xml:space="preserve">IPR001314</t>
  </si>
  <si>
    <t xml:space="preserve">AT5G27660</t>
  </si>
  <si>
    <t xml:space="preserve">IPR001317</t>
  </si>
  <si>
    <t xml:space="preserve">IPR013216</t>
  </si>
  <si>
    <t xml:space="preserve">AT4G34360,AT4G33110,AT3G20650,AT5G57300,AT2G26200,AT1G33170,AT1G48600,AT5G13710,AT4G00740,AT1G04870,AT1G20330</t>
  </si>
  <si>
    <t xml:space="preserve">IPR013217</t>
  </si>
  <si>
    <t xml:space="preserve">AT4G34360,AT4G33110,AT3G20650,AT5G57300,AT2G26200,AT1G48600,AT5G13710,AT1G20330,AT4G29510</t>
  </si>
  <si>
    <t xml:space="preserve">IPR001341</t>
  </si>
  <si>
    <t xml:space="preserve">IPR004167</t>
  </si>
  <si>
    <t xml:space="preserve">IPR002078</t>
  </si>
  <si>
    <t xml:space="preserve">AT5G09910,AT1G02130,AT1G43890,AT3G46060,AT4G17170</t>
  </si>
  <si>
    <t xml:space="preserve">IPR001344</t>
  </si>
  <si>
    <t xml:space="preserve">AT1G61520,AT3G61470,AT3G47470,AT2G05100,AT1G29930</t>
  </si>
  <si>
    <t xml:space="preserve">IPR002075</t>
  </si>
  <si>
    <t xml:space="preserve">AT1G27970</t>
  </si>
  <si>
    <t xml:space="preserve">IPR013760</t>
  </si>
  <si>
    <t xml:space="preserve">IPR004161</t>
  </si>
  <si>
    <t xml:space="preserve">IPR004160</t>
  </si>
  <si>
    <t xml:space="preserve">AT4G02930,AT1G18070</t>
  </si>
  <si>
    <t xml:space="preserve">IPR013767</t>
  </si>
  <si>
    <t xml:space="preserve">IPR013766</t>
  </si>
  <si>
    <t xml:space="preserve">AT4G03520,AT1G21750,AT4G21990,AT4G37200</t>
  </si>
  <si>
    <t xml:space="preserve">IPR003323</t>
  </si>
  <si>
    <t xml:space="preserve">AT1G50670,AT3G57810</t>
  </si>
  <si>
    <t xml:space="preserve">IPR003594</t>
  </si>
  <si>
    <t xml:space="preserve">AT4G18130,AT3G07770,AT5G04130,AT4G24190,AT5G56010</t>
  </si>
  <si>
    <t xml:space="preserve">IPR002067</t>
  </si>
  <si>
    <t xml:space="preserve">AT3G51870,AT5G58970,AT3G05290,AT5G46800,AT3G08580,AT3G21390,AT5G14040,AT5G19760,AT1G14140,AT4G24570</t>
  </si>
  <si>
    <t xml:space="preserve">IPR004176</t>
  </si>
  <si>
    <t xml:space="preserve">IPR013750</t>
  </si>
  <si>
    <t xml:space="preserve">IPR003591</t>
  </si>
  <si>
    <t xml:space="preserve">AT5G10290</t>
  </si>
  <si>
    <t xml:space="preserve">IPR013753</t>
  </si>
  <si>
    <t xml:space="preserve">IPR002478</t>
  </si>
  <si>
    <t xml:space="preserve">IPR004949</t>
  </si>
  <si>
    <t xml:space="preserve">AT5G57270</t>
  </si>
  <si>
    <t xml:space="preserve">IPR003311</t>
  </si>
  <si>
    <t xml:space="preserve">AT2G46530,AT3G04730</t>
  </si>
  <si>
    <t xml:space="preserve">IPR013968</t>
  </si>
  <si>
    <t xml:space="preserve">AT3G12800,AT1G24360</t>
  </si>
  <si>
    <t xml:space="preserve">IPR005024</t>
  </si>
  <si>
    <t xml:space="preserve">AT5G09260,AT1G03950,AT5G04850</t>
  </si>
  <si>
    <t xml:space="preserve">IPR001294</t>
  </si>
  <si>
    <t xml:space="preserve">IPR009050</t>
  </si>
  <si>
    <t xml:space="preserve">AT4G32690</t>
  </si>
  <si>
    <t xml:space="preserve">IPR009051</t>
  </si>
  <si>
    <t xml:space="preserve">AT5G40650,AT1G79010</t>
  </si>
  <si>
    <t xml:space="preserve">IPR000408</t>
  </si>
  <si>
    <t xml:space="preserve">AT1G19880</t>
  </si>
  <si>
    <t xml:space="preserve">IPR002553</t>
  </si>
  <si>
    <t xml:space="preserve">AT4G23460,AT4G31490</t>
  </si>
  <si>
    <t xml:space="preserve">IPR001940</t>
  </si>
  <si>
    <t xml:space="preserve">IPR017890</t>
  </si>
  <si>
    <t xml:space="preserve">AT2G38560</t>
  </si>
  <si>
    <t xml:space="preserve">IPR001296</t>
  </si>
  <si>
    <t xml:space="preserve">AT5G49190,AT5G20280,AT3G01180</t>
  </si>
  <si>
    <t xml:space="preserve">IPR000695</t>
  </si>
  <si>
    <t xml:space="preserve">IPR001944</t>
  </si>
  <si>
    <t xml:space="preserve">IPR001494</t>
  </si>
  <si>
    <t xml:space="preserve">AT5G53480</t>
  </si>
  <si>
    <t xml:space="preserve">IPR005016</t>
  </si>
  <si>
    <t xml:space="preserve">AT3G06170</t>
  </si>
  <si>
    <t xml:space="preserve">IPR020003</t>
  </si>
  <si>
    <t xml:space="preserve">IPR003604</t>
  </si>
  <si>
    <t xml:space="preserve">AT4G31420,AT2G32600,AT3G05760,AT1G43860,AT1G55460</t>
  </si>
  <si>
    <t xml:space="preserve">IPR001096</t>
  </si>
  <si>
    <t xml:space="preserve">AT4G32940,AT1G08750</t>
  </si>
  <si>
    <t xml:space="preserve">IPR000687</t>
  </si>
  <si>
    <t xml:space="preserve">IPR001092</t>
  </si>
  <si>
    <t xml:space="preserve">IPR003607</t>
  </si>
  <si>
    <t xml:space="preserve">AT4G02260,AT1G26160</t>
  </si>
  <si>
    <t xml:space="preserve">IPR003406</t>
  </si>
  <si>
    <t xml:space="preserve">AT5G15050</t>
  </si>
  <si>
    <t xml:space="preserve">IPR001932</t>
  </si>
  <si>
    <t xml:space="preserve">IPR009036</t>
  </si>
  <si>
    <t xml:space="preserve">AT5G19180,AT1G54080,AT2G30110</t>
  </si>
  <si>
    <t xml:space="preserve">IPR001544</t>
  </si>
  <si>
    <t xml:space="preserve">IPR001086</t>
  </si>
  <si>
    <t xml:space="preserve">IPR001087</t>
  </si>
  <si>
    <t xml:space="preserve">AT5G18430</t>
  </si>
  <si>
    <t xml:space="preserve">IPR001790</t>
  </si>
  <si>
    <t xml:space="preserve">AT1G25260</t>
  </si>
  <si>
    <t xml:space="preserve">IPR009071</t>
  </si>
  <si>
    <t xml:space="preserve">AT2G26580,AT1G16210,AT1G76110</t>
  </si>
  <si>
    <t xml:space="preserve">IPR009072</t>
  </si>
  <si>
    <t xml:space="preserve">AT1G54140,AT1G56170,AT3G54560,AT5G47640,AT5G59870,AT1G52740,AT3G20670</t>
  </si>
  <si>
    <t xml:space="preserve">IPR002735</t>
  </si>
  <si>
    <t xml:space="preserve">IPR013698</t>
  </si>
  <si>
    <t xml:space="preserve">AT2G22830</t>
  </si>
  <si>
    <t xml:space="preserve">IPR001270</t>
  </si>
  <si>
    <t xml:space="preserve">AT1G21690,AT3G24530,AT5G47040,AT5G50920</t>
  </si>
  <si>
    <t xml:space="preserve">IPR001080</t>
  </si>
  <si>
    <t xml:space="preserve">AT1G79010</t>
  </si>
  <si>
    <t xml:space="preserve">IPR008273</t>
  </si>
  <si>
    <t xml:space="preserve">AT4G08690,AT1G75170,AT2G21520,AT1G72160</t>
  </si>
  <si>
    <t xml:space="preserve">IPR001279</t>
  </si>
  <si>
    <t xml:space="preserve">AT3G10850</t>
  </si>
  <si>
    <t xml:space="preserve">IPR001085</t>
  </si>
  <si>
    <t xml:space="preserve">IPR001471</t>
  </si>
  <si>
    <t xml:space="preserve">IPR001478</t>
  </si>
  <si>
    <t xml:space="preserve">AT1G55480,AT5G27660,AT5G17170,AT3G57680</t>
  </si>
  <si>
    <t xml:space="preserve">IPR001926</t>
  </si>
  <si>
    <t xml:space="preserve">AT4G27070,AT3G10050,AT3G22460,AT3G61440,AT3G59760</t>
  </si>
  <si>
    <t xml:space="preserve">IPR008280</t>
  </si>
  <si>
    <t xml:space="preserve">IPR001476</t>
  </si>
  <si>
    <t xml:space="preserve">AT5G20720</t>
  </si>
  <si>
    <t xml:space="preserve">IPR009068</t>
  </si>
  <si>
    <t xml:space="preserve">IPR001075</t>
  </si>
  <si>
    <t xml:space="preserve">AT3G20970</t>
  </si>
  <si>
    <t xml:space="preserve">IPR004692</t>
  </si>
  <si>
    <t xml:space="preserve">AT2G37640</t>
  </si>
  <si>
    <t xml:space="preserve">IPR001077</t>
  </si>
  <si>
    <t xml:space="preserve">IPR001525</t>
  </si>
  <si>
    <t xml:space="preserve">AT4G27680</t>
  </si>
  <si>
    <t xml:space="preserve">IPR001078</t>
  </si>
  <si>
    <t xml:space="preserve">IPR009060</t>
  </si>
  <si>
    <t xml:space="preserve">AT1G80040,AT3G13235,AT5G38470,AT3G12760,AT5G50870</t>
  </si>
  <si>
    <t xml:space="preserve">IPR001282</t>
  </si>
  <si>
    <t xml:space="preserve">IPR003008</t>
  </si>
  <si>
    <t xml:space="preserve">IPR008264</t>
  </si>
  <si>
    <t xml:space="preserve">AT5G57560</t>
  </si>
  <si>
    <t xml:space="preserve">IPR008263</t>
  </si>
  <si>
    <t xml:space="preserve">IPR000668</t>
  </si>
  <si>
    <t xml:space="preserve">IPR008262</t>
  </si>
  <si>
    <t xml:space="preserve">AT2G30110</t>
  </si>
  <si>
    <t xml:space="preserve">IPR001071</t>
  </si>
  <si>
    <t xml:space="preserve">AT4G08690,AT1G75170,AT2G21520</t>
  </si>
  <si>
    <t xml:space="preserve">IPR004696</t>
  </si>
  <si>
    <t xml:space="preserve">AT1G61800,AT5G46110</t>
  </si>
  <si>
    <t xml:space="preserve">IPR008266</t>
  </si>
  <si>
    <t xml:space="preserve">AT3G15890,AT2G30740,AT5G37350,AT2G43230</t>
  </si>
  <si>
    <t xml:space="preserve">IPR001910</t>
  </si>
  <si>
    <t xml:space="preserve">AT1G05620</t>
  </si>
  <si>
    <t xml:space="preserve">IPR001487</t>
  </si>
  <si>
    <t xml:space="preserve">AT3G54610</t>
  </si>
  <si>
    <t xml:space="preserve">IPR009056</t>
  </si>
  <si>
    <t xml:space="preserve">AT3G27240</t>
  </si>
  <si>
    <t xml:space="preserve">IPR001917</t>
  </si>
  <si>
    <t xml:space="preserve">AT5G23670,AT1G44446</t>
  </si>
  <si>
    <t xml:space="preserve">IPR009057</t>
  </si>
  <si>
    <t xml:space="preserve">AT5G65790,AT5G54230,AT1G18570,AT1G49010,AT3G09600,AT1G70000,AT4G09460,AT3G13540,AT4G38620,AT3G18380,AT1G14440,AT3G24120,AT5G06710,AT1G69780,AT2G22800,AT4G26930,AT5G02870,AT3G06400,AT4G08150</t>
  </si>
  <si>
    <t xml:space="preserve">IPR001984</t>
  </si>
  <si>
    <t xml:space="preserve">IPR007123</t>
  </si>
  <si>
    <t xml:space="preserve">IPR007122</t>
  </si>
  <si>
    <t xml:space="preserve">IPR016135</t>
  </si>
  <si>
    <t xml:space="preserve">AT3G57870,AT3G13550,AT1G51730,AT3G17000,AT1G23260,AT5G50870,AT5G59300,AT1G78870,AT1G75440,AT5G41340,AT1G27530,AT5G25760</t>
  </si>
  <si>
    <t xml:space="preserve">IPR001254</t>
  </si>
  <si>
    <t xml:space="preserve">IPR001252</t>
  </si>
  <si>
    <t xml:space="preserve">IPR001251</t>
  </si>
  <si>
    <t xml:space="preserve">IPR006626</t>
  </si>
  <si>
    <t xml:space="preserve">AT4G23500,AT4G13210</t>
  </si>
  <si>
    <t xml:space="preserve">IPR011498</t>
  </si>
  <si>
    <t xml:space="preserve">AT5G60570,AT5G27630</t>
  </si>
  <si>
    <t xml:space="preserve">IPR007125</t>
  </si>
  <si>
    <t xml:space="preserve">AT1G56170,AT3G54560,AT5G59870,AT1G52740,AT3G20670</t>
  </si>
  <si>
    <t xml:space="preserve">IPR006620</t>
  </si>
  <si>
    <t xml:space="preserve">IPR009002</t>
  </si>
  <si>
    <t xml:space="preserve">IPR009003</t>
  </si>
  <si>
    <t xml:space="preserve">AT5G27660,AT2G35155</t>
  </si>
  <si>
    <t xml:space="preserve">IPR001576</t>
  </si>
  <si>
    <t xml:space="preserve">AT1G79550</t>
  </si>
  <si>
    <t xml:space="preserve">IPR015424</t>
  </si>
  <si>
    <t xml:space="preserve">AT5G13280,AT2G22250,AT1G27980,AT2G13360,AT1G08630,AT2G30970,AT3G01120,AT1G71920,AT1G72330,AT1G77670,AT2G38400,AT2G17630,AT5G23670,AT3G22200,AT2G02010,AT1G08490,AT4G37930,AT5G11520,AT1G70580,AT4G33680</t>
  </si>
  <si>
    <t xml:space="preserve">IPR011697</t>
  </si>
  <si>
    <t xml:space="preserve">AT1G78670</t>
  </si>
  <si>
    <t xml:space="preserve">IPR001778</t>
  </si>
  <si>
    <t xml:space="preserve">IPR009000</t>
  </si>
  <si>
    <t xml:space="preserve">AT1G62750,AT1G43170,AT1G04170</t>
  </si>
  <si>
    <t xml:space="preserve">IPR009001</t>
  </si>
  <si>
    <t xml:space="preserve">AT4G02930,AT1G18070,AT1G04170</t>
  </si>
  <si>
    <t xml:space="preserve">IPR009007</t>
  </si>
  <si>
    <t xml:space="preserve">AT3G13235,AT1G01300</t>
  </si>
  <si>
    <t xml:space="preserve">IPR001986</t>
  </si>
  <si>
    <t xml:space="preserve">AT1G48860</t>
  </si>
  <si>
    <t xml:space="preserve">IPR009009</t>
  </si>
  <si>
    <t xml:space="preserve">IPR001971</t>
  </si>
  <si>
    <t xml:space="preserve">AT2G36160</t>
  </si>
  <si>
    <t xml:space="preserve">IPR001972</t>
  </si>
  <si>
    <t xml:space="preserve">AT5G51570,AT4G28510</t>
  </si>
  <si>
    <t xml:space="preserve">IPR006634</t>
  </si>
  <si>
    <t xml:space="preserve">AT3G25540</t>
  </si>
  <si>
    <t xml:space="preserve">IPR007118</t>
  </si>
  <si>
    <t xml:space="preserve">IPR006636</t>
  </si>
  <si>
    <t xml:space="preserve">AT5G16620,AT5G38470,AT4G22670</t>
  </si>
  <si>
    <t xml:space="preserve">IPR007117</t>
  </si>
  <si>
    <t xml:space="preserve">IPR001781</t>
  </si>
  <si>
    <t xml:space="preserve">IPR015414</t>
  </si>
  <si>
    <t xml:space="preserve">AT4G09580</t>
  </si>
  <si>
    <t xml:space="preserve">IPR006639</t>
  </si>
  <si>
    <t xml:space="preserve">AT2G03120,AT1G01650</t>
  </si>
  <si>
    <t xml:space="preserve">IPR006638</t>
  </si>
  <si>
    <t xml:space="preserve">AT2G43360,AT2G20860</t>
  </si>
  <si>
    <t xml:space="preserve">IPR001789</t>
  </si>
  <si>
    <t xml:space="preserve">AT3G57040</t>
  </si>
  <si>
    <t xml:space="preserve">IPR001580</t>
  </si>
  <si>
    <t xml:space="preserve">AT5G61790,AT1G08450,AT1G56340</t>
  </si>
  <si>
    <t xml:space="preserve">IPR018192</t>
  </si>
  <si>
    <t xml:space="preserve">AT1G58380</t>
  </si>
  <si>
    <t xml:space="preserve">IPR003618</t>
  </si>
  <si>
    <t xml:space="preserve">IPR003617</t>
  </si>
  <si>
    <t xml:space="preserve">IPR016159</t>
  </si>
  <si>
    <t xml:space="preserve">IPR001236</t>
  </si>
  <si>
    <t xml:space="preserve">IPR016158</t>
  </si>
  <si>
    <t xml:space="preserve">IPR016156</t>
  </si>
  <si>
    <t xml:space="preserve">AT4G16155,AT3G52880</t>
  </si>
  <si>
    <t xml:space="preserve">IPR001557</t>
  </si>
  <si>
    <t xml:space="preserve">AT5G58330,AT3G15020,AT2G22780,AT5G43940,AT5G43330</t>
  </si>
  <si>
    <t xml:space="preserve">IPR006603</t>
  </si>
  <si>
    <t xml:space="preserve">AT5G40670</t>
  </si>
  <si>
    <t xml:space="preserve">IPR007109</t>
  </si>
  <si>
    <t xml:space="preserve">AT4G01560</t>
  </si>
  <si>
    <t xml:space="preserve">IPR001753</t>
  </si>
  <si>
    <t xml:space="preserve">AT4G13360,AT3G06860</t>
  </si>
  <si>
    <t xml:space="preserve">IPR003231</t>
  </si>
  <si>
    <t xml:space="preserve">IPR009030</t>
  </si>
  <si>
    <t xml:space="preserve">IPR001757</t>
  </si>
  <si>
    <t xml:space="preserve">IPR002775</t>
  </si>
  <si>
    <t xml:space="preserve">AT1G29250</t>
  </si>
  <si>
    <t xml:space="preserve">IPR009022</t>
  </si>
  <si>
    <t xml:space="preserve">AT1G62750</t>
  </si>
  <si>
    <t xml:space="preserve">IPR002772</t>
  </si>
  <si>
    <t xml:space="preserve">AT5G04885</t>
  </si>
  <si>
    <t xml:space="preserve">IPR001553</t>
  </si>
  <si>
    <t xml:space="preserve">AT2G19490,AT4G12790</t>
  </si>
  <si>
    <t xml:space="preserve">IPR009028</t>
  </si>
  <si>
    <t xml:space="preserve">IPR001965</t>
  </si>
  <si>
    <t xml:space="preserve">AT1G57820,AT5G05610,AT5G17420,AT5G20510,AT2G02470,AT3G07780,AT1G14510</t>
  </si>
  <si>
    <t xml:space="preserve">IPR001969</t>
  </si>
  <si>
    <t xml:space="preserve">AT1G01300</t>
  </si>
  <si>
    <t xml:space="preserve">IPR001241</t>
  </si>
  <si>
    <t xml:space="preserve">IPR016146</t>
  </si>
  <si>
    <t xml:space="preserve">AT5G67270</t>
  </si>
  <si>
    <t xml:space="preserve">IPR001950</t>
  </si>
  <si>
    <t xml:space="preserve">AT5G11900,AT5G54940</t>
  </si>
  <si>
    <t xml:space="preserve">IPR016141</t>
  </si>
  <si>
    <t xml:space="preserve">IPR003245</t>
  </si>
  <si>
    <t xml:space="preserve">AT1G72230</t>
  </si>
  <si>
    <t xml:space="preserve">IPR001763</t>
  </si>
  <si>
    <t xml:space="preserve">AT1G79230</t>
  </si>
  <si>
    <t xml:space="preserve">IPR001764</t>
  </si>
  <si>
    <t xml:space="preserve">IPR001564</t>
  </si>
  <si>
    <t xml:space="preserve">AT4G11010</t>
  </si>
  <si>
    <t xml:space="preserve">IPR001563</t>
  </si>
  <si>
    <t xml:space="preserve">AT3G07990,AT4G30810,AT3G10410</t>
  </si>
  <si>
    <t xml:space="preserve">IPR001565</t>
  </si>
  <si>
    <t xml:space="preserve">AT1G20080,AT3G57880</t>
  </si>
  <si>
    <t xml:space="preserve">IPR009014</t>
  </si>
  <si>
    <t xml:space="preserve">IPR009019</t>
  </si>
  <si>
    <t xml:space="preserve">IPR001958</t>
  </si>
  <si>
    <t xml:space="preserve">AT5G65687</t>
  </si>
  <si>
    <t xml:space="preserve">IPR006461</t>
  </si>
  <si>
    <t xml:space="preserve">AT1G63830,AT5G51400</t>
  </si>
  <si>
    <t xml:space="preserve">IPR000897</t>
  </si>
  <si>
    <t xml:space="preserve">AT5G03940</t>
  </si>
  <si>
    <t xml:space="preserve">IPR001736</t>
  </si>
  <si>
    <t xml:space="preserve">AT1G52570</t>
  </si>
  <si>
    <t xml:space="preserve">IPR011650</t>
  </si>
  <si>
    <t xml:space="preserve">IPR001026</t>
  </si>
  <si>
    <t xml:space="preserve">AT1G14910,AT5G35200,AT3G59290</t>
  </si>
  <si>
    <t xml:space="preserve">IPR008217</t>
  </si>
  <si>
    <t xml:space="preserve">AT2G01770</t>
  </si>
  <si>
    <t xml:space="preserve">IPR001023</t>
  </si>
  <si>
    <t xml:space="preserve">AT1G79930,AT5G09590,AT3G12580,AT5G28540</t>
  </si>
  <si>
    <t xml:space="preserve">IPR000169</t>
  </si>
  <si>
    <t xml:space="preserve">IPR006662</t>
  </si>
  <si>
    <t xml:space="preserve">IPR000891</t>
  </si>
  <si>
    <t xml:space="preserve">AT2G26800</t>
  </si>
  <si>
    <t xml:space="preserve">IPR000163</t>
  </si>
  <si>
    <t xml:space="preserve">AT4G28510</t>
  </si>
  <si>
    <t xml:space="preserve">IPR012392</t>
  </si>
  <si>
    <t xml:space="preserve">AT1G25450</t>
  </si>
  <si>
    <t xml:space="preserve">IPR000889</t>
  </si>
  <si>
    <t xml:space="preserve">AT4G31870</t>
  </si>
  <si>
    <t xml:space="preserve">IPR000490</t>
  </si>
  <si>
    <t xml:space="preserve">AT1G32860</t>
  </si>
  <si>
    <t xml:space="preserve">IPR000886</t>
  </si>
  <si>
    <t xml:space="preserve">AT5G56660,AT5G56360,AT1G42480,AT1G21750,AT4G24190,AT5G50260,AT1G08450,AT5G56650,AT1G56340,AT5G28540</t>
  </si>
  <si>
    <t xml:space="preserve">IPR000215</t>
  </si>
  <si>
    <t xml:space="preserve">AT4G08810</t>
  </si>
  <si>
    <t xml:space="preserve">IPR001019</t>
  </si>
  <si>
    <t xml:space="preserve">AT3G46060</t>
  </si>
  <si>
    <t xml:space="preserve">IPR000217</t>
  </si>
  <si>
    <t xml:space="preserve">IPR020084</t>
  </si>
  <si>
    <t xml:space="preserve">AT3G10620,AT5G13570</t>
  </si>
  <si>
    <t xml:space="preserve">IPR001017</t>
  </si>
  <si>
    <t xml:space="preserve">AT1G59900,AT1G01090</t>
  </si>
  <si>
    <t xml:space="preserve">IPR000210</t>
  </si>
  <si>
    <t xml:space="preserve">IPR000608</t>
  </si>
  <si>
    <t xml:space="preserve">AT3G57870,AT3G13550,AT3G17000,AT1G23260,AT5G50870,AT5G59300,AT1G78870,AT1G75440,AT5G41340,AT5G25760</t>
  </si>
  <si>
    <t xml:space="preserve">IPR006674</t>
  </si>
  <si>
    <t xml:space="preserve">IPR007369</t>
  </si>
  <si>
    <t xml:space="preserve">IPR000173</t>
  </si>
  <si>
    <t xml:space="preserve">AT1G79530,AT1G13440,AT1G42970</t>
  </si>
  <si>
    <t xml:space="preserve">IPR000175</t>
  </si>
  <si>
    <t xml:space="preserve">AT1G79610</t>
  </si>
  <si>
    <t xml:space="preserve">IPR018181</t>
  </si>
  <si>
    <t xml:space="preserve">AT5G09590,AT3G12580,AT5G28540</t>
  </si>
  <si>
    <t xml:space="preserve">IPR020467</t>
  </si>
  <si>
    <t xml:space="preserve">IPR006649</t>
  </si>
  <si>
    <t xml:space="preserve">IPR000462</t>
  </si>
  <si>
    <t xml:space="preserve">AT4G04870,AT4G38570,AT3G55030</t>
  </si>
  <si>
    <t xml:space="preserve">IPR001714</t>
  </si>
  <si>
    <t xml:space="preserve">AT3G51800</t>
  </si>
  <si>
    <t xml:space="preserve">IPR006447</t>
  </si>
  <si>
    <t xml:space="preserve">AT1G49010,AT3G09600,AT1G70000,AT3G24120</t>
  </si>
  <si>
    <t xml:space="preserve">IPR001715</t>
  </si>
  <si>
    <t xml:space="preserve">IPR010107</t>
  </si>
  <si>
    <t xml:space="preserve">AT2G02010</t>
  </si>
  <si>
    <t xml:space="preserve">IPR003869</t>
  </si>
  <si>
    <t xml:space="preserve">AT4G10960,AT1G12780,AT3G62830,AT1G53500</t>
  </si>
  <si>
    <t xml:space="preserve">IPR001005</t>
  </si>
  <si>
    <t xml:space="preserve">AT5G65790,AT5G54230,AT1G18570,AT1G49010,AT3G09600,AT1G70000,AT4G09460,AT3G13540,AT4G38620,AT4G26930,AT3G06400</t>
  </si>
  <si>
    <t xml:space="preserve">IPR000873</t>
  </si>
  <si>
    <t xml:space="preserve">AT1G55320,AT3G21240</t>
  </si>
  <si>
    <t xml:space="preserve">IPR020479</t>
  </si>
  <si>
    <t xml:space="preserve">IPR020478</t>
  </si>
  <si>
    <t xml:space="preserve">IPR003084</t>
  </si>
  <si>
    <t xml:space="preserve">AT4G38130</t>
  </si>
  <si>
    <t xml:space="preserve">IPR020477</t>
  </si>
  <si>
    <t xml:space="preserve">IPR017439</t>
  </si>
  <si>
    <t xml:space="preserve">AT5G56660,AT5G56650</t>
  </si>
  <si>
    <t xml:space="preserve">IPR020476</t>
  </si>
  <si>
    <t xml:space="preserve">IPR006456</t>
  </si>
  <si>
    <t xml:space="preserve">AT1G14440</t>
  </si>
  <si>
    <t xml:space="preserve">IPR003851</t>
  </si>
  <si>
    <t xml:space="preserve">AT3G47500,AT2G37590</t>
  </si>
  <si>
    <t xml:space="preserve">IPR007705</t>
  </si>
  <si>
    <t xml:space="preserve">AT1G26670,AT2G45200,AT1G48240</t>
  </si>
  <si>
    <t xml:space="preserve">IPR006455</t>
  </si>
  <si>
    <t xml:space="preserve">IPR006652</t>
  </si>
  <si>
    <t xml:space="preserve">IPR000152</t>
  </si>
  <si>
    <t xml:space="preserve">IPR001991</t>
  </si>
  <si>
    <t xml:space="preserve">AT1G71090,AT2G28310,AT2G35740</t>
  </si>
  <si>
    <t xml:space="preserve">IPR020471</t>
  </si>
  <si>
    <t xml:space="preserve">AT1G60730,AT2G27680</t>
  </si>
  <si>
    <t xml:space="preserve">IPR000156</t>
  </si>
  <si>
    <t xml:space="preserve">AT1G07140,AT4G11790</t>
  </si>
  <si>
    <t xml:space="preserve">IPR020474</t>
  </si>
  <si>
    <t xml:space="preserve">IPR006651</t>
  </si>
  <si>
    <t xml:space="preserve">AT5G60570</t>
  </si>
  <si>
    <t xml:space="preserve">IPR001993</t>
  </si>
  <si>
    <t xml:space="preserve">IPR020472</t>
  </si>
  <si>
    <t xml:space="preserve">AT1G15750,AT4G29860,AT5G58760,AT1G78070,AT5G58230,AT4G32990,AT3G20740,AT1G80670,AT3G19590,AT1G12910,AT4G11920,AT4G02730</t>
  </si>
  <si>
    <t xml:space="preserve">IPR000158</t>
  </si>
  <si>
    <t xml:space="preserve">AT5G17010,AT3G52750,AT5G55280,AT5G44340,AT1G04820,AT2G29550</t>
  </si>
  <si>
    <t xml:space="preserve">IPR018163</t>
  </si>
  <si>
    <t xml:space="preserve">IPR005062</t>
  </si>
  <si>
    <t xml:space="preserve">AT1G64520,AT4G33250</t>
  </si>
  <si>
    <t xml:space="preserve">IPR010168</t>
  </si>
  <si>
    <t xml:space="preserve">IPR003018</t>
  </si>
  <si>
    <t xml:space="preserve">IPR011417</t>
  </si>
  <si>
    <t xml:space="preserve">AT1G14910,AT5G35200</t>
  </si>
  <si>
    <t xml:space="preserve">IPR006424</t>
  </si>
  <si>
    <t xml:space="preserve">IPR005067</t>
  </si>
  <si>
    <t xml:space="preserve">AT2G43710</t>
  </si>
  <si>
    <t xml:space="preserve">IPR003016</t>
  </si>
  <si>
    <t xml:space="preserve">IPR002305</t>
  </si>
  <si>
    <t xml:space="preserve">AT3G04600</t>
  </si>
  <si>
    <t xml:space="preserve">IPR003010</t>
  </si>
  <si>
    <t xml:space="preserve">AT4G08790,AT5G64370,AT2G27450,AT5G12040</t>
  </si>
  <si>
    <t xml:space="preserve">IPR008256</t>
  </si>
  <si>
    <t xml:space="preserve">IPR000850</t>
  </si>
  <si>
    <t xml:space="preserve">AT4G27680,AT2G41880,AT5G47840</t>
  </si>
  <si>
    <t xml:space="preserve">IPR001063</t>
  </si>
  <si>
    <t xml:space="preserve">AT1G27400</t>
  </si>
  <si>
    <t xml:space="preserve">IPR008254</t>
  </si>
  <si>
    <t xml:space="preserve">AT5G54500,AT4G27270</t>
  </si>
  <si>
    <t xml:space="preserve">IPR018111</t>
  </si>
  <si>
    <t xml:space="preserve">AT5G04430,AT3G13230</t>
  </si>
  <si>
    <t xml:space="preserve">IPR008250</t>
  </si>
  <si>
    <t xml:space="preserve">IPR011611</t>
  </si>
  <si>
    <t xml:space="preserve">IPR003299</t>
  </si>
  <si>
    <t xml:space="preserve">AT5G37780</t>
  </si>
  <si>
    <t xml:space="preserve">IPR017853</t>
  </si>
  <si>
    <t xml:space="preserve">AT3G06510,AT3G13750,AT1G65590,AT5G04885,AT3G56310,AT1G32860</t>
  </si>
  <si>
    <t xml:space="preserve">IPR000245</t>
  </si>
  <si>
    <t xml:space="preserve">AT4G32530,AT1G75630</t>
  </si>
  <si>
    <t xml:space="preserve">IPR006115</t>
  </si>
  <si>
    <t xml:space="preserve">IPR018370</t>
  </si>
  <si>
    <t xml:space="preserve">AT2G28000</t>
  </si>
  <si>
    <t xml:space="preserve">IPR000449</t>
  </si>
  <si>
    <t xml:space="preserve">AT3G13235,AT5G13850,AT5G38470,AT3G12760,AT5G50870</t>
  </si>
  <si>
    <t xml:space="preserve">IPR015891</t>
  </si>
  <si>
    <t xml:space="preserve">AT5G13120,AT2G38730,AT4G38740</t>
  </si>
  <si>
    <t xml:space="preserve">IPR000243</t>
  </si>
  <si>
    <t xml:space="preserve">AT3G27430,AT4G14800,AT3G60820,AT1G13060</t>
  </si>
  <si>
    <t xml:space="preserve">IPR002715</t>
  </si>
  <si>
    <t xml:space="preserve">AT1G17880,AT1G73230,AT5G13850</t>
  </si>
  <si>
    <t xml:space="preserve">IPR000447</t>
  </si>
  <si>
    <t xml:space="preserve">IPR018376</t>
  </si>
  <si>
    <t xml:space="preserve">AT3G06860</t>
  </si>
  <si>
    <t xml:space="preserve">IPR018118</t>
  </si>
  <si>
    <t xml:space="preserve">AT5G08680</t>
  </si>
  <si>
    <t xml:space="preserve">IPR008259</t>
  </si>
  <si>
    <t xml:space="preserve">IPR014812</t>
  </si>
  <si>
    <t xml:space="preserve">AT5G49830</t>
  </si>
  <si>
    <t xml:space="preserve">IPR001701</t>
  </si>
  <si>
    <t xml:space="preserve">IPR003832</t>
  </si>
  <si>
    <t xml:space="preserve">AT3G21610</t>
  </si>
  <si>
    <t xml:space="preserve">IPR003029</t>
  </si>
  <si>
    <t xml:space="preserve">AT5G30510,AT2G40290</t>
  </si>
  <si>
    <t xml:space="preserve">IPR000845</t>
  </si>
  <si>
    <t xml:space="preserve">AT4G28940</t>
  </si>
  <si>
    <t xml:space="preserve">IPR000640</t>
  </si>
  <si>
    <t xml:space="preserve">IPR011011</t>
  </si>
  <si>
    <t xml:space="preserve">AT1G57820,AT5G05610,AT5G20510,AT2G02470,AT1G14510</t>
  </si>
  <si>
    <t xml:space="preserve">IPR000641</t>
  </si>
  <si>
    <t xml:space="preserve">AT4G27680,AT2G18330,AT3G24530</t>
  </si>
  <si>
    <t xml:space="preserve">IPR017456</t>
  </si>
  <si>
    <t xml:space="preserve">AT3G12670</t>
  </si>
  <si>
    <t xml:space="preserve">IPR020459</t>
  </si>
  <si>
    <t xml:space="preserve">AT3G21240</t>
  </si>
  <si>
    <t xml:space="preserve">IPR000642</t>
  </si>
  <si>
    <t xml:space="preserve">IPR001709</t>
  </si>
  <si>
    <t xml:space="preserve">IPR001708</t>
  </si>
  <si>
    <t xml:space="preserve">AT2G28800</t>
  </si>
  <si>
    <t xml:space="preserve">IPR011012</t>
  </si>
  <si>
    <t xml:space="preserve">AT1G11890,AT2G32670,AT1G60780,AT2G28390,AT5G58060,AT4G24550,AT3G09800,AT5G46630</t>
  </si>
  <si>
    <t xml:space="preserve">IPR011013</t>
  </si>
  <si>
    <t xml:space="preserve">IPR019410</t>
  </si>
  <si>
    <t xml:space="preserve">AT2G26200,AT5G44170</t>
  </si>
  <si>
    <t xml:space="preserve">IPR018368</t>
  </si>
  <si>
    <t xml:space="preserve">IPR000648</t>
  </si>
  <si>
    <t xml:space="preserve">AT5G59420,AT4G08180</t>
  </si>
  <si>
    <t xml:space="preserve">IPR011017</t>
  </si>
  <si>
    <t xml:space="preserve">AT2G36620</t>
  </si>
  <si>
    <t xml:space="preserve">IPR000649</t>
  </si>
  <si>
    <t xml:space="preserve">AT1G72340</t>
  </si>
  <si>
    <t xml:space="preserve">IPR007197</t>
  </si>
  <si>
    <t xml:space="preserve">IPR002314</t>
  </si>
  <si>
    <t xml:space="preserve">AT2G04842,AT1G11870,AT5G27470</t>
  </si>
  <si>
    <t xml:space="preserve">IPR001509</t>
  </si>
  <si>
    <t xml:space="preserve">AT4G00110,AT2G21280,AT2G26260,AT4G10960,AT2G20360,AT1G09340,AT1G12780,AT1G73250,AT4G33030,AT4G30470,AT5G02240,AT3G62830,AT1G53500</t>
  </si>
  <si>
    <t xml:space="preserve">IPR001057</t>
  </si>
  <si>
    <t xml:space="preserve">AT3G57560,AT3G55610</t>
  </si>
  <si>
    <t xml:space="preserve">IPR018108</t>
  </si>
  <si>
    <t xml:space="preserve">IPR000253</t>
  </si>
  <si>
    <t xml:space="preserve">AT3G07220</t>
  </si>
  <si>
    <t xml:space="preserve">IPR006402</t>
  </si>
  <si>
    <t xml:space="preserve">AT5G02230,AT3G10970</t>
  </si>
  <si>
    <t xml:space="preserve">IPR000225</t>
  </si>
  <si>
    <t xml:space="preserve">AT4G23460,AT5G53480</t>
  </si>
  <si>
    <t xml:space="preserve">IPR005045</t>
  </si>
  <si>
    <t xml:space="preserve">AT5G46150</t>
  </si>
  <si>
    <t xml:space="preserve">IPR006816</t>
  </si>
  <si>
    <t xml:space="preserve">AT2G44770</t>
  </si>
  <si>
    <t xml:space="preserve">IPR011004</t>
  </si>
  <si>
    <t xml:space="preserve">AT1G47260,AT5G19220</t>
  </si>
  <si>
    <t xml:space="preserve">IPR017871</t>
  </si>
  <si>
    <t xml:space="preserve">AT3G54540,AT5G60790,AT4G19210</t>
  </si>
  <si>
    <t xml:space="preserve">IPR000634</t>
  </si>
  <si>
    <t xml:space="preserve">AT3G10050</t>
  </si>
  <si>
    <t xml:space="preserve">IPR006680</t>
  </si>
  <si>
    <t xml:space="preserve">AT5G12200</t>
  </si>
  <si>
    <t xml:space="preserve">IPR018359</t>
  </si>
  <si>
    <t xml:space="preserve">IPR000639</t>
  </si>
  <si>
    <t xml:space="preserve">IPR011006</t>
  </si>
  <si>
    <t xml:space="preserve">IPR018130</t>
  </si>
  <si>
    <t xml:space="preserve">AT1G72370,AT1G30630</t>
  </si>
  <si>
    <t xml:space="preserve">IPR018357</t>
  </si>
  <si>
    <t xml:space="preserve">AT2G39770</t>
  </si>
  <si>
    <t xml:space="preserve">IPR001041</t>
  </si>
  <si>
    <t xml:space="preserve">AT1G32550,AT5G40650</t>
  </si>
  <si>
    <t xml:space="preserve">IPR000426</t>
  </si>
  <si>
    <t xml:space="preserve">AT2G27020,AT3G22110,AT3G14290,AT1G16470</t>
  </si>
  <si>
    <t xml:space="preserve">IPR000425</t>
  </si>
  <si>
    <t xml:space="preserve">IPR006687</t>
  </si>
  <si>
    <t xml:space="preserve">AT5G17060,AT2G18390</t>
  </si>
  <si>
    <t xml:space="preserve">IPR000424</t>
  </si>
  <si>
    <t xml:space="preserve">AT4G11060</t>
  </si>
  <si>
    <t xml:space="preserve">IPR006688</t>
  </si>
  <si>
    <t xml:space="preserve">AT1G02130,AT1G43890,AT2G31680,AT3G11730,AT5G65270,AT5G17060,AT3G46060,AT5G10260,AT4G17170,AT2G18390,AT5G20010</t>
  </si>
  <si>
    <t xml:space="preserve">IPR006689</t>
  </si>
  <si>
    <t xml:space="preserve">AT5G17060,AT5G10260,AT2G18390,AT5G20010</t>
  </si>
  <si>
    <t xml:space="preserve">IPR000182</t>
  </si>
  <si>
    <t xml:space="preserve">AT2G39020,AT3G54610,AT1G03150,AT5G13780</t>
  </si>
  <si>
    <t xml:space="preserve">IPR001046</t>
  </si>
  <si>
    <t xml:space="preserve">AT1G47240</t>
  </si>
  <si>
    <t xml:space="preserve">IPR000183</t>
  </si>
  <si>
    <t xml:space="preserve">AT3G14390</t>
  </si>
  <si>
    <t xml:space="preserve">IPR000222</t>
  </si>
  <si>
    <t xml:space="preserve">AT5G53140,AT5G02760</t>
  </si>
  <si>
    <t xml:space="preserve">IPR001048</t>
  </si>
  <si>
    <t xml:space="preserve">AT5G13280,AT3G57560,AT3G55610</t>
  </si>
  <si>
    <t xml:space="preserve">IPR018136</t>
  </si>
  <si>
    <t xml:space="preserve">IPR011402</t>
  </si>
  <si>
    <t xml:space="preserve">IPR003042</t>
  </si>
  <si>
    <t xml:space="preserve">IPR000823</t>
  </si>
  <si>
    <t xml:space="preserve">IPR000620</t>
  </si>
  <si>
    <t xml:space="preserve">AT1G61800</t>
  </si>
  <si>
    <t xml:space="preserve">IPR000195</t>
  </si>
  <si>
    <t xml:space="preserve">AT3G02460,AT5G41940</t>
  </si>
  <si>
    <t xml:space="preserve">IPR015884</t>
  </si>
  <si>
    <t xml:space="preserve">IPR018124</t>
  </si>
  <si>
    <t xml:space="preserve">IPR006694</t>
  </si>
  <si>
    <t xml:space="preserve">AT4G25700,AT1G14290,AT3G02580,AT1G07420</t>
  </si>
  <si>
    <t xml:space="preserve">IPR000626</t>
  </si>
  <si>
    <t xml:space="preserve">AT3G13235,AT5G40630,AT5G38470,AT4G26840,AT1G51710</t>
  </si>
  <si>
    <t xml:space="preserve">IPR001030</t>
  </si>
  <si>
    <t xml:space="preserve">IPR018120</t>
  </si>
  <si>
    <t xml:space="preserve">AT3G06510,AT4G35450</t>
  </si>
  <si>
    <t xml:space="preserve">IPR000629</t>
  </si>
  <si>
    <t xml:space="preserve">AT1G55150,AT3G13920</t>
  </si>
  <si>
    <t xml:space="preserve">IPR000434</t>
  </si>
  <si>
    <t xml:space="preserve">AT1G63050</t>
  </si>
  <si>
    <t xml:space="preserve">IPR015880</t>
  </si>
  <si>
    <t xml:space="preserve">AT1G67030,AT3G50700,AT4G31420</t>
  </si>
  <si>
    <t xml:space="preserve">IPR000192</t>
  </si>
  <si>
    <t xml:space="preserve">AT1G27980,AT2G13360,AT2G17630,AT1G08490</t>
  </si>
  <si>
    <t xml:space="preserve">IPR000232</t>
  </si>
  <si>
    <t xml:space="preserve">AT3G22830</t>
  </si>
  <si>
    <t xml:space="preserve">IPR011600</t>
  </si>
  <si>
    <t xml:space="preserve">AT1G02170,AT1G79320</t>
  </si>
  <si>
    <t xml:space="preserve">IPR000194</t>
  </si>
  <si>
    <t xml:space="preserve">IPR011702</t>
  </si>
  <si>
    <t xml:space="preserve">AT1G78670,AT3G27740</t>
  </si>
  <si>
    <t xml:space="preserve">IPR010989</t>
  </si>
  <si>
    <t xml:space="preserve">AT5G16830</t>
  </si>
  <si>
    <t xml:space="preserve">IPR011704</t>
  </si>
  <si>
    <t xml:space="preserve">AT4G02480,AT1G50250,AT5G47040,AT1G09100,AT5G50920</t>
  </si>
  <si>
    <t xml:space="preserve">IPR010987</t>
  </si>
  <si>
    <t xml:space="preserve">AT5G42150,AT1G09640,AT4G19880,AT5G19510</t>
  </si>
  <si>
    <t xml:space="preserve">IPR005541</t>
  </si>
  <si>
    <t xml:space="preserve">AT4G08150</t>
  </si>
  <si>
    <t xml:space="preserve">IPR006025</t>
  </si>
  <si>
    <t xml:space="preserve">AT5G35690,AT1G63770,AT4G36860,AT1G06430,AT3G03420</t>
  </si>
  <si>
    <t xml:space="preserve">IPR011701</t>
  </si>
  <si>
    <t xml:space="preserve">AT5G65687,AT5G17010,AT2G32040,AT1G50310,AT3G19940,AT5G16150,AT1G64650,AT2G35740,AT4G00370</t>
  </si>
  <si>
    <t xml:space="preserve">IPR002355</t>
  </si>
  <si>
    <t xml:space="preserve">IPR005540</t>
  </si>
  <si>
    <t xml:space="preserve">IPR011706</t>
  </si>
  <si>
    <t xml:space="preserve">IPR011707</t>
  </si>
  <si>
    <t xml:space="preserve">AT4G12420,AT5G05390,AT2G40370</t>
  </si>
  <si>
    <t xml:space="preserve">IPR011057</t>
  </si>
  <si>
    <t xml:space="preserve">AT1G53670,AT3G16640</t>
  </si>
  <si>
    <t xml:space="preserve">IPR004294</t>
  </si>
  <si>
    <t xml:space="preserve">AT3G63520</t>
  </si>
  <si>
    <t xml:space="preserve">IPR011059</t>
  </si>
  <si>
    <t xml:space="preserve">IPR011053</t>
  </si>
  <si>
    <t xml:space="preserve">IPR002155</t>
  </si>
  <si>
    <t xml:space="preserve">AT2G32520,AT2G33150,AT2G17630</t>
  </si>
  <si>
    <t xml:space="preserve">IPR000923</t>
  </si>
  <si>
    <t xml:space="preserve">IPR011054</t>
  </si>
  <si>
    <t xml:space="preserve">IPR000922</t>
  </si>
  <si>
    <t xml:space="preserve">IPR005746</t>
  </si>
  <si>
    <t xml:space="preserve">AT4G03520</t>
  </si>
  <si>
    <t xml:space="preserve">IPR011051</t>
  </si>
  <si>
    <t xml:space="preserve">AT4G10300,AT2G43120,AT4G14716,AT3G04880,AT5G54080</t>
  </si>
  <si>
    <t xml:space="preserve">IPR005132</t>
  </si>
  <si>
    <t xml:space="preserve">IPR011050</t>
  </si>
  <si>
    <t xml:space="preserve">AT3G55140,AT4G23500,AT2G36700,AT4G13210,AT4G02300</t>
  </si>
  <si>
    <t xml:space="preserve">IPR008528</t>
  </si>
  <si>
    <t xml:space="preserve">AT2G20010</t>
  </si>
  <si>
    <t xml:space="preserve">IPR004299</t>
  </si>
  <si>
    <t xml:space="preserve">IPR013838</t>
  </si>
  <si>
    <t xml:space="preserve">AT5G44340,AT2G29550</t>
  </si>
  <si>
    <t xml:space="preserve">IPR006036</t>
  </si>
  <si>
    <t xml:space="preserve">AT4G34200,AT3G04870,AT3G52880</t>
  </si>
  <si>
    <t xml:space="preserve">IPR012999</t>
  </si>
  <si>
    <t xml:space="preserve">IPR002347</t>
  </si>
  <si>
    <t xml:space="preserve">AT4G27440,AT3G12800,AT2G05990,AT1G24360,AT3G15020,AT3G61440,AT2G22780,AT1G67730,AT3G59760,AT3G03910,AT1G53500</t>
  </si>
  <si>
    <t xml:space="preserve">IPR006034</t>
  </si>
  <si>
    <t xml:space="preserve">AT3G59760</t>
  </si>
  <si>
    <t xml:space="preserve">IPR002345</t>
  </si>
  <si>
    <t xml:space="preserve">AT3G47860</t>
  </si>
  <si>
    <t xml:space="preserve">IPR008921</t>
  </si>
  <si>
    <t xml:space="preserve">AT1G21690</t>
  </si>
  <si>
    <t xml:space="preserve">IPR011835</t>
  </si>
  <si>
    <t xml:space="preserve">IPR002343</t>
  </si>
  <si>
    <t xml:space="preserve">AT5G55550,AT5G54580</t>
  </si>
  <si>
    <t xml:space="preserve">IPR006030</t>
  </si>
  <si>
    <t xml:space="preserve">AT1G63830,AT2G32600</t>
  </si>
  <si>
    <t xml:space="preserve">IPR018456</t>
  </si>
  <si>
    <t xml:space="preserve">AT5G01180</t>
  </si>
  <si>
    <t xml:space="preserve">IPR005913</t>
  </si>
  <si>
    <t xml:space="preserve">AT4G00110,AT2G21280,AT4G10960,AT2G20360,AT1G12780,AT1G73250,AT3G62830,AT1G53500</t>
  </si>
  <si>
    <t xml:space="preserve">IPR011831</t>
  </si>
  <si>
    <t xml:space="preserve">IPR008927</t>
  </si>
  <si>
    <t xml:space="preserve">AT3G06860,AT5G41670,AT3G58610</t>
  </si>
  <si>
    <t xml:space="preserve">IPR008928</t>
  </si>
  <si>
    <t xml:space="preserve">IPR000931</t>
  </si>
  <si>
    <t xml:space="preserve">AT5G63680</t>
  </si>
  <si>
    <t xml:space="preserve">IPR002143</t>
  </si>
  <si>
    <t xml:space="preserve">AT3G63490,AT1G08360</t>
  </si>
  <si>
    <t xml:space="preserve">IPR010990</t>
  </si>
  <si>
    <t xml:space="preserve">IPR005735</t>
  </si>
  <si>
    <t xml:space="preserve">AT1G02170</t>
  </si>
  <si>
    <t xml:space="preserve">IPR011060</t>
  </si>
  <si>
    <t xml:space="preserve">AT1G63290,AT2G04400,AT5G61410</t>
  </si>
  <si>
    <t xml:space="preserve">IPR005142</t>
  </si>
  <si>
    <t xml:space="preserve">AT3G26618</t>
  </si>
  <si>
    <t xml:space="preserve">IPR010993</t>
  </si>
  <si>
    <t xml:space="preserve">IPR005141</t>
  </si>
  <si>
    <t xml:space="preserve">IPR012301</t>
  </si>
  <si>
    <t xml:space="preserve">IPR005140</t>
  </si>
  <si>
    <t xml:space="preserve">IPR012302</t>
  </si>
  <si>
    <t xml:space="preserve">IPR005539</t>
  </si>
  <si>
    <t xml:space="preserve">IPR018205</t>
  </si>
  <si>
    <t xml:space="preserve">AT5G16880,AT3G59290</t>
  </si>
  <si>
    <t xml:space="preserve">IPR018202</t>
  </si>
  <si>
    <t xml:space="preserve">IPR000277</t>
  </si>
  <si>
    <t xml:space="preserve">AT1G08630,AT3G01120</t>
  </si>
  <si>
    <t xml:space="preserve">IPR018209</t>
  </si>
  <si>
    <t xml:space="preserve">AT1G32440,AT5G63680</t>
  </si>
  <si>
    <t xml:space="preserve">IPR013822</t>
  </si>
  <si>
    <t xml:space="preserve">IPR011038</t>
  </si>
  <si>
    <t xml:space="preserve">IPR008914</t>
  </si>
  <si>
    <t xml:space="preserve">IPR012967</t>
  </si>
  <si>
    <t xml:space="preserve">IPR018200</t>
  </si>
  <si>
    <t xml:space="preserve">IPR018201</t>
  </si>
  <si>
    <t xml:space="preserve">AT5G46290</t>
  </si>
  <si>
    <t xml:space="preserve">IPR002132</t>
  </si>
  <si>
    <t xml:space="preserve">AT4G18730</t>
  </si>
  <si>
    <t xml:space="preserve">IPR011032</t>
  </si>
  <si>
    <t xml:space="preserve">AT3G56460,AT1G72680,AT5G20720,AT5G63620,AT4G34230,AT5G24760,AT5G51970,AT5G43940</t>
  </si>
  <si>
    <t xml:space="preserve">IPR017391</t>
  </si>
  <si>
    <t xml:space="preserve">IPR009637</t>
  </si>
  <si>
    <t xml:space="preserve">AT5G42090,AT2G01070</t>
  </si>
  <si>
    <t xml:space="preserve">IPR002130</t>
  </si>
  <si>
    <t xml:space="preserve">IPR006016</t>
  </si>
  <si>
    <t xml:space="preserve">AT5G54430</t>
  </si>
  <si>
    <t xml:space="preserve">IPR000266</t>
  </si>
  <si>
    <t xml:space="preserve">AT3G48930</t>
  </si>
  <si>
    <t xml:space="preserve">IPR006015</t>
  </si>
  <si>
    <t xml:space="preserve">IPR018215</t>
  </si>
  <si>
    <t xml:space="preserve">AT5G45390,AT1G66670,AT1G02560</t>
  </si>
  <si>
    <t xml:space="preserve">IPR013810</t>
  </si>
  <si>
    <t xml:space="preserve">IPR000261</t>
  </si>
  <si>
    <t xml:space="preserve">AT2G17290</t>
  </si>
  <si>
    <t xml:space="preserve">IPR004468</t>
  </si>
  <si>
    <t xml:space="preserve">IPR000262</t>
  </si>
  <si>
    <t xml:space="preserve">IPR005936</t>
  </si>
  <si>
    <t xml:space="preserve">IPR005324</t>
  </si>
  <si>
    <t xml:space="preserve">IPR005937</t>
  </si>
  <si>
    <t xml:space="preserve">AT1G09100,AT1G53750,AT4G29040</t>
  </si>
  <si>
    <t xml:space="preserve">IPR002129</t>
  </si>
  <si>
    <t xml:space="preserve">AT1G27980,AT2G02010</t>
  </si>
  <si>
    <t xml:space="preserve">IPR006012</t>
  </si>
  <si>
    <t xml:space="preserve">IPR006011</t>
  </si>
  <si>
    <t xml:space="preserve">IPR002328</t>
  </si>
  <si>
    <t xml:space="preserve">AT1G72680,AT4G34230,AT5G24760,AT5G51970,AT5G43940</t>
  </si>
  <si>
    <t xml:space="preserve">IPR012004</t>
  </si>
  <si>
    <t xml:space="preserve">AT5G56630</t>
  </si>
  <si>
    <t xml:space="preserve">IPR000911</t>
  </si>
  <si>
    <t xml:space="preserve">AT1G32990,AT5G60670</t>
  </si>
  <si>
    <t xml:space="preserve">IPR002123</t>
  </si>
  <si>
    <t xml:space="preserve">AT5G60620,AT2G38110</t>
  </si>
  <si>
    <t xml:space="preserve">IPR011043</t>
  </si>
  <si>
    <t xml:space="preserve">IPR005123</t>
  </si>
  <si>
    <t xml:space="preserve">AT3G21420,AT5G18900</t>
  </si>
  <si>
    <t xml:space="preserve">IPR007657</t>
  </si>
  <si>
    <t xml:space="preserve">AT3G10320</t>
  </si>
  <si>
    <t xml:space="preserve">IPR012001</t>
  </si>
  <si>
    <t xml:space="preserve">IPR012000</t>
  </si>
  <si>
    <t xml:space="preserve">IPR011046</t>
  </si>
  <si>
    <t xml:space="preserve">IPR000910</t>
  </si>
  <si>
    <t xml:space="preserve">IPR004263</t>
  </si>
  <si>
    <t xml:space="preserve">AT5G61840,AT1G74680</t>
  </si>
  <si>
    <t xml:space="preserve">IPR002125</t>
  </si>
  <si>
    <t xml:space="preserve">IPR005517</t>
  </si>
  <si>
    <t xml:space="preserve">IPR000269</t>
  </si>
  <si>
    <t xml:space="preserve">IPR005711</t>
  </si>
  <si>
    <t xml:space="preserve">IPR018406</t>
  </si>
  <si>
    <t xml:space="preserve">IPR013809</t>
  </si>
  <si>
    <t xml:space="preserve">IPR000135</t>
  </si>
  <si>
    <t xml:space="preserve">IPR000133</t>
  </si>
  <si>
    <t xml:space="preserve">AT2G21190</t>
  </si>
  <si>
    <t xml:space="preserve">IPR012947</t>
  </si>
  <si>
    <t xml:space="preserve">IPR002397</t>
  </si>
  <si>
    <t xml:space="preserve">AT5G38450,AT2G40890</t>
  </si>
  <si>
    <t xml:space="preserve">IPR002119</t>
  </si>
  <si>
    <t xml:space="preserve">AT3G21610,AT3G54560,AT5G59870,AT1G52740,AT3G20670</t>
  </si>
  <si>
    <t xml:space="preserve">IPR005788</t>
  </si>
  <si>
    <t xml:space="preserve">AT1G21750</t>
  </si>
  <si>
    <t xml:space="preserve">IPR013601</t>
  </si>
  <si>
    <t xml:space="preserve">IPR005786</t>
  </si>
  <si>
    <t xml:space="preserve">IPR004254</t>
  </si>
  <si>
    <t xml:space="preserve">AT4G37680</t>
  </si>
  <si>
    <t xml:space="preserve">IPR002114</t>
  </si>
  <si>
    <t xml:space="preserve">AT5G63140</t>
  </si>
  <si>
    <t xml:space="preserve">IPR002113</t>
  </si>
  <si>
    <t xml:space="preserve">AT3G51870,AT5G58970,AT5G46800,AT3G08580,AT3G21390,AT3G26520,AT5G14040,AT1G14140,AT2G36830,AT4G24570</t>
  </si>
  <si>
    <t xml:space="preserve">IPR002110</t>
  </si>
  <si>
    <t xml:space="preserve">AT4G19150,AT1G14000,AT4G35450,AT3G24530</t>
  </si>
  <si>
    <t xml:space="preserve">IPR006076</t>
  </si>
  <si>
    <t xml:space="preserve">AT4G16155,AT2G22830</t>
  </si>
  <si>
    <t xml:space="preserve">IPR000120</t>
  </si>
  <si>
    <t xml:space="preserve">AT3G25660</t>
  </si>
  <si>
    <t xml:space="preserve">IPR002108</t>
  </si>
  <si>
    <t xml:space="preserve">IPR002109</t>
  </si>
  <si>
    <t xml:space="preserve">AT5G42150</t>
  </si>
  <si>
    <t xml:space="preserve">IPR006073</t>
  </si>
  <si>
    <t xml:space="preserve">AT2G27200,AT1G50250,AT1G06430,AT1G30580</t>
  </si>
  <si>
    <t xml:space="preserve">IPR019589</t>
  </si>
  <si>
    <t xml:space="preserve">IPR004240</t>
  </si>
  <si>
    <t xml:space="preserve">AT1G14670</t>
  </si>
  <si>
    <t xml:space="preserve">IPR015813</t>
  </si>
  <si>
    <t xml:space="preserve">AT3G52990,AT3G61530,AT1G32440,AT2G42600,AT5G63680</t>
  </si>
  <si>
    <t xml:space="preserve">IPR004241</t>
  </si>
  <si>
    <t xml:space="preserve">AT4G16520</t>
  </si>
  <si>
    <t xml:space="preserve">IPR006380</t>
  </si>
  <si>
    <t xml:space="preserve">AT2G35840,AT5G20280</t>
  </si>
  <si>
    <t xml:space="preserve">IPR002100</t>
  </si>
  <si>
    <t xml:space="preserve">IPR005101</t>
  </si>
  <si>
    <t xml:space="preserve">AT4G08920,AT3G15620</t>
  </si>
  <si>
    <t xml:space="preserve">IPR006041</t>
  </si>
  <si>
    <t xml:space="preserve">AT5G54855</t>
  </si>
  <si>
    <t xml:space="preserve">IPR015800</t>
  </si>
  <si>
    <t xml:space="preserve">IPR006043</t>
  </si>
  <si>
    <t xml:space="preserve">AT3G12520</t>
  </si>
  <si>
    <t xml:space="preserve">IPR000110</t>
  </si>
  <si>
    <t xml:space="preserve">AT5G30510</t>
  </si>
  <si>
    <t xml:space="preserve">IPR002379</t>
  </si>
  <si>
    <t xml:space="preserve">IPR012336</t>
  </si>
  <si>
    <t xml:space="preserve">AT4G10000,AT4G03520,AT2G37240,AT4G35760,AT4G31870,AT4G26620,AT5G42150,AT5G03880,AT1G21750,AT4G21990,AT4G19880,AT4G37200,AT4G02580,AT2G14720</t>
  </si>
  <si>
    <t xml:space="preserve">IPR019559</t>
  </si>
  <si>
    <t xml:space="preserve">IPR006379</t>
  </si>
  <si>
    <t xml:space="preserve">IPR011074</t>
  </si>
  <si>
    <t xml:space="preserve">AT4G08690,AT2G21520</t>
  </si>
  <si>
    <t xml:space="preserve">IPR015802</t>
  </si>
  <si>
    <t xml:space="preserve">IPR006050</t>
  </si>
  <si>
    <t xml:space="preserve">IPR000103</t>
  </si>
  <si>
    <t xml:space="preserve">AT3G52880,AT2G17420</t>
  </si>
  <si>
    <t xml:space="preserve">IPR006058</t>
  </si>
  <si>
    <t xml:space="preserve">AT3G06170,AT5G40650,AT2G22120</t>
  </si>
  <si>
    <t xml:space="preserve">IPR012328</t>
  </si>
  <si>
    <t xml:space="preserve">IPR006259</t>
  </si>
  <si>
    <t xml:space="preserve">AT5G47840</t>
  </si>
  <si>
    <t xml:space="preserve">IPR000109</t>
  </si>
  <si>
    <t xml:space="preserve">IPR000104</t>
  </si>
  <si>
    <t xml:space="preserve">AT3G01120,AT5G38470,AT5G49400</t>
  </si>
  <si>
    <t xml:space="preserve">IPR008733</t>
  </si>
  <si>
    <t xml:space="preserve">AT1G01820</t>
  </si>
  <si>
    <t xml:space="preserve">IPR004001</t>
  </si>
  <si>
    <t xml:space="preserve">AT5G09810</t>
  </si>
  <si>
    <t xml:space="preserve">IPR019775</t>
  </si>
  <si>
    <t xml:space="preserve">AT1G15750,AT4G29860,AT5G58760,AT1G78070,AT5G58230,AT4G32990,AT3G20740,AT4G36540,AT1G12910,AT4G11920,AT4G02730</t>
  </si>
  <si>
    <t xml:space="preserve">IPR004000</t>
  </si>
  <si>
    <t xml:space="preserve">AT3G60830,AT1G18450,AT5G09810</t>
  </si>
  <si>
    <t xml:space="preserve">IPR016040</t>
  </si>
  <si>
    <t xml:space="preserve">AT4G00110,AT3G56460,AT3G59845,AT2G44040,AT4G27440,AT3G12800,AT2G21280,AT3G06860,AT4G34200,AT3G47520,AT5G41670,AT2G26260,AT4G10960,AT1G79530,AT1G26320,AT2G20360,AT5G62790,AT2G13560,AT2G05990,AT5G58330,AT1G68010,AT1G09940,AT1G24360,AT1G79750,AT4G34230,AT1G09340,AT5G14780,AT3G15020,AT1G12780,AT1G73250,AT1G13440,AT4G33030,AT4G30470,AT5G02240,AT3G62830,AT1G42970,AT2G22780,AT5G24760,AT1G67730,AT2G19940,AT3G03910,AT5G43940,AT4G13940,AT1G53500,AT3G58610,AT4G28510,AT5G43330,AT3G29360</t>
  </si>
  <si>
    <t xml:space="preserve">IPR001221</t>
  </si>
  <si>
    <t xml:space="preserve">AT5G17770</t>
  </si>
  <si>
    <t xml:space="preserve">IPR001222</t>
  </si>
  <si>
    <t xml:space="preserve">IPR001216</t>
  </si>
  <si>
    <t xml:space="preserve">AT3G22460,AT3G61440,AT3G59760</t>
  </si>
  <si>
    <t xml:space="preserve">IPR003676</t>
  </si>
  <si>
    <t xml:space="preserve">AT3G43120</t>
  </si>
  <si>
    <t xml:space="preserve">IPR013154</t>
  </si>
  <si>
    <t xml:space="preserve">AT3G56460,AT1G72680,AT5G63620,AT4G34230,AT5G24760,AT5G51970,AT5G43940</t>
  </si>
  <si>
    <t xml:space="preserve">IPR019786</t>
  </si>
  <si>
    <t xml:space="preserve">AT1G57820,AT5G05610,AT5G20510,AT2G02470,AT3G07780,AT1G14510</t>
  </si>
  <si>
    <t xml:space="preserve">IPR004014</t>
  </si>
  <si>
    <t xml:space="preserve">IPR019787</t>
  </si>
  <si>
    <t xml:space="preserve">AT5G05610,AT5G20510,AT2G02470,AT1G14510</t>
  </si>
  <si>
    <t xml:space="preserve">IPR001412</t>
  </si>
  <si>
    <t xml:space="preserve">AT1G25350,AT3G23800,AT5G64050,AT3G04600</t>
  </si>
  <si>
    <t xml:space="preserve">IPR008080</t>
  </si>
  <si>
    <t xml:space="preserve">IPR019781</t>
  </si>
  <si>
    <t xml:space="preserve">IPR016055</t>
  </si>
  <si>
    <t xml:space="preserve">IPR016050</t>
  </si>
  <si>
    <t xml:space="preserve">IPR001214</t>
  </si>
  <si>
    <t xml:space="preserve">AT5G14260</t>
  </si>
  <si>
    <t xml:space="preserve">IPR001401</t>
  </si>
  <si>
    <t xml:space="preserve">AT1G14830,AT5G47040,AT5G42080,AT5G10260</t>
  </si>
  <si>
    <t xml:space="preserve">IPR003661</t>
  </si>
  <si>
    <t xml:space="preserve">IPR001209</t>
  </si>
  <si>
    <t xml:space="preserve">AT4G33865</t>
  </si>
  <si>
    <t xml:space="preserve">IPR003663</t>
  </si>
  <si>
    <t xml:space="preserve">IPR013149</t>
  </si>
  <si>
    <t xml:space="preserve">AT3G56460,AT3G59845,AT1G26320,AT1G72680,AT5G63620,AT4G34230,AT5G24760,AT5G51970,AT5G43940</t>
  </si>
  <si>
    <t xml:space="preserve">IPR013143</t>
  </si>
  <si>
    <t xml:space="preserve">AT2G26990,AT1G75990</t>
  </si>
  <si>
    <t xml:space="preserve">IPR013144</t>
  </si>
  <si>
    <t xml:space="preserve">IPR006090</t>
  </si>
  <si>
    <t xml:space="preserve">IPR006091</t>
  </si>
  <si>
    <t xml:space="preserve">IPR013623</t>
  </si>
  <si>
    <t xml:space="preserve">IPR008089</t>
  </si>
  <si>
    <t xml:space="preserve">AT4G00110,AT4G10960,AT1G12780,AT1G73250,AT3G62830</t>
  </si>
  <si>
    <t xml:space="preserve">IPR008991</t>
  </si>
  <si>
    <t xml:space="preserve">AT4G36130,ATCG01310,AT1G09590,AT1G55460</t>
  </si>
  <si>
    <t xml:space="preserve">IPR019954</t>
  </si>
  <si>
    <t xml:space="preserve">IPR001202</t>
  </si>
  <si>
    <t xml:space="preserve">AT2G41020</t>
  </si>
  <si>
    <t xml:space="preserve">IPR001404</t>
  </si>
  <si>
    <t xml:space="preserve">IPR006089</t>
  </si>
  <si>
    <t xml:space="preserve">AT3G45300,AT3G51840</t>
  </si>
  <si>
    <t xml:space="preserve">IPR019956</t>
  </si>
  <si>
    <t xml:space="preserve">AT3G13235,AT5G40630</t>
  </si>
  <si>
    <t xml:space="preserve">IPR010525</t>
  </si>
  <si>
    <t xml:space="preserve">IPR013130</t>
  </si>
  <si>
    <t xml:space="preserve">IPR001597</t>
  </si>
  <si>
    <t xml:space="preserve">AT1G08630,AT3G01120,AT5G23670,AT1G08490</t>
  </si>
  <si>
    <t xml:space="preserve">IPR019762</t>
  </si>
  <si>
    <t xml:space="preserve">IPR001594</t>
  </si>
  <si>
    <t xml:space="preserve">AT4G24630,AT3G09320</t>
  </si>
  <si>
    <t xml:space="preserve">IPR006095</t>
  </si>
  <si>
    <t xml:space="preserve">AT3G03910</t>
  </si>
  <si>
    <t xml:space="preserve">IPR006094</t>
  </si>
  <si>
    <t xml:space="preserve">IPR008985</t>
  </si>
  <si>
    <t xml:space="preserve">AT3G44990,AT5G61790,AT5G57560,AT1G08450,AT1G56340</t>
  </si>
  <si>
    <t xml:space="preserve">IPR008984</t>
  </si>
  <si>
    <t xml:space="preserve">AT4G02480,AT3G07220</t>
  </si>
  <si>
    <t xml:space="preserve">IPR009075</t>
  </si>
  <si>
    <t xml:space="preserve">IPR004041</t>
  </si>
  <si>
    <t xml:space="preserve">AT5G45820,AT4G24400,AT5G01810,AT5G21326</t>
  </si>
  <si>
    <t xml:space="preserve">IPR004044</t>
  </si>
  <si>
    <t xml:space="preserve">IPR002194</t>
  </si>
  <si>
    <t xml:space="preserve">AT3G03960,AT1G24510</t>
  </si>
  <si>
    <t xml:space="preserve">IPR009078</t>
  </si>
  <si>
    <t xml:space="preserve">AT3G11050,AT2G43710,AT3G56940</t>
  </si>
  <si>
    <t xml:space="preserve">IPR013121</t>
  </si>
  <si>
    <t xml:space="preserve">IPR014778</t>
  </si>
  <si>
    <t xml:space="preserve">AT5G65790,AT5G54230,AT1G18570,AT1G49010,AT3G09600,AT1G70000,AT4G09460,AT3G13540,AT4G38620,AT3G24120,AT4G26930,AT3G06400</t>
  </si>
  <si>
    <t xml:space="preserve">IPR013120</t>
  </si>
  <si>
    <t xml:space="preserve">AT4G00110,AT2G21280,AT2G26260,AT4G10960,AT2G20360,AT1G12780,AT3G62830,AT1G53500</t>
  </si>
  <si>
    <t xml:space="preserve">IPR001461</t>
  </si>
  <si>
    <t xml:space="preserve">IPR019734</t>
  </si>
  <si>
    <t xml:space="preserve">AT3G04830,AT3G56190,AT2G42810,AT3G27960,AT3G25230,AT4G22670,AT1G30630</t>
  </si>
  <si>
    <t xml:space="preserve">IPR004046</t>
  </si>
  <si>
    <t xml:space="preserve">AT1G09640</t>
  </si>
  <si>
    <t xml:space="preserve">IPR004045</t>
  </si>
  <si>
    <t xml:space="preserve">AT5G42150,AT1G09640</t>
  </si>
  <si>
    <t xml:space="preserve">IPR002198</t>
  </si>
  <si>
    <t xml:space="preserve">AT4G00110,AT4G27440,AT3G12800,AT4G10960,AT1G24360,AT1G12780,AT1G67730</t>
  </si>
  <si>
    <t xml:space="preserve">IPR013126</t>
  </si>
  <si>
    <t xml:space="preserve">IPR008973</t>
  </si>
  <si>
    <t xml:space="preserve">IPR004838</t>
  </si>
  <si>
    <t xml:space="preserve">AT2G22250,AT2G30970,AT5G11520</t>
  </si>
  <si>
    <t xml:space="preserve">IPR004839</t>
  </si>
  <si>
    <t xml:space="preserve">AT2G22250,AT1G08630,AT2G30970,AT1G71920,AT1G72330,AT1G77670,AT5G23670,AT5G11520,AT1G70580,AT4G33680</t>
  </si>
  <si>
    <t xml:space="preserve">IPR008974</t>
  </si>
  <si>
    <t xml:space="preserve">IPR003441</t>
  </si>
  <si>
    <t xml:space="preserve">AT5G61430,AT1G34190,AT3G15500</t>
  </si>
  <si>
    <t xml:space="preserve">IPR008979</t>
  </si>
  <si>
    <t xml:space="preserve">AT3G13750,AT2G41800</t>
  </si>
  <si>
    <t xml:space="preserve">IPR013684</t>
  </si>
  <si>
    <t xml:space="preserve">IPR009081</t>
  </si>
  <si>
    <t xml:space="preserve">IPR008971</t>
  </si>
  <si>
    <t xml:space="preserve">IPR008972</t>
  </si>
  <si>
    <t xml:space="preserve">AT1G72230,AT4G12420,AT5G05390,AT1G71040,AT2G40370</t>
  </si>
  <si>
    <t xml:space="preserve">IPR002182</t>
  </si>
  <si>
    <t xml:space="preserve">AT4G33300</t>
  </si>
  <si>
    <t xml:space="preserve">IPR013112</t>
  </si>
  <si>
    <t xml:space="preserve">IPR001450</t>
  </si>
  <si>
    <t xml:space="preserve">AT4G19210,AT1G79010</t>
  </si>
  <si>
    <t xml:space="preserve">IPR019746</t>
  </si>
  <si>
    <t xml:space="preserve">IPR004820</t>
  </si>
  <si>
    <t xml:space="preserve">AT2G18250,AT2G32260</t>
  </si>
  <si>
    <t xml:space="preserve">IPR001451</t>
  </si>
  <si>
    <t xml:space="preserve">AT1G27680,AT1G47260,AT5G19220,AT2G39770</t>
  </si>
  <si>
    <t xml:space="preserve">IPR001452</t>
  </si>
  <si>
    <t xml:space="preserve">AT4G34660</t>
  </si>
  <si>
    <t xml:space="preserve">IPR003439</t>
  </si>
  <si>
    <t xml:space="preserve">IPR004057</t>
  </si>
  <si>
    <t xml:space="preserve">IPR008965</t>
  </si>
  <si>
    <t xml:space="preserve">IPR014761</t>
  </si>
  <si>
    <t xml:space="preserve">IPR008962</t>
  </si>
  <si>
    <t xml:space="preserve">IPR008968</t>
  </si>
  <si>
    <t xml:space="preserve">IPR009091</t>
  </si>
  <si>
    <t xml:space="preserve">IPR008030</t>
  </si>
  <si>
    <t xml:space="preserve">AT2G20360</t>
  </si>
  <si>
    <t xml:space="preserve">IPR002569</t>
  </si>
  <si>
    <t xml:space="preserve">AT5G07470</t>
  </si>
  <si>
    <t xml:space="preserve">IPR002173</t>
  </si>
  <si>
    <t xml:space="preserve">AT1G06290,AT5G03300</t>
  </si>
  <si>
    <t xml:space="preserve">IPR002171</t>
  </si>
  <si>
    <t xml:space="preserve">AT4G36130,ATCG01310</t>
  </si>
  <si>
    <t xml:space="preserve">IPR008758</t>
  </si>
  <si>
    <t xml:space="preserve">AT5G65760,AT4G36190</t>
  </si>
  <si>
    <t xml:space="preserve">IPR003428</t>
  </si>
  <si>
    <t xml:space="preserve">AT5G02050</t>
  </si>
  <si>
    <t xml:space="preserve">IPR013105</t>
  </si>
  <si>
    <t xml:space="preserve">AT2G42810,AT3G25230</t>
  </si>
  <si>
    <t xml:space="preserve">IPR014756</t>
  </si>
  <si>
    <t xml:space="preserve">AT1G12070</t>
  </si>
  <si>
    <t xml:space="preserve">IPR004853</t>
  </si>
  <si>
    <t xml:space="preserve">AT5G57100,AT1G61800,AT5G46110,AT5G05820,AT2G25520,AT1G12500</t>
  </si>
  <si>
    <t xml:space="preserve">IPR002885</t>
  </si>
  <si>
    <t xml:space="preserve">AT4G38150</t>
  </si>
  <si>
    <t xml:space="preserve">IPR001440</t>
  </si>
  <si>
    <t xml:space="preserve">AT3G56190,AT2G42810,AT3G27960,AT3G25230,AT4G22670</t>
  </si>
  <si>
    <t xml:space="preserve">IPR004434</t>
  </si>
  <si>
    <t xml:space="preserve">IPR002579</t>
  </si>
  <si>
    <t xml:space="preserve">AT1G53670</t>
  </si>
  <si>
    <t xml:space="preserve">IPR004033</t>
  </si>
  <si>
    <t xml:space="preserve">AT5G57300,AT1G48600</t>
  </si>
  <si>
    <t xml:space="preserve">IPR013656</t>
  </si>
  <si>
    <t xml:space="preserve">IPR013657</t>
  </si>
  <si>
    <t xml:space="preserve">AT4G35335,AT1G61800,AT5G46110,AT2G02810,AT5G05820,AT2G25520,AT1G12500</t>
  </si>
  <si>
    <t xml:space="preserve">IPR004037</t>
  </si>
  <si>
    <t xml:space="preserve">AT4G22380</t>
  </si>
  <si>
    <t xml:space="preserve">IPR001433</t>
  </si>
  <si>
    <t xml:space="preserve">IPR004843</t>
  </si>
  <si>
    <t xml:space="preserve">AT5G63140,AT3G20500,AT2G42810,AT3G46120,AT5G63870,AT1G10430,AT1G59830</t>
  </si>
  <si>
    <t xml:space="preserve">IPR008949</t>
  </si>
  <si>
    <t xml:space="preserve">AT4G34640,AT3G14530,AT5G47770</t>
  </si>
  <si>
    <t xml:space="preserve">IPR004038</t>
  </si>
  <si>
    <t xml:space="preserve">AT1G15930,AT3G18740,AT4G22380</t>
  </si>
  <si>
    <t xml:space="preserve">IPR004841</t>
  </si>
  <si>
    <t xml:space="preserve">IPR008948</t>
  </si>
  <si>
    <t xml:space="preserve">AT4G18440,AT5G10920,AT2G37040,AT3G53260</t>
  </si>
  <si>
    <t xml:space="preserve">IPR008942</t>
  </si>
  <si>
    <t xml:space="preserve">AT5G16880,AT1G14910,AT5G35200,AT3G59290</t>
  </si>
  <si>
    <t xml:space="preserve">IPR013654</t>
  </si>
  <si>
    <t xml:space="preserve">IPR002575</t>
  </si>
  <si>
    <t xml:space="preserve">AT1G74320</t>
  </si>
  <si>
    <t xml:space="preserve">High dN/dS</t>
  </si>
  <si>
    <t xml:space="preserve">ath03050</t>
  </si>
  <si>
    <t xml:space="preserve">Proteasome</t>
  </si>
  <si>
    <t xml:space="preserve">AT3G27430,AT1G04810,AT2G27020,AT5G45620,AT4G14800,AT4G28470,AT1G64520,AT3G60820,AT4G24820,AT3G22110,AT3G14290,AT1G09100,AT1G13060,AT5G23540,AT5G05780,AT1G16470,AT1G53750,AT4G29040,AT1G75990</t>
  </si>
  <si>
    <t xml:space="preserve">ath01063</t>
  </si>
  <si>
    <t xml:space="preserve">AT4G27070,AT5G42740,AT3G47520,AT2G04400,AT1G79550</t>
  </si>
  <si>
    <t xml:space="preserve">AT1G79530,AT3G52990,AT5G58330,AT2G37040,AT5G03290,AT1G59900,AT1G48860,AT4G35260,AT1G79750,AT2G40890,AT1G32440,AT3G13930,AT3G15020,AT4G35830,AT1G48850,AT5G63680,AT3G49680,AT3G21240,AT5G56630,AT3G06650,AT4G24620,AT5G40650,AT1G42970,AT4G26530,AT2G22780,AT1G22410,AT1G01090,AT3G53260,AT5G43330,AT1G30120,AT2G44350</t>
  </si>
  <si>
    <t xml:space="preserve">ath03010</t>
  </si>
  <si>
    <t xml:space="preserve">AT2G19730,AT1G32990,AT2G43460,AT1G27400,AT3G06680</t>
  </si>
  <si>
    <t xml:space="preserve">AT1G74060,AT5G30510,AT4G34555,AT3G18760,AT4G36130,AT1G07070,AT5G39740,ATCG01310,AT2G36620,AT2G19750,AT5G15520,AT3G55280,AT5G60670,AT3G48930,AT1G09590,AT5G35530,ATCG00820,AT3G18740,AT4G34670,AT4G26230,AT5G58420,AT1G08360,AT5G10360,AT2G36160,AT5G62300,AT5G15200,AT1G15250,AT1G58380,AT3G60770</t>
  </si>
  <si>
    <t xml:space="preserve">ath00620</t>
  </si>
  <si>
    <t xml:space="preserve">AT3G47520</t>
  </si>
  <si>
    <t xml:space="preserve">AT3G52990,AT5G58330,AT1G59900,AT1G79750,AT3G48000,AT1G32440,AT3G13930,AT3G15020,AT2G42600,AT1G08110,AT5G63680,AT2G22780,AT1G01090,AT1G54100,AT5G43330,AT1G30120</t>
  </si>
  <si>
    <t xml:space="preserve">ath01066</t>
  </si>
  <si>
    <t xml:space="preserve">AT1G20050,AT1G50430,AT3G02580,AT5G42740,AT4G34350,AT3G47520,AT1G79550</t>
  </si>
  <si>
    <t xml:space="preserve">AT1G79530,AT5G62790,AT3G52990,AT5G58330,AT5G03290,AT1G59900,AT1G76490,AT4G35260,AT1G79750,AT1G32440,AT4G34640,AT3G14530,AT3G13930,AT5G47770,AT3G15020,AT4G35830,AT5G63680,AT5G56630,AT1G07420,AT3G06650,AT5G16440,AT4G24620,AT5G40650,AT1G42970,AT4G26530,AT2G22780,AT1G01090,AT4G15560,AT5G43330,AT1G30120,AT2G44350</t>
  </si>
  <si>
    <t xml:space="preserve">ath00010</t>
  </si>
  <si>
    <t xml:space="preserve">AT5G42740,AT1G79550</t>
  </si>
  <si>
    <t xml:space="preserve">AT1G79530,AT3G55440,AT5G01330,AT3G52990,AT1G59900,AT3G48000,AT1G32440,AT3G13930,AT5G51820,AT5G63680,AT5G56630,AT4G24620,AT4G26530,AT1G01090,AT5G43940,AT1G54100,AT1G30120</t>
  </si>
  <si>
    <t xml:space="preserve">ath00020</t>
  </si>
  <si>
    <t xml:space="preserve">AT5G58330,AT5G03290,AT1G59900,AT4G35260,AT3G13930,AT3G15020,AT4G35830,AT3G06650,AT5G40650,AT2G22780,AT1G01090,AT5G43330,AT1G30120,AT2G44350</t>
  </si>
  <si>
    <t xml:space="preserve">ath01061</t>
  </si>
  <si>
    <t xml:space="preserve">AT4G36430,AT4G27070,AT2G30970,AT5G42740,AT1G71920,AT3G47520,AT2G04400,AT1G79550</t>
  </si>
  <si>
    <t xml:space="preserve">AT1G79530,AT3G52990,AT5G58330,AT2G37040,AT1G59900,AT1G48860,AT5G06730,AT4G34230,AT2G40890,AT1G32440,AT3G13930,AT3G15020,AT4G35830,AT1G48850,AT5G63680,AT3G21240,AT5G56630,AT3G06650,AT5G11520,AT4G24620,AT5G40650,AT1G42970,AT4G26530,AT2G22780,AT1G22410,AT1G01090,AT4G21960,AT3G53260,AT5G43330,AT1G30120,AT2G44350</t>
  </si>
  <si>
    <t xml:space="preserve">ath01062</t>
  </si>
  <si>
    <t xml:space="preserve">AT5G03080,AT1G20050,AT4G25700,AT1G50430,AT3G02580,AT5G42740,AT4G34350,AT3G47520,AT1G79550</t>
  </si>
  <si>
    <t xml:space="preserve">AT1G79530,AT5G62790,AT3G52990,AT5G58330,AT5G03290,AT5G13710,AT1G59900,AT3G04870,AT1G76490,AT4G35260,AT1G79750,AT1G32440,AT4G34640,AT3G14530,AT3G13930,AT5G47770,AT3G15020,AT4G35830,AT1G20330,AT5G63680,AT5G56630,AT3G06650,AT5G16440,AT4G24620,AT5G40650,AT1G42970,AT4G26530,AT2G22780,AT1G01090,AT4G15560,AT5G43330,AT1G30120,AT2G44350</t>
  </si>
  <si>
    <t xml:space="preserve">ath00051</t>
  </si>
  <si>
    <t xml:space="preserve">AT5G57655,AT3G55440,AT1G20950,AT1G73250,AT5G56630,AT4G26530,AT5G51970,AT2G39770</t>
  </si>
  <si>
    <t xml:space="preserve">ath00260</t>
  </si>
  <si>
    <t xml:space="preserve">AT5G13280,AT2G13360,AT4G27070,AT1G08630,AT1G74920,AT4G34200,AT2G17630</t>
  </si>
  <si>
    <t xml:space="preserve">AT3G10050,AT2G42490,AT4G37930</t>
  </si>
  <si>
    <t xml:space="preserve">ath01064</t>
  </si>
  <si>
    <t xml:space="preserve">AT5G13280,AT3G53580,AT2G30970,AT3G57560,AT5G42740,AT1G71920,AT2G45440,AT3G47520,AT4G17830,AT1G79550</t>
  </si>
  <si>
    <t xml:space="preserve">AT3G14390,AT1G79530,AT3G52990,AT5G58330,AT2G37040,AT2G42490,AT5G03290,AT1G59900,AT4G35260,AT1G79750,AT1G32440,AT3G13930,AT3G15020,AT4G35830,AT5G63680,AT5G56630,AT3G06650,AT5G11520,AT4G24620,AT5G40650,AT1G42970,AT4G26530,AT2G22780,AT1G01090,AT1G70580,AT2G19940,AT3G03910,AT4G33680,AT3G53260,AT5G43330,AT1G30120,AT2G44350</t>
  </si>
  <si>
    <t xml:space="preserve">ath03040</t>
  </si>
  <si>
    <t xml:space="preserve">AT1G55150,AT5G09590</t>
  </si>
  <si>
    <t xml:space="preserve">AT5G40490,AT2G16860,AT1G65660,AT2G32600,AT3G05760,AT2G38730,AT2G41020,AT3G07590,AT3G13200,AT2G43810,AT3G62840,AT3G12580,AT4G21110</t>
  </si>
  <si>
    <t xml:space="preserve">ath00190</t>
  </si>
  <si>
    <t xml:space="preserve">AT5G57815,AT1G80230,AT2G33040,AT4G32530,AT3G27240</t>
  </si>
  <si>
    <t xml:space="preserve">AT2G20360,AT2G19680,AT2G44620,AT3G52300,AT5G57350,AT5G13430,AT5G67590,AT5G11770,AT3G58730,AT4G11150,AT4G01480,AT4G32470,AT5G08680,AT5G09650,AT1G75630,AT4G02580,AT5G40650,AT1G76030,AT1G15690,AT3G53620,AT1G79010</t>
  </si>
  <si>
    <t xml:space="preserve">ath00290</t>
  </si>
  <si>
    <t xml:space="preserve">AT3G10050,AT1G59900,AT3G49680,AT1G01090,AT3G58610,AT1G30120</t>
  </si>
  <si>
    <t xml:space="preserve">ath00630</t>
  </si>
  <si>
    <t xml:space="preserve">AT5G58330,AT5G14780,AT3G15020,AT4G35830,AT3G14415,AT4G37560,AT2G22780,AT5G43330,AT2G44350</t>
  </si>
  <si>
    <t xml:space="preserve">ath00710</t>
  </si>
  <si>
    <t xml:space="preserve">AT2G30970,AT1G63290,AT3G47520,AT1G79550</t>
  </si>
  <si>
    <t xml:space="preserve">AT3G55440,AT3G52990,AT5G58330,AT1G79750,AT1G32440,AT3G15020,AT2G42600,AT3G55800,AT5G63680,AT5G11520,AT1G42970,AT4G26530,AT2G22780,AT1G70580,AT5G43330,AT5G61410</t>
  </si>
  <si>
    <t xml:space="preserve">ath01065</t>
  </si>
  <si>
    <t xml:space="preserve">AT4G14910,AT5G42740,AT4G18440,AT1G09795,AT1G71920,AT3G47520,AT5G41670,AT3G27300,AT1G79550</t>
  </si>
  <si>
    <t xml:space="preserve">AT1G79530,AT3G52990,AT5G58330,AT5G03290,AT1G59900,AT4G35260,AT1G79750,AT1G32440,AT3G13930,AT3G15020,AT4G35830,AT5G63680,AT3G49680,AT5G56630,AT3G06650,AT4G24620,AT5G40650,AT5G63890,AT1G42970,AT4G26530,AT2G22780,AT1G01090,AT3G58610,AT5G43330,AT1G30120,AT2G44350</t>
  </si>
  <si>
    <t xml:space="preserve">ath00592</t>
  </si>
  <si>
    <t xml:space="preserve">AT1G06290,AT3G06860,AT2G33150</t>
  </si>
  <si>
    <t xml:space="preserve">AT3G51840</t>
  </si>
  <si>
    <t xml:space="preserve">ath00940</t>
  </si>
  <si>
    <t xml:space="preserve">AT4G36430</t>
  </si>
  <si>
    <t xml:space="preserve">AT2G37040,AT5G06730,AT4G34230,AT2G40890,AT3G21240,AT4G21960,AT3G53260</t>
  </si>
  <si>
    <t xml:space="preserve">ath00900</t>
  </si>
  <si>
    <t xml:space="preserve">AT4G34350</t>
  </si>
  <si>
    <t xml:space="preserve">AT5G62790,AT1G76490,AT3G14530,AT5G47770,AT5G16440,AT4G15560,AT1G74470</t>
  </si>
  <si>
    <t xml:space="preserve">ath00564</t>
  </si>
  <si>
    <t xml:space="preserve">AT4G38570,AT2G32260,AT3G55030</t>
  </si>
  <si>
    <t xml:space="preserve">ath00480</t>
  </si>
  <si>
    <t xml:space="preserve">AT4G30920,AT5G41670,AT4G35000,AT3G27300</t>
  </si>
  <si>
    <t xml:space="preserve">AT1G07890,AT4G08390</t>
  </si>
  <si>
    <t xml:space="preserve">ath04130</t>
  </si>
  <si>
    <t xml:space="preserve">AT5G16830,AT1G26670,AT1G11890,AT2G45200</t>
  </si>
  <si>
    <t xml:space="preserve">ath04146</t>
  </si>
  <si>
    <t xml:space="preserve">AT1G06290,AT1G08830,AT3G12800,AT2G28190,AT2G26800</t>
  </si>
  <si>
    <t xml:space="preserve">AT3G51840,AT3G14415,AT1G20630</t>
  </si>
  <si>
    <t xml:space="preserve">ath00310</t>
  </si>
  <si>
    <t xml:space="preserve">AT3G48000,AT5G27430,AT1G54100</t>
  </si>
  <si>
    <t xml:space="preserve">ath03018</t>
  </si>
  <si>
    <t xml:space="preserve">AT1G80780,AT1G59760,AT2G43810,AT5G13570</t>
  </si>
  <si>
    <t xml:space="preserve">ath00380</t>
  </si>
  <si>
    <t xml:space="preserve">AT3G48000,AT1G20630,AT3G04600,AT1G54100</t>
  </si>
  <si>
    <t xml:space="preserve">ath00561</t>
  </si>
  <si>
    <t xml:space="preserve">AT3G56310,AT3G48000,AT4G33030,AT1G54100</t>
  </si>
  <si>
    <t xml:space="preserve">ath00960</t>
  </si>
  <si>
    <t xml:space="preserve">AT2G37040,AT2G42490,AT3G53260</t>
  </si>
  <si>
    <t xml:space="preserve">ath00650</t>
  </si>
  <si>
    <t xml:space="preserve">AT1G59900,AT3G48000,AT5G06580,AT1G01090,AT1G54100,AT1G30120</t>
  </si>
  <si>
    <t xml:space="preserve">ath00300</t>
  </si>
  <si>
    <t xml:space="preserve">AT5G13280,AT3G53580,AT2G45440</t>
  </si>
  <si>
    <t xml:space="preserve">AT3G14390,AT4G33680</t>
  </si>
  <si>
    <t xml:space="preserve">ath00052</t>
  </si>
  <si>
    <t xml:space="preserve">AT5G17310</t>
  </si>
  <si>
    <t xml:space="preserve">AT4G10960,AT3G56310,AT1G12780,AT5G51820,AT5G56630</t>
  </si>
  <si>
    <t xml:space="preserve">ath00053</t>
  </si>
  <si>
    <t xml:space="preserve">AT4G35000</t>
  </si>
  <si>
    <t xml:space="preserve">AT3G48000,AT1G07890,AT4G08390,AT1G54100,AT3G29360</t>
  </si>
  <si>
    <t xml:space="preserve">ath00860</t>
  </si>
  <si>
    <t xml:space="preserve">AT1G03475</t>
  </si>
  <si>
    <t xml:space="preserve">AT5G64050,AT1G09940,AT3G56940,AT1G69740,AT3G51820</t>
  </si>
  <si>
    <t xml:space="preserve">ath00340</t>
  </si>
  <si>
    <t xml:space="preserve">AT4G14910,AT1G09795,AT1G71920,AT1G31860</t>
  </si>
  <si>
    <t xml:space="preserve">AT3G48000,AT5G63890,AT1G54100</t>
  </si>
  <si>
    <t xml:space="preserve">ath03420</t>
  </si>
  <si>
    <t xml:space="preserve">AT5G58760,AT1G21690,AT5G38470,AT1G07370</t>
  </si>
  <si>
    <t xml:space="preserve">ath01070</t>
  </si>
  <si>
    <t xml:space="preserve">AT5G13280,AT1G06290,AT1G20050,AT4G25700,AT1G50430,AT4G27070,AT2G30970,AT3G02580,AT3G01120,AT5G42740,AT4G34350,AT1G09795,AT5G38450,AT3G06860,AT3G47520,AT5G41670,AT2G33150,AT2G04400,AT3G27300,AT1G79550,AT1G79530,AT3G51840,AT5G62790,AT3G52990,AT5G58330,AT2G37040,AT5G03290,AT5G13710,AT1G59900,AT1G48860,AT3G04870,AT1G76490,AT4G35260,AT1G32440,AT4G34640,AT3G14530,AT3G13930,AT5G47770,AT3G15020,AT4G35830,AT1G48850,AT5G63680,AT5G56630,AT3G06650,AT5G16440,AT5G11520,AT4G24620,AT5G40650,AT1G42970,AT4G26530,AT2G22780,AT1G22410,AT1G01090,AT4G15560,AT3G53260,AT2G36880,AT5G43330,AT1G30120,AT2G44350</t>
  </si>
  <si>
    <t xml:space="preserve">ath00410</t>
  </si>
  <si>
    <t xml:space="preserve">AT5G12200,AT5G64370,AT2G42490,AT3G48000,AT1G54100</t>
  </si>
  <si>
    <t xml:space="preserve">ath00360</t>
  </si>
  <si>
    <t xml:space="preserve">AT4G36430,AT2G30970,AT1G71920,AT2G37040,AT2G42490,AT5G06730,AT5G11520,AT4G21960,AT3G53260</t>
  </si>
  <si>
    <t xml:space="preserve">ath00920</t>
  </si>
  <si>
    <t xml:space="preserve">AT2G14750,AT3G01120,AT3G22460,AT3G59760</t>
  </si>
  <si>
    <t xml:space="preserve">ath00640</t>
  </si>
  <si>
    <t xml:space="preserve">AT3G48000,AT1G54100</t>
  </si>
  <si>
    <t xml:space="preserve">ath00970</t>
  </si>
  <si>
    <t xml:space="preserve">AT1G25350,AT5G64050,AT1G11870,AT5G27470,AT3G04600</t>
  </si>
  <si>
    <t xml:space="preserve">ath04650</t>
  </si>
  <si>
    <t xml:space="preserve">AT4G36450,AT5G47100,AT3G45640,AT1G07880</t>
  </si>
  <si>
    <t xml:space="preserve">ath04712</t>
  </si>
  <si>
    <t xml:space="preserve">AT4G08920,AT2G44680,AT2G23070</t>
  </si>
  <si>
    <t xml:space="preserve">ath00680</t>
  </si>
  <si>
    <t xml:space="preserve">AT4G36430,AT2G41530,AT5G06730,AT5G14780,AT4G37930,AT1G20630,AT4G21960,AT5G43940,AT3G59970</t>
  </si>
  <si>
    <t xml:space="preserve">ath00770</t>
  </si>
  <si>
    <t xml:space="preserve">AT5G12200,AT5G64370,AT3G49680,AT3G58610</t>
  </si>
  <si>
    <t xml:space="preserve">ath00061</t>
  </si>
  <si>
    <t xml:space="preserve">AT2G22230,AT1G62640,AT2G05990,AT1G24360,AT3G25110</t>
  </si>
  <si>
    <t xml:space="preserve">ath04144</t>
  </si>
  <si>
    <t xml:space="preserve">AT5G09590,AT5G09260,AT5G04850,AT1G48790,AT3G12580,AT5G46630</t>
  </si>
  <si>
    <t xml:space="preserve">ath00250</t>
  </si>
  <si>
    <t xml:space="preserve">AT2G13360,AT2G30970,AT3G20330,AT4G18440,AT5G16570,AT5G10920,AT4G24830,AT5G11520,AT5G37600,AT3G27740,AT1G70580,AT3G03910</t>
  </si>
  <si>
    <t xml:space="preserve">ath00350</t>
  </si>
  <si>
    <t xml:space="preserve">AT2G30970,AT1G71920,AT2G42490,AT5G11520,AT5G43940</t>
  </si>
  <si>
    <t xml:space="preserve">ath00196</t>
  </si>
  <si>
    <t xml:space="preserve">ath00450</t>
  </si>
  <si>
    <t xml:space="preserve">AT2G14750,AT3G01120,AT3G22460,AT1G08490,AT3G59760,AT2G36880</t>
  </si>
  <si>
    <t xml:space="preserve">ath00030</t>
  </si>
  <si>
    <t xml:space="preserve">AT5G42740,AT1G63290,AT5G41670,AT3G27300,AT5G51820,AT5G56630,AT4G24620,AT4G26530,AT5G61410</t>
  </si>
  <si>
    <t xml:space="preserve">ath00071</t>
  </si>
  <si>
    <t xml:space="preserve">AT1G06290,AT2G33150,AT3G51840,AT3G48000,AT5G43940,AT1G54100</t>
  </si>
  <si>
    <t xml:space="preserve">ath00100</t>
  </si>
  <si>
    <t xml:space="preserve">AT1G20050,AT1G50430,AT3G02580,AT5G13710,AT4G34640,AT1G20330,AT1G07420</t>
  </si>
  <si>
    <t xml:space="preserve">ath00240</t>
  </si>
  <si>
    <t xml:space="preserve">AT3G20330,AT3G46940,AT5G12200,AT5G64370,AT3G12670,AT3G27740</t>
  </si>
  <si>
    <t xml:space="preserve">ath00520</t>
  </si>
  <si>
    <t xml:space="preserve">AT4G00110,AT5G42740,AT5G52560,AT5G17770,AT1G65590,AT5G17310,AT4G10960,AT1G27680,AT1G12780,AT5G51820,AT1G73250,AT4G33030,AT5G19220,AT4G24620,AT2G39770,AT1G53500,AT3G29360</t>
  </si>
  <si>
    <t xml:space="preserve">ath03022</t>
  </si>
  <si>
    <t xml:space="preserve">AT2G38560,AT4G24440,AT1G54140,AT1G55520</t>
  </si>
  <si>
    <t xml:space="preserve">ath00906</t>
  </si>
  <si>
    <t xml:space="preserve">AT4G25700,AT3G04870</t>
  </si>
  <si>
    <t xml:space="preserve">ath03060</t>
  </si>
  <si>
    <t xml:space="preserve">AT2G28800,AT5G03940,AT2G34250,AT5G60460,AT5G28540</t>
  </si>
  <si>
    <t xml:space="preserve">ath00903</t>
  </si>
  <si>
    <t xml:space="preserve">ath00950</t>
  </si>
  <si>
    <t xml:space="preserve">AT2G30970,AT2G42490,AT5G11520</t>
  </si>
  <si>
    <t xml:space="preserve">ath00790</t>
  </si>
  <si>
    <t xml:space="preserve">AT1G78670,AT1G04620</t>
  </si>
  <si>
    <t xml:space="preserve">ath00280</t>
  </si>
  <si>
    <t xml:space="preserve">AT3G45300,AT2G33150,AT2G26800,AT3G48000,AT3G49680,AT1G54100</t>
  </si>
  <si>
    <t xml:space="preserve">ath04120</t>
  </si>
  <si>
    <t xml:space="preserve">AT3G57870,AT5G19180,AT5G58760,AT3G17000,AT5G50870,AT1G75440,AT4G11920,AT2G30110,AT5G41340</t>
  </si>
  <si>
    <t xml:space="preserve">ath00130</t>
  </si>
  <si>
    <t xml:space="preserve">AT5G57300,AT3G21240</t>
  </si>
  <si>
    <t xml:space="preserve">ath00600</t>
  </si>
  <si>
    <t xml:space="preserve">AT1G27980,AT3G56310,AT5G23670</t>
  </si>
  <si>
    <t xml:space="preserve">ath00230</t>
  </si>
  <si>
    <t xml:space="preserve">AT2G14750,AT4G18440,AT5G03300,AT3G52990,AT1G32440,AT5G63680,AT5G47840</t>
  </si>
  <si>
    <t xml:space="preserve">ath01040</t>
  </si>
  <si>
    <t xml:space="preserve">AT1G06290,AT4G30950,AT5G10480,AT3G51840,AT1G24360,AT3G11170,AT3G55360</t>
  </si>
  <si>
    <t xml:space="preserve">ath00400</t>
  </si>
  <si>
    <t xml:space="preserve">AT4G27070,AT2G30970,AT1G71920,AT2G04400,AT1G48860,AT1G48850,AT5G11520,AT1G22410</t>
  </si>
  <si>
    <t xml:space="preserve">ath00500</t>
  </si>
  <si>
    <t xml:space="preserve">AT4G00110,AT5G42740,AT5G17310,AT1G27680,AT5G20280,AT3G29320,AT5G51820,AT3G01180,AT5G19220,AT4G24620,AT3G29360</t>
  </si>
  <si>
    <t xml:space="preserve">ath00562</t>
  </si>
  <si>
    <t xml:space="preserve">AT4G38570,AT3G55440,AT3G03530</t>
  </si>
  <si>
    <t xml:space="preserve">ath00603</t>
  </si>
  <si>
    <t xml:space="preserve">AT1G65590,AT3G56310</t>
  </si>
  <si>
    <t xml:space="preserve">ath00040</t>
  </si>
  <si>
    <t xml:space="preserve">AT3G55140,AT1G63290,AT5G17310,AT5G57655,AT5G61410,AT3G29360</t>
  </si>
  <si>
    <t xml:space="preserve">ath00510</t>
  </si>
  <si>
    <t xml:space="preserve">AT5G03080,AT4G16710,AT1G32210,AT1G20575</t>
  </si>
  <si>
    <t xml:space="preserve">ath00270</t>
  </si>
  <si>
    <t xml:space="preserve">AT5G13280,AT2G30970,AT3G01120,AT4G14716,AT3G22460,AT5G11520,AT3G59760,AT2G36880</t>
  </si>
  <si>
    <t xml:space="preserve">ath00910</t>
  </si>
  <si>
    <t xml:space="preserve">AT5G16570,AT5G04140,AT2G37040,AT4G37560,AT5G37600,AT3G03910,AT3G53260</t>
  </si>
  <si>
    <t xml:space="preserve">ath00330</t>
  </si>
  <si>
    <t xml:space="preserve">AT2G30970,AT3G57560,AT5G16570,AT3G55610,AT3G47450,AT4G17830,AT5G10920,AT3G48000,AT4G24830,AT5G11520,AT5G37600,AT2G19940,AT3G03910,AT1G54100</t>
  </si>
  <si>
    <t xml:space="preserve">Name</t>
  </si>
  <si>
    <t xml:space="preserve">GO:0044267</t>
  </si>
  <si>
    <t xml:space="preserve">cellular protein metabolic process</t>
  </si>
  <si>
    <t xml:space="preserve">AT2G25070,AT1G80920,AT3G02290,AT1G72310,AT3G57870,AT1G79930,AT3G18520,AT4G38130,AT5G53340,AT5G10270,AT5G22000,AT1G12680,AT3G22420,AT4G10000,AT2G35795,AT1G57820,AT2G04842,AT4G08920,AT3G59380,AT5G07470,AT4G18130,AT1G02800,AT1G11390,AT2G38000,AT2G19730,AT5G19010,AT5G48580,AT3G01120,AT1G32990,AT5G48030,AT5G09590,AT2G33450,AT3G15890,AT1G14000,AT1G22630,AT2G30740,AT2G40730,AT5G61790,AT2G28000,AT3G13550,AT5G10480,AT1G20080,AT4G16155,AT2G43460,AT1G72340,AT5G14660,AT5G55560,AT3G13540,AT3G07770,AT1G27400,AT5G16880,AT5G19180,AT2G24060,AT5G58760,AT5G40630,AT3G25660,AT1G80030,AT5G13120,AT5G46110,AT3G06680,AT1G07830,AT3G06820,AT2G26800,AT4G36450,AT1G25350,AT3G17000</t>
  </si>
  <si>
    <t xml:space="preserve">AT1G50250,AT4G38470,AT1G72710,AT1G09640,AT3G23800,AT5G01850,AT5G45820,AT3G01800,AT4G35450,AT2G24360,AT2G20560,AT5G20720,AT5G53140,AT1G74060,AT5G02760,AT5G15730,AT2G42810,AT3G26618,AT4G18640,AT5G64050,AT5G27640,AT1G11870,AT5G30510,AT2G38960,AT4G02930,AT1G64630,AT3G27430,AT1G25260,AT4G34555,AT4G24190,AT3G18760,AT1G18070,AT3G53570,AT2G16930,AT1G72370,AT5G19510,AT4G20980,AT5G20920,AT4G36130,AT4G34500,AT3G52880,AT1G71230,AT1G04870,AT1G07070,AT3G22750,AT5G27430,AT1G04810,AT3G25230,AT1G08450,AT5G37350,AT4G24400,AT3G47470,AT5G27470,AT5G38470,AT5G15080,AT1G08280,AT1G08490,AT2G42600,AT2G27020,AT3G03960,AT5G39740,AT4G26840,AT5G18900,AT2G38730,AT5G47750,AT3G62600,AT3G27560,AT5G45620,AT1G34210,AT1G10840,AT5G46430,AT1G06430,AT4G17560,AT1G76540,AT5G64760,AT1G77710,AT1G23260,AT4G14800,AT3G55620,AT1G15930,AT1G07420,AT5G42970,AT3G20740,AT5G11900,AT3G49010,AT3G54610,AT5G50870,AT1G56340,AT1G64520,ATCG01310,AT5G59300,AT5G54940,AT2G36620,AT3G44110,AT5G10290,AT3G55520,AT1G62750,AT2G17290,AT1G22410,AT2G19750,AT5G15520,AT5G17060,AT1G78870,AT3G04600,AT1G36730,AT1G48790,AT3G55280,AT4G02570,AT3G60820,AT1G74680,AT4G38740,AT5G60670,AT3G48930,AT2G40290,AT5G02870,AT1G09590,AT2G43230,AT1G30630,AT5G61500,AT5G01810,AT5G35530,AT4G33250,AT3G18040,AT3G63490,AT1G43170,ATCG00820,AT3G45640,AT2G25880,AT3G18740,AT1G01230,AT4G24820,AT4G34670,AT3G22110,AT1G75440,AT5G21326,AT4G26230,AT1G51710,AT4G11920,AT5G58420,AT1G08360,AT3G14290,AT2G30110,AT1G29930,AT3G19100,AT3G13920,AT3G48750,AT5G41340,AT1G09100,AT1G24510,AT5G10360,AT1G13060,AT5G23540,AT4G16520,AT1G10940,AT5G05780,AT4G22380,AT1G08845,AT4G31490,AT1G07880,AT2G36160,AT5G56010,AT4G33865,AT3G12580,AT1G20575,AT5G62300,AT2G21580,AT5G15200,AT1G15250,AT1G58380,AT2G44350,AT3G60770,AT1G16470,AT5G25760,AT1G53750,AT1G10430,AT4G29040,AT2G26990,AT2G23070,AT1G75990,AT5G28540,AT4G18730</t>
  </si>
  <si>
    <t xml:space="preserve">GO:0006461</t>
  </si>
  <si>
    <t xml:space="preserve">protein complex assembly</t>
  </si>
  <si>
    <t xml:space="preserve">AT4G24440,AT5G40490,AT5G21070,AT3G52750,AT2G30410,AT1G14910,AT1G54140,AT5G53480,AT1G71230,AT5G35200,AT5G03940,AT3G57410,AT4G37200,AT5G56650,AT5G55280,AT1G55520,AT4G02570,AT5G44340,AT3G51300,AT1G04820,AT2G18390,AT2G29550</t>
  </si>
  <si>
    <t xml:space="preserve">GO:0019538</t>
  </si>
  <si>
    <t xml:space="preserve">AT2G25070,AT1G80920,AT3G02290,AT1G72310,AT3G57870,AT1G79930,AT3G18520,AT4G38130,AT5G53340,AT5G10270,AT5G22000,AT1G12680,AT3G22420,AT4G10000,AT2G35795,AT1G57820,AT2G04842,AT4G08920,AT3G51000,AT2G47390,AT5G35690,AT3G59380,AT5G07470,AT4G18130,AT1G49970,AT1G02800,AT5G45390,AT4G30920,AT1G11390,AT2G38000,AT2G19730,AT5G19010,AT5G48580,AT3G07990,AT3G01120,AT1G32990,AT5G48030,AT5G09590,AT2G33450,AT3G15890,AT1G14000,AT1G22630,AT2G30740,AT2G40730,AT5G61790,AT5G56660,AT2G28000,AT3G13550,AT4G30810,AT5G10480,AT1G20080,AT4G16155,AT2G43460,AT1G72340,AT5G14660,AT4G32940,AT5G55560,AT3G13540,AT3G13235,AT3G07770,AT1G08750,AT1G27400,AT5G16880,AT5G19180,AT2G24060,AT5G58760,AT1G63770,AT5G40630,AT3G25660,AT1G80030,AT5G13120,AT5G46110,AT3G06680,AT1G07830,AT4G17040,AT1G66670,AT3G06820,AT2G26800,AT3G47450,AT4G36450,AT5G65760,AT4G17830,AT5G27660,AT1G25350,AT5G36210,AT3G17000</t>
  </si>
  <si>
    <t xml:space="preserve">AT1G50250,AT1G02560,AT4G38470,AT1G72710,AT1G09640,AT3G23800,AT5G60160,AT5G01850,AT1G01650,AT4G36760,AT4G36190,AT5G45820,AT3G01800,AT4G35450,AT2G24360,AT2G20560,AT1G02170,AT5G20720,AT5G53140,AT1G74060,AT5G02760,AT5G15730,AT2G42810,AT3G26618,AT4G36860,AT4G18640,AT5G64050,AT5G27640,AT1G11870,AT5G30510,AT2G38960,AT4G02930,AT1G64630,AT3G27430,AT1G25260,AT4G34555,AT4G24190,AT5G50260,AT3G18760,AT1G18070,AT3G53570,AT2G16930,AT1G72370,AT5G19510,AT4G20980,AT5G20920,AT4G36130,AT4G34500,AT3G52880,AT1G71230,AT1G79320,AT1G04870,AT1G07070,AT3G22750,AT5G27430,AT1G04810,AT3G25230,AT1G08450,AT5G37350,AT4G24400,AT3G47470,AT5G27470,AT5G38470,AT5G15080,AT1G08280,AT1G08490,AT2G42600,AT2G27020,AT1G01300,AT3G57680,AT3G03960,AT5G39740,AT4G26840,AT5G18900,AT3G24530,AT2G38730,AT5G47750,AT3G62600,AT3G27560,AT5G45620,AT1G34210,AT5G47040,AT1G10840,AT5G46430,AT1G06430,AT4G17560,AT1G76540,AT5G64760,AT1G77710,AT1G23260,AT4G14800,AT3G55620,AT1G15930,AT1G07420,AT3G10410,AT3G51800,AT5G56650,AT5G42970,AT3G20740,AT5G11900,AT4G28470,AT3G49010,AT3G54610,AT5G50870,AT1G56340,AT1G20850,AT1G64520,ATCG01310,AT5G59300,AT5G54940,AT2G36620,AT3G44110,AT5G10290,AT3G55520,AT1G62750,AT2G17290,AT1G22410,AT2G19750,AT5G15520,AT5G17060,AT1G78870,AT3G04600,AT1G36730,AT1G48790,AT3G55280,AT4G02570,AT3G60820,AT1G74680,AT4G38740,AT5G60670,AT3G48930,AT2G40290,AT5G02870,AT1G09590,AT2G43230,AT1G30630,AT5G61500,AT5G01810,AT5G35530,AT4G33250,AT3G18040,AT3G63490,AT1G43170,ATCG00820,AT3G45640,AT2G25880,AT3G18740,AT1G01230,AT4G24820,AT4G34670,AT3G22110,AT1G75440,AT5G21326,AT3G03420,AT4G26230,AT1G51710,AT4G11920,AT5G58420,AT1G08360,AT3G14290,AT2G30110,AT1G29930,AT3G19100,AT3G13920,AT3G48750,AT5G41340,AT1G09100,AT1G24510,AT5G10360,AT1G13060,AT5G23540,AT4G16520,AT1G10940,AT5G05780,AT4G22380,AT1G08845,AT4G22720,AT4G31490,AT1G07880,AT2G36160,AT5G56010,AT4G33865,AT3G12580,AT1G20575,AT5G62300,AT2G21580,AT5G15200,AT1G15250,AT1G58380,AT2G44350,AT3G60770,AT1G16470,AT5G25760,AT1G53750,AT1G10430,AT4G29040,AT5G50920,AT2G26990,AT2G23070,AT1G75990,AT5G28540,AT4G18730</t>
  </si>
  <si>
    <t xml:space="preserve">GO:0006412</t>
  </si>
  <si>
    <t xml:space="preserve">AT4G10000,AT2G04842,AT1G02800,AT2G19730,AT3G01120,AT1G32990,AT2G33450,AT1G20080,AT4G16155,AT2G43460,AT1G72340,AT5G14660,AT3G13540,AT1G27400,AT5G16880,AT2G24060,AT3G25660,AT5G46110,AT3G06680,AT1G07830,AT2G26800,AT1G25350,AT3G17000</t>
  </si>
  <si>
    <t xml:space="preserve">AT1G09640,AT3G23800,AT3G01800,AT1G74060,AT3G26618,AT5G64050,AT5G27640,AT1G11870,AT5G30510,AT4G02930,AT1G25260,AT4G34555,AT3G18760,AT1G18070,AT2G16930,AT1G72370,AT5G19510,AT4G20980,AT5G20920,AT4G36130,AT1G07070,AT5G27470,AT2G42600,AT5G39740,AT1G10840,AT5G46430,AT4G17560,AT3G55620,AT1G15930,AT1G07420,AT5G11900,AT3G49010,ATCG01310,AT5G54940,AT2G36620,AT1G62750,AT1G22410,AT2G19750,AT5G15520,AT5G17060,AT1G78870,AT3G04600,AT1G36730,AT3G55280,AT1G74680,AT5G60670,AT3G48930,AT2G40290,AT5G02870,AT1G09590,AT1G30630,AT5G35530,AT4G33250,AT3G63490,AT1G43170,ATCG00820,AT3G18740,AT4G34670,AT4G26230,AT5G58420,AT1G08360,AT3G13920,AT5G10360,AT4G22380,AT1G08845,AT4G31490,AT2G36160,AT4G33865,AT5G62300,AT2G21580,AT5G15200,AT1G15250,AT1G58380,AT2G44350,AT3G60770,AT1G10430,AT4G18730</t>
  </si>
  <si>
    <t xml:space="preserve">GO:0009751</t>
  </si>
  <si>
    <t xml:space="preserve">AT5G65790,AT5G54230,AT1G18570,AT1G49010,AT3G09600,AT1G70000,AT4G09460,AT4G38620</t>
  </si>
  <si>
    <t xml:space="preserve">AT4G33680</t>
  </si>
  <si>
    <t xml:space="preserve">GO:0019941</t>
  </si>
  <si>
    <t xml:space="preserve">AT3G02290,AT1G72310,AT3G57870,AT5G19180,AT5G58760,AT3G06820,AT3G17000</t>
  </si>
  <si>
    <t xml:space="preserve">AT3G27430,AT1G04810,AT5G38470,AT2G27020,AT4G26840,AT5G45620,AT5G64760,AT1G77710,AT4G14800,AT5G50870,AT1G64520,AT5G59300,AT1G78870,AT1G48790,AT4G02570,AT3G60820,AT5G61500,AT4G24820,AT3G22110,AT1G75440,AT1G51710,AT4G11920,AT3G14290,AT2G30110,AT5G41340,AT1G13060,AT5G23540,AT4G16520,AT5G05780,AT1G16470,AT5G25760,AT1G53750,AT4G29040,AT1G75990,AT5G28540</t>
  </si>
  <si>
    <t xml:space="preserve">GO:0051603</t>
  </si>
  <si>
    <t xml:space="preserve">AT3G02290,AT1G72310,AT3G57870,AT5G22000,AT5G19180,AT5G58760,AT3G06820,AT3G17000</t>
  </si>
  <si>
    <t xml:space="preserve">AT3G27430,AT1G04810,AT5G38470,AT2G27020,AT4G26840,AT5G45620,AT5G64760,AT1G77710,AT4G14800,AT5G50870,AT1G64520,AT5G59300,AT1G78870,AT1G48790,AT4G02570,AT3G60820,AT5G61500,AT4G24820,AT3G22110,AT1G75440,AT1G51710,AT4G11920,AT3G14290,AT2G30110,AT5G41340,AT1G09100,AT1G13060,AT5G23540,AT4G16520,AT5G05780,AT1G16470,AT5G25760,AT1G53750,AT4G29040,AT1G75990,AT5G28540</t>
  </si>
  <si>
    <t xml:space="preserve">GO:0016192</t>
  </si>
  <si>
    <t xml:space="preserve">AT5G58430,AT5G09260,AT5G16880,AT1G02130,AT5G06140</t>
  </si>
  <si>
    <t xml:space="preserve">AT3G56190,AT1G14910,AT1G03950,AT5G16830,AT5G03540,AT4G23460,AT1G26670,AT1G11890,AT3G11730,AT4G39220,AT2G32670,AT5G35200,AT1G60780,AT5G04850,AT5G54750,AT5G58060,AT1G03900,AT2G44770,AT2G45200,AT1G30630,AT4G24550,AT3G51300,AT3G09800,AT4G17170,AT4G31490,AT2G18390,AT5G46630</t>
  </si>
  <si>
    <t xml:space="preserve">GO:0009753</t>
  </si>
  <si>
    <t xml:space="preserve">AT1G18570,AT1G49010,AT5G47220,AT3G15500,AT3G09600,AT1G70000,AT4G09460,AT4G38620</t>
  </si>
  <si>
    <t xml:space="preserve">AT2G39770,AT4G02570</t>
  </si>
  <si>
    <t xml:space="preserve">GO:0009266</t>
  </si>
  <si>
    <t xml:space="preserve">AT1G79930,AT3G53110,AT3G06510,AT3G01120,AT5G09590,AT3G22370,AT3G47520,AT1G80030</t>
  </si>
  <si>
    <t xml:space="preserve">AT4G22260,AT5G57560,AT5G20720,AT4G24190,AT5G67590,AT3G29320,AT1G09340,AT3G11170,AT1G67280,AT3G25230,AT5G38470,AT2G27020,AT4G11150,AT4G26840,AT4G37930,AT3G04880,AT5G51820,AT5G61900,AT1G07890,AT3G20740,AT1G64520,AT1G42970,AT2G39770,AT5G63870,AT3G55280,AT5G43940,AT3G45640,AT5G49400,AT3G48750,AT5G61410,AT1G25450,AT3G12580,AT4G29040,AT5G28540</t>
  </si>
  <si>
    <t xml:space="preserve">GO:0050790</t>
  </si>
  <si>
    <t xml:space="preserve">AT3G07940,AT3G02460,AT4G03520,AT5G41940</t>
  </si>
  <si>
    <t xml:space="preserve">AT2G34470,AT3G45640</t>
  </si>
  <si>
    <t xml:space="preserve">GO:0046686</t>
  </si>
  <si>
    <t xml:space="preserve">AT1G79930</t>
  </si>
  <si>
    <t xml:space="preserve">AT5G64250,AT2G30970,AT1G49010,AT5G42740,AT5G09590,AT5G52560,AT3G09600,AT1G70000,AT4G09460,AT3G13235,AT1G63770,AT5G17310,AT1G02130,AT5G41670,AT4G38620,AT2G17630,AT3G27300,AT4G08790,AT2G41530,AT5G60160,AT3G55440,AT1G11840,AT4G19880,AT4G35450,AT5G62790,AT5G20720,AT1G50480,AT3G52990,AT2G35840,AT3G22200,AT2G42810,AT1G59900,AT2G45290,AT4G24190,AT3G16640,AT3G48000,AT3G52880,AT5G14780,AT3G25230,AT5G27470,AT2G27020,AT4G37930,AT1G08110,AT5G63680,AT5G08680,AT5G09650,AT1G07890,AT3G12670,AT1G13440,AT1G15930,AT4G09000,AT4G22670,AT1G56340,AT1G30580,AT2G17420,AT1G42970,AT1G20630,AT1G78870,AT2G19940,AT3G03780,AT4G38740,AT1G76030,AT3G22110,AT3G58610,AT3G53620,AT2G30110,AT5G16050,AT3G13920,AT1G04820,AT1G13060,AT2G21330,AT3G12580,AT2G44350,AT2G29550,AT4G29040,AT5G20010</t>
  </si>
  <si>
    <t xml:space="preserve">GO:0010038</t>
  </si>
  <si>
    <t xml:space="preserve">AT5G64250,AT2G30970,AT1G49010,AT5G42740,AT5G09590,AT5G52560,AT1G08830,AT3G09600,AT1G70000,AT4G09460,AT3G13235,AT2G28190,AT1G63770,AT5G17310,AT1G02130,AT5G41670,AT4G38620,AT2G17630,AT3G27300,AT4G08790,AT2G41530,AT5G60160,AT3G55440,AT1G11840,AT4G19880,AT4G35450,AT5G62790,AT5G20720,AT1G50480,AT3G52990,AT2G35840,AT3G22200,AT2G42810,AT1G59900,AT2G45290,AT4G24190,AT3G16640,AT3G48000,AT3G52880,AT3G22460,AT5G14780,AT3G25230,AT5G27470,AT1G08490,AT2G27020,AT4G37930,AT1G08110,AT5G63680,AT5G08680,AT5G09650,AT1G07890,AT3G12670,AT1G13440,AT1G15930,AT4G09000,AT4G22670,AT1G56340,AT1G30580,AT2G17420,AT1G42970,AT1G20630,AT1G78870,AT2G19940,AT3G03780,AT4G38740,AT1G76030,AT3G22110,AT3G58610,AT3G53620,AT2G30110,AT5G16050,AT3G13920,AT1G04820,AT1G13060,AT2G21330,AT3G12580,AT2G44350,AT2G29550,AT4G29040,AT5G37780,AT5G20010</t>
  </si>
  <si>
    <t xml:space="preserve">GO:0009966</t>
  </si>
  <si>
    <t xml:space="preserve">AT3G07940,AT3G02460,AT5G41940,AT3G59380</t>
  </si>
  <si>
    <t xml:space="preserve">AT1G14000,AT5G01810,AT3G45640,AT3G48040</t>
  </si>
  <si>
    <t xml:space="preserve">GO:0051171</t>
  </si>
  <si>
    <t xml:space="preserve">AT4G38900,AT4G26640,AT3G18520,AT4G38130,AT5G61430,AT2G38560,AT1G57820,AT2G33710,AT4G11880,AT5G65790,AT2G18250,AT5G54230,AT5G09910,AT3G47500,AT4G18130,AT5G19910</t>
  </si>
  <si>
    <t xml:space="preserve">AT1G34190,AT1G18570,AT5G41370,AT2G26580,AT1G67030,AT5G47220,AT3G15500,AT1G10120,AT3G09600,AT1G70000,AT5G67110,AT4G09460,AT3G50700,AT5G05610,AT3G13540,AT3G22830,AT1G02130,AT4G38620,AT3G18380,AT5G19790,AT4G31420,AT5G20510,AT4G24440,AT1G14440,AT1G76110,AT3G50260,AT1G43890,AT2G20360,AT5G54500,AT3G57040,AT1G80780,AT3G24120,AT5G06710,AT3G53570,AT1G78080,AT1G49120,AT1G69780,AT2G02470,AT5G58230,AT3G14180,AT1G56170,AT2G22800,AT5G25190,AT4G26930,AT5G09740,AT1G43860,AT2G37590,AT5G50915,AT1G66740,AT2G46530,AT3G20740,AT3G54610,AT4G13040,AT3G24140,AT3G58680,AT1G55520,AT5G47640,AT4G27270,AT3G03910,AT4G13940,AT4G36540,AT4G11920,AT3G46060,AT1G14510,AT4G08150,AT4G17170,AT3G04730,AT5G50920,AT1G07370</t>
  </si>
  <si>
    <t xml:space="preserve">GO:0045449</t>
  </si>
  <si>
    <t xml:space="preserve">AT4G38900,AT4G26640,AT3G18520,AT4G38130,AT5G61430,AT2G38560,AT1G57820,AT2G33710,AT4G11880,AT5G65790,AT5G54230,AT5G09910,AT3G47500,AT4G18130,AT5G19910</t>
  </si>
  <si>
    <t xml:space="preserve">AT1G34190,AT1G18570,AT5G41370,AT2G26580,AT1G67030,AT5G47220,AT3G15500,AT1G10120,AT3G09600,AT1G70000,AT5G67110,AT4G09460,AT3G50700,AT5G05610,AT3G13540,AT3G22830,AT1G02130,AT4G38620,AT3G18380,AT5G19790,AT4G31420,AT5G20510,AT4G24440,AT1G14440,AT1G76110,AT3G50260,AT1G43890,AT5G54500,AT3G57040,AT1G80780,AT3G24120,AT5G06710,AT3G53570,AT1G78080,AT1G49120,AT1G69780,AT2G02470,AT5G58230,AT3G14180,AT1G56170,AT2G22800,AT5G25190,AT4G26930,AT5G09740,AT1G43860,AT2G37590,AT5G50915,AT1G66740,AT2G46530,AT3G20740,AT3G54610,AT4G13040,AT3G24140,AT3G58680,AT1G55520,AT5G47640,AT4G27270,AT4G13940,AT4G36540,AT3G46060,AT1G14510,AT4G08150,AT4G17170,AT3G04730</t>
  </si>
  <si>
    <t xml:space="preserve">GO:0006355</t>
  </si>
  <si>
    <t xml:space="preserve">AT4G38900,AT4G26640,AT2G38560,AT1G57820,AT2G33710,AT4G11880,AT5G65790,AT5G09910,AT4G18130</t>
  </si>
  <si>
    <t xml:space="preserve">AT1G18570,AT5G47220,AT4G09460,AT5G05610,AT3G13540,AT3G22830,AT1G02130,AT3G18380,AT5G19790,AT5G20510,AT3G50260,AT1G43890,AT3G57040,AT5G06710,AT1G78080,AT1G49120,AT1G69780,AT2G02470,AT1G56170,AT2G22800,AT5G25190,AT2G46530,AT4G13040,AT1G55520,AT5G47640,AT4G13940,AT3G46060,AT1G14510,AT4G08150,AT4G17170</t>
  </si>
  <si>
    <t xml:space="preserve">GO:0006350</t>
  </si>
  <si>
    <t xml:space="preserve">AT1G34190,AT1G18570,AT5G41370,AT2G26580,AT1G67030,AT5G47220,AT3G15500,AT1G10120,AT3G09600,AT1G70000,AT2G25850,AT5G67110,AT4G09460,AT3G50700,AT5G05610,AT3G13540,AT3G22830,AT1G02130,AT4G38620,AT3G18380,AT5G19790,AT4G31420,AT5G20510,AT4G24440,AT1G14440,AT1G76110,AT3G50260,AT1G43890,AT5G54500,AT3G57040,AT1G80780,AT3G24120,AT1G54140,AT5G06710,AT3G53570,AT1G78080,AT1G49120,AT1G69780,AT2G02470,AT5G58230,AT3G14180,AT1G56170,AT2G22800,AT5G25190,AT4G26930,AT5G09740,AT1G43860,AT2G37590,AT5G50915,AT1G66740,AT2G46530,AT3G20740,AT3G54610,AT4G13040,AT3G24140,AT3G58680,AT1G55520,AT5G47640,AT4G27270,AT4G13940,AT4G36540,AT3G46060,AT1G14510,AT4G08150,AT4G17170,AT3G04730</t>
  </si>
  <si>
    <t xml:space="preserve">GO:0051252</t>
  </si>
  <si>
    <t xml:space="preserve">GO:0009059</t>
  </si>
  <si>
    <t xml:space="preserve">AT4G38900,AT4G26640,AT3G18520,AT4G38130,AT5G53340,AT5G61430,AT4G10000,AT2G38560,AT1G57820,AT2G04842,AT2G33710,AT4G11880,AT5G65790,AT4G00110,AT5G54230,AT5G09910,AT3G59380,AT3G47500,AT4G18130,AT5G19910,AT1G34190,AT1G18570,AT5G41370,AT1G02800,AT2G19730,AT3G01120,AT2G26580,AT1G32990,AT1G67030,AT5G47220,AT3G15500,AT2G33450,AT1G10120,AT3G09600,AT1G70000,AT2G25850,AT5G67110,AT4G09460,AT3G50700,AT1G20080,AT4G16155,AT2G43460,AT1G72340,AT5G14660,AT5G05610,AT2G21280,AT3G13540,AT3G22830,AT1G27400,AT5G16880,AT2G24060,AT1G02130,AT3G25660,AT5G17420,AT4G38620,AT5G46110,AT3G06680,AT1G07830,AT3G18380,AT2G26800,AT1G25350,AT5G19790,AT4G31420,AT3G17000</t>
  </si>
  <si>
    <t xml:space="preserve">AT5G20510,AT4G24440,AT1G09640,AT3G23800,AT4G10960,AT1G14440,AT1G76110,AT3G50260,AT1G43890,AT2G20360,AT3G01800,AT5G54500,AT3G57040,AT1G74060,AT1G27680,AT3G26618,AT5G64050,AT5G27640,AT1G11870,AT5G30510,AT4G02930,AT1G25260,AT4G34555,AT1G80780,AT5G61840,AT3G24120,AT3G18760,AT1G54140,AT1G18070,AT5G06710,AT3G53570,AT2G16930,AT1G72370,AT1G78080,AT1G49120,AT5G19510,AT4G20980,AT5G20920,AT4G36130,AT5G49720,AT1G69780,AT2G02470,AT1G07070,AT1G21690,AT5G58230,AT5G27470,AT1G08280,AT2G42600,AT1G20330,AT3G14180,AT5G39740,AT1G53000,AT1G56170,AT2G22800,AT1G12780,AT5G51820,AT3G55800,AT5G25190,AT4G26930,AT5G09740,AT1G73250,AT1G10840,AT1G43860,AT5G46430,AT4G17560,AT3G01180,AT2G37590,AT3G55620,AT1G15930,AT1G07420,AT5G50915,AT5G19220,AT1G66740,AT2G46530,AT3G20740,AT5G11900,AT3G49010,AT3G54610,AT2G17420,AT3G62830,AT4G13040,AT3G24140,ATCG01310,AT3G58680,AT5G54940,AT2G36620,AT2G39770,AT1G62750,AT1G55520,AT5G47640,AT1G22410,AT2G19750,AT4G27270,AT5G15520,AT5G17060,AT1G78870,AT3G04600,AT1G36730,AT3G55280,AT1G74680,AT5G60670,AT3G48930,AT2G40290,AT5G02870,AT1G09590,AT1G30630,AT5G35530,AT4G33250,AT4G13940,AT3G63490,AT4G36540,AT1G43170,AT4G02500,ATCG00820,AT3G18740,AT4G34670,AT1G53500,AT4G26230,AT4G11920,AT3G46060,AT5G58420,AT1G08360,AT1G14510,AT3G13920,AT3G48750,AT5G10360,AT3G02230,AT4G08150,AT4G17170,AT4G22380,AT1G08845,AT4G31490,AT2G36160,AT4G33865,AT3G04730,AT1G20575,AT5G62300,AT2G21580,AT5G15200,AT1G15250,AT1G58380,AT2G44350,AT3G60770,AT1G10430,AT1G07370,AT4G18730</t>
  </si>
  <si>
    <t xml:space="preserve">GO:0046907</t>
  </si>
  <si>
    <t xml:space="preserve">AT3G04950,AT5G09910,AT3G53110,AT1G07140,AT5G16620,AT4G11790,AT2G28800,AT5G58970,AT5G16880,AT1G02130,AT3G05290,AT5G06140</t>
  </si>
  <si>
    <t xml:space="preserve">AT1G43890,AT4G35450,AT3G56190,AT2G42810,AT5G46800,AT2G31680,AT3G08580,AT5G16830,AT4G23460,AT5G53480,AT1G26670,AT3G21390,AT3G11730,AT4G39220,AT2G17800,AT5G03940,AT5G65270,AT1G27970,AT1G60780,AT5G19760,AT5G54750,AT2G14720,AT5G17060,AT2G45200,AT1G30630,AT1G14140,AT4G24550,AT3G46060,AT3G51300,AT4G24570,AT1G48240,AT5G10260,AT3G09800,AT4G17170,AT3G48040,AT4G31490,AT5G25760,AT2G18390,AT5G50920,AT5G46630,AT5G20010</t>
  </si>
  <si>
    <t xml:space="preserve">GO:0008104</t>
  </si>
  <si>
    <t xml:space="preserve">AT3G04950,AT5G09910,AT5G01180,AT1G07140,AT5G16620,AT2G28800,AT5G09260,AT5G16880,AT1G02130,AT5G13850,AT1G32050,AT5G06140,AT4G26670</t>
  </si>
  <si>
    <t xml:space="preserve">AT1G43890,AT4G35450,AT3G56190,AT2G31680,AT4G24190,AT1G03950,AT5G16830,AT4G23460,AT5G53480,AT1G26670,AT1G11890,AT3G11730,AT2G32670,AT2G17800,AT5G03940,AT5G65270,AT1G27970,AT1G60780,AT5G04850,AT2G21190,AT2G37640,AT2G14720,AT5G17060,AT5G58060,AT2G45200,AT1G30630,AT5G61500,AT4G24550,AT3G46060,AT3G51300,AT2G34250,AT1G48240,AT5G10260,AT3G09800,AT4G16520,AT4G17170,AT3G48040,AT4G31490,AT5G60460,AT5G25760,AT2G18390,AT5G50920,AT5G46630,AT5G20010</t>
  </si>
  <si>
    <t xml:space="preserve">GO:0015031</t>
  </si>
  <si>
    <t xml:space="preserve">GO:0006886</t>
  </si>
  <si>
    <t xml:space="preserve">AT3G04950,AT5G09910,AT1G07140,AT5G16620,AT2G28800,AT5G16880,AT1G02130,AT5G06140</t>
  </si>
  <si>
    <t xml:space="preserve">AT1G43890,AT4G35450,AT3G56190,AT2G31680,AT5G16830,AT4G23460,AT5G53480,AT1G26670,AT3G11730,AT2G17800,AT5G03940,AT5G65270,AT1G27970,AT1G60780,AT2G14720,AT5G17060,AT2G45200,AT4G24550,AT3G46060,AT3G51300,AT1G48240,AT5G10260,AT3G09800,AT4G17170,AT3G48040,AT4G31490,AT5G25760,AT2G18390,AT5G50920,AT5G46630,AT5G20010</t>
  </si>
  <si>
    <t xml:space="preserve">GO:0034613</t>
  </si>
  <si>
    <t xml:space="preserve">GO:0006351</t>
  </si>
  <si>
    <t xml:space="preserve">AT1G18570,AT5G47220,AT4G09460,AT5G05610,AT3G13540,AT3G22830,AT1G02130,AT3G18380,AT5G19790,AT5G20510,AT4G24440,AT3G50260,AT1G43890,AT3G57040,AT1G54140,AT5G06710,AT1G78080,AT1G49120,AT1G69780,AT2G02470,AT1G56170,AT2G22800,AT5G25190,AT2G46530,AT4G13040,AT1G55520,AT5G47640,AT4G13940,AT3G46060,AT1G14510,AT4G08150,AT4G17170</t>
  </si>
  <si>
    <t xml:space="preserve">GO:0006810</t>
  </si>
  <si>
    <t xml:space="preserve">AT5G58430,AT5G65687,AT3G04950,AT3G05030,AT5G40670,AT4G03520,AT4G18290,AT3G47860,AT2G26900,AT5G09910,AT3G53110,AT1G79230,AT3G11050,AT2G29050,AT5G01180,AT4G28940,AT5G17010,AT1G07140,AT1G14670,AT5G63140,AT5G16620,AT4G11790,AT1G71090,AT2G28800,AT4G22890,AT4G14500,AT5G09260,AT2G32040,AT3G22370,AT3G51870,AT1G50310,AT1G20080,AT3G19940,AT2G33040,AT5G58970,AT4G35335,AT3G12520,AT4G34200,AT5G16880,AT1G61800,AT1G02130,AT2G28310,AT5G13850,AT3G05290,AT5G46110,AT1G32050,AT4G39700,AT5G06140,AT4G32530,AT4G26670,AT4G32690</t>
  </si>
  <si>
    <t xml:space="preserve">AT4G22260,AT3G04830,AT4G36760,AT5G21070,AT4G08690,AT1G43890,AT4G35450,AT2G19680,AT2G44620,AT1G75170,AT3G56190,AT1G77690,AT3G52300,AT2G42810,AT5G46800,AT2G38960,AT2G31680,AT3G04870,AT2G02810,AT5G16150,AT5G60800,AT4G24190,AT1G14910,AT5G57350,AT5G13430,AT3G08580,AT1G77380,AT1G03950,AT2G05620,AT1G23090,AT5G16830,AT5G11770,AT2G32720,AT5G03540,AT4G23460,AT5G53480,AT1G01910,AT3G52880,AT1G26670,AT3G21390,AT3G15990,AT1G11890,AT5G66190,AT3G11730,AT3G26520,AT1G32500,AT3G58730,AT4G39220,AT5G14040,AT2G32670,AT1G04690,AT4G11150,AT2G17800,AT5G35200,AT3G57880,AT5G03940,AT5G23630,AT5G12860,AT5G65270,AT5G53560,AT3G54540,AT5G08680,AT1G27970,AT1G60780,AT5G47100,AT1G75630,AT2G28390,AT5G04850,AT3G13620,AT5G19760,AT1G47240,AT2G21190,AT1G79610,AT4G02580,AT4G35100,AT5G40650,AT2G37640,AT5G54750,AT2G17290,AT2G35740,AT2G21520,AT2G14720,AT5G27630,AT5G17060,AT5G60790,AT5G58060,AT1G03900,AT5G55290,AT2G44770,AT2G45200,AT1G30630,AT5G61500,AT4G19210,AT1G14140,AT1G76030,AT4G24550,AT1G15690,AT1G72160,AT3G46060,AT3G51300,AT2G34250,AT2G36830,AT4G24570,AT1G48240,AT5G10260,AT3G09800,AT4G16520,AT4G17170,AT3G48040,AT4G31490,AT1G79010,AT5G60460,AT5G25760,AT2G18390,AT5G50920,AT5G46630,AT5G20010</t>
  </si>
  <si>
    <t xml:space="preserve">GO:0008643</t>
  </si>
  <si>
    <t xml:space="preserve">AT5G17010,AT5G63140,AT1G50310,AT3G19940,AT4G35335,AT1G61800,AT5G46110</t>
  </si>
  <si>
    <t xml:space="preserve">AT2G02810,AT5G16150</t>
  </si>
  <si>
    <t xml:space="preserve">GO:0019318</t>
  </si>
  <si>
    <t xml:space="preserve">AT5G42740,AT5G03300,AT5G10780,AT3G47520,AT5G41670,AT3G27300,AT1G79550</t>
  </si>
  <si>
    <t xml:space="preserve">AT5G57655,AT4G10960,AT1G79530,AT3G55440,AT3G52990,AT5G58330,AT1G59900,AT1G20950,AT1G32440,AT3G13930,AT3G15020,AT1G12780,AT5G51820,AT5G63680,AT1G73250,AT5G56630,AT1G13440,AT4G24620,AT3G62830,AT1G42970,AT4G26530,AT2G22780,AT5G57330,AT1G01090,AT5G43940,AT1G53500,AT5G43330,AT2G21330</t>
  </si>
  <si>
    <t xml:space="preserve">GO:0006096</t>
  </si>
  <si>
    <t xml:space="preserve">AT5G42740,AT5G03300,AT3G47520,AT1G79550</t>
  </si>
  <si>
    <t xml:space="preserve">AT1G79530,AT3G55440,AT3G52990,AT5G58330,AT1G59900,AT1G20950,AT1G32440,AT3G13930,AT3G15020,AT5G63680,AT5G56630,AT1G13440,AT4G24620,AT1G42970,AT4G26530,AT2G22780,AT1G01090,AT5G43940,AT5G43330,AT2G21330</t>
  </si>
  <si>
    <t xml:space="preserve">GO:0051641</t>
  </si>
  <si>
    <t xml:space="preserve">AT5G58430,AT3G04950,AT5G09910,AT3G53110,AT1G18570,AT1G07140,AT5G16620,AT4G11790,AT2G28800,AT2G01770,AT5G58970,AT5G16880,AT1G02130,AT3G05290,AT5G06140</t>
  </si>
  <si>
    <t xml:space="preserve">AT1G43890,AT4G35450,AT3G56190,AT2G42810,AT5G46800,AT2G31680,AT4G24190,AT3G08580,AT5G16830,AT5G03540,AT4G23460,AT5G53480,AT1G26670,AT3G21390,AT3G11730,AT4G39220,AT2G17800,AT5G03940,AT5G65270,AT1G27970,AT1G60780,AT5G19760,AT2G21190,AT2G37640,AT5G54750,AT2G14720,AT5G17060,AT2G45200,AT1G30630,AT1G14140,AT4G24550,AT3G46060,AT3G51300,AT2G34250,AT4G24570,AT1G48240,AT5G10260,AT3G09800,AT4G17170,AT3G48040,AT4G31490,AT5G25760,AT2G18390,AT5G50920,AT5G46630,AT5G20010</t>
  </si>
  <si>
    <t xml:space="preserve">GO:0000271</t>
  </si>
  <si>
    <t xml:space="preserve">AT4G00110,AT2G21280,AT5G17420</t>
  </si>
  <si>
    <t xml:space="preserve">AT4G10960,AT2G20360,AT1G27680,AT5G61840,AT5G49720,AT1G53000,AT1G12780,AT5G51820,AT3G55800,AT1G73250,AT3G01180,AT5G19220,AT3G62830,AT2G39770,AT4G02500,AT1G53500,AT3G02230</t>
  </si>
  <si>
    <t xml:space="preserve">GO:0007049</t>
  </si>
  <si>
    <t xml:space="preserve">AT5G22000,AT1G14830</t>
  </si>
  <si>
    <t xml:space="preserve">AT5G16270,AT1G71230,AT5G58230,AT1G20330,AT1G34210,AT1G76540,AT5G42080,AT5G42970,AT5G55280,AT4G02570,AT1G72160,AT4G11920,AT3G48750,AT1G07370</t>
  </si>
  <si>
    <t xml:space="preserve">GO:0042254</t>
  </si>
  <si>
    <t xml:space="preserve">AT1G55150,AT2G19730,AT1G32990,AT2G43460,AT5G13850,AT3G06680</t>
  </si>
  <si>
    <t xml:space="preserve">AT1G25260,AT3G57150,AT1G72370,AT1G09340,AT4G34640,AT1G07070,AT4G26600,AT5G39740,AT5G46430,AT4G17560,AT3G55620,AT5G05820,AT3G49010,AT2G35155,AT2G36620,AT3G55520,AT3G19590,AT3G55280,AT5G60670,AT4G26230,AT4G22380,AT1G15250,AT4G25630</t>
  </si>
  <si>
    <t xml:space="preserve">GO:0045333</t>
  </si>
  <si>
    <t xml:space="preserve">AT3G22370,AT3G47520</t>
  </si>
  <si>
    <t xml:space="preserve">AT5G58330,AT5G03290,AT4G35260,AT5G11770,AT3G15020,AT4G35830,AT2G42600,AT4G32470,AT4G02580,AT5G40650,AT2G22780,AT5G43330,AT2G44350</t>
  </si>
  <si>
    <t xml:space="preserve">GO:0009739</t>
  </si>
  <si>
    <t xml:space="preserve">AT5G65790,AT1G18570,AT1G49010,AT3G09600,AT1G70000,AT4G09460,AT4G38620</t>
  </si>
  <si>
    <t xml:space="preserve">AT5G50915,AT2G37640,AT2G36830</t>
  </si>
  <si>
    <t xml:space="preserve">GO:0044249</t>
  </si>
  <si>
    <t xml:space="preserve">AT4G38900,AT4G26640,AT3G18520,AT4G38130,AT5G53340,AT5G54160,AT5G13280,AT5G61430,AT4G04870,AT4G10000,AT2G38560,AT1G57820,AT2G04842,AT4G38570,AT2G33710,AT3G53580,AT4G11880,AT5G65790,AT4G00110,AT2G18250,AT4G30950,AT5G54230,AT5G09910,AT3G59380,AT1G20050,AT3G01020,AT3G47500,AT4G25700,AT4G18130,AT5G19910,AT1G34190,AT4G14910,AT1G18570,AT1G50430,AT2G31490,AT5G41370,AT1G02800,AT1G14290,AT5G60620,AT2G13360,AT2G14750,AT4G39940,AT4G27070,AT4G04320,AT2G19730,AT3G57560,AT3G02580,AT3G20970,AT3G20330,AT3G01120,AT2G26580,AT5G42740,AT1G32990,AT1G67030,AT5G47220,AT4G34350,AT3G15500,AT2G33450,AT4G18440,AT1G10120,AT5G57300,AT1G09795,AT3G09600,AT2G22230,AT1G70000,AT5G03300,AT2G44040,AT2G25850,AT4G27440,AT5G67110,AT5G16570,AT4G09460,AT1G71920,AT3G50700,AT1G31860,AT1G20080,AT1G03475,AT3G55610,AT4G16155,AT2G33040,AT2G43460,AT1G72340,AT5G14660,AT5G05610,AT3G12800,AT2G21280,AT5G49190,AT5G04140,AT3G13540,AT3G22830,AT5G59420,AT2G45440,AT4G34200,AT2G48070,AT3G55030,AT1G27400,AT5G49970,AT1G10500,AT5G16880,AT2G24060,AT1G19140,AT1G02130,AT3G25660,AT5G17420,AT5G10240,AT4G38620,AT5G46110,AT3G06680,AT1G48600,AT2G38400,AT1G07830,AT2G33150,AT2G17630,AT2G43710,AT3G18380,AT4G08180,AT2G26260,AT2G04400,AT2G26800,AT3G47450,AT4G32530,AT1G62640,AT1G25350,AT5G19790,AT4G31420,AT3G17000</t>
  </si>
  <si>
    <t xml:space="preserve">AT5G20510,AT4G24440,AT4G21990,AT4G22260,AT1G09640,AT3G14390,AT3G23800,AT4G10960,AT4G32180,AT1G14440,AT1G12350,AT3G55440,AT1G76110,AT5G23670,AT3G50260,AT1G43890,AT2G20360,AT4G14716,AT3G01800,AT1G72680,AT2G19680,AT2G44620,AT5G10920,AT5G62790,AT2G05990,AT5G54500,AT2G43360,AT3G10050,AT1G50480,AT1G68010,AT2G35840,AT3G52300,AT3G57040,AT2G37040,AT1G74060,AT1G27680,AT3G26618,AT5G64050,AT5G27640,AT5G13710,AT1G11870,AT5G30510,AT4G02930,AT1G47260,AT1G48860,AT4G11010,AT3G04870,AT1G09940,AT2G20860,AT1G25260,AT4G34555,AT1G24360,AT1G80780,AT5G61840,AT3G24120,AT5G57350,AT1G76490,AT3G18760,AT1G54140,AT1G79750,AT1G18070,AT5G06710,AT4G34230,AT2G40890,AT3G53570,AT3G61530,AT2G16930,AT1G72370,AT1G78080,AT1G49120,AT1G32440,AT5G19510,AT4G20980,AT5G20920,AT4G36130,AT2G27450,AT4G34640,AT3G44720,AT3G11170,AT3G14530,AT5G46290,AT5G49720,AT1G69780,AT2G02470,AT3G55360,AT3G17810,AT1G07070,AT3G22460,AT1G21690,AT5G58230,AT1G32500,AT5G47770,AT1G44446,AT3G58730,AT5G27470,AT4G36940,AT1G08280,AT1G08490,AT2G42600,AT4G11150,AT4G24830,AT1G20330,AT3G14180,AT5G35360,AT5G39740,AT1G53000,AT4G37930,AT3G56940,AT1G56170,AT2G22800,AT1G12780,AT5G23630,AT5G51820,AT3G14415,AT1G48850,AT3G55800,AT1G11790,AT5G25190,AT2G38110,AT5G08680,AT3G49680,AT4G26930,AT1G75630,AT5G09740,AT1G23820,AT1G73250,AT1G10840,AT1G43860,AT5G46430,AT3G12670,AT4G17560,AT3G01180,AT3G25110,AT2G37590,AT1G13440,AT3G55620,AT4G33030,AT1G15930,AT1G07420,AT3G06650,AT5G50915,AT5G16440,AT4G30470,AT5G19220,AT4G24620,AT1G66740,AT2G46530,AT3G20740,AT3G61440,AT5G11900,AT3G49010,AT3G54610,AT5G37600,AT3G54250,AT5G63890,AT3G62830,AT1G14520,AT4G13040,AT1G64520,AT3G24140,AT1G69740,ATCG01310,AT3G58680,AT5G54940,AT1G67730,AT2G36620,AT2G39770,AT1G62750,AT3G51820,AT1G55520,AT5G47640,AT2G22830,AT1G22410,AT2G19750,AT4G27270,AT5G15520,AT5G17060,AT1G78870,AT1G70580,AT3G59760,AT2G19940,AT1G64060,AT3G03780,AT3G04600,AT1G36730,AT3G55280,AT1G74680,AT5G60670,AT3G48930,AT2G40290,AT5G02870,AT1G09590,AT1G30630,AT5G35530,AT4G33250,AT4G15560,AT4G13940,AT3G63490,AT4G36540,AT1G43170,AT4G02500,ATCG00820,AT1G76030,AT3G45640,AT3G18740,AT4G33680,AT3G53260,AT4G34670,AT1G12910,AT1G53500,AT3G58610,AT4G26230,AT4G11920,AT3G46060,AT5G58420,AT1G08360,AT2G36880,AT1G14510,AT3G13920,AT3G48750,AT5G10360,AT1G30120,AT1G74470,AT3G02230,AT4G08150,AT4G17170,AT4G22380,AT1G08845,AT1G25450,AT4G31490,AT2G36160,AT4G33865,AT3G04730,AT1G20575,AT5G62300,AT2G21580,AT5G15200,AT1G15250,AT1G58380,AT2G44350,AT3G60770,AT1G10430,AT5G50920,AT1G07370,AT4G18730</t>
  </si>
  <si>
    <t xml:space="preserve">GO:0006099</t>
  </si>
  <si>
    <t xml:space="preserve">AT5G58330,AT5G03290,AT4G35260,AT3G15020,AT4G35830,AT2G42600,AT5G40650,AT2G22780,AT5G43330,AT2G44350</t>
  </si>
  <si>
    <t xml:space="preserve">GO:0009791</t>
  </si>
  <si>
    <t xml:space="preserve">AT3G57870,AT3G22420,AT2G38560,AT2G04842,AT4G08920,AT2G22250,AT1G14290,AT1G15750,AT4G01560,AT5G26742,AT3G60830,AT1G71920,AT2G45330,AT3G55610,AT4G29860,AT3G13540,AT4G10760,AT1G25350,AT1G21750</t>
  </si>
  <si>
    <t xml:space="preserve">AT2G22870,AT5G23670,AT3G51840,AT1G77690,AT5G64050,AT5G13710,AT1G11870,AT1G47260,AT3G16640,AT5G20920,AT5G03540,AT1G71230,AT1G69780,AT1G04870,AT1G21690,AT5G58230,AT1G32500,AT4G11150,AT1G48850,AT1G07890,AT3G12670,AT5G42080,AT3G55620,AT5G42970,AT4G24620,AT3G54610,AT2G17420,AT1G64520,AT3G24140,AT1G62750,AT3G54560,AT2G44680,AT4G02570,AT3G48930,AT2G02560,AT5G43940,AT4G13940,AT1G43170,AT3G45640,AT3G07780,AT1G12910,AT1G53500,AT1G18450,AT3G48750,AT5G10360,AT5G09810,AT5G61410,AT1G52740,AT2G18390,AT4G29040,AT2G26990</t>
  </si>
  <si>
    <t xml:space="preserve">GO:0005976</t>
  </si>
  <si>
    <t xml:space="preserve">AT4G00110,AT1G02800,AT3G44990,AT2G21280,AT5G17420</t>
  </si>
  <si>
    <t xml:space="preserve">AT4G10960,AT3G18660,AT5G57560,AT2G20360,AT1G27680,AT5G61840,AT5G49720,AT1G53000,AT1G12780,AT5G51820,AT3G55800,AT1G73250,AT3G01180,AT5G19220,AT4G24620,AT3G62830,AT2G39770,AT4G02500,AT1G53500,AT3G02230</t>
  </si>
  <si>
    <t xml:space="preserve">GO:0006952</t>
  </si>
  <si>
    <t xml:space="preserve">AT4G38130,AT5G09910,AT1G18570,AT5G47220,AT1G08830,AT2G44110,AT2G48070,AT2G43710</t>
  </si>
  <si>
    <t xml:space="preserve">AT4G33300,AT4G35450,AT2G37040,AT4G02930,AT3G16640,AT5G19510,AT4G36130,AT1G09340,AT5G66190,AT3G26520,AT3G15020,AT5G38470,AT4G11150,AT4G37930,AT5G03940,AT3G55800,AT5G61900,AT5G09650,AT1G32860,AT1G13440,AT2G39770,AT3G54560,AT1G64060,AT4G38740,AT3G45640,AT4G33680,AT3G53260,AT1G52740</t>
  </si>
  <si>
    <t xml:space="preserve">GO:0009060</t>
  </si>
  <si>
    <t xml:space="preserve">GO:0051258</t>
  </si>
  <si>
    <t xml:space="preserve">AT3G52750,AT3G57410,AT5G55280,AT5G44340,AT3G51300,AT1G04820,AT2G29550</t>
  </si>
  <si>
    <t xml:space="preserve">GO:0009409</t>
  </si>
  <si>
    <t xml:space="preserve">AT3G53110,AT3G06510,AT3G01120,AT3G22370,AT3G47520</t>
  </si>
  <si>
    <t xml:space="preserve">AT5G57560,AT5G20720,AT4G24190,AT5G67590,AT1G09340,AT3G11170,AT1G67280,AT5G38470,AT2G27020,AT4G11150,AT4G37930,AT3G04880,AT5G51820,AT3G20740,AT1G42970,AT3G55280,AT3G45640,AT5G49400,AT3G48750,AT5G61410,AT1G25450</t>
  </si>
  <si>
    <t xml:space="preserve">GO:0006796</t>
  </si>
  <si>
    <t xml:space="preserve">AT2G25070,AT5G10270,AT1G12680,AT3G22420,AT4G08920,AT4G18130,AT2G14750,AT4G39940,AT1G11390,AT5G19010,AT3G15890,AT1G14000,AT2G30740,AT2G40730,AT5G10480,AT4G16155,AT2G33040,AT5G55560,AT4G36450,AT4G32530</t>
  </si>
  <si>
    <t xml:space="preserve">AT4G38470,AT1G72710,AT5G01850,AT5G45820,AT2G24360,AT2G19680,AT5G04130,AT3G52300,AT5G53140,AT5G02760,AT5G15730,AT2G42810,AT4G18640,AT1G64630,AT3G53570,AT5G11770,AT4G34500,AT3G52880,AT3G22750,AT3G58730,AT5G37350,AT4G24400,AT5G15080,AT4G11150,AT4G26840,AT4G01480,AT4G32470,AT5G47750,AT3G27560,AT5G08680,AT5G09650,AT1G75630,AT1G34210,AT1G76540,AT4G02580,AT5G40650,AT3G54250,AT5G10290,AT2G17290,AT2G43230,AT5G01810,AT3G18040,AT1G76030,AT3G45640,AT2G25880,AT5G21326,AT3G53620,AT3G19100,AT3G48750,AT1G10940,AT1G07880,AT2G23070</t>
  </si>
  <si>
    <t xml:space="preserve">GO:0006793</t>
  </si>
  <si>
    <t xml:space="preserve">GO:0000278</t>
  </si>
  <si>
    <t xml:space="preserve">AT1G71230,AT1G76540,AT5G42080,AT5G42970,AT4G11920,AT3G48750</t>
  </si>
  <si>
    <t xml:space="preserve">GO:0042221</t>
  </si>
  <si>
    <t xml:space="preserve">AT3G57870,AT1G79930,AT5G65687,AT4G37680,AT5G38895,AT4G03520,AT2G33710,AT4G08920,AT5G65790,AT5G54230,AT4G36430,AT3G53110,AT3G43120,AT3G59380,AT5G07470,AT1G18570,AT5G41370,AT3G11050,AT4G31870,AT5G64250,AT2G30970,AT1G49010,AT3G59845,AT1G53670,AT3G13750,AT1G52570,AT5G42740,AT1G15750,AT5G09590,AT5G52560,AT5G47220,AT4G34350,AT3G15500,AT1G14000,AT1G08830,AT3G09600,AT1G70000,AT4G09460,AT3G55610,AT5G49190,AT3G13235,AT2G28190,AT1G61800,AT1G63770,AT5G17310,AT1G02130,AT5G41670,AT4G35000,AT4G38620,AT2G17630,AT3G47450,AT3G27300,AT4G32690,AT4G08790,AT2G41530,AT5G19790</t>
  </si>
  <si>
    <t xml:space="preserve">AT5G60160,AT3G55440,AT1G11840,AT1G26320,AT4G19880,AT5G57560,AT3G50260,AT5G45820,AT4G35450,AT5G62790,AT5G54500,AT5G20720,AT1G50480,AT3G52990,AT2G35840,AT1G77690,AT3G57040,AT2G37040,AT3G22200,AT2G42810,AT1G59900,AT1G48860,AT4G11010,AT1G09940,AT2G45290,AT2G02810,AT4G24190,AT1G20950,AT4G25980,AT3G16640,AT5G06730,AT2G05620,AT3G48000,AT3G29320,AT1G78080,AT1G49120,AT3G52880,AT1G71230,AT1G69780,AT3G22460,AT5G14780,AT3G25230,AT5G27470,AT1G08490,AT2G27020,AT2G17800,AT4G37930,AT1G08110,AT5G63680,AT5G25190,AT5G61900,AT5G08680,AT5G09650,AT3G63520,AT5G47100,AT1G07890,AT3G12670,AT1G76540,AT1G13440,AT1G15930,AT5G50915,AT2G46530,AT4G02580,AT3G61440,AT5G02240,AT4G09000,AT4G22670,AT1G56340,AT1G30580,AT2G37640,AT2G17420,AT1G14520,AT4G13040,AT1G64520,AT1G42970,AT3G58680,AT2G39770,AT2G17290,AT1G20630,AT4G08390,AT1G78870,AT2G19940,AT1G64060,AT3G03780,AT3G55280,AT4G02570,AT4G38740,AT5G01810,AT4G21960,AT2G02560,AT1G54100,AT1G76030,AT3G45640,AT4G33680,AT3G53260,AT3G22110,AT1G15690,AT3G58610,AT3G46060,AT3G53620,AT2G36830,AT2G30110,AT5G16050,AT3G13920,AT1G04820,AT5G54430,AT1G09100,AT5G09810,AT1G13060,AT3G48040,AT2G21330,AT3G12580,AT3G04730,AT2G44350,AT2G29550,AT4G29040,AT5G37780,AT5G20010</t>
  </si>
  <si>
    <t xml:space="preserve">GO:0005982</t>
  </si>
  <si>
    <t xml:space="preserve">AT3G18660,AT1G27680,AT5G51820,AT3G55800,AT5G19220,AT4G24620</t>
  </si>
  <si>
    <t xml:space="preserve">GO:0006073</t>
  </si>
  <si>
    <t xml:space="preserve">AT3G44990,AT5G17420</t>
  </si>
  <si>
    <t xml:space="preserve">AT3G18660,AT5G57560,AT1G27680,AT5G49720,AT5G51820,AT3G55800,AT3G01180,AT5G19220,AT4G24620,AT2G39770,AT4G02500,AT3G02230</t>
  </si>
  <si>
    <t xml:space="preserve">GO:0007017</t>
  </si>
  <si>
    <t xml:space="preserve">AT5G49720,AT5G55280,AT5G44340,AT1G04820,AT2G18390,AT2G29550</t>
  </si>
  <si>
    <t xml:space="preserve">GO:0010015</t>
  </si>
  <si>
    <t xml:space="preserve">AT1G77690,AT4G18640,AT3G16640,AT5G03540,AT3G54610,AT4G02500,AT3G07780,AT5G09810,AT4G29040</t>
  </si>
  <si>
    <t xml:space="preserve">GO:0009058</t>
  </si>
  <si>
    <t xml:space="preserve">AT4G38900,AT4G26640,AT3G18520,AT4G38130,AT5G53340,AT5G54160,AT5G13280,AT5G61430,AT4G04870,AT4G10000,AT2G38560,AT1G57820,AT2G04842,AT4G38570,AT2G33710,AT3G53580,AT4G11880,AT5G65790,AT4G00110,AT2G22250,AT2G18250,AT4G30950,AT4G33110,AT5G54230,AT5G09910,AT3G59380,AT1G20050,AT3G01020,AT3G47500,AT4G25700,AT4G18130,AT5G19910,AT1G34190,AT4G14910,AT1G18570,AT1G50430,AT2G31490,AT5G41370,AT1G02800,AT1G14290,AT5G60620,AT2G13360,AT2G14750,AT4G39940,AT4G27070,AT1G08630,AT2G30970,AT2G32260,AT4G04320,AT2G19730,AT3G57560,AT4G02860,AT3G02580,AT3G20970,AT3G20330,AT3G01120,AT2G26580,AT5G42740,AT1G32990,AT1G67030,AT5G47220,AT4G34350,AT3G15500,AT2G33450,AT4G18440,AT1G10120,AT5G57300,AT1G09795,AT3G09600,AT4G16710,AT2G22230,AT1G70000,AT5G03300,AT2G44040,AT2G25850,AT4G27440,AT5G67110,AT5G16570,AT4G09460,AT1G71920,AT5G18480,AT3G50700,AT1G31860,AT1G20080,AT1G03475,AT3G55610,AT4G16155,AT2G33040,AT2G43460,AT1G72340,AT5G14660,AT5G05610,AT3G12800,AT2G21280,AT5G49190,AT5G04140,AT3G13540,AT3G22830,AT5G59420,AT2G45440,AT1G72330,AT4G34200,AT2G48070,AT3G55030,AT1G27400,AT5G49970,AT1G77670,AT1G10500,AT5G16880,AT2G24060,AT1G19140,AT1G02130,AT3G25660,AT5G17420,AT5G10240,AT4G38620,AT5G46110,AT3G06680,AT1G48600,AT2G38400,AT1G07830,AT2G33150,AT2G17630,AT2G43710,AT3G18380,AT4G08180,AT2G26260,AT2G04400,AT2G26800,AT3G47450,AT4G32530,AT1G62640,AT1G25350,AT5G19790,AT4G31420,AT3G17000</t>
  </si>
  <si>
    <t xml:space="preserve">AT5G20510,AT4G24440,AT4G21990,AT4G22260,AT1G09640,AT3G14390,AT3G23800,AT4G10960,AT4G32180,AT1G14440,AT5G23220,AT1G12350,AT3G55440,AT1G76110,AT5G23670,AT3G18660,AT3G50260,AT1G43890,AT2G20360,AT4G14716,AT3G01800,AT1G72680,AT2G19680,AT2G44620,AT5G10920,AT5G62790,AT2G05990,AT5G54500,AT2G43360,AT3G10050,AT1G50480,AT3G25540,AT1G68010,AT5G15050,AT2G35840,AT3G52300,AT3G57040,AT2G37040,AT1G74060,AT1G27680,AT3G26618,AT5G64050,AT5G27640,AT5G13710,AT1G11870,AT5G30510,AT4G02930,AT5G20280,AT1G47260,AT1G48860,AT4G11010,AT3G04870,AT1G09940,AT2G20860,AT1G25260,AT4G34555,AT1G24360,AT1G80780,AT5G61840,AT3G24120,AT5G57350,AT1G76490,AT3G18760,AT1G54140,AT1G79750,AT1G18070,AT5G06710,AT4G34230,AT2G40890,AT3G53570,AT3G61530,AT2G16930,AT1G72370,AT1G78080,AT1G49120,AT1G32440,AT5G19510,AT4G20980,AT5G20920,AT4G36130,AT2G27450,AT4G34640,AT3G44720,AT3G11170,AT3G14530,AT5G46290,AT5G49720,AT1G69780,AT2G02470,AT3G55360,AT3G17810,AT1G07070,AT3G22460,AT1G21690,AT5G58230,AT1G32500,AT5G47770,AT1G44446,AT3G58730,AT5G27470,AT4G36940,AT1G08280,AT1G08490,AT2G42600,AT4G11150,AT4G24830,AT1G20330,AT3G14180,AT5G35360,AT5G39740,AT1G53000,AT4G37930,AT3G56940,AT1G56170,AT2G22800,AT1G12780,AT5G23630,AT5G51820,AT3G14415,AT1G48850,AT3G55800,AT1G11790,AT5G25190,AT2G38110,AT5G08680,AT3G49680,AT4G26930,AT1G75630,AT5G09740,AT1G23820,AT1G73250,AT1G10840,AT1G43860,AT5G46430,AT3G12670,AT4G17560,AT3G01180,AT3G25110,AT2G37590,AT1G13440,AT3G55620,AT4G33030,AT1G15930,AT1G07420,AT3G06650,AT5G50915,AT5G16440,AT4G30470,AT5G19220,AT5G11520,AT4G24620,AT1G66740,AT2G46530,AT3G20740,AT3G61440,AT5G11900,AT3G49010,AT3G54610,AT5G37600,AT3G54250,AT5G63890,AT3G27740,AT2G17420,AT3G62830,AT1G14520,AT4G13040,AT1G64520,AT3G24140,AT1G42970,AT1G69740,ATCG01310,AT3G58680,AT5G54940,AT1G67730,AT2G36620,AT2G39770,AT1G62750,AT3G51820,AT1G55520,AT5G47640,AT2G22830,AT1G22410,AT2G19750,AT4G27270,AT5G15520,AT5G17060,AT1G78870,AT1G70580,AT3G59760,AT2G19940,AT1G64060,AT3G03780,AT3G04600,AT1G36730,AT3G55280,AT1G74680,AT5G60670,AT3G48930,AT2G40290,AT5G02870,AT1G09590,AT1G30630,AT5G35530,AT4G33250,AT4G15560,AT4G13940,AT3G63490,AT4G36540,AT1G43170,AT4G02500,ATCG00820,AT1G76030,AT3G45640,AT3G18740,AT4G33680,AT3G53260,AT4G34670,AT1G12910,AT1G53500,AT3G58610,AT4G26230,AT4G11920,AT3G46060,AT5G58420,AT1G08360,AT2G36880,AT1G14510,AT3G13920,AT3G48750,AT5G10360,AT1G30120,AT1G74470,AT3G02230,AT4G08150,AT4G17170,AT4G22380,AT1G08845,AT1G25450,AT4G31490,AT2G36160,AT4G33865,AT3G04730,AT1G20575,AT5G62300,AT2G21580,AT5G15200,AT1G15250,AT1G58380,AT2G44350,AT3G60770,AT1G10430,AT5G50920,AT1G07370,AT4G18730</t>
  </si>
  <si>
    <t xml:space="preserve">GO:0006260</t>
  </si>
  <si>
    <t xml:space="preserve">AT1G21690,AT5G58230,AT1G20330,AT4G11920,AT3G48750,AT1G07370</t>
  </si>
  <si>
    <t xml:space="preserve">GO:0009250</t>
  </si>
  <si>
    <t xml:space="preserve">AT1G27680,AT5G49720,AT5G51820,AT3G55800,AT3G01180,AT5G19220,AT2G39770,AT4G02500,AT3G02230</t>
  </si>
  <si>
    <t xml:space="preserve">GO:0009699</t>
  </si>
  <si>
    <t xml:space="preserve">AT1G72680,AT2G37040,AT4G34230,AT2G40890,AT4G30470,AT1G64520,AT3G53260,AT1G12910,AT2G36880</t>
  </si>
  <si>
    <t xml:space="preserve">GO:0015995</t>
  </si>
  <si>
    <t xml:space="preserve">AT4G27440</t>
  </si>
  <si>
    <t xml:space="preserve">AT1G09940,AT1G44446,AT3G56940,AT5G16440,AT1G69740,AT3G51820,AT4G15560,AT1G74470,AT5G50920</t>
  </si>
  <si>
    <t xml:space="preserve">GO:0015994</t>
  </si>
  <si>
    <t xml:space="preserve">GO:0043687</t>
  </si>
  <si>
    <t xml:space="preserve">AT2G25070,AT3G57870,AT3G18520,AT4G38130,AT5G10270,AT1G12680,AT3G22420,AT1G57820,AT4G08920,AT4G18130,AT1G11390,AT5G19010,AT3G15890,AT1G14000,AT2G30740,AT2G40730,AT3G13550,AT5G10480,AT5G55560,AT5G19180,AT4G36450,AT3G17000</t>
  </si>
  <si>
    <t xml:space="preserve">AT4G38470,AT1G72710,AT5G01850,AT5G45820,AT2G24360,AT5G53140,AT5G02760,AT5G15730,AT2G42810,AT4G18640,AT2G38960,AT1G64630,AT3G53570,AT4G34500,AT3G52880,AT1G71230,AT1G04870,AT3G22750,AT5G37350,AT4G24400,AT3G47470,AT5G15080,AT1G08490,AT4G26840,AT5G47750,AT3G27560,AT1G34210,AT1G76540,AT1G23260,AT5G42970,AT3G20740,AT3G54610,AT5G50870,AT5G59300,AT5G10290,AT2G17290,AT1G78870,AT2G43230,AT5G01810,AT3G18040,AT3G45640,AT2G25880,AT1G75440,AT5G21326,AT1G51710,AT2G30110,AT1G29930,AT3G19100,AT3G48750,AT5G41340,AT1G10940,AT1G07880,AT5G25760,AT2G26990,AT2G23070</t>
  </si>
  <si>
    <t xml:space="preserve">GO:0006007</t>
  </si>
  <si>
    <t xml:space="preserve">AT5G42740,AT5G03300,AT3G47520,AT5G41670,AT3G27300,AT1G79550</t>
  </si>
  <si>
    <t xml:space="preserve">AT5G57655,AT1G79530,AT3G55440,AT3G52990,AT5G58330,AT1G59900,AT1G20950,AT1G32440,AT3G13930,AT3G15020,AT5G63680,AT5G56630,AT1G13440,AT4G24620,AT1G42970,AT4G26530,AT2G22780,AT1G01090,AT5G43940,AT5G43330,AT2G21330</t>
  </si>
  <si>
    <t xml:space="preserve">GO:0019320</t>
  </si>
  <si>
    <t xml:space="preserve">GO:0044262</t>
  </si>
  <si>
    <t xml:space="preserve">AT5G53340,AT4G00110,AT1G18570,AT2G14750,AT4G39940,AT5G42740,AT3G44990,AT5G03300,AT4G16155,AT5G10780,AT2G21280,AT5G49190,AT3G47520,AT5G41670,AT5G17420,AT3G47450,AT3G27300,AT1G79550</t>
  </si>
  <si>
    <t xml:space="preserve">AT5G57655,AT4G10960,AT1G79530,AT3G55440,AT3G18660,AT5G57560,AT2G20360,AT3G52990,AT5G58330,AT2G35840,AT1G27680,AT1G59900,AT5G20280,AT5G61840,AT1G20950,AT1G32440,AT5G49720,AT3G13930,AT3G15020,AT1G08280,AT1G53000,AT1G12780,AT5G51820,AT3G55800,AT5G63680,AT1G73250,AT3G01180,AT5G56630,AT1G13440,AT3G06650,AT5G19220,AT4G24620,AT3G62830,AT1G42970,AT4G26530,AT2G22780,AT2G39770,AT1G01090,AT5G43940,AT4G02500,AT1G53500,AT5G43330,AT3G02230,AT2G21330,AT1G20575,AT2G44350</t>
  </si>
  <si>
    <t xml:space="preserve">GO:0016310</t>
  </si>
  <si>
    <t xml:space="preserve">AT5G10270,AT1G12680,AT3G22420,AT4G08920,AT4G18130,AT2G14750,AT4G39940,AT1G11390,AT5G19010,AT3G15890,AT1G14000,AT2G30740,AT2G40730,AT5G10480,AT2G33040,AT5G55560,AT4G36450,AT4G32530</t>
  </si>
  <si>
    <t xml:space="preserve">AT4G38470,AT1G72710,AT5G01850,AT5G45820,AT2G24360,AT2G19680,AT5G04130,AT3G52300,AT5G15730,AT4G18640,AT1G64630,AT3G53570,AT5G11770,AT4G34500,AT3G52880,AT3G22750,AT3G58730,AT5G37350,AT4G24400,AT5G15080,AT4G11150,AT4G32470,AT5G47750,AT3G27560,AT5G08680,AT1G75630,AT1G34210,AT1G76540,AT4G02580,AT5G40650,AT3G54250,AT5G10290,AT2G17290,AT2G43230,AT5G01810,AT3G18040,AT1G76030,AT3G45640,AT2G25880,AT5G21326,AT3G19100,AT3G48750,AT1G10940,AT1G07880,AT2G23070</t>
  </si>
  <si>
    <t xml:space="preserve">GO:0016052</t>
  </si>
  <si>
    <t xml:space="preserve">AT1G02800,AT5G42740,AT5G03300,AT3G47520,AT5G41670,AT3G27300,AT1G79550</t>
  </si>
  <si>
    <t xml:space="preserve">AT5G57655,AT1G79530,AT3G55440,AT3G52990,AT5G58330,AT1G59900,AT1G20950,AT1G32440,AT5G49720,AT3G13930,AT3G15020,AT5G63680,AT5G56630,AT1G13440,AT4G24620,AT1G42970,AT4G26530,AT2G22780,AT1G01090,AT5G43940,AT5G43330,AT2G21330</t>
  </si>
  <si>
    <t xml:space="preserve">GO:0016049</t>
  </si>
  <si>
    <t xml:space="preserve">AT5G01180,AT4G12420,AT3G51460</t>
  </si>
  <si>
    <t xml:space="preserve">AT5G60920,AT3G22200,AT3G16640,AT5G49720,AT1G20330,AT1G71820,AT2G37640,AT2G17420,AT4G02500,AT3G51300,AT2G03090,AT3G06400,AT5G09810</t>
  </si>
  <si>
    <t xml:space="preserve">GO:0006006</t>
  </si>
  <si>
    <t xml:space="preserve">AT5G57655,AT1G79530,AT3G55440,AT3G52990,AT5G58330,AT1G59900,AT1G20950,AT1G32440,AT3G13930,AT3G15020,AT5G51820,AT5G63680,AT5G56630,AT1G13440,AT4G24620,AT1G42970,AT4G26530,AT2G22780,AT1G01090,AT5G43940,AT5G43330,AT2G21330</t>
  </si>
  <si>
    <t xml:space="preserve">GO:0008361</t>
  </si>
  <si>
    <t xml:space="preserve">AT5G60920,AT3G22200,AT3G16640,AT5G49720,AT1G20330,AT5G61900,AT1G71820,AT2G37640,AT2G17420,AT4G02500,AT3G51300,AT2G03090,AT3G06400,AT5G09810</t>
  </si>
  <si>
    <t xml:space="preserve">GO:0006950</t>
  </si>
  <si>
    <t xml:space="preserve">AT1G79930,AT4G38130,AT1G21610,AT4G02260,AT4G03520,AT4G08920,AT1G17880,AT2G18250,AT5G54230,AT5G09910,AT4G36430,AT3G53110,AT3G59380,AT5G07470,AT3G06510,AT2G19490,AT1G18570,AT5G41370,AT3G11050,AT4G31870,AT1G49010,AT3G59845,AT1G53670,AT3G13750,AT3G01120,AT5G09590,AT5G47220,AT3G15500,AT1G08830,AT3G09600,AT3G22370,AT1G70000,AT4G09460,AT2G44110,AT3G55610,AT5G49190,AT3G22830,AT3G07770,AT2G28190,AT2G48070,AT1G73230,AT5G58760,AT3G47520,AT5G17310,AT5G13850,AT4G35000,AT1G80030,AT4G38620,AT2G33150,AT1G71040,AT2G43710,AT3G47450,AT4G32690,AT1G21750</t>
  </si>
  <si>
    <t xml:space="preserve">AT4G21990,AT4G10960,AT3G55440,AT1G26320,AT4G33300,AT5G57560,AT2G20360,AT4G35450,AT5G60920,AT2G13560,AT2G20560,AT5G20720,AT3G15620,AT3G52300,AT2G37040,AT3G22200,AT4G02930,AT1G47260,AT4G11010,AT1G09940,AT2G02810,AT4G24190,AT4G25980,AT5G67590,AT3G16640,AT5G06730,AT2G05620,AT3G29320,AT1G72370,AT5G19510,AT4G36130,AT1G09340,AT3G11170,AT3G52880,AT5G49720,AT1G26670,AT5G66190,AT5G14780,AT3G26520,AT1G67280,AT3G15020,AT3G25230,AT4G35830,AT5G38470,AT2G27020,AT4G11150,AT4G26840,AT4G37930,AT5G03940,AT3G04880,AT1G12780,AT5G51820,AT3G55800,AT5G61900,AT5G09650,AT3G63520,AT5G47100,AT1G32860,AT1G07890,AT3G21240,AT1G23260,AT1G13440,AT4G33030,AT1G15930,AT3G20740,AT4G02580,AT3G61440,AT1G56340,AT2G17420,AT1G14520,AT1G64520,AT1G42970,AT2G39770,AT3G54560,AT1G20630,AT4G08390,AT1G78870,AT1G64060,AT3G03780,AT5G63870,AT3G55280,AT4G38740,AT3G12050,AT3G62770,AT5G35530,AT4G21960,AT5G43940,AT1G54100,AT3G45640,AT5G49400,AT4G33680,AT3G53260,AT1G15690,AT4G28510,AT1G04820,AT3G48750,AT5G54430,AT5G09810,AT5G23540,AT5G61410,AT3G02230,AT1G10940,AT1G25450,AT5G56010,AT3G12580,AT1G52740,AT2G29550,AT4G29040,AT5G50920,AT5G28540,AT5G20010</t>
  </si>
  <si>
    <t xml:space="preserve">GO:0051276</t>
  </si>
  <si>
    <t xml:space="preserve">AT3G18520,AT4G38130,AT1G57820,AT3G60830,AT3G21610</t>
  </si>
  <si>
    <t xml:space="preserve">AT5G16270,AT1G11400,AT1G04810,AT5G58230,AT5G09740,AT1G76540,AT1G66740,AT3G20740,AT3G54610,AT3G54560,AT3G55280,AT5G59870,AT4G13940,AT2G25880,AT1G18450,AT3G06400,AT1G52740,AT3G20670</t>
  </si>
  <si>
    <t xml:space="preserve">GO:0016570</t>
  </si>
  <si>
    <t xml:space="preserve">AT1G76540,AT3G20740,AT3G54610,AT2G25880</t>
  </si>
  <si>
    <t xml:space="preserve">GO:0006464</t>
  </si>
  <si>
    <t xml:space="preserve">AT2G25070,AT3G57870,AT3G18520,AT4G38130,AT5G53340</t>
  </si>
  <si>
    <t xml:space="preserve">AT5G10270,AT1G12680,AT3G22420,AT1G57820,AT4G08920,AT3G59380,AT5G07470,AT4G18130,AT1G11390,AT5G19010,AT3G15890,AT1G14000,AT2G30740,AT2G40730,AT3G13550,AT5G10480,AT5G55560,AT5G19180,AT5G40630,AT4G36450,AT3G17000,AT4G38470,AT1G72710,AT5G01850,AT5G45820,AT2G24360,AT5G53140,AT5G02760,AT5G15730,AT2G42810,AT4G18640,AT2G38960,AT1G64630,AT3G53570,AT4G34500,AT3G52880,AT1G71230,AT1G04870,AT3G22750,AT5G37350,AT4G24400,AT3G47470,AT5G15080,AT1G08280,AT1G08490,AT4G26840,AT5G18900,AT5G47750,AT3G27560,AT1G34210,AT1G76540,AT1G23260,AT5G42970,AT3G20740,AT3G54610,AT5G50870,AT5G59300,AT5G10290,AT2G17290,AT1G78870,AT2G43230,AT5G01810,AT3G18040,AT3G45640,AT2G25880,AT1G75440,AT5G21326,AT1G51710,AT2G30110,AT1G29930,AT3G19100,AT3G48750,AT5G41340,AT1G10940,AT1G07880,AT1G20575,AT5G25760,AT2G26990,AT2G23070</t>
  </si>
  <si>
    <t xml:space="preserve">GO:0006333</t>
  </si>
  <si>
    <t xml:space="preserve">AT1G57820,AT3G21610</t>
  </si>
  <si>
    <t xml:space="preserve">AT1G11400,AT1G04810,AT5G58230,AT5G09740,AT1G66740,AT3G54560,AT3G55280,AT5G59870,AT1G52740,AT3G20670</t>
  </si>
  <si>
    <t xml:space="preserve">GO:0006413</t>
  </si>
  <si>
    <t xml:space="preserve">AT1G72340,AT2G24060</t>
  </si>
  <si>
    <t xml:space="preserve">AT5G27640,AT4G20980,AT5G20920,AT1G10840,AT3G55620,AT5G11900,AT5G54940,AT1G36730,AT4G33250,AT3G13920</t>
  </si>
  <si>
    <t xml:space="preserve">GO:0015992</t>
  </si>
  <si>
    <t xml:space="preserve">AT2G33040,AT4G32530</t>
  </si>
  <si>
    <t xml:space="preserve">AT2G19680,AT3G52300,AT5G57350,AT3G58730,AT4G11150,AT5G08680,AT1G75630,AT5G55290,AT1G76030,AT1G15690</t>
  </si>
  <si>
    <t xml:space="preserve">GO:0006334</t>
  </si>
  <si>
    <t xml:space="preserve">AT1G11400,AT1G04810,AT3G54560,AT3G55280,AT5G59870,AT1G52740,AT3G20670</t>
  </si>
  <si>
    <t xml:space="preserve">GO:0010498</t>
  </si>
  <si>
    <t xml:space="preserve">AT5G38470,AT1G64520,AT1G09100,AT4G29040,AT5G28540</t>
  </si>
  <si>
    <t xml:space="preserve">GO:0048868</t>
  </si>
  <si>
    <t xml:space="preserve">AT1G50250,AT3G22200,AT3G16640,AT3G05000,AT1G71820,AT3G59760,AT3G51300,AT1G25450</t>
  </si>
  <si>
    <t xml:space="preserve">GO:0009755</t>
  </si>
  <si>
    <t xml:space="preserve">AT2G33710,AT3G59380,AT1G52570,AT5G47220,AT1G14000,AT5G19790</t>
  </si>
  <si>
    <t xml:space="preserve">AT3G50260,AT1G77690,AT3G57040,AT1G78080,AT1G49120,AT2G17800,AT5G25190,AT5G47100,AT1G76540,AT2G46530,AT4G13040,AT2G17290,AT1G64060,AT4G02570,AT5G01810,AT3G45640,AT3G46060,AT2G36830,AT3G48040,AT3G04730</t>
  </si>
  <si>
    <t xml:space="preserve">GO:0048528</t>
  </si>
  <si>
    <t xml:space="preserve">AT1G77690,AT3G16640,AT5G03540,AT1G64520,AT4G29040</t>
  </si>
  <si>
    <t xml:space="preserve">GO:0007242</t>
  </si>
  <si>
    <t xml:space="preserve">AT3G07940,AT3G02460,AT2G33710,AT4G08920,AT5G41940,AT5G09910,AT3G59380,AT4G18130,AT1G52570,AT5G47220,AT3G15500,AT1G14000,AT3G22370,AT3G13550,AT3G55030,AT1G02130,AT5G06140,AT5G19790</t>
  </si>
  <si>
    <t xml:space="preserve">AT2G22870,AT3G50260,AT1G43890,AT1G77690,AT3G57040,AT2G42810,AT2G31680,AT2G02810,AT1G78080,AT1G49120,AT1G71230,AT3G11730,AT2G17800,AT3G57680,AT5G65270,AT5G25190,AT5G47100,AT1G76540,AT5G42970,AT2G46530,AT4G13040,AT2G17290,AT5G17060,AT1G64060,AT5G63870,AT4G02570,AT5G01810,AT1G76030,AT3G45640,AT4G33680,AT3G46060,AT3G51300,AT2G36830,AT1G09100,AT5G10260,AT1G04170,AT4G17170,AT3G48040,AT3G04730,AT2G18390,AT5G61450,AT2G26990,AT5G20010</t>
  </si>
  <si>
    <t xml:space="preserve">GO:0006325</t>
  </si>
  <si>
    <t xml:space="preserve">AT1G11400,AT1G04810,AT5G58230,AT5G09740,AT1G76540,AT1G66740,AT3G20740,AT3G54610,AT3G54560,AT3G55280,AT5G59870,AT4G13940,AT2G25880,AT1G18450,AT3G06400,AT1G52740,AT3G20670</t>
  </si>
  <si>
    <t xml:space="preserve">GO:0042398</t>
  </si>
  <si>
    <t xml:space="preserve">AT5G54160,AT4G27070,AT2G04400</t>
  </si>
  <si>
    <t xml:space="preserve">AT1G72680,AT2G37040,AT4G34230,AT2G40890,AT3G61530,AT2G27450,AT1G23820,AT4G30470,AT1G64520,AT3G53260,AT1G12910,AT2G36880</t>
  </si>
  <si>
    <t xml:space="preserve">GO:0009628</t>
  </si>
  <si>
    <t xml:space="preserve">AT1G79930,AT3G22420,AT4G18290,AT4G08920,AT1G17880,AT2G18250,AT4G30950,AT5G54230,AT3G53110,AT3G59380,AT4G18130,AT3G06510,AT1G18570,AT5G41370,AT1G14290,AT1G49010,AT5G67270,AT3G01120,AT5G09590,AT3G15500,AT1G08830,AT3G09600,AT3G22370,AT1G70000,AT3G13550,AT4G09460,AT3G55610,AT5G04140,AT2G28190,AT1G73230,AT3G47520,AT5G17310,AT5G13850,AT1G80030,AT4G38620,AT5G06140,AT1G21750</t>
  </si>
  <si>
    <t xml:space="preserve">AT4G22260,AT3G55440,AT5G23670,AT5G57560,AT2G20360,AT5G60920,AT2G13560,AT5G20720,AT3G15620,AT3G52300,AT2G42810,AT1G47260,AT4G24190,AT5G67590,AT2G05620,AT3G29320,AT1G72370,AT1G09340,AT3G11170,AT1G71230,AT5G49720,AT1G67280,AT3G25230,AT4G35830,AT5G38470,AT2G27020,AT4G11150,AT4G26840,AT4G37930,AT3G04880,AT5G51820,AT5G61900,AT5G09650,AT3G63520,AT5G47100,AT1G07890,AT3G21240,AT1G15930,AT5G42970,AT3G20740,AT3G54610,AT1G56340,AT5G63890,AT2G37640,AT1G64520,AT1G42970,AT2G39770,AT2G44680,AT1G20630,AT5G27630,AT3G03780,AT5G63870,AT3G55280,AT5G35530,AT5G43940,AT1G54100,AT3G45640,AT5G49400,AT2G05100,AT1G12910,AT1G15690,AT1G18450,AT1G04820,AT3G48750,AT5G09810,AT5G23540,AT5G61410,AT3G02230,AT1G10940,AT1G25450,AT3G12580,AT2G18390,AT2G29550,AT4G29040,AT2G26990,AT5G28540,AT5G37780,AT5G20010</t>
  </si>
  <si>
    <t xml:space="preserve">GO:0045454</t>
  </si>
  <si>
    <t xml:space="preserve">AT4G10000,AT4G03520,AT4G16155,AT5G42150,AT5G03880,AT1G21750</t>
  </si>
  <si>
    <t xml:space="preserve">AT4G21990,AT4G37200,AT3G04780,AT2G17420</t>
  </si>
  <si>
    <t xml:space="preserve">GO:0009737</t>
  </si>
  <si>
    <t xml:space="preserve">AT3G57870,AT5G54230,AT3G53110,AT3G59380,AT1G18570,AT3G11050,AT1G52570,AT3G09600,AT1G70000,AT4G09460,AT3G55610,AT4G38620</t>
  </si>
  <si>
    <t xml:space="preserve">AT5G45820,AT2G17800,AT5G47100,AT5G02240,AT2G17290,AT1G20630,AT1G64060,AT5G01810,AT1G54100,AT3G45640,AT3G48040</t>
  </si>
  <si>
    <t xml:space="preserve">GO:0009067</t>
  </si>
  <si>
    <t xml:space="preserve">AT5G13280,AT3G53580,AT3G01120,AT2G44040,AT2G45440,AT5G10240</t>
  </si>
  <si>
    <t xml:space="preserve">AT3G14390,AT4G14716,AT3G03780,AT4G33680</t>
  </si>
  <si>
    <t xml:space="preserve">GO:0048364</t>
  </si>
  <si>
    <t xml:space="preserve">AT3G51460,AT5G06140</t>
  </si>
  <si>
    <t xml:space="preserve">GO:0006364</t>
  </si>
  <si>
    <t xml:space="preserve">AT1G55150,AT5G13850</t>
  </si>
  <si>
    <t xml:space="preserve">AT3G57150,AT1G09340,AT4G34640,AT4G26600,AT5G05820,AT2G35155,AT3G55520,AT3G19590,AT4G25630</t>
  </si>
  <si>
    <t xml:space="preserve">GO:0042742</t>
  </si>
  <si>
    <t xml:space="preserve">AT1G18570,AT5G47220,AT1G08830,AT2G43710</t>
  </si>
  <si>
    <t xml:space="preserve">AT4G35450,AT3G16640,AT5G19510,AT1G09340,AT5G66190,AT3G26520,AT3G15020,AT4G11150,AT3G55800,AT5G09650,AT1G13440,AT2G39770,AT3G54560,AT1G52740</t>
  </si>
  <si>
    <t xml:space="preserve">GO:0006725</t>
  </si>
  <si>
    <t xml:space="preserve">AT5G54160,AT4G08920,AT1G18570,AT4G27070,AT3G20330,AT4G27440,AT3G12800,AT5G05390,AT2G04400</t>
  </si>
  <si>
    <t xml:space="preserve">AT2G40370,AT1G72680,AT1G50480,AT2G37040,AT1G48860,AT1G24360,AT4G34230,AT2G40890,AT3G44720,AT3G17810,AT1G48850,AT1G11790,AT3G21240,AT4G30470,AT5G14420,AT1G64520,AT1G67730,AT1G22410,AT4G15560,AT3G45640,AT3G53260,AT1G12910,AT2G36880,AT5G54080</t>
  </si>
  <si>
    <t xml:space="preserve">GO:0033014</t>
  </si>
  <si>
    <t xml:space="preserve">AT4G27440,AT1G03475</t>
  </si>
  <si>
    <t xml:space="preserve">GO:0006913</t>
  </si>
  <si>
    <t xml:space="preserve">AT5G09910,AT3G53110,AT1G07140,AT1G02130</t>
  </si>
  <si>
    <t xml:space="preserve">AT1G43890,AT2G42810,AT2G31680,AT5G53480,AT3G11730,AT2G17800,AT5G65270,AT1G27970,AT3G46060,AT3G51300,AT5G10260,AT4G17170,AT3G48040,AT5G20010</t>
  </si>
  <si>
    <t xml:space="preserve">GO:0030163</t>
  </si>
  <si>
    <t xml:space="preserve">AT3G02290,AT1G72310,AT3G57870,AT5G22000,AT3G51000,AT2G47390,AT5G35690,AT1G49970,AT5G45390,AT4G30920,AT3G07990,AT5G56660,AT4G30810,AT4G32940,AT3G13235,AT1G08750,AT5G19180,AT5G58760,AT1G63770,AT4G17040,AT1G66670,AT3G06820,AT5G65760,AT4G17830,AT5G27660,AT5G36210,AT3G17000</t>
  </si>
  <si>
    <t xml:space="preserve">AT1G50250,AT1G02560,AT5G60160,AT1G01650,AT4G36760,AT4G36190,AT1G02170,AT4G36860,AT3G27430,AT5G50260,AT1G79320,AT1G04810,AT5G38470,AT1G08280,AT2G27020,AT1G01300,AT3G57680,AT4G26840,AT5G45620,AT5G47040,AT1G06430,AT5G64760,AT1G77710,AT4G14800,AT3G10410,AT3G51800,AT5G56650,AT4G28470,AT5G50870,AT1G20850,AT1G64520,AT5G59300,AT1G78870,AT1G48790,AT4G02570,AT3G60820,AT5G61500,AT4G24820,AT3G22110,AT1G75440,AT3G03420,AT1G51710,AT4G11920,AT3G14290,AT2G30110,AT5G41340,AT1G09100,AT1G13060,AT5G23540,AT4G16520,AT5G05780,AT4G22720,AT1G16470,AT5G25760,AT1G53750,AT4G29040,AT2G26990,AT1G75990,AT5G28540</t>
  </si>
  <si>
    <t xml:space="preserve">GO:0019725</t>
  </si>
  <si>
    <t xml:space="preserve">AT4G10000,AT4G03520,AT4G08920,AT3G11050,AT2G01770,AT4G16155,AT5G42150,AT5G03880,AT1G21750</t>
  </si>
  <si>
    <t xml:space="preserve">AT4G21990,AT1G01910,AT5G23630,AT5G61900,AT4G37200,AT1G47240,AT3G04780,AT2G17420</t>
  </si>
  <si>
    <t xml:space="preserve">GO:0006066</t>
  </si>
  <si>
    <t xml:space="preserve">AT1G20050,AT1G50430,AT3G02580,AT1G52570,AT5G42740,AT4G34350,AT5G03300,AT4G27440,AT4G16155,AT3G12800,AT5G10780,AT3G47520,AT5G41670,AT2G26260,AT3G47450,AT3G27300,AT1G79550</t>
  </si>
  <si>
    <t xml:space="preserve">AT5G57655,AT4G10960,AT1G79530,AT3G55440,AT5G23670,AT5G62790,AT3G52990,AT5G58330,AT5G13710,AT1G59900,AT1G24360,AT1G20950,AT1G76490,AT1G32440,AT4G34640,AT3G13930,AT5G47770,AT3G15020,AT1G20330,AT1G12780,AT5G51820,AT5G63680,AT1G73250,AT5G56630,AT1G13440,AT4G24620,AT3G62830,AT1G14520,AT1G42970,AT4G26530,AT2G22780,AT1G67730,AT2G22830,AT5G57330,AT1G01090,AT5G43940,AT4G15560,AT1G53500,AT5G43330,AT2G21330</t>
  </si>
  <si>
    <t xml:space="preserve">GO:0006779</t>
  </si>
  <si>
    <t xml:space="preserve">GO:0016042</t>
  </si>
  <si>
    <t xml:space="preserve">AT5G18430,AT1G06290,AT1G27980,AT1G52570,AT3G06860,AT3G05290,AT2G33150</t>
  </si>
  <si>
    <t xml:space="preserve">AT3G51840,AT3G03530,AT3G63520,AT2G22780,AT5G25760</t>
  </si>
  <si>
    <t xml:space="preserve">GO:0016051</t>
  </si>
  <si>
    <t xml:space="preserve">AT4G00110,AT1G18570,AT2G14750,AT4G39940,AT5G42740,AT5G18480,AT2G21280,AT5G49190,AT5G17420</t>
  </si>
  <si>
    <t xml:space="preserve">AT4G10960,AT3G55440,AT2G20360,AT5G15050,AT2G35840,AT1G27680,AT5G61840,AT5G49720,AT1G53000,AT1G12780,AT5G51820,AT3G55800,AT1G73250,AT3G01180,AT1G13440,AT5G19220,AT4G24620,AT3G62830,AT1G42970,AT2G39770,AT4G02500,AT1G53500,AT3G02230</t>
  </si>
  <si>
    <t xml:space="preserve">GO:0008652</t>
  </si>
  <si>
    <t xml:space="preserve">AT5G13280,AT3G53580,AT4G14910,AT2G14750,AT4G39940,AT4G27070,AT3G57560,AT3G01120,AT1G09795,AT2G44040,AT5G16570,AT1G71920,AT1G31860,AT3G55610,AT5G04140,AT2G45440,AT4G34200,AT5G10240,AT2G17630,AT2G04400</t>
  </si>
  <si>
    <t xml:space="preserve">AT4G21990,AT3G14390,AT4G14716,AT5G10920,AT3G10050,AT1G48860,AT3G44720,AT3G22460,AT4G24830,AT1G48850,AT1G11790,AT3G49680,AT3G61440,AT5G37600,AT5G63890,AT1G22410,AT3G59760,AT2G19940,AT3G03780,AT4G33680,AT3G58610,AT2G36880</t>
  </si>
  <si>
    <t xml:space="preserve">GO:0006644</t>
  </si>
  <si>
    <t xml:space="preserve">AT4G04870,AT4G38570,AT1G52570,AT4G34350,AT3G55030,AT1G48600,AT3G47450</t>
  </si>
  <si>
    <t xml:space="preserve">AT5G62790,AT5G47770,AT3G03530,AT2G38110,AT5G16440,AT4G15560</t>
  </si>
  <si>
    <t xml:space="preserve">GO:0006108</t>
  </si>
  <si>
    <t xml:space="preserve">AT2G13560,AT5G58330,AT1G79750,AT3G15020,AT2G22780,AT5G43330</t>
  </si>
  <si>
    <t xml:space="preserve">GO:0006508</t>
  </si>
  <si>
    <t xml:space="preserve">AT1G50250,AT1G02560,AT5G60160,AT1G01650,AT4G36760,AT4G36190,AT1G02170,AT4G36860,AT3G27430,AT5G50260,AT1G79320,AT1G04810,AT5G38470,AT1G08280,AT2G27020,AT1G01300,AT3G57680,AT4G26840,AT5G45620,AT5G47040,AT1G06430,AT5G64760,AT1G77710,AT4G14800,AT3G10410,AT3G51800,AT5G56650,AT5G50870,AT1G20850,AT1G64520,AT5G59300,AT1G78870,AT1G48790,AT4G02570,AT3G60820,AT5G61500,AT4G24820,AT3G22110,AT1G75440,AT3G03420,AT1G51710,AT4G11920,AT3G14290,AT2G30110,AT5G41340,AT1G09100,AT1G13060,AT5G23540,AT4G16520,AT5G05780,AT4G22720,AT1G16470,AT5G25760,AT1G53750,AT4G29040,AT1G75990,AT5G28540</t>
  </si>
  <si>
    <t xml:space="preserve">GO:0007264</t>
  </si>
  <si>
    <t xml:space="preserve">AT3G07940,AT3G02460,AT5G41940,AT5G09910,AT1G02130</t>
  </si>
  <si>
    <t xml:space="preserve">AT2G22870,AT1G43890,AT2G31680,AT3G11730,AT2G17800,AT5G65270,AT5G17060,AT3G46060,AT3G51300,AT5G10260,AT1G04170,AT4G17170,AT3G48040,AT2G18390,AT5G61450,AT5G20010</t>
  </si>
  <si>
    <t xml:space="preserve">GO:0009856</t>
  </si>
  <si>
    <t xml:space="preserve">AT5G01180,AT5G48030,AT2G03120</t>
  </si>
  <si>
    <t xml:space="preserve">AT1G50250,AT3G22200,AT3G16640,AT5G23630,AT3G05000,AT1G71820,AT2G17420,AT3G59760,AT3G51300,AT5G53180,AT1G25450</t>
  </si>
  <si>
    <t xml:space="preserve">GO:0009653</t>
  </si>
  <si>
    <t xml:space="preserve">AT3G59380,AT5G01180,AT1G14830,AT1G15750,AT5G48030,AT3G60830,AT3G13540,AT4G12420,AT3G51460</t>
  </si>
  <si>
    <t xml:space="preserve">AT1G77690,AT3G22200,AT4G18640,AT4G24190,AT3G16640,AT5G03540,AT5G49720,AT1G69780,AT5G58230,AT1G76540,AT5G42080,AT1G71820,AT3G54610,AT2G37640,AT3G24140,AT4G02500,AT3G07780,AT3G51300,AT2G03090,AT5G09810,AT5G05780,AT2G18390,AT4G29040</t>
  </si>
  <si>
    <t xml:space="preserve">GO:0030154</t>
  </si>
  <si>
    <t xml:space="preserve">AT5G01180,AT5G48030,AT5G10480,AT3G13540,AT3G51460</t>
  </si>
  <si>
    <t xml:space="preserve">AT3G22200,AT4G18640,AT3G16640,AT5G58230,AT5G42080,AT1G71820,AT1G20850,AT3G24140,AT4G02500,AT3G07780,AT1G18450,AT3G51300,AT5G09810,AT4G08150,AT4G29040</t>
  </si>
  <si>
    <t xml:space="preserve">GO:0009063</t>
  </si>
  <si>
    <t xml:space="preserve">AT1G08630</t>
  </si>
  <si>
    <t xml:space="preserve">AT2G37040,AT3G22200,AT2G20860,AT4G37930,AT3G53260,AT5G54080</t>
  </si>
  <si>
    <t xml:space="preserve">GO:0007010</t>
  </si>
  <si>
    <t xml:space="preserve">AT5G49720,AT5G56600,AT3G57410,AT3G51300,AT5G09810,AT2G18390</t>
  </si>
  <si>
    <t xml:space="preserve">GO:0006163</t>
  </si>
  <si>
    <t xml:space="preserve">AT4G18440,AT2G33040,AT4G32530</t>
  </si>
  <si>
    <t xml:space="preserve">AT2G41880,AT2G19680,AT3G52300,AT4G11010,AT5G57350,AT3G58730,AT4G11150,AT5G23630,AT5G08680,AT1G75630,AT1G76030</t>
  </si>
  <si>
    <t xml:space="preserve">GO:0006790</t>
  </si>
  <si>
    <t xml:space="preserve">AT4G39120,AT1G18570,AT2G14750,AT4G39940,AT3G01120</t>
  </si>
  <si>
    <t xml:space="preserve">AT4G21990,AT4G14716,AT5G54390,AT2G43360,AT2G20860,AT3G22460,AT1G08490,AT4G33030,AT3G61440,AT3G59760,AT3G03780,AT4G15560,AT3G45640,AT3G59970,AT2G36880</t>
  </si>
  <si>
    <t xml:space="preserve">GO:0009698</t>
  </si>
  <si>
    <t xml:space="preserve">AT5G54160,AT4G08920,AT5G05390</t>
  </si>
  <si>
    <t xml:space="preserve">AT2G40370,AT1G72680,AT2G37040,AT4G34230,AT2G40890,AT3G21240,AT4G30470,AT1G64520,AT3G53260,AT1G12910,AT2G36880</t>
  </si>
  <si>
    <t xml:space="preserve">GO:0006468</t>
  </si>
  <si>
    <t xml:space="preserve">AT5G10270,AT1G12680,AT3G22420,AT4G08920,AT4G18130,AT1G11390,AT5G19010,AT3G15890,AT1G14000,AT2G30740,AT2G40730,AT5G10480,AT5G55560,AT4G36450</t>
  </si>
  <si>
    <t xml:space="preserve">AT4G38470,AT1G72710,AT5G01850,AT5G45820,AT2G24360,AT5G15730,AT4G18640,AT1G64630,AT3G53570,AT4G34500,AT3G52880,AT3G22750,AT5G37350,AT4G24400,AT5G15080,AT5G47750,AT3G27560,AT1G34210,AT1G76540,AT5G10290,AT2G17290,AT2G43230,AT5G01810,AT3G18040,AT3G45640,AT2G25880,AT5G21326,AT3G19100,AT3G48750,AT1G10940,AT1G07880,AT2G23070</t>
  </si>
  <si>
    <t xml:space="preserve">GO:0006811</t>
  </si>
  <si>
    <t xml:space="preserve">AT3G05030,AT4G18290,AT2G26900,AT1G79230,AT3G11050,AT2G33040,AT3G12520,AT4G34200,AT4G39700,AT4G32530</t>
  </si>
  <si>
    <t xml:space="preserve">AT3G04830,AT2G19680,AT3G52300,AT3G04870,AT5G16150,AT5G60800,AT5G57350,AT1G23090,AT1G01910,AT3G52880,AT3G15990,AT3G58730,AT1G04690,AT4G11150,AT5G23630,AT5G12860,AT5G08680,AT5G47100,AT1G75630,AT1G47240,AT1G79610,AT2G17290,AT5G55290,AT1G76030,AT1G15690</t>
  </si>
  <si>
    <t xml:space="preserve">GO:0009314</t>
  </si>
  <si>
    <t xml:space="preserve">AT3G22420,AT4G18290,AT4G08920,AT4G30950,AT4G18130,AT5G41370,AT1G14290,AT3G13550,AT5G04140,AT2G28190,AT4G38620</t>
  </si>
  <si>
    <t xml:space="preserve">AT4G22260,AT5G23670,AT3G15620,AT2G42810,AT2G05620,AT1G71230,AT3G04880,AT3G21240,AT5G42970,AT3G54610,AT5G63890,AT2G37640,AT1G64520,AT1G42970,AT2G44680,AT1G20630,AT5G27630,AT5G63870,AT3G55280,AT2G05100,AT1G12910,AT1G18450,AT5G09810,AT1G25450,AT3G12580,AT2G26990</t>
  </si>
  <si>
    <t xml:space="preserve">GO:0010468</t>
  </si>
  <si>
    <t xml:space="preserve">AT4G38900,AT4G26640,AT3G18520,AT4G38130,AT5G61430,AT2G38560,AT1G57820,AT2G33710,AT4G11880,AT5G65790,AT5G54230,AT5G09910,AT3G47500,AT4G18130,AT5G19910,AT1G34190,AT1G18570,AT5G41370,AT1G19360,AT4G27680,AT2G26580,AT1G67030,AT5G47220,AT3G15500,AT1G10120,AT3G09600,AT1G70000,AT5G67110,AT4G09460,AT5G10480,AT3G50700,AT5G05610,AT3G13540,AT3G22830,AT5G44170,AT1G02130,AT4G38620,AT3G18380,AT5G19790,AT4G31420</t>
  </si>
  <si>
    <t xml:space="preserve">AT5G20510,AT4G24440,AT1G14440,AT1G76110,AT3G50260,AT1G43890,AT2G19680,AT5G54500,AT3G57040,AT4G02930,AT1G80780,AT3G24120,AT5G06710,AT3G53570,AT1G78080,AT1G49120,AT4G34500,AT1G69780,AT2G02470,AT5G58230,AT4G24400,AT3G14180,AT5G14260,AT1G56170,AT2G22800,AT5G25190,AT4G26930,AT5G09740,AT1G43860,AT2G37590,AT5G50915,AT1G66740,AT2G46530,AT3G20740,AT3G54610,AT4G13040,AT3G24140,AT3G58680,AT1G55520,AT5G47640,AT4G27270,AT1G36730,AT4G33250,AT4G13940,AT4G36540,AT3G07780,AT4G26230,AT3G46060,AT1G14510,AT4G08150,AT4G17170,AT3G04730</t>
  </si>
  <si>
    <t xml:space="preserve">GO:0009416</t>
  </si>
  <si>
    <t xml:space="preserve">GO:0009165</t>
  </si>
  <si>
    <t xml:space="preserve">AT3G20330,AT4G18440,AT2G33040,AT4G32530</t>
  </si>
  <si>
    <t xml:space="preserve">AT2G19680,AT3G52300,AT4G11010,AT5G57350,AT3G17810,AT3G58730,AT4G36940,AT4G11150,AT5G23630,AT5G08680,AT1G75630,AT3G12670,AT1G76030</t>
  </si>
  <si>
    <t xml:space="preserve">GO:0009723</t>
  </si>
  <si>
    <t xml:space="preserve">AT2G33710,AT1G18570,AT1G52570,AT5G47220,AT3G09600,AT1G70000,AT4G09460,AT4G38620,AT5G19790</t>
  </si>
  <si>
    <t xml:space="preserve">AT3G50260,AT1G78080,AT1G49120,AT5G25190,AT4G13040,AT3G58680,AT1G64060,AT4G02570,AT3G46060</t>
  </si>
  <si>
    <t xml:space="preserve">GO:0042542</t>
  </si>
  <si>
    <t xml:space="preserve">AT4G36430,AT4G35000</t>
  </si>
  <si>
    <t xml:space="preserve">AT4G25980,AT5G06730,AT3G52880,AT1G07890,AT1G20630,AT4G08390,AT4G21960,AT3G12580</t>
  </si>
  <si>
    <t xml:space="preserve">GO:0009072</t>
  </si>
  <si>
    <t xml:space="preserve">AT4G27070,AT2G04400</t>
  </si>
  <si>
    <t xml:space="preserve">AT2G37040,AT1G48860,AT3G44720,AT1G48850,AT1G11790,AT1G22410,AT3G53260,AT5G54080</t>
  </si>
  <si>
    <t xml:space="preserve">GO:0006812</t>
  </si>
  <si>
    <t xml:space="preserve">AT3G05030,AT4G18290,AT2G26900,AT3G11050,AT2G33040,AT4G34200,AT4G39700,AT4G32530</t>
  </si>
  <si>
    <t xml:space="preserve">AT3G04830,AT2G19680,AT3G52300,AT3G04870,AT5G60800,AT5G57350,AT3G52880,AT3G58730,AT1G04690,AT4G11150,AT5G23630,AT5G12860,AT5G08680,AT5G47100,AT1G75630,AT1G47240,AT1G79610,AT5G55290,AT1G76030,AT1G15690</t>
  </si>
  <si>
    <t xml:space="preserve">GO:0055114</t>
  </si>
  <si>
    <t xml:space="preserve">AT2G46950,AT1G06290,AT4G03520,AT4G08920,AT4G30950,AT4G36430,AT5G07470,AT4G25700,AT1G50430,AT3G11050,AT1G14290,AT4G31870,AT5G64250,AT3G56460,AT3G45300,AT3G59845,AT3G02580,AT4G22890,AT1G08830,AT3G22370,AT1G74920,AT2G44040,AT4G27440,AT5G17770,AT4G17720,AT1G03475,AT3G55610,AT4G16155,AT3G12800,AT5G38450,AT5G04140,AT2G28190,AT4G34200,AT5G49970,AT3G47520,AT5G05390,AT1G60730,AT5G41670,AT4G35000,AT2G43710,AT2G26260,AT3G47450,AT5G64040,AT3G27300</t>
  </si>
  <si>
    <t xml:space="preserve">AT1G32550,AT4G21990,AT4G22260,AT1G79530,AT2G40370,AT1G26320,AT4G14716,AT3G51840,AT1G72680,AT2G44620,AT5G62790,AT2G13560,AT2G05990,AT5G54500,AT5G58330,AT5G63620,AT2G42490,AT5G03290,AT2G38960,AT1G59900,AT3G04870,AT1G09940,AT1G24360,AT4G25980,AT1G76490,AT5G13430,AT5G67590,AT4G35260,AT1G79750,AT5G06730,AT4G34230,AT2G40890,AT2G05620,AT3G48000,AT5G11770,AT2G32720,AT4G34640,AT3G11170,AT3G52880,AT5G66190,AT5G14780,AT3G15020,AT1G44446,AT1G04690,AT5G18900,AT3G56940,AT3G14415,AT4G32470,AT5G53560,AT3G63520,AT1G07890,AT1G73250,AT1G13440,AT1G07420,AT4G02580,AT5G40650,AT5G63890,AT2G17420,AT1G14520,AT1G42970,AT2G22780,AT5G24760,AT1G67730,AT5G51970,AT2G27680,AT2G22830,AT1G20630,AT4G08390,AT1G01090,AT2G19940,AT1G64060,AT3G03910,AT2G24270,AT1G62810,AT4G21960,AT5G43940,AT1G54100,AT1G53500,AT3G59970,AT3G58610,AT5G43330,AT5G54080,AT1G30120,AT1G79010,AT3G29360</t>
  </si>
  <si>
    <t xml:space="preserve">GO:0007165</t>
  </si>
  <si>
    <t xml:space="preserve">AT3G07940,AT3G02460,AT2G33710,AT4G08920,AT5G41940,AT2G47390,AT5G09910,AT3G59380,AT4G18130,AT5G19010,AT1G52570,AT5G63140,AT5G47220,AT3G15500,AT1G14000,AT3G22370,AT5G61790,AT3G13550,AT1G63830,AT3G55030,AT5G58760,AT1G02130,AT4G08180,AT5G06140,AT4G36450,AT5G19790</t>
  </si>
  <si>
    <t xml:space="preserve">AT2G22870,AT3G50260,AT5G45820,AT1G43890,AT1G77690,AT3G57040,AT2G37040,AT2G42810,AT4G18640,AT2G31680,AT2G02810,AT2G32600,AT1G78080,AT1G49120,AT1G71230,AT3G11730,AT4G24400,AT2G17800,AT3G57680,AT5G65270,AT5G25190,AT5G47100,AT1G76540,AT5G42970,AT2G46530,AT4G13040,AT2G17290,AT5G17060,AT1G64060,AT5G63870,AT4G02570,AT4G38740,AT5G01810,AT3G18040,AT1G76030,AT3G45640,AT4G33680,AT5G21326,AT4G11920,AT3G46060,AT3G51300,AT2G36830,AT1G09100,AT5G10260,AT1G04170,AT4G17170,AT3G48040,AT1G07880,AT3G04730,AT2G18390,AT5G61450,AT2G26990,AT5G20010</t>
  </si>
  <si>
    <t xml:space="preserve">GO:0015979</t>
  </si>
  <si>
    <t xml:space="preserve">AT4G30950,AT4G22890,AT4G27440,AT1G61520,AT5G64040</t>
  </si>
  <si>
    <t xml:space="preserve">AT1G50250,AT5G57560,AT2G05620,AT5G66190,AT3G61470,AT3G47470,AT2G42600,AT3G56940,AT3G55800,AT5G16440,AT1G42970,AT2G05100,AT1G29930,AT1G74470</t>
  </si>
  <si>
    <t xml:space="preserve">GO:0008654</t>
  </si>
  <si>
    <t xml:space="preserve">AT4G04870,AT4G38570,AT4G34350,AT3G55030,AT1G48600,AT3G47450</t>
  </si>
  <si>
    <t xml:space="preserve">AT5G62790,AT5G47770,AT2G38110,AT5G16440,AT4G15560</t>
  </si>
  <si>
    <t xml:space="preserve">GO:0007154</t>
  </si>
  <si>
    <t xml:space="preserve">AT3G07940,AT3G02460,AT2G33710,AT4G08920,AT5G41940,AT2G47390,AT5G09910,AT3G59380,AT4G18130,AT2G19490,AT5G19010,AT1G52570,AT5G63140,AT5G47220,AT3G15500,AT1G14000,AT3G22370,AT5G61790,AT3G13550,AT1G63830,AT3G55030,AT5G58760,AT1G02130,AT1G71040,AT4G08180,AT5G06140,AT4G36450,AT5G19790</t>
  </si>
  <si>
    <t xml:space="preserve">AT2G22870,AT3G50260,AT5G45820,AT1G43890,AT1G77690,AT3G57040,AT2G37040,AT3G22200,AT2G42810,AT4G18640,AT2G31680,AT2G02810,AT2G32600,AT1G78080,AT1G49120,AT1G71230,AT3G11730,AT4G24400,AT2G17800,AT3G57680,AT5G65270,AT5G25190,AT5G47100,AT1G76540,AT4G33030,AT5G42970,AT2G46530,AT4G13040,AT2G17290,AT1G20630,AT5G17060,AT1G64060,AT5G63870,AT4G02570,AT4G38740,AT5G01810,AT3G18040,AT1G76030,AT3G45640,AT4G33680,AT5G21326,AT4G11920,AT3G46060,AT3G51300,AT2G36830,AT1G09100,AT5G10260,AT1G04170,AT4G17170,AT3G48040,AT1G07880,AT3G04730,AT2G18390,AT5G61450,AT2G26990,AT5G20010</t>
  </si>
  <si>
    <t xml:space="preserve">GO:0007275</t>
  </si>
  <si>
    <t xml:space="preserve">AT3G57870,AT5G10270,AT5G22000,AT4G24630,AT5G61430,AT3G22420,AT2G38560,AT2G04842,AT4G08920,AT2G22250,AT3G59380,AT1G34190,AT1G02800,AT5G45390,AT1G14290,AT5G01180,AT1G14830,AT1G15750,AT4G01560,AT5G48030,AT3G15500,AT1G14000,AT5G26742,AT3G60830,AT2G28000,AT1G71920,AT2G45330,AT5G10480,AT3G55610,AT4G29860,AT3G13540,AT4G34200,AT3G51460,AT4G10760,AT5G06140,AT3G47450,AT2G03120,AT1G25350,AT1G21750</t>
  </si>
  <si>
    <t xml:space="preserve">AT2G22870,AT1G50250,AT5G23670,AT3G51840,AT5G22330,AT1G77690,AT3G22200,AT4G18640,AT5G64050,AT5G13710,AT1G11870,AT1G47260,AT4G24190,AT3G16640,AT5G20920,AT5G03540,AT1G71230,AT1G69780,AT1G04870,AT1G21690,AT5G58230,AT1G32500,AT4G11150,AT1G20330,AT5G23630,AT1G48850,AT1G34210,AT1G07890,AT3G12670,AT1G06430,AT1G76540,AT5G64760,AT5G42080,AT3G55620,AT3G05000,AT5G42970,AT4G24620,AT3G20740,AT1G71820,AT3G54610,AT5G63890,AT2G17420,AT1G64520,AT3G24140,AT2G20120,AT1G67730,AT1G62750,AT3G54560,AT2G44680,AT3G59760,AT4G02570,AT3G48930,AT2G02560,AT5G43940,AT4G13940,AT1G43170,AT4G02500,AT3G45640,AT3G07780,AT1G12910,AT1G53500,AT1G18450,AT3G51300,AT3G48750,AT3G06400,AT1G09100,AT5G10360,AT5G09810,AT5G61410,AT4G08150,AT5G05780,AT1G25450,AT1G52740,AT2G18390,AT4G29040,AT2G26990</t>
  </si>
  <si>
    <t xml:space="preserve">GO:0010200</t>
  </si>
  <si>
    <t xml:space="preserve">AT5G38895,AT2G33710,AT5G47220</t>
  </si>
  <si>
    <t xml:space="preserve">AT3G50260,AT3G45640</t>
  </si>
  <si>
    <t xml:space="preserve">GO:0009617</t>
  </si>
  <si>
    <t xml:space="preserve">AT1G18570,AT5G47220,AT1G08830,AT1G33890,AT2G43710,AT5G03760</t>
  </si>
  <si>
    <t xml:space="preserve">AT4G35450,AT3G16640,AT5G19510,AT1G09340,AT5G66190,AT3G26520,AT3G15020,AT4G11150,AT3G55800,AT5G09650,AT1G13440,AT2G39770,AT3G54560,AT3G45640,AT3G12580,AT1G52740</t>
  </si>
  <si>
    <t xml:space="preserve">GO:0009733</t>
  </si>
  <si>
    <t xml:space="preserve">AT3G43120,AT1G18570,AT1G49010,AT1G15750,AT1G14000,AT3G09600,AT1G70000,AT4G09460,AT4G38620,AT4G32690</t>
  </si>
  <si>
    <t xml:space="preserve">AT5G57560,AT5G54500,AT1G77690,AT1G71230,AT2G17800,AT2G46530,AT1G64520,AT4G02570,AT2G02560,AT5G09810,AT3G04730</t>
  </si>
  <si>
    <t xml:space="preserve">GO:0032504</t>
  </si>
  <si>
    <t xml:space="preserve">AT2G38560,AT5G67110,AT4G29860</t>
  </si>
  <si>
    <t xml:space="preserve">AT1G47260,AT1G18450</t>
  </si>
  <si>
    <t xml:space="preserve">GO:0048509</t>
  </si>
  <si>
    <t xml:space="preserve">AT4G08920,AT3G59380,AT5G45390</t>
  </si>
  <si>
    <t xml:space="preserve">AT4G24190,AT1G76540</t>
  </si>
  <si>
    <t xml:space="preserve">GO:0016226</t>
  </si>
  <si>
    <t xml:space="preserve">AT3G01020,AT3G20970,AT1G10500</t>
  </si>
  <si>
    <t xml:space="preserve">AT1G32500,AT1G08490</t>
  </si>
  <si>
    <t xml:space="preserve">GO:0009908</t>
  </si>
  <si>
    <t xml:space="preserve">AT2G38560,AT3G60830,AT1G25350</t>
  </si>
  <si>
    <t xml:space="preserve">AT5G64050,AT1G11870,AT1G47260,AT5G58230,AT4G24620,AT3G54610,AT1G64520,AT3G54560,AT3G45640,AT1G52740</t>
  </si>
  <si>
    <t xml:space="preserve">GO:0006164</t>
  </si>
  <si>
    <t xml:space="preserve">AT2G19680,AT3G52300,AT4G11010,AT5G57350,AT3G58730,AT4G11150,AT5G23630,AT5G08680,AT1G75630,AT1G76030</t>
  </si>
  <si>
    <t xml:space="preserve">GO:0008299</t>
  </si>
  <si>
    <t xml:space="preserve">AT4G25700,AT4G34350,AT3G47450</t>
  </si>
  <si>
    <t xml:space="preserve">AT4G22260,AT5G62790,AT3G04870,AT1G76490,AT4G34640,AT3G14530,AT5G47770,AT5G16440,AT3G54250,AT4G15560</t>
  </si>
  <si>
    <t xml:space="preserve">GO:0009832</t>
  </si>
  <si>
    <t xml:space="preserve">AT5G60920,AT5G61840,AT4G11150,AT5G42080,AT3G02230</t>
  </si>
  <si>
    <t xml:space="preserve">GO:0009809</t>
  </si>
  <si>
    <t xml:space="preserve">AT1G72680,AT4G34230,AT2G40890,AT4G30470,AT2G36880</t>
  </si>
  <si>
    <t xml:space="preserve">GO:0010228</t>
  </si>
  <si>
    <t xml:space="preserve">AT3G22420</t>
  </si>
  <si>
    <t xml:space="preserve">AT1G04870,AT2G44680,AT2G02560,AT1G12910,AT1G18450</t>
  </si>
  <si>
    <t xml:space="preserve">GO:0032940</t>
  </si>
  <si>
    <t xml:space="preserve">AT5G58430</t>
  </si>
  <si>
    <t xml:space="preserve">AT4G24190,AT5G03540,AT2G37640,AT3G51300,AT2G34250</t>
  </si>
  <si>
    <t xml:space="preserve">GO:0009887</t>
  </si>
  <si>
    <t xml:space="preserve">AT3G13540</t>
  </si>
  <si>
    <t xml:space="preserve">AT1G69780,AT5G58230,AT5G42080,AT5G05780,AT4G29040</t>
  </si>
  <si>
    <t xml:space="preserve">GO:0009734</t>
  </si>
  <si>
    <t xml:space="preserve">AT1G77690,AT2G17800,AT2G46530,AT4G02570,AT3G04730</t>
  </si>
  <si>
    <t xml:space="preserve">GO:0009765</t>
  </si>
  <si>
    <t xml:space="preserve">AT1G61520</t>
  </si>
  <si>
    <t xml:space="preserve">AT1G50250,AT3G61470,AT3G47470,AT2G05100,AT1G29930</t>
  </si>
  <si>
    <t xml:space="preserve">GO:0009965</t>
  </si>
  <si>
    <t xml:space="preserve">GO:0009657</t>
  </si>
  <si>
    <t xml:space="preserve">AT5G45390,AT1G69390,AT5G16620,AT2G28800,AT2G28000,AT2G21280,AT2G33150,AT3G47450</t>
  </si>
  <si>
    <t xml:space="preserve">AT4G22260,AT5G64050,AT1G11870,AT1G09340,AT1G32500,AT1G62750,AT5G55280,AT5G50920</t>
  </si>
  <si>
    <t xml:space="preserve">GO:0019395</t>
  </si>
  <si>
    <t xml:space="preserve">AT1G06290,AT3G06860,AT3G05290,AT2G33150</t>
  </si>
  <si>
    <t xml:space="preserve">AT3G51840,AT2G22780,AT5G25760</t>
  </si>
  <si>
    <t xml:space="preserve">GO:0005975</t>
  </si>
  <si>
    <t xml:space="preserve">AT5G53340,AT1G15380,AT4G00110,AT4G23500,AT3G06510,AT1G18570,AT1G02800,AT2G14750,AT4G39940,AT3G13750,AT5G42740,AT4G34350,AT3G44990,AT4G16710,AT5G03300,AT5G18480,AT4G16155,AT5G10780,AT2G21280,AT5G49190,AT1G65590,AT1G63290,AT5G04885,AT3G47520,AT4G30310,AT5G41670,AT5G17420,AT3G47450,AT3G27300,AT1G79550</t>
  </si>
  <si>
    <t xml:space="preserve">AT5G57655,AT4G10960,AT1G79530,AT3G56310,AT3G55440,AT1G11840,AT3G18660,AT5G57560,AT2G20360,AT4G35450,AT5G62790,AT3G52990,AT5G58330,AT5G15050,AT2G35840,AT1G27680,AT1G59900,AT5G20280,AT5G61840,AT1G20950,AT3G29320,AT1G32440,AT5G49720,AT3G13930,AT1G67280,AT3G15020,AT1G08280,AT1G53000,AT1G08110,AT3G04880,AT1G12780,AT5G51820,AT3G55800,AT5G63680,AT1G32860,AT1G73250,AT3G01180,AT5G56630,AT1G13440,AT3G06650,AT5G19220,AT4G24620,AT3G62830,AT1G42970,AT4G26530,AT2G22780,AT2G39770,AT5G57330,AT1G01090,AT5G43940,AT4G15560,AT4G02500,AT1G53500,AT5G43330,AT5G61410,AT3G02230,AT2G21330,AT1G20575,AT2G44350</t>
  </si>
  <si>
    <t xml:space="preserve">GO:0009062</t>
  </si>
  <si>
    <t xml:space="preserve">GO:0009259</t>
  </si>
  <si>
    <t xml:space="preserve">AT2G19680,AT3G52300,AT4G11010,AT5G57350,AT3G17810,AT3G58730,AT4G11150,AT5G23630,AT5G08680,AT1G75630,AT1G76030</t>
  </si>
  <si>
    <t xml:space="preserve">GO:0009408</t>
  </si>
  <si>
    <t xml:space="preserve">AT1G79930,AT3G53110,AT5G09590,AT1G80030</t>
  </si>
  <si>
    <t xml:space="preserve">AT5G57560,AT3G25230,AT4G26840,AT1G07890,AT1G64520,AT2G39770,AT5G63870,AT5G43940,AT3G12580,AT4G29040,AT5G28540</t>
  </si>
  <si>
    <t xml:space="preserve">GO:0016568</t>
  </si>
  <si>
    <t xml:space="preserve">AT1G57820,AT3G60830,AT5G58230,AT5G09740,AT1G76540,AT1G66740,AT3G20740,AT3G54610,AT4G13940,AT2G25880,AT1G18450,AT3G06400</t>
  </si>
  <si>
    <t xml:space="preserve">GO:0006629</t>
  </si>
  <si>
    <t xml:space="preserve">AT3G14360,AT4G04870,AT5G18430,AT1G06290,AT4G38570,AT4G00110,AT2G18250,AT4G30950,AT4G33110,AT1G20050,AT1G27980,AT4G25700,AT1G50430,AT1G14290,AT5G60620,AT4G04320,AT3G02580,AT1G52570,AT4G34350,AT4G16710,AT2G22230,AT5G59420,AT3G06860,AT3G55030,AT3G05290,AT1G48600,AT2G33150,AT2G43710,AT4G08180,AT2G26260,AT3G47450,AT1G62640</t>
  </si>
  <si>
    <t xml:space="preserve">AT4G22260,AT4G10960,AT3G55440,AT5G23670,AT2G20360,AT3G51840,AT2G44620,AT5G62790,AT2G05990,AT3G25540,AT5G13710,AT3G04870,AT1G24360,AT1G76490,AT1G79750,AT1G32440,AT4G34640,AT3G11170,AT3G14530,AT5G46290,AT3G55360,AT5G47770,AT1G20330,AT5G35360,AT1G53000,AT3G03530,AT1G12780,AT2G38110,AT3G63520,AT3G25110,AT4G33030,AT1G07420,AT5G16440,AT3G54250,AT3G62830,AT2G22780,AT1G67730,AT2G22830,AT4G15560,AT1G53500,AT1G30120,AT1G25450,AT5G25760</t>
  </si>
  <si>
    <t xml:space="preserve">GO:0045087</t>
  </si>
  <si>
    <t xml:space="preserve">AT4G38130,AT5G47220</t>
  </si>
  <si>
    <t xml:space="preserve">AT4G35450,AT4G37930,AT5G61900,AT1G64060,AT4G38740,AT3G45640,AT4G33680</t>
  </si>
  <si>
    <t xml:space="preserve">GO:0006396</t>
  </si>
  <si>
    <t xml:space="preserve">AT1G55150,AT3G20650,AT2G25850,AT2G45330,AT4G16155,AT5G13850</t>
  </si>
  <si>
    <t xml:space="preserve">AT5G04430,AT3G57150,AT1G65660,AT1G09340,AT4G34640,AT4G26600,AT5G05820,AT2G35155,AT3G55520,AT3G19590,AT3G13200,AT3G63490,AT1G08360,AT5G53180,AT4G25630</t>
  </si>
  <si>
    <t xml:space="preserve">GO:0009913</t>
  </si>
  <si>
    <t xml:space="preserve">AT3G13540,AT3G51460</t>
  </si>
  <si>
    <t xml:space="preserve">AT4G18640,AT3G16640,AT5G58230,AT5G42080,AT3G24140,AT4G02500,AT5G09810</t>
  </si>
  <si>
    <t xml:space="preserve">GO:0022900</t>
  </si>
  <si>
    <t xml:space="preserve">AT4G03520,AT4G30950,AT4G22890,AT3G22370,AT5G17770,AT5G64040</t>
  </si>
  <si>
    <t xml:space="preserve">AT1G32550,AT4G22260,AT2G44620,AT2G38960,AT5G13430,AT5G67590,AT2G05620,AT5G11770,AT2G32720,AT5G66190,AT4G32470,AT5G53560,AT4G02580,AT5G40650,AT1G79010</t>
  </si>
  <si>
    <t xml:space="preserve">GO:0009738</t>
  </si>
  <si>
    <t xml:space="preserve">AT3G59380,AT1G52570</t>
  </si>
  <si>
    <t xml:space="preserve">AT2G17800,AT5G47100,AT2G17290,AT1G64060,AT5G01810,AT3G45640,AT3G48040</t>
  </si>
  <si>
    <t xml:space="preserve">GO:0042744</t>
  </si>
  <si>
    <t xml:space="preserve">AT4G25980,AT5G06730,AT3G52880,AT1G07890,AT1G20630,AT4G08390,AT4G21960</t>
  </si>
  <si>
    <t xml:space="preserve">GO:0006259</t>
  </si>
  <si>
    <t xml:space="preserve">AT1G57820,AT4G08920,AT2G19490,AT5G41370,AT4G27680,AT5G58760</t>
  </si>
  <si>
    <t xml:space="preserve">AT4G12790,AT3G15620,AT5G04130,AT1G21690,AT5G58230,AT5G38470,AT1G20330,AT3G04880,AT1G23260,AT1G78870,AT4G11920,AT3G48750,AT5G50920,AT1G07370</t>
  </si>
  <si>
    <t xml:space="preserve">GO:0008544</t>
  </si>
  <si>
    <t xml:space="preserve">GO:0051301</t>
  </si>
  <si>
    <t xml:space="preserve">AT1G57820,AT1G14830,AT5G10480</t>
  </si>
  <si>
    <t xml:space="preserve">AT2G30410,AT5G42080,AT3G24140,AT5G55280,AT1G72160,AT4G11920,AT3G48750,AT5G09810</t>
  </si>
  <si>
    <t xml:space="preserve">GO:0009451</t>
  </si>
  <si>
    <t xml:space="preserve">AT4G21770,AT5G13850,AT4G10760</t>
  </si>
  <si>
    <t xml:space="preserve">AT1G80780,AT3G57150,AT4G34640,AT5G05820,AT2G35155,AT3G55520,AT3G19590,AT4G25630</t>
  </si>
  <si>
    <t xml:space="preserve">GO:0009415</t>
  </si>
  <si>
    <t xml:space="preserve">AT4G08920,AT3G59380,AT3G15500</t>
  </si>
  <si>
    <t xml:space="preserve">AT4G24190,AT2G05620,AT3G29320,AT5G61900,AT3G63520,AT5G47100,AT1G54100,AT1G15690</t>
  </si>
  <si>
    <t xml:space="preserve">GO:0006955</t>
  </si>
  <si>
    <t xml:space="preserve">AT4G38130,AT5G47220,AT2G43710</t>
  </si>
  <si>
    <t xml:space="preserve">AT4G35450,AT5G38470,AT4G37930,AT5G61900,AT1G64060,AT4G38740,AT3G45640,AT4G33680,AT4G25630</t>
  </si>
  <si>
    <t xml:space="preserve">GO:0009117</t>
  </si>
  <si>
    <t xml:space="preserve">AT4G02260,AT2G18250,AT3G20330,AT4G18440,AT3G46940,AT2G33040,AT5G41670,AT3G27300,AT4G32530</t>
  </si>
  <si>
    <t xml:space="preserve">AT2G41880,AT5G57655,AT4G32180,AT1G12350,AT3G55440,AT2G19680,AT3G52300,AT4G11010,AT5G57350,AT1G76490,AT3G17810,AT3G58730,AT4G36940,AT4G11150,AT5G23630,AT5G08680,AT1G75630,AT3G12670,AT1G76030,AT2G21330</t>
  </si>
  <si>
    <t xml:space="preserve">GO:0019748</t>
  </si>
  <si>
    <t xml:space="preserve">AT5G54160,AT4G08920,AT4G25700,AT1G18570,AT2G14750,AT4G39940,AT5G05390,AT5G41670,AT3G27300</t>
  </si>
  <si>
    <t xml:space="preserve">AT5G57655,AT4G22260,AT3G55440,AT2G40370,AT1G72680,AT2G37040,AT3G04870,AT4G34230,AT2G40890,AT3G63520,AT3G21240,AT4G30470,AT1G64520,AT4G15560,AT3G45640,AT3G53260,AT1G12910,AT2G36880,AT2G21330</t>
  </si>
  <si>
    <t xml:space="preserve">GO:0009605</t>
  </si>
  <si>
    <t xml:space="preserve">AT4G38130,AT1G21610,AT4G02260,AT4G18130,AT2G19490,AT5G67270,AT3G13550,AT2G33150,AT1G71040,AT5G06140</t>
  </si>
  <si>
    <t xml:space="preserve">AT5G57560,AT2G37040,AT3G22200,AT1G71230,AT1G26670,AT5G14780,AT3G25230,AT5G38470,AT5G51820,AT3G21240,AT4G33030,AT5G42970,AT1G20630,AT3G62770,AT3G45640,AT3G53260,AT1G12910,AT5G09810,AT2G18390,AT2G26990,AT5G37780</t>
  </si>
  <si>
    <t xml:space="preserve">GO:0009743</t>
  </si>
  <si>
    <t xml:space="preserve">AT4G37680,AT5G38895,AT2G33710,AT5G47220,AT1G61800,AT5G41670</t>
  </si>
  <si>
    <t xml:space="preserve">AT3G50260,AT1G20950,AT1G69780,AT1G42970,AT1G76030,AT3G45640,AT1G09100</t>
  </si>
  <si>
    <t xml:space="preserve">GO:0009640</t>
  </si>
  <si>
    <t xml:space="preserve">AT4G08920,AT1G14290,AT5G23670,AT1G71230,AT5G42970,AT2G26990</t>
  </si>
  <si>
    <t xml:space="preserve">GO:0009642</t>
  </si>
  <si>
    <t xml:space="preserve">AT4G18290,AT4G30950,AT4G22260,AT2G05620,AT1G64520,AT3G55280,AT3G12580</t>
  </si>
  <si>
    <t xml:space="preserve">GO:0016441</t>
  </si>
  <si>
    <t xml:space="preserve">AT1G19360,AT5G10480,AT5G44170,AT2G19680,AT4G34500,AT4G24400,AT5G14260,AT4G13940,AT4G26230</t>
  </si>
  <si>
    <t xml:space="preserve">GO:0009644</t>
  </si>
  <si>
    <t xml:space="preserve">AT4G18290,AT4G30950,AT4G22260,AT2G05620,AT3G55280,AT3G12580</t>
  </si>
  <si>
    <t xml:space="preserve">GO:0000160</t>
  </si>
  <si>
    <t xml:space="preserve">AT2G33710,AT1G52570,AT5G47220,AT5G19790,AT3G50260,AT3G57040,AT1G78080,AT1G49120,AT5G25190,AT4G13040,AT1G64060,AT4G02570,AT3G46060</t>
  </si>
  <si>
    <t xml:space="preserve">GO:0009846</t>
  </si>
  <si>
    <t xml:space="preserve">AT2G03120,AT5G23630,AT1G71820,AT2G17420,AT5G53180</t>
  </si>
  <si>
    <t xml:space="preserve">GO:0048589</t>
  </si>
  <si>
    <t xml:space="preserve">AT4G08920,AT5G01180,AT5G10480,AT4G12420,AT3G51460,AT3G22200,AT4G24190,AT3G16640,AT5G49720,AT1G71820,AT2G37640,AT4G02500,AT3G51300,AT2G03090,AT5G09810,AT4G29040</t>
  </si>
  <si>
    <t xml:space="preserve">GO:0009639</t>
  </si>
  <si>
    <t xml:space="preserve">AT4G08920,AT4G18130,AT1G14290,AT3G13550,AT5G23670,AT2G42810,AT1G71230,AT5G42970,AT2G37640,AT2G05100,AT2G26990</t>
  </si>
  <si>
    <t xml:space="preserve">GO:0009826</t>
  </si>
  <si>
    <t xml:space="preserve">AT5G01180,AT4G12420,AT3G51460,AT3G22200,AT3G16640,AT5G49720,AT1G71820,AT2G37640,AT3G51300,AT2G03090</t>
  </si>
  <si>
    <t xml:space="preserve">GO:0006139</t>
  </si>
  <si>
    <t xml:space="preserve">AT4G38900,AT4G26640,AT4G21770,AT3G18520,AT4G38130,AT5G61430,AT2G38560,AT1G57820,AT4G02260,AT2G04842,AT2G33710,AT4G11880,AT4G08920,AT5G65790,AT4G00110,AT2G18250,AT5G54230,AT5G09910,AT3G47500,AT4G18130,AT5G19910,AT1G34190,AT2G19490,AT1G18570,AT5G41370,AT1G55150,AT4G28940,AT4G27680,AT3G20330,AT3G20650,AT2G26580,AT1G67030,AT5G47220,AT3G15500,AT4G18440,AT1G10120,AT3G09600,AT1G70000,AT5G03300,AT2G25850,AT5G67110,AT4G09460,AT3G46940,AT2G45330,AT3G50700,AT4G16155,AT2G33040,AT5G05610,AT5G10780,AT3G13540,AT3G22830,AT5G58760,AT1G02130,AT5G41670,AT5G13850,AT4G38620,AT4G10760,AT3G18380,AT3G27300,AT4G32530,AT1G25350,AT5G19790,AT4G31420,AT5G20510,AT4G24440,AT2G41880,AT5G57655,AT5G04430,AT3G23800,AT4G32180,AT4G12790,AT1G14440,AT1G12350,AT3G55440,AT1G76110,AT3G50260,AT1G43890,AT2G19680,AT5G54500,AT3G15620,AT5G04130,AT3G52300,AT3G57040,AT5G64050,AT1G11870,AT4G11010,AT1G80780,AT3G24120,AT5G57350,AT1G76490,AT1G54140,AT3G57150,AT5G06710,AT3G53570,AT1G65660,AT1G78080,AT1G49120,AT1G09340,AT4G34640,AT1G69780,AT2G02470,AT3G17810,AT4G26600,AT1G21690,AT5G58230,AT3G58730,AT5G27470,AT5G38470,AT4G36940,AT4G11150,AT1G20330,AT3G14180,AT1G56170,AT2G22800,AT3G04880,AT5G23630,AT5G25190,AT5G08680,AT4G26930,AT1G75630,AT5G09740,AT1G43860,AT3G12670,AT1G23260,AT2G37590,AT5G50915,AT5G47840,AT1G66740,AT2G46530,AT3G20740,AT5G05820,AT3G54610,AT3G62830,AT4G13040,AT3G24140,AT3G58680,AT2G35155,AT3G55520,AT1G55520,AT5G47640,AT4G27270,AT1G78870,AT3G19590,AT3G04600,AT3G13200,AT4G13940,AT3G63490,AT4G36540,AT1G76030,AT1G53500,AT4G11920,AT5G13570,AT3G46060,AT1G08360,AT2G36880,AT1G14510,AT3G48750,AT5G53180,AT4G08150,AT4G17170,AT2G21330,AT3G04730,AT4G25630,AT5G50920,AT1G07370</t>
  </si>
  <si>
    <t xml:space="preserve">GO:0048438</t>
  </si>
  <si>
    <t xml:space="preserve">AT1G25350,AT5G64050,AT1G11870,AT1G47260,AT3G45640</t>
  </si>
  <si>
    <t xml:space="preserve">GO:0048437</t>
  </si>
  <si>
    <t xml:space="preserve">AT3G60830,AT1G25350,AT5G64050,AT1G11870,AT1G47260,AT3G45640</t>
  </si>
  <si>
    <t xml:space="preserve">GO:0031047</t>
  </si>
  <si>
    <t xml:space="preserve">AT1G19360,AT5G10480,AT5G44170,AT2G19680,AT4G34500,AT4G24400,AT5G14260,AT4G26230</t>
  </si>
  <si>
    <t xml:space="preserve">GO:0009820</t>
  </si>
  <si>
    <t xml:space="preserve">AT5G41670,AT3G27300,AT5G57655,AT3G55440,AT2G21330</t>
  </si>
  <si>
    <t xml:space="preserve">GO:0048569</t>
  </si>
  <si>
    <t xml:space="preserve">GO:0006631</t>
  </si>
  <si>
    <t xml:space="preserve">AT1G06290,AT4G30950,AT4G25700,AT1G14290,AT4G04320,AT3G02580,AT2G22230,AT3G06860,AT3G05290,AT2G33150,AT2G43710,AT1G62640,AT3G55440,AT3G51840,AT2G44620,AT2G05990,AT1G24360,AT1G79750,AT1G32440,AT3G11170,AT5G46290,AT3G55360,AT5G35360,AT3G25110,AT1G07420,AT2G22780,AT1G67730,AT1G30120,AT1G25450,AT5G25760</t>
  </si>
  <si>
    <t xml:space="preserve">GO:0017038</t>
  </si>
  <si>
    <t xml:space="preserve">AT1G07140,AT5G16620,AT2G28800,AT5G53480,AT5G03940,AT1G27970,AT5G25760,AT5G50920,AT5G20010</t>
  </si>
  <si>
    <t xml:space="preserve">GO:0006633</t>
  </si>
  <si>
    <t xml:space="preserve">AT4G30950,AT4G25700,AT1G14290,AT4G04320,AT3G02580,AT2G22230,AT2G33150,AT2G43710,AT1G62640,AT3G55440,AT2G44620,AT2G05990,AT1G24360,AT1G79750,AT1G32440,AT3G11170,AT5G46290,AT3G55360,AT5G35360,AT3G25110,AT1G07420,AT1G67730,AT1G30120,AT1G25450</t>
  </si>
  <si>
    <t xml:space="preserve">GO:0009725</t>
  </si>
  <si>
    <t xml:space="preserve">AT3G57870,AT4G37680,AT2G33710,AT5G65790,AT5G54230,AT3G53110,AT3G43120,AT3G59380,AT1G18570,AT3G11050,AT1G49010,AT1G52570,AT1G15750,AT5G47220,AT1G14000,AT3G09600,AT1G70000,AT4G09460,AT3G55610,AT4G38620,AT4G32690,AT5G19790,AT5G57560,AT3G50260,AT5G45820,AT5G54500,AT1G77690,AT3G57040,AT1G78080,AT1G49120,AT1G71230,AT2G17800,AT5G25190,AT5G47100,AT1G76540,AT5G50915,AT2G46530,AT5G02240,AT2G37640,AT4G13040,AT1G64520,AT3G58680,AT2G17290,AT1G20630,AT1G64060,AT4G02570,AT5G01810,AT2G02560,AT1G54100,AT3G45640,AT3G46060,AT2G36830,AT5G09810,AT3G48040,AT3G04730</t>
  </si>
  <si>
    <t xml:space="preserve">GO:0009611</t>
  </si>
  <si>
    <t xml:space="preserve">AT4G38130,AT1G21610,AT4G02260,AT2G33150,AT2G37040,AT1G26670,AT5G14780,AT3G25230,AT5G38470,AT3G21240,AT3G45640,AT3G53260,AT5G09810</t>
  </si>
  <si>
    <t xml:space="preserve">GO:0055085</t>
  </si>
  <si>
    <t xml:space="preserve">AT5G17010,AT1G07140,AT1G50310,AT3G19940,AT2G33040,AT4G32530,AT2G19680,AT3G52300,AT5G16150,AT3G58730,AT4G11150,AT5G08680,AT1G75630,AT2G17290,AT2G35740,AT5G55290,AT1G76030</t>
  </si>
  <si>
    <t xml:space="preserve">GO:0009808</t>
  </si>
  <si>
    <t xml:space="preserve">AT5G54160,AT5G05390,AT2G40370,AT1G72680,AT4G34230,AT2G40890,AT4G30470,AT2G36880</t>
  </si>
  <si>
    <t xml:space="preserve">GO:0048366</t>
  </si>
  <si>
    <t xml:space="preserve">AT5G10270,AT3G13540,AT3G47450,AT1G69780,AT5G58230,AT5G42080,AT1G64520,AT5G05780,AT4G29040</t>
  </si>
  <si>
    <t xml:space="preserve">GO:0009607</t>
  </si>
  <si>
    <t xml:space="preserve">AT4G38130,AT5G10270,AT4G36430,AT1G18570,AT1G02800,AT5G64250,AT5G09590,AT5G47220,AT1G08830,AT1G33890,AT3G51870,AT2G44110,AT2G48070,AT2G43710,AT5G03760,AT4G35450,AT2G02810,AT3G16640,AT5G19510,AT1G09340,AT5G66190,AT3G26520,AT3G15020,AT4G11150,AT5G12860,AT3G55800,AT5G09650,AT3G21240,AT1G13440,AT1G64520,AT2G39770,AT3G54560,AT3G45640,AT4G33680,AT2G30110,AT5G54430,AT3G12580,AT1G52740,AT4G29040</t>
  </si>
  <si>
    <t xml:space="preserve">GO:0048367</t>
  </si>
  <si>
    <t xml:space="preserve">AT5G10270,AT1G15750,AT3G13540,AT3G47450,AT1G69780,AT5G58230,AT5G42080,AT1G64520,AT3G24140,AT5G05780,AT4G29040</t>
  </si>
  <si>
    <t xml:space="preserve">GO:0040029</t>
  </si>
  <si>
    <t xml:space="preserve">AT1G57820,AT1G19360,AT4G27680,AT5G10480,AT5G44170,AT2G19680,AT4G02930,AT4G34500,AT5G58230,AT4G24400,AT5G14260,AT3G20740,AT4G13940,AT4G26230</t>
  </si>
  <si>
    <t xml:space="preserve">GO:0009116</t>
  </si>
  <si>
    <t xml:space="preserve">AT4G02260,AT2G18250,AT4G28940,AT5G03300,AT3G46940,AT4G32180,AT1G12350,AT4G11010,AT1G76490,AT3G17810,AT2G36880</t>
  </si>
  <si>
    <t xml:space="preserve">GO:0009308</t>
  </si>
  <si>
    <t xml:space="preserve">AT5G13280,AT2G04842,AT3G53580,AT1G27980,AT4G14910,AT2G14750,AT4G39940,AT4G27070,AT1G08630,AT2G30970,AT3G57560,AT1G52570,AT3G20330,AT3G01120,AT1G09795,AT2G44040,AT5G16570,AT1G71920,AT1G31860,AT3G55610,AT5G04140,AT2G45440,AT4G34200,AT1G78670,AT5G10240,AT2G17630,AT2G04400,AT2G26800,AT1G25350,AT4G21990,AT3G14390,AT3G23800,AT5G23670,AT4G14716,AT5G10920,AT3G10050,AT2G37040,AT3G22200,AT5G64050,AT2G42490,AT1G11870,AT1G48860,AT2G20860,AT2G27450,AT3G44720,AT2G02010,AT3G22460,AT5G27470,AT1G08490,AT4G24830,AT4G37930,AT5G18900,AT1G48850,AT1G11790,AT3G49680,AT1G23820,AT3G12670,AT5G11520,AT3G61440,AT5G37600,AT5G14420,AT5G63890,AT3G27740,AT1G22410,AT3G59760,AT2G19940,AT3G03780,AT3G04600,AT3G03910,AT1G62810,AT4G33680,AT3G53260,AT3G59970,AT3G58610,AT2G36880,AT5G54080</t>
  </si>
  <si>
    <t xml:space="preserve">GO:0007389</t>
  </si>
  <si>
    <t xml:space="preserve">AT1G02800,AT1G15750,AT1G14000,AT1G20330,AT5G42080,AT2G20120,AT2G02560,AT3G07780,AT4G08150</t>
  </si>
  <si>
    <t xml:space="preserve">GO:0006807</t>
  </si>
  <si>
    <t xml:space="preserve">AT4G38900,AT4G26640,AT4G21770,AT3G18520,AT4G38130,AT5G13280,AT5G61430,AT2G38560,AT1G57820,AT4G02260,AT2G04842,AT2G33710,AT3G53580,AT4G11880,AT4G08920,AT5G65790,AT4G00110,AT2G18250,AT5G54230,AT5G09910,AT1G27980,AT3G47500,AT4G18130,AT5G19910,AT1G34190,AT4G14910,AT2G19490,AT1G18570,AT5G41370,AT1G55150,AT2G14750,AT4G39940,AT4G27070,AT1G08630,AT2G30970,AT4G28940,AT3G57560,AT4G27680,AT1G52570,AT3G20330,AT3G20650,AT3G01120,AT2G26580,AT1G67030,AT5G47220,AT3G15500,AT4G18440,AT1G10120,AT1G09795,AT3G09600,AT1G70000,AT5G03300,AT2G44040,AT2G25850,AT4G27440,AT5G67110,AT5G16570,AT4G09460,AT3G46940,AT1G71920,AT2G45330,AT3G50700,AT1G31860,AT1G03475,AT3G55610,AT4G16155,AT2G33040,AT5G05610,AT5G10780,AT5G04140,AT3G13540,AT3G22830,AT2G45440,AT4G34200,AT5G58760,AT1G78670,AT1G02130,AT5G41670,AT5G13850,AT5G10240,AT4G38620,AT4G10760,AT2G17630,AT3G18380,AT2G04400,AT2G26800,AT3G47450,AT3G27300,AT4G32530,AT4G08790,AT1G25350,AT5G19790,AT4G31420,AT5G20510,AT4G24440,AT2G41880,AT2G34470,AT5G57655,AT4G21990,AT5G04430,AT3G14390,AT3G23800,AT4G32180,AT4G12790,AT1G14440,AT1G12350,AT3G55440,AT1G76110,AT5G64370,AT5G23670,AT3G50260,AT1G43890,AT2G20360,AT4G14716,AT2G19680,AT5G10920,AT5G54500,AT2G43360,AT3G10050,AT3G15620,AT5G04130,AT3G52300,AT3G57040,AT2G37040,AT3G22200,AT5G64050,AT2G42490,AT1G11870,AT1G48860,AT4G11010,AT1G09940,AT2G20860,AT1G80780,AT3G24120,AT5G57350,AT1G76490,AT1G54140,AT3G57150,AT5G06710,AT3G53570,AT1G65660,AT1G78080,AT1G49120,AT1G09340,AT2G27450,AT4G34640,AT3G44720,AT2G02010,AT1G69780,AT2G02470,AT3G17810,AT3G22460,AT5G12040,AT4G26600,AT1G21690,AT5G58230,AT1G44446,AT3G58730,AT5G27470,AT5G38470,AT4G36940,AT1G08490,AT4G11150,AT4G24830,AT1G20330,AT3G14180,AT4G37930,AT5G18900,AT3G56940,AT1G56170,AT2G22800,AT3G04880,AT5G23630,AT1G48850,AT1G11790,AT5G25190,AT5G08680,AT3G49680,AT4G26930,AT1G75630,AT5G09740,AT1G23820,AT1G43860,AT3G12670,AT1G23260,AT2G37590,AT5G50915,AT5G16440,AT5G47840,AT5G11520,AT1G66740,AT2G46530,AT3G20740,AT3G61440,AT5G05820,AT3G54610,AT5G37600,AT5G14420,AT5G63890,AT3G27740,AT3G62830,AT4G13040,AT3G24140,AT1G69740,AT3G58680,AT2G35155,AT3G55520,AT3G51820,AT1G55520,AT5G47640,AT1G22410,AT4G27270,AT1G78870,AT3G59760,AT2G19940,AT3G19590,AT3G03780,AT3G04600,AT3G03910,AT1G62810,AT3G13200,AT4G15560,AT4G13940,AT3G63490,AT4G36540,AT1G76030,AT3G45640,AT4G33680,AT3G53260,AT1G53500,AT3G59970,AT3G58610,AT4G11920,AT5G13570,AT3G46060,AT1G08360,AT2G36880,AT1G14510,AT3G48750,AT5G54080,AT5G53180,AT1G74470,AT4G08150,AT4G17170,AT2G21330,AT3G04730,AT4G25630,AT5G50920,AT1G07370</t>
  </si>
  <si>
    <t xml:space="preserve">GO:0008219</t>
  </si>
  <si>
    <t xml:space="preserve">AT4G08920,AT1G27980,AT5G48030,AT2G44110,AT1G21750,AT4G33300,AT1G02170,AT1G32210,AT4G37930,AT5G61900,AT1G20850,AT1G64060,AT4G38740,AT3G45640</t>
  </si>
  <si>
    <t xml:space="preserve">GO:0042545</t>
  </si>
  <si>
    <t xml:space="preserve">AT1G18570,AT2G36700,AT4G02300,AT2G37640,AT2G03090</t>
  </si>
  <si>
    <t xml:space="preserve">GO:0042546</t>
  </si>
  <si>
    <t xml:space="preserve">AT3G44990,AT5G17420,AT5G60920,AT5G61840,AT4G11150,AT5G42080,AT3G02230</t>
  </si>
  <si>
    <t xml:space="preserve">GO:0006800</t>
  </si>
  <si>
    <t xml:space="preserve">AT4G36430,AT1G08830,AT2G28190,AT2G48070,AT4G35000,AT1G47260,AT4G25980,AT5G06730,AT3G52880,AT4G37930,AT1G07890,AT2G17420,AT1G20630,AT4G08390,AT1G64060,AT4G21960</t>
  </si>
  <si>
    <t xml:space="preserve">GO:0009240</t>
  </si>
  <si>
    <t xml:space="preserve">AT4G34350,AT3G47450,AT5G62790,AT5G16440,AT4G15560</t>
  </si>
  <si>
    <t xml:space="preserve">GO:0006605</t>
  </si>
  <si>
    <t xml:space="preserve">AT3G04950,AT1G07140,AT5G16620,AT2G28800,AT5G06140,AT4G35450,AT5G16830,AT5G53480,AT1G26670,AT5G03940,AT1G27970,AT2G14720,AT5G25760,AT5G50920,AT5G20010</t>
  </si>
  <si>
    <t xml:space="preserve">GO:0006414</t>
  </si>
  <si>
    <t xml:space="preserve">AT4G10000,AT1G02800,AT1G20080,AT4G16155,AT3G13540,AT5G16880,AT5G46110,AT2G26800,AT1G09640,AT4G02930,AT5G19510,AT5G20920,AT2G42600,AT1G07420,AT1G62750,AT1G22410,AT5G17060,AT1G78870,AT1G74680,AT4G31490,AT2G44350,AT1G10430</t>
  </si>
  <si>
    <t xml:space="preserve">GO:0009744</t>
  </si>
  <si>
    <t xml:space="preserve">AT4G37680,AT1G61800,AT5G41670,AT1G20950,AT1G69780,AT1G42970</t>
  </si>
  <si>
    <t xml:space="preserve">GO:0008610</t>
  </si>
  <si>
    <t xml:space="preserve">AT4G04870,AT4G38570,AT4G00110,AT4G30950,AT4G33110,AT1G20050,AT4G25700,AT1G50430,AT1G14290,AT5G60620,AT4G04320,AT3G02580,AT4G34350,AT2G22230,AT3G55030,AT1G48600,AT2G33150,AT2G43710,AT2G26260,AT3G47450,AT1G62640,AT4G22260,AT4G10960,AT3G55440,AT5G23670,AT2G20360,AT2G44620,AT5G62790,AT2G05990,AT3G25540,AT5G13710,AT3G04870,AT1G24360,AT1G76490,AT1G79750,AT1G32440,AT4G34640,AT3G11170,AT3G14530,AT5G46290,AT3G55360,AT5G47770,AT1G20330,AT5G35360,AT1G53000,AT1G12780,AT2G38110,AT3G25110,AT4G33030,AT1G07420,AT5G16440,AT3G54250,AT3G62830,AT1G67730,AT2G22830,AT4G15560,AT1G53500,AT1G30120,AT1G25450</t>
  </si>
  <si>
    <t xml:space="preserve">GO:0019684</t>
  </si>
  <si>
    <t xml:space="preserve">AT4G30950,AT4G22890,AT1G61520,AT5G64040,AT1G50250,AT2G05620,AT3G61470,AT3G47470,AT2G05100,AT1G29930</t>
  </si>
  <si>
    <t xml:space="preserve">GO:0009892</t>
  </si>
  <si>
    <t xml:space="preserve">AT4G38130,AT4G30950,AT1G19360,AT5G10480,AT5G44170,AT4G38620,AT3G47450,AT2G19680,AT5G54500,AT4G02930,AT4G34500,AT4G24400,AT5G14260,AT4G27270,AT4G13940,AT4G26230</t>
  </si>
  <si>
    <t xml:space="preserve">GO:0007623</t>
  </si>
  <si>
    <t xml:space="preserve">AT4G18290,AT4G08920,AT3G57040,AT1G09340,AT2G44680,AT4G02570,AT1G12910</t>
  </si>
  <si>
    <t xml:space="preserve">GO:0000302</t>
  </si>
  <si>
    <t xml:space="preserve">AT4G36430,AT1G08830,AT2G28190,AT4G35000,AT4G25980,AT5G06730,AT3G52880,AT1G07890,AT2G17420,AT1G20630,AT4G08390,AT4G21960,AT3G12580</t>
  </si>
  <si>
    <t xml:space="preserve">GO:0009873</t>
  </si>
  <si>
    <t xml:space="preserve">AT2G33710,AT1G52570,AT5G47220,AT5G19790,AT3G50260,AT1G78080,AT1G49120,AT5G25190,AT4G13040,AT1G64060,AT4G02570,AT3G46060</t>
  </si>
  <si>
    <t xml:space="preserve">GO:0051707</t>
  </si>
  <si>
    <t xml:space="preserve">AT4G38130,AT5G10270,AT4G36430,AT1G18570,AT1G02800,AT5G64250,AT5G09590,AT5G47220,AT1G08830,AT1G33890,AT3G51870,AT2G48070,AT2G43710,AT5G03760,AT4G35450,AT3G16640,AT5G19510,AT1G09340,AT5G66190,AT3G26520,AT3G15020,AT4G11150,AT5G12860,AT3G55800,AT5G09650,AT3G21240,AT1G13440,AT2G39770,AT3G54560,AT3G45640,AT4G33680,AT2G30110,AT5G54430,AT3G12580,AT1G52740</t>
  </si>
  <si>
    <t xml:space="preserve">GO:0008380</t>
  </si>
  <si>
    <t xml:space="preserve">AT2G45330,AT5G04430,AT1G65660,AT3G13200,AT5G53180</t>
  </si>
  <si>
    <t xml:space="preserve">GO:0006534</t>
  </si>
  <si>
    <t xml:space="preserve">AT2G14750,AT4G39940,AT4G21990,AT3G22460,AT1G08490,AT3G61440,AT3G59760</t>
  </si>
  <si>
    <t xml:space="preserve">GO:0048229</t>
  </si>
  <si>
    <t xml:space="preserve">AT5G22000,AT1G14830,AT5G48030,AT4G34200,AT2G03120,AT5G23670,AT5G58230,AT5G23630,AT1G34210,AT5G63890,AT3G48750,AT3G06400,AT1G09100,AT2G18390</t>
  </si>
  <si>
    <t xml:space="preserve">GO:0045226</t>
  </si>
  <si>
    <t xml:space="preserve">GO:0006730</t>
  </si>
  <si>
    <t xml:space="preserve">AT1G57820,AT4G27680,AT4G10760,AT1G50480,AT1G04870,AT4G37930,AT3G20740,AT4G13940,AT2G36880,AT4G25630</t>
  </si>
  <si>
    <t xml:space="preserve">GO:0008202</t>
  </si>
  <si>
    <t xml:space="preserve">AT4G00110,AT1G20050,AT1G50430,AT3G02580,AT5G59420,AT4G08180,AT2G26260,AT4G10960,AT2G20360,AT5G13710,AT1G76490,AT4G34640,AT5G47770,AT1G20330,AT1G12780,AT3G62830,AT2G22830,AT1G53500</t>
  </si>
  <si>
    <t xml:space="preserve">GO:0006520</t>
  </si>
  <si>
    <t xml:space="preserve">AT5G13280,AT2G04842,AT3G53580,AT1G27980,AT4G14910,AT2G14750,AT4G39940,AT4G27070,AT1G08630,AT2G30970,AT3G57560,AT3G20330,AT3G01120,AT1G09795,AT2G44040,AT5G16570,AT1G71920,AT1G31860,AT3G55610,AT5G04140,AT2G45440,AT4G34200,AT1G78670,AT5G10240,AT2G17630,AT2G04400,AT2G26800,AT1G25350,AT4G21990,AT3G14390,AT3G23800,AT5G23670,AT4G14716,AT5G10920,AT3G10050,AT2G37040,AT3G22200,AT5G64050,AT1G11870,AT1G48860,AT2G20860,AT3G44720,AT2G02010,AT3G22460,AT5G27470,AT1G08490,AT4G24830,AT4G37930,AT1G48850,AT1G11790,AT3G49680,AT3G12670,AT5G11520,AT3G61440,AT5G37600,AT5G63890,AT3G27740,AT1G22410,AT3G59760,AT2G19940,AT3G03780,AT3G04600,AT3G03910,AT4G33680,AT3G53260,AT3G59970,AT3G58610,AT2G36880,AT5G54080</t>
  </si>
  <si>
    <t xml:space="preserve">GO:0048316</t>
  </si>
  <si>
    <t xml:space="preserve">AT3G57870,AT2G38560,AT2G04842,AT2G22250,AT1G15750,AT4G01560,AT5G26742,AT3G60830,AT1G71920,AT2G45330,AT3G55610,AT4G29860,AT3G13540,AT4G10760,AT1G21750,AT2G22870,AT3G51840,AT5G13710,AT5G20920,AT1G69780,AT1G21690,AT5G58230,AT1G32500,AT4G11150,AT1G48850,AT1G07890,AT3G12670,AT5G42080,AT3G55620,AT2G17420,AT1G64520,AT4G02570,AT3G48930,AT5G43940,AT4G13940,AT1G43170,AT3G07780,AT1G53500,AT3G48750,AT5G10360,AT5G61410,AT2G18390</t>
  </si>
  <si>
    <t xml:space="preserve">GO:0010628</t>
  </si>
  <si>
    <t xml:space="preserve">AT5G47220,AT1G56170,AT3G54610,AT3G24140,AT3G58680</t>
  </si>
  <si>
    <t xml:space="preserve">GO:0000902</t>
  </si>
  <si>
    <t xml:space="preserve">AT3G59380,AT5G01180,AT3G13540,AT4G12420,AT3G51460,AT3G22200,AT3G16640,AT5G49720,AT5G42080,AT1G71820,AT2G37640,AT3G51300,AT2G03090</t>
  </si>
  <si>
    <t xml:space="preserve">GO:0009853</t>
  </si>
  <si>
    <t xml:space="preserve">AT2G31490,AT2G13360,AT5G04140,AT2G38400,AT1G68010,AT1G47260,AT4G37930,AT3G14415,AT1G70580</t>
  </si>
  <si>
    <t xml:space="preserve">GO:0016126</t>
  </si>
  <si>
    <t xml:space="preserve">AT1G20050,AT1G50430,AT3G02580,AT2G26260,AT5G13710,AT1G76490,AT4G34640,AT5G47770,AT1G20330,AT2G22830</t>
  </si>
  <si>
    <t xml:space="preserve">GO:0009850</t>
  </si>
  <si>
    <t xml:space="preserve">AT5G56660,AT3G05290,AT1G55320,AT5G56650,AT5G14420</t>
  </si>
  <si>
    <t xml:space="preserve">GO:0016125</t>
  </si>
  <si>
    <t xml:space="preserve">GO:0007602</t>
  </si>
  <si>
    <t xml:space="preserve">AT4G18130,AT3G13550,AT1G71230,AT5G42970,AT2G26990</t>
  </si>
  <si>
    <t xml:space="preserve">GO:0006721</t>
  </si>
  <si>
    <t xml:space="preserve">AT4G25700,AT4G22260,AT3G04870,AT3G63520,AT4G15560</t>
  </si>
  <si>
    <t xml:space="preserve">GO:0006519</t>
  </si>
  <si>
    <t xml:space="preserve">AT5G54160,AT5G13280,AT2G04842,AT3G53580,AT4G08920,AT1G27980,AT4G14910,AT2G14750,AT4G39940,AT4G27070,AT1G08630,AT2G30970,AT3G57560,AT1G52570,AT3G20330,AT3G01120,AT1G09795,AT2G44040,AT5G16570,AT1G71920,AT1G31860,AT3G55610,AT5G04140,AT2G45440,AT4G34200,AT5G05390,AT1G78670,AT5G10240,AT2G17630,AT2G04400,AT2G26800,AT1G25350,AT4G21990,AT3G14390,AT3G23800,AT2G40370,AT5G23670,AT4G14716,AT1G72680,AT5G10920,AT3G10050,AT2G37040,AT3G22200,AT5G64050,AT1G11870,AT1G48860,AT2G20860,AT4G34230,AT2G40890,AT3G61530,AT2G27450,AT3G44720,AT2G02010,AT3G22460,AT5G27470,AT1G08490,AT4G24830,AT4G37930,AT5G18900,AT1G48850,AT1G11790,AT3G49680,AT1G23820,AT3G21240,AT3G12670,AT4G30470,AT5G11520,AT3G61440,AT5G37600,AT5G63890,AT3G27740,AT1G64520,AT1G22410,AT3G59760,AT2G19940,AT3G03780,AT3G04600,AT3G03910,AT4G33680,AT3G53260,AT1G12910,AT3G59970,AT3G58610,AT2G36880,AT5G54080</t>
  </si>
  <si>
    <t xml:space="preserve">GO:0022621</t>
  </si>
  <si>
    <t xml:space="preserve">AT5G10270,AT1G15750,AT3G13540,AT3G47450,AT3G22200,AT1G69780,AT5G58230,AT5G42080,AT1G64520,AT3G24140,AT5G05780,AT4G29040</t>
  </si>
  <si>
    <t xml:space="preserve">GO:0009651</t>
  </si>
  <si>
    <t xml:space="preserve">AT1G17880,AT2G18250,AT5G54230,AT1G18570,AT1G49010,AT5G09590,AT1G08830,AT3G09600,AT1G70000,AT4G09460,AT3G55610,AT1G73230,AT5G17310,AT5G13850,AT4G38620,AT1G21750,AT3G55440,AT2G20360,AT5G60920,AT2G13560,AT3G52300,AT1G47260,AT4G24190,AT1G72370,AT5G49720,AT4G35830,AT4G11150,AT5G09650,AT1G07890,AT1G15930,AT1G56340,AT2G39770,AT3G03780,AT5G35530,AT1G54100,AT1G15690,AT1G04820,AT5G23540,AT3G02230,AT1G10940,AT2G29550,AT5G20010</t>
  </si>
  <si>
    <t xml:space="preserve">GO:0009658</t>
  </si>
  <si>
    <t xml:space="preserve">AT5G45390,AT1G69390,AT5G16620,AT2G28000,AT2G21280,AT4G22260,AT5G64050,AT1G11870,AT1G09340,AT1G62750,AT5G55280,AT5G50920</t>
  </si>
  <si>
    <t xml:space="preserve">GO:0009790</t>
  </si>
  <si>
    <t xml:space="preserve">AT3G57870,AT2G04842,AT2G22250,AT1G15750,AT4G01560,AT5G26742,AT3G60830,AT2G28000,AT1G71920,AT2G45330,AT3G55610,AT4G29860,AT4G10760,AT1G21750,AT2G22870,AT3G51840,AT5G13710,AT5G20920,AT1G69780,AT1G21690,AT5G58230,AT1G32500,AT4G11150,AT1G48850,AT1G07890,AT3G12670,AT5G42080,AT3G55620,AT1G64520,AT1G67730,AT4G02570,AT3G48930,AT4G13940,AT1G43170,AT3G07780,AT3G48750,AT5G10360,AT5G61410,AT2G18390</t>
  </si>
  <si>
    <t xml:space="preserve">GO:0032259</t>
  </si>
  <si>
    <t xml:space="preserve">AT1G57820,AT4G27680,AT4G10760,AT1G04870,AT3G20740,AT4G25630</t>
  </si>
  <si>
    <t xml:space="preserve">GO:0009793</t>
  </si>
  <si>
    <t xml:space="preserve">AT3G57870,AT2G04842,AT2G22250,AT1G15750,AT4G01560,AT5G26742,AT3G60830,AT1G71920,AT2G45330,AT3G55610,AT4G29860,AT4G10760,AT2G22870,AT3G51840,AT5G13710,AT5G20920,AT1G69780,AT1G21690,AT5G58230,AT1G32500,AT4G11150,AT1G48850,AT1G07890,AT3G12670,AT5G42080,AT3G55620,AT1G64520,AT4G02570,AT3G48930,AT4G13940,AT1G43170,AT3G07780,AT3G48750,AT5G10360,AT5G61410,AT2G18390</t>
  </si>
  <si>
    <t xml:space="preserve">GO:0006090</t>
  </si>
  <si>
    <t xml:space="preserve">AT5G42740,AT4G34350,AT3G47450,AT3G55440,AT5G62790,AT3G13930,AT1G13440,AT4G24620,AT4G15560</t>
  </si>
  <si>
    <t xml:space="preserve">GO:0006457</t>
  </si>
  <si>
    <t xml:space="preserve">AT1G80920,AT1G79930,AT2G35795,AT2G38000,AT5G48580,AT5G48030,AT5G09590,AT1G22630,AT5G61790,AT2G28000,AT3G07770,AT1G80030,AT5G13120,AT4G35450,AT2G20560,AT5G20720,AT2G38960,AT4G24190,AT3G25230,AT1G08450,AT3G03960,AT2G38730,AT3G62600,AT1G56340,AT3G44110,AT3G55520,AT4G38740,AT1G01230,AT1G24510,AT5G56010,AT3G12580,AT5G28540</t>
  </si>
  <si>
    <t xml:space="preserve">GO:0006839</t>
  </si>
  <si>
    <t xml:space="preserve">AT5G58970,AT3G05290,AT5G46800,AT3G08580,AT3G21390,AT5G19760,AT1G14140,AT4G24570</t>
  </si>
  <si>
    <t xml:space="preserve">GO:0048507</t>
  </si>
  <si>
    <t xml:space="preserve">AT4G08920,AT3G59380,AT5G45390,AT1G15750,AT5G22330,AT4G24190,AT1G76540,AT3G07780,AT4G29040</t>
  </si>
  <si>
    <t xml:space="preserve">GO:0006081</t>
  </si>
  <si>
    <t xml:space="preserve">AT4G34350,AT5G49970,AT3G47450,AT5G62790,AT3G10850,AT2G22780,AT5G43940,AT1G54100,AT4G15560</t>
  </si>
  <si>
    <t xml:space="preserve">GO:0009073</t>
  </si>
  <si>
    <t xml:space="preserve">AT4G27070,AT2G04400,AT1G48860,AT3G44720,AT1G48850,AT1G11790,AT1G22410</t>
  </si>
  <si>
    <t xml:space="preserve">GO:0010154</t>
  </si>
  <si>
    <t xml:space="preserve">AT3G57870,AT2G38560,AT2G04842,AT2G22250,AT1G15750,AT4G01560,AT5G26742,AT3G60830,AT1G71920,AT2G45330,AT3G55610,AT4G29860,AT3G13540,AT4G10760,AT1G21750,AT2G22870,AT3G51840,AT3G22200,AT5G13710,AT5G20920,AT1G69780,AT1G21690,AT5G58230,AT1G32500,AT4G11150,AT1G48850,AT1G07890,AT3G12670,AT5G42080,AT3G55620,AT2G17420,AT1G64520,AT4G02570,AT3G48930,AT5G43940,AT4G13940,AT1G43170,AT3G07780,AT1G53500,AT3G48750,AT5G10360,AT5G61410,AT2G18390</t>
  </si>
  <si>
    <t xml:space="preserve">GO:0009664</t>
  </si>
  <si>
    <t xml:space="preserve">AT5G17420,AT5G57560,AT5G60920,AT2G37640,AT2G03090</t>
  </si>
  <si>
    <t xml:space="preserve">GO:0006281</t>
  </si>
  <si>
    <t xml:space="preserve">AT4G08920,AT2G19490,AT5G41370,AT5G58760,AT3G15620,AT5G38470,AT3G04880,AT1G23260,AT1G78870,AT5G50920</t>
  </si>
  <si>
    <t xml:space="preserve">GO:0019752</t>
  </si>
  <si>
    <t xml:space="preserve">AT5G13280,AT1G06290,AT2G04842,AT3G53580,AT4G30950,AT1G27980,AT4G25700,AT4G14910,AT1G14290,AT2G14750,AT4G39940,AT4G27070,AT1G08630,AT2G30970,AT4G04320,AT3G57560,AT3G02580,AT3G20330,AT3G01120,AT5G42740,AT4G34350,AT1G09795,AT2G22230,AT2G44040,AT5G16570,AT1G71920,AT1G31860,AT3G55610,AT5G04140,AT2G45440,AT3G06860,AT4G34200,AT3G47520,AT1G78670,AT3G05290,AT5G10240,AT2G33150,AT2G17630,AT2G43710,AT2G04400,AT2G26800,AT3G47450,AT1G62640,AT1G25350,AT4G21990,AT3G14390,AT3G23800,AT3G55440,AT5G23670,AT4G14716,AT3G51840,AT2G44620,AT5G10920,AT5G62790,AT2G13560,AT2G05990,AT2G43360,AT3G10050,AT1G50480,AT5G58330,AT2G37040,AT3G22200,AT5G64050,AT1G11870,AT1G48860,AT2G20860,AT1G24360,AT1G79750,AT1G32440,AT3G44720,AT3G11170,AT3G10850,AT2G02010,AT5G46290,AT3G13930,AT3G55360,AT3G22460,AT3G15020,AT5G27470,AT1G08490,AT4G24830,AT5G35360,AT4G37930,AT5G18900,AT1G48850,AT1G11790,AT3G49680,AT3G12670,AT3G25110,AT1G13440,AT1G07420,AT5G11520,AT4G24620,AT3G61440,AT5G37600,AT5G63890,AT3G27740,AT1G14520,AT2G22780,AT1G67730,AT2G39770,AT1G22410,AT3G59760,AT2G19940,AT3G03780,AT3G04600,AT3G03910,AT4G15560,AT4G33680,AT3G53260,AT3G59970,AT3G58610,AT2G36880,AT5G43330,AT5G54080,AT1G30120,AT1G25450,AT5G25760</t>
  </si>
  <si>
    <t xml:space="preserve">GO:0006541</t>
  </si>
  <si>
    <t xml:space="preserve">AT5G16570,AT5G04140,AT1G78670,AT3G12670,AT5G37600,AT3G27740</t>
  </si>
  <si>
    <t xml:space="preserve">GO:0006820</t>
  </si>
  <si>
    <t xml:space="preserve">AT2G26900,AT1G79230,AT3G12520,AT5G16150,AT1G23090,AT1G01910,AT3G15990,AT2G17290</t>
  </si>
  <si>
    <t xml:space="preserve">GO:0009069</t>
  </si>
  <si>
    <t xml:space="preserve">AT2G14750,AT4G39940,AT4G34200,AT2G17630,AT4G21990,AT2G20860,AT3G22460,AT1G08490,AT4G37930,AT3G61440,AT3G59760</t>
  </si>
  <si>
    <t xml:space="preserve">GO:0010118</t>
  </si>
  <si>
    <t xml:space="preserve">AT4G18290,AT4G08920,AT5G47100,AT2G17290,AT1G64060</t>
  </si>
  <si>
    <t xml:space="preserve">GO:0051726</t>
  </si>
  <si>
    <t xml:space="preserve">AT5G22000,AT5G58230,AT1G76540,AT4G11920,AT1G07370</t>
  </si>
  <si>
    <t xml:space="preserve">GO:0010017</t>
  </si>
  <si>
    <t xml:space="preserve">AT4G18130,AT3G13550,AT2G42810,AT1G71230,AT5G42970,AT2G26990</t>
  </si>
  <si>
    <t xml:space="preserve">GO:0010016</t>
  </si>
  <si>
    <t xml:space="preserve">AT1G15750,AT3G13540,AT1G69780,AT5G58230,AT5G42080,AT3G24140,AT5G05780,AT4G29040</t>
  </si>
  <si>
    <t xml:space="preserve">GO:0006813</t>
  </si>
  <si>
    <t xml:space="preserve">AT4G18290,AT4G34200,AT3G04830,AT3G04870,AT3G52880,AT1G04690,AT5G47100</t>
  </si>
  <si>
    <t xml:space="preserve">GO:0010033</t>
  </si>
  <si>
    <t xml:space="preserve">AT3G57870,AT4G37680,AT5G38895,AT2G33710,AT5G65790,AT5G54230,AT3G53110,AT3G43120,AT3G59380,AT1G18570,AT3G11050,AT1G49010,AT1G52570,AT1G15750,AT5G47220,AT3G15500,AT1G14000,AT3G09600,AT1G70000,AT4G09460,AT3G55610,AT1G61800,AT5G41670,AT4G38620,AT4G32690,AT5G19790,AT5G57560,AT3G50260,AT5G45820,AT5G54500,AT1G77690,AT3G57040,AT3G22200,AT2G02810,AT1G20950,AT1G78080,AT1G49120,AT1G71230,AT1G69780,AT2G17800,AT5G25190,AT5G47100,AT1G76540,AT5G50915,AT2G46530,AT5G02240,AT2G37640,AT4G13040,AT1G64520,AT1G42970,AT3G58680,AT2G39770,AT2G17290,AT1G20630,AT1G64060,AT4G02570,AT5G01810,AT2G02560,AT1G54100,AT1G76030,AT3G45640,AT4G33680,AT3G46060,AT2G36830,AT5G54430,AT1G09100,AT5G09810,AT3G48040,AT3G04730,AT4G29040</t>
  </si>
  <si>
    <t xml:space="preserve">GO:0006970</t>
  </si>
  <si>
    <t xml:space="preserve">AT1G17880,AT2G18250,AT5G54230,AT1G18570,AT1G49010,AT5G09590,AT1G08830,AT3G09600,AT1G70000,AT4G09460,AT3G55610,AT1G73230,AT5G17310,AT5G13850,AT4G38620,AT1G21750,AT3G55440,AT2G20360,AT5G60920,AT2G13560,AT3G52300,AT1G47260,AT4G24190,AT5G67590,AT1G72370,AT5G49720,AT4G35830,AT4G11150,AT5G09650,AT1G07890,AT1G15930,AT1G56340,AT2G39770,AT3G03780,AT5G35530,AT1G54100,AT3G45640,AT1G15690,AT1G04820,AT5G23540,AT3G02230,AT1G10940,AT2G29550,AT5G20010</t>
  </si>
  <si>
    <t xml:space="preserve">GO:0012501</t>
  </si>
  <si>
    <t xml:space="preserve">AT4G08920,AT1G27980,AT5G48030,AT1G21750,AT4G33300,AT1G02170,AT1G32210,AT4G37930,AT5G61900,AT1G20850,AT1G64060,AT4G38740,AT3G45640</t>
  </si>
  <si>
    <t xml:space="preserve">GO:0006974</t>
  </si>
  <si>
    <t xml:space="preserve">GO:0009585</t>
  </si>
  <si>
    <t xml:space="preserve">GO:0006563</t>
  </si>
  <si>
    <t xml:space="preserve">AT4G34200,AT2G17630,AT3G22460,AT4G37930,AT3G61440,AT3G59760</t>
  </si>
  <si>
    <t xml:space="preserve">GO:0006694</t>
  </si>
  <si>
    <t xml:space="preserve">AT4G00110,AT1G20050,AT1G50430,AT3G02580,AT2G26260,AT4G10960,AT2G20360,AT5G13710,AT1G76490,AT4G34640,AT5G47770,AT1G20330,AT1G12780,AT3G62830,AT2G22830,AT1G53500</t>
  </si>
  <si>
    <t xml:space="preserve">GO:0009932</t>
  </si>
  <si>
    <t xml:space="preserve">AT5G01180,AT4G12420,AT3G51460,AT3G22200,AT3G16640,AT1G71820,AT3G51300</t>
  </si>
  <si>
    <t xml:space="preserve">GO:0009553</t>
  </si>
  <si>
    <t xml:space="preserve">AT5G22000,AT5G48030,AT4G34200,AT3G06400,AT1G09100,AT2G18390</t>
  </si>
  <si>
    <t xml:space="preserve">GO:0009555</t>
  </si>
  <si>
    <t xml:space="preserve">AT5G22000,AT1G14830,AT2G03120,AT5G23670,AT5G58230,AT5G23630,AT1G34210,AT5G63890,AT3G48750,AT1G09100</t>
  </si>
  <si>
    <t xml:space="preserve">GO:0045036</t>
  </si>
  <si>
    <t xml:space="preserve">AT5G16620,AT2G28800,AT4G35450,AT5G03940,AT5G50920</t>
  </si>
  <si>
    <t xml:space="preserve">GO:0009414</t>
  </si>
  <si>
    <t xml:space="preserve">AT4G08920,AT3G59380,AT3G15500,AT4G24190,AT2G05620,AT3G29320,AT3G63520,AT5G47100,AT1G54100,AT1G15690</t>
  </si>
  <si>
    <t xml:space="preserve">GO:0016481</t>
  </si>
  <si>
    <t xml:space="preserve">AT4G38130,AT4G38620,AT5G54500,AT4G27270,AT4G13940</t>
  </si>
  <si>
    <t xml:space="preserve">GO:0009411</t>
  </si>
  <si>
    <t xml:space="preserve">AT5G41370,AT4G38620,AT3G15620,AT3G04880,AT3G21240,AT5G63890</t>
  </si>
  <si>
    <t xml:space="preserve">GO:0006979</t>
  </si>
  <si>
    <t xml:space="preserve">AT4G03520,AT4G36430,AT5G07470,AT3G11050,AT4G31870,AT3G59845,AT1G53670,AT3G13750,AT1G08830,AT2G28190,AT4G35000,AT3G47450,AT1G26320,AT2G37040,AT3G22200,AT4G11010,AT1G09940,AT4G25980,AT5G06730,AT3G52880,AT1G07890,AT1G13440,AT4G02580,AT1G56340,AT2G17420,AT1G14520,AT1G20630,AT4G08390,AT3G55280,AT4G21960,AT3G45640,AT3G53260,AT3G12580</t>
  </si>
  <si>
    <t xml:space="preserve">GO:0051246</t>
  </si>
  <si>
    <t xml:space="preserve">AT3G57870,AT3G13550,AT5G10480,AT3G47450,AT3G17000,AT1G04810,AT1G23260,AT4G28470,AT5G50870,AT5G59300,AT1G78870,AT1G36730,AT4G33250,AT1G75440,AT5G41340,AT5G25760,AT1G75990</t>
  </si>
  <si>
    <t xml:space="preserve">GO:0016070</t>
  </si>
  <si>
    <t xml:space="preserve">AT4G38900,AT4G26640,AT4G21770,AT2G38560,AT1G57820,AT2G04842,AT2G33710,AT4G11880,AT5G65790,AT5G09910,AT4G18130,AT1G18570,AT1G55150,AT3G20650,AT5G47220,AT2G25850,AT4G09460,AT2G45330,AT4G16155,AT5G05610,AT3G13540,AT3G22830,AT1G02130,AT5G13850,AT4G10760,AT3G18380,AT1G25350,AT5G19790,AT5G20510,AT4G24440,AT5G04430,AT3G23800,AT3G50260,AT1G43890,AT3G57040,AT5G64050,AT1G11870,AT1G80780,AT1G54140,AT3G57150,AT5G06710,AT1G65660,AT1G78080,AT1G49120,AT1G09340,AT4G34640,AT1G69780,AT2G02470,AT4G26600,AT5G27470,AT1G56170,AT2G22800,AT5G25190,AT2G46530,AT5G05820,AT4G13040,AT2G35155,AT3G55520,AT1G55520,AT5G47640,AT3G19590,AT3G04600,AT3G13200,AT4G13940,AT3G63490,AT5G13570,AT3G46060,AT1G08360,AT1G14510,AT5G53180,AT4G08150,AT4G17170,AT4G25630</t>
  </si>
  <si>
    <t xml:space="preserve">GO:0016071</t>
  </si>
  <si>
    <t xml:space="preserve">AT1G55150,AT3G20650,AT4G10760,AT1G65660,AT3G13200,AT5G13570,AT5G53180</t>
  </si>
  <si>
    <t xml:space="preserve">GO:0010051</t>
  </si>
  <si>
    <t xml:space="preserve">AT1G15750,AT1G14000,AT1G20330,AT5G42080,AT2G20120,AT2G02560,AT4G08150</t>
  </si>
  <si>
    <t xml:space="preserve">GO:0007186</t>
  </si>
  <si>
    <t xml:space="preserve">AT2G47390,AT5G61790,AT1G63830,AT2G37040,AT2G32600,AT3G46060</t>
  </si>
  <si>
    <t xml:space="preserve">GO:0007047</t>
  </si>
  <si>
    <t xml:space="preserve">AT1G18570,AT1G02800,AT3G44990,AT5G17420,AT2G36700,AT5G03760,AT5G57560,AT5G60920,AT4G02300,AT5G49720,AT1G32860,AT2G37640,AT2G03090,AT3G02230</t>
  </si>
  <si>
    <t xml:space="preserve">GO:0043039</t>
  </si>
  <si>
    <t xml:space="preserve">AT2G04842,AT1G25350,AT3G23800,AT5G64050,AT1G11870,AT5G27470,AT3G04600</t>
  </si>
  <si>
    <t xml:space="preserve">GO:0016458</t>
  </si>
  <si>
    <t xml:space="preserve">GO:0048513</t>
  </si>
  <si>
    <t xml:space="preserve">AT5G10270,AT4G08920,AT3G59380,AT5G45390,AT1G15750,AT3G60830,AT3G13540,AT3G51460,AT5G06140,AT3G47450,AT1G25350,AT5G22330,AT1G77690,AT4G18640,AT5G64050,AT1G11870,AT1G47260,AT4G24190,AT3G16640,AT5G03540,AT1G69780,AT5G58230,AT1G76540,AT5G42080,AT3G54610,AT1G64520,AT3G24140,AT4G02500,AT3G45640,AT3G07780,AT5G09810,AT5G05780,AT2G18390,AT4G29040</t>
  </si>
  <si>
    <t xml:space="preserve">GO:0048827</t>
  </si>
  <si>
    <t xml:space="preserve">GO:0045941</t>
  </si>
  <si>
    <t xml:space="preserve">GO:0030003</t>
  </si>
  <si>
    <t xml:space="preserve">AT4G08920,AT3G11050,AT2G01770,AT1G01910,AT5G23630,AT1G47240</t>
  </si>
  <si>
    <t xml:space="preserve">GO:0006873</t>
  </si>
  <si>
    <t xml:space="preserve">GO:0030001</t>
  </si>
  <si>
    <t xml:space="preserve">AT3G05030,AT4G18290,AT2G26900,AT3G11050,AT4G34200,AT4G39700,AT3G04830,AT3G04870,AT5G60800,AT3G52880,AT1G04690,AT5G12860,AT5G47100,AT1G47240,AT1G79610</t>
  </si>
  <si>
    <t xml:space="preserve">GO:0048193</t>
  </si>
  <si>
    <t xml:space="preserve">AT5G16880,AT1G02130,AT5G06140,AT5G16830,AT1G26670,AT4G39220,AT5G54750,AT2G45200,AT1G30630,AT4G17170</t>
  </si>
  <si>
    <t xml:space="preserve">GO:0007166</t>
  </si>
  <si>
    <t xml:space="preserve">AT2G47390,AT5G61790,AT1G63830,AT2G37040,AT4G18640,AT2G32600,AT3G45640,AT3G46060</t>
  </si>
  <si>
    <t xml:space="preserve">GO:0043234</t>
  </si>
  <si>
    <t xml:space="preserve">protein complex</t>
  </si>
  <si>
    <t xml:space="preserve">AT2G25070,AT5G58430,AT3G59380,AT1G49970,AT2G31490,AT5G45390,AT1G14830,AT4G27680,AT3G20330,AT1G07140,AT5G16620,AT5G09260,AT5G03300,AT1G61520,AT5G10480,AT4G16155,AT2G33040,AT1G72340,AT4G29860,AT5G58760,AT1G66670,AT5G06140,AT5G64040,AT4G32530,AT4G26670,AT3G27240</t>
  </si>
  <si>
    <t xml:space="preserve">AT1G02560,AT4G24440,AT1G09640,AT2G20360,AT2G19680,AT2G05990,AT3G52300,AT5G53140,AT3G52750,AT5G02760,AT5G27640,AT2G30410,AT1G47260,AT3G27430,AT1G20950,AT1G14910,AT5G13430,AT5G67590,AT1G54140,AT1G03950,AT1G78070,AT5G11770,AT5G19510,AT5G03540,AT4G23460,AT5G53480,AT1G71230,AT3G13930,AT3G55360,AT5G27430,AT1G04810,AT1G21690,AT5G58230,AT3G61470,AT3G58730,AT3G47470,AT2G27020,AT4G11150,AT5G35200,AT1G56170,AT4G32990,AT4G32470,AT5G08680,AT5G45620,AT1G60780,AT5G47100,AT1G75630,AT5G07590,AT1G10840,AT1G76540,AT5G64760,AT1G23260,AT5G56630,AT4G14800,AT5G42080,AT3G06650,AT5G42970,AT3G20740,AT4G02580,AT4G28470,AT1G71820,AT3G54610,AT5G40650,AT1G64520,AT5G55280,AT1G80670,AT1G55520,AT2G44680,AT2G14720,AT1G78870,AT3G19590,AT4G02570,AT3G60820,AT2G40290,AT5G55290,AT1G30630,AT4G33250,AT5G44340,AT1G76030,AT4G24550,AT4G24820,AT3G22110,AT2G05100,AT4G11920,AT4G28510,AT3G14290,AT1G29930,AT1G04820,AT3G48750,AT3G06400,AT1G09100,AT1G13060,AT5G23540,AT1G30120,AT3G09800,AT4G16520,AT5G05780,AT4G31490,AT1G79010,AT1G16470,AT4G02730,AT2G29550,AT1G53750,AT4G29040,AT5G50920,AT2G26990,AT1G07370,AT5G46630,AT1G75990</t>
  </si>
  <si>
    <t xml:space="preserve">GO:0030529</t>
  </si>
  <si>
    <t xml:space="preserve">ribonucleoprotein</t>
  </si>
  <si>
    <t xml:space="preserve">AT3G04950,AT2G19730,AT3G01120,AT1G32990,AT1G67030,AT2G33450,AT2G28000,AT2G43460,AT1G27400,AT5G13850,AT3G06680,AT1G07830,AT3G17000</t>
  </si>
  <si>
    <t xml:space="preserve">AT5G40490,AT3G52300,AT1G74060,AT5G30510,AT1G25260,AT4G34555,AT3G18760,AT3G57150,AT1G65660,AT2G16930,AT1G72370,AT2G32600,AT4G36130,AT1G09340,AT4G34640,AT1G07070,AT4G11150,AT5G39740,AT4G37930,AT5G03940,AT5G46430,AT4G17560,AT1G15930,AT5G05820,AT3G49010,AT5G37600,ATCG01310,AT2G35155,AT2G36620,AT3G55520,AT1G20630,AT2G19750,AT5G15520,AT3G19590,AT1G20580,AT3G55280,AT5G60670,AT3G48930,AT5G02870,AT1G09590,AT1G30630,AT5G35530,AT3G07590,AT3G13200,AT3G63490,AT1G43170,ATCG00820,AT2G43810,AT3G18740,AT3G62840,AT4G34670,AT3G22110,AT4G26230,AT5G13570,AT5G58420,AT1G08360,AT3G14290,AT5G10360,AT3G02230,AT1G19120,AT4G22380,AT1G08845,AT2G21330,AT2G36160,AT4G33865,AT5G62300,AT2G21580,AT5G15200,AT1G15250,AT1G58380,AT3G60770,AT1G16470,AT4G25630,AT4G18730</t>
  </si>
  <si>
    <t xml:space="preserve">GO:0005829</t>
  </si>
  <si>
    <t xml:space="preserve">cytosol</t>
  </si>
  <si>
    <t xml:space="preserve">AT5G54160,AT5G10270,AT5G07470,AT2G19730,AT4G27680,AT1G32990,AT1G15750,AT1G08830,AT5G03300,AT5G16570,AT5G10480,AT2G43460,AT3G13235,AT1G27400,AT3G06680,AT3G27300,AT1G79550,AT1G25350,AT3G17000</t>
  </si>
  <si>
    <t xml:space="preserve">AT4G38470,AT3G55440,AT5G45820,AT1G74060,AT5G27640,AT1G59900,AT3G27430,AT4G34555,AT1G20950,AT3G57150,AT1G72370,AT4G36130,AT2G02010,AT3G55360,AT1G07070,AT1G04810,AT5G27470,AT2G42600,AT2G27020,AT5G39740,AT1G12780,AT5G45620,AT1G07890,AT5G46430,AT5G64760,AT5G56630,AT4G14800,AT1G13440,AT1G15930,AT5G16440,AT4G24620,AT4G28470,AT3G49010,AT4G09000,AT5G37600,AT2G17420,AT1G64520,AT2G36620,AT2G17290,AT2G19750,AT5G15520,AT5G27630,AT3G03780,AT3G04600,AT3G55280,AT3G60820,AT4G38740,AT5G60670,AT3G48930,AT5G02870,AT1G09590,AT2G45200,AT5G35530,AT1G43170,AT3G18740,AT4G24820,AT4G34670,AT3G22110,AT4G26230,AT5G58420,AT1G08360,AT3G14290,AT3G13920,AT1G04820,AT3G48750,AT5G54430,AT1G09100,AT5G10360,AT1G13060,AT5G23540,AT5G05780,AT2G36160,AT4G33865,AT3G12580,AT5G62300,AT2G21580,AT5G15200,AT1G15250,AT1G58380,AT3G60770,AT1G16470,AT1G53750,AT4G29040,AT3G29360,AT1G75990,AT4G18730</t>
  </si>
  <si>
    <t xml:space="preserve">GO:0005886</t>
  </si>
  <si>
    <t xml:space="preserve">plasma membrane</t>
  </si>
  <si>
    <t xml:space="preserve">AT2G25070,AT5G58430,AT1G79930,AT5G54160,AT5G65687,AT5G22000,AT4G24630,AT5G40670,AT4G18290,AT4G33110,AT3G53110,AT1G20050,AT1G65270,AT1G50430,AT5G60620,AT2G13360,AT5G01180,AT2G19730,AT5G19010,AT1G14830,AT5G17010,AT1G29250,AT5G09590,AT3G15890,AT2G30740,AT5G09260,AT5G64130,AT5G61790,AT3G09770,AT5G03300,AT5G17770,AT4G33625,AT1G63830,AT3G12800,AT2G43120,AT1G65590,AT1G63290,AT1G27400,AT5G04885,AT4G12420,AT5G16880,AT1G61800,AT3G47520,AT1G63770,AT5G17310,AT1G02130,AT4G35000,AT2G03510,AT5G17420,AT3G51460,AT5G20090,AT1G32050,AT2G33150,AT3G27240,AT1G79550</t>
  </si>
  <si>
    <t xml:space="preserve">AT5G57655,AT1G72710,AT1G09640,AT5G60160,AT4G36760,AT3G55440,AT1G11840,AT1G43890,AT2G24360,AT5G60920,AT5G54500,AT1G50480,AT3G25540,AT3G56190,AT1G77690,AT3G52300,AT3G22200,AT4G36860,AT5G20280,AT4G34555,AT4G24190,AT3G27960,AT5G57350,AT1G64650,AT5G25265,AT3G16640,AT3G08580,AT5G06730,AT2G40890,AT1G72370,AT5G19510,AT5G20920,AT5G03540,AT4G36130,AT4G34640,AT4G23460,AT3G52880,AT5G49720,AT3G55360,AT1G54080,AT1G26670,AT3G22750,AT1G11890,AT1G04810,AT3G11730,AT3G26520,AT5G51570,AT3G58730,AT4G24400,AT4G35830,AT5G15080,AT5G14040,AT2G32670,AT2G42600,AT2G27020,AT1G04690,AT4G11150,AT5G35200,AT5G39740,AT4G37930,AT4G32990,AT3G03530,AT1G12780,AT5G23630,AT5G65270,AT2G38730,AT1G09160,AT4G32470,AT5G63680,AT3G62600,AT5G53560,AT5G61900,AT5G49830,AT1G27970,AT3G63520,AT5G47100,AT1G75630,AT1G32860,AT1G34210,AT1G07890,AT1G13440,AT5G42080,AT5G19760,AT3G51800,AT1G79610,AT3G20740,AT1G71820,AT3G49010,AT5G02240,AT4G35100,AT4G09000,AT5G37600,AT1G56340,AT5G14420,AT1G20850,AT3G62830,AT2G36620,AT3G44110,AT5G10290,AT2G17290,AT4G27270,AT2G14720,AT5G60790,AT1G64060,AT3G03780,AT5G58060,AT3G60820,AT4G38740,AT5G02870,AT2G43230,AT1G30630,AT3G07590,AT2G02560,AT3G46000,AT4G13940,AT1G43170,AT1G76030,AT4G24820,AT4G34670,AT1G15690,AT1G72160,AT4G11920,AT3G46060,AT3G51300,AT4G28510,AT1G08360,AT2G36830,AT2G30110,AT2G36880,AT5G43330,AT3G19100,AT5G16050,AT1G04820,AT3G48750,AT5G54430,AT1G09100,AT1G24510,AT5G10360,AT5G09810,AT1G48240,AT3G02230,AT4G17170,AT3G48040,AT2G36160,AT5G56010,AT3G12580,AT2G21580,AT5G15200,AT1G58380,AT4G02730,AT5G60460,AT2G29550,AT1G53750,AT1G10430,AT5G46630,AT1G75990,AT1G59830,AT5G28540,AT5G37780,AT5G20010</t>
  </si>
  <si>
    <t xml:space="preserve">GO:0000502</t>
  </si>
  <si>
    <t xml:space="preserve">proteasome complex</t>
  </si>
  <si>
    <t xml:space="preserve">AT3G27430,AT1G04810,AT2G27020,AT5G45620,AT5G64760,AT4G14800,AT4G28470,AT1G64520,AT3G60820,AT4G24820,AT3G22110,AT3G14290,AT1G13060,AT5G23540,AT5G05780,AT1G16470,AT1G53750,AT4G29040,AT1G75990</t>
  </si>
  <si>
    <t xml:space="preserve">GO:0005634</t>
  </si>
  <si>
    <t xml:space="preserve">nucleus</t>
  </si>
  <si>
    <t xml:space="preserve">AT4G38900,AT4G26640,AT3G57870,AT1G79930,AT3G18520,AT4G38130,AT5G54160,AT2G38560,AT1G57820,AT2G33710,AT4G11880,AT4G08920,AT5G65790,AT5G54230,AT3G53110,AT3G47500,AT5G19910,AT1G18570,AT5G41370,AT1G55150,AT5G20910,AT5G67630,AT1G49010,AT5G67270,AT1G29250,AT1G07140,AT3G20650,AT2G26580,AT1G15750,AT5G47220,AT3G15500,AT1G10120,AT5G26742,AT3G09600,AT1G70000,AT3G60830,AT2G25850,AT5G67110,AT3G13550,AT4G09460,AT5G10480,AT2G33040,AT5G05610,AT3G13540,AT3G13235,AT3G22830,AT2G43120,AT3G21610,AT3G06860,AT2G32930,AT5G19180,AT5G58760,AT2G03510,AT4G38620,AT2G33150,AT4G10760,AT3G18380,AT1G79550,AT5G19790</t>
  </si>
  <si>
    <t xml:space="preserve">AT5G20510,AT5G36700,AT4G24440,AT1G72710,AT5G16270,AT1G76110,AT3G50260,AT5G22330,AT1G11400,AT2G35840,AT3G52300,AT3G57040,AT1G74060,AT2G42810,AT5G27640,AT1G59900,AT3G27430,AT5G45550,AT4G34555,AT1G80780,AT4G24190,AT3G24120,AT1G54140,AT3G16640,AT3G08580,AT3G57150,AT5G06710,AT1G65660,AT1G72370,AT2G32600,AT1G78080,AT1G49120,AT5G47690,AT5G48520,AT5G53480,AT2G02010,AT1G71230,AT1G69780,AT2G02470,AT4G26600,AT1G04810,AT1G21690,AT5G58230,AT3G25230,AT5G38470,AT2G27020,AT2G17800,AT5G56600,AT5G39740,AT4G26840,AT4G37930,AT5G18900,AT1G56170,AT2G22800,AT3G04880,AT3G14415,AT1G48850,AT1G73350,AT5G47750,AT5G25190,AT1G27970,AT4G26930,AT5G09740,AT4G29510,AT5G64760,AT2G37590,AT4G14800,AT1G13440,AT3G55620,AT5G50915,AT3G51800,AT1G01160,AT5G42970,AT1G66740,AT2G46530,AT3G20740,AT5G05820,AT3G49010,AT3G54610,AT4G35100,AT4G09000,AT4G13040,AT1G64520,AT3G24140,AT3G58680,AT3G44110,AT3G54560,AT1G55520,AT5G47640,AT2G44680,AT2G19750,AT5G15520,AT2G19940,AT5G63870,AT1G20580,AT5G59870,AT4G02570,AT3G60820,AT5G56140,AT2G40290,AT5G02870,AT1G09590,AT5G35530,AT3G07590,AT3G46000,AT3G13200,AT4G33250,AT3G63490,AT4G36540,AT1G43170,AT3G45640,AT3G07780,AT2G43810,AT2G25880,AT4G24820,AT3G62840,AT4G34670,AT3G22110,AT1G18450,AT3G51300,AT5G58420,AT3G14290,AT1G14510,AT5G16050,AT3G13920,AT3G48750,AT5G54430,AT3G06400,AT1G09100,AT5G09810,AT1G13060,AT5G23540,AT5G53180,AT1G10940,AT4G08150,AT1G19120,AT4G22380,AT5G56010,AT3G04730,AT2G21580,AT5G15200,AT3G60770,AT1G16470,AT1G52740,AT4G25630,AT3G20670,AT4G21110,AT1G53750,AT1G10430,AT4G29040,AT3G29360,AT2G26990,AT1G07370,AT5G37780,AT5G20010</t>
  </si>
  <si>
    <t xml:space="preserve">GO:0016020</t>
  </si>
  <si>
    <t xml:space="preserve">membrane</t>
  </si>
  <si>
    <t xml:space="preserve">AT2G25070,AT1G72310,AT5G58430,AT1G79930,AT5G53340,AT5G54160,AT5G65687,AT4G10430,AT4G37680,AT5G22000,AT4G24630,AT4G04870,AT4G03410,AT3G02420,AT3G05030,AT5G40670,AT5G03080,AT5G46150,AT5G57100,AT4G38570,AT4G03520,AT4G18290,AT3G47860,AT2G26900,AT4G00110,AT2G47390,AT4G30950,AT4G33110,AT3G53110,AT1G20050,AT4G32130,AT1G27980,AT1G63050,AT3G09320,AT4G18130,AT1G72230,AT1G65270,AT3G06510,AT1G50430,AT2G31490,AT4G27990,AT1G65260,AT5G07020,AT5G45390,AT5G60620,AT2G13360,AT2G29050,AT5G01180,AT4G28940,AT2G19730,AT5G19010,AT1G14830,AT5G17010,AT3G02580,AT1G55480,AT1G29250,AT1G52570,AT1G07140,AT1G14670,AT1G32990,AT5G09590,AT5G16620,AT2G33450,AT3G15890,AT1G71090,AT2G30740,AT2G28800,AT4G22890,AT4G14500,AT5G09260,AT5G26742,AT2G32040,AT3G22370,AT5G64130,AT5G61790,AT3G09770,AT5G03300,AT3G51870,AT2G01770,AT4G27440,AT1G61520,AT5G17770,AT3G24570,AT1G50310,AT2G28000,AT5G18480,AT5G10480,AT2G44110,AT4G33625,AT1G63830,AT1G20080,AT3G19940,AT2G33040,AT3G12800,AT5G58970,AT5G10780,AT5G49190,AT5G04140,AT4G08810,AT2G43120,AT4G35335,AT3G12520,AT1G65590,AT1G63290,AT4G34200,AT3G55030,AT1G27400,AT5G04885,AT4G12420,AT5G16880,AT1G61800,AT3G47520,AT1G63770,AT5G17310,AT1G02130,AT2G28310,AT4G35000,AT3G05290,AT2G03510,AT5G17420,AT1G80030,AT3G51460,AT5G13120,AT5G20090,AT5G46110,AT1G32050,AT5G03880,AT2G33150,AT1G71040,AT5G03760,AT2G26260,AT5G06140,AT2G03120,AT5G64040,AT4G32530,AT4G26670,AT3G27240,AT1G79550,AT1G21750,AT3G17000</t>
  </si>
  <si>
    <t xml:space="preserve">AT5G42090,AT1G50250,AT5G20140,AT2G34470,AT5G57655,AT4G22260,AT1G72710,AT3G04830,AT1G09640,AT5G60160,AT5G40490,AT1G79530,AT1G01650,AT4G36760,AT3G55440,AT5G21070,AT1G11840,AT5G23670,AT5G57560,AT1G43890,AT2G20360,AT4G35450,AT2G24360,AT2G19680,AT2G44620,AT5G60920,AT5G54500,AT5G20720,AT4G09580,AT1G50480,AT3G52990,AT3G25540,AT3G56190,AT5G15050,AT5G04130,AT3G06170,AT1G78620,AT1G77690,AT3G52300,AT2G37040,AT3G22200,AT3G52750,AT5G17170,AT2G42810,AT4G36860,AT5G46800,AT5G30510,AT2G38960,AT5G20280,AT1G47260,AT4G11010,AT4G34555,AT2G02810,AT5G16150,AT4G24190,AT5G61840,AT3G27960,AT1G14910,AT2G25110,AT5G57350,AT1G76490,AT5G13430,AT1G64650,AT5G67590,AT5G25265,AT3G16640,AT3G08580,AT5G06730,AT1G77380,AT2G40890,AT1G03950,AT2G05620,AT1G23090,AT1G72370,AT5G16830,AT2G32600,AT2G01070,AT1G32210,AT5G11770,AT5G19510,AT5G20920,AT2G32720,AT5G03540,AT4G36130,AT1G09340,AT4G34640,AT4G23460,AT3G11170,AT5G53480,AT1G01910,AT3G52880,AT5G46290,AT5G49720,AT3G55360,AT1G54080,AT1G26670,AT3G21390,AT3G15990,AT3G22750,AT5G27430,AT1G11890,AT5G66190,AT1G04810,AT3G11730,AT3G26520,AT3G15020,AT3G61470,AT5G51570,AT1G44446,AT3G58730,AT4G24400,AT4G35830,AT4G39220,AT3G47470,AT3G05010,AT5G12470,AT5G15080,AT5G14040,AT1G08280,AT2G32670,AT2G42600,AT2G27020,AT1G01300,AT1G04690,AT4G11150,AT2G17800,AT3G57680,AT5G35200,AT3G03960,AT5G39740,AT3G57880,AT4G37930,AT3G56940,AT4G32990,AT3G03530,AT4G01480,AT1G12780,AT5G23630,AT5G12860,AT5G65270,AT2G38730,AT1G09160,AT1G01820,AT4G32470,AT5G63680,AT3G62600,AT5G53560,AT5G61900,AT2G38110,AT5G08680,AT5G49830,AT1G27970,AT5G09650,AT3G63520,AT1G60780,AT4G37200,AT5G47100,AT1G30890,AT1G75630,AT1G32860,AT1G34210,AT1G07890,AT1G06430,AT4G17560,AT1G13440,AT3G13620,AT5G42080,AT5G19760,AT3G06650,AT1G47240,AT3G51800,AT5G56650,AT2G21190,AT5G11520,AT1G79610,AT2G44920,AT3G20740,AT4G02580,AT5G05820,AT1G71820,AT3G49010,AT5G02240,AT4G35100,AT4G09000,AT5G37600,AT1G56340,AT5G40650,AT5G14420,AT1G20850,AT2G37640,AT3G62830,AT1G42970,AT2G20120,AT1G67730,AT2G36620,AT3G44110,AT5G10290,AT2G17290,AT2G35740,AT3G51820,AT2G22830,AT1G22410,AT4G27270,AT4G08390,AT5G15520,AT2G14720,AT5G60790,AT2G19940,AT1G64060,AT3G03780,AT5G58060,AT2G25520,AT3G55280,AT3G60820,AT1G03900,AT1G12500,AT1G74680,AT4G38740,AT3G48930,AT5G02870,AT5G55290,AT2G43230,AT2G45200,AT1G30630,AT4G19210,AT5G35530,AT1G14140,AT3G07590,AT2G02560,AT3G46000,AT1G09330,AT4G13940,AT3G63490,AT5G53490,AT1G43170,AT4G02500,AT5G07960,AT1G76030,AT2G25880,AT1G01230,AT4G24550,AT4G24820,AT4G34670,AT2G05100,AT1G15690,AT1G72160,AT4G11920,AT3G46060,AT3G51300,AT5G58420,AT4G28510,AT1G08360,AT3G53620,AT4G00370,AT2G34250,AT2G36830,AT2G30110,AT2G36880,AT2G03090,AT1G29930,AT5G43330,AT3G19100,AT5G16050,AT4G24570,AT3G13920,AT1G04820,AT3G48750,AT5G54430,AT1G09100,AT1G24510,AT5G10360,AT5G09810,AT1G48240,AT3G09800,AT1G74470,AT3G02230,AT4G16520,AT4G17170,AT3G48040,AT1G25450,AT4G31490,AT2G36160,AT5G56010,AT1G79010,AT3G12580,AT2G21580,AT5G15200,AT1G58380,AT4G02730,AT5G60460,AT4G25630,AT2G29550,AT1G53750,AT1G10430,AT4G29040,AT5G50920,AT5G46630,AT1G75990,AT1G59830,AT5G28540,AT5G37780,AT4G18730,AT5G20010</t>
  </si>
  <si>
    <t xml:space="preserve">GO:0005840</t>
  </si>
  <si>
    <t xml:space="preserve">ribosome</t>
  </si>
  <si>
    <t xml:space="preserve">AT2G19730,AT3G01120,AT1G32990,AT1G67030,AT2G33450,AT2G28000,AT2G43460,AT1G27400,AT5G13850,AT3G06680,AT1G07830,AT3G17000</t>
  </si>
  <si>
    <t xml:space="preserve">AT3G52300,AT1G74060,AT5G30510,AT1G25260,AT4G34555,AT3G18760,AT2G16930,AT1G72370,AT4G36130,AT1G09340,AT1G07070,AT4G11150,AT5G39740,AT4G37930,AT5G46430,AT4G17560,AT1G15930,AT3G49010,AT5G37600,ATCG01310,AT2G36620,AT1G20630,AT2G19750,AT5G15520,AT3G55280,AT5G60670,AT3G48930,AT5G02870,AT1G09590,AT1G30630,AT5G35530,AT3G63490,AT1G43170,ATCG00820,AT3G18740,AT4G34670,AT3G22110,AT4G26230,AT5G58420,AT1G08360,AT3G14290,AT5G10360,AT3G02230,AT4G22380,AT1G08845,AT2G21330,AT2G36160,AT4G33865,AT5G62300,AT2G21580,AT5G15200,AT1G15250,AT1G58380,AT3G60770,AT1G16470,AT4G18730</t>
  </si>
  <si>
    <t xml:space="preserve">GO:0022626</t>
  </si>
  <si>
    <t xml:space="preserve">cytpsolic ribosome</t>
  </si>
  <si>
    <t xml:space="preserve">AT2G19730,AT1G32990,AT1G67030,AT2G28000,AT2G43460,AT1G27400,AT5G13850,AT3G06680,AT3G17000</t>
  </si>
  <si>
    <t xml:space="preserve">AT3G52300,AT1G74060,AT1G25260,AT4G34555,AT1G72370,AT4G36130,AT1G07070,AT4G11150,AT5G39740,AT4G37930,AT5G46430,AT1G15930,AT3G49010,AT5G37600,AT2G36620,AT1G20630,AT2G19750,AT5G15520,AT3G55280,AT5G60670,AT3G48930,AT5G02870,AT1G09590,AT5G35530,AT1G43170,AT3G18740,AT4G34670,AT3G22110,AT4G26230,AT5G58420,AT1G08360,AT3G14290,AT5G10360,AT3G02230,AT2G21330,AT2G36160,AT4G33865,AT5G62300,AT2G21580,AT5G15200,AT1G15250,AT1G58380,AT3G60770,AT1G16470,AT4G18730</t>
  </si>
  <si>
    <t xml:space="preserve">GO:0044445</t>
  </si>
  <si>
    <t xml:space="preserve">sytosolic part</t>
  </si>
  <si>
    <t xml:space="preserve">AT2G19730,AT1G32990,AT5G03300,AT5G10480,AT2G43460,AT1G27400,AT3G06680,AT3G17000</t>
  </si>
  <si>
    <t xml:space="preserve">AT1G74060,AT4G34555,AT1G20950,AT1G72370,AT4G36130,AT3G55360,AT1G07070,AT5G39740,AT5G46430,AT5G56630,AT1G15930,AT3G49010,AT2G36620,AT2G19750,AT5G15520,AT3G55280,AT5G60670,AT3G48930,AT5G02870,AT1G09590,AT5G35530,AT1G43170,AT3G18740,AT4G34670,AT4G26230,AT5G58420,AT1G08360,AT5G10360,AT2G36160,AT4G33865,AT5G62300,AT2G21580,AT5G15200,AT1G15250,AT1G58380,AT3G60770,AT4G18730</t>
  </si>
  <si>
    <t xml:space="preserve">GO:0005838</t>
  </si>
  <si>
    <t xml:space="preserve">AT1G04810,AT5G45620,AT5G64760,AT4G28470,AT1G64520,AT4G24820,AT5G23540,AT5G05780,AT1G53750,AT4G29040,AT1G75990</t>
  </si>
  <si>
    <t xml:space="preserve">GO:0030117</t>
  </si>
  <si>
    <t xml:space="preserve">AT1G14910,AT4G23460,AT5G35200,AT1G60780,AT1G30630,AT4G24550,AT3G09800,AT4G31490,AT5G46630</t>
  </si>
  <si>
    <t xml:space="preserve">GO:0031224</t>
  </si>
  <si>
    <t xml:space="preserve">AT1G72310,AT5G53340,AT5G65687,AT4G10430,AT4G37680,AT4G24630,AT4G03410,AT3G05030,AT5G40670,AT5G46150,AT5G57100,AT4G38570,AT4G18290,AT2G26900,AT4G00110,AT2G47390,AT4G30950,AT1G20050,AT4G32130,AT1G27980,AT1G63050,AT3G09320,AT1G72230</t>
  </si>
  <si>
    <t xml:space="preserve">AT1G50430,AT2G29050,AT5G01180,AT5G17010,AT3G02580,AT1G07140,AT1G14670,AT1G71090,AT2G28800,AT4G22890,AT3G22370,AT5G61790,AT3G51870,AT3G24570,AT1G50310,AT5G10480,AT2G44110,AT1G63830,AT3G19940,AT5G58970,AT4G35335,AT3G12520,AT3G55030,AT5G04885,AT4G12420,AT1G61800,AT4G35000,AT3G05290,AT5G17420,AT5G46110,AT1G32050,AT5G03760,AT2G26260,AT2G03120,AT4G32530,AT3G17000,AT5G42090,AT1G50250,AT4G22260,AT1G01650,AT5G57560,AT4G35450,AT5G60920,AT4G09580,AT3G25540,AT5G04130,AT1G77690,AT2G37040,AT2G42810,AT5G46800,AT2G02810,AT5G16150,AT5G57350,AT1G76490,AT3G08580,AT1G77380,AT2G40890,AT1G23090,AT5G16830,AT2G32600,AT2G01070,AT1G32210,AT2G32720,AT4G34640,AT3G11170,AT5G53480,AT5G49720,AT3G55360,AT1G26670,AT3G21390,AT3G15990,AT5G27430,AT1G11890,AT3G26520,AT4G39220,AT3G47470,AT5G14040,AT1G08280,AT2G32670,AT5G23630,AT1G01820,AT5G53560,AT2G38110,AT1G30890,AT1G75630,AT1G32860,AT1G06430,AT3G13620,AT5G19760,AT1G47240,AT2G21190,AT1G79610,AT5G05820,AT4G35100,AT2G37640,AT2G20120,AT2G35740,AT3G51820,AT2G22830,AT2G14720,AT1G64060,AT5G58060,AT2G25520,AT1G12500,AT2G45200,AT1G14140,AT1G09330,AT4G02500,AT5G07960,AT1G01230,AT1G15690,AT4G00370,AT2G36830,AT1G29930,AT4G24570,AT1G48240,AT1G25450</t>
  </si>
  <si>
    <t xml:space="preserve">GO:0016021</t>
  </si>
  <si>
    <t xml:space="preserve">AT1G72310,AT5G53340,AT5G65687,AT4G10430,AT4G37680,AT4G24630,AT4G03410,AT3G05030,AT5G40670,AT5G46150,AT5G57100,AT4G38570,AT4G18290,AT2G26900,AT4G00110,AT2G47390,AT4G30950,AT1G20050,AT4G32130,AT1G27980,AT1G63050,AT3G09320</t>
  </si>
  <si>
    <t xml:space="preserve">AT1G50430,AT2G29050,AT5G01180,AT5G17010,AT3G02580,AT1G07140,AT1G14670,AT1G71090,AT2G28800,AT4G22890,AT3G22370,AT5G61790,AT3G51870,AT3G24570,AT1G50310,AT5G10480,AT2G44110,AT1G63830,AT3G19940,AT5G58970,AT4G35335,AT3G12520,AT3G55030,AT1G61800,AT4G35000,AT3G05290,AT5G17420,AT5G46110,AT1G32050,AT5G03760,AT2G26260,AT2G03120,AT4G32530,AT3G17000,AT5G42090,AT1G50250,AT4G22260,AT1G01650,AT5G57560,AT4G35450,AT4G09580,AT3G25540,AT1G77690,AT2G37040,AT2G42810,AT5G46800,AT2G02810,AT5G16150,AT5G57350,AT1G76490,AT3G08580,AT1G77380,AT2G40890,AT1G23090,AT5G16830,AT2G32600,AT2G01070,AT1G32210,AT2G32720,AT4G34640,AT3G11170,AT5G53480,AT5G49720,AT3G55360,AT1G26670,AT3G21390,AT3G15990,AT5G27430,AT1G11890,AT3G26520,AT4G39220,AT3G47470,AT5G14040,AT1G08280,AT2G32670,AT5G23630,AT1G01820,AT5G53560,AT2G38110,AT1G30890,AT1G75630,AT1G06430,AT3G13620,AT5G19760,AT1G47240,AT2G21190,AT1G79610,AT5G05820,AT4G35100,AT2G37640,AT2G20120,AT2G35740,AT3G51820,AT2G22830,AT2G14720,AT1G64060,AT5G58060,AT2G25520,AT1G12500,AT2G45200,AT1G14140,AT1G09330,AT4G02500,AT5G07960,AT1G01230,AT1G15690,AT4G00370,AT2G36830,AT1G29930,AT4G24570,AT1G48240,AT1G25450</t>
  </si>
  <si>
    <t xml:space="preserve">GO:0048046</t>
  </si>
  <si>
    <t xml:space="preserve">AT2G13360,AT3G13750,AT3G44990,AT2G28000,AT1G03475,AT5G04140,AT2G28190,AT4G12420,AT3G47520,AT1G63770,AT5G05390,AT1G79550,AT2G41530,AT5G36700,AT3G55440,AT2G40370,AT4G33300,AT5G57560,AT5G20720,AT1G50480,AT5G58330,AT1G68010,AT3G16640,AT5G19510,AT1G09340,AT3G52880,AT5G66190,AT3G15020,AT4G35830,AT2G42600,AT2G27020,AT4G37930,AT5G51820,AT3G14415,AT3G55800,AT5G02240,AT4G09000,AT1G42970,AT1G62750,AT3G03780,AT4G38740,AT3G58610,AT5G61410,AT2G21330,AT5G20010</t>
  </si>
  <si>
    <t xml:space="preserve">GO:0005839</t>
  </si>
  <si>
    <t xml:space="preserve">GO:0005773</t>
  </si>
  <si>
    <t xml:space="preserve">AT3G05030,AT5G40670</t>
  </si>
  <si>
    <t xml:space="preserve">AT4G30920,AT5G19010,AT5G48580,AT1G52570,AT5G61790,AT2G01770,AT4G14385,AT4G30810,AT4G33625,AT4G32940,AT1G27400,AT1G63770,AT1G78670,AT1G02130,AT4G35000,AT5G65760,AT4G32530,AT3G27240,AT1G21750,AT1G74210,AT5G36700,AT5G57655,AT5G60160,AT3G56310,AT3G55440,AT1G11840,AT5G23670,AT4G36190,AT5G54500,AT4G27020,AT3G56190,AT5G13710,AT4G24190,AT3G08580,AT5G06730,AT1G18070,AT4G36130,AT1G09340,AT3G26520,AT5G51570,AT3G58730,AT4G35830,AT2G27020,AT4G11150,AT5G39740,AT3G14415,AT2G38730,AT5G53560,AT3G63520,AT1G75630,AT4G14800,AT5G42080,AT3G10410,AT1G79610,AT4G35100,AT4G09000,AT1G20850,AT2G14720,AT5G02870,AT5G55290,AT2G45200,AT4G13940,AT1G43170,AT1G76030,AT3G22110,AT1G15690,AT3G46060,AT2G36830,AT4G16520,AT4G17170,AT1G52740,AT2G29550,AT5G28540,AT4G18730</t>
  </si>
  <si>
    <t xml:space="preserve">GO:0030118</t>
  </si>
  <si>
    <t xml:space="preserve">AT1G14910,AT4G23460,AT5G35200,AT1G60780,AT4G24550,AT3G09800,AT5G46630</t>
  </si>
  <si>
    <t xml:space="preserve">GO:0008541</t>
  </si>
  <si>
    <t xml:space="preserve">AT5G45620,AT5G64760,AT1G64520,AT4G24820,AT5G23540,AT5G05780,AT1G75990</t>
  </si>
  <si>
    <t xml:space="preserve">GO:0005732</t>
  </si>
  <si>
    <t xml:space="preserve">AT4G34640,AT5G05820,AT2G35155,AT3G55520,AT3G19590,AT1G20580,AT3G07590,AT2G43810,AT3G62840,AT1G19120</t>
  </si>
  <si>
    <t xml:space="preserve">GO:0005856</t>
  </si>
  <si>
    <t xml:space="preserve">AT1G14830,AT5G67270,AT3G60830,AT4G21720</t>
  </si>
  <si>
    <t xml:space="preserve">AT2G30410,AT2G17800,AT5G56600,AT3G57410,AT5G42080,AT5G55280,AT4G02570,AT2G44770,AT5G44340,AT2G25880,AT1G18450,AT3G51300,AT1G04820,AT3G48750,AT5G09810,AT4G16520,AT2G29550</t>
  </si>
  <si>
    <t xml:space="preserve">GO:0008287</t>
  </si>
  <si>
    <t xml:space="preserve">AT5G58760,AT5G53140,AT5G02760,AT5G47100</t>
  </si>
  <si>
    <t xml:space="preserve">GO:0005694</t>
  </si>
  <si>
    <t xml:space="preserve">AT1G57820,AT1G65260,AT3G21610</t>
  </si>
  <si>
    <t xml:space="preserve">AT5G16270,AT1G11400,AT5G04130,AT4G34555,AT1G80480,AT1G04810,AT1G21690,AT5G09740,AT3G54560,AT3G55280,AT5G59870,AT4G02570,AT2G21580,AT1G52740,AT3G20670</t>
  </si>
  <si>
    <t xml:space="preserve">GO:0012506</t>
  </si>
  <si>
    <t xml:space="preserve">AT1G60780,AT1G30630,AT4G24550,AT3G09800,AT4G31490,AT5G46630</t>
  </si>
  <si>
    <t xml:space="preserve">GO:0015630</t>
  </si>
  <si>
    <t xml:space="preserve">AT1G14830,AT5G67270</t>
  </si>
  <si>
    <t xml:space="preserve">AT2G30410,AT2G17800,AT5G42080,AT5G55280,AT4G02570,AT5G44340,AT2G25880,AT3G51300,AT1G04820,AT3G48750,AT4G16520,AT2G29550</t>
  </si>
  <si>
    <t xml:space="preserve">GO:0009505</t>
  </si>
  <si>
    <t xml:space="preserve">AT5G23870,AT3G13750,AT5G61790,AT5G17770,AT5G49190,AT1G65590,AT4G12420,AT2G36700,AT1G21750</t>
  </si>
  <si>
    <t xml:space="preserve">AT5G60920,AT2G41800,AT4G02300,AT1G01300,AT2G27680,AT3G02230</t>
  </si>
  <si>
    <t xml:space="preserve">GO:0045271</t>
  </si>
  <si>
    <t xml:space="preserve">AT2G31490</t>
  </si>
  <si>
    <t xml:space="preserve">AT2G20360,AT1G47260,AT5G67590,AT5G11770,AT4G02580,AT4G28510,AT1G79010</t>
  </si>
  <si>
    <t xml:space="preserve">GO:0019866</t>
  </si>
  <si>
    <t xml:space="preserve">AT4G30950,AT1G65260,AT5G16620,AT3G22370,AT3G51870,AT2G33040,AT5G58970,AT3G05290,AT4G26670,AT3G27240</t>
  </si>
  <si>
    <t xml:space="preserve">AT2G19680,AT1G78620,AT3G52300,AT5G46800,AT4G11010,AT5G16150,AT5G13430,AT5G67590,AT3G08580,AT3G11170,AT3G21390,AT3G26520,AT1G44446,AT5G12470,AT5G14040,AT4G11150,AT3G56940,AT4G32470,AT5G08680,AT5G19760,AT4G02580,AT5G40650,AT1G14140,AT4G00370,AT2G36830,AT4G24570,AT5G50920</t>
  </si>
  <si>
    <t xml:space="preserve">GO:0070469</t>
  </si>
  <si>
    <t xml:space="preserve">AT2G31490,AT3G22370,AT3G27240</t>
  </si>
  <si>
    <t xml:space="preserve">AT4G22260,AT2G20360,AT2G44620,AT1G47260,AT5G13430,AT5G67590,AT5G11770,AT4G32470,AT4G02580,AT5G40650,AT4G28510,AT1G79010</t>
  </si>
  <si>
    <t xml:space="preserve">GO:0009507</t>
  </si>
  <si>
    <t xml:space="preserve">AT1G80920,AT4G21770,AT5G55530,AT5G52960,AT5G13280,AT4G03410,AT4G10000,AT4G02260,AT2G04842,AT4G03520,AT5G02050,AT3G53580,AT5G47860,AT3G47860,AT2G37240,AT2G26900,AT1G26160,AT2G47390,AT2G22250,AT3G05625,AT4G30950,AT4G25700,AT4G39120,AT3G06510,AT4G35760,AT4G14910,AT1G79230,AT1G49970,AT4G27990,AT1G65260,AT3G11050,AT5G07020,AT5G45390,AT2G13360,AT2G14750,AT4G39940,AT4G31870,AT4G27070,AT2G39020,AT4G30920,AT1G69390,AT5G67630,AT2G19730,AT3G57560,AT1G53670,AT5G48580,AT1G55480,AT1G52570,AT3G20330,AT3G20650,AT3G01120,AT1G32990,AT5G09590,AT4G10030,AT5G16620,AT4G34350,AT2G33450,AT1G22630,AT4G18440,AT2G28800,AT4G22890,AT4G02480,AT1G09795,AT5G26742,AT3G09600,AT2G32040,AT1G80040,AT1G74920,AT2G22230,AT2G32520,AT5G61790,AT2G44040,AT3G51870,AT4G27440,AT1G61520,AT2G28000,AT1G71920,AT3G50700,AT1G31860,AT5G47870,AT1G03475,AT3G55610,AT4G29490,AT4G16155,AT2G33040,AT5G14660,AT2G21280,AT5G04140,AT4G10300,AT2G45440,AT2G28190,AT4G34200,AT2G48070,AT3G55030,AT1G27400,AT1G10500,AT1G61800,AT2G24060,AT3G47520,AT1G63770,AT4G30310,AT5G41670,AT4G35000,AT5G40630,AT3G25660,AT5G17420,AT1G80030,AT5G13120,AT5G46110,AT5G03880,AT4G17040,AT2G33150,AT4G10760,AT1G66670,AT2G17630,AT2G43710,AT2G04400,AT3G47450,AT5G64040,AT5G65760,AT3G27300,AT4G26670,AT1G62640,AT3G26740,AT5G36210,AT1G21750</t>
  </si>
  <si>
    <t xml:space="preserve">AT1G50250,AT5G36700,AT1G02560,AT5G20140,AT5G19150,AT4G21990,AT4G22260,AT3G14390,AT5G57040,AT3G10620,AT5G17560,AT1G12350,AT3G55440,AT1G11840,AT4G19880,AT3G18660,AT4G35450,AT5G10920,AT5G62790,AT2G13560,AT2G05990,AT1G02170,AT5G22330,AT5G20720,AT3G10050,AT1G50480,AT5G58330,AT1G68010,AT5G04130,AT1G78620,AT3G52300,AT4G30620,AT1G27680,AT3G52750,AT5G17170,AT5G46800,AT5G64050,AT5G03290,AT1G11870,AT5G30510,AT1G47260,AT1G48860,AT4G11010,AT3G04870,AT1G09940,AT2G45290,AT4G34555,AT5G16150,AT1G24360,AT4G24190,AT1G80480,AT3G16640,AT3G08580,AT1G79750,AT2G05620,AT3G48000,AT3G29320,AT1G72370,AT1G32440,AT4G20980,AT5G47690,AT1G09340,AT3G44720,AT3G11170,AT5G53480,AT3G52880,AT3G14530,AT5G46290,AT3G13930,AT3G17810,AT5G66190,AT5G12040,AT5G14780,AT5G58230,AT3G26520,AT1G32500,AT1G67280,AT3G61470,AT1G44446,AT3G47470,AT5G12470,AT5G14040,AT1G08490,AT2G42600,AT4G24830,AT3G57680,AT5G35360,AT5G14260,AT4G37930,AT5G03940,AT3G56940,AT1G08110,AT5G12860,AT3G24530,AT5G51820,AT3G14415,AT1G48850,AT3G55800,AT1G11790,AT5G53560,AT1G04620,AT5G09650,AT3G49680,AT4G37200,AT1G07890,AT2G28390,AT1G06430,AT4G17560,AT3G01180,AT1G13440,AT5G42080,AT5G19760,AT4G33030,AT1G07420,AT5G16440,AT5G19220,AT5G47840,AT5G11520,AT4G24620,AT2G44920,AT3G21140,AT3G61440,AT4G09000,AT1G56340,AT5G63890,AT3G27740,AT1G64520,AT1G42970,AT1G69740,ATCG01310,AT4G26530,AT2G22780,AT5G24760,AT2G36620,AT3G55520,AT1G62750,AT5G55280,AT3G51820,AT2G27680,AT1G20630,AT4G08390,AT1G01090,AT1G70580,AT3G59760,AT2G19940,AT3G03780,AT3G60820,AT5G02870,AT1G09590,AT3G62770,AT4G15560,AT3G63490,AT5G53490,ATCG00820,AT1G76030,AT4G33680,AT2G33845,AT2G05100,AT1G15690,AT3G58610,AT4G00370,AT2G36830,AT1G29930,AT5G16050,AT3G10970,AT1G04820,AT1G30120,AT5G61410,AT1G74470,AT2G21330,AT2G36160,AT5G15200,AT1G58380,AT2G44350,AT3G60770,AT5G61450,AT5G50920,AT2G23070,AT5G28540</t>
  </si>
  <si>
    <t xml:space="preserve">GO:0031461</t>
  </si>
  <si>
    <t xml:space="preserve">AT4G29860,AT5G58760</t>
  </si>
  <si>
    <t xml:space="preserve">AT1G78070,AT5G58230,AT5G07590,AT3G20740,AT1G80670,AT3G19590,AT4G02570,AT4G02730</t>
  </si>
  <si>
    <t xml:space="preserve">GO:0031226</t>
  </si>
  <si>
    <t xml:space="preserve">AT4G12420</t>
  </si>
  <si>
    <t xml:space="preserve">AT5G60920,AT1G32860,AT1G79610,AT4G35100,AT2G14720,AT1G64060</t>
  </si>
  <si>
    <t xml:space="preserve">GO:0005794</t>
  </si>
  <si>
    <t xml:space="preserve">AT5G53340,AT4G00110,AT1G14290,AT2G29050,AT1G14670,AT4G35335,AT5G16880,AT1G02130,AT5G03760</t>
  </si>
  <si>
    <t xml:space="preserve">AT4G14360,AT3G25540,AT3G56190,AT5G61840,AT1G14910,AT4G00740,AT5G16830,AT5G49720,AT1G26670,AT1G11890,AT3G11730,AT4G39220,AT1G08280,AT5G35200,AT3G62830,AT2G14720,AT2G45200,AT1G30630,AT4G02500,AT3G09800,AT3G02230,AT4G31490,AT2G18390</t>
  </si>
  <si>
    <t xml:space="preserve">GO:0019898</t>
  </si>
  <si>
    <t xml:space="preserve">AT4G32990,AT3G20740,AT4G11920,AT4G02730</t>
  </si>
  <si>
    <t xml:space="preserve">GO:0000151</t>
  </si>
  <si>
    <t xml:space="preserve">GO:0044431</t>
  </si>
  <si>
    <t xml:space="preserve">AT4G35335,AT5G16880</t>
  </si>
  <si>
    <t xml:space="preserve">AT5G16830,AT1G26670,AT1G08280,AT3G62830,AT2G14720,AT1G30630,AT3G02230,AT4G31490</t>
  </si>
  <si>
    <t xml:space="preserve">GO:0009536</t>
  </si>
  <si>
    <t xml:space="preserve">AT1G80920,AT4G21770,AT5G55530,AT5G52960,AT5G13280,AT4G03410,AT4G10000,AT4G02260,AT2G04842,AT4G03520,AT5G02050,AT3G53580,AT5G47860,AT3G47860,AT2G37240,AT2G26900,AT1G26160,AT2G47390,AT2G22250,AT3G05625,AT4G30950,AT4G25700,AT4G39120,AT3G06510,AT4G35760,AT4G14910,AT1G79230,AT1G49970,AT4G27990,AT1G65260,AT3G11050,AT5G07020,AT5G45390,AT2G13360,AT2G14750,AT4G39940,AT4G31870,AT4G27070,AT2G39020,AT4G30920,AT1G69390,AT5G67630,AT2G19730,AT3G57560,AT1G53670,AT5G48580,AT1G55480,AT1G52570,AT3G20330,AT3G20650,AT3G01120,AT1G32990,AT5G09590,AT4G10030,AT5G16620,AT4G34350,AT2G33450,AT1G22630,AT4G18440,AT2G28800,AT4G22890,AT4G02480,AT1G09795,AT5G26742,AT3G09600,AT2G32040,AT3G22370,AT1G80040,AT1G74920,AT2G22230,AT2G32520,AT5G61790,AT2G44040,AT3G51870,AT4G27440,AT1G61520,AT2G28000,AT1G71920,AT3G50700,AT1G31860,AT5G47870,AT1G03475,AT3G55610,AT4G29490,AT4G16155,AT2G33040,AT5G14660,AT2G21280,AT5G04140,AT4G10300,AT2G45440,AT2G28190,AT4G34200,AT2G48070,AT3G55030,AT1G27400,AT1G10500,AT1G61800,AT2G24060,AT3G47520,AT1G63770,AT4G30310,AT5G41670,AT4G35000,AT5G40630,AT3G25660,AT5G17420,AT1G80030,AT5G13120,AT5G46110,AT5G03880,AT4G17040,AT2G33150,AT4G10760,AT1G66670,AT2G17630,AT2G43710,AT2G04400,AT3G47450,AT5G64040,AT5G65760,AT3G27300,AT4G26670,AT1G62640,AT3G26740,AT5G36210,AT1G21750</t>
  </si>
  <si>
    <t xml:space="preserve">AT1G50250,AT5G36700,AT1G02560,AT5G20140,AT5G19150,AT4G21990,AT4G22260,AT3G14390,AT5G57040,AT3G10620,AT5G17560,AT1G79530,AT1G12350,AT3G55440,AT1G11840,AT4G19880,AT3G18660,AT4G35450,AT5G10920,AT5G62790,AT2G13560,AT2G05990,AT1G02170,AT5G22330,AT5G20720,AT3G10050,AT1G50480,AT5G58330,AT1G68010,AT5G04130,AT1G78620,AT3G52300,AT4G30620,AT1G27680,AT3G52750,AT5G17170,AT5G46800,AT5G64050,AT5G03290,AT1G11870,AT5G30510,AT1G47260,AT1G48860,AT4G11010,AT3G04870,AT1G09940,AT2G45290,AT4G34555,AT5G16150,AT1G24360,AT4G24190,AT1G80480,AT3G16640,AT3G08580,AT1G79750,AT2G05620,AT3G48000,AT3G29320,AT1G72370,AT1G32440,AT4G20980,AT5G47690,AT1G09340,AT3G44720,AT3G11170,AT5G53480,AT3G52880,AT3G14530,AT5G46290,AT3G13930,AT3G17810,AT5G66190,AT5G12040,AT5G14780,AT5G58230,AT3G26520,AT1G32500,AT1G67280,AT3G61470,AT1G44446,AT3G47470,AT5G12470,AT5G14040,AT1G08490,AT2G42600,AT4G24830,AT3G57680,AT5G35360,AT5G14260,AT1G53000,AT4G37930,AT5G03940,AT3G56940,AT1G08110,AT5G12860,AT3G24530,AT5G51820,AT3G14415,AT1G48850,AT4G32470,AT3G55800,AT1G11790,AT5G53560,AT1G04620,AT5G09650,AT3G49680,AT4G37200,AT1G07890,AT2G28390,AT1G06430,AT4G17560,AT3G01180,AT1G13440,AT5G42080,AT5G19760,AT4G33030,AT1G07420,AT5G16440,AT5G19220,AT5G47840,AT5G11520,AT4G24620,AT2G44920,AT3G21140,AT3G61440,AT4G09000,AT1G56340,AT5G63890,AT3G27740,AT1G64520,AT1G42970,AT1G69740,ATCG01310,AT4G26530,AT2G22780,AT5G24760,AT2G36620,AT3G55520,AT1G62750,AT5G55280,AT3G51820,AT2G27680,AT1G20630,AT4G08390,AT1G01090,AT1G70580,AT3G59760,AT2G19940,AT3G03780,AT3G60820,AT5G02870,AT1G09590,AT3G62770,AT4G15560,AT3G63490,AT5G53490,ATCG00820,AT1G76030,AT4G33680,AT2G33845,AT2G05100,AT1G15690,AT3G58610,AT4G00370,AT2G36830,AT1G29930,AT5G16050,AT3G10970,AT1G04820,AT1G30120,AT5G61410,AT1G74470,AT2G21330,AT2G36160,AT5G15200,AT1G58380,AT2G44350,AT3G60770,AT5G61450,AT5G50920,AT2G23070,AT5G28540</t>
  </si>
  <si>
    <t xml:space="preserve">GO:0005834</t>
  </si>
  <si>
    <t xml:space="preserve">GO:0016469</t>
  </si>
  <si>
    <t xml:space="preserve">AT2G19680,AT3G52300,AT3G58730,AT4G11150,AT5G08680,AT1G75630,AT5G55290,AT1G76030</t>
  </si>
  <si>
    <t xml:space="preserve">GO:0031410</t>
  </si>
  <si>
    <t xml:space="preserve">AT1G52570,AT1G20080,AT1G32050,AT2G41530</t>
  </si>
  <si>
    <t xml:space="preserve">AT1G14910,AT5G16830,AT5G35200,AT3G57880,AT1G60780,AT2G14720,AT1G30630,AT4G24550,AT3G09800,AT4G16520,AT4G31490,AT5G46630</t>
  </si>
  <si>
    <t xml:space="preserve">GO:0031982</t>
  </si>
  <si>
    <t xml:space="preserve">GO:0009579</t>
  </si>
  <si>
    <t xml:space="preserve">AT4G03520,AT3G47860</t>
  </si>
  <si>
    <t xml:space="preserve">AT1G49970,AT1G65260,AT5G07020,AT5G45390,AT5G48580,AT1G55480,AT5G16620,AT2G28800,AT4G22890,AT4G27440,AT1G61520,AT2G28000,AT2G28190,AT1G80030,AT5G13120,AT5G03880,AT1G66670,AT5G64040,AT1G21750,AT1G50250,AT1G02560,AT5G20140,AT4G22260,AT5G57560,AT2G05990,AT5G20720,AT5G58330,AT3G52300,AT5G17170,AT5G30510,AT4G11010,AT3G16640,AT2G05620,AT5G66190,AT5G14780,AT1G67280,AT3G61470,AT1G44446,AT3G47470,AT3G57680,AT3G56940,AT3G55800,AT5G53560,AT5G09650,AT4G37200,AT1G06430,AT5G42080,AT2G44920,AT1G42970,AT3G55520,AT3G51820,AT3G63490,AT5G53490,AT2G05100,AT1G29930,AT5G61410,AT1G74470,AT2G21330,AT5G50920</t>
  </si>
  <si>
    <t xml:space="preserve">GO:0016023</t>
  </si>
  <si>
    <t xml:space="preserve">AT1G52570,AT1G20080,AT2G41530</t>
  </si>
  <si>
    <t xml:space="preserve">AT1G14910,AT5G16830,AT5G35200,AT3G57880,AT1G60780,AT1G30630,AT4G24550,AT3G09800,AT4G31490,AT5G46630</t>
  </si>
  <si>
    <t xml:space="preserve">GO:0005739</t>
  </si>
  <si>
    <t xml:space="preserve">AT5G57815,AT4G04870,AT2G04842,AT5G02050,AT1G80230,AT3G01020,AT4G11060</t>
  </si>
  <si>
    <t xml:space="preserve">AT2G19490,AT1G79230,AT2G31490,AT2G30970,AT3G45300,AT3G20970,AT5G48030,AT5G09590,AT5G57300,AT3G22370,AT5G61790,AT3G51870,AT3G24570,AT2G28000,AT2G33040,AT5G14660,AT5G58970,AT5G04140,AT5G42150,AT3G07770,AT1G72330,AT4G34200,AT3G47520,AT1G19140,AT5G41670,AT4G35000,AT3G05290,AT5G20090,AT1G32050,AT2G38400,AT1G07830,AT2G33150,AT2G26800,AT3G47450,AT4G26670,AT3G27240,AT4G22260,AT3G55440,AT2G20360,AT3G01800,AT2G19680,AT2G44620,AT2G13560,AT5G20720,AT5G58330,AT5G04130,AT3G52300,AT3G22200,AT5G46800,AT5G64050,AT5G03290,AT1G11870,AT4G02930,AT1G59900,AT1G47260,AT4G11010,AT4G15940,AT2G20860,AT4G24190,AT1G14910,AT5G13430,AT5G67590,AT4G35260,AT3G08580,AT2G40890,AT3G48000,AT3G61530,AT5G11770,AT5G47690,AT3G13930,AT3G21390,AT5G14780,AT3G26520,AT5G47770,AT3G15020,AT4G35830,AT5G12470,AT5G14040,AT5G06580,AT4G11150,AT5G13610,AT1G53000,AT4G37930,AT5G12860,AT4G32470,AT3G27560,AT5G08680,AT5G47040,AT1G13440,AT5G19760,AT4G02580,AT3G61440,AT1G56340,AT5G40650,AT2G17420,AT1G62750,AT1G20630,AT4G08390,AT3G59760,AT3G03910,AT1G14140,AT3G18040,AT4G02500,AT1G15690,AT3G58610,AT4G28510,AT2G36830,AT1G29930,AT5G16050,AT4G24570,AT5G09810,AT1G79010,AT3G12580,AT2G44350,AT4G12590,AT5G50920</t>
  </si>
  <si>
    <t xml:space="preserve">GO:0005618</t>
  </si>
  <si>
    <t xml:space="preserve">AT4G36430,AT5G23870,AT4G23500,AT2G19730,AT5G67270,AT3G13750,AT5G09590,AT3G44990,AT1G74920,AT2G22230,AT5G61790,AT5G17770,AT2G33040,AT5G49190,AT3G07770,AT1G65590,AT3G06860,AT4G12420,AT2G36700,AT1G71040,AT1G21750</t>
  </si>
  <si>
    <t xml:space="preserve">AT3G55440,AT5G57560,AT5G60920,AT4G02930,AT2G41800,AT3G08580,AT4G02300,AT5G27430,AT5G14040,AT1G01300,AT3G57880,AT1G32860,AT1G07890,AT1G13440,AT5G19760,AT3G49010,AT5G37600,AT1G20850,AT2G37640,AT3G44110,AT2G27680,AT1G20630,AT3G48930,AT2G02560,AT5G44340,AT1G43170,AT4G34670,AT3G58610,AT2G03090,AT5G16050,AT3G13920,AT1G04820,AT5G09810,AT3G02230,AT3G12580,AT5G62300,AT5G15200,AT2G44350,AT3G60770,AT2G29550,AT5G50920,AT5G28540,AT5G20010</t>
  </si>
  <si>
    <t xml:space="preserve">GO:0042175</t>
  </si>
  <si>
    <t xml:space="preserve">AT1G50430,AT4G08810</t>
  </si>
  <si>
    <t xml:space="preserve">AT2G42810,AT2G38960,AT2G02810,AT4G34640,AT3G55360,AT5G27430,AT5G53560</t>
  </si>
  <si>
    <t xml:space="preserve">GO:0080008</t>
  </si>
  <si>
    <t xml:space="preserve">AT1G78070,AT5G58230,AT5G07590,AT3G20740,AT1G80670,AT3G19590,AT4G02730</t>
  </si>
  <si>
    <t xml:space="preserve">GO:0012505</t>
  </si>
  <si>
    <t xml:space="preserve">AT3G60966,AT2G46950,AT5G18430,AT3G17780,AT3G05030,AT4G38570,AT3G53110,AT1G63050,AT3G09320,AT1G50430,AT1G02800,AT4G28940,AT4G19150,AT4G27680,AT1G07140,AT3G07990,AT5G63140,AT5G52560,AT5G56660,AT5G56360,AT3G62060,AT1G53260,AT1G20080,AT5G58970,AT5G12200,AT5G38450,AT4G08810,AT4G35335,AT1G08750,AT1G56423,AT3G20500,AT1G70160,AT4G21570,AT5G05390,AT1G42480,AT3G06820,AT5G06140</t>
  </si>
  <si>
    <t xml:space="preserve">AT5G42090,AT4G10960,AT1G01650,AT2G40370,AT3G06170,AT5G15730,AT2G42810,AT4G18640,AT2G38960,AT2G02810,AT2G32560,AT1G14910,AT5G50260,AT4G25980,AT2G01070,AT4G02300,AT4G34640,AT5G53480,AT1G01910,AT3G10850,AT3G55360,AT5G27430,AT1G08450,AT5G37350,AT1G08280,AT5G35200,AT5G54855,AT5G53560,AT1G27970,AT1G60780,AT3G12670,AT5G56650,AT1G66740,AT2G46530,AT2G37640,AT3G62830,AT3G46120,AT2G25520,AT1G74680,AT1G62810,AT1G30630,AT4G21960,AT2G25880,AT4G24550,AT2G03090,AT5G16050,AT3G09800,AT5G13780,AT1G08845,AT4G31490,AT5G46630</t>
  </si>
  <si>
    <t xml:space="preserve">GO:0031977</t>
  </si>
  <si>
    <t xml:space="preserve">AT5G48580,AT5G13120,AT5G64040</t>
  </si>
  <si>
    <t xml:space="preserve">AT1G50250,AT4G11010,AT5G66190,AT1G67280,AT3G57680,AT2G44920,AT3G55520,AT5G53490,AT2G21330</t>
  </si>
  <si>
    <t xml:space="preserve">GO:0030076</t>
  </si>
  <si>
    <t xml:space="preserve">AT3G61470,AT3G47470,AT2G05100,AT1G29930</t>
  </si>
  <si>
    <t xml:space="preserve">GO:0033178</t>
  </si>
  <si>
    <t xml:space="preserve">AT2G33040</t>
  </si>
  <si>
    <t xml:space="preserve">AT3G58730,AT4G11150,AT5G08680,AT1G76030</t>
  </si>
  <si>
    <t xml:space="preserve">GO:0033177</t>
  </si>
  <si>
    <t xml:space="preserve">AT4G32530</t>
  </si>
  <si>
    <t xml:space="preserve">AT2G19680,AT3G52300,AT1G75630,AT5G55290</t>
  </si>
  <si>
    <t xml:space="preserve">GO:0000325</t>
  </si>
  <si>
    <t xml:space="preserve">AT3G58730,AT4G11150,AT1G15690,AT2G36830</t>
  </si>
  <si>
    <t xml:space="preserve">GO:0005768</t>
  </si>
  <si>
    <t xml:space="preserve">AT5G09260,AT5G06140</t>
  </si>
  <si>
    <t xml:space="preserve">AT1G03950,AT5G16830,AT5G49720,AT1G26670,AT2G32670,AT1G15690</t>
  </si>
  <si>
    <t xml:space="preserve">GO:0005938</t>
  </si>
  <si>
    <t xml:space="preserve">AT1G14830,AT5G03540,AT1G71820,AT3G48750</t>
  </si>
  <si>
    <t xml:space="preserve">GO:0042651</t>
  </si>
  <si>
    <t xml:space="preserve">AT1G65260,AT5G07020,AT5G45390,AT1G55480,AT5G16620,AT2G28800,AT4G22890,AT4G27440,AT1G61520,AT1G80030,AT5G13120,AT5G03880,AT5G64040,AT1G50250,AT5G20140,AT5G57560,AT5G20720,AT3G52300,AT5G17170,AT2G05620,AT5G66190,AT3G61470,AT1G44446,AT3G47470,AT3G56940,AT5G53560,AT4G37200,AT1G06430,AT5G42080,AT2G44920,AT1G42970,AT3G51820,AT3G63490,AT5G53490,AT2G05100,AT1G29930,AT1G74470,AT5G50920</t>
  </si>
  <si>
    <t xml:space="preserve">GO:0042579</t>
  </si>
  <si>
    <t xml:space="preserve">AT1G06290,AT2G13360,AT5G48370,AT3G24570,AT3G12800,AT3G06860,AT4G35000,AT3G05290,AT2G33150</t>
  </si>
  <si>
    <t xml:space="preserve">AT3G51840,AT3G03490,AT1G68010,AT1G09340,AT3G52880,AT3G14415,AT1G01820,AT1G55320,AT5G11520,AT2G22780,AT1G20630,AT1G70580,AT5G43940</t>
  </si>
  <si>
    <t xml:space="preserve">GO:0005777</t>
  </si>
  <si>
    <t xml:space="preserve">GO:0005783</t>
  </si>
  <si>
    <t xml:space="preserve">AT4G14950,AT1G20050,AT4G32130,AT1G27980,AT4G25700,AT1G65270,AT1G50430,AT1G14290,AT1G19360,AT3G02580,AT5G48580,AT5G61790,AT5G56660,AT5G56360,AT5G17770,AT1G42480,AT2G03510,AT2G26260,AT2G03120,AT1G21750</t>
  </si>
  <si>
    <t xml:space="preserve">AT5G57655,AT5G23670,AT4G09580,AT3G25540,AT3G56190,AT2G42810,AT2G38960,AT2G02810,AT4G24190,AT2G25110,AT5G50260,AT1G76490,AT2G40890,AT1G32210,AT2G32720,AT4G34640,AT3G55360,AT5G27430,AT1G11890,AT1G08450,AT1G20330,AT3G57880,AT5G23630,AT3G62600,AT5G53560,AT1G07420,AT5G56650,AT1G56340,AT1G67730,AT2G45200,AT1G01230,AT1G25450,AT1G20575,AT4G12590,AT5G28540</t>
  </si>
  <si>
    <t xml:space="preserve">GO:0031225</t>
  </si>
  <si>
    <t xml:space="preserve">AT1G72230,AT5G04885,AT4G12420,AT5G60920,AT5G04130,AT1G32860,AT4G35100</t>
  </si>
  <si>
    <t xml:space="preserve">GO:0005792</t>
  </si>
  <si>
    <t xml:space="preserve">AT5G61790,AT3G55030,AT5G06140,AT2G40890,AT2G32720,AT5G27430,AT5G53560</t>
  </si>
  <si>
    <t xml:space="preserve">GO:0009524</t>
  </si>
  <si>
    <t xml:space="preserve">AT1G14830,AT5G67270,AT2G17800,AT5G42080,AT4G02570,AT3G51300</t>
  </si>
  <si>
    <t xml:space="preserve">GO:0005624</t>
  </si>
  <si>
    <t xml:space="preserve">GO:0003735</t>
  </si>
  <si>
    <t xml:space="preserve">structural constituent of ribosome</t>
  </si>
  <si>
    <t xml:space="preserve">AT2G19730,AT3G01120,AT1G32990,AT2G33450,AT2G43460,AT1G27400,AT3G06680,AT1G07830</t>
  </si>
  <si>
    <t xml:space="preserve">AT1G74060,AT5G30510,AT1G25260,AT4G34555,AT3G18760,AT2G16930,AT1G72370,AT4G36130,AT1G07070,AT5G39740,AT5G46430,AT4G17560,AT1G15930,AT3G49010,ATCG01310,AT2G36620,AT2G19750,AT5G15520,AT3G55280,AT5G60670,AT3G48930,AT5G02870,AT1G09590,AT1G30630,AT5G35530,AT3G63490,AT1G43170,ATCG00820,AT3G18740,AT4G34670,AT4G26230,AT5G58420,AT1G08360,AT5G10360,AT4G22380,AT1G08845,AT2G36160,AT4G33865,AT5G62300,AT2G21580,AT5G15200,AT1G15250,AT1G58380,AT3G60770,AT4G18730</t>
  </si>
  <si>
    <t xml:space="preserve">GO:0000166</t>
  </si>
  <si>
    <t xml:space="preserve">AT1G79930,AT5G10270,AT1G12680,AT5G13280,AT1G06290,AT2G27200,AT3G22420,AT1G57820,AT2G04842,AT4G18290,AT4G08920,AT2G18250,AT5G09910,AT3G53110,AT5G55550,AT4G18130,AT2G19490,AT5G41370,AT1G55150,AT5G45390,AT2G14750,AT4G39940,AT1G11390,AT5G67630,AT5G19010,AT1G14830,AT3G45300,AT5G17010,AT4G27680,AT5G09590,AT3G15890,AT1G33470,AT1G14000,AT2G30740,AT2G40730,AT4G02480,AT5G26742,AT3G04500,AT1G33890,AT4G36960,AT5G03300,AT2G28000,AT5G16570,AT4G17720,AT1G31860,AT3G55610,AT4G16155,AT1G72340,AT4G29860,AT5G55560,AT3G07770,AT1G72330,AT4G34200,AT5G49970,AT1G21320,AT5G19180,AT5G58760,AT1G02130,AT5G41670,AT1G80030,AT1G66670,AT2G18330,AT4G36450,AT1G25350,AT3G17000,AT5G54580</t>
  </si>
  <si>
    <t xml:space="preserve">AT2G22870,AT1G50250,AT1G02560,AT2G41880,AT2G34470,AT4G38470,AT1G72710,AT3G23800,AT4G32180,AT4G12790,AT5G40490,AT5G01850,AT1G79530,AT4G33300,AT5G45820,AT1G43890,AT3G51840,AT2G24360,AT2G13560,AT5G54500,AT5G22330,AT5G20720,AT1G50480,AT1G06960,AT1G68010,AT5G04130,AT1G27680,AT3G52750,AT5G15730,AT4G18640,AT5G64050,AT5G27640,AT5G03290,AT1G11870,AT2G38960,AT4G02930,AT4G11010,AT1G64630,AT2G31680,AT1G09940,AT1G24360,AT4G24190,AT1G20950,AT5G57350,AT1G76490,AT4G35260,AT1G79750,AT1G18070,AT1G59760,AT3G48000,AT3G53570,AT4G34500,AT1G01910,AT3G52880,AT1G54080,AT3G22750,AT5G66190,AT1G21690,AT3G11730,AT5G14780,AT5G37350,AT4G24400,AT5G27470,AT5G15080,AT5G06580,AT4G24830,AT2G17800,AT3G03960,AT5G35360,AT5G03940,AT4G32990,AT5G23630,AT3G24530,AT5G65270,AT3G14415,AT5G47750,AT3G54540,AT3G07810,AT3G27560,AT5G08680,AT1G34210,AT5G47040,AT3G21240,AT1G06430,AT1G76540,AT5G56630,AT1G13440,AT5G42080,AT5G19220,AT5G47840,AT3G21140,AT3G20740,AT4G02580,AT5G37600,AT5G50870,AT1G30580,AT3G54250,AT5G63890,AT2G17420,AT1G42970,AT5G10290,AT1G62750,AT2G17290,AT5G55280,AT1G80670,AT2G22830,AT4G27270,AT1G01090,AT5G17060,AT1G78870,AT5G60790,AT3G59760,AT2G19940,AT3G19590,AT1G64060,AT3G04600,AT1G36730,AT3G55280,AT2G43230,AT4G19210,AT5G01810,AT3G18040,AT5G44340,AT3G45640,AT2G25880,AT1G75440,AT1G12910,AT5G21326,AT3G46060,AT3G51300,AT2G30110,AT2G36880,AT3G19100,AT5G16050,AT3G13920,AT1G04820,AT3G48750,AT5G41340,AT3G14450,AT3G06400,AT1G09100,AT1G24510,AT5G09810,AT5G10260,AT5G53180,AT1G04170,AT1G10940,AT4G17170,AT3G48040,AT1G07880,AT5G56010,AT3G12580,AT2G44350,AT4G02730,AT5G25760,AT2G18390,AT5G61450,AT2G29550,AT1G53750,AT4G29040,AT3G29360,AT5G50920,AT2G23070,AT5G28540,AT5G20010</t>
  </si>
  <si>
    <t xml:space="preserve">GO:0000287</t>
  </si>
  <si>
    <t xml:space="preserve">AT2G25070,AT4G38570,AT1G09795,AT5G03300</t>
  </si>
  <si>
    <t xml:space="preserve">AT5G57655,AT3G10620,AT5G01330,AT5G54390,AT3G52990,AT2G35840,AT5G53140,AT5G02760,AT5G03290,AT4G11010,AT5G57350,AT4G35260,AT1G32440,AT4G34640,AT3G47470,AT4G26840,AT4G01480,AT5G23630,AT5G51820,AT1G09160,AT3G55800,AT5G63680,AT5G09650,AT5G16440,AT1G69740,AT1G15690,AT3G58610,AT3G53620,AT2G36880,AT1G29930</t>
  </si>
  <si>
    <t xml:space="preserve">GO:0008047</t>
  </si>
  <si>
    <t xml:space="preserve">AT3G12050</t>
  </si>
  <si>
    <t xml:space="preserve">GO:0050662</t>
  </si>
  <si>
    <t xml:space="preserve">AT1G06290,AT4G00110,AT3G45300,AT4G16155,AT2G21280,AT3G06860,AT4G34200,AT5G49970,AT5G41670,AT2G26260</t>
  </si>
  <si>
    <t xml:space="preserve">AT4G10960,AT1G79530,AT5G01330,AT2G20360,AT3G51840,AT2G13560,AT5G54500,AT1G68010,AT5G03290,AT2G38960,AT1G09940,AT1G24360,AT1G76490,AT4G35260,AT1G79750,AT1G09340,AT3G52880,AT3G13930,AT5G66190,AT5G14780,AT5G06580,AT1G12780,AT3G14415,AT1G73250,AT1G13440,AT4G33030,AT4G30470,AT3G21140,AT4G02580,AT5G02240,AT5G63890,AT2G17420,AT3G62830,AT1G42970,AT2G22830,AT4G27270,AT5G27630,AT2G19940,AT1G64060,AT1G53500,AT3G58610,AT3G29360</t>
  </si>
  <si>
    <t xml:space="preserve">GO:0017076</t>
  </si>
  <si>
    <t xml:space="preserve">AT1G79930,AT5G10270,AT1G12680,AT5G13280,AT1G06290,AT2G27200,AT3G22420,AT2G04842,AT4G08920,AT2G18250,AT5G09910,AT3G53110,AT4G18130,AT2G19490,AT5G41370,AT1G55150,AT5G45390,AT2G14750,AT4G39940,AT1G11390,AT5G67630,AT5G19010,AT1G14830,AT3G45300,AT5G17010,AT4G27680,AT5G09590,AT3G15890,AT1G14000,AT2G30740,AT2G40730,AT4G02480,AT5G26742,AT1G33890,AT5G03300,AT2G28000,AT5G16570,AT1G31860,AT3G55610,AT4G16155,AT1G72340,AT5G55560,AT3G07770,AT1G72330,AT4G34200,AT5G19180,AT1G02130,AT1G80030,AT1G66670,AT2G18330,AT4G36450,AT1G25350,AT3G17000</t>
  </si>
  <si>
    <t xml:space="preserve">AT2G22870,AT1G50250,AT1G02560,AT2G41880,AT2G34470,AT4G38470,AT1G72710,AT3G23800,AT4G32180,AT4G12790,AT5G01850,AT4G33300,AT5G45820,AT1G43890,AT3G51840,AT2G24360,AT2G13560,AT5G22330,AT5G20720,AT1G50480,AT5G04130,AT1G27680,AT3G52750,AT5G15730,AT4G18640,AT5G64050,AT5G03290,AT1G11870,AT2G38960,AT4G02930,AT4G11010,AT1G64630,AT2G31680,AT4G24190,AT1G20950,AT5G57350,AT1G18070,AT1G59760,AT3G48000,AT3G53570,AT4G34500,AT1G01910,AT3G52880,AT3G22750,AT5G66190,AT1G21690,AT3G11730,AT5G37350,AT4G24400,AT5G27470,AT5G15080,AT5G06580,AT4G24830,AT2G17800,AT3G03960,AT5G35360,AT5G03940,AT5G23630,AT3G24530,AT5G65270,AT5G47750,AT3G54540,AT3G27560,AT5G08680,AT1G34210,AT5G47040,AT3G21240,AT1G06430,AT1G76540,AT5G56630,AT5G42080,AT5G19220,AT5G47840,AT5G37600,AT5G50870,AT1G30580,AT3G54250,AT2G17420,AT5G10290,AT1G62750,AT2G17290,AT5G55280,AT2G22830,AT5G17060,AT1G78870,AT5G60790,AT3G59760,AT1G64060,AT3G04600,AT1G36730,AT2G43230,AT4G19210,AT5G01810,AT3G18040,AT5G44340,AT3G45640,AT2G25880,AT1G75440,AT5G21326,AT3G46060,AT3G51300,AT2G30110,AT2G36880,AT3G19100,AT5G16050,AT3G13920,AT1G04820,AT3G48750,AT5G41340,AT3G06400,AT1G09100,AT1G24510,AT5G09810,AT5G10260,AT1G04170,AT1G10940,AT4G17170,AT3G48040,AT1G07880,AT5G56010,AT3G12580,AT2G44350,AT5G25760,AT2G18390,AT5G61450,AT2G29550,AT1G53750,AT4G29040,AT5G50920,AT2G23070,AT5G28540,AT5G20010</t>
  </si>
  <si>
    <t xml:space="preserve">GO:0016818</t>
  </si>
  <si>
    <t xml:space="preserve">AT5G09910,AT3G53110,AT3G47500,AT2G19490,AT5G41370,AT1G55150,AT5G67630,AT1G14830,AT4G27680,AT4G02480,AT5G26742,AT3G46940,AT1G31860,AT2G33040,AT1G30540,AT1G02130,AT2G18330,AT3G47450,AT4G32530</t>
  </si>
  <si>
    <t xml:space="preserve">AT1G50250,AT2G41880,AT2G34470,AT3G10620,AT4G12790,AT4G33300,AT1G43890,AT5G22330,AT3G52750,AT4G02930,AT2G31680,AT5G57350,AT1G18070,AT1G59760,AT1G21690,AT3G11730,AT3G58730,AT4G11150,AT2G17800,AT4G26840,AT5G03940,AT4G01480,AT5G23630,AT3G24530,AT5G65270,AT3G54540,AT5G08680,AT5G09650,AT1G75630,AT5G47040,AT1G06430,AT5G42080,AT1G30580,AT1G62750,AT5G55280,AT5G60790,AT1G03900,AT4G19210,AT5G44340,AT1G76030,AT1G15690,AT5G13570,AT3G46060,AT3G51300,AT3G53620,AT3G13920,AT1G04820,AT3G06400,AT1G09100,AT5G10260,AT1G04170,AT4G17170,AT3G48040,AT2G18390,AT2G29550,AT1G53750,AT4G29040,AT5G50920,AT5G20010</t>
  </si>
  <si>
    <t xml:space="preserve">GO:0019001</t>
  </si>
  <si>
    <t xml:space="preserve">AT2G27200,AT5G09910,AT1G14830,AT5G17010,AT1G33890,AT1G72340,AT1G02130</t>
  </si>
  <si>
    <t xml:space="preserve">AT2G22870,AT1G50250,AT1G43890,AT3G52750,AT4G02930,AT2G31680,AT1G18070,AT3G11730,AT2G17800,AT5G03940,AT5G65270,AT5G47040,AT1G06430,AT5G42080,AT1G30580,AT1G62750,AT5G55280,AT5G17060,AT1G36730,AT5G44340,AT3G46060,AT3G51300,AT1G04820,AT5G10260,AT1G04170,AT4G17170,AT3G48040,AT2G18390,AT5G61450,AT2G29550,AT5G20010</t>
  </si>
  <si>
    <t xml:space="preserve">GO:0004091</t>
  </si>
  <si>
    <t xml:space="preserve">AT3G14360,AT5G18430,AT1G14890,AT5G23870,AT3G62060,AT2G36700,AT2G41530</t>
  </si>
  <si>
    <t xml:space="preserve">AT4G02300</t>
  </si>
  <si>
    <t xml:space="preserve">GO:0051119</t>
  </si>
  <si>
    <t xml:space="preserve">AT5G65687,AT5G17010,AT5G63140,AT1G50310,AT3G19940,AT4G35335,AT1G61800,AT5G46110</t>
  </si>
  <si>
    <t xml:space="preserve">AT5G16150,AT2G35740</t>
  </si>
  <si>
    <t xml:space="preserve">GO:0016462</t>
  </si>
  <si>
    <t xml:space="preserve">GO:0005525</t>
  </si>
  <si>
    <t xml:space="preserve">GO:0008135</t>
  </si>
  <si>
    <t xml:space="preserve">AT2G38560,AT1G72340,AT2G24060</t>
  </si>
  <si>
    <t xml:space="preserve">AT1G09640,AT3G26618,AT5G27640,AT4G02930,AT1G18070,AT5G19510,AT4G20980,AT5G20920,AT1G10840,AT3G55620,AT5G11900,AT5G54940,AT1G62750,AT1G55520,AT1G36730,AT2G40290,AT4G33250,AT3G13920,AT1G04170</t>
  </si>
  <si>
    <t xml:space="preserve">GO:0003924</t>
  </si>
  <si>
    <t xml:space="preserve">AT5G09910,AT1G14830,AT1G02130,AT3G47450</t>
  </si>
  <si>
    <t xml:space="preserve">AT1G43890,AT3G52750,AT4G02930,AT2G31680,AT1G18070,AT3G11730,AT2G17800,AT5G65270,AT5G47040,AT5G42080,AT1G62750,AT5G55280,AT5G44340,AT3G46060,AT3G51300,AT1G04820,AT5G10260,AT1G04170,AT4G17170,AT3G48040,AT2G18390,AT2G29550,AT5G20010</t>
  </si>
  <si>
    <t xml:space="preserve">GO:0051287</t>
  </si>
  <si>
    <t xml:space="preserve">AT4G34200</t>
  </si>
  <si>
    <t xml:space="preserve">AT1G79530,AT2G13560,AT1G68010,AT5G03290,AT1G24360,AT4G35260,AT1G79750,AT5G14780,AT1G13440,AT4G02580,AT5G63890,AT1G42970,AT2G19940,AT3G29360</t>
  </si>
  <si>
    <t xml:space="preserve">GO:0017111</t>
  </si>
  <si>
    <t xml:space="preserve">AT5G09910,AT3G53110,AT3G47500,AT2G19490,AT5G41370,AT1G55150,AT5G67630,AT1G14830,AT4G27680,AT4G02480,AT5G26742,AT2G33040,AT1G30540,AT1G02130,AT2G18330,AT3G47450,AT4G32530</t>
  </si>
  <si>
    <t xml:space="preserve">AT1G50250,AT2G41880,AT2G34470,AT4G12790,AT4G33300,AT1G43890,AT5G22330,AT3G52750,AT4G02930,AT2G31680,AT5G57350,AT1G18070,AT1G59760,AT1G21690,AT3G11730,AT3G58730,AT4G11150,AT2G17800,AT5G03940,AT5G23630,AT3G24530,AT5G65270,AT3G54540,AT5G08680,AT1G75630,AT5G47040,AT1G06430,AT5G42080,AT1G30580,AT1G62750,AT5G55280,AT5G60790,AT1G03900,AT4G19210,AT5G44340,AT1G76030,AT1G15690,AT3G46060,AT3G51300,AT3G13920,AT1G04820,AT3G06400,AT1G09100,AT5G10260,AT1G04170,AT4G17170,AT3G48040,AT2G18390,AT2G29550,AT1G53750,AT4G29040,AT5G50920,AT5G20010</t>
  </si>
  <si>
    <t xml:space="preserve">GO:0003700</t>
  </si>
  <si>
    <t xml:space="preserve">AT4G38900,AT4G26640,AT5G61430,AT2G38560,AT2G33710,AT4G11880,AT5G65790,AT1G17880,AT5G54230,AT3G47500,AT1G34190,AT1G18570,AT1G49010,AT2G26580,AT1G67030,AT5G47220,AT3G15500,AT1G10120,AT3G09600,AT1G70000,AT5G67110,AT4G09460,AT3G50700,AT3G13540,AT3G22830,AT4G38620,AT3G18380,AT5G19790,AT4G31420</t>
  </si>
  <si>
    <t xml:space="preserve">AT1G14440,AT1G76110,AT3G50260,AT1G64630,AT3G24120,AT5G06710,AT1G78080,AT1G49120,AT1G69780,AT3G14180,AT1G56170,AT2G22800,AT5G25190,AT4G26930,AT1G43860,AT2G37590,AT5G50915,AT2G46530,AT3G20740,AT4G13040,AT3G24140,AT5G47640,AT4G36540,AT4G08150,AT3G04730</t>
  </si>
  <si>
    <t xml:space="preserve">GO:0019843</t>
  </si>
  <si>
    <t xml:space="preserve">AT1G32990</t>
  </si>
  <si>
    <t xml:space="preserve">AT5G39740,AT4G17560,ATCG01310,AT3G55280,AT5G60670,AT3G48930,AT3G63490,ATCG00820,AT5G58420,AT5G15200,AT1G15250,AT4G18730</t>
  </si>
  <si>
    <t xml:space="preserve">GO:0015144</t>
  </si>
  <si>
    <t xml:space="preserve">AT2G02810,AT5G16150,AT2G35740</t>
  </si>
  <si>
    <t xml:space="preserve">GO:0004298</t>
  </si>
  <si>
    <t xml:space="preserve">GO:0004872</t>
  </si>
  <si>
    <t xml:space="preserve">AT4G37680,AT4G24630,AT4G08920,AT2G47390,AT4G18130</t>
  </si>
  <si>
    <t xml:space="preserve">AT2G37040,AT4G18640,AT1G26670,AT1G34210,AT2G21190,AT5G10290,AT2G14720</t>
  </si>
  <si>
    <t xml:space="preserve">GO:0001882</t>
  </si>
  <si>
    <t xml:space="preserve">AT1G79930,AT5G10270,AT1G12680,AT5G13280,AT1G06290,AT3G22420,AT2G04842,AT4G08920,AT2G18250,AT5G09910,AT3G53110,AT4G18130,AT2G19490,AT5G41370,AT1G55150,AT5G45390,AT2G14750,AT4G39940,AT1G11390,AT5G67630,AT5G19010,AT3G45300,AT4G27680,AT5G09590,AT3G15890,AT1G14000,AT2G30740,AT2G40730,AT4G02480,AT5G26742,AT5G03300,AT2G28000,AT5G16570,AT1G31860,AT3G55610,AT4G16155,AT5G55560,AT3G07770,AT1G72330,AT4G34200,AT5G19180,AT1G02130,AT1G80030,AT1G66670,AT2G18330,AT4G36450,AT1G25350,AT3G17000</t>
  </si>
  <si>
    <t xml:space="preserve">AT1G50250,AT1G02560,AT2G41880,AT2G34470,AT4G38470,AT1G72710,AT3G23800,AT4G32180,AT4G12790,AT5G01850,AT4G33300,AT5G45820,AT1G43890,AT3G51840,AT2G24360,AT2G13560,AT5G22330,AT5G20720,AT1G50480,AT5G04130,AT1G27680,AT5G15730,AT4G18640,AT5G64050,AT5G03290,AT1G11870,AT2G38960,AT4G02930,AT4G11010,AT1G64630,AT4G24190,AT1G20950,AT5G57350,AT1G59760,AT3G48000,AT3G53570,AT4G34500,AT1G01910,AT3G52880,AT3G22750,AT5G66190,AT1G21690,AT5G37350,AT4G24400,AT5G27470,AT5G15080,AT5G06580,AT4G24830,AT3G03960,AT5G35360,AT5G23630,AT3G24530,AT5G47750,AT3G54540,AT3G27560,AT5G08680,AT1G34210,AT5G47040,AT3G21240,AT1G06430,AT1G76540,AT5G56630,AT5G19220,AT5G47840,AT5G37600,AT5G50870,AT3G54250,AT2G17420,AT5G10290,AT1G62750,AT2G17290,AT2G22830,AT1G78870,AT5G60790,AT3G59760,AT1G64060,AT3G04600,AT2G43230,AT4G19210,AT5G01810,AT3G18040,AT3G45640,AT2G25880,AT1G75440,AT5G21326,AT3G46060,AT2G30110,AT2G36880,AT3G19100,AT5G16050,AT3G13920,AT3G48750,AT5G41340,AT3G06400,AT1G09100,AT1G24510,AT5G09810,AT1G10940,AT4G17170,AT1G07880,AT5G56010,AT3G12580,AT2G44350,AT5G25760,AT1G53750,AT4G29040,AT5G50920,AT2G23070,AT5G28540</t>
  </si>
  <si>
    <t xml:space="preserve">GO:0005515</t>
  </si>
  <si>
    <t xml:space="preserve">AT4G38900,AT1G80920,AT3G02290,AT1G72310,AT5G58430,AT3G60966,AT4G38130,AT5G54160,AT5G10270,AT5G22000,AT1G12680,AT5G38895,AT2G35795,AT2G38560,AT1G57820,AT4G11880,AT4G08920,AT1G17880,AT5G09910,AT3G43120,AT3G59380,AT3G01020,AT3G47500,AT4G18130,AT5G62460,AT5G20910,AT2G13360,AT1G19880,AT1G69390,AT4G19150,AT3G56460,AT2G38000,AT5G67270,AT3G13750,AT1G55480,AT1G07140,AT1G15750,AT5G48030,AT5G09590,AT5G16620,AT1G14000,AT1G22630,AT2G28800,AT5G61790,AT5G56660,AT3G09770,AT3G60830,AT2G25850,AT5G56360,AT2G28000,AT3G13550,AT2G44110,AT5G05610,AT5G04140,AT3G07770,AT2G43120,AT5G19180,AT1G02130,AT5G17420,AT1G80030,AT5G41070,AT5G13120,AT4G10760,AT2G39760,AT5G06140,AT5G64040,AT4G32530,AT4G26670,AT4G17830,AT5G27660,AT1G21750</t>
  </si>
  <si>
    <t xml:space="preserve">AT5G20510,AT4G10960,AT4G34660,AT4G33300,AT5G23670,AT1G43890,AT4G35450,AT2G20560,AT5G22330,AT5G20720,AT1G11400,AT3G56190,AT3G03490,AT5G58330,AT3G52300,AT3G57040,AT3G03740,AT2G37040,AT5G17170,AT2G42810,AT4G18640,AT2G38960,AT2G30410,AT2G31680,AT5G45550,AT4G24190,AT1G20950,AT1G14910,AT3G16640,AT3G57150,AT5G11500,AT5G16830,AT2G32720,AT5G03540,AT4G23460,AT2G02010,AT1G71230,AT2G02470,AT3G13930,AT1G26670,AT3G22750,AT1G34760,AT3G11730,AT5G58230,AT1G32500,AT3G25230,AT1G08450,AT2G17800,AT3G57680,AT5G35200,AT3G03960,AT5G56600,AT4G26840,AT4G37930,AT5G03940,AT1G08110,AT1G12780,AT3G57410,AT5G65270,AT3G55800,AT5G47750,AT3G62600,AT3G61600,AT1G27970,AT1G60780,AT5G47100,AT1G34210,AT1G07890,AT1G23820,AT4G29510,AT1G76540,AT1G23260,AT5G42080,AT1G01160,AT5G56650,AT5G42970,AT2G46530,AT3G20740,AT3G54610,AT4G09000,AT5G37600,AT1G56340,AT5G14420,AT2G37640,AT1G42970,AT3G58680,AT5G59300,AT4G26530,AT2G22120,AT3G44110,AT5G10290,AT3G55520,AT3G54560,AT5G55280,AT1G80670,AT1G55520,AT2G41020,AT1G78870,AT2G19940,AT4G02570,AT3G12050,AT2G24270,AT2G45200,AT1G30630,AT5G01810,AT4G21960,AT2G02560,AT3G46000,AT5G53490,AT4G25550,AT3G45640,AT3G07780,AT4G24550,AT1G18450,AT1G51710,AT5G13570,AT3G46060,AT3G51300,AT2G34250,AT1G14510,AT1G29930,AT3G19100,AT5G16050,AT3G13920,AT3G48750,AT3G14450,AT1G09100,AT1G24510,AT5G09810,AT5G10260,AT5G61410,AT3G09800,AT1G74470,AT1G04170,AT4G16520,AT1G10940,AT4G08150,AT4G17170,AT3G48040,AT4G31490,AT5G56010,AT3G04730,AT1G52740,AT5G25760,AT4G25630,AT5G50920,AT2G26990,AT1G07370,AT5G46630,AT5G37780,AT5G20010</t>
  </si>
  <si>
    <t xml:space="preserve">GO:0048037</t>
  </si>
  <si>
    <t xml:space="preserve">AT1G06290,AT4G00110,AT2G22250,AT1G27980,AT2G13360,AT4G27070,AT1G08630,AT2G30970,AT3G45300,AT3G01120,AT1G71920,AT4G16155,AT2G21280,AT1G72330,AT3G06860,AT4G26860,AT4G34200,AT5G49970,AT1G77670,AT5G41670,AT2G38400,AT2G17630,AT2G26260</t>
  </si>
  <si>
    <t xml:space="preserve">AT4G10960,AT1G79530,AT5G23670,AT5G01330,AT2G20360,AT3G51840,AT1G72680,AT2G44620,AT2G13560,AT5G54500,AT3G10050,AT1G68010,AT3G22200,AT2G42490,AT5G03290,AT2G38960,AT1G09940,AT1G24360,AT1G76490,AT4G35260,AT1G79750,AT3G29320,AT5G11770,AT1G09340,AT3G52880,AT2G02010,AT3G13930,AT3G22460,AT5G66190,AT5G14780,AT5G06580,AT1G08490,AT4G37930,AT1G12780,AT3G14415,AT1G73250,AT1G13440,AT4G33030,AT4G30470,AT5G11520,AT3G21140,AT4G02580,AT3G61440,AT5G02240,AT5G63890,AT2G17420,AT3G62830,AT1G42970,AT2G22830,AT4G27270,AT5G27630,AT1G70580,AT3G59760,AT2G19940,AT1G64060,AT1G62810,AT4G33680,AT1G53500,AT3G58610,AT3G29360</t>
  </si>
  <si>
    <t xml:space="preserve">GO:0004713</t>
  </si>
  <si>
    <t xml:space="preserve">AT5G10270,AT1G12680,AT3G22420,AT5G19010,AT3G15890,AT1G14000,AT2G30740,AT5G55560,AT4G36450</t>
  </si>
  <si>
    <t xml:space="preserve">AT4G38470,AT1G72710,AT5G01850,AT5G45820,AT2G24360,AT5G15730,AT4G18640,AT1G64630,AT3G53570,AT4G34500,AT3G22750,AT5G37350,AT4G24400,AT5G15080,AT5G47750,AT3G27560,AT1G34210,AT1G76540,AT5G10290,AT2G17290,AT2G43230,AT5G01810,AT3G18040,AT3G45640,AT2G25880,AT5G21326,AT3G19100,AT3G48750,AT1G10940,AT1G07880,AT2G23070</t>
  </si>
  <si>
    <t xml:space="preserve">GO:0051539</t>
  </si>
  <si>
    <t xml:space="preserve">AT2G43360,AT2G20860,AT5G11770,AT4G35830,AT5G40650,AT4G19210,AT1G79010</t>
  </si>
  <si>
    <t xml:space="preserve">GO:0016616</t>
  </si>
  <si>
    <t xml:space="preserve">AT4G00110,AT2G21280,AT3G06860,AT4G34200,AT3G47520,AT1G60730,AT5G41670,AT2G26260,AT3G27300</t>
  </si>
  <si>
    <t xml:space="preserve">AT4G10960,AT2G20360,AT1G72680,AT5G62790,AT2G13560,AT5G58330,AT1G68010,AT5G03290,AT1G09940,AT1G24360,AT1G76490,AT4G35260,AT1G79750,AT4G34230,AT5G14780,AT3G15020,AT1G12780,AT1G73250,AT5G63890,AT3G62830,AT2G22780,AT5G24760,AT1G67730,AT2G27680,AT5G43940,AT1G53500,AT3G58610,AT5G43330,AT3G29360</t>
  </si>
  <si>
    <t xml:space="preserve">GO:0003743</t>
  </si>
  <si>
    <t xml:space="preserve">AT5G27640,AT4G20980,AT5G20920,AT1G10840,AT3G55620,AT5G11900,AT5G54940,AT1G55520,AT1G36730,AT2G40290,AT4G33250,AT3G13920,AT1G04170</t>
  </si>
  <si>
    <t xml:space="preserve">GO:0005351</t>
  </si>
  <si>
    <t xml:space="preserve">AT5G65687,AT5G17010,AT5G63140,AT1G50310,AT3G19940,AT4G35335</t>
  </si>
  <si>
    <t xml:space="preserve">GO:0008236</t>
  </si>
  <si>
    <t xml:space="preserve">AT2G47390,AT1G49970,AT5G45390,AT3G07990,AT4G30810,AT4G17040,AT1G66670,AT5G65760,AT5G27660,AT5G36210</t>
  </si>
  <si>
    <t xml:space="preserve">AT1G02560,AT4G36190,AT1G08280,AT3G57680,AT5G47040,AT3G10410</t>
  </si>
  <si>
    <t xml:space="preserve">GO:0015293</t>
  </si>
  <si>
    <t xml:space="preserve">AT5G65687,AT2G26900,AT5G17010,AT5G63140,AT1G71090,AT1G50310,AT3G19940,AT4G35335,AT3G12520,AT2G28310</t>
  </si>
  <si>
    <t xml:space="preserve">AT1G77690,AT5G16150,AT1G23090,AT3G15990,AT1G79610,AT2G35740</t>
  </si>
  <si>
    <t xml:space="preserve">GO:0005524</t>
  </si>
  <si>
    <t xml:space="preserve">AT1G79930,AT5G10270,AT1G12680,AT5G13280,AT3G22420,AT2G04842,AT4G08920,AT2G18250,AT5G09910,AT3G53110,AT4G18130,AT2G19490,AT5G41370,AT1G55150,AT5G45390,AT2G14750,AT4G39940,AT1G11390,AT5G67630,AT5G19010,AT3G45300,AT4G27680,AT5G09590,AT3G15890,AT1G14000,AT2G30740,AT2G40730,AT4G02480,AT5G26742,AT5G03300,AT2G28000,AT5G16570,AT1G31860,AT3G55610,AT5G55560,AT3G07770,AT1G72330,AT4G34200,AT5G19180,AT1G02130,AT1G80030,AT1G66670,AT2G18330,AT4G36450,AT1G25350,AT3G17000</t>
  </si>
  <si>
    <t xml:space="preserve">AT1G50250,AT1G02560,AT2G41880,AT2G34470,AT4G38470,AT1G72710,AT3G23800,AT4G32180,AT4G12790,AT5G01850,AT4G33300,AT5G45820,AT1G43890,AT2G24360,AT2G13560,AT5G22330,AT5G20720,AT1G50480,AT5G04130,AT1G27680,AT5G15730,AT4G18640,AT5G64050,AT5G03290,AT1G11870,AT4G02930,AT4G11010,AT1G64630,AT4G24190,AT1G20950,AT5G57350,AT1G59760,AT3G48000,AT3G53570,AT4G34500,AT1G01910,AT3G52880,AT3G22750,AT1G21690,AT5G37350,AT4G24400,AT5G27470,AT5G15080,AT5G06580,AT4G24830,AT3G03960,AT5G35360,AT5G23630,AT3G24530,AT5G47750,AT3G54540,AT3G27560,AT5G08680,AT1G34210,AT5G47040,AT3G21240,AT1G06430,AT1G76540,AT5G56630,AT5G19220,AT5G47840,AT5G37600,AT5G50870,AT3G54250,AT5G10290,AT1G62750,AT2G17290,AT1G78870,AT5G60790,AT3G59760,AT3G04600,AT2G43230,AT4G19210,AT5G01810,AT3G18040,AT3G45640,AT2G25880,AT1G75440,AT5G21326,AT3G46060,AT2G30110,AT2G36880,AT3G19100,AT5G16050,AT3G13920,AT3G48750,AT5G41340,AT3G06400,AT1G09100,AT1G24510,AT5G09810,AT1G10940,AT4G17170,AT1G07880,AT5G56010,AT3G12580,AT2G44350,AT5G25760,AT1G53750,AT4G29040,AT5G50920,AT2G23070,AT5G28540</t>
  </si>
  <si>
    <t xml:space="preserve">GO:0016614</t>
  </si>
  <si>
    <t xml:space="preserve">AT4G00110,AT4G16155,AT2G21280,AT3G06860,AT4G34200,AT3G47520,AT1G60730,AT5G41670,AT2G26260,AT3G27300</t>
  </si>
  <si>
    <t xml:space="preserve">AT4G10960,AT2G20360,AT1G72680,AT5G62790,AT2G13560,AT5G58330,AT1G68010,AT5G03290,AT1G09940,AT1G24360,AT1G76490,AT4G35260,AT1G79750,AT4G34230,AT5G14780,AT3G15020,AT5G06580,AT1G12780,AT3G14415,AT1G73250,AT5G63890,AT3G62830,AT2G22780,AT5G24760,AT1G67730,AT2G27680,AT5G43940,AT1G53500,AT3G58610,AT5G43330,AT3G29360</t>
  </si>
  <si>
    <t xml:space="preserve">GO:0031072</t>
  </si>
  <si>
    <t xml:space="preserve">AT1G80920,AT2G35795,AT2G38000,AT5G48030,AT1G22630,AT1G80030</t>
  </si>
  <si>
    <t xml:space="preserve">AT2G20560,AT3G62600,AT3G44110</t>
  </si>
  <si>
    <t xml:space="preserve">GO:0008270</t>
  </si>
  <si>
    <t xml:space="preserve">AT3G07940,AT3G02290,AT1G72310,AT3G60966,AT3G18520,AT5G22000,AT4G24630,AT5G38895,AT2G38560,AT1G57820,AT5G35690,AT3G47500,AT3G09320,AT5G62460,AT5G20910,AT4G30920,AT3G56460,AT3G59845,AT5G28050,AT1G50670,AT2G26580,AT5G63140,AT5G48030,AT1G67030,AT5G26742,AT1G08830,AT1G70000,AT3G09770,AT3G50700,AT5G05610,AT3G20500,AT2G28190,AT2G32930,AT5G58760,AT1G63770,AT5G17420,AT1G80030,AT4G31420</t>
  </si>
  <si>
    <t xml:space="preserve">AT5G20510,AT1G50250,AT5G60160,AT1G26320,AT1G72680,AT5G63620,AT1G21000,AT4G36860,AT4G34230,AT1G65660,AT2G20280,AT2G32600,AT5G20920,AT3G10850,AT1G71230,AT3G05760,AT2G02470,AT1G08450,AT1G08110,AT5G09740,AT1G43860,AT1G06430,AT2G37590,AT1G56340,AT5G14420,AT5G63890,AT5G24760,AT5G51970,AT2G22120,AT3G44110,AT3G46120,AT3G03780,AT5G43940,AT3G07780,AT5G49400,AT3G03420,AT1G14510,AT1G55460,AT5G23540,AT4G22720,AT4G33865,AT1G15250</t>
  </si>
  <si>
    <t xml:space="preserve">GO:0004252</t>
  </si>
  <si>
    <t xml:space="preserve">AT2G47390,AT1G49970,AT5G45390,AT4G17040,AT1G66670,AT5G27660</t>
  </si>
  <si>
    <t xml:space="preserve">AT1G02560,AT1G08280,AT5G47040</t>
  </si>
  <si>
    <t xml:space="preserve">GO:0016655</t>
  </si>
  <si>
    <t xml:space="preserve">AT5G54500,AT5G67590,AT5G11770,AT3G52880,AT4G02580,AT1G79010</t>
  </si>
  <si>
    <t xml:space="preserve">GO:0016651</t>
  </si>
  <si>
    <t xml:space="preserve">AT5G17770,AT4G16155</t>
  </si>
  <si>
    <t xml:space="preserve">AT2G13560,AT5G54500,AT5G67590,AT1G79750,AT5G11770,AT3G52880,AT5G66190,AT4G02580,AT2G17420,AT1G64060,AT5G43940,AT1G79010</t>
  </si>
  <si>
    <t xml:space="preserve">GO:0051537</t>
  </si>
  <si>
    <t xml:space="preserve">AT1G32550,AT2G43360,AT5G13430,AT1G44446,AT4G02580,AT5G40650</t>
  </si>
  <si>
    <t xml:space="preserve">GO:0004674</t>
  </si>
  <si>
    <t xml:space="preserve">AT5G10270,AT1G12680,AT3G22420,AT1G11390,AT5G19010,AT3G15890,AT1G14000,AT2G30740,AT2G40730,AT5G55560,AT4G36450</t>
  </si>
  <si>
    <t xml:space="preserve">AT4G38470,AT1G72710,AT5G01850,AT5G45820,AT2G24360,AT5G15730,AT4G18640,AT1G64630,AT3G53570,AT4G34500,AT3G22750,AT5G37350,AT4G24400,AT5G15080,AT5G47750,AT3G27560,AT1G34210,AT1G76540,AT5G10290,AT2G17290,AT2G44680,AT2G43230,AT5G01810,AT3G18040,AT3G45640,AT2G25880,AT5G21326,AT3G19100,AT3G48750,AT1G10940,AT1G07880,AT1G20575,AT2G23070</t>
  </si>
  <si>
    <t xml:space="preserve">GO:0016811</t>
  </si>
  <si>
    <t xml:space="preserve">AT5G14660,AT5G23220,AT5G64370,AT2G27450,AT4G37560</t>
  </si>
  <si>
    <t xml:space="preserve">GO:0046914</t>
  </si>
  <si>
    <t xml:space="preserve">AT2G25070,AT3G07940,AT3G02290,AT1G72310,AT3G60966,AT3G18520,AT5G53340</t>
  </si>
  <si>
    <t xml:space="preserve">AT2G46950,AT5G22000,AT4G24630,AT5G38895,AT2G38560,AT1G57820,AT4G38570,AT5G35690,AT4G36430,AT3G01020,AT3G47500,AT3G09320,AT4G25700,AT4G19070,AT1G72230,AT5G62460,AT5G20910,AT3G11050,AT1G14290,AT4G30920,AT3G56460,AT3G59845,AT3G13750,AT3G02580,AT5G28050,AT3G20970,AT1G50670,AT2G26580,AT5G63140,AT5G48030,AT1G67030,AT5G26742,AT1G08830,AT3G22370,AT1G70000,AT5G56660,AT3G09770,AT5G03300,AT3G50700,AT4G29490,AT5G14660,AT5G05610,AT5G38450,AT5G04140,AT3G20500,AT2G28190,AT4G12420,AT1G10500,AT2G32930,AT5G58760,AT1G63770,AT5G05390,AT4G35000,AT5G17420,AT1G80030,AT1G71040,AT2G43710,AT3G21420,AT4G32690,AT3G27240,AT4G31420,AT5G20510,AT1G32550,AT1G50250,AT2G34470,AT5G57655,AT4G22260,AT3G10620,AT5G60160,AT2G40370,AT1G26320,AT5G57560,AT5G45820,AT4G14716,AT1G72680,AT2G43360,AT1G50480,AT5G63620,AT1G21000,AT5G53140,AT5G02760,AT2G42810,AT4G36860,AT2G42490,AT5G03290,AT4G25980,AT5G13430,AT4G35260,AT5G06730,AT4G34230,AT2G40890,AT1G65660,AT2G20280,AT2G32600,AT5G11770,AT5G20920,AT2G32720,AT3G10850,AT1G71230,AT3G05760,AT2G02470,AT1G08450,AT1G44446,AT4G24400,AT4G35830,AT5G18900,AT3G56940,AT1G08110,AT1G09160,AT5G53560,AT5G08680,AT5G09740,AT1G07890,AT1G43860,AT1G06430,AT2G37590,AT1G07420,AT1G47240,AT5G56650,AT4G02580,AT5G37600,AT1G56340,AT5G40650,AT5G14420,AT5G63890,AT1G14520,AT5G24760,AT5G51970,AT2G22120,AT3G44110,AT1G20630,AT3G46120,AT4G08390,AT1G64060,AT3G03780,AT5G63870,AT1G62810,AT4G19210,AT5G01810,AT4G21960,AT5G43940,AT4G13940,AT3G07780,AT5G49400,AT5G21326,AT3G03420,AT5G13570,AT2G36880,AT1G14510,AT5G54080,AT1G55460,AT5G23540,AT4G22720,AT1G79010,AT4G33865,AT1G15250,AT1G10430,AT1G59830</t>
  </si>
  <si>
    <t xml:space="preserve">GO:0043565</t>
  </si>
  <si>
    <t xml:space="preserve">AT4G38900,AT4G26640</t>
  </si>
  <si>
    <t xml:space="preserve">AT1G57820,AT4G11880,AT3G22830,AT3G18380,AT5G06710,AT1G69780,AT1G56170,AT2G22800,AT3G58680,AT5G47640,AT4G08150,AT3G20670</t>
  </si>
  <si>
    <t xml:space="preserve">GO:0005496</t>
  </si>
  <si>
    <t xml:space="preserve">AT2G22250,AT1G27980,AT2G13360,AT4G27070,AT1G08630,AT2G30970,AT3G01120,AT1G71920,AT5G59420,AT1G72330,AT4G26860,AT1G77670,AT2G38400,AT2G17630,AT4G08180</t>
  </si>
  <si>
    <t xml:space="preserve">AT5G23670,AT3G10050,AT3G22200,AT3G29320,AT2G02010,AT3G22460,AT1G08490,AT4G37930,AT5G11520,AT3G61440,AT1G70580,AT3G59760,AT4G33680</t>
  </si>
  <si>
    <t xml:space="preserve">GO:0046983</t>
  </si>
  <si>
    <t xml:space="preserve">AT4G38900,AT5G54160,AT4G08920,AT3G59380,AT4G18130</t>
  </si>
  <si>
    <t xml:space="preserve">AT1G15750,AT5G56660,AT5G19180,AT4G17830,AT4G10960,AT1G12780,AT5G56650,AT2G46530,AT2G19940,AT5G13570,AT3G04730</t>
  </si>
  <si>
    <t xml:space="preserve">GO:0016620</t>
  </si>
  <si>
    <t xml:space="preserve">AT1G74920,AT3G55610</t>
  </si>
  <si>
    <t xml:space="preserve">AT1G79530,AT1G09940,AT3G48000,AT5G14780,AT1G13440,AT4G30470,AT1G42970,AT2G19940,AT2G24270,AT1G54100</t>
  </si>
  <si>
    <t xml:space="preserve">GO:0016810</t>
  </si>
  <si>
    <t xml:space="preserve">AT5G56660,AT1G31860,AT5G14660,AT5G12200,AT4G08790,AT5G23220,AT5G64370,AT2G27450,AT5G12040,AT4G37560,AT5G56650</t>
  </si>
  <si>
    <t xml:space="preserve">GO:0016820</t>
  </si>
  <si>
    <t xml:space="preserve">AT5G57350,AT3G58730,AT4G11150,AT5G23630,AT5G08680,AT1G03900,AT1G76030</t>
  </si>
  <si>
    <t xml:space="preserve">GO:0003727</t>
  </si>
  <si>
    <t xml:space="preserve">AT5G04430,AT1G68010,AT1G65660,AT5G66190,AT4G37930</t>
  </si>
  <si>
    <t xml:space="preserve">GO:0004672</t>
  </si>
  <si>
    <t xml:space="preserve">AT5G10270,AT1G12680,AT3G22420,AT4G08920,AT4G18130,AT1G11390,AT5G19010,AT3G15890,AT1G14000,AT2G30740,AT2G40730,AT5G55560,AT4G36450</t>
  </si>
  <si>
    <t xml:space="preserve">AT4G38470,AT1G72710,AT5G01850,AT5G45820,AT2G24360,AT5G15730,AT4G18640,AT1G64630,AT3G53570,AT4G34500,AT3G52880,AT3G22750,AT5G37350,AT4G24400,AT5G15080,AT5G47750,AT3G27560,AT1G34210,AT1G76540,AT5G10290,AT2G17290,AT2G44680,AT2G43230,AT5G01810,AT3G18040,AT3G45640,AT2G25880,AT5G21326,AT3G19100,AT3G48750,AT1G10940,AT1G07880,AT1G20575,AT2G23070</t>
  </si>
  <si>
    <t xml:space="preserve">GO:0004427</t>
  </si>
  <si>
    <t xml:space="preserve">AT4G26840,AT4G01480,AT5G09650,AT1G15690,AT3G53620</t>
  </si>
  <si>
    <t xml:space="preserve">GO:0008483</t>
  </si>
  <si>
    <t xml:space="preserve">AT2G22250,AT2G13360,AT2G30970,AT1G71920,AT1G72330,AT1G77670,AT2G38400,AT2G17630</t>
  </si>
  <si>
    <t xml:space="preserve">AT3G22200,AT1G08490,AT3G49680,AT5G11520,AT1G70580,AT4G33680</t>
  </si>
  <si>
    <t xml:space="preserve">GO:0030276</t>
  </si>
  <si>
    <t xml:space="preserve">AT4G34660,AT1G14910,AT4G23460,AT5G35200,AT4G31490</t>
  </si>
  <si>
    <t xml:space="preserve">GO:0003676</t>
  </si>
  <si>
    <t xml:space="preserve">AT4G38900,AT4G26640,AT4G21770,AT5G61430,AT3G04950,AT4G10000,AT2G38560,AT1G57820,AT2G33710,AT4G11880,AT5G65790,AT1G17880,AT5G54230,AT3G53110,AT5G07470,AT5G55550,AT3G47500,AT4G11060,AT1G34190,AT2G19490,AT1G18570,AT5G41370,AT1G55150,AT1G02800,AT1G49010,AT4G27680,AT1G29250,AT3G20650,AT2G26580,AT1G32990,AT1G67030,AT5G47220,AT3G15500,AT1G33470,AT1G10120,AT5G26742,AT3G09600,AT3G04500,AT1G70000,AT4G36960,AT2G25850,AT5G67110,AT4G09460,AT4G17720,AT3G50700,AT1G20080,AT4G16155,AT1G72340,AT5G05610,AT3G13540,AT3G22830,AT3G21610,AT1G21320,AT2G32930,AT5G16880,AT2G24060,AT5G58760,AT4G38620,AT5G41070,AT5G46110,AT4G10760,AT3G18380,AT2G26800,AT5G19790,AT4G31420,AT5G54580</t>
  </si>
  <si>
    <t xml:space="preserve">AT5G20510,AT5G04430,AT1G09640,AT4G12790,AT5G40490,AT1G14440,AT1G76110,AT3G50260,AT5G05100,AT1G11400,AT1G06960,AT1G68010,AT5G04130,AT3G26618,AT5G64050,AT5G27640,AT5G30510,AT4G02930,AT1G64630,AT4G34555,AT1G80780,AT3G24120,AT1G54140,AT3G13230,AT3G57150,AT1G18070,AT1G59760,AT5G06710,AT1G65660,AT2G20280,AT2G32600,AT1G78080,AT1G49120,AT5G19510,AT4G20980,AT5G20920,AT5G47690,AT3G05760,AT1G69780,AT2G02470,AT1G54080,AT5G66190,AT4G26600,AT1G04810,AT1G21690,AT5G38470,AT2G42600,AT3G14180,AT5G39740,AT4G37930,AT5G03940,AT3G56940,AT1G56170,AT2G22800,AT5G25190,AT3G07810,AT4G26930,AT5G09740,AT1G10840,AT1G43860,AT4G17560,AT2G37590,AT3G55620,AT1G07420,AT1G09150,AT5G50915,AT3G51800,AT2G46530,AT3G20740,AT5G11900,AT5G51410,AT3G54610,AT4G13040,AT3G24140,ATCG01310,AT3G58680,AT5G54940,AT1G62750,AT3G54560,AT1G55520,AT5G47640,AT1G22410,AT1G01090,AT5G17060,AT1G78870,AT1G36730,AT1G20580,AT3G55280,AT5G59870,AT5G56140,AT1G74680,AT5G60670,AT3G48930,AT2G40290,AT5G35530,AT3G07590,AT4G33250,AT3G63490,AT4G36540,ATCG00820,AT5G49400,AT2G43810,AT3G62840,AT5G13570,AT5G58420,AT1G08360,AT1G14510,AT3G13920,AT3G14450,AT3G06400,AT1G55460,AT5G53180,AT1G04170,AT4G08150,AT4G22380,AT4G31490,AT3G04730,AT5G62300,AT2G21580,AT5G15200,AT1G15250,AT1G58380,AT2G44350,AT1G52740,AT4G25630,AT3G20670,AT1G10430,AT5G50920,AT1G07370,AT4G18730</t>
  </si>
  <si>
    <t xml:space="preserve">GO:0016769</t>
  </si>
  <si>
    <t xml:space="preserve">AT2G22250,AT2G13360,AT1G08630,AT2G30970,AT1G71920,AT1G72330,AT1G77670,AT2G38400,AT2G17630</t>
  </si>
  <si>
    <t xml:space="preserve">AT5G23670,AT3G22200,AT1G08490,AT3G49680,AT5G11520,AT1G70580,AT4G33680</t>
  </si>
  <si>
    <t xml:space="preserve">GO:0004386</t>
  </si>
  <si>
    <t xml:space="preserve">AT3G53110,AT3G47500,AT5G41370,AT1G55150,AT5G67630,AT5G26742</t>
  </si>
  <si>
    <t xml:space="preserve">AT5G22330,AT1G59760,AT3G13920,AT3G06400</t>
  </si>
  <si>
    <t xml:space="preserve">GO:0016667</t>
  </si>
  <si>
    <t xml:space="preserve">AT4G10000,AT4G03520,AT5G07470,AT1G53670,AT4G16155,AT5G42150</t>
  </si>
  <si>
    <t xml:space="preserve">AT4G21990,AT2G38960,AT4G37200,AT2G17420</t>
  </si>
  <si>
    <t xml:space="preserve">GO:0016779</t>
  </si>
  <si>
    <t xml:space="preserve">AT2G18250,AT3G47500,AT2G32260,AT5G52560,AT2G25850,AT5G17310</t>
  </si>
  <si>
    <t xml:space="preserve">AT1G27680,AT1G53000,AT5G19220,AT2G39770</t>
  </si>
  <si>
    <t xml:space="preserve">GO:0042802</t>
  </si>
  <si>
    <t xml:space="preserve">AT4G08920,AT4G18130,AT1G15750,AT5G41070</t>
  </si>
  <si>
    <t xml:space="preserve">AT4G29510,AT5G13570</t>
  </si>
  <si>
    <t xml:space="preserve">GO:0030145</t>
  </si>
  <si>
    <t xml:space="preserve">AT2G25070,AT5G53340,AT4G38570,AT4G30920,AT5G56660,AT4G29490</t>
  </si>
  <si>
    <t xml:space="preserve">AT5G57655,AT3G10620,AT5G45820,AT5G53140,AT5G02760,AT2G42810,AT5G03290,AT4G35260,AT3G10850,AT4G24400,AT1G09160,AT5G56650,AT5G63870,AT5G01810,AT5G21326,AT5G13570,AT1G10430,AT1G59830</t>
  </si>
  <si>
    <t xml:space="preserve">GO:0016773</t>
  </si>
  <si>
    <t xml:space="preserve">AT5G10270,AT1G12680,AT3G22420,AT4G08920,AT4G18130,AT2G14750,AT4G39940,AT1G11390,AT5G19010,AT3G15890,AT1G14000,AT2G30740,AT2G40730,AT5G03300,AT2G45330,AT5G55560,AT4G30310,AT4G36450</t>
  </si>
  <si>
    <t xml:space="preserve">AT4G38470,AT1G72710,AT4G32180,AT5G01850,AT5G45820,AT2G24360,AT3G52990,AT1G74320,AT5G15730,AT4G18640,AT1G64630,AT1G20950,AT3G53570,AT1G32440,AT4G34500,AT3G52880,AT3G22750,AT5G37350,AT4G24400,AT5G15080,AT5G63680,AT5G47750,AT3G27560,AT1G34210,AT1G76540,AT5G56630,AT5G10290,AT2G17290,AT2G44680,AT2G43230,AT5G01810,AT3G18040,AT3G45640,AT2G25880,AT5G21326,AT3G19100,AT3G48750,AT1G10940,AT1G07880,AT1G20575,AT2G23070</t>
  </si>
  <si>
    <t xml:space="preserve">GO:0030170</t>
  </si>
  <si>
    <t xml:space="preserve">AT2G22250,AT1G27980,AT2G13360,AT4G27070,AT1G08630,AT2G30970,AT3G01120,AT1G71920,AT1G72330,AT4G26860,AT1G77670,AT2G38400,AT2G17630</t>
  </si>
  <si>
    <t xml:space="preserve">GO:0003723</t>
  </si>
  <si>
    <t xml:space="preserve">AT4G21770,AT3G04950,AT4G10000,AT3G53110,AT5G55550,AT1G55150,AT1G02800,AT3G20650,AT1G32990,AT1G33470,AT5G26742,AT3G04500,AT4G36960,AT2G25850,AT1G20080,AT4G16155,AT3G13540,AT2G32930,AT5G16880,AT5G41070,AT5G46110,AT4G10760,AT2G26800,AT5G54580</t>
  </si>
  <si>
    <t xml:space="preserve">AT5G04430,AT5G40490,AT1G06960,AT1G68010,AT5G64050,AT5G27640,AT5G30510,AT1G80780,AT3G13230,AT3G57150,AT1G65660,AT5G20920,AT1G54080,AT5G66190,AT4G26600,AT2G42600,AT5G39740,AT4G37930,AT5G03940,AT3G07810,AT4G17560,AT1G07420,AT1G09150,AT5G51410,ATCG01310,AT1G22410,AT5G17060,AT1G78870,AT3G55280,AT5G56140,AT1G74680,AT5G60670,AT3G48930,AT2G40290,AT5G35530,AT3G63490,ATCG00820,AT5G13570,AT5G58420,AT1G08360,AT3G13920,AT3G14450,AT5G53180,AT4G22380,AT4G31490,AT5G62300,AT5G15200,AT1G15250,AT1G58380,AT2G44350,AT4G25630,AT1G10430,AT4G18730</t>
  </si>
  <si>
    <t xml:space="preserve">GO:0042578</t>
  </si>
  <si>
    <t xml:space="preserve">AT4G39120,AT1G52570,AT5G63140,AT5G10480,AT3G20500,AT3G55030,AT3G51460,AT1G74210,AT5G36700,AT5G54390,AT2G35840,AT5G53140,AT5G02760,AT2G42810,AT3G03530,AT1G09160,AT3G55800,AT3G46120,AT5G63870,AT3G19100,AT1G10430,AT1G59830</t>
  </si>
  <si>
    <t xml:space="preserve">GO:0016791</t>
  </si>
  <si>
    <t xml:space="preserve">AT4G39120,AT5G63140,AT5G10480,AT3G20500,AT3G51460,AT5G36700,AT5G54390,AT2G35840,AT5G53140,AT5G02760,AT2G42810,AT1G09160,AT3G55800,AT3G46120,AT5G63870,AT3G19100,AT1G10430,AT1G59830</t>
  </si>
  <si>
    <t xml:space="preserve">GO:0004721</t>
  </si>
  <si>
    <t xml:space="preserve">AT5G63140,AT5G10480,AT3G20500,AT5G53140,AT5G02760,AT2G42810,AT1G09160,AT3G46120,AT5G63870,AT3G19100,AT1G10430,AT1G59830</t>
  </si>
  <si>
    <t xml:space="preserve">GO:0004722</t>
  </si>
  <si>
    <t xml:space="preserve">AT5G63140,AT3G20500,AT5G53140,AT5G02760,AT2G42810,AT1G09160,AT3G46120,AT5G63870,AT3G19100,AT1G10430,AT1G59830</t>
  </si>
  <si>
    <t xml:space="preserve">GO:0016615</t>
  </si>
  <si>
    <t xml:space="preserve">GO:0004312</t>
  </si>
  <si>
    <t xml:space="preserve">AT1G62640</t>
  </si>
  <si>
    <t xml:space="preserve">AT2G05990,AT1G24360,AT5G46290,AT3G55360,AT3G25110,AT1G25450</t>
  </si>
  <si>
    <t xml:space="preserve">GO:0004553</t>
  </si>
  <si>
    <t xml:space="preserve">AT4G23500,AT3G06510,AT1G02800,AT3G13750,AT3G44990,AT1G65590,AT5G04885</t>
  </si>
  <si>
    <t xml:space="preserve">AT3G56310,AT5G57560,AT4G35450,AT4G36130,AT5G49720,AT1G32860</t>
  </si>
  <si>
    <t xml:space="preserve">GO:0016798</t>
  </si>
  <si>
    <t xml:space="preserve">GO:0043169</t>
  </si>
  <si>
    <t xml:space="preserve">AT2G25070,AT3G07940</t>
  </si>
  <si>
    <t xml:space="preserve">AT3G02290,AT1G72310,AT3G60966,AT3G18520,AT5G53340,AT2G46950,AT5G22000,AT4G24630,AT3G05030,AT5G38895,AT2G38560,AT1G57820,AT4G38570,AT4G18290,AT5G35690,AT4G36430,AT3G01020,AT3G47500,AT3G09320,AT4G25700,AT4G19070,AT1G72230,AT3G06510,AT5G62460,AT5G20910,AT3G11050,AT1G14290,AT4G30920,AT3G56460,AT5G51010,AT3G59845,AT3G13750,AT3G02580,AT5G28050,AT3G20970,AT1G52570,AT1G50670,AT2G26580,AT5G63140,AT5G48030,AT1G67030,AT1G09795,AT5G26742,AT1G08830,AT3G22370,AT1G70000,AT5G61790,AT5G56660,AT3G09770,AT5G03300,AT5G18480,AT3G50700,AT4G29490,AT5G14660,AT5G05610,AT5G38450,AT5G04140,AT4G08810,AT5G28830,AT3G20500,AT1G65590,AT2G28190,AT4G12420,AT1G10500,AT2G32930,AT5G58760,AT1G63770,AT5G05390,AT4G35000,AT5G17420,AT1G80030,AT1G71040,AT2G43710,AT4G39700,AT3G21420,AT4G32690,AT3G27240,AT4G31420,AT4G13210,AT5G20510,AT1G32550,AT1G50250,AT2G34470,AT5G57655,AT4G22260,AT3G10620,AT5G60160,AT4G36760,AT2G40370,AT1G11840,AT1G26320,AT5G57560,AT5G01330,AT5G45820,AT4G14716,AT1G72680,AT5G54390,AT5G62790,AT2G13560,AT2G43360,AT1G50480,AT3G52990,AT5G63620,AT1G21000,AT2G35840,AT5G53140,AT5G17170,AT5G02760,AT2G42810,AT4G36860,AT2G42490,AT5G03290,AT4G11010,AT5G60800,AT1G80780,AT4G24190,AT5G57350,AT4G25980,AT5G13430,AT4G35260,AT3G16640,AT1G79750,AT5G06730,AT4G34230,AT2G40890,AT1G65660,AT2G20280,AT2G32600,AT1G32440,AT5G11770,AT5G20920,AT2G32720,AT4G34640,AT3G10850,AT1G71230,AT3G05760,AT2G02470,AT1G67280,AT1G08450,AT1G44446,AT4G24400,AT4G35830,AT3G47470,AT4G26840,AT5G18900,AT3G56940,AT1G08110,AT4G01480,AT5G23630,AT3G57410,AT5G51820,AT1G09160,AT3G55800,AT5G63680,AT5G53560,AT5G08680,AT5G09650,AT5G47100,AT1G32860,AT5G09740,AT1G07890,AT1G43860,AT1G06430,AT2G37590,AT1G07420,AT1G47240,AT5G16440,AT5G56650,AT1G79610,AT4G02580,AT5G37600,AT1G56340,AT5G40650,AT5G14420,AT5G63890,AT1G14520,AT1G69740,AT5G24760,AT5G51970,AT2G22120,AT3G44110,AT2G17290,AT1G20630,AT3G46120,AT4G08390,AT2G14720,AT1G64060,AT3G03780,AT5G63870,AT1G62810,AT4G19210,AT5G01810,AT4G21960,AT5G43940,AT4G13940,AT3G07780,AT5G49400,AT1G15690,AT5G21326,AT3G03420,AT3G58610,AT5G13570,AT3G53620,AT2G36880,AT1G14510,AT1G29930,AT3G19100,AT5G54080,AT1G55460,AT5G23540,AT4G22720,AT1G79010,AT4G33865,AT1G15250,AT1G10430,AT1G59830,AT5G37780</t>
  </si>
  <si>
    <t xml:space="preserve">GO:0046872</t>
  </si>
  <si>
    <t xml:space="preserve">AT3G02290,AT1G72310,AT3G60966,AT3G18520,AT5G53340,AT2G46950,AT5G22000,AT4G24630,AT3G05030,AT5G38895,AT2G38560,AT1G57820,AT4G38570,AT4G18290,AT5G35690,AT4G36430,AT3G01020,AT3G47500,AT3G09320,AT4G25700,AT4G19070,AT1G72230,AT5G62460,AT5G20910,AT3G11050,AT1G14290,AT4G30920,AT3G56460,AT5G51010,AT3G59845,AT3G13750,AT3G02580,AT5G28050,AT3G20970,AT1G52570,AT1G50670,AT2G26580,AT5G63140,AT5G48030,AT1G67030,AT1G09795,AT5G26742,AT1G08830,AT3G22370,AT1G70000,AT5G61790,AT5G56660,AT3G09770,AT5G03300,AT5G18480,AT3G50700,AT4G29490,AT5G14660,AT5G05610,AT5G38450,AT5G04140,AT4G08810,AT5G28830,AT3G20500,AT2G28190,AT4G12420,AT1G10500,AT2G32930,AT5G58760,AT1G63770,AT5G05390,AT4G35000,AT5G17420,AT1G80030,AT1G71040,AT2G43710,AT4G39700,AT3G21420,AT4G32690,AT3G27240,AT4G31420,AT4G13210,AT5G20510,AT1G32550,AT1G50250,AT2G34470,AT5G57655,AT4G22260,AT3G10620,AT5G60160,AT4G36760,AT2G40370,AT1G11840,AT1G26320,AT5G57560,AT5G01330,AT5G45820,AT4G14716,AT1G72680,AT5G54390,AT5G62790,AT2G13560,AT2G43360,AT1G50480,AT3G52990,AT5G63620,AT1G21000,AT2G35840,AT5G53140,AT5G17170,AT5G02760,AT2G42810,AT4G36860,AT2G42490,AT5G03290,AT4G11010,AT5G60800,AT1G80780,AT4G24190,AT5G57350,AT4G25980,AT5G13430,AT4G35260,AT3G16640,AT1G79750,AT5G06730,AT4G34230,AT2G40890,AT1G65660,AT2G20280,AT2G32600,AT1G32440,AT5G11770,AT5G20920,AT2G32720,AT4G34640,AT3G10850,AT1G71230,AT3G05760,AT2G02470,AT1G67280,AT1G08450,AT1G44446,AT4G24400,AT4G35830,AT3G47470,AT4G26840,AT5G18900,AT3G56940,AT1G08110,AT4G01480,AT5G23630,AT3G57410,AT5G51820,AT1G09160,AT3G55800,AT5G63680,AT5G53560,AT5G08680,AT5G09650,AT5G47100,AT5G09740,AT1G07890,AT1G43860,AT1G06430,AT2G37590,AT1G07420,AT1G47240,AT5G16440,AT5G56650,AT1G79610,AT4G02580,AT5G37600,AT1G56340,AT5G40650,AT5G14420,AT5G63890,AT1G14520,AT1G69740,AT5G24760,AT5G51970,AT2G22120,AT3G44110,AT2G17290,AT1G20630,AT3G46120,AT4G08390,AT2G14720,AT1G64060,AT3G03780,AT5G63870,AT1G62810,AT4G19210,AT5G01810,AT4G21960,AT5G43940,AT4G13940,AT3G07780,AT5G49400,AT1G15690,AT5G21326,AT3G03420,AT3G58610,AT5G13570,AT3G53620,AT2G36880,AT1G14510,AT1G29930,AT3G19100,AT5G54080,AT1G55460,AT5G23540,AT4G22720,AT1G79010,AT4G33865,AT1G15250,AT1G10430,AT1G59830,AT5G37780</t>
  </si>
  <si>
    <t xml:space="preserve">GO:0016874</t>
  </si>
  <si>
    <t xml:space="preserve">AT3G02290,AT3G57870,AT1G57820,AT2G04842,AT5G16570,AT3G13550,AT5G19180,AT3G25660,AT5G10240,AT1G25350,AT3G17000</t>
  </si>
  <si>
    <t xml:space="preserve">AT3G23800,AT1G12350,AT1G50480,AT2G37040,AT5G64050,AT1G11870,AT2G20860,AT5G27470,AT4G24830,AT5G35360,AT1G55320,AT3G21240,AT3G12670,AT1G23260,AT3G06650,AT5G37600,AT5G50870,AT5G14420,AT3G27740,AT5G59300,AT1G78870,AT3G04600,AT3G53260,AT1G75440,AT2G30110,AT5G41340,AT5G25760</t>
  </si>
  <si>
    <t xml:space="preserve">GO:0016597</t>
  </si>
  <si>
    <t xml:space="preserve">AT5G13280,AT4G00170,AT3G20330,AT2G03730,AT4G34200</t>
  </si>
  <si>
    <t xml:space="preserve">AT4G38470,AT2G44620,AT1G34760,AT1G11790</t>
  </si>
  <si>
    <t xml:space="preserve">GO:0016788</t>
  </si>
  <si>
    <t xml:space="preserve">AT2G25070,AT3G14360,AT5G18430,AT3G52390,AT1G14890,AT4G39120,AT5G23870,AT5G48370,AT1G52570,AT5G63140,AT3G62060,AT5G10480,AT3G20500,AT3G55030,AT2G32930,AT3G51460,AT2G36700,AT2G41530</t>
  </si>
  <si>
    <t xml:space="preserve">AT5G36700,AT5G54390,AT2G35840,AT5G53140,AT5G02760,AT2G42810,AT1G80780,AT4G02300,AT3G10850,AT3G03530,AT1G09160,AT3G55800,AT3G25110,AT3G46120,AT5G63870,AT1G51710,AT3G19100,AT5G23540,AT1G10430,AT5G50920,AT1G59830</t>
  </si>
  <si>
    <t xml:space="preserve">GO:0003677</t>
  </si>
  <si>
    <t xml:space="preserve">AT4G38900,AT4G26640,AT5G61430,AT2G38560,AT1G57820,AT2G33710,AT4G11880,AT5G65790,AT1G17880,AT5G54230,AT5G07470,AT3G47500,AT4G11060,AT1G34190,AT2G19490,AT1G18570,AT5G41370,AT1G49010,AT4G27680,AT2G26580,AT1G67030,AT5G47220,AT3G15500,AT1G10120,AT3G09600,AT1G70000,AT5G67110,AT4G09460,AT3G50700,AT5G05610,AT3G13540,AT3G22830,AT3G21610,AT2G32930,AT5G58760,AT4G38620,AT3G18380,AT5G19790,AT4G31420</t>
  </si>
  <si>
    <t xml:space="preserve">AT5G20510,AT4G12790,AT1G14440,AT1G76110,AT3G50260,AT1G11400,AT5G04130,AT1G64630,AT4G34555,AT3G24120,AT1G54140,AT5G06710,AT2G20280,AT1G78080,AT1G49120,AT1G69780,AT2G02470,AT1G04810,AT1G21690,AT5G38470,AT3G14180,AT3G56940,AT1G56170,AT2G22800,AT5G25190,AT4G26930,AT1G43860,AT2G37590,AT5G50915,AT3G51800,AT2G46530,AT3G20740,AT3G54610,AT4G13040,AT3G24140,AT3G58680,AT3G54560,AT1G55520,AT5G47640,AT3G55280,AT5G59870,AT4G36540,AT1G14510,AT3G06400,AT4G08150,AT3G04730,AT2G21580,AT1G52740,AT3G20670,AT5G50920,AT1G07370</t>
  </si>
  <si>
    <t xml:space="preserve">GO:0016758</t>
  </si>
  <si>
    <t xml:space="preserve">AT5G53340,AT1G05620,AT3G44990,AT4G16710,AT5G18480,AT5G10780,AT5G49190,AT5G17420,AT5G03760</t>
  </si>
  <si>
    <t xml:space="preserve">AT5G57560,AT5G15050,AT5G20280,AT3G29320,AT1G32210,AT3G01180,AT4G02500,AT3G02230,AT1G20575</t>
  </si>
  <si>
    <t xml:space="preserve">GO:0016765</t>
  </si>
  <si>
    <t xml:space="preserve">AT3G59380,AT3G01120</t>
  </si>
  <si>
    <t xml:space="preserve">AT1G48860,AT4G34640,AT3G14530,AT5G47770,AT1G23820,AT3G51820,AT1G22410,AT2G36880</t>
  </si>
  <si>
    <t xml:space="preserve">GO:0016627</t>
  </si>
  <si>
    <t xml:space="preserve">AT1G06290,AT1G50430,AT3G45300,AT2G44040,AT4G27440,AT1G03475,AT3G12800</t>
  </si>
  <si>
    <t xml:space="preserve">AT3G51840,AT2G05990,AT1G24360,AT3G55360,AT3G17810,AT5G40650,AT1G67730</t>
  </si>
  <si>
    <t xml:space="preserve">GO:0004177</t>
  </si>
  <si>
    <t xml:space="preserve">AT3G51000,AT4G30920,AT4G29490,AT1G63770</t>
  </si>
  <si>
    <t xml:space="preserve">AT5G60160,AT4G36760,AT3G51800</t>
  </si>
  <si>
    <t xml:space="preserve">GO:0016563</t>
  </si>
  <si>
    <t xml:space="preserve">AT5G47220</t>
  </si>
  <si>
    <t xml:space="preserve">AT1G56170,AT1G01160,AT3G24140,AT3G58680,AT3G07220</t>
  </si>
  <si>
    <t xml:space="preserve">GO:0004180</t>
  </si>
  <si>
    <t xml:space="preserve">AT3G07990,AT4G30810,AT5G65760</t>
  </si>
  <si>
    <t xml:space="preserve">AT4G36190,AT3G10410</t>
  </si>
  <si>
    <t xml:space="preserve">GO:0051536</t>
  </si>
  <si>
    <t xml:space="preserve">AT3G01020,AT3G20970,AT5G04140,AT1G10500</t>
  </si>
  <si>
    <t xml:space="preserve">AT1G32550,AT2G43360,AT2G20860,AT5G13430,AT5G11770,AT1G44446,AT4G35830,AT4G02580,AT5G40650,AT4G19210,AT1G79010</t>
  </si>
  <si>
    <t xml:space="preserve">GO:0046527</t>
  </si>
  <si>
    <t xml:space="preserve">AT1G05620,AT5G10780,AT5G49190,AT5G17420</t>
  </si>
  <si>
    <t xml:space="preserve">AT5G20280,AT3G01180,AT3G02230</t>
  </si>
  <si>
    <t xml:space="preserve">GO:0016301</t>
  </si>
  <si>
    <t xml:space="preserve">AT5G10270,AT1G12680,AT5G13280,AT3G22420,AT4G08920,AT4G18130,AT2G14750,AT4G39940,AT1G11390,AT3G57560,AT5G19010,AT4G27680,AT3G15890,AT1G14000,AT2G30740,AT2G40730,AT5G03300,AT3G55610,AT5G55560,AT4G30310,AT4G36450,AT1G79550</t>
  </si>
  <si>
    <t xml:space="preserve">AT2G41880,AT4G38470,AT1G72710,AT4G32180,AT5G01850,AT5G45820,AT2G24360,AT3G52990,AT1G74320,AT5G15730,AT4G18640,AT4G11010,AT1G64630,AT1G20950,AT3G53570,AT1G32440,AT4G34500,AT3G52880,AT3G22750,AT5G37350,AT4G24400,AT5G15080,AT5G63680,AT5G47750,AT3G27560,AT1G34210,AT1G76540,AT5G56630,AT5G47840,AT4G09000,AT3G54250,AT5G10290,AT2G17290,AT2G44680,AT2G43230,AT5G01810,AT3G18040,AT3G45640,AT2G25880,AT5G21326,AT3G19100,AT3G48750,AT1G10940,AT1G07880,AT1G20575,AT2G23070</t>
  </si>
  <si>
    <t xml:space="preserve">GO:0015399</t>
  </si>
  <si>
    <t xml:space="preserve">AT2G28800,AT2G33040,AT4G26670</t>
  </si>
  <si>
    <t xml:space="preserve">AT5G57350,AT3G58730,AT4G11150,AT5G23630,AT5G08680,AT2G37640,AT1G03900,AT1G76030,AT1G15690,AT2G34250</t>
  </si>
  <si>
    <t xml:space="preserve">GO:0016407</t>
  </si>
  <si>
    <t xml:space="preserve">AT2G39020</t>
  </si>
  <si>
    <t xml:space="preserve">AT3G13930,AT5G09740,AT3G54610,AT1G03150,AT5G13780</t>
  </si>
  <si>
    <t xml:space="preserve">GO:0008289</t>
  </si>
  <si>
    <t xml:space="preserve">AT2G22250,AT1G27980,AT2G13360,AT4G27070,AT1G08630,AT2G30970,AT3G01120,AT1G71920,AT5G59420,AT1G72330,AT4G26860,AT1G77670,AT2G38400,AT2G17630,AT4G08180,AT5G06140</t>
  </si>
  <si>
    <t xml:space="preserve">AT5G23670,AT3G10050,AT3G22200,AT1G14910,AT3G29320,AT1G18100,AT2G02010,AT3G22460,AT1G08490,AT5G35200,AT4G37930,AT5G61900,AT5G11520,AT3G61440,AT5G27630,AT1G70580,AT3G59760,AT4G33680,AT1G72160</t>
  </si>
  <si>
    <t xml:space="preserve">GO:0016887</t>
  </si>
  <si>
    <t xml:space="preserve">AT3G53110,AT2G19490,AT5G41370,AT1G55150,AT4G27680,AT4G02480,AT5G26742,AT2G33040,AT1G30540,AT2G18330,AT4G32530</t>
  </si>
  <si>
    <t xml:space="preserve">AT1G50250,AT4G12790,AT5G57350,AT1G59760,AT1G21690,AT3G58730,AT4G11150,AT5G23630,AT3G24530,AT3G54540,AT5G08680,AT1G75630,AT5G47040,AT1G06430,AT5G60790,AT1G03900,AT4G19210,AT1G76030,AT1G15690,AT3G13920,AT3G06400,AT1G09100,AT1G53750,AT4G29040,AT5G50920</t>
  </si>
  <si>
    <t xml:space="preserve">GO:0015370</t>
  </si>
  <si>
    <t xml:space="preserve">AT2G26900,AT1G71090,AT2G28310</t>
  </si>
  <si>
    <t xml:space="preserve">AT1G79610,AT2G35740</t>
  </si>
  <si>
    <t xml:space="preserve">GO:0035251</t>
  </si>
  <si>
    <t xml:space="preserve">AT1G05620,AT5G49190,AT5G17420</t>
  </si>
  <si>
    <t xml:space="preserve">AT5G20280,AT3G02230</t>
  </si>
  <si>
    <t xml:space="preserve">GO:0005200</t>
  </si>
  <si>
    <t xml:space="preserve">AT3G60830</t>
  </si>
  <si>
    <t xml:space="preserve">AT5G44340,AT1G18450,AT1G04820,AT5G09810,AT2G29550</t>
  </si>
  <si>
    <t xml:space="preserve">GO:0016879</t>
  </si>
  <si>
    <t xml:space="preserve">AT3G57870,AT1G57820,AT5G16570,AT3G13550,AT5G19180,AT3G25660,AT5G10240,AT3G17000</t>
  </si>
  <si>
    <t xml:space="preserve">AT1G12350,AT1G50480,AT2G37040,AT2G20860,AT4G24830,AT5G35360,AT3G12670,AT1G23260,AT5G37600,AT5G50870,AT5G14420,AT3G27740,AT5G59300,AT1G78870,AT3G53260,AT1G75440,AT2G30110,AT5G41340,AT5G25760</t>
  </si>
  <si>
    <t xml:space="preserve">GO:0016701</t>
  </si>
  <si>
    <t xml:space="preserve">AT5G64250</t>
  </si>
  <si>
    <t xml:space="preserve">AT4G14716,AT1G44446,AT3G63520,AT1G14520,AT5G54080</t>
  </si>
  <si>
    <t xml:space="preserve">GO:0015078</t>
  </si>
  <si>
    <t xml:space="preserve">AT5G57815,AT3G05030,AT1G80230,AT2G33040,AT4G32530</t>
  </si>
  <si>
    <t xml:space="preserve">AT2G19680,AT3G52300,AT5G57350,AT5G13430,AT3G58730,AT4G11150,AT4G32470,AT5G08680,AT1G75630,AT1G79610,AT5G55290,AT1G76030,AT1G15690</t>
  </si>
  <si>
    <t xml:space="preserve">GO:0016628</t>
  </si>
  <si>
    <t xml:space="preserve">AT1G50430,AT2G44040,AT4G27440,AT3G12800</t>
  </si>
  <si>
    <t xml:space="preserve">AT2G05990,AT1G24360,AT3G55360,AT1G67730</t>
  </si>
  <si>
    <t xml:space="preserve">GO:0030246</t>
  </si>
  <si>
    <t xml:space="preserve">AT4G32130,AT3G13750,AT4G16710,AT5G61790</t>
  </si>
  <si>
    <t xml:space="preserve">AT5G60920,AT1G08450,AT1G56340,AT5G57330</t>
  </si>
  <si>
    <t xml:space="preserve">GO:0008168</t>
  </si>
  <si>
    <t xml:space="preserve">AT5G54160,AT4G34360,AT4G33110,AT3G20650,AT5G57300,AT2G26200,AT1G33170,AT1G48600,AT4G10760</t>
  </si>
  <si>
    <t xml:space="preserve">AT5G13710,AT4G00740,AT3G61530,AT1G04870,AT4G26600,AT1G20330,AT4G37930,AT4G29510,AT3G03780,AT4G25630</t>
  </si>
  <si>
    <t xml:space="preserve">GO:0015297</t>
  </si>
  <si>
    <t xml:space="preserve">AT5G65687,AT3G05030,AT1G61800,AT5G46110</t>
  </si>
  <si>
    <t xml:space="preserve">AT5G16150,AT3G08580,AT5G12860,AT1G79610</t>
  </si>
  <si>
    <t xml:space="preserve">GO:0016857</t>
  </si>
  <si>
    <t xml:space="preserve">AT4G00110,AT1G63290</t>
  </si>
  <si>
    <t xml:space="preserve">AT4G10960,AT1G12780,AT1G73250,AT3G62830,AT5G57330,AT1G53500,AT5G61410</t>
  </si>
  <si>
    <t xml:space="preserve">GO:0008324</t>
  </si>
  <si>
    <t xml:space="preserve">AT5G65687,AT5G57815,AT3G05030,AT4G18290,AT2G26900,AT1G80230,AT5G17010,AT5G63140,AT1G71090,AT2G01770,AT1G50310,AT3G19940,AT2G33040,AT4G35335,AT4G34200,AT2G28310,AT4G32530</t>
  </si>
  <si>
    <t xml:space="preserve">AT3G04830,AT2G19680,AT3G52300,AT3G04870,AT5G16150,AT5G57350,AT5G13430,AT3G52880,AT3G58730,AT1G04690,AT4G11150,AT5G23630,AT4G32470,AT5G08680,AT1G75630,AT3G13620,AT1G47240,AT1G79610,AT2G35740,AT5G55290,AT1G76030,AT1G15690</t>
  </si>
  <si>
    <t xml:space="preserve">GO:0004842</t>
  </si>
  <si>
    <t xml:space="preserve">AT1G57820,AT3G13550,AT3G17000</t>
  </si>
  <si>
    <t xml:space="preserve">AT1G23260,AT5G50870,AT5G14420,AT5G59300,AT1G78870,AT1G75440,AT2G30110,AT5G41340,AT5G25760</t>
  </si>
  <si>
    <t xml:space="preserve">GO:0030060</t>
  </si>
  <si>
    <t xml:space="preserve">AT5G58330,AT3G15020,AT2G22780,AT5G43330</t>
  </si>
  <si>
    <t xml:space="preserve">GO:0005507</t>
  </si>
  <si>
    <t xml:space="preserve">AT1G72230,AT1G08830,AT5G03300,AT2G28190,AT4G12420,AT5G05390,AT1G71040</t>
  </si>
  <si>
    <t xml:space="preserve">AT2G40370,AT1G50480,AT2G42490,AT5G08680,AT5G37600,AT1G62810,AT4G13940,AT2G36880</t>
  </si>
  <si>
    <t xml:space="preserve">GO:0016757</t>
  </si>
  <si>
    <t xml:space="preserve">AT5G53340,AT1G05620,AT3G44990,AT1G09795,AT4G16710,AT5G18480,AT5G10780,AT5G49190,AT3G07170,AT5G17420,AT5G03760</t>
  </si>
  <si>
    <t xml:space="preserve">AT3G10320,AT3G18660,AT5G57560,AT5G15050,AT5G20280,AT3G29320,AT1G32210,AT4G36940,AT1G08280,AT3G57880,AT3G01180,AT4G02500,AT3G02230,AT1G20575</t>
  </si>
  <si>
    <t xml:space="preserve">GO:0005509</t>
  </si>
  <si>
    <t xml:space="preserve">AT4G36430,AT1G52570,AT5G61790,AT5G18480,AT4G08810,AT5G28830,AT4G35000,AT4G13210</t>
  </si>
  <si>
    <t xml:space="preserve">AT5G54390,AT4G24190,AT4G25980,AT3G16640,AT5G06730,AT1G08450,AT3G57410,AT5G47100,AT1G07890,AT1G56340,AT2G17290,AT4G08390,AT2G14720,AT1G64060,AT4G21960,AT3G19100,AT5G37780</t>
  </si>
  <si>
    <t xml:space="preserve">GO:0030955</t>
  </si>
  <si>
    <t xml:space="preserve">AT4G18290,AT4G35000</t>
  </si>
  <si>
    <t xml:space="preserve">AT3G52990,AT1G32440,AT5G63680,AT1G07890,AT4G08390,AT2G36880</t>
  </si>
  <si>
    <t xml:space="preserve">GO:0003854</t>
  </si>
  <si>
    <t xml:space="preserve">AT4G00110,AT2G26260</t>
  </si>
  <si>
    <t xml:space="preserve">AT4G10960,AT2G20360,AT1G12780,AT3G62830,AT1G53500</t>
  </si>
  <si>
    <t xml:space="preserve">GO:0004175</t>
  </si>
  <si>
    <t xml:space="preserve">AT2G47390,AT1G49970,AT5G45390,AT4G32940,AT3G13235,AT1G08750,AT4G17040,AT1G66670,AT2G03120,AT5G27660</t>
  </si>
  <si>
    <t xml:space="preserve">AT1G50250,AT1G02560,AT1G01650,AT1G02170,AT3G27430,AT5G50260,AT1G79320,AT1G08280,AT2G27020,AT1G01300,AT5G47040,AT1G06430,AT4G14800,AT1G20850,AT3G60820,AT3G22110,AT3G14290,AT1G13060,AT4G22720,AT1G16470</t>
  </si>
  <si>
    <t xml:space="preserve">GO:0046873</t>
  </si>
  <si>
    <t xml:space="preserve">AT3G05030,AT4G18290,AT2G01770</t>
  </si>
  <si>
    <t xml:space="preserve">AT3G04830,AT1G04690,AT1G47240</t>
  </si>
  <si>
    <t xml:space="preserve">GO:0008134</t>
  </si>
  <si>
    <t xml:space="preserve">AT5G09910,AT1G02130</t>
  </si>
  <si>
    <t xml:space="preserve">AT1G43890,AT1G01160,AT3G58680,AT3G46060,AT4G17170</t>
  </si>
  <si>
    <t xml:space="preserve">GO:0016746</t>
  </si>
  <si>
    <t xml:space="preserve">AT4G24630,AT1G63050,AT3G09320,AT5G60620,AT2G39020,AT2G33150,AT1G62640</t>
  </si>
  <si>
    <t xml:space="preserve">AT5G23670,AT2G05990,AT1G24360,AT5G46290,AT3G13930,AT3G55360,AT2G38110,AT5G09740,AT3G25110,AT3G06650,AT3G54610,AT1G03150,AT5G13780,AT1G25450,AT2G44350</t>
  </si>
  <si>
    <t xml:space="preserve">GO:0016836</t>
  </si>
  <si>
    <t xml:space="preserve">AT4G14910,AT4G27070,AT2G22230,AT5G10480,AT2G45440,AT3G06860</t>
  </si>
  <si>
    <t xml:space="preserve">AT1G47260,AT3G44720,AT4G35830,AT1G11790,AT3G62830,AT1G69740,AT1G53500</t>
  </si>
  <si>
    <t xml:space="preserve">GO:0050660</t>
  </si>
  <si>
    <t xml:space="preserve">AT1G06290,AT3G45300,AT4G16155</t>
  </si>
  <si>
    <t xml:space="preserve">AT3G51840,AT2G38960,AT3G52880,AT5G66190,AT5G06580,AT2G17420,AT2G22830,AT1G64060</t>
  </si>
  <si>
    <t xml:space="preserve">GO:0004659</t>
  </si>
  <si>
    <t xml:space="preserve">AT3G59380</t>
  </si>
  <si>
    <t xml:space="preserve">AT4G34640,AT3G14530,AT5G47770,AT3G51820</t>
  </si>
  <si>
    <t xml:space="preserve">GO:0042277</t>
  </si>
  <si>
    <t xml:space="preserve">AT5G13120</t>
  </si>
  <si>
    <t xml:space="preserve">AT2G37040,AT5G03940,AT2G21190,AT4G38740</t>
  </si>
  <si>
    <t xml:space="preserve">GO:0016168</t>
  </si>
  <si>
    <t xml:space="preserve">GO:0016853</t>
  </si>
  <si>
    <t xml:space="preserve">AT4G21770,AT3G53580,AT4G00110,AT1G20050,AT5G48580,AT5G42740,AT1G63290,AT5G13120,AT1G21750</t>
  </si>
  <si>
    <t xml:space="preserve">AT5G57655,AT4G10960,AT3G55440,AT5G04130,AT4G15940,AT3G57150,AT3G25230,AT1G12780,AT5G51820,AT2G38730,AT1G73250,AT5G16440,AT4G24620,AT3G62830,AT3G55520,AT5G57330,AT4G38740,AT1G53500,AT3G58610,AT5G61410</t>
  </si>
  <si>
    <t xml:space="preserve">GO:0008092</t>
  </si>
  <si>
    <t xml:space="preserve">AT5G56600,AT3G57410,AT3G46000,AT4G16520</t>
  </si>
  <si>
    <t xml:space="preserve">GO:0010181</t>
  </si>
  <si>
    <t xml:space="preserve">AT5G49970</t>
  </si>
  <si>
    <t xml:space="preserve">AT5G54500,AT3G14415,AT3G21140,AT4G27270</t>
  </si>
  <si>
    <t xml:space="preserve">GO:0003746</t>
  </si>
  <si>
    <t xml:space="preserve">AT1G09640,AT4G02930,AT5G19510,AT1G62750</t>
  </si>
  <si>
    <t xml:space="preserve">GO:0030533</t>
  </si>
  <si>
    <t xml:space="preserve">AT4G10000,AT1G02800,AT1G20080,AT4G16155,AT3G13540,AT5G16880,AT5G46110,AT2G26800</t>
  </si>
  <si>
    <t xml:space="preserve">AT5G20920,AT2G42600,AT1G07420,AT1G22410,AT5G17060,AT1G78870,AT1G74680,AT4G31490,AT2G44350,AT1G10430</t>
  </si>
  <si>
    <t xml:space="preserve">GO:0016410</t>
  </si>
  <si>
    <t xml:space="preserve">AT5G09740,AT3G54610,AT1G03150,AT5G13780</t>
  </si>
  <si>
    <t xml:space="preserve">GO:0008080</t>
  </si>
  <si>
    <t xml:space="preserve">GO:0008757</t>
  </si>
  <si>
    <t xml:space="preserve">AT5G54160,AT4G33110,AT3G20650,AT1G48600,AT4G10760</t>
  </si>
  <si>
    <t xml:space="preserve">AT5G13710,AT1G04870,AT4G26600,AT1G20330,AT4G29510</t>
  </si>
  <si>
    <t xml:space="preserve">GO:0015103</t>
  </si>
  <si>
    <t xml:space="preserve">AT1G23090,AT3G15990,AT1G47240,AT4G00370</t>
  </si>
  <si>
    <t xml:space="preserve">GO:0008565</t>
  </si>
  <si>
    <t xml:space="preserve">AT2G28800,AT5G16880,AT4G26670</t>
  </si>
  <si>
    <t xml:space="preserve">AT4G23460,AT5G53480,AT1G27970,AT2G37640,AT1G30630,AT2G34250,AT1G48240,AT5G60460</t>
  </si>
  <si>
    <t xml:space="preserve">GO:0016491</t>
  </si>
  <si>
    <t xml:space="preserve">AT3G18520,AT2G46950,AT5G57815,AT1G06290,AT4G10000,AT4G03520,AT1G80230,AT4G00110,AT4G30950,AT4G36430,AT5G07470,AT4G25700,AT1G50430,AT3G11050,AT1G14290,AT4G31870,AT5G64250,AT3G56460,AT3G45300,AT3G59845,AT1G53670,AT3G13750,AT3G02580,AT4G34350,AT1G08830,AT3G22370,AT1G74920,AT2G44040,AT4G27440,AT5G17770,AT4G17720,AT1G03475,AT3G55610,AT4G16155,AT3G12800,AT2G21280,AT5G38450,AT5G04140,AT5G42150,AT3G06860,AT2G28190,AT4G34200,AT5G49970,AT4G12420,AT3G47520,AT5G05390,AT1G60730,AT5G41670,AT4G35000,AT1G71040,AT2G43710,AT2G26260,AT3G47450,AT3G27300,AT3G21420</t>
  </si>
  <si>
    <t xml:space="preserve">AT4G21990,AT4G22260,AT4G10960,AT1G79530,AT2G40370,AT1G26320,AT2G20360,AT4G14716,AT3G51840,AT1G72680,AT5G62790,AT2G13560,AT2G05990,AT5G54500,AT5G58330,AT5G63620,AT1G68010,AT2G42490,AT5G03290,AT2G38960,AT1G59900,AT3G04870,AT1G09940,AT1G24360,AT4G25980,AT1G76490,AT5G13430,AT5G67590,AT4G35260,AT1G79750,AT5G06730,AT4G34230,AT2G40890,AT3G48000,AT5G11770,AT4G34640,AT3G11170,AT1G01910,AT3G52880,AT3G55360,AT3G17810,AT5G66190,AT5G14780,AT3G15020,AT1G44446,AT5G06580,AT1G04690,AT5G18900,AT3G56940,AT1G12780,AT3G14415,AT4G32470,AT1G04620,AT3G63520,AT4G37200,AT1G07890,AT1G73250,AT3G12670,AT1G13440,AT1G07420,AT4G30470,AT4G02580,AT3G61440,AT5G40650,AT5G63890,AT2G17420,AT3G62830,AT1G14520,AT1G42970,AT2G22780,AT5G24760,AT1G67730,AT5G51970,AT2G27680,AT2G22830,AT1G20630,AT4G27270,AT4G08390,AT1G01090,AT3G59760,AT2G19940,AT1G64060,AT3G03910,AT2G24270,AT1G62810,AT4G21960,AT5G43940,AT1G54100,AT1G53500,AT3G59970,AT3G58610,AT5G43330,AT5G54080,AT1G30120,AT1G74470,AT1G79010,AT3G29360</t>
  </si>
  <si>
    <t xml:space="preserve">GO:0008233</t>
  </si>
  <si>
    <t xml:space="preserve">AT3G51000,AT2G47390,AT5G35690,AT1G49970,AT5G45390,AT4G30920,AT3G07990,AT1G50670,AT5G56660,AT4G30810,AT4G29490,AT4G32940,AT3G13235,AT1G08750,AT3G57810,AT1G63770,AT1G78670,AT4G17040,AT1G66670,AT2G03120,AT5G65760,AT4G17830,AT5G27660,AT5G36210</t>
  </si>
  <si>
    <t xml:space="preserve">AT1G50250,AT1G02560,AT5G60160,AT1G01650,AT4G36760,AT4G36190,AT1G02170,AT4G36860,AT3G27430,AT5G50260,AT1G71230,AT1G79320,AT5G27430,AT1G08280,AT2G27020,AT1G01300,AT3G57680,AT5G47040,AT1G06430,AT4G14800,AT3G10410,AT3G51800,AT5G56650,AT1G20850,AT1G64520,AT3G60820,AT3G22110,AT3G03420,AT1G51710,AT3G14290,AT1G13060,AT5G23540,AT4G22720,AT1G16470,AT5G50920</t>
  </si>
  <si>
    <t xml:space="preserve">GO:0051082</t>
  </si>
  <si>
    <t xml:space="preserve">AT1G80920,AT2G38000,AT5G48030,AT5G09590,AT1G22630,AT5G61790,AT3G07770,AT1G80030</t>
  </si>
  <si>
    <t xml:space="preserve">AT2G20560,AT2G30410,AT4G24190,AT1G08450,AT3G03960,AT3G62600,AT1G56340,AT3G44110,AT1G24510,AT5G56010</t>
  </si>
  <si>
    <t xml:space="preserve">GO:0008237</t>
  </si>
  <si>
    <t xml:space="preserve">AT5G35690,AT4G30920,AT5G56660,AT1G63770,AT4G17830</t>
  </si>
  <si>
    <t xml:space="preserve">AT1G50250,AT5G60160,AT4G36760,AT4G36860,AT1G71230,AT1G06430,AT3G51800,AT5G56650,AT3G03420,AT5G23540,AT4G22720</t>
  </si>
  <si>
    <t xml:space="preserve">GO:0008831</t>
  </si>
  <si>
    <t xml:space="preserve">AT4G00110,AT2G21280</t>
  </si>
  <si>
    <t xml:space="preserve">AT4G10960,AT2G20360,AT1G12780,AT1G73250,AT3G62830,AT1G53500</t>
  </si>
  <si>
    <t xml:space="preserve">GO:0004812</t>
  </si>
  <si>
    <t xml:space="preserve">AT2G04842,AT1G25350</t>
  </si>
  <si>
    <t xml:space="preserve">AT3G23800,AT5G64050,AT1G11870,AT5G27470,AT3G04600</t>
  </si>
  <si>
    <t xml:space="preserve">GO:0004712</t>
  </si>
  <si>
    <t xml:space="preserve">AT4G38470,AT5G01850,AT2G24360,AT3G27560</t>
  </si>
  <si>
    <t xml:space="preserve">GO:0016876</t>
  </si>
  <si>
    <t xml:space="preserve">GO:0008234</t>
  </si>
  <si>
    <t xml:space="preserve">AT1G50670,AT4G32940,AT1G08750,AT3G57810</t>
  </si>
  <si>
    <t xml:space="preserve">AT1G02170,AT5G50260,AT1G79320,AT1G20850,AT1G51710</t>
  </si>
  <si>
    <t xml:space="preserve">GO:0005516</t>
  </si>
  <si>
    <t xml:space="preserve">AT3G43120,AT5G56360,AT2G44110,AT2G43120,AT5G64040</t>
  </si>
  <si>
    <t xml:space="preserve">AT5G20720,AT2G02010,AT3G25230,AT1G08110,AT1G51710,AT1G09100</t>
  </si>
  <si>
    <t xml:space="preserve">GO:0004497</t>
  </si>
  <si>
    <t xml:space="preserve">AT2G46950,AT4G25700,AT4G16155,AT5G38450,AT3G47450</t>
  </si>
  <si>
    <t xml:space="preserve">AT2G40890,AT1G44446,AT3G56940,AT1G07420,AT2G22830,AT1G74470</t>
  </si>
  <si>
    <t xml:space="preserve">GO:0019787</t>
  </si>
  <si>
    <t xml:space="preserve">AT3G57870,AT1G57820,AT3G13550,AT3G17000</t>
  </si>
  <si>
    <t xml:space="preserve">GO:0016705</t>
  </si>
  <si>
    <t xml:space="preserve">AT4G30950,AT3G02580,AT4G16155,AT2G43710,AT3G47450</t>
  </si>
  <si>
    <t xml:space="preserve">AT3G04870,AT3G11170,AT1G44446,AT5G18900,AT3G56940,AT1G07420,AT2G22830</t>
  </si>
  <si>
    <t xml:space="preserve">GO:0016747</t>
  </si>
  <si>
    <t xml:space="preserve">AT5G23670,AT2G05990,AT1G24360,AT5G46290,AT3G13930,AT3G55360,AT2G38110,AT5G09740,AT3G25110,AT3G54610,AT1G03150,AT5G13780,AT1G25450</t>
  </si>
  <si>
    <t xml:space="preserve">GO:0004871</t>
  </si>
  <si>
    <t xml:space="preserve">AT4G37680,AT4G24630,AT4G08920,AT2G47390,AT4G18130,AT5G19010,AT4G36450</t>
  </si>
  <si>
    <t xml:space="preserve">AT3G57040,AT2G37040,AT4G18640,AT1G26670,AT1G34210,AT2G21190,AT5G10290,AT2G14720,AT3G18040,AT3G45640,AT4G11920,AT3G46060,AT1G07880,AT5G37780</t>
  </si>
  <si>
    <t xml:space="preserve">GO:0016740</t>
  </si>
  <si>
    <t xml:space="preserve">AT5G53340,AT5G54160,AT5G10270,AT1G12680,AT4G24630,AT5G13280,AT4G04870,AT1G05620,AT3G22420,AT4G38570,AT4G08920,AT4G34360,AT2G22250,AT2G18250,AT4G33110,AT3G59380,AT1G63050,AT3G47500,AT3G09320,AT4G18130,AT1G79230,AT5G60620,AT2G13360,AT2G14750,AT4G39940,AT1G08630,AT2G30970,AT2G39020,AT2G32260,AT1G11390,AT3G57560,AT5G19010,AT4G27680,AT3G20330,AT3G20650,AT3G01120,AT5G52560,AT3G44990,AT3G15890,AT1G14000,AT2G30740,AT2G40730,AT5G57300,AT1G09795,AT4G16710,AT5G03300,AT2G25850,AT1G71920,AT2G03730,AT2G45330,AT5G18480,AT3G55610,AT2G26200,AT5G10780,AT5G49190,AT5G55560,AT5G42150,AT1G72330,AT3G55030,AT1G77670,AT1G33170,AT3G07170,AT5G17310,AT4G30310,AT3G25660,AT5G17420,AT1G48600,AT2G38400,AT2G33150,AT4G10760,AT2G17630,AT5G03760,AT4G36450,AT1G62640,AT1G79550</t>
  </si>
  <si>
    <t xml:space="preserve">AT3G10320,AT2G41880,AT4G21990,AT4G38470,AT1G72710,AT3G04830,AT4G32180,AT5G01850,AT5G23670,AT3G18660,AT5G57560,AT5G01330,AT5G45820,AT2G24360,AT2G05990,AT2G43360,AT3G52990,AT5G15050,AT5G04130,AT1G74320,AT3G22200,AT1G27680,AT5G15730,AT4G18640,AT5G13710,AT5G20280,AT1G47260,AT1G48860,AT4G11010,AT1G64630,AT2G45290,AT2G20860,AT1G24360,AT1G20950,AT4G00740,AT3G29320,AT3G53570,AT3G61530,AT1G32210,AT1G32440,AT4G34640,AT4G34500,AT3G52880,AT3G14530,AT5G46290,AT3G13930,AT3G55360,AT1G04870,AT3G22750,AT3G22460,AT4G26600,AT5G47770,AT1G44446,AT5G37350,AT4G24400,AT5G15080,AT4G36940,AT1G08280,AT1G08490,AT1G20330,AT3G57880,AT1G53000,AT4G37930,AT5G63680,AT5G47750,AT3G27560,AT2G38110,AT3G49680,AT1G34210,AT5G09740,AT1G23820,AT4G29510,AT1G76540,AT3G01180,AT3G25110,AT5G56630,AT4G33030,AT3G06650,AT5G19220,AT5G47840,AT5G11520,AT3G61440,AT3G54610,AT4G09000,AT3G54250,ATCG01310,AT2G39770,AT5G10290,AT2G17290,AT3G51820,AT1G22410,AT2G44680,AT1G70580,AT3G59760,AT3G03780,AT2G43230,AT5G01810,AT3G18040,AT4G15560,AT4G02500,AT3G45640,AT2G25880,AT4G33680,AT5G21326,AT2G36880,AT1G03150,AT3G19100,AT3G48750,AT3G02230,AT5G13780,AT1G10940,AT1G25450,AT1G07880,AT1G20575,AT2G44350,AT4G25630,AT2G23070</t>
  </si>
  <si>
    <t xml:space="preserve">GO:0008415</t>
  </si>
  <si>
    <t xml:space="preserve">GO:0020037</t>
  </si>
  <si>
    <t xml:space="preserve">AT2G46950,AT4G36430,AT3G13750,AT5G38450,AT4G35000,AT4G32690,AT3G27240</t>
  </si>
  <si>
    <t xml:space="preserve">AT5G57560,AT4G25980,AT5G06730,AT2G40890,AT2G32720,AT5G53560,AT1G07890,AT1G20630,AT4G08390,AT4G21960</t>
  </si>
  <si>
    <t xml:space="preserve">GO:0016881</t>
  </si>
  <si>
    <t xml:space="preserve">AT3G57870,AT1G57820,AT3G13550,AT5G19180,AT3G17000</t>
  </si>
  <si>
    <t xml:space="preserve">AT1G12350,AT1G23260,AT5G50870,AT5G14420,AT5G59300,AT1G78870,AT1G75440,AT2G30110,AT5G41340,AT5G25760</t>
  </si>
  <si>
    <t xml:space="preserve">GO:0015075</t>
  </si>
  <si>
    <t xml:space="preserve">AT5G65687,AT5G57815,AT3G05030,AT4G18290,AT2G26900,AT1G80230,AT5G17010,AT5G63140,AT1G71090,AT2G01770,AT1G50310,AT3G19940,AT2G33040,AT4G35335,AT3G12520,AT4G34200,AT2G28310,AT4G32530,AT3G04830,AT2G19680,AT3G52300,AT3G04870,AT5G16150,AT5G57350,AT5G13430,AT1G23090,AT3G52880,AT3G15990,AT3G58730,AT1G04690,AT4G11150,AT5G23630,AT5G12860,AT4G32470,AT5G08680,AT1G75630,AT3G13620,AT1G47240,AT1G79610,AT5G05820,AT2G35740,AT2G25520,AT1G12500,AT5G55290,AT1G76030,AT1G15690,AT4G00370</t>
  </si>
  <si>
    <t xml:space="preserve">GO:0022891</t>
  </si>
  <si>
    <t xml:space="preserve">AT5G65687,AT5G57815,AT3G05030,AT4G18290,AT2G26900,AT1G80230,AT5G17010,AT5G63140,AT1G71090,AT2G28800,AT2G01770,AT1G50310,AT3G19940,AT2G33040,AT4G35335,AT3G12520,AT4G34200,AT1G61800,AT2G28310,AT3G05290,AT5G46110,AT4G32530,AT4G26670,AT3G04830,AT2G19680,AT1G77690,AT3G52300,AT3G04870,AT2G02810,AT5G16150,AT5G57350,AT5G13430,AT1G77380,AT1G23090,AT3G52880,AT3G15990,AT3G26520,AT3G58730,AT1G04690,AT4G11150,AT5G23630,AT5G12860,AT4G32470,AT5G08680,AT1G75630,AT3G13620,AT1G47240,AT1G79610,AT5G05820,AT4G35100,AT2G37640,AT2G35740,AT2G25520,AT1G12500,AT5G55290,AT1G76030,AT1G15690,AT4G00370,AT2G34250,AT2G36830</t>
  </si>
  <si>
    <t xml:space="preserve">GO:0004707</t>
  </si>
  <si>
    <t xml:space="preserve">GO:0016772</t>
  </si>
  <si>
    <t xml:space="preserve">AT5G10270,AT1G12680,AT5G13280,AT4G04870,AT3G22420,AT4G38570,AT4G08920,AT2G18250,AT3G47500,AT4G18130,AT2G14750,AT4G39940,AT2G32260,AT1G11390,AT3G57560,AT5G19010,AT4G27680,AT5G52560,AT3G15890,AT1G14000,AT2G30740,AT2G40730,AT5G03300,AT2G25850,AT2G45330,AT3G55610,AT5G55560,AT3G55030,AT5G17310,AT4G30310,AT4G36450,AT1G79550,AT2G41880,AT4G38470,AT1G72710,AT4G32180,AT5G01850,AT5G45820,AT2G24360,AT3G52990,AT5G04130,AT1G74320,AT1G27680,AT5G15730,AT4G18640,AT4G11010,AT1G64630,AT1G20950,AT3G53570,AT1G32440,AT4G34500,AT3G52880,AT3G22750,AT5G37350,AT4G24400,AT5G15080,AT1G53000,AT5G63680,AT5G47750,AT3G27560,AT1G34210,AT1G76540,AT5G56630,AT5G19220,AT5G47840,AT4G09000,AT3G54250,AT2G39770,AT5G10290,AT2G17290,AT2G44680,AT2G43230,AT5G01810,AT3G18040,AT3G45640,AT2G25880,AT5G21326,AT3G19100,AT3G48750,AT1G10940,AT1G07880,AT1G20575,AT2G23070</t>
  </si>
  <si>
    <t xml:space="preserve">GO:0005506</t>
  </si>
  <si>
    <t xml:space="preserve">AT2G46950,AT4G36430,AT3G01020,AT4G25700,AT3G11050,AT1G14290,AT3G13750,AT3G02580,AT3G20970,AT5G63140,AT3G22370,AT5G14660,AT5G38450,AT5G04140,AT3G20500,AT1G10500,AT4G35000,AT3G21420,AT4G32690,AT3G27240,AT1G32550,AT4G22260,AT5G57560,AT4G14716,AT2G43360,AT2G42810,AT4G25980,AT5G13430,AT5G06730,AT2G40890,AT5G11770,AT2G32720,AT3G10850,AT1G44446,AT4G35830,AT5G18900,AT3G56940,AT5G53560,AT1G07890,AT1G07420,AT1G47240,AT4G02580,AT5G40650,AT1G14520,AT1G20630,AT3G46120,AT4G08390,AT1G64060,AT5G63870,AT4G19210,AT4G21960,AT5G54080,AT1G79010,AT1G10430,AT1G59830</t>
  </si>
  <si>
    <t xml:space="preserve">GO:0016829</t>
  </si>
  <si>
    <t xml:space="preserve">AT4G08920,AT1G15380,AT3G55140,AT1G27980,AT4G14910,AT4G27070,AT1G08630,AT4G04320,AT3G01120,AT4G18440,AT2G22230,AT1G71920,AT5G10480,AT2G45440,AT1G72330,AT3G06860,AT1G77670,AT2G04400,AT2G26800,AT4G13210,AT3G14390,AT1G11840,AT5G23670,AT5G01330,AT5G10920,AT3G10050,AT3G15620,AT2G37040,AT1G47260,AT3G44720,AT2G02010,AT3G22460,AT1G67280,AT4G35830,AT1G08490,AT2G42600,AT1G08110,AT1G48850,AT1G11790,AT3G06650,AT3G61440,AT3G54250,AT3G62830,AT1G69740,AT4G26530,AT1G70580,AT3G59760,AT3G53260,AT1G53500,AT2G21330</t>
  </si>
  <si>
    <t xml:space="preserve">GO:0016831</t>
  </si>
  <si>
    <t xml:space="preserve">AT1G27980,AT4G04320,AT2G04400,AT3G14390,AT5G01330,AT2G02010,AT2G42600,AT3G54250,AT3G62830</t>
  </si>
  <si>
    <t xml:space="preserve">GO:0016830</t>
  </si>
  <si>
    <t xml:space="preserve">AT4G08920,AT1G27980,AT1G08630,AT4G04320,AT2G04400,AT2G26800,AT3G14390,AT5G01330,AT3G15620,AT2G02010,AT2G42600,AT3G54250,AT3G62830,AT4G26530,AT2G21330</t>
  </si>
  <si>
    <t xml:space="preserve">GO:0050661</t>
  </si>
  <si>
    <t xml:space="preserve">AT4G16155,AT5G41670,AT1G09940,AT1G76490,AT5G66190</t>
  </si>
  <si>
    <t xml:space="preserve">GO:0042393</t>
  </si>
  <si>
    <t xml:space="preserve">GO:0016846</t>
  </si>
  <si>
    <t xml:space="preserve">AT1G15380,AT1G71920,AT1G72330,AT1G77670,AT1G11840,AT1G67280,AT1G08490,AT1G08110,AT3G61440,AT1G70580</t>
  </si>
  <si>
    <t xml:space="preserve">GO:0022857</t>
  </si>
  <si>
    <t xml:space="preserve">AT5G65687,AT5G57815,AT3G05030,AT4G18290,AT2G26900,AT1G80230,AT5G17010,AT5G63140,AT1G71090,AT2G28800,AT2G01770,AT1G50310,AT3G19940,AT2G33040,AT5G58970,AT4G35335,AT3G12520,AT4G34200,AT1G61800,AT2G28310,AT3G05290,AT5G46110,AT1G32050,AT4G32530,AT4G26670,AT3G04830,AT2G19680,AT1G77690,AT3G52300,AT3G04870,AT2G02810,AT5G16150,AT5G57350,AT5G13430,AT3G08580,AT1G77380,AT1G23090,AT3G52880,AT3G15990,AT3G26520,AT3G58730,AT1G04690,AT4G11150,AT5G23630,AT5G12860,AT4G32470,AT5G08680,AT1G75630,AT3G13620,AT5G19760,AT1G47240,AT1G79610,AT5G05820,AT4G35100,AT2G37640,AT2G35740,AT2G25520,AT1G03900,AT1G12500,AT5G55290,AT1G76030,AT1G15690,AT4G00370,AT2G34250,AT2G36830</t>
  </si>
  <si>
    <t xml:space="preserve">GO:0016638</t>
  </si>
  <si>
    <t xml:space="preserve">AT5G04140,AT5G49970,AT2G42490,AT3G03910,AT1G62810</t>
  </si>
  <si>
    <t xml:space="preserve">GO:0046906</t>
  </si>
  <si>
    <t xml:space="preserve">AT2G46950,AT4G36430,AT3G13750,AT1G61520,AT5G38450,AT4G35000,AT4G32690,AT3G27240,AT5G57560,AT4G25980,AT5G06730,AT2G40890,AT2G32720,AT3G61470,AT3G47470,AT5G53560,AT1G07890,AT1G20630,AT4G08390,AT4G21960,AT2G05100,AT1G29930</t>
  </si>
  <si>
    <t xml:space="preserve">GO:0004197</t>
  </si>
  <si>
    <t xml:space="preserve">AT4G32940,AT1G08750,AT1G02170,AT5G50260,AT1G79320,AT1G20850</t>
  </si>
  <si>
    <t xml:space="preserve">GO:0019205</t>
  </si>
  <si>
    <t xml:space="preserve">AT4G27680,AT5G03300,AT2G41880,AT4G11010,AT5G47840</t>
  </si>
  <si>
    <t xml:space="preserve">GO:0004601</t>
  </si>
  <si>
    <t xml:space="preserve">AT4G36430,AT4G31870,AT3G13750,AT4G35000,AT4G25980,AT5G06730,AT1G07890,AT1G14520,AT1G20630,AT4G08390,AT1G64060,AT4G21960</t>
  </si>
  <si>
    <t xml:space="preserve">GO:0016671</t>
  </si>
  <si>
    <t xml:space="preserve">AT5G07470,AT1G53670,AT4G21990,AT2G38960,AT4G37200</t>
  </si>
  <si>
    <t xml:space="preserve">GO:0016860</t>
  </si>
  <si>
    <t xml:space="preserve">AT1G20050,AT5G42740,AT1G21750,AT5G57655,AT3G55440,AT5G16440,AT4G24620</t>
  </si>
  <si>
    <t xml:space="preserve">GO:0003755</t>
  </si>
  <si>
    <t xml:space="preserve">AT5G48580,AT5G13120,AT3G25230,AT2G38730,AT3G55520,AT4G38740</t>
  </si>
  <si>
    <t xml:space="preserve">GO:0019899</t>
  </si>
  <si>
    <t xml:space="preserve">AT1G19880,AT1G07140,AT1G34760,AT1G27970,AT4G02570</t>
  </si>
  <si>
    <t xml:space="preserve">GO:0005543</t>
  </si>
  <si>
    <t xml:space="preserve">AT4G08180,AT5G06140,AT1G14910,AT1G18100,AT5G35200,AT5G61900</t>
  </si>
  <si>
    <t xml:space="preserve">GO:0016679</t>
  </si>
  <si>
    <t xml:space="preserve">AT3G22370,AT5G05390,AT4G22260,AT2G40370,AT5G13430,AT4G32470</t>
  </si>
  <si>
    <t xml:space="preserve">GO:0008194</t>
  </si>
  <si>
    <t xml:space="preserve">AT1G05620,AT5G49190,AT5G17420,AT5G15050,AT5G20280,AT4G02500,AT3G02230</t>
  </si>
  <si>
    <t xml:space="preserve">GO:0016787</t>
  </si>
  <si>
    <t xml:space="preserve">AT3G14360,AT3G18520,AT4G38130,AT5G18430,AT1G05620,AT3G52390,AT1G14890,AT3G51000,AT2G47390,AT5G35690,AT5G09910,AT3G53110,AT3G47500,AT4G39120,AT5G23870,AT4G23500,AT3G06510,AT2G19490,AT1G49970,AT5G41370,AT5G02230,AT1G55150,AT1G02800,AT5G45390,AT4G30920,AT4G13360,AT5G67630,AT1G14830,AT3G13750,AT4G27680,AT5G28050,AT5G48370,AT1G52570,AT3G07990,AT1G50670,AT5G63140,AT4G10030,AT3G44990,AT4G02480,AT5G26742,AT2G32520,AT5G56660,AT4G30810,AT3G46940,AT3G62060,AT5G10480,AT1G31860,AT4G29490,AT2G33040,AT5G14660,AT5G12200,AT4G32940,AT3G13235,AT1G08750,AT3G20500,AT1G65590,AT3G55030,AT5G04885,AT3G57810,AT2G32930,AT1G63770,AT1G78670,AT1G30540,AT1G02130,AT3G51460,AT2G36700,AT4G17040,AT1G66670,AT2G18330,AT3G47450,AT2G03120,AT5G65760,AT4G32530,AT4G17830,AT4G08790,AT5G27660,AT2G41530,AT5G36210,AT1G74210,AT1G50250,AT5G36700,AT1G02560,AT2G41880,AT2G34470,AT3G10620,AT5G60160,AT4G12790,AT5G23220,AT1G01650,AT4G36760,AT3G56310,AT4G33300,AT5G64370,AT5G57560,AT4G36190,AT1G43890,AT4G35450,AT5G54390,AT1G02170,AT5G22330,AT2G35840,AT3G52300,AT5G53140,AT3G52750,AT5G02760,AT2G42810,AT4G36860,AT4G02930,AT2G31680,AT3G27430,AT1G80780,AT5G50260,AT5G57350,AT1G18070,AT1G59760,AT4G02300,AT4G36130,AT2G27450,AT3G10850,AT1G71230,AT5G49720,AT1G79320,AT5G27430,AT5G12040,AT1G21690,AT3G11730,AT3G58730,AT1G08280,AT2G27020,AT1G01300,AT4G11150,AT2G17800,AT3G57680,AT4G26840,AT5G03940,AT3G03530,AT4G01480,AT5G23630,AT3G24530,AT5G65270,AT1G09160,AT3G55800,AT3G54540,AT5G08680,AT5G09650,AT4G37560,AT1G75630,AT1G32860,AT5G47040,AT1G06430,AT3G25110,AT4G14800,AT5G42080,AT4G33030,AT3G10410,AT3G51800,AT5G16440,AT5G56650,AT1G30580,AT1G20850,AT1G64520,AT1G11090,AT1G62750,AT5G55280,AT3G46120,AT5G60790,AT5G63870,AT3G60820,AT1G03900,AT4G19210,AT5G44340,AT4G13940,AT4G25550,AT1G76030,AT3G22110,AT1G15690,AT3G03420,AT1G51710,AT5G13570,AT3G46060,AT3G51300,AT3G53620,AT3G14290,AT3G19100,AT3G10970,AT3G13920,AT1G04820,AT3G06400,AT1G09100,AT1G13060,AT5G23540,AT5G10260,AT1G04170,AT4G17170,AT3G48040,AT4G22720,AT1G16470,AT2G18390,AT2G29550,AT1G53750,AT1G10430,AT4G29040,AT5G50920,AT1G59830,AT5G20010</t>
  </si>
  <si>
    <t xml:space="preserve">annotated_genes</t>
  </si>
  <si>
    <t xml:space="preserve">converged</t>
  </si>
  <si>
    <t xml:space="preserve">lor</t>
  </si>
  <si>
    <t xml:space="preserve">Protein phosphatase 2C-like</t>
  </si>
  <si>
    <t xml:space="preserve">AT2G25070,AT5G53140,AT5G02760,AT1G09160</t>
  </si>
  <si>
    <t xml:space="preserve">Protein phosphatase 2C</t>
  </si>
  <si>
    <t xml:space="preserve">Protein phosphatase 2C, manganese/magnesium aspartate binding site</t>
  </si>
  <si>
    <t xml:space="preserve">AT2G25070,AT5G53140,AT5G02760</t>
  </si>
  <si>
    <t xml:space="preserve">Arf GTPase activating protein</t>
  </si>
  <si>
    <t xml:space="preserve">Nodulin-like</t>
  </si>
  <si>
    <t xml:space="preserve">Zinc finger, C3HC4 RING-type</t>
  </si>
  <si>
    <t xml:space="preserve">AT3G02290,AT1G72310,AT3G60966,AT5G22000,AT5G38895,AT1G57820,AT5G62460,AT5G20910,AT3G09770,AT2G22120</t>
  </si>
  <si>
    <t xml:space="preserve">Small GTP-binding protein domain</t>
  </si>
  <si>
    <t xml:space="preserve">Zinc finger, RING-CH-type</t>
  </si>
  <si>
    <t xml:space="preserve">AT3G02290,AT1G72310,AT3G60966,AT5G38895,AT5G62460,AT5G20910,AT2G22120</t>
  </si>
  <si>
    <t xml:space="preserve">C2 region</t>
  </si>
  <si>
    <t xml:space="preserve">AT3G07940,AT1G20080,AT3G57880</t>
  </si>
  <si>
    <t xml:space="preserve">C2 calcium-dependent membrane targeting</t>
  </si>
  <si>
    <t xml:space="preserve">AT3G07940,AT5G55530,AT1G52570,AT1G20080,AT3G57880,AT5G61900</t>
  </si>
  <si>
    <t xml:space="preserve">C2 calcium/lipid-binding domain, CaLB</t>
  </si>
  <si>
    <t xml:space="preserve">Basic-leucine zipper (bZIP) transcription factor</t>
  </si>
  <si>
    <t xml:space="preserve">bZIP transcription factor, bZIP-1</t>
  </si>
  <si>
    <t xml:space="preserve">Basic leucine zipper</t>
  </si>
  <si>
    <t xml:space="preserve">Ras GTPase</t>
  </si>
  <si>
    <t xml:space="preserve">DNA-binding WRKY</t>
  </si>
  <si>
    <t xml:space="preserve">Major facilitator superfamily domain, general substrate transporter</t>
  </si>
  <si>
    <t xml:space="preserve">Proteasome, subunit alpha/beta</t>
  </si>
  <si>
    <t xml:space="preserve">ADP-ribosylation factor</t>
  </si>
  <si>
    <t xml:space="preserve">Longin-like</t>
  </si>
  <si>
    <t xml:space="preserve">Proteasome component (PCI) domain</t>
  </si>
  <si>
    <t xml:space="preserve">Ras small GTPase, Rab type</t>
  </si>
  <si>
    <t xml:space="preserve">Ras</t>
  </si>
  <si>
    <t xml:space="preserve">Histone-fold</t>
  </si>
  <si>
    <t xml:space="preserve">Like-Sm ribonucleoprotein (LSM) domain</t>
  </si>
  <si>
    <t xml:space="preserve">Like-Sm ribonucleoprotein (LSM) domain, eukaryotic/archaea-type</t>
  </si>
  <si>
    <t xml:space="preserve">Liek-Sm ribonucleoprotein (LSM)-related domain</t>
  </si>
  <si>
    <t xml:space="preserve">Histone deacetylase superfamily</t>
  </si>
  <si>
    <t xml:space="preserve">ARF/SAR superfamily</t>
  </si>
  <si>
    <t xml:space="preserve">WD40 repeat</t>
  </si>
  <si>
    <t xml:space="preserve">AT1G15750,AT4G29860,AT5G58760,AT1G78070,AT5G58230,AT4G32990,AT5G07590,AT3G20740,AT1G80670,AT3G19590,AT3G62770,AT1G12910,AT4G11920,AT4G02730,AT1G18080</t>
  </si>
  <si>
    <t xml:space="preserve">WD40 repeat-like-containing domain</t>
  </si>
  <si>
    <t xml:space="preserve">Histone core</t>
  </si>
  <si>
    <t xml:space="preserve">Ras small GTPase, Ras type</t>
  </si>
  <si>
    <t xml:space="preserve">Mitochondrial Rho-like</t>
  </si>
  <si>
    <t xml:space="preserve">EF-Hand 1, calcium-binding site</t>
  </si>
  <si>
    <t xml:space="preserve">Tubulin, conserved site</t>
  </si>
  <si>
    <t xml:space="preserve">Heat shock protein DnaJ, N-terminal</t>
  </si>
  <si>
    <t xml:space="preserve">AT1G15750,AT4G29860,AT5G58760,AT1G78070,AT5G58230,AT4G32990,AT3G20740,AT1G80670,AT3G19590,AT1G12910,AT4G11920,AT4G02730,AT1G18080</t>
  </si>
  <si>
    <t xml:space="preserve">AT1G15750,AT4G29860,AT5G58760,AT1G78070,AT5G58230,AT4G32990,AT3G20740,AT4G36540,AT1G12910,AT4G11920,AT4G02730,AT1G18080</t>
  </si>
  <si>
    <t xml:space="preserve">high dN/dS</t>
  </si>
  <si>
    <t xml:space="preserve">Ribosome</t>
  </si>
  <si>
    <t xml:space="preserve">AT2G19730,AT1G32990,AT2G43460,AT1G27400,AT3G06680,AT1G74060,AT5G30510,AT4G34555,AT3G18760,AT4G36130,AT1G07070,AT5G39740,ATCG01310,AT2G36620,AT2G19750,AT5G15520,AT3G55280,AT5G60670,AT3G48930,AT1G09590,AT5G35530,ATCG00820,AT3G18740,AT4G34670,AT4G26230,AT5G58420,AT1G08360,AT5G10360,AT2G36160,AT5G62300,AT5G15200,AT1G15250,AT1G58380,AT3G60770</t>
  </si>
  <si>
    <t xml:space="preserve">Biosynthesis of alkaloids derived from shikimate pathway</t>
  </si>
  <si>
    <t xml:space="preserve">AT4G27070,AT5G42740,AT3G47520,AT2G04400,AT1G79550,AT1G79530,AT3G52990,AT5G58330,AT2G37040,AT5G03290,AT1G59900,AT1G48860,AT4G35260,AT1G79750,AT2G40890,AT1G32440,AT3G13930,AT3G15020,AT4G35830,AT1G48850,AT5G63680,AT3G49680,AT3G21240,AT5G56630,AT3G06650,AT4G24620,AT5G40650,AT1G42970,AT4G26530,AT2G22780,AT1G22410,AT1G01090,AT3G53260,AT5G43330,AT1G30120,AT2G44350</t>
  </si>
  <si>
    <t xml:space="preserve">Citrate cycle (TCA cycle)</t>
  </si>
  <si>
    <t xml:space="preserve">AT3G47520,AT5G58330,AT5G03290,AT1G59900,AT4G35260,AT3G13930,AT3G15020,AT4G35830,AT3G06650,AT5G40650,AT2G22780,AT1G01090,AT5G43330,AT1G30120,AT2G44350</t>
  </si>
  <si>
    <t xml:space="preserve">Pyruvate metabolism</t>
  </si>
  <si>
    <t xml:space="preserve">AT3G47520,AT3G52990,AT5G58330,AT1G59900,AT1G79750,AT3G48000,AT1G32440,AT3G13930,AT3G15020,AT2G42600,AT1G08110,AT5G63680,AT2G22780,AT1G01090,AT1G54100,AT5G43330,AT1G30120</t>
  </si>
  <si>
    <t xml:space="preserve">Biosynthesis of phenylpropanoids</t>
  </si>
  <si>
    <t xml:space="preserve">AT4G36430,AT4G27070,AT2G30970,AT5G42740,AT1G71920,AT3G47520,AT2G04400,AT1G79550,AT1G79530,AT3G52990,AT5G58330,AT2G37040,AT1G59900,AT1G48860,AT5G06730,AT4G34230,AT2G40890,AT1G32440,AT3G13930,AT3G15020,AT4G35830,AT1G48850,AT5G63680,AT3G21240,AT5G56630,AT3G06650,AT5G11520,AT4G24620,AT5G40650,AT1G42970,AT4G26530,AT2G22780,AT1G22410,AT1G01090,AT4G21960,AT3G53260,AT5G43330,AT1G30120,AT2G44350</t>
  </si>
  <si>
    <t xml:space="preserve">AT1G20050,AT1G50430,AT3G02580,AT5G42740,AT4G34350,AT3G47520,AT1G79550,AT1G79530,AT5G62790,AT3G52990,AT5G58330,AT5G03290,AT1G59900,AT1G76490,AT4G35260,AT1G79750,AT1G32440,AT4G34640,AT3G14530,AT3G13930,AT5G47770,AT3G15020,AT4G35830,AT5G63680,AT5G56630,AT1G07420,AT3G06650,AT5G16440,AT4G24620,AT5G40650,AT1G42970,AT4G26530,AT2G22780,AT1G01090,AT4G15560,AT5G43330,AT1G30120,AT2G44350</t>
  </si>
  <si>
    <t xml:space="preserve">AT4G14910,AT5G42740,AT4G18440,AT1G09795,AT1G71920,AT3G47520,AT5G41670,AT3G27300,AT1G79550,AT1G79530,AT3G52990,AT5G58330,AT5G03290,AT1G59900,AT4G35260,AT1G79750,AT1G32440,AT3G13930,AT3G15020,AT4G35830,AT5G63680,AT3G49680,AT5G56630,AT3G06650,AT4G24620,AT5G40650,AT5G63890,AT1G42970,AT4G26530,AT2G22780,AT1G01090,AT3G58610,AT5G43330,AT1G30120,AT2G44350</t>
  </si>
  <si>
    <t xml:space="preserve">AT5G42740,AT1G79550,AT1G79530,AT3G55440,AT5G01330,AT3G52990,AT1G59900,AT3G48000,AT1G32440,AT3G13930,AT5G51820,AT5G63680,AT5G56630,AT4G24620,AT4G26530,AT1G01090,AT5G43940,AT1G54100,AT1G30120</t>
  </si>
  <si>
    <t xml:space="preserve">AT3G47520,AT5G58330,AT5G14780,AT3G15020,AT4G35830,AT3G14415,AT4G37560,AT2G22780,AT5G43330,AT2G44350</t>
  </si>
  <si>
    <t xml:space="preserve">AT1G55150,AT5G09590,AT5G40490,AT2G16860,AT1G65660,AT2G32600,AT3G05760,AT2G38730,AT2G41020,AT3G07590,AT3G13200,AT2G43810,AT3G62840,AT3G12580,AT4G21110</t>
  </si>
  <si>
    <t xml:space="preserve">AT2G30970,AT1G63290,AT3G47520,AT1G79550,AT3G55440,AT3G52990,AT5G58330,AT1G79750,AT1G32440,AT3G15020,AT2G42600,AT3G55800,AT5G63680,AT5G11520,AT1G42970,AT4G26530,AT2G22780,AT1G70580,AT5G43330,AT5G61410</t>
  </si>
  <si>
    <t xml:space="preserve">AT4G35000,AT3G48000,AT1G07890,AT4G08390,AT1G54100,AT3G29360</t>
  </si>
  <si>
    <t xml:space="preserve">AT5G13280,AT3G53580,AT2G30970,AT3G57560,AT5G42740,AT1G71920,AT2G45440,AT3G47520,AT4G17830,AT1G79550,AT3G14390,AT1G79530,AT3G52990,AT5G58330,AT2G37040,AT2G42490,AT5G03290,AT1G59900,AT4G35260,AT1G79750,AT1G32440,AT3G13930,AT3G15020,AT4G35830,AT5G63680,AT5G56630,AT3G06650,AT5G11520,AT4G24620,AT5G40650,AT1G42970,AT4G26530,AT2G22780,AT1G01090,AT1G70580,AT2G19940,AT3G03910,AT4G33680,AT3G53260,AT5G43330,AT1G30120,AT2G44350</t>
  </si>
  <si>
    <t xml:space="preserve">AT2G26800,AT1G59900,AT3G48000,AT5G06580,AT1G01090,AT1G54100,AT1G30120</t>
  </si>
  <si>
    <t xml:space="preserve">AT5G03080,AT1G20050,AT4G25700,AT1G50430,AT3G02580,AT5G42740,AT4G34350,AT3G47520,AT1G79550,AT1G79530,AT5G62790,AT3G52990,AT5G58330,AT5G03290,AT5G13710,AT1G59900,AT3G04870,AT1G76490,AT4G35260,AT1G79750,AT1G32440,AT4G34640,AT3G14530,AT3G13930,AT5G47770,AT3G15020,AT4G35830,AT1G20330,AT5G63680,AT5G56630,AT3G06650,AT5G16440,AT4G24620,AT5G40650,AT1G42970,AT4G26530,AT2G22780,AT1G01090,AT4G15560,AT5G43330,AT1G30120,AT2G44350</t>
  </si>
  <si>
    <t xml:space="preserve">AT4G34350,AT5G62790,AT1G76490,AT3G14530,AT5G47770,AT5G16440,AT4G15560,AT1G74470</t>
  </si>
  <si>
    <t xml:space="preserve">AT5G57815,AT1G80230,AT2G33040,AT4G32530,AT3G27240,AT2G20360,AT2G19680,AT2G44620,AT3G52300,AT5G57350,AT5G13430,AT5G67590,AT5G11770,AT3G58730,AT4G11150,AT4G01480,AT4G32470,AT5G08680,AT5G09650,AT1G75630,AT4G02580,AT5G40650,AT1G76030,AT1G15690,AT3G53620,AT1G79010</t>
  </si>
  <si>
    <t xml:space="preserve">AT1G03475,AT5G64050,AT1G09940,AT3G56940,AT1G69740,AT3G51820</t>
  </si>
  <si>
    <t xml:space="preserve">AT5G13280,AT2G13360,AT4G27070,AT1G08630,AT1G74920,AT4G34200,AT2G17630,AT3G10050,AT2G42490,AT4G37930</t>
  </si>
  <si>
    <t xml:space="preserve">AT5G13280,AT3G53580,AT2G45440,AT3G14390,AT4G33680</t>
  </si>
  <si>
    <t xml:space="preserve">AT4G36430,AT2G37040,AT5G06730,AT4G34230,AT2G40890,AT3G21240,AT4G21960,AT3G53260</t>
  </si>
  <si>
    <t xml:space="preserve">AT5G17310,AT4G10960,AT3G56310,AT1G12780,AT5G51820,AT5G56630</t>
  </si>
  <si>
    <t xml:space="preserve">AT1G06290,AT3G06860,AT2G33150,AT3G51840</t>
  </si>
  <si>
    <t xml:space="preserve">AT4G38570,AT2G32260,AT3G55030,AT1G74210,AT3G03530</t>
  </si>
  <si>
    <t xml:space="preserve">AT1G06290,AT1G08830,AT3G12800,AT2G28190,AT2G26800,AT3G51840,AT3G14415,AT1G20630</t>
  </si>
  <si>
    <t xml:space="preserve">AT4G30920,AT5G41670,AT4G35000,AT3G27300,AT1G07890,AT4G08390</t>
  </si>
  <si>
    <t xml:space="preserve">AT4G14910,AT1G09795,AT1G71920,AT1G31860,AT3G48000,AT5G63890,AT1G54100</t>
  </si>
  <si>
    <t xml:space="preserve">translation</t>
  </si>
  <si>
    <t xml:space="preserve">AT4G10000,AT2G04842,AT1G02800,AT2G19730,AT3G01120,AT1G32990,AT2G33450,AT1G20080,AT4G16155,AT2G43460,AT1G72340,AT5G14660,AT3G13540,AT1G27400,AT5G16880,AT2G24060,AT3G25660,AT5G46110,AT3G06680,AT1G07830,AT2G26800,AT1G25350,AT3G17000,AT1G09640,AT3G23800,AT3G01800,AT1G74060,AT3G26618,AT5G64050,AT5G27640,AT1G11870,AT5G30510,AT4G02930,AT1G25260,AT4G34555,AT3G18760,AT1G18070,AT2G16930,AT1G72370,AT5G19510,AT4G20980,AT5G20920,AT4G36130,AT1G07070,AT5G27470,AT2G42600,AT5G39740,AT1G10840,AT5G46430,AT4G17560,AT3G55620,AT1G15930,AT1G07420,AT5G11900,AT3G49010,ATCG01310,AT5G54940,AT2G36620,AT1G62750,AT1G22410,AT2G19750,AT5G15520,AT5G17060,AT1G78870,AT3G04600,AT1G36730,AT3G55280,AT1G74680,AT5G60670,AT3G48930,AT2G40290,AT5G02870,AT1G09590,AT1G30630,AT5G35530,AT4G33250,AT3G63490,AT1G43170,ATCG00820,AT3G18740,AT4G34670,AT4G26230,AT5G58420,AT1G08360,AT3G13920,AT5G10360,AT4G22380,AT1G08845,AT4G31490,AT2G36160,AT4G33865,AT5G62300,AT2G21580,AT5G15200,AT1G15250,AT1G58380,AT2G44350,AT3G60770,AT1G10430,AT4G18730</t>
  </si>
  <si>
    <t xml:space="preserve">protein localization</t>
  </si>
  <si>
    <t xml:space="preserve">AT3G04950,AT5G09910,AT5G01180,AT1G07140,AT5G16620,AT2G28800,AT5G09260,AT5G16880,AT1G02130,AT5G13850,AT1G32050,AT5G06140,AT4G26670,AT1G43890,AT4G35450,AT3G56190,AT2G31680,AT4G24190,AT1G03950,AT5G16830,AT4G23460,AT5G53480,AT1G26670,AT1G11890,AT3G11730,AT2G32670,AT2G17800,AT5G03940,AT5G65270,AT1G27970,AT1G60780,AT5G04850,AT2G21190,AT2G37640,AT2G14720,AT5G17060,AT5G58060,AT2G45200,AT1G30630,AT5G61500,AT4G24550,AT3G46060,AT3G51300,AT2G34250,AT1G48240,AT5G10260,AT3G09800,AT4G16520,AT4G17170,AT3G48040,AT4G31490,AT5G60460,AT5G25760,AT2G18390,AT5G50920,AT5G46630,AT5G20010</t>
  </si>
  <si>
    <t xml:space="preserve">protein transport</t>
  </si>
  <si>
    <t xml:space="preserve">regulation of catalytic activity</t>
  </si>
  <si>
    <t xml:space="preserve">AT3G07940,AT3G02460,AT4G03520,AT5G41940,AT2G34470,AT3G45640</t>
  </si>
  <si>
    <t xml:space="preserve">intracellular transport</t>
  </si>
  <si>
    <t xml:space="preserve">AT3G04950,AT5G09910,AT3G53110,AT1G07140,AT5G16620,AT4G11790,AT2G28800,AT5G58970,AT5G16880,AT1G02130,AT3G05290,AT5G06140,AT1G43890,AT4G35450,AT3G56190,AT2G42810,AT5G46800,AT2G31680,AT3G08580,AT5G16830,AT4G23460,AT5G53480,AT1G26670,AT3G21390,AT3G11730,AT4G39220,AT2G17800,AT5G03940,AT5G65270,AT1G27970,AT1G60780,AT5G19760,AT5G54750,AT2G14720,AT5G17060,AT2G45200,AT1G30630,AT1G14140,AT4G24550,AT3G46060,AT3G51300,AT4G24570,AT1G48240,AT5G10260,AT3G09800,AT4G17170,AT3G48040,AT4G31490,AT5G25760,AT2G18390,AT5G50920,AT5G46630,AT5G20010</t>
  </si>
  <si>
    <t xml:space="preserve">response to cadmium ion</t>
  </si>
  <si>
    <t xml:space="preserve">AT3G04950,AT5G09910,AT1G07140,AT5G16620,AT2G28800,AT5G16880,AT1G02130,AT5G06140,AT1G43890,AT4G35450,AT3G56190,AT2G31680,AT5G16830,AT4G23460,AT5G53480,AT1G26670,AT3G11730,AT2G17800,AT5G03940,AT5G65270,AT1G27970,AT1G60780,AT2G14720,AT5G17060,AT2G45200,AT4G24550,AT3G46060,AT3G51300,AT1G48240,AT5G10260,AT3G09800,AT4G17170,AT3G48040,AT4G31490,AT5G25760,AT2G18390,AT5G50920,AT5G46630,AT5G20010</t>
  </si>
  <si>
    <t xml:space="preserve">cellular protein localization</t>
  </si>
  <si>
    <t xml:space="preserve">response to metal ion</t>
  </si>
  <si>
    <t xml:space="preserve">AT1G79930,AT5G64250,AT2G30970,AT1G49010,AT5G42740,AT5G09590,AT5G52560,AT1G08830,AT3G09600,AT1G70000,AT4G09460,AT3G13235,AT2G28190,AT1G63770,AT5G17310,AT1G02130,AT5G41670,AT4G38620,AT2G17630,AT3G27300,AT4G08790,AT2G41530,AT5G60160,AT3G55440,AT1G11840,AT4G19880,AT4G35450,AT5G62790,AT5G20720,AT1G50480,AT3G52990,AT2G35840,AT3G22200,AT2G42810,AT1G59900,AT2G45290,AT4G24190,AT3G16640,AT3G48000,AT3G52880,AT3G22460,AT5G14780,AT3G25230,AT5G27470,AT1G08490,AT2G27020,AT4G37930,AT1G08110,AT5G63680,AT5G08680,AT5G09650,AT1G07890,AT3G12670,AT1G13440,AT1G15930,AT4G09000,AT4G22670,AT1G56340,AT1G30580,AT2G17420,AT1G42970,AT1G20630,AT1G78870,AT2G19940,AT3G03780,AT4G38740,AT1G76030,AT3G22110,AT3G58610,AT3G53620,AT2G30110,AT5G16050,AT3G13920,AT1G04820,AT1G13060,AT2G21330,AT3G12580,AT2G44350,AT2G29550,AT4G29040,AT5G37780,AT5G20010,AT1G18080</t>
  </si>
  <si>
    <t xml:space="preserve">regulation of signal transduction</t>
  </si>
  <si>
    <t xml:space="preserve">AT3G07940,AT3G02460,AT5G41940,AT3G59380,AT1G14000,AT5G01810,AT3G45640,AT3G48040</t>
  </si>
  <si>
    <t xml:space="preserve">AT4G14500,AT4G24440,AT5G40490,AT5G21070,AT3G52750,AT2G30410,AT1G14910,AT1G54140,AT5G53480,AT1G71230,AT5G35200,AT5G03940,AT3G57410,AT4G37200,AT5G56650,AT5G55280,AT1G55520,AT4G02570,AT5G44340,AT3G51300,AT1G04820,AT2G18390,AT2G29550</t>
  </si>
  <si>
    <t xml:space="preserve">intracellular protein transport</t>
  </si>
  <si>
    <t xml:space="preserve">AT1G79930,AT5G64250,AT2G30970,AT1G49010,AT5G42740,AT5G09590,AT5G52560,AT3G09600,AT1G70000,AT4G09460,AT3G13235,AT1G63770,AT5G17310,AT1G02130,AT5G41670,AT4G38620,AT2G17630,AT3G27300,AT4G08790,AT2G41530,AT5G60160,AT3G55440,AT1G11840,AT4G19880,AT4G35450,AT5G62790,AT5G20720,AT1G50480,AT3G52990,AT2G35840,AT3G22200,AT2G42810,AT1G59900,AT2G45290,AT4G24190,AT3G16640,AT3G48000,AT3G52880,AT5G14780,AT3G25230,AT5G27470,AT2G27020,AT4G37930,AT1G08110,AT5G63680,AT5G08680,AT5G09650,AT1G07890,AT3G12670,AT1G13440,AT1G15930,AT4G09000,AT4G22670,AT1G56340,AT1G30580,AT2G17420,AT1G42970,AT1G20630,AT1G78870,AT2G19940,AT3G03780,AT4G38740,AT1G76030,AT3G22110,AT3G58610,AT3G53620,AT2G30110,AT5G16050,AT3G13920,AT1G04820,AT1G13060,AT2G21330,AT3G12580,AT2G44350,AT2G29550,AT4G29040,AT5G20010,AT1G18080</t>
  </si>
  <si>
    <t xml:space="preserve">microtubule-based process</t>
  </si>
  <si>
    <t xml:space="preserve">ribosome biogenesis</t>
  </si>
  <si>
    <t xml:space="preserve">AT1G55150,AT2G19730,AT1G32990,AT2G43460,AT5G13850,AT3G06680,AT1G25260,AT3G57150,AT1G72370,AT1G09340,AT4G34640,AT1G07070,AT4G26600,AT5G39740,AT5G46430,AT4G17560,AT3G55620,AT5G05820,AT3G49010,AT2G35155,AT2G36620,AT3G55520,AT3G19590,AT3G55280,AT5G60670,AT4G26230,AT4G22380,AT1G15250,AT4G25630</t>
  </si>
  <si>
    <t xml:space="preserve">protein polymerisation</t>
  </si>
  <si>
    <t xml:space="preserve">proteasomal protein catabolic process</t>
  </si>
  <si>
    <t xml:space="preserve">hexose metabolic process</t>
  </si>
  <si>
    <t xml:space="preserve">AT5G42740,AT5G03300,AT5G10780,AT3G47520,AT5G41670,AT3G27300,AT1G79550,AT5G57655,AT4G10960,AT1G79530,AT3G55440,AT3G52990,AT5G58330,AT1G59900,AT1G20950,AT1G32440,AT3G13930,AT3G15020,AT1G12780,AT5G51820,AT5G63680,AT1G73250,AT5G56630,AT1G13440,AT4G24620,AT3G62830,AT1G42970,AT4G26530,AT2G22780,AT5G57330,AT1G01090,AT5G43940,AT1G53500,AT5G43330,AT2G21330</t>
  </si>
  <si>
    <t xml:space="preserve">chlorophyll metabolic process</t>
  </si>
  <si>
    <t xml:space="preserve">AT4G27440,AT1G09940,AT1G44446,AT3G56940,AT5G16440,AT1G69740,AT3G51820,AT4G15560,AT1G74470,AT5G50920</t>
  </si>
  <si>
    <t xml:space="preserve">chlorophyll biosynthetic process</t>
  </si>
  <si>
    <t xml:space="preserve">DNA replication</t>
  </si>
  <si>
    <t xml:space="preserve">transport</t>
  </si>
  <si>
    <t xml:space="preserve">AT5G58430,AT5G65687,AT3G04950,AT3G05030,AT5G40670,AT4G03520,AT4G18290,AT3G47860,AT2G26900,AT5G09910,AT3G53110,AT1G79230,AT3G11050,AT2G29050,AT5G01180,AT4G28940,AT5G17010,AT1G07140,AT1G14670,AT5G63140,AT5G16620,AT4G11790,AT1G71090,AT2G28800,AT4G22890,AT4G14500,AT5G09260,AT2G32040,AT3G22370,AT3G51870,AT1G50310,AT1G20080,AT3G19940,AT2G33040,AT5G58970,AT4G35335,AT3G12520,AT4G34200,AT5G16880,AT1G61800,AT1G02130,AT2G28310,AT5G13850,AT3G05290,AT5G46110,AT1G32050,AT4G39700,AT5G06140,AT4G32530,AT4G26670,AT4G32690,AT4G22260,AT3G04830,AT4G36760,AT5G21070,AT4G08690,AT1G43890,AT4G35450,AT2G19680,AT2G44620,AT1G75170,AT3G56190,AT1G77690,AT3G52300,AT2G42810,AT5G46800,AT2G38960,AT2G31680,AT3G04870,AT2G02810,AT5G16150,AT5G60800,AT4G24190,AT1G14910,AT5G57350,AT5G13430,AT3G08580,AT1G77380,AT1G03950,AT2G05620,AT1G23090,AT5G16830,AT5G11770,AT2G32720,AT5G03540,AT4G23460,AT5G53480,AT1G01910,AT3G52880,AT1G26670,AT3G21390,AT3G15990,AT1G11890,AT5G66190,AT3G11730,AT3G26520,AT1G32500,AT3G58730,AT4G39220,AT5G14040,AT2G32670,AT1G04690,AT4G11150,AT2G17800,AT5G35200,AT3G57880,AT5G03940,AT5G23630,AT5G12860,AT5G65270,AT5G53560,AT3G54540,AT5G08680,AT1G27970,AT1G60780,AT5G47100,AT1G75630,AT2G28390,AT5G04850,AT3G13620,AT5G19760,AT1G47240,AT2G21190,AT1G79610,AT4G02580,AT4G35100,AT5G40650,AT2G37640,AT5G54750,AT2G17290,AT2G35740,AT2G21520,AT2G14720,AT5G27630,AT5G17060,AT5G60790,AT5G58060,AT1G03900,AT5G55290,AT2G44770,AT2G45200,AT1G30630,AT5G61500,AT4G19210,AT1G14140,AT1G76030,AT4G24550,AT1G15690,AT1G72160,AT3G46060,AT3G51300,AT2G34250,AT2G36830,AT4G24570,AT1G48240,AT5G10260,AT3G09800,AT4G16520,AT4G17170,AT3G48040,AT4G31490,AT1G79010,AT5G60460,AT5G25760,AT2G18390,AT5G50920,AT5G46630,AT5G20010</t>
  </si>
  <si>
    <t xml:space="preserve">protein modification process</t>
  </si>
  <si>
    <t xml:space="preserve">AT2G25070,AT3G57870,AT3G18520,AT4G38130,AT5G53340,AT5G10270,AT1G12680,AT3G22420,AT1G57820,AT4G08920,AT3G59380,AT5G07470,AT4G18130,AT1G11390,AT5G19010,AT3G15890,AT1G14000,AT2G30740,AT2G40730,AT3G13550,AT5G10480,AT5G55560,AT5G19180,AT5G40630,AT4G36450,AT3G17000,AT4G38470,AT1G72710,AT5G01850,AT5G45820,AT2G24360,AT5G53140,AT5G02760,AT5G15730,AT2G42810,AT4G18640,AT2G38960,AT1G64630,AT3G53570,AT4G34500,AT3G52880,AT1G71230,AT1G04870,AT3G22750,AT5G37350,AT4G24400,AT3G47470,AT5G15080,AT1G08280,AT1G08490,AT4G26840,AT5G18900,AT5G47750,AT3G27560,AT1G34210,AT1G76540,AT1G23260,AT5G42970,AT3G20740,AT3G54610,AT5G50870,AT5G59300,AT5G10290,AT2G17290,AT1G78870,AT2G43230,AT5G01810,AT3G18040,AT3G45640,AT2G25880,AT1G75440,AT5G21326,AT1G51710,AT2G30110,AT1G29930,AT3G19100,AT3G48750,AT5G41340,AT1G10940,AT1G07880,AT1G20575,AT5G25760,AT2G26990,AT2G23070</t>
  </si>
  <si>
    <t xml:space="preserve">AT5G01180,AT4G12420,AT3G51460,AT5G60920,AT3G22200,AT3G16640,AT5G49720,AT1G20330,AT5G61900,AT1G71820,AT2G37640,AT2G17420,AT4G02500,AT3G51300,AT2G03090,AT3G06400,AT5G09810</t>
  </si>
  <si>
    <t xml:space="preserve">AT5G42740,AT5G03300,AT3G47520,AT1G79550,AT1G79530,AT3G55440,AT3G52990,AT5G58330,AT1G59900,AT1G20950,AT1G32440,AT3G13930,AT3G15020,AT5G63680,AT5G56630,AT1G13440,AT4G24620,AT1G42970,AT4G26530,AT2G22780,AT1G01090,AT5G43940,AT5G43330,AT2G21330</t>
  </si>
  <si>
    <t xml:space="preserve">AT5G01180,AT5G48030,AT5G10480,AT3G13540,AT3G51460,AT3G22200,AT4G18640,AT3G16640,AT5G58230,AT5G42080,AT1G71820,AT1G20850,AT3G24140,AT4G02500,AT3G07780,AT1G18450,AT3G51300,AT5G09810,AT4G08150,AT4G29040</t>
  </si>
  <si>
    <t xml:space="preserve">AT3G21610,AT1G11400,AT1G04810,AT3G54560,AT3G55280,AT5G59870,AT1G52740,AT3G20670</t>
  </si>
  <si>
    <t xml:space="preserve">AT3G51460,AT1G77690,AT4G18640,AT3G16640,AT5G03540,AT3G54610,AT4G02500,AT3G07780,AT5G09810,AT4G29040</t>
  </si>
  <si>
    <t xml:space="preserve">AT5G17420,AT1G27680,AT5G49720,AT5G51820,AT3G55800,AT3G01180,AT5G19220,AT2G39770,AT4G02500,AT3G02230</t>
  </si>
  <si>
    <t xml:space="preserve">AT5G01180,AT4G12420,AT3G51460,AT5G60920,AT3G22200,AT3G16640,AT5G49720,AT1G20330,AT1G71820,AT2G37640,AT2G17420,AT4G02500,AT3G51300,AT2G03090,AT3G06400,AT5G09810</t>
  </si>
  <si>
    <t xml:space="preserve">AT4G38900,AT4G26640,AT2G38560,AT1G57820,AT2G33710,AT4G11880,AT5G65790,AT5G09910,AT4G18130,AT1G18570,AT5G47220,AT4G09460,AT5G05610,AT3G13540,AT3G22830,AT1G02130,AT3G18380,AT5G19790,AT5G20510,AT3G50260,AT1G43890,AT3G57040,AT5G06710,AT1G78080,AT1G49120,AT1G69780,AT2G02470,AT1G56170,AT2G22800,AT5G25190,AT2G46530,AT4G13040,AT1G55520,AT5G47640,AT4G13940,AT3G46060,AT1G14510,AT4G08150,AT4G17170</t>
  </si>
  <si>
    <t xml:space="preserve">AT4G38900,AT4G26640,AT3G18520,AT4G38130,AT5G53340,AT5G54160,AT5G13280,AT5G61430,AT4G04870,AT4G10000,AT2G38560,AT1G57820,AT2G04842,AT4G38570,AT2G33710,AT3G53580,AT4G11880,AT5G65790,AT4G00110,AT2G18250,AT4G30950,AT5G54230,AT5G09910,AT3G59380,AT1G20050,AT3G01020,AT3G47500,AT4G25700,AT4G18130,AT5G19910,AT1G34190,AT4G14910,AT1G18570,AT1G50430,AT2G31490,AT5G41370,AT1G02800,AT1G14290,AT5G60620,AT2G13360,AT2G14750,AT4G39940,AT4G27070,AT4G04320,AT2G19730,AT3G57560,AT3G02580,AT3G20970,AT3G20330,AT3G01120,AT2G26580,AT5G42740,AT1G32990,AT1G67030,AT5G47220,AT4G34350,AT3G15500,AT2G33450,AT4G18440,AT1G10120,AT5G57300,AT1G09795,AT3G09600,AT2G22230,AT1G70000,AT5G03300,AT2G44040,AT2G25850,AT4G27440,AT5G67110,AT5G16570,AT4G09460,AT1G71920,AT3G50700,AT1G31860,AT1G20080,AT1G03475,AT3G55610,AT4G16155,AT2G33040,AT2G43460,AT1G72340,AT5G14660,AT5G05610,AT3G12800,AT2G21280,AT5G49190,AT5G04140,AT3G13540,AT3G22830,AT5G59420,AT2G45440,AT4G34200,AT2G48070,AT3G55030,AT1G27400,AT5G49970,AT1G10500,AT5G16880,AT2G24060,AT1G19140,AT1G02130,AT3G25660,AT5G17420,AT5G10240,AT4G38620,AT5G46110,AT3G06680,AT1G48600,AT2G38400,AT1G07830,AT2G33150,AT2G17630,AT2G43710,AT3G18380,AT4G08180,AT2G26260,AT2G04400,AT2G26800,AT3G47450,AT4G32530,AT1G62640,AT1G25350,AT5G19790,AT4G31420,AT3G17000,AT5G20510,AT4G24440,AT4G21990,AT4G22260,AT1G09640,AT3G14390,AT3G23800,AT4G10960,AT4G32180,AT1G14440,AT1G12350,AT3G55440,AT1G76110,AT5G23670,AT3G50260,AT1G43890,AT2G20360,AT4G14716,AT3G01800,AT1G72680,AT2G19680,AT2G44620,AT5G10920,AT5G62790,AT2G05990,AT5G54500,AT2G43360,AT3G10050,AT1G50480,AT1G68010,AT2G35840,AT3G52300,AT3G57040,AT2G37040,AT1G74060,AT1G27680,AT3G26618,AT5G64050,AT5G27640,AT5G13710,AT1G11870,AT5G30510,AT4G02930,AT1G47260,AT1G48860,AT4G11010,AT3G04870,AT1G09940,AT2G20860,AT1G25260,AT4G34555,AT1G24360,AT1G80780,AT5G61840,AT3G24120,AT5G57350,AT1G76490,AT3G18760,AT1G54140,AT1G79750,AT1G18070,AT5G06710,AT4G34230,AT2G40890,AT3G53570,AT3G61530,AT2G16930,AT1G72370,AT1G78080,AT1G49120,AT1G32440,AT5G19510,AT4G20980,AT5G20920,AT4G36130,AT2G27450,AT4G34640,AT3G44720,AT3G11170,AT3G14530,AT5G46290,AT5G49720,AT1G69780,AT2G02470,AT3G55360,AT3G17810,AT1G07070,AT3G22460,AT1G21690,AT5G58230,AT1G32500,AT5G47770,AT1G44446,AT3G58730,AT5G27470,AT4G36940,AT1G08280,AT1G08490,AT2G42600,AT4G11150,AT4G24830,AT1G20330,AT3G14180,AT5G35360,AT5G39740,AT1G53000,AT4G37930,AT3G56940,AT1G56170,AT2G22800,AT1G12780,AT5G23630,AT5G51820,AT3G14415,AT1G48850,AT3G55800,AT1G11790,AT5G25190,AT2G38110,AT5G08680,AT3G49680,AT4G26930,AT1G75630,AT5G09740,AT1G23820,AT1G73250,AT1G10840,AT1G43860,AT5G46430,AT3G12670,AT4G17560,AT3G01180,AT3G25110,AT2G37590,AT1G13440,AT3G55620,AT4G33030,AT1G15930,AT1G07420,AT3G06650,AT5G50915,AT5G16440,AT4G30470,AT5G19220,AT4G24620,AT1G66740,AT2G46530,AT3G20740,AT3G61440,AT5G11900,AT3G49010,AT3G54610,AT5G37600,AT3G54250,AT5G63890,AT3G62830,AT1G14520,AT4G13040,AT1G64520,AT3G24140,AT1G69740,ATCG01310,AT3G58680,AT5G54940,AT1G67730,AT2G36620,AT2G39770,AT1G62750,AT3G51820,AT1G55520,AT5G47640,AT2G22830,AT1G22410,AT2G19750,AT4G27270,AT5G15520,AT5G17060,AT1G78870,AT1G70580,AT3G59760,AT2G19940,AT1G64060,AT3G03780,AT3G04600,AT1G36730,AT3G55280,AT1G74680,AT5G60670,AT3G48930,AT2G40290,AT5G02870,AT1G09590,AT1G30630,AT5G35530,AT4G33250,AT4G15560,AT4G13940,AT3G63490,AT4G36540,AT1G43170,AT4G02500,ATCG00820,AT1G76030,AT3G45640,AT3G18740,AT4G33680,AT3G53260,AT4G34670,AT1G12910,AT1G53500,AT3G58610,AT4G26230,AT4G11920,AT3G46060,AT5G58420,AT1G08360,AT2G36880,AT1G14510,AT3G13920,AT3G48750,AT5G10360,AT1G30120,AT1G74470,AT3G02230,AT4G08150,AT4G17170,AT4G22380,AT1G08845,AT1G25450,AT4G31490,AT2G36160,AT4G33865,AT3G04730,AT1G20575,AT5G62300,AT2G21580,AT5G15200,AT1G15250,AT1G58380,AT2G44350,AT3G60770,AT1G10430,AT5G50920,AT1G07370,AT4G18730</t>
  </si>
  <si>
    <t xml:space="preserve">AT5G58430,AT5G09260,AT5G16880,AT1G02130,AT5G06140,AT3G56190,AT1G14910,AT1G03950,AT5G16830,AT5G03540,AT4G23460,AT1G26670,AT1G11890,AT3G11730,AT4G39220,AT2G32670,AT5G35200,AT1G60780,AT5G04850,AT5G54750,AT5G58060,AT1G03900,AT2G44770,AT2G45200,AT1G30630,AT4G24550,AT3G51300,AT3G09800,AT4G17170,AT4G31490,AT2G18390,AT5G46630</t>
  </si>
  <si>
    <t xml:space="preserve">AT2G25070,AT3G57870,AT3G18520,AT4G38130,AT5G10270,AT1G12680,AT3G22420,AT1G57820,AT4G08920,AT4G18130,AT1G11390,AT5G19010,AT3G15890,AT1G14000,AT2G30740,AT2G40730,AT3G13550,AT5G10480,AT5G55560,AT5G19180,AT4G36450,AT3G17000,AT4G38470,AT1G72710,AT5G01850,AT5G45820,AT2G24360,AT5G53140,AT5G02760,AT5G15730,AT2G42810,AT4G18640,AT2G38960,AT1G64630,AT3G53570,AT4G34500,AT3G52880,AT1G71230,AT1G04870,AT3G22750,AT5G37350,AT4G24400,AT3G47470,AT5G15080,AT1G08490,AT4G26840,AT5G47750,AT3G27560,AT1G34210,AT1G76540,AT1G23260,AT5G42970,AT3G20740,AT3G54610,AT5G50870,AT5G59300,AT5G10290,AT2G17290,AT1G78870,AT2G43230,AT5G01810,AT3G18040,AT3G45640,AT2G25880,AT1G75440,AT5G21326,AT1G51710,AT2G30110,AT1G29930,AT3G19100,AT3G48750,AT5G41340,AT1G10940,AT1G07880,AT5G25760,AT2G26990,AT2G23070</t>
  </si>
  <si>
    <t xml:space="preserve">AT4G38900,AT4G26640,AT3G18520,AT4G38130,AT5G61430,AT2G38560,AT1G57820,AT2G33710,AT4G11880,AT5G65790,AT5G54230,AT5G09910,AT3G47500,AT4G18130,AT5G19910,AT1G34190,AT1G18570,AT5G41370,AT2G26580,AT1G67030,AT5G47220,AT3G15500,AT1G10120,AT3G09600,AT1G70000,AT5G67110,AT4G09460,AT3G50700,AT5G05610,AT3G13540,AT3G22830,AT1G02130,AT4G38620,AT3G18380,AT5G19790,AT4G31420,AT5G20510,AT4G24440,AT1G14440,AT1G76110,AT3G50260,AT1G43890,AT5G54500,AT3G57040,AT1G80780,AT3G24120,AT5G06710,AT3G53570,AT1G78080,AT1G49120,AT1G69780,AT2G02470,AT5G58230,AT3G14180,AT1G56170,AT2G22800,AT5G25190,AT4G26930,AT5G09740,AT1G43860,AT2G37590,AT5G50915,AT1G66740,AT2G46530,AT3G20740,AT3G54610,AT4G13040,AT3G24140,AT3G58680,AT1G55520,AT5G47640,AT4G27270,AT4G13940,AT4G36540,AT3G46060,AT1G14510,AT4G08150,AT4G17170,AT3G04730</t>
  </si>
  <si>
    <t xml:space="preserve">AT4G38900,AT4G26640,AT3G18520,AT4G38130,AT5G61430,AT2G38560,AT1G57820,AT2G33710,AT4G11880,AT5G65790,AT5G54230,AT5G09910,AT3G47500,AT4G18130,AT5G19910,AT1G34190,AT1G18570,AT5G41370,AT2G26580,AT1G67030,AT5G47220,AT3G15500,AT1G10120,AT3G09600,AT1G70000,AT2G25850,AT5G67110,AT4G09460,AT3G50700,AT5G05610,AT3G13540,AT3G22830,AT1G02130,AT4G38620,AT3G18380,AT5G19790,AT4G31420,AT5G20510,AT4G24440,AT1G14440,AT1G76110,AT3G50260,AT1G43890,AT5G54500,AT3G57040,AT1G80780,AT3G24120,AT1G54140,AT5G06710,AT3G53570,AT1G78080,AT1G49120,AT1G69780,AT2G02470,AT5G58230,AT3G14180,AT1G56170,AT2G22800,AT5G25190,AT4G26930,AT5G09740,AT1G43860,AT2G37590,AT5G50915,AT1G66740,AT2G46530,AT3G20740,AT3G54610,AT4G13040,AT3G24140,AT3G58680,AT1G55520,AT5G47640,AT4G27270,AT4G13940,AT4G36540,AT3G46060,AT1G14510,AT4G08150,AT4G17170,AT3G04730</t>
  </si>
  <si>
    <t xml:space="preserve">AT5G58430,AT3G04950,AT5G09910,AT3G53110,AT1G18570,AT1G07140,AT5G16620,AT4G11790,AT2G28800,AT2G01770,AT5G58970,AT5G16880,AT1G02130,AT3G05290,AT5G06140,AT1G43890,AT4G35450,AT3G56190,AT2G42810,AT5G46800,AT2G31680,AT4G24190,AT3G08580,AT5G16830,AT5G03540,AT4G23460,AT5G53480,AT1G26670,AT3G21390,AT3G11730,AT4G39220,AT2G17800,AT5G03940,AT5G65270,AT1G27970,AT1G60780,AT5G19760,AT2G21190,AT2G37640,AT5G54750,AT2G14720,AT5G17060,AT2G45200,AT1G30630,AT1G14140,AT4G24550,AT3G46060,AT3G51300,AT2G34250,AT4G24570,AT1G48240,AT5G10260,AT3G09800,AT4G17170,AT3G48040,AT4G31490,AT5G25760,AT2G18390,AT5G50920,AT5G46630,AT5G20010</t>
  </si>
  <si>
    <t xml:space="preserve">AT4G27440,AT1G03475,AT1G09940,AT1G44446,AT3G56940,AT5G16440,AT1G69740,AT3G51820,AT4G15560,AT1G74470,AT5G50920</t>
  </si>
  <si>
    <t xml:space="preserve">AT4G38900,AT4G26640,AT2G38560,AT1G57820,AT2G33710,AT4G11880,AT5G65790,AT5G09910,AT4G18130,AT1G18570,AT5G47220,AT4G09460,AT5G05610,AT3G13540,AT3G22830,AT1G02130,AT3G18380,AT5G19790,AT5G20510,AT4G24440,AT3G50260,AT1G43890,AT3G57040,AT1G54140,AT5G06710,AT1G78080,AT1G49120,AT1G69780,AT2G02470,AT1G56170,AT2G22800,AT5G25190,AT2G46530,AT4G13040,AT1G55520,AT5G47640,AT4G13940,AT3G46060,AT1G14510,AT4G08150,AT4G17170</t>
  </si>
  <si>
    <t xml:space="preserve">AT5G42740,AT5G03300,AT3G47520,AT5G41670,AT3G27300,AT1G79550,AT5G57655,AT1G79530,AT3G55440,AT3G52990,AT5G58330,AT1G59900,AT1G20950,AT1G32440,AT3G13930,AT3G15020,AT5G63680,AT5G56630,AT1G13440,AT4G24620,AT1G42970,AT4G26530,AT2G22780,AT1G01090,AT5G43940,AT5G43330,AT2G21330</t>
  </si>
  <si>
    <t xml:space="preserve">AT5G42740,AT5G03300,AT5G10780,AT3G47520,AT5G41670,AT3G27300,AT1G79550,AT5G57655,AT1G79530,AT3G55440,AT3G52990,AT5G58330,AT1G59900,AT1G20950,AT1G32440,AT3G13930,AT3G15020,AT5G51820,AT5G63680,AT5G56630,AT1G13440,AT4G24620,AT1G42970,AT4G26530,AT2G22780,AT1G01090,AT5G43940,AT5G43330,AT2G21330</t>
  </si>
  <si>
    <t xml:space="preserve">AT3G51460,AT5G06140,AT1G77690,AT4G18640,AT3G16640,AT5G03540,AT3G54610,AT4G02500,AT3G07780,AT5G09810,AT4G29040</t>
  </si>
  <si>
    <t xml:space="preserve">AT1G72340,AT2G24060,AT5G27640,AT4G20980,AT5G20920,AT1G10840,AT3G55620,AT5G11900,AT5G54940,AT1G36730,AT4G33250,AT3G13920</t>
  </si>
  <si>
    <t xml:space="preserve">AT3G22370,AT3G47520,AT5G58330,AT5G03290,AT4G35260,AT5G11770,AT3G15020,AT4G35830,AT2G42600,AT4G32470,AT4G02580,AT5G40650,AT2G22780,AT5G43330,AT2G44350</t>
  </si>
  <si>
    <t xml:space="preserve">AT1G79930,AT4G38130,AT1G21610,AT4G02260,AT4G03520,AT4G08920,AT1G17880,AT2G18250,AT5G54230,AT5G09910,AT4G36430,AT3G53110,AT3G59380,AT5G07470,AT3G06510,AT2G19490,AT1G18570,AT5G41370,AT3G11050,AT4G31870,AT1G49010,AT3G59845,AT1G53670,AT3G13750,AT3G01120,AT5G09590,AT5G47220,AT3G15500,AT1G08830,AT3G09600,AT3G22370,AT1G70000,AT4G09460,AT2G44110,AT3G55610,AT5G49190,AT3G22830,AT3G07770,AT2G28190,AT2G48070,AT1G73230,AT5G58760,AT3G47520,AT5G17310,AT5G13850,AT4G35000,AT1G80030,AT4G38620,AT2G33150,AT1G71040,AT2G43710,AT3G47450,AT4G32690,AT1G21750,AT4G21990,AT4G10960,AT3G55440,AT1G26320,AT4G33300,AT5G57560,AT2G20360,AT4G35450,AT5G60920,AT2G13560,AT2G20560,AT5G20720,AT3G15620,AT3G52300,AT2G37040,AT3G22200,AT4G02930,AT1G47260,AT4G11010,AT1G09940,AT2G02810,AT4G24190,AT4G25980,AT5G67590,AT3G16640,AT5G06730,AT2G05620,AT3G29320,AT1G72370,AT5G19510,AT4G36130,AT1G09340,AT3G11170,AT3G52880,AT5G49720,AT1G26670,AT5G66190,AT5G14780,AT3G26520,AT1G67280,AT3G15020,AT3G25230,AT4G35830,AT5G38470,AT2G27020,AT4G11150,AT4G26840,AT4G37930,AT5G03940,AT3G04880,AT1G12780,AT5G51820,AT3G55800,AT5G61900,AT5G09650,AT3G63520,AT5G47100,AT1G32860,AT1G07890,AT3G21240,AT1G23260,AT1G13440,AT4G33030,AT1G15930,AT3G20740,AT4G02580,AT3G61440,AT1G56340,AT2G17420,AT1G14520,AT1G64520,AT1G42970,AT2G39770,AT3G54560,AT1G20630,AT4G08390,AT1G78870,AT1G64060,AT3G03780,AT5G63870,AT3G55280,AT4G38740,AT3G12050,AT3G62770,AT5G35530,AT4G21960,AT5G43940,AT1G54100,AT3G45640,AT5G49400,AT4G33680,AT3G53260,AT1G15690,AT4G28510,AT1G04820,AT3G48750,AT5G54430,AT5G09810,AT5G23540,AT5G61410,AT3G02230,AT1G10940,AT1G25450,AT5G56010,AT3G12580,AT1G52740,AT2G29550,AT4G29040,AT5G50920,AT5G28540,AT5G20010</t>
  </si>
  <si>
    <t xml:space="preserve">AT3G47520,AT5G58330,AT5G03290,AT4G35260,AT3G15020,AT4G35830,AT2G42600,AT5G40650,AT2G22780,AT5G43330,AT2G44350</t>
  </si>
  <si>
    <t xml:space="preserve">AT4G38900,AT4G26640,AT3G18520,AT4G38130,AT5G53340,AT5G54160,AT5G13280,AT5G61430,AT4G04870,AT4G10000,AT2G38560,AT1G57820,AT2G04842,AT4G38570,AT2G33710,AT3G53580,AT4G11880,AT5G65790,AT4G00110,AT2G22250,AT2G18250,AT4G30950,AT4G33110,AT5G54230,AT5G09910,AT3G59380,AT1G20050,AT3G01020,AT3G47500,AT4G25700,AT4G18130,AT5G19910,AT1G34190,AT4G14910,AT1G18570,AT1G50430,AT2G31490,AT5G41370,AT1G02800,AT1G14290,AT5G60620,AT2G13360,AT2G14750,AT4G39940,AT4G27070,AT1G08630,AT2G30970,AT2G32260,AT4G04320,AT2G19730,AT3G57560,AT4G02860,AT3G02580,AT3G20970,AT3G20330,AT3G01120,AT2G26580,AT5G42740,AT1G32990,AT1G67030,AT5G47220,AT4G34350,AT3G15500,AT2G33450,AT4G18440,AT1G10120,AT5G57300,AT1G09795,AT3G09600,AT4G16710,AT2G22230,AT1G70000,AT5G03300,AT2G44040,AT2G25850,AT4G27440,AT5G67110,AT5G16570,AT4G09460,AT1G71920,AT5G18480,AT3G50700,AT1G31860,AT1G20080,AT1G03475,AT3G55610,AT4G16155,AT2G33040,AT2G43460,AT1G72340,AT5G14660,AT5G05610,AT3G12800,AT2G21280,AT5G49190,AT5G04140,AT3G13540,AT3G22830,AT5G59420,AT2G45440,AT1G72330,AT4G34200,AT2G48070,AT3G55030,AT1G27400,AT5G49970,AT1G77670,AT1G10500,AT5G16880,AT2G24060,AT1G19140,AT1G02130,AT3G25660,AT5G17420,AT5G10240,AT4G38620,AT5G46110,AT3G06680,AT1G48600,AT2G38400,AT1G07830,AT2G33150,AT2G17630,AT2G43710,AT3G18380,AT4G08180,AT2G26260,AT2G04400,AT2G26800,AT3G47450,AT4G32530,AT1G62640,AT1G25350,AT5G19790,AT4G31420,AT3G17000,AT5G20510,AT4G24440,AT4G21990,AT4G22260,AT1G09640,AT3G14390,AT3G23800,AT4G10960,AT4G32180,AT1G14440,AT5G23220,AT1G12350,AT3G55440,AT1G76110,AT5G23670,AT3G18660,AT3G50260,AT1G43890,AT2G20360,AT4G14716,AT3G01800,AT1G72680,AT2G19680,AT2G44620,AT5G10920,AT5G62790,AT2G05990,AT5G54500,AT2G43360,AT3G10050,AT1G50480,AT3G25540,AT1G68010,AT5G15050,AT2G35840,AT3G52300,AT3G57040,AT2G37040,AT1G74060,AT1G27680,AT3G26618,AT5G64050,AT5G27640,AT5G13710,AT1G11870,AT5G30510,AT4G02930,AT5G20280,AT1G47260,AT1G48860,AT4G11010,AT3G04870,AT1G09940,AT2G20860,AT1G25260,AT4G34555,AT1G24360,AT1G80780,AT5G61840,AT3G24120,AT5G57350,AT1G76490,AT3G18760,AT1G54140,AT1G79750,AT1G18070,AT5G06710,AT4G34230,AT2G40890,AT3G53570,AT3G61530,AT2G16930,AT1G72370,AT1G78080,AT1G49120,AT1G32440,AT5G19510,AT4G20980,AT5G20920,AT4G36130,AT2G27450,AT4G34640,AT3G44720,AT3G11170,AT3G14530,AT5G46290,AT5G49720,AT1G69780,AT2G02470,AT3G55360,AT3G17810,AT1G07070,AT3G22460,AT1G21690,AT5G58230,AT1G32500,AT5G47770,AT1G44446,AT3G58730,AT5G27470,AT4G36940,AT1G08280,AT1G08490,AT2G42600,AT4G11150,AT4G24830,AT1G20330,AT3G14180,AT5G35360,AT5G39740,AT1G53000,AT4G37930,AT3G56940,AT1G56170,AT2G22800,AT1G12780,AT5G23630,AT5G51820,AT3G14415,AT1G48850,AT3G55800,AT1G11790,AT5G25190,AT2G38110,AT5G08680,AT3G49680,AT4G26930,AT1G75630,AT5G09740,AT1G23820,AT1G73250,AT1G10840,AT1G43860,AT5G46430,AT3G12670,AT4G17560,AT3G01180,AT3G25110,AT2G37590,AT1G13440,AT3G55620,AT4G33030,AT1G15930,AT1G07420,AT3G06650,AT5G50915,AT5G16440,AT4G30470,AT5G19220,AT5G11520,AT4G24620,AT1G66740,AT2G46530,AT3G20740,AT3G61440,AT5G11900,AT3G49010,AT3G54610,AT5G37600,AT3G54250,AT5G63890,AT3G27740,AT2G17420,AT3G62830,AT1G14520,AT4G13040,AT1G64520,AT3G24140,AT1G42970,AT1G69740,ATCG01310,AT3G58680,AT5G54940,AT1G67730,AT2G36620,AT2G39770,AT1G62750,AT3G51820,AT1G55520,AT5G47640,AT2G22830,AT1G22410,AT2G19750,AT4G27270,AT5G15520,AT5G17060,AT1G78870,AT1G70580,AT3G59760,AT2G19940,AT1G64060,AT3G03780,AT3G04600,AT1G36730,AT3G55280,AT1G74680,AT5G60670,AT3G48930,AT2G40290,AT5G02870,AT1G09590,AT1G30630,AT5G35530,AT4G33250,AT4G15560,AT4G13940,AT3G63490,AT4G36540,AT1G43170,AT4G02500,ATCG00820,AT1G76030,AT3G45640,AT3G18740,AT4G33680,AT3G53260,AT4G34670,AT1G12910,AT1G53500,AT3G58610,AT4G26230,AT4G11920,AT3G46060,AT5G58420,AT1G08360,AT2G36880,AT1G14510,AT3G13920,AT3G48750,AT5G10360,AT1G30120,AT1G74470,AT3G02230,AT4G08150,AT4G17170,AT4G22380,AT1G08845,AT1G25450,AT4G31490,AT2G36160,AT4G33865,AT3G04730,AT1G20575,AT5G62300,AT2G21580,AT5G15200,AT1G15250,AT1G58380,AT2G44350,AT3G60770,AT1G10430,AT5G50920,AT1G07370,AT4G18730</t>
  </si>
  <si>
    <t xml:space="preserve">AT1G20050,AT1G50430,AT3G02580,AT1G52570,AT5G42740,AT4G34350,AT5G03300,AT4G27440,AT4G16155,AT3G12800,AT5G10780,AT3G47520,AT5G41670,AT2G26260,AT3G47450,AT3G27300,AT1G79550,AT1G74210,AT5G57655,AT4G10960,AT1G79530,AT3G55440,AT5G23670,AT5G62790,AT3G52990,AT5G58330,AT5G13710,AT1G59900,AT1G24360,AT1G20950,AT1G76490,AT1G32440,AT4G34640,AT3G13930,AT5G47770,AT3G15020,AT1G20330,AT1G12780,AT5G51820,AT5G63680,AT1G73250,AT5G56630,AT1G13440,AT4G24620,AT3G62830,AT1G14520,AT1G42970,AT4G26530,AT2G22780,AT1G67730,AT2G22830,AT5G57330,AT1G01090,AT5G43940,AT4G15560,AT1G53500,AT5G43330,AT2G21330</t>
  </si>
  <si>
    <t xml:space="preserve">AT4G00110,AT2G21280,AT5G17420,AT4G10960,AT2G20360,AT1G27680,AT5G61840,AT5G49720,AT1G53000,AT1G12780,AT5G51820,AT3G55800,AT1G73250,AT3G01180,AT5G19220,AT3G62830,AT2G39770,AT4G02500,AT1G53500,AT3G02230</t>
  </si>
  <si>
    <t xml:space="preserve">AT1G79930,AT3G22420,AT4G18290,AT4G08920,AT1G17880,AT2G18250,AT4G30950,AT5G54230,AT3G53110,AT3G59380,AT4G18130,AT3G06510,AT1G18570,AT5G41370,AT1G14290,AT1G49010,AT5G67270,AT3G01120,AT5G09590,AT3G15500,AT1G08830,AT3G09600,AT3G22370,AT1G70000,AT3G13550,AT4G09460,AT3G55610,AT5G04140,AT2G28190,AT1G73230,AT3G47520,AT5G17310,AT5G13850,AT1G80030,AT4G38620,AT5G06140,AT1G21750,AT4G22260,AT3G55440,AT5G23670,AT5G57560,AT2G20360,AT5G60920,AT2G13560,AT5G20720,AT3G15620,AT3G52300,AT2G42810,AT1G47260,AT4G24190,AT5G67590,AT2G05620,AT3G29320,AT1G72370,AT1G09340,AT3G11170,AT1G71230,AT5G49720,AT1G67280,AT3G25230,AT4G35830,AT5G38470,AT2G27020,AT4G11150,AT4G26840,AT4G37930,AT3G04880,AT5G51820,AT5G61900,AT5G09650,AT3G63520,AT5G47100,AT1G07890,AT3G21240,AT1G15930,AT5G42970,AT3G20740,AT3G54610,AT1G56340,AT5G63890,AT2G37640,AT1G64520,AT1G42970,AT2G39770,AT2G44680,AT1G20630,AT5G27630,AT3G03780,AT5G63870,AT3G55280,AT5G35530,AT5G43940,AT1G54100,AT3G45640,AT5G49400,AT2G05100,AT1G12910,AT1G15690,AT1G18450,AT1G04820,AT3G48750,AT5G09810,AT5G23540,AT5G61410,AT3G02230,AT1G10940,AT1G25450,AT3G12580,AT2G18390,AT2G29550,AT4G29040,AT2G26990,AT5G28540,AT5G37780,AT5G20010</t>
  </si>
  <si>
    <t xml:space="preserve">AT3G59380,AT5G01180,AT1G14830,AT1G15750,AT5G48030,AT3G60830,AT3G13540,AT4G12420,AT3G51460,AT1G77690,AT3G22200,AT4G18640,AT4G24190,AT3G16640,AT5G03540,AT5G49720,AT1G69780,AT5G58230,AT1G76540,AT5G42080,AT1G71820,AT3G54610,AT2G37640,AT3G24140,AT4G02500,AT3G07780,AT3G51300,AT2G03090,AT5G09810,AT5G05780,AT2G18390,AT4G29040</t>
  </si>
  <si>
    <t xml:space="preserve">AT1G79930,AT3G53110,AT3G06510,AT3G01120,AT5G09590,AT3G22370,AT3G47520,AT1G80030,AT4G22260,AT5G57560,AT5G20720,AT4G24190,AT5G67590,AT3G29320,AT1G09340,AT3G11170,AT1G67280,AT3G25230,AT5G38470,AT2G27020,AT4G11150,AT4G26840,AT4G37930,AT3G04880,AT5G51820,AT5G61900,AT1G07890,AT3G20740,AT1G64520,AT1G42970,AT2G39770,AT5G63870,AT3G55280,AT5G43940,AT3G45640,AT5G49400,AT3G48750,AT5G61410,AT1G25450,AT3G12580,AT4G29040,AT5G28540</t>
  </si>
  <si>
    <t xml:space="preserve">AT4G38900,AT4G26640,AT3G18520,AT4G38130,AT5G61430,AT2G38560,AT1G57820,AT2G33710,AT4G11880,AT5G65790,AT2G18250,AT5G54230,AT5G09910,AT3G47500,AT4G18130,AT5G19910,AT1G34190,AT1G18570,AT5G41370,AT2G26580,AT1G67030,AT5G47220,AT3G15500,AT1G10120,AT3G09600,AT1G70000,AT5G67110,AT4G09460,AT3G50700,AT5G05610,AT3G13540,AT3G22830,AT1G02130,AT4G38620,AT3G18380,AT5G19790,AT4G31420,AT5G20510,AT4G24440,AT1G14440,AT1G76110,AT3G50260,AT1G43890,AT2G20360,AT5G54500,AT3G57040,AT1G80780,AT3G24120,AT5G06710,AT3G53570,AT1G78080,AT1G49120,AT1G69780,AT2G02470,AT5G58230,AT3G14180,AT1G56170,AT2G22800,AT5G25190,AT4G26930,AT5G09740,AT1G43860,AT2G37590,AT5G50915,AT1G66740,AT2G46530,AT3G20740,AT3G54610,AT4G13040,AT3G24140,AT3G58680,AT1G55520,AT5G47640,AT4G27270,AT3G03910,AT4G13940,AT4G36540,AT4G11920,AT3G46060,AT1G14510,AT4G08150,AT4G17170,AT3G04730,AT5G50920,AT1G07370</t>
  </si>
  <si>
    <t xml:space="preserve">AT3G53110,AT3G06510,AT3G01120,AT3G22370,AT3G47520,AT5G57560,AT5G20720,AT4G24190,AT5G67590,AT1G09340,AT3G11170,AT1G67280,AT5G38470,AT2G27020,AT4G11150,AT4G37930,AT3G04880,AT5G51820,AT3G20740,AT1G42970,AT3G55280,AT3G45640,AT5G49400,AT3G48750,AT5G61410,AT1G25450</t>
  </si>
  <si>
    <t xml:space="preserve">AT3G44990,AT5G17420,AT3G18660,AT5G57560,AT1G27680,AT5G49720,AT5G51820,AT3G55800,AT3G01180,AT5G19220,AT4G24620,AT2G39770,AT4G02500,AT3G02230</t>
  </si>
  <si>
    <t xml:space="preserve">AT3G57870,AT1G79930,AT5G65687,AT4G37680,AT5G38895,AT4G03520,AT2G33710,AT4G08920,AT5G65790,AT5G54230,AT4G36430,AT3G53110,AT3G43120,AT3G59380,AT5G07470,AT1G18570,AT5G41370,AT3G11050,AT4G31870,AT5G64250,AT2G30970,AT1G49010,AT3G59845,AT1G53670,AT3G13750,AT1G52570,AT5G42740,AT1G15750,AT5G09590,AT5G52560,AT5G47220,AT4G34350,AT3G15500,AT1G14000,AT1G08830,AT3G09600,AT1G70000,AT4G09460,AT3G55610,AT5G49190,AT3G13235,AT2G28190,AT1G61800,AT1G63770,AT5G17310,AT1G02130,AT5G41670,AT4G35000,AT4G38620,AT2G17630,AT3G47450,AT3G27300,AT4G32690,AT4G08790,AT2G41530,AT5G19790,AT5G60160,AT3G55440,AT1G11840,AT1G26320,AT4G19880,AT5G57560,AT3G50260,AT5G45820,AT4G35450,AT5G62790,AT5G54500,AT5G20720,AT1G50480,AT3G52990,AT2G35840,AT1G77690,AT3G57040,AT2G37040,AT3G22200,AT2G42810,AT1G59900,AT1G48860,AT4G11010,AT1G09940,AT2G45290,AT2G02810,AT4G24190,AT1G20950,AT4G25980,AT3G16640,AT5G06730,AT2G05620,AT3G48000,AT3G29320,AT1G78080,AT1G49120,AT3G52880,AT1G71230,AT1G69780,AT3G22460,AT5G14780,AT3G25230,AT5G27470,AT1G08490,AT2G27020,AT2G17800,AT4G37930,AT1G08110,AT5G63680,AT5G25190,AT5G61900,AT5G08680,AT5G09650,AT3G63520,AT5G47100,AT1G07890,AT3G12670,AT1G76540,AT1G13440,AT1G15930,AT5G50915,AT2G46530,AT4G02580,AT3G61440,AT5G02240,AT4G09000,AT4G22670,AT1G56340,AT1G30580,AT2G37640,AT2G17420,AT1G14520,AT4G13040,AT1G64520,AT1G42970,AT3G58680,AT2G39770,AT2G17290,AT1G20630,AT4G08390,AT1G78870,AT2G19940,AT1G64060,AT3G03780,AT3G55280,AT4G02570,AT4G38740,AT5G01810,AT4G21960,AT2G02560,AT1G54100,AT1G76030,AT3G45640,AT4G33680,AT3G53260,AT3G22110,AT1G15690,AT3G58610,AT3G46060,AT3G53620,AT2G36830,AT2G30110,AT5G16050,AT3G13920,AT1G04820,AT5G54430,AT1G09100,AT5G09810,AT1G13060,AT3G48040,AT2G21330,AT3G12580,AT3G04730,AT2G44350,AT2G29550,AT4G29040,AT5G37780,AT5G20010,AT1G18080</t>
  </si>
  <si>
    <t xml:space="preserve">AT1G02800,AT5G42740,AT5G03300,AT3G47520,AT5G41670,AT3G27300,AT1G79550,AT5G57655,AT1G79530,AT3G55440,AT3G52990,AT5G58330,AT1G59900,AT1G20950,AT1G32440,AT5G49720,AT3G13930,AT3G15020,AT5G63680,AT5G56630,AT1G13440,AT4G24620,AT1G42970,AT4G26530,AT2G22780,AT1G01090,AT5G43940,AT5G43330,AT2G21330</t>
  </si>
  <si>
    <t xml:space="preserve">AT3G57870,AT3G22420,AT2G38560,AT2G04842,AT4G08920,AT2G22250,AT1G14290,AT1G15750,AT4G01560,AT5G26742,AT3G60830,AT1G71920,AT2G45330,AT3G55610,AT4G29860,AT3G13540,AT4G10760,AT1G25350,AT1G21750,AT2G22870,AT5G23670,AT3G51840,AT1G77690,AT5G64050,AT5G13710,AT1G11870,AT1G47260,AT3G16640,AT5G20920,AT5G03540,AT1G71230,AT1G69780,AT1G04870,AT1G21690,AT5G58230,AT1G32500,AT4G11150,AT1G48850,AT1G07890,AT3G12670,AT5G42080,AT3G55620,AT5G42970,AT4G24620,AT3G54610,AT2G17420,AT1G64520,AT3G24140,AT1G62750,AT3G54560,AT2G44680,AT4G02570,AT3G48930,AT2G02560,AT5G43940,AT4G13940,AT1G43170,AT3G45640,AT3G07780,AT1G12910,AT1G53500,AT1G18450,AT3G48750,AT5G10360,AT5G09810,AT5G61410,AT1G52740,AT2G18390,AT4G29040,AT2G26990</t>
  </si>
  <si>
    <t xml:space="preserve">AT2G33710,AT3G59380,AT1G52570,AT5G47220,AT1G14000,AT5G19790,AT3G50260,AT1G77690,AT3G57040,AT1G78080,AT1G49120,AT2G17800,AT5G25190,AT5G47100,AT1G76540,AT2G46530,AT4G13040,AT2G17290,AT1G64060,AT4G02570,AT5G01810,AT3G45640,AT3G46060,AT2G36830,AT3G48040,AT3G04730</t>
  </si>
  <si>
    <t xml:space="preserve">AT4G38900,AT4G26640,AT3G18520,AT4G38130,AT5G61430,AT2G38560,AT1G57820,AT2G33710,AT4G11880,AT5G65790,AT5G54230,AT5G09910,AT3G47500,AT4G18130,AT5G19910,AT1G34190,AT1G18570,AT5G41370,AT1G19360,AT4G27680,AT2G26580,AT1G67030,AT5G47220,AT3G15500,AT1G10120,AT3G09600,AT1G70000,AT5G67110,AT4G09460,AT5G10480,AT3G50700,AT5G05610,AT3G13540,AT3G22830,AT5G44170,AT1G02130,AT4G38620,AT3G18380,AT5G19790,AT4G31420,AT5G20510,AT4G24440,AT1G14440,AT1G76110,AT3G50260,AT1G43890,AT2G19680,AT5G54500,AT3G57040,AT4G02930,AT1G80780,AT3G24120,AT5G06710,AT3G53570,AT1G78080,AT1G49120,AT4G34500,AT1G69780,AT2G02470,AT5G58230,AT4G24400,AT3G14180,AT5G14260,AT1G56170,AT2G22800,AT5G25190,AT4G26930,AT5G09740,AT1G43860,AT2G37590,AT5G50915,AT1G66740,AT2G46530,AT3G20740,AT3G54610,AT4G13040,AT3G24140,AT3G58680,AT1G55520,AT5G47640,AT4G27270,AT1G36730,AT4G33250,AT4G13940,AT4G36540,AT3G07780,AT4G26230,AT3G46060,AT1G14510,AT4G08150,AT4G17170,AT3G04730</t>
  </si>
  <si>
    <t xml:space="preserve">AT5G67270,AT5G49720,AT5G56600,AT3G57410,AT3G51300,AT5G09810,AT2G18390</t>
  </si>
  <si>
    <t xml:space="preserve">AT2G33040,AT4G32530,AT2G19680,AT3G52300,AT5G57350,AT3G58730,AT4G11150,AT5G08680,AT1G75630,AT5G55290,AT1G76030,AT1G15690</t>
  </si>
  <si>
    <t xml:space="preserve">AT5G53340,AT4G00110,AT1G18570,AT2G14750,AT4G39940,AT5G42740,AT3G44990,AT5G03300,AT4G16155,AT5G10780,AT2G21280,AT5G49190,AT3G47520,AT5G41670,AT5G17420,AT3G47450,AT3G27300,AT1G79550,AT1G74210,AT5G57655,AT4G10960,AT1G79530,AT3G55440,AT3G18660,AT5G57560,AT2G20360,AT3G52990,AT5G58330,AT2G35840,AT1G27680,AT1G59900,AT5G20280,AT5G61840,AT1G20950,AT1G32440,AT5G49720,AT3G13930,AT3G15020,AT1G08280,AT1G53000,AT1G12780,AT5G51820,AT3G55800,AT5G63680,AT1G73250,AT3G01180,AT5G56630,AT1G13440,AT3G06650,AT5G19220,AT4G24620,AT3G62830,AT1G42970,AT4G26530,AT2G22780,AT2G39770,AT1G01090,AT5G43940,AT4G02500,AT1G53500,AT5G43330,AT3G02230,AT2G21330,AT1G20575,AT2G44350</t>
  </si>
  <si>
    <t xml:space="preserve">AT3G13540,AT1G69780,AT5G58230,AT5G42080,AT5G05780,AT4G29040</t>
  </si>
  <si>
    <t xml:space="preserve">AT4G38900,AT4G26640,AT3G18520,AT4G38130,AT5G53340,AT5G61430,AT4G10000,AT2G38560,AT1G57820,AT2G04842,AT2G33710,AT4G11880,AT5G65790,AT4G00110,AT5G54230,AT5G09910,AT3G59380,AT3G47500,AT4G18130,AT5G19910,AT1G34190,AT1G18570,AT5G41370,AT1G02800,AT2G19730,AT3G01120,AT2G26580,AT1G32990,AT1G67030,AT5G47220,AT3G15500,AT2G33450,AT1G10120,AT3G09600,AT1G70000,AT2G25850,AT5G67110,AT4G09460,AT3G50700,AT1G20080,AT4G16155,AT2G43460,AT1G72340,AT5G14660,AT5G05610,AT2G21280,AT3G13540,AT3G22830,AT1G27400,AT5G16880,AT2G24060,AT1G02130,AT3G25660,AT5G17420,AT4G38620,AT5G46110,AT3G06680,AT1G07830,AT3G18380,AT2G26800,AT1G25350,AT5G19790,AT4G31420,AT3G17000,AT5G20510,AT4G24440,AT1G09640,AT3G23800,AT4G10960,AT1G14440,AT1G76110,AT3G50260,AT1G43890,AT2G20360,AT3G01800,AT5G54500,AT3G57040,AT1G74060,AT1G27680,AT3G26618,AT5G64050,AT5G27640,AT1G11870,AT5G30510,AT4G02930,AT1G25260,AT4G34555,AT1G80780,AT5G61840,AT3G24120,AT3G18760,AT1G54140,AT1G18070,AT5G06710,AT3G53570,AT2G16930,AT1G72370,AT1G78080,AT1G49120,AT5G19510,AT4G20980,AT5G20920,AT4G36130,AT5G49720,AT1G69780,AT2G02470,AT1G07070,AT1G21690,AT5G58230,AT5G27470,AT1G08280,AT2G42600,AT1G20330,AT3G14180,AT5G39740,AT1G53000,AT1G56170,AT2G22800,AT1G12780,AT5G51820,AT3G55800,AT5G25190,AT4G26930,AT5G09740,AT1G73250,AT1G10840,AT1G43860,AT5G46430,AT4G17560,AT3G01180,AT2G37590,AT3G55620,AT1G15930,AT1G07420,AT5G50915,AT5G19220,AT1G66740,AT2G46530,AT3G20740,AT5G11900,AT3G49010,AT3G54610,AT2G17420,AT3G62830,AT4G13040,AT3G24140,ATCG01310,AT3G58680,AT5G54940,AT2G36620,AT2G39770,AT1G62750,AT1G55520,AT5G47640,AT1G22410,AT2G19750,AT4G27270,AT5G15520,AT5G17060,AT1G78870,AT3G04600,AT1G36730,AT3G55280,AT1G74680,AT5G60670,AT3G48930,AT2G40290,AT5G02870,AT1G09590,AT1G30630,AT5G35530,AT4G33250,AT4G13940,AT3G63490,AT4G36540,AT1G43170,AT4G02500,ATCG00820,AT3G18740,AT4G34670,AT1G53500,AT4G26230,AT4G11920,AT3G46060,AT5G58420,AT1G08360,AT1G14510,AT3G13920,AT3G48750,AT5G10360,AT3G02230,AT4G08150,AT4G17170,AT4G22380,AT1G08845,AT4G31490,AT2G36160,AT4G33865,AT3G04730,AT1G20575,AT5G62300,AT2G21580,AT5G15200,AT1G15250,AT1G58380,AT2G44350,AT3G60770,AT1G10430,AT1G07370,AT4G18730</t>
  </si>
  <si>
    <t xml:space="preserve">AT5G01180,AT5G48030,AT2G03120,AT1G50250,AT3G22200,AT3G16640,AT5G23630,AT3G05000,AT1G71820,AT2G17420,AT3G59760,AT3G51300,AT5G53180,AT1G25450</t>
  </si>
  <si>
    <t xml:space="preserve">AT1G55150,AT3G20650,AT2G25850,AT2G45330,AT4G16155,AT5G13850,AT5G04430,AT3G57150,AT1G65660,AT1G09340,AT4G34640,AT4G26600,AT5G05820,AT2G35155,AT3G55520,AT3G19590,AT3G13200,AT3G63490,AT1G08360,AT5G53180,AT4G25630</t>
  </si>
  <si>
    <t xml:space="preserve">AT5G22000,AT1G14830,AT5G16270,AT1G71230,AT5G58230,AT1G20330,AT1G34210,AT1G76540,AT5G42080,AT5G42970,AT5G55280,AT4G02570,AT1G72160,AT4G11920,AT3G48750,AT1G07370</t>
  </si>
  <si>
    <t xml:space="preserve">AT1G18570,AT5G47220,AT1G08830,AT1G33890,AT2G43710,AT5G03760,AT4G35450,AT3G16640,AT5G19510,AT1G09340,AT5G66190,AT3G26520,AT3G15020,AT4G11150,AT3G55800,AT5G09650,AT1G13440,AT2G39770,AT3G54560,AT3G45640,AT3G12580,AT1G52740</t>
  </si>
  <si>
    <t xml:space="preserve">AT4G00110,AT1G02800,AT3G44990,AT2G21280,AT5G17420,AT4G10960,AT3G18660,AT5G57560,AT2G20360,AT1G27680,AT5G61840,AT5G49720,AT1G53000,AT1G12780,AT5G51820,AT3G55800,AT1G73250,AT3G01180,AT5G19220,AT4G24620,AT3G62830,AT2G39770,AT4G02500,AT1G53500,AT3G02230</t>
  </si>
  <si>
    <t xml:space="preserve">AT1G57820,AT3G21610,AT1G11400,AT1G04810,AT5G58230,AT5G09740,AT1G66740,AT3G54560,AT3G55280,AT5G59870,AT1G52740,AT3G20670</t>
  </si>
  <si>
    <t xml:space="preserve">AT1G55150,AT5G13850,AT3G57150,AT1G09340,AT4G34640,AT4G26600,AT5G05820,AT2G35155,AT3G55520,AT3G19590,AT4G25630</t>
  </si>
  <si>
    <t xml:space="preserve">AT2G25070,AT5G10270,AT1G12680,AT3G22420,AT4G08920,AT4G18130,AT2G14750,AT4G39940,AT1G11390,AT5G19010,AT3G15890,AT1G14000,AT2G30740,AT2G40730,AT5G10480,AT4G16155,AT2G33040,AT5G55560,AT4G36450,AT4G32530,AT4G38470,AT1G72710,AT5G01850,AT5G45820,AT2G24360,AT2G19680,AT5G04130,AT3G52300,AT5G53140,AT5G02760,AT5G15730,AT2G42810,AT4G18640,AT1G64630,AT3G53570,AT5G11770,AT4G34500,AT3G52880,AT3G22750,AT3G58730,AT5G37350,AT4G24400,AT5G15080,AT4G11150,AT4G26840,AT4G01480,AT4G32470,AT5G47750,AT3G27560,AT5G08680,AT5G09650,AT1G75630,AT1G34210,AT1G76540,AT4G02580,AT5G40650,AT3G54250,AT5G10290,AT2G17290,AT2G43230,AT5G01810,AT3G18040,AT1G76030,AT3G45640,AT2G25880,AT5G21326,AT3G53620,AT3G19100,AT3G48750,AT1G10940,AT1G07880,AT2G23070</t>
  </si>
  <si>
    <t xml:space="preserve">AT2G46950,AT1G06290,AT4G03520,AT4G08920,AT4G30950,AT4G36430,AT5G07470,AT4G25700,AT1G50430,AT3G11050,AT1G14290,AT4G31870,AT5G64250,AT3G56460,AT3G45300,AT3G59845,AT3G02580,AT4G22890,AT1G08830,AT3G22370,AT1G74920,AT2G44040,AT4G27440,AT5G17770,AT4G17720,AT1G03475,AT3G55610,AT4G16155,AT3G12800,AT5G38450,AT5G04140,AT2G28190,AT4G34200,AT5G49970,AT3G47520,AT5G05390,AT1G60730,AT5G41670,AT4G35000,AT2G43710,AT2G26260,AT3G47450,AT5G64040,AT3G27300,AT1G32550,AT4G21990,AT4G22260,AT1G79530,AT2G40370,AT1G26320,AT4G14716,AT3G51840,AT1G72680,AT2G44620,AT5G62790,AT2G13560,AT2G05990,AT5G54500,AT5G58330,AT5G63620,AT2G42490,AT5G03290,AT2G38960,AT1G59900,AT3G04870,AT1G09940,AT1G24360,AT4G25980,AT1G76490,AT5G13430,AT5G67590,AT4G35260,AT1G79750,AT5G06730,AT4G34230,AT2G40890,AT2G05620,AT3G48000,AT5G11770,AT2G32720,AT4G34640,AT3G11170,AT3G52880,AT5G66190,AT5G14780,AT3G15020,AT1G44446,AT1G04690,AT5G18900,AT3G56940,AT3G14415,AT4G32470,AT5G53560,AT3G63520,AT1G07890,AT1G73250,AT1G13440,AT1G07420,AT4G02580,AT5G40650,AT5G63890,AT2G17420,AT1G14520,AT1G42970,AT2G22780,AT5G24760,AT1G67730,AT5G51970,AT2G27680,AT2G22830,AT1G20630,AT4G08390,AT1G01090,AT2G19940,AT1G64060,AT3G03910,AT2G24270,AT1G62810,AT4G21960,AT5G43940,AT1G54100,AT1G53500,AT3G59970,AT3G58610,AT5G43330,AT5G54080,AT1G30120,AT1G79010,AT3G29360</t>
  </si>
  <si>
    <t xml:space="preserve">AT3G13540,AT3G51460,AT4G18640,AT3G16640,AT5G58230,AT5G42080,AT3G24140,AT4G02500,AT5G09810</t>
  </si>
  <si>
    <t xml:space="preserve">AT5G09910,AT3G53110,AT1G07140,AT1G02130,AT1G43890,AT2G42810,AT2G31680,AT5G53480,AT3G11730,AT2G17800,AT5G65270,AT1G27970,AT3G46060,AT3G51300,AT5G10260,AT4G17170,AT3G48040,AT5G20010</t>
  </si>
  <si>
    <t xml:space="preserve">AT3G18520,AT4G38130,AT1G76540,AT3G20740,AT3G54610,AT2G25880</t>
  </si>
  <si>
    <t xml:space="preserve">AT5G01180,AT1G50250,AT3G22200,AT3G16640,AT3G05000,AT1G71820,AT3G59760,AT3G51300,AT1G25450</t>
  </si>
  <si>
    <t xml:space="preserve">AT1G18570,AT5G47220,AT1G08830,AT2G43710,AT4G35450,AT3G16640,AT5G19510,AT1G09340,AT5G66190,AT3G26520,AT3G15020,AT4G11150,AT3G55800,AT5G09650,AT1G13440,AT2G39770,AT3G54560,AT1G52740</t>
  </si>
  <si>
    <t xml:space="preserve">AT5G53340,AT1G15380,AT4G00110,AT4G23500,AT3G06510,AT1G18570,AT1G02800,AT2G14750,AT4G39940,AT3G13750,AT5G42740,AT4G34350,AT3G44990,AT4G16710,AT5G03300,AT5G18480,AT4G16155,AT5G10780,AT2G21280,AT5G49190,AT1G65590,AT1G63290,AT5G04885,AT3G47520,AT4G30310,AT5G41670,AT5G17420,AT3G47450,AT3G27300,AT1G79550,AT1G74210,AT5G57655,AT4G10960,AT1G79530,AT3G56310,AT3G55440,AT1G11840,AT3G18660,AT5G57560,AT2G20360,AT4G35450,AT5G62790,AT3G52990,AT5G58330,AT5G15050,AT2G35840,AT1G27680,AT1G59900,AT5G20280,AT5G61840,AT1G20950,AT3G29320,AT1G32440,AT5G49720,AT3G13930,AT1G67280,AT3G15020,AT1G08280,AT1G53000,AT1G08110,AT3G04880,AT1G12780,AT5G51820,AT3G55800,AT5G63680,AT1G32860,AT1G73250,AT3G01180,AT5G56630,AT1G13440,AT3G06650,AT5G19220,AT4G24620,AT3G62830,AT1G42970,AT4G26530,AT2G22780,AT2G39770,AT5G57330,AT1G01090,AT5G43940,AT4G15560,AT4G02500,AT1G53500,AT5G43330,AT5G61410,AT3G02230,AT2G21330,AT1G20575,AT2G44350</t>
  </si>
  <si>
    <t xml:space="preserve">AT1G14000,AT1G77690,AT2G17800,AT2G46530,AT4G02570,AT3G04730</t>
  </si>
  <si>
    <t xml:space="preserve">AT4G27070,AT2G04400,AT2G37040,AT1G48860,AT3G44720,AT1G48850,AT1G11790,AT1G22410,AT3G53260,AT5G54080</t>
  </si>
  <si>
    <t xml:space="preserve">AT3G59380,AT1G52570,AT2G17800,AT5G47100,AT2G17290,AT1G64060,AT5G01810,AT3G45640,AT3G48040</t>
  </si>
  <si>
    <t xml:space="preserve">AT3G02290,AT1G72310,AT3G57870,AT5G19180,AT5G58760,AT3G06820,AT3G17000,AT3G27430,AT1G04810,AT5G38470,AT2G27020,AT4G26840,AT5G45620,AT5G64760,AT1G77710,AT4G14800,AT5G50870,AT1G64520,AT5G59300,AT1G78870,AT1G48790,AT4G02570,AT3G60820,AT5G61500,AT4G24820,AT3G22110,AT1G75440,AT1G51710,AT4G11920,AT3G14290,AT2G30110,AT5G41340,AT1G13060,AT5G23540,AT4G16520,AT5G05780,AT1G16470,AT5G25760,AT1G53750,AT4G29040,AT1G75990,AT5G28540</t>
  </si>
  <si>
    <t xml:space="preserve">AT4G36430,AT4G35000,AT4G25980,AT5G06730,AT3G52880,AT1G07890,AT1G20630,AT4G08390,AT4G21960,AT3G12580</t>
  </si>
  <si>
    <t xml:space="preserve">AT3G07940,AT3G02460,AT5G41940,AT5G09910,AT1G02130,AT2G22870,AT1G43890,AT2G31680,AT3G11730,AT2G17800,AT5G65270,AT5G17060,AT3G46060,AT3G51300,AT5G10260,AT1G04170,AT4G17170,AT3G48040,AT2G18390,AT5G61450,AT5G20010</t>
  </si>
  <si>
    <t xml:space="preserve">AT4G38130,AT5G09910,AT1G18570,AT5G47220,AT1G08830,AT2G44110,AT2G48070,AT2G43710,AT4G33300,AT4G35450,AT2G37040,AT4G02930,AT3G16640,AT5G19510,AT4G36130,AT1G09340,AT5G66190,AT3G26520,AT3G15020,AT5G38470,AT4G11150,AT4G37930,AT5G03940,AT3G55800,AT5G61900,AT5G09650,AT1G32860,AT1G13440,AT2G39770,AT3G54560,AT1G64060,AT4G38740,AT3G45640,AT4G33680,AT3G53260,AT1G52740</t>
  </si>
  <si>
    <t xml:space="preserve">AT4G30950,AT4G22890,AT4G27440,AT1G61520,AT5G64040,AT1G50250,AT5G57560,AT2G05620,AT5G66190,AT3G61470,AT3G47470,AT2G42600,AT3G56940,AT3G55800,AT5G16440,AT1G42970,AT2G05100,AT1G29930,AT1G74470</t>
  </si>
  <si>
    <t xml:space="preserve">AT5G17420,AT5G60920,AT5G61840,AT4G11150,AT5G42080,AT3G02230</t>
  </si>
  <si>
    <t xml:space="preserve">AT3G20330,AT4G18440,AT2G33040,AT4G32530,AT2G19680,AT3G52300,AT4G11010,AT5G57350,AT3G17810,AT3G58730,AT4G36940,AT4G11150,AT5G23630,AT5G08680,AT1G75630,AT3G12670,AT1G76030</t>
  </si>
  <si>
    <t xml:space="preserve">AT3G22420,AT4G18290,AT4G08920,AT4G30950,AT4G18130,AT5G41370,AT1G14290,AT3G13550,AT5G04140,AT2G28190,AT4G38620,AT4G22260,AT5G23670,AT3G15620,AT2G42810,AT2G05620,AT1G71230,AT3G04880,AT3G21240,AT5G42970,AT3G54610,AT5G63890,AT2G37640,AT1G64520,AT1G42970,AT2G44680,AT1G20630,AT5G27630,AT5G63870,AT3G55280,AT2G05100,AT1G12910,AT1G18450,AT5G09810,AT1G25450,AT3G12580,AT2G26990</t>
  </si>
  <si>
    <t xml:space="preserve">AT4G00110,AT1G18570,AT2G14750,AT4G39940,AT5G42740,AT5G18480,AT2G21280,AT5G49190,AT5G17420,AT4G10960,AT3G55440,AT2G20360,AT5G15050,AT2G35840,AT1G27680,AT5G61840,AT5G49720,AT1G53000,AT1G12780,AT5G51820,AT3G55800,AT1G73250,AT3G01180,AT1G13440,AT5G19220,AT4G24620,AT3G62830,AT1G42970,AT2G39770,AT4G02500,AT1G53500,AT3G02230</t>
  </si>
  <si>
    <t xml:space="preserve">AT3G57870,AT5G10270,AT5G22000,AT4G24630,AT5G61430,AT3G22420,AT2G38560,AT2G04842,AT4G08920,AT2G22250,AT3G59380,AT1G34190,AT1G02800,AT5G45390,AT1G14290,AT5G01180,AT1G14830,AT1G15750,AT4G01560,AT5G48030,AT3G15500,AT1G14000,AT5G26742,AT3G60830,AT2G28000,AT1G71920,AT2G45330,AT5G10480,AT3G55610,AT4G29860,AT3G13540,AT4G34200,AT3G51460,AT4G10760,AT5G06140,AT3G47450,AT2G03120,AT1G25350,AT1G21750,AT2G22870,AT1G50250,AT5G23670,AT3G51840,AT5G22330,AT1G77690,AT3G22200,AT4G18640,AT5G64050,AT5G13710,AT1G11870,AT1G47260,AT4G24190,AT3G16640,AT5G20920,AT5G03540,AT1G71230,AT1G69780,AT1G04870,AT1G21690,AT5G58230,AT1G32500,AT4G11150,AT1G20330,AT5G23630,AT1G48850,AT1G34210,AT1G07890,AT3G12670,AT1G06430,AT1G76540,AT5G64760,AT5G42080,AT3G55620,AT3G05000,AT5G42970,AT4G24620,AT3G20740,AT1G71820,AT3G54610,AT5G63890,AT2G17420,AT1G64520,AT3G24140,AT2G20120,AT1G67730,AT1G62750,AT3G54560,AT2G44680,AT3G59760,AT4G02570,AT3G48930,AT2G02560,AT5G43940,AT4G13940,AT1G43170,AT4G02500,AT3G45640,AT3G07780,AT1G12910,AT1G53500,AT1G18450,AT3G51300,AT3G48750,AT3G06400,AT1G09100,AT5G10360,AT5G09810,AT5G61410,AT4G08150,AT5G05780,AT1G25450,AT1G52740,AT2G18390,AT4G29040,AT2G26990</t>
  </si>
  <si>
    <t xml:space="preserve">AT3G47520,AT2G13560,AT5G58330,AT1G79750,AT3G15020,AT2G22780,AT5G43330</t>
  </si>
  <si>
    <t xml:space="preserve">AT1G61520,AT1G50250,AT3G61470,AT3G47470,AT2G05100,AT1G29930</t>
  </si>
  <si>
    <t xml:space="preserve">AT4G18440,AT2G33040,AT4G32530,AT2G19680,AT3G52300,AT4G11010,AT5G57350,AT3G58730,AT4G11150,AT5G23630,AT5G08680,AT1G75630,AT1G76030</t>
  </si>
  <si>
    <t xml:space="preserve">AT4G18440,AT2G33040,AT4G32530,AT2G41880,AT2G19680,AT3G52300,AT4G11010,AT5G57350,AT3G58730,AT4G11150,AT5G23630,AT5G08680,AT1G75630,AT1G76030</t>
  </si>
  <si>
    <t xml:space="preserve">AT2G38560,AT3G60830,AT1G25350,AT5G64050,AT1G11870,AT1G47260,AT5G58230,AT4G24620,AT3G54610,AT1G64520,AT3G54560,AT3G45640,AT1G52740</t>
  </si>
  <si>
    <t xml:space="preserve">AT1G57820,AT1G14830,AT5G10480,AT2G30410,AT5G42080,AT3G24140,AT5G55280,AT1G72160,AT4G11920,AT3G48750,AT5G09810</t>
  </si>
  <si>
    <t xml:space="preserve">AT5G10270,AT1G12680,AT3G22420,AT4G08920,AT4G18130,AT2G14750,AT4G39940,AT1G11390,AT5G19010,AT3G15890,AT1G14000,AT2G30740,AT2G40730,AT5G10480,AT2G33040,AT5G55560,AT4G36450,AT4G32530,AT4G38470,AT1G72710,AT5G01850,AT5G45820,AT2G24360,AT2G19680,AT5G04130,AT3G52300,AT5G15730,AT4G18640,AT1G64630,AT3G53570,AT5G11770,AT4G34500,AT3G52880,AT3G22750,AT3G58730,AT5G37350,AT4G24400,AT5G15080,AT4G11150,AT4G32470,AT5G47750,AT3G27560,AT5G08680,AT1G75630,AT1G34210,AT1G76540,AT4G02580,AT5G40650,AT3G54250,AT5G10290,AT2G17290,AT2G43230,AT5G01810,AT3G18040,AT1G76030,AT3G45640,AT2G25880,AT5G21326,AT3G19100,AT3G48750,AT1G10940,AT1G07880,AT2G23070</t>
  </si>
  <si>
    <t xml:space="preserve">AT3G02290,AT1G72310,AT3G57870,AT5G22000,AT3G51000,AT2G47390,AT5G35690,AT1G49970,AT5G45390,AT4G30920,AT3G07990,AT5G56660,AT4G30810,AT4G32940,AT3G13235,AT1G08750,AT5G19180,AT5G58760,AT1G63770,AT4G17040,AT1G66670,AT3G06820,AT5G65760,AT4G17830,AT5G27660,AT5G36210,AT3G17000,AT1G50250,AT1G02560,AT5G60160,AT1G01650,AT4G36760,AT4G36190,AT1G02170,AT4G36860,AT3G27430,AT5G50260,AT1G79320,AT1G04810,AT5G38470,AT1G08280,AT2G27020,AT1G01300,AT3G57680,AT4G26840,AT5G45620,AT5G47040,AT1G06430,AT5G64760,AT1G77710,AT4G14800,AT3G10410,AT3G51800,AT5G56650,AT4G28470,AT5G50870,AT1G20850,AT1G64520,AT5G59300,AT1G78870,AT1G48790,AT4G02570,AT3G60820,AT5G61500,AT4G24820,AT3G22110,AT1G75440,AT3G03420,AT1G51710,AT4G11920,AT3G14290,AT2G30110,AT5G41340,AT1G09100,AT1G13060,AT5G23540,AT4G16520,AT5G05780,AT4G22720,AT1G16470,AT5G25760,AT1G53750,AT4G29040,AT2G26990,AT1G75990,AT5G28540</t>
  </si>
  <si>
    <t xml:space="preserve">AT5G65790,AT5G54230,AT1G18570,AT1G49010,AT3G09600,AT1G70000,AT4G09460,AT4G38620,AT4G33680</t>
  </si>
  <si>
    <t xml:space="preserve">AT3G02290,AT1G72310,AT3G57870,AT5G22000,AT5G19180,AT5G58760,AT3G06820,AT3G17000,AT3G27430,AT1G04810,AT5G38470,AT2G27020,AT4G26840,AT5G45620,AT5G64760,AT1G77710,AT4G14800,AT5G50870,AT1G64520,AT5G59300,AT1G78870,AT1G48790,AT4G02570,AT3G60820,AT5G61500,AT4G24820,AT3G22110,AT1G75440,AT1G51710,AT4G11920,AT3G14290,AT2G30110,AT5G41340,AT1G09100,AT1G13060,AT5G23540,AT4G16520,AT5G05780,AT1G16470,AT5G25760,AT1G53750,AT4G29040,AT1G75990,AT5G28540</t>
  </si>
  <si>
    <t xml:space="preserve">AT3G20330,AT4G18440,AT2G33040,AT4G32530,AT2G19680,AT3G52300,AT4G11010,AT5G57350,AT3G17810,AT3G58730,AT4G11150,AT5G23630,AT5G08680,AT1G75630,AT1G76030</t>
  </si>
  <si>
    <t xml:space="preserve">AT4G36430,AT4G35000,AT4G25980,AT5G06730,AT3G52880,AT1G07890,AT1G20630,AT4G08390,AT4G21960</t>
  </si>
  <si>
    <t xml:space="preserve">AT1G08630,AT2G37040,AT3G22200,AT2G20860,AT4G37930,AT3G53260,AT5G54080</t>
  </si>
  <si>
    <t xml:space="preserve">AT5G38895,AT2G33710,AT5G47220,AT3G50260,AT3G45640</t>
  </si>
  <si>
    <t xml:space="preserve">AT4G39120,AT1G18570,AT2G14750,AT4G39940,AT3G01120,AT4G21990,AT4G14716,AT5G54390,AT2G43360,AT2G20860,AT3G22460,AT1G08490,AT4G33030,AT3G61440,AT3G59760,AT3G03780,AT4G15560,AT3G45640,AT3G59970,AT2G36880</t>
  </si>
  <si>
    <t xml:space="preserve">AT3G02290,AT1G72310,AT3G57870,AT5G22000,AT3G51000,AT2G47390,AT5G35690,AT1G49970,AT5G45390,AT4G30920,AT3G07990,AT5G56660,AT4G30810,AT4G32940,AT3G13235,AT1G08750,AT5G19180,AT5G58760,AT1G63770,AT4G17040,AT1G66670,AT3G06820,AT5G65760,AT4G17830,AT5G27660,AT5G36210,AT3G17000,AT1G50250,AT1G02560,AT5G60160,AT1G01650,AT4G36760,AT4G36190,AT1G02170,AT4G36860,AT3G27430,AT5G50260,AT1G79320,AT1G04810,AT5G38470,AT1G08280,AT2G27020,AT1G01300,AT3G57680,AT4G26840,AT5G45620,AT5G47040,AT1G06430,AT5G64760,AT1G77710,AT4G14800,AT3G10410,AT3G51800,AT5G56650,AT5G50870,AT1G20850,AT1G64520,AT5G59300,AT1G78870,AT1G48790,AT4G02570,AT3G60820,AT5G61500,AT4G24820,AT3G22110,AT1G75440,AT3G03420,AT1G51710,AT4G11920,AT3G14290,AT2G30110,AT5G41340,AT1G09100,AT1G13060,AT5G23540,AT4G16520,AT5G05780,AT4G22720,AT1G16470,AT5G25760,AT1G53750,AT4G29040,AT1G75990,AT5G28540</t>
  </si>
  <si>
    <t xml:space="preserve">AT5G54160,AT4G08920,AT1G18570,AT4G27070,AT3G20330,AT4G27440,AT3G12800,AT5G05390,AT2G04400,AT2G40370,AT1G72680,AT1G50480,AT2G37040,AT1G48860,AT1G24360,AT4G34230,AT2G40890,AT3G44720,AT3G17810,AT1G48850,AT1G11790,AT3G21240,AT4G30470,AT5G14420,AT1G64520,AT1G67730,AT1G22410,AT4G15560,AT3G45640,AT3G53260,AT1G12910,AT2G36880,AT5G54080</t>
  </si>
  <si>
    <t xml:space="preserve">AT4G08920,AT3G59380,AT5G45390,AT4G24190,AT1G76540</t>
  </si>
  <si>
    <t xml:space="preserve">AT3G05030,AT4G18290,AT2G26900,AT1G79230,AT3G11050,AT2G33040,AT3G12520,AT4G34200,AT4G39700,AT4G32530,AT3G04830,AT2G19680,AT3G52300,AT3G04870,AT5G16150,AT5G60800,AT5G57350,AT1G23090,AT1G01910,AT3G52880,AT3G15990,AT3G58730,AT1G04690,AT4G11150,AT5G23630,AT5G12860,AT5G08680,AT5G47100,AT1G75630,AT1G47240,AT1G79610,AT2G17290,AT5G55290,AT1G76030,AT1G15690</t>
  </si>
  <si>
    <t xml:space="preserve">AT3G22420,AT1G04870,AT2G44680,AT2G02560,AT1G12910,AT1G18450</t>
  </si>
  <si>
    <t xml:space="preserve">AT4G25700,AT4G34350,AT3G47450,AT4G22260,AT5G62790,AT3G04870,AT1G76490,AT4G34640,AT3G14530,AT5G47770,AT5G16440,AT3G54250,AT4G15560</t>
  </si>
  <si>
    <t xml:space="preserve">AT5G58430,AT4G24190,AT5G03540,AT2G37640,AT3G51300,AT2G34250</t>
  </si>
  <si>
    <t xml:space="preserve">AT2G25070,AT1G80920,AT3G02290,AT1G72310,AT3G57870,AT1G79930,AT3G18520,AT4G38130,AT5G53340,AT5G10270,AT5G22000,AT1G12680,AT3G22420,AT4G10000,AT2G35795,AT1G57820,AT2G04842,AT4G08920,AT3G51000,AT2G47390,AT5G35690,AT3G59380,AT5G07470,AT4G18130,AT1G49970,AT1G02800,AT5G45390,AT4G30920,AT1G11390,AT2G38000,AT2G19730,AT5G19010,AT5G48580,AT3G07990,AT3G01120,AT1G32990,AT5G48030,AT5G09590,AT2G33450,AT3G15890,AT1G14000,AT1G22630,AT2G30740,AT2G40730,AT5G61790,AT5G56660,AT2G28000,AT3G13550,AT4G30810,AT5G10480,AT1G20080,AT4G16155,AT2G43460,AT1G72340,AT5G14660,AT4G32940,AT5G55560,AT3G13540,AT3G13235,AT3G07770,AT1G08750,AT1G27400,AT5G16880,AT5G19180,AT2G24060,AT5G58760,AT1G63770,AT5G40630,AT3G25660,AT1G80030,AT5G13120,AT5G46110,AT3G06680,AT1G07830,AT4G17040,AT1G66670,AT3G06820,AT2G26800,AT3G47450,AT4G36450,AT5G65760,AT4G17830,AT5G27660,AT1G25350,AT5G36210,AT3G17000,AT1G50250,AT1G02560,AT4G38470,AT1G72710,AT1G09640,AT3G23800,AT5G60160,AT5G01850,AT1G01650,AT4G36760,AT4G36190,AT5G45820,AT3G01800,AT4G35450,AT2G24360,AT2G20560,AT1G02170,AT5G20720,AT5G53140,AT1G74060,AT5G02760,AT5G15730,AT2G42810,AT3G26618,AT4G36860,AT4G18640,AT5G64050,AT5G27640,AT1G11870,AT5G30510,AT2G38960,AT4G02930,AT1G64630,AT3G27430,AT1G25260,AT4G34555,AT4G24190,AT5G50260,AT3G18760,AT1G18070,AT3G53570,AT2G16930,AT1G72370,AT5G19510,AT4G20980,AT5G20920,AT4G36130,AT4G34500,AT3G52880,AT1G71230,AT1G79320,AT1G04870,AT1G07070,AT3G22750,AT5G27430,AT1G04810,AT3G25230,AT1G08450,AT5G37350,AT4G24400,AT3G47470,AT5G27470,AT5G38470,AT5G15080,AT1G08280,AT1G08490,AT2G42600,AT2G27020,AT1G01300,AT3G57680,AT3G03960,AT5G39740,AT4G26840,AT5G18900,AT3G24530,AT2G38730,AT5G47750,AT3G62600,AT3G27560,AT5G45620,AT1G34210,AT5G47040,AT1G10840,AT5G46430,AT1G06430,AT4G17560,AT1G76540,AT5G64760,AT1G77710,AT1G23260,AT4G14800,AT3G55620,AT1G15930,AT1G07420,AT3G10410,AT3G51800,AT5G56650,AT5G42970,AT3G20740,AT5G11900,AT4G28470,AT3G49010,AT3G54610,AT5G50870,AT1G56340,AT1G20850,AT1G64520,ATCG01310,AT5G59300,AT5G54940,AT2G36620,AT3G44110,AT5G10290,AT3G55520,AT1G62750,AT2G17290,AT1G22410,AT2G19750,AT5G15520,AT5G17060,AT1G78870,AT3G04600,AT1G36730,AT1G48790,AT3G55280,AT4G02570,AT3G60820,AT1G74680,AT4G38740,AT5G60670,AT3G48930,AT2G40290,AT5G02870,AT1G09590,AT2G43230,AT1G30630,AT5G61500,AT5G01810,AT5G35530,AT4G33250,AT3G18040,AT3G63490,AT1G43170,ATCG00820,AT3G45640,AT2G25880,AT3G18740,AT1G01230,AT4G24820,AT4G34670,AT3G22110,AT1G75440,AT5G21326,AT3G03420,AT4G26230,AT1G51710,AT4G11920,AT5G58420,AT1G08360,AT3G14290,AT2G30110,AT1G29930,AT3G19100,AT3G13920,AT3G48750,AT5G41340,AT1G09100,AT1G24510,AT5G10360,AT1G13060,AT5G23540,AT4G16520,AT1G10940,AT5G05780,AT4G22380,AT1G08845,AT4G22720,AT4G31490,AT1G07880,AT2G36160,AT5G56010,AT4G33865,AT3G12580,AT1G20575,AT5G62300,AT2G21580,AT5G15200,AT1G15250,AT1G58380,AT2G44350,AT3G60770,AT1G16470,AT5G25760,AT1G53750,AT1G10430,AT4G29040,AT5G50920,AT2G26990,AT2G23070,AT1G75990,AT5G28540,AT4G18730</t>
  </si>
  <si>
    <t xml:space="preserve">AT5G13280,AT3G53580,AT3G01120,AT2G44040,AT2G45440,AT5G10240,AT3G14390,AT4G14716,AT3G03780,AT4G33680</t>
  </si>
  <si>
    <t xml:space="preserve">AT3G57870,AT5G54230,AT3G53110,AT3G59380,AT1G18570,AT3G11050,AT1G52570,AT3G09600,AT1G70000,AT4G09460,AT3G55610,AT4G38620,AT5G45820,AT2G17800,AT5G47100,AT5G02240,AT2G17290,AT1G20630,AT1G64060,AT5G01810,AT1G54100,AT3G45640,AT3G48040</t>
  </si>
  <si>
    <t xml:space="preserve">AT3G05030,AT4G18290,AT2G26900,AT3G11050,AT2G33040,AT4G34200,AT4G39700,AT4G32530,AT3G04830,AT2G19680,AT3G52300,AT3G04870,AT5G60800,AT5G57350,AT3G52880,AT3G58730,AT1G04690,AT4G11150,AT5G23630,AT5G12860,AT5G08680,AT5G47100,AT1G75630,AT1G47240,AT1G79610,AT5G55290,AT1G76030,AT1G15690</t>
  </si>
  <si>
    <t xml:space="preserve">AT5G18430,AT1G06290,AT1G27980,AT1G52570,AT3G06860,AT3G05290,AT2G33150,AT3G51840,AT3G03530,AT3G63520,AT2G22780,AT5G25760</t>
  </si>
  <si>
    <t xml:space="preserve">AT3G18520,AT4G38130,AT1G57820,AT3G60830,AT5G58230,AT5G09740,AT1G76540,AT1G66740,AT3G20740,AT3G54610,AT4G13940,AT2G25880,AT1G18450,AT3G06400</t>
  </si>
  <si>
    <t xml:space="preserve">AT4G02260,AT2G18250,AT3G20330,AT4G18440,AT3G46940,AT2G33040,AT5G41670,AT3G27300,AT4G32530,AT2G41880,AT5G57655,AT4G32180,AT1G12350,AT3G55440,AT2G19680,AT3G52300,AT4G11010,AT5G57350,AT1G76490,AT3G17810,AT3G58730,AT4G36940,AT4G11150,AT5G23630,AT5G08680,AT1G75630,AT3G12670,AT1G76030,AT2G21330</t>
  </si>
  <si>
    <t xml:space="preserve">AT2G25070,AT1G80920,AT3G02290,AT1G72310,AT3G57870,AT1G79930,AT3G18520,AT4G38130,AT5G53340,AT5G10270,AT5G22000,AT1G12680,AT3G22420,AT4G10000,AT2G35795,AT1G57820,AT2G04842,AT4G08920,AT3G59380,AT5G07470,AT4G18130,AT1G02800,AT1G11390,AT2G38000,AT2G19730,AT5G19010,AT5G48580,AT3G01120,AT1G32990,AT5G48030,AT5G09590,AT2G33450,AT3G15890,AT1G14000,AT1G22630,AT2G30740,AT2G40730,AT5G61790,AT2G28000,AT3G13550,AT5G10480,AT1G20080,AT4G16155,AT2G43460,AT1G72340,AT5G14660,AT5G55560,AT3G13540,AT3G07770,AT1G27400,AT5G16880,AT5G19180,AT2G24060,AT5G58760,AT5G40630,AT3G25660,AT1G80030,AT5G13120,AT5G46110,AT3G06680,AT1G07830,AT3G06820,AT2G26800,AT4G36450,AT1G25350,AT3G17000,AT1G50250,AT4G38470,AT1G72710,AT1G09640,AT3G23800,AT5G01850,AT5G45820,AT3G01800,AT4G35450,AT2G24360,AT2G20560,AT5G20720,AT5G53140,AT1G74060,AT5G02760,AT5G15730,AT2G42810,AT3G26618,AT4G18640,AT5G64050,AT5G27640,AT1G11870,AT5G30510,AT2G38960,AT4G02930,AT1G64630,AT3G27430,AT1G25260,AT4G34555,AT4G24190,AT3G18760,AT1G18070,AT3G53570,AT2G16930,AT1G72370,AT5G19510,AT4G20980,AT5G20920,AT4G36130,AT4G34500,AT3G52880,AT1G71230,AT1G04870,AT1G07070,AT3G22750,AT5G27430,AT1G04810,AT3G25230,AT1G08450,AT5G37350,AT4G24400,AT3G47470,AT5G27470,AT5G38470,AT5G15080,AT1G08280,AT1G08490,AT2G42600,AT2G27020,AT3G03960,AT5G39740,AT4G26840,AT5G18900,AT2G38730,AT5G47750,AT3G62600,AT3G27560,AT5G45620,AT1G34210,AT1G10840,AT5G46430,AT1G06430,AT4G17560,AT1G76540,AT5G64760,AT1G77710,AT1G23260,AT4G14800,AT3G55620,AT1G15930,AT1G07420,AT5G42970,AT3G20740,AT5G11900,AT3G49010,AT3G54610,AT5G50870,AT1G56340,AT1G64520,ATCG01310,AT5G59300,AT5G54940,AT2G36620,AT3G44110,AT5G10290,AT3G55520,AT1G62750,AT2G17290,AT1G22410,AT2G19750,AT5G15520,AT5G17060,AT1G78870,AT3G04600,AT1G36730,AT1G48790,AT3G55280,AT4G02570,AT3G60820,AT1G74680,AT4G38740,AT5G60670,AT3G48930,AT2G40290,AT5G02870,AT1G09590,AT2G43230,AT1G30630,AT5G61500,AT5G01810,AT5G35530,AT4G33250,AT3G18040,AT3G63490,AT1G43170,ATCG00820,AT3G45640,AT2G25880,AT3G18740,AT1G01230,AT4G24820,AT4G34670,AT3G22110,AT1G75440,AT5G21326,AT4G26230,AT1G51710,AT4G11920,AT5G58420,AT1G08360,AT3G14290,AT2G30110,AT1G29930,AT3G19100,AT3G13920,AT3G48750,AT5G41340,AT1G09100,AT1G24510,AT5G10360,AT1G13060,AT5G23540,AT4G16520,AT1G10940,AT5G05780,AT4G22380,AT1G08845,AT4G31490,AT1G07880,AT2G36160,AT5G56010,AT4G33865,AT3G12580,AT1G20575,AT5G62300,AT2G21580,AT5G15200,AT1G15250,AT1G58380,AT2G44350,AT3G60770,AT1G16470,AT5G25760,AT1G53750,AT1G10430,AT4G29040,AT2G26990,AT2G23070,AT1G75990,AT5G28540,AT4G18730</t>
  </si>
  <si>
    <t xml:space="preserve">AT5G10270,AT1G12680,AT3G22420,AT4G08920,AT4G18130,AT1G11390,AT5G19010,AT3G15890,AT1G14000,AT2G30740,AT2G40730,AT5G10480,AT5G55560,AT4G36450,AT4G38470,AT1G72710,AT5G01850,AT5G45820,AT2G24360,AT5G15730,AT4G18640,AT1G64630,AT3G53570,AT4G34500,AT3G52880,AT3G22750,AT5G37350,AT4G24400,AT5G15080,AT5G47750,AT3G27560,AT1G34210,AT1G76540,AT5G10290,AT2G17290,AT2G43230,AT5G01810,AT3G18040,AT3G45640,AT2G25880,AT5G21326,AT3G19100,AT3G48750,AT1G10940,AT1G07880,AT2G23070</t>
  </si>
  <si>
    <t xml:space="preserve">AT1G57820,AT4G08920,AT2G19490,AT5G41370,AT4G27680,AT5G58760,AT4G12790,AT3G15620,AT5G04130,AT1G21690,AT5G58230,AT5G38470,AT1G20330,AT3G04880,AT1G23260,AT1G78870,AT4G11920,AT3G48750,AT5G50920,AT1G07370</t>
  </si>
  <si>
    <t xml:space="preserve">AT3G14360,AT4G04870,AT5G18430,AT1G06290,AT4G38570,AT4G00110,AT2G18250,AT4G30950,AT4G33110,AT1G20050,AT1G27980,AT4G25700,AT1G50430,AT1G14290,AT5G60620,AT4G04320,AT3G02580,AT1G52570,AT4G34350,AT4G16710,AT2G22230,AT5G59420,AT3G06860,AT3G55030,AT3G05290,AT1G48600,AT2G33150,AT2G43710,AT4G08180,AT2G26260,AT3G47450,AT1G62640,AT1G74210,AT4G22260,AT4G10960,AT3G55440,AT5G23670,AT2G20360,AT3G51840,AT2G44620,AT5G62790,AT2G05990,AT3G25540,AT5G13710,AT3G04870,AT1G24360,AT1G76490,AT1G79750,AT1G32440,AT4G34640,AT3G11170,AT3G14530,AT5G46290,AT3G55360,AT5G47770,AT1G20330,AT5G35360,AT1G53000,AT3G03530,AT1G12780,AT2G38110,AT3G63520,AT3G25110,AT4G33030,AT1G07420,AT5G16440,AT3G54250,AT3G62830,AT2G22780,AT1G67730,AT2G22830,AT4G15560,AT1G53500,AT1G30120,AT1G25450,AT5G25760</t>
  </si>
  <si>
    <t xml:space="preserve">AT4G37680,AT5G38895,AT2G33710,AT5G47220,AT1G61800,AT5G41670,AT3G50260,AT1G20950,AT1G69780,AT1G42970,AT1G76030,AT3G45640,AT1G09100</t>
  </si>
  <si>
    <t xml:space="preserve">AT4G38130,AT1G21610,AT4G02260,AT4G18130,AT2G19490,AT5G67270,AT3G13550,AT2G33150,AT1G71040,AT5G06140,AT5G57560,AT2G37040,AT3G22200,AT1G71230,AT1G26670,AT5G14780,AT3G25230,AT5G38470,AT5G51820,AT3G21240,AT4G33030,AT5G42970,AT1G20630,AT3G62770,AT3G45640,AT3G53260,AT1G12910,AT5G09810,AT2G18390,AT2G26990,AT5G37780</t>
  </si>
  <si>
    <t xml:space="preserve">AT3G07940,AT3G02460,AT2G33710,AT4G08920,AT5G41940,AT2G47390,AT5G09910,AT3G59380,AT4G18130,AT2G19490,AT5G19010,AT1G52570,AT5G63140,AT5G47220,AT3G15500,AT1G14000,AT3G22370,AT5G61790,AT3G13550,AT1G63830,AT3G55030,AT5G58760,AT1G02130,AT1G71040,AT4G08180,AT5G06140,AT4G36450,AT5G19790,AT2G22870,AT3G50260,AT5G45820,AT1G43890,AT1G77690,AT3G57040,AT2G37040,AT3G22200,AT2G42810,AT4G18640,AT2G31680,AT2G02810,AT2G32600,AT1G78080,AT1G49120,AT1G71230,AT3G11730,AT4G24400,AT2G17800,AT3G57680,AT5G65270,AT5G25190,AT5G47100,AT1G76540,AT4G33030,AT5G42970,AT2G46530,AT4G13040,AT2G17290,AT1G20630,AT5G17060,AT1G64060,AT5G63870,AT4G02570,AT4G38740,AT5G01810,AT3G18040,AT1G76030,AT3G45640,AT4G33680,AT5G21326,AT4G11920,AT3G46060,AT3G51300,AT2G36830,AT1G09100,AT5G10260,AT1G04170,AT4G17170,AT3G48040,AT1G07880,AT3G04730,AT2G18390,AT5G61450,AT2G26990,AT5G20010</t>
  </si>
  <si>
    <t xml:space="preserve">AT4G03520,AT4G30950,AT4G22890,AT3G22370,AT5G17770,AT5G64040,AT1G32550,AT4G22260,AT2G44620,AT2G38960,AT5G13430,AT5G67590,AT2G05620,AT5G11770,AT2G32720,AT5G66190,AT4G32470,AT5G53560,AT4G02580,AT5G40650,AT1G79010</t>
  </si>
  <si>
    <t xml:space="preserve">AT1G18570,AT1G49010,AT5G47220,AT3G15500,AT3G09600,AT1G70000,AT4G09460,AT4G38620,AT2G39770,AT4G02570</t>
  </si>
  <si>
    <t xml:space="preserve">AT3G07940,AT3G02460,AT2G33710,AT4G08920,AT5G41940,AT2G47390,AT5G09910,AT3G59380,AT4G18130,AT5G19010,AT1G52570,AT5G63140,AT5G47220,AT3G15500,AT1G14000,AT3G22370,AT5G61790,AT3G13550,AT1G63830,AT3G55030,AT5G58760,AT1G02130,AT4G08180,AT5G06140,AT4G36450,AT5G19790,AT2G22870,AT3G50260,AT5G45820,AT1G43890,AT1G77690,AT3G57040,AT2G37040,AT2G42810,AT4G18640,AT2G31680,AT2G02810,AT2G32600,AT1G78080,AT1G49120,AT1G71230,AT3G11730,AT4G24400,AT2G17800,AT3G57680,AT5G65270,AT5G25190,AT5G47100,AT1G76540,AT5G42970,AT2G46530,AT4G13040,AT2G17290,AT5G17060,AT1G64060,AT5G63870,AT4G02570,AT4G38740,AT5G01810,AT3G18040,AT1G76030,AT3G45640,AT4G33680,AT5G21326,AT4G11920,AT3G46060,AT3G51300,AT2G36830,AT1G09100,AT5G10260,AT1G04170,AT4G17170,AT3G48040,AT1G07880,AT3G04730,AT2G18390,AT5G61450,AT2G26990,AT5G20010</t>
  </si>
  <si>
    <t xml:space="preserve">AT5G54160,AT1G72680,AT4G34230,AT2G40890,AT4G30470,AT2G36880</t>
  </si>
  <si>
    <t xml:space="preserve">AT5G54160,AT4G27070,AT2G04400,AT1G72680,AT2G37040,AT4G34230,AT2G40890,AT3G61530,AT2G27450,AT1G23820,AT4G30470,AT1G64520,AT3G53260,AT1G12910,AT2G36880</t>
  </si>
  <si>
    <t xml:space="preserve">AT4G04870,AT4G38570,AT4G34350,AT3G55030,AT1G48600,AT3G47450,AT5G62790,AT5G47770,AT2G38110,AT5G16440,AT4G15560</t>
  </si>
  <si>
    <t xml:space="preserve">AT4G38130,AT5G47220,AT2G43710,AT4G35450,AT5G38470,AT4G37930,AT5G61900,AT1G64060,AT4G38740,AT3G45640,AT4G33680,AT4G25630</t>
  </si>
  <si>
    <t xml:space="preserve">AT4G10000,AT4G03520,AT4G16155,AT5G42150,AT5G03880,AT1G21750,AT4G21990,AT4G37200,AT3G04780,AT2G17420</t>
  </si>
  <si>
    <t xml:space="preserve">AT4G08920,AT3G59380,AT3G15500,AT4G24190,AT2G05620,AT3G29320,AT5G61900,AT3G63520,AT5G47100,AT1G54100,AT1G15690</t>
  </si>
  <si>
    <t xml:space="preserve">AT5G65790,AT1G18570,AT1G49010,AT3G09600,AT1G70000,AT4G09460,AT4G38620,AT5G50915,AT2G37640,AT2G36830</t>
  </si>
  <si>
    <t xml:space="preserve">AT4G10000,AT4G03520,AT4G08920,AT3G11050,AT2G01770,AT4G16155,AT5G42150,AT5G03880,AT1G21750,AT4G21990,AT1G01910,AT5G23630,AT5G61900,AT4G37200,AT1G47240,AT3G04780,AT2G17420</t>
  </si>
  <si>
    <t xml:space="preserve">AT4G04870,AT4G38570,AT1G52570,AT4G34350,AT3G55030,AT1G48600,AT3G47450,AT5G62790,AT5G47770,AT3G03530,AT2G38110,AT5G16440,AT4G15560</t>
  </si>
  <si>
    <t xml:space="preserve">AT2G38560,AT5G67110,AT4G29860,AT1G47260,AT1G18450</t>
  </si>
  <si>
    <t xml:space="preserve">AT3G43120,AT1G18570,AT1G49010,AT1G15750,AT1G14000,AT3G09600,AT1G70000,AT4G09460,AT4G38620,AT4G32690,AT5G57560,AT5G54500,AT1G77690,AT1G71230,AT2G17800,AT2G46530,AT1G64520,AT4G02570,AT2G02560,AT5G09810,AT3G04730</t>
  </si>
  <si>
    <t xml:space="preserve">AT5G54160,AT1G72680,AT2G37040,AT4G34230,AT2G40890,AT4G30470,AT1G64520,AT3G53260,AT1G12910,AT2G36880</t>
  </si>
  <si>
    <t xml:space="preserve">AT3G18520,AT4G38130,AT1G57820,AT3G60830,AT3G21610,AT5G16270,AT1G11400,AT1G04810,AT5G58230,AT5G09740,AT1G76540,AT1G66740,AT3G20740,AT3G54610,AT3G54560,AT3G55280,AT5G59870,AT4G13940,AT2G25880,AT1G18450,AT3G06400,AT1G52740,AT3G20670</t>
  </si>
  <si>
    <t xml:space="preserve">AT3G18520,AT4G38130,AT1G57820,AT3G60830,AT3G21610,AT1G11400,AT1G04810,AT5G58230,AT5G09740,AT1G76540,AT1G66740,AT3G20740,AT3G54610,AT3G54560,AT3G55280,AT5G59870,AT4G13940,AT2G25880,AT1G18450,AT3G06400,AT1G52740,AT3G20670</t>
  </si>
  <si>
    <t xml:space="preserve">AT5G17010,AT5G63140,AT1G50310,AT3G19940,AT4G35335,AT1G61800,AT5G46110,AT2G02810,AT5G16150</t>
  </si>
  <si>
    <t xml:space="preserve">AT1G79930,AT3G53110,AT5G09590,AT1G80030,AT5G57560,AT3G25230,AT4G26840,AT1G07890,AT1G64520,AT2G39770,AT5G63870,AT5G43940,AT3G12580,AT4G29040,AT5G28540</t>
  </si>
  <si>
    <t xml:space="preserve">AT3G01020,AT3G20970,AT1G10500,AT1G32500,AT1G08490</t>
  </si>
  <si>
    <t xml:space="preserve">AT5G45390,AT1G69390,AT5G16620,AT2G28800,AT2G28000,AT2G21280,AT2G33150,AT3G47450,AT4G22260,AT5G64050,AT1G11870,AT1G09340,AT1G32500,AT1G62750,AT5G55280,AT5G50920</t>
  </si>
  <si>
    <t xml:space="preserve">AT5G13280,AT3G53580,AT4G14910,AT2G14750,AT4G39940,AT4G27070,AT3G57560,AT3G01120,AT1G09795,AT2G44040,AT5G16570,AT1G71920,AT1G31860,AT3G55610,AT5G04140,AT2G45440,AT4G34200,AT5G10240,AT2G17630,AT2G04400,AT4G21990,AT3G14390,AT4G14716,AT5G10920,AT3G10050,AT1G48860,AT3G44720,AT3G22460,AT4G24830,AT1G48850,AT1G11790,AT3G49680,AT3G61440,AT5G37600,AT5G63890,AT1G22410,AT3G59760,AT2G19940,AT3G03780,AT4G33680,AT3G58610,AT2G36880</t>
  </si>
  <si>
    <t xml:space="preserve">AT2G33710,AT1G18570,AT1G52570,AT5G47220,AT3G09600,AT1G70000,AT4G09460,AT4G38620,AT5G19790,AT3G50260,AT1G78080,AT1G49120,AT5G25190,AT4G13040,AT3G58680,AT1G64060,AT4G02570,AT3G46060</t>
  </si>
  <si>
    <t xml:space="preserve">AT5G54160,AT4G08920,AT4G25700,AT1G18570,AT2G14750,AT4G39940,AT5G05390,AT5G41670,AT3G27300,AT5G57655,AT4G22260,AT3G55440,AT2G40370,AT1G72680,AT2G37040,AT3G04870,AT4G34230,AT2G40890,AT3G63520,AT3G21240,AT4G30470,AT1G64520,AT4G15560,AT3G45640,AT3G53260,AT1G12910,AT2G36880,AT2G21330</t>
  </si>
  <si>
    <t xml:space="preserve">AT3G07940,AT3G02460,AT2G33710,AT4G08920,AT5G41940,AT5G09910,AT3G59380,AT4G18130,AT1G52570,AT5G47220,AT3G15500,AT1G14000,AT3G22370,AT3G13550,AT3G55030,AT1G02130,AT5G06140,AT5G19790,AT2G22870,AT3G50260,AT1G43890,AT1G77690,AT3G57040,AT2G42810,AT2G31680,AT2G02810,AT1G78080,AT1G49120,AT1G71230,AT3G11730,AT2G17800,AT3G57680,AT5G65270,AT5G25190,AT5G47100,AT1G76540,AT5G42970,AT2G46530,AT4G13040,AT2G17290,AT5G17060,AT1G64060,AT5G63870,AT4G02570,AT5G01810,AT1G76030,AT3G45640,AT4G33680,AT3G46060,AT3G51300,AT2G36830,AT1G09100,AT5G10260,AT1G04170,AT4G17170,AT3G48040,AT3G04730,AT2G18390,AT5G61450,AT2G26990,AT5G20010</t>
  </si>
  <si>
    <t xml:space="preserve">AT4G21770,AT5G13850,AT4G10760,AT1G80780,AT3G57150,AT4G34640,AT5G05820,AT2G35155,AT3G55520,AT3G19590,AT4G25630</t>
  </si>
  <si>
    <t xml:space="preserve">AT5G54160,AT4G08920,AT5G05390,AT2G40370,AT1G72680,AT2G37040,AT4G34230,AT2G40890,AT3G21240,AT4G30470,AT1G64520,AT3G53260,AT1G12910,AT2G36880</t>
  </si>
  <si>
    <t xml:space="preserve">AT1G06290,AT3G06860,AT3G05290,AT2G33150,AT3G51840,AT2G22780,AT5G25760</t>
  </si>
  <si>
    <t xml:space="preserve">AT4G38130,AT5G47220,AT4G35450,AT4G37930,AT5G61900,AT1G64060,AT4G38740,AT3G45640,AT4G33680</t>
  </si>
  <si>
    <t xml:space="preserve">AT3G04950,AT2G19730,AT3G01120,AT1G32990,AT1G67030,AT2G33450,AT2G28000,AT2G43460,AT1G27400,AT5G13850,AT3G06680,AT1G07830,AT3G17000,AT5G40490,AT3G52300,AT1G74060,AT5G30510,AT1G25260,AT4G34555,AT3G18760,AT3G57150,AT1G65660,AT2G16930,AT1G72370,AT2G32600,AT4G36130,AT1G09340,AT4G34640,AT1G07070,AT4G11150,AT5G39740,AT4G37930,AT5G03940,AT5G46430,AT4G17560,AT1G15930,AT5G05820,AT3G49010,AT5G37600,ATCG01310,AT2G35155,AT2G36620,AT3G55520,AT1G20630,AT2G19750,AT5G15520,AT3G19590,AT1G20580,AT3G55280,AT5G60670,AT3G48930,AT5G02870,AT1G09590,AT1G30630,AT5G35530,AT3G07590,AT3G13200,AT3G63490,AT1G43170,ATCG00820,AT2G43810,AT3G18740,AT3G62840,AT4G34670,AT3G22110,AT4G26230,AT5G13570,AT5G58420,AT1G08360,AT3G14290,AT5G10360,AT3G02230,AT1G19120,AT4G22380,AT1G08845,AT2G21330,AT2G36160,AT4G33865,AT5G62300,AT2G21580,AT5G15200,AT1G15250,AT1G58380,AT3G60770,AT1G16470,AT4G25630,AT4G18730,AT1G18080</t>
  </si>
  <si>
    <t xml:space="preserve">AT2G19730,AT3G01120,AT1G32990,AT1G67030,AT2G33450,AT2G28000,AT2G43460,AT1G27400,AT5G13850,AT3G06680,AT1G07830,AT3G17000,AT3G52300,AT1G74060,AT5G30510,AT1G25260,AT4G34555,AT3G18760,AT2G16930,AT1G72370,AT4G36130,AT1G09340,AT1G07070,AT4G11150,AT5G39740,AT4G37930,AT5G46430,AT4G17560,AT1G15930,AT3G49010,AT5G37600,ATCG01310,AT2G36620,AT1G20630,AT2G19750,AT5G15520,AT3G55280,AT5G60670,AT3G48930,AT5G02870,AT1G09590,AT1G30630,AT5G35530,AT3G63490,AT1G43170,ATCG00820,AT3G18740,AT4G34670,AT3G22110,AT4G26230,AT5G58420,AT1G08360,AT3G14290,AT5G10360,AT3G02230,AT4G22380,AT1G08845,AT2G21330,AT2G36160,AT4G33865,AT5G62300,AT2G21580,AT5G15200,AT1G15250,AT1G58380,AT3G60770,AT1G16470,AT4G18730,AT1G18080</t>
  </si>
  <si>
    <t xml:space="preserve">ribonucleoprotein complex</t>
  </si>
  <si>
    <t xml:space="preserve">AT5G54160,AT5G10270,AT5G07470,AT2G19730,AT4G27680,AT1G32990,AT1G15750,AT1G08830,AT5G03300,AT5G16570,AT5G10480,AT2G43460,AT3G13235,AT1G27400,AT3G06680,AT3G27300,AT1G79550,AT1G25350,AT3G17000,AT4G38470,AT3G55440,AT5G45820,AT1G74060,AT5G27640,AT1G59900,AT3G27430,AT4G34555,AT1G20950,AT3G57150,AT1G72370,AT4G36130,AT2G02010,AT3G55360,AT1G07070,AT1G04810,AT5G27470,AT2G42600,AT2G27020,AT5G39740,AT1G12780,AT5G45620,AT1G07890,AT5G46430,AT5G64760,AT5G56630,AT4G14800,AT1G13440,AT1G15930,AT5G16440,AT4G24620,AT4G28470,AT3G49010,AT4G09000,AT5G37600,AT2G17420,AT1G64520,AT2G36620,AT2G17290,AT2G19750,AT5G15520,AT5G27630,AT3G03780,AT3G04600,AT3G55280,AT3G60820,AT4G38740,AT5G60670,AT3G48930,AT5G02870,AT1G09590,AT2G45200,AT5G35530,AT1G43170,AT3G18740,AT4G24820,AT4G34670,AT3G22110,AT4G26230,AT5G58420,AT1G08360,AT3G14290,AT3G13920,AT1G04820,AT3G48750,AT5G54430,AT1G09100,AT5G10360,AT1G13060,AT5G23540,AT5G05780,AT2G36160,AT4G33865,AT3G12580,AT5G62300,AT2G21580,AT5G15200,AT1G15250,AT1G58380,AT3G60770,AT1G16470,AT1G53750,AT4G29040,AT3G29360,AT1G75990,AT4G18730</t>
  </si>
  <si>
    <t xml:space="preserve">cytolosic ribosome</t>
  </si>
  <si>
    <t xml:space="preserve">AT2G19730,AT1G32990,AT1G67030,AT2G28000,AT2G43460,AT1G27400,AT5G13850,AT3G06680,AT3G17000,AT3G52300,AT1G74060,AT1G25260,AT4G34555,AT1G72370,AT4G36130,AT1G07070,AT4G11150,AT5G39740,AT4G37930,AT5G46430,AT1G15930,AT3G49010,AT5G37600,AT2G36620,AT1G20630,AT2G19750,AT5G15520,AT3G55280,AT5G60670,AT3G48930,AT5G02870,AT1G09590,AT5G35530,AT1G43170,AT3G18740,AT4G34670,AT3G22110,AT4G26230,AT5G58420,AT1G08360,AT3G14290,AT5G10360,AT3G02230,AT2G21330,AT2G36160,AT4G33865,AT5G62300,AT2G21580,AT5G15200,AT1G15250,AT1G58380,AT3G60770,AT1G16470,AT4G18730,AT1G18080</t>
  </si>
  <si>
    <t xml:space="preserve">cytolosic part</t>
  </si>
  <si>
    <t xml:space="preserve">AT2G19730,AT1G32990,AT5G03300,AT5G10480,AT2G43460,AT1G27400,AT3G06680,AT3G17000,AT1G74060,AT4G34555,AT1G20950,AT1G72370,AT4G36130,AT3G55360,AT1G07070,AT5G39740,AT5G46430,AT5G56630,AT1G15930,AT3G49010,AT2G36620,AT2G19750,AT5G15520,AT3G55280,AT5G60670,AT3G48930,AT5G02870,AT1G09590,AT5G35530,AT1G43170,AT3G18740,AT4G34670,AT4G26230,AT5G58420,AT1G08360,AT5G10360,AT2G36160,AT4G33865,AT5G62300,AT2G21580,AT5G15200,AT1G15250,AT1G58380,AT3G60770,AT4G18730</t>
  </si>
  <si>
    <t xml:space="preserve">proteasome regulatory particle</t>
  </si>
  <si>
    <t xml:space="preserve">protein serine/threonine phosphatase complex</t>
  </si>
  <si>
    <t xml:space="preserve">AT2G25070,AT5G58760,AT5G53140,AT5G02760,AT5G47100</t>
  </si>
  <si>
    <t xml:space="preserve">cell wall</t>
  </si>
  <si>
    <t xml:space="preserve">AT4G36430,AT5G23870,AT4G23500,AT2G19730,AT5G67270,AT3G13750,AT5G09590,AT3G44990,AT1G74920,AT2G22230,AT5G61790,AT5G17770,AT2G33040,AT5G49190,AT3G07770,AT1G65590,AT3G06860,AT4G12420,AT2G36700,AT1G71040,AT1G21750,AT3G55440,AT5G57560,AT5G60920,AT4G02930,AT2G41800,AT3G08580,AT4G02300,AT5G27430,AT5G14040,AT1G01300,AT3G57880,AT1G32860,AT1G07890,AT1G13440,AT5G19760,AT3G49010,AT5G37600,AT1G20850,AT2G37640,AT3G44110,AT2G27680,AT1G20630,AT3G48930,AT2G02560,AT5G44340,AT1G43170,AT4G34670,AT3G58610,AT2G03090,AT5G16050,AT3G13920,AT1G04820,AT5G09810,AT3G02230,AT3G12580,AT5G62300,AT5G15200,AT2G44350,AT3G60770,AT2G29550,AT5G50920,AT5G28540,AT5G20010</t>
  </si>
  <si>
    <t xml:space="preserve">cytoskeleton</t>
  </si>
  <si>
    <t xml:space="preserve">AT1G14830,AT5G67270,AT3G60830,AT4G21720,AT2G30410,AT2G17800,AT5G56600,AT3G57410,AT5G42080,AT5G55280,AT4G02570,AT2G44770,AT5G44340,AT2G25880,AT1G18450,AT3G51300,AT1G04820,AT3G48750,AT5G09810,AT4G16520,AT2G29550</t>
  </si>
  <si>
    <t xml:space="preserve">proteasome regulatory particle, lid subcomplex</t>
  </si>
  <si>
    <t xml:space="preserve">small nucleolar ribunucleoprotein</t>
  </si>
  <si>
    <t xml:space="preserve">AT5G13850,AT4G34640,AT5G05820,AT2G35155,AT3G55520,AT3G19590,AT1G20580,AT3G07590,AT2G43810,AT3G62840,AT1G19120</t>
  </si>
  <si>
    <t xml:space="preserve">vesicle membrane</t>
  </si>
  <si>
    <t xml:space="preserve">membrane coat</t>
  </si>
  <si>
    <t xml:space="preserve">proteasome core complex</t>
  </si>
  <si>
    <t xml:space="preserve">microtubule cytoskeleton</t>
  </si>
  <si>
    <t xml:space="preserve">AT1G14830,AT5G67270,AT2G30410,AT2G17800,AT5G42080,AT5G55280,AT4G02570,AT5G44340,AT2G25880,AT3G51300,AT1G04820,AT3G48750,AT4G16520,AT2G29550</t>
  </si>
  <si>
    <t xml:space="preserve">vacuole</t>
  </si>
  <si>
    <t xml:space="preserve">AT3G05030,AT5G40670,AT4G30920,AT5G19010,AT5G48580,AT1G52570,AT5G61790,AT2G01770,AT4G14385,AT4G30810,AT4G33625,AT4G32940,AT1G27400,AT1G63770,AT1G78670,AT1G02130,AT4G35000,AT5G65760,AT4G32530,AT3G27240,AT1G21750,AT1G74210,AT5G36700,AT5G57655,AT5G60160,AT3G56310,AT3G55440,AT1G11840,AT5G23670,AT4G36190,AT5G54500,AT4G27020,AT3G56190,AT5G13710,AT4G24190,AT3G08580,AT5G06730,AT1G18070,AT4G36130,AT1G09340,AT3G26520,AT5G51570,AT3G58730,AT4G35830,AT2G27020,AT4G11150,AT5G39740,AT3G14415,AT2G38730,AT5G53560,AT3G63520,AT1G75630,AT4G14800,AT5G42080,AT3G10410,AT1G79610,AT4G35100,AT4G09000,AT1G20850,AT2G14720,AT5G02870,AT5G55290,AT2G45200,AT4G13940,AT1G43170,AT1G76030,AT3G22110,AT1G15690,AT3G46060,AT2G36830,AT4G16520,AT4G17170,AT1G52740,AT2G29550,AT5G28540,AT4G18730</t>
  </si>
  <si>
    <t xml:space="preserve">heterotrimeric G-protein complex</t>
  </si>
  <si>
    <t xml:space="preserve">AT4G32990,AT3G20740,AT4G11920,AT4G02730,AT1G18080</t>
  </si>
  <si>
    <t xml:space="preserve">extrinsic to membrane</t>
  </si>
  <si>
    <t xml:space="preserve">cytoplasmic vesicle</t>
  </si>
  <si>
    <t xml:space="preserve">AT1G52570,AT1G20080,AT1G32050,AT2G41530,AT1G14910,AT5G16830,AT5G35200,AT3G57880,AT1G60780,AT2G14720,AT1G30630,AT4G24550,AT3G09800,AT4G16520,AT4G31490,AT5G46630</t>
  </si>
  <si>
    <t xml:space="preserve">vesicle</t>
  </si>
  <si>
    <t xml:space="preserve">clathrin coat</t>
  </si>
  <si>
    <t xml:space="preserve">AT2G25070,AT5G58430,AT3G59380,AT1G49970,AT2G31490,AT5G45390,AT1G14830,AT4G27680,AT3G20330,AT1G07140,AT5G16620,AT5G09260,AT5G03300,AT1G61520,AT5G10480,AT4G16155,AT2G33040,AT1G72340,AT4G29860,AT5G58760,AT1G66670,AT5G06140,AT5G64040,AT4G32530,AT4G26670,AT3G27240,AT1G02560,AT4G24440,AT1G09640,AT2G20360,AT2G19680,AT2G05990,AT3G52300,AT5G53140,AT3G52750,AT5G02760,AT5G27640,AT2G30410,AT1G47260,AT3G27430,AT1G20950,AT1G14910,AT5G13430,AT5G67590,AT1G54140,AT1G03950,AT1G78070,AT5G11770,AT5G19510,AT5G03540,AT4G23460,AT5G53480,AT1G71230,AT3G13930,AT3G55360,AT5G27430,AT1G04810,AT1G21690,AT5G58230,AT3G61470,AT3G58730,AT3G47470,AT2G27020,AT4G11150,AT5G35200,AT1G56170,AT4G32990,AT4G32470,AT5G08680,AT5G45620,AT1G60780,AT5G47100,AT1G75630,AT5G07590,AT1G10840,AT1G76540,AT5G64760,AT1G23260,AT5G56630,AT4G14800,AT5G42080,AT3G06650,AT5G42970,AT3G20740,AT4G02580,AT4G28470,AT1G71820,AT3G54610,AT5G40650,AT1G64520,AT5G55280,AT1G80670,AT1G55520,AT2G44680,AT2G14720,AT1G78870,AT3G19590,AT4G02570,AT3G60820,AT2G40290,AT5G55290,AT1G30630,AT4G33250,AT5G44340,AT1G76030,AT4G24550,AT4G24820,AT3G22110,AT2G05100,AT4G11920,AT4G28510,AT3G14290,AT1G29930,AT1G04820,AT3G48750,AT3G06400,AT1G09100,AT1G13060,AT5G23540,AT1G30120,AT3G09800,AT4G16520,AT5G05780,AT4G31490,AT1G79010,AT1G16470,AT4G02730,AT2G29550,AT1G53750,AT4G29040,AT5G50920,AT2G26990,AT1G07370,AT5G46630,AT1G75990,AT1G18080</t>
  </si>
  <si>
    <t xml:space="preserve">AT2G25070,AT1G72310,AT5G58430,AT1G79930,AT5G53340,AT5G54160,AT5G65687,AT4G10430,AT4G37680,AT5G22000,AT4G24630,AT4G04870,AT4G03410,AT3G02420,AT3G05030,AT5G40670,AT5G03080,AT5G46150,AT5G57100,AT4G38570,AT4G03520,AT4G18290,AT3G47860,AT2G26900,AT4G00110,AT2G47390,AT4G30950,AT4G33110,AT3G53110,AT1G20050,AT4G32130,AT1G27980,AT1G63050,AT3G09320,AT4G18130,AT1G72230,AT1G65270,AT3G06510,AT1G50430,AT2G31490,AT4G27990,AT1G65260,AT5G07020,AT5G45390,AT5G60620,AT2G13360,AT2G29050,AT5G01180,AT4G28940,AT2G19730,AT5G19010,AT1G14830,AT5G17010,AT3G02580,AT1G55480,AT1G29250,AT1G52570,AT1G07140,AT1G14670,AT1G32990,AT5G09590,AT5G16620,AT2G33450,AT3G15890,AT1G71090,AT2G30740,AT2G28800,AT4G22890,AT4G14500,AT5G09260,AT5G26742,AT2G32040,AT3G22370,AT5G64130,AT5G61790,AT3G09770,AT5G03300,AT3G51870,AT2G01770,AT4G27440,AT1G61520,AT5G17770,AT3G24570,AT1G50310,AT2G28000,AT5G18480,AT5G10480,AT2G44110,AT4G33625,AT1G63830,AT1G20080,AT3G19940,AT2G33040,AT3G12800,AT5G58970,AT5G10780,AT5G49190,AT5G04140,AT4G08810,AT2G43120,AT4G35335,AT3G12520,AT1G65590,AT1G63290,AT4G34200,AT3G55030,AT1G27400,AT5G04885,AT4G12420,AT5G16880,AT1G61800,AT3G47520,AT1G63770,AT5G17310,AT1G02130,AT2G28310,AT4G35000,AT3G05290,AT2G03510,AT5G17420,AT1G80030,AT3G51460,AT5G13120,AT5G20090,AT5G46110,AT1G32050,AT5G03880,AT2G33150,AT1G71040,AT5G03760,AT2G26260,AT5G06140,AT2G03120,AT5G64040,AT4G32530,AT4G26670,AT3G27240,AT1G79550,AT1G21750,AT3G17000,AT5G42090,AT1G50250,AT5G20140,AT2G34470,AT5G57655,AT4G22260,AT1G72710,AT3G04830,AT1G09640,AT5G60160,AT5G40490,AT1G79530,AT1G01650,AT4G36760,AT3G55440,AT5G21070,AT1G11840,AT5G23670,AT5G57560,AT1G43890,AT2G20360,AT4G35450,AT2G24360,AT2G19680,AT2G44620,AT5G60920,AT5G54500,AT5G20720,AT4G09580,AT1G50480,AT3G52990,AT3G25540,AT3G56190,AT5G15050,AT5G04130,AT3G06170,AT1G78620,AT1G77690,AT3G52300,AT2G37040,AT3G22200,AT3G52750,AT5G17170,AT2G42810,AT4G36860,AT5G46800,AT5G30510,AT2G38960,AT5G20280,AT1G47260,AT4G11010,AT4G34555,AT2G02810,AT5G16150,AT4G24190,AT5G61840,AT3G27960,AT1G14910,AT2G25110,AT5G57350,AT1G76490,AT5G13430,AT1G64650,AT5G67590,AT5G25265,AT3G16640,AT3G08580,AT5G06730,AT1G77380,AT2G40890,AT1G03950,AT2G05620,AT1G23090,AT1G72370,AT5G16830,AT2G32600,AT2G01070,AT1G32210,AT5G11770,AT5G19510,AT5G20920,AT2G32720,AT5G03540,AT4G36130,AT1G09340,AT4G34640,AT4G23460,AT3G11170,AT5G53480,AT1G01910,AT3G52880,AT5G46290,AT5G49720,AT3G55360,AT1G54080,AT1G26670,AT3G21390,AT3G15990,AT3G22750,AT5G27430,AT1G11890,AT5G66190,AT1G04810,AT3G11730,AT3G26520,AT3G15020,AT3G61470,AT5G51570,AT1G44446,AT3G58730,AT4G24400,AT4G35830,AT4G39220,AT3G47470,AT3G05010,AT5G12470,AT5G15080,AT5G14040,AT1G08280,AT2G32670,AT2G42600,AT2G27020,AT1G01300,AT1G04690,AT4G11150,AT2G17800,AT3G57680,AT5G35200,AT3G03960,AT5G39740,AT3G57880,AT4G37930,AT3G56940,AT4G32990,AT3G03530,AT4G01480,AT1G12780,AT5G23630,AT5G12860,AT5G65270,AT2G38730,AT1G09160,AT1G01820,AT4G32470,AT5G63680,AT3G62600,AT5G53560,AT5G61900,AT2G38110,AT5G08680,AT5G49830,AT1G27970,AT5G09650,AT3G63520,AT1G60780,AT4G37200,AT5G47100,AT1G30890,AT1G75630,AT1G32860,AT1G34210,AT1G07890,AT1G06430,AT4G17560,AT1G13440,AT3G13620,AT5G42080,AT5G19760,AT3G06650,AT1G47240,AT3G51800,AT5G56650,AT2G21190,AT5G11520,AT1G79610,AT2G44920,AT3G20740,AT4G02580,AT5G05820,AT1G71820,AT3G49010,AT5G02240,AT4G35100,AT4G09000,AT5G37600,AT1G56340,AT5G40650,AT5G14420,AT1G20850,AT2G37640,AT3G62830,AT1G42970,AT2G20120,AT1G67730,AT2G36620,AT3G44110,AT5G10290,AT2G17290,AT2G35740,AT3G51820,AT2G22830,AT1G22410,AT4G27270,AT4G08390,AT5G15520,AT2G14720,AT5G60790,AT2G19940,AT1G64060,AT3G03780,AT5G58060,AT2G25520,AT3G55280,AT3G60820,AT1G03900,AT1G12500,AT1G74680,AT4G38740,AT3G48930,AT5G02870,AT5G55290,AT2G43230,AT2G45200,AT1G30630,AT4G19210,AT5G35530,AT1G14140,AT3G07590,AT2G02560,AT3G46000,AT1G09330,AT4G13940,AT3G63490,AT5G53490,AT1G43170,AT4G02500,AT5G07960,AT1G76030,AT2G25880,AT1G01230,AT4G24550,AT4G24820,AT4G34670,AT2G05100,AT1G15690,AT1G72160,AT4G11920,AT3G46060,AT3G51300,AT5G58420,AT4G28510,AT1G08360,AT3G53620,AT4G00370,AT2G34250,AT2G36830,AT2G30110,AT2G36880,AT2G03090,AT1G29930,AT5G43330,AT3G19100,AT5G16050,AT4G24570,AT3G13920,AT1G04820,AT3G48750,AT5G54430,AT1G09100,AT1G24510,AT5G10360,AT5G09810,AT1G48240,AT3G09800,AT1G74470,AT3G02230,AT4G16520,AT4G17170,AT3G48040,AT1G25450,AT4G31490,AT2G36160,AT5G56010,AT1G79010,AT3G12580,AT2G21580,AT5G15200,AT1G58380,AT4G02730,AT5G60460,AT4G25630,AT2G29550,AT1G53750,AT1G10430,AT4G29040,AT5G50920,AT5G46630,AT1G75990,AT1G59830,AT5G28540,AT5G37780,AT4G18730,AT5G20010,AT1G18080</t>
  </si>
  <si>
    <t xml:space="preserve">AT1G52570,AT1G20080,AT2G41530,AT1G14910,AT5G16830,AT5G35200,AT3G57880,AT1G60780,AT1G30630,AT4G24550,AT3G09800,AT4G31490,AT5G46630</t>
  </si>
  <si>
    <t xml:space="preserve">AT4G38900,AT4G26640,AT3G57870,AT1G79930,AT3G18520,AT4G38130,AT5G54160,AT2G38560,AT1G57820,AT2G33710,AT4G11880,AT4G08920,AT5G65790,AT5G54230,AT3G53110,AT3G47500,AT5G19910,AT1G18570,AT5G41370,AT1G55150,AT5G20910,AT5G67630,AT1G49010,AT5G67270,AT1G29250,AT1G07140,AT3G20650,AT2G26580,AT1G15750,AT5G47220,AT3G15500,AT1G10120,AT5G26742,AT3G09600,AT1G70000,AT3G60830,AT2G25850,AT5G67110,AT3G13550,AT4G09460,AT5G10480,AT2G33040,AT5G05610,AT3G13540,AT3G13235,AT3G22830,AT2G43120,AT3G21610,AT3G06860,AT2G32930,AT5G19180,AT5G58760,AT2G03510,AT4G38620,AT2G33150,AT4G10760,AT3G18380,AT1G79550,AT5G19790,AT5G20510,AT5G36700,AT4G24440,AT1G72710,AT5G16270,AT1G76110,AT3G50260,AT5G22330,AT1G11400,AT2G35840,AT3G52300,AT3G57040,AT1G74060,AT2G42810,AT5G27640,AT1G59900,AT3G27430,AT5G45550,AT4G34555,AT1G80780,AT4G24190,AT3G24120,AT1G54140,AT3G16640,AT3G08580,AT3G57150,AT5G06710,AT1G65660,AT1G72370,AT2G32600,AT1G78080,AT1G49120,AT5G47690,AT5G48520,AT5G53480,AT2G02010,AT1G71230,AT1G69780,AT2G02470,AT4G26600,AT1G04810,AT1G21690,AT5G58230,AT3G25230,AT5G38470,AT2G27020,AT2G17800,AT5G56600,AT5G39740,AT4G26840,AT4G37930,AT5G18900,AT1G56170,AT2G22800,AT3G04880,AT3G14415,AT1G48850,AT1G73350,AT5G47750,AT5G25190,AT1G27970,AT4G26930,AT5G09740,AT4G29510,AT5G64760,AT2G37590,AT4G14800,AT1G13440,AT3G55620,AT5G50915,AT3G51800,AT1G01160,AT5G42970,AT1G66740,AT2G46530,AT3G20740,AT5G05820,AT3G49010,AT3G54610,AT4G35100,AT4G09000,AT4G13040,AT1G64520,AT3G24140,AT3G58680,AT3G44110,AT3G54560,AT1G55520,AT5G47640,AT2G44680,AT2G19750,AT5G15520,AT2G19940,AT5G63870,AT1G20580,AT5G59870,AT4G02570,AT3G60820,AT5G56140,AT2G40290,AT5G02870,AT1G09590,AT5G35530,AT3G07590,AT3G46000,AT3G13200,AT4G33250,AT3G63490,AT4G36540,AT1G43170,AT3G45640,AT3G07780,AT2G43810,AT2G25880,AT4G24820,AT3G62840,AT4G34670,AT3G22110,AT1G18450,AT3G51300,AT5G58420,AT3G14290,AT1G14510,AT5G16050,AT3G13920,AT3G48750,AT5G54430,AT3G06400,AT1G09100,AT5G09810,AT1G13060,AT5G23540,AT5G53180,AT1G10940,AT4G08150,AT1G19120,AT4G22380,AT5G56010,AT3G04730,AT2G21580,AT5G15200,AT3G60770,AT1G16470,AT1G52740,AT4G25630,AT3G20670,AT4G21110,AT1G53750,AT1G10430,AT4G29040,AT3G29360,AT2G26990,AT1G07370,AT5G37780,AT5G20010</t>
  </si>
  <si>
    <t xml:space="preserve">AT4G35335,AT5G16880,AT5G16830,AT1G26670,AT1G08280,AT3G62830,AT2G14720,AT1G30630,AT3G02230,AT4G31490</t>
  </si>
  <si>
    <t xml:space="preserve">AT4G29860,AT5G58760,AT1G78070,AT5G58230,AT5G07590,AT3G20740,AT1G80670,AT3G19590,AT4G02570,AT4G02730</t>
  </si>
  <si>
    <t xml:space="preserve">AT2G25070,AT5G58430,AT1G79930,AT5G54160,AT5G65687,AT5G22000,AT4G24630,AT5G40670,AT4G18290,AT4G33110,AT3G53110,AT1G20050,AT1G65270,AT1G50430,AT5G60620,AT2G13360,AT5G01180,AT2G19730,AT5G19010,AT1G14830,AT5G17010,AT1G29250,AT5G09590,AT3G15890,AT2G30740,AT5G09260,AT5G64130,AT5G61790,AT3G09770,AT5G03300,AT5G17770,AT4G33625,AT1G63830,AT3G12800,AT2G43120,AT1G65590,AT1G63290,AT1G27400,AT5G04885,AT4G12420,AT5G16880,AT1G61800,AT3G47520,AT1G63770,AT5G17310,AT1G02130,AT4G35000,AT2G03510,AT5G17420,AT3G51460,AT5G20090,AT1G32050,AT2G33150,AT3G27240,AT1G79550,AT5G57655,AT1G72710,AT1G09640,AT5G60160,AT4G36760,AT3G55440,AT1G11840,AT1G43890,AT2G24360,AT5G60920,AT5G54500,AT1G50480,AT3G25540,AT3G56190,AT1G77690,AT3G52300,AT3G22200,AT4G36860,AT5G20280,AT4G34555,AT4G24190,AT3G27960,AT5G57350,AT1G64650,AT5G25265,AT3G16640,AT3G08580,AT5G06730,AT2G40890,AT1G72370,AT5G19510,AT5G20920,AT5G03540,AT4G36130,AT4G34640,AT4G23460,AT3G52880,AT5G49720,AT3G55360,AT1G54080,AT1G26670,AT3G22750,AT1G11890,AT1G04810,AT3G11730,AT3G26520,AT5G51570,AT3G58730,AT4G24400,AT4G35830,AT5G15080,AT5G14040,AT2G32670,AT2G42600,AT2G27020,AT1G04690,AT4G11150,AT5G35200,AT5G39740,AT4G37930,AT4G32990,AT3G03530,AT1G12780,AT5G23630,AT5G65270,AT2G38730,AT1G09160,AT4G32470,AT5G63680,AT3G62600,AT5G53560,AT5G61900,AT5G49830,AT1G27970,AT3G63520,AT5G47100,AT1G75630,AT1G32860,AT1G34210,AT1G07890,AT1G13440,AT5G42080,AT5G19760,AT3G51800,AT1G79610,AT3G20740,AT1G71820,AT3G49010,AT5G02240,AT4G35100,AT4G09000,AT5G37600,AT1G56340,AT5G14420,AT1G20850,AT3G62830,AT2G36620,AT3G44110,AT5G10290,AT2G17290,AT4G27270,AT2G14720,AT5G60790,AT1G64060,AT3G03780,AT5G58060,AT3G60820,AT4G38740,AT5G02870,AT2G43230,AT1G30630,AT3G07590,AT2G02560,AT3G46000,AT4G13940,AT1G43170,AT1G76030,AT4G24820,AT4G34670,AT1G15690,AT1G72160,AT4G11920,AT3G46060,AT3G51300,AT4G28510,AT1G08360,AT2G36830,AT2G30110,AT2G36880,AT5G43330,AT3G19100,AT5G16050,AT1G04820,AT3G48750,AT5G54430,AT1G09100,AT1G24510,AT5G10360,AT5G09810,AT1G48240,AT3G02230,AT4G17170,AT3G48040,AT2G36160,AT5G56010,AT3G12580,AT2G21580,AT5G15200,AT1G58380,AT4G02730,AT5G60460,AT2G29550,AT1G53750,AT1G10430,AT5G46630,AT1G75990,AT1G59830,AT5G28540,AT5G37780,AT5G20010,AT1G18080</t>
  </si>
  <si>
    <t xml:space="preserve">AT4G29860,AT5G58760,AT1G78070,AT5G58230,AT5G07590,AT3G20740,AT1G80670,AT3G19590,AT4G02730</t>
  </si>
  <si>
    <t xml:space="preserve">AT4G30950,AT1G65260,AT5G16620,AT3G22370,AT3G51870,AT2G33040,AT5G58970,AT3G05290,AT4G26670,AT3G27240,AT2G19680,AT1G78620,AT3G52300,AT5G46800,AT4G11010,AT5G16150,AT5G13430,AT5G67590,AT3G08580,AT3G11170,AT3G21390,AT3G26520,AT1G44446,AT5G12470,AT5G14040,AT4G11150,AT3G56940,AT4G32470,AT5G08680,AT5G19760,AT4G02580,AT5G40650,AT1G14140,AT4G00370,AT2G36830,AT4G24570,AT5G50920</t>
  </si>
  <si>
    <t xml:space="preserve">AT5G57815,AT4G04870,AT2G04842,AT5G02050,AT1G80230,AT3G01020,AT4G11060,AT2G19490,AT1G79230,AT2G31490,AT2G30970,AT3G45300,AT3G20970,AT5G48030,AT5G09590,AT5G57300,AT3G22370,AT5G61790,AT3G51870,AT3G24570,AT2G28000,AT2G33040,AT5G14660,AT5G58970,AT5G04140,AT5G42150,AT3G07770,AT1G72330,AT4G34200,AT3G47520,AT1G19140,AT5G41670,AT4G35000,AT3G05290,AT5G20090,AT1G32050,AT2G38400,AT1G07830,AT2G33150,AT2G26800,AT3G47450,AT4G26670,AT3G27240,AT4G22260,AT3G55440,AT2G20360,AT3G01800,AT2G19680,AT2G44620,AT2G13560,AT5G20720,AT5G58330,AT5G04130,AT3G52300,AT3G22200,AT5G46800,AT5G64050,AT5G03290,AT1G11870,AT4G02930,AT1G59900,AT1G47260,AT4G11010,AT4G15940,AT2G20860,AT4G24190,AT1G14910,AT5G13430,AT5G67590,AT4G35260,AT3G08580,AT2G40890,AT3G48000,AT3G61530,AT5G11770,AT5G47690,AT3G13930,AT3G21390,AT5G14780,AT3G26520,AT5G47770,AT3G15020,AT4G35830,AT5G12470,AT5G14040,AT5G06580,AT4G11150,AT5G13610,AT1G53000,AT4G37930,AT5G12860,AT4G32470,AT3G27560,AT5G08680,AT5G47040,AT1G13440,AT5G19760,AT4G02580,AT3G61440,AT1G56340,AT5G40650,AT2G17420,AT1G62750,AT1G20630,AT4G08390,AT3G59760,AT3G03910,AT1G14140,AT3G18040,AT4G02500,AT1G15690,AT3G58610,AT4G28510,AT2G36830,AT1G29930,AT5G16050,AT4G24570,AT5G09810,AT1G79010,AT3G12580,AT2G44350,AT4G12590,AT5G50920</t>
  </si>
  <si>
    <t xml:space="preserve">AT4G12420,AT5G60920,AT1G32860,AT1G79610,AT4G35100,AT2G14720,AT1G64060</t>
  </si>
  <si>
    <t xml:space="preserve">AT1G21750,AT3G58730,AT4G11150,AT1G15690,AT2G36830</t>
  </si>
  <si>
    <t xml:space="preserve">AT1G57820,AT1G65260,AT3G21610,AT5G16270,AT1G11400,AT5G04130,AT4G34555,AT1G80480,AT1G04810,AT1G21690,AT5G09740,AT3G54560,AT3G55280,AT5G59870,AT4G02570,AT2G21580,AT1G52740,AT3G20670</t>
  </si>
  <si>
    <t xml:space="preserve">AT2G33040,AT4G32530,AT2G19680,AT3G52300,AT3G58730,AT4G11150,AT5G08680,AT1G75630,AT5G55290,AT1G76030</t>
  </si>
  <si>
    <t xml:space="preserve">AT5G48580,AT5G13120,AT5G64040,AT1G50250,AT4G11010,AT5G66190,AT1G67280,AT3G57680,AT2G44920,AT3G55520,AT5G53490,AT2G21330</t>
  </si>
  <si>
    <t xml:space="preserve">AT5G58430,AT1G14830,AT5G03540,AT1G71820,AT3G48750</t>
  </si>
  <si>
    <t xml:space="preserve">AT4G03520,AT3G47860,AT1G49970,AT1G65260,AT5G07020,AT5G45390,AT5G48580,AT1G55480,AT5G16620,AT2G28800,AT4G22890,AT4G27440,AT1G61520,AT2G28000,AT2G28190,AT1G80030,AT5G13120,AT5G03880,AT1G66670,AT5G64040,AT1G21750,AT1G50250,AT1G02560,AT5G20140,AT4G22260,AT5G57560,AT2G05990,AT5G20720,AT5G58330,AT3G52300,AT5G17170,AT5G30510,AT4G11010,AT3G16640,AT2G05620,AT5G66190,AT5G14780,AT1G67280,AT3G61470,AT1G44446,AT3G47470,AT3G57680,AT3G56940,AT3G55800,AT5G53560,AT5G09650,AT4G37200,AT1G06430,AT5G42080,AT2G44920,AT1G42970,AT3G55520,AT3G51820,AT3G63490,AT5G53490,AT2G05100,AT1G29930,AT5G61410,AT1G74470,AT2G21330,AT5G50920</t>
  </si>
  <si>
    <t xml:space="preserve">AT2G31490,AT3G22370,AT3G27240,AT4G22260,AT2G20360,AT2G44620,AT1G47260,AT5G13430,AT5G67590,AT5G11770,AT4G32470,AT4G02580,AT5G40650,AT4G28510,AT1G79010</t>
  </si>
  <si>
    <t xml:space="preserve">AT2G33040,AT3G58730,AT4G11150,AT5G08680,AT1G76030</t>
  </si>
  <si>
    <t xml:space="preserve">AT2G31490,AT2G20360,AT1G47260,AT5G67590,AT5G11770,AT4G02580,AT4G28510,AT1G79010</t>
  </si>
  <si>
    <t xml:space="preserve">AT5G09260,AT5G06140,AT1G03950,AT5G16830,AT5G49720,AT1G26670,AT2G32670,AT1G15690</t>
  </si>
  <si>
    <t xml:space="preserve">AT4G32530,AT2G19680,AT3G52300,AT1G75630,AT5G55290</t>
  </si>
  <si>
    <t xml:space="preserve">AT1G72310,AT5G53340,AT5G65687,AT4G10430,AT4G37680,AT4G24630,AT4G03410,AT3G05030,AT5G40670,AT5G46150,AT5G57100,AT4G38570,AT4G18290,AT2G26900,AT4G00110,AT2G47390,AT4G30950,AT1G20050,AT4G32130,AT1G27980,AT1G63050,AT3G09320,AT1G50430,AT2G29050,AT5G01180,AT5G17010,AT3G02580,AT1G07140,AT1G14670,AT1G71090,AT2G28800,AT4G22890,AT3G22370,AT5G61790,AT3G51870,AT3G24570,AT1G50310,AT5G10480,AT2G44110,AT1G63830,AT3G19940,AT5G58970,AT4G35335,AT3G12520,AT3G55030,AT1G61800,AT4G35000,AT3G05290,AT5G17420,AT5G46110,AT1G32050,AT5G03760,AT2G26260,AT2G03120,AT4G32530,AT3G17000,AT5G42090,AT1G50250,AT4G22260,AT1G01650,AT5G57560,AT4G35450,AT4G09580,AT3G25540,AT1G77690,AT2G37040,AT2G42810,AT5G46800,AT2G02810,AT5G16150,AT5G57350,AT1G76490,AT3G08580,AT1G77380,AT2G40890,AT1G23090,AT5G16830,AT2G32600,AT2G01070,AT1G32210,AT2G32720,AT4G34640,AT3G11170,AT5G53480,AT5G49720,AT3G55360,AT1G26670,AT3G21390,AT3G15990,AT5G27430,AT1G11890,AT3G26520,AT4G39220,AT3G47470,AT5G14040,AT1G08280,AT2G32670,AT5G23630,AT1G01820,AT5G53560,AT2G38110,AT1G30890,AT1G75630,AT1G06430,AT3G13620,AT5G19760,AT1G47240,AT2G21190,AT1G79610,AT5G05820,AT4G35100,AT2G37640,AT2G20120,AT2G35740,AT3G51820,AT2G22830,AT2G14720,AT1G64060,AT5G58060,AT2G25520,AT1G12500,AT2G45200,AT1G14140,AT1G09330,AT4G02500,AT5G07960,AT1G01230,AT1G15690,AT4G00370,AT2G36830,AT1G29930,AT4G24570,AT1G48240,AT1G25450</t>
  </si>
  <si>
    <t xml:space="preserve">AT1G72310,AT5G53340,AT5G65687,AT4G10430,AT4G37680,AT4G24630,AT4G03410,AT3G05030,AT5G40670,AT5G46150,AT5G57100,AT4G38570,AT4G18290,AT2G26900,AT4G00110,AT2G47390,AT4G30950,AT1G20050,AT4G32130,AT1G27980,AT1G63050,AT3G09320,AT1G72230,AT1G50430,AT2G29050,AT5G01180,AT5G17010,AT3G02580,AT1G07140,AT1G14670,AT1G71090,AT2G28800,AT4G22890,AT3G22370,AT5G61790,AT3G51870,AT3G24570,AT1G50310,AT5G10480,AT2G44110,AT1G63830,AT3G19940,AT5G58970,AT4G35335,AT3G12520,AT3G55030,AT5G04885,AT4G12420,AT1G61800,AT4G35000,AT3G05290,AT5G17420,AT5G46110,AT1G32050,AT5G03760,AT2G26260,AT2G03120,AT4G32530,AT3G17000,AT5G42090,AT1G50250,AT4G22260,AT1G01650,AT5G57560,AT4G35450,AT5G60920,AT4G09580,AT3G25540,AT5G04130,AT1G77690,AT2G37040,AT2G42810,AT5G46800,AT2G02810,AT5G16150,AT5G57350,AT1G76490,AT3G08580,AT1G77380,AT2G40890,AT1G23090,AT5G16830,AT2G32600,AT2G01070,AT1G32210,AT2G32720,AT4G34640,AT3G11170,AT5G53480,AT5G49720,AT3G55360,AT1G26670,AT3G21390,AT3G15990,AT5G27430,AT1G11890,AT3G26520,AT4G39220,AT3G47470,AT5G14040,AT1G08280,AT2G32670,AT5G23630,AT1G01820,AT5G53560,AT2G38110,AT1G30890,AT1G75630,AT1G32860,AT1G06430,AT3G13620,AT5G19760,AT1G47240,AT2G21190,AT1G79610,AT5G05820,AT4G35100,AT2G37640,AT2G20120,AT2G35740,AT3G51820,AT2G22830,AT2G14720,AT1G64060,AT5G58060,AT2G25520,AT1G12500,AT2G45200,AT1G14140,AT1G09330,AT4G02500,AT5G07960,AT1G01230,AT1G15690,AT4G00370,AT2G36830,AT1G29930,AT4G24570,AT1G48240,AT1G25450</t>
  </si>
  <si>
    <t xml:space="preserve">AT5G53340,AT4G00110,AT1G14290,AT2G29050,AT1G14670,AT4G35335,AT5G16880,AT1G02130,AT5G03760,AT4G14360,AT3G25540,AT3G56190,AT5G61840,AT1G14910,AT4G00740,AT5G16830,AT5G49720,AT1G26670,AT1G11890,AT3G11730,AT4G39220,AT1G08280,AT5G35200,AT3G62830,AT2G14720,AT2G45200,AT1G30630,AT4G02500,AT3G09800,AT3G02230,AT4G31490,AT2G18390</t>
  </si>
  <si>
    <t xml:space="preserve">AT4G03520,AT3G47860,AT1G65260,AT5G07020,AT5G45390,AT1G55480,AT5G16620,AT2G28800,AT4G22890,AT4G27440,AT1G61520,AT1G80030,AT5G13120,AT5G03880,AT5G64040,AT1G50250,AT5G20140,AT5G57560,AT5G20720,AT3G52300,AT5G17170,AT2G05620,AT5G66190,AT3G61470,AT1G44446,AT3G47470,AT3G56940,AT5G53560,AT4G37200,AT1G06430,AT5G42080,AT2G44920,AT1G42970,AT3G51820,AT3G63490,AT5G53490,AT2G05100,AT1G29930,AT1G74470,AT5G50920</t>
  </si>
  <si>
    <t xml:space="preserve">AT1G80920,AT4G21770,AT5G55530,AT5G52960,AT5G13280,AT4G03410,AT4G10000,AT4G02260,AT2G04842,AT4G03520,AT5G02050,AT3G53580,AT5G47860,AT3G47860,AT2G37240,AT2G26900,AT1G26160,AT2G47390,AT2G22250,AT3G05625,AT4G30950,AT4G25700,AT4G39120,AT3G06510,AT4G35760,AT4G14910,AT1G79230,AT1G49970,AT4G27990,AT1G65260,AT3G11050,AT5G07020,AT5G45390,AT2G13360,AT2G14750,AT4G39940,AT4G31870,AT4G27070,AT2G39020,AT4G30920,AT1G69390,AT5G67630,AT2G19730,AT3G57560,AT1G53670,AT5G48580,AT1G55480,AT1G52570,AT3G20330,AT3G20650,AT3G01120,AT1G32990,AT5G09590,AT4G10030,AT5G16620,AT4G34350,AT2G33450,AT1G22630,AT4G18440,AT2G28800,AT4G22890,AT4G02480,AT1G09795,AT5G26742,AT3G09600,AT2G32040,AT3G22370,AT1G80040,AT1G74920,AT2G22230,AT2G32520,AT5G61790,AT2G44040,AT3G51870,AT4G27440,AT1G61520,AT2G28000,AT1G71920,AT3G50700,AT1G31860,AT5G47870,AT1G03475,AT3G55610,AT4G29490,AT4G16155,AT2G33040,AT5G14660,AT2G21280,AT5G04140,AT4G10300,AT2G45440,AT2G28190,AT4G34200,AT2G48070,AT3G55030,AT1G27400,AT1G10500,AT1G61800,AT2G24060,AT3G47520,AT1G63770,AT4G30310,AT5G41670,AT4G35000,AT5G40630,AT3G25660,AT5G17420,AT1G80030,AT5G13120,AT5G46110,AT5G03880,AT4G17040,AT2G33150,AT4G10760,AT1G66670,AT2G17630,AT2G43710,AT2G04400,AT3G47450,AT5G64040,AT5G65760,AT3G27300,AT4G26670,AT1G62640,AT3G26740,AT5G36210,AT1G21750,AT1G50250,AT5G36700,AT1G02560,AT5G20140,AT5G19150,AT4G21990,AT4G22260,AT3G14390,AT5G57040,AT3G10620,AT5G17560,AT1G79530,AT1G12350,AT3G55440,AT1G11840,AT4G19880,AT3G18660,AT4G35450,AT5G10920,AT5G62790,AT2G13560,AT2G05990,AT1G02170,AT5G22330,AT5G20720,AT3G10050,AT1G50480,AT5G58330,AT1G68010,AT5G04130,AT1G78620,AT3G52300,AT4G30620,AT1G27680,AT3G52750,AT5G17170,AT5G46800,AT5G64050,AT5G03290,AT1G11870,AT5G30510,AT1G47260,AT1G48860,AT4G11010,AT3G04870,AT1G09940,AT2G45290,AT4G34555,AT5G16150,AT1G24360,AT4G24190,AT1G80480,AT3G16640,AT3G08580,AT1G79750,AT2G05620,AT3G48000,AT3G29320,AT1G72370,AT1G32440,AT4G20980,AT5G47690,AT1G09340,AT3G44720,AT3G11170,AT5G53480,AT3G52880,AT3G14530,AT5G46290,AT3G13930,AT3G17810,AT5G66190,AT5G12040,AT5G14780,AT5G58230,AT3G26520,AT1G32500,AT1G67280,AT3G61470,AT1G44446,AT3G47470,AT5G12470,AT5G14040,AT1G08490,AT2G42600,AT4G24830,AT3G57680,AT5G35360,AT5G14260,AT1G53000,AT4G37930,AT5G03940,AT3G56940,AT1G08110,AT5G12860,AT3G24530,AT5G51820,AT3G14415,AT1G48850,AT4G32470,AT3G55800,AT1G11790,AT5G53560,AT1G04620,AT5G09650,AT3G49680,AT4G37200,AT1G07890,AT2G28390,AT1G06430,AT4G17560,AT3G01180,AT1G13440,AT5G42080,AT5G19760,AT4G33030,AT1G07420,AT5G16440,AT5G19220,AT5G47840,AT5G11520,AT4G24620,AT2G44920,AT3G21140,AT3G61440,AT4G09000,AT1G56340,AT5G63890,AT3G27740,AT1G64520,AT1G42970,AT1G69740,ATCG01310,AT4G26530,AT2G22780,AT5G24760,AT2G36620,AT3G55520,AT1G62750,AT5G55280,AT3G51820,AT2G27680,AT1G20630,AT4G08390,AT1G01090,AT1G70580,AT3G59760,AT2G19940,AT3G03780,AT3G60820,AT5G02870,AT1G09590,AT3G62770,AT4G15560,AT3G63490,AT5G53490,ATCG00820,AT1G76030,AT4G33680,AT2G33845,AT2G05100,AT1G15690,AT3G58610,AT4G00370,AT2G36830,AT1G29930,AT5G16050,AT3G10970,AT1G04820,AT1G30120,AT5G61410,AT1G74470,AT2G21330,AT2G36160,AT5G15200,AT1G58380,AT2G44350,AT3G60770,AT5G61450,AT5G50920,AT2G23070,AT5G28540,AT1G18080</t>
  </si>
  <si>
    <t xml:space="preserve">AT1G80920,AT4G21770,AT5G55530,AT5G52960,AT5G13280,AT4G03410,AT4G10000,AT4G02260,AT2G04842,AT4G03520,AT5G02050,AT3G53580,AT5G47860,AT3G47860,AT2G37240,AT2G26900,AT1G26160,AT2G47390,AT2G22250,AT3G05625,AT4G30950,AT4G25700,AT4G39120,AT3G06510,AT4G35760,AT4G14910,AT1G79230,AT1G49970,AT4G27990,AT1G65260,AT3G11050,AT5G07020,AT5G45390,AT2G13360,AT2G14750,AT4G39940,AT4G31870,AT4G27070,AT2G39020,AT4G30920,AT1G69390,AT5G67630,AT2G19730,AT3G57560,AT1G53670,AT5G48580,AT1G55480,AT1G52570,AT3G20330,AT3G20650,AT3G01120,AT1G32990,AT5G09590,AT4G10030,AT5G16620,AT4G34350,AT2G33450,AT1G22630,AT4G18440,AT2G28800,AT4G22890,AT4G02480,AT1G09795,AT5G26742,AT3G09600,AT2G32040,AT1G80040,AT1G74920,AT2G22230,AT2G32520,AT5G61790,AT2G44040,AT3G51870,AT4G27440,AT1G61520,AT2G28000,AT1G71920,AT3G50700,AT1G31860,AT5G47870,AT1G03475,AT3G55610,AT4G29490,AT4G16155,AT2G33040,AT5G14660,AT2G21280,AT5G04140,AT4G10300,AT2G45440,AT2G28190,AT4G34200,AT2G48070,AT3G55030,AT1G27400,AT1G10500,AT1G61800,AT2G24060,AT3G47520,AT1G63770,AT4G30310,AT5G41670,AT4G35000,AT5G40630,AT3G25660,AT5G17420,AT1G80030,AT5G13120,AT5G46110,AT5G03880,AT4G17040,AT2G33150,AT4G10760,AT1G66670,AT2G17630,AT2G43710,AT2G04400,AT3G47450,AT5G64040,AT5G65760,AT3G27300,AT4G26670,AT1G62640,AT3G26740,AT5G36210,AT1G21750,AT1G50250,AT5G36700,AT1G02560,AT5G20140,AT5G19150,AT4G21990,AT4G22260,AT3G14390,AT5G57040,AT3G10620,AT5G17560,AT1G12350,AT3G55440,AT1G11840,AT4G19880,AT3G18660,AT4G35450,AT5G10920,AT5G62790,AT2G13560,AT2G05990,AT1G02170,AT5G22330,AT5G20720,AT3G10050,AT1G50480,AT5G58330,AT1G68010,AT5G04130,AT1G78620,AT3G52300,AT4G30620,AT1G27680,AT3G52750,AT5G17170,AT5G46800,AT5G64050,AT5G03290,AT1G11870,AT5G30510,AT1G47260,AT1G48860,AT4G11010,AT3G04870,AT1G09940,AT2G45290,AT4G34555,AT5G16150,AT1G24360,AT4G24190,AT1G80480,AT3G16640,AT3G08580,AT1G79750,AT2G05620,AT3G48000,AT3G29320,AT1G72370,AT1G32440,AT4G20980,AT5G47690,AT1G09340,AT3G44720,AT3G11170,AT5G53480,AT3G52880,AT3G14530,AT5G46290,AT3G13930,AT3G17810,AT5G66190,AT5G12040,AT5G14780,AT5G58230,AT3G26520,AT1G32500,AT1G67280,AT3G61470,AT1G44446,AT3G47470,AT5G12470,AT5G14040,AT1G08490,AT2G42600,AT4G24830,AT3G57680,AT5G35360,AT5G14260,AT4G37930,AT5G03940,AT3G56940,AT1G08110,AT5G12860,AT3G24530,AT5G51820,AT3G14415,AT1G48850,AT3G55800,AT1G11790,AT5G53560,AT1G04620,AT5G09650,AT3G49680,AT4G37200,AT1G07890,AT2G28390,AT1G06430,AT4G17560,AT3G01180,AT1G13440,AT5G42080,AT5G19760,AT4G33030,AT1G07420,AT5G16440,AT5G19220,AT5G47840,AT5G11520,AT4G24620,AT2G44920,AT3G21140,AT3G61440,AT4G09000,AT1G56340,AT5G63890,AT3G27740,AT1G64520,AT1G42970,AT1G69740,ATCG01310,AT4G26530,AT2G22780,AT5G24760,AT2G36620,AT3G55520,AT1G62750,AT5G55280,AT3G51820,AT2G27680,AT1G20630,AT4G08390,AT1G01090,AT1G70580,AT3G59760,AT2G19940,AT3G03780,AT3G60820,AT5G02870,AT1G09590,AT3G62770,AT4G15560,AT3G63490,AT5G53490,ATCG00820,AT1G76030,AT4G33680,AT2G33845,AT2G05100,AT1G15690,AT3G58610,AT4G00370,AT2G36830,AT1G29930,AT5G16050,AT3G10970,AT1G04820,AT1G30120,AT5G61410,AT1G74470,AT2G21330,AT2G36160,AT5G15200,AT1G58380,AT2G44350,AT3G60770,AT5G61450,AT5G50920,AT2G23070,AT5G28540,AT1G18080</t>
  </si>
  <si>
    <t xml:space="preserve">AT1G06290,AT2G13360,AT5G48370,AT3G24570,AT3G12800,AT3G06860,AT4G35000,AT3G05290,AT2G33150,AT3G51840,AT3G03490,AT1G68010,AT1G09340,AT3G52880,AT3G14415,AT1G01820,AT1G55320,AT5G11520,AT2G22780,AT1G20630,AT1G70580,AT5G43940</t>
  </si>
  <si>
    <t xml:space="preserve">AT1G50430,AT4G08810,AT2G42810,AT2G38960,AT2G02810,AT4G34640,AT3G55360,AT5G27430,AT5G53560</t>
  </si>
  <si>
    <t xml:space="preserve">AT4G14950,AT1G20050,AT4G32130,AT1G27980,AT4G25700,AT1G65270,AT1G50430,AT1G14290,AT1G19360,AT3G02580,AT5G48580,AT5G61790,AT5G56660,AT5G56360,AT5G17770,AT1G42480,AT2G03510,AT2G26260,AT2G03120,AT1G21750,AT5G57655,AT5G23670,AT4G09580,AT3G25540,AT3G56190,AT2G42810,AT2G38960,AT2G02810,AT4G24190,AT2G25110,AT5G50260,AT1G76490,AT2G40890,AT1G32210,AT2G32720,AT4G34640,AT3G55360,AT5G27430,AT1G11890,AT1G08450,AT1G20330,AT3G57880,AT5G23630,AT3G62600,AT5G53560,AT1G07420,AT5G56650,AT1G56340,AT1G67730,AT2G45200,AT1G01230,AT1G25450,AT1G20575,AT4G12590,AT5G28540</t>
  </si>
  <si>
    <t xml:space="preserve">AT5G23870,AT3G13750,AT5G61790,AT5G17770,AT5G49190,AT1G65590,AT4G12420,AT2G36700,AT1G21750,AT5G60920,AT2G41800,AT4G02300,AT1G01300,AT2G27680,AT3G02230</t>
  </si>
  <si>
    <t xml:space="preserve">AT3G60966,AT2G46950,AT5G18430,AT3G17780,AT3G05030,AT4G38570,AT3G53110,AT1G63050,AT3G09320,AT1G50430,AT1G02800,AT4G28940,AT4G19150,AT4G27680,AT1G07140,AT3G07990,AT5G63140,AT5G52560,AT5G56660,AT5G56360,AT3G62060,AT1G53260,AT1G20080,AT5G58970,AT5G12200,AT5G38450,AT4G08810,AT4G35335,AT1G08750,AT1G56423,AT3G20500,AT1G70160,AT4G21570,AT5G05390,AT1G42480,AT3G06820,AT5G06140,AT5G42090,AT4G10960,AT1G01650,AT2G40370,AT3G06170,AT5G15730,AT2G42810,AT4G18640,AT2G38960,AT2G02810,AT2G32560,AT1G14910,AT5G50260,AT4G25980,AT2G01070,AT4G02300,AT4G34640,AT5G53480,AT1G01910,AT3G10850,AT3G55360,AT5G27430,AT1G08450,AT5G37350,AT1G08280,AT5G35200,AT5G54855,AT5G53560,AT1G27970,AT1G60780,AT3G12670,AT5G56650,AT1G66740,AT2G46530,AT2G37640,AT3G62830,AT3G46120,AT2G25520,AT1G74680,AT1G62810,AT1G30630,AT4G21960,AT2G25880,AT4G24550,AT2G03090,AT5G16050,AT3G09800,AT5G13780,AT1G08845,AT4G31490,AT5G46630</t>
  </si>
  <si>
    <t xml:space="preserve">AT2G19730,AT3G01120,AT1G32990,AT2G33450,AT2G43460,AT1G27400,AT3G06680,AT1G07830,AT1G74060,AT5G30510,AT1G25260,AT4G34555,AT3G18760,AT2G16930,AT1G72370,AT4G36130,AT1G07070,AT5G39740,AT5G46430,AT4G17560,AT1G15930,AT3G49010,ATCG01310,AT2G36620,AT2G19750,AT5G15520,AT3G55280,AT5G60670,AT3G48930,AT5G02870,AT1G09590,AT1G30630,AT5G35530,AT3G63490,AT1G43170,ATCG00820,AT3G18740,AT4G34670,AT4G26230,AT5G58420,AT1G08360,AT5G10360,AT4G22380,AT1G08845,AT2G36160,AT4G33865,AT5G62300,AT2G21580,AT5G15200,AT1G15250,AT1G58380,AT3G60770,AT4G18730</t>
  </si>
  <si>
    <t xml:space="preserve">rRNA binding</t>
  </si>
  <si>
    <t xml:space="preserve">AT1G32990,AT5G39740,AT4G17560,ATCG01310,AT3G55280,AT5G60670,AT3G48930,AT3G63490,ATCG00820,AT5G58420,AT5G15200,AT1G15250,AT4G18730</t>
  </si>
  <si>
    <t xml:space="preserve">enzyme activator activity</t>
  </si>
  <si>
    <t xml:space="preserve">AT3G07940,AT3G02460,AT4G03520,AT5G41940,AT3G12050</t>
  </si>
  <si>
    <t xml:space="preserve">pyrophosphatase activity</t>
  </si>
  <si>
    <t xml:space="preserve">AT5G09910,AT3G53110,AT3G47500,AT2G19490,AT5G41370,AT1G55150,AT5G67630,AT1G14830,AT4G27680,AT4G02480,AT5G26742,AT3G46940,AT1G31860,AT2G33040,AT1G30540,AT1G02130,AT2G18330,AT3G47450,AT4G32530,AT1G50250,AT2G41880,AT2G34470,AT3G10620,AT4G12790,AT4G33300,AT1G43890,AT5G22330,AT3G52750,AT4G02930,AT2G31680,AT5G57350,AT1G18070,AT1G59760,AT1G21690,AT3G11730,AT3G58730,AT4G11150,AT2G17800,AT4G26840,AT5G03940,AT4G01480,AT5G23630,AT3G24530,AT5G65270,AT3G54540,AT5G08680,AT5G09650,AT1G75630,AT5G47040,AT1G06430,AT5G42080,AT1G30580,AT1G62750,AT5G55280,AT5G60790,AT1G03900,AT4G19210,AT5G44340,AT1G76030,AT1G15690,AT5G13570,AT3G46060,AT3G51300,AT3G53620,AT3G13920,AT1G04820,AT3G06400,AT1G09100,AT5G10260,AT1G04170,AT4G17170,AT3G48040,AT2G18390,AT2G29550,AT1G53750,AT4G29040,AT5G50920,AT5G20010</t>
  </si>
  <si>
    <t xml:space="preserve">hydrolase activity, acting on acid anhydrides, in phosphorus-containing anhydrides</t>
  </si>
  <si>
    <t xml:space="preserve">GTPase activity</t>
  </si>
  <si>
    <t xml:space="preserve">AT5G09910,AT1G14830,AT1G02130,AT3G47450,AT1G43890,AT3G52750,AT4G02930,AT2G31680,AT1G18070,AT3G11730,AT2G17800,AT5G65270,AT5G47040,AT5G42080,AT1G62750,AT5G55280,AT5G44340,AT3G46060,AT3G51300,AT1G04820,AT5G10260,AT1G04170,AT4G17170,AT3G48040,AT2G18390,AT2G29550,AT5G20010</t>
  </si>
  <si>
    <t xml:space="preserve">protein serine/threonine phosphatase activity</t>
  </si>
  <si>
    <t xml:space="preserve">AT2G25070,AT5G63140,AT3G20500,AT5G53140,AT5G02760,AT2G42810,AT1G09160,AT3G46120,AT5G63870,AT3G19100,AT1G10430,AT1G59830</t>
  </si>
  <si>
    <t xml:space="preserve">phosphoprotein phosphatase activity</t>
  </si>
  <si>
    <t xml:space="preserve">AT2G25070,AT5G63140,AT5G10480,AT3G20500,AT5G53140,AT5G02760,AT2G42810,AT1G09160,AT3G46120,AT5G63870,AT3G19100,AT1G10430,AT1G59830</t>
  </si>
  <si>
    <t xml:space="preserve">nucleotide binding</t>
  </si>
  <si>
    <t xml:space="preserve">AT1G79930,AT5G10270,AT1G12680,AT5G13280,AT1G06290,AT2G27200,AT3G22420,AT1G57820,AT2G04842,AT4G18290,AT4G08920,AT2G18250,AT5G09910,AT3G53110,AT5G55550,AT4G18130,AT2G19490,AT5G41370,AT1G55150,AT5G45390,AT2G14750,AT4G39940,AT1G11390,AT5G67630,AT5G19010,AT1G14830,AT3G45300,AT5G17010,AT4G27680,AT5G09590,AT3G15890,AT1G33470,AT1G14000,AT2G30740,AT2G40730,AT4G02480,AT5G26742,AT3G04500,AT1G33890,AT4G36960,AT5G03300,AT2G28000,AT5G16570,AT4G17720,AT1G31860,AT3G55610,AT4G16155,AT1G72340,AT4G29860,AT5G55560,AT3G07770,AT1G72330,AT4G34200,AT5G49970,AT1G21320,AT5G19180,AT5G58760,AT1G02130,AT5G41670,AT1G80030,AT1G66670,AT2G18330,AT4G36450,AT1G25350,AT3G17000,AT5G54580,AT2G22870,AT1G50250,AT1G02560,AT2G41880,AT2G34470,AT4G38470,AT1G72710,AT3G23800,AT4G32180,AT4G12790,AT5G40490,AT5G01850,AT1G79530,AT4G33300,AT5G45820,AT1G43890,AT3G51840,AT2G24360,AT2G13560,AT5G54500,AT5G22330,AT5G20720,AT1G50480,AT1G06960,AT1G68010,AT5G04130,AT1G27680,AT3G52750,AT5G15730,AT4G18640,AT5G64050,AT5G27640,AT5G03290,AT1G11870,AT2G38960,AT4G02930,AT4G11010,AT1G64630,AT2G31680,AT1G09940,AT1G24360,AT4G24190,AT1G20950,AT5G57350,AT1G76490,AT4G35260,AT1G79750,AT1G18070,AT1G59760,AT3G48000,AT3G53570,AT4G34500,AT1G01910,AT3G52880,AT1G54080,AT3G22750,AT5G66190,AT1G21690,AT3G11730,AT5G14780,AT5G37350,AT4G24400,AT5G27470,AT5G15080,AT5G06580,AT4G24830,AT2G17800,AT3G03960,AT5G35360,AT5G03940,AT4G32990,AT5G23630,AT3G24530,AT5G65270,AT3G14415,AT5G47750,AT3G54540,AT3G07810,AT3G27560,AT5G08680,AT1G34210,AT5G47040,AT3G21240,AT1G06430,AT1G76540,AT5G56630,AT1G13440,AT5G42080,AT5G19220,AT5G47840,AT3G21140,AT3G20740,AT4G02580,AT5G37600,AT5G50870,AT1G30580,AT3G54250,AT5G63890,AT2G17420,AT1G42970,AT5G10290,AT1G62750,AT2G17290,AT5G55280,AT1G80670,AT2G22830,AT4G27270,AT1G01090,AT5G17060,AT1G78870,AT5G60790,AT3G59760,AT2G19940,AT3G19590,AT1G64060,AT3G04600,AT1G36730,AT3G55280,AT2G43230,AT4G19210,AT5G01810,AT3G18040,AT5G44340,AT3G45640,AT2G25880,AT1G75440,AT1G12910,AT5G21326,AT3G46060,AT3G51300,AT2G30110,AT2G36880,AT3G19100,AT5G16050,AT3G13920,AT1G04820,AT3G48750,AT5G41340,AT3G14450,AT3G06400,AT1G09100,AT1G24510,AT5G09810,AT5G10260,AT5G53180,AT1G04170,AT1G10940,AT4G17170,AT3G48040,AT1G07880,AT5G56010,AT3G12580,AT2G44350,AT4G02730,AT5G25760,AT2G18390,AT5G61450,AT2G29550,AT1G53750,AT4G29040,AT3G29360,AT5G50920,AT2G23070,AT5G28540,AT5G20010,AT1G18080</t>
  </si>
  <si>
    <t xml:space="preserve">nucleoside-t-riphosphatase activity</t>
  </si>
  <si>
    <t xml:space="preserve">AT5G09910,AT3G53110,AT3G47500,AT2G19490,AT5G41370,AT1G55150,AT5G67630,AT1G14830,AT4G27680,AT4G02480,AT5G26742,AT2G33040,AT1G30540,AT1G02130,AT2G18330,AT3G47450,AT4G32530,AT1G50250,AT2G41880,AT2G34470,AT4G12790,AT4G33300,AT1G43890,AT5G22330,AT3G52750,AT4G02930,AT2G31680,AT5G57350,AT1G18070,AT1G59760,AT1G21690,AT3G11730,AT3G58730,AT4G11150,AT2G17800,AT5G03940,AT5G23630,AT3G24530,AT5G65270,AT3G54540,AT5G08680,AT1G75630,AT5G47040,AT1G06430,AT5G42080,AT1G30580,AT1G62750,AT5G55280,AT5G60790,AT1G03900,AT4G19210,AT5G44340,AT1G76030,AT1G15690,AT3G46060,AT3G51300,AT3G13920,AT1G04820,AT3G06400,AT1G09100,AT5G10260,AT1G04170,AT4G17170,AT3G48040,AT2G18390,AT2G29550,AT1G53750,AT4G29040,AT5G50920,AT5G20010</t>
  </si>
  <si>
    <t xml:space="preserve">phosphatase activity</t>
  </si>
  <si>
    <t xml:space="preserve">AT2G25070,AT4G39120,AT5G63140,AT5G10480,AT3G20500,AT3G51460,AT5G36700,AT5G54390,AT2G35840,AT5G53140,AT5G02760,AT2G42810,AT1G09160,AT3G55800,AT3G46120,AT5G63870,AT3G19100,AT1G10430,AT1G59830</t>
  </si>
  <si>
    <t xml:space="preserve">manganese ion binding</t>
  </si>
  <si>
    <t xml:space="preserve">AT2G25070,AT5G53340,AT4G38570,AT4G30920,AT5G56660,AT4G29490,AT5G57655,AT3G10620,AT5G45820,AT5G53140,AT5G02760,AT2G42810,AT5G03290,AT4G35260,AT3G10850,AT4G24400,AT1G09160,AT5G56650,AT5G63870,AT5G01810,AT5G21326,AT5G13570,AT1G10430,AT1G59830</t>
  </si>
  <si>
    <t xml:space="preserve">transition metal ion binding</t>
  </si>
  <si>
    <t xml:space="preserve">AT2G25070,AT3G07940,AT3G02290,AT1G72310,AT3G60966,AT3G18520,AT5G53340,AT2G46950,AT5G22000,AT4G24630,AT5G38895,AT2G38560,AT1G57820,AT4G38570,AT5G35690,AT4G36430,AT3G01020,AT3G47500,AT3G09320,AT4G25700,AT4G19070,AT1G72230,AT5G62460,AT5G20910,AT3G11050,AT1G14290,AT4G30920,AT3G56460,AT3G59845,AT3G13750,AT3G02580,AT5G28050,AT3G20970,AT1G50670,AT2G26580,AT5G63140,AT5G48030,AT1G67030,AT5G26742,AT1G08830,AT3G22370,AT1G70000,AT5G56660,AT3G09770,AT5G03300,AT3G50700,AT4G29490,AT5G14660,AT5G05610,AT5G38450,AT5G04140,AT3G20500,AT2G28190,AT4G12420,AT1G10500,AT2G32930,AT5G58760,AT1G63770,AT5G05390,AT4G35000,AT5G17420,AT1G80030,AT1G71040,AT2G43710,AT3G21420,AT4G32690,AT3G27240,AT4G31420,AT5G20510,AT1G32550,AT1G50250,AT2G34470,AT5G57655,AT4G22260,AT3G10620,AT5G60160,AT2G40370,AT1G26320,AT5G57560,AT5G45820,AT4G14716,AT1G72680,AT2G43360,AT1G50480,AT5G63620,AT1G21000,AT5G53140,AT5G02760,AT2G42810,AT4G36860,AT2G42490,AT5G03290,AT4G25980,AT5G13430,AT4G35260,AT5G06730,AT4G34230,AT2G40890,AT1G65660,AT2G20280,AT2G32600,AT5G11770,AT5G20920,AT2G32720,AT3G10850,AT1G71230,AT3G05760,AT2G02470,AT1G08450,AT1G44446,AT4G24400,AT4G35830,AT5G18900,AT3G56940,AT1G08110,AT1G09160,AT5G53560,AT5G08680,AT5G09740,AT1G07890,AT1G43860,AT1G06430,AT2G37590,AT1G07420,AT1G47240,AT5G56650,AT4G02580,AT5G37600,AT1G56340,AT5G40650,AT5G14420,AT5G63890,AT1G14520,AT5G24760,AT5G51970,AT2G22120,AT3G44110,AT1G20630,AT3G46120,AT4G08390,AT1G64060,AT3G03780,AT5G63870,AT1G62810,AT4G19210,AT5G01810,AT4G21960,AT5G43940,AT4G13940,AT3G07780,AT5G49400,AT5G21326,AT3G03420,AT5G13570,AT2G36880,AT1G14510,AT5G54080,AT1G55460,AT5G23540,AT4G22720,AT1G79010,AT4G33865,AT1G15250,AT1G10430,AT1G59830</t>
  </si>
  <si>
    <t xml:space="preserve">hydrolase activity, acting on ester bonds</t>
  </si>
  <si>
    <t xml:space="preserve">AT2G25070,AT3G14360,AT5G18430,AT3G52390,AT1G14890,AT4G39120,AT5G23870,AT5G48370,AT1G52570,AT5G63140,AT3G62060,AT5G10480,AT3G20500,AT3G55030,AT2G32930,AT3G51460,AT2G36700,AT2G41530,AT1G74210,AT5G36700,AT5G54390,AT2G35840,AT5G53140,AT5G02760,AT2G42810,AT1G80780,AT4G02300,AT3G10850,AT3G03530,AT1G09160,AT3G55800,AT3G25110,AT3G46120,AT5G63870,AT1G51710,AT3G19100,AT5G23540,AT1G10430,AT5G50920,AT1G59830</t>
  </si>
  <si>
    <t xml:space="preserve">phosphoric ester hydrolase activity</t>
  </si>
  <si>
    <t xml:space="preserve">AT2G25070,AT4G39120,AT1G52570,AT5G63140,AT5G10480,AT3G20500,AT3G55030,AT3G51460,AT1G74210,AT5G36700,AT5G54390,AT2G35840,AT5G53140,AT5G02760,AT2G42810,AT3G03530,AT1G09160,AT3G55800,AT3G46120,AT5G63870,AT3G19100,AT1G10430,AT1G59830</t>
  </si>
  <si>
    <t xml:space="preserve">GTP binding</t>
  </si>
  <si>
    <t xml:space="preserve">AT2G27200,AT5G09910,AT1G14830,AT5G17010,AT1G33890,AT1G72340,AT1G02130,AT2G22870,AT1G50250,AT1G43890,AT3G52750,AT4G02930,AT2G31680,AT1G18070,AT3G11730,AT2G17800,AT5G03940,AT5G65270,AT5G47040,AT1G06430,AT5G42080,AT1G30580,AT1G62750,AT5G55280,AT5G17060,AT1G36730,AT5G44340,AT3G46060,AT3G51300,AT1G04820,AT5G10260,AT1G04170,AT4G17170,AT3G48040,AT2G18390,AT5G61450,AT2G29550,AT5G20010</t>
  </si>
  <si>
    <t xml:space="preserve">guanyl nucleotide binding</t>
  </si>
  <si>
    <t xml:space="preserve">threonine-type endopeptidase activity</t>
  </si>
  <si>
    <t xml:space="preserve">translation initiation factor activity</t>
  </si>
  <si>
    <t xml:space="preserve">AT1G72340,AT2G24060,AT5G27640,AT4G20980,AT5G20920,AT1G10840,AT3G55620,AT5G11900,AT5G54940,AT1G55520,AT1G36730,AT2G40290,AT4G33250,AT3G13920,AT1G04170</t>
  </si>
  <si>
    <t xml:space="preserve">sequence-specific DNA binding</t>
  </si>
  <si>
    <t xml:space="preserve">AT4G38900,AT4G26640,AT1G57820,AT4G11880,AT3G22830,AT3G18380,AT5G06710,AT1G69780,AT1G56170,AT2G22800,AT3G58680,AT5G47640,AT4G08150,AT3G20670</t>
  </si>
  <si>
    <t xml:space="preserve">zinc ion binding</t>
  </si>
  <si>
    <t xml:space="preserve">AT3G07940,AT3G02290,AT1G72310,AT3G60966,AT3G18520,AT5G22000,AT4G24630,AT5G38895,AT2G38560,AT1G57820,AT5G35690,AT3G47500,AT3G09320,AT5G62460,AT5G20910,AT4G30920,AT3G56460,AT3G59845,AT5G28050,AT1G50670,AT2G26580,AT5G63140,AT5G48030,AT1G67030,AT5G26742,AT1G08830,AT1G70000,AT3G09770,AT3G50700,AT5G05610,AT3G20500,AT2G28190,AT2G32930,AT5G58760,AT1G63770,AT5G17420,AT1G80030,AT4G31420,AT5G20510,AT1G50250,AT5G60160,AT1G26320,AT1G72680,AT5G63620,AT1G21000,AT4G36860,AT4G34230,AT1G65660,AT2G20280,AT2G32600,AT5G20920,AT3G10850,AT1G71230,AT3G05760,AT2G02470,AT1G08450,AT1G08110,AT5G09740,AT1G43860,AT1G06430,AT2G37590,AT1G56340,AT5G14420,AT5G63890,AT5G24760,AT5G51970,AT2G22120,AT3G44110,AT3G46120,AT3G03780,AT5G43940,AT3G07780,AT5G49400,AT3G03420,AT1G14510,AT1G55460,AT5G23540,AT4G22720,AT4G33865,AT1G15250</t>
  </si>
  <si>
    <t xml:space="preserve">purine nucleotide binding</t>
  </si>
  <si>
    <t xml:space="preserve">AT1G79930,AT5G10270,AT1G12680,AT5G13280,AT1G06290,AT2G27200,AT3G22420,AT2G04842,AT4G08920,AT2G18250,AT5G09910,AT3G53110,AT4G18130,AT2G19490,AT5G41370,AT1G55150,AT5G45390,AT2G14750,AT4G39940,AT1G11390,AT5G67630,AT5G19010,AT1G14830,AT3G45300,AT5G17010,AT4G27680,AT5G09590,AT3G15890,AT1G14000,AT2G30740,AT2G40730,AT4G02480,AT5G26742,AT1G33890,AT5G03300,AT2G28000,AT5G16570,AT1G31860,AT3G55610,AT4G16155,AT1G72340,AT5G55560,AT3G07770,AT1G72330,AT4G34200,AT5G19180,AT1G02130,AT1G80030,AT1G66670,AT2G18330,AT4G36450,AT1G25350,AT3G17000,AT2G22870,AT1G50250,AT1G02560,AT2G41880,AT2G34470,AT4G38470,AT1G72710,AT3G23800,AT4G32180,AT4G12790,AT5G01850,AT4G33300,AT5G45820,AT1G43890,AT3G51840,AT2G24360,AT2G13560,AT5G22330,AT5G20720,AT1G50480,AT5G04130,AT1G27680,AT3G52750,AT5G15730,AT4G18640,AT5G64050,AT5G03290,AT1G11870,AT2G38960,AT4G02930,AT4G11010,AT1G64630,AT2G31680,AT4G24190,AT1G20950,AT5G57350,AT1G18070,AT1G59760,AT3G48000,AT3G53570,AT4G34500,AT1G01910,AT3G52880,AT3G22750,AT5G66190,AT1G21690,AT3G11730,AT5G37350,AT4G24400,AT5G27470,AT5G15080,AT5G06580,AT4G24830,AT2G17800,AT3G03960,AT5G35360,AT5G03940,AT5G23630,AT3G24530,AT5G65270,AT5G47750,AT3G54540,AT3G27560,AT5G08680,AT1G34210,AT5G47040,AT3G21240,AT1G06430,AT1G76540,AT5G56630,AT5G42080,AT5G19220,AT5G47840,AT5G37600,AT5G50870,AT1G30580,AT3G54250,AT2G17420,AT5G10290,AT1G62750,AT2G17290,AT5G55280,AT2G22830,AT5G17060,AT1G78870,AT5G60790,AT3G59760,AT1G64060,AT3G04600,AT1G36730,AT2G43230,AT4G19210,AT5G01810,AT3G18040,AT5G44340,AT3G45640,AT2G25880,AT1G75440,AT5G21326,AT3G46060,AT3G51300,AT2G30110,AT2G36880,AT3G19100,AT5G16050,AT3G13920,AT1G04820,AT3G48750,AT5G41340,AT3G06400,AT1G09100,AT1G24510,AT5G09810,AT5G10260,AT1G04170,AT1G10940,AT4G17170,AT3G48040,AT1G07880,AT5G56010,AT3G12580,AT2G44350,AT5G25760,AT2G18390,AT5G61450,AT2G29550,AT1G53750,AT4G29040,AT5G50920,AT2G23070,AT5G28540,AT5G20010</t>
  </si>
  <si>
    <t xml:space="preserve">coenzyme binding</t>
  </si>
  <si>
    <t xml:space="preserve">AT1G06290,AT4G00110,AT3G45300,AT4G16155,AT2G21280,AT3G06860,AT4G34200,AT5G49970,AT5G41670,AT2G26260,AT4G10960,AT1G79530,AT5G01330,AT2G20360,AT3G51840,AT2G13560,AT5G54500,AT1G68010,AT5G03290,AT2G38960,AT1G09940,AT1G24360,AT1G76490,AT4G35260,AT1G79750,AT1G09340,AT3G52880,AT3G13930,AT5G66190,AT5G14780,AT5G06580,AT1G12780,AT3G14415,AT1G73250,AT1G13440,AT4G33030,AT4G30470,AT3G21140,AT4G02580,AT5G02240,AT5G63890,AT2G17420,AT3G62830,AT1G42970,AT2G22830,AT4G27270,AT5G27630,AT2G19940,AT1G64060,AT1G53500,AT3G58610,AT3G29360</t>
  </si>
  <si>
    <t xml:space="preserve">heat shock protein binding</t>
  </si>
  <si>
    <t xml:space="preserve">AT1G80920,AT2G35795,AT2G38000,AT5G48030,AT1G22630,AT1G80030,AT2G20560,AT3G62600,AT3G44110</t>
  </si>
  <si>
    <t xml:space="preserve">structural constituent of cytoskeleton</t>
  </si>
  <si>
    <t xml:space="preserve">AT3G60830,AT5G44340,AT1G18450,AT1G04820,AT5G09810,AT2G29550</t>
  </si>
  <si>
    <t xml:space="preserve">AT4G38900,AT5G54160,AT4G08920,AT3G59380,AT4G18130,AT1G15750,AT5G56660,AT5G19180,AT4G17830,AT4G10960,AT1G12780,AT5G56650,AT2G46530,AT2G19940,AT5G13570,AT3G04730</t>
  </si>
  <si>
    <t xml:space="preserve">AT2G25070,AT3G07940,AT3G02290,AT1G72310,AT3G60966,AT3G18520,AT5G53340,AT2G46950,AT5G22000,AT4G24630,AT3G05030,AT5G38895,AT2G38560,AT1G57820,AT4G38570,AT4G18290,AT5G35690,AT4G36430,AT3G01020,AT3G47500,AT3G09320,AT4G25700,AT4G19070,AT1G72230,AT3G06510,AT5G62460,AT5G20910,AT3G11050,AT1G14290,AT4G30920,AT3G56460,AT5G51010,AT3G59845,AT3G13750,AT3G02580,AT5G28050,AT3G20970,AT1G52570,AT1G50670,AT2G26580,AT5G63140,AT5G48030,AT1G67030,AT1G09795,AT5G26742,AT1G08830,AT3G22370,AT1G70000,AT5G61790,AT5G56660,AT3G09770,AT5G03300,AT5G18480,AT3G50700,AT4G29490,AT5G14660,AT5G05610,AT5G38450,AT5G04140,AT4G08810,AT5G28830,AT3G20500,AT1G65590,AT2G28190,AT4G12420,AT1G10500,AT2G32930,AT5G58760,AT1G63770,AT5G05390,AT4G35000,AT5G17420,AT1G80030,AT1G71040,AT2G43710,AT4G39700,AT3G21420,AT4G32690,AT3G27240,AT4G31420,AT4G13210,AT5G20510,AT1G32550,AT1G50250,AT2G34470,AT5G57655,AT4G22260,AT3G10620,AT5G60160,AT4G36760,AT2G40370,AT1G11840,AT1G26320,AT5G57560,AT5G01330,AT5G45820,AT4G14716,AT1G72680,AT5G54390,AT5G62790,AT2G13560,AT2G43360,AT1G50480,AT3G52990,AT5G63620,AT1G21000,AT2G35840,AT5G53140,AT5G17170,AT5G02760,AT2G42810,AT4G36860,AT2G42490,AT5G03290,AT4G11010,AT5G60800,AT1G80780,AT4G24190,AT5G57350,AT4G25980,AT5G13430,AT4G35260,AT3G16640,AT1G79750,AT5G06730,AT4G34230,AT2G40890,AT1G65660,AT2G20280,AT2G32600,AT1G32440,AT5G11770,AT5G20920,AT2G32720,AT4G34640,AT3G10850,AT1G71230,AT3G05760,AT2G02470,AT1G67280,AT1G08450,AT1G44446,AT4G24400,AT4G35830,AT3G47470,AT4G26840,AT5G18900,AT3G56940,AT1G08110,AT4G01480,AT5G23630,AT3G57410,AT5G51820,AT1G09160,AT3G55800,AT5G63680,AT5G53560,AT5G08680,AT5G09650,AT5G47100,AT1G32860,AT5G09740,AT1G07890,AT1G43860,AT1G06430,AT2G37590,AT1G07420,AT1G47240,AT5G16440,AT5G56650,AT1G79610,AT4G02580,AT5G37600,AT1G56340,AT5G40650,AT5G14420,AT5G63890,AT1G14520,AT1G69740,AT5G24760,AT5G51970,AT2G22120,AT3G44110,AT2G17290,AT1G20630,AT3G46120,AT4G08390,AT2G14720,AT1G64060,AT3G03780,AT5G63870,AT1G62810,AT4G19210,AT5G01810,AT4G21960,AT5G43940,AT4G13940,AT3G07780,AT5G49400,AT1G15690,AT5G21326,AT3G03420,AT3G58610,AT5G13570,AT3G53620,AT2G36880,AT1G14510,AT1G29930,AT3G19100,AT5G54080,AT1G55460,AT5G23540,AT4G22720,AT1G79010,AT4G33865,AT1G15250,AT1G10430,AT1G59830,AT5G37780</t>
  </si>
  <si>
    <t xml:space="preserve">AT2G25070,AT3G07940,AT3G02290,AT1G72310,AT3G60966,AT3G18520,AT5G53340,AT2G46950,AT5G22000,AT4G24630,AT3G05030,AT5G38895,AT2G38560,AT1G57820,AT4G38570,AT4G18290,AT5G35690,AT4G36430,AT3G01020,AT3G47500,AT3G09320,AT4G25700,AT4G19070,AT1G72230,AT5G62460,AT5G20910,AT3G11050,AT1G14290,AT4G30920,AT3G56460,AT5G51010,AT3G59845,AT3G13750,AT3G02580,AT5G28050,AT3G20970,AT1G52570,AT1G50670,AT2G26580,AT5G63140,AT5G48030,AT1G67030,AT1G09795,AT5G26742,AT1G08830,AT3G22370,AT1G70000,AT5G61790,AT5G56660,AT3G09770,AT5G03300,AT5G18480,AT3G50700,AT4G29490,AT5G14660,AT5G05610,AT5G38450,AT5G04140,AT4G08810,AT5G28830,AT3G20500,AT2G28190,AT4G12420,AT1G10500,AT2G32930,AT5G58760,AT1G63770,AT5G05390,AT4G35000,AT5G17420,AT1G80030,AT1G71040,AT2G43710,AT4G39700,AT3G21420,AT4G32690,AT3G27240,AT4G31420,AT4G13210,AT5G20510,AT1G32550,AT1G50250,AT2G34470,AT5G57655,AT4G22260,AT3G10620,AT5G60160,AT4G36760,AT2G40370,AT1G11840,AT1G26320,AT5G57560,AT5G01330,AT5G45820,AT4G14716,AT1G72680,AT5G54390,AT5G62790,AT2G13560,AT2G43360,AT1G50480,AT3G52990,AT5G63620,AT1G21000,AT2G35840,AT5G53140,AT5G17170,AT5G02760,AT2G42810,AT4G36860,AT2G42490,AT5G03290,AT4G11010,AT5G60800,AT1G80780,AT4G24190,AT5G57350,AT4G25980,AT5G13430,AT4G35260,AT3G16640,AT1G79750,AT5G06730,AT4G34230,AT2G40890,AT1G65660,AT2G20280,AT2G32600,AT1G32440,AT5G11770,AT5G20920,AT2G32720,AT4G34640,AT3G10850,AT1G71230,AT3G05760,AT2G02470,AT1G67280,AT1G08450,AT1G44446,AT4G24400,AT4G35830,AT3G47470,AT4G26840,AT5G18900,AT3G56940,AT1G08110,AT4G01480,AT5G23630,AT3G57410,AT5G51820,AT1G09160,AT3G55800,AT5G63680,AT5G53560,AT5G08680,AT5G09650,AT5G47100,AT5G09740,AT1G07890,AT1G43860,AT1G06430,AT2G37590,AT1G07420,AT1G47240,AT5G16440,AT5G56650,AT1G79610,AT4G02580,AT5G37600,AT1G56340,AT5G40650,AT5G14420,AT5G63890,AT1G14520,AT1G69740,AT5G24760,AT5G51970,AT2G22120,AT3G44110,AT2G17290,AT1G20630,AT3G46120,AT4G08390,AT2G14720,AT1G64060,AT3G03780,AT5G63870,AT1G62810,AT4G19210,AT5G01810,AT4G21960,AT5G43940,AT4G13940,AT3G07780,AT5G49400,AT1G15690,AT5G21326,AT3G03420,AT3G58610,AT5G13570,AT3G53620,AT2G36880,AT1G14510,AT1G29930,AT3G19100,AT5G54080,AT1G55460,AT5G23540,AT4G22720,AT1G79010,AT4G33865,AT1G15250,AT1G10430,AT1G59830,AT5G37780</t>
  </si>
  <si>
    <t xml:space="preserve">AT4G38900,AT4G26640,AT5G61430,AT2G38560,AT2G33710,AT4G11880,AT5G65790,AT1G17880,AT5G54230,AT3G47500,AT1G34190,AT1G18570,AT1G49010,AT2G26580,AT1G67030,AT5G47220,AT3G15500,AT1G10120,AT3G09600,AT1G70000,AT5G67110,AT4G09460,AT3G50700,AT3G13540,AT3G22830,AT4G38620,AT3G18380,AT5G19790,AT4G31420,AT1G14440,AT1G76110,AT3G50260,AT1G64630,AT3G24120,AT5G06710,AT1G78080,AT1G49120,AT1G69780,AT3G14180,AT1G56170,AT2G22800,AT5G25190,AT4G26930,AT1G43860,AT2G37590,AT5G50915,AT2G46530,AT3G20740,AT4G13040,AT3G24140,AT5G47640,AT4G36540,AT4G08150,AT3G04730</t>
  </si>
  <si>
    <t xml:space="preserve">AT4G21770,AT3G04950,AT4G10000,AT3G53110,AT5G55550,AT1G55150,AT1G02800,AT3G20650,AT1G32990,AT1G33470,AT5G26742,AT3G04500,AT4G36960,AT2G25850,AT1G20080,AT4G16155,AT3G13540,AT2G32930,AT5G16880,AT5G41070,AT5G46110,AT4G10760,AT2G26800,AT5G54580,AT5G04430,AT5G40490,AT1G06960,AT1G68010,AT5G64050,AT5G27640,AT5G30510,AT1G80780,AT3G13230,AT3G57150,AT1G65660,AT5G20920,AT1G54080,AT5G66190,AT4G26600,AT2G42600,AT5G39740,AT4G37930,AT5G03940,AT3G07810,AT4G17560,AT1G07420,AT1G09150,AT5G51410,ATCG01310,AT1G22410,AT5G17060,AT1G78870,AT3G55280,AT5G56140,AT1G74680,AT5G60670,AT3G48930,AT2G40290,AT5G35530,AT3G63490,ATCG00820,AT5G13570,AT5G58420,AT1G08360,AT3G13920,AT3G14450,AT5G53180,AT4G22380,AT4G31490,AT5G62300,AT5G15200,AT1G15250,AT1G58380,AT2G44350,AT4G25630,AT1G10430,AT4G18730</t>
  </si>
  <si>
    <t xml:space="preserve">AT4G00110,AT4G16155,AT2G21280,AT3G06860,AT4G34200,AT3G47520,AT1G60730,AT5G41670,AT2G26260,AT3G27300,AT4G10960,AT2G20360,AT1G72680,AT5G62790,AT2G13560,AT5G58330,AT1G68010,AT5G03290,AT1G09940,AT1G24360,AT1G76490,AT4G35260,AT1G79750,AT4G34230,AT5G14780,AT3G15020,AT5G06580,AT1G12780,AT3G14415,AT1G73250,AT5G63890,AT3G62830,AT2G22780,AT5G24760,AT1G67730,AT2G27680,AT5G43940,AT1G53500,AT3G58610,AT5G43330,AT3G29360</t>
  </si>
  <si>
    <t xml:space="preserve">AT4G00110,AT2G21280,AT3G06860,AT4G34200,AT3G47520,AT1G60730,AT5G41670,AT2G26260,AT3G27300,AT4G10960,AT2G20360,AT1G72680,AT5G62790,AT2G13560,AT5G58330,AT1G68010,AT5G03290,AT1G09940,AT1G24360,AT1G76490,AT4G35260,AT1G79750,AT4G34230,AT5G14780,AT3G15020,AT1G12780,AT1G73250,AT5G63890,AT3G62830,AT2G22780,AT5G24760,AT1G67730,AT2G27680,AT5G43940,AT1G53500,AT3G58610,AT5G43330,AT3G29360</t>
  </si>
  <si>
    <t xml:space="preserve">AT2G25070,AT4G38570,AT1G09795,AT5G03300,AT5G57655,AT3G10620,AT5G01330,AT5G54390,AT3G52990,AT2G35840,AT5G53140,AT5G02760,AT5G03290,AT4G11010,AT5G57350,AT4G35260,AT1G32440,AT4G34640,AT3G47470,AT4G26840,AT4G01480,AT5G23630,AT5G51820,AT1G09160,AT3G55800,AT5G63680,AT5G09650,AT5G16440,AT1G69740,AT1G15690,AT3G58610,AT3G53620,AT2G36880,AT1G29930</t>
  </si>
  <si>
    <t xml:space="preserve">AT3G14360,AT5G18430,AT1G14890,AT5G23870,AT3G62060,AT2G36700,AT2G41530,AT4G02300</t>
  </si>
  <si>
    <t xml:space="preserve">AT2G38560,AT1G72340,AT2G24060,AT1G09640,AT3G26618,AT5G27640,AT4G02930,AT1G18070,AT5G19510,AT4G20980,AT5G20920,AT1G10840,AT3G55620,AT5G11900,AT5G54940,AT1G62750,AT1G55520,AT1G36730,AT2G40290,AT4G33250,AT3G13920,AT1G04170</t>
  </si>
  <si>
    <t xml:space="preserve">AT4G34200,AT1G79530,AT2G13560,AT1G68010,AT5G03290,AT1G24360,AT4G35260,AT1G79750,AT5G14780,AT1G13440,AT4G02580,AT5G63890,AT1G42970,AT2G19940,AT3G29360</t>
  </si>
  <si>
    <t xml:space="preserve">AT2G28800,AT2G33040,AT4G26670,AT5G57350,AT3G58730,AT4G11150,AT5G23630,AT5G08680,AT2G37640,AT1G03900,AT1G76030,AT1G15690,AT2G34250</t>
  </si>
  <si>
    <t xml:space="preserve">AT1G06290,AT4G00110,AT2G22250,AT1G27980,AT2G13360,AT4G27070,AT1G08630,AT2G30970,AT3G45300,AT3G01120,AT1G71920,AT4G16155,AT2G21280,AT1G72330,AT3G06860,AT4G26860,AT4G34200,AT5G49970,AT1G77670,AT5G41670,AT2G38400,AT2G17630,AT2G26260,AT4G10960,AT1G79530,AT5G23670,AT5G01330,AT2G20360,AT3G51840,AT1G72680,AT2G44620,AT2G13560,AT5G54500,AT3G10050,AT1G68010,AT3G22200,AT2G42490,AT5G03290,AT2G38960,AT1G09940,AT1G24360,AT1G76490,AT4G35260,AT1G79750,AT3G29320,AT5G11770,AT1G09340,AT3G52880,AT2G02010,AT3G13930,AT3G22460,AT5G66190,AT5G14780,AT5G06580,AT1G08490,AT4G37930,AT1G12780,AT3G14415,AT1G73250,AT1G13440,AT4G33030,AT4G30470,AT5G11520,AT3G21140,AT4G02580,AT3G61440,AT5G02240,AT5G63890,AT2G17420,AT3G62830,AT1G42970,AT2G22830,AT4G27270,AT5G27630,AT1G70580,AT3G59760,AT2G19940,AT1G64060,AT1G62810,AT4G33680,AT1G53500,AT3G58610,AT3G29360</t>
  </si>
  <si>
    <t xml:space="preserve">AT3G53110,AT2G19490,AT5G41370,AT1G55150,AT4G27680,AT4G02480,AT5G26742,AT2G33040,AT1G30540,AT2G18330,AT4G32530,AT1G50250,AT4G12790,AT5G57350,AT1G59760,AT1G21690,AT3G58730,AT4G11150,AT5G23630,AT3G24530,AT3G54540,AT5G08680,AT1G75630,AT5G47040,AT1G06430,AT5G60790,AT1G03900,AT4G19210,AT1G76030,AT1G15690,AT3G13920,AT3G06400,AT1G09100,AT1G53750,AT4G29040,AT5G50920</t>
  </si>
  <si>
    <t xml:space="preserve">AT2G28800,AT5G16880,AT4G26670,AT4G23460,AT5G53480,AT1G27970,AT2G37640,AT1G30630,AT2G34250,AT1G48240,AT5G60460</t>
  </si>
  <si>
    <t xml:space="preserve">AT3G18520,AT4G38130,AT5G14660,AT5G23220,AT5G64370,AT2G27450,AT4G37560</t>
  </si>
  <si>
    <t xml:space="preserve">AT1G57820,AT3G13550,AT3G17000,AT1G23260,AT5G50870,AT5G14420,AT5G59300,AT1G78870,AT1G75440,AT2G30110,AT5G41340,AT5G25760</t>
  </si>
  <si>
    <t xml:space="preserve">AT1G79930,AT5G10270,AT1G12680,AT5G13280,AT1G06290,AT3G22420,AT2G04842,AT4G08920,AT2G18250,AT5G09910,AT3G53110,AT4G18130,AT2G19490,AT5G41370,AT1G55150,AT5G45390,AT2G14750,AT4G39940,AT1G11390,AT5G67630,AT5G19010,AT3G45300,AT4G27680,AT5G09590,AT3G15890,AT1G14000,AT2G30740,AT2G40730,AT4G02480,AT5G26742,AT5G03300,AT2G28000,AT5G16570,AT1G31860,AT3G55610,AT4G16155,AT5G55560,AT3G07770,AT1G72330,AT4G34200,AT5G19180,AT1G02130,AT1G80030,AT1G66670,AT2G18330,AT4G36450,AT1G25350,AT3G17000,AT1G50250,AT1G02560,AT2G41880,AT2G34470,AT4G38470,AT1G72710,AT3G23800,AT4G32180,AT4G12790,AT5G01850,AT4G33300,AT5G45820,AT1G43890,AT3G51840,AT2G24360,AT2G13560,AT5G22330,AT5G20720,AT1G50480,AT5G04130,AT1G27680,AT5G15730,AT4G18640,AT5G64050,AT5G03290,AT1G11870,AT2G38960,AT4G02930,AT4G11010,AT1G64630,AT4G24190,AT1G20950,AT5G57350,AT1G59760,AT3G48000,AT3G53570,AT4G34500,AT1G01910,AT3G52880,AT3G22750,AT5G66190,AT1G21690,AT5G37350,AT4G24400,AT5G27470,AT5G15080,AT5G06580,AT4G24830,AT3G03960,AT5G35360,AT5G23630,AT3G24530,AT5G47750,AT3G54540,AT3G27560,AT5G08680,AT1G34210,AT5G47040,AT3G21240,AT1G06430,AT1G76540,AT5G56630,AT5G19220,AT5G47840,AT5G37600,AT5G50870,AT3G54250,AT2G17420,AT5G10290,AT1G62750,AT2G17290,AT2G22830,AT1G78870,AT5G60790,AT3G59760,AT1G64060,AT3G04600,AT2G43230,AT4G19210,AT5G01810,AT3G18040,AT3G45640,AT2G25880,AT1G75440,AT5G21326,AT3G46060,AT2G30110,AT2G36880,AT3G19100,AT5G16050,AT3G13920,AT3G48750,AT5G41340,AT3G06400,AT1G09100,AT1G24510,AT5G09810,AT1G10940,AT4G17170,AT1G07880,AT5G56010,AT3G12580,AT2G44350,AT5G25760,AT1G53750,AT4G29040,AT5G50920,AT2G23070,AT5G28540</t>
  </si>
  <si>
    <t xml:space="preserve">AT1G79930,AT5G10270,AT1G12680,AT5G13280,AT3G22420,AT2G04842,AT4G08920,AT2G18250,AT5G09910,AT3G53110,AT4G18130,AT2G19490,AT5G41370,AT1G55150,AT5G45390,AT2G14750,AT4G39940,AT1G11390,AT5G67630,AT5G19010,AT3G45300,AT4G27680,AT5G09590,AT3G15890,AT1G14000,AT2G30740,AT2G40730,AT4G02480,AT5G26742,AT5G03300,AT2G28000,AT5G16570,AT1G31860,AT3G55610,AT5G55560,AT3G07770,AT1G72330,AT4G34200,AT5G19180,AT1G02130,AT1G80030,AT1G66670,AT2G18330,AT4G36450,AT1G25350,AT3G17000,AT1G50250,AT1G02560,AT2G41880,AT2G34470,AT4G38470,AT1G72710,AT3G23800,AT4G32180,AT4G12790,AT5G01850,AT4G33300,AT5G45820,AT1G43890,AT2G24360,AT2G13560,AT5G22330,AT5G20720,AT1G50480,AT5G04130,AT1G27680,AT5G15730,AT4G18640,AT5G64050,AT5G03290,AT1G11870,AT4G02930,AT4G11010,AT1G64630,AT4G24190,AT1G20950,AT5G57350,AT1G59760,AT3G48000,AT3G53570,AT4G34500,AT1G01910,AT3G52880,AT3G22750,AT1G21690,AT5G37350,AT4G24400,AT5G27470,AT5G15080,AT5G06580,AT4G24830,AT3G03960,AT5G35360,AT5G23630,AT3G24530,AT5G47750,AT3G54540,AT3G27560,AT5G08680,AT1G34210,AT5G47040,AT3G21240,AT1G06430,AT1G76540,AT5G56630,AT5G19220,AT5G47840,AT5G37600,AT5G50870,AT3G54250,AT5G10290,AT1G62750,AT2G17290,AT1G78870,AT5G60790,AT3G59760,AT3G04600,AT2G43230,AT4G19210,AT5G01810,AT3G18040,AT3G45640,AT2G25880,AT1G75440,AT5G21326,AT3G46060,AT2G30110,AT2G36880,AT3G19100,AT5G16050,AT3G13920,AT3G48750,AT5G41340,AT3G06400,AT1G09100,AT1G24510,AT5G09810,AT1G10940,AT4G17170,AT1G07880,AT5G56010,AT3G12580,AT2G44350,AT5G25760,AT1G53750,AT4G29040,AT5G50920,AT2G23070,AT5G28540</t>
  </si>
  <si>
    <t xml:space="preserve">AT5G17770,AT4G16155,AT2G13560,AT5G54500,AT5G67590,AT1G79750,AT5G11770,AT3G52880,AT5G66190,AT4G02580,AT2G17420,AT1G64060,AT5G43940,AT1G79010</t>
  </si>
  <si>
    <t xml:space="preserve">AT1G74920,AT3G55610,AT1G79530,AT1G09940,AT3G48000,AT5G14780,AT1G13440,AT4G30470,AT1G42970,AT2G19940,AT2G24270,AT1G54100</t>
  </si>
  <si>
    <t xml:space="preserve">AT2G33040,AT5G57350,AT3G58730,AT4G11150,AT5G23630,AT5G08680,AT1G03900,AT1G76030</t>
  </si>
  <si>
    <t xml:space="preserve">AT4G36430,AT1G52570,AT5G61790,AT5G18480,AT4G08810,AT5G28830,AT4G35000,AT4G13210,AT5G54390,AT4G24190,AT4G25980,AT3G16640,AT5G06730,AT1G08450,AT3G57410,AT5G47100,AT1G07890,AT1G56340,AT2G17290,AT4G08390,AT2G14720,AT1G64060,AT4G21960,AT3G19100,AT5G37780</t>
  </si>
  <si>
    <t xml:space="preserve">AT5G47220,AT1G56170,AT1G01160,AT3G24140,AT3G58680,AT3G07220</t>
  </si>
  <si>
    <t xml:space="preserve">AT2G47390,AT1G49970,AT5G45390,AT4G32940,AT3G13235,AT1G08750,AT4G17040,AT1G66670,AT2G03120,AT5G27660,AT1G50250,AT1G02560,AT1G01650,AT1G02170,AT3G27430,AT5G50260,AT1G79320,AT1G08280,AT2G27020,AT1G01300,AT5G47040,AT1G06430,AT4G14800,AT1G20850,AT3G60820,AT3G22110,AT3G14290,AT1G13060,AT4G22720,AT1G16470</t>
  </si>
  <si>
    <t xml:space="preserve">AT2G39020,AT3G13930,AT5G09740,AT3G54610,AT1G03150,AT5G13780</t>
  </si>
  <si>
    <t xml:space="preserve">AT3G18520,AT4G38130,AT5G56660,AT1G31860,AT5G14660,AT5G12200,AT4G08790,AT5G23220,AT5G64370,AT2G27450,AT5G12040,AT4G37560,AT5G56650</t>
  </si>
  <si>
    <t xml:space="preserve">AT3G51000,AT2G47390,AT5G35690,AT1G49970,AT5G45390,AT4G30920,AT3G07990,AT1G50670,AT5G56660,AT4G30810,AT4G29490,AT4G32940,AT3G13235,AT1G08750,AT3G57810,AT1G63770,AT1G78670,AT4G17040,AT1G66670,AT2G03120,AT5G65760,AT4G17830,AT5G27660,AT5G36210,AT1G50250,AT1G02560,AT5G60160,AT1G01650,AT4G36760,AT4G36190,AT1G02170,AT4G36860,AT3G27430,AT5G50260,AT1G71230,AT1G79320,AT5G27430,AT1G08280,AT2G27020,AT1G01300,AT3G57680,AT5G47040,AT1G06430,AT4G14800,AT3G10410,AT3G51800,AT5G56650,AT1G20850,AT1G64520,AT3G60820,AT3G22110,AT3G03420,AT1G51710,AT3G14290,AT1G13060,AT5G23540,AT4G22720,AT1G16470,AT5G50920</t>
  </si>
  <si>
    <t xml:space="preserve">AT1G62640,AT2G05990,AT1G24360,AT5G46290,AT3G55360,AT3G25110,AT1G25450</t>
  </si>
  <si>
    <t xml:space="preserve">AT4G38900,AT4G26640,AT4G21770,AT5G61430,AT3G04950,AT4G10000,AT2G38560,AT1G57820,AT2G33710,AT4G11880,AT5G65790,AT1G17880,AT5G54230,AT3G53110,AT5G07470,AT5G55550,AT3G47500,AT4G11060,AT1G34190,AT2G19490,AT1G18570,AT5G41370,AT1G55150,AT1G02800,AT1G49010,AT4G27680,AT1G29250,AT3G20650,AT2G26580,AT1G32990,AT1G67030,AT5G47220,AT3G15500,AT1G33470,AT1G10120,AT5G26742,AT3G09600,AT3G04500,AT1G70000,AT4G36960,AT2G25850,AT5G67110,AT4G09460,AT4G17720,AT3G50700,AT1G20080,AT4G16155,AT1G72340,AT5G05610,AT3G13540,AT3G22830,AT3G21610,AT1G21320,AT2G32930,AT5G16880,AT2G24060,AT5G58760,AT4G38620,AT5G41070,AT5G46110,AT4G10760,AT3G18380,AT2G26800,AT5G19790,AT4G31420,AT5G54580,AT5G20510,AT5G04430,AT1G09640,AT4G12790,AT5G40490,AT1G14440,AT1G76110,AT3G50260,AT5G05100,AT1G11400,AT1G06960,AT1G68010,AT5G04130,AT3G26618,AT5G64050,AT5G27640,AT5G30510,AT4G02930,AT1G64630,AT4G34555,AT1G80780,AT3G24120,AT1G54140,AT3G13230,AT3G57150,AT1G18070,AT1G59760,AT5G06710,AT1G65660,AT2G20280,AT2G32600,AT1G78080,AT1G49120,AT5G19510,AT4G20980,AT5G20920,AT5G47690,AT3G05760,AT1G69780,AT2G02470,AT1G54080,AT5G66190,AT4G26600,AT1G04810,AT1G21690,AT5G38470,AT2G42600,AT3G14180,AT5G39740,AT4G37930,AT5G03940,AT3G56940,AT1G56170,AT2G22800,AT5G25190,AT3G07810,AT4G26930,AT5G09740,AT1G10840,AT1G43860,AT4G17560,AT2G37590,AT3G55620,AT1G07420,AT1G09150,AT5G50915,AT3G51800,AT2G46530,AT3G20740,AT5G11900,AT5G51410,AT3G54610,AT4G13040,AT3G24140,ATCG01310,AT3G58680,AT5G54940,AT1G62750,AT3G54560,AT1G55520,AT5G47640,AT1G22410,AT1G01090,AT5G17060,AT1G78870,AT1G36730,AT1G20580,AT3G55280,AT5G59870,AT5G56140,AT1G74680,AT5G60670,AT3G48930,AT2G40290,AT5G35530,AT3G07590,AT4G33250,AT3G63490,AT4G36540,ATCG00820,AT5G49400,AT2G43810,AT3G62840,AT5G13570,AT5G58420,AT1G08360,AT1G14510,AT3G13920,AT3G14450,AT3G06400,AT1G55460,AT5G53180,AT1G04170,AT4G08150,AT4G22380,AT4G31490,AT3G04730,AT5G62300,AT2G21580,AT5G15200,AT1G15250,AT1G58380,AT2G44350,AT1G52740,AT4G25630,AT3G20670,AT1G10430,AT5G50920,AT1G07370,AT4G18730</t>
  </si>
  <si>
    <t xml:space="preserve">AT1G80920,AT2G38000,AT5G48030,AT5G09590,AT1G22630,AT5G61790,AT3G07770,AT1G80030,AT2G20560,AT2G30410,AT4G24190,AT1G08450,AT3G03960,AT3G62600,AT1G56340,AT3G44110,AT1G24510,AT5G56010</t>
  </si>
  <si>
    <t xml:space="preserve">AT5G67270,AT5G56600,AT3G57410,AT3G46000,AT4G16520</t>
  </si>
  <si>
    <t xml:space="preserve">AT4G38900,AT4G26640,AT5G61430,AT2G38560,AT1G57820,AT2G33710,AT4G11880,AT5G65790,AT1G17880,AT5G54230,AT5G07470,AT3G47500,AT4G11060,AT1G34190,AT2G19490,AT1G18570,AT5G41370,AT1G49010,AT4G27680,AT2G26580,AT1G67030,AT5G47220,AT3G15500,AT1G10120,AT3G09600,AT1G70000,AT5G67110,AT4G09460,AT3G50700,AT5G05610,AT3G13540,AT3G22830,AT3G21610,AT2G32930,AT5G58760,AT4G38620,AT3G18380,AT5G19790,AT4G31420,AT5G20510,AT4G12790,AT1G14440,AT1G76110,AT3G50260,AT1G11400,AT5G04130,AT1G64630,AT4G34555,AT3G24120,AT1G54140,AT5G06710,AT2G20280,AT1G78080,AT1G49120,AT1G69780,AT2G02470,AT1G04810,AT1G21690,AT5G38470,AT3G14180,AT3G56940,AT1G56170,AT2G22800,AT5G25190,AT4G26930,AT1G43860,AT2G37590,AT5G50915,AT3G51800,AT2G46530,AT3G20740,AT3G54610,AT4G13040,AT3G24140,AT3G58680,AT3G54560,AT1G55520,AT5G47640,AT3G55280,AT5G59870,AT4G36540,AT1G14510,AT3G06400,AT4G08150,AT3G04730,AT2G21580,AT1G52740,AT3G20670,AT5G50920,AT1G07370</t>
  </si>
  <si>
    <t xml:space="preserve">AT5G10270,AT1G12680,AT3G22420,AT1G11390,AT5G19010,AT3G15890,AT1G14000,AT2G30740,AT2G40730,AT5G55560,AT4G36450,AT4G38470,AT1G72710,AT5G01850,AT5G45820,AT2G24360,AT5G15730,AT4G18640,AT1G64630,AT3G53570,AT4G34500,AT3G22750,AT5G37350,AT4G24400,AT5G15080,AT5G47750,AT3G27560,AT1G34210,AT1G76540,AT5G10290,AT2G17290,AT2G44680,AT2G43230,AT5G01810,AT3G18040,AT3G45640,AT2G25880,AT5G21326,AT3G19100,AT3G48750,AT1G10940,AT1G07880,AT1G20575,AT2G23070</t>
  </si>
  <si>
    <t xml:space="preserve">AT5G13120,AT2G37040,AT5G03940,AT2G21190,AT4G38740</t>
  </si>
  <si>
    <t xml:space="preserve">AT3G12520,AT1G23090,AT3G15990,AT1G47240,AT4G00370</t>
  </si>
  <si>
    <t xml:space="preserve">AT5G10270,AT1G12680,AT3G22420,AT5G19010,AT3G15890,AT1G14000,AT2G30740,AT5G55560,AT4G36450,AT4G38470,AT1G72710,AT5G01850,AT5G45820,AT2G24360,AT5G15730,AT4G18640,AT1G64630,AT3G53570,AT4G34500,AT3G22750,AT5G37350,AT4G24400,AT5G15080,AT5G47750,AT3G27560,AT1G34210,AT1G76540,AT5G10290,AT2G17290,AT2G43230,AT5G01810,AT3G18040,AT3G45640,AT2G25880,AT5G21326,AT3G19100,AT3G48750,AT1G10940,AT1G07880,AT2G23070</t>
  </si>
  <si>
    <t xml:space="preserve">AT4G00110,AT1G63290,AT4G10960,AT1G12780,AT1G73250,AT3G62830,AT5G57330,AT1G53500,AT5G61410</t>
  </si>
  <si>
    <t xml:space="preserve">AT4G37680,AT4G24630,AT4G08920,AT2G47390,AT4G18130,AT2G37040,AT4G18640,AT1G26670,AT1G34210,AT2G21190,AT5G10290,AT2G14720</t>
  </si>
  <si>
    <t xml:space="preserve">AT3G18520,AT2G46950,AT5G57815,AT1G06290,AT4G10000,AT4G03520,AT1G80230,AT4G00110,AT4G30950,AT4G36430,AT5G07470,AT4G25700,AT1G50430,AT3G11050,AT1G14290,AT4G31870,AT5G64250,AT3G56460,AT3G45300,AT3G59845,AT1G53670,AT3G13750,AT3G02580,AT4G34350,AT1G08830,AT3G22370,AT1G74920,AT2G44040,AT4G27440,AT5G17770,AT4G17720,AT1G03475,AT3G55610,AT4G16155,AT3G12800,AT2G21280,AT5G38450,AT5G04140,AT5G42150,AT3G06860,AT2G28190,AT4G34200,AT5G49970,AT4G12420,AT3G47520,AT5G05390,AT1G60730,AT5G41670,AT4G35000,AT1G71040,AT2G43710,AT2G26260,AT3G47450,AT3G27300,AT3G21420,AT4G21990,AT4G22260,AT4G10960,AT1G79530,AT2G40370,AT1G26320,AT2G20360,AT4G14716,AT3G51840,AT1G72680,AT5G62790,AT2G13560,AT2G05990,AT5G54500,AT5G58330,AT5G63620,AT1G68010,AT2G42490,AT5G03290,AT2G38960,AT1G59900,AT3G04870,AT1G09940,AT1G24360,AT4G25980,AT1G76490,AT5G13430,AT5G67590,AT4G35260,AT1G79750,AT5G06730,AT4G34230,AT2G40890,AT3G48000,AT5G11770,AT4G34640,AT3G11170,AT1G01910,AT3G52880,AT3G55360,AT3G17810,AT5G66190,AT5G14780,AT3G15020,AT1G44446,AT5G06580,AT1G04690,AT5G18900,AT3G56940,AT1G12780,AT3G14415,AT4G32470,AT1G04620,AT3G63520,AT4G37200,AT1G07890,AT1G73250,AT3G12670,AT1G13440,AT1G07420,AT4G30470,AT4G02580,AT3G61440,AT5G40650,AT5G63890,AT2G17420,AT3G62830,AT1G14520,AT1G42970,AT2G22780,AT5G24760,AT1G67730,AT5G51970,AT2G27680,AT2G22830,AT1G20630,AT4G27270,AT4G08390,AT1G01090,AT3G59760,AT2G19940,AT1G64060,AT3G03910,AT2G24270,AT1G62810,AT4G21960,AT5G43940,AT1G54100,AT1G53500,AT3G59970,AT3G58610,AT5G43330,AT5G54080,AT1G30120,AT1G74470,AT1G79010,AT3G29360</t>
  </si>
  <si>
    <t xml:space="preserve">AT5G65687,AT5G17010,AT5G63140,AT1G50310,AT3G19940,AT4G35335,AT5G16150,AT2G35740</t>
  </si>
  <si>
    <t xml:space="preserve">AT5G49970,AT5G54500,AT3G14415,AT3G21140,AT4G27270</t>
  </si>
  <si>
    <t xml:space="preserve">AT5G65687,AT5G17010,AT5G63140,AT1G50310,AT3G19940,AT4G35335,AT1G61800,AT5G46110,AT5G16150,AT2G35740</t>
  </si>
  <si>
    <t xml:space="preserve">AT4G10000,AT1G02800,AT1G20080,AT4G16155,AT3G13540,AT5G16880,AT5G46110,AT2G26800,AT5G20920,AT2G42600,AT1G07420,AT1G22410,AT5G17060,AT1G78870,AT1G74680,AT4G31490,AT2G44350,AT1G10430</t>
  </si>
  <si>
    <t xml:space="preserve">AT5G65687,AT3G05030,AT1G61800,AT5G46110,AT5G16150,AT3G08580,AT5G12860,AT1G79610</t>
  </si>
  <si>
    <t xml:space="preserve">AT5G64250,AT4G14716,AT1G44446,AT3G63520,AT1G14520,AT5G54080</t>
  </si>
  <si>
    <t xml:space="preserve">AT3G59380,AT3G01120,AT1G48860,AT4G34640,AT3G14530,AT5G47770,AT1G23820,AT3G51820,AT1G22410,AT2G36880</t>
  </si>
  <si>
    <t xml:space="preserve">AT5G65687,AT5G17010,AT5G63140,AT1G50310,AT3G19940,AT4G35335,AT1G61800,AT5G46110,AT2G02810,AT5G16150,AT2G35740</t>
  </si>
  <si>
    <t xml:space="preserve">AT4G10000,AT4G03520,AT5G07470,AT1G53670,AT4G16155,AT5G42150,AT4G21990,AT2G38960,AT4G37200,AT2G17420</t>
  </si>
  <si>
    <t xml:space="preserve">AT3G01020,AT3G20970,AT5G04140,AT1G10500,AT1G32550,AT2G43360,AT2G20860,AT5G13430,AT5G11770,AT1G44446,AT4G35830,AT4G02580,AT5G40650,AT4G19210,AT1G79010</t>
  </si>
  <si>
    <t xml:space="preserve">AT5G09910,AT1G02130,AT1G43890,AT1G01160,AT3G58680,AT3G46060,AT4G17170</t>
  </si>
  <si>
    <t xml:space="preserve">AT5G65687,AT2G26900,AT5G17010,AT5G63140,AT1G71090,AT1G50310,AT3G19940,AT4G35335,AT3G12520,AT2G28310,AT1G77690,AT5G16150,AT1G23090,AT3G15990,AT1G79610,AT2G35740</t>
  </si>
  <si>
    <t xml:space="preserve">AT5G10270,AT1G12680,AT3G22420,AT4G08920,AT4G18130,AT1G11390,AT5G19010,AT3G15890,AT1G14000,AT2G30740,AT2G40730,AT5G55560,AT4G36450,AT4G38470,AT1G72710,AT5G01850,AT5G45820,AT2G24360,AT5G15730,AT4G18640,AT1G64630,AT3G53570,AT4G34500,AT3G52880,AT3G22750,AT5G37350,AT4G24400,AT5G15080,AT5G47750,AT3G27560,AT1G34210,AT1G76540,AT5G10290,AT2G17290,AT2G44680,AT2G43230,AT5G01810,AT3G18040,AT3G45640,AT2G25880,AT5G21326,AT3G19100,AT3G48750,AT1G10940,AT1G07880,AT1G20575,AT2G23070</t>
  </si>
  <si>
    <t xml:space="preserve">AT5G35690,AT4G30920,AT5G56660,AT1G63770,AT4G17830,AT1G50250,AT5G60160,AT4G36760,AT4G36860,AT1G71230,AT1G06430,AT3G51800,AT5G56650,AT3G03420,AT5G23540,AT4G22720</t>
  </si>
  <si>
    <t xml:space="preserve">AT3G57870,AT1G57820,AT5G16570,AT3G13550,AT5G19180,AT3G25660,AT5G10240,AT3G17000,AT1G12350,AT1G50480,AT2G37040,AT2G20860,AT4G24830,AT5G35360,AT3G12670,AT1G23260,AT5G37600,AT5G50870,AT5G14420,AT3G27740,AT5G59300,AT1G78870,AT3G53260,AT1G75440,AT2G30110,AT5G41340,AT5G25760</t>
  </si>
  <si>
    <t xml:space="preserve">AT5G54160,AT4G33110,AT3G20650,AT1G48600,AT4G10760,AT5G13710,AT1G04870,AT4G26600,AT1G20330,AT4G29510</t>
  </si>
  <si>
    <t xml:space="preserve">AT3G05030,AT4G18290,AT2G01770,AT3G04830,AT1G04690,AT1G47240</t>
  </si>
  <si>
    <t xml:space="preserve">AT5G10270,AT1G12680,AT3G22420,AT4G08920,AT4G18130,AT2G14750,AT4G39940,AT1G11390,AT5G19010,AT3G15890,AT1G14000,AT2G30740,AT2G40730,AT5G03300,AT2G45330,AT5G55560,AT4G30310,AT4G36450,AT4G38470,AT1G72710,AT4G32180,AT5G01850,AT5G45820,AT2G24360,AT3G52990,AT1G74320,AT5G15730,AT4G18640,AT1G64630,AT1G20950,AT3G53570,AT1G32440,AT4G34500,AT3G52880,AT3G22750,AT5G37350,AT4G24400,AT5G15080,AT5G63680,AT5G47750,AT3G27560,AT1G34210,AT1G76540,AT5G56630,AT5G10290,AT2G17290,AT2G44680,AT2G43230,AT5G01810,AT3G18040,AT3G45640,AT2G25880,AT5G21326,AT3G19100,AT3G48750,AT1G10940,AT1G07880,AT1G20575,AT2G23070</t>
  </si>
  <si>
    <t xml:space="preserve">AT5G13280,AT4G00170,AT3G20330,AT2G03730,AT4G34200,AT4G38470,AT2G44620,AT1G34760,AT1G11790</t>
  </si>
  <si>
    <t xml:space="preserve">AT3G53110,AT3G47500,AT5G41370,AT1G55150,AT5G67630,AT5G26742,AT5G22330,AT1G59760,AT3G13920,AT3G06400</t>
  </si>
  <si>
    <t xml:space="preserve">AT4G18290,AT4G35000,AT3G52990,AT1G32440,AT5G63680,AT1G07890,AT4G08390,AT2G36880</t>
  </si>
  <si>
    <t xml:space="preserve">AT5G10270,AT1G12680,AT5G13280,AT3G22420,AT4G08920,AT4G18130,AT2G14750,AT4G39940,AT1G11390,AT3G57560,AT5G19010,AT4G27680,AT3G15890,AT1G14000,AT2G30740,AT2G40730,AT5G03300,AT3G55610,AT5G55560,AT4G30310,AT4G36450,AT1G79550,AT2G41880,AT4G38470,AT1G72710,AT4G32180,AT5G01850,AT5G45820,AT2G24360,AT3G52990,AT1G74320,AT5G15730,AT4G18640,AT4G11010,AT1G64630,AT1G20950,AT3G53570,AT1G32440,AT4G34500,AT3G52880,AT3G22750,AT5G37350,AT4G24400,AT5G15080,AT5G63680,AT5G47750,AT3G27560,AT1G34210,AT1G76540,AT5G56630,AT5G47840,AT4G09000,AT3G54250,AT5G10290,AT2G17290,AT2G44680,AT2G43230,AT5G01810,AT3G18040,AT3G45640,AT2G25880,AT5G21326,AT3G19100,AT3G48750,AT1G10940,AT1G07880,AT1G20575,AT2G23070</t>
  </si>
  <si>
    <t xml:space="preserve">AT1G72230,AT1G08830,AT5G03300,AT2G28190,AT4G12420,AT5G05390,AT1G71040,AT2G40370,AT1G50480,AT2G42490,AT5G08680,AT5G37600,AT1G62810,AT4G13940,AT2G36880</t>
  </si>
  <si>
    <t xml:space="preserve">AT5G65687,AT5G57815,AT3G05030,AT4G18290,AT2G26900,AT1G80230,AT5G17010,AT5G63140,AT1G71090,AT2G01770,AT1G50310,AT3G19940,AT2G33040,AT4G35335,AT4G34200,AT2G28310,AT4G32530,AT3G04830,AT2G19680,AT3G52300,AT3G04870,AT5G16150,AT5G57350,AT5G13430,AT3G52880,AT3G58730,AT1G04690,AT4G11150,AT5G23630,AT4G32470,AT5G08680,AT1G75630,AT3G13620,AT1G47240,AT1G79610,AT2G35740,AT5G55290,AT1G76030,AT1G15690</t>
  </si>
  <si>
    <t xml:space="preserve">AT4G24630,AT1G63050,AT3G09320,AT5G60620,AT2G39020,AT2G33150,AT1G62640,AT5G23670,AT2G05990,AT1G24360,AT5G46290,AT3G13930,AT3G55360,AT2G38110,AT5G09740,AT3G25110,AT3G06650,AT3G54610,AT1G03150,AT5G13780,AT1G25450,AT2G44350</t>
  </si>
  <si>
    <t xml:space="preserve">AT5G53340,AT1G05620,AT3G44990,AT4G16710,AT5G18480,AT5G10780,AT5G49190,AT5G17420,AT5G03760,AT5G57560,AT5G15050,AT5G20280,AT3G29320,AT1G32210,AT3G01180,AT4G02500,AT3G02230,AT1G20575</t>
  </si>
  <si>
    <t xml:space="preserve">AT2G22250,AT1G27980,AT2G13360,AT4G27070,AT1G08630,AT2G30970,AT3G01120,AT1G71920,AT5G59420,AT1G72330,AT4G26860,AT1G77670,AT2G38400,AT2G17630,AT4G08180,AT5G06140,AT5G23670,AT3G10050,AT3G22200,AT1G14910,AT3G29320,AT1G18100,AT2G02010,AT3G22460,AT1G08490,AT5G35200,AT4G37930,AT5G61900,AT5G11520,AT3G61440,AT5G27630,AT1G70580,AT3G59760,AT4G33680,AT1G72160</t>
  </si>
  <si>
    <t xml:space="preserve">AT1G50670,AT4G32940,AT1G08750,AT3G57810,AT1G02170,AT5G50260,AT1G79320,AT1G20850,AT1G51710</t>
  </si>
  <si>
    <t xml:space="preserve">AT4G08920,AT4G18130,AT1G15750,AT5G41070,AT4G29510,AT5G13570</t>
  </si>
  <si>
    <t xml:space="preserve">AT3G43120,AT5G56360,AT2G44110,AT2G43120,AT5G64040,AT5G20720,AT2G02010,AT3G25230,AT1G08110,AT1G51710,AT1G09100</t>
  </si>
  <si>
    <t xml:space="preserve">AT4G23500,AT3G06510,AT1G02800,AT3G13750,AT3G44990,AT1G65590,AT5G04885,AT3G56310,AT5G57560,AT4G35450,AT4G36130,AT5G49720,AT1G32860</t>
  </si>
  <si>
    <t xml:space="preserve">AT4G30950,AT3G02580,AT4G16155,AT2G43710,AT3G47450,AT3G04870,AT3G11170,AT1G44446,AT5G18900,AT3G56940,AT1G07420,AT2G22830</t>
  </si>
  <si>
    <t xml:space="preserve">AT2G47390,AT1G49970,AT5G45390,AT4G17040,AT1G66670,AT5G27660,AT1G02560,AT1G08280,AT5G47040</t>
  </si>
  <si>
    <t xml:space="preserve">AT2G25070,AT3G14360,AT3G18520,AT4G38130,AT5G18430,AT1G05620,AT3G52390,AT1G14890,AT3G51000,AT2G47390,AT5G35690,AT5G09910,AT3G53110,AT3G47500,AT4G39120,AT5G23870,AT4G23500,AT3G06510,AT2G19490,AT1G49970,AT5G41370,AT5G02230,AT1G55150,AT1G02800,AT5G45390,AT4G30920,AT4G13360,AT5G67630,AT1G14830,AT3G13750,AT4G27680,AT5G28050,AT5G48370,AT1G52570,AT3G07990,AT1G50670,AT5G63140,AT4G10030,AT3G44990,AT4G02480,AT5G26742,AT2G32520,AT5G56660,AT4G30810,AT3G46940,AT3G62060,AT5G10480,AT1G31860,AT4G29490,AT2G33040,AT5G14660,AT5G12200,AT4G32940,AT3G13235,AT1G08750,AT3G20500,AT1G65590,AT3G55030,AT5G04885,AT3G57810,AT2G32930,AT1G63770,AT1G78670,AT1G30540,AT1G02130,AT3G51460,AT2G36700,AT4G17040,AT1G66670,AT2G18330,AT3G47450,AT2G03120,AT5G65760,AT4G32530,AT4G17830,AT4G08790,AT5G27660,AT2G41530,AT5G36210,AT1G74210,AT1G50250,AT5G36700,AT1G02560,AT2G41880,AT2G34470,AT3G10620,AT5G60160,AT4G12790,AT5G23220,AT1G01650,AT4G36760,AT3G56310,AT4G33300,AT5G64370,AT5G57560,AT4G36190,AT1G43890,AT4G35450,AT5G54390,AT1G02170,AT5G22330,AT2G35840,AT3G52300,AT5G53140,AT3G52750,AT5G02760,AT2G42810,AT4G36860,AT4G02930,AT2G31680,AT3G27430,AT1G80780,AT5G50260,AT5G57350,AT1G18070,AT1G59760,AT4G02300,AT4G36130,AT2G27450,AT3G10850,AT1G71230,AT5G49720,AT1G79320,AT5G27430,AT5G12040,AT1G21690,AT3G11730,AT3G58730,AT1G08280,AT2G27020,AT1G01300,AT4G11150,AT2G17800,AT3G57680,AT4G26840,AT5G03940,AT3G03530,AT4G01480,AT5G23630,AT3G24530,AT5G65270,AT1G09160,AT3G55800,AT3G54540,AT5G08680,AT5G09650,AT4G37560,AT1G75630,AT1G32860,AT5G47040,AT1G06430,AT3G25110,AT4G14800,AT5G42080,AT4G33030,AT3G10410,AT3G51800,AT5G16440,AT5G56650,AT1G30580,AT1G20850,AT1G64520,AT1G11090,AT1G62750,AT5G55280,AT3G46120,AT5G60790,AT5G63870,AT3G60820,AT1G03900,AT4G19210,AT5G44340,AT4G13940,AT4G25550,AT1G76030,AT3G22110,AT1G15690,AT3G03420,AT1G51710,AT5G13570,AT3G46060,AT3G51300,AT3G53620,AT3G14290,AT3G19100,AT3G10970,AT3G13920,AT1G04820,AT3G06400,AT1G09100,AT1G13060,AT5G23540,AT5G10260,AT1G04170,AT4G17170,AT3G48040,AT4G22720,AT1G16470,AT2G18390,AT2G29550,AT1G53750,AT1G10430,AT4G29040,AT5G50920,AT1G59830,AT5G20010</t>
  </si>
  <si>
    <t xml:space="preserve">AT2G18250,AT3G47500,AT2G32260,AT5G52560,AT2G25850,AT5G17310,AT1G27680,AT1G53000,AT5G19220,AT2G39770</t>
  </si>
  <si>
    <t xml:space="preserve">AT1G05620,AT5G49190,AT5G17420,AT5G20280,AT3G02230</t>
  </si>
  <si>
    <t xml:space="preserve">AT5G54160,AT4G34360,AT4G33110,AT3G20650,AT5G57300,AT2G26200,AT1G33170,AT1G48600,AT4G10760,AT5G13710,AT4G00740,AT3G61530,AT1G04870,AT4G26600,AT1G20330,AT4G37930,AT4G29510,AT3G03780,AT4G25630</t>
  </si>
  <si>
    <t xml:space="preserve">AT3G51000,AT4G30920,AT4G29490,AT1G63770,AT5G60160,AT4G36760,AT3G51800</t>
  </si>
  <si>
    <t xml:space="preserve">AT5G53340,AT5G54160,AT5G10270,AT1G12680,AT4G24630,AT5G13280,AT4G04870,AT1G05620,AT3G22420,AT4G38570,AT4G08920,AT4G34360,AT2G22250,AT2G18250,AT4G33110,AT3G59380,AT1G63050,AT3G47500,AT3G09320,AT4G18130,AT1G79230,AT5G60620,AT2G13360,AT2G14750,AT4G39940,AT1G08630,AT2G30970,AT2G39020,AT2G32260,AT1G11390,AT3G57560,AT5G19010,AT4G27680,AT3G20330,AT3G20650,AT3G01120,AT5G52560,AT3G44990,AT3G15890,AT1G14000,AT2G30740,AT2G40730,AT5G57300,AT1G09795,AT4G16710,AT5G03300,AT2G25850,AT1G71920,AT2G03730,AT2G45330,AT5G18480,AT3G55610,AT2G26200,AT5G10780,AT5G49190,AT5G55560,AT5G42150,AT1G72330,AT3G55030,AT1G77670,AT1G33170,AT3G07170,AT5G17310,AT4G30310,AT3G25660,AT5G17420,AT1G48600,AT2G38400,AT2G33150,AT4G10760,AT2G17630,AT5G03760,AT4G36450,AT1G62640,AT1G79550,AT3G10320,AT2G41880,AT4G21990,AT4G38470,AT1G72710,AT3G04830,AT4G32180,AT5G01850,AT5G23670,AT3G18660,AT5G57560,AT5G01330,AT5G45820,AT2G24360,AT2G05990,AT2G43360,AT3G52990,AT5G15050,AT5G04130,AT1G74320,AT3G22200,AT1G27680,AT5G15730,AT4G18640,AT5G13710,AT5G20280,AT1G47260,AT1G48860,AT4G11010,AT1G64630,AT2G45290,AT2G20860,AT1G24360,AT1G20950,AT4G00740,AT3G29320,AT3G53570,AT3G61530,AT1G32210,AT1G32440,AT4G34640,AT4G34500,AT3G52880,AT3G14530,AT5G46290,AT3G13930,AT3G55360,AT1G04870,AT3G22750,AT3G22460,AT4G26600,AT5G47770,AT1G44446,AT5G37350,AT4G24400,AT5G15080,AT4G36940,AT1G08280,AT1G08490,AT1G20330,AT3G57880,AT1G53000,AT4G37930,AT5G63680,AT5G47750,AT3G27560,AT2G38110,AT3G49680,AT1G34210,AT5G09740,AT1G23820,AT4G29510,AT1G76540,AT3G01180,AT3G25110,AT5G56630,AT4G33030,AT3G06650,AT5G19220,AT5G47840,AT5G11520,AT3G61440,AT3G54610,AT4G09000,AT3G54250,ATCG01310,AT2G39770,AT5G10290,AT2G17290,AT3G51820,AT1G22410,AT2G44680,AT1G70580,AT3G59760,AT3G03780,AT2G43230,AT5G01810,AT3G18040,AT4G15560,AT4G02500,AT3G45640,AT2G25880,AT4G33680,AT5G21326,AT2G36880,AT1G03150,AT3G19100,AT3G48750,AT3G02230,AT5G13780,AT1G10940,AT1G25450,AT1G07880,AT1G20575,AT2G44350,AT4G25630,AT2G23070</t>
  </si>
  <si>
    <t xml:space="preserve">AT4G14910,AT4G27070,AT2G22230,AT5G10480,AT2G45440,AT3G06860,AT1G47260,AT3G44720,AT4G35830,AT1G11790,AT3G62830,AT1G69740,AT1G53500</t>
  </si>
  <si>
    <t xml:space="preserve">AT3G59380,AT4G34640,AT3G14530,AT5G47770,AT3G51820</t>
  </si>
  <si>
    <t xml:space="preserve">AT1G06290,AT1G50430,AT3G45300,AT2G44040,AT4G27440,AT1G03475,AT3G12800,AT3G51840,AT2G05990,AT1G24360,AT3G55360,AT3G17810,AT5G40650,AT1G67730</t>
  </si>
  <si>
    <t xml:space="preserve">AT1G06290,AT3G45300,AT4G16155,AT3G51840,AT2G38960,AT3G52880,AT5G66190,AT5G06580,AT2G17420,AT2G22830,AT1G64060</t>
  </si>
  <si>
    <t xml:space="preserve">AT4G21770,AT3G53580,AT4G00110,AT1G20050,AT5G48580,AT5G42740,AT1G63290,AT5G13120,AT1G21750,AT5G57655,AT4G10960,AT3G55440,AT5G04130,AT4G15940,AT3G57150,AT3G25230,AT1G12780,AT5G51820,AT2G38730,AT1G73250,AT5G16440,AT4G24620,AT3G62830,AT3G55520,AT5G57330,AT4G38740,AT1G53500,AT3G58610,AT5G61410</t>
  </si>
  <si>
    <t xml:space="preserve">AT4G24630,AT1G63050,AT3G09320,AT5G60620,AT2G39020,AT2G33150,AT1G62640,AT5G23670,AT2G05990,AT1G24360,AT5G46290,AT3G13930,AT3G55360,AT2G38110,AT5G09740,AT3G25110,AT3G54610,AT1G03150,AT5G13780,AT1G25450</t>
  </si>
  <si>
    <t xml:space="preserve">AT2G46950,AT4G25700,AT4G16155,AT5G38450,AT3G47450,AT2G40890,AT1G44446,AT3G56940,AT1G07420,AT2G22830,AT1G74470</t>
  </si>
  <si>
    <t xml:space="preserve">AT1G14000,AT4G38470,AT5G01850,AT2G24360,AT3G27560</t>
  </si>
  <si>
    <t xml:space="preserve">AT5G53340,AT1G05620,AT3G44990,AT1G09795,AT4G16710,AT5G18480,AT5G10780,AT5G49190,AT3G07170,AT5G17420,AT5G03760,AT3G10320,AT3G18660,AT5G57560,AT5G15050,AT5G20280,AT3G29320,AT1G32210,AT4G36940,AT1G08280,AT3G57880,AT3G01180,AT4G02500,AT3G02230,AT1G20575</t>
  </si>
  <si>
    <t xml:space="preserve">AT1G05620,AT5G10780,AT5G49190,AT5G17420,AT5G20280,AT3G01180,AT3G02230</t>
  </si>
  <si>
    <t xml:space="preserve">AT2G47390,AT1G49970,AT5G45390,AT3G07990,AT4G30810,AT4G17040,AT1G66670,AT5G65760,AT5G27660,AT5G36210,AT1G02560,AT4G36190,AT1G08280,AT3G57680,AT5G47040,AT3G10410</t>
  </si>
  <si>
    <t xml:space="preserve">AT2G26900,AT1G71090,AT2G28310,AT1G79610,AT2G35740</t>
  </si>
  <si>
    <t xml:space="preserve">AT4G38900,AT1G80920,AT3G02290,AT1G72310,AT5G58430,AT3G60966,AT4G38130,AT5G54160,AT5G10270,AT5G22000,AT1G12680,AT5G38895,AT2G35795,AT2G38560,AT1G57820,AT4G11880,AT4G08920,AT1G17880,AT5G09910,AT3G43120,AT3G59380,AT3G01020,AT3G47500,AT4G18130,AT5G62460,AT5G20910,AT2G13360,AT1G19880,AT1G69390,AT4G19150,AT3G56460,AT2G38000,AT5G67270,AT3G13750,AT1G55480,AT1G07140,AT1G15750,AT5G48030,AT5G09590,AT5G16620,AT1G14000,AT1G22630,AT2G28800,AT5G61790,AT5G56660,AT3G09770,AT3G60830,AT2G25850,AT5G56360,AT2G28000,AT3G13550,AT2G44110,AT5G05610,AT5G04140,AT3G07770,AT2G43120,AT5G19180,AT1G02130,AT5G17420,AT1G80030,AT5G41070,AT5G13120,AT4G10760,AT2G39760,AT5G06140,AT5G64040,AT4G32530,AT4G26670,AT4G17830,AT5G27660,AT1G21750,AT5G20510,AT4G10960,AT4G34660,AT4G33300,AT5G23670,AT1G43890,AT4G35450,AT2G20560,AT5G22330,AT5G20720,AT1G11400,AT3G56190,AT3G03490,AT5G58330,AT3G52300,AT3G57040,AT3G03740,AT2G37040,AT5G17170,AT2G42810,AT4G18640,AT2G38960,AT2G30410,AT2G31680,AT5G45550,AT4G24190,AT1G20950,AT1G14910,AT3G16640,AT3G57150,AT5G11500,AT5G16830,AT2G32720,AT5G03540,AT4G23460,AT2G02010,AT1G71230,AT2G02470,AT3G13930,AT1G26670,AT3G22750,AT1G34760,AT3G11730,AT5G58230,AT1G32500,AT3G25230,AT1G08450,AT2G17800,AT3G57680,AT5G35200,AT3G03960,AT5G56600,AT4G26840,AT4G37930,AT5G03940,AT1G08110,AT1G12780,AT3G57410,AT5G65270,AT3G55800,AT5G47750,AT3G62600,AT3G61600,AT1G27970,AT1G60780,AT5G47100,AT1G34210,AT1G07890,AT1G23820,AT4G29510,AT1G76540,AT1G23260,AT5G42080,AT1G01160,AT5G56650,AT5G42970,AT2G46530,AT3G20740,AT3G54610,AT4G09000,AT5G37600,AT1G56340,AT5G14420,AT2G37640,AT1G42970,AT3G58680,AT5G59300,AT4G26530,AT2G22120,AT3G44110,AT5G10290,AT3G55520,AT3G54560,AT5G55280,AT1G80670,AT1G55520,AT2G41020,AT1G78870,AT2G19940,AT4G02570,AT3G12050,AT2G24270,AT2G45200,AT1G30630,AT5G01810,AT4G21960,AT2G02560,AT3G46000,AT5G53490,AT4G25550,AT3G45640,AT3G07780,AT4G24550,AT1G18450,AT1G51710,AT5G13570,AT3G46060,AT3G51300,AT2G34250,AT1G14510,AT1G29930,AT3G19100,AT5G16050,AT3G13920,AT3G48750,AT3G14450,AT1G09100,AT1G24510,AT5G09810,AT5G10260,AT5G61410,AT3G09800,AT1G74470,AT1G04170,AT4G16520,AT1G10940,AT4G08150,AT4G17170,AT3G48040,AT4G31490,AT5G56010,AT3G04730,AT1G52740,AT5G25760,AT4G25630,AT5G50920,AT2G26990,AT1G07370,AT5G46630,AT5G37780,AT5G20010</t>
  </si>
  <si>
    <t xml:space="preserve">AT2G22250,AT2G13360,AT2G30970,AT1G71920,AT1G72330,AT1G77670,AT2G38400,AT2G17630,AT3G22200,AT1G08490,AT3G49680,AT5G11520,AT1G70580,AT4G33680</t>
  </si>
  <si>
    <t xml:space="preserve">AT3G57870,AT1G57820,AT3G13550,AT5G19180,AT3G17000,AT1G12350,AT1G23260,AT5G50870,AT5G14420,AT5G59300,AT1G78870,AT1G75440,AT2G30110,AT5G41340,AT5G25760</t>
  </si>
  <si>
    <t xml:space="preserve">AT2G38560,AT1G09640,AT4G02930,AT5G19510,AT1G62750</t>
  </si>
  <si>
    <t xml:space="preserve">AT5G57815,AT3G05030,AT1G80230,AT2G33040,AT4G32530,AT2G19680,AT3G52300,AT5G57350,AT5G13430,AT3G58730,AT4G11150,AT4G32470,AT5G08680,AT1G75630,AT1G79610,AT5G55290,AT1G76030,AT1G15690</t>
  </si>
  <si>
    <t xml:space="preserve">AT3G02290,AT3G57870,AT1G57820,AT2G04842,AT5G16570,AT3G13550,AT5G19180,AT3G25660,AT5G10240,AT1G25350,AT3G17000,AT3G23800,AT1G12350,AT1G50480,AT2G37040,AT5G64050,AT1G11870,AT2G20860,AT5G27470,AT4G24830,AT5G35360,AT1G55320,AT3G21240,AT3G12670,AT1G23260,AT3G06650,AT5G37600,AT5G50870,AT5G14420,AT3G27740,AT5G59300,AT1G78870,AT3G04600,AT3G53260,AT1G75440,AT2G30110,AT5G41340,AT5G25760</t>
  </si>
  <si>
    <t xml:space="preserve">AT3G57870,AT1G57820,AT3G13550,AT3G17000,AT1G23260,AT5G50870,AT5G14420,AT5G59300,AT1G78870,AT1G75440,AT2G30110,AT5G41340,AT5G25760</t>
  </si>
  <si>
    <t xml:space="preserve">AT4G32130,AT3G13750,AT4G16710,AT5G61790,AT5G60920,AT1G08450,AT1G56340,AT5G57330</t>
  </si>
  <si>
    <t xml:space="preserve">AT2G22250,AT2G13360,AT1G08630,AT2G30970,AT1G71920,AT1G72330,AT1G77670,AT2G38400,AT2G17630,AT5G23670,AT3G22200,AT1G08490,AT3G49680,AT5G11520,AT1G70580,AT4G33680</t>
  </si>
  <si>
    <t xml:space="preserve">AT3G07990,AT4G30810,AT5G65760,AT4G36190,AT3G10410</t>
  </si>
  <si>
    <t xml:space="preserve">AT2G22250,AT1G27980,AT2G13360,AT4G27070,AT1G08630,AT2G30970,AT3G01120,AT1G71920,AT1G72330,AT4G26860,AT1G77670,AT2G38400,AT2G17630,AT5G23670,AT3G10050,AT3G22200,AT3G29320,AT2G02010,AT3G22460,AT1G08490,AT4G37930,AT5G11520,AT3G61440,AT1G70580,AT3G59760,AT4G33680</t>
  </si>
  <si>
    <t xml:space="preserve">AT2G46950,AT4G36430,AT3G13750,AT5G38450,AT4G35000,AT4G32690,AT3G27240,AT5G57560,AT4G25980,AT5G06730,AT2G40890,AT2G32720,AT5G53560,AT1G07890,AT1G20630,AT4G08390,AT4G21960</t>
  </si>
  <si>
    <t xml:space="preserve">AT4G37680,AT4G24630,AT4G08920,AT2G47390,AT4G18130,AT5G19010,AT4G36450,AT3G57040,AT2G37040,AT4G18640,AT1G26670,AT1G34210,AT2G21190,AT5G10290,AT2G14720,AT3G18040,AT3G45640,AT4G11920,AT3G46060,AT1G07880,AT5G37780</t>
  </si>
  <si>
    <t xml:space="preserve">AT2G22250,AT1G27980,AT2G13360,AT4G27070,AT1G08630,AT2G30970,AT3G01120,AT1G71920,AT5G59420,AT1G72330,AT4G26860,AT1G77670,AT2G38400,AT2G17630,AT4G08180,AT5G23670,AT3G10050,AT3G22200,AT3G29320,AT2G02010,AT3G22460,AT1G08490,AT4G37930,AT5G11520,AT3G61440,AT1G70580,AT3G59760,AT4G33680</t>
  </si>
  <si>
    <t xml:space="preserve">AT1G50430,AT2G44040,AT4G27440,AT3G12800,AT2G05990,AT1G24360,AT3G55360,AT1G6773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Calibri"/>
      <family val="2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5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0" t="s">
        <v>1</v>
      </c>
    </row>
    <row r="4" customFormat="false" ht="15" hidden="false" customHeight="false" outlineLevel="0" collapsed="false">
      <c r="A4" s="0" t="s">
        <v>2</v>
      </c>
    </row>
    <row r="6" customFormat="false" ht="15" hidden="false" customHeight="false" outlineLevel="0" collapsed="false">
      <c r="A6" s="2" t="s">
        <v>3</v>
      </c>
    </row>
    <row r="7" customFormat="false" ht="15" hidden="false" customHeight="false" outlineLevel="0" collapsed="false">
      <c r="A7" s="0" t="s">
        <v>4</v>
      </c>
      <c r="B7" s="3" t="s">
        <v>5</v>
      </c>
    </row>
    <row r="8" customFormat="false" ht="15" hidden="false" customHeight="false" outlineLevel="0" collapsed="false">
      <c r="A8" s="0" t="s">
        <v>6</v>
      </c>
      <c r="B8" s="3" t="s">
        <v>7</v>
      </c>
    </row>
    <row r="9" customFormat="false" ht="15" hidden="false" customHeight="false" outlineLevel="0" collapsed="false">
      <c r="B9" s="3" t="s">
        <v>8</v>
      </c>
    </row>
    <row r="10" customFormat="false" ht="15" hidden="false" customHeight="false" outlineLevel="0" collapsed="false">
      <c r="A10" s="0" t="s">
        <v>9</v>
      </c>
      <c r="B10" s="3" t="s">
        <v>10</v>
      </c>
    </row>
    <row r="11" customFormat="false" ht="15" hidden="false" customHeight="false" outlineLevel="0" collapsed="false">
      <c r="B11" s="3" t="s">
        <v>11</v>
      </c>
    </row>
    <row r="13" customFormat="false" ht="15" hidden="false" customHeight="false" outlineLevel="0" collapsed="false">
      <c r="A13" s="2" t="s">
        <v>12</v>
      </c>
    </row>
    <row r="14" customFormat="false" ht="15" hidden="false" customHeight="false" outlineLevel="0" collapsed="false">
      <c r="A14" s="0" t="s">
        <v>13</v>
      </c>
      <c r="B14" s="0" t="s">
        <v>14</v>
      </c>
    </row>
    <row r="15" customFormat="false" ht="15" hidden="false" customHeight="false" outlineLevel="0" collapsed="false">
      <c r="A15" s="0" t="s">
        <v>15</v>
      </c>
      <c r="B15" s="0" t="s">
        <v>9</v>
      </c>
    </row>
    <row r="17" customFormat="false" ht="15" hidden="false" customHeight="false" outlineLevel="0" collapsed="false">
      <c r="A17" s="0" t="s">
        <v>16</v>
      </c>
    </row>
    <row r="19" customFormat="false" ht="15" hidden="false" customHeight="false" outlineLevel="0" collapsed="false">
      <c r="A19" s="0" t="s">
        <v>17</v>
      </c>
      <c r="B19" s="0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1" width="11.42"/>
    <col collapsed="false" customWidth="true" hidden="false" outlineLevel="0" max="2" min="2" style="11" width="44.13"/>
    <col collapsed="false" customWidth="true" hidden="false" outlineLevel="0" max="7" min="7" style="11" width="9.14"/>
  </cols>
  <sheetData>
    <row r="1" customFormat="false" ht="15" hidden="false" customHeight="false" outlineLevel="0" collapsed="false">
      <c r="A1" s="1" t="s">
        <v>19</v>
      </c>
      <c r="B1" s="1" t="s">
        <v>20</v>
      </c>
      <c r="C1" s="1" t="s">
        <v>21</v>
      </c>
      <c r="D1" s="1" t="s">
        <v>22</v>
      </c>
      <c r="E1" s="1" t="s">
        <v>3224</v>
      </c>
      <c r="F1" s="1" t="s">
        <v>3225</v>
      </c>
      <c r="G1" s="1" t="s">
        <v>3226</v>
      </c>
      <c r="H1" s="1" t="s">
        <v>33</v>
      </c>
      <c r="I1" s="1" t="s">
        <v>3273</v>
      </c>
    </row>
    <row r="2" customFormat="false" ht="15" hidden="false" customHeight="false" outlineLevel="0" collapsed="false">
      <c r="A2" s="17" t="s">
        <v>2615</v>
      </c>
      <c r="B2" s="17" t="s">
        <v>2620</v>
      </c>
      <c r="C2" s="17" t="n">
        <v>88</v>
      </c>
      <c r="D2" s="17" t="n">
        <v>755</v>
      </c>
      <c r="E2" s="17" t="s">
        <v>3475</v>
      </c>
      <c r="F2" s="17" t="b">
        <f aca="false">TRUE()</f>
        <v>1</v>
      </c>
      <c r="G2" s="17" t="n">
        <v>-7.40087530794718</v>
      </c>
      <c r="H2" s="12" t="n">
        <v>1.53011848025721E-008</v>
      </c>
      <c r="I2" s="17" t="str">
        <f aca="false">IF(G2&gt;0,"High","Low")</f>
        <v>Low</v>
      </c>
    </row>
    <row r="3" customFormat="false" ht="15" hidden="false" customHeight="false" outlineLevel="0" collapsed="false">
      <c r="A3" s="17" t="s">
        <v>2638</v>
      </c>
      <c r="B3" s="17" t="s">
        <v>2639</v>
      </c>
      <c r="C3" s="17" t="n">
        <v>69</v>
      </c>
      <c r="D3" s="17" t="n">
        <v>554</v>
      </c>
      <c r="E3" s="17" t="s">
        <v>3476</v>
      </c>
      <c r="F3" s="17" t="b">
        <f aca="false">TRUE()</f>
        <v>1</v>
      </c>
      <c r="G3" s="17" t="n">
        <v>-7.65383761688168</v>
      </c>
      <c r="H3" s="12" t="n">
        <v>2.92619482095611E-007</v>
      </c>
      <c r="I3" s="17" t="str">
        <f aca="false">IF(G3&gt;0,"High","Low")</f>
        <v>Low</v>
      </c>
    </row>
    <row r="4" customFormat="false" ht="15" hidden="false" customHeight="false" outlineLevel="0" collapsed="false">
      <c r="A4" s="17" t="s">
        <v>2619</v>
      </c>
      <c r="B4" s="17" t="s">
        <v>3477</v>
      </c>
      <c r="C4" s="17" t="n">
        <v>105</v>
      </c>
      <c r="D4" s="17" t="n">
        <v>747</v>
      </c>
      <c r="E4" s="17" t="s">
        <v>3478</v>
      </c>
      <c r="F4" s="17" t="b">
        <f aca="false">TRUE()</f>
        <v>1</v>
      </c>
      <c r="G4" s="17" t="n">
        <v>-5.20268581738439</v>
      </c>
      <c r="H4" s="12" t="n">
        <v>5.71262822951487E-007</v>
      </c>
      <c r="I4" s="17" t="str">
        <f aca="false">IF(G4&gt;0,"High","Low")</f>
        <v>Low</v>
      </c>
    </row>
    <row r="5" customFormat="false" ht="15" hidden="false" customHeight="false" outlineLevel="0" collapsed="false">
      <c r="A5" s="17" t="s">
        <v>2642</v>
      </c>
      <c r="B5" s="17" t="s">
        <v>3479</v>
      </c>
      <c r="C5" s="17" t="n">
        <v>55</v>
      </c>
      <c r="D5" s="17" t="n">
        <v>318</v>
      </c>
      <c r="E5" s="17" t="s">
        <v>3480</v>
      </c>
      <c r="F5" s="17" t="b">
        <f aca="false">TRUE()</f>
        <v>1</v>
      </c>
      <c r="G5" s="17" t="n">
        <v>-8.67185005764493</v>
      </c>
      <c r="H5" s="12" t="n">
        <v>8.88390547011736E-007</v>
      </c>
      <c r="I5" s="17" t="str">
        <f aca="false">IF(G5&gt;0,"High","Low")</f>
        <v>Low</v>
      </c>
    </row>
    <row r="6" customFormat="false" ht="15" hidden="false" customHeight="false" outlineLevel="0" collapsed="false">
      <c r="A6" s="17" t="s">
        <v>2646</v>
      </c>
      <c r="B6" s="17" t="s">
        <v>3481</v>
      </c>
      <c r="C6" s="17" t="n">
        <v>45</v>
      </c>
      <c r="D6" s="17" t="n">
        <v>282</v>
      </c>
      <c r="E6" s="17" t="s">
        <v>3482</v>
      </c>
      <c r="F6" s="17" t="b">
        <f aca="false">TRUE()</f>
        <v>1</v>
      </c>
      <c r="G6" s="17" t="n">
        <v>-7.64088920027243</v>
      </c>
      <c r="H6" s="12" t="n">
        <v>3.16527002463983E-005</v>
      </c>
      <c r="I6" s="17" t="str">
        <f aca="false">IF(G6&gt;0,"High","Low")</f>
        <v>Low</v>
      </c>
    </row>
    <row r="7" customFormat="false" ht="15" hidden="false" customHeight="false" outlineLevel="0" collapsed="false">
      <c r="A7" s="17" t="s">
        <v>2627</v>
      </c>
      <c r="B7" s="17" t="s">
        <v>2628</v>
      </c>
      <c r="C7" s="17" t="n">
        <v>19</v>
      </c>
      <c r="D7" s="17" t="n">
        <v>50</v>
      </c>
      <c r="E7" s="17" t="s">
        <v>2629</v>
      </c>
      <c r="F7" s="17" t="b">
        <f aca="false">TRUE()</f>
        <v>1</v>
      </c>
      <c r="G7" s="17" t="n">
        <v>-18.085397390539</v>
      </c>
      <c r="H7" s="12" t="n">
        <v>6.31083826944332E-005</v>
      </c>
      <c r="I7" s="17" t="str">
        <f aca="false">IF(G7&gt;0,"High","Low")</f>
        <v>Low</v>
      </c>
    </row>
    <row r="8" customFormat="false" ht="15" hidden="false" customHeight="false" outlineLevel="0" collapsed="false">
      <c r="A8" s="17" t="s">
        <v>2650</v>
      </c>
      <c r="B8" s="17" t="s">
        <v>3483</v>
      </c>
      <c r="C8" s="17" t="n">
        <v>11</v>
      </c>
      <c r="D8" s="17" t="n">
        <v>26</v>
      </c>
      <c r="E8" s="17" t="s">
        <v>2651</v>
      </c>
      <c r="F8" s="17" t="b">
        <f aca="false">TRUE()</f>
        <v>1</v>
      </c>
      <c r="G8" s="17" t="n">
        <v>-20.6001005301041</v>
      </c>
      <c r="H8" s="17" t="n">
        <v>0.00148994710674589</v>
      </c>
      <c r="I8" s="17" t="str">
        <f aca="false">IF(G8&gt;0,"High","Low")</f>
        <v>Low</v>
      </c>
    </row>
    <row r="9" customFormat="false" ht="15" hidden="false" customHeight="false" outlineLevel="0" collapsed="false">
      <c r="A9" s="17" t="s">
        <v>2675</v>
      </c>
      <c r="B9" s="17" t="s">
        <v>3484</v>
      </c>
      <c r="C9" s="17" t="n">
        <v>5</v>
      </c>
      <c r="D9" s="17" t="n">
        <v>80</v>
      </c>
      <c r="E9" s="17" t="s">
        <v>3485</v>
      </c>
      <c r="F9" s="17" t="b">
        <f aca="false">TRUE()</f>
        <v>1</v>
      </c>
      <c r="G9" s="17" t="n">
        <v>1.12985664615287</v>
      </c>
      <c r="H9" s="17" t="n">
        <v>0.00165818151903141</v>
      </c>
      <c r="I9" s="17" t="str">
        <f aca="false">IF(G9&gt;0,"High","Low")</f>
        <v>High</v>
      </c>
    </row>
    <row r="10" customFormat="false" ht="15" hidden="false" customHeight="false" outlineLevel="0" collapsed="false">
      <c r="A10" s="17" t="s">
        <v>2734</v>
      </c>
      <c r="B10" s="17" t="s">
        <v>3486</v>
      </c>
      <c r="C10" s="17" t="n">
        <v>64</v>
      </c>
      <c r="D10" s="17" t="n">
        <v>609</v>
      </c>
      <c r="E10" s="17" t="s">
        <v>3487</v>
      </c>
      <c r="F10" s="17" t="b">
        <f aca="false">TRUE()</f>
        <v>1</v>
      </c>
      <c r="G10" s="17" t="n">
        <v>-2.87275072774821</v>
      </c>
      <c r="H10" s="17" t="n">
        <v>0.00773107423116857</v>
      </c>
      <c r="I10" s="17" t="str">
        <f aca="false">IF(G10&gt;0,"High","Low")</f>
        <v>Low</v>
      </c>
    </row>
    <row r="11" customFormat="false" ht="15" hidden="false" customHeight="false" outlineLevel="0" collapsed="false">
      <c r="A11" s="17" t="s">
        <v>2672</v>
      </c>
      <c r="B11" s="17" t="s">
        <v>3488</v>
      </c>
      <c r="C11" s="17" t="n">
        <v>21</v>
      </c>
      <c r="D11" s="17" t="n">
        <v>324</v>
      </c>
      <c r="E11" s="17" t="s">
        <v>3489</v>
      </c>
      <c r="F11" s="17" t="b">
        <f aca="false">TRUE()</f>
        <v>1</v>
      </c>
      <c r="G11" s="17" t="n">
        <v>-6.45501753965794</v>
      </c>
      <c r="H11" s="17" t="n">
        <v>0.00945498151226367</v>
      </c>
      <c r="I11" s="17" t="str">
        <f aca="false">IF(G11&gt;0,"High","Low")</f>
        <v>Low</v>
      </c>
    </row>
    <row r="12" customFormat="false" ht="15" hidden="false" customHeight="false" outlineLevel="0" collapsed="false">
      <c r="A12" s="17" t="s">
        <v>2668</v>
      </c>
      <c r="B12" s="17" t="s">
        <v>3490</v>
      </c>
      <c r="C12" s="17" t="n">
        <v>7</v>
      </c>
      <c r="D12" s="17" t="n">
        <v>12</v>
      </c>
      <c r="E12" s="17" t="s">
        <v>2669</v>
      </c>
      <c r="F12" s="17" t="b">
        <f aca="false">TRUE()</f>
        <v>1</v>
      </c>
      <c r="G12" s="17" t="n">
        <v>-21.2905734238991</v>
      </c>
      <c r="H12" s="17" t="n">
        <v>0.0103953872883132</v>
      </c>
      <c r="I12" s="17" t="str">
        <f aca="false">IF(G12&gt;0,"High","Low")</f>
        <v>Low</v>
      </c>
    </row>
    <row r="13" customFormat="false" ht="15" hidden="false" customHeight="false" outlineLevel="0" collapsed="false">
      <c r="A13" s="17" t="s">
        <v>2670</v>
      </c>
      <c r="B13" s="17" t="s">
        <v>3491</v>
      </c>
      <c r="C13" s="17" t="n">
        <v>11</v>
      </c>
      <c r="D13" s="17" t="n">
        <v>100</v>
      </c>
      <c r="E13" s="17" t="s">
        <v>3492</v>
      </c>
      <c r="F13" s="17" t="b">
        <f aca="false">TRUE()</f>
        <v>1</v>
      </c>
      <c r="G13" s="17" t="n">
        <v>-11.4960963346594</v>
      </c>
      <c r="H13" s="17" t="n">
        <v>0.0106171540175004</v>
      </c>
      <c r="I13" s="17" t="str">
        <f aca="false">IF(G13&gt;0,"High","Low")</f>
        <v>Low</v>
      </c>
    </row>
    <row r="14" customFormat="false" ht="15" hidden="false" customHeight="false" outlineLevel="0" collapsed="false">
      <c r="A14" s="17" t="s">
        <v>2680</v>
      </c>
      <c r="B14" s="17" t="s">
        <v>3493</v>
      </c>
      <c r="C14" s="17" t="n">
        <v>6</v>
      </c>
      <c r="D14" s="17" t="n">
        <v>43</v>
      </c>
      <c r="E14" s="17" t="s">
        <v>2681</v>
      </c>
      <c r="F14" s="17" t="b">
        <f aca="false">TRUE()</f>
        <v>1</v>
      </c>
      <c r="G14" s="17" t="n">
        <v>-27.7607284828983</v>
      </c>
      <c r="H14" s="17" t="n">
        <v>0.0114868814266791</v>
      </c>
      <c r="I14" s="17" t="str">
        <f aca="false">IF(G14&gt;0,"High","Low")</f>
        <v>Low</v>
      </c>
    </row>
    <row r="15" customFormat="false" ht="15" hidden="false" customHeight="false" outlineLevel="0" collapsed="false">
      <c r="A15" s="17" t="s">
        <v>2652</v>
      </c>
      <c r="B15" s="17" t="s">
        <v>3494</v>
      </c>
      <c r="C15" s="17" t="n">
        <v>9</v>
      </c>
      <c r="D15" s="17" t="n">
        <v>68</v>
      </c>
      <c r="E15" s="17" t="s">
        <v>2653</v>
      </c>
      <c r="F15" s="17" t="b">
        <f aca="false">TRUE()</f>
        <v>1</v>
      </c>
      <c r="G15" s="17" t="n">
        <v>-13.5144578957656</v>
      </c>
      <c r="H15" s="17" t="n">
        <v>0.0130826642074254</v>
      </c>
      <c r="I15" s="17" t="str">
        <f aca="false">IF(G15&gt;0,"High","Low")</f>
        <v>Low</v>
      </c>
    </row>
    <row r="16" customFormat="false" ht="15" hidden="false" customHeight="false" outlineLevel="0" collapsed="false">
      <c r="A16" s="17" t="s">
        <v>2662</v>
      </c>
      <c r="B16" s="17" t="s">
        <v>3495</v>
      </c>
      <c r="C16" s="17" t="n">
        <v>8</v>
      </c>
      <c r="D16" s="17" t="n">
        <v>23</v>
      </c>
      <c r="E16" s="17" t="s">
        <v>69</v>
      </c>
      <c r="F16" s="17" t="b">
        <f aca="false">TRUE()</f>
        <v>1</v>
      </c>
      <c r="G16" s="17" t="n">
        <v>-14.7754640553768</v>
      </c>
      <c r="H16" s="17" t="n">
        <v>0.015290247268602</v>
      </c>
      <c r="I16" s="17" t="str">
        <f aca="false">IF(G16&gt;0,"High","Low")</f>
        <v>Low</v>
      </c>
    </row>
    <row r="17" customFormat="false" ht="15" hidden="false" customHeight="false" outlineLevel="0" collapsed="false">
      <c r="A17" s="17" t="s">
        <v>2682</v>
      </c>
      <c r="B17" s="17" t="s">
        <v>3496</v>
      </c>
      <c r="C17" s="17" t="n">
        <v>14</v>
      </c>
      <c r="D17" s="17" t="n">
        <v>167</v>
      </c>
      <c r="E17" s="17" t="s">
        <v>3497</v>
      </c>
      <c r="F17" s="17" t="b">
        <f aca="false">TRUE()</f>
        <v>1</v>
      </c>
      <c r="G17" s="17" t="n">
        <v>-7.70356810933235</v>
      </c>
      <c r="H17" s="17" t="n">
        <v>0.0188419733409258</v>
      </c>
      <c r="I17" s="17" t="str">
        <f aca="false">IF(G17&gt;0,"High","Low")</f>
        <v>Low</v>
      </c>
    </row>
    <row r="18" customFormat="false" ht="15" hidden="false" customHeight="false" outlineLevel="0" collapsed="false">
      <c r="A18" s="17" t="s">
        <v>2663</v>
      </c>
      <c r="B18" s="17" t="s">
        <v>3498</v>
      </c>
      <c r="C18" s="17" t="n">
        <v>76</v>
      </c>
      <c r="D18" s="17" t="n">
        <v>643</v>
      </c>
      <c r="E18" s="17" t="s">
        <v>3499</v>
      </c>
      <c r="F18" s="17" t="b">
        <f aca="false">TRUE()</f>
        <v>1</v>
      </c>
      <c r="G18" s="17" t="n">
        <v>-1.9732997889583</v>
      </c>
      <c r="H18" s="17" t="n">
        <v>0.0256720481568138</v>
      </c>
      <c r="I18" s="17" t="str">
        <f aca="false">IF(G18&gt;0,"High","Low")</f>
        <v>Low</v>
      </c>
    </row>
    <row r="19" customFormat="false" ht="15" hidden="false" customHeight="false" outlineLevel="0" collapsed="false">
      <c r="A19" s="17" t="s">
        <v>2718</v>
      </c>
      <c r="B19" s="17" t="s">
        <v>3500</v>
      </c>
      <c r="C19" s="17" t="n">
        <v>5</v>
      </c>
      <c r="D19" s="17" t="n">
        <v>67</v>
      </c>
      <c r="E19" s="17" t="s">
        <v>3501</v>
      </c>
      <c r="F19" s="17" t="b">
        <f aca="false">TRUE()</f>
        <v>1</v>
      </c>
      <c r="G19" s="17" t="n">
        <v>-23.1392307481702</v>
      </c>
      <c r="H19" s="17" t="n">
        <v>0.0267535250312829</v>
      </c>
      <c r="I19" s="17" t="str">
        <f aca="false">IF(G19&gt;0,"High","Low")</f>
        <v>Low</v>
      </c>
    </row>
    <row r="20" customFormat="false" ht="15" hidden="false" customHeight="false" outlineLevel="0" collapsed="false">
      <c r="A20" s="17" t="s">
        <v>2709</v>
      </c>
      <c r="B20" s="17" t="s">
        <v>3502</v>
      </c>
      <c r="C20" s="17" t="n">
        <v>5</v>
      </c>
      <c r="D20" s="17" t="n">
        <v>97</v>
      </c>
      <c r="E20" s="17" t="s">
        <v>3501</v>
      </c>
      <c r="F20" s="17" t="b">
        <f aca="false">TRUE()</f>
        <v>1</v>
      </c>
      <c r="G20" s="17" t="n">
        <v>-23.1392307481702</v>
      </c>
      <c r="H20" s="17" t="n">
        <v>0.0267535250312829</v>
      </c>
      <c r="I20" s="17" t="str">
        <f aca="false">IF(G20&gt;0,"High","Low")</f>
        <v>Low</v>
      </c>
    </row>
    <row r="21" customFormat="false" ht="15" hidden="false" customHeight="false" outlineLevel="0" collapsed="false">
      <c r="A21" s="17" t="s">
        <v>2721</v>
      </c>
      <c r="B21" s="17" t="s">
        <v>3503</v>
      </c>
      <c r="C21" s="17" t="n">
        <v>16</v>
      </c>
      <c r="D21" s="17" t="n">
        <v>113</v>
      </c>
      <c r="E21" s="17" t="s">
        <v>3504</v>
      </c>
      <c r="F21" s="17" t="b">
        <f aca="false">TRUE()</f>
        <v>1</v>
      </c>
      <c r="G21" s="17" t="n">
        <v>-5.470409002965</v>
      </c>
      <c r="H21" s="17" t="n">
        <v>0.0401782160634485</v>
      </c>
      <c r="I21" s="17" t="str">
        <f aca="false">IF(G21&gt;0,"High","Low")</f>
        <v>Low</v>
      </c>
    </row>
    <row r="22" customFormat="false" ht="15" hidden="false" customHeight="false" outlineLevel="0" collapsed="false">
      <c r="A22" s="17" t="s">
        <v>2724</v>
      </c>
      <c r="B22" s="17" t="s">
        <v>3505</v>
      </c>
      <c r="C22" s="17" t="n">
        <v>16</v>
      </c>
      <c r="D22" s="17" t="n">
        <v>115</v>
      </c>
      <c r="E22" s="17" t="s">
        <v>3504</v>
      </c>
      <c r="F22" s="17" t="b">
        <f aca="false">TRUE()</f>
        <v>1</v>
      </c>
      <c r="G22" s="17" t="n">
        <v>-5.470409002965</v>
      </c>
      <c r="H22" s="17" t="n">
        <v>0.0401782160634485</v>
      </c>
      <c r="I22" s="17" t="str">
        <f aca="false">IF(G22&gt;0,"High","Low")</f>
        <v>Low</v>
      </c>
    </row>
    <row r="23" customFormat="false" ht="15" hidden="false" customHeight="false" outlineLevel="0" collapsed="false">
      <c r="A23" s="17" t="s">
        <v>2666</v>
      </c>
      <c r="B23" s="17" t="s">
        <v>3506</v>
      </c>
      <c r="C23" s="17" t="n">
        <v>7</v>
      </c>
      <c r="D23" s="17" t="n">
        <v>42</v>
      </c>
      <c r="E23" s="17" t="s">
        <v>2667</v>
      </c>
      <c r="F23" s="17" t="b">
        <f aca="false">TRUE()</f>
        <v>1</v>
      </c>
      <c r="G23" s="17" t="n">
        <v>-10.9691386302326</v>
      </c>
      <c r="H23" s="17" t="n">
        <v>0.0459069487387139</v>
      </c>
      <c r="I23" s="17" t="str">
        <f aca="false">IF(G23&gt;0,"High","Low")</f>
        <v>Low</v>
      </c>
    </row>
    <row r="24" customFormat="false" ht="15" hidden="false" customHeight="false" outlineLevel="0" collapsed="false">
      <c r="A24" s="11" t="s">
        <v>2611</v>
      </c>
      <c r="C24" s="11" t="n">
        <v>136</v>
      </c>
      <c r="D24" s="11" t="n">
        <v>1490</v>
      </c>
      <c r="E24" s="11" t="s">
        <v>3507</v>
      </c>
      <c r="F24" s="11" t="b">
        <f aca="false">TRUE()</f>
        <v>1</v>
      </c>
      <c r="G24" s="11" t="n">
        <v>-0.988148606895564</v>
      </c>
      <c r="H24" s="11" t="n">
        <v>0.0694535441055368</v>
      </c>
    </row>
    <row r="25" customFormat="false" ht="15" hidden="false" customHeight="false" outlineLevel="0" collapsed="false">
      <c r="A25" s="11" t="s">
        <v>2634</v>
      </c>
      <c r="C25" s="11" t="n">
        <v>444</v>
      </c>
      <c r="D25" s="11" t="n">
        <v>5931</v>
      </c>
      <c r="E25" s="11" t="s">
        <v>3508</v>
      </c>
      <c r="F25" s="11" t="b">
        <f aca="false">TRUE()</f>
        <v>1</v>
      </c>
      <c r="G25" s="11" t="n">
        <v>-0.454927542713055</v>
      </c>
      <c r="H25" s="11" t="n">
        <v>0.0760240829280623</v>
      </c>
    </row>
    <row r="26" customFormat="false" ht="15" hidden="false" customHeight="false" outlineLevel="0" collapsed="false">
      <c r="A26" s="11" t="s">
        <v>2728</v>
      </c>
      <c r="C26" s="11" t="n">
        <v>13</v>
      </c>
      <c r="D26" s="11" t="n">
        <v>86</v>
      </c>
      <c r="E26" s="11" t="s">
        <v>3509</v>
      </c>
      <c r="F26" s="11" t="b">
        <f aca="false">TRUE()</f>
        <v>1</v>
      </c>
      <c r="G26" s="11" t="n">
        <v>-5.07869239140179</v>
      </c>
      <c r="H26" s="11" t="n">
        <v>0.0772114877759902</v>
      </c>
    </row>
    <row r="27" customFormat="false" ht="15" hidden="false" customHeight="false" outlineLevel="0" collapsed="false">
      <c r="A27" s="11" t="s">
        <v>2630</v>
      </c>
      <c r="C27" s="11" t="n">
        <v>214</v>
      </c>
      <c r="D27" s="11" t="n">
        <v>3478</v>
      </c>
      <c r="E27" s="11" t="s">
        <v>3510</v>
      </c>
      <c r="F27" s="11" t="b">
        <f aca="false">TRUE()</f>
        <v>1</v>
      </c>
      <c r="G27" s="11" t="n">
        <v>-0.703325540551915</v>
      </c>
      <c r="H27" s="11" t="n">
        <v>0.0774237130234653</v>
      </c>
    </row>
    <row r="28" customFormat="false" ht="15" hidden="false" customHeight="false" outlineLevel="0" collapsed="false">
      <c r="A28" s="11" t="s">
        <v>2712</v>
      </c>
      <c r="C28" s="11" t="n">
        <v>10</v>
      </c>
      <c r="D28" s="11" t="n">
        <v>100</v>
      </c>
      <c r="E28" s="11" t="s">
        <v>3511</v>
      </c>
      <c r="F28" s="11" t="b">
        <f aca="false">TRUE()</f>
        <v>1</v>
      </c>
      <c r="G28" s="11" t="n">
        <v>-6.08845821975233</v>
      </c>
      <c r="H28" s="11" t="n">
        <v>0.0829829029535499</v>
      </c>
    </row>
    <row r="29" customFormat="false" ht="15" hidden="false" customHeight="false" outlineLevel="0" collapsed="false">
      <c r="A29" s="11" t="s">
        <v>2660</v>
      </c>
      <c r="C29" s="11" t="n">
        <v>45</v>
      </c>
      <c r="D29" s="11" t="n">
        <v>371</v>
      </c>
      <c r="E29" s="11" t="s">
        <v>2661</v>
      </c>
      <c r="F29" s="11" t="b">
        <f aca="false">TRUE()</f>
        <v>1</v>
      </c>
      <c r="G29" s="11" t="n">
        <v>-1.89975979890532</v>
      </c>
      <c r="H29" s="11" t="n">
        <v>0.0927749961828648</v>
      </c>
    </row>
    <row r="30" customFormat="false" ht="15" hidden="false" customHeight="false" outlineLevel="0" collapsed="false">
      <c r="A30" s="11" t="s">
        <v>2711</v>
      </c>
      <c r="C30" s="11" t="n">
        <v>10</v>
      </c>
      <c r="D30" s="11" t="n">
        <v>253</v>
      </c>
      <c r="E30" s="11" t="s">
        <v>3512</v>
      </c>
      <c r="F30" s="11" t="b">
        <f aca="false">TRUE()</f>
        <v>1</v>
      </c>
      <c r="G30" s="11" t="n">
        <v>-5.68387269453347</v>
      </c>
      <c r="H30" s="11" t="n">
        <v>0.0963524280922467</v>
      </c>
    </row>
    <row r="31" customFormat="false" ht="15" hidden="false" customHeight="false" outlineLevel="0" collapsed="false">
      <c r="A31" s="11" t="s">
        <v>2700</v>
      </c>
      <c r="C31" s="11" t="n">
        <v>10</v>
      </c>
      <c r="D31" s="11" t="n">
        <v>162</v>
      </c>
      <c r="E31" s="11" t="s">
        <v>3512</v>
      </c>
      <c r="F31" s="11" t="b">
        <f aca="false">TRUE()</f>
        <v>1</v>
      </c>
      <c r="G31" s="11" t="n">
        <v>-5.68387269453347</v>
      </c>
      <c r="H31" s="11" t="n">
        <v>0.0963524280922467</v>
      </c>
    </row>
    <row r="32" customFormat="false" ht="15" hidden="false" customHeight="false" outlineLevel="0" collapsed="false">
      <c r="A32" s="11" t="s">
        <v>2623</v>
      </c>
      <c r="C32" s="11" t="n">
        <v>216</v>
      </c>
      <c r="D32" s="11" t="n">
        <v>2230</v>
      </c>
      <c r="E32" s="11" t="s">
        <v>3513</v>
      </c>
      <c r="F32" s="11" t="b">
        <f aca="false">TRUE()</f>
        <v>1</v>
      </c>
      <c r="G32" s="11" t="n">
        <v>-0.592694835982519</v>
      </c>
      <c r="H32" s="11" t="n">
        <v>0.116509572521015</v>
      </c>
    </row>
    <row r="33" customFormat="false" ht="15" hidden="false" customHeight="false" outlineLevel="0" collapsed="false">
      <c r="A33" s="11" t="s">
        <v>2740</v>
      </c>
      <c r="C33" s="11" t="n">
        <v>9</v>
      </c>
      <c r="D33" s="11" t="n">
        <v>122</v>
      </c>
      <c r="E33" s="11" t="s">
        <v>3514</v>
      </c>
      <c r="F33" s="11" t="b">
        <f aca="false">TRUE()</f>
        <v>1</v>
      </c>
      <c r="G33" s="11" t="n">
        <v>-4.97634531835185</v>
      </c>
      <c r="H33" s="11" t="n">
        <v>0.1463640776821</v>
      </c>
    </row>
    <row r="34" customFormat="false" ht="15" hidden="false" customHeight="false" outlineLevel="0" collapsed="false">
      <c r="A34" s="11" t="s">
        <v>2691</v>
      </c>
      <c r="C34" s="11" t="n">
        <v>37</v>
      </c>
      <c r="D34" s="11" t="n">
        <v>247</v>
      </c>
      <c r="E34" s="11" t="s">
        <v>3515</v>
      </c>
      <c r="F34" s="11" t="b">
        <f aca="false">TRUE()</f>
        <v>1</v>
      </c>
      <c r="G34" s="11" t="n">
        <v>-1.76637756716021</v>
      </c>
      <c r="H34" s="11" t="n">
        <v>0.147001268706328</v>
      </c>
    </row>
    <row r="35" customFormat="false" ht="15" hidden="false" customHeight="false" outlineLevel="0" collapsed="false">
      <c r="A35" s="11" t="s">
        <v>2731</v>
      </c>
      <c r="C35" s="11" t="n">
        <v>123</v>
      </c>
      <c r="D35" s="11" t="n">
        <v>1359</v>
      </c>
      <c r="E35" s="11" t="s">
        <v>3516</v>
      </c>
      <c r="F35" s="11" t="b">
        <f aca="false">TRUE()</f>
        <v>1</v>
      </c>
      <c r="G35" s="11" t="n">
        <v>-0.76651031199904</v>
      </c>
      <c r="H35" s="11" t="n">
        <v>0.148216346747467</v>
      </c>
    </row>
    <row r="36" customFormat="false" ht="15" hidden="false" customHeight="false" outlineLevel="0" collapsed="false">
      <c r="A36" s="11" t="s">
        <v>2703</v>
      </c>
      <c r="C36" s="11" t="n">
        <v>7</v>
      </c>
      <c r="D36" s="11" t="n">
        <v>126</v>
      </c>
      <c r="E36" s="11" t="s">
        <v>3517</v>
      </c>
      <c r="F36" s="11" t="b">
        <f aca="false">TRUE()</f>
        <v>1</v>
      </c>
      <c r="G36" s="11" t="n">
        <v>-5.58473635482088</v>
      </c>
      <c r="H36" s="11" t="n">
        <v>0.168469201594554</v>
      </c>
    </row>
    <row r="37" customFormat="false" ht="15" hidden="false" customHeight="false" outlineLevel="0" collapsed="false">
      <c r="A37" s="11" t="s">
        <v>2756</v>
      </c>
      <c r="C37" s="11" t="n">
        <v>5</v>
      </c>
      <c r="D37" s="11" t="n">
        <v>69</v>
      </c>
      <c r="E37" s="11" t="s">
        <v>3518</v>
      </c>
      <c r="F37" s="11" t="b">
        <f aca="false">TRUE()</f>
        <v>1</v>
      </c>
      <c r="G37" s="11" t="n">
        <v>-7.10900004712478</v>
      </c>
      <c r="H37" s="11" t="n">
        <v>0.178907691934037</v>
      </c>
    </row>
    <row r="38" customFormat="false" ht="15" hidden="false" customHeight="false" outlineLevel="0" collapsed="false">
      <c r="A38" s="11" t="s">
        <v>2677</v>
      </c>
      <c r="C38" s="11" t="n">
        <v>18</v>
      </c>
      <c r="D38" s="11" t="n">
        <v>296</v>
      </c>
      <c r="E38" s="11" t="s">
        <v>3519</v>
      </c>
      <c r="F38" s="11" t="b">
        <f aca="false">TRUE()</f>
        <v>1</v>
      </c>
      <c r="G38" s="11" t="n">
        <v>-2.4953521703864</v>
      </c>
      <c r="H38" s="11" t="n">
        <v>0.1961317102098</v>
      </c>
    </row>
    <row r="39" customFormat="false" ht="15" hidden="false" customHeight="false" outlineLevel="0" collapsed="false">
      <c r="A39" s="11" t="s">
        <v>2719</v>
      </c>
      <c r="C39" s="11" t="n">
        <v>10</v>
      </c>
      <c r="D39" s="11" t="n">
        <v>98</v>
      </c>
      <c r="E39" s="11" t="s">
        <v>3520</v>
      </c>
      <c r="F39" s="11" t="b">
        <f aca="false">TRUE()</f>
        <v>1</v>
      </c>
      <c r="G39" s="11" t="n">
        <v>-3.52740751624912</v>
      </c>
      <c r="H39" s="11" t="n">
        <v>0.221343191006949</v>
      </c>
    </row>
    <row r="40" customFormat="false" ht="15" hidden="false" customHeight="false" outlineLevel="0" collapsed="false">
      <c r="A40" s="11" t="s">
        <v>2745</v>
      </c>
      <c r="C40" s="11" t="n">
        <v>12</v>
      </c>
      <c r="D40" s="11" t="n">
        <v>88</v>
      </c>
      <c r="E40" s="11" t="s">
        <v>3521</v>
      </c>
      <c r="F40" s="11" t="b">
        <f aca="false">TRUE()</f>
        <v>1</v>
      </c>
      <c r="G40" s="11" t="n">
        <v>-2.92573571668909</v>
      </c>
      <c r="H40" s="11" t="n">
        <v>0.238270894120758</v>
      </c>
    </row>
    <row r="41" customFormat="false" ht="15" hidden="false" customHeight="false" outlineLevel="0" collapsed="false">
      <c r="A41" s="11" t="s">
        <v>2761</v>
      </c>
      <c r="C41" s="11" t="n">
        <v>5</v>
      </c>
      <c r="D41" s="11" t="n">
        <v>47</v>
      </c>
      <c r="E41" s="11" t="s">
        <v>3522</v>
      </c>
      <c r="F41" s="11" t="b">
        <f aca="false">TRUE()</f>
        <v>1</v>
      </c>
      <c r="G41" s="11" t="n">
        <v>0.526539940602663</v>
      </c>
      <c r="H41" s="11" t="n">
        <v>0.268377219016244</v>
      </c>
    </row>
    <row r="42" customFormat="false" ht="15" hidden="false" customHeight="false" outlineLevel="0" collapsed="false">
      <c r="A42" s="11" t="s">
        <v>2748</v>
      </c>
      <c r="C42" s="11" t="n">
        <v>5</v>
      </c>
      <c r="D42" s="11" t="n">
        <v>32</v>
      </c>
      <c r="E42" s="11" t="s">
        <v>860</v>
      </c>
      <c r="F42" s="11" t="b">
        <f aca="false">TRUE()</f>
        <v>1</v>
      </c>
      <c r="G42" s="11" t="n">
        <v>-4.91043510964976</v>
      </c>
      <c r="H42" s="11" t="n">
        <v>0.282598908660596</v>
      </c>
    </row>
    <row r="43" customFormat="false" ht="15" hidden="false" customHeight="false" outlineLevel="0" collapsed="false">
      <c r="A43" s="11" t="s">
        <v>2725</v>
      </c>
      <c r="C43" s="11" t="n">
        <v>61</v>
      </c>
      <c r="D43" s="11" t="n">
        <v>481</v>
      </c>
      <c r="E43" s="11" t="s">
        <v>3523</v>
      </c>
      <c r="F43" s="11" t="b">
        <f aca="false">TRUE()</f>
        <v>1</v>
      </c>
      <c r="G43" s="11" t="n">
        <v>-0.79939321077429</v>
      </c>
      <c r="H43" s="11" t="n">
        <v>0.289349910040068</v>
      </c>
    </row>
    <row r="44" customFormat="false" ht="15" hidden="false" customHeight="false" outlineLevel="0" collapsed="false">
      <c r="A44" s="11" t="s">
        <v>2694</v>
      </c>
      <c r="C44" s="11" t="n">
        <v>15</v>
      </c>
      <c r="D44" s="11" t="n">
        <v>103</v>
      </c>
      <c r="E44" s="11" t="s">
        <v>3524</v>
      </c>
      <c r="F44" s="11" t="b">
        <f aca="false">TRUE()</f>
        <v>1</v>
      </c>
      <c r="G44" s="11" t="n">
        <v>-1.91476896288522</v>
      </c>
      <c r="H44" s="11" t="n">
        <v>0.326576523556584</v>
      </c>
    </row>
    <row r="45" customFormat="false" ht="15" hidden="false" customHeight="false" outlineLevel="0" collapsed="false">
      <c r="A45" s="11" t="s">
        <v>2750</v>
      </c>
      <c r="C45" s="11" t="n">
        <v>5</v>
      </c>
      <c r="D45" s="11" t="n">
        <v>54</v>
      </c>
      <c r="E45" s="11" t="s">
        <v>3525</v>
      </c>
      <c r="F45" s="11" t="b">
        <f aca="false">TRUE()</f>
        <v>1</v>
      </c>
      <c r="G45" s="11" t="n">
        <v>-4.11535376457224</v>
      </c>
      <c r="H45" s="11" t="n">
        <v>0.337719713725864</v>
      </c>
    </row>
    <row r="46" customFormat="false" ht="15" hidden="false" customHeight="false" outlineLevel="0" collapsed="false">
      <c r="A46" s="11" t="s">
        <v>2688</v>
      </c>
      <c r="C46" s="11" t="n">
        <v>8</v>
      </c>
      <c r="D46" s="11" t="n">
        <v>45</v>
      </c>
      <c r="E46" s="11" t="s">
        <v>3526</v>
      </c>
      <c r="F46" s="11" t="b">
        <f aca="false">TRUE()</f>
        <v>1</v>
      </c>
      <c r="G46" s="11" t="n">
        <v>-2.75155647155081</v>
      </c>
      <c r="H46" s="11" t="n">
        <v>0.355620161665266</v>
      </c>
    </row>
    <row r="47" customFormat="false" ht="15" hidden="false" customHeight="false" outlineLevel="0" collapsed="false">
      <c r="A47" s="11" t="s">
        <v>2758</v>
      </c>
      <c r="C47" s="11" t="n">
        <v>8</v>
      </c>
      <c r="D47" s="11" t="n">
        <v>74</v>
      </c>
      <c r="E47" s="11" t="s">
        <v>3527</v>
      </c>
      <c r="F47" s="11" t="b">
        <f aca="false">TRUE()</f>
        <v>1</v>
      </c>
      <c r="G47" s="11" t="n">
        <v>-2.18423279437919</v>
      </c>
      <c r="H47" s="11" t="n">
        <v>0.431302862396742</v>
      </c>
    </row>
    <row r="48" customFormat="false" ht="15" hidden="false" customHeight="false" outlineLevel="0" collapsed="false">
      <c r="A48" s="11" t="s">
        <v>2753</v>
      </c>
      <c r="C48" s="11" t="n">
        <v>5</v>
      </c>
      <c r="D48" s="11" t="n">
        <v>41</v>
      </c>
      <c r="E48" s="11" t="s">
        <v>3528</v>
      </c>
      <c r="F48" s="11" t="b">
        <f aca="false">TRUE()</f>
        <v>1</v>
      </c>
      <c r="G48" s="11" t="n">
        <v>-2.97319474904061</v>
      </c>
      <c r="H48" s="11" t="n">
        <v>0.44091408052132</v>
      </c>
    </row>
    <row r="49" customFormat="false" ht="15" hidden="false" customHeight="false" outlineLevel="0" collapsed="false">
      <c r="A49" s="11" t="s">
        <v>2657</v>
      </c>
      <c r="C49" s="11" t="n">
        <v>134</v>
      </c>
      <c r="D49" s="11" t="n">
        <v>2400</v>
      </c>
      <c r="E49" s="11" t="s">
        <v>3529</v>
      </c>
      <c r="F49" s="11" t="b">
        <f aca="false">TRUE()</f>
        <v>1</v>
      </c>
      <c r="G49" s="11" t="n">
        <v>0.174488297298679</v>
      </c>
      <c r="H49" s="11" t="n">
        <v>0.464614397840715</v>
      </c>
    </row>
    <row r="50" customFormat="false" ht="15" hidden="false" customHeight="false" outlineLevel="0" collapsed="false">
      <c r="A50" s="11" t="s">
        <v>2654</v>
      </c>
      <c r="C50" s="11" t="n">
        <v>140</v>
      </c>
      <c r="D50" s="11" t="n">
        <v>2791</v>
      </c>
      <c r="E50" s="11" t="s">
        <v>3530</v>
      </c>
      <c r="F50" s="11" t="b">
        <f aca="false">TRUE()</f>
        <v>1</v>
      </c>
      <c r="G50" s="11" t="n">
        <v>0.170686368600569</v>
      </c>
      <c r="H50" s="11" t="n">
        <v>0.469535296795454</v>
      </c>
    </row>
    <row r="51" customFormat="false" ht="15" hidden="false" customHeight="false" outlineLevel="0" collapsed="false">
      <c r="A51" s="11" t="s">
        <v>2706</v>
      </c>
      <c r="C51" s="11" t="n">
        <v>32</v>
      </c>
      <c r="D51" s="11" t="n">
        <v>356</v>
      </c>
      <c r="E51" s="11" t="s">
        <v>3531</v>
      </c>
      <c r="F51" s="11" t="b">
        <f aca="false">TRUE()</f>
        <v>1</v>
      </c>
      <c r="G51" s="11" t="n">
        <v>-0.72062714727461</v>
      </c>
      <c r="H51" s="11" t="n">
        <v>0.473909711872479</v>
      </c>
    </row>
    <row r="52" customFormat="false" ht="15" hidden="false" customHeight="false" outlineLevel="0" collapsed="false">
      <c r="A52" s="11" t="s">
        <v>2763</v>
      </c>
      <c r="C52" s="11" t="n">
        <v>40</v>
      </c>
      <c r="D52" s="11" t="n">
        <v>303</v>
      </c>
      <c r="E52" s="11" t="s">
        <v>3532</v>
      </c>
      <c r="F52" s="11" t="b">
        <f aca="false">TRUE()</f>
        <v>1</v>
      </c>
      <c r="G52" s="11" t="n">
        <v>-0.574102844360795</v>
      </c>
      <c r="H52" s="11" t="n">
        <v>0.4964751641839</v>
      </c>
    </row>
    <row r="53" customFormat="false" ht="15" hidden="false" customHeight="false" outlineLevel="0" collapsed="false">
      <c r="A53" s="11" t="s">
        <v>2715</v>
      </c>
      <c r="C53" s="11" t="n">
        <v>310</v>
      </c>
      <c r="D53" s="11" t="n">
        <v>3267</v>
      </c>
      <c r="E53" s="11" t="s">
        <v>3533</v>
      </c>
      <c r="F53" s="11" t="b">
        <f aca="false">TRUE()</f>
        <v>1</v>
      </c>
      <c r="G53" s="11" t="n">
        <v>-0.158031705114651</v>
      </c>
      <c r="H53" s="11" t="n">
        <v>0.5081742243251</v>
      </c>
    </row>
    <row r="54" customFormat="false" ht="15" hidden="false" customHeight="false" outlineLevel="0" collapsed="false">
      <c r="A54" s="11" t="s">
        <v>2697</v>
      </c>
      <c r="C54" s="11" t="n">
        <v>306</v>
      </c>
      <c r="D54" s="11" t="n">
        <v>3203</v>
      </c>
      <c r="E54" s="11" t="s">
        <v>3534</v>
      </c>
      <c r="F54" s="11" t="b">
        <f aca="false">TRUE()</f>
        <v>1</v>
      </c>
      <c r="G54" s="11" t="n">
        <v>-0.149139051731448</v>
      </c>
      <c r="H54" s="11" t="n">
        <v>0.531276898772316</v>
      </c>
    </row>
    <row r="55" customFormat="false" ht="15" hidden="false" customHeight="false" outlineLevel="0" collapsed="false">
      <c r="A55" s="11" t="s">
        <v>2776</v>
      </c>
      <c r="C55" s="11" t="n">
        <v>6</v>
      </c>
      <c r="D55" s="11" t="n">
        <v>47</v>
      </c>
      <c r="E55" s="11" t="s">
        <v>2777</v>
      </c>
      <c r="F55" s="11" t="b">
        <f aca="false">TRUE()</f>
        <v>1</v>
      </c>
      <c r="G55" s="11" t="n">
        <v>-1.594780866298</v>
      </c>
      <c r="H55" s="11" t="n">
        <v>0.58485029021762</v>
      </c>
    </row>
    <row r="56" customFormat="false" ht="15" hidden="false" customHeight="false" outlineLevel="0" collapsed="false">
      <c r="A56" s="11" t="s">
        <v>2768</v>
      </c>
      <c r="C56" s="11" t="n">
        <v>22</v>
      </c>
      <c r="D56" s="11" t="n">
        <v>152</v>
      </c>
      <c r="E56" s="11" t="s">
        <v>3535</v>
      </c>
      <c r="F56" s="11" t="b">
        <f aca="false">TRUE()</f>
        <v>1</v>
      </c>
      <c r="G56" s="11" t="n">
        <v>-0.445301282922255</v>
      </c>
      <c r="H56" s="11" t="n">
        <v>0.673823249451965</v>
      </c>
    </row>
    <row r="57" customFormat="false" ht="15" hidden="false" customHeight="false" outlineLevel="0" collapsed="false">
      <c r="A57" s="11" t="s">
        <v>2765</v>
      </c>
      <c r="C57" s="11" t="n">
        <v>22</v>
      </c>
      <c r="D57" s="11" t="n">
        <v>152</v>
      </c>
      <c r="E57" s="11" t="s">
        <v>3535</v>
      </c>
      <c r="F57" s="11" t="b">
        <f aca="false">TRUE()</f>
        <v>1</v>
      </c>
      <c r="G57" s="11" t="n">
        <v>-0.445301282922255</v>
      </c>
      <c r="H57" s="11" t="n">
        <v>0.673823249451965</v>
      </c>
    </row>
    <row r="58" customFormat="false" ht="15" hidden="false" customHeight="false" outlineLevel="0" collapsed="false">
      <c r="A58" s="11" t="s">
        <v>2737</v>
      </c>
      <c r="C58" s="11" t="n">
        <v>9</v>
      </c>
      <c r="D58" s="11" t="n">
        <v>75</v>
      </c>
      <c r="E58" s="11" t="s">
        <v>3536</v>
      </c>
      <c r="F58" s="11" t="b">
        <f aca="false">TRUE()</f>
        <v>1</v>
      </c>
      <c r="G58" s="11" t="n">
        <v>-0.773285536001348</v>
      </c>
      <c r="H58" s="11" t="n">
        <v>0.688599357461657</v>
      </c>
    </row>
    <row r="59" customFormat="false" ht="15" hidden="false" customHeight="false" outlineLevel="0" collapsed="false">
      <c r="A59" s="11" t="s">
        <v>2778</v>
      </c>
      <c r="C59" s="11" t="n">
        <v>7</v>
      </c>
      <c r="D59" s="11" t="n">
        <v>37</v>
      </c>
      <c r="E59" s="11" t="s">
        <v>2775</v>
      </c>
      <c r="F59" s="11" t="b">
        <f aca="false">TRUE()</f>
        <v>1</v>
      </c>
      <c r="G59" s="11" t="n">
        <v>-0.838539083891211</v>
      </c>
      <c r="H59" s="11" t="n">
        <v>0.70801305829552</v>
      </c>
    </row>
    <row r="60" customFormat="false" ht="15" hidden="false" customHeight="false" outlineLevel="0" collapsed="false">
      <c r="A60" s="11" t="s">
        <v>2774</v>
      </c>
      <c r="C60" s="11" t="n">
        <v>7</v>
      </c>
      <c r="D60" s="11" t="n">
        <v>32</v>
      </c>
      <c r="E60" s="11" t="s">
        <v>2775</v>
      </c>
      <c r="F60" s="11" t="b">
        <f aca="false">TRUE()</f>
        <v>1</v>
      </c>
      <c r="G60" s="11" t="n">
        <v>-0.838539083891211</v>
      </c>
      <c r="H60" s="11" t="n">
        <v>0.70801305829552</v>
      </c>
    </row>
    <row r="61" customFormat="false" ht="15" hidden="false" customHeight="false" outlineLevel="0" collapsed="false">
      <c r="A61" s="11" t="s">
        <v>2769</v>
      </c>
      <c r="C61" s="11" t="n">
        <v>55</v>
      </c>
      <c r="D61" s="11" t="n">
        <v>469</v>
      </c>
      <c r="E61" s="11" t="s">
        <v>3537</v>
      </c>
      <c r="F61" s="11" t="b">
        <f aca="false">TRUE()</f>
        <v>1</v>
      </c>
      <c r="G61" s="11" t="n">
        <v>0.0670055544891394</v>
      </c>
      <c r="H61" s="11" t="n">
        <v>0.865617101974182</v>
      </c>
    </row>
    <row r="62" customFormat="false" ht="15" hidden="false" customHeight="false" outlineLevel="0" collapsed="false">
      <c r="A62" s="11" t="s">
        <v>2772</v>
      </c>
      <c r="C62" s="11" t="n">
        <v>7</v>
      </c>
      <c r="D62" s="11" t="n">
        <v>252</v>
      </c>
      <c r="E62" s="11" t="s">
        <v>2773</v>
      </c>
      <c r="F62" s="11" t="b">
        <f aca="false">TRUE()</f>
        <v>1</v>
      </c>
      <c r="G62" s="11" t="n">
        <v>-0.244528162359185</v>
      </c>
      <c r="H62" s="11" t="n">
        <v>0.879221261593599</v>
      </c>
    </row>
    <row r="63" customFormat="false" ht="15" hidden="false" customHeight="false" outlineLevel="0" collapsed="false">
      <c r="A63" s="11" t="s">
        <v>2685</v>
      </c>
      <c r="C63" s="11" t="n">
        <v>15</v>
      </c>
      <c r="D63" s="11" t="n">
        <v>268</v>
      </c>
      <c r="E63" s="11" t="s">
        <v>3538</v>
      </c>
      <c r="F63" s="11" t="b">
        <f aca="false">TRUE()</f>
        <v>1</v>
      </c>
      <c r="G63" s="11" t="n">
        <v>-0.10982618298719</v>
      </c>
      <c r="H63" s="11" t="n">
        <v>0.908367472006962</v>
      </c>
    </row>
    <row r="64" customFormat="false" ht="15" hidden="false" customHeight="false" outlineLevel="0" collapsed="false">
      <c r="A64" s="11" t="s">
        <v>2742</v>
      </c>
      <c r="C64" s="11" t="n">
        <v>88</v>
      </c>
      <c r="D64" s="11" t="n">
        <v>4118</v>
      </c>
      <c r="E64" s="11" t="s">
        <v>3539</v>
      </c>
      <c r="F64" s="11" t="b">
        <f aca="false">TRUE()</f>
        <v>1</v>
      </c>
      <c r="G64" s="11" t="n">
        <v>-0.0130005935171419</v>
      </c>
      <c r="H64" s="11" t="n">
        <v>0.970893966013178</v>
      </c>
    </row>
    <row r="1005" customFormat="false" ht="15" hidden="false" customHeight="false" outlineLevel="0" collapsed="false">
      <c r="G1005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1" width="11.28"/>
    <col collapsed="false" customWidth="true" hidden="false" outlineLevel="0" max="2" min="2" style="11" width="42.99"/>
    <col collapsed="false" customWidth="true" hidden="false" outlineLevel="0" max="4" min="4" style="11" width="20.99"/>
    <col collapsed="false" customWidth="true" hidden="false" outlineLevel="0" max="6" min="6" style="11" width="10.28"/>
    <col collapsed="false" customWidth="true" hidden="false" outlineLevel="0" max="7" min="7" style="11" width="9.14"/>
    <col collapsed="false" customWidth="true" hidden="false" outlineLevel="0" max="10" min="10" style="11" width="23.41"/>
  </cols>
  <sheetData>
    <row r="1" customFormat="false" ht="15" hidden="false" customHeight="false" outlineLevel="0" collapsed="false">
      <c r="A1" s="1" t="s">
        <v>19</v>
      </c>
      <c r="B1" s="1" t="s">
        <v>20</v>
      </c>
      <c r="C1" s="1" t="s">
        <v>21</v>
      </c>
      <c r="D1" s="1" t="s">
        <v>22</v>
      </c>
      <c r="E1" s="1" t="s">
        <v>3224</v>
      </c>
      <c r="F1" s="1" t="s">
        <v>3225</v>
      </c>
      <c r="G1" s="1" t="s">
        <v>3226</v>
      </c>
      <c r="H1" s="1" t="s">
        <v>33</v>
      </c>
      <c r="I1" s="1" t="s">
        <v>3273</v>
      </c>
    </row>
    <row r="2" customFormat="false" ht="15" hidden="false" customHeight="false" outlineLevel="0" collapsed="false">
      <c r="A2" s="17" t="s">
        <v>2779</v>
      </c>
      <c r="B2" s="17" t="s">
        <v>2780</v>
      </c>
      <c r="C2" s="17" t="n">
        <v>53</v>
      </c>
      <c r="D2" s="17" t="n">
        <v>469</v>
      </c>
      <c r="E2" s="17" t="s">
        <v>3540</v>
      </c>
      <c r="F2" s="17" t="b">
        <f aca="false">TRUE()</f>
        <v>1</v>
      </c>
      <c r="G2" s="17" t="n">
        <v>-8.07341994599901</v>
      </c>
      <c r="H2" s="12" t="n">
        <v>3.38072010816837E-006</v>
      </c>
      <c r="I2" s="17" t="str">
        <f aca="false">IF(G2&gt;0,"High","Low")</f>
        <v>Low</v>
      </c>
    </row>
    <row r="3" customFormat="false" ht="15" hidden="false" customHeight="false" outlineLevel="0" collapsed="false">
      <c r="A3" s="17" t="s">
        <v>2826</v>
      </c>
      <c r="B3" s="17" t="s">
        <v>3541</v>
      </c>
      <c r="C3" s="17" t="n">
        <v>13</v>
      </c>
      <c r="D3" s="17" t="n">
        <v>83</v>
      </c>
      <c r="E3" s="17" t="s">
        <v>3542</v>
      </c>
      <c r="F3" s="17" t="b">
        <f aca="false">TRUE()</f>
        <v>1</v>
      </c>
      <c r="G3" s="17" t="n">
        <v>-13.5924563434627</v>
      </c>
      <c r="H3" s="17" t="n">
        <v>0.00282616417527757</v>
      </c>
      <c r="I3" s="17" t="str">
        <f aca="false">IF(G3&gt;0,"High","Low")</f>
        <v>Low</v>
      </c>
    </row>
    <row r="4" customFormat="false" ht="15" hidden="false" customHeight="false" outlineLevel="0" collapsed="false">
      <c r="A4" s="17" t="s">
        <v>2789</v>
      </c>
      <c r="B4" s="17" t="s">
        <v>3543</v>
      </c>
      <c r="C4" s="17" t="n">
        <v>5</v>
      </c>
      <c r="D4" s="17" t="n">
        <v>85</v>
      </c>
      <c r="E4" s="17" t="s">
        <v>3544</v>
      </c>
      <c r="F4" s="17" t="b">
        <f aca="false">TRUE()</f>
        <v>1</v>
      </c>
      <c r="G4" s="17" t="n">
        <v>0.908890945803612</v>
      </c>
      <c r="H4" s="17" t="n">
        <v>0.0030717951320326</v>
      </c>
      <c r="I4" s="17" t="str">
        <f aca="false">IF(G4&gt;0,"High","Low")</f>
        <v>High</v>
      </c>
    </row>
    <row r="5" customFormat="false" ht="15" hidden="false" customHeight="false" outlineLevel="0" collapsed="false">
      <c r="A5" s="17" t="s">
        <v>2809</v>
      </c>
      <c r="B5" s="17" t="s">
        <v>3545</v>
      </c>
      <c r="C5" s="17" t="n">
        <v>78</v>
      </c>
      <c r="D5" s="17" t="n">
        <v>1105</v>
      </c>
      <c r="E5" s="17" t="s">
        <v>3546</v>
      </c>
      <c r="F5" s="17" t="b">
        <f aca="false">TRUE()</f>
        <v>1</v>
      </c>
      <c r="G5" s="17" t="n">
        <v>-2.88831278765293</v>
      </c>
      <c r="H5" s="17" t="n">
        <v>0.00324058791282417</v>
      </c>
      <c r="I5" s="17" t="str">
        <f aca="false">IF(G5&gt;0,"High","Low")</f>
        <v>Low</v>
      </c>
    </row>
    <row r="6" customFormat="false" ht="15" hidden="false" customHeight="false" outlineLevel="0" collapsed="false">
      <c r="A6" s="17" t="s">
        <v>2797</v>
      </c>
      <c r="B6" s="17" t="s">
        <v>3547</v>
      </c>
      <c r="C6" s="17" t="n">
        <v>78</v>
      </c>
      <c r="D6" s="17" t="n">
        <v>1117</v>
      </c>
      <c r="E6" s="17" t="s">
        <v>3546</v>
      </c>
      <c r="F6" s="17" t="b">
        <f aca="false">TRUE()</f>
        <v>1</v>
      </c>
      <c r="G6" s="17" t="n">
        <v>-2.88831278765293</v>
      </c>
      <c r="H6" s="17" t="n">
        <v>0.00324058791282417</v>
      </c>
      <c r="I6" s="17" t="str">
        <f aca="false">IF(G6&gt;0,"High","Low")</f>
        <v>Low</v>
      </c>
    </row>
    <row r="7" customFormat="false" ht="15" hidden="false" customHeight="false" outlineLevel="0" collapsed="false">
      <c r="A7" s="17" t="s">
        <v>2814</v>
      </c>
      <c r="B7" s="17" t="s">
        <v>3548</v>
      </c>
      <c r="C7" s="17" t="n">
        <v>27</v>
      </c>
      <c r="D7" s="17" t="n">
        <v>163</v>
      </c>
      <c r="E7" s="17" t="s">
        <v>3549</v>
      </c>
      <c r="F7" s="17" t="b">
        <f aca="false">TRUE()</f>
        <v>1</v>
      </c>
      <c r="G7" s="17" t="n">
        <v>-6.27179672887868</v>
      </c>
      <c r="H7" s="17" t="n">
        <v>0.00386447859080677</v>
      </c>
      <c r="I7" s="17" t="str">
        <f aca="false">IF(G7&gt;0,"High","Low")</f>
        <v>Low</v>
      </c>
    </row>
    <row r="8" customFormat="false" ht="15" hidden="false" customHeight="false" outlineLevel="0" collapsed="false">
      <c r="A8" s="17" t="s">
        <v>2955</v>
      </c>
      <c r="B8" s="17" t="s">
        <v>3550</v>
      </c>
      <c r="C8" s="17" t="n">
        <v>12</v>
      </c>
      <c r="D8" s="17" t="n">
        <v>153</v>
      </c>
      <c r="E8" s="17" t="s">
        <v>3551</v>
      </c>
      <c r="F8" s="17" t="b">
        <f aca="false">TRUE()</f>
        <v>1</v>
      </c>
      <c r="G8" s="17" t="n">
        <v>0.81960069324003</v>
      </c>
      <c r="H8" s="17" t="n">
        <v>0.00467510094770834</v>
      </c>
      <c r="I8" s="17" t="str">
        <f aca="false">IF(G8&gt;0,"High","Low")</f>
        <v>High</v>
      </c>
    </row>
    <row r="9" customFormat="false" ht="15" hidden="false" customHeight="false" outlineLevel="0" collapsed="false">
      <c r="A9" s="17" t="s">
        <v>2953</v>
      </c>
      <c r="B9" s="17" t="s">
        <v>3552</v>
      </c>
      <c r="C9" s="17" t="n">
        <v>13</v>
      </c>
      <c r="D9" s="17" t="n">
        <v>207</v>
      </c>
      <c r="E9" s="17" t="s">
        <v>3553</v>
      </c>
      <c r="F9" s="17" t="b">
        <f aca="false">TRUE()</f>
        <v>1</v>
      </c>
      <c r="G9" s="17" t="n">
        <v>0.80555292168714</v>
      </c>
      <c r="H9" s="17" t="n">
        <v>0.00508789103353764</v>
      </c>
      <c r="I9" s="17" t="str">
        <f aca="false">IF(G9&gt;0,"High","Low")</f>
        <v>High</v>
      </c>
    </row>
    <row r="10" customFormat="false" ht="15" hidden="false" customHeight="false" outlineLevel="0" collapsed="false">
      <c r="A10" s="17" t="s">
        <v>2783</v>
      </c>
      <c r="B10" s="17" t="s">
        <v>3554</v>
      </c>
      <c r="C10" s="17" t="n">
        <v>232</v>
      </c>
      <c r="D10" s="17" t="n">
        <v>3545</v>
      </c>
      <c r="E10" s="17" t="s">
        <v>3555</v>
      </c>
      <c r="F10" s="17" t="b">
        <f aca="false">TRUE()</f>
        <v>1</v>
      </c>
      <c r="G10" s="17" t="n">
        <v>-1.27692127345921</v>
      </c>
      <c r="H10" s="17" t="n">
        <v>0.00528357841015533</v>
      </c>
      <c r="I10" s="17" t="str">
        <f aca="false">IF(G10&gt;0,"High","Low")</f>
        <v>Low</v>
      </c>
    </row>
    <row r="11" customFormat="false" ht="15" hidden="false" customHeight="false" outlineLevel="0" collapsed="false">
      <c r="A11" s="17" t="s">
        <v>2820</v>
      </c>
      <c r="B11" s="17" t="s">
        <v>3556</v>
      </c>
      <c r="C11" s="17" t="n">
        <v>70</v>
      </c>
      <c r="D11" s="17" t="n">
        <v>1058</v>
      </c>
      <c r="E11" s="17" t="s">
        <v>3557</v>
      </c>
      <c r="F11" s="17" t="b">
        <f aca="false">TRUE()</f>
        <v>1</v>
      </c>
      <c r="G11" s="17" t="n">
        <v>-2.82589539995025</v>
      </c>
      <c r="H11" s="17" t="n">
        <v>0.00592547300703111</v>
      </c>
      <c r="I11" s="17" t="str">
        <f aca="false">IF(G11&gt;0,"High","Low")</f>
        <v>Low</v>
      </c>
    </row>
    <row r="12" customFormat="false" ht="15" hidden="false" customHeight="false" outlineLevel="0" collapsed="false">
      <c r="A12" s="17" t="s">
        <v>2951</v>
      </c>
      <c r="B12" s="17" t="s">
        <v>3558</v>
      </c>
      <c r="C12" s="17" t="n">
        <v>19</v>
      </c>
      <c r="D12" s="17" t="n">
        <v>320</v>
      </c>
      <c r="E12" s="17" t="s">
        <v>3559</v>
      </c>
      <c r="F12" s="17" t="b">
        <f aca="false">TRUE()</f>
        <v>1</v>
      </c>
      <c r="G12" s="17" t="n">
        <v>0.716183814688236</v>
      </c>
      <c r="H12" s="17" t="n">
        <v>0.00927035585900029</v>
      </c>
      <c r="I12" s="17" t="str">
        <f aca="false">IF(G12&gt;0,"High","Low")</f>
        <v>High</v>
      </c>
    </row>
    <row r="13" customFormat="false" ht="15" hidden="false" customHeight="false" outlineLevel="0" collapsed="false">
      <c r="A13" s="17" t="s">
        <v>2938</v>
      </c>
      <c r="B13" s="17" t="s">
        <v>3560</v>
      </c>
      <c r="C13" s="17" t="n">
        <v>24</v>
      </c>
      <c r="D13" s="17" t="n">
        <v>254</v>
      </c>
      <c r="E13" s="17" t="s">
        <v>3561</v>
      </c>
      <c r="F13" s="17" t="b">
        <f aca="false">TRUE()</f>
        <v>1</v>
      </c>
      <c r="G13" s="17" t="n">
        <v>0.703052174389048</v>
      </c>
      <c r="H13" s="17" t="n">
        <v>0.0093575096134288</v>
      </c>
      <c r="I13" s="17" t="str">
        <f aca="false">IF(G13&gt;0,"High","Low")</f>
        <v>High</v>
      </c>
    </row>
    <row r="14" customFormat="false" ht="15" hidden="false" customHeight="false" outlineLevel="0" collapsed="false">
      <c r="A14" s="17" t="s">
        <v>2889</v>
      </c>
      <c r="B14" s="17" t="s">
        <v>3562</v>
      </c>
      <c r="C14" s="17" t="n">
        <v>165</v>
      </c>
      <c r="D14" s="17" t="n">
        <v>3246</v>
      </c>
      <c r="E14" s="17" t="s">
        <v>3563</v>
      </c>
      <c r="F14" s="17" t="b">
        <f aca="false">TRUE()</f>
        <v>1</v>
      </c>
      <c r="G14" s="17" t="n">
        <v>0.58915896440181</v>
      </c>
      <c r="H14" s="17" t="n">
        <v>0.0099702452888911</v>
      </c>
      <c r="I14" s="17" t="str">
        <f aca="false">IF(G14&gt;0,"High","Low")</f>
        <v>High</v>
      </c>
    </row>
    <row r="15" customFormat="false" ht="15" hidden="false" customHeight="false" outlineLevel="0" collapsed="false">
      <c r="A15" s="17" t="s">
        <v>2976</v>
      </c>
      <c r="B15" s="17" t="s">
        <v>3564</v>
      </c>
      <c r="C15" s="17" t="n">
        <v>40</v>
      </c>
      <c r="D15" s="17" t="n">
        <v>1102</v>
      </c>
      <c r="E15" s="17" t="s">
        <v>3565</v>
      </c>
      <c r="F15" s="17" t="b">
        <f aca="false">TRUE()</f>
        <v>1</v>
      </c>
      <c r="G15" s="17" t="n">
        <v>0.654698509115796</v>
      </c>
      <c r="H15" s="17" t="n">
        <v>0.0112607245530038</v>
      </c>
      <c r="I15" s="17" t="str">
        <f aca="false">IF(G15&gt;0,"High","Low")</f>
        <v>High</v>
      </c>
    </row>
    <row r="16" customFormat="false" ht="15" hidden="false" customHeight="false" outlineLevel="0" collapsed="false">
      <c r="A16" s="17" t="s">
        <v>2949</v>
      </c>
      <c r="B16" s="17" t="s">
        <v>3566</v>
      </c>
      <c r="C16" s="17" t="n">
        <v>23</v>
      </c>
      <c r="D16" s="17" t="n">
        <v>384</v>
      </c>
      <c r="E16" s="17" t="s">
        <v>3567</v>
      </c>
      <c r="F16" s="17" t="b">
        <f aca="false">TRUE()</f>
        <v>1</v>
      </c>
      <c r="G16" s="17" t="n">
        <v>0.673025865378932</v>
      </c>
      <c r="H16" s="17" t="n">
        <v>0.0125552648108145</v>
      </c>
      <c r="I16" s="17" t="str">
        <f aca="false">IF(G16&gt;0,"High","Low")</f>
        <v>High</v>
      </c>
    </row>
    <row r="17" customFormat="false" ht="15" hidden="false" customHeight="false" outlineLevel="0" collapsed="false">
      <c r="A17" s="17" t="s">
        <v>2810</v>
      </c>
      <c r="B17" s="17" t="s">
        <v>3568</v>
      </c>
      <c r="C17" s="17" t="n">
        <v>38</v>
      </c>
      <c r="D17" s="17" t="n">
        <v>306</v>
      </c>
      <c r="E17" s="17" t="s">
        <v>3569</v>
      </c>
      <c r="F17" s="17" t="b">
        <f aca="false">TRUE()</f>
        <v>1</v>
      </c>
      <c r="G17" s="17" t="n">
        <v>-3.71106693265818</v>
      </c>
      <c r="H17" s="17" t="n">
        <v>0.0141800177909274</v>
      </c>
      <c r="I17" s="17" t="str">
        <f aca="false">IF(G17&gt;0,"High","Low")</f>
        <v>Low</v>
      </c>
    </row>
    <row r="18" customFormat="false" ht="15" hidden="false" customHeight="false" outlineLevel="0" collapsed="false">
      <c r="A18" s="17" t="s">
        <v>2800</v>
      </c>
      <c r="B18" s="17" t="s">
        <v>3570</v>
      </c>
      <c r="C18" s="17" t="n">
        <v>38</v>
      </c>
      <c r="D18" s="17" t="n">
        <v>332</v>
      </c>
      <c r="E18" s="17" t="s">
        <v>3569</v>
      </c>
      <c r="F18" s="17" t="b">
        <f aca="false">TRUE()</f>
        <v>1</v>
      </c>
      <c r="G18" s="17" t="n">
        <v>-3.71106693265818</v>
      </c>
      <c r="H18" s="17" t="n">
        <v>0.0141800177909274</v>
      </c>
      <c r="I18" s="17" t="str">
        <f aca="false">IF(G18&gt;0,"High","Low")</f>
        <v>Low</v>
      </c>
    </row>
    <row r="19" customFormat="false" ht="15" hidden="false" customHeight="false" outlineLevel="0" collapsed="false">
      <c r="A19" s="17" t="s">
        <v>2831</v>
      </c>
      <c r="B19" s="17" t="s">
        <v>3571</v>
      </c>
      <c r="C19" s="17" t="n">
        <v>8</v>
      </c>
      <c r="D19" s="17" t="n">
        <v>23</v>
      </c>
      <c r="E19" s="17" t="s">
        <v>69</v>
      </c>
      <c r="F19" s="17" t="b">
        <f aca="false">TRUE()</f>
        <v>1</v>
      </c>
      <c r="G19" s="17" t="n">
        <v>-14.7754640553768</v>
      </c>
      <c r="H19" s="17" t="n">
        <v>0.015290247268602</v>
      </c>
      <c r="I19" s="17" t="str">
        <f aca="false">IF(G19&gt;0,"High","Low")</f>
        <v>Low</v>
      </c>
    </row>
    <row r="20" customFormat="false" ht="15" hidden="false" customHeight="false" outlineLevel="0" collapsed="false">
      <c r="A20" s="17" t="s">
        <v>2852</v>
      </c>
      <c r="B20" s="17" t="s">
        <v>3572</v>
      </c>
      <c r="C20" s="17" t="n">
        <v>15</v>
      </c>
      <c r="D20" s="17" t="n">
        <v>108</v>
      </c>
      <c r="E20" s="17" t="s">
        <v>3573</v>
      </c>
      <c r="F20" s="17" t="b">
        <f aca="false">TRUE()</f>
        <v>1</v>
      </c>
      <c r="G20" s="17" t="n">
        <v>-6.99384821312484</v>
      </c>
      <c r="H20" s="17" t="n">
        <v>0.0213450785311983</v>
      </c>
      <c r="I20" s="17" t="str">
        <f aca="false">IF(G20&gt;0,"High","Low")</f>
        <v>Low</v>
      </c>
    </row>
    <row r="21" customFormat="false" ht="15" hidden="false" customHeight="false" outlineLevel="0" collapsed="false">
      <c r="A21" s="17" t="s">
        <v>2892</v>
      </c>
      <c r="B21" s="17" t="s">
        <v>3574</v>
      </c>
      <c r="C21" s="17" t="n">
        <v>14</v>
      </c>
      <c r="D21" s="17" t="n">
        <v>514</v>
      </c>
      <c r="E21" s="17" t="s">
        <v>3575</v>
      </c>
      <c r="F21" s="17" t="b">
        <f aca="false">TRUE()</f>
        <v>1</v>
      </c>
      <c r="G21" s="17" t="n">
        <v>0.656458961042387</v>
      </c>
      <c r="H21" s="17" t="n">
        <v>0.0223843323991942</v>
      </c>
      <c r="I21" s="17" t="str">
        <f aca="false">IF(G21&gt;0,"High","Low")</f>
        <v>High</v>
      </c>
    </row>
    <row r="22" customFormat="false" ht="15" hidden="false" customHeight="false" outlineLevel="0" collapsed="false">
      <c r="A22" s="17" t="s">
        <v>2871</v>
      </c>
      <c r="B22" s="17" t="s">
        <v>3576</v>
      </c>
      <c r="C22" s="17" t="n">
        <v>80</v>
      </c>
      <c r="D22" s="17" t="n">
        <v>2140</v>
      </c>
      <c r="E22" s="17" t="s">
        <v>3577</v>
      </c>
      <c r="F22" s="17" t="b">
        <f aca="false">TRUE()</f>
        <v>1</v>
      </c>
      <c r="G22" s="17" t="n">
        <v>0.53302449336811</v>
      </c>
      <c r="H22" s="17" t="n">
        <v>0.0235007350257816</v>
      </c>
      <c r="I22" s="17" t="str">
        <f aca="false">IF(G22&gt;0,"High","Low")</f>
        <v>High</v>
      </c>
    </row>
    <row r="23" customFormat="false" ht="15" hidden="false" customHeight="false" outlineLevel="0" collapsed="false">
      <c r="A23" s="17" t="s">
        <v>2794</v>
      </c>
      <c r="B23" s="17" t="s">
        <v>3578</v>
      </c>
      <c r="C23" s="17" t="n">
        <v>185</v>
      </c>
      <c r="D23" s="17" t="n">
        <v>2951</v>
      </c>
      <c r="E23" s="17" t="s">
        <v>3579</v>
      </c>
      <c r="F23" s="17" t="b">
        <f aca="false">TRUE()</f>
        <v>1</v>
      </c>
      <c r="G23" s="17" t="n">
        <v>-1.04890235391971</v>
      </c>
      <c r="H23" s="17" t="n">
        <v>0.0286075803604255</v>
      </c>
      <c r="I23" s="17" t="str">
        <f aca="false">IF(G23&gt;0,"High","Low")</f>
        <v>Low</v>
      </c>
    </row>
    <row r="24" customFormat="false" ht="15" hidden="false" customHeight="false" outlineLevel="0" collapsed="false">
      <c r="A24" s="17" t="s">
        <v>2791</v>
      </c>
      <c r="B24" s="17" t="s">
        <v>3580</v>
      </c>
      <c r="C24" s="17" t="n">
        <v>52</v>
      </c>
      <c r="D24" s="17" t="n">
        <v>422</v>
      </c>
      <c r="E24" s="17" t="s">
        <v>3581</v>
      </c>
      <c r="F24" s="17" t="b">
        <f aca="false">TRUE()</f>
        <v>1</v>
      </c>
      <c r="G24" s="17" t="n">
        <v>-2.22650189464631</v>
      </c>
      <c r="H24" s="17" t="n">
        <v>0.0437030064357316</v>
      </c>
      <c r="I24" s="17" t="str">
        <f aca="false">IF(G24&gt;0,"High","Low")</f>
        <v>Low</v>
      </c>
    </row>
    <row r="25" customFormat="false" ht="15" hidden="false" customHeight="false" outlineLevel="0" collapsed="false">
      <c r="A25" s="17" t="s">
        <v>2868</v>
      </c>
      <c r="B25" s="17" t="s">
        <v>3582</v>
      </c>
      <c r="C25" s="17" t="n">
        <v>9</v>
      </c>
      <c r="D25" s="17" t="n">
        <v>155</v>
      </c>
      <c r="E25" s="17" t="s">
        <v>3583</v>
      </c>
      <c r="F25" s="17" t="b">
        <f aca="false">TRUE()</f>
        <v>1</v>
      </c>
      <c r="G25" s="17" t="n">
        <v>0.642299011841767</v>
      </c>
      <c r="H25" s="17" t="n">
        <v>0.0443750041910874</v>
      </c>
      <c r="I25" s="17" t="str">
        <f aca="false">IF(G25&gt;0,"High","Low")</f>
        <v>High</v>
      </c>
    </row>
    <row r="26" customFormat="false" ht="15" hidden="false" customHeight="false" outlineLevel="0" collapsed="false">
      <c r="A26" s="17" t="s">
        <v>3027</v>
      </c>
      <c r="B26" s="17" t="s">
        <v>3584</v>
      </c>
      <c r="C26" s="17" t="n">
        <v>6</v>
      </c>
      <c r="D26" s="17" t="n">
        <v>34</v>
      </c>
      <c r="E26" s="17" t="s">
        <v>3585</v>
      </c>
      <c r="F26" s="17" t="b">
        <f aca="false">TRUE()</f>
        <v>1</v>
      </c>
      <c r="G26" s="17" t="n">
        <v>-12.8807105451241</v>
      </c>
      <c r="H26" s="17" t="n">
        <v>0.046874564824542</v>
      </c>
      <c r="I26" s="17" t="str">
        <f aca="false">IF(G26&gt;0,"High","Low")</f>
        <v>Low</v>
      </c>
    </row>
    <row r="27" customFormat="false" ht="15" hidden="false" customHeight="false" outlineLevel="0" collapsed="false">
      <c r="A27" s="11" t="s">
        <v>2898</v>
      </c>
      <c r="C27" s="11" t="n">
        <v>16</v>
      </c>
      <c r="D27" s="11" t="n">
        <v>281</v>
      </c>
      <c r="E27" s="11" t="s">
        <v>3586</v>
      </c>
      <c r="F27" s="11" t="b">
        <f aca="false">TRUE()</f>
        <v>1</v>
      </c>
      <c r="G27" s="11" t="n">
        <v>0.575269223938961</v>
      </c>
      <c r="H27" s="11" t="n">
        <v>0.0526469554650481</v>
      </c>
    </row>
    <row r="28" customFormat="false" ht="15" hidden="false" customHeight="false" outlineLevel="0" collapsed="false">
      <c r="A28" s="11" t="s">
        <v>2965</v>
      </c>
      <c r="C28" s="11" t="n">
        <v>219</v>
      </c>
      <c r="D28" s="11" t="n">
        <v>4094</v>
      </c>
      <c r="E28" s="11" t="s">
        <v>3587</v>
      </c>
      <c r="F28" s="11" t="b">
        <f aca="false">TRUE()</f>
        <v>1</v>
      </c>
      <c r="G28" s="11" t="n">
        <v>0.397290606831373</v>
      </c>
      <c r="H28" s="11" t="n">
        <v>0.0551389973026886</v>
      </c>
    </row>
    <row r="29" customFormat="false" ht="15" hidden="false" customHeight="false" outlineLevel="0" collapsed="false">
      <c r="A29" s="11" t="s">
        <v>2968</v>
      </c>
      <c r="C29" s="11" t="n">
        <v>216</v>
      </c>
      <c r="D29" s="11" t="n">
        <v>3925</v>
      </c>
      <c r="E29" s="11" t="s">
        <v>3588</v>
      </c>
      <c r="F29" s="11" t="b">
        <f aca="false">TRUE()</f>
        <v>1</v>
      </c>
      <c r="G29" s="11" t="n">
        <v>0.395698423616119</v>
      </c>
      <c r="H29" s="11" t="n">
        <v>0.0561855347348567</v>
      </c>
    </row>
    <row r="30" customFormat="false" ht="15" hidden="false" customHeight="false" outlineLevel="0" collapsed="false">
      <c r="A30" s="11" t="s">
        <v>2823</v>
      </c>
      <c r="C30" s="11" t="n">
        <v>54</v>
      </c>
      <c r="D30" s="11" t="n">
        <v>1708</v>
      </c>
      <c r="E30" s="11" t="s">
        <v>3589</v>
      </c>
      <c r="F30" s="11" t="b">
        <f aca="false">TRUE()</f>
        <v>1</v>
      </c>
      <c r="G30" s="11" t="n">
        <v>0.47054736958615</v>
      </c>
      <c r="H30" s="11" t="n">
        <v>0.0568652276105243</v>
      </c>
    </row>
    <row r="31" customFormat="false" ht="15" hidden="false" customHeight="false" outlineLevel="0" collapsed="false">
      <c r="A31" s="11" t="s">
        <v>2946</v>
      </c>
      <c r="C31" s="11" t="n">
        <v>77</v>
      </c>
      <c r="D31" s="11" t="n">
        <v>1518</v>
      </c>
      <c r="E31" s="11" t="s">
        <v>3590</v>
      </c>
      <c r="F31" s="11" t="b">
        <f aca="false">TRUE()</f>
        <v>1</v>
      </c>
      <c r="G31" s="11" t="n">
        <v>-1.53028905140305</v>
      </c>
      <c r="H31" s="11" t="n">
        <v>0.060401211601254</v>
      </c>
    </row>
    <row r="32" customFormat="false" ht="15" hidden="false" customHeight="false" outlineLevel="0" collapsed="false">
      <c r="A32" s="11" t="s">
        <v>2865</v>
      </c>
      <c r="C32" s="11" t="n">
        <v>41</v>
      </c>
      <c r="D32" s="11" t="n">
        <v>267</v>
      </c>
      <c r="E32" s="11" t="s">
        <v>3591</v>
      </c>
      <c r="F32" s="11" t="b">
        <f aca="false">TRUE()</f>
        <v>1</v>
      </c>
      <c r="G32" s="11" t="n">
        <v>-2.34745238587821</v>
      </c>
      <c r="H32" s="11" t="n">
        <v>0.0626056049581904</v>
      </c>
    </row>
    <row r="33" customFormat="false" ht="15" hidden="false" customHeight="false" outlineLevel="0" collapsed="false">
      <c r="A33" s="11" t="s">
        <v>2849</v>
      </c>
      <c r="C33" s="11" t="n">
        <v>38</v>
      </c>
      <c r="D33" s="11" t="n">
        <v>233</v>
      </c>
      <c r="E33" s="11" t="s">
        <v>3592</v>
      </c>
      <c r="F33" s="11" t="b">
        <f aca="false">TRUE()</f>
        <v>1</v>
      </c>
      <c r="G33" s="11" t="n">
        <v>-2.3899825739338</v>
      </c>
      <c r="H33" s="11" t="n">
        <v>0.0693525401305688</v>
      </c>
    </row>
    <row r="34" customFormat="false" ht="15" hidden="false" customHeight="false" outlineLevel="0" collapsed="false">
      <c r="A34" s="11" t="s">
        <v>2786</v>
      </c>
      <c r="C34" s="11" t="n">
        <v>34</v>
      </c>
      <c r="D34" s="11" t="n">
        <v>350</v>
      </c>
      <c r="E34" s="11" t="s">
        <v>3593</v>
      </c>
      <c r="F34" s="11" t="b">
        <f aca="false">TRUE()</f>
        <v>1</v>
      </c>
      <c r="G34" s="11" t="n">
        <v>0.48525913543217</v>
      </c>
      <c r="H34" s="11" t="n">
        <v>0.0710347482693891</v>
      </c>
    </row>
    <row r="35" customFormat="false" ht="15" hidden="false" customHeight="false" outlineLevel="0" collapsed="false">
      <c r="A35" s="11" t="s">
        <v>2803</v>
      </c>
      <c r="C35" s="11" t="n">
        <v>8</v>
      </c>
      <c r="D35" s="11" t="n">
        <v>361</v>
      </c>
      <c r="E35" s="11" t="s">
        <v>3594</v>
      </c>
      <c r="F35" s="11" t="b">
        <f aca="false">TRUE()</f>
        <v>1</v>
      </c>
      <c r="G35" s="11" t="n">
        <v>0.611409396846208</v>
      </c>
      <c r="H35" s="11" t="n">
        <v>0.0750627577061065</v>
      </c>
    </row>
    <row r="36" customFormat="false" ht="15" hidden="false" customHeight="false" outlineLevel="0" collapsed="false">
      <c r="A36" s="11" t="s">
        <v>2811</v>
      </c>
      <c r="C36" s="11" t="n">
        <v>22</v>
      </c>
      <c r="D36" s="11" t="n">
        <v>154</v>
      </c>
      <c r="E36" s="11" t="s">
        <v>3595</v>
      </c>
      <c r="F36" s="11" t="b">
        <f aca="false">TRUE()</f>
        <v>1</v>
      </c>
      <c r="G36" s="11" t="n">
        <v>-3.38011760871606</v>
      </c>
      <c r="H36" s="11" t="n">
        <v>0.0787040716355387</v>
      </c>
    </row>
    <row r="37" customFormat="false" ht="15" hidden="false" customHeight="false" outlineLevel="0" collapsed="false">
      <c r="A37" s="11" t="s">
        <v>2913</v>
      </c>
      <c r="C37" s="11" t="n">
        <v>5</v>
      </c>
      <c r="D37" s="11" t="n">
        <v>24</v>
      </c>
      <c r="E37" s="11" t="s">
        <v>2914</v>
      </c>
      <c r="F37" s="11" t="b">
        <f aca="false">TRUE()</f>
        <v>1</v>
      </c>
      <c r="G37" s="11" t="n">
        <v>-11.5750444256016</v>
      </c>
      <c r="H37" s="11" t="n">
        <v>0.0834781412803767</v>
      </c>
    </row>
    <row r="38" customFormat="false" ht="15" hidden="false" customHeight="false" outlineLevel="0" collapsed="false">
      <c r="A38" s="11" t="s">
        <v>2817</v>
      </c>
      <c r="C38" s="11" t="n">
        <v>15</v>
      </c>
      <c r="D38" s="11" t="n">
        <v>66</v>
      </c>
      <c r="E38" s="11" t="s">
        <v>3596</v>
      </c>
      <c r="F38" s="11" t="b">
        <f aca="false">TRUE()</f>
        <v>1</v>
      </c>
      <c r="G38" s="11" t="n">
        <v>-4.21917781419138</v>
      </c>
      <c r="H38" s="11" t="n">
        <v>0.09208957270808</v>
      </c>
    </row>
    <row r="39" customFormat="false" ht="15" hidden="false" customHeight="false" outlineLevel="0" collapsed="false">
      <c r="A39" s="11" t="s">
        <v>3009</v>
      </c>
      <c r="C39" s="11" t="n">
        <v>13</v>
      </c>
      <c r="D39" s="11" t="n">
        <v>277</v>
      </c>
      <c r="E39" s="11" t="s">
        <v>3597</v>
      </c>
      <c r="F39" s="11" t="b">
        <f aca="false">TRUE()</f>
        <v>1</v>
      </c>
      <c r="G39" s="11" t="n">
        <v>-4.4770355041636</v>
      </c>
      <c r="H39" s="11" t="n">
        <v>0.102997524000576</v>
      </c>
    </row>
    <row r="40" customFormat="false" ht="15" hidden="false" customHeight="false" outlineLevel="0" collapsed="false">
      <c r="A40" s="11" t="s">
        <v>2841</v>
      </c>
      <c r="C40" s="11" t="n">
        <v>83</v>
      </c>
      <c r="D40" s="11" t="n">
        <v>590</v>
      </c>
      <c r="E40" s="11" t="s">
        <v>3598</v>
      </c>
      <c r="F40" s="11" t="b">
        <f aca="false">TRUE()</f>
        <v>1</v>
      </c>
      <c r="G40" s="11" t="n">
        <v>-1.18005630781714</v>
      </c>
      <c r="H40" s="11" t="n">
        <v>0.104861491768271</v>
      </c>
    </row>
    <row r="41" customFormat="false" ht="15" hidden="false" customHeight="false" outlineLevel="0" collapsed="false">
      <c r="A41" s="11" t="s">
        <v>3018</v>
      </c>
      <c r="C41" s="11" t="n">
        <v>36</v>
      </c>
      <c r="D41" s="11" t="n">
        <v>533</v>
      </c>
      <c r="E41" s="11" t="s">
        <v>3599</v>
      </c>
      <c r="F41" s="11" t="b">
        <f aca="false">TRUE()</f>
        <v>1</v>
      </c>
      <c r="G41" s="11" t="n">
        <v>-2.08661411400442</v>
      </c>
      <c r="H41" s="11" t="n">
        <v>0.107756393886394</v>
      </c>
    </row>
    <row r="42" customFormat="false" ht="15" hidden="false" customHeight="false" outlineLevel="0" collapsed="false">
      <c r="A42" s="11" t="s">
        <v>3123</v>
      </c>
      <c r="C42" s="11" t="n">
        <v>11</v>
      </c>
      <c r="D42" s="11" t="n">
        <v>160</v>
      </c>
      <c r="E42" s="11" t="s">
        <v>3600</v>
      </c>
      <c r="F42" s="11" t="b">
        <f aca="false">TRUE()</f>
        <v>1</v>
      </c>
      <c r="G42" s="11" t="n">
        <v>-4.96755461142673</v>
      </c>
      <c r="H42" s="11" t="n">
        <v>0.108856918243661</v>
      </c>
    </row>
    <row r="43" customFormat="false" ht="15" hidden="false" customHeight="false" outlineLevel="0" collapsed="false">
      <c r="A43" s="11" t="s">
        <v>2847</v>
      </c>
      <c r="C43" s="11" t="n">
        <v>7</v>
      </c>
      <c r="D43" s="11" t="n">
        <v>37</v>
      </c>
      <c r="E43" s="11" t="s">
        <v>2848</v>
      </c>
      <c r="F43" s="11" t="b">
        <f aca="false">TRUE()</f>
        <v>1</v>
      </c>
      <c r="G43" s="11" t="n">
        <v>-6.63506644411031</v>
      </c>
      <c r="H43" s="11" t="n">
        <v>0.126648056017342</v>
      </c>
    </row>
    <row r="44" customFormat="false" ht="15" hidden="false" customHeight="false" outlineLevel="0" collapsed="false">
      <c r="A44" s="11" t="s">
        <v>2887</v>
      </c>
      <c r="C44" s="11" t="n">
        <v>7</v>
      </c>
      <c r="D44" s="11" t="n">
        <v>61</v>
      </c>
      <c r="E44" s="11" t="s">
        <v>3601</v>
      </c>
      <c r="F44" s="11" t="b">
        <f aca="false">TRUE()</f>
        <v>1</v>
      </c>
      <c r="G44" s="11" t="n">
        <v>0.570767279646728</v>
      </c>
      <c r="H44" s="11" t="n">
        <v>0.136168590310399</v>
      </c>
    </row>
    <row r="45" customFormat="false" ht="15" hidden="false" customHeight="false" outlineLevel="0" collapsed="false">
      <c r="A45" s="11" t="s">
        <v>3057</v>
      </c>
      <c r="C45" s="11" t="n">
        <v>12</v>
      </c>
      <c r="D45" s="11" t="n">
        <v>271</v>
      </c>
      <c r="E45" s="11" t="s">
        <v>3602</v>
      </c>
      <c r="F45" s="11" t="b">
        <f aca="false">TRUE()</f>
        <v>1</v>
      </c>
      <c r="G45" s="11" t="n">
        <v>-4.14345557294237</v>
      </c>
      <c r="H45" s="11" t="n">
        <v>0.136245197207426</v>
      </c>
    </row>
    <row r="46" customFormat="false" ht="15" hidden="false" customHeight="false" outlineLevel="0" collapsed="false">
      <c r="A46" s="11" t="s">
        <v>2835</v>
      </c>
      <c r="C46" s="11" t="n">
        <v>157</v>
      </c>
      <c r="D46" s="11" t="n">
        <v>2714</v>
      </c>
      <c r="E46" s="11" t="s">
        <v>3603</v>
      </c>
      <c r="F46" s="11" t="b">
        <f aca="false">TRUE()</f>
        <v>1</v>
      </c>
      <c r="G46" s="11" t="n">
        <v>-0.67685739515899</v>
      </c>
      <c r="H46" s="11" t="n">
        <v>0.137145092899424</v>
      </c>
    </row>
    <row r="47" customFormat="false" ht="15" hidden="false" customHeight="false" outlineLevel="0" collapsed="false">
      <c r="A47" s="11" t="s">
        <v>2862</v>
      </c>
      <c r="C47" s="11" t="n">
        <v>149</v>
      </c>
      <c r="D47" s="11" t="n">
        <v>2505</v>
      </c>
      <c r="E47" s="11" t="s">
        <v>3604</v>
      </c>
      <c r="F47" s="11" t="b">
        <f aca="false">TRUE()</f>
        <v>1</v>
      </c>
      <c r="G47" s="11" t="n">
        <v>-0.690088716859476</v>
      </c>
      <c r="H47" s="11" t="n">
        <v>0.141492952470356</v>
      </c>
    </row>
    <row r="48" customFormat="false" ht="15" hidden="false" customHeight="false" outlineLevel="0" collapsed="false">
      <c r="A48" s="11" t="s">
        <v>2879</v>
      </c>
      <c r="C48" s="11" t="n">
        <v>14</v>
      </c>
      <c r="D48" s="11" t="n">
        <v>104</v>
      </c>
      <c r="E48" s="11" t="s">
        <v>3605</v>
      </c>
      <c r="F48" s="11" t="b">
        <f aca="false">TRUE()</f>
        <v>1</v>
      </c>
      <c r="G48" s="11" t="n">
        <v>-3.56033944840279</v>
      </c>
      <c r="H48" s="11" t="n">
        <v>0.145756657557289</v>
      </c>
    </row>
    <row r="49" customFormat="false" ht="15" hidden="false" customHeight="false" outlineLevel="0" collapsed="false">
      <c r="A49" s="11" t="s">
        <v>2901</v>
      </c>
      <c r="C49" s="11" t="n">
        <v>12</v>
      </c>
      <c r="D49" s="11" t="n">
        <v>51</v>
      </c>
      <c r="E49" s="11" t="s">
        <v>3606</v>
      </c>
      <c r="F49" s="11" t="b">
        <f aca="false">TRUE()</f>
        <v>1</v>
      </c>
      <c r="G49" s="11" t="n">
        <v>-3.74208450119122</v>
      </c>
      <c r="H49" s="11" t="n">
        <v>0.163641256076876</v>
      </c>
    </row>
    <row r="50" customFormat="false" ht="15" hidden="false" customHeight="false" outlineLevel="0" collapsed="false">
      <c r="A50" s="11" t="s">
        <v>2906</v>
      </c>
      <c r="C50" s="11" t="n">
        <v>8</v>
      </c>
      <c r="D50" s="11" t="n">
        <v>230</v>
      </c>
      <c r="E50" s="11" t="s">
        <v>3607</v>
      </c>
      <c r="F50" s="11" t="b">
        <f aca="false">TRUE()</f>
        <v>1</v>
      </c>
      <c r="G50" s="11" t="n">
        <v>-4.9859073155432</v>
      </c>
      <c r="H50" s="11" t="n">
        <v>0.170260623289142</v>
      </c>
    </row>
    <row r="51" customFormat="false" ht="15" hidden="false" customHeight="false" outlineLevel="0" collapsed="false">
      <c r="A51" s="11" t="s">
        <v>3068</v>
      </c>
      <c r="C51" s="11" t="n">
        <v>25</v>
      </c>
      <c r="D51" s="11" t="n">
        <v>418</v>
      </c>
      <c r="E51" s="11" t="s">
        <v>3608</v>
      </c>
      <c r="F51" s="11" t="b">
        <f aca="false">TRUE()</f>
        <v>1</v>
      </c>
      <c r="G51" s="11" t="n">
        <v>-2.01834860980663</v>
      </c>
      <c r="H51" s="11" t="n">
        <v>0.189489173989565</v>
      </c>
    </row>
    <row r="52" customFormat="false" ht="15" hidden="false" customHeight="false" outlineLevel="0" collapsed="false">
      <c r="A52" s="11" t="s">
        <v>2994</v>
      </c>
      <c r="C52" s="11" t="n">
        <v>6</v>
      </c>
      <c r="D52" s="11" t="n">
        <v>144</v>
      </c>
      <c r="E52" s="11" t="s">
        <v>3609</v>
      </c>
      <c r="F52" s="11" t="b">
        <f aca="false">TRUE()</f>
        <v>1</v>
      </c>
      <c r="G52" s="11" t="n">
        <v>-5.69261220804392</v>
      </c>
      <c r="H52" s="11" t="n">
        <v>0.196923675989618</v>
      </c>
    </row>
    <row r="53" customFormat="false" ht="15" hidden="false" customHeight="false" outlineLevel="0" collapsed="false">
      <c r="A53" s="11" t="s">
        <v>2877</v>
      </c>
      <c r="C53" s="11" t="n">
        <v>6</v>
      </c>
      <c r="D53" s="11" t="n">
        <v>57</v>
      </c>
      <c r="E53" s="11" t="s">
        <v>2878</v>
      </c>
      <c r="F53" s="11" t="b">
        <f aca="false">TRUE()</f>
        <v>1</v>
      </c>
      <c r="G53" s="11" t="n">
        <v>-5.33931603379915</v>
      </c>
      <c r="H53" s="11" t="n">
        <v>0.214861322464966</v>
      </c>
    </row>
    <row r="54" customFormat="false" ht="15" hidden="false" customHeight="false" outlineLevel="0" collapsed="false">
      <c r="A54" s="11" t="s">
        <v>3077</v>
      </c>
      <c r="C54" s="11" t="n">
        <v>30</v>
      </c>
      <c r="D54" s="11" t="n">
        <v>623</v>
      </c>
      <c r="E54" s="11" t="s">
        <v>3610</v>
      </c>
      <c r="F54" s="11" t="b">
        <f aca="false">TRUE()</f>
        <v>1</v>
      </c>
      <c r="G54" s="11" t="n">
        <v>-1.53823821159644</v>
      </c>
      <c r="H54" s="11" t="n">
        <v>0.235598718184992</v>
      </c>
    </row>
    <row r="55" customFormat="false" ht="15" hidden="false" customHeight="false" outlineLevel="0" collapsed="false">
      <c r="A55" s="11" t="s">
        <v>3012</v>
      </c>
      <c r="C55" s="11" t="n">
        <v>6</v>
      </c>
      <c r="D55" s="11" t="n">
        <v>68</v>
      </c>
      <c r="E55" s="11" t="s">
        <v>3611</v>
      </c>
      <c r="F55" s="11" t="b">
        <f aca="false">TRUE()</f>
        <v>1</v>
      </c>
      <c r="G55" s="11" t="n">
        <v>-4.73123980659562</v>
      </c>
      <c r="H55" s="11" t="n">
        <v>0.25047124845946</v>
      </c>
    </row>
    <row r="56" customFormat="false" ht="15" hidden="false" customHeight="false" outlineLevel="0" collapsed="false">
      <c r="A56" s="11" t="s">
        <v>2904</v>
      </c>
      <c r="C56" s="11" t="n">
        <v>13</v>
      </c>
      <c r="D56" s="11" t="n">
        <v>123</v>
      </c>
      <c r="E56" s="11" t="s">
        <v>3612</v>
      </c>
      <c r="F56" s="11" t="b">
        <f aca="false">TRUE()</f>
        <v>1</v>
      </c>
      <c r="G56" s="11" t="n">
        <v>0.439250002380686</v>
      </c>
      <c r="H56" s="11" t="n">
        <v>0.253850075595</v>
      </c>
    </row>
    <row r="57" customFormat="false" ht="15" hidden="false" customHeight="false" outlineLevel="0" collapsed="false">
      <c r="A57" s="11" t="s">
        <v>3129</v>
      </c>
      <c r="C57" s="11" t="n">
        <v>59</v>
      </c>
      <c r="D57" s="11" t="n">
        <v>1028</v>
      </c>
      <c r="E57" s="11" t="s">
        <v>3613</v>
      </c>
      <c r="F57" s="11" t="b">
        <f aca="false">TRUE()</f>
        <v>1</v>
      </c>
      <c r="G57" s="11" t="n">
        <v>-0.894742206682048</v>
      </c>
      <c r="H57" s="11" t="n">
        <v>0.25887409040044</v>
      </c>
    </row>
    <row r="58" customFormat="false" ht="15" hidden="false" customHeight="false" outlineLevel="0" collapsed="false">
      <c r="A58" s="11" t="s">
        <v>2958</v>
      </c>
      <c r="C58" s="11" t="n">
        <v>7</v>
      </c>
      <c r="D58" s="11" t="n">
        <v>17</v>
      </c>
      <c r="E58" s="11" t="s">
        <v>3614</v>
      </c>
      <c r="F58" s="11" t="b">
        <f aca="false">TRUE()</f>
        <v>1</v>
      </c>
      <c r="G58" s="11" t="n">
        <v>-3.90789786879647</v>
      </c>
      <c r="H58" s="11" t="n">
        <v>0.273141971732227</v>
      </c>
    </row>
    <row r="59" customFormat="false" ht="15" hidden="false" customHeight="false" outlineLevel="0" collapsed="false">
      <c r="A59" s="11" t="s">
        <v>3117</v>
      </c>
      <c r="C59" s="11" t="n">
        <v>5</v>
      </c>
      <c r="D59" s="11" t="n">
        <v>52</v>
      </c>
      <c r="E59" s="11" t="s">
        <v>673</v>
      </c>
      <c r="F59" s="11" t="b">
        <f aca="false">TRUE()</f>
        <v>1</v>
      </c>
      <c r="G59" s="11" t="n">
        <v>-4.98605907585956</v>
      </c>
      <c r="H59" s="11" t="n">
        <v>0.277942212023923</v>
      </c>
    </row>
    <row r="60" customFormat="false" ht="15" hidden="false" customHeight="false" outlineLevel="0" collapsed="false">
      <c r="A60" s="11" t="s">
        <v>3115</v>
      </c>
      <c r="C60" s="11" t="n">
        <v>5</v>
      </c>
      <c r="D60" s="11" t="n">
        <v>61</v>
      </c>
      <c r="E60" s="11" t="s">
        <v>673</v>
      </c>
      <c r="F60" s="11" t="b">
        <f aca="false">TRUE()</f>
        <v>1</v>
      </c>
      <c r="G60" s="11" t="n">
        <v>-4.98605907585956</v>
      </c>
      <c r="H60" s="11" t="n">
        <v>0.277942212023923</v>
      </c>
    </row>
    <row r="61" customFormat="false" ht="15" hidden="false" customHeight="false" outlineLevel="0" collapsed="false">
      <c r="A61" s="11" t="s">
        <v>3101</v>
      </c>
      <c r="C61" s="11" t="n">
        <v>5</v>
      </c>
      <c r="D61" s="11" t="n">
        <v>29</v>
      </c>
      <c r="E61" s="11" t="s">
        <v>860</v>
      </c>
      <c r="F61" s="11" t="b">
        <f aca="false">TRUE()</f>
        <v>1</v>
      </c>
      <c r="G61" s="11" t="n">
        <v>-4.91043510964976</v>
      </c>
      <c r="H61" s="11" t="n">
        <v>0.282598908660596</v>
      </c>
    </row>
    <row r="62" customFormat="false" ht="15" hidden="false" customHeight="false" outlineLevel="0" collapsed="false">
      <c r="A62" s="11" t="s">
        <v>2920</v>
      </c>
      <c r="C62" s="11" t="n">
        <v>196</v>
      </c>
      <c r="D62" s="11" t="n">
        <v>5066</v>
      </c>
      <c r="E62" s="11" t="s">
        <v>3615</v>
      </c>
      <c r="F62" s="11" t="b">
        <f aca="false">TRUE()</f>
        <v>1</v>
      </c>
      <c r="G62" s="11" t="n">
        <v>-0.373099717996807</v>
      </c>
      <c r="H62" s="11" t="n">
        <v>0.283789493537792</v>
      </c>
    </row>
    <row r="63" customFormat="false" ht="15" hidden="false" customHeight="false" outlineLevel="0" collapsed="false">
      <c r="A63" s="11" t="s">
        <v>2918</v>
      </c>
      <c r="C63" s="11" t="n">
        <v>5</v>
      </c>
      <c r="D63" s="11" t="n">
        <v>26</v>
      </c>
      <c r="E63" s="11" t="s">
        <v>2919</v>
      </c>
      <c r="F63" s="11" t="b">
        <f aca="false">TRUE()</f>
        <v>1</v>
      </c>
      <c r="G63" s="11" t="n">
        <v>-4.86671097228262</v>
      </c>
      <c r="H63" s="11" t="n">
        <v>0.285334470814978</v>
      </c>
    </row>
    <row r="64" customFormat="false" ht="15" hidden="false" customHeight="false" outlineLevel="0" collapsed="false">
      <c r="A64" s="11" t="s">
        <v>3132</v>
      </c>
      <c r="C64" s="11" t="n">
        <v>18</v>
      </c>
      <c r="D64" s="11" t="n">
        <v>135</v>
      </c>
      <c r="E64" s="11" t="s">
        <v>3616</v>
      </c>
      <c r="F64" s="11" t="b">
        <f aca="false">TRUE()</f>
        <v>1</v>
      </c>
      <c r="G64" s="11" t="n">
        <v>0.381165345732901</v>
      </c>
      <c r="H64" s="11" t="n">
        <v>0.31113693027756</v>
      </c>
    </row>
    <row r="65" customFormat="false" ht="15" hidden="false" customHeight="false" outlineLevel="0" collapsed="false">
      <c r="A65" s="11" t="s">
        <v>3105</v>
      </c>
      <c r="C65" s="11" t="n">
        <v>5</v>
      </c>
      <c r="D65" s="11" t="n">
        <v>127</v>
      </c>
      <c r="E65" s="11" t="s">
        <v>3617</v>
      </c>
      <c r="F65" s="11" t="b">
        <f aca="false">TRUE()</f>
        <v>1</v>
      </c>
      <c r="G65" s="11" t="n">
        <v>-4.40215124115464</v>
      </c>
      <c r="H65" s="11" t="n">
        <v>0.316465423066019</v>
      </c>
    </row>
    <row r="66" customFormat="false" ht="15" hidden="false" customHeight="false" outlineLevel="0" collapsed="false">
      <c r="A66" s="11" t="s">
        <v>2979</v>
      </c>
      <c r="C66" s="11" t="n">
        <v>90</v>
      </c>
      <c r="D66" s="11" t="n">
        <v>2921</v>
      </c>
      <c r="E66" s="11" t="s">
        <v>3618</v>
      </c>
      <c r="F66" s="11" t="b">
        <f aca="false">TRUE()</f>
        <v>1</v>
      </c>
      <c r="G66" s="11" t="n">
        <v>0.251976569104576</v>
      </c>
      <c r="H66" s="11" t="n">
        <v>0.317958737283765</v>
      </c>
    </row>
    <row r="67" customFormat="false" ht="15" hidden="false" customHeight="false" outlineLevel="0" collapsed="false">
      <c r="A67" s="11" t="s">
        <v>2957</v>
      </c>
      <c r="C67" s="11" t="n">
        <v>7</v>
      </c>
      <c r="D67" s="11" t="n">
        <v>18</v>
      </c>
      <c r="E67" s="11" t="s">
        <v>3410</v>
      </c>
      <c r="F67" s="11" t="b">
        <f aca="false">TRUE()</f>
        <v>1</v>
      </c>
      <c r="G67" s="11" t="n">
        <v>-3.28658495500145</v>
      </c>
      <c r="H67" s="11" t="n">
        <v>0.329122530989788</v>
      </c>
    </row>
    <row r="68" customFormat="false" ht="15" hidden="false" customHeight="false" outlineLevel="0" collapsed="false">
      <c r="A68" s="11" t="s">
        <v>2884</v>
      </c>
      <c r="C68" s="11" t="n">
        <v>44</v>
      </c>
      <c r="D68" s="11" t="n">
        <v>1098</v>
      </c>
      <c r="E68" s="11" t="s">
        <v>3619</v>
      </c>
      <c r="F68" s="11" t="b">
        <f aca="false">TRUE()</f>
        <v>1</v>
      </c>
      <c r="G68" s="11" t="n">
        <v>-0.89074445693888</v>
      </c>
      <c r="H68" s="11" t="n">
        <v>0.329769907536784</v>
      </c>
    </row>
    <row r="69" customFormat="false" ht="15" hidden="false" customHeight="false" outlineLevel="0" collapsed="false">
      <c r="A69" s="11" t="s">
        <v>3060</v>
      </c>
      <c r="C69" s="11" t="n">
        <v>5</v>
      </c>
      <c r="D69" s="11" t="n">
        <v>10</v>
      </c>
      <c r="E69" s="11" t="s">
        <v>681</v>
      </c>
      <c r="F69" s="11" t="b">
        <f aca="false">TRUE()</f>
        <v>1</v>
      </c>
      <c r="G69" s="11" t="n">
        <v>-4.18579784990599</v>
      </c>
      <c r="H69" s="11" t="n">
        <v>0.332345629176535</v>
      </c>
    </row>
    <row r="70" customFormat="false" ht="15" hidden="false" customHeight="false" outlineLevel="0" collapsed="false">
      <c r="A70" s="11" t="s">
        <v>3098</v>
      </c>
      <c r="C70" s="11" t="n">
        <v>5</v>
      </c>
      <c r="D70" s="11" t="n">
        <v>58</v>
      </c>
      <c r="E70" s="11" t="s">
        <v>3620</v>
      </c>
      <c r="F70" s="11" t="b">
        <f aca="false">TRUE()</f>
        <v>1</v>
      </c>
      <c r="G70" s="11" t="n">
        <v>-4.15974871953018</v>
      </c>
      <c r="H70" s="11" t="n">
        <v>0.334320959621605</v>
      </c>
    </row>
    <row r="71" customFormat="false" ht="15" hidden="false" customHeight="false" outlineLevel="0" collapsed="false">
      <c r="A71" s="11" t="s">
        <v>2882</v>
      </c>
      <c r="C71" s="11" t="n">
        <v>6</v>
      </c>
      <c r="D71" s="11" t="n">
        <v>34</v>
      </c>
      <c r="E71" s="11" t="s">
        <v>2883</v>
      </c>
      <c r="F71" s="11" t="b">
        <f aca="false">TRUE()</f>
        <v>1</v>
      </c>
      <c r="G71" s="11" t="n">
        <v>-3.58359280792814</v>
      </c>
      <c r="H71" s="11" t="n">
        <v>0.338114616831309</v>
      </c>
    </row>
    <row r="72" customFormat="false" ht="15" hidden="false" customHeight="false" outlineLevel="0" collapsed="false">
      <c r="A72" s="11" t="s">
        <v>3121</v>
      </c>
      <c r="C72" s="11" t="n">
        <v>5</v>
      </c>
      <c r="D72" s="11" t="n">
        <v>64</v>
      </c>
      <c r="E72" s="11" t="s">
        <v>3621</v>
      </c>
      <c r="F72" s="11" t="b">
        <f aca="false">TRUE()</f>
        <v>1</v>
      </c>
      <c r="G72" s="11" t="n">
        <v>-4.08227239210423</v>
      </c>
      <c r="H72" s="11" t="n">
        <v>0.340279019474311</v>
      </c>
    </row>
    <row r="73" customFormat="false" ht="15" hidden="false" customHeight="false" outlineLevel="0" collapsed="false">
      <c r="A73" s="11" t="s">
        <v>2844</v>
      </c>
      <c r="C73" s="11" t="n">
        <v>40</v>
      </c>
      <c r="D73" s="11" t="n">
        <v>1018</v>
      </c>
      <c r="E73" s="11" t="s">
        <v>3622</v>
      </c>
      <c r="F73" s="11" t="b">
        <f aca="false">TRUE()</f>
        <v>1</v>
      </c>
      <c r="G73" s="11" t="n">
        <v>-0.919905740431171</v>
      </c>
      <c r="H73" s="11" t="n">
        <v>0.341636416096503</v>
      </c>
    </row>
    <row r="74" customFormat="false" ht="15" hidden="false" customHeight="false" outlineLevel="0" collapsed="false">
      <c r="A74" s="11" t="s">
        <v>3051</v>
      </c>
      <c r="C74" s="11" t="n">
        <v>9</v>
      </c>
      <c r="D74" s="11" t="n">
        <v>41</v>
      </c>
      <c r="E74" s="11" t="s">
        <v>3623</v>
      </c>
      <c r="F74" s="11" t="b">
        <f aca="false">TRUE()</f>
        <v>1</v>
      </c>
      <c r="G74" s="11" t="n">
        <v>-2.60568189591451</v>
      </c>
      <c r="H74" s="11" t="n">
        <v>0.345372731501701</v>
      </c>
    </row>
    <row r="75" customFormat="false" ht="15" hidden="false" customHeight="false" outlineLevel="0" collapsed="false">
      <c r="A75" s="11" t="s">
        <v>2832</v>
      </c>
      <c r="C75" s="11" t="n">
        <v>12</v>
      </c>
      <c r="D75" s="11" t="n">
        <v>759</v>
      </c>
      <c r="E75" s="11" t="s">
        <v>3624</v>
      </c>
      <c r="F75" s="11" t="b">
        <f aca="false">TRUE()</f>
        <v>1</v>
      </c>
      <c r="G75" s="11" t="n">
        <v>0.398792963922781</v>
      </c>
      <c r="H75" s="11" t="n">
        <v>0.352935423882412</v>
      </c>
    </row>
    <row r="76" customFormat="false" ht="15" hidden="false" customHeight="false" outlineLevel="0" collapsed="false">
      <c r="A76" s="11" t="s">
        <v>3126</v>
      </c>
      <c r="C76" s="11" t="n">
        <v>152</v>
      </c>
      <c r="D76" s="11" t="n">
        <v>1658</v>
      </c>
      <c r="E76" s="11" t="s">
        <v>3625</v>
      </c>
      <c r="F76" s="11" t="b">
        <f aca="false">TRUE()</f>
        <v>1</v>
      </c>
      <c r="G76" s="11" t="n">
        <v>-0.347502256640368</v>
      </c>
      <c r="H76" s="11" t="n">
        <v>0.36705523285297</v>
      </c>
    </row>
    <row r="77" customFormat="false" ht="15" hidden="false" customHeight="false" outlineLevel="0" collapsed="false">
      <c r="A77" s="11" t="s">
        <v>2854</v>
      </c>
      <c r="C77" s="11" t="n">
        <v>8</v>
      </c>
      <c r="D77" s="11" t="n">
        <v>107</v>
      </c>
      <c r="E77" s="11" t="s">
        <v>3626</v>
      </c>
      <c r="F77" s="11" t="b">
        <f aca="false">TRUE()</f>
        <v>1</v>
      </c>
      <c r="G77" s="11" t="n">
        <v>0.429011560003884</v>
      </c>
      <c r="H77" s="11" t="n">
        <v>0.370740171612889</v>
      </c>
    </row>
    <row r="78" customFormat="false" ht="15" hidden="false" customHeight="false" outlineLevel="0" collapsed="false">
      <c r="A78" s="11" t="s">
        <v>3180</v>
      </c>
      <c r="C78" s="11" t="n">
        <v>5</v>
      </c>
      <c r="D78" s="11" t="n">
        <v>34</v>
      </c>
      <c r="E78" s="11" t="s">
        <v>240</v>
      </c>
      <c r="F78" s="11" t="b">
        <f aca="false">TRUE()</f>
        <v>1</v>
      </c>
      <c r="G78" s="11" t="n">
        <v>-3.65148463899332</v>
      </c>
      <c r="H78" s="11" t="n">
        <v>0.375792417303072</v>
      </c>
    </row>
    <row r="79" customFormat="false" ht="15" hidden="false" customHeight="false" outlineLevel="0" collapsed="false">
      <c r="A79" s="11" t="s">
        <v>3107</v>
      </c>
      <c r="C79" s="11" t="n">
        <v>5</v>
      </c>
      <c r="D79" s="11" t="n">
        <v>33</v>
      </c>
      <c r="E79" s="11" t="s">
        <v>3627</v>
      </c>
      <c r="F79" s="11" t="b">
        <f aca="false">TRUE()</f>
        <v>1</v>
      </c>
      <c r="G79" s="11" t="n">
        <v>-3.59567326367498</v>
      </c>
      <c r="H79" s="11" t="n">
        <v>0.380705746754199</v>
      </c>
    </row>
    <row r="80" customFormat="false" ht="15" hidden="false" customHeight="false" outlineLevel="0" collapsed="false">
      <c r="A80" s="11" t="s">
        <v>2806</v>
      </c>
      <c r="C80" s="11" t="n">
        <v>10</v>
      </c>
      <c r="D80" s="11" t="n">
        <v>117</v>
      </c>
      <c r="E80" s="11" t="s">
        <v>3628</v>
      </c>
      <c r="F80" s="11" t="b">
        <f aca="false">TRUE()</f>
        <v>1</v>
      </c>
      <c r="G80" s="11" t="n">
        <v>0.391645287434116</v>
      </c>
      <c r="H80" s="11" t="n">
        <v>0.405356199668596</v>
      </c>
    </row>
    <row r="81" customFormat="false" ht="15" hidden="false" customHeight="false" outlineLevel="0" collapsed="false">
      <c r="A81" s="11" t="s">
        <v>3112</v>
      </c>
      <c r="C81" s="11" t="n">
        <v>18</v>
      </c>
      <c r="D81" s="11" t="n">
        <v>629</v>
      </c>
      <c r="E81" s="11" t="s">
        <v>3629</v>
      </c>
      <c r="F81" s="11" t="b">
        <f aca="false">TRUE()</f>
        <v>1</v>
      </c>
      <c r="G81" s="11" t="n">
        <v>-1.29126279495451</v>
      </c>
      <c r="H81" s="11" t="n">
        <v>0.415705761621631</v>
      </c>
    </row>
    <row r="82" customFormat="false" ht="15" hidden="false" customHeight="false" outlineLevel="0" collapsed="false">
      <c r="A82" s="11" t="s">
        <v>3183</v>
      </c>
      <c r="C82" s="11" t="n">
        <v>55</v>
      </c>
      <c r="D82" s="11" t="n">
        <v>724</v>
      </c>
      <c r="E82" s="11" t="s">
        <v>3184</v>
      </c>
      <c r="F82" s="11" t="b">
        <f aca="false">TRUE()</f>
        <v>1</v>
      </c>
      <c r="G82" s="11" t="n">
        <v>-0.583415866808557</v>
      </c>
      <c r="H82" s="11" t="n">
        <v>0.421066056444815</v>
      </c>
    </row>
    <row r="83" customFormat="false" ht="15" hidden="false" customHeight="false" outlineLevel="0" collapsed="false">
      <c r="A83" s="11" t="s">
        <v>3048</v>
      </c>
      <c r="C83" s="11" t="n">
        <v>8</v>
      </c>
      <c r="D83" s="11" t="n">
        <v>182</v>
      </c>
      <c r="E83" s="11" t="s">
        <v>3630</v>
      </c>
      <c r="F83" s="11" t="b">
        <f aca="false">TRUE()</f>
        <v>1</v>
      </c>
      <c r="G83" s="11" t="n">
        <v>0.405247809145459</v>
      </c>
      <c r="H83" s="11" t="n">
        <v>0.421496506966622</v>
      </c>
    </row>
    <row r="84" customFormat="false" ht="15" hidden="false" customHeight="false" outlineLevel="0" collapsed="false">
      <c r="A84" s="11" t="s">
        <v>3033</v>
      </c>
      <c r="C84" s="11" t="n">
        <v>6</v>
      </c>
      <c r="D84" s="11" t="n">
        <v>73</v>
      </c>
      <c r="E84" s="11" t="s">
        <v>3631</v>
      </c>
      <c r="F84" s="11" t="b">
        <f aca="false">TRUE()</f>
        <v>1</v>
      </c>
      <c r="G84" s="11" t="n">
        <v>-2.56614852231639</v>
      </c>
      <c r="H84" s="11" t="n">
        <v>0.445711536743507</v>
      </c>
    </row>
    <row r="85" customFormat="false" ht="15" hidden="false" customHeight="false" outlineLevel="0" collapsed="false">
      <c r="A85" s="11" t="s">
        <v>2985</v>
      </c>
      <c r="C85" s="11" t="n">
        <v>10</v>
      </c>
      <c r="D85" s="11" t="n">
        <v>132</v>
      </c>
      <c r="E85" s="11" t="s">
        <v>3632</v>
      </c>
      <c r="F85" s="11" t="b">
        <f aca="false">TRUE()</f>
        <v>1</v>
      </c>
      <c r="G85" s="11" t="n">
        <v>-1.75362896078084</v>
      </c>
      <c r="H85" s="11" t="n">
        <v>0.451066191053675</v>
      </c>
    </row>
    <row r="86" customFormat="false" ht="15" hidden="false" customHeight="false" outlineLevel="0" collapsed="false">
      <c r="A86" s="11" t="s">
        <v>2829</v>
      </c>
      <c r="C86" s="11" t="n">
        <v>11</v>
      </c>
      <c r="D86" s="11" t="n">
        <v>126</v>
      </c>
      <c r="E86" s="11" t="s">
        <v>3633</v>
      </c>
      <c r="F86" s="11" t="b">
        <f aca="false">TRUE()</f>
        <v>1</v>
      </c>
      <c r="G86" s="11" t="n">
        <v>0.359933037979056</v>
      </c>
      <c r="H86" s="11" t="n">
        <v>0.455343575652362</v>
      </c>
    </row>
    <row r="87" customFormat="false" ht="15" hidden="false" customHeight="false" outlineLevel="0" collapsed="false">
      <c r="A87" s="11" t="s">
        <v>2929</v>
      </c>
      <c r="C87" s="11" t="n">
        <v>10</v>
      </c>
      <c r="D87" s="11" t="n">
        <v>107</v>
      </c>
      <c r="E87" s="11" t="s">
        <v>3634</v>
      </c>
      <c r="F87" s="11" t="b">
        <f aca="false">TRUE()</f>
        <v>1</v>
      </c>
      <c r="G87" s="11" t="n">
        <v>0.368525229190359</v>
      </c>
      <c r="H87" s="11" t="n">
        <v>0.45559536170428</v>
      </c>
    </row>
    <row r="88" customFormat="false" ht="15" hidden="false" customHeight="false" outlineLevel="0" collapsed="false">
      <c r="A88" s="11" t="s">
        <v>3000</v>
      </c>
      <c r="C88" s="11" t="n">
        <v>15</v>
      </c>
      <c r="D88" s="11" t="n">
        <v>95</v>
      </c>
      <c r="E88" s="11" t="s">
        <v>3635</v>
      </c>
      <c r="F88" s="11" t="b">
        <f aca="false">TRUE()</f>
        <v>1</v>
      </c>
      <c r="G88" s="11" t="n">
        <v>-1.26242561652616</v>
      </c>
      <c r="H88" s="11" t="n">
        <v>0.464581746729679</v>
      </c>
    </row>
    <row r="89" customFormat="false" ht="15" hidden="false" customHeight="false" outlineLevel="0" collapsed="false">
      <c r="A89" s="11" t="s">
        <v>3083</v>
      </c>
      <c r="C89" s="11" t="n">
        <v>7</v>
      </c>
      <c r="D89" s="11" t="n">
        <v>84</v>
      </c>
      <c r="E89" s="11" t="s">
        <v>3636</v>
      </c>
      <c r="F89" s="11" t="b">
        <f aca="false">TRUE()</f>
        <v>1</v>
      </c>
      <c r="G89" s="11" t="n">
        <v>-2.12587074942751</v>
      </c>
      <c r="H89" s="11" t="n">
        <v>0.470153595916345</v>
      </c>
    </row>
    <row r="90" customFormat="false" ht="15" hidden="false" customHeight="false" outlineLevel="0" collapsed="false">
      <c r="A90" s="11" t="s">
        <v>2859</v>
      </c>
      <c r="C90" s="11" t="n">
        <v>16</v>
      </c>
      <c r="D90" s="11" t="n">
        <v>245</v>
      </c>
      <c r="E90" s="11" t="s">
        <v>3637</v>
      </c>
      <c r="F90" s="11" t="b">
        <f aca="false">TRUE()</f>
        <v>1</v>
      </c>
      <c r="G90" s="11" t="n">
        <v>0.316137534766194</v>
      </c>
      <c r="H90" s="11" t="n">
        <v>0.479192748427068</v>
      </c>
    </row>
    <row r="91" customFormat="false" ht="15" hidden="false" customHeight="false" outlineLevel="0" collapsed="false">
      <c r="A91" s="11" t="s">
        <v>2910</v>
      </c>
      <c r="C91" s="11" t="n">
        <v>47</v>
      </c>
      <c r="D91" s="11" t="n">
        <v>1148</v>
      </c>
      <c r="E91" s="11" t="s">
        <v>3638</v>
      </c>
      <c r="F91" s="11" t="b">
        <f aca="false">TRUE()</f>
        <v>1</v>
      </c>
      <c r="G91" s="11" t="n">
        <v>-0.525621876987892</v>
      </c>
      <c r="H91" s="11" t="n">
        <v>0.489579967353367</v>
      </c>
    </row>
    <row r="92" customFormat="false" ht="15" hidden="false" customHeight="false" outlineLevel="0" collapsed="false">
      <c r="A92" s="11" t="s">
        <v>3212</v>
      </c>
      <c r="C92" s="11" t="n">
        <v>6</v>
      </c>
      <c r="D92" s="11" t="n">
        <v>58</v>
      </c>
      <c r="E92" s="11" t="s">
        <v>3213</v>
      </c>
      <c r="F92" s="11" t="b">
        <f aca="false">TRUE()</f>
        <v>1</v>
      </c>
      <c r="G92" s="11" t="n">
        <v>-2.22646847722495</v>
      </c>
      <c r="H92" s="11" t="n">
        <v>0.489708825529303</v>
      </c>
    </row>
    <row r="93" customFormat="false" ht="15" hidden="false" customHeight="false" outlineLevel="0" collapsed="false">
      <c r="A93" s="11" t="s">
        <v>3135</v>
      </c>
      <c r="C93" s="11" t="n">
        <v>16</v>
      </c>
      <c r="D93" s="11" t="n">
        <v>159</v>
      </c>
      <c r="E93" s="11" t="s">
        <v>3639</v>
      </c>
      <c r="F93" s="11" t="b">
        <f aca="false">TRUE()</f>
        <v>1</v>
      </c>
      <c r="G93" s="11" t="n">
        <v>-1.10942716954858</v>
      </c>
      <c r="H93" s="11" t="n">
        <v>0.490399347639464</v>
      </c>
    </row>
    <row r="94" customFormat="false" ht="15" hidden="false" customHeight="false" outlineLevel="0" collapsed="false">
      <c r="A94" s="11" t="s">
        <v>3030</v>
      </c>
      <c r="C94" s="11" t="n">
        <v>27</v>
      </c>
      <c r="D94" s="11" t="n">
        <v>360</v>
      </c>
      <c r="E94" s="11" t="s">
        <v>3640</v>
      </c>
      <c r="F94" s="11" t="b">
        <f aca="false">TRUE()</f>
        <v>1</v>
      </c>
      <c r="G94" s="11" t="n">
        <v>-0.738826632749555</v>
      </c>
      <c r="H94" s="11" t="n">
        <v>0.502785749732251</v>
      </c>
    </row>
    <row r="95" customFormat="false" ht="15" hidden="false" customHeight="false" outlineLevel="0" collapsed="false">
      <c r="A95" s="11" t="s">
        <v>3118</v>
      </c>
      <c r="C95" s="11" t="n">
        <v>10</v>
      </c>
      <c r="D95" s="11" t="n">
        <v>126</v>
      </c>
      <c r="E95" s="11" t="s">
        <v>3641</v>
      </c>
      <c r="F95" s="11" t="b">
        <f aca="false">TRUE()</f>
        <v>1</v>
      </c>
      <c r="G95" s="11" t="n">
        <v>0.345191054346842</v>
      </c>
      <c r="H95" s="11" t="n">
        <v>0.505835181116818</v>
      </c>
    </row>
    <row r="96" customFormat="false" ht="15" hidden="false" customHeight="false" outlineLevel="0" collapsed="false">
      <c r="A96" s="11" t="s">
        <v>2908</v>
      </c>
      <c r="C96" s="11" t="n">
        <v>5</v>
      </c>
      <c r="D96" s="11" t="n">
        <v>28</v>
      </c>
      <c r="E96" s="11" t="s">
        <v>2909</v>
      </c>
      <c r="F96" s="11" t="b">
        <f aca="false">TRUE()</f>
        <v>1</v>
      </c>
      <c r="G96" s="11" t="n">
        <v>-2.39338410481754</v>
      </c>
      <c r="H96" s="11" t="n">
        <v>0.507110237784255</v>
      </c>
    </row>
    <row r="97" customFormat="false" ht="15" hidden="false" customHeight="false" outlineLevel="0" collapsed="false">
      <c r="A97" s="11" t="s">
        <v>3080</v>
      </c>
      <c r="C97" s="11" t="n">
        <v>6</v>
      </c>
      <c r="D97" s="11" t="n">
        <v>212</v>
      </c>
      <c r="E97" s="11" t="s">
        <v>3642</v>
      </c>
      <c r="F97" s="11" t="b">
        <f aca="false">TRUE()</f>
        <v>1</v>
      </c>
      <c r="G97" s="11" t="n">
        <v>0.391495784818996</v>
      </c>
      <c r="H97" s="11" t="n">
        <v>0.50795916172874</v>
      </c>
    </row>
    <row r="98" customFormat="false" ht="15" hidden="false" customHeight="false" outlineLevel="0" collapsed="false">
      <c r="A98" s="11" t="s">
        <v>3216</v>
      </c>
      <c r="C98" s="11" t="n">
        <v>6</v>
      </c>
      <c r="D98" s="11" t="n">
        <v>89</v>
      </c>
      <c r="E98" s="11" t="s">
        <v>3217</v>
      </c>
      <c r="F98" s="11" t="b">
        <f aca="false">TRUE()</f>
        <v>1</v>
      </c>
      <c r="G98" s="11" t="n">
        <v>-2.07787753739733</v>
      </c>
      <c r="H98" s="11" t="n">
        <v>0.510440803350349</v>
      </c>
    </row>
    <row r="99" customFormat="false" ht="15" hidden="false" customHeight="false" outlineLevel="0" collapsed="false">
      <c r="A99" s="11" t="s">
        <v>2941</v>
      </c>
      <c r="C99" s="11" t="n">
        <v>59</v>
      </c>
      <c r="D99" s="11" t="n">
        <v>1342</v>
      </c>
      <c r="E99" s="11" t="s">
        <v>3643</v>
      </c>
      <c r="F99" s="11" t="b">
        <f aca="false">TRUE()</f>
        <v>1</v>
      </c>
      <c r="G99" s="11" t="n">
        <v>-0.404060924591032</v>
      </c>
      <c r="H99" s="11" t="n">
        <v>0.523263010624716</v>
      </c>
    </row>
    <row r="100" customFormat="false" ht="15" hidden="false" customHeight="false" outlineLevel="0" collapsed="false">
      <c r="A100" s="11" t="s">
        <v>3198</v>
      </c>
      <c r="C100" s="11" t="n">
        <v>5</v>
      </c>
      <c r="D100" s="11" t="n">
        <v>49</v>
      </c>
      <c r="E100" s="11" t="s">
        <v>3199</v>
      </c>
      <c r="F100" s="11" t="b">
        <f aca="false">TRUE()</f>
        <v>1</v>
      </c>
      <c r="G100" s="11" t="n">
        <v>-2.04661425532852</v>
      </c>
      <c r="H100" s="11" t="n">
        <v>0.552139025575533</v>
      </c>
    </row>
    <row r="101" customFormat="false" ht="15" hidden="false" customHeight="false" outlineLevel="0" collapsed="false">
      <c r="A101" s="11" t="s">
        <v>2973</v>
      </c>
      <c r="C101" s="11" t="n">
        <v>9</v>
      </c>
      <c r="D101" s="11" t="n">
        <v>80</v>
      </c>
      <c r="E101" s="11" t="s">
        <v>3644</v>
      </c>
      <c r="F101" s="11" t="b">
        <f aca="false">TRUE()</f>
        <v>1</v>
      </c>
      <c r="G101" s="11" t="n">
        <v>0.328874551086292</v>
      </c>
      <c r="H101" s="11" t="n">
        <v>0.55954639425584</v>
      </c>
    </row>
    <row r="102" customFormat="false" ht="15" hidden="false" customHeight="false" outlineLevel="0" collapsed="false">
      <c r="A102" s="11" t="s">
        <v>3206</v>
      </c>
      <c r="C102" s="11" t="n">
        <v>12</v>
      </c>
      <c r="D102" s="11" t="n">
        <v>124</v>
      </c>
      <c r="E102" s="11" t="s">
        <v>3207</v>
      </c>
      <c r="F102" s="11" t="b">
        <f aca="false">TRUE()</f>
        <v>1</v>
      </c>
      <c r="G102" s="11" t="n">
        <v>-0.991926389398708</v>
      </c>
      <c r="H102" s="11" t="n">
        <v>0.581046246636758</v>
      </c>
    </row>
    <row r="103" customFormat="false" ht="15" hidden="false" customHeight="false" outlineLevel="0" collapsed="false">
      <c r="A103" s="11" t="s">
        <v>2926</v>
      </c>
      <c r="C103" s="11" t="n">
        <v>10</v>
      </c>
      <c r="D103" s="11" t="n">
        <v>182</v>
      </c>
      <c r="E103" s="11" t="s">
        <v>3645</v>
      </c>
      <c r="F103" s="11" t="b">
        <f aca="false">TRUE()</f>
        <v>1</v>
      </c>
      <c r="G103" s="11" t="n">
        <v>0.294886683413882</v>
      </c>
      <c r="H103" s="11" t="n">
        <v>0.609431525322549</v>
      </c>
    </row>
    <row r="104" customFormat="false" ht="15" hidden="false" customHeight="false" outlineLevel="0" collapsed="false">
      <c r="A104" s="11" t="s">
        <v>3071</v>
      </c>
      <c r="C104" s="11" t="n">
        <v>8</v>
      </c>
      <c r="D104" s="11" t="n">
        <v>59</v>
      </c>
      <c r="E104" s="11" t="s">
        <v>3646</v>
      </c>
      <c r="F104" s="11" t="b">
        <f aca="false">TRUE()</f>
        <v>1</v>
      </c>
      <c r="G104" s="11" t="n">
        <v>-1.17267700993072</v>
      </c>
      <c r="H104" s="11" t="n">
        <v>0.61173512425308</v>
      </c>
    </row>
    <row r="105" customFormat="false" ht="15" hidden="false" customHeight="false" outlineLevel="0" collapsed="false">
      <c r="A105" s="11" t="s">
        <v>3006</v>
      </c>
      <c r="C105" s="11" t="n">
        <v>68</v>
      </c>
      <c r="D105" s="11" t="n">
        <v>1474</v>
      </c>
      <c r="E105" s="11" t="s">
        <v>3647</v>
      </c>
      <c r="F105" s="11" t="b">
        <f aca="false">TRUE()</f>
        <v>1</v>
      </c>
      <c r="G105" s="11" t="n">
        <v>-0.269452829903172</v>
      </c>
      <c r="H105" s="11" t="n">
        <v>0.613272497985063</v>
      </c>
    </row>
    <row r="106" customFormat="false" ht="15" hidden="false" customHeight="false" outlineLevel="0" collapsed="false">
      <c r="A106" s="11" t="s">
        <v>3196</v>
      </c>
      <c r="C106" s="11" t="n">
        <v>65</v>
      </c>
      <c r="D106" s="11" t="n">
        <v>1238</v>
      </c>
      <c r="E106" s="11" t="s">
        <v>3197</v>
      </c>
      <c r="F106" s="11" t="b">
        <f aca="false">TRUE()</f>
        <v>1</v>
      </c>
      <c r="G106" s="11" t="n">
        <v>-0.268297732105528</v>
      </c>
      <c r="H106" s="11" t="n">
        <v>0.622106376137362</v>
      </c>
    </row>
    <row r="107" customFormat="false" ht="15" hidden="false" customHeight="false" outlineLevel="0" collapsed="false">
      <c r="A107" s="11" t="s">
        <v>3185</v>
      </c>
      <c r="C107" s="11" t="n">
        <v>50</v>
      </c>
      <c r="D107" s="11" t="n">
        <v>395</v>
      </c>
      <c r="E107" s="11" t="s">
        <v>3186</v>
      </c>
      <c r="F107" s="11" t="b">
        <f aca="false">TRUE()</f>
        <v>1</v>
      </c>
      <c r="G107" s="11" t="n">
        <v>-0.309709222868458</v>
      </c>
      <c r="H107" s="11" t="n">
        <v>0.629110775788125</v>
      </c>
    </row>
    <row r="108" customFormat="false" ht="15" hidden="false" customHeight="false" outlineLevel="0" collapsed="false">
      <c r="A108" s="11" t="s">
        <v>3062</v>
      </c>
      <c r="C108" s="11" t="n">
        <v>15</v>
      </c>
      <c r="D108" s="11" t="n">
        <v>185</v>
      </c>
      <c r="E108" s="11" t="s">
        <v>3648</v>
      </c>
      <c r="F108" s="11" t="b">
        <f aca="false">TRUE()</f>
        <v>1</v>
      </c>
      <c r="G108" s="11" t="n">
        <v>-0.691784406068971</v>
      </c>
      <c r="H108" s="11" t="n">
        <v>0.632869802925274</v>
      </c>
    </row>
    <row r="109" customFormat="false" ht="15" hidden="false" customHeight="false" outlineLevel="0" collapsed="false">
      <c r="A109" s="11" t="s">
        <v>3054</v>
      </c>
      <c r="C109" s="11" t="n">
        <v>39</v>
      </c>
      <c r="D109" s="11" t="n">
        <v>673</v>
      </c>
      <c r="E109" s="11" t="s">
        <v>3649</v>
      </c>
      <c r="F109" s="11" t="b">
        <f aca="false">TRUE()</f>
        <v>1</v>
      </c>
      <c r="G109" s="11" t="n">
        <v>0.180141081103814</v>
      </c>
      <c r="H109" s="11" t="n">
        <v>0.641156386878547</v>
      </c>
    </row>
    <row r="110" customFormat="false" ht="15" hidden="false" customHeight="false" outlineLevel="0" collapsed="false">
      <c r="A110" s="11" t="s">
        <v>3086</v>
      </c>
      <c r="C110" s="11" t="n">
        <v>22</v>
      </c>
      <c r="D110" s="11" t="n">
        <v>309</v>
      </c>
      <c r="E110" s="11" t="s">
        <v>3650</v>
      </c>
      <c r="F110" s="11" t="b">
        <f aca="false">TRUE()</f>
        <v>1</v>
      </c>
      <c r="G110" s="11" t="n">
        <v>-0.492613904818293</v>
      </c>
      <c r="H110" s="11" t="n">
        <v>0.65064751365612</v>
      </c>
    </row>
    <row r="111" customFormat="false" ht="15" hidden="false" customHeight="false" outlineLevel="0" collapsed="false">
      <c r="A111" s="11" t="s">
        <v>3138</v>
      </c>
      <c r="C111" s="11" t="n">
        <v>8</v>
      </c>
      <c r="D111" s="11" t="n">
        <v>26</v>
      </c>
      <c r="E111" s="11" t="s">
        <v>1423</v>
      </c>
      <c r="F111" s="11" t="b">
        <f aca="false">TRUE()</f>
        <v>1</v>
      </c>
      <c r="G111" s="11" t="n">
        <v>-0.919137524419182</v>
      </c>
      <c r="H111" s="11" t="n">
        <v>0.669225244396526</v>
      </c>
    </row>
    <row r="112" customFormat="false" ht="15" hidden="false" customHeight="false" outlineLevel="0" collapsed="false">
      <c r="A112" s="11" t="s">
        <v>2982</v>
      </c>
      <c r="C112" s="11" t="n">
        <v>18</v>
      </c>
      <c r="D112" s="11" t="n">
        <v>395</v>
      </c>
      <c r="E112" s="11" t="s">
        <v>3651</v>
      </c>
      <c r="F112" s="11" t="b">
        <f aca="false">TRUE()</f>
        <v>1</v>
      </c>
      <c r="G112" s="11" t="n">
        <v>0.215548010934996</v>
      </c>
      <c r="H112" s="11" t="n">
        <v>0.675896749358277</v>
      </c>
    </row>
    <row r="113" customFormat="false" ht="15" hidden="false" customHeight="false" outlineLevel="0" collapsed="false">
      <c r="A113" s="11" t="s">
        <v>3202</v>
      </c>
      <c r="C113" s="11" t="n">
        <v>6</v>
      </c>
      <c r="D113" s="11" t="n">
        <v>76</v>
      </c>
      <c r="E113" s="11" t="s">
        <v>3203</v>
      </c>
      <c r="F113" s="11" t="b">
        <f aca="false">TRUE()</f>
        <v>1</v>
      </c>
      <c r="G113" s="11" t="n">
        <v>-1.09010469438134</v>
      </c>
      <c r="H113" s="11" t="n">
        <v>0.676114268720682</v>
      </c>
    </row>
    <row r="114" customFormat="false" ht="15" hidden="false" customHeight="false" outlineLevel="0" collapsed="false">
      <c r="A114" s="11" t="s">
        <v>3015</v>
      </c>
      <c r="C114" s="11" t="n">
        <v>35</v>
      </c>
      <c r="D114" s="11" t="n">
        <v>384</v>
      </c>
      <c r="E114" s="11" t="s">
        <v>3652</v>
      </c>
      <c r="F114" s="11" t="b">
        <f aca="false">TRUE()</f>
        <v>1</v>
      </c>
      <c r="G114" s="11" t="n">
        <v>-0.322335014154869</v>
      </c>
      <c r="H114" s="11" t="n">
        <v>0.676280297749225</v>
      </c>
    </row>
    <row r="115" customFormat="false" ht="15" hidden="false" customHeight="false" outlineLevel="0" collapsed="false">
      <c r="A115" s="11" t="s">
        <v>3147</v>
      </c>
      <c r="C115" s="11" t="n">
        <v>9</v>
      </c>
      <c r="D115" s="11" t="n">
        <v>211</v>
      </c>
      <c r="E115" s="11" t="s">
        <v>3653</v>
      </c>
      <c r="F115" s="11" t="b">
        <f aca="false">TRUE()</f>
        <v>1</v>
      </c>
      <c r="G115" s="11" t="n">
        <v>-0.760685900351423</v>
      </c>
      <c r="H115" s="11" t="n">
        <v>0.692028836390765</v>
      </c>
    </row>
    <row r="116" customFormat="false" ht="15" hidden="false" customHeight="false" outlineLevel="0" collapsed="false">
      <c r="A116" s="11" t="s">
        <v>3178</v>
      </c>
      <c r="C116" s="11" t="n">
        <v>60</v>
      </c>
      <c r="D116" s="11" t="n">
        <v>1032</v>
      </c>
      <c r="E116" s="11" t="s">
        <v>3179</v>
      </c>
      <c r="F116" s="11" t="b">
        <f aca="false">TRUE()</f>
        <v>1</v>
      </c>
      <c r="G116" s="11" t="n">
        <v>-0.194161060597215</v>
      </c>
      <c r="H116" s="11" t="n">
        <v>0.713300648510732</v>
      </c>
    </row>
    <row r="117" customFormat="false" ht="15" hidden="false" customHeight="false" outlineLevel="0" collapsed="false">
      <c r="A117" s="11" t="s">
        <v>2935</v>
      </c>
      <c r="C117" s="11" t="n">
        <v>6</v>
      </c>
      <c r="D117" s="11" t="n">
        <v>174</v>
      </c>
      <c r="E117" s="11" t="s">
        <v>3654</v>
      </c>
      <c r="F117" s="11" t="b">
        <f aca="false">TRUE()</f>
        <v>1</v>
      </c>
      <c r="G117" s="11" t="n">
        <v>0.276792216587231</v>
      </c>
      <c r="H117" s="11" t="n">
        <v>0.717363427510195</v>
      </c>
    </row>
    <row r="118" customFormat="false" ht="15" hidden="false" customHeight="false" outlineLevel="0" collapsed="false">
      <c r="A118" s="11" t="s">
        <v>3150</v>
      </c>
      <c r="C118" s="11" t="n">
        <v>11</v>
      </c>
      <c r="D118" s="11" t="n">
        <v>185</v>
      </c>
      <c r="E118" s="11" t="s">
        <v>3655</v>
      </c>
      <c r="F118" s="11" t="b">
        <f aca="false">TRUE()</f>
        <v>1</v>
      </c>
      <c r="G118" s="11" t="n">
        <v>-0.580491466282145</v>
      </c>
      <c r="H118" s="11" t="n">
        <v>0.718128480664947</v>
      </c>
    </row>
    <row r="119" customFormat="false" ht="15" hidden="false" customHeight="false" outlineLevel="0" collapsed="false">
      <c r="A119" s="11" t="s">
        <v>2961</v>
      </c>
      <c r="C119" s="11" t="n">
        <v>13</v>
      </c>
      <c r="D119" s="11" t="n">
        <v>457</v>
      </c>
      <c r="E119" s="11" t="s">
        <v>3656</v>
      </c>
      <c r="F119" s="11" t="b">
        <f aca="false">TRUE()</f>
        <v>1</v>
      </c>
      <c r="G119" s="11" t="n">
        <v>0.214609384056992</v>
      </c>
      <c r="H119" s="11" t="n">
        <v>0.72144338839003</v>
      </c>
    </row>
    <row r="120" customFormat="false" ht="15" hidden="false" customHeight="false" outlineLevel="0" collapsed="false">
      <c r="A120" s="11" t="s">
        <v>2964</v>
      </c>
      <c r="C120" s="11" t="n">
        <v>13</v>
      </c>
      <c r="D120" s="11" t="n">
        <v>480</v>
      </c>
      <c r="E120" s="11" t="s">
        <v>3656</v>
      </c>
      <c r="F120" s="11" t="b">
        <f aca="false">TRUE()</f>
        <v>1</v>
      </c>
      <c r="G120" s="11" t="n">
        <v>0.214609384056992</v>
      </c>
      <c r="H120" s="11" t="n">
        <v>0.72144338839003</v>
      </c>
    </row>
    <row r="121" customFormat="false" ht="15" hidden="false" customHeight="false" outlineLevel="0" collapsed="false">
      <c r="A121" s="11" t="s">
        <v>3158</v>
      </c>
      <c r="C121" s="11" t="n">
        <v>12</v>
      </c>
      <c r="D121" s="11" t="n">
        <v>227</v>
      </c>
      <c r="E121" s="11" t="s">
        <v>3657</v>
      </c>
      <c r="F121" s="11" t="b">
        <f aca="false">TRUE()</f>
        <v>1</v>
      </c>
      <c r="G121" s="11" t="n">
        <v>-0.530551790978668</v>
      </c>
      <c r="H121" s="11" t="n">
        <v>0.723574240499177</v>
      </c>
    </row>
    <row r="122" customFormat="false" ht="15" hidden="false" customHeight="false" outlineLevel="0" collapsed="false">
      <c r="A122" s="11" t="s">
        <v>2874</v>
      </c>
      <c r="C122" s="11" t="n">
        <v>9</v>
      </c>
      <c r="D122" s="11" t="n">
        <v>188</v>
      </c>
      <c r="E122" s="11" t="s">
        <v>3658</v>
      </c>
      <c r="F122" s="11" t="b">
        <f aca="false">TRUE()</f>
        <v>1</v>
      </c>
      <c r="G122" s="11" t="n">
        <v>0.238510785470098</v>
      </c>
      <c r="H122" s="11" t="n">
        <v>0.727002357648335</v>
      </c>
    </row>
    <row r="123" customFormat="false" ht="15" hidden="false" customHeight="false" outlineLevel="0" collapsed="false">
      <c r="A123" s="11" t="s">
        <v>3222</v>
      </c>
      <c r="C123" s="11" t="n">
        <v>206</v>
      </c>
      <c r="D123" s="11" t="n">
        <v>3874</v>
      </c>
      <c r="E123" s="11" t="s">
        <v>3659</v>
      </c>
      <c r="F123" s="11" t="b">
        <f aca="false">TRUE()</f>
        <v>1</v>
      </c>
      <c r="G123" s="11" t="n">
        <v>0.0783455103095653</v>
      </c>
      <c r="H123" s="11" t="n">
        <v>0.727618847664365</v>
      </c>
    </row>
    <row r="124" customFormat="false" ht="15" hidden="false" customHeight="false" outlineLevel="0" collapsed="false">
      <c r="A124" s="11" t="s">
        <v>2932</v>
      </c>
      <c r="C124" s="11" t="n">
        <v>10</v>
      </c>
      <c r="D124" s="11" t="n">
        <v>372</v>
      </c>
      <c r="E124" s="11" t="s">
        <v>3660</v>
      </c>
      <c r="F124" s="11" t="b">
        <f aca="false">TRUE()</f>
        <v>1</v>
      </c>
      <c r="G124" s="11" t="n">
        <v>0.226141453167784</v>
      </c>
      <c r="H124" s="11" t="n">
        <v>0.734354121012428</v>
      </c>
    </row>
    <row r="125" customFormat="false" ht="15" hidden="false" customHeight="false" outlineLevel="0" collapsed="false">
      <c r="A125" s="11" t="s">
        <v>3200</v>
      </c>
      <c r="C125" s="11" t="n">
        <v>22</v>
      </c>
      <c r="D125" s="11" t="n">
        <v>421</v>
      </c>
      <c r="E125" s="11" t="s">
        <v>3201</v>
      </c>
      <c r="F125" s="11" t="b">
        <f aca="false">TRUE()</f>
        <v>1</v>
      </c>
      <c r="G125" s="11" t="n">
        <v>-0.331403350198865</v>
      </c>
      <c r="H125" s="11" t="n">
        <v>0.734890774231</v>
      </c>
    </row>
    <row r="126" customFormat="false" ht="15" hidden="false" customHeight="false" outlineLevel="0" collapsed="false">
      <c r="A126" s="11" t="s">
        <v>3024</v>
      </c>
      <c r="C126" s="11" t="n">
        <v>5</v>
      </c>
      <c r="D126" s="11" t="n">
        <v>119</v>
      </c>
      <c r="E126" s="11" t="s">
        <v>3661</v>
      </c>
      <c r="F126" s="11" t="b">
        <f aca="false">TRUE()</f>
        <v>1</v>
      </c>
      <c r="G126" s="11" t="n">
        <v>0.27954581876134</v>
      </c>
      <c r="H126" s="11" t="n">
        <v>0.736240169942534</v>
      </c>
    </row>
    <row r="127" customFormat="false" ht="15" hidden="false" customHeight="false" outlineLevel="0" collapsed="false">
      <c r="A127" s="11" t="s">
        <v>3045</v>
      </c>
      <c r="C127" s="11" t="n">
        <v>19</v>
      </c>
      <c r="D127" s="11" t="n">
        <v>295</v>
      </c>
      <c r="E127" s="11" t="s">
        <v>3662</v>
      </c>
      <c r="F127" s="11" t="b">
        <f aca="false">TRUE()</f>
        <v>1</v>
      </c>
      <c r="G127" s="11" t="n">
        <v>0.180387950203519</v>
      </c>
      <c r="H127" s="11" t="n">
        <v>0.73713369326264</v>
      </c>
    </row>
    <row r="128" customFormat="false" ht="15" hidden="false" customHeight="false" outlineLevel="0" collapsed="false">
      <c r="A128" s="11" t="s">
        <v>2991</v>
      </c>
      <c r="C128" s="11" t="n">
        <v>7</v>
      </c>
      <c r="D128" s="11" t="n">
        <v>40</v>
      </c>
      <c r="E128" s="11" t="s">
        <v>3663</v>
      </c>
      <c r="F128" s="11" t="b">
        <f aca="false">TRUE()</f>
        <v>1</v>
      </c>
      <c r="G128" s="11" t="n">
        <v>0.251118619224129</v>
      </c>
      <c r="H128" s="11" t="n">
        <v>0.737957453603415</v>
      </c>
    </row>
    <row r="129" customFormat="false" ht="15" hidden="false" customHeight="false" outlineLevel="0" collapsed="false">
      <c r="A129" s="11" t="s">
        <v>3074</v>
      </c>
      <c r="C129" s="11" t="n">
        <v>7</v>
      </c>
      <c r="D129" s="11" t="n">
        <v>53</v>
      </c>
      <c r="E129" s="11" t="s">
        <v>604</v>
      </c>
      <c r="F129" s="11" t="b">
        <f aca="false">TRUE()</f>
        <v>1</v>
      </c>
      <c r="G129" s="11" t="n">
        <v>-0.713989743344308</v>
      </c>
      <c r="H129" s="11" t="n">
        <v>0.73833074467915</v>
      </c>
    </row>
    <row r="130" customFormat="false" ht="15" hidden="false" customHeight="false" outlineLevel="0" collapsed="false">
      <c r="A130" s="11" t="s">
        <v>3166</v>
      </c>
      <c r="C130" s="11" t="n">
        <v>192</v>
      </c>
      <c r="D130" s="11" t="n">
        <v>3266</v>
      </c>
      <c r="E130" s="11" t="s">
        <v>3664</v>
      </c>
      <c r="F130" s="11" t="b">
        <f aca="false">TRUE()</f>
        <v>1</v>
      </c>
      <c r="G130" s="11" t="n">
        <v>-0.0808150255148354</v>
      </c>
      <c r="H130" s="11" t="n">
        <v>0.765959258690285</v>
      </c>
    </row>
    <row r="131" customFormat="false" ht="15" hidden="false" customHeight="false" outlineLevel="0" collapsed="false">
      <c r="A131" s="11" t="s">
        <v>3089</v>
      </c>
      <c r="C131" s="11" t="n">
        <v>13</v>
      </c>
      <c r="D131" s="11" t="n">
        <v>74</v>
      </c>
      <c r="E131" s="11" t="s">
        <v>3665</v>
      </c>
      <c r="F131" s="11" t="b">
        <f aca="false">TRUE()</f>
        <v>1</v>
      </c>
      <c r="G131" s="11" t="n">
        <v>-0.377818022154612</v>
      </c>
      <c r="H131" s="11" t="n">
        <v>0.773811667421756</v>
      </c>
    </row>
    <row r="132" customFormat="false" ht="15" hidden="false" customHeight="false" outlineLevel="0" collapsed="false">
      <c r="A132" s="11" t="s">
        <v>3095</v>
      </c>
      <c r="C132" s="11" t="n">
        <v>5</v>
      </c>
      <c r="D132" s="11" t="n">
        <v>35</v>
      </c>
      <c r="E132" s="11" t="s">
        <v>3666</v>
      </c>
      <c r="F132" s="11" t="b">
        <f aca="false">TRUE()</f>
        <v>1</v>
      </c>
      <c r="G132" s="11" t="n">
        <v>-0.725749078195557</v>
      </c>
      <c r="H132" s="11" t="n">
        <v>0.774948721331754</v>
      </c>
    </row>
    <row r="133" customFormat="false" ht="15" hidden="false" customHeight="false" outlineLevel="0" collapsed="false">
      <c r="A133" s="11" t="s">
        <v>3194</v>
      </c>
      <c r="C133" s="11" t="n">
        <v>10</v>
      </c>
      <c r="D133" s="11" t="n">
        <v>50</v>
      </c>
      <c r="E133" s="11" t="s">
        <v>3195</v>
      </c>
      <c r="F133" s="11" t="b">
        <f aca="false">TRUE()</f>
        <v>1</v>
      </c>
      <c r="G133" s="11" t="n">
        <v>-0.444086857457274</v>
      </c>
      <c r="H133" s="11" t="n">
        <v>0.776613780367863</v>
      </c>
    </row>
    <row r="134" customFormat="false" ht="15" hidden="false" customHeight="false" outlineLevel="0" collapsed="false">
      <c r="A134" s="11" t="s">
        <v>2988</v>
      </c>
      <c r="C134" s="11" t="n">
        <v>14</v>
      </c>
      <c r="D134" s="11" t="n">
        <v>156</v>
      </c>
      <c r="E134" s="11" t="s">
        <v>3667</v>
      </c>
      <c r="F134" s="11" t="b">
        <f aca="false">TRUE()</f>
        <v>1</v>
      </c>
      <c r="G134" s="11" t="n">
        <v>0.174233678882926</v>
      </c>
      <c r="H134" s="11" t="n">
        <v>0.781712515109998</v>
      </c>
    </row>
    <row r="135" customFormat="false" ht="15" hidden="false" customHeight="false" outlineLevel="0" collapsed="false">
      <c r="A135" s="11" t="s">
        <v>3191</v>
      </c>
      <c r="C135" s="11" t="n">
        <v>5</v>
      </c>
      <c r="D135" s="11" t="n">
        <v>70</v>
      </c>
      <c r="E135" s="11" t="s">
        <v>3192</v>
      </c>
      <c r="F135" s="11" t="b">
        <f aca="false">TRUE()</f>
        <v>1</v>
      </c>
      <c r="G135" s="11" t="n">
        <v>-0.667772379974898</v>
      </c>
      <c r="H135" s="11" t="n">
        <v>0.787607432404968</v>
      </c>
    </row>
    <row r="136" customFormat="false" ht="15" hidden="false" customHeight="false" outlineLevel="0" collapsed="false">
      <c r="A136" s="11" t="s">
        <v>3092</v>
      </c>
      <c r="C136" s="11" t="n">
        <v>11</v>
      </c>
      <c r="D136" s="11" t="n">
        <v>181</v>
      </c>
      <c r="E136" s="11" t="s">
        <v>3668</v>
      </c>
      <c r="F136" s="11" t="b">
        <f aca="false">TRUE()</f>
        <v>1</v>
      </c>
      <c r="G136" s="11" t="n">
        <v>-0.349914570200622</v>
      </c>
      <c r="H136" s="11" t="n">
        <v>0.802618775068941</v>
      </c>
    </row>
    <row r="137" customFormat="false" ht="15" hidden="false" customHeight="false" outlineLevel="0" collapsed="false">
      <c r="A137" s="11" t="s">
        <v>3102</v>
      </c>
      <c r="C137" s="11" t="n">
        <v>29</v>
      </c>
      <c r="D137" s="11" t="n">
        <v>270</v>
      </c>
      <c r="E137" s="11" t="s">
        <v>3669</v>
      </c>
      <c r="F137" s="11" t="b">
        <f aca="false">TRUE()</f>
        <v>1</v>
      </c>
      <c r="G137" s="11" t="n">
        <v>-0.171351747604372</v>
      </c>
      <c r="H137" s="11" t="n">
        <v>0.816454347224836</v>
      </c>
    </row>
    <row r="138" customFormat="false" ht="15" hidden="false" customHeight="false" outlineLevel="0" collapsed="false">
      <c r="A138" s="11" t="s">
        <v>3218</v>
      </c>
      <c r="C138" s="11" t="n">
        <v>6</v>
      </c>
      <c r="D138" s="11" t="n">
        <v>41</v>
      </c>
      <c r="E138" s="11" t="s">
        <v>3219</v>
      </c>
      <c r="F138" s="11" t="b">
        <f aca="false">TRUE()</f>
        <v>1</v>
      </c>
      <c r="G138" s="11" t="n">
        <v>-0.441557267700793</v>
      </c>
      <c r="H138" s="11" t="n">
        <v>0.826626260764783</v>
      </c>
    </row>
    <row r="139" customFormat="false" ht="15" hidden="false" customHeight="false" outlineLevel="0" collapsed="false">
      <c r="A139" s="11" t="s">
        <v>3187</v>
      </c>
      <c r="C139" s="11" t="n">
        <v>9</v>
      </c>
      <c r="D139" s="11" t="n">
        <v>72</v>
      </c>
      <c r="E139" s="11" t="s">
        <v>3188</v>
      </c>
      <c r="F139" s="11" t="b">
        <f aca="false">TRUE()</f>
        <v>1</v>
      </c>
      <c r="G139" s="11" t="n">
        <v>-0.312931885820616</v>
      </c>
      <c r="H139" s="11" t="n">
        <v>0.835295939534717</v>
      </c>
    </row>
    <row r="140" customFormat="false" ht="15" hidden="false" customHeight="false" outlineLevel="0" collapsed="false">
      <c r="A140" s="11" t="s">
        <v>3169</v>
      </c>
      <c r="C140" s="11" t="n">
        <v>20</v>
      </c>
      <c r="D140" s="11" t="n">
        <v>233</v>
      </c>
      <c r="E140" s="11" t="s">
        <v>3670</v>
      </c>
      <c r="F140" s="11" t="b">
        <f aca="false">TRUE()</f>
        <v>1</v>
      </c>
      <c r="G140" s="11" t="n">
        <v>-0.184001802876936</v>
      </c>
      <c r="H140" s="11" t="n">
        <v>0.837905615060614</v>
      </c>
    </row>
    <row r="141" customFormat="false" ht="15" hidden="false" customHeight="false" outlineLevel="0" collapsed="false">
      <c r="A141" s="11" t="s">
        <v>3161</v>
      </c>
      <c r="C141" s="11" t="n">
        <v>20</v>
      </c>
      <c r="D141" s="11" t="n">
        <v>281</v>
      </c>
      <c r="E141" s="11" t="s">
        <v>3670</v>
      </c>
      <c r="F141" s="11" t="b">
        <f aca="false">TRUE()</f>
        <v>1</v>
      </c>
      <c r="G141" s="11" t="n">
        <v>-0.184001802876936</v>
      </c>
      <c r="H141" s="11" t="n">
        <v>0.837905615060614</v>
      </c>
    </row>
    <row r="142" customFormat="false" ht="15" hidden="false" customHeight="false" outlineLevel="0" collapsed="false">
      <c r="A142" s="11" t="s">
        <v>3153</v>
      </c>
      <c r="C142" s="11" t="n">
        <v>11</v>
      </c>
      <c r="D142" s="11" t="n">
        <v>350</v>
      </c>
      <c r="E142" s="11" t="s">
        <v>3671</v>
      </c>
      <c r="F142" s="11" t="b">
        <f aca="false">TRUE()</f>
        <v>1</v>
      </c>
      <c r="G142" s="11" t="n">
        <v>0.149191280324516</v>
      </c>
      <c r="H142" s="11" t="n">
        <v>0.840485997580543</v>
      </c>
    </row>
    <row r="143" customFormat="false" ht="15" hidden="false" customHeight="false" outlineLevel="0" collapsed="false">
      <c r="A143" s="11" t="s">
        <v>3144</v>
      </c>
      <c r="C143" s="11" t="n">
        <v>5</v>
      </c>
      <c r="D143" s="11" t="n">
        <v>58</v>
      </c>
      <c r="E143" s="11" t="s">
        <v>3672</v>
      </c>
      <c r="F143" s="11" t="b">
        <f aca="false">TRUE()</f>
        <v>1</v>
      </c>
      <c r="G143" s="11" t="n">
        <v>-0.427078615244855</v>
      </c>
      <c r="H143" s="11" t="n">
        <v>0.84521730574081</v>
      </c>
    </row>
    <row r="144" customFormat="false" ht="15" hidden="false" customHeight="false" outlineLevel="0" collapsed="false">
      <c r="A144" s="11" t="s">
        <v>3208</v>
      </c>
      <c r="C144" s="11" t="n">
        <v>5</v>
      </c>
      <c r="D144" s="11" t="n">
        <v>31</v>
      </c>
      <c r="E144" s="11" t="s">
        <v>3209</v>
      </c>
      <c r="F144" s="11" t="b">
        <f aca="false">TRUE()</f>
        <v>1</v>
      </c>
      <c r="G144" s="11" t="n">
        <v>0.187023218573847</v>
      </c>
      <c r="H144" s="11" t="n">
        <v>0.85336375352645</v>
      </c>
    </row>
    <row r="145" customFormat="false" ht="15" hidden="false" customHeight="false" outlineLevel="0" collapsed="false">
      <c r="A145" s="11" t="s">
        <v>3065</v>
      </c>
      <c r="C145" s="11" t="n">
        <v>25</v>
      </c>
      <c r="D145" s="11" t="n">
        <v>499</v>
      </c>
      <c r="E145" s="11" t="s">
        <v>3673</v>
      </c>
      <c r="F145" s="11" t="b">
        <f aca="false">TRUE()</f>
        <v>1</v>
      </c>
      <c r="G145" s="11" t="n">
        <v>0.0954150807295627</v>
      </c>
      <c r="H145" s="11" t="n">
        <v>0.862027919947071</v>
      </c>
    </row>
    <row r="146" customFormat="false" ht="15" hidden="false" customHeight="false" outlineLevel="0" collapsed="false">
      <c r="A146" s="11" t="s">
        <v>3003</v>
      </c>
      <c r="C146" s="11" t="n">
        <v>7</v>
      </c>
      <c r="D146" s="11" t="n">
        <v>140</v>
      </c>
      <c r="E146" s="11" t="s">
        <v>3674</v>
      </c>
      <c r="F146" s="11" t="b">
        <f aca="false">TRUE()</f>
        <v>1</v>
      </c>
      <c r="G146" s="11" t="n">
        <v>0.157941392550286</v>
      </c>
      <c r="H146" s="11" t="n">
        <v>0.862074822545146</v>
      </c>
    </row>
    <row r="147" customFormat="false" ht="15" hidden="false" customHeight="false" outlineLevel="0" collapsed="false">
      <c r="A147" s="11" t="s">
        <v>3214</v>
      </c>
      <c r="C147" s="11" t="n">
        <v>5</v>
      </c>
      <c r="D147" s="11" t="n">
        <v>48</v>
      </c>
      <c r="E147" s="11" t="s">
        <v>3215</v>
      </c>
      <c r="F147" s="11" t="b">
        <f aca="false">TRUE()</f>
        <v>1</v>
      </c>
      <c r="G147" s="11" t="n">
        <v>-0.312512142910553</v>
      </c>
      <c r="H147" s="11" t="n">
        <v>0.876864255482507</v>
      </c>
    </row>
    <row r="148" customFormat="false" ht="15" hidden="false" customHeight="false" outlineLevel="0" collapsed="false">
      <c r="A148" s="11" t="s">
        <v>2856</v>
      </c>
      <c r="C148" s="11" t="n">
        <v>16</v>
      </c>
      <c r="D148" s="11" t="n">
        <v>281</v>
      </c>
      <c r="E148" s="11" t="s">
        <v>3675</v>
      </c>
      <c r="F148" s="11" t="b">
        <f aca="false">TRUE()</f>
        <v>1</v>
      </c>
      <c r="G148" s="11" t="n">
        <v>0.101265675317503</v>
      </c>
      <c r="H148" s="11" t="n">
        <v>0.880629045328041</v>
      </c>
    </row>
    <row r="149" customFormat="false" ht="15" hidden="false" customHeight="false" outlineLevel="0" collapsed="false">
      <c r="A149" s="11" t="s">
        <v>3193</v>
      </c>
      <c r="C149" s="11" t="n">
        <v>5</v>
      </c>
      <c r="D149" s="11" t="n">
        <v>16</v>
      </c>
      <c r="E149" s="11" t="s">
        <v>1253</v>
      </c>
      <c r="F149" s="11" t="b">
        <f aca="false">TRUE()</f>
        <v>1</v>
      </c>
      <c r="G149" s="11" t="n">
        <v>0.15492389110247</v>
      </c>
      <c r="H149" s="11" t="n">
        <v>0.88586272469434</v>
      </c>
    </row>
    <row r="150" customFormat="false" ht="15" hidden="false" customHeight="false" outlineLevel="0" collapsed="false">
      <c r="A150" s="11" t="s">
        <v>3021</v>
      </c>
      <c r="C150" s="11" t="n">
        <v>5</v>
      </c>
      <c r="D150" s="11" t="n">
        <v>105</v>
      </c>
      <c r="E150" s="11" t="s">
        <v>3676</v>
      </c>
      <c r="F150" s="11" t="b">
        <f aca="false">TRUE()</f>
        <v>1</v>
      </c>
      <c r="G150" s="11" t="n">
        <v>0.143731938416402</v>
      </c>
      <c r="H150" s="11" t="n">
        <v>0.896338317709162</v>
      </c>
    </row>
    <row r="151" customFormat="false" ht="15" hidden="false" customHeight="false" outlineLevel="0" collapsed="false">
      <c r="A151" s="11" t="s">
        <v>3189</v>
      </c>
      <c r="C151" s="11" t="n">
        <v>15</v>
      </c>
      <c r="D151" s="11" t="n">
        <v>125</v>
      </c>
      <c r="E151" s="11" t="s">
        <v>3190</v>
      </c>
      <c r="F151" s="11" t="b">
        <f aca="false">TRUE()</f>
        <v>1</v>
      </c>
      <c r="G151" s="11" t="n">
        <v>-0.123714256009162</v>
      </c>
      <c r="H151" s="11" t="n">
        <v>0.898539277544697</v>
      </c>
    </row>
    <row r="152" customFormat="false" ht="15" hidden="false" customHeight="false" outlineLevel="0" collapsed="false">
      <c r="A152" s="11" t="s">
        <v>2838</v>
      </c>
      <c r="C152" s="11" t="n">
        <v>222</v>
      </c>
      <c r="D152" s="11" t="n">
        <v>3995</v>
      </c>
      <c r="E152" s="11" t="s">
        <v>3677</v>
      </c>
      <c r="F152" s="11" t="b">
        <f aca="false">TRUE()</f>
        <v>1</v>
      </c>
      <c r="G152" s="11" t="n">
        <v>-0.0284940671166837</v>
      </c>
      <c r="H152" s="11" t="n">
        <v>0.906288024096844</v>
      </c>
    </row>
    <row r="153" customFormat="false" ht="15" hidden="false" customHeight="false" outlineLevel="0" collapsed="false">
      <c r="A153" s="11" t="s">
        <v>3141</v>
      </c>
      <c r="C153" s="11" t="n">
        <v>7</v>
      </c>
      <c r="D153" s="11" t="n">
        <v>83</v>
      </c>
      <c r="E153" s="11" t="s">
        <v>2596</v>
      </c>
      <c r="F153" s="11" t="b">
        <f aca="false">TRUE()</f>
        <v>1</v>
      </c>
      <c r="G153" s="11" t="n">
        <v>-0.135343036849377</v>
      </c>
      <c r="H153" s="11" t="n">
        <v>0.924974062172522</v>
      </c>
    </row>
    <row r="154" customFormat="false" ht="15" hidden="false" customHeight="false" outlineLevel="0" collapsed="false">
      <c r="A154" s="11" t="s">
        <v>3146</v>
      </c>
      <c r="C154" s="11" t="n">
        <v>7</v>
      </c>
      <c r="D154" s="11" t="n">
        <v>83</v>
      </c>
      <c r="E154" s="11" t="s">
        <v>2596</v>
      </c>
      <c r="F154" s="11" t="b">
        <f aca="false">TRUE()</f>
        <v>1</v>
      </c>
      <c r="G154" s="11" t="n">
        <v>-0.135343036849377</v>
      </c>
      <c r="H154" s="11" t="n">
        <v>0.924974062172522</v>
      </c>
    </row>
    <row r="155" customFormat="false" ht="15" hidden="false" customHeight="false" outlineLevel="0" collapsed="false">
      <c r="A155" s="11" t="s">
        <v>2915</v>
      </c>
      <c r="C155" s="11" t="n">
        <v>14</v>
      </c>
      <c r="D155" s="11" t="n">
        <v>54</v>
      </c>
      <c r="E155" s="11" t="s">
        <v>3678</v>
      </c>
      <c r="F155" s="11" t="b">
        <f aca="false">TRUE()</f>
        <v>1</v>
      </c>
      <c r="G155" s="11" t="n">
        <v>-0.0662442925830741</v>
      </c>
      <c r="H155" s="11" t="n">
        <v>0.943458442586896</v>
      </c>
    </row>
    <row r="156" customFormat="false" ht="15" hidden="false" customHeight="false" outlineLevel="0" collapsed="false">
      <c r="A156" s="11" t="s">
        <v>3173</v>
      </c>
      <c r="C156" s="11" t="n">
        <v>15</v>
      </c>
      <c r="D156" s="11" t="n">
        <v>300</v>
      </c>
      <c r="E156" s="11" t="s">
        <v>3679</v>
      </c>
      <c r="F156" s="11" t="b">
        <f aca="false">TRUE()</f>
        <v>1</v>
      </c>
      <c r="G156" s="11" t="n">
        <v>-0.0626645573879995</v>
      </c>
      <c r="H156" s="11" t="n">
        <v>0.944386273034709</v>
      </c>
    </row>
    <row r="157" customFormat="false" ht="15" hidden="false" customHeight="false" outlineLevel="0" collapsed="false">
      <c r="A157" s="11" t="s">
        <v>3110</v>
      </c>
      <c r="C157" s="11" t="n">
        <v>5</v>
      </c>
      <c r="D157" s="11" t="n">
        <v>35</v>
      </c>
      <c r="E157" s="11" t="s">
        <v>3680</v>
      </c>
      <c r="F157" s="11" t="b">
        <f aca="false">TRUE()</f>
        <v>1</v>
      </c>
      <c r="G157" s="11" t="n">
        <v>0.0780651566309129</v>
      </c>
      <c r="H157" s="11" t="n">
        <v>0.950039361154947</v>
      </c>
    </row>
    <row r="158" customFormat="false" ht="15" hidden="false" customHeight="false" outlineLevel="0" collapsed="false">
      <c r="A158" s="11" t="s">
        <v>3036</v>
      </c>
      <c r="C158" s="11" t="n">
        <v>18</v>
      </c>
      <c r="D158" s="11" t="n">
        <v>175</v>
      </c>
      <c r="E158" s="11" t="s">
        <v>3681</v>
      </c>
      <c r="F158" s="11" t="b">
        <f aca="false">TRUE()</f>
        <v>1</v>
      </c>
      <c r="G158" s="11" t="n">
        <v>-0.0487673018360538</v>
      </c>
      <c r="H158" s="11" t="n">
        <v>0.951722078919961</v>
      </c>
    </row>
    <row r="159" customFormat="false" ht="15" hidden="false" customHeight="false" outlineLevel="0" collapsed="false">
      <c r="A159" s="11" t="s">
        <v>2970</v>
      </c>
      <c r="C159" s="11" t="n">
        <v>38</v>
      </c>
      <c r="D159" s="11" t="n">
        <v>526</v>
      </c>
      <c r="E159" s="11" t="s">
        <v>3682</v>
      </c>
      <c r="F159" s="11" t="b">
        <f aca="false">TRUE()</f>
        <v>1</v>
      </c>
      <c r="G159" s="11" t="n">
        <v>0.029661487342775</v>
      </c>
      <c r="H159" s="11" t="n">
        <v>0.952594464013758</v>
      </c>
    </row>
    <row r="160" customFormat="false" ht="15" hidden="false" customHeight="false" outlineLevel="0" collapsed="false">
      <c r="A160" s="11" t="s">
        <v>3156</v>
      </c>
      <c r="C160" s="11" t="n">
        <v>13</v>
      </c>
      <c r="D160" s="11" t="n">
        <v>279</v>
      </c>
      <c r="E160" s="11" t="s">
        <v>3683</v>
      </c>
      <c r="F160" s="11" t="b">
        <f aca="false">TRUE()</f>
        <v>1</v>
      </c>
      <c r="G160" s="11" t="n">
        <v>-0.0558037780568042</v>
      </c>
      <c r="H160" s="11" t="n">
        <v>0.953424968789403</v>
      </c>
    </row>
    <row r="161" customFormat="false" ht="15" hidden="false" customHeight="false" outlineLevel="0" collapsed="false">
      <c r="A161" s="11" t="s">
        <v>3204</v>
      </c>
      <c r="C161" s="11" t="n">
        <v>5</v>
      </c>
      <c r="D161" s="11" t="n">
        <v>42</v>
      </c>
      <c r="E161" s="11" t="s">
        <v>3205</v>
      </c>
      <c r="F161" s="11" t="b">
        <f aca="false">TRUE()</f>
        <v>1</v>
      </c>
      <c r="G161" s="11" t="n">
        <v>-0.0862438348774933</v>
      </c>
      <c r="H161" s="11" t="n">
        <v>0.957023987917312</v>
      </c>
    </row>
    <row r="162" customFormat="false" ht="15" hidden="false" customHeight="false" outlineLevel="0" collapsed="false">
      <c r="A162" s="11" t="s">
        <v>3042</v>
      </c>
      <c r="C162" s="11" t="n">
        <v>8</v>
      </c>
      <c r="D162" s="11" t="n">
        <v>228</v>
      </c>
      <c r="E162" s="11" t="s">
        <v>3684</v>
      </c>
      <c r="F162" s="11" t="b">
        <f aca="false">TRUE()</f>
        <v>1</v>
      </c>
      <c r="G162" s="11" t="n">
        <v>0.0534479549365905</v>
      </c>
      <c r="H162" s="11" t="n">
        <v>0.958596868493765</v>
      </c>
    </row>
    <row r="163" customFormat="false" ht="15" hidden="false" customHeight="false" outlineLevel="0" collapsed="false">
      <c r="A163" s="11" t="s">
        <v>2923</v>
      </c>
      <c r="C163" s="11" t="n">
        <v>16</v>
      </c>
      <c r="D163" s="11" t="n">
        <v>70</v>
      </c>
      <c r="E163" s="11" t="s">
        <v>3685</v>
      </c>
      <c r="F163" s="11" t="b">
        <f aca="false">TRUE()</f>
        <v>1</v>
      </c>
      <c r="G163" s="11" t="n">
        <v>0.0236085692931943</v>
      </c>
      <c r="H163" s="11" t="n">
        <v>0.975459830550482</v>
      </c>
    </row>
    <row r="164" customFormat="false" ht="15" hidden="false" customHeight="false" outlineLevel="0" collapsed="false">
      <c r="A164" s="11" t="s">
        <v>3210</v>
      </c>
      <c r="C164" s="11" t="n">
        <v>7</v>
      </c>
      <c r="D164" s="11" t="n">
        <v>50</v>
      </c>
      <c r="E164" s="11" t="s">
        <v>3211</v>
      </c>
      <c r="F164" s="11" t="b">
        <f aca="false">TRUE()</f>
        <v>1</v>
      </c>
      <c r="G164" s="11" t="n">
        <v>-0.0375849886409258</v>
      </c>
      <c r="H164" s="11" t="n">
        <v>0.976334041403338</v>
      </c>
    </row>
    <row r="165" customFormat="false" ht="15" hidden="false" customHeight="false" outlineLevel="0" collapsed="false">
      <c r="A165" s="11" t="s">
        <v>2997</v>
      </c>
      <c r="C165" s="11" t="n">
        <v>5</v>
      </c>
      <c r="D165" s="11" t="n">
        <v>88</v>
      </c>
      <c r="E165" s="11" t="s">
        <v>3686</v>
      </c>
      <c r="F165" s="11" t="b">
        <f aca="false">TRUE()</f>
        <v>1</v>
      </c>
      <c r="G165" s="11" t="n">
        <v>-0.0389057005368867</v>
      </c>
      <c r="H165" s="11" t="n">
        <v>0.979319754977772</v>
      </c>
    </row>
    <row r="166" customFormat="false" ht="15" hidden="false" customHeight="false" outlineLevel="0" collapsed="false">
      <c r="A166" s="11" t="s">
        <v>3181</v>
      </c>
      <c r="C166" s="11" t="n">
        <v>83</v>
      </c>
      <c r="D166" s="11" t="n">
        <v>1874</v>
      </c>
      <c r="E166" s="11" t="s">
        <v>3182</v>
      </c>
      <c r="F166" s="11" t="b">
        <f aca="false">TRUE()</f>
        <v>1</v>
      </c>
      <c r="G166" s="11" t="n">
        <v>-0.00939841815032588</v>
      </c>
      <c r="H166" s="11" t="n">
        <v>0.979422275112158</v>
      </c>
    </row>
    <row r="167" customFormat="false" ht="15" hidden="false" customHeight="false" outlineLevel="0" collapsed="false">
      <c r="A167" s="11" t="s">
        <v>2944</v>
      </c>
      <c r="C167" s="11" t="n">
        <v>26</v>
      </c>
      <c r="D167" s="11" t="n">
        <v>128</v>
      </c>
      <c r="E167" s="11" t="s">
        <v>3687</v>
      </c>
      <c r="F167" s="11" t="b">
        <f aca="false">TRUE()</f>
        <v>1</v>
      </c>
      <c r="G167" s="11" t="n">
        <v>-0.016069423567216</v>
      </c>
      <c r="H167" s="11" t="n">
        <v>0.980026165563247</v>
      </c>
    </row>
    <row r="168" customFormat="false" ht="15" hidden="false" customHeight="false" outlineLevel="0" collapsed="false">
      <c r="A168" s="11" t="s">
        <v>3220</v>
      </c>
      <c r="C168" s="11" t="n">
        <v>7</v>
      </c>
      <c r="D168" s="11" t="n">
        <v>231</v>
      </c>
      <c r="E168" s="11" t="s">
        <v>3221</v>
      </c>
      <c r="F168" s="11" t="b">
        <f aca="false">TRUE()</f>
        <v>1</v>
      </c>
      <c r="G168" s="11" t="n">
        <v>0.0210676158666976</v>
      </c>
      <c r="H168" s="11" t="n">
        <v>0.985507995106009</v>
      </c>
    </row>
    <row r="169" customFormat="false" ht="15" hidden="false" customHeight="false" outlineLevel="0" collapsed="false">
      <c r="A169" s="11" t="s">
        <v>3170</v>
      </c>
      <c r="C169" s="11" t="n">
        <v>17</v>
      </c>
      <c r="D169" s="11" t="n">
        <v>390</v>
      </c>
      <c r="E169" s="11" t="s">
        <v>3688</v>
      </c>
      <c r="F169" s="11" t="b">
        <f aca="false">TRUE()</f>
        <v>1</v>
      </c>
      <c r="G169" s="11" t="n">
        <v>0.0132575727725887</v>
      </c>
      <c r="H169" s="11" t="n">
        <v>0.98602691509747</v>
      </c>
    </row>
    <row r="170" customFormat="false" ht="15" hidden="false" customHeight="false" outlineLevel="0" collapsed="false">
      <c r="A170" s="11" t="s">
        <v>3163</v>
      </c>
      <c r="C170" s="11" t="n">
        <v>21</v>
      </c>
      <c r="D170" s="11" t="n">
        <v>992</v>
      </c>
      <c r="E170" s="11" t="s">
        <v>3689</v>
      </c>
      <c r="F170" s="11" t="b">
        <f aca="false">TRUE()</f>
        <v>1</v>
      </c>
      <c r="G170" s="11" t="n">
        <v>-0.0100535248393683</v>
      </c>
      <c r="H170" s="11" t="n">
        <v>0.988645957463148</v>
      </c>
    </row>
    <row r="171" customFormat="false" ht="15" hidden="false" customHeight="false" outlineLevel="0" collapsed="false">
      <c r="A171" s="11" t="s">
        <v>2895</v>
      </c>
      <c r="C171" s="11" t="n">
        <v>28</v>
      </c>
      <c r="D171" s="11" t="n">
        <v>151</v>
      </c>
      <c r="E171" s="11" t="s">
        <v>3690</v>
      </c>
      <c r="F171" s="11" t="b">
        <f aca="false">TRUE()</f>
        <v>1</v>
      </c>
      <c r="G171" s="11" t="n">
        <v>-0.00556106566029278</v>
      </c>
      <c r="H171" s="11" t="n">
        <v>0.992722001474406</v>
      </c>
    </row>
    <row r="172" customFormat="false" ht="15" hidden="false" customHeight="false" outlineLevel="0" collapsed="false">
      <c r="A172" s="11" t="s">
        <v>3039</v>
      </c>
      <c r="C172" s="11" t="n">
        <v>8</v>
      </c>
      <c r="D172" s="11" t="n">
        <v>102</v>
      </c>
      <c r="E172" s="11" t="s">
        <v>3691</v>
      </c>
      <c r="F172" s="11" t="b">
        <f aca="false">TRUE()</f>
        <v>1</v>
      </c>
      <c r="G172" s="11" t="n">
        <v>0.00816999976345787</v>
      </c>
      <c r="H172" s="11" t="n">
        <v>0.994114160942836</v>
      </c>
    </row>
    <row r="173" customFormat="false" ht="15" hidden="false" customHeight="false" outlineLevel="0" collapsed="false">
      <c r="A173" s="11" t="s">
        <v>3176</v>
      </c>
      <c r="C173" s="11" t="n">
        <v>47</v>
      </c>
      <c r="D173" s="11" t="n">
        <v>810</v>
      </c>
      <c r="E173" s="11" t="s">
        <v>3177</v>
      </c>
      <c r="F173" s="11" t="b">
        <f aca="false">TRUE()</f>
        <v>1</v>
      </c>
      <c r="G173" s="11" t="n">
        <v>-0.00223659587358041</v>
      </c>
      <c r="H173" s="11" t="n">
        <v>0.99622008948046</v>
      </c>
    </row>
    <row r="1005" customFormat="false" ht="15" hidden="false" customHeight="false" outlineLevel="0" collapsed="false">
      <c r="G1005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99"/>
    <col collapsed="false" customWidth="true" hidden="false" outlineLevel="0" max="4" min="4" style="0" width="10.71"/>
    <col collapsed="false" customWidth="true" hidden="false" outlineLevel="0" max="6" min="6" style="0" width="9.7"/>
    <col collapsed="false" customWidth="true" hidden="false" outlineLevel="0" max="13" min="13" style="4" width="19.56"/>
    <col collapsed="false" customWidth="true" hidden="false" outlineLevel="0" max="14" min="14" style="0" width="10.99"/>
    <col collapsed="false" customWidth="true" hidden="false" outlineLevel="0" max="15" min="15" style="5" width="18.7"/>
  </cols>
  <sheetData>
    <row r="1" customFormat="false" ht="15" hidden="false" customHeight="false" outlineLevel="0" collapsed="false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6" t="s">
        <v>31</v>
      </c>
      <c r="N1" s="1" t="s">
        <v>32</v>
      </c>
      <c r="O1" s="7" t="s">
        <v>33</v>
      </c>
    </row>
    <row r="2" customFormat="false" ht="15" hidden="false" customHeight="false" outlineLevel="0" collapsed="false">
      <c r="A2" s="0" t="s">
        <v>34</v>
      </c>
      <c r="C2" s="0" t="n">
        <v>7</v>
      </c>
      <c r="D2" s="0" t="n">
        <v>254</v>
      </c>
      <c r="E2" s="0" t="n">
        <v>3</v>
      </c>
      <c r="F2" s="0" t="n">
        <v>15</v>
      </c>
      <c r="G2" s="0" t="n">
        <v>16.67</v>
      </c>
      <c r="H2" s="0" t="n">
        <v>4</v>
      </c>
      <c r="I2" s="0" t="n">
        <v>1163</v>
      </c>
      <c r="J2" s="0" t="n">
        <v>0.34</v>
      </c>
      <c r="K2" s="0" t="s">
        <v>35</v>
      </c>
      <c r="L2" s="0" t="s">
        <v>36</v>
      </c>
      <c r="M2" s="4" t="n">
        <v>4.06302587896467</v>
      </c>
      <c r="N2" s="4" t="n">
        <v>9.93666E-005</v>
      </c>
      <c r="O2" s="5" t="n">
        <v>0.0998635</v>
      </c>
    </row>
    <row r="3" customFormat="false" ht="15" hidden="false" customHeight="false" outlineLevel="0" collapsed="false">
      <c r="A3" s="0" t="s">
        <v>37</v>
      </c>
      <c r="C3" s="0" t="n">
        <v>2</v>
      </c>
      <c r="D3" s="0" t="n">
        <v>10</v>
      </c>
      <c r="E3" s="0" t="n">
        <v>2</v>
      </c>
      <c r="F3" s="0" t="n">
        <v>16</v>
      </c>
      <c r="G3" s="0" t="n">
        <v>11.11</v>
      </c>
      <c r="H3" s="0" t="n">
        <v>0</v>
      </c>
      <c r="I3" s="0" t="n">
        <v>1167</v>
      </c>
      <c r="J3" s="0" t="n">
        <v>0</v>
      </c>
      <c r="K3" s="0" t="s">
        <v>38</v>
      </c>
      <c r="M3" s="4" t="s">
        <v>39</v>
      </c>
      <c r="N3" s="4" t="n">
        <v>0.000218098</v>
      </c>
      <c r="O3" s="5" t="n">
        <v>0.109594</v>
      </c>
    </row>
    <row r="4" customFormat="false" ht="15" hidden="false" customHeight="false" outlineLevel="0" collapsed="false">
      <c r="A4" s="0" t="s">
        <v>40</v>
      </c>
      <c r="C4" s="0" t="n">
        <v>10</v>
      </c>
      <c r="D4" s="0" t="n">
        <v>357</v>
      </c>
      <c r="E4" s="0" t="n">
        <v>3</v>
      </c>
      <c r="F4" s="0" t="n">
        <v>15</v>
      </c>
      <c r="G4" s="0" t="n">
        <v>16.67</v>
      </c>
      <c r="H4" s="0" t="n">
        <v>7</v>
      </c>
      <c r="I4" s="0" t="n">
        <v>1160</v>
      </c>
      <c r="J4" s="0" t="n">
        <v>0.6</v>
      </c>
      <c r="K4" s="0" t="s">
        <v>35</v>
      </c>
      <c r="L4" s="0" t="s">
        <v>41</v>
      </c>
      <c r="M4" s="4" t="n">
        <v>3.50082722261099</v>
      </c>
      <c r="N4" s="4" t="n">
        <v>0.000331049</v>
      </c>
      <c r="O4" s="5" t="n">
        <v>0.110901</v>
      </c>
    </row>
    <row r="5" customFormat="false" ht="15" hidden="false" customHeight="false" outlineLevel="0" collapsed="false">
      <c r="A5" s="0" t="s">
        <v>42</v>
      </c>
      <c r="C5" s="0" t="n">
        <v>1</v>
      </c>
      <c r="D5" s="0" t="n">
        <v>17</v>
      </c>
      <c r="E5" s="0" t="n">
        <v>1</v>
      </c>
      <c r="F5" s="0" t="n">
        <v>3</v>
      </c>
      <c r="G5" s="0" t="n">
        <v>25</v>
      </c>
      <c r="H5" s="0" t="n">
        <v>0</v>
      </c>
      <c r="I5" s="0" t="n">
        <v>1181</v>
      </c>
      <c r="J5" s="0" t="n">
        <v>0</v>
      </c>
      <c r="K5" s="0" t="s">
        <v>43</v>
      </c>
      <c r="M5" s="4" t="s">
        <v>39</v>
      </c>
      <c r="N5" s="4" t="n">
        <v>0.00337553</v>
      </c>
      <c r="O5" s="5" t="n">
        <v>0.678481</v>
      </c>
    </row>
    <row r="6" customFormat="false" ht="15" hidden="false" customHeight="false" outlineLevel="0" collapsed="false">
      <c r="A6" s="0" t="s">
        <v>44</v>
      </c>
      <c r="C6" s="0" t="n">
        <v>1</v>
      </c>
      <c r="D6" s="0" t="n">
        <v>18</v>
      </c>
      <c r="E6" s="0" t="n">
        <v>1</v>
      </c>
      <c r="F6" s="0" t="n">
        <v>3</v>
      </c>
      <c r="G6" s="0" t="n">
        <v>25</v>
      </c>
      <c r="H6" s="0" t="n">
        <v>0</v>
      </c>
      <c r="I6" s="0" t="n">
        <v>1181</v>
      </c>
      <c r="J6" s="0" t="n">
        <v>0</v>
      </c>
      <c r="K6" s="0" t="s">
        <v>45</v>
      </c>
      <c r="M6" s="4" t="s">
        <v>39</v>
      </c>
      <c r="N6" s="4" t="n">
        <v>0.00337553</v>
      </c>
      <c r="O6" s="5" t="n">
        <v>0.678481</v>
      </c>
    </row>
    <row r="7" customFormat="false" ht="15" hidden="false" customHeight="false" outlineLevel="0" collapsed="false">
      <c r="A7" s="0" t="s">
        <v>46</v>
      </c>
      <c r="C7" s="0" t="n">
        <v>1</v>
      </c>
      <c r="D7" s="0" t="n">
        <v>55</v>
      </c>
      <c r="E7" s="0" t="n">
        <v>1</v>
      </c>
      <c r="F7" s="0" t="n">
        <v>3</v>
      </c>
      <c r="G7" s="0" t="n">
        <v>25</v>
      </c>
      <c r="H7" s="0" t="n">
        <v>0</v>
      </c>
      <c r="I7" s="0" t="n">
        <v>1181</v>
      </c>
      <c r="J7" s="0" t="n">
        <v>0</v>
      </c>
      <c r="K7" s="0" t="s">
        <v>47</v>
      </c>
      <c r="M7" s="4" t="s">
        <v>39</v>
      </c>
      <c r="N7" s="4" t="n">
        <v>0.00337553</v>
      </c>
      <c r="O7" s="5" t="n">
        <v>0.678481</v>
      </c>
    </row>
    <row r="8" customFormat="false" ht="15" hidden="false" customHeight="false" outlineLevel="0" collapsed="false">
      <c r="A8" s="0" t="s">
        <v>48</v>
      </c>
      <c r="C8" s="0" t="n">
        <v>1</v>
      </c>
      <c r="D8" s="0" t="n">
        <v>69</v>
      </c>
      <c r="E8" s="0" t="n">
        <v>1</v>
      </c>
      <c r="F8" s="0" t="n">
        <v>3</v>
      </c>
      <c r="G8" s="0" t="n">
        <v>25</v>
      </c>
      <c r="H8" s="0" t="n">
        <v>0</v>
      </c>
      <c r="I8" s="0" t="n">
        <v>1181</v>
      </c>
      <c r="J8" s="0" t="n">
        <v>0</v>
      </c>
      <c r="K8" s="0" t="s">
        <v>47</v>
      </c>
      <c r="M8" s="4" t="s">
        <v>39</v>
      </c>
      <c r="N8" s="4" t="n">
        <v>0.00337553</v>
      </c>
      <c r="O8" s="5" t="n">
        <v>0.678481</v>
      </c>
    </row>
    <row r="9" customFormat="false" ht="15" hidden="false" customHeight="false" outlineLevel="0" collapsed="false">
      <c r="A9" s="0" t="s">
        <v>49</v>
      </c>
      <c r="C9" s="0" t="n">
        <v>1</v>
      </c>
      <c r="D9" s="0" t="n">
        <v>86</v>
      </c>
      <c r="E9" s="0" t="n">
        <v>1</v>
      </c>
      <c r="F9" s="0" t="n">
        <v>3</v>
      </c>
      <c r="G9" s="0" t="n">
        <v>25</v>
      </c>
      <c r="H9" s="0" t="n">
        <v>0</v>
      </c>
      <c r="I9" s="0" t="n">
        <v>1181</v>
      </c>
      <c r="J9" s="0" t="n">
        <v>0</v>
      </c>
      <c r="K9" s="0" t="s">
        <v>47</v>
      </c>
      <c r="M9" s="4" t="s">
        <v>39</v>
      </c>
      <c r="N9" s="4" t="n">
        <v>0.00337553</v>
      </c>
      <c r="O9" s="5" t="n">
        <v>0.678481</v>
      </c>
    </row>
    <row r="10" customFormat="false" ht="15" hidden="false" customHeight="false" outlineLevel="0" collapsed="false">
      <c r="A10" s="8" t="s">
        <v>50</v>
      </c>
      <c r="B10" s="8"/>
      <c r="C10" s="8" t="n">
        <v>1</v>
      </c>
      <c r="D10" s="8" t="n">
        <v>76</v>
      </c>
      <c r="E10" s="8" t="n">
        <v>1</v>
      </c>
      <c r="F10" s="8" t="n">
        <v>8</v>
      </c>
      <c r="G10" s="8" t="n">
        <v>11.11</v>
      </c>
      <c r="H10" s="8" t="n">
        <v>0</v>
      </c>
      <c r="I10" s="8" t="n">
        <v>1176</v>
      </c>
      <c r="J10" s="8" t="n">
        <v>0</v>
      </c>
      <c r="K10" s="8" t="s">
        <v>51</v>
      </c>
      <c r="L10" s="8"/>
      <c r="M10" s="4" t="s">
        <v>39</v>
      </c>
      <c r="N10" s="9" t="n">
        <v>0.00759494</v>
      </c>
      <c r="O10" s="10" t="n">
        <v>0.954114</v>
      </c>
    </row>
    <row r="11" customFormat="false" ht="15" hidden="false" customHeight="false" outlineLevel="0" collapsed="false">
      <c r="A11" s="8" t="s">
        <v>52</v>
      </c>
      <c r="B11" s="8"/>
      <c r="C11" s="8" t="n">
        <v>1</v>
      </c>
      <c r="D11" s="8" t="n">
        <v>6</v>
      </c>
      <c r="E11" s="8" t="n">
        <v>0</v>
      </c>
      <c r="F11" s="8" t="n">
        <v>1</v>
      </c>
      <c r="G11" s="8" t="n">
        <v>0</v>
      </c>
      <c r="H11" s="8" t="n">
        <v>1</v>
      </c>
      <c r="I11" s="8" t="n">
        <v>1183</v>
      </c>
      <c r="J11" s="8" t="n">
        <v>0.08</v>
      </c>
      <c r="K11" s="8"/>
      <c r="L11" s="8" t="s">
        <v>53</v>
      </c>
      <c r="M11" s="4" t="s">
        <v>39</v>
      </c>
      <c r="N11" s="9" t="n">
        <v>1</v>
      </c>
      <c r="O11" s="10" t="n">
        <v>1</v>
      </c>
    </row>
    <row r="12" customFormat="false" ht="15" hidden="false" customHeight="false" outlineLevel="0" collapsed="false">
      <c r="A12" s="8" t="s">
        <v>54</v>
      </c>
      <c r="B12" s="8"/>
      <c r="C12" s="8" t="n">
        <v>1</v>
      </c>
      <c r="D12" s="8" t="n">
        <v>22</v>
      </c>
      <c r="E12" s="8" t="n">
        <v>0</v>
      </c>
      <c r="F12" s="8" t="n">
        <v>1</v>
      </c>
      <c r="G12" s="8" t="n">
        <v>0</v>
      </c>
      <c r="H12" s="8" t="n">
        <v>1</v>
      </c>
      <c r="I12" s="8" t="n">
        <v>1183</v>
      </c>
      <c r="J12" s="8" t="n">
        <v>0.08</v>
      </c>
      <c r="K12" s="8"/>
      <c r="L12" s="8" t="s">
        <v>55</v>
      </c>
      <c r="M12" s="4" t="s">
        <v>39</v>
      </c>
      <c r="N12" s="9" t="n">
        <v>1</v>
      </c>
      <c r="O12" s="10" t="n">
        <v>1</v>
      </c>
    </row>
    <row r="13" customFormat="false" ht="15" hidden="false" customHeight="false" outlineLevel="0" collapsed="false">
      <c r="A13" s="8" t="s">
        <v>56</v>
      </c>
      <c r="B13" s="8"/>
      <c r="C13" s="8" t="n">
        <v>2</v>
      </c>
      <c r="D13" s="8" t="n">
        <v>5</v>
      </c>
      <c r="E13" s="8" t="n">
        <v>0</v>
      </c>
      <c r="F13" s="8" t="n">
        <v>1</v>
      </c>
      <c r="G13" s="8" t="n">
        <v>0</v>
      </c>
      <c r="H13" s="8" t="n">
        <v>2</v>
      </c>
      <c r="I13" s="8" t="n">
        <v>1182</v>
      </c>
      <c r="J13" s="8" t="n">
        <v>0.17</v>
      </c>
      <c r="K13" s="8"/>
      <c r="L13" s="8" t="s">
        <v>57</v>
      </c>
      <c r="M13" s="4" t="s">
        <v>39</v>
      </c>
      <c r="N13" s="9" t="n">
        <v>1</v>
      </c>
      <c r="O13" s="10" t="n">
        <v>1</v>
      </c>
    </row>
    <row r="14" customFormat="false" ht="15" hidden="false" customHeight="false" outlineLevel="0" collapsed="false">
      <c r="A14" s="0" t="s">
        <v>58</v>
      </c>
      <c r="C14" s="0" t="n">
        <v>1</v>
      </c>
      <c r="D14" s="0" t="n">
        <v>21</v>
      </c>
      <c r="E14" s="0" t="n">
        <v>0</v>
      </c>
      <c r="F14" s="0" t="n">
        <v>1</v>
      </c>
      <c r="G14" s="0" t="n">
        <v>0</v>
      </c>
      <c r="H14" s="0" t="n">
        <v>1</v>
      </c>
      <c r="I14" s="0" t="n">
        <v>1183</v>
      </c>
      <c r="J14" s="0" t="n">
        <v>0.08</v>
      </c>
      <c r="L14" s="0" t="s">
        <v>59</v>
      </c>
      <c r="M14" s="4" t="s">
        <v>39</v>
      </c>
      <c r="N14" s="4" t="n">
        <v>1</v>
      </c>
      <c r="O14" s="5" t="n">
        <v>1</v>
      </c>
    </row>
    <row r="15" customFormat="false" ht="15" hidden="false" customHeight="false" outlineLevel="0" collapsed="false">
      <c r="A15" s="0" t="s">
        <v>60</v>
      </c>
      <c r="C15" s="0" t="n">
        <v>14</v>
      </c>
      <c r="D15" s="0" t="n">
        <v>275</v>
      </c>
      <c r="E15" s="0" t="n">
        <v>0</v>
      </c>
      <c r="F15" s="0" t="n">
        <v>1</v>
      </c>
      <c r="G15" s="0" t="n">
        <v>0</v>
      </c>
      <c r="H15" s="0" t="n">
        <v>14</v>
      </c>
      <c r="I15" s="0" t="n">
        <v>1170</v>
      </c>
      <c r="J15" s="0" t="n">
        <v>1.18</v>
      </c>
      <c r="L15" s="0" t="s">
        <v>61</v>
      </c>
      <c r="M15" s="4" t="s">
        <v>39</v>
      </c>
      <c r="N15" s="4" t="n">
        <v>1</v>
      </c>
      <c r="O15" s="5" t="n">
        <v>1</v>
      </c>
    </row>
    <row r="16" customFormat="false" ht="15" hidden="false" customHeight="false" outlineLevel="0" collapsed="false">
      <c r="A16" s="0" t="s">
        <v>62</v>
      </c>
      <c r="C16" s="0" t="n">
        <v>5</v>
      </c>
      <c r="D16" s="0" t="n">
        <v>174</v>
      </c>
      <c r="E16" s="0" t="n">
        <v>0</v>
      </c>
      <c r="F16" s="0" t="n">
        <v>1</v>
      </c>
      <c r="G16" s="0" t="n">
        <v>0</v>
      </c>
      <c r="H16" s="0" t="n">
        <v>5</v>
      </c>
      <c r="I16" s="0" t="n">
        <v>1179</v>
      </c>
      <c r="J16" s="0" t="n">
        <v>0.42</v>
      </c>
      <c r="L16" s="0" t="s">
        <v>63</v>
      </c>
      <c r="M16" s="4" t="s">
        <v>39</v>
      </c>
      <c r="N16" s="4" t="n">
        <v>1</v>
      </c>
      <c r="O16" s="5" t="n">
        <v>1</v>
      </c>
    </row>
    <row r="17" customFormat="false" ht="15" hidden="false" customHeight="false" outlineLevel="0" collapsed="false">
      <c r="A17" s="0" t="s">
        <v>64</v>
      </c>
      <c r="C17" s="0" t="n">
        <v>1</v>
      </c>
      <c r="D17" s="0" t="n">
        <v>17</v>
      </c>
      <c r="E17" s="0" t="n">
        <v>0</v>
      </c>
      <c r="F17" s="0" t="n">
        <v>1</v>
      </c>
      <c r="G17" s="0" t="n">
        <v>0</v>
      </c>
      <c r="H17" s="0" t="n">
        <v>1</v>
      </c>
      <c r="I17" s="0" t="n">
        <v>1183</v>
      </c>
      <c r="J17" s="0" t="n">
        <v>0.08</v>
      </c>
      <c r="L17" s="0" t="s">
        <v>65</v>
      </c>
      <c r="M17" s="4" t="s">
        <v>39</v>
      </c>
      <c r="N17" s="4" t="n">
        <v>1</v>
      </c>
      <c r="O17" s="5" t="n">
        <v>1</v>
      </c>
    </row>
    <row r="18" customFormat="false" ht="15" hidden="false" customHeight="false" outlineLevel="0" collapsed="false">
      <c r="A18" s="0" t="s">
        <v>66</v>
      </c>
      <c r="C18" s="0" t="n">
        <v>2</v>
      </c>
      <c r="D18" s="0" t="n">
        <v>26</v>
      </c>
      <c r="E18" s="0" t="n">
        <v>0</v>
      </c>
      <c r="F18" s="0" t="n">
        <v>1</v>
      </c>
      <c r="G18" s="0" t="n">
        <v>0</v>
      </c>
      <c r="H18" s="0" t="n">
        <v>2</v>
      </c>
      <c r="I18" s="0" t="n">
        <v>1182</v>
      </c>
      <c r="J18" s="0" t="n">
        <v>0.17</v>
      </c>
      <c r="L18" s="0" t="s">
        <v>67</v>
      </c>
      <c r="M18" s="4" t="s">
        <v>39</v>
      </c>
      <c r="N18" s="4" t="n">
        <v>1</v>
      </c>
      <c r="O18" s="5" t="n">
        <v>1</v>
      </c>
    </row>
    <row r="19" customFormat="false" ht="15" hidden="false" customHeight="false" outlineLevel="0" collapsed="false">
      <c r="A19" s="0" t="s">
        <v>68</v>
      </c>
      <c r="C19" s="0" t="n">
        <v>8</v>
      </c>
      <c r="D19" s="0" t="n">
        <v>23</v>
      </c>
      <c r="E19" s="0" t="n">
        <v>0</v>
      </c>
      <c r="F19" s="0" t="n">
        <v>1</v>
      </c>
      <c r="G19" s="0" t="n">
        <v>0</v>
      </c>
      <c r="H19" s="0" t="n">
        <v>8</v>
      </c>
      <c r="I19" s="0" t="n">
        <v>1176</v>
      </c>
      <c r="J19" s="0" t="n">
        <v>0.68</v>
      </c>
      <c r="L19" s="0" t="s">
        <v>69</v>
      </c>
      <c r="M19" s="4" t="s">
        <v>39</v>
      </c>
      <c r="N19" s="4" t="n">
        <v>1</v>
      </c>
      <c r="O19" s="5" t="n">
        <v>1</v>
      </c>
    </row>
    <row r="20" customFormat="false" ht="15" hidden="false" customHeight="false" outlineLevel="0" collapsed="false">
      <c r="A20" s="0" t="s">
        <v>70</v>
      </c>
      <c r="C20" s="0" t="n">
        <v>1</v>
      </c>
      <c r="D20" s="0" t="n">
        <v>5</v>
      </c>
      <c r="E20" s="0" t="n">
        <v>0</v>
      </c>
      <c r="F20" s="0" t="n">
        <v>1</v>
      </c>
      <c r="G20" s="0" t="n">
        <v>0</v>
      </c>
      <c r="H20" s="0" t="n">
        <v>1</v>
      </c>
      <c r="I20" s="0" t="n">
        <v>1183</v>
      </c>
      <c r="J20" s="0" t="n">
        <v>0.08</v>
      </c>
      <c r="L20" s="0" t="s">
        <v>71</v>
      </c>
      <c r="M20" s="4" t="s">
        <v>39</v>
      </c>
      <c r="N20" s="4" t="n">
        <v>1</v>
      </c>
      <c r="O20" s="5" t="n">
        <v>1</v>
      </c>
    </row>
    <row r="21" customFormat="false" ht="15" hidden="false" customHeight="false" outlineLevel="0" collapsed="false">
      <c r="A21" s="0" t="s">
        <v>72</v>
      </c>
      <c r="C21" s="0" t="n">
        <v>2</v>
      </c>
      <c r="D21" s="0" t="n">
        <v>12</v>
      </c>
      <c r="E21" s="0" t="n">
        <v>0</v>
      </c>
      <c r="F21" s="0" t="n">
        <v>1</v>
      </c>
      <c r="G21" s="0" t="n">
        <v>0</v>
      </c>
      <c r="H21" s="0" t="n">
        <v>2</v>
      </c>
      <c r="I21" s="0" t="n">
        <v>1182</v>
      </c>
      <c r="J21" s="0" t="n">
        <v>0.17</v>
      </c>
      <c r="L21" s="0" t="s">
        <v>73</v>
      </c>
      <c r="M21" s="4" t="s">
        <v>39</v>
      </c>
      <c r="N21" s="4" t="n">
        <v>1</v>
      </c>
      <c r="O21" s="5" t="n">
        <v>1</v>
      </c>
    </row>
    <row r="22" customFormat="false" ht="15" hidden="false" customHeight="false" outlineLevel="0" collapsed="false">
      <c r="A22" s="0" t="s">
        <v>74</v>
      </c>
      <c r="C22" s="0" t="n">
        <v>5</v>
      </c>
      <c r="D22" s="0" t="n">
        <v>101</v>
      </c>
      <c r="E22" s="0" t="n">
        <v>0</v>
      </c>
      <c r="F22" s="0" t="n">
        <v>1</v>
      </c>
      <c r="G22" s="0" t="n">
        <v>0</v>
      </c>
      <c r="H22" s="0" t="n">
        <v>5</v>
      </c>
      <c r="I22" s="0" t="n">
        <v>1179</v>
      </c>
      <c r="J22" s="0" t="n">
        <v>0.42</v>
      </c>
      <c r="L22" s="0" t="s">
        <v>75</v>
      </c>
      <c r="M22" s="4" t="s">
        <v>39</v>
      </c>
      <c r="N22" s="4" t="n">
        <v>1</v>
      </c>
      <c r="O22" s="5" t="n">
        <v>1</v>
      </c>
    </row>
    <row r="23" customFormat="false" ht="15" hidden="false" customHeight="false" outlineLevel="0" collapsed="false">
      <c r="A23" s="0" t="s">
        <v>76</v>
      </c>
      <c r="C23" s="0" t="n">
        <v>3</v>
      </c>
      <c r="D23" s="0" t="n">
        <v>7</v>
      </c>
      <c r="E23" s="0" t="n">
        <v>0</v>
      </c>
      <c r="F23" s="0" t="n">
        <v>1</v>
      </c>
      <c r="G23" s="0" t="n">
        <v>0</v>
      </c>
      <c r="H23" s="0" t="n">
        <v>3</v>
      </c>
      <c r="I23" s="0" t="n">
        <v>1181</v>
      </c>
      <c r="J23" s="0" t="n">
        <v>0.25</v>
      </c>
      <c r="L23" s="0" t="s">
        <v>77</v>
      </c>
      <c r="M23" s="4" t="s">
        <v>39</v>
      </c>
      <c r="N23" s="4" t="n">
        <v>1</v>
      </c>
      <c r="O23" s="5" t="n">
        <v>1</v>
      </c>
    </row>
    <row r="24" customFormat="false" ht="15" hidden="false" customHeight="false" outlineLevel="0" collapsed="false">
      <c r="A24" s="0" t="s">
        <v>78</v>
      </c>
      <c r="C24" s="0" t="n">
        <v>1</v>
      </c>
      <c r="D24" s="0" t="n">
        <v>22</v>
      </c>
      <c r="E24" s="0" t="n">
        <v>0</v>
      </c>
      <c r="F24" s="0" t="n">
        <v>1</v>
      </c>
      <c r="G24" s="0" t="n">
        <v>0</v>
      </c>
      <c r="H24" s="0" t="n">
        <v>1</v>
      </c>
      <c r="I24" s="0" t="n">
        <v>1183</v>
      </c>
      <c r="J24" s="0" t="n">
        <v>0.08</v>
      </c>
      <c r="L24" s="0" t="s">
        <v>79</v>
      </c>
      <c r="M24" s="4" t="s">
        <v>39</v>
      </c>
      <c r="N24" s="4" t="n">
        <v>1</v>
      </c>
      <c r="O24" s="5" t="n">
        <v>1</v>
      </c>
    </row>
    <row r="25" customFormat="false" ht="15" hidden="false" customHeight="false" outlineLevel="0" collapsed="false">
      <c r="A25" s="0" t="s">
        <v>80</v>
      </c>
      <c r="C25" s="0" t="n">
        <v>4</v>
      </c>
      <c r="D25" s="0" t="n">
        <v>36</v>
      </c>
      <c r="E25" s="0" t="n">
        <v>0</v>
      </c>
      <c r="F25" s="0" t="n">
        <v>1</v>
      </c>
      <c r="G25" s="0" t="n">
        <v>0</v>
      </c>
      <c r="H25" s="0" t="n">
        <v>4</v>
      </c>
      <c r="I25" s="0" t="n">
        <v>1180</v>
      </c>
      <c r="J25" s="0" t="n">
        <v>0.34</v>
      </c>
      <c r="L25" s="0" t="s">
        <v>81</v>
      </c>
      <c r="M25" s="4" t="s">
        <v>39</v>
      </c>
      <c r="N25" s="4" t="n">
        <v>1</v>
      </c>
      <c r="O25" s="5" t="n">
        <v>1</v>
      </c>
    </row>
    <row r="26" customFormat="false" ht="15" hidden="false" customHeight="false" outlineLevel="0" collapsed="false">
      <c r="A26" s="0" t="s">
        <v>82</v>
      </c>
      <c r="C26" s="0" t="n">
        <v>5</v>
      </c>
      <c r="D26" s="0" t="n">
        <v>25</v>
      </c>
      <c r="E26" s="0" t="n">
        <v>0</v>
      </c>
      <c r="F26" s="0" t="n">
        <v>1</v>
      </c>
      <c r="G26" s="0" t="n">
        <v>0</v>
      </c>
      <c r="H26" s="0" t="n">
        <v>5</v>
      </c>
      <c r="I26" s="0" t="n">
        <v>1179</v>
      </c>
      <c r="J26" s="0" t="n">
        <v>0.42</v>
      </c>
      <c r="L26" s="0" t="s">
        <v>83</v>
      </c>
      <c r="M26" s="4" t="s">
        <v>39</v>
      </c>
      <c r="N26" s="4" t="n">
        <v>1</v>
      </c>
      <c r="O26" s="5" t="n">
        <v>1</v>
      </c>
    </row>
    <row r="27" customFormat="false" ht="15" hidden="false" customHeight="false" outlineLevel="0" collapsed="false">
      <c r="A27" s="0" t="s">
        <v>84</v>
      </c>
      <c r="C27" s="0" t="n">
        <v>2</v>
      </c>
      <c r="D27" s="0" t="n">
        <v>8</v>
      </c>
      <c r="E27" s="0" t="n">
        <v>0</v>
      </c>
      <c r="F27" s="0" t="n">
        <v>1</v>
      </c>
      <c r="G27" s="0" t="n">
        <v>0</v>
      </c>
      <c r="H27" s="0" t="n">
        <v>2</v>
      </c>
      <c r="I27" s="0" t="n">
        <v>1182</v>
      </c>
      <c r="J27" s="0" t="n">
        <v>0.17</v>
      </c>
      <c r="L27" s="0" t="s">
        <v>85</v>
      </c>
      <c r="M27" s="4" t="s">
        <v>39</v>
      </c>
      <c r="N27" s="4" t="n">
        <v>1</v>
      </c>
      <c r="O27" s="5" t="n">
        <v>1</v>
      </c>
    </row>
    <row r="28" customFormat="false" ht="15" hidden="false" customHeight="false" outlineLevel="0" collapsed="false">
      <c r="A28" s="0" t="s">
        <v>86</v>
      </c>
      <c r="C28" s="0" t="n">
        <v>2</v>
      </c>
      <c r="D28" s="0" t="n">
        <v>6</v>
      </c>
      <c r="E28" s="0" t="n">
        <v>0</v>
      </c>
      <c r="F28" s="0" t="n">
        <v>1</v>
      </c>
      <c r="G28" s="0" t="n">
        <v>0</v>
      </c>
      <c r="H28" s="0" t="n">
        <v>2</v>
      </c>
      <c r="I28" s="0" t="n">
        <v>1182</v>
      </c>
      <c r="J28" s="0" t="n">
        <v>0.17</v>
      </c>
      <c r="L28" s="0" t="s">
        <v>87</v>
      </c>
      <c r="M28" s="4" t="s">
        <v>39</v>
      </c>
      <c r="N28" s="4" t="n">
        <v>1</v>
      </c>
      <c r="O28" s="5" t="n">
        <v>1</v>
      </c>
    </row>
    <row r="29" customFormat="false" ht="15" hidden="false" customHeight="false" outlineLevel="0" collapsed="false">
      <c r="A29" s="0" t="s">
        <v>88</v>
      </c>
      <c r="C29" s="0" t="n">
        <v>2</v>
      </c>
      <c r="D29" s="0" t="n">
        <v>7</v>
      </c>
      <c r="E29" s="0" t="n">
        <v>0</v>
      </c>
      <c r="F29" s="0" t="n">
        <v>1</v>
      </c>
      <c r="G29" s="0" t="n">
        <v>0</v>
      </c>
      <c r="H29" s="0" t="n">
        <v>2</v>
      </c>
      <c r="I29" s="0" t="n">
        <v>1182</v>
      </c>
      <c r="J29" s="0" t="n">
        <v>0.17</v>
      </c>
      <c r="L29" s="0" t="s">
        <v>87</v>
      </c>
      <c r="M29" s="4" t="s">
        <v>39</v>
      </c>
      <c r="N29" s="4" t="n">
        <v>1</v>
      </c>
      <c r="O29" s="5" t="n">
        <v>1</v>
      </c>
    </row>
    <row r="30" customFormat="false" ht="15" hidden="false" customHeight="false" outlineLevel="0" collapsed="false">
      <c r="A30" s="0" t="s">
        <v>89</v>
      </c>
      <c r="C30" s="0" t="n">
        <v>2</v>
      </c>
      <c r="D30" s="0" t="n">
        <v>20</v>
      </c>
      <c r="E30" s="0" t="n">
        <v>0</v>
      </c>
      <c r="F30" s="0" t="n">
        <v>1</v>
      </c>
      <c r="G30" s="0" t="n">
        <v>0</v>
      </c>
      <c r="H30" s="0" t="n">
        <v>2</v>
      </c>
      <c r="I30" s="0" t="n">
        <v>1182</v>
      </c>
      <c r="J30" s="0" t="n">
        <v>0.17</v>
      </c>
      <c r="L30" s="0" t="s">
        <v>90</v>
      </c>
      <c r="M30" s="4" t="s">
        <v>39</v>
      </c>
      <c r="N30" s="4" t="n">
        <v>1</v>
      </c>
      <c r="O30" s="5" t="n">
        <v>1</v>
      </c>
    </row>
    <row r="31" customFormat="false" ht="15" hidden="false" customHeight="false" outlineLevel="0" collapsed="false">
      <c r="A31" s="0" t="s">
        <v>91</v>
      </c>
      <c r="C31" s="0" t="n">
        <v>2</v>
      </c>
      <c r="D31" s="0" t="n">
        <v>50</v>
      </c>
      <c r="E31" s="0" t="n">
        <v>0</v>
      </c>
      <c r="F31" s="0" t="n">
        <v>1</v>
      </c>
      <c r="G31" s="0" t="n">
        <v>0</v>
      </c>
      <c r="H31" s="0" t="n">
        <v>2</v>
      </c>
      <c r="I31" s="0" t="n">
        <v>1182</v>
      </c>
      <c r="J31" s="0" t="n">
        <v>0.17</v>
      </c>
      <c r="L31" s="0" t="s">
        <v>92</v>
      </c>
      <c r="M31" s="4" t="s">
        <v>39</v>
      </c>
      <c r="N31" s="4" t="n">
        <v>1</v>
      </c>
      <c r="O31" s="5" t="n">
        <v>1</v>
      </c>
    </row>
    <row r="32" customFormat="false" ht="15" hidden="false" customHeight="false" outlineLevel="0" collapsed="false">
      <c r="A32" s="0" t="s">
        <v>93</v>
      </c>
      <c r="C32" s="0" t="n">
        <v>1</v>
      </c>
      <c r="D32" s="0" t="n">
        <v>16</v>
      </c>
      <c r="E32" s="0" t="n">
        <v>0</v>
      </c>
      <c r="F32" s="0" t="n">
        <v>1</v>
      </c>
      <c r="G32" s="0" t="n">
        <v>0</v>
      </c>
      <c r="H32" s="0" t="n">
        <v>1</v>
      </c>
      <c r="I32" s="0" t="n">
        <v>1183</v>
      </c>
      <c r="J32" s="0" t="n">
        <v>0.08</v>
      </c>
      <c r="L32" s="0" t="s">
        <v>94</v>
      </c>
      <c r="M32" s="4" t="s">
        <v>39</v>
      </c>
      <c r="N32" s="4" t="n">
        <v>1</v>
      </c>
      <c r="O32" s="5" t="n">
        <v>1</v>
      </c>
    </row>
    <row r="33" customFormat="false" ht="15" hidden="false" customHeight="false" outlineLevel="0" collapsed="false">
      <c r="A33" s="0" t="s">
        <v>95</v>
      </c>
      <c r="C33" s="0" t="n">
        <v>3</v>
      </c>
      <c r="D33" s="0" t="n">
        <v>248</v>
      </c>
      <c r="E33" s="0" t="n">
        <v>0</v>
      </c>
      <c r="F33" s="0" t="n">
        <v>1</v>
      </c>
      <c r="G33" s="0" t="n">
        <v>0</v>
      </c>
      <c r="H33" s="0" t="n">
        <v>3</v>
      </c>
      <c r="I33" s="0" t="n">
        <v>1181</v>
      </c>
      <c r="J33" s="0" t="n">
        <v>0.25</v>
      </c>
      <c r="L33" s="0" t="s">
        <v>96</v>
      </c>
      <c r="M33" s="4" t="s">
        <v>39</v>
      </c>
      <c r="N33" s="4" t="n">
        <v>1</v>
      </c>
      <c r="O33" s="5" t="n">
        <v>1</v>
      </c>
    </row>
    <row r="34" customFormat="false" ht="15" hidden="false" customHeight="false" outlineLevel="0" collapsed="false">
      <c r="A34" s="0" t="s">
        <v>97</v>
      </c>
      <c r="C34" s="0" t="n">
        <v>3</v>
      </c>
      <c r="D34" s="0" t="n">
        <v>234</v>
      </c>
      <c r="E34" s="0" t="n">
        <v>0</v>
      </c>
      <c r="F34" s="0" t="n">
        <v>1</v>
      </c>
      <c r="G34" s="0" t="n">
        <v>0</v>
      </c>
      <c r="H34" s="0" t="n">
        <v>3</v>
      </c>
      <c r="I34" s="0" t="n">
        <v>1181</v>
      </c>
      <c r="J34" s="0" t="n">
        <v>0.25</v>
      </c>
      <c r="L34" s="0" t="s">
        <v>96</v>
      </c>
      <c r="M34" s="4" t="s">
        <v>39</v>
      </c>
      <c r="N34" s="4" t="n">
        <v>1</v>
      </c>
      <c r="O34" s="5" t="n">
        <v>1</v>
      </c>
    </row>
    <row r="35" customFormat="false" ht="15" hidden="false" customHeight="false" outlineLevel="0" collapsed="false">
      <c r="A35" s="0" t="s">
        <v>98</v>
      </c>
      <c r="C35" s="0" t="n">
        <v>1</v>
      </c>
      <c r="D35" s="0" t="n">
        <v>46</v>
      </c>
      <c r="E35" s="0" t="n">
        <v>0</v>
      </c>
      <c r="F35" s="0" t="n">
        <v>1</v>
      </c>
      <c r="G35" s="0" t="n">
        <v>0</v>
      </c>
      <c r="H35" s="0" t="n">
        <v>1</v>
      </c>
      <c r="I35" s="0" t="n">
        <v>1183</v>
      </c>
      <c r="J35" s="0" t="n">
        <v>0.08</v>
      </c>
      <c r="L35" s="0" t="s">
        <v>99</v>
      </c>
      <c r="M35" s="4" t="s">
        <v>39</v>
      </c>
      <c r="N35" s="4" t="n">
        <v>1</v>
      </c>
      <c r="O35" s="5" t="n">
        <v>1</v>
      </c>
    </row>
    <row r="36" customFormat="false" ht="15" hidden="false" customHeight="false" outlineLevel="0" collapsed="false">
      <c r="A36" s="0" t="s">
        <v>100</v>
      </c>
      <c r="C36" s="0" t="n">
        <v>3</v>
      </c>
      <c r="D36" s="0" t="n">
        <v>23</v>
      </c>
      <c r="E36" s="0" t="n">
        <v>0</v>
      </c>
      <c r="F36" s="0" t="n">
        <v>1</v>
      </c>
      <c r="G36" s="0" t="n">
        <v>0</v>
      </c>
      <c r="H36" s="0" t="n">
        <v>3</v>
      </c>
      <c r="I36" s="0" t="n">
        <v>1181</v>
      </c>
      <c r="J36" s="0" t="n">
        <v>0.25</v>
      </c>
      <c r="L36" s="0" t="s">
        <v>101</v>
      </c>
      <c r="M36" s="4" t="s">
        <v>39</v>
      </c>
      <c r="N36" s="4" t="n">
        <v>1</v>
      </c>
      <c r="O36" s="5" t="n">
        <v>1</v>
      </c>
    </row>
    <row r="37" customFormat="false" ht="15" hidden="false" customHeight="false" outlineLevel="0" collapsed="false">
      <c r="A37" s="0" t="s">
        <v>102</v>
      </c>
      <c r="C37" s="0" t="n">
        <v>4</v>
      </c>
      <c r="D37" s="0" t="n">
        <v>31</v>
      </c>
      <c r="E37" s="0" t="n">
        <v>0</v>
      </c>
      <c r="F37" s="0" t="n">
        <v>1</v>
      </c>
      <c r="G37" s="0" t="n">
        <v>0</v>
      </c>
      <c r="H37" s="0" t="n">
        <v>4</v>
      </c>
      <c r="I37" s="0" t="n">
        <v>1180</v>
      </c>
      <c r="J37" s="0" t="n">
        <v>0.34</v>
      </c>
      <c r="L37" s="0" t="s">
        <v>103</v>
      </c>
      <c r="M37" s="4" t="s">
        <v>39</v>
      </c>
      <c r="N37" s="4" t="n">
        <v>1</v>
      </c>
      <c r="O37" s="5" t="n">
        <v>1</v>
      </c>
    </row>
    <row r="38" customFormat="false" ht="15" hidden="false" customHeight="false" outlineLevel="0" collapsed="false">
      <c r="A38" s="0" t="s">
        <v>104</v>
      </c>
      <c r="C38" s="0" t="n">
        <v>2</v>
      </c>
      <c r="D38" s="0" t="n">
        <v>26</v>
      </c>
      <c r="E38" s="0" t="n">
        <v>0</v>
      </c>
      <c r="F38" s="0" t="n">
        <v>1</v>
      </c>
      <c r="G38" s="0" t="n">
        <v>0</v>
      </c>
      <c r="H38" s="0" t="n">
        <v>2</v>
      </c>
      <c r="I38" s="0" t="n">
        <v>1182</v>
      </c>
      <c r="J38" s="0" t="n">
        <v>0.17</v>
      </c>
      <c r="L38" s="0" t="s">
        <v>105</v>
      </c>
      <c r="M38" s="4" t="s">
        <v>39</v>
      </c>
      <c r="N38" s="4" t="n">
        <v>1</v>
      </c>
      <c r="O38" s="5" t="n">
        <v>1</v>
      </c>
    </row>
    <row r="39" customFormat="false" ht="15" hidden="false" customHeight="false" outlineLevel="0" collapsed="false">
      <c r="A39" s="0" t="s">
        <v>106</v>
      </c>
      <c r="C39" s="0" t="n">
        <v>1</v>
      </c>
      <c r="D39" s="0" t="n">
        <v>20</v>
      </c>
      <c r="E39" s="0" t="n">
        <v>0</v>
      </c>
      <c r="F39" s="0" t="n">
        <v>1</v>
      </c>
      <c r="G39" s="0" t="n">
        <v>0</v>
      </c>
      <c r="H39" s="0" t="n">
        <v>1</v>
      </c>
      <c r="I39" s="0" t="n">
        <v>1183</v>
      </c>
      <c r="J39" s="0" t="n">
        <v>0.08</v>
      </c>
      <c r="L39" s="0" t="s">
        <v>107</v>
      </c>
      <c r="M39" s="4" t="s">
        <v>39</v>
      </c>
      <c r="N39" s="4" t="n">
        <v>1</v>
      </c>
      <c r="O39" s="5" t="n">
        <v>1</v>
      </c>
    </row>
    <row r="40" customFormat="false" ht="15" hidden="false" customHeight="false" outlineLevel="0" collapsed="false">
      <c r="A40" s="0" t="s">
        <v>108</v>
      </c>
      <c r="C40" s="0" t="n">
        <v>2</v>
      </c>
      <c r="D40" s="0" t="n">
        <v>12</v>
      </c>
      <c r="E40" s="0" t="n">
        <v>0</v>
      </c>
      <c r="F40" s="0" t="n">
        <v>1</v>
      </c>
      <c r="G40" s="0" t="n">
        <v>0</v>
      </c>
      <c r="H40" s="0" t="n">
        <v>2</v>
      </c>
      <c r="I40" s="0" t="n">
        <v>1182</v>
      </c>
      <c r="J40" s="0" t="n">
        <v>0.17</v>
      </c>
      <c r="L40" s="0" t="s">
        <v>109</v>
      </c>
      <c r="M40" s="4" t="s">
        <v>39</v>
      </c>
      <c r="N40" s="4" t="n">
        <v>1</v>
      </c>
      <c r="O40" s="5" t="n">
        <v>1</v>
      </c>
    </row>
    <row r="41" customFormat="false" ht="15" hidden="false" customHeight="false" outlineLevel="0" collapsed="false">
      <c r="A41" s="0" t="s">
        <v>110</v>
      </c>
      <c r="C41" s="0" t="n">
        <v>1</v>
      </c>
      <c r="D41" s="0" t="n">
        <v>5</v>
      </c>
      <c r="E41" s="0" t="n">
        <v>0</v>
      </c>
      <c r="F41" s="0" t="n">
        <v>1</v>
      </c>
      <c r="G41" s="0" t="n">
        <v>0</v>
      </c>
      <c r="H41" s="0" t="n">
        <v>1</v>
      </c>
      <c r="I41" s="0" t="n">
        <v>1183</v>
      </c>
      <c r="J41" s="0" t="n">
        <v>0.08</v>
      </c>
      <c r="L41" s="0" t="s">
        <v>111</v>
      </c>
      <c r="M41" s="4" t="s">
        <v>39</v>
      </c>
      <c r="N41" s="4" t="n">
        <v>1</v>
      </c>
      <c r="O41" s="5" t="n">
        <v>1</v>
      </c>
    </row>
    <row r="42" customFormat="false" ht="15" hidden="false" customHeight="false" outlineLevel="0" collapsed="false">
      <c r="A42" s="0" t="s">
        <v>112</v>
      </c>
      <c r="C42" s="0" t="n">
        <v>3</v>
      </c>
      <c r="D42" s="0" t="n">
        <v>103</v>
      </c>
      <c r="E42" s="0" t="n">
        <v>0</v>
      </c>
      <c r="F42" s="0" t="n">
        <v>1</v>
      </c>
      <c r="G42" s="0" t="n">
        <v>0</v>
      </c>
      <c r="H42" s="0" t="n">
        <v>3</v>
      </c>
      <c r="I42" s="0" t="n">
        <v>1181</v>
      </c>
      <c r="J42" s="0" t="n">
        <v>0.25</v>
      </c>
      <c r="L42" s="0" t="s">
        <v>113</v>
      </c>
      <c r="M42" s="4" t="s">
        <v>39</v>
      </c>
      <c r="N42" s="4" t="n">
        <v>1</v>
      </c>
      <c r="O42" s="5" t="n">
        <v>1</v>
      </c>
    </row>
    <row r="43" customFormat="false" ht="15" hidden="false" customHeight="false" outlineLevel="0" collapsed="false">
      <c r="A43" s="0" t="s">
        <v>114</v>
      </c>
      <c r="C43" s="0" t="n">
        <v>1</v>
      </c>
      <c r="D43" s="0" t="n">
        <v>12</v>
      </c>
      <c r="E43" s="0" t="n">
        <v>0</v>
      </c>
      <c r="F43" s="0" t="n">
        <v>1</v>
      </c>
      <c r="G43" s="0" t="n">
        <v>0</v>
      </c>
      <c r="H43" s="0" t="n">
        <v>1</v>
      </c>
      <c r="I43" s="0" t="n">
        <v>1183</v>
      </c>
      <c r="J43" s="0" t="n">
        <v>0.08</v>
      </c>
      <c r="L43" s="0" t="s">
        <v>115</v>
      </c>
      <c r="M43" s="4" t="s">
        <v>39</v>
      </c>
      <c r="N43" s="4" t="n">
        <v>1</v>
      </c>
      <c r="O43" s="5" t="n">
        <v>1</v>
      </c>
    </row>
    <row r="44" customFormat="false" ht="15" hidden="false" customHeight="false" outlineLevel="0" collapsed="false">
      <c r="A44" s="0" t="s">
        <v>116</v>
      </c>
      <c r="C44" s="0" t="n">
        <v>1</v>
      </c>
      <c r="D44" s="0" t="n">
        <v>6</v>
      </c>
      <c r="E44" s="0" t="n">
        <v>0</v>
      </c>
      <c r="F44" s="0" t="n">
        <v>1</v>
      </c>
      <c r="G44" s="0" t="n">
        <v>0</v>
      </c>
      <c r="H44" s="0" t="n">
        <v>1</v>
      </c>
      <c r="I44" s="0" t="n">
        <v>1183</v>
      </c>
      <c r="J44" s="0" t="n">
        <v>0.08</v>
      </c>
      <c r="L44" s="0" t="s">
        <v>117</v>
      </c>
      <c r="M44" s="4" t="s">
        <v>39</v>
      </c>
      <c r="N44" s="4" t="n">
        <v>1</v>
      </c>
      <c r="O44" s="5" t="n">
        <v>1</v>
      </c>
    </row>
    <row r="45" customFormat="false" ht="15" hidden="false" customHeight="false" outlineLevel="0" collapsed="false">
      <c r="A45" s="0" t="s">
        <v>118</v>
      </c>
      <c r="C45" s="0" t="n">
        <v>2</v>
      </c>
      <c r="D45" s="0" t="n">
        <v>123</v>
      </c>
      <c r="E45" s="0" t="n">
        <v>0</v>
      </c>
      <c r="F45" s="0" t="n">
        <v>1</v>
      </c>
      <c r="G45" s="0" t="n">
        <v>0</v>
      </c>
      <c r="H45" s="0" t="n">
        <v>2</v>
      </c>
      <c r="I45" s="0" t="n">
        <v>1182</v>
      </c>
      <c r="J45" s="0" t="n">
        <v>0.17</v>
      </c>
      <c r="L45" s="0" t="s">
        <v>119</v>
      </c>
      <c r="M45" s="4" t="s">
        <v>39</v>
      </c>
      <c r="N45" s="4" t="n">
        <v>1</v>
      </c>
      <c r="O45" s="5" t="n">
        <v>1</v>
      </c>
    </row>
    <row r="46" customFormat="false" ht="15" hidden="false" customHeight="false" outlineLevel="0" collapsed="false">
      <c r="A46" s="0" t="s">
        <v>120</v>
      </c>
      <c r="C46" s="0" t="n">
        <v>7</v>
      </c>
      <c r="D46" s="0" t="n">
        <v>151</v>
      </c>
      <c r="E46" s="0" t="n">
        <v>0</v>
      </c>
      <c r="F46" s="0" t="n">
        <v>1</v>
      </c>
      <c r="G46" s="0" t="n">
        <v>0</v>
      </c>
      <c r="H46" s="0" t="n">
        <v>7</v>
      </c>
      <c r="I46" s="0" t="n">
        <v>1177</v>
      </c>
      <c r="J46" s="0" t="n">
        <v>0.59</v>
      </c>
      <c r="L46" s="0" t="s">
        <v>121</v>
      </c>
      <c r="M46" s="4" t="s">
        <v>39</v>
      </c>
      <c r="N46" s="4" t="n">
        <v>1</v>
      </c>
      <c r="O46" s="5" t="n">
        <v>1</v>
      </c>
    </row>
    <row r="47" customFormat="false" ht="15" hidden="false" customHeight="false" outlineLevel="0" collapsed="false">
      <c r="A47" s="0" t="s">
        <v>122</v>
      </c>
      <c r="C47" s="0" t="n">
        <v>1</v>
      </c>
      <c r="D47" s="0" t="n">
        <v>6</v>
      </c>
      <c r="E47" s="0" t="n">
        <v>0</v>
      </c>
      <c r="F47" s="0" t="n">
        <v>1</v>
      </c>
      <c r="G47" s="0" t="n">
        <v>0</v>
      </c>
      <c r="H47" s="0" t="n">
        <v>1</v>
      </c>
      <c r="I47" s="0" t="n">
        <v>1183</v>
      </c>
      <c r="J47" s="0" t="n">
        <v>0.08</v>
      </c>
      <c r="L47" s="0" t="s">
        <v>123</v>
      </c>
      <c r="M47" s="4" t="s">
        <v>39</v>
      </c>
      <c r="N47" s="4" t="n">
        <v>1</v>
      </c>
      <c r="O47" s="5" t="n">
        <v>1</v>
      </c>
    </row>
    <row r="48" customFormat="false" ht="15" hidden="false" customHeight="false" outlineLevel="0" collapsed="false">
      <c r="A48" s="0" t="s">
        <v>124</v>
      </c>
      <c r="C48" s="0" t="n">
        <v>1</v>
      </c>
      <c r="D48" s="0" t="n">
        <v>11</v>
      </c>
      <c r="E48" s="0" t="n">
        <v>0</v>
      </c>
      <c r="F48" s="0" t="n">
        <v>1</v>
      </c>
      <c r="G48" s="0" t="n">
        <v>0</v>
      </c>
      <c r="H48" s="0" t="n">
        <v>1</v>
      </c>
      <c r="I48" s="0" t="n">
        <v>1183</v>
      </c>
      <c r="J48" s="0" t="n">
        <v>0.08</v>
      </c>
      <c r="L48" s="0" t="s">
        <v>125</v>
      </c>
      <c r="M48" s="4" t="s">
        <v>39</v>
      </c>
      <c r="N48" s="4" t="n">
        <v>1</v>
      </c>
      <c r="O48" s="5" t="n">
        <v>1</v>
      </c>
    </row>
    <row r="49" customFormat="false" ht="15" hidden="false" customHeight="false" outlineLevel="0" collapsed="false">
      <c r="A49" s="0" t="s">
        <v>126</v>
      </c>
      <c r="C49" s="0" t="n">
        <v>1</v>
      </c>
      <c r="D49" s="0" t="n">
        <v>7</v>
      </c>
      <c r="E49" s="0" t="n">
        <v>0</v>
      </c>
      <c r="F49" s="0" t="n">
        <v>1</v>
      </c>
      <c r="G49" s="0" t="n">
        <v>0</v>
      </c>
      <c r="H49" s="0" t="n">
        <v>1</v>
      </c>
      <c r="I49" s="0" t="n">
        <v>1183</v>
      </c>
      <c r="J49" s="0" t="n">
        <v>0.08</v>
      </c>
      <c r="L49" s="0" t="s">
        <v>127</v>
      </c>
      <c r="M49" s="4" t="s">
        <v>39</v>
      </c>
      <c r="N49" s="4" t="n">
        <v>1</v>
      </c>
      <c r="O49" s="5" t="n">
        <v>1</v>
      </c>
    </row>
    <row r="50" customFormat="false" ht="15" hidden="false" customHeight="false" outlineLevel="0" collapsed="false">
      <c r="A50" s="0" t="s">
        <v>128</v>
      </c>
      <c r="C50" s="0" t="n">
        <v>2</v>
      </c>
      <c r="D50" s="0" t="n">
        <v>9</v>
      </c>
      <c r="E50" s="0" t="n">
        <v>0</v>
      </c>
      <c r="F50" s="0" t="n">
        <v>1</v>
      </c>
      <c r="G50" s="0" t="n">
        <v>0</v>
      </c>
      <c r="H50" s="0" t="n">
        <v>2</v>
      </c>
      <c r="I50" s="0" t="n">
        <v>1182</v>
      </c>
      <c r="J50" s="0" t="n">
        <v>0.17</v>
      </c>
      <c r="L50" s="0" t="s">
        <v>129</v>
      </c>
      <c r="M50" s="4" t="s">
        <v>39</v>
      </c>
      <c r="N50" s="4" t="n">
        <v>1</v>
      </c>
      <c r="O50" s="5" t="n">
        <v>1</v>
      </c>
    </row>
    <row r="51" customFormat="false" ht="15" hidden="false" customHeight="false" outlineLevel="0" collapsed="false">
      <c r="A51" s="0" t="s">
        <v>130</v>
      </c>
      <c r="C51" s="0" t="n">
        <v>1</v>
      </c>
      <c r="D51" s="0" t="n">
        <v>8</v>
      </c>
      <c r="E51" s="0" t="n">
        <v>0</v>
      </c>
      <c r="F51" s="0" t="n">
        <v>1</v>
      </c>
      <c r="G51" s="0" t="n">
        <v>0</v>
      </c>
      <c r="H51" s="0" t="n">
        <v>1</v>
      </c>
      <c r="I51" s="0" t="n">
        <v>1183</v>
      </c>
      <c r="J51" s="0" t="n">
        <v>0.08</v>
      </c>
      <c r="L51" s="0" t="s">
        <v>131</v>
      </c>
      <c r="M51" s="4" t="s">
        <v>39</v>
      </c>
      <c r="N51" s="4" t="n">
        <v>1</v>
      </c>
      <c r="O51" s="5" t="n">
        <v>1</v>
      </c>
    </row>
    <row r="52" customFormat="false" ht="15" hidden="false" customHeight="false" outlineLevel="0" collapsed="false">
      <c r="A52" s="0" t="s">
        <v>132</v>
      </c>
      <c r="C52" s="0" t="n">
        <v>1</v>
      </c>
      <c r="D52" s="0" t="n">
        <v>11</v>
      </c>
      <c r="E52" s="0" t="n">
        <v>0</v>
      </c>
      <c r="F52" s="0" t="n">
        <v>1</v>
      </c>
      <c r="G52" s="0" t="n">
        <v>0</v>
      </c>
      <c r="H52" s="0" t="n">
        <v>1</v>
      </c>
      <c r="I52" s="0" t="n">
        <v>1183</v>
      </c>
      <c r="J52" s="0" t="n">
        <v>0.08</v>
      </c>
      <c r="L52" s="0" t="s">
        <v>133</v>
      </c>
      <c r="M52" s="4" t="s">
        <v>39</v>
      </c>
      <c r="N52" s="4" t="n">
        <v>1</v>
      </c>
      <c r="O52" s="5" t="n">
        <v>1</v>
      </c>
    </row>
    <row r="53" customFormat="false" ht="15" hidden="false" customHeight="false" outlineLevel="0" collapsed="false">
      <c r="A53" s="0" t="s">
        <v>134</v>
      </c>
      <c r="C53" s="0" t="n">
        <v>2</v>
      </c>
      <c r="D53" s="0" t="n">
        <v>33</v>
      </c>
      <c r="E53" s="0" t="n">
        <v>0</v>
      </c>
      <c r="F53" s="0" t="n">
        <v>1</v>
      </c>
      <c r="G53" s="0" t="n">
        <v>0</v>
      </c>
      <c r="H53" s="0" t="n">
        <v>2</v>
      </c>
      <c r="I53" s="0" t="n">
        <v>1182</v>
      </c>
      <c r="J53" s="0" t="n">
        <v>0.17</v>
      </c>
      <c r="L53" s="0" t="s">
        <v>135</v>
      </c>
      <c r="M53" s="4" t="s">
        <v>39</v>
      </c>
      <c r="N53" s="4" t="n">
        <v>1</v>
      </c>
      <c r="O53" s="5" t="n">
        <v>1</v>
      </c>
    </row>
    <row r="54" customFormat="false" ht="15" hidden="false" customHeight="false" outlineLevel="0" collapsed="false">
      <c r="A54" s="0" t="s">
        <v>136</v>
      </c>
      <c r="C54" s="0" t="n">
        <v>4</v>
      </c>
      <c r="D54" s="0" t="n">
        <v>21</v>
      </c>
      <c r="E54" s="0" t="n">
        <v>0</v>
      </c>
      <c r="F54" s="0" t="n">
        <v>1</v>
      </c>
      <c r="G54" s="0" t="n">
        <v>0</v>
      </c>
      <c r="H54" s="0" t="n">
        <v>4</v>
      </c>
      <c r="I54" s="0" t="n">
        <v>1180</v>
      </c>
      <c r="J54" s="0" t="n">
        <v>0.34</v>
      </c>
      <c r="L54" s="0" t="s">
        <v>137</v>
      </c>
      <c r="M54" s="4" t="s">
        <v>39</v>
      </c>
      <c r="N54" s="4" t="n">
        <v>1</v>
      </c>
      <c r="O54" s="5" t="n">
        <v>1</v>
      </c>
    </row>
    <row r="55" customFormat="false" ht="15" hidden="false" customHeight="false" outlineLevel="0" collapsed="false">
      <c r="A55" s="0" t="s">
        <v>138</v>
      </c>
      <c r="C55" s="0" t="n">
        <v>1</v>
      </c>
      <c r="D55" s="0" t="n">
        <v>6</v>
      </c>
      <c r="E55" s="0" t="n">
        <v>0</v>
      </c>
      <c r="F55" s="0" t="n">
        <v>1</v>
      </c>
      <c r="G55" s="0" t="n">
        <v>0</v>
      </c>
      <c r="H55" s="0" t="n">
        <v>1</v>
      </c>
      <c r="I55" s="0" t="n">
        <v>1183</v>
      </c>
      <c r="J55" s="0" t="n">
        <v>0.08</v>
      </c>
      <c r="L55" s="0" t="s">
        <v>139</v>
      </c>
      <c r="M55" s="4" t="s">
        <v>39</v>
      </c>
      <c r="N55" s="4" t="n">
        <v>1</v>
      </c>
      <c r="O55" s="5" t="n">
        <v>1</v>
      </c>
    </row>
    <row r="56" customFormat="false" ht="15" hidden="false" customHeight="false" outlineLevel="0" collapsed="false">
      <c r="A56" s="0" t="s">
        <v>140</v>
      </c>
      <c r="C56" s="0" t="n">
        <v>1</v>
      </c>
      <c r="D56" s="0" t="n">
        <v>10</v>
      </c>
      <c r="E56" s="0" t="n">
        <v>0</v>
      </c>
      <c r="F56" s="0" t="n">
        <v>1</v>
      </c>
      <c r="G56" s="0" t="n">
        <v>0</v>
      </c>
      <c r="H56" s="0" t="n">
        <v>1</v>
      </c>
      <c r="I56" s="0" t="n">
        <v>1183</v>
      </c>
      <c r="J56" s="0" t="n">
        <v>0.08</v>
      </c>
      <c r="L56" s="0" t="s">
        <v>141</v>
      </c>
      <c r="M56" s="4" t="s">
        <v>39</v>
      </c>
      <c r="N56" s="4" t="n">
        <v>1</v>
      </c>
      <c r="O56" s="5" t="n">
        <v>1</v>
      </c>
    </row>
    <row r="57" customFormat="false" ht="15" hidden="false" customHeight="false" outlineLevel="0" collapsed="false">
      <c r="A57" s="0" t="s">
        <v>142</v>
      </c>
      <c r="C57" s="0" t="n">
        <v>1</v>
      </c>
      <c r="D57" s="0" t="n">
        <v>151</v>
      </c>
      <c r="E57" s="0" t="n">
        <v>0</v>
      </c>
      <c r="F57" s="0" t="n">
        <v>1</v>
      </c>
      <c r="G57" s="0" t="n">
        <v>0</v>
      </c>
      <c r="H57" s="0" t="n">
        <v>1</v>
      </c>
      <c r="I57" s="0" t="n">
        <v>1183</v>
      </c>
      <c r="J57" s="0" t="n">
        <v>0.08</v>
      </c>
      <c r="L57" s="0" t="s">
        <v>143</v>
      </c>
      <c r="M57" s="4" t="s">
        <v>39</v>
      </c>
      <c r="N57" s="4" t="n">
        <v>1</v>
      </c>
      <c r="O57" s="5" t="n">
        <v>1</v>
      </c>
    </row>
    <row r="58" customFormat="false" ht="15" hidden="false" customHeight="false" outlineLevel="0" collapsed="false">
      <c r="A58" s="0" t="s">
        <v>144</v>
      </c>
      <c r="C58" s="0" t="n">
        <v>2</v>
      </c>
      <c r="D58" s="0" t="n">
        <v>50</v>
      </c>
      <c r="E58" s="0" t="n">
        <v>0</v>
      </c>
      <c r="F58" s="0" t="n">
        <v>1</v>
      </c>
      <c r="G58" s="0" t="n">
        <v>0</v>
      </c>
      <c r="H58" s="0" t="n">
        <v>2</v>
      </c>
      <c r="I58" s="0" t="n">
        <v>1182</v>
      </c>
      <c r="J58" s="0" t="n">
        <v>0.17</v>
      </c>
      <c r="L58" s="0" t="s">
        <v>145</v>
      </c>
      <c r="M58" s="4" t="s">
        <v>39</v>
      </c>
      <c r="N58" s="4" t="n">
        <v>1</v>
      </c>
      <c r="O58" s="5" t="n">
        <v>1</v>
      </c>
    </row>
    <row r="59" customFormat="false" ht="15" hidden="false" customHeight="false" outlineLevel="0" collapsed="false">
      <c r="A59" s="0" t="s">
        <v>146</v>
      </c>
      <c r="C59" s="0" t="n">
        <v>3</v>
      </c>
      <c r="D59" s="0" t="n">
        <v>20</v>
      </c>
      <c r="E59" s="0" t="n">
        <v>0</v>
      </c>
      <c r="F59" s="0" t="n">
        <v>1</v>
      </c>
      <c r="G59" s="0" t="n">
        <v>0</v>
      </c>
      <c r="H59" s="0" t="n">
        <v>3</v>
      </c>
      <c r="I59" s="0" t="n">
        <v>1181</v>
      </c>
      <c r="J59" s="0" t="n">
        <v>0.25</v>
      </c>
      <c r="L59" s="0" t="s">
        <v>147</v>
      </c>
      <c r="M59" s="4" t="s">
        <v>39</v>
      </c>
      <c r="N59" s="4" t="n">
        <v>1</v>
      </c>
      <c r="O59" s="5" t="n">
        <v>1</v>
      </c>
    </row>
    <row r="60" customFormat="false" ht="15" hidden="false" customHeight="false" outlineLevel="0" collapsed="false">
      <c r="A60" s="0" t="s">
        <v>148</v>
      </c>
      <c r="C60" s="0" t="n">
        <v>4</v>
      </c>
      <c r="D60" s="0" t="n">
        <v>37</v>
      </c>
      <c r="E60" s="0" t="n">
        <v>0</v>
      </c>
      <c r="F60" s="0" t="n">
        <v>1</v>
      </c>
      <c r="G60" s="0" t="n">
        <v>0</v>
      </c>
      <c r="H60" s="0" t="n">
        <v>4</v>
      </c>
      <c r="I60" s="0" t="n">
        <v>1180</v>
      </c>
      <c r="J60" s="0" t="n">
        <v>0.34</v>
      </c>
      <c r="L60" s="0" t="s">
        <v>149</v>
      </c>
      <c r="M60" s="4" t="s">
        <v>39</v>
      </c>
      <c r="N60" s="4" t="n">
        <v>1</v>
      </c>
      <c r="O60" s="5" t="n">
        <v>1</v>
      </c>
    </row>
    <row r="61" customFormat="false" ht="15" hidden="false" customHeight="false" outlineLevel="0" collapsed="false">
      <c r="A61" s="0" t="s">
        <v>150</v>
      </c>
      <c r="C61" s="0" t="n">
        <v>1</v>
      </c>
      <c r="D61" s="0" t="n">
        <v>10</v>
      </c>
      <c r="E61" s="0" t="n">
        <v>0</v>
      </c>
      <c r="F61" s="0" t="n">
        <v>1</v>
      </c>
      <c r="G61" s="0" t="n">
        <v>0</v>
      </c>
      <c r="H61" s="0" t="n">
        <v>1</v>
      </c>
      <c r="I61" s="0" t="n">
        <v>1183</v>
      </c>
      <c r="J61" s="0" t="n">
        <v>0.08</v>
      </c>
      <c r="L61" s="0" t="s">
        <v>151</v>
      </c>
      <c r="M61" s="4" t="s">
        <v>39</v>
      </c>
      <c r="N61" s="4" t="n">
        <v>1</v>
      </c>
      <c r="O61" s="5" t="n">
        <v>1</v>
      </c>
    </row>
    <row r="62" customFormat="false" ht="15" hidden="false" customHeight="false" outlineLevel="0" collapsed="false">
      <c r="A62" s="0" t="s">
        <v>152</v>
      </c>
      <c r="C62" s="0" t="n">
        <v>3</v>
      </c>
      <c r="D62" s="0" t="n">
        <v>15</v>
      </c>
      <c r="E62" s="0" t="n">
        <v>0</v>
      </c>
      <c r="F62" s="0" t="n">
        <v>1</v>
      </c>
      <c r="G62" s="0" t="n">
        <v>0</v>
      </c>
      <c r="H62" s="0" t="n">
        <v>3</v>
      </c>
      <c r="I62" s="0" t="n">
        <v>1181</v>
      </c>
      <c r="J62" s="0" t="n">
        <v>0.25</v>
      </c>
      <c r="L62" s="0" t="s">
        <v>153</v>
      </c>
      <c r="M62" s="4" t="s">
        <v>39</v>
      </c>
      <c r="N62" s="4" t="n">
        <v>1</v>
      </c>
      <c r="O62" s="5" t="n">
        <v>1</v>
      </c>
    </row>
    <row r="63" customFormat="false" ht="15" hidden="false" customHeight="false" outlineLevel="0" collapsed="false">
      <c r="A63" s="0" t="s">
        <v>154</v>
      </c>
      <c r="C63" s="0" t="n">
        <v>2</v>
      </c>
      <c r="D63" s="0" t="n">
        <v>29</v>
      </c>
      <c r="E63" s="0" t="n">
        <v>0</v>
      </c>
      <c r="F63" s="0" t="n">
        <v>1</v>
      </c>
      <c r="G63" s="0" t="n">
        <v>0</v>
      </c>
      <c r="H63" s="0" t="n">
        <v>2</v>
      </c>
      <c r="I63" s="0" t="n">
        <v>1182</v>
      </c>
      <c r="J63" s="0" t="n">
        <v>0.17</v>
      </c>
      <c r="L63" s="0" t="s">
        <v>155</v>
      </c>
      <c r="M63" s="4" t="s">
        <v>39</v>
      </c>
      <c r="N63" s="4" t="n">
        <v>1</v>
      </c>
      <c r="O63" s="5" t="n">
        <v>1</v>
      </c>
    </row>
    <row r="64" customFormat="false" ht="15" hidden="false" customHeight="false" outlineLevel="0" collapsed="false">
      <c r="A64" s="0" t="s">
        <v>156</v>
      </c>
      <c r="C64" s="0" t="n">
        <v>1</v>
      </c>
      <c r="D64" s="0" t="n">
        <v>7</v>
      </c>
      <c r="E64" s="0" t="n">
        <v>0</v>
      </c>
      <c r="F64" s="0" t="n">
        <v>1</v>
      </c>
      <c r="G64" s="0" t="n">
        <v>0</v>
      </c>
      <c r="H64" s="0" t="n">
        <v>1</v>
      </c>
      <c r="I64" s="0" t="n">
        <v>1183</v>
      </c>
      <c r="J64" s="0" t="n">
        <v>0.08</v>
      </c>
      <c r="L64" s="0" t="s">
        <v>157</v>
      </c>
      <c r="M64" s="4" t="s">
        <v>39</v>
      </c>
      <c r="N64" s="4" t="n">
        <v>1</v>
      </c>
      <c r="O64" s="5" t="n">
        <v>1</v>
      </c>
    </row>
    <row r="65" customFormat="false" ht="15" hidden="false" customHeight="false" outlineLevel="0" collapsed="false">
      <c r="A65" s="0" t="s">
        <v>158</v>
      </c>
      <c r="C65" s="0" t="n">
        <v>1</v>
      </c>
      <c r="D65" s="0" t="n">
        <v>9</v>
      </c>
      <c r="E65" s="0" t="n">
        <v>0</v>
      </c>
      <c r="F65" s="0" t="n">
        <v>1</v>
      </c>
      <c r="G65" s="0" t="n">
        <v>0</v>
      </c>
      <c r="H65" s="0" t="n">
        <v>1</v>
      </c>
      <c r="I65" s="0" t="n">
        <v>1183</v>
      </c>
      <c r="J65" s="0" t="n">
        <v>0.08</v>
      </c>
      <c r="L65" s="0" t="s">
        <v>159</v>
      </c>
      <c r="M65" s="4" t="s">
        <v>39</v>
      </c>
      <c r="N65" s="4" t="n">
        <v>1</v>
      </c>
      <c r="O65" s="5" t="n">
        <v>1</v>
      </c>
    </row>
    <row r="66" customFormat="false" ht="15" hidden="false" customHeight="false" outlineLevel="0" collapsed="false">
      <c r="A66" s="0" t="s">
        <v>160</v>
      </c>
      <c r="C66" s="0" t="n">
        <v>1</v>
      </c>
      <c r="D66" s="0" t="n">
        <v>8</v>
      </c>
      <c r="E66" s="0" t="n">
        <v>0</v>
      </c>
      <c r="F66" s="0" t="n">
        <v>1</v>
      </c>
      <c r="G66" s="0" t="n">
        <v>0</v>
      </c>
      <c r="H66" s="0" t="n">
        <v>1</v>
      </c>
      <c r="I66" s="0" t="n">
        <v>1183</v>
      </c>
      <c r="J66" s="0" t="n">
        <v>0.08</v>
      </c>
      <c r="L66" s="0" t="s">
        <v>161</v>
      </c>
      <c r="M66" s="4" t="s">
        <v>39</v>
      </c>
      <c r="N66" s="4" t="n">
        <v>1</v>
      </c>
      <c r="O66" s="5" t="n">
        <v>1</v>
      </c>
    </row>
    <row r="67" customFormat="false" ht="15" hidden="false" customHeight="false" outlineLevel="0" collapsed="false">
      <c r="A67" s="0" t="s">
        <v>162</v>
      </c>
      <c r="C67" s="0" t="n">
        <v>1</v>
      </c>
      <c r="D67" s="0" t="n">
        <v>9</v>
      </c>
      <c r="E67" s="0" t="n">
        <v>0</v>
      </c>
      <c r="F67" s="0" t="n">
        <v>1</v>
      </c>
      <c r="G67" s="0" t="n">
        <v>0</v>
      </c>
      <c r="H67" s="0" t="n">
        <v>1</v>
      </c>
      <c r="I67" s="0" t="n">
        <v>1183</v>
      </c>
      <c r="J67" s="0" t="n">
        <v>0.08</v>
      </c>
      <c r="L67" s="0" t="s">
        <v>163</v>
      </c>
      <c r="M67" s="4" t="s">
        <v>39</v>
      </c>
      <c r="N67" s="4" t="n">
        <v>1</v>
      </c>
      <c r="O67" s="5" t="n">
        <v>1</v>
      </c>
    </row>
    <row r="68" customFormat="false" ht="15" hidden="false" customHeight="false" outlineLevel="0" collapsed="false">
      <c r="A68" s="0" t="s">
        <v>164</v>
      </c>
      <c r="C68" s="0" t="n">
        <v>1</v>
      </c>
      <c r="D68" s="0" t="n">
        <v>20</v>
      </c>
      <c r="E68" s="0" t="n">
        <v>0</v>
      </c>
      <c r="F68" s="0" t="n">
        <v>1</v>
      </c>
      <c r="G68" s="0" t="n">
        <v>0</v>
      </c>
      <c r="H68" s="0" t="n">
        <v>1</v>
      </c>
      <c r="I68" s="0" t="n">
        <v>1183</v>
      </c>
      <c r="J68" s="0" t="n">
        <v>0.08</v>
      </c>
      <c r="L68" s="0" t="s">
        <v>165</v>
      </c>
      <c r="M68" s="4" t="s">
        <v>39</v>
      </c>
      <c r="N68" s="4" t="n">
        <v>1</v>
      </c>
      <c r="O68" s="5" t="n">
        <v>1</v>
      </c>
    </row>
    <row r="69" customFormat="false" ht="15" hidden="false" customHeight="false" outlineLevel="0" collapsed="false">
      <c r="A69" s="0" t="s">
        <v>166</v>
      </c>
      <c r="C69" s="0" t="n">
        <v>1</v>
      </c>
      <c r="D69" s="0" t="n">
        <v>5</v>
      </c>
      <c r="E69" s="0" t="n">
        <v>0</v>
      </c>
      <c r="F69" s="0" t="n">
        <v>1</v>
      </c>
      <c r="G69" s="0" t="n">
        <v>0</v>
      </c>
      <c r="H69" s="0" t="n">
        <v>1</v>
      </c>
      <c r="I69" s="0" t="n">
        <v>1183</v>
      </c>
      <c r="J69" s="0" t="n">
        <v>0.08</v>
      </c>
      <c r="L69" s="0" t="s">
        <v>167</v>
      </c>
      <c r="M69" s="4" t="s">
        <v>39</v>
      </c>
      <c r="N69" s="4" t="n">
        <v>1</v>
      </c>
      <c r="O69" s="5" t="n">
        <v>1</v>
      </c>
    </row>
    <row r="70" customFormat="false" ht="15" hidden="false" customHeight="false" outlineLevel="0" collapsed="false">
      <c r="A70" s="0" t="s">
        <v>168</v>
      </c>
      <c r="C70" s="0" t="n">
        <v>1</v>
      </c>
      <c r="D70" s="0" t="n">
        <v>6</v>
      </c>
      <c r="E70" s="0" t="n">
        <v>0</v>
      </c>
      <c r="F70" s="0" t="n">
        <v>1</v>
      </c>
      <c r="G70" s="0" t="n">
        <v>0</v>
      </c>
      <c r="H70" s="0" t="n">
        <v>1</v>
      </c>
      <c r="I70" s="0" t="n">
        <v>1183</v>
      </c>
      <c r="J70" s="0" t="n">
        <v>0.08</v>
      </c>
      <c r="L70" s="0" t="s">
        <v>169</v>
      </c>
      <c r="M70" s="4" t="s">
        <v>39</v>
      </c>
      <c r="N70" s="4" t="n">
        <v>1</v>
      </c>
      <c r="O70" s="5" t="n">
        <v>1</v>
      </c>
    </row>
    <row r="71" customFormat="false" ht="15" hidden="false" customHeight="false" outlineLevel="0" collapsed="false">
      <c r="A71" s="0" t="s">
        <v>170</v>
      </c>
      <c r="C71" s="0" t="n">
        <v>4</v>
      </c>
      <c r="D71" s="0" t="n">
        <v>35</v>
      </c>
      <c r="E71" s="0" t="n">
        <v>0</v>
      </c>
      <c r="F71" s="0" t="n">
        <v>1</v>
      </c>
      <c r="G71" s="0" t="n">
        <v>0</v>
      </c>
      <c r="H71" s="0" t="n">
        <v>4</v>
      </c>
      <c r="I71" s="0" t="n">
        <v>1180</v>
      </c>
      <c r="J71" s="0" t="n">
        <v>0.34</v>
      </c>
      <c r="L71" s="0" t="s">
        <v>171</v>
      </c>
      <c r="M71" s="4" t="s">
        <v>39</v>
      </c>
      <c r="N71" s="4" t="n">
        <v>1</v>
      </c>
      <c r="O71" s="5" t="n">
        <v>1</v>
      </c>
    </row>
    <row r="72" customFormat="false" ht="15" hidden="false" customHeight="false" outlineLevel="0" collapsed="false">
      <c r="A72" s="0" t="s">
        <v>172</v>
      </c>
      <c r="C72" s="0" t="n">
        <v>1</v>
      </c>
      <c r="D72" s="0" t="n">
        <v>46</v>
      </c>
      <c r="E72" s="0" t="n">
        <v>0</v>
      </c>
      <c r="F72" s="0" t="n">
        <v>1</v>
      </c>
      <c r="G72" s="0" t="n">
        <v>0</v>
      </c>
      <c r="H72" s="0" t="n">
        <v>1</v>
      </c>
      <c r="I72" s="0" t="n">
        <v>1183</v>
      </c>
      <c r="J72" s="0" t="n">
        <v>0.08</v>
      </c>
      <c r="L72" s="0" t="s">
        <v>173</v>
      </c>
      <c r="M72" s="4" t="s">
        <v>39</v>
      </c>
      <c r="N72" s="4" t="n">
        <v>1</v>
      </c>
      <c r="O72" s="5" t="n">
        <v>1</v>
      </c>
    </row>
    <row r="73" customFormat="false" ht="15" hidden="false" customHeight="false" outlineLevel="0" collapsed="false">
      <c r="A73" s="0" t="s">
        <v>174</v>
      </c>
      <c r="C73" s="0" t="n">
        <v>4</v>
      </c>
      <c r="D73" s="0" t="n">
        <v>41</v>
      </c>
      <c r="E73" s="0" t="n">
        <v>0</v>
      </c>
      <c r="F73" s="0" t="n">
        <v>1</v>
      </c>
      <c r="G73" s="0" t="n">
        <v>0</v>
      </c>
      <c r="H73" s="0" t="n">
        <v>4</v>
      </c>
      <c r="I73" s="0" t="n">
        <v>1180</v>
      </c>
      <c r="J73" s="0" t="n">
        <v>0.34</v>
      </c>
      <c r="L73" s="0" t="s">
        <v>175</v>
      </c>
      <c r="M73" s="4" t="s">
        <v>39</v>
      </c>
      <c r="N73" s="4" t="n">
        <v>1</v>
      </c>
      <c r="O73" s="5" t="n">
        <v>1</v>
      </c>
    </row>
    <row r="74" customFormat="false" ht="15" hidden="false" customHeight="false" outlineLevel="0" collapsed="false">
      <c r="A74" s="0" t="s">
        <v>176</v>
      </c>
      <c r="C74" s="0" t="n">
        <v>3</v>
      </c>
      <c r="D74" s="0" t="n">
        <v>22</v>
      </c>
      <c r="E74" s="0" t="n">
        <v>0</v>
      </c>
      <c r="F74" s="0" t="n">
        <v>1</v>
      </c>
      <c r="G74" s="0" t="n">
        <v>0</v>
      </c>
      <c r="H74" s="0" t="n">
        <v>3</v>
      </c>
      <c r="I74" s="0" t="n">
        <v>1181</v>
      </c>
      <c r="J74" s="0" t="n">
        <v>0.25</v>
      </c>
      <c r="L74" s="0" t="s">
        <v>177</v>
      </c>
      <c r="M74" s="4" t="s">
        <v>39</v>
      </c>
      <c r="N74" s="4" t="n">
        <v>1</v>
      </c>
      <c r="O74" s="5" t="n">
        <v>1</v>
      </c>
    </row>
    <row r="75" customFormat="false" ht="15" hidden="false" customHeight="false" outlineLevel="0" collapsed="false">
      <c r="A75" s="0" t="s">
        <v>178</v>
      </c>
      <c r="C75" s="0" t="n">
        <v>5</v>
      </c>
      <c r="D75" s="0" t="n">
        <v>338</v>
      </c>
      <c r="E75" s="0" t="n">
        <v>0</v>
      </c>
      <c r="F75" s="0" t="n">
        <v>1</v>
      </c>
      <c r="G75" s="0" t="n">
        <v>0</v>
      </c>
      <c r="H75" s="0" t="n">
        <v>5</v>
      </c>
      <c r="I75" s="0" t="n">
        <v>1179</v>
      </c>
      <c r="J75" s="0" t="n">
        <v>0.42</v>
      </c>
      <c r="L75" s="0" t="s">
        <v>179</v>
      </c>
      <c r="M75" s="4" t="s">
        <v>39</v>
      </c>
      <c r="N75" s="4" t="n">
        <v>1</v>
      </c>
      <c r="O75" s="5" t="n">
        <v>1</v>
      </c>
    </row>
    <row r="76" customFormat="false" ht="15" hidden="false" customHeight="false" outlineLevel="0" collapsed="false">
      <c r="A76" s="0" t="s">
        <v>180</v>
      </c>
      <c r="C76" s="0" t="n">
        <v>2</v>
      </c>
      <c r="D76" s="0" t="n">
        <v>7</v>
      </c>
      <c r="E76" s="0" t="n">
        <v>0</v>
      </c>
      <c r="F76" s="0" t="n">
        <v>1</v>
      </c>
      <c r="G76" s="0" t="n">
        <v>0</v>
      </c>
      <c r="H76" s="0" t="n">
        <v>2</v>
      </c>
      <c r="I76" s="0" t="n">
        <v>1182</v>
      </c>
      <c r="J76" s="0" t="n">
        <v>0.17</v>
      </c>
      <c r="L76" s="0" t="s">
        <v>181</v>
      </c>
      <c r="M76" s="4" t="s">
        <v>39</v>
      </c>
      <c r="N76" s="4" t="n">
        <v>1</v>
      </c>
      <c r="O76" s="5" t="n">
        <v>1</v>
      </c>
    </row>
    <row r="77" customFormat="false" ht="15" hidden="false" customHeight="false" outlineLevel="0" collapsed="false">
      <c r="A77" s="0" t="s">
        <v>182</v>
      </c>
      <c r="C77" s="0" t="n">
        <v>1</v>
      </c>
      <c r="D77" s="0" t="n">
        <v>6</v>
      </c>
      <c r="E77" s="0" t="n">
        <v>0</v>
      </c>
      <c r="F77" s="0" t="n">
        <v>1</v>
      </c>
      <c r="G77" s="0" t="n">
        <v>0</v>
      </c>
      <c r="H77" s="0" t="n">
        <v>1</v>
      </c>
      <c r="I77" s="0" t="n">
        <v>1183</v>
      </c>
      <c r="J77" s="0" t="n">
        <v>0.08</v>
      </c>
      <c r="L77" s="0" t="s">
        <v>183</v>
      </c>
      <c r="M77" s="4" t="s">
        <v>39</v>
      </c>
      <c r="N77" s="4" t="n">
        <v>1</v>
      </c>
      <c r="O77" s="5" t="n">
        <v>1</v>
      </c>
    </row>
    <row r="78" customFormat="false" ht="15" hidden="false" customHeight="false" outlineLevel="0" collapsed="false">
      <c r="A78" s="0" t="s">
        <v>184</v>
      </c>
      <c r="C78" s="0" t="n">
        <v>1</v>
      </c>
      <c r="D78" s="0" t="n">
        <v>14</v>
      </c>
      <c r="E78" s="0" t="n">
        <v>0</v>
      </c>
      <c r="F78" s="0" t="n">
        <v>1</v>
      </c>
      <c r="G78" s="0" t="n">
        <v>0</v>
      </c>
      <c r="H78" s="0" t="n">
        <v>1</v>
      </c>
      <c r="I78" s="0" t="n">
        <v>1183</v>
      </c>
      <c r="J78" s="0" t="n">
        <v>0.08</v>
      </c>
      <c r="L78" s="0" t="s">
        <v>185</v>
      </c>
      <c r="M78" s="4" t="s">
        <v>39</v>
      </c>
      <c r="N78" s="4" t="n">
        <v>1</v>
      </c>
      <c r="O78" s="5" t="n">
        <v>1</v>
      </c>
    </row>
    <row r="79" customFormat="false" ht="15" hidden="false" customHeight="false" outlineLevel="0" collapsed="false">
      <c r="A79" s="0" t="s">
        <v>186</v>
      </c>
      <c r="C79" s="0" t="n">
        <v>1</v>
      </c>
      <c r="D79" s="0" t="n">
        <v>10</v>
      </c>
      <c r="E79" s="0" t="n">
        <v>0</v>
      </c>
      <c r="F79" s="0" t="n">
        <v>1</v>
      </c>
      <c r="G79" s="0" t="n">
        <v>0</v>
      </c>
      <c r="H79" s="0" t="n">
        <v>1</v>
      </c>
      <c r="I79" s="0" t="n">
        <v>1183</v>
      </c>
      <c r="J79" s="0" t="n">
        <v>0.08</v>
      </c>
      <c r="L79" s="0" t="s">
        <v>187</v>
      </c>
      <c r="M79" s="4" t="s">
        <v>39</v>
      </c>
      <c r="N79" s="4" t="n">
        <v>1</v>
      </c>
      <c r="O79" s="5" t="n">
        <v>1</v>
      </c>
    </row>
    <row r="80" customFormat="false" ht="15" hidden="false" customHeight="false" outlineLevel="0" collapsed="false">
      <c r="A80" s="0" t="s">
        <v>188</v>
      </c>
      <c r="C80" s="0" t="n">
        <v>1</v>
      </c>
      <c r="D80" s="0" t="n">
        <v>48</v>
      </c>
      <c r="E80" s="0" t="n">
        <v>0</v>
      </c>
      <c r="F80" s="0" t="n">
        <v>1</v>
      </c>
      <c r="G80" s="0" t="n">
        <v>0</v>
      </c>
      <c r="H80" s="0" t="n">
        <v>1</v>
      </c>
      <c r="I80" s="0" t="n">
        <v>1183</v>
      </c>
      <c r="J80" s="0" t="n">
        <v>0.08</v>
      </c>
      <c r="L80" s="0" t="s">
        <v>189</v>
      </c>
      <c r="M80" s="4" t="s">
        <v>39</v>
      </c>
      <c r="N80" s="4" t="n">
        <v>1</v>
      </c>
      <c r="O80" s="5" t="n">
        <v>1</v>
      </c>
    </row>
    <row r="81" customFormat="false" ht="15" hidden="false" customHeight="false" outlineLevel="0" collapsed="false">
      <c r="A81" s="0" t="s">
        <v>190</v>
      </c>
      <c r="C81" s="0" t="n">
        <v>3</v>
      </c>
      <c r="D81" s="0" t="n">
        <v>5</v>
      </c>
      <c r="E81" s="0" t="n">
        <v>0</v>
      </c>
      <c r="F81" s="0" t="n">
        <v>1</v>
      </c>
      <c r="G81" s="0" t="n">
        <v>0</v>
      </c>
      <c r="H81" s="0" t="n">
        <v>3</v>
      </c>
      <c r="I81" s="0" t="n">
        <v>1181</v>
      </c>
      <c r="J81" s="0" t="n">
        <v>0.25</v>
      </c>
      <c r="L81" s="0" t="s">
        <v>191</v>
      </c>
      <c r="M81" s="4" t="s">
        <v>39</v>
      </c>
      <c r="N81" s="4" t="n">
        <v>1</v>
      </c>
      <c r="O81" s="5" t="n">
        <v>1</v>
      </c>
    </row>
    <row r="82" customFormat="false" ht="15" hidden="false" customHeight="false" outlineLevel="0" collapsed="false">
      <c r="A82" s="0" t="s">
        <v>192</v>
      </c>
      <c r="C82" s="0" t="n">
        <v>1</v>
      </c>
      <c r="D82" s="0" t="n">
        <v>15</v>
      </c>
      <c r="E82" s="0" t="n">
        <v>0</v>
      </c>
      <c r="F82" s="0" t="n">
        <v>1</v>
      </c>
      <c r="G82" s="0" t="n">
        <v>0</v>
      </c>
      <c r="H82" s="0" t="n">
        <v>1</v>
      </c>
      <c r="I82" s="0" t="n">
        <v>1183</v>
      </c>
      <c r="J82" s="0" t="n">
        <v>0.08</v>
      </c>
      <c r="L82" s="0" t="s">
        <v>193</v>
      </c>
      <c r="M82" s="4" t="s">
        <v>39</v>
      </c>
      <c r="N82" s="4" t="n">
        <v>1</v>
      </c>
      <c r="O82" s="5" t="n">
        <v>1</v>
      </c>
    </row>
    <row r="83" customFormat="false" ht="15" hidden="false" customHeight="false" outlineLevel="0" collapsed="false">
      <c r="A83" s="0" t="s">
        <v>194</v>
      </c>
      <c r="C83" s="0" t="n">
        <v>1</v>
      </c>
      <c r="D83" s="0" t="n">
        <v>5</v>
      </c>
      <c r="E83" s="0" t="n">
        <v>0</v>
      </c>
      <c r="F83" s="0" t="n">
        <v>1</v>
      </c>
      <c r="G83" s="0" t="n">
        <v>0</v>
      </c>
      <c r="H83" s="0" t="n">
        <v>1</v>
      </c>
      <c r="I83" s="0" t="n">
        <v>1183</v>
      </c>
      <c r="J83" s="0" t="n">
        <v>0.08</v>
      </c>
      <c r="L83" s="0" t="s">
        <v>195</v>
      </c>
      <c r="M83" s="4" t="s">
        <v>39</v>
      </c>
      <c r="N83" s="4" t="n">
        <v>1</v>
      </c>
      <c r="O83" s="5" t="n">
        <v>1</v>
      </c>
    </row>
    <row r="84" customFormat="false" ht="15" hidden="false" customHeight="false" outlineLevel="0" collapsed="false">
      <c r="A84" s="0" t="s">
        <v>196</v>
      </c>
      <c r="C84" s="0" t="n">
        <v>1</v>
      </c>
      <c r="D84" s="0" t="n">
        <v>26</v>
      </c>
      <c r="E84" s="0" t="n">
        <v>0</v>
      </c>
      <c r="F84" s="0" t="n">
        <v>1</v>
      </c>
      <c r="G84" s="0" t="n">
        <v>0</v>
      </c>
      <c r="H84" s="0" t="n">
        <v>1</v>
      </c>
      <c r="I84" s="0" t="n">
        <v>1183</v>
      </c>
      <c r="J84" s="0" t="n">
        <v>0.08</v>
      </c>
      <c r="L84" s="0" t="s">
        <v>79</v>
      </c>
      <c r="M84" s="4" t="s">
        <v>39</v>
      </c>
      <c r="N84" s="4" t="n">
        <v>1</v>
      </c>
      <c r="O84" s="5" t="n">
        <v>1</v>
      </c>
    </row>
    <row r="85" customFormat="false" ht="15" hidden="false" customHeight="false" outlineLevel="0" collapsed="false">
      <c r="A85" s="0" t="s">
        <v>197</v>
      </c>
      <c r="C85" s="0" t="n">
        <v>3</v>
      </c>
      <c r="D85" s="0" t="n">
        <v>12</v>
      </c>
      <c r="E85" s="0" t="n">
        <v>0</v>
      </c>
      <c r="F85" s="0" t="n">
        <v>1</v>
      </c>
      <c r="G85" s="0" t="n">
        <v>0</v>
      </c>
      <c r="H85" s="0" t="n">
        <v>3</v>
      </c>
      <c r="I85" s="0" t="n">
        <v>1181</v>
      </c>
      <c r="J85" s="0" t="n">
        <v>0.25</v>
      </c>
      <c r="L85" s="0" t="s">
        <v>198</v>
      </c>
      <c r="M85" s="4" t="s">
        <v>39</v>
      </c>
      <c r="N85" s="4" t="n">
        <v>1</v>
      </c>
      <c r="O85" s="5" t="n">
        <v>1</v>
      </c>
    </row>
    <row r="86" customFormat="false" ht="15" hidden="false" customHeight="false" outlineLevel="0" collapsed="false">
      <c r="A86" s="0" t="s">
        <v>199</v>
      </c>
      <c r="C86" s="0" t="n">
        <v>1</v>
      </c>
      <c r="D86" s="0" t="n">
        <v>11</v>
      </c>
      <c r="E86" s="0" t="n">
        <v>0</v>
      </c>
      <c r="F86" s="0" t="n">
        <v>1</v>
      </c>
      <c r="G86" s="0" t="n">
        <v>0</v>
      </c>
      <c r="H86" s="0" t="n">
        <v>1</v>
      </c>
      <c r="I86" s="0" t="n">
        <v>1183</v>
      </c>
      <c r="J86" s="0" t="n">
        <v>0.08</v>
      </c>
      <c r="L86" s="0" t="s">
        <v>200</v>
      </c>
      <c r="M86" s="4" t="s">
        <v>39</v>
      </c>
      <c r="N86" s="4" t="n">
        <v>1</v>
      </c>
      <c r="O86" s="5" t="n">
        <v>1</v>
      </c>
    </row>
    <row r="87" customFormat="false" ht="15" hidden="false" customHeight="false" outlineLevel="0" collapsed="false">
      <c r="A87" s="0" t="s">
        <v>201</v>
      </c>
      <c r="C87" s="0" t="n">
        <v>1</v>
      </c>
      <c r="D87" s="0" t="n">
        <v>5</v>
      </c>
      <c r="E87" s="0" t="n">
        <v>0</v>
      </c>
      <c r="F87" s="0" t="n">
        <v>1</v>
      </c>
      <c r="G87" s="0" t="n">
        <v>0</v>
      </c>
      <c r="H87" s="0" t="n">
        <v>1</v>
      </c>
      <c r="I87" s="0" t="n">
        <v>1183</v>
      </c>
      <c r="J87" s="0" t="n">
        <v>0.08</v>
      </c>
      <c r="L87" s="0" t="s">
        <v>202</v>
      </c>
      <c r="M87" s="4" t="s">
        <v>39</v>
      </c>
      <c r="N87" s="4" t="n">
        <v>1</v>
      </c>
      <c r="O87" s="5" t="n">
        <v>1</v>
      </c>
    </row>
    <row r="88" customFormat="false" ht="15" hidden="false" customHeight="false" outlineLevel="0" collapsed="false">
      <c r="A88" s="0" t="s">
        <v>203</v>
      </c>
      <c r="C88" s="0" t="n">
        <v>1</v>
      </c>
      <c r="D88" s="0" t="n">
        <v>15</v>
      </c>
      <c r="E88" s="0" t="n">
        <v>0</v>
      </c>
      <c r="F88" s="0" t="n">
        <v>1</v>
      </c>
      <c r="G88" s="0" t="n">
        <v>0</v>
      </c>
      <c r="H88" s="0" t="n">
        <v>1</v>
      </c>
      <c r="I88" s="0" t="n">
        <v>1183</v>
      </c>
      <c r="J88" s="0" t="n">
        <v>0.08</v>
      </c>
      <c r="L88" s="0" t="s">
        <v>204</v>
      </c>
      <c r="M88" s="4" t="s">
        <v>39</v>
      </c>
      <c r="N88" s="4" t="n">
        <v>1</v>
      </c>
      <c r="O88" s="5" t="n">
        <v>1</v>
      </c>
    </row>
    <row r="89" customFormat="false" ht="15" hidden="false" customHeight="false" outlineLevel="0" collapsed="false">
      <c r="A89" s="0" t="s">
        <v>205</v>
      </c>
      <c r="C89" s="0" t="n">
        <v>12</v>
      </c>
      <c r="D89" s="0" t="n">
        <v>371</v>
      </c>
      <c r="E89" s="0" t="n">
        <v>0</v>
      </c>
      <c r="F89" s="0" t="n">
        <v>1</v>
      </c>
      <c r="G89" s="0" t="n">
        <v>0</v>
      </c>
      <c r="H89" s="0" t="n">
        <v>12</v>
      </c>
      <c r="I89" s="0" t="n">
        <v>1172</v>
      </c>
      <c r="J89" s="0" t="n">
        <v>1.01</v>
      </c>
      <c r="L89" s="0" t="s">
        <v>206</v>
      </c>
      <c r="M89" s="4" t="s">
        <v>39</v>
      </c>
      <c r="N89" s="4" t="n">
        <v>1</v>
      </c>
      <c r="O89" s="5" t="n">
        <v>1</v>
      </c>
    </row>
    <row r="90" customFormat="false" ht="15" hidden="false" customHeight="false" outlineLevel="0" collapsed="false">
      <c r="A90" s="0" t="s">
        <v>207</v>
      </c>
      <c r="C90" s="0" t="n">
        <v>8</v>
      </c>
      <c r="D90" s="0" t="n">
        <v>264</v>
      </c>
      <c r="E90" s="0" t="n">
        <v>0</v>
      </c>
      <c r="F90" s="0" t="n">
        <v>1</v>
      </c>
      <c r="G90" s="0" t="n">
        <v>0</v>
      </c>
      <c r="H90" s="0" t="n">
        <v>8</v>
      </c>
      <c r="I90" s="0" t="n">
        <v>1176</v>
      </c>
      <c r="J90" s="0" t="n">
        <v>0.68</v>
      </c>
      <c r="L90" s="0" t="s">
        <v>208</v>
      </c>
      <c r="M90" s="4" t="s">
        <v>39</v>
      </c>
      <c r="N90" s="4" t="n">
        <v>1</v>
      </c>
      <c r="O90" s="5" t="n">
        <v>1</v>
      </c>
    </row>
    <row r="91" customFormat="false" ht="15" hidden="false" customHeight="false" outlineLevel="0" collapsed="false">
      <c r="A91" s="0" t="s">
        <v>209</v>
      </c>
      <c r="C91" s="0" t="n">
        <v>2</v>
      </c>
      <c r="D91" s="0" t="n">
        <v>45</v>
      </c>
      <c r="E91" s="0" t="n">
        <v>0</v>
      </c>
      <c r="F91" s="0" t="n">
        <v>1</v>
      </c>
      <c r="G91" s="0" t="n">
        <v>0</v>
      </c>
      <c r="H91" s="0" t="n">
        <v>2</v>
      </c>
      <c r="I91" s="0" t="n">
        <v>1182</v>
      </c>
      <c r="J91" s="0" t="n">
        <v>0.17</v>
      </c>
      <c r="L91" s="0" t="s">
        <v>210</v>
      </c>
      <c r="M91" s="4" t="s">
        <v>39</v>
      </c>
      <c r="N91" s="4" t="n">
        <v>1</v>
      </c>
      <c r="O91" s="5" t="n">
        <v>1</v>
      </c>
    </row>
    <row r="92" customFormat="false" ht="15" hidden="false" customHeight="false" outlineLevel="0" collapsed="false">
      <c r="A92" s="0" t="s">
        <v>211</v>
      </c>
      <c r="C92" s="0" t="n">
        <v>3</v>
      </c>
      <c r="D92" s="0" t="n">
        <v>251</v>
      </c>
      <c r="E92" s="0" t="n">
        <v>0</v>
      </c>
      <c r="F92" s="0" t="n">
        <v>1</v>
      </c>
      <c r="G92" s="0" t="n">
        <v>0</v>
      </c>
      <c r="H92" s="0" t="n">
        <v>3</v>
      </c>
      <c r="I92" s="0" t="n">
        <v>1181</v>
      </c>
      <c r="J92" s="0" t="n">
        <v>0.25</v>
      </c>
      <c r="L92" s="0" t="s">
        <v>96</v>
      </c>
      <c r="M92" s="4" t="s">
        <v>39</v>
      </c>
      <c r="N92" s="4" t="n">
        <v>1</v>
      </c>
      <c r="O92" s="5" t="n">
        <v>1</v>
      </c>
    </row>
    <row r="93" customFormat="false" ht="15" hidden="false" customHeight="false" outlineLevel="0" collapsed="false">
      <c r="A93" s="0" t="s">
        <v>212</v>
      </c>
      <c r="C93" s="0" t="n">
        <v>1</v>
      </c>
      <c r="D93" s="0" t="n">
        <v>7</v>
      </c>
      <c r="E93" s="0" t="n">
        <v>0</v>
      </c>
      <c r="F93" s="0" t="n">
        <v>1</v>
      </c>
      <c r="G93" s="0" t="n">
        <v>0</v>
      </c>
      <c r="H93" s="0" t="n">
        <v>1</v>
      </c>
      <c r="I93" s="0" t="n">
        <v>1183</v>
      </c>
      <c r="J93" s="0" t="n">
        <v>0.08</v>
      </c>
      <c r="L93" s="0" t="s">
        <v>213</v>
      </c>
      <c r="M93" s="4" t="s">
        <v>39</v>
      </c>
      <c r="N93" s="4" t="n">
        <v>1</v>
      </c>
      <c r="O93" s="5" t="n">
        <v>1</v>
      </c>
    </row>
    <row r="94" customFormat="false" ht="15" hidden="false" customHeight="false" outlineLevel="0" collapsed="false">
      <c r="A94" s="0" t="s">
        <v>214</v>
      </c>
      <c r="C94" s="0" t="n">
        <v>4</v>
      </c>
      <c r="D94" s="0" t="n">
        <v>63</v>
      </c>
      <c r="E94" s="0" t="n">
        <v>0</v>
      </c>
      <c r="F94" s="0" t="n">
        <v>1</v>
      </c>
      <c r="G94" s="0" t="n">
        <v>0</v>
      </c>
      <c r="H94" s="0" t="n">
        <v>4</v>
      </c>
      <c r="I94" s="0" t="n">
        <v>1180</v>
      </c>
      <c r="J94" s="0" t="n">
        <v>0.34</v>
      </c>
      <c r="L94" s="0" t="s">
        <v>215</v>
      </c>
      <c r="M94" s="4" t="s">
        <v>39</v>
      </c>
      <c r="N94" s="4" t="n">
        <v>1</v>
      </c>
      <c r="O94" s="5" t="n">
        <v>1</v>
      </c>
    </row>
    <row r="95" customFormat="false" ht="15" hidden="false" customHeight="false" outlineLevel="0" collapsed="false">
      <c r="A95" s="0" t="s">
        <v>216</v>
      </c>
      <c r="C95" s="0" t="n">
        <v>14</v>
      </c>
      <c r="D95" s="0" t="n">
        <v>248</v>
      </c>
      <c r="E95" s="0" t="n">
        <v>0</v>
      </c>
      <c r="F95" s="0" t="n">
        <v>1</v>
      </c>
      <c r="G95" s="0" t="n">
        <v>0</v>
      </c>
      <c r="H95" s="0" t="n">
        <v>14</v>
      </c>
      <c r="I95" s="0" t="n">
        <v>1170</v>
      </c>
      <c r="J95" s="0" t="n">
        <v>1.18</v>
      </c>
      <c r="L95" s="0" t="s">
        <v>217</v>
      </c>
      <c r="M95" s="4" t="s">
        <v>39</v>
      </c>
      <c r="N95" s="4" t="n">
        <v>1</v>
      </c>
      <c r="O95" s="5" t="n">
        <v>1</v>
      </c>
    </row>
    <row r="96" customFormat="false" ht="15" hidden="false" customHeight="false" outlineLevel="0" collapsed="false">
      <c r="A96" s="0" t="s">
        <v>218</v>
      </c>
      <c r="C96" s="0" t="n">
        <v>7</v>
      </c>
      <c r="D96" s="0" t="n">
        <v>79</v>
      </c>
      <c r="E96" s="0" t="n">
        <v>0</v>
      </c>
      <c r="F96" s="0" t="n">
        <v>1</v>
      </c>
      <c r="G96" s="0" t="n">
        <v>0</v>
      </c>
      <c r="H96" s="0" t="n">
        <v>7</v>
      </c>
      <c r="I96" s="0" t="n">
        <v>1177</v>
      </c>
      <c r="J96" s="0" t="n">
        <v>0.59</v>
      </c>
      <c r="L96" s="0" t="s">
        <v>219</v>
      </c>
      <c r="M96" s="4" t="s">
        <v>39</v>
      </c>
      <c r="N96" s="4" t="n">
        <v>1</v>
      </c>
      <c r="O96" s="5" t="n">
        <v>1</v>
      </c>
    </row>
    <row r="97" customFormat="false" ht="15" hidden="false" customHeight="false" outlineLevel="0" collapsed="false">
      <c r="A97" s="0" t="s">
        <v>220</v>
      </c>
      <c r="C97" s="0" t="n">
        <v>1</v>
      </c>
      <c r="D97" s="0" t="n">
        <v>12</v>
      </c>
      <c r="E97" s="0" t="n">
        <v>0</v>
      </c>
      <c r="F97" s="0" t="n">
        <v>1</v>
      </c>
      <c r="G97" s="0" t="n">
        <v>0</v>
      </c>
      <c r="H97" s="0" t="n">
        <v>1</v>
      </c>
      <c r="I97" s="0" t="n">
        <v>1183</v>
      </c>
      <c r="J97" s="0" t="n">
        <v>0.08</v>
      </c>
      <c r="L97" s="0" t="s">
        <v>221</v>
      </c>
      <c r="M97" s="4" t="s">
        <v>39</v>
      </c>
      <c r="N97" s="4" t="n">
        <v>1</v>
      </c>
      <c r="O97" s="5" t="n">
        <v>1</v>
      </c>
    </row>
    <row r="98" customFormat="false" ht="15" hidden="false" customHeight="false" outlineLevel="0" collapsed="false">
      <c r="A98" s="0" t="s">
        <v>222</v>
      </c>
      <c r="C98" s="0" t="n">
        <v>1</v>
      </c>
      <c r="D98" s="0" t="n">
        <v>5</v>
      </c>
      <c r="E98" s="0" t="n">
        <v>0</v>
      </c>
      <c r="F98" s="0" t="n">
        <v>1</v>
      </c>
      <c r="G98" s="0" t="n">
        <v>0</v>
      </c>
      <c r="H98" s="0" t="n">
        <v>1</v>
      </c>
      <c r="I98" s="0" t="n">
        <v>1183</v>
      </c>
      <c r="J98" s="0" t="n">
        <v>0.08</v>
      </c>
      <c r="L98" s="0" t="s">
        <v>223</v>
      </c>
      <c r="M98" s="4" t="s">
        <v>39</v>
      </c>
      <c r="N98" s="4" t="n">
        <v>1</v>
      </c>
      <c r="O98" s="5" t="n">
        <v>1</v>
      </c>
    </row>
    <row r="99" customFormat="false" ht="15" hidden="false" customHeight="false" outlineLevel="0" collapsed="false">
      <c r="A99" s="0" t="s">
        <v>224</v>
      </c>
      <c r="C99" s="0" t="n">
        <v>1</v>
      </c>
      <c r="D99" s="0" t="n">
        <v>11</v>
      </c>
      <c r="E99" s="0" t="n">
        <v>0</v>
      </c>
      <c r="F99" s="0" t="n">
        <v>1</v>
      </c>
      <c r="G99" s="0" t="n">
        <v>0</v>
      </c>
      <c r="H99" s="0" t="n">
        <v>1</v>
      </c>
      <c r="I99" s="0" t="n">
        <v>1183</v>
      </c>
      <c r="J99" s="0" t="n">
        <v>0.08</v>
      </c>
      <c r="L99" s="0" t="s">
        <v>225</v>
      </c>
      <c r="M99" s="4" t="s">
        <v>39</v>
      </c>
      <c r="N99" s="4" t="n">
        <v>1</v>
      </c>
      <c r="O99" s="5" t="n">
        <v>1</v>
      </c>
    </row>
    <row r="100" customFormat="false" ht="15" hidden="false" customHeight="false" outlineLevel="0" collapsed="false">
      <c r="A100" s="0" t="s">
        <v>226</v>
      </c>
      <c r="C100" s="0" t="n">
        <v>2</v>
      </c>
      <c r="D100" s="0" t="n">
        <v>7</v>
      </c>
      <c r="E100" s="0" t="n">
        <v>0</v>
      </c>
      <c r="F100" s="0" t="n">
        <v>1</v>
      </c>
      <c r="G100" s="0" t="n">
        <v>0</v>
      </c>
      <c r="H100" s="0" t="n">
        <v>2</v>
      </c>
      <c r="I100" s="0" t="n">
        <v>1182</v>
      </c>
      <c r="J100" s="0" t="n">
        <v>0.17</v>
      </c>
      <c r="L100" s="0" t="s">
        <v>227</v>
      </c>
      <c r="M100" s="4" t="s">
        <v>39</v>
      </c>
      <c r="N100" s="4" t="n">
        <v>1</v>
      </c>
      <c r="O100" s="5" t="n">
        <v>1</v>
      </c>
    </row>
    <row r="101" customFormat="false" ht="15" hidden="false" customHeight="false" outlineLevel="0" collapsed="false">
      <c r="A101" s="0" t="s">
        <v>228</v>
      </c>
      <c r="C101" s="0" t="n">
        <v>3</v>
      </c>
      <c r="D101" s="0" t="n">
        <v>13</v>
      </c>
      <c r="E101" s="0" t="n">
        <v>0</v>
      </c>
      <c r="F101" s="0" t="n">
        <v>1</v>
      </c>
      <c r="G101" s="0" t="n">
        <v>0</v>
      </c>
      <c r="H101" s="0" t="n">
        <v>3</v>
      </c>
      <c r="I101" s="0" t="n">
        <v>1181</v>
      </c>
      <c r="J101" s="0" t="n">
        <v>0.25</v>
      </c>
      <c r="L101" s="0" t="s">
        <v>229</v>
      </c>
      <c r="M101" s="4" t="s">
        <v>39</v>
      </c>
      <c r="N101" s="4" t="n">
        <v>1</v>
      </c>
      <c r="O101" s="5" t="n">
        <v>1</v>
      </c>
    </row>
    <row r="102" customFormat="false" ht="15" hidden="false" customHeight="false" outlineLevel="0" collapsed="false">
      <c r="A102" s="0" t="s">
        <v>230</v>
      </c>
      <c r="C102" s="0" t="n">
        <v>2</v>
      </c>
      <c r="D102" s="0" t="n">
        <v>5</v>
      </c>
      <c r="E102" s="0" t="n">
        <v>0</v>
      </c>
      <c r="F102" s="0" t="n">
        <v>1</v>
      </c>
      <c r="G102" s="0" t="n">
        <v>0</v>
      </c>
      <c r="H102" s="0" t="n">
        <v>2</v>
      </c>
      <c r="I102" s="0" t="n">
        <v>1182</v>
      </c>
      <c r="J102" s="0" t="n">
        <v>0.17</v>
      </c>
      <c r="L102" s="0" t="s">
        <v>231</v>
      </c>
      <c r="M102" s="4" t="s">
        <v>39</v>
      </c>
      <c r="N102" s="4" t="n">
        <v>1</v>
      </c>
      <c r="O102" s="5" t="n">
        <v>1</v>
      </c>
    </row>
    <row r="103" customFormat="false" ht="15" hidden="false" customHeight="false" outlineLevel="0" collapsed="false">
      <c r="A103" s="0" t="s">
        <v>232</v>
      </c>
      <c r="C103" s="0" t="n">
        <v>3</v>
      </c>
      <c r="D103" s="0" t="n">
        <v>22</v>
      </c>
      <c r="E103" s="0" t="n">
        <v>0</v>
      </c>
      <c r="F103" s="0" t="n">
        <v>1</v>
      </c>
      <c r="G103" s="0" t="n">
        <v>0</v>
      </c>
      <c r="H103" s="0" t="n">
        <v>3</v>
      </c>
      <c r="I103" s="0" t="n">
        <v>1181</v>
      </c>
      <c r="J103" s="0" t="n">
        <v>0.25</v>
      </c>
      <c r="L103" s="0" t="s">
        <v>233</v>
      </c>
      <c r="M103" s="4" t="s">
        <v>39</v>
      </c>
      <c r="N103" s="4" t="n">
        <v>1</v>
      </c>
      <c r="O103" s="5" t="n">
        <v>1</v>
      </c>
    </row>
    <row r="104" customFormat="false" ht="15" hidden="false" customHeight="false" outlineLevel="0" collapsed="false">
      <c r="A104" s="0" t="s">
        <v>234</v>
      </c>
      <c r="C104" s="0" t="n">
        <v>1</v>
      </c>
      <c r="D104" s="0" t="n">
        <v>18</v>
      </c>
      <c r="E104" s="0" t="n">
        <v>0</v>
      </c>
      <c r="F104" s="0" t="n">
        <v>1</v>
      </c>
      <c r="G104" s="0" t="n">
        <v>0</v>
      </c>
      <c r="H104" s="0" t="n">
        <v>1</v>
      </c>
      <c r="I104" s="0" t="n">
        <v>1183</v>
      </c>
      <c r="J104" s="0" t="n">
        <v>0.08</v>
      </c>
      <c r="L104" s="0" t="s">
        <v>235</v>
      </c>
      <c r="M104" s="4" t="s">
        <v>39</v>
      </c>
      <c r="N104" s="4" t="n">
        <v>1</v>
      </c>
      <c r="O104" s="5" t="n">
        <v>1</v>
      </c>
    </row>
    <row r="105" customFormat="false" ht="15" hidden="false" customHeight="false" outlineLevel="0" collapsed="false">
      <c r="A105" s="0" t="s">
        <v>236</v>
      </c>
      <c r="C105" s="0" t="n">
        <v>4</v>
      </c>
      <c r="D105" s="0" t="n">
        <v>78</v>
      </c>
      <c r="E105" s="0" t="n">
        <v>1</v>
      </c>
      <c r="F105" s="0" t="n">
        <v>0</v>
      </c>
      <c r="G105" s="0" t="n">
        <v>100</v>
      </c>
      <c r="H105" s="0" t="n">
        <v>3</v>
      </c>
      <c r="I105" s="0" t="n">
        <v>1181</v>
      </c>
      <c r="J105" s="0" t="n">
        <v>0.25</v>
      </c>
      <c r="K105" s="0" t="s">
        <v>237</v>
      </c>
      <c r="L105" s="0" t="s">
        <v>238</v>
      </c>
      <c r="M105" s="4" t="s">
        <v>39</v>
      </c>
      <c r="N105" s="4" t="n">
        <v>0.00337553</v>
      </c>
      <c r="O105" s="5" t="n">
        <v>1</v>
      </c>
    </row>
    <row r="106" customFormat="false" ht="15" hidden="false" customHeight="false" outlineLevel="0" collapsed="false">
      <c r="A106" s="0" t="s">
        <v>239</v>
      </c>
      <c r="C106" s="0" t="n">
        <v>5</v>
      </c>
      <c r="D106" s="0" t="n">
        <v>20</v>
      </c>
      <c r="E106" s="0" t="n">
        <v>0</v>
      </c>
      <c r="F106" s="0" t="n">
        <v>1</v>
      </c>
      <c r="G106" s="0" t="n">
        <v>0</v>
      </c>
      <c r="H106" s="0" t="n">
        <v>5</v>
      </c>
      <c r="I106" s="0" t="n">
        <v>1179</v>
      </c>
      <c r="J106" s="0" t="n">
        <v>0.42</v>
      </c>
      <c r="L106" s="0" t="s">
        <v>240</v>
      </c>
      <c r="M106" s="4" t="s">
        <v>39</v>
      </c>
      <c r="N106" s="4" t="n">
        <v>1</v>
      </c>
      <c r="O106" s="5" t="n">
        <v>1</v>
      </c>
    </row>
    <row r="107" customFormat="false" ht="15" hidden="false" customHeight="false" outlineLevel="0" collapsed="false">
      <c r="A107" s="0" t="s">
        <v>241</v>
      </c>
      <c r="C107" s="0" t="n">
        <v>1</v>
      </c>
      <c r="D107" s="0" t="n">
        <v>7</v>
      </c>
      <c r="E107" s="0" t="n">
        <v>0</v>
      </c>
      <c r="F107" s="0" t="n">
        <v>1</v>
      </c>
      <c r="G107" s="0" t="n">
        <v>0</v>
      </c>
      <c r="H107" s="0" t="n">
        <v>1</v>
      </c>
      <c r="I107" s="0" t="n">
        <v>1183</v>
      </c>
      <c r="J107" s="0" t="n">
        <v>0.08</v>
      </c>
      <c r="L107" s="0" t="s">
        <v>242</v>
      </c>
      <c r="M107" s="4" t="s">
        <v>39</v>
      </c>
      <c r="N107" s="4" t="n">
        <v>1</v>
      </c>
      <c r="O107" s="5" t="n">
        <v>1</v>
      </c>
    </row>
    <row r="108" customFormat="false" ht="15" hidden="false" customHeight="false" outlineLevel="0" collapsed="false">
      <c r="A108" s="0" t="s">
        <v>243</v>
      </c>
      <c r="C108" s="0" t="n">
        <v>1</v>
      </c>
      <c r="D108" s="0" t="n">
        <v>5</v>
      </c>
      <c r="E108" s="0" t="n">
        <v>0</v>
      </c>
      <c r="F108" s="0" t="n">
        <v>1</v>
      </c>
      <c r="G108" s="0" t="n">
        <v>0</v>
      </c>
      <c r="H108" s="0" t="n">
        <v>1</v>
      </c>
      <c r="I108" s="0" t="n">
        <v>1183</v>
      </c>
      <c r="J108" s="0" t="n">
        <v>0.08</v>
      </c>
      <c r="L108" s="0" t="s">
        <v>244</v>
      </c>
      <c r="M108" s="4" t="s">
        <v>39</v>
      </c>
      <c r="N108" s="4" t="n">
        <v>1</v>
      </c>
      <c r="O108" s="5" t="n">
        <v>1</v>
      </c>
    </row>
    <row r="109" customFormat="false" ht="15" hidden="false" customHeight="false" outlineLevel="0" collapsed="false">
      <c r="A109" s="0" t="s">
        <v>245</v>
      </c>
      <c r="C109" s="0" t="n">
        <v>3</v>
      </c>
      <c r="D109" s="0" t="n">
        <v>8</v>
      </c>
      <c r="E109" s="0" t="n">
        <v>0</v>
      </c>
      <c r="F109" s="0" t="n">
        <v>1</v>
      </c>
      <c r="G109" s="0" t="n">
        <v>0</v>
      </c>
      <c r="H109" s="0" t="n">
        <v>3</v>
      </c>
      <c r="I109" s="0" t="n">
        <v>1181</v>
      </c>
      <c r="J109" s="0" t="n">
        <v>0.25</v>
      </c>
      <c r="L109" s="0" t="s">
        <v>246</v>
      </c>
      <c r="M109" s="4" t="s">
        <v>39</v>
      </c>
      <c r="N109" s="4" t="n">
        <v>1</v>
      </c>
      <c r="O109" s="5" t="n">
        <v>1</v>
      </c>
    </row>
    <row r="110" customFormat="false" ht="15" hidden="false" customHeight="false" outlineLevel="0" collapsed="false">
      <c r="A110" s="0" t="s">
        <v>247</v>
      </c>
      <c r="C110" s="0" t="n">
        <v>2</v>
      </c>
      <c r="D110" s="0" t="n">
        <v>10</v>
      </c>
      <c r="E110" s="0" t="n">
        <v>0</v>
      </c>
      <c r="F110" s="0" t="n">
        <v>1</v>
      </c>
      <c r="G110" s="0" t="n">
        <v>0</v>
      </c>
      <c r="H110" s="0" t="n">
        <v>2</v>
      </c>
      <c r="I110" s="0" t="n">
        <v>1182</v>
      </c>
      <c r="J110" s="0" t="n">
        <v>0.17</v>
      </c>
      <c r="L110" s="0" t="s">
        <v>248</v>
      </c>
      <c r="M110" s="4" t="s">
        <v>39</v>
      </c>
      <c r="N110" s="4" t="n">
        <v>1</v>
      </c>
      <c r="O110" s="5" t="n">
        <v>1</v>
      </c>
    </row>
    <row r="111" customFormat="false" ht="15" hidden="false" customHeight="false" outlineLevel="0" collapsed="false">
      <c r="A111" s="0" t="s">
        <v>249</v>
      </c>
      <c r="C111" s="0" t="n">
        <v>1</v>
      </c>
      <c r="D111" s="0" t="n">
        <v>6</v>
      </c>
      <c r="E111" s="0" t="n">
        <v>0</v>
      </c>
      <c r="F111" s="0" t="n">
        <v>1</v>
      </c>
      <c r="G111" s="0" t="n">
        <v>0</v>
      </c>
      <c r="H111" s="0" t="n">
        <v>1</v>
      </c>
      <c r="I111" s="0" t="n">
        <v>1183</v>
      </c>
      <c r="J111" s="0" t="n">
        <v>0.08</v>
      </c>
      <c r="L111" s="0" t="s">
        <v>250</v>
      </c>
      <c r="M111" s="4" t="s">
        <v>39</v>
      </c>
      <c r="N111" s="4" t="n">
        <v>1</v>
      </c>
      <c r="O111" s="5" t="n">
        <v>1</v>
      </c>
    </row>
    <row r="112" customFormat="false" ht="15" hidden="false" customHeight="false" outlineLevel="0" collapsed="false">
      <c r="A112" s="0" t="s">
        <v>251</v>
      </c>
      <c r="C112" s="0" t="n">
        <v>1</v>
      </c>
      <c r="D112" s="0" t="n">
        <v>7</v>
      </c>
      <c r="E112" s="0" t="n">
        <v>0</v>
      </c>
      <c r="F112" s="0" t="n">
        <v>1</v>
      </c>
      <c r="G112" s="0" t="n">
        <v>0</v>
      </c>
      <c r="H112" s="0" t="n">
        <v>1</v>
      </c>
      <c r="I112" s="0" t="n">
        <v>1183</v>
      </c>
      <c r="J112" s="0" t="n">
        <v>0.08</v>
      </c>
      <c r="L112" s="0" t="s">
        <v>151</v>
      </c>
      <c r="M112" s="4" t="s">
        <v>39</v>
      </c>
      <c r="N112" s="4" t="n">
        <v>1</v>
      </c>
      <c r="O112" s="5" t="n">
        <v>1</v>
      </c>
    </row>
    <row r="113" customFormat="false" ht="15" hidden="false" customHeight="false" outlineLevel="0" collapsed="false">
      <c r="A113" s="0" t="s">
        <v>252</v>
      </c>
      <c r="C113" s="0" t="n">
        <v>2</v>
      </c>
      <c r="D113" s="0" t="n">
        <v>11</v>
      </c>
      <c r="E113" s="0" t="n">
        <v>0</v>
      </c>
      <c r="F113" s="0" t="n">
        <v>1</v>
      </c>
      <c r="G113" s="0" t="n">
        <v>0</v>
      </c>
      <c r="H113" s="0" t="n">
        <v>2</v>
      </c>
      <c r="I113" s="0" t="n">
        <v>1182</v>
      </c>
      <c r="J113" s="0" t="n">
        <v>0.17</v>
      </c>
      <c r="L113" s="0" t="s">
        <v>253</v>
      </c>
      <c r="M113" s="4" t="s">
        <v>39</v>
      </c>
      <c r="N113" s="4" t="n">
        <v>1</v>
      </c>
      <c r="O113" s="5" t="n">
        <v>1</v>
      </c>
    </row>
    <row r="114" customFormat="false" ht="15" hidden="false" customHeight="false" outlineLevel="0" collapsed="false">
      <c r="A114" s="0" t="s">
        <v>254</v>
      </c>
      <c r="C114" s="0" t="n">
        <v>1</v>
      </c>
      <c r="D114" s="0" t="n">
        <v>7</v>
      </c>
      <c r="E114" s="0" t="n">
        <v>0</v>
      </c>
      <c r="F114" s="0" t="n">
        <v>1</v>
      </c>
      <c r="G114" s="0" t="n">
        <v>0</v>
      </c>
      <c r="H114" s="0" t="n">
        <v>1</v>
      </c>
      <c r="I114" s="0" t="n">
        <v>1183</v>
      </c>
      <c r="J114" s="0" t="n">
        <v>0.08</v>
      </c>
      <c r="L114" s="0" t="s">
        <v>255</v>
      </c>
      <c r="M114" s="4" t="s">
        <v>39</v>
      </c>
      <c r="N114" s="4" t="n">
        <v>1</v>
      </c>
      <c r="O114" s="5" t="n">
        <v>1</v>
      </c>
    </row>
    <row r="115" customFormat="false" ht="15" hidden="false" customHeight="false" outlineLevel="0" collapsed="false">
      <c r="A115" s="0" t="s">
        <v>256</v>
      </c>
      <c r="C115" s="0" t="n">
        <v>1</v>
      </c>
      <c r="D115" s="0" t="n">
        <v>22</v>
      </c>
      <c r="E115" s="0" t="n">
        <v>0</v>
      </c>
      <c r="F115" s="0" t="n">
        <v>1</v>
      </c>
      <c r="G115" s="0" t="n">
        <v>0</v>
      </c>
      <c r="H115" s="0" t="n">
        <v>1</v>
      </c>
      <c r="I115" s="0" t="n">
        <v>1183</v>
      </c>
      <c r="J115" s="0" t="n">
        <v>0.08</v>
      </c>
      <c r="L115" s="0" t="s">
        <v>257</v>
      </c>
      <c r="M115" s="4" t="s">
        <v>39</v>
      </c>
      <c r="N115" s="4" t="n">
        <v>1</v>
      </c>
      <c r="O115" s="5" t="n">
        <v>1</v>
      </c>
    </row>
    <row r="116" customFormat="false" ht="15" hidden="false" customHeight="false" outlineLevel="0" collapsed="false">
      <c r="A116" s="0" t="s">
        <v>258</v>
      </c>
      <c r="C116" s="0" t="n">
        <v>3</v>
      </c>
      <c r="D116" s="0" t="n">
        <v>15</v>
      </c>
      <c r="E116" s="0" t="n">
        <v>0</v>
      </c>
      <c r="F116" s="0" t="n">
        <v>1</v>
      </c>
      <c r="G116" s="0" t="n">
        <v>0</v>
      </c>
      <c r="H116" s="0" t="n">
        <v>3</v>
      </c>
      <c r="I116" s="0" t="n">
        <v>1181</v>
      </c>
      <c r="J116" s="0" t="n">
        <v>0.25</v>
      </c>
      <c r="L116" s="0" t="s">
        <v>259</v>
      </c>
      <c r="M116" s="4" t="s">
        <v>39</v>
      </c>
      <c r="N116" s="4" t="n">
        <v>1</v>
      </c>
      <c r="O116" s="5" t="n">
        <v>1</v>
      </c>
    </row>
    <row r="117" customFormat="false" ht="15" hidden="false" customHeight="false" outlineLevel="0" collapsed="false">
      <c r="A117" s="0" t="s">
        <v>260</v>
      </c>
      <c r="C117" s="0" t="n">
        <v>4</v>
      </c>
      <c r="D117" s="0" t="n">
        <v>23</v>
      </c>
      <c r="E117" s="0" t="n">
        <v>0</v>
      </c>
      <c r="F117" s="0" t="n">
        <v>1</v>
      </c>
      <c r="G117" s="0" t="n">
        <v>0</v>
      </c>
      <c r="H117" s="0" t="n">
        <v>4</v>
      </c>
      <c r="I117" s="0" t="n">
        <v>1180</v>
      </c>
      <c r="J117" s="0" t="n">
        <v>0.34</v>
      </c>
      <c r="L117" s="0" t="s">
        <v>261</v>
      </c>
      <c r="M117" s="4" t="s">
        <v>39</v>
      </c>
      <c r="N117" s="4" t="n">
        <v>1</v>
      </c>
      <c r="O117" s="5" t="n">
        <v>1</v>
      </c>
    </row>
    <row r="118" customFormat="false" ht="15" hidden="false" customHeight="false" outlineLevel="0" collapsed="false">
      <c r="A118" s="0" t="s">
        <v>262</v>
      </c>
      <c r="C118" s="0" t="n">
        <v>1</v>
      </c>
      <c r="D118" s="0" t="n">
        <v>16</v>
      </c>
      <c r="E118" s="0" t="n">
        <v>0</v>
      </c>
      <c r="F118" s="0" t="n">
        <v>1</v>
      </c>
      <c r="G118" s="0" t="n">
        <v>0</v>
      </c>
      <c r="H118" s="0" t="n">
        <v>1</v>
      </c>
      <c r="I118" s="0" t="n">
        <v>1183</v>
      </c>
      <c r="J118" s="0" t="n">
        <v>0.08</v>
      </c>
      <c r="L118" s="0" t="s">
        <v>263</v>
      </c>
      <c r="M118" s="4" t="s">
        <v>39</v>
      </c>
      <c r="N118" s="4" t="n">
        <v>1</v>
      </c>
      <c r="O118" s="5" t="n">
        <v>1</v>
      </c>
    </row>
    <row r="119" customFormat="false" ht="15" hidden="false" customHeight="false" outlineLevel="0" collapsed="false">
      <c r="A119" s="0" t="s">
        <v>264</v>
      </c>
      <c r="C119" s="0" t="n">
        <v>3</v>
      </c>
      <c r="D119" s="0" t="n">
        <v>11</v>
      </c>
      <c r="E119" s="0" t="n">
        <v>0</v>
      </c>
      <c r="F119" s="0" t="n">
        <v>1</v>
      </c>
      <c r="G119" s="0" t="n">
        <v>0</v>
      </c>
      <c r="H119" s="0" t="n">
        <v>3</v>
      </c>
      <c r="I119" s="0" t="n">
        <v>1181</v>
      </c>
      <c r="J119" s="0" t="n">
        <v>0.25</v>
      </c>
      <c r="L119" s="0" t="s">
        <v>265</v>
      </c>
      <c r="M119" s="4" t="s">
        <v>39</v>
      </c>
      <c r="N119" s="4" t="n">
        <v>1</v>
      </c>
      <c r="O119" s="5" t="n">
        <v>1</v>
      </c>
    </row>
    <row r="120" customFormat="false" ht="15" hidden="false" customHeight="false" outlineLevel="0" collapsed="false">
      <c r="A120" s="0" t="s">
        <v>266</v>
      </c>
      <c r="C120" s="0" t="n">
        <v>1</v>
      </c>
      <c r="D120" s="0" t="n">
        <v>11</v>
      </c>
      <c r="E120" s="0" t="n">
        <v>0</v>
      </c>
      <c r="F120" s="0" t="n">
        <v>1</v>
      </c>
      <c r="G120" s="0" t="n">
        <v>0</v>
      </c>
      <c r="H120" s="0" t="n">
        <v>1</v>
      </c>
      <c r="I120" s="0" t="n">
        <v>1183</v>
      </c>
      <c r="J120" s="0" t="n">
        <v>0.08</v>
      </c>
      <c r="L120" s="0" t="s">
        <v>79</v>
      </c>
      <c r="M120" s="4" t="s">
        <v>39</v>
      </c>
      <c r="N120" s="4" t="n">
        <v>1</v>
      </c>
      <c r="O120" s="5" t="n">
        <v>1</v>
      </c>
    </row>
    <row r="121" customFormat="false" ht="15" hidden="false" customHeight="false" outlineLevel="0" collapsed="false">
      <c r="A121" s="0" t="s">
        <v>267</v>
      </c>
      <c r="C121" s="0" t="n">
        <v>4</v>
      </c>
      <c r="D121" s="0" t="n">
        <v>15</v>
      </c>
      <c r="E121" s="0" t="n">
        <v>0</v>
      </c>
      <c r="F121" s="0" t="n">
        <v>1</v>
      </c>
      <c r="G121" s="0" t="n">
        <v>0</v>
      </c>
      <c r="H121" s="0" t="n">
        <v>4</v>
      </c>
      <c r="I121" s="0" t="n">
        <v>1180</v>
      </c>
      <c r="J121" s="0" t="n">
        <v>0.34</v>
      </c>
      <c r="L121" s="0" t="s">
        <v>268</v>
      </c>
      <c r="M121" s="4" t="s">
        <v>39</v>
      </c>
      <c r="N121" s="4" t="n">
        <v>1</v>
      </c>
      <c r="O121" s="5" t="n">
        <v>1</v>
      </c>
    </row>
    <row r="122" customFormat="false" ht="15" hidden="false" customHeight="false" outlineLevel="0" collapsed="false">
      <c r="A122" s="0" t="s">
        <v>269</v>
      </c>
      <c r="C122" s="0" t="n">
        <v>3</v>
      </c>
      <c r="D122" s="0" t="n">
        <v>13</v>
      </c>
      <c r="E122" s="0" t="n">
        <v>0</v>
      </c>
      <c r="F122" s="0" t="n">
        <v>1</v>
      </c>
      <c r="G122" s="0" t="n">
        <v>0</v>
      </c>
      <c r="H122" s="0" t="n">
        <v>3</v>
      </c>
      <c r="I122" s="0" t="n">
        <v>1181</v>
      </c>
      <c r="J122" s="0" t="n">
        <v>0.25</v>
      </c>
      <c r="L122" s="0" t="s">
        <v>229</v>
      </c>
      <c r="M122" s="4" t="s">
        <v>39</v>
      </c>
      <c r="N122" s="4" t="n">
        <v>1</v>
      </c>
      <c r="O122" s="5" t="n">
        <v>1</v>
      </c>
    </row>
    <row r="123" customFormat="false" ht="15" hidden="false" customHeight="false" outlineLevel="0" collapsed="false">
      <c r="A123" s="0" t="s">
        <v>270</v>
      </c>
      <c r="C123" s="0" t="n">
        <v>3</v>
      </c>
      <c r="D123" s="0" t="n">
        <v>14</v>
      </c>
      <c r="E123" s="0" t="n">
        <v>0</v>
      </c>
      <c r="F123" s="0" t="n">
        <v>1</v>
      </c>
      <c r="G123" s="0" t="n">
        <v>0</v>
      </c>
      <c r="H123" s="0" t="n">
        <v>3</v>
      </c>
      <c r="I123" s="0" t="n">
        <v>1181</v>
      </c>
      <c r="J123" s="0" t="n">
        <v>0.25</v>
      </c>
      <c r="L123" s="0" t="s">
        <v>229</v>
      </c>
      <c r="M123" s="4" t="s">
        <v>39</v>
      </c>
      <c r="N123" s="4" t="n">
        <v>1</v>
      </c>
      <c r="O123" s="5" t="n">
        <v>1</v>
      </c>
    </row>
    <row r="124" customFormat="false" ht="15" hidden="false" customHeight="false" outlineLevel="0" collapsed="false">
      <c r="A124" s="0" t="s">
        <v>271</v>
      </c>
      <c r="C124" s="0" t="n">
        <v>3</v>
      </c>
      <c r="D124" s="0" t="n">
        <v>13</v>
      </c>
      <c r="E124" s="0" t="n">
        <v>0</v>
      </c>
      <c r="F124" s="0" t="n">
        <v>1</v>
      </c>
      <c r="G124" s="0" t="n">
        <v>0</v>
      </c>
      <c r="H124" s="0" t="n">
        <v>3</v>
      </c>
      <c r="I124" s="0" t="n">
        <v>1181</v>
      </c>
      <c r="J124" s="0" t="n">
        <v>0.25</v>
      </c>
      <c r="L124" s="0" t="s">
        <v>229</v>
      </c>
      <c r="M124" s="4" t="s">
        <v>39</v>
      </c>
      <c r="N124" s="4" t="n">
        <v>1</v>
      </c>
      <c r="O124" s="5" t="n">
        <v>1</v>
      </c>
    </row>
    <row r="125" customFormat="false" ht="15" hidden="false" customHeight="false" outlineLevel="0" collapsed="false">
      <c r="A125" s="0" t="s">
        <v>272</v>
      </c>
      <c r="C125" s="0" t="n">
        <v>2</v>
      </c>
      <c r="D125" s="0" t="n">
        <v>10</v>
      </c>
      <c r="E125" s="0" t="n">
        <v>0</v>
      </c>
      <c r="F125" s="0" t="n">
        <v>1</v>
      </c>
      <c r="G125" s="0" t="n">
        <v>0</v>
      </c>
      <c r="H125" s="0" t="n">
        <v>2</v>
      </c>
      <c r="I125" s="0" t="n">
        <v>1182</v>
      </c>
      <c r="J125" s="0" t="n">
        <v>0.17</v>
      </c>
      <c r="L125" s="0" t="s">
        <v>273</v>
      </c>
      <c r="M125" s="4" t="s">
        <v>39</v>
      </c>
      <c r="N125" s="4" t="n">
        <v>1</v>
      </c>
      <c r="O125" s="5" t="n">
        <v>1</v>
      </c>
    </row>
    <row r="126" customFormat="false" ht="15" hidden="false" customHeight="false" outlineLevel="0" collapsed="false">
      <c r="A126" s="0" t="s">
        <v>274</v>
      </c>
      <c r="C126" s="0" t="n">
        <v>3</v>
      </c>
      <c r="D126" s="0" t="n">
        <v>12</v>
      </c>
      <c r="E126" s="0" t="n">
        <v>0</v>
      </c>
      <c r="F126" s="0" t="n">
        <v>1</v>
      </c>
      <c r="G126" s="0" t="n">
        <v>0</v>
      </c>
      <c r="H126" s="0" t="n">
        <v>3</v>
      </c>
      <c r="I126" s="0" t="n">
        <v>1181</v>
      </c>
      <c r="J126" s="0" t="n">
        <v>0.25</v>
      </c>
      <c r="L126" s="0" t="s">
        <v>275</v>
      </c>
      <c r="M126" s="4" t="s">
        <v>39</v>
      </c>
      <c r="N126" s="4" t="n">
        <v>1</v>
      </c>
      <c r="O126" s="5" t="n">
        <v>1</v>
      </c>
    </row>
    <row r="127" customFormat="false" ht="15" hidden="false" customHeight="false" outlineLevel="0" collapsed="false">
      <c r="A127" s="0" t="s">
        <v>276</v>
      </c>
      <c r="C127" s="0" t="n">
        <v>2</v>
      </c>
      <c r="D127" s="0" t="n">
        <v>8</v>
      </c>
      <c r="E127" s="0" t="n">
        <v>0</v>
      </c>
      <c r="F127" s="0" t="n">
        <v>1</v>
      </c>
      <c r="G127" s="0" t="n">
        <v>0</v>
      </c>
      <c r="H127" s="0" t="n">
        <v>2</v>
      </c>
      <c r="I127" s="0" t="n">
        <v>1182</v>
      </c>
      <c r="J127" s="0" t="n">
        <v>0.17</v>
      </c>
      <c r="L127" s="0" t="s">
        <v>277</v>
      </c>
      <c r="M127" s="4" t="s">
        <v>39</v>
      </c>
      <c r="N127" s="4" t="n">
        <v>1</v>
      </c>
      <c r="O127" s="5" t="n">
        <v>1</v>
      </c>
    </row>
    <row r="128" customFormat="false" ht="15" hidden="false" customHeight="false" outlineLevel="0" collapsed="false">
      <c r="A128" s="0" t="s">
        <v>278</v>
      </c>
      <c r="C128" s="0" t="n">
        <v>4</v>
      </c>
      <c r="D128" s="0" t="n">
        <v>35</v>
      </c>
      <c r="E128" s="0" t="n">
        <v>0</v>
      </c>
      <c r="F128" s="0" t="n">
        <v>1</v>
      </c>
      <c r="G128" s="0" t="n">
        <v>0</v>
      </c>
      <c r="H128" s="0" t="n">
        <v>4</v>
      </c>
      <c r="I128" s="0" t="n">
        <v>1180</v>
      </c>
      <c r="J128" s="0" t="n">
        <v>0.34</v>
      </c>
      <c r="L128" s="0" t="s">
        <v>279</v>
      </c>
      <c r="M128" s="4" t="s">
        <v>39</v>
      </c>
      <c r="N128" s="4" t="n">
        <v>1</v>
      </c>
      <c r="O128" s="5" t="n">
        <v>1</v>
      </c>
    </row>
    <row r="129" customFormat="false" ht="15" hidden="false" customHeight="false" outlineLevel="0" collapsed="false">
      <c r="A129" s="0" t="s">
        <v>280</v>
      </c>
      <c r="C129" s="0" t="n">
        <v>2</v>
      </c>
      <c r="D129" s="0" t="n">
        <v>21</v>
      </c>
      <c r="E129" s="0" t="n">
        <v>0</v>
      </c>
      <c r="F129" s="0" t="n">
        <v>1</v>
      </c>
      <c r="G129" s="0" t="n">
        <v>0</v>
      </c>
      <c r="H129" s="0" t="n">
        <v>2</v>
      </c>
      <c r="I129" s="0" t="n">
        <v>1182</v>
      </c>
      <c r="J129" s="0" t="n">
        <v>0.17</v>
      </c>
      <c r="L129" s="0" t="s">
        <v>281</v>
      </c>
      <c r="M129" s="4" t="s">
        <v>39</v>
      </c>
      <c r="N129" s="4" t="n">
        <v>1</v>
      </c>
      <c r="O129" s="5" t="n">
        <v>1</v>
      </c>
    </row>
    <row r="130" customFormat="false" ht="15" hidden="false" customHeight="false" outlineLevel="0" collapsed="false">
      <c r="A130" s="0" t="s">
        <v>282</v>
      </c>
      <c r="C130" s="0" t="n">
        <v>3</v>
      </c>
      <c r="D130" s="0" t="n">
        <v>16</v>
      </c>
      <c r="E130" s="0" t="n">
        <v>0</v>
      </c>
      <c r="F130" s="0" t="n">
        <v>1</v>
      </c>
      <c r="G130" s="0" t="n">
        <v>0</v>
      </c>
      <c r="H130" s="0" t="n">
        <v>3</v>
      </c>
      <c r="I130" s="0" t="n">
        <v>1181</v>
      </c>
      <c r="J130" s="0" t="n">
        <v>0.25</v>
      </c>
      <c r="L130" s="0" t="s">
        <v>283</v>
      </c>
      <c r="M130" s="4" t="s">
        <v>39</v>
      </c>
      <c r="N130" s="4" t="n">
        <v>1</v>
      </c>
      <c r="O130" s="5" t="n">
        <v>1</v>
      </c>
    </row>
    <row r="131" customFormat="false" ht="15" hidden="false" customHeight="false" outlineLevel="0" collapsed="false">
      <c r="A131" s="0" t="s">
        <v>284</v>
      </c>
      <c r="C131" s="0" t="n">
        <v>6</v>
      </c>
      <c r="D131" s="0" t="n">
        <v>20</v>
      </c>
      <c r="E131" s="0" t="n">
        <v>0</v>
      </c>
      <c r="F131" s="0" t="n">
        <v>1</v>
      </c>
      <c r="G131" s="0" t="n">
        <v>0</v>
      </c>
      <c r="H131" s="0" t="n">
        <v>6</v>
      </c>
      <c r="I131" s="0" t="n">
        <v>1178</v>
      </c>
      <c r="J131" s="0" t="n">
        <v>0.51</v>
      </c>
      <c r="L131" s="0" t="s">
        <v>285</v>
      </c>
      <c r="M131" s="4" t="s">
        <v>39</v>
      </c>
      <c r="N131" s="4" t="n">
        <v>1</v>
      </c>
      <c r="O131" s="5" t="n">
        <v>1</v>
      </c>
    </row>
    <row r="132" customFormat="false" ht="15" hidden="false" customHeight="false" outlineLevel="0" collapsed="false">
      <c r="A132" s="0" t="s">
        <v>286</v>
      </c>
      <c r="C132" s="0" t="n">
        <v>1</v>
      </c>
      <c r="D132" s="0" t="n">
        <v>5</v>
      </c>
      <c r="E132" s="0" t="n">
        <v>0</v>
      </c>
      <c r="F132" s="0" t="n">
        <v>1</v>
      </c>
      <c r="G132" s="0" t="n">
        <v>0</v>
      </c>
      <c r="H132" s="0" t="n">
        <v>1</v>
      </c>
      <c r="I132" s="0" t="n">
        <v>1183</v>
      </c>
      <c r="J132" s="0" t="n">
        <v>0.08</v>
      </c>
      <c r="L132" s="0" t="s">
        <v>287</v>
      </c>
      <c r="M132" s="4" t="s">
        <v>39</v>
      </c>
      <c r="N132" s="4" t="n">
        <v>1</v>
      </c>
      <c r="O132" s="5" t="n">
        <v>1</v>
      </c>
    </row>
    <row r="133" customFormat="false" ht="15" hidden="false" customHeight="false" outlineLevel="0" collapsed="false">
      <c r="A133" s="0" t="s">
        <v>288</v>
      </c>
      <c r="C133" s="0" t="n">
        <v>3</v>
      </c>
      <c r="D133" s="0" t="n">
        <v>20</v>
      </c>
      <c r="E133" s="0" t="n">
        <v>0</v>
      </c>
      <c r="F133" s="0" t="n">
        <v>1</v>
      </c>
      <c r="G133" s="0" t="n">
        <v>0</v>
      </c>
      <c r="H133" s="0" t="n">
        <v>3</v>
      </c>
      <c r="I133" s="0" t="n">
        <v>1181</v>
      </c>
      <c r="J133" s="0" t="n">
        <v>0.25</v>
      </c>
      <c r="L133" s="0" t="s">
        <v>147</v>
      </c>
      <c r="M133" s="4" t="s">
        <v>39</v>
      </c>
      <c r="N133" s="4" t="n">
        <v>1</v>
      </c>
      <c r="O133" s="5" t="n">
        <v>1</v>
      </c>
    </row>
    <row r="134" customFormat="false" ht="15" hidden="false" customHeight="false" outlineLevel="0" collapsed="false">
      <c r="A134" s="0" t="s">
        <v>289</v>
      </c>
      <c r="C134" s="0" t="n">
        <v>1</v>
      </c>
      <c r="D134" s="0" t="n">
        <v>16</v>
      </c>
      <c r="E134" s="0" t="n">
        <v>0</v>
      </c>
      <c r="F134" s="0" t="n">
        <v>1</v>
      </c>
      <c r="G134" s="0" t="n">
        <v>0</v>
      </c>
      <c r="H134" s="0" t="n">
        <v>1</v>
      </c>
      <c r="I134" s="0" t="n">
        <v>1183</v>
      </c>
      <c r="J134" s="0" t="n">
        <v>0.08</v>
      </c>
      <c r="L134" s="0" t="s">
        <v>290</v>
      </c>
      <c r="M134" s="4" t="s">
        <v>39</v>
      </c>
      <c r="N134" s="4" t="n">
        <v>1</v>
      </c>
      <c r="O134" s="5" t="n">
        <v>1</v>
      </c>
    </row>
    <row r="135" customFormat="false" ht="15" hidden="false" customHeight="false" outlineLevel="0" collapsed="false">
      <c r="A135" s="0" t="s">
        <v>291</v>
      </c>
      <c r="C135" s="0" t="n">
        <v>2</v>
      </c>
      <c r="D135" s="0" t="n">
        <v>13</v>
      </c>
      <c r="E135" s="0" t="n">
        <v>0</v>
      </c>
      <c r="F135" s="0" t="n">
        <v>1</v>
      </c>
      <c r="G135" s="0" t="n">
        <v>0</v>
      </c>
      <c r="H135" s="0" t="n">
        <v>2</v>
      </c>
      <c r="I135" s="0" t="n">
        <v>1182</v>
      </c>
      <c r="J135" s="0" t="n">
        <v>0.17</v>
      </c>
      <c r="L135" s="0" t="s">
        <v>292</v>
      </c>
      <c r="M135" s="4" t="s">
        <v>39</v>
      </c>
      <c r="N135" s="4" t="n">
        <v>1</v>
      </c>
      <c r="O135" s="5" t="n">
        <v>1</v>
      </c>
    </row>
    <row r="136" customFormat="false" ht="15" hidden="false" customHeight="false" outlineLevel="0" collapsed="false">
      <c r="A136" s="0" t="s">
        <v>293</v>
      </c>
      <c r="C136" s="0" t="n">
        <v>1</v>
      </c>
      <c r="D136" s="0" t="n">
        <v>29</v>
      </c>
      <c r="E136" s="0" t="n">
        <v>0</v>
      </c>
      <c r="F136" s="0" t="n">
        <v>1</v>
      </c>
      <c r="G136" s="0" t="n">
        <v>0</v>
      </c>
      <c r="H136" s="0" t="n">
        <v>1</v>
      </c>
      <c r="I136" s="0" t="n">
        <v>1183</v>
      </c>
      <c r="J136" s="0" t="n">
        <v>0.08</v>
      </c>
      <c r="L136" s="0" t="s">
        <v>294</v>
      </c>
      <c r="M136" s="4" t="s">
        <v>39</v>
      </c>
      <c r="N136" s="4" t="n">
        <v>1</v>
      </c>
      <c r="O136" s="5" t="n">
        <v>1</v>
      </c>
    </row>
    <row r="137" customFormat="false" ht="15" hidden="false" customHeight="false" outlineLevel="0" collapsed="false">
      <c r="A137" s="0" t="s">
        <v>295</v>
      </c>
      <c r="C137" s="0" t="n">
        <v>1</v>
      </c>
      <c r="D137" s="0" t="n">
        <v>42</v>
      </c>
      <c r="E137" s="0" t="n">
        <v>0</v>
      </c>
      <c r="F137" s="0" t="n">
        <v>1</v>
      </c>
      <c r="G137" s="0" t="n">
        <v>0</v>
      </c>
      <c r="H137" s="0" t="n">
        <v>1</v>
      </c>
      <c r="I137" s="0" t="n">
        <v>1183</v>
      </c>
      <c r="J137" s="0" t="n">
        <v>0.08</v>
      </c>
      <c r="L137" s="0" t="s">
        <v>200</v>
      </c>
      <c r="M137" s="4" t="s">
        <v>39</v>
      </c>
      <c r="N137" s="4" t="n">
        <v>1</v>
      </c>
      <c r="O137" s="5" t="n">
        <v>1</v>
      </c>
    </row>
    <row r="138" customFormat="false" ht="15" hidden="false" customHeight="false" outlineLevel="0" collapsed="false">
      <c r="A138" s="0" t="s">
        <v>296</v>
      </c>
      <c r="C138" s="0" t="n">
        <v>1</v>
      </c>
      <c r="D138" s="0" t="n">
        <v>5</v>
      </c>
      <c r="E138" s="0" t="n">
        <v>0</v>
      </c>
      <c r="F138" s="0" t="n">
        <v>1</v>
      </c>
      <c r="G138" s="0" t="n">
        <v>0</v>
      </c>
      <c r="H138" s="0" t="n">
        <v>1</v>
      </c>
      <c r="I138" s="0" t="n">
        <v>1183</v>
      </c>
      <c r="J138" s="0" t="n">
        <v>0.08</v>
      </c>
      <c r="L138" s="0" t="s">
        <v>297</v>
      </c>
      <c r="M138" s="4" t="s">
        <v>39</v>
      </c>
      <c r="N138" s="4" t="n">
        <v>1</v>
      </c>
      <c r="O138" s="5" t="n">
        <v>1</v>
      </c>
    </row>
    <row r="139" customFormat="false" ht="15" hidden="false" customHeight="false" outlineLevel="0" collapsed="false">
      <c r="A139" s="0" t="s">
        <v>298</v>
      </c>
      <c r="C139" s="0" t="n">
        <v>1</v>
      </c>
      <c r="D139" s="0" t="n">
        <v>13</v>
      </c>
      <c r="E139" s="0" t="n">
        <v>0</v>
      </c>
      <c r="F139" s="0" t="n">
        <v>1</v>
      </c>
      <c r="G139" s="0" t="n">
        <v>0</v>
      </c>
      <c r="H139" s="0" t="n">
        <v>1</v>
      </c>
      <c r="I139" s="0" t="n">
        <v>1183</v>
      </c>
      <c r="J139" s="0" t="n">
        <v>0.08</v>
      </c>
      <c r="L139" s="0" t="s">
        <v>299</v>
      </c>
      <c r="M139" s="4" t="s">
        <v>39</v>
      </c>
      <c r="N139" s="4" t="n">
        <v>1</v>
      </c>
      <c r="O139" s="5" t="n">
        <v>1</v>
      </c>
    </row>
    <row r="140" customFormat="false" ht="15" hidden="false" customHeight="false" outlineLevel="0" collapsed="false">
      <c r="A140" s="0" t="s">
        <v>300</v>
      </c>
      <c r="C140" s="0" t="n">
        <v>1</v>
      </c>
      <c r="D140" s="0" t="n">
        <v>5</v>
      </c>
      <c r="E140" s="0" t="n">
        <v>0</v>
      </c>
      <c r="F140" s="0" t="n">
        <v>1</v>
      </c>
      <c r="G140" s="0" t="n">
        <v>0</v>
      </c>
      <c r="H140" s="0" t="n">
        <v>1</v>
      </c>
      <c r="I140" s="0" t="n">
        <v>1183</v>
      </c>
      <c r="J140" s="0" t="n">
        <v>0.08</v>
      </c>
      <c r="L140" s="0" t="s">
        <v>183</v>
      </c>
      <c r="M140" s="4" t="s">
        <v>39</v>
      </c>
      <c r="N140" s="4" t="n">
        <v>1</v>
      </c>
      <c r="O140" s="5" t="n">
        <v>1</v>
      </c>
    </row>
    <row r="141" customFormat="false" ht="15" hidden="false" customHeight="false" outlineLevel="0" collapsed="false">
      <c r="A141" s="0" t="s">
        <v>301</v>
      </c>
      <c r="C141" s="0" t="n">
        <v>1</v>
      </c>
      <c r="D141" s="0" t="n">
        <v>32</v>
      </c>
      <c r="E141" s="0" t="n">
        <v>0</v>
      </c>
      <c r="F141" s="0" t="n">
        <v>1</v>
      </c>
      <c r="G141" s="0" t="n">
        <v>0</v>
      </c>
      <c r="H141" s="0" t="n">
        <v>1</v>
      </c>
      <c r="I141" s="0" t="n">
        <v>1183</v>
      </c>
      <c r="J141" s="0" t="n">
        <v>0.08</v>
      </c>
      <c r="L141" s="0" t="s">
        <v>294</v>
      </c>
      <c r="M141" s="4" t="s">
        <v>39</v>
      </c>
      <c r="N141" s="4" t="n">
        <v>1</v>
      </c>
      <c r="O141" s="5" t="n">
        <v>1</v>
      </c>
    </row>
    <row r="142" customFormat="false" ht="15" hidden="false" customHeight="false" outlineLevel="0" collapsed="false">
      <c r="A142" s="0" t="s">
        <v>302</v>
      </c>
      <c r="C142" s="0" t="n">
        <v>1</v>
      </c>
      <c r="D142" s="0" t="n">
        <v>37</v>
      </c>
      <c r="E142" s="0" t="n">
        <v>0</v>
      </c>
      <c r="F142" s="0" t="n">
        <v>1</v>
      </c>
      <c r="G142" s="0" t="n">
        <v>0</v>
      </c>
      <c r="H142" s="0" t="n">
        <v>1</v>
      </c>
      <c r="I142" s="0" t="n">
        <v>1183</v>
      </c>
      <c r="J142" s="0" t="n">
        <v>0.08</v>
      </c>
      <c r="L142" s="0" t="s">
        <v>303</v>
      </c>
      <c r="M142" s="4" t="s">
        <v>39</v>
      </c>
      <c r="N142" s="4" t="n">
        <v>1</v>
      </c>
      <c r="O142" s="5" t="n">
        <v>1</v>
      </c>
    </row>
    <row r="143" customFormat="false" ht="15" hidden="false" customHeight="false" outlineLevel="0" collapsed="false">
      <c r="A143" s="0" t="s">
        <v>304</v>
      </c>
      <c r="C143" s="0" t="n">
        <v>1</v>
      </c>
      <c r="D143" s="0" t="n">
        <v>97</v>
      </c>
      <c r="E143" s="0" t="n">
        <v>0</v>
      </c>
      <c r="F143" s="0" t="n">
        <v>1</v>
      </c>
      <c r="G143" s="0" t="n">
        <v>0</v>
      </c>
      <c r="H143" s="0" t="n">
        <v>1</v>
      </c>
      <c r="I143" s="0" t="n">
        <v>1183</v>
      </c>
      <c r="J143" s="0" t="n">
        <v>0.08</v>
      </c>
      <c r="L143" s="0" t="s">
        <v>235</v>
      </c>
      <c r="M143" s="4" t="s">
        <v>39</v>
      </c>
      <c r="N143" s="4" t="n">
        <v>1</v>
      </c>
      <c r="O143" s="5" t="n">
        <v>1</v>
      </c>
    </row>
    <row r="144" customFormat="false" ht="15" hidden="false" customHeight="false" outlineLevel="0" collapsed="false">
      <c r="A144" s="0" t="s">
        <v>305</v>
      </c>
      <c r="C144" s="0" t="n">
        <v>1</v>
      </c>
      <c r="D144" s="0" t="n">
        <v>9</v>
      </c>
      <c r="E144" s="0" t="n">
        <v>0</v>
      </c>
      <c r="F144" s="0" t="n">
        <v>1</v>
      </c>
      <c r="G144" s="0" t="n">
        <v>0</v>
      </c>
      <c r="H144" s="0" t="n">
        <v>1</v>
      </c>
      <c r="I144" s="0" t="n">
        <v>1183</v>
      </c>
      <c r="J144" s="0" t="n">
        <v>0.08</v>
      </c>
      <c r="L144" s="0" t="s">
        <v>306</v>
      </c>
      <c r="M144" s="4" t="s">
        <v>39</v>
      </c>
      <c r="N144" s="4" t="n">
        <v>1</v>
      </c>
      <c r="O144" s="5" t="n">
        <v>1</v>
      </c>
    </row>
    <row r="145" customFormat="false" ht="15" hidden="false" customHeight="false" outlineLevel="0" collapsed="false">
      <c r="A145" s="0" t="s">
        <v>307</v>
      </c>
      <c r="C145" s="0" t="n">
        <v>1</v>
      </c>
      <c r="D145" s="0" t="n">
        <v>13</v>
      </c>
      <c r="E145" s="0" t="n">
        <v>0</v>
      </c>
      <c r="F145" s="0" t="n">
        <v>1</v>
      </c>
      <c r="G145" s="0" t="n">
        <v>0</v>
      </c>
      <c r="H145" s="0" t="n">
        <v>1</v>
      </c>
      <c r="I145" s="0" t="n">
        <v>1183</v>
      </c>
      <c r="J145" s="0" t="n">
        <v>0.08</v>
      </c>
      <c r="L145" s="0" t="s">
        <v>308</v>
      </c>
      <c r="M145" s="4" t="s">
        <v>39</v>
      </c>
      <c r="N145" s="4" t="n">
        <v>1</v>
      </c>
      <c r="O145" s="5" t="n">
        <v>1</v>
      </c>
    </row>
    <row r="146" customFormat="false" ht="15" hidden="false" customHeight="false" outlineLevel="0" collapsed="false">
      <c r="A146" s="0" t="s">
        <v>309</v>
      </c>
      <c r="C146" s="0" t="n">
        <v>4</v>
      </c>
      <c r="D146" s="0" t="n">
        <v>14</v>
      </c>
      <c r="E146" s="0" t="n">
        <v>0</v>
      </c>
      <c r="F146" s="0" t="n">
        <v>1</v>
      </c>
      <c r="G146" s="0" t="n">
        <v>0</v>
      </c>
      <c r="H146" s="0" t="n">
        <v>4</v>
      </c>
      <c r="I146" s="0" t="n">
        <v>1180</v>
      </c>
      <c r="J146" s="0" t="n">
        <v>0.34</v>
      </c>
      <c r="L146" s="0" t="s">
        <v>310</v>
      </c>
      <c r="M146" s="4" t="s">
        <v>39</v>
      </c>
      <c r="N146" s="4" t="n">
        <v>1</v>
      </c>
      <c r="O146" s="5" t="n">
        <v>1</v>
      </c>
    </row>
    <row r="147" customFormat="false" ht="15" hidden="false" customHeight="false" outlineLevel="0" collapsed="false">
      <c r="A147" s="0" t="s">
        <v>311</v>
      </c>
      <c r="C147" s="0" t="n">
        <v>2</v>
      </c>
      <c r="D147" s="0" t="n">
        <v>6</v>
      </c>
      <c r="E147" s="0" t="n">
        <v>0</v>
      </c>
      <c r="F147" s="0" t="n">
        <v>1</v>
      </c>
      <c r="G147" s="0" t="n">
        <v>0</v>
      </c>
      <c r="H147" s="0" t="n">
        <v>2</v>
      </c>
      <c r="I147" s="0" t="n">
        <v>1182</v>
      </c>
      <c r="J147" s="0" t="n">
        <v>0.17</v>
      </c>
      <c r="L147" s="0" t="s">
        <v>312</v>
      </c>
      <c r="M147" s="4" t="s">
        <v>39</v>
      </c>
      <c r="N147" s="4" t="n">
        <v>1</v>
      </c>
      <c r="O147" s="5" t="n">
        <v>1</v>
      </c>
    </row>
    <row r="148" customFormat="false" ht="15" hidden="false" customHeight="false" outlineLevel="0" collapsed="false">
      <c r="A148" s="0" t="s">
        <v>313</v>
      </c>
      <c r="C148" s="0" t="n">
        <v>3</v>
      </c>
      <c r="D148" s="0" t="n">
        <v>11</v>
      </c>
      <c r="E148" s="0" t="n">
        <v>0</v>
      </c>
      <c r="F148" s="0" t="n">
        <v>1</v>
      </c>
      <c r="G148" s="0" t="n">
        <v>0</v>
      </c>
      <c r="H148" s="0" t="n">
        <v>3</v>
      </c>
      <c r="I148" s="0" t="n">
        <v>1181</v>
      </c>
      <c r="J148" s="0" t="n">
        <v>0.25</v>
      </c>
      <c r="L148" s="0" t="s">
        <v>314</v>
      </c>
      <c r="M148" s="4" t="s">
        <v>39</v>
      </c>
      <c r="N148" s="4" t="n">
        <v>1</v>
      </c>
      <c r="O148" s="5" t="n">
        <v>1</v>
      </c>
    </row>
    <row r="149" customFormat="false" ht="15" hidden="false" customHeight="false" outlineLevel="0" collapsed="false">
      <c r="A149" s="0" t="s">
        <v>315</v>
      </c>
      <c r="C149" s="0" t="n">
        <v>5</v>
      </c>
      <c r="D149" s="0" t="n">
        <v>41</v>
      </c>
      <c r="E149" s="0" t="n">
        <v>0</v>
      </c>
      <c r="F149" s="0" t="n">
        <v>1</v>
      </c>
      <c r="G149" s="0" t="n">
        <v>0</v>
      </c>
      <c r="H149" s="0" t="n">
        <v>5</v>
      </c>
      <c r="I149" s="0" t="n">
        <v>1179</v>
      </c>
      <c r="J149" s="0" t="n">
        <v>0.42</v>
      </c>
      <c r="L149" s="0" t="s">
        <v>83</v>
      </c>
      <c r="M149" s="4" t="s">
        <v>39</v>
      </c>
      <c r="N149" s="4" t="n">
        <v>1</v>
      </c>
      <c r="O149" s="5" t="n">
        <v>1</v>
      </c>
    </row>
    <row r="150" customFormat="false" ht="15" hidden="false" customHeight="false" outlineLevel="0" collapsed="false">
      <c r="A150" s="0" t="s">
        <v>316</v>
      </c>
      <c r="C150" s="0" t="n">
        <v>1</v>
      </c>
      <c r="D150" s="0" t="n">
        <v>5</v>
      </c>
      <c r="E150" s="0" t="n">
        <v>0</v>
      </c>
      <c r="F150" s="0" t="n">
        <v>1</v>
      </c>
      <c r="G150" s="0" t="n">
        <v>0</v>
      </c>
      <c r="H150" s="0" t="n">
        <v>1</v>
      </c>
      <c r="I150" s="0" t="n">
        <v>1183</v>
      </c>
      <c r="J150" s="0" t="n">
        <v>0.08</v>
      </c>
      <c r="L150" s="0" t="s">
        <v>317</v>
      </c>
      <c r="M150" s="4" t="s">
        <v>39</v>
      </c>
      <c r="N150" s="4" t="n">
        <v>1</v>
      </c>
      <c r="O150" s="5" t="n">
        <v>1</v>
      </c>
    </row>
    <row r="151" customFormat="false" ht="15" hidden="false" customHeight="false" outlineLevel="0" collapsed="false">
      <c r="A151" s="0" t="s">
        <v>318</v>
      </c>
      <c r="C151" s="0" t="n">
        <v>1</v>
      </c>
      <c r="D151" s="0" t="n">
        <v>6</v>
      </c>
      <c r="E151" s="0" t="n">
        <v>0</v>
      </c>
      <c r="F151" s="0" t="n">
        <v>1</v>
      </c>
      <c r="G151" s="0" t="n">
        <v>0</v>
      </c>
      <c r="H151" s="0" t="n">
        <v>1</v>
      </c>
      <c r="I151" s="0" t="n">
        <v>1183</v>
      </c>
      <c r="J151" s="0" t="n">
        <v>0.08</v>
      </c>
      <c r="L151" s="0" t="s">
        <v>319</v>
      </c>
      <c r="M151" s="4" t="s">
        <v>39</v>
      </c>
      <c r="N151" s="4" t="n">
        <v>1</v>
      </c>
      <c r="O151" s="5" t="n">
        <v>1</v>
      </c>
    </row>
    <row r="152" customFormat="false" ht="15" hidden="false" customHeight="false" outlineLevel="0" collapsed="false">
      <c r="A152" s="0" t="s">
        <v>320</v>
      </c>
      <c r="C152" s="0" t="n">
        <v>1</v>
      </c>
      <c r="D152" s="0" t="n">
        <v>14</v>
      </c>
      <c r="E152" s="0" t="n">
        <v>0</v>
      </c>
      <c r="F152" s="0" t="n">
        <v>1</v>
      </c>
      <c r="G152" s="0" t="n">
        <v>0</v>
      </c>
      <c r="H152" s="0" t="n">
        <v>1</v>
      </c>
      <c r="I152" s="0" t="n">
        <v>1183</v>
      </c>
      <c r="J152" s="0" t="n">
        <v>0.08</v>
      </c>
      <c r="L152" s="0" t="s">
        <v>321</v>
      </c>
      <c r="M152" s="4" t="s">
        <v>39</v>
      </c>
      <c r="N152" s="4" t="n">
        <v>1</v>
      </c>
      <c r="O152" s="5" t="n">
        <v>1</v>
      </c>
    </row>
    <row r="153" customFormat="false" ht="15" hidden="false" customHeight="false" outlineLevel="0" collapsed="false">
      <c r="A153" s="0" t="s">
        <v>322</v>
      </c>
      <c r="C153" s="0" t="n">
        <v>3</v>
      </c>
      <c r="D153" s="0" t="n">
        <v>28</v>
      </c>
      <c r="E153" s="0" t="n">
        <v>0</v>
      </c>
      <c r="F153" s="0" t="n">
        <v>1</v>
      </c>
      <c r="G153" s="0" t="n">
        <v>0</v>
      </c>
      <c r="H153" s="0" t="n">
        <v>3</v>
      </c>
      <c r="I153" s="0" t="n">
        <v>1181</v>
      </c>
      <c r="J153" s="0" t="n">
        <v>0.25</v>
      </c>
      <c r="L153" s="0" t="s">
        <v>323</v>
      </c>
      <c r="M153" s="4" t="s">
        <v>39</v>
      </c>
      <c r="N153" s="4" t="n">
        <v>1</v>
      </c>
      <c r="O153" s="5" t="n">
        <v>1</v>
      </c>
    </row>
    <row r="154" customFormat="false" ht="15" hidden="false" customHeight="false" outlineLevel="0" collapsed="false">
      <c r="A154" s="0" t="s">
        <v>324</v>
      </c>
      <c r="C154" s="0" t="n">
        <v>1</v>
      </c>
      <c r="D154" s="0" t="n">
        <v>13</v>
      </c>
      <c r="E154" s="0" t="n">
        <v>0</v>
      </c>
      <c r="F154" s="0" t="n">
        <v>1</v>
      </c>
      <c r="G154" s="0" t="n">
        <v>0</v>
      </c>
      <c r="H154" s="0" t="n">
        <v>1</v>
      </c>
      <c r="I154" s="0" t="n">
        <v>1183</v>
      </c>
      <c r="J154" s="0" t="n">
        <v>0.08</v>
      </c>
      <c r="L154" s="0" t="s">
        <v>325</v>
      </c>
      <c r="M154" s="4" t="s">
        <v>39</v>
      </c>
      <c r="N154" s="4" t="n">
        <v>1</v>
      </c>
      <c r="O154" s="5" t="n">
        <v>1</v>
      </c>
    </row>
    <row r="155" customFormat="false" ht="15" hidden="false" customHeight="false" outlineLevel="0" collapsed="false">
      <c r="A155" s="0" t="s">
        <v>326</v>
      </c>
      <c r="C155" s="0" t="n">
        <v>1</v>
      </c>
      <c r="D155" s="0" t="n">
        <v>6</v>
      </c>
      <c r="E155" s="0" t="n">
        <v>0</v>
      </c>
      <c r="F155" s="0" t="n">
        <v>1</v>
      </c>
      <c r="G155" s="0" t="n">
        <v>0</v>
      </c>
      <c r="H155" s="0" t="n">
        <v>1</v>
      </c>
      <c r="I155" s="0" t="n">
        <v>1183</v>
      </c>
      <c r="J155" s="0" t="n">
        <v>0.08</v>
      </c>
      <c r="L155" s="0" t="s">
        <v>327</v>
      </c>
      <c r="M155" s="4" t="s">
        <v>39</v>
      </c>
      <c r="N155" s="4" t="n">
        <v>1</v>
      </c>
      <c r="O155" s="5" t="n">
        <v>1</v>
      </c>
    </row>
    <row r="156" customFormat="false" ht="15" hidden="false" customHeight="false" outlineLevel="0" collapsed="false">
      <c r="A156" s="0" t="s">
        <v>328</v>
      </c>
      <c r="C156" s="0" t="n">
        <v>1</v>
      </c>
      <c r="D156" s="0" t="n">
        <v>5</v>
      </c>
      <c r="E156" s="0" t="n">
        <v>0</v>
      </c>
      <c r="F156" s="0" t="n">
        <v>1</v>
      </c>
      <c r="G156" s="0" t="n">
        <v>0</v>
      </c>
      <c r="H156" s="0" t="n">
        <v>1</v>
      </c>
      <c r="I156" s="0" t="n">
        <v>1183</v>
      </c>
      <c r="J156" s="0" t="n">
        <v>0.08</v>
      </c>
      <c r="L156" s="0" t="s">
        <v>329</v>
      </c>
      <c r="M156" s="4" t="s">
        <v>39</v>
      </c>
      <c r="N156" s="4" t="n">
        <v>1</v>
      </c>
      <c r="O156" s="5" t="n">
        <v>1</v>
      </c>
    </row>
    <row r="157" customFormat="false" ht="15" hidden="false" customHeight="false" outlineLevel="0" collapsed="false">
      <c r="A157" s="0" t="s">
        <v>330</v>
      </c>
      <c r="C157" s="0" t="n">
        <v>1</v>
      </c>
      <c r="D157" s="0" t="n">
        <v>6</v>
      </c>
      <c r="E157" s="0" t="n">
        <v>0</v>
      </c>
      <c r="F157" s="0" t="n">
        <v>1</v>
      </c>
      <c r="G157" s="0" t="n">
        <v>0</v>
      </c>
      <c r="H157" s="0" t="n">
        <v>1</v>
      </c>
      <c r="I157" s="0" t="n">
        <v>1183</v>
      </c>
      <c r="J157" s="0" t="n">
        <v>0.08</v>
      </c>
      <c r="L157" s="0" t="s">
        <v>331</v>
      </c>
      <c r="M157" s="4" t="s">
        <v>39</v>
      </c>
      <c r="N157" s="4" t="n">
        <v>1</v>
      </c>
      <c r="O157" s="5" t="n">
        <v>1</v>
      </c>
    </row>
    <row r="158" customFormat="false" ht="15" hidden="false" customHeight="false" outlineLevel="0" collapsed="false">
      <c r="A158" s="0" t="s">
        <v>332</v>
      </c>
      <c r="C158" s="0" t="n">
        <v>3</v>
      </c>
      <c r="D158" s="0" t="n">
        <v>54</v>
      </c>
      <c r="E158" s="0" t="n">
        <v>0</v>
      </c>
      <c r="F158" s="0" t="n">
        <v>1</v>
      </c>
      <c r="G158" s="0" t="n">
        <v>0</v>
      </c>
      <c r="H158" s="0" t="n">
        <v>3</v>
      </c>
      <c r="I158" s="0" t="n">
        <v>1181</v>
      </c>
      <c r="J158" s="0" t="n">
        <v>0.25</v>
      </c>
      <c r="L158" s="0" t="s">
        <v>333</v>
      </c>
      <c r="M158" s="4" t="s">
        <v>39</v>
      </c>
      <c r="N158" s="4" t="n">
        <v>1</v>
      </c>
      <c r="O158" s="5" t="n">
        <v>1</v>
      </c>
    </row>
    <row r="159" customFormat="false" ht="15" hidden="false" customHeight="false" outlineLevel="0" collapsed="false">
      <c r="A159" s="0" t="s">
        <v>334</v>
      </c>
      <c r="C159" s="0" t="n">
        <v>4</v>
      </c>
      <c r="D159" s="0" t="n">
        <v>61</v>
      </c>
      <c r="E159" s="0" t="n">
        <v>0</v>
      </c>
      <c r="F159" s="0" t="n">
        <v>1</v>
      </c>
      <c r="G159" s="0" t="n">
        <v>0</v>
      </c>
      <c r="H159" s="0" t="n">
        <v>4</v>
      </c>
      <c r="I159" s="0" t="n">
        <v>1180</v>
      </c>
      <c r="J159" s="0" t="n">
        <v>0.34</v>
      </c>
      <c r="L159" s="0" t="s">
        <v>335</v>
      </c>
      <c r="M159" s="4" t="s">
        <v>39</v>
      </c>
      <c r="N159" s="4" t="n">
        <v>1</v>
      </c>
      <c r="O159" s="5" t="n">
        <v>1</v>
      </c>
    </row>
    <row r="160" customFormat="false" ht="15" hidden="false" customHeight="false" outlineLevel="0" collapsed="false">
      <c r="A160" s="0" t="s">
        <v>336</v>
      </c>
      <c r="C160" s="0" t="n">
        <v>2</v>
      </c>
      <c r="D160" s="0" t="n">
        <v>10</v>
      </c>
      <c r="E160" s="0" t="n">
        <v>0</v>
      </c>
      <c r="F160" s="0" t="n">
        <v>1</v>
      </c>
      <c r="G160" s="0" t="n">
        <v>0</v>
      </c>
      <c r="H160" s="0" t="n">
        <v>2</v>
      </c>
      <c r="I160" s="0" t="n">
        <v>1182</v>
      </c>
      <c r="J160" s="0" t="n">
        <v>0.17</v>
      </c>
      <c r="L160" s="0" t="s">
        <v>337</v>
      </c>
      <c r="M160" s="4" t="s">
        <v>39</v>
      </c>
      <c r="N160" s="4" t="n">
        <v>1</v>
      </c>
      <c r="O160" s="5" t="n">
        <v>1</v>
      </c>
    </row>
    <row r="161" customFormat="false" ht="15" hidden="false" customHeight="false" outlineLevel="0" collapsed="false">
      <c r="A161" s="0" t="s">
        <v>338</v>
      </c>
      <c r="C161" s="0" t="n">
        <v>8</v>
      </c>
      <c r="D161" s="0" t="n">
        <v>69</v>
      </c>
      <c r="E161" s="0" t="n">
        <v>0</v>
      </c>
      <c r="F161" s="0" t="n">
        <v>1</v>
      </c>
      <c r="G161" s="0" t="n">
        <v>0</v>
      </c>
      <c r="H161" s="0" t="n">
        <v>8</v>
      </c>
      <c r="I161" s="0" t="n">
        <v>1176</v>
      </c>
      <c r="J161" s="0" t="n">
        <v>0.68</v>
      </c>
      <c r="L161" s="0" t="s">
        <v>339</v>
      </c>
      <c r="M161" s="4" t="s">
        <v>39</v>
      </c>
      <c r="N161" s="4" t="n">
        <v>1</v>
      </c>
      <c r="O161" s="5" t="n">
        <v>1</v>
      </c>
    </row>
    <row r="162" customFormat="false" ht="15" hidden="false" customHeight="false" outlineLevel="0" collapsed="false">
      <c r="A162" s="0" t="s">
        <v>340</v>
      </c>
      <c r="C162" s="0" t="n">
        <v>2</v>
      </c>
      <c r="D162" s="0" t="n">
        <v>67</v>
      </c>
      <c r="E162" s="0" t="n">
        <v>0</v>
      </c>
      <c r="F162" s="0" t="n">
        <v>1</v>
      </c>
      <c r="G162" s="0" t="n">
        <v>0</v>
      </c>
      <c r="H162" s="0" t="n">
        <v>2</v>
      </c>
      <c r="I162" s="0" t="n">
        <v>1182</v>
      </c>
      <c r="J162" s="0" t="n">
        <v>0.17</v>
      </c>
      <c r="L162" s="0" t="s">
        <v>341</v>
      </c>
      <c r="M162" s="4" t="s">
        <v>39</v>
      </c>
      <c r="N162" s="4" t="n">
        <v>1</v>
      </c>
      <c r="O162" s="5" t="n">
        <v>1</v>
      </c>
    </row>
    <row r="163" customFormat="false" ht="15" hidden="false" customHeight="false" outlineLevel="0" collapsed="false">
      <c r="A163" s="0" t="s">
        <v>342</v>
      </c>
      <c r="C163" s="0" t="n">
        <v>3</v>
      </c>
      <c r="D163" s="0" t="n">
        <v>97</v>
      </c>
      <c r="E163" s="0" t="n">
        <v>0</v>
      </c>
      <c r="F163" s="0" t="n">
        <v>1</v>
      </c>
      <c r="G163" s="0" t="n">
        <v>0</v>
      </c>
      <c r="H163" s="0" t="n">
        <v>3</v>
      </c>
      <c r="I163" s="0" t="n">
        <v>1181</v>
      </c>
      <c r="J163" s="0" t="n">
        <v>0.25</v>
      </c>
      <c r="L163" s="0" t="s">
        <v>343</v>
      </c>
      <c r="M163" s="4" t="s">
        <v>39</v>
      </c>
      <c r="N163" s="4" t="n">
        <v>1</v>
      </c>
      <c r="O163" s="5" t="n">
        <v>1</v>
      </c>
    </row>
    <row r="164" customFormat="false" ht="15" hidden="false" customHeight="false" outlineLevel="0" collapsed="false">
      <c r="A164" s="0" t="s">
        <v>344</v>
      </c>
      <c r="C164" s="0" t="n">
        <v>2</v>
      </c>
      <c r="D164" s="0" t="n">
        <v>32</v>
      </c>
      <c r="E164" s="0" t="n">
        <v>0</v>
      </c>
      <c r="F164" s="0" t="n">
        <v>1</v>
      </c>
      <c r="G164" s="0" t="n">
        <v>0</v>
      </c>
      <c r="H164" s="0" t="n">
        <v>2</v>
      </c>
      <c r="I164" s="0" t="n">
        <v>1182</v>
      </c>
      <c r="J164" s="0" t="n">
        <v>0.17</v>
      </c>
      <c r="L164" s="0" t="s">
        <v>135</v>
      </c>
      <c r="M164" s="4" t="s">
        <v>39</v>
      </c>
      <c r="N164" s="4" t="n">
        <v>1</v>
      </c>
      <c r="O164" s="5" t="n">
        <v>1</v>
      </c>
    </row>
    <row r="165" customFormat="false" ht="15" hidden="false" customHeight="false" outlineLevel="0" collapsed="false">
      <c r="A165" s="0" t="s">
        <v>345</v>
      </c>
      <c r="C165" s="0" t="n">
        <v>1</v>
      </c>
      <c r="D165" s="0" t="n">
        <v>13</v>
      </c>
      <c r="E165" s="0" t="n">
        <v>0</v>
      </c>
      <c r="F165" s="0" t="n">
        <v>1</v>
      </c>
      <c r="G165" s="0" t="n">
        <v>0</v>
      </c>
      <c r="H165" s="0" t="n">
        <v>1</v>
      </c>
      <c r="I165" s="0" t="n">
        <v>1183</v>
      </c>
      <c r="J165" s="0" t="n">
        <v>0.08</v>
      </c>
      <c r="L165" s="0" t="s">
        <v>346</v>
      </c>
      <c r="M165" s="4" t="s">
        <v>39</v>
      </c>
      <c r="N165" s="4" t="n">
        <v>1</v>
      </c>
      <c r="O165" s="5" t="n">
        <v>1</v>
      </c>
    </row>
    <row r="166" customFormat="false" ht="15" hidden="false" customHeight="false" outlineLevel="0" collapsed="false">
      <c r="A166" s="0" t="s">
        <v>347</v>
      </c>
      <c r="C166" s="0" t="n">
        <v>1</v>
      </c>
      <c r="D166" s="0" t="n">
        <v>10</v>
      </c>
      <c r="E166" s="0" t="n">
        <v>0</v>
      </c>
      <c r="F166" s="0" t="n">
        <v>1</v>
      </c>
      <c r="G166" s="0" t="n">
        <v>0</v>
      </c>
      <c r="H166" s="0" t="n">
        <v>1</v>
      </c>
      <c r="I166" s="0" t="n">
        <v>1183</v>
      </c>
      <c r="J166" s="0" t="n">
        <v>0.08</v>
      </c>
      <c r="L166" s="0" t="s">
        <v>346</v>
      </c>
      <c r="M166" s="4" t="s">
        <v>39</v>
      </c>
      <c r="N166" s="4" t="n">
        <v>1</v>
      </c>
      <c r="O166" s="5" t="n">
        <v>1</v>
      </c>
    </row>
    <row r="167" customFormat="false" ht="15" hidden="false" customHeight="false" outlineLevel="0" collapsed="false">
      <c r="A167" s="0" t="s">
        <v>348</v>
      </c>
      <c r="C167" s="0" t="n">
        <v>12</v>
      </c>
      <c r="D167" s="0" t="n">
        <v>114</v>
      </c>
      <c r="E167" s="0" t="n">
        <v>0</v>
      </c>
      <c r="F167" s="0" t="n">
        <v>1</v>
      </c>
      <c r="G167" s="0" t="n">
        <v>0</v>
      </c>
      <c r="H167" s="0" t="n">
        <v>12</v>
      </c>
      <c r="I167" s="0" t="n">
        <v>1172</v>
      </c>
      <c r="J167" s="0" t="n">
        <v>1.01</v>
      </c>
      <c r="L167" s="0" t="s">
        <v>349</v>
      </c>
      <c r="M167" s="4" t="s">
        <v>39</v>
      </c>
      <c r="N167" s="4" t="n">
        <v>1</v>
      </c>
      <c r="O167" s="5" t="n">
        <v>1</v>
      </c>
    </row>
    <row r="168" customFormat="false" ht="15" hidden="false" customHeight="false" outlineLevel="0" collapsed="false">
      <c r="A168" s="0" t="s">
        <v>350</v>
      </c>
      <c r="C168" s="0" t="n">
        <v>3</v>
      </c>
      <c r="D168" s="0" t="n">
        <v>33</v>
      </c>
      <c r="E168" s="0" t="n">
        <v>0</v>
      </c>
      <c r="F168" s="0" t="n">
        <v>1</v>
      </c>
      <c r="G168" s="0" t="n">
        <v>0</v>
      </c>
      <c r="H168" s="0" t="n">
        <v>3</v>
      </c>
      <c r="I168" s="0" t="n">
        <v>1181</v>
      </c>
      <c r="J168" s="0" t="n">
        <v>0.25</v>
      </c>
      <c r="L168" s="0" t="s">
        <v>351</v>
      </c>
      <c r="M168" s="4" t="s">
        <v>39</v>
      </c>
      <c r="N168" s="4" t="n">
        <v>1</v>
      </c>
      <c r="O168" s="5" t="n">
        <v>1</v>
      </c>
    </row>
    <row r="169" customFormat="false" ht="15" hidden="false" customHeight="false" outlineLevel="0" collapsed="false">
      <c r="A169" s="0" t="s">
        <v>352</v>
      </c>
      <c r="C169" s="0" t="n">
        <v>1</v>
      </c>
      <c r="D169" s="0" t="n">
        <v>10</v>
      </c>
      <c r="E169" s="0" t="n">
        <v>0</v>
      </c>
      <c r="F169" s="0" t="n">
        <v>1</v>
      </c>
      <c r="G169" s="0" t="n">
        <v>0</v>
      </c>
      <c r="H169" s="0" t="n">
        <v>1</v>
      </c>
      <c r="I169" s="0" t="n">
        <v>1183</v>
      </c>
      <c r="J169" s="0" t="n">
        <v>0.08</v>
      </c>
      <c r="L169" s="0" t="s">
        <v>353</v>
      </c>
      <c r="M169" s="4" t="s">
        <v>39</v>
      </c>
      <c r="N169" s="4" t="n">
        <v>1</v>
      </c>
      <c r="O169" s="5" t="n">
        <v>1</v>
      </c>
    </row>
    <row r="170" customFormat="false" ht="15" hidden="false" customHeight="false" outlineLevel="0" collapsed="false">
      <c r="A170" s="0" t="s">
        <v>354</v>
      </c>
      <c r="C170" s="0" t="n">
        <v>2</v>
      </c>
      <c r="D170" s="0" t="n">
        <v>22</v>
      </c>
      <c r="E170" s="0" t="n">
        <v>0</v>
      </c>
      <c r="F170" s="0" t="n">
        <v>1</v>
      </c>
      <c r="G170" s="0" t="n">
        <v>0</v>
      </c>
      <c r="H170" s="0" t="n">
        <v>2</v>
      </c>
      <c r="I170" s="0" t="n">
        <v>1182</v>
      </c>
      <c r="J170" s="0" t="n">
        <v>0.17</v>
      </c>
      <c r="L170" s="0" t="s">
        <v>355</v>
      </c>
      <c r="M170" s="4" t="s">
        <v>39</v>
      </c>
      <c r="N170" s="4" t="n">
        <v>1</v>
      </c>
      <c r="O170" s="5" t="n">
        <v>1</v>
      </c>
    </row>
    <row r="171" customFormat="false" ht="15" hidden="false" customHeight="false" outlineLevel="0" collapsed="false">
      <c r="A171" s="0" t="s">
        <v>356</v>
      </c>
      <c r="C171" s="0" t="n">
        <v>2</v>
      </c>
      <c r="D171" s="0" t="n">
        <v>30</v>
      </c>
      <c r="E171" s="0" t="n">
        <v>0</v>
      </c>
      <c r="F171" s="0" t="n">
        <v>1</v>
      </c>
      <c r="G171" s="0" t="n">
        <v>0</v>
      </c>
      <c r="H171" s="0" t="n">
        <v>2</v>
      </c>
      <c r="I171" s="0" t="n">
        <v>1182</v>
      </c>
      <c r="J171" s="0" t="n">
        <v>0.17</v>
      </c>
      <c r="L171" s="0" t="s">
        <v>355</v>
      </c>
      <c r="M171" s="4" t="s">
        <v>39</v>
      </c>
      <c r="N171" s="4" t="n">
        <v>1</v>
      </c>
      <c r="O171" s="5" t="n">
        <v>1</v>
      </c>
    </row>
    <row r="172" customFormat="false" ht="15" hidden="false" customHeight="false" outlineLevel="0" collapsed="false">
      <c r="A172" s="0" t="s">
        <v>357</v>
      </c>
      <c r="C172" s="0" t="n">
        <v>1</v>
      </c>
      <c r="D172" s="0" t="n">
        <v>12</v>
      </c>
      <c r="E172" s="0" t="n">
        <v>0</v>
      </c>
      <c r="F172" s="0" t="n">
        <v>1</v>
      </c>
      <c r="G172" s="0" t="n">
        <v>0</v>
      </c>
      <c r="H172" s="0" t="n">
        <v>1</v>
      </c>
      <c r="I172" s="0" t="n">
        <v>1183</v>
      </c>
      <c r="J172" s="0" t="n">
        <v>0.08</v>
      </c>
      <c r="L172" s="0" t="s">
        <v>358</v>
      </c>
      <c r="M172" s="4" t="s">
        <v>39</v>
      </c>
      <c r="N172" s="4" t="n">
        <v>1</v>
      </c>
      <c r="O172" s="5" t="n">
        <v>1</v>
      </c>
    </row>
    <row r="173" customFormat="false" ht="15" hidden="false" customHeight="false" outlineLevel="0" collapsed="false">
      <c r="A173" s="0" t="s">
        <v>359</v>
      </c>
      <c r="C173" s="0" t="n">
        <v>3</v>
      </c>
      <c r="D173" s="0" t="n">
        <v>39</v>
      </c>
      <c r="E173" s="0" t="n">
        <v>0</v>
      </c>
      <c r="F173" s="0" t="n">
        <v>1</v>
      </c>
      <c r="G173" s="0" t="n">
        <v>0</v>
      </c>
      <c r="H173" s="0" t="n">
        <v>3</v>
      </c>
      <c r="I173" s="0" t="n">
        <v>1181</v>
      </c>
      <c r="J173" s="0" t="n">
        <v>0.25</v>
      </c>
      <c r="L173" s="0" t="s">
        <v>360</v>
      </c>
      <c r="M173" s="4" t="s">
        <v>39</v>
      </c>
      <c r="N173" s="4" t="n">
        <v>1</v>
      </c>
      <c r="O173" s="5" t="n">
        <v>1</v>
      </c>
    </row>
    <row r="174" customFormat="false" ht="15" hidden="false" customHeight="false" outlineLevel="0" collapsed="false">
      <c r="A174" s="0" t="s">
        <v>361</v>
      </c>
      <c r="C174" s="0" t="n">
        <v>1</v>
      </c>
      <c r="D174" s="0" t="n">
        <v>6</v>
      </c>
      <c r="E174" s="0" t="n">
        <v>0</v>
      </c>
      <c r="F174" s="0" t="n">
        <v>1</v>
      </c>
      <c r="G174" s="0" t="n">
        <v>0</v>
      </c>
      <c r="H174" s="0" t="n">
        <v>1</v>
      </c>
      <c r="I174" s="0" t="n">
        <v>1183</v>
      </c>
      <c r="J174" s="0" t="n">
        <v>0.08</v>
      </c>
      <c r="L174" s="0" t="s">
        <v>362</v>
      </c>
      <c r="M174" s="4" t="s">
        <v>39</v>
      </c>
      <c r="N174" s="4" t="n">
        <v>1</v>
      </c>
      <c r="O174" s="5" t="n">
        <v>1</v>
      </c>
    </row>
    <row r="175" customFormat="false" ht="15" hidden="false" customHeight="false" outlineLevel="0" collapsed="false">
      <c r="A175" s="0" t="s">
        <v>363</v>
      </c>
      <c r="C175" s="0" t="n">
        <v>2</v>
      </c>
      <c r="D175" s="0" t="n">
        <v>10</v>
      </c>
      <c r="E175" s="0" t="n">
        <v>0</v>
      </c>
      <c r="F175" s="0" t="n">
        <v>1</v>
      </c>
      <c r="G175" s="0" t="n">
        <v>0</v>
      </c>
      <c r="H175" s="0" t="n">
        <v>2</v>
      </c>
      <c r="I175" s="0" t="n">
        <v>1182</v>
      </c>
      <c r="J175" s="0" t="n">
        <v>0.17</v>
      </c>
      <c r="L175" s="0" t="s">
        <v>364</v>
      </c>
      <c r="M175" s="4" t="s">
        <v>39</v>
      </c>
      <c r="N175" s="4" t="n">
        <v>1</v>
      </c>
      <c r="O175" s="5" t="n">
        <v>1</v>
      </c>
    </row>
    <row r="176" customFormat="false" ht="15" hidden="false" customHeight="false" outlineLevel="0" collapsed="false">
      <c r="A176" s="0" t="s">
        <v>365</v>
      </c>
      <c r="C176" s="0" t="n">
        <v>1</v>
      </c>
      <c r="D176" s="0" t="n">
        <v>5</v>
      </c>
      <c r="E176" s="0" t="n">
        <v>0</v>
      </c>
      <c r="F176" s="0" t="n">
        <v>1</v>
      </c>
      <c r="G176" s="0" t="n">
        <v>0</v>
      </c>
      <c r="H176" s="0" t="n">
        <v>1</v>
      </c>
      <c r="I176" s="0" t="n">
        <v>1183</v>
      </c>
      <c r="J176" s="0" t="n">
        <v>0.08</v>
      </c>
      <c r="L176" s="0" t="s">
        <v>297</v>
      </c>
      <c r="M176" s="4" t="s">
        <v>39</v>
      </c>
      <c r="N176" s="4" t="n">
        <v>1</v>
      </c>
      <c r="O176" s="5" t="n">
        <v>1</v>
      </c>
    </row>
    <row r="177" customFormat="false" ht="15" hidden="false" customHeight="false" outlineLevel="0" collapsed="false">
      <c r="A177" s="0" t="s">
        <v>366</v>
      </c>
      <c r="C177" s="0" t="n">
        <v>2</v>
      </c>
      <c r="D177" s="0" t="n">
        <v>13</v>
      </c>
      <c r="E177" s="0" t="n">
        <v>0</v>
      </c>
      <c r="F177" s="0" t="n">
        <v>1</v>
      </c>
      <c r="G177" s="0" t="n">
        <v>0</v>
      </c>
      <c r="H177" s="0" t="n">
        <v>2</v>
      </c>
      <c r="I177" s="0" t="n">
        <v>1182</v>
      </c>
      <c r="J177" s="0" t="n">
        <v>0.17</v>
      </c>
      <c r="L177" s="0" t="s">
        <v>367</v>
      </c>
      <c r="M177" s="4" t="s">
        <v>39</v>
      </c>
      <c r="N177" s="4" t="n">
        <v>1</v>
      </c>
      <c r="O177" s="5" t="n">
        <v>1</v>
      </c>
    </row>
    <row r="178" customFormat="false" ht="15" hidden="false" customHeight="false" outlineLevel="0" collapsed="false">
      <c r="A178" s="0" t="s">
        <v>368</v>
      </c>
      <c r="C178" s="0" t="n">
        <v>3</v>
      </c>
      <c r="D178" s="0" t="n">
        <v>15</v>
      </c>
      <c r="E178" s="0" t="n">
        <v>0</v>
      </c>
      <c r="F178" s="0" t="n">
        <v>1</v>
      </c>
      <c r="G178" s="0" t="n">
        <v>0</v>
      </c>
      <c r="H178" s="0" t="n">
        <v>3</v>
      </c>
      <c r="I178" s="0" t="n">
        <v>1181</v>
      </c>
      <c r="J178" s="0" t="n">
        <v>0.25</v>
      </c>
      <c r="L178" s="0" t="s">
        <v>198</v>
      </c>
      <c r="M178" s="4" t="s">
        <v>39</v>
      </c>
      <c r="N178" s="4" t="n">
        <v>1</v>
      </c>
      <c r="O178" s="5" t="n">
        <v>1</v>
      </c>
    </row>
    <row r="179" customFormat="false" ht="15" hidden="false" customHeight="false" outlineLevel="0" collapsed="false">
      <c r="A179" s="0" t="s">
        <v>369</v>
      </c>
      <c r="C179" s="0" t="n">
        <v>5</v>
      </c>
      <c r="D179" s="0" t="n">
        <v>86</v>
      </c>
      <c r="E179" s="0" t="n">
        <v>0</v>
      </c>
      <c r="F179" s="0" t="n">
        <v>1</v>
      </c>
      <c r="G179" s="0" t="n">
        <v>0</v>
      </c>
      <c r="H179" s="0" t="n">
        <v>5</v>
      </c>
      <c r="I179" s="0" t="n">
        <v>1179</v>
      </c>
      <c r="J179" s="0" t="n">
        <v>0.42</v>
      </c>
      <c r="L179" s="0" t="s">
        <v>370</v>
      </c>
      <c r="M179" s="4" t="s">
        <v>39</v>
      </c>
      <c r="N179" s="4" t="n">
        <v>1</v>
      </c>
      <c r="O179" s="5" t="n">
        <v>1</v>
      </c>
    </row>
    <row r="180" customFormat="false" ht="15" hidden="false" customHeight="false" outlineLevel="0" collapsed="false">
      <c r="A180" s="0" t="s">
        <v>371</v>
      </c>
      <c r="C180" s="0" t="n">
        <v>1</v>
      </c>
      <c r="D180" s="0" t="n">
        <v>5</v>
      </c>
      <c r="E180" s="0" t="n">
        <v>0</v>
      </c>
      <c r="F180" s="0" t="n">
        <v>1</v>
      </c>
      <c r="G180" s="0" t="n">
        <v>0</v>
      </c>
      <c r="H180" s="0" t="n">
        <v>1</v>
      </c>
      <c r="I180" s="0" t="n">
        <v>1183</v>
      </c>
      <c r="J180" s="0" t="n">
        <v>0.08</v>
      </c>
      <c r="L180" s="0" t="s">
        <v>372</v>
      </c>
      <c r="M180" s="4" t="s">
        <v>39</v>
      </c>
      <c r="N180" s="4" t="n">
        <v>1</v>
      </c>
      <c r="O180" s="5" t="n">
        <v>1</v>
      </c>
    </row>
    <row r="181" customFormat="false" ht="15" hidden="false" customHeight="false" outlineLevel="0" collapsed="false">
      <c r="A181" s="0" t="s">
        <v>373</v>
      </c>
      <c r="C181" s="0" t="n">
        <v>9</v>
      </c>
      <c r="D181" s="0" t="n">
        <v>187</v>
      </c>
      <c r="E181" s="0" t="n">
        <v>0</v>
      </c>
      <c r="F181" s="0" t="n">
        <v>1</v>
      </c>
      <c r="G181" s="0" t="n">
        <v>0</v>
      </c>
      <c r="H181" s="0" t="n">
        <v>9</v>
      </c>
      <c r="I181" s="0" t="n">
        <v>1175</v>
      </c>
      <c r="J181" s="0" t="n">
        <v>0.76</v>
      </c>
      <c r="L181" s="0" t="s">
        <v>374</v>
      </c>
      <c r="M181" s="4" t="s">
        <v>39</v>
      </c>
      <c r="N181" s="4" t="n">
        <v>1</v>
      </c>
      <c r="O181" s="5" t="n">
        <v>1</v>
      </c>
    </row>
    <row r="182" customFormat="false" ht="15" hidden="false" customHeight="false" outlineLevel="0" collapsed="false">
      <c r="A182" s="0" t="s">
        <v>375</v>
      </c>
      <c r="C182" s="0" t="n">
        <v>1</v>
      </c>
      <c r="D182" s="0" t="n">
        <v>41</v>
      </c>
      <c r="E182" s="0" t="n">
        <v>0</v>
      </c>
      <c r="F182" s="0" t="n">
        <v>1</v>
      </c>
      <c r="G182" s="0" t="n">
        <v>0</v>
      </c>
      <c r="H182" s="0" t="n">
        <v>1</v>
      </c>
      <c r="I182" s="0" t="n">
        <v>1183</v>
      </c>
      <c r="J182" s="0" t="n">
        <v>0.08</v>
      </c>
      <c r="L182" s="0" t="s">
        <v>376</v>
      </c>
      <c r="M182" s="4" t="s">
        <v>39</v>
      </c>
      <c r="N182" s="4" t="n">
        <v>1</v>
      </c>
      <c r="O182" s="5" t="n">
        <v>1</v>
      </c>
    </row>
    <row r="183" customFormat="false" ht="15" hidden="false" customHeight="false" outlineLevel="0" collapsed="false">
      <c r="A183" s="0" t="s">
        <v>377</v>
      </c>
      <c r="C183" s="0" t="n">
        <v>1</v>
      </c>
      <c r="D183" s="0" t="n">
        <v>6</v>
      </c>
      <c r="E183" s="0" t="n">
        <v>0</v>
      </c>
      <c r="F183" s="0" t="n">
        <v>1</v>
      </c>
      <c r="G183" s="0" t="n">
        <v>0</v>
      </c>
      <c r="H183" s="0" t="n">
        <v>1</v>
      </c>
      <c r="I183" s="0" t="n">
        <v>1183</v>
      </c>
      <c r="J183" s="0" t="n">
        <v>0.08</v>
      </c>
      <c r="L183" s="0" t="s">
        <v>123</v>
      </c>
      <c r="M183" s="4" t="s">
        <v>39</v>
      </c>
      <c r="N183" s="4" t="n">
        <v>1</v>
      </c>
      <c r="O183" s="5" t="n">
        <v>1</v>
      </c>
    </row>
    <row r="184" customFormat="false" ht="15" hidden="false" customHeight="false" outlineLevel="0" collapsed="false">
      <c r="A184" s="0" t="s">
        <v>378</v>
      </c>
      <c r="C184" s="0" t="n">
        <v>1</v>
      </c>
      <c r="D184" s="0" t="n">
        <v>11</v>
      </c>
      <c r="E184" s="0" t="n">
        <v>0</v>
      </c>
      <c r="F184" s="0" t="n">
        <v>1</v>
      </c>
      <c r="G184" s="0" t="n">
        <v>0</v>
      </c>
      <c r="H184" s="0" t="n">
        <v>1</v>
      </c>
      <c r="I184" s="0" t="n">
        <v>1183</v>
      </c>
      <c r="J184" s="0" t="n">
        <v>0.08</v>
      </c>
      <c r="L184" s="0" t="s">
        <v>379</v>
      </c>
      <c r="M184" s="4" t="s">
        <v>39</v>
      </c>
      <c r="N184" s="4" t="n">
        <v>1</v>
      </c>
      <c r="O184" s="5" t="n">
        <v>1</v>
      </c>
    </row>
    <row r="185" customFormat="false" ht="15" hidden="false" customHeight="false" outlineLevel="0" collapsed="false">
      <c r="A185" s="0" t="s">
        <v>380</v>
      </c>
      <c r="C185" s="0" t="n">
        <v>1</v>
      </c>
      <c r="D185" s="0" t="n">
        <v>32</v>
      </c>
      <c r="E185" s="0" t="n">
        <v>0</v>
      </c>
      <c r="F185" s="0" t="n">
        <v>1</v>
      </c>
      <c r="G185" s="0" t="n">
        <v>0</v>
      </c>
      <c r="H185" s="0" t="n">
        <v>1</v>
      </c>
      <c r="I185" s="0" t="n">
        <v>1183</v>
      </c>
      <c r="J185" s="0" t="n">
        <v>0.08</v>
      </c>
      <c r="L185" s="0" t="s">
        <v>381</v>
      </c>
      <c r="M185" s="4" t="s">
        <v>39</v>
      </c>
      <c r="N185" s="4" t="n">
        <v>1</v>
      </c>
      <c r="O185" s="5" t="n">
        <v>1</v>
      </c>
    </row>
    <row r="186" customFormat="false" ht="15" hidden="false" customHeight="false" outlineLevel="0" collapsed="false">
      <c r="A186" s="0" t="s">
        <v>382</v>
      </c>
      <c r="C186" s="0" t="n">
        <v>1</v>
      </c>
      <c r="D186" s="0" t="n">
        <v>18</v>
      </c>
      <c r="E186" s="0" t="n">
        <v>0</v>
      </c>
      <c r="F186" s="0" t="n">
        <v>1</v>
      </c>
      <c r="G186" s="0" t="n">
        <v>0</v>
      </c>
      <c r="H186" s="0" t="n">
        <v>1</v>
      </c>
      <c r="I186" s="0" t="n">
        <v>1183</v>
      </c>
      <c r="J186" s="0" t="n">
        <v>0.08</v>
      </c>
      <c r="L186" s="0" t="s">
        <v>383</v>
      </c>
      <c r="M186" s="4" t="s">
        <v>39</v>
      </c>
      <c r="N186" s="4" t="n">
        <v>1</v>
      </c>
      <c r="O186" s="5" t="n">
        <v>1</v>
      </c>
    </row>
    <row r="187" customFormat="false" ht="15" hidden="false" customHeight="false" outlineLevel="0" collapsed="false">
      <c r="A187" s="0" t="s">
        <v>384</v>
      </c>
      <c r="C187" s="0" t="n">
        <v>1</v>
      </c>
      <c r="D187" s="0" t="n">
        <v>5</v>
      </c>
      <c r="E187" s="0" t="n">
        <v>0</v>
      </c>
      <c r="F187" s="0" t="n">
        <v>1</v>
      </c>
      <c r="G187" s="0" t="n">
        <v>0</v>
      </c>
      <c r="H187" s="0" t="n">
        <v>1</v>
      </c>
      <c r="I187" s="0" t="n">
        <v>1183</v>
      </c>
      <c r="J187" s="0" t="n">
        <v>0.08</v>
      </c>
      <c r="L187" s="0" t="s">
        <v>385</v>
      </c>
      <c r="M187" s="4" t="s">
        <v>39</v>
      </c>
      <c r="N187" s="4" t="n">
        <v>1</v>
      </c>
      <c r="O187" s="5" t="n">
        <v>1</v>
      </c>
    </row>
    <row r="188" customFormat="false" ht="15" hidden="false" customHeight="false" outlineLevel="0" collapsed="false">
      <c r="A188" s="0" t="s">
        <v>386</v>
      </c>
      <c r="C188" s="0" t="n">
        <v>2</v>
      </c>
      <c r="D188" s="0" t="n">
        <v>10</v>
      </c>
      <c r="E188" s="0" t="n">
        <v>0</v>
      </c>
      <c r="F188" s="0" t="n">
        <v>1</v>
      </c>
      <c r="G188" s="0" t="n">
        <v>0</v>
      </c>
      <c r="H188" s="0" t="n">
        <v>2</v>
      </c>
      <c r="I188" s="0" t="n">
        <v>1182</v>
      </c>
      <c r="J188" s="0" t="n">
        <v>0.17</v>
      </c>
      <c r="L188" s="0" t="s">
        <v>387</v>
      </c>
      <c r="M188" s="4" t="s">
        <v>39</v>
      </c>
      <c r="N188" s="4" t="n">
        <v>1</v>
      </c>
      <c r="O188" s="5" t="n">
        <v>1</v>
      </c>
    </row>
    <row r="189" customFormat="false" ht="15" hidden="false" customHeight="false" outlineLevel="0" collapsed="false">
      <c r="A189" s="0" t="s">
        <v>388</v>
      </c>
      <c r="C189" s="0" t="n">
        <v>1</v>
      </c>
      <c r="D189" s="0" t="n">
        <v>10</v>
      </c>
      <c r="E189" s="0" t="n">
        <v>0</v>
      </c>
      <c r="F189" s="0" t="n">
        <v>1</v>
      </c>
      <c r="G189" s="0" t="n">
        <v>0</v>
      </c>
      <c r="H189" s="0" t="n">
        <v>1</v>
      </c>
      <c r="I189" s="0" t="n">
        <v>1183</v>
      </c>
      <c r="J189" s="0" t="n">
        <v>0.08</v>
      </c>
      <c r="L189" s="0" t="s">
        <v>389</v>
      </c>
      <c r="M189" s="4" t="s">
        <v>39</v>
      </c>
      <c r="N189" s="4" t="n">
        <v>1</v>
      </c>
      <c r="O189" s="5" t="n">
        <v>1</v>
      </c>
    </row>
    <row r="190" customFormat="false" ht="15" hidden="false" customHeight="false" outlineLevel="0" collapsed="false">
      <c r="A190" s="0" t="s">
        <v>390</v>
      </c>
      <c r="C190" s="0" t="n">
        <v>2</v>
      </c>
      <c r="D190" s="0" t="n">
        <v>15</v>
      </c>
      <c r="E190" s="0" t="n">
        <v>0</v>
      </c>
      <c r="F190" s="0" t="n">
        <v>1</v>
      </c>
      <c r="G190" s="0" t="n">
        <v>0</v>
      </c>
      <c r="H190" s="0" t="n">
        <v>2</v>
      </c>
      <c r="I190" s="0" t="n">
        <v>1182</v>
      </c>
      <c r="J190" s="0" t="n">
        <v>0.17</v>
      </c>
      <c r="L190" s="0" t="s">
        <v>391</v>
      </c>
      <c r="M190" s="4" t="s">
        <v>39</v>
      </c>
      <c r="N190" s="4" t="n">
        <v>1</v>
      </c>
      <c r="O190" s="5" t="n">
        <v>1</v>
      </c>
    </row>
    <row r="191" customFormat="false" ht="15" hidden="false" customHeight="false" outlineLevel="0" collapsed="false">
      <c r="A191" s="0" t="s">
        <v>392</v>
      </c>
      <c r="C191" s="0" t="n">
        <v>5</v>
      </c>
      <c r="D191" s="0" t="n">
        <v>55</v>
      </c>
      <c r="E191" s="0" t="n">
        <v>0</v>
      </c>
      <c r="F191" s="0" t="n">
        <v>1</v>
      </c>
      <c r="G191" s="0" t="n">
        <v>0</v>
      </c>
      <c r="H191" s="0" t="n">
        <v>5</v>
      </c>
      <c r="I191" s="0" t="n">
        <v>1179</v>
      </c>
      <c r="J191" s="0" t="n">
        <v>0.42</v>
      </c>
      <c r="L191" s="0" t="s">
        <v>393</v>
      </c>
      <c r="M191" s="4" t="s">
        <v>39</v>
      </c>
      <c r="N191" s="4" t="n">
        <v>1</v>
      </c>
      <c r="O191" s="5" t="n">
        <v>1</v>
      </c>
    </row>
    <row r="192" customFormat="false" ht="15" hidden="false" customHeight="false" outlineLevel="0" collapsed="false">
      <c r="A192" s="0" t="s">
        <v>394</v>
      </c>
      <c r="C192" s="0" t="n">
        <v>3</v>
      </c>
      <c r="D192" s="0" t="n">
        <v>54</v>
      </c>
      <c r="E192" s="0" t="n">
        <v>0</v>
      </c>
      <c r="F192" s="0" t="n">
        <v>1</v>
      </c>
      <c r="G192" s="0" t="n">
        <v>0</v>
      </c>
      <c r="H192" s="0" t="n">
        <v>3</v>
      </c>
      <c r="I192" s="0" t="n">
        <v>1181</v>
      </c>
      <c r="J192" s="0" t="n">
        <v>0.25</v>
      </c>
      <c r="L192" s="0" t="s">
        <v>395</v>
      </c>
      <c r="M192" s="4" t="s">
        <v>39</v>
      </c>
      <c r="N192" s="4" t="n">
        <v>1</v>
      </c>
      <c r="O192" s="5" t="n">
        <v>1</v>
      </c>
    </row>
    <row r="193" customFormat="false" ht="15" hidden="false" customHeight="false" outlineLevel="0" collapsed="false">
      <c r="A193" s="0" t="s">
        <v>396</v>
      </c>
      <c r="C193" s="0" t="n">
        <v>2</v>
      </c>
      <c r="D193" s="0" t="n">
        <v>33</v>
      </c>
      <c r="E193" s="0" t="n">
        <v>0</v>
      </c>
      <c r="F193" s="0" t="n">
        <v>1</v>
      </c>
      <c r="G193" s="0" t="n">
        <v>0</v>
      </c>
      <c r="H193" s="0" t="n">
        <v>2</v>
      </c>
      <c r="I193" s="0" t="n">
        <v>1182</v>
      </c>
      <c r="J193" s="0" t="n">
        <v>0.17</v>
      </c>
      <c r="L193" s="0" t="s">
        <v>135</v>
      </c>
      <c r="M193" s="4" t="s">
        <v>39</v>
      </c>
      <c r="N193" s="4" t="n">
        <v>1</v>
      </c>
      <c r="O193" s="5" t="n">
        <v>1</v>
      </c>
    </row>
    <row r="194" customFormat="false" ht="15" hidden="false" customHeight="false" outlineLevel="0" collapsed="false">
      <c r="A194" s="0" t="s">
        <v>397</v>
      </c>
      <c r="C194" s="0" t="n">
        <v>3</v>
      </c>
      <c r="D194" s="0" t="n">
        <v>12</v>
      </c>
      <c r="E194" s="0" t="n">
        <v>0</v>
      </c>
      <c r="F194" s="0" t="n">
        <v>1</v>
      </c>
      <c r="G194" s="0" t="n">
        <v>0</v>
      </c>
      <c r="H194" s="0" t="n">
        <v>3</v>
      </c>
      <c r="I194" s="0" t="n">
        <v>1181</v>
      </c>
      <c r="J194" s="0" t="n">
        <v>0.25</v>
      </c>
      <c r="L194" s="0" t="s">
        <v>198</v>
      </c>
      <c r="M194" s="4" t="s">
        <v>39</v>
      </c>
      <c r="N194" s="4" t="n">
        <v>1</v>
      </c>
      <c r="O194" s="5" t="n">
        <v>1</v>
      </c>
    </row>
    <row r="195" customFormat="false" ht="15" hidden="false" customHeight="false" outlineLevel="0" collapsed="false">
      <c r="A195" s="0" t="s">
        <v>398</v>
      </c>
      <c r="C195" s="0" t="n">
        <v>18</v>
      </c>
      <c r="D195" s="0" t="n">
        <v>130</v>
      </c>
      <c r="E195" s="0" t="n">
        <v>0</v>
      </c>
      <c r="F195" s="0" t="n">
        <v>1</v>
      </c>
      <c r="G195" s="0" t="n">
        <v>0</v>
      </c>
      <c r="H195" s="0" t="n">
        <v>18</v>
      </c>
      <c r="I195" s="0" t="n">
        <v>1166</v>
      </c>
      <c r="J195" s="0" t="n">
        <v>1.52</v>
      </c>
      <c r="L195" s="0" t="s">
        <v>399</v>
      </c>
      <c r="M195" s="4" t="s">
        <v>39</v>
      </c>
      <c r="N195" s="4" t="n">
        <v>1</v>
      </c>
      <c r="O195" s="5" t="n">
        <v>1</v>
      </c>
    </row>
    <row r="196" customFormat="false" ht="15" hidden="false" customHeight="false" outlineLevel="0" collapsed="false">
      <c r="A196" s="0" t="s">
        <v>400</v>
      </c>
      <c r="C196" s="0" t="n">
        <v>2</v>
      </c>
      <c r="D196" s="0" t="n">
        <v>51</v>
      </c>
      <c r="E196" s="0" t="n">
        <v>0</v>
      </c>
      <c r="F196" s="0" t="n">
        <v>1</v>
      </c>
      <c r="G196" s="0" t="n">
        <v>0</v>
      </c>
      <c r="H196" s="0" t="n">
        <v>2</v>
      </c>
      <c r="I196" s="0" t="n">
        <v>1182</v>
      </c>
      <c r="J196" s="0" t="n">
        <v>0.17</v>
      </c>
      <c r="L196" s="0" t="s">
        <v>401</v>
      </c>
      <c r="M196" s="4" t="s">
        <v>39</v>
      </c>
      <c r="N196" s="4" t="n">
        <v>1</v>
      </c>
      <c r="O196" s="5" t="n">
        <v>1</v>
      </c>
    </row>
    <row r="197" customFormat="false" ht="15" hidden="false" customHeight="false" outlineLevel="0" collapsed="false">
      <c r="A197" s="0" t="s">
        <v>402</v>
      </c>
      <c r="C197" s="0" t="n">
        <v>2</v>
      </c>
      <c r="D197" s="0" t="n">
        <v>9</v>
      </c>
      <c r="E197" s="0" t="n">
        <v>0</v>
      </c>
      <c r="F197" s="0" t="n">
        <v>1</v>
      </c>
      <c r="G197" s="0" t="n">
        <v>0</v>
      </c>
      <c r="H197" s="0" t="n">
        <v>2</v>
      </c>
      <c r="I197" s="0" t="n">
        <v>1182</v>
      </c>
      <c r="J197" s="0" t="n">
        <v>0.17</v>
      </c>
      <c r="L197" s="0" t="s">
        <v>403</v>
      </c>
      <c r="M197" s="4" t="s">
        <v>39</v>
      </c>
      <c r="N197" s="4" t="n">
        <v>1</v>
      </c>
      <c r="O197" s="5" t="n">
        <v>1</v>
      </c>
    </row>
    <row r="198" customFormat="false" ht="15" hidden="false" customHeight="false" outlineLevel="0" collapsed="false">
      <c r="A198" s="0" t="s">
        <v>404</v>
      </c>
      <c r="C198" s="0" t="n">
        <v>1</v>
      </c>
      <c r="D198" s="0" t="n">
        <v>5</v>
      </c>
      <c r="E198" s="0" t="n">
        <v>0</v>
      </c>
      <c r="F198" s="0" t="n">
        <v>1</v>
      </c>
      <c r="G198" s="0" t="n">
        <v>0</v>
      </c>
      <c r="H198" s="0" t="n">
        <v>1</v>
      </c>
      <c r="I198" s="0" t="n">
        <v>1183</v>
      </c>
      <c r="J198" s="0" t="n">
        <v>0.08</v>
      </c>
      <c r="L198" s="0" t="s">
        <v>405</v>
      </c>
      <c r="M198" s="4" t="s">
        <v>39</v>
      </c>
      <c r="N198" s="4" t="n">
        <v>1</v>
      </c>
      <c r="O198" s="5" t="n">
        <v>1</v>
      </c>
    </row>
    <row r="199" customFormat="false" ht="15" hidden="false" customHeight="false" outlineLevel="0" collapsed="false">
      <c r="A199" s="0" t="s">
        <v>406</v>
      </c>
      <c r="C199" s="0" t="n">
        <v>2</v>
      </c>
      <c r="D199" s="0" t="n">
        <v>8</v>
      </c>
      <c r="E199" s="0" t="n">
        <v>0</v>
      </c>
      <c r="F199" s="0" t="n">
        <v>1</v>
      </c>
      <c r="G199" s="0" t="n">
        <v>0</v>
      </c>
      <c r="H199" s="0" t="n">
        <v>2</v>
      </c>
      <c r="I199" s="0" t="n">
        <v>1182</v>
      </c>
      <c r="J199" s="0" t="n">
        <v>0.17</v>
      </c>
      <c r="L199" s="0" t="s">
        <v>407</v>
      </c>
      <c r="M199" s="4" t="s">
        <v>39</v>
      </c>
      <c r="N199" s="4" t="n">
        <v>1</v>
      </c>
      <c r="O199" s="5" t="n">
        <v>1</v>
      </c>
    </row>
    <row r="200" customFormat="false" ht="15" hidden="false" customHeight="false" outlineLevel="0" collapsed="false">
      <c r="A200" s="0" t="s">
        <v>408</v>
      </c>
      <c r="C200" s="0" t="n">
        <v>2</v>
      </c>
      <c r="D200" s="0" t="n">
        <v>8</v>
      </c>
      <c r="E200" s="0" t="n">
        <v>0</v>
      </c>
      <c r="F200" s="0" t="n">
        <v>1</v>
      </c>
      <c r="G200" s="0" t="n">
        <v>0</v>
      </c>
      <c r="H200" s="0" t="n">
        <v>2</v>
      </c>
      <c r="I200" s="0" t="n">
        <v>1182</v>
      </c>
      <c r="J200" s="0" t="n">
        <v>0.17</v>
      </c>
      <c r="L200" s="0" t="s">
        <v>409</v>
      </c>
      <c r="M200" s="4" t="s">
        <v>39</v>
      </c>
      <c r="N200" s="4" t="n">
        <v>1</v>
      </c>
      <c r="O200" s="5" t="n">
        <v>1</v>
      </c>
    </row>
    <row r="201" customFormat="false" ht="15" hidden="false" customHeight="false" outlineLevel="0" collapsed="false">
      <c r="A201" s="0" t="s">
        <v>410</v>
      </c>
      <c r="C201" s="0" t="n">
        <v>5</v>
      </c>
      <c r="D201" s="0" t="n">
        <v>65</v>
      </c>
      <c r="E201" s="0" t="n">
        <v>0</v>
      </c>
      <c r="F201" s="0" t="n">
        <v>1</v>
      </c>
      <c r="G201" s="0" t="n">
        <v>0</v>
      </c>
      <c r="H201" s="0" t="n">
        <v>5</v>
      </c>
      <c r="I201" s="0" t="n">
        <v>1179</v>
      </c>
      <c r="J201" s="0" t="n">
        <v>0.42</v>
      </c>
      <c r="L201" s="0" t="s">
        <v>411</v>
      </c>
      <c r="M201" s="4" t="s">
        <v>39</v>
      </c>
      <c r="N201" s="4" t="n">
        <v>1</v>
      </c>
      <c r="O201" s="5" t="n">
        <v>1</v>
      </c>
    </row>
    <row r="202" customFormat="false" ht="15" hidden="false" customHeight="false" outlineLevel="0" collapsed="false">
      <c r="A202" s="0" t="s">
        <v>412</v>
      </c>
      <c r="C202" s="0" t="n">
        <v>1</v>
      </c>
      <c r="D202" s="0" t="n">
        <v>12</v>
      </c>
      <c r="E202" s="0" t="n">
        <v>0</v>
      </c>
      <c r="F202" s="0" t="n">
        <v>1</v>
      </c>
      <c r="G202" s="0" t="n">
        <v>0</v>
      </c>
      <c r="H202" s="0" t="n">
        <v>1</v>
      </c>
      <c r="I202" s="0" t="n">
        <v>1183</v>
      </c>
      <c r="J202" s="0" t="n">
        <v>0.08</v>
      </c>
      <c r="L202" s="0" t="s">
        <v>413</v>
      </c>
      <c r="M202" s="4" t="s">
        <v>39</v>
      </c>
      <c r="N202" s="4" t="n">
        <v>1</v>
      </c>
      <c r="O202" s="5" t="n">
        <v>1</v>
      </c>
    </row>
    <row r="203" customFormat="false" ht="15" hidden="false" customHeight="false" outlineLevel="0" collapsed="false">
      <c r="A203" s="0" t="s">
        <v>414</v>
      </c>
      <c r="C203" s="0" t="n">
        <v>1</v>
      </c>
      <c r="D203" s="0" t="n">
        <v>7</v>
      </c>
      <c r="E203" s="0" t="n">
        <v>0</v>
      </c>
      <c r="F203" s="0" t="n">
        <v>1</v>
      </c>
      <c r="G203" s="0" t="n">
        <v>0</v>
      </c>
      <c r="H203" s="0" t="n">
        <v>1</v>
      </c>
      <c r="I203" s="0" t="n">
        <v>1183</v>
      </c>
      <c r="J203" s="0" t="n">
        <v>0.08</v>
      </c>
      <c r="L203" s="0" t="s">
        <v>415</v>
      </c>
      <c r="M203" s="4" t="s">
        <v>39</v>
      </c>
      <c r="N203" s="4" t="n">
        <v>1</v>
      </c>
      <c r="O203" s="5" t="n">
        <v>1</v>
      </c>
    </row>
    <row r="204" customFormat="false" ht="15" hidden="false" customHeight="false" outlineLevel="0" collapsed="false">
      <c r="A204" s="0" t="s">
        <v>416</v>
      </c>
      <c r="C204" s="0" t="n">
        <v>1</v>
      </c>
      <c r="D204" s="0" t="n">
        <v>26</v>
      </c>
      <c r="E204" s="0" t="n">
        <v>0</v>
      </c>
      <c r="F204" s="0" t="n">
        <v>1</v>
      </c>
      <c r="G204" s="0" t="n">
        <v>0</v>
      </c>
      <c r="H204" s="0" t="n">
        <v>1</v>
      </c>
      <c r="I204" s="0" t="n">
        <v>1183</v>
      </c>
      <c r="J204" s="0" t="n">
        <v>0.08</v>
      </c>
      <c r="L204" s="0" t="s">
        <v>417</v>
      </c>
      <c r="M204" s="4" t="s">
        <v>39</v>
      </c>
      <c r="N204" s="4" t="n">
        <v>1</v>
      </c>
      <c r="O204" s="5" t="n">
        <v>1</v>
      </c>
    </row>
    <row r="205" customFormat="false" ht="15" hidden="false" customHeight="false" outlineLevel="0" collapsed="false">
      <c r="A205" s="0" t="s">
        <v>418</v>
      </c>
      <c r="C205" s="0" t="n">
        <v>2</v>
      </c>
      <c r="D205" s="0" t="n">
        <v>11</v>
      </c>
      <c r="E205" s="0" t="n">
        <v>0</v>
      </c>
      <c r="F205" s="0" t="n">
        <v>1</v>
      </c>
      <c r="G205" s="0" t="n">
        <v>0</v>
      </c>
      <c r="H205" s="0" t="n">
        <v>2</v>
      </c>
      <c r="I205" s="0" t="n">
        <v>1182</v>
      </c>
      <c r="J205" s="0" t="n">
        <v>0.17</v>
      </c>
      <c r="L205" s="0" t="s">
        <v>419</v>
      </c>
      <c r="M205" s="4" t="s">
        <v>39</v>
      </c>
      <c r="N205" s="4" t="n">
        <v>1</v>
      </c>
      <c r="O205" s="5" t="n">
        <v>1</v>
      </c>
    </row>
    <row r="206" customFormat="false" ht="15" hidden="false" customHeight="false" outlineLevel="0" collapsed="false">
      <c r="A206" s="0" t="s">
        <v>420</v>
      </c>
      <c r="C206" s="0" t="n">
        <v>1</v>
      </c>
      <c r="D206" s="0" t="n">
        <v>5</v>
      </c>
      <c r="E206" s="0" t="n">
        <v>0</v>
      </c>
      <c r="F206" s="0" t="n">
        <v>1</v>
      </c>
      <c r="G206" s="0" t="n">
        <v>0</v>
      </c>
      <c r="H206" s="0" t="n">
        <v>1</v>
      </c>
      <c r="I206" s="0" t="n">
        <v>1183</v>
      </c>
      <c r="J206" s="0" t="n">
        <v>0.08</v>
      </c>
      <c r="L206" s="0" t="s">
        <v>421</v>
      </c>
      <c r="M206" s="4" t="s">
        <v>39</v>
      </c>
      <c r="N206" s="4" t="n">
        <v>1</v>
      </c>
      <c r="O206" s="5" t="n">
        <v>1</v>
      </c>
    </row>
    <row r="207" customFormat="false" ht="15" hidden="false" customHeight="false" outlineLevel="0" collapsed="false">
      <c r="A207" s="0" t="s">
        <v>422</v>
      </c>
      <c r="C207" s="0" t="n">
        <v>6</v>
      </c>
      <c r="D207" s="0" t="n">
        <v>16</v>
      </c>
      <c r="E207" s="0" t="n">
        <v>0</v>
      </c>
      <c r="F207" s="0" t="n">
        <v>1</v>
      </c>
      <c r="G207" s="0" t="n">
        <v>0</v>
      </c>
      <c r="H207" s="0" t="n">
        <v>6</v>
      </c>
      <c r="I207" s="0" t="n">
        <v>1178</v>
      </c>
      <c r="J207" s="0" t="n">
        <v>0.51</v>
      </c>
      <c r="L207" s="0" t="s">
        <v>423</v>
      </c>
      <c r="M207" s="4" t="s">
        <v>39</v>
      </c>
      <c r="N207" s="4" t="n">
        <v>1</v>
      </c>
      <c r="O207" s="5" t="n">
        <v>1</v>
      </c>
    </row>
    <row r="208" customFormat="false" ht="15" hidden="false" customHeight="false" outlineLevel="0" collapsed="false">
      <c r="A208" s="0" t="s">
        <v>424</v>
      </c>
      <c r="C208" s="0" t="n">
        <v>2</v>
      </c>
      <c r="D208" s="0" t="n">
        <v>66</v>
      </c>
      <c r="E208" s="0" t="n">
        <v>0</v>
      </c>
      <c r="F208" s="0" t="n">
        <v>1</v>
      </c>
      <c r="G208" s="0" t="n">
        <v>0</v>
      </c>
      <c r="H208" s="0" t="n">
        <v>2</v>
      </c>
      <c r="I208" s="0" t="n">
        <v>1182</v>
      </c>
      <c r="J208" s="0" t="n">
        <v>0.17</v>
      </c>
      <c r="L208" s="0" t="s">
        <v>401</v>
      </c>
      <c r="M208" s="4" t="s">
        <v>39</v>
      </c>
      <c r="N208" s="4" t="n">
        <v>1</v>
      </c>
      <c r="O208" s="5" t="n">
        <v>1</v>
      </c>
    </row>
    <row r="209" customFormat="false" ht="15" hidden="false" customHeight="false" outlineLevel="0" collapsed="false">
      <c r="A209" s="0" t="s">
        <v>425</v>
      </c>
      <c r="C209" s="0" t="n">
        <v>1</v>
      </c>
      <c r="D209" s="0" t="n">
        <v>10</v>
      </c>
      <c r="E209" s="0" t="n">
        <v>0</v>
      </c>
      <c r="F209" s="0" t="n">
        <v>1</v>
      </c>
      <c r="G209" s="0" t="n">
        <v>0</v>
      </c>
      <c r="H209" s="0" t="n">
        <v>1</v>
      </c>
      <c r="I209" s="0" t="n">
        <v>1183</v>
      </c>
      <c r="J209" s="0" t="n">
        <v>0.08</v>
      </c>
      <c r="L209" s="0" t="s">
        <v>426</v>
      </c>
      <c r="M209" s="4" t="s">
        <v>39</v>
      </c>
      <c r="N209" s="4" t="n">
        <v>1</v>
      </c>
      <c r="O209" s="5" t="n">
        <v>1</v>
      </c>
    </row>
    <row r="210" customFormat="false" ht="15" hidden="false" customHeight="false" outlineLevel="0" collapsed="false">
      <c r="A210" s="0" t="s">
        <v>427</v>
      </c>
      <c r="C210" s="0" t="n">
        <v>6</v>
      </c>
      <c r="D210" s="0" t="n">
        <v>241</v>
      </c>
      <c r="E210" s="0" t="n">
        <v>0</v>
      </c>
      <c r="F210" s="0" t="n">
        <v>1</v>
      </c>
      <c r="G210" s="0" t="n">
        <v>0</v>
      </c>
      <c r="H210" s="0" t="n">
        <v>6</v>
      </c>
      <c r="I210" s="0" t="n">
        <v>1178</v>
      </c>
      <c r="J210" s="0" t="n">
        <v>0.51</v>
      </c>
      <c r="L210" s="0" t="s">
        <v>428</v>
      </c>
      <c r="M210" s="4" t="s">
        <v>39</v>
      </c>
      <c r="N210" s="4" t="n">
        <v>1</v>
      </c>
      <c r="O210" s="5" t="n">
        <v>1</v>
      </c>
    </row>
    <row r="211" customFormat="false" ht="15" hidden="false" customHeight="false" outlineLevel="0" collapsed="false">
      <c r="A211" s="0" t="s">
        <v>429</v>
      </c>
      <c r="C211" s="0" t="n">
        <v>2</v>
      </c>
      <c r="D211" s="0" t="n">
        <v>17</v>
      </c>
      <c r="E211" s="0" t="n">
        <v>0</v>
      </c>
      <c r="F211" s="0" t="n">
        <v>1</v>
      </c>
      <c r="G211" s="0" t="n">
        <v>0</v>
      </c>
      <c r="H211" s="0" t="n">
        <v>2</v>
      </c>
      <c r="I211" s="0" t="n">
        <v>1182</v>
      </c>
      <c r="J211" s="0" t="n">
        <v>0.17</v>
      </c>
      <c r="L211" s="0" t="s">
        <v>430</v>
      </c>
      <c r="M211" s="4" t="s">
        <v>39</v>
      </c>
      <c r="N211" s="4" t="n">
        <v>1</v>
      </c>
      <c r="O211" s="5" t="n">
        <v>1</v>
      </c>
    </row>
    <row r="212" customFormat="false" ht="15" hidden="false" customHeight="false" outlineLevel="0" collapsed="false">
      <c r="A212" s="0" t="s">
        <v>431</v>
      </c>
      <c r="C212" s="0" t="n">
        <v>4</v>
      </c>
      <c r="D212" s="0" t="n">
        <v>137</v>
      </c>
      <c r="E212" s="0" t="n">
        <v>0</v>
      </c>
      <c r="F212" s="0" t="n">
        <v>1</v>
      </c>
      <c r="G212" s="0" t="n">
        <v>0</v>
      </c>
      <c r="H212" s="0" t="n">
        <v>4</v>
      </c>
      <c r="I212" s="0" t="n">
        <v>1180</v>
      </c>
      <c r="J212" s="0" t="n">
        <v>0.34</v>
      </c>
      <c r="L212" s="0" t="s">
        <v>432</v>
      </c>
      <c r="M212" s="4" t="s">
        <v>39</v>
      </c>
      <c r="N212" s="4" t="n">
        <v>1</v>
      </c>
      <c r="O212" s="5" t="n">
        <v>1</v>
      </c>
    </row>
    <row r="213" customFormat="false" ht="15" hidden="false" customHeight="false" outlineLevel="0" collapsed="false">
      <c r="A213" s="0" t="s">
        <v>433</v>
      </c>
      <c r="C213" s="0" t="n">
        <v>3</v>
      </c>
      <c r="D213" s="0" t="n">
        <v>94</v>
      </c>
      <c r="E213" s="0" t="n">
        <v>0</v>
      </c>
      <c r="F213" s="0" t="n">
        <v>1</v>
      </c>
      <c r="G213" s="0" t="n">
        <v>0</v>
      </c>
      <c r="H213" s="0" t="n">
        <v>3</v>
      </c>
      <c r="I213" s="0" t="n">
        <v>1181</v>
      </c>
      <c r="J213" s="0" t="n">
        <v>0.25</v>
      </c>
      <c r="L213" s="0" t="s">
        <v>434</v>
      </c>
      <c r="M213" s="4" t="s">
        <v>39</v>
      </c>
      <c r="N213" s="4" t="n">
        <v>1</v>
      </c>
      <c r="O213" s="5" t="n">
        <v>1</v>
      </c>
    </row>
    <row r="214" customFormat="false" ht="15" hidden="false" customHeight="false" outlineLevel="0" collapsed="false">
      <c r="A214" s="0" t="s">
        <v>435</v>
      </c>
      <c r="C214" s="0" t="n">
        <v>1</v>
      </c>
      <c r="D214" s="0" t="n">
        <v>67</v>
      </c>
      <c r="E214" s="0" t="n">
        <v>0</v>
      </c>
      <c r="F214" s="0" t="n">
        <v>1</v>
      </c>
      <c r="G214" s="0" t="n">
        <v>0</v>
      </c>
      <c r="H214" s="0" t="n">
        <v>1</v>
      </c>
      <c r="I214" s="0" t="n">
        <v>1183</v>
      </c>
      <c r="J214" s="0" t="n">
        <v>0.08</v>
      </c>
      <c r="L214" s="0" t="s">
        <v>436</v>
      </c>
      <c r="M214" s="4" t="s">
        <v>39</v>
      </c>
      <c r="N214" s="4" t="n">
        <v>1</v>
      </c>
      <c r="O214" s="5" t="n">
        <v>1</v>
      </c>
    </row>
    <row r="215" customFormat="false" ht="15" hidden="false" customHeight="false" outlineLevel="0" collapsed="false">
      <c r="A215" s="0" t="s">
        <v>437</v>
      </c>
      <c r="C215" s="0" t="n">
        <v>1</v>
      </c>
      <c r="D215" s="0" t="n">
        <v>5</v>
      </c>
      <c r="E215" s="0" t="n">
        <v>0</v>
      </c>
      <c r="F215" s="0" t="n">
        <v>1</v>
      </c>
      <c r="G215" s="0" t="n">
        <v>0</v>
      </c>
      <c r="H215" s="0" t="n">
        <v>1</v>
      </c>
      <c r="I215" s="0" t="n">
        <v>1183</v>
      </c>
      <c r="J215" s="0" t="n">
        <v>0.08</v>
      </c>
      <c r="L215" s="0" t="s">
        <v>438</v>
      </c>
      <c r="M215" s="4" t="s">
        <v>39</v>
      </c>
      <c r="N215" s="4" t="n">
        <v>1</v>
      </c>
      <c r="O215" s="5" t="n">
        <v>1</v>
      </c>
    </row>
    <row r="216" customFormat="false" ht="15" hidden="false" customHeight="false" outlineLevel="0" collapsed="false">
      <c r="A216" s="0" t="s">
        <v>439</v>
      </c>
      <c r="C216" s="0" t="n">
        <v>2</v>
      </c>
      <c r="D216" s="0" t="n">
        <v>17</v>
      </c>
      <c r="E216" s="0" t="n">
        <v>0</v>
      </c>
      <c r="F216" s="0" t="n">
        <v>1</v>
      </c>
      <c r="G216" s="0" t="n">
        <v>0</v>
      </c>
      <c r="H216" s="0" t="n">
        <v>2</v>
      </c>
      <c r="I216" s="0" t="n">
        <v>1182</v>
      </c>
      <c r="J216" s="0" t="n">
        <v>0.17</v>
      </c>
      <c r="L216" s="0" t="s">
        <v>440</v>
      </c>
      <c r="M216" s="4" t="s">
        <v>39</v>
      </c>
      <c r="N216" s="4" t="n">
        <v>1</v>
      </c>
      <c r="O216" s="5" t="n">
        <v>1</v>
      </c>
    </row>
    <row r="217" customFormat="false" ht="15" hidden="false" customHeight="false" outlineLevel="0" collapsed="false">
      <c r="A217" s="0" t="s">
        <v>441</v>
      </c>
      <c r="C217" s="0" t="n">
        <v>2</v>
      </c>
      <c r="D217" s="0" t="n">
        <v>9</v>
      </c>
      <c r="E217" s="0" t="n">
        <v>0</v>
      </c>
      <c r="F217" s="0" t="n">
        <v>1</v>
      </c>
      <c r="G217" s="0" t="n">
        <v>0</v>
      </c>
      <c r="H217" s="0" t="n">
        <v>2</v>
      </c>
      <c r="I217" s="0" t="n">
        <v>1182</v>
      </c>
      <c r="J217" s="0" t="n">
        <v>0.17</v>
      </c>
      <c r="L217" s="0" t="s">
        <v>277</v>
      </c>
      <c r="M217" s="4" t="s">
        <v>39</v>
      </c>
      <c r="N217" s="4" t="n">
        <v>1</v>
      </c>
      <c r="O217" s="5" t="n">
        <v>1</v>
      </c>
    </row>
    <row r="218" customFormat="false" ht="15" hidden="false" customHeight="false" outlineLevel="0" collapsed="false">
      <c r="A218" s="0" t="s">
        <v>442</v>
      </c>
      <c r="C218" s="0" t="n">
        <v>2</v>
      </c>
      <c r="D218" s="0" t="n">
        <v>7</v>
      </c>
      <c r="E218" s="0" t="n">
        <v>0</v>
      </c>
      <c r="F218" s="0" t="n">
        <v>1</v>
      </c>
      <c r="G218" s="0" t="n">
        <v>0</v>
      </c>
      <c r="H218" s="0" t="n">
        <v>2</v>
      </c>
      <c r="I218" s="0" t="n">
        <v>1182</v>
      </c>
      <c r="J218" s="0" t="n">
        <v>0.17</v>
      </c>
      <c r="L218" s="0" t="s">
        <v>443</v>
      </c>
      <c r="M218" s="4" t="s">
        <v>39</v>
      </c>
      <c r="N218" s="4" t="n">
        <v>1</v>
      </c>
      <c r="O218" s="5" t="n">
        <v>1</v>
      </c>
    </row>
    <row r="219" customFormat="false" ht="15" hidden="false" customHeight="false" outlineLevel="0" collapsed="false">
      <c r="A219" s="0" t="s">
        <v>444</v>
      </c>
      <c r="C219" s="0" t="n">
        <v>2</v>
      </c>
      <c r="D219" s="0" t="n">
        <v>5</v>
      </c>
      <c r="E219" s="0" t="n">
        <v>0</v>
      </c>
      <c r="F219" s="0" t="n">
        <v>1</v>
      </c>
      <c r="G219" s="0" t="n">
        <v>0</v>
      </c>
      <c r="H219" s="0" t="n">
        <v>2</v>
      </c>
      <c r="I219" s="0" t="n">
        <v>1182</v>
      </c>
      <c r="J219" s="0" t="n">
        <v>0.17</v>
      </c>
      <c r="L219" s="0" t="s">
        <v>445</v>
      </c>
      <c r="M219" s="4" t="s">
        <v>39</v>
      </c>
      <c r="N219" s="4" t="n">
        <v>1</v>
      </c>
      <c r="O219" s="5" t="n">
        <v>1</v>
      </c>
    </row>
    <row r="220" customFormat="false" ht="15" hidden="false" customHeight="false" outlineLevel="0" collapsed="false">
      <c r="A220" s="0" t="s">
        <v>446</v>
      </c>
      <c r="C220" s="0" t="n">
        <v>8</v>
      </c>
      <c r="D220" s="0" t="n">
        <v>73</v>
      </c>
      <c r="E220" s="0" t="n">
        <v>0</v>
      </c>
      <c r="F220" s="0" t="n">
        <v>1</v>
      </c>
      <c r="G220" s="0" t="n">
        <v>0</v>
      </c>
      <c r="H220" s="0" t="n">
        <v>8</v>
      </c>
      <c r="I220" s="0" t="n">
        <v>1176</v>
      </c>
      <c r="J220" s="0" t="n">
        <v>0.68</v>
      </c>
      <c r="L220" s="0" t="s">
        <v>447</v>
      </c>
      <c r="M220" s="4" t="s">
        <v>39</v>
      </c>
      <c r="N220" s="4" t="n">
        <v>1</v>
      </c>
      <c r="O220" s="5" t="n">
        <v>1</v>
      </c>
    </row>
    <row r="221" customFormat="false" ht="15" hidden="false" customHeight="false" outlineLevel="0" collapsed="false">
      <c r="A221" s="0" t="s">
        <v>448</v>
      </c>
      <c r="C221" s="0" t="n">
        <v>1</v>
      </c>
      <c r="D221" s="0" t="n">
        <v>9</v>
      </c>
      <c r="E221" s="0" t="n">
        <v>0</v>
      </c>
      <c r="F221" s="0" t="n">
        <v>1</v>
      </c>
      <c r="G221" s="0" t="n">
        <v>0</v>
      </c>
      <c r="H221" s="0" t="n">
        <v>1</v>
      </c>
      <c r="I221" s="0" t="n">
        <v>1183</v>
      </c>
      <c r="J221" s="0" t="n">
        <v>0.08</v>
      </c>
      <c r="L221" s="0" t="s">
        <v>449</v>
      </c>
      <c r="M221" s="4" t="s">
        <v>39</v>
      </c>
      <c r="N221" s="4" t="n">
        <v>1</v>
      </c>
      <c r="O221" s="5" t="n">
        <v>1</v>
      </c>
    </row>
    <row r="222" customFormat="false" ht="15" hidden="false" customHeight="false" outlineLevel="0" collapsed="false">
      <c r="A222" s="0" t="s">
        <v>450</v>
      </c>
      <c r="C222" s="0" t="n">
        <v>1</v>
      </c>
      <c r="D222" s="0" t="n">
        <v>5</v>
      </c>
      <c r="E222" s="0" t="n">
        <v>0</v>
      </c>
      <c r="F222" s="0" t="n">
        <v>1</v>
      </c>
      <c r="G222" s="0" t="n">
        <v>0</v>
      </c>
      <c r="H222" s="0" t="n">
        <v>1</v>
      </c>
      <c r="I222" s="0" t="n">
        <v>1183</v>
      </c>
      <c r="J222" s="0" t="n">
        <v>0.08</v>
      </c>
      <c r="L222" s="0" t="s">
        <v>451</v>
      </c>
      <c r="M222" s="4" t="s">
        <v>39</v>
      </c>
      <c r="N222" s="4" t="n">
        <v>1</v>
      </c>
      <c r="O222" s="5" t="n">
        <v>1</v>
      </c>
    </row>
    <row r="223" customFormat="false" ht="15" hidden="false" customHeight="false" outlineLevel="0" collapsed="false">
      <c r="A223" s="0" t="s">
        <v>452</v>
      </c>
      <c r="C223" s="0" t="n">
        <v>1</v>
      </c>
      <c r="D223" s="0" t="n">
        <v>5</v>
      </c>
      <c r="E223" s="0" t="n">
        <v>0</v>
      </c>
      <c r="F223" s="0" t="n">
        <v>1</v>
      </c>
      <c r="G223" s="0" t="n">
        <v>0</v>
      </c>
      <c r="H223" s="0" t="n">
        <v>1</v>
      </c>
      <c r="I223" s="0" t="n">
        <v>1183</v>
      </c>
      <c r="J223" s="0" t="n">
        <v>0.08</v>
      </c>
      <c r="L223" s="0" t="s">
        <v>451</v>
      </c>
      <c r="M223" s="4" t="s">
        <v>39</v>
      </c>
      <c r="N223" s="4" t="n">
        <v>1</v>
      </c>
      <c r="O223" s="5" t="n">
        <v>1</v>
      </c>
    </row>
    <row r="224" customFormat="false" ht="15" hidden="false" customHeight="false" outlineLevel="0" collapsed="false">
      <c r="A224" s="0" t="s">
        <v>453</v>
      </c>
      <c r="C224" s="0" t="n">
        <v>1</v>
      </c>
      <c r="D224" s="0" t="n">
        <v>6</v>
      </c>
      <c r="E224" s="0" t="n">
        <v>0</v>
      </c>
      <c r="F224" s="0" t="n">
        <v>1</v>
      </c>
      <c r="G224" s="0" t="n">
        <v>0</v>
      </c>
      <c r="H224" s="0" t="n">
        <v>1</v>
      </c>
      <c r="I224" s="0" t="n">
        <v>1183</v>
      </c>
      <c r="J224" s="0" t="n">
        <v>0.08</v>
      </c>
      <c r="L224" s="0" t="s">
        <v>454</v>
      </c>
      <c r="M224" s="4" t="s">
        <v>39</v>
      </c>
      <c r="N224" s="4" t="n">
        <v>1</v>
      </c>
      <c r="O224" s="5" t="n">
        <v>1</v>
      </c>
    </row>
    <row r="225" customFormat="false" ht="15" hidden="false" customHeight="false" outlineLevel="0" collapsed="false">
      <c r="A225" s="0" t="s">
        <v>455</v>
      </c>
      <c r="C225" s="0" t="n">
        <v>1</v>
      </c>
      <c r="D225" s="0" t="n">
        <v>7</v>
      </c>
      <c r="E225" s="0" t="n">
        <v>0</v>
      </c>
      <c r="F225" s="0" t="n">
        <v>1</v>
      </c>
      <c r="G225" s="0" t="n">
        <v>0</v>
      </c>
      <c r="H225" s="0" t="n">
        <v>1</v>
      </c>
      <c r="I225" s="0" t="n">
        <v>1183</v>
      </c>
      <c r="J225" s="0" t="n">
        <v>0.08</v>
      </c>
      <c r="L225" s="0" t="s">
        <v>456</v>
      </c>
      <c r="M225" s="4" t="s">
        <v>39</v>
      </c>
      <c r="N225" s="4" t="n">
        <v>1</v>
      </c>
      <c r="O225" s="5" t="n">
        <v>1</v>
      </c>
    </row>
    <row r="226" customFormat="false" ht="15" hidden="false" customHeight="false" outlineLevel="0" collapsed="false">
      <c r="A226" s="0" t="s">
        <v>457</v>
      </c>
      <c r="C226" s="0" t="n">
        <v>2</v>
      </c>
      <c r="D226" s="0" t="n">
        <v>9</v>
      </c>
      <c r="E226" s="0" t="n">
        <v>0</v>
      </c>
      <c r="F226" s="0" t="n">
        <v>1</v>
      </c>
      <c r="G226" s="0" t="n">
        <v>0</v>
      </c>
      <c r="H226" s="0" t="n">
        <v>2</v>
      </c>
      <c r="I226" s="0" t="n">
        <v>1182</v>
      </c>
      <c r="J226" s="0" t="n">
        <v>0.17</v>
      </c>
      <c r="L226" s="0" t="s">
        <v>458</v>
      </c>
      <c r="M226" s="4" t="s">
        <v>39</v>
      </c>
      <c r="N226" s="4" t="n">
        <v>1</v>
      </c>
      <c r="O226" s="5" t="n">
        <v>1</v>
      </c>
    </row>
    <row r="227" customFormat="false" ht="15" hidden="false" customHeight="false" outlineLevel="0" collapsed="false">
      <c r="A227" s="0" t="s">
        <v>459</v>
      </c>
      <c r="C227" s="0" t="n">
        <v>1</v>
      </c>
      <c r="D227" s="0" t="n">
        <v>6</v>
      </c>
      <c r="E227" s="0" t="n">
        <v>0</v>
      </c>
      <c r="F227" s="0" t="n">
        <v>1</v>
      </c>
      <c r="G227" s="0" t="n">
        <v>0</v>
      </c>
      <c r="H227" s="0" t="n">
        <v>1</v>
      </c>
      <c r="I227" s="0" t="n">
        <v>1183</v>
      </c>
      <c r="J227" s="0" t="n">
        <v>0.08</v>
      </c>
      <c r="L227" s="0" t="s">
        <v>460</v>
      </c>
      <c r="M227" s="4" t="s">
        <v>39</v>
      </c>
      <c r="N227" s="4" t="n">
        <v>1</v>
      </c>
      <c r="O227" s="5" t="n">
        <v>1</v>
      </c>
    </row>
    <row r="228" customFormat="false" ht="15" hidden="false" customHeight="false" outlineLevel="0" collapsed="false">
      <c r="A228" s="0" t="s">
        <v>461</v>
      </c>
      <c r="C228" s="0" t="n">
        <v>2</v>
      </c>
      <c r="D228" s="0" t="n">
        <v>8</v>
      </c>
      <c r="E228" s="0" t="n">
        <v>0</v>
      </c>
      <c r="F228" s="0" t="n">
        <v>1</v>
      </c>
      <c r="G228" s="0" t="n">
        <v>0</v>
      </c>
      <c r="H228" s="0" t="n">
        <v>2</v>
      </c>
      <c r="I228" s="0" t="n">
        <v>1182</v>
      </c>
      <c r="J228" s="0" t="n">
        <v>0.17</v>
      </c>
      <c r="L228" s="0" t="s">
        <v>409</v>
      </c>
      <c r="M228" s="4" t="s">
        <v>39</v>
      </c>
      <c r="N228" s="4" t="n">
        <v>1</v>
      </c>
      <c r="O228" s="5" t="n">
        <v>1</v>
      </c>
    </row>
    <row r="229" customFormat="false" ht="15" hidden="false" customHeight="false" outlineLevel="0" collapsed="false">
      <c r="A229" s="0" t="s">
        <v>462</v>
      </c>
      <c r="C229" s="0" t="n">
        <v>4</v>
      </c>
      <c r="D229" s="0" t="n">
        <v>468</v>
      </c>
      <c r="E229" s="0" t="n">
        <v>0</v>
      </c>
      <c r="F229" s="0" t="n">
        <v>1</v>
      </c>
      <c r="G229" s="0" t="n">
        <v>0</v>
      </c>
      <c r="H229" s="0" t="n">
        <v>4</v>
      </c>
      <c r="I229" s="0" t="n">
        <v>1180</v>
      </c>
      <c r="J229" s="0" t="n">
        <v>0.34</v>
      </c>
      <c r="L229" s="0" t="s">
        <v>463</v>
      </c>
      <c r="M229" s="4" t="s">
        <v>39</v>
      </c>
      <c r="N229" s="4" t="n">
        <v>1</v>
      </c>
      <c r="O229" s="5" t="n">
        <v>1</v>
      </c>
    </row>
    <row r="230" customFormat="false" ht="15" hidden="false" customHeight="false" outlineLevel="0" collapsed="false">
      <c r="A230" s="0" t="s">
        <v>464</v>
      </c>
      <c r="C230" s="0" t="n">
        <v>2</v>
      </c>
      <c r="D230" s="0" t="n">
        <v>5</v>
      </c>
      <c r="E230" s="0" t="n">
        <v>0</v>
      </c>
      <c r="F230" s="0" t="n">
        <v>1</v>
      </c>
      <c r="G230" s="0" t="n">
        <v>0</v>
      </c>
      <c r="H230" s="0" t="n">
        <v>2</v>
      </c>
      <c r="I230" s="0" t="n">
        <v>1182</v>
      </c>
      <c r="J230" s="0" t="n">
        <v>0.17</v>
      </c>
      <c r="L230" s="0" t="s">
        <v>403</v>
      </c>
      <c r="M230" s="4" t="s">
        <v>39</v>
      </c>
      <c r="N230" s="4" t="n">
        <v>1</v>
      </c>
      <c r="O230" s="5" t="n">
        <v>1</v>
      </c>
    </row>
    <row r="231" customFormat="false" ht="15" hidden="false" customHeight="false" outlineLevel="0" collapsed="false">
      <c r="A231" s="0" t="s">
        <v>465</v>
      </c>
      <c r="C231" s="0" t="n">
        <v>1</v>
      </c>
      <c r="D231" s="0" t="n">
        <v>5</v>
      </c>
      <c r="E231" s="0" t="n">
        <v>0</v>
      </c>
      <c r="F231" s="0" t="n">
        <v>1</v>
      </c>
      <c r="G231" s="0" t="n">
        <v>0</v>
      </c>
      <c r="H231" s="0" t="n">
        <v>1</v>
      </c>
      <c r="I231" s="0" t="n">
        <v>1183</v>
      </c>
      <c r="J231" s="0" t="n">
        <v>0.08</v>
      </c>
      <c r="L231" s="0" t="s">
        <v>466</v>
      </c>
      <c r="M231" s="4" t="s">
        <v>39</v>
      </c>
      <c r="N231" s="4" t="n">
        <v>1</v>
      </c>
      <c r="O231" s="5" t="n">
        <v>1</v>
      </c>
    </row>
    <row r="232" customFormat="false" ht="15" hidden="false" customHeight="false" outlineLevel="0" collapsed="false">
      <c r="A232" s="0" t="s">
        <v>467</v>
      </c>
      <c r="C232" s="0" t="n">
        <v>2</v>
      </c>
      <c r="D232" s="0" t="n">
        <v>18</v>
      </c>
      <c r="E232" s="0" t="n">
        <v>0</v>
      </c>
      <c r="F232" s="0" t="n">
        <v>1</v>
      </c>
      <c r="G232" s="0" t="n">
        <v>0</v>
      </c>
      <c r="H232" s="0" t="n">
        <v>2</v>
      </c>
      <c r="I232" s="0" t="n">
        <v>1182</v>
      </c>
      <c r="J232" s="0" t="n">
        <v>0.17</v>
      </c>
      <c r="L232" s="0" t="s">
        <v>468</v>
      </c>
      <c r="M232" s="4" t="s">
        <v>39</v>
      </c>
      <c r="N232" s="4" t="n">
        <v>1</v>
      </c>
      <c r="O232" s="5" t="n">
        <v>1</v>
      </c>
    </row>
    <row r="233" customFormat="false" ht="15" hidden="false" customHeight="false" outlineLevel="0" collapsed="false">
      <c r="A233" s="0" t="s">
        <v>469</v>
      </c>
      <c r="C233" s="0" t="n">
        <v>1</v>
      </c>
      <c r="D233" s="0" t="n">
        <v>5</v>
      </c>
      <c r="E233" s="0" t="n">
        <v>0</v>
      </c>
      <c r="F233" s="0" t="n">
        <v>1</v>
      </c>
      <c r="G233" s="0" t="n">
        <v>0</v>
      </c>
      <c r="H233" s="0" t="n">
        <v>1</v>
      </c>
      <c r="I233" s="0" t="n">
        <v>1183</v>
      </c>
      <c r="J233" s="0" t="n">
        <v>0.08</v>
      </c>
      <c r="L233" s="0" t="s">
        <v>470</v>
      </c>
      <c r="M233" s="4" t="s">
        <v>39</v>
      </c>
      <c r="N233" s="4" t="n">
        <v>1</v>
      </c>
      <c r="O233" s="5" t="n">
        <v>1</v>
      </c>
    </row>
    <row r="234" customFormat="false" ht="15" hidden="false" customHeight="false" outlineLevel="0" collapsed="false">
      <c r="A234" s="0" t="s">
        <v>471</v>
      </c>
      <c r="C234" s="0" t="n">
        <v>3</v>
      </c>
      <c r="D234" s="0" t="n">
        <v>24</v>
      </c>
      <c r="E234" s="0" t="n">
        <v>0</v>
      </c>
      <c r="F234" s="0" t="n">
        <v>1</v>
      </c>
      <c r="G234" s="0" t="n">
        <v>0</v>
      </c>
      <c r="H234" s="0" t="n">
        <v>3</v>
      </c>
      <c r="I234" s="0" t="n">
        <v>1181</v>
      </c>
      <c r="J234" s="0" t="n">
        <v>0.25</v>
      </c>
      <c r="L234" s="0" t="s">
        <v>472</v>
      </c>
      <c r="M234" s="4" t="s">
        <v>39</v>
      </c>
      <c r="N234" s="4" t="n">
        <v>1</v>
      </c>
      <c r="O234" s="5" t="n">
        <v>1</v>
      </c>
    </row>
    <row r="235" customFormat="false" ht="15" hidden="false" customHeight="false" outlineLevel="0" collapsed="false">
      <c r="A235" s="0" t="s">
        <v>473</v>
      </c>
      <c r="C235" s="0" t="n">
        <v>1</v>
      </c>
      <c r="D235" s="0" t="n">
        <v>16</v>
      </c>
      <c r="E235" s="0" t="n">
        <v>0</v>
      </c>
      <c r="F235" s="0" t="n">
        <v>1</v>
      </c>
      <c r="G235" s="0" t="n">
        <v>0</v>
      </c>
      <c r="H235" s="0" t="n">
        <v>1</v>
      </c>
      <c r="I235" s="0" t="n">
        <v>1183</v>
      </c>
      <c r="J235" s="0" t="n">
        <v>0.08</v>
      </c>
      <c r="L235" s="0" t="s">
        <v>474</v>
      </c>
      <c r="M235" s="4" t="s">
        <v>39</v>
      </c>
      <c r="N235" s="4" t="n">
        <v>1</v>
      </c>
      <c r="O235" s="5" t="n">
        <v>1</v>
      </c>
    </row>
    <row r="236" customFormat="false" ht="15" hidden="false" customHeight="false" outlineLevel="0" collapsed="false">
      <c r="A236" s="0" t="s">
        <v>475</v>
      </c>
      <c r="C236" s="0" t="n">
        <v>1</v>
      </c>
      <c r="D236" s="0" t="n">
        <v>17</v>
      </c>
      <c r="E236" s="0" t="n">
        <v>0</v>
      </c>
      <c r="F236" s="0" t="n">
        <v>1</v>
      </c>
      <c r="G236" s="0" t="n">
        <v>0</v>
      </c>
      <c r="H236" s="0" t="n">
        <v>1</v>
      </c>
      <c r="I236" s="0" t="n">
        <v>1183</v>
      </c>
      <c r="J236" s="0" t="n">
        <v>0.08</v>
      </c>
      <c r="L236" s="0" t="s">
        <v>476</v>
      </c>
      <c r="M236" s="4" t="s">
        <v>39</v>
      </c>
      <c r="N236" s="4" t="n">
        <v>1</v>
      </c>
      <c r="O236" s="5" t="n">
        <v>1</v>
      </c>
    </row>
    <row r="237" customFormat="false" ht="15" hidden="false" customHeight="false" outlineLevel="0" collapsed="false">
      <c r="A237" s="0" t="s">
        <v>477</v>
      </c>
      <c r="C237" s="0" t="n">
        <v>8</v>
      </c>
      <c r="D237" s="0" t="n">
        <v>188</v>
      </c>
      <c r="E237" s="0" t="n">
        <v>0</v>
      </c>
      <c r="F237" s="0" t="n">
        <v>1</v>
      </c>
      <c r="G237" s="0" t="n">
        <v>0</v>
      </c>
      <c r="H237" s="0" t="n">
        <v>8</v>
      </c>
      <c r="I237" s="0" t="n">
        <v>1176</v>
      </c>
      <c r="J237" s="0" t="n">
        <v>0.68</v>
      </c>
      <c r="L237" s="0" t="s">
        <v>478</v>
      </c>
      <c r="M237" s="4" t="s">
        <v>39</v>
      </c>
      <c r="N237" s="4" t="n">
        <v>1</v>
      </c>
      <c r="O237" s="5" t="n">
        <v>1</v>
      </c>
    </row>
    <row r="238" customFormat="false" ht="15" hidden="false" customHeight="false" outlineLevel="0" collapsed="false">
      <c r="A238" s="0" t="s">
        <v>479</v>
      </c>
      <c r="C238" s="0" t="n">
        <v>3</v>
      </c>
      <c r="D238" s="0" t="n">
        <v>30</v>
      </c>
      <c r="E238" s="0" t="n">
        <v>0</v>
      </c>
      <c r="F238" s="0" t="n">
        <v>1</v>
      </c>
      <c r="G238" s="0" t="n">
        <v>0</v>
      </c>
      <c r="H238" s="0" t="n">
        <v>3</v>
      </c>
      <c r="I238" s="0" t="n">
        <v>1181</v>
      </c>
      <c r="J238" s="0" t="n">
        <v>0.25</v>
      </c>
      <c r="L238" s="0" t="s">
        <v>480</v>
      </c>
      <c r="M238" s="4" t="s">
        <v>39</v>
      </c>
      <c r="N238" s="4" t="n">
        <v>1</v>
      </c>
      <c r="O238" s="5" t="n">
        <v>1</v>
      </c>
    </row>
    <row r="239" customFormat="false" ht="15" hidden="false" customHeight="false" outlineLevel="0" collapsed="false">
      <c r="A239" s="0" t="s">
        <v>481</v>
      </c>
      <c r="C239" s="0" t="n">
        <v>3</v>
      </c>
      <c r="D239" s="0" t="n">
        <v>13</v>
      </c>
      <c r="E239" s="0" t="n">
        <v>0</v>
      </c>
      <c r="F239" s="0" t="n">
        <v>1</v>
      </c>
      <c r="G239" s="0" t="n">
        <v>0</v>
      </c>
      <c r="H239" s="0" t="n">
        <v>3</v>
      </c>
      <c r="I239" s="0" t="n">
        <v>1181</v>
      </c>
      <c r="J239" s="0" t="n">
        <v>0.25</v>
      </c>
      <c r="L239" s="0" t="s">
        <v>482</v>
      </c>
      <c r="M239" s="4" t="s">
        <v>39</v>
      </c>
      <c r="N239" s="4" t="n">
        <v>1</v>
      </c>
      <c r="O239" s="5" t="n">
        <v>1</v>
      </c>
    </row>
    <row r="240" customFormat="false" ht="15" hidden="false" customHeight="false" outlineLevel="0" collapsed="false">
      <c r="A240" s="0" t="s">
        <v>483</v>
      </c>
      <c r="C240" s="0" t="n">
        <v>1</v>
      </c>
      <c r="D240" s="0" t="n">
        <v>7</v>
      </c>
      <c r="E240" s="0" t="n">
        <v>0</v>
      </c>
      <c r="F240" s="0" t="n">
        <v>1</v>
      </c>
      <c r="G240" s="0" t="n">
        <v>0</v>
      </c>
      <c r="H240" s="0" t="n">
        <v>1</v>
      </c>
      <c r="I240" s="0" t="n">
        <v>1183</v>
      </c>
      <c r="J240" s="0" t="n">
        <v>0.08</v>
      </c>
      <c r="L240" s="0" t="s">
        <v>484</v>
      </c>
      <c r="M240" s="4" t="s">
        <v>39</v>
      </c>
      <c r="N240" s="4" t="n">
        <v>1</v>
      </c>
      <c r="O240" s="5" t="n">
        <v>1</v>
      </c>
    </row>
    <row r="241" customFormat="false" ht="15" hidden="false" customHeight="false" outlineLevel="0" collapsed="false">
      <c r="A241" s="0" t="s">
        <v>485</v>
      </c>
      <c r="C241" s="0" t="n">
        <v>3</v>
      </c>
      <c r="D241" s="0" t="n">
        <v>7</v>
      </c>
      <c r="E241" s="0" t="n">
        <v>0</v>
      </c>
      <c r="F241" s="0" t="n">
        <v>1</v>
      </c>
      <c r="G241" s="0" t="n">
        <v>0</v>
      </c>
      <c r="H241" s="0" t="n">
        <v>3</v>
      </c>
      <c r="I241" s="0" t="n">
        <v>1181</v>
      </c>
      <c r="J241" s="0" t="n">
        <v>0.25</v>
      </c>
      <c r="L241" s="0" t="s">
        <v>486</v>
      </c>
      <c r="M241" s="4" t="s">
        <v>39</v>
      </c>
      <c r="N241" s="4" t="n">
        <v>1</v>
      </c>
      <c r="O241" s="5" t="n">
        <v>1</v>
      </c>
    </row>
    <row r="242" customFormat="false" ht="15" hidden="false" customHeight="false" outlineLevel="0" collapsed="false">
      <c r="A242" s="0" t="s">
        <v>487</v>
      </c>
      <c r="C242" s="0" t="n">
        <v>2</v>
      </c>
      <c r="D242" s="0" t="n">
        <v>5</v>
      </c>
      <c r="E242" s="0" t="n">
        <v>0</v>
      </c>
      <c r="F242" s="0" t="n">
        <v>1</v>
      </c>
      <c r="G242" s="0" t="n">
        <v>0</v>
      </c>
      <c r="H242" s="0" t="n">
        <v>2</v>
      </c>
      <c r="I242" s="0" t="n">
        <v>1182</v>
      </c>
      <c r="J242" s="0" t="n">
        <v>0.17</v>
      </c>
      <c r="L242" s="0" t="s">
        <v>488</v>
      </c>
      <c r="M242" s="4" t="s">
        <v>39</v>
      </c>
      <c r="N242" s="4" t="n">
        <v>1</v>
      </c>
      <c r="O242" s="5" t="n">
        <v>1</v>
      </c>
    </row>
    <row r="243" customFormat="false" ht="15" hidden="false" customHeight="false" outlineLevel="0" collapsed="false">
      <c r="A243" s="0" t="s">
        <v>489</v>
      </c>
      <c r="C243" s="0" t="n">
        <v>3</v>
      </c>
      <c r="D243" s="0" t="n">
        <v>9</v>
      </c>
      <c r="E243" s="0" t="n">
        <v>0</v>
      </c>
      <c r="F243" s="0" t="n">
        <v>1</v>
      </c>
      <c r="G243" s="0" t="n">
        <v>0</v>
      </c>
      <c r="H243" s="0" t="n">
        <v>3</v>
      </c>
      <c r="I243" s="0" t="n">
        <v>1181</v>
      </c>
      <c r="J243" s="0" t="n">
        <v>0.25</v>
      </c>
      <c r="L243" s="0" t="s">
        <v>490</v>
      </c>
      <c r="M243" s="4" t="s">
        <v>39</v>
      </c>
      <c r="N243" s="4" t="n">
        <v>1</v>
      </c>
      <c r="O243" s="5" t="n">
        <v>1</v>
      </c>
    </row>
    <row r="244" customFormat="false" ht="15" hidden="false" customHeight="false" outlineLevel="0" collapsed="false">
      <c r="A244" s="0" t="s">
        <v>491</v>
      </c>
      <c r="C244" s="0" t="n">
        <v>3</v>
      </c>
      <c r="D244" s="0" t="n">
        <v>7</v>
      </c>
      <c r="E244" s="0" t="n">
        <v>0</v>
      </c>
      <c r="F244" s="0" t="n">
        <v>1</v>
      </c>
      <c r="G244" s="0" t="n">
        <v>0</v>
      </c>
      <c r="H244" s="0" t="n">
        <v>3</v>
      </c>
      <c r="I244" s="0" t="n">
        <v>1181</v>
      </c>
      <c r="J244" s="0" t="n">
        <v>0.25</v>
      </c>
      <c r="L244" s="0" t="s">
        <v>490</v>
      </c>
      <c r="M244" s="4" t="s">
        <v>39</v>
      </c>
      <c r="N244" s="4" t="n">
        <v>1</v>
      </c>
      <c r="O244" s="5" t="n">
        <v>1</v>
      </c>
    </row>
    <row r="245" customFormat="false" ht="15" hidden="false" customHeight="false" outlineLevel="0" collapsed="false">
      <c r="A245" s="0" t="s">
        <v>492</v>
      </c>
      <c r="C245" s="0" t="n">
        <v>1</v>
      </c>
      <c r="D245" s="0" t="n">
        <v>10</v>
      </c>
      <c r="E245" s="0" t="n">
        <v>0</v>
      </c>
      <c r="F245" s="0" t="n">
        <v>1</v>
      </c>
      <c r="G245" s="0" t="n">
        <v>0</v>
      </c>
      <c r="H245" s="0" t="n">
        <v>1</v>
      </c>
      <c r="I245" s="0" t="n">
        <v>1183</v>
      </c>
      <c r="J245" s="0" t="n">
        <v>0.08</v>
      </c>
      <c r="L245" s="0" t="s">
        <v>493</v>
      </c>
      <c r="M245" s="4" t="s">
        <v>39</v>
      </c>
      <c r="N245" s="4" t="n">
        <v>1</v>
      </c>
      <c r="O245" s="5" t="n">
        <v>1</v>
      </c>
    </row>
    <row r="246" customFormat="false" ht="15" hidden="false" customHeight="false" outlineLevel="0" collapsed="false">
      <c r="A246" s="0" t="s">
        <v>494</v>
      </c>
      <c r="C246" s="0" t="n">
        <v>4</v>
      </c>
      <c r="D246" s="0" t="n">
        <v>25</v>
      </c>
      <c r="E246" s="0" t="n">
        <v>0</v>
      </c>
      <c r="F246" s="0" t="n">
        <v>1</v>
      </c>
      <c r="G246" s="0" t="n">
        <v>0</v>
      </c>
      <c r="H246" s="0" t="n">
        <v>4</v>
      </c>
      <c r="I246" s="0" t="n">
        <v>1180</v>
      </c>
      <c r="J246" s="0" t="n">
        <v>0.34</v>
      </c>
      <c r="L246" s="0" t="s">
        <v>495</v>
      </c>
      <c r="M246" s="4" t="s">
        <v>39</v>
      </c>
      <c r="N246" s="4" t="n">
        <v>1</v>
      </c>
      <c r="O246" s="5" t="n">
        <v>1</v>
      </c>
    </row>
    <row r="247" customFormat="false" ht="15" hidden="false" customHeight="false" outlineLevel="0" collapsed="false">
      <c r="A247" s="0" t="s">
        <v>496</v>
      </c>
      <c r="C247" s="0" t="n">
        <v>1</v>
      </c>
      <c r="D247" s="0" t="n">
        <v>6</v>
      </c>
      <c r="E247" s="0" t="n">
        <v>0</v>
      </c>
      <c r="F247" s="0" t="n">
        <v>1</v>
      </c>
      <c r="G247" s="0" t="n">
        <v>0</v>
      </c>
      <c r="H247" s="0" t="n">
        <v>1</v>
      </c>
      <c r="I247" s="0" t="n">
        <v>1183</v>
      </c>
      <c r="J247" s="0" t="n">
        <v>0.08</v>
      </c>
      <c r="L247" s="0" t="s">
        <v>497</v>
      </c>
      <c r="M247" s="4" t="s">
        <v>39</v>
      </c>
      <c r="N247" s="4" t="n">
        <v>1</v>
      </c>
      <c r="O247" s="5" t="n">
        <v>1</v>
      </c>
    </row>
    <row r="248" customFormat="false" ht="15" hidden="false" customHeight="false" outlineLevel="0" collapsed="false">
      <c r="A248" s="0" t="s">
        <v>498</v>
      </c>
      <c r="C248" s="0" t="n">
        <v>2</v>
      </c>
      <c r="D248" s="0" t="n">
        <v>71</v>
      </c>
      <c r="E248" s="0" t="n">
        <v>0</v>
      </c>
      <c r="F248" s="0" t="n">
        <v>1</v>
      </c>
      <c r="G248" s="0" t="n">
        <v>0</v>
      </c>
      <c r="H248" s="0" t="n">
        <v>2</v>
      </c>
      <c r="I248" s="0" t="n">
        <v>1182</v>
      </c>
      <c r="J248" s="0" t="n">
        <v>0.17</v>
      </c>
      <c r="L248" s="0" t="s">
        <v>499</v>
      </c>
      <c r="M248" s="4" t="s">
        <v>39</v>
      </c>
      <c r="N248" s="4" t="n">
        <v>1</v>
      </c>
      <c r="O248" s="5" t="n">
        <v>1</v>
      </c>
    </row>
    <row r="249" customFormat="false" ht="15" hidden="false" customHeight="false" outlineLevel="0" collapsed="false">
      <c r="A249" s="0" t="s">
        <v>500</v>
      </c>
      <c r="C249" s="0" t="n">
        <v>1</v>
      </c>
      <c r="D249" s="0" t="n">
        <v>29</v>
      </c>
      <c r="E249" s="0" t="n">
        <v>0</v>
      </c>
      <c r="F249" s="0" t="n">
        <v>1</v>
      </c>
      <c r="G249" s="0" t="n">
        <v>0</v>
      </c>
      <c r="H249" s="0" t="n">
        <v>1</v>
      </c>
      <c r="I249" s="0" t="n">
        <v>1183</v>
      </c>
      <c r="J249" s="0" t="n">
        <v>0.08</v>
      </c>
      <c r="L249" s="0" t="s">
        <v>294</v>
      </c>
      <c r="M249" s="4" t="s">
        <v>39</v>
      </c>
      <c r="N249" s="4" t="n">
        <v>1</v>
      </c>
      <c r="O249" s="5" t="n">
        <v>1</v>
      </c>
    </row>
    <row r="250" customFormat="false" ht="15" hidden="false" customHeight="false" outlineLevel="0" collapsed="false">
      <c r="A250" s="0" t="s">
        <v>501</v>
      </c>
      <c r="C250" s="0" t="n">
        <v>1</v>
      </c>
      <c r="D250" s="0" t="n">
        <v>31</v>
      </c>
      <c r="E250" s="0" t="n">
        <v>0</v>
      </c>
      <c r="F250" s="0" t="n">
        <v>1</v>
      </c>
      <c r="G250" s="0" t="n">
        <v>0</v>
      </c>
      <c r="H250" s="0" t="n">
        <v>1</v>
      </c>
      <c r="I250" s="0" t="n">
        <v>1183</v>
      </c>
      <c r="J250" s="0" t="n">
        <v>0.08</v>
      </c>
      <c r="L250" s="0" t="s">
        <v>294</v>
      </c>
      <c r="M250" s="4" t="s">
        <v>39</v>
      </c>
      <c r="N250" s="4" t="n">
        <v>1</v>
      </c>
      <c r="O250" s="5" t="n">
        <v>1</v>
      </c>
    </row>
    <row r="251" customFormat="false" ht="15" hidden="false" customHeight="false" outlineLevel="0" collapsed="false">
      <c r="A251" s="0" t="s">
        <v>502</v>
      </c>
      <c r="C251" s="0" t="n">
        <v>2</v>
      </c>
      <c r="D251" s="0" t="n">
        <v>17</v>
      </c>
      <c r="E251" s="0" t="n">
        <v>0</v>
      </c>
      <c r="F251" s="0" t="n">
        <v>1</v>
      </c>
      <c r="G251" s="0" t="n">
        <v>0</v>
      </c>
      <c r="H251" s="0" t="n">
        <v>2</v>
      </c>
      <c r="I251" s="0" t="n">
        <v>1182</v>
      </c>
      <c r="J251" s="0" t="n">
        <v>0.17</v>
      </c>
      <c r="L251" s="0" t="s">
        <v>503</v>
      </c>
      <c r="M251" s="4" t="s">
        <v>39</v>
      </c>
      <c r="N251" s="4" t="n">
        <v>1</v>
      </c>
      <c r="O251" s="5" t="n">
        <v>1</v>
      </c>
    </row>
    <row r="252" customFormat="false" ht="15" hidden="false" customHeight="false" outlineLevel="0" collapsed="false">
      <c r="A252" s="0" t="s">
        <v>504</v>
      </c>
      <c r="C252" s="0" t="n">
        <v>2</v>
      </c>
      <c r="D252" s="0" t="n">
        <v>10</v>
      </c>
      <c r="E252" s="0" t="n">
        <v>0</v>
      </c>
      <c r="F252" s="0" t="n">
        <v>1</v>
      </c>
      <c r="G252" s="0" t="n">
        <v>0</v>
      </c>
      <c r="H252" s="0" t="n">
        <v>2</v>
      </c>
      <c r="I252" s="0" t="n">
        <v>1182</v>
      </c>
      <c r="J252" s="0" t="n">
        <v>0.17</v>
      </c>
      <c r="L252" s="0" t="s">
        <v>337</v>
      </c>
      <c r="M252" s="4" t="s">
        <v>39</v>
      </c>
      <c r="N252" s="4" t="n">
        <v>1</v>
      </c>
      <c r="O252" s="5" t="n">
        <v>1</v>
      </c>
    </row>
    <row r="253" customFormat="false" ht="15" hidden="false" customHeight="false" outlineLevel="0" collapsed="false">
      <c r="A253" s="0" t="s">
        <v>505</v>
      </c>
      <c r="C253" s="0" t="n">
        <v>2</v>
      </c>
      <c r="D253" s="0" t="n">
        <v>18</v>
      </c>
      <c r="E253" s="0" t="n">
        <v>0</v>
      </c>
      <c r="F253" s="0" t="n">
        <v>1</v>
      </c>
      <c r="G253" s="0" t="n">
        <v>0</v>
      </c>
      <c r="H253" s="0" t="n">
        <v>2</v>
      </c>
      <c r="I253" s="0" t="n">
        <v>1182</v>
      </c>
      <c r="J253" s="0" t="n">
        <v>0.17</v>
      </c>
      <c r="L253" s="0" t="s">
        <v>506</v>
      </c>
      <c r="M253" s="4" t="s">
        <v>39</v>
      </c>
      <c r="N253" s="4" t="n">
        <v>1</v>
      </c>
      <c r="O253" s="5" t="n">
        <v>1</v>
      </c>
    </row>
    <row r="254" customFormat="false" ht="15" hidden="false" customHeight="false" outlineLevel="0" collapsed="false">
      <c r="A254" s="0" t="s">
        <v>507</v>
      </c>
      <c r="C254" s="0" t="n">
        <v>7</v>
      </c>
      <c r="D254" s="0" t="n">
        <v>94</v>
      </c>
      <c r="E254" s="0" t="n">
        <v>0</v>
      </c>
      <c r="F254" s="0" t="n">
        <v>1</v>
      </c>
      <c r="G254" s="0" t="n">
        <v>0</v>
      </c>
      <c r="H254" s="0" t="n">
        <v>7</v>
      </c>
      <c r="I254" s="0" t="n">
        <v>1177</v>
      </c>
      <c r="J254" s="0" t="n">
        <v>0.59</v>
      </c>
      <c r="L254" s="0" t="s">
        <v>508</v>
      </c>
      <c r="M254" s="4" t="s">
        <v>39</v>
      </c>
      <c r="N254" s="4" t="n">
        <v>1</v>
      </c>
      <c r="O254" s="5" t="n">
        <v>1</v>
      </c>
    </row>
    <row r="255" customFormat="false" ht="15" hidden="false" customHeight="false" outlineLevel="0" collapsed="false">
      <c r="A255" s="0" t="s">
        <v>509</v>
      </c>
      <c r="C255" s="0" t="n">
        <v>7</v>
      </c>
      <c r="D255" s="0" t="n">
        <v>85</v>
      </c>
      <c r="E255" s="0" t="n">
        <v>0</v>
      </c>
      <c r="F255" s="0" t="n">
        <v>1</v>
      </c>
      <c r="G255" s="0" t="n">
        <v>0</v>
      </c>
      <c r="H255" s="0" t="n">
        <v>7</v>
      </c>
      <c r="I255" s="0" t="n">
        <v>1177</v>
      </c>
      <c r="J255" s="0" t="n">
        <v>0.59</v>
      </c>
      <c r="L255" s="0" t="s">
        <v>510</v>
      </c>
      <c r="M255" s="4" t="s">
        <v>39</v>
      </c>
      <c r="N255" s="4" t="n">
        <v>1</v>
      </c>
      <c r="O255" s="5" t="n">
        <v>1</v>
      </c>
    </row>
    <row r="256" customFormat="false" ht="15" hidden="false" customHeight="false" outlineLevel="0" collapsed="false">
      <c r="A256" s="0" t="s">
        <v>511</v>
      </c>
      <c r="C256" s="0" t="n">
        <v>5</v>
      </c>
      <c r="D256" s="0" t="n">
        <v>76</v>
      </c>
      <c r="E256" s="0" t="n">
        <v>0</v>
      </c>
      <c r="F256" s="0" t="n">
        <v>1</v>
      </c>
      <c r="G256" s="0" t="n">
        <v>0</v>
      </c>
      <c r="H256" s="0" t="n">
        <v>5</v>
      </c>
      <c r="I256" s="0" t="n">
        <v>1179</v>
      </c>
      <c r="J256" s="0" t="n">
        <v>0.42</v>
      </c>
      <c r="L256" s="0" t="s">
        <v>512</v>
      </c>
      <c r="M256" s="4" t="s">
        <v>39</v>
      </c>
      <c r="N256" s="4" t="n">
        <v>1</v>
      </c>
      <c r="O256" s="5" t="n">
        <v>1</v>
      </c>
    </row>
    <row r="257" customFormat="false" ht="15" hidden="false" customHeight="false" outlineLevel="0" collapsed="false">
      <c r="A257" s="0" t="s">
        <v>513</v>
      </c>
      <c r="C257" s="0" t="n">
        <v>7</v>
      </c>
      <c r="D257" s="0" t="n">
        <v>130</v>
      </c>
      <c r="E257" s="0" t="n">
        <v>0</v>
      </c>
      <c r="F257" s="0" t="n">
        <v>1</v>
      </c>
      <c r="G257" s="0" t="n">
        <v>0</v>
      </c>
      <c r="H257" s="0" t="n">
        <v>7</v>
      </c>
      <c r="I257" s="0" t="n">
        <v>1177</v>
      </c>
      <c r="J257" s="0" t="n">
        <v>0.59</v>
      </c>
      <c r="L257" s="0" t="s">
        <v>514</v>
      </c>
      <c r="M257" s="4" t="s">
        <v>39</v>
      </c>
      <c r="N257" s="4" t="n">
        <v>1</v>
      </c>
      <c r="O257" s="5" t="n">
        <v>1</v>
      </c>
    </row>
    <row r="258" customFormat="false" ht="15" hidden="false" customHeight="false" outlineLevel="0" collapsed="false">
      <c r="A258" s="0" t="s">
        <v>515</v>
      </c>
      <c r="C258" s="0" t="n">
        <v>1</v>
      </c>
      <c r="D258" s="0" t="n">
        <v>47</v>
      </c>
      <c r="E258" s="0" t="n">
        <v>0</v>
      </c>
      <c r="F258" s="0" t="n">
        <v>1</v>
      </c>
      <c r="G258" s="0" t="n">
        <v>0</v>
      </c>
      <c r="H258" s="0" t="n">
        <v>1</v>
      </c>
      <c r="I258" s="0" t="n">
        <v>1183</v>
      </c>
      <c r="J258" s="0" t="n">
        <v>0.08</v>
      </c>
      <c r="L258" s="0" t="s">
        <v>123</v>
      </c>
      <c r="M258" s="4" t="s">
        <v>39</v>
      </c>
      <c r="N258" s="4" t="n">
        <v>1</v>
      </c>
      <c r="O258" s="5" t="n">
        <v>1</v>
      </c>
    </row>
    <row r="259" customFormat="false" ht="15" hidden="false" customHeight="false" outlineLevel="0" collapsed="false">
      <c r="A259" s="0" t="s">
        <v>516</v>
      </c>
      <c r="C259" s="0" t="n">
        <v>2</v>
      </c>
      <c r="D259" s="0" t="n">
        <v>23</v>
      </c>
      <c r="E259" s="0" t="n">
        <v>0</v>
      </c>
      <c r="F259" s="0" t="n">
        <v>1</v>
      </c>
      <c r="G259" s="0" t="n">
        <v>0</v>
      </c>
      <c r="H259" s="0" t="n">
        <v>2</v>
      </c>
      <c r="I259" s="0" t="n">
        <v>1182</v>
      </c>
      <c r="J259" s="0" t="n">
        <v>0.17</v>
      </c>
      <c r="L259" s="0" t="s">
        <v>517</v>
      </c>
      <c r="M259" s="4" t="s">
        <v>39</v>
      </c>
      <c r="N259" s="4" t="n">
        <v>1</v>
      </c>
      <c r="O259" s="5" t="n">
        <v>1</v>
      </c>
    </row>
    <row r="260" customFormat="false" ht="15" hidden="false" customHeight="false" outlineLevel="0" collapsed="false">
      <c r="A260" s="0" t="s">
        <v>518</v>
      </c>
      <c r="C260" s="0" t="n">
        <v>1</v>
      </c>
      <c r="D260" s="0" t="n">
        <v>13</v>
      </c>
      <c r="E260" s="0" t="n">
        <v>0</v>
      </c>
      <c r="F260" s="0" t="n">
        <v>1</v>
      </c>
      <c r="G260" s="0" t="n">
        <v>0</v>
      </c>
      <c r="H260" s="0" t="n">
        <v>1</v>
      </c>
      <c r="I260" s="0" t="n">
        <v>1183</v>
      </c>
      <c r="J260" s="0" t="n">
        <v>0.08</v>
      </c>
      <c r="L260" s="0" t="s">
        <v>519</v>
      </c>
      <c r="M260" s="4" t="s">
        <v>39</v>
      </c>
      <c r="N260" s="4" t="n">
        <v>1</v>
      </c>
      <c r="O260" s="5" t="n">
        <v>1</v>
      </c>
    </row>
    <row r="261" customFormat="false" ht="15" hidden="false" customHeight="false" outlineLevel="0" collapsed="false">
      <c r="A261" s="0" t="s">
        <v>520</v>
      </c>
      <c r="C261" s="0" t="n">
        <v>4</v>
      </c>
      <c r="D261" s="0" t="n">
        <v>204</v>
      </c>
      <c r="E261" s="0" t="n">
        <v>0</v>
      </c>
      <c r="F261" s="0" t="n">
        <v>1</v>
      </c>
      <c r="G261" s="0" t="n">
        <v>0</v>
      </c>
      <c r="H261" s="0" t="n">
        <v>4</v>
      </c>
      <c r="I261" s="0" t="n">
        <v>1180</v>
      </c>
      <c r="J261" s="0" t="n">
        <v>0.34</v>
      </c>
      <c r="L261" s="0" t="s">
        <v>521</v>
      </c>
      <c r="M261" s="4" t="s">
        <v>39</v>
      </c>
      <c r="N261" s="4" t="n">
        <v>1</v>
      </c>
      <c r="O261" s="5" t="n">
        <v>1</v>
      </c>
    </row>
    <row r="262" customFormat="false" ht="15" hidden="false" customHeight="false" outlineLevel="0" collapsed="false">
      <c r="A262" s="0" t="s">
        <v>522</v>
      </c>
      <c r="C262" s="0" t="n">
        <v>1</v>
      </c>
      <c r="D262" s="0" t="n">
        <v>6</v>
      </c>
      <c r="E262" s="0" t="n">
        <v>0</v>
      </c>
      <c r="F262" s="0" t="n">
        <v>1</v>
      </c>
      <c r="G262" s="0" t="n">
        <v>0</v>
      </c>
      <c r="H262" s="0" t="n">
        <v>1</v>
      </c>
      <c r="I262" s="0" t="n">
        <v>1183</v>
      </c>
      <c r="J262" s="0" t="n">
        <v>0.08</v>
      </c>
      <c r="L262" s="0" t="s">
        <v>497</v>
      </c>
      <c r="M262" s="4" t="s">
        <v>39</v>
      </c>
      <c r="N262" s="4" t="n">
        <v>1</v>
      </c>
      <c r="O262" s="5" t="n">
        <v>1</v>
      </c>
    </row>
    <row r="263" customFormat="false" ht="15" hidden="false" customHeight="false" outlineLevel="0" collapsed="false">
      <c r="A263" s="0" t="s">
        <v>523</v>
      </c>
      <c r="C263" s="0" t="n">
        <v>1</v>
      </c>
      <c r="D263" s="0" t="n">
        <v>13</v>
      </c>
      <c r="E263" s="0" t="n">
        <v>0</v>
      </c>
      <c r="F263" s="0" t="n">
        <v>1</v>
      </c>
      <c r="G263" s="0" t="n">
        <v>0</v>
      </c>
      <c r="H263" s="0" t="n">
        <v>1</v>
      </c>
      <c r="I263" s="0" t="n">
        <v>1183</v>
      </c>
      <c r="J263" s="0" t="n">
        <v>0.08</v>
      </c>
      <c r="L263" s="0" t="s">
        <v>524</v>
      </c>
      <c r="M263" s="4" t="s">
        <v>39</v>
      </c>
      <c r="N263" s="4" t="n">
        <v>1</v>
      </c>
      <c r="O263" s="5" t="n">
        <v>1</v>
      </c>
    </row>
    <row r="264" customFormat="false" ht="15" hidden="false" customHeight="false" outlineLevel="0" collapsed="false">
      <c r="A264" s="0" t="s">
        <v>525</v>
      </c>
      <c r="C264" s="0" t="n">
        <v>1</v>
      </c>
      <c r="D264" s="0" t="n">
        <v>5</v>
      </c>
      <c r="E264" s="0" t="n">
        <v>0</v>
      </c>
      <c r="F264" s="0" t="n">
        <v>1</v>
      </c>
      <c r="G264" s="0" t="n">
        <v>0</v>
      </c>
      <c r="H264" s="0" t="n">
        <v>1</v>
      </c>
      <c r="I264" s="0" t="n">
        <v>1183</v>
      </c>
      <c r="J264" s="0" t="n">
        <v>0.08</v>
      </c>
      <c r="L264" s="0" t="s">
        <v>526</v>
      </c>
      <c r="M264" s="4" t="s">
        <v>39</v>
      </c>
      <c r="N264" s="4" t="n">
        <v>1</v>
      </c>
      <c r="O264" s="5" t="n">
        <v>1</v>
      </c>
    </row>
    <row r="265" customFormat="false" ht="15" hidden="false" customHeight="false" outlineLevel="0" collapsed="false">
      <c r="A265" s="0" t="s">
        <v>527</v>
      </c>
      <c r="C265" s="0" t="n">
        <v>1</v>
      </c>
      <c r="D265" s="0" t="n">
        <v>5</v>
      </c>
      <c r="E265" s="0" t="n">
        <v>0</v>
      </c>
      <c r="F265" s="0" t="n">
        <v>1</v>
      </c>
      <c r="G265" s="0" t="n">
        <v>0</v>
      </c>
      <c r="H265" s="0" t="n">
        <v>1</v>
      </c>
      <c r="I265" s="0" t="n">
        <v>1183</v>
      </c>
      <c r="J265" s="0" t="n">
        <v>0.08</v>
      </c>
      <c r="L265" s="0" t="s">
        <v>528</v>
      </c>
      <c r="M265" s="4" t="s">
        <v>39</v>
      </c>
      <c r="N265" s="4" t="n">
        <v>1</v>
      </c>
      <c r="O265" s="5" t="n">
        <v>1</v>
      </c>
    </row>
    <row r="266" customFormat="false" ht="15" hidden="false" customHeight="false" outlineLevel="0" collapsed="false">
      <c r="A266" s="0" t="s">
        <v>529</v>
      </c>
      <c r="C266" s="0" t="n">
        <v>1</v>
      </c>
      <c r="D266" s="0" t="n">
        <v>5</v>
      </c>
      <c r="E266" s="0" t="n">
        <v>0</v>
      </c>
      <c r="F266" s="0" t="n">
        <v>1</v>
      </c>
      <c r="G266" s="0" t="n">
        <v>0</v>
      </c>
      <c r="H266" s="0" t="n">
        <v>1</v>
      </c>
      <c r="I266" s="0" t="n">
        <v>1183</v>
      </c>
      <c r="J266" s="0" t="n">
        <v>0.08</v>
      </c>
      <c r="L266" s="0" t="s">
        <v>528</v>
      </c>
      <c r="M266" s="4" t="s">
        <v>39</v>
      </c>
      <c r="N266" s="4" t="n">
        <v>1</v>
      </c>
      <c r="O266" s="5" t="n">
        <v>1</v>
      </c>
    </row>
    <row r="267" customFormat="false" ht="15" hidden="false" customHeight="false" outlineLevel="0" collapsed="false">
      <c r="A267" s="0" t="s">
        <v>530</v>
      </c>
      <c r="C267" s="0" t="n">
        <v>1</v>
      </c>
      <c r="D267" s="0" t="n">
        <v>5</v>
      </c>
      <c r="E267" s="0" t="n">
        <v>0</v>
      </c>
      <c r="F267" s="0" t="n">
        <v>1</v>
      </c>
      <c r="G267" s="0" t="n">
        <v>0</v>
      </c>
      <c r="H267" s="0" t="n">
        <v>1</v>
      </c>
      <c r="I267" s="0" t="n">
        <v>1183</v>
      </c>
      <c r="J267" s="0" t="n">
        <v>0.08</v>
      </c>
      <c r="L267" s="0" t="s">
        <v>528</v>
      </c>
      <c r="M267" s="4" t="s">
        <v>39</v>
      </c>
      <c r="N267" s="4" t="n">
        <v>1</v>
      </c>
      <c r="O267" s="5" t="n">
        <v>1</v>
      </c>
    </row>
    <row r="268" customFormat="false" ht="15" hidden="false" customHeight="false" outlineLevel="0" collapsed="false">
      <c r="A268" s="0" t="s">
        <v>531</v>
      </c>
      <c r="C268" s="0" t="n">
        <v>1</v>
      </c>
      <c r="D268" s="0" t="n">
        <v>5</v>
      </c>
      <c r="E268" s="0" t="n">
        <v>0</v>
      </c>
      <c r="F268" s="0" t="n">
        <v>1</v>
      </c>
      <c r="G268" s="0" t="n">
        <v>0</v>
      </c>
      <c r="H268" s="0" t="n">
        <v>1</v>
      </c>
      <c r="I268" s="0" t="n">
        <v>1183</v>
      </c>
      <c r="J268" s="0" t="n">
        <v>0.08</v>
      </c>
      <c r="L268" s="0" t="s">
        <v>123</v>
      </c>
      <c r="M268" s="4" t="s">
        <v>39</v>
      </c>
      <c r="N268" s="4" t="n">
        <v>1</v>
      </c>
      <c r="O268" s="5" t="n">
        <v>1</v>
      </c>
    </row>
    <row r="269" customFormat="false" ht="15" hidden="false" customHeight="false" outlineLevel="0" collapsed="false">
      <c r="A269" s="0" t="s">
        <v>532</v>
      </c>
      <c r="C269" s="0" t="n">
        <v>2</v>
      </c>
      <c r="D269" s="0" t="n">
        <v>43</v>
      </c>
      <c r="E269" s="0" t="n">
        <v>0</v>
      </c>
      <c r="F269" s="0" t="n">
        <v>1</v>
      </c>
      <c r="G269" s="0" t="n">
        <v>0</v>
      </c>
      <c r="H269" s="0" t="n">
        <v>2</v>
      </c>
      <c r="I269" s="0" t="n">
        <v>1182</v>
      </c>
      <c r="J269" s="0" t="n">
        <v>0.17</v>
      </c>
      <c r="L269" s="0" t="s">
        <v>533</v>
      </c>
      <c r="M269" s="4" t="s">
        <v>39</v>
      </c>
      <c r="N269" s="4" t="n">
        <v>1</v>
      </c>
      <c r="O269" s="5" t="n">
        <v>1</v>
      </c>
    </row>
    <row r="270" customFormat="false" ht="15" hidden="false" customHeight="false" outlineLevel="0" collapsed="false">
      <c r="A270" s="0" t="s">
        <v>534</v>
      </c>
      <c r="C270" s="0" t="n">
        <v>1</v>
      </c>
      <c r="D270" s="0" t="n">
        <v>9</v>
      </c>
      <c r="E270" s="0" t="n">
        <v>0</v>
      </c>
      <c r="F270" s="0" t="n">
        <v>1</v>
      </c>
      <c r="G270" s="0" t="n">
        <v>0</v>
      </c>
      <c r="H270" s="0" t="n">
        <v>1</v>
      </c>
      <c r="I270" s="0" t="n">
        <v>1183</v>
      </c>
      <c r="J270" s="0" t="n">
        <v>0.08</v>
      </c>
      <c r="L270" s="0" t="s">
        <v>535</v>
      </c>
      <c r="M270" s="4" t="s">
        <v>39</v>
      </c>
      <c r="N270" s="4" t="n">
        <v>1</v>
      </c>
      <c r="O270" s="5" t="n">
        <v>1</v>
      </c>
    </row>
    <row r="271" customFormat="false" ht="15" hidden="false" customHeight="false" outlineLevel="0" collapsed="false">
      <c r="A271" s="0" t="s">
        <v>536</v>
      </c>
      <c r="C271" s="0" t="n">
        <v>1</v>
      </c>
      <c r="D271" s="0" t="n">
        <v>8</v>
      </c>
      <c r="E271" s="0" t="n">
        <v>0</v>
      </c>
      <c r="F271" s="0" t="n">
        <v>1</v>
      </c>
      <c r="G271" s="0" t="n">
        <v>0</v>
      </c>
      <c r="H271" s="0" t="n">
        <v>1</v>
      </c>
      <c r="I271" s="0" t="n">
        <v>1183</v>
      </c>
      <c r="J271" s="0" t="n">
        <v>0.08</v>
      </c>
      <c r="L271" s="0" t="s">
        <v>537</v>
      </c>
      <c r="M271" s="4" t="s">
        <v>39</v>
      </c>
      <c r="N271" s="4" t="n">
        <v>1</v>
      </c>
      <c r="O271" s="5" t="n">
        <v>1</v>
      </c>
    </row>
    <row r="272" customFormat="false" ht="15" hidden="false" customHeight="false" outlineLevel="0" collapsed="false">
      <c r="A272" s="0" t="s">
        <v>538</v>
      </c>
      <c r="C272" s="0" t="n">
        <v>1</v>
      </c>
      <c r="D272" s="0" t="n">
        <v>9</v>
      </c>
      <c r="E272" s="0" t="n">
        <v>0</v>
      </c>
      <c r="F272" s="0" t="n">
        <v>1</v>
      </c>
      <c r="G272" s="0" t="n">
        <v>0</v>
      </c>
      <c r="H272" s="0" t="n">
        <v>1</v>
      </c>
      <c r="I272" s="0" t="n">
        <v>1183</v>
      </c>
      <c r="J272" s="0" t="n">
        <v>0.08</v>
      </c>
      <c r="L272" s="0" t="s">
        <v>539</v>
      </c>
      <c r="M272" s="4" t="s">
        <v>39</v>
      </c>
      <c r="N272" s="4" t="n">
        <v>1</v>
      </c>
      <c r="O272" s="5" t="n">
        <v>1</v>
      </c>
    </row>
    <row r="273" customFormat="false" ht="15" hidden="false" customHeight="false" outlineLevel="0" collapsed="false">
      <c r="A273" s="0" t="s">
        <v>540</v>
      </c>
      <c r="C273" s="0" t="n">
        <v>2</v>
      </c>
      <c r="D273" s="0" t="n">
        <v>5</v>
      </c>
      <c r="E273" s="0" t="n">
        <v>0</v>
      </c>
      <c r="F273" s="0" t="n">
        <v>1</v>
      </c>
      <c r="G273" s="0" t="n">
        <v>0</v>
      </c>
      <c r="H273" s="0" t="n">
        <v>2</v>
      </c>
      <c r="I273" s="0" t="n">
        <v>1182</v>
      </c>
      <c r="J273" s="0" t="n">
        <v>0.17</v>
      </c>
      <c r="L273" s="0" t="s">
        <v>541</v>
      </c>
      <c r="M273" s="4" t="s">
        <v>39</v>
      </c>
      <c r="N273" s="4" t="n">
        <v>1</v>
      </c>
      <c r="O273" s="5" t="n">
        <v>1</v>
      </c>
    </row>
    <row r="274" customFormat="false" ht="15" hidden="false" customHeight="false" outlineLevel="0" collapsed="false">
      <c r="A274" s="0" t="s">
        <v>542</v>
      </c>
      <c r="C274" s="0" t="n">
        <v>1</v>
      </c>
      <c r="D274" s="0" t="n">
        <v>5</v>
      </c>
      <c r="E274" s="0" t="n">
        <v>0</v>
      </c>
      <c r="F274" s="0" t="n">
        <v>1</v>
      </c>
      <c r="G274" s="0" t="n">
        <v>0</v>
      </c>
      <c r="H274" s="0" t="n">
        <v>1</v>
      </c>
      <c r="I274" s="0" t="n">
        <v>1183</v>
      </c>
      <c r="J274" s="0" t="n">
        <v>0.08</v>
      </c>
      <c r="L274" s="0" t="s">
        <v>543</v>
      </c>
      <c r="M274" s="4" t="s">
        <v>39</v>
      </c>
      <c r="N274" s="4" t="n">
        <v>1</v>
      </c>
      <c r="O274" s="5" t="n">
        <v>1</v>
      </c>
    </row>
    <row r="275" customFormat="false" ht="15" hidden="false" customHeight="false" outlineLevel="0" collapsed="false">
      <c r="A275" s="0" t="s">
        <v>544</v>
      </c>
      <c r="C275" s="0" t="n">
        <v>7</v>
      </c>
      <c r="D275" s="0" t="n">
        <v>83</v>
      </c>
      <c r="E275" s="0" t="n">
        <v>0</v>
      </c>
      <c r="F275" s="0" t="n">
        <v>1</v>
      </c>
      <c r="G275" s="0" t="n">
        <v>0</v>
      </c>
      <c r="H275" s="0" t="n">
        <v>7</v>
      </c>
      <c r="I275" s="0" t="n">
        <v>1177</v>
      </c>
      <c r="J275" s="0" t="n">
        <v>0.59</v>
      </c>
      <c r="L275" s="0" t="s">
        <v>510</v>
      </c>
      <c r="M275" s="4" t="s">
        <v>39</v>
      </c>
      <c r="N275" s="4" t="n">
        <v>1</v>
      </c>
      <c r="O275" s="5" t="n">
        <v>1</v>
      </c>
    </row>
    <row r="276" customFormat="false" ht="15" hidden="false" customHeight="false" outlineLevel="0" collapsed="false">
      <c r="A276" s="0" t="s">
        <v>545</v>
      </c>
      <c r="C276" s="0" t="n">
        <v>2</v>
      </c>
      <c r="D276" s="0" t="n">
        <v>230</v>
      </c>
      <c r="E276" s="0" t="n">
        <v>0</v>
      </c>
      <c r="F276" s="0" t="n">
        <v>1</v>
      </c>
      <c r="G276" s="0" t="n">
        <v>0</v>
      </c>
      <c r="H276" s="0" t="n">
        <v>2</v>
      </c>
      <c r="I276" s="0" t="n">
        <v>1182</v>
      </c>
      <c r="J276" s="0" t="n">
        <v>0.17</v>
      </c>
      <c r="L276" s="0" t="s">
        <v>546</v>
      </c>
      <c r="M276" s="4" t="s">
        <v>39</v>
      </c>
      <c r="N276" s="4" t="n">
        <v>1</v>
      </c>
      <c r="O276" s="5" t="n">
        <v>1</v>
      </c>
    </row>
    <row r="277" customFormat="false" ht="15" hidden="false" customHeight="false" outlineLevel="0" collapsed="false">
      <c r="A277" s="0" t="s">
        <v>547</v>
      </c>
      <c r="C277" s="0" t="n">
        <v>3</v>
      </c>
      <c r="D277" s="0" t="n">
        <v>243</v>
      </c>
      <c r="E277" s="0" t="n">
        <v>0</v>
      </c>
      <c r="F277" s="0" t="n">
        <v>1</v>
      </c>
      <c r="G277" s="0" t="n">
        <v>0</v>
      </c>
      <c r="H277" s="0" t="n">
        <v>3</v>
      </c>
      <c r="I277" s="0" t="n">
        <v>1181</v>
      </c>
      <c r="J277" s="0" t="n">
        <v>0.25</v>
      </c>
      <c r="L277" s="0" t="s">
        <v>96</v>
      </c>
      <c r="M277" s="4" t="s">
        <v>39</v>
      </c>
      <c r="N277" s="4" t="n">
        <v>1</v>
      </c>
      <c r="O277" s="5" t="n">
        <v>1</v>
      </c>
    </row>
    <row r="278" customFormat="false" ht="15" hidden="false" customHeight="false" outlineLevel="0" collapsed="false">
      <c r="A278" s="0" t="s">
        <v>548</v>
      </c>
      <c r="C278" s="0" t="n">
        <v>3</v>
      </c>
      <c r="D278" s="0" t="n">
        <v>7</v>
      </c>
      <c r="E278" s="0" t="n">
        <v>0</v>
      </c>
      <c r="F278" s="0" t="n">
        <v>1</v>
      </c>
      <c r="G278" s="0" t="n">
        <v>0</v>
      </c>
      <c r="H278" s="0" t="n">
        <v>3</v>
      </c>
      <c r="I278" s="0" t="n">
        <v>1181</v>
      </c>
      <c r="J278" s="0" t="n">
        <v>0.25</v>
      </c>
      <c r="L278" s="0" t="s">
        <v>490</v>
      </c>
      <c r="M278" s="4" t="s">
        <v>39</v>
      </c>
      <c r="N278" s="4" t="n">
        <v>1</v>
      </c>
      <c r="O278" s="5" t="n">
        <v>1</v>
      </c>
    </row>
    <row r="279" customFormat="false" ht="15" hidden="false" customHeight="false" outlineLevel="0" collapsed="false">
      <c r="A279" s="0" t="s">
        <v>549</v>
      </c>
      <c r="C279" s="0" t="n">
        <v>1</v>
      </c>
      <c r="D279" s="0" t="n">
        <v>5</v>
      </c>
      <c r="E279" s="0" t="n">
        <v>0</v>
      </c>
      <c r="F279" s="0" t="n">
        <v>1</v>
      </c>
      <c r="G279" s="0" t="n">
        <v>0</v>
      </c>
      <c r="H279" s="0" t="n">
        <v>1</v>
      </c>
      <c r="I279" s="0" t="n">
        <v>1183</v>
      </c>
      <c r="J279" s="0" t="n">
        <v>0.08</v>
      </c>
      <c r="L279" s="0" t="s">
        <v>550</v>
      </c>
      <c r="M279" s="4" t="s">
        <v>39</v>
      </c>
      <c r="N279" s="4" t="n">
        <v>1</v>
      </c>
      <c r="O279" s="5" t="n">
        <v>1</v>
      </c>
    </row>
    <row r="280" customFormat="false" ht="15" hidden="false" customHeight="false" outlineLevel="0" collapsed="false">
      <c r="A280" s="0" t="s">
        <v>551</v>
      </c>
      <c r="C280" s="0" t="n">
        <v>4</v>
      </c>
      <c r="D280" s="0" t="n">
        <v>18</v>
      </c>
      <c r="E280" s="0" t="n">
        <v>0</v>
      </c>
      <c r="F280" s="0" t="n">
        <v>1</v>
      </c>
      <c r="G280" s="0" t="n">
        <v>0</v>
      </c>
      <c r="H280" s="0" t="n">
        <v>4</v>
      </c>
      <c r="I280" s="0" t="n">
        <v>1180</v>
      </c>
      <c r="J280" s="0" t="n">
        <v>0.34</v>
      </c>
      <c r="L280" s="0" t="s">
        <v>552</v>
      </c>
      <c r="M280" s="4" t="s">
        <v>39</v>
      </c>
      <c r="N280" s="4" t="n">
        <v>1</v>
      </c>
      <c r="O280" s="5" t="n">
        <v>1</v>
      </c>
    </row>
    <row r="281" customFormat="false" ht="15" hidden="false" customHeight="false" outlineLevel="0" collapsed="false">
      <c r="A281" s="0" t="s">
        <v>553</v>
      </c>
      <c r="C281" s="0" t="n">
        <v>1</v>
      </c>
      <c r="D281" s="0" t="n">
        <v>5</v>
      </c>
      <c r="E281" s="0" t="n">
        <v>0</v>
      </c>
      <c r="F281" s="0" t="n">
        <v>1</v>
      </c>
      <c r="G281" s="0" t="n">
        <v>0</v>
      </c>
      <c r="H281" s="0" t="n">
        <v>1</v>
      </c>
      <c r="I281" s="0" t="n">
        <v>1183</v>
      </c>
      <c r="J281" s="0" t="n">
        <v>0.08</v>
      </c>
      <c r="L281" s="0" t="s">
        <v>554</v>
      </c>
      <c r="M281" s="4" t="s">
        <v>39</v>
      </c>
      <c r="N281" s="4" t="n">
        <v>1</v>
      </c>
      <c r="O281" s="5" t="n">
        <v>1</v>
      </c>
    </row>
    <row r="282" customFormat="false" ht="15" hidden="false" customHeight="false" outlineLevel="0" collapsed="false">
      <c r="A282" s="0" t="s">
        <v>555</v>
      </c>
      <c r="C282" s="0" t="n">
        <v>1</v>
      </c>
      <c r="D282" s="0" t="n">
        <v>7</v>
      </c>
      <c r="E282" s="0" t="n">
        <v>0</v>
      </c>
      <c r="F282" s="0" t="n">
        <v>1</v>
      </c>
      <c r="G282" s="0" t="n">
        <v>0</v>
      </c>
      <c r="H282" s="0" t="n">
        <v>1</v>
      </c>
      <c r="I282" s="0" t="n">
        <v>1183</v>
      </c>
      <c r="J282" s="0" t="n">
        <v>0.08</v>
      </c>
      <c r="L282" s="0" t="s">
        <v>556</v>
      </c>
      <c r="M282" s="4" t="s">
        <v>39</v>
      </c>
      <c r="N282" s="4" t="n">
        <v>1</v>
      </c>
      <c r="O282" s="5" t="n">
        <v>1</v>
      </c>
    </row>
    <row r="283" customFormat="false" ht="15" hidden="false" customHeight="false" outlineLevel="0" collapsed="false">
      <c r="A283" s="0" t="s">
        <v>557</v>
      </c>
      <c r="C283" s="0" t="n">
        <v>1</v>
      </c>
      <c r="D283" s="0" t="n">
        <v>9</v>
      </c>
      <c r="E283" s="0" t="n">
        <v>0</v>
      </c>
      <c r="F283" s="0" t="n">
        <v>1</v>
      </c>
      <c r="G283" s="0" t="n">
        <v>0</v>
      </c>
      <c r="H283" s="0" t="n">
        <v>1</v>
      </c>
      <c r="I283" s="0" t="n">
        <v>1183</v>
      </c>
      <c r="J283" s="0" t="n">
        <v>0.08</v>
      </c>
      <c r="L283" s="0" t="s">
        <v>558</v>
      </c>
      <c r="M283" s="4" t="s">
        <v>39</v>
      </c>
      <c r="N283" s="4" t="n">
        <v>1</v>
      </c>
      <c r="O283" s="5" t="n">
        <v>1</v>
      </c>
    </row>
    <row r="284" customFormat="false" ht="15" hidden="false" customHeight="false" outlineLevel="0" collapsed="false">
      <c r="A284" s="0" t="s">
        <v>559</v>
      </c>
      <c r="C284" s="0" t="n">
        <v>3</v>
      </c>
      <c r="D284" s="0" t="n">
        <v>11</v>
      </c>
      <c r="E284" s="0" t="n">
        <v>0</v>
      </c>
      <c r="F284" s="0" t="n">
        <v>1</v>
      </c>
      <c r="G284" s="0" t="n">
        <v>0</v>
      </c>
      <c r="H284" s="0" t="n">
        <v>3</v>
      </c>
      <c r="I284" s="0" t="n">
        <v>1181</v>
      </c>
      <c r="J284" s="0" t="n">
        <v>0.25</v>
      </c>
      <c r="L284" s="0" t="s">
        <v>560</v>
      </c>
      <c r="M284" s="4" t="s">
        <v>39</v>
      </c>
      <c r="N284" s="4" t="n">
        <v>1</v>
      </c>
      <c r="O284" s="5" t="n">
        <v>1</v>
      </c>
    </row>
    <row r="285" customFormat="false" ht="15" hidden="false" customHeight="false" outlineLevel="0" collapsed="false">
      <c r="A285" s="0" t="s">
        <v>561</v>
      </c>
      <c r="C285" s="0" t="n">
        <v>2</v>
      </c>
      <c r="D285" s="0" t="n">
        <v>6</v>
      </c>
      <c r="E285" s="0" t="n">
        <v>0</v>
      </c>
      <c r="F285" s="0" t="n">
        <v>1</v>
      </c>
      <c r="G285" s="0" t="n">
        <v>0</v>
      </c>
      <c r="H285" s="0" t="n">
        <v>2</v>
      </c>
      <c r="I285" s="0" t="n">
        <v>1182</v>
      </c>
      <c r="J285" s="0" t="n">
        <v>0.17</v>
      </c>
      <c r="L285" s="0" t="s">
        <v>562</v>
      </c>
      <c r="M285" s="4" t="s">
        <v>39</v>
      </c>
      <c r="N285" s="4" t="n">
        <v>1</v>
      </c>
      <c r="O285" s="5" t="n">
        <v>1</v>
      </c>
    </row>
    <row r="286" customFormat="false" ht="15" hidden="false" customHeight="false" outlineLevel="0" collapsed="false">
      <c r="A286" s="0" t="s">
        <v>563</v>
      </c>
      <c r="C286" s="0" t="n">
        <v>4</v>
      </c>
      <c r="D286" s="0" t="n">
        <v>61</v>
      </c>
      <c r="E286" s="0" t="n">
        <v>0</v>
      </c>
      <c r="F286" s="0" t="n">
        <v>1</v>
      </c>
      <c r="G286" s="0" t="n">
        <v>0</v>
      </c>
      <c r="H286" s="0" t="n">
        <v>4</v>
      </c>
      <c r="I286" s="0" t="n">
        <v>1180</v>
      </c>
      <c r="J286" s="0" t="n">
        <v>0.34</v>
      </c>
      <c r="L286" s="0" t="s">
        <v>335</v>
      </c>
      <c r="M286" s="4" t="s">
        <v>39</v>
      </c>
      <c r="N286" s="4" t="n">
        <v>1</v>
      </c>
      <c r="O286" s="5" t="n">
        <v>1</v>
      </c>
    </row>
    <row r="287" customFormat="false" ht="15" hidden="false" customHeight="false" outlineLevel="0" collapsed="false">
      <c r="A287" s="0" t="s">
        <v>564</v>
      </c>
      <c r="C287" s="0" t="n">
        <v>5</v>
      </c>
      <c r="D287" s="0" t="n">
        <v>68</v>
      </c>
      <c r="E287" s="0" t="n">
        <v>0</v>
      </c>
      <c r="F287" s="0" t="n">
        <v>1</v>
      </c>
      <c r="G287" s="0" t="n">
        <v>0</v>
      </c>
      <c r="H287" s="0" t="n">
        <v>5</v>
      </c>
      <c r="I287" s="0" t="n">
        <v>1179</v>
      </c>
      <c r="J287" s="0" t="n">
        <v>0.42</v>
      </c>
      <c r="L287" s="0" t="s">
        <v>565</v>
      </c>
      <c r="M287" s="4" t="s">
        <v>39</v>
      </c>
      <c r="N287" s="4" t="n">
        <v>1</v>
      </c>
      <c r="O287" s="5" t="n">
        <v>1</v>
      </c>
    </row>
    <row r="288" customFormat="false" ht="15" hidden="false" customHeight="false" outlineLevel="0" collapsed="false">
      <c r="A288" s="0" t="s">
        <v>566</v>
      </c>
      <c r="C288" s="0" t="n">
        <v>7</v>
      </c>
      <c r="D288" s="0" t="n">
        <v>73</v>
      </c>
      <c r="E288" s="0" t="n">
        <v>0</v>
      </c>
      <c r="F288" s="0" t="n">
        <v>1</v>
      </c>
      <c r="G288" s="0" t="n">
        <v>0</v>
      </c>
      <c r="H288" s="0" t="n">
        <v>7</v>
      </c>
      <c r="I288" s="0" t="n">
        <v>1177</v>
      </c>
      <c r="J288" s="0" t="n">
        <v>0.59</v>
      </c>
      <c r="L288" s="0" t="s">
        <v>510</v>
      </c>
      <c r="M288" s="4" t="s">
        <v>39</v>
      </c>
      <c r="N288" s="4" t="n">
        <v>1</v>
      </c>
      <c r="O288" s="5" t="n">
        <v>1</v>
      </c>
    </row>
    <row r="289" customFormat="false" ht="15" hidden="false" customHeight="false" outlineLevel="0" collapsed="false">
      <c r="A289" s="0" t="s">
        <v>567</v>
      </c>
      <c r="C289" s="0" t="n">
        <v>1</v>
      </c>
      <c r="D289" s="0" t="n">
        <v>16</v>
      </c>
      <c r="E289" s="0" t="n">
        <v>0</v>
      </c>
      <c r="F289" s="0" t="n">
        <v>1</v>
      </c>
      <c r="G289" s="0" t="n">
        <v>0</v>
      </c>
      <c r="H289" s="0" t="n">
        <v>1</v>
      </c>
      <c r="I289" s="0" t="n">
        <v>1183</v>
      </c>
      <c r="J289" s="0" t="n">
        <v>0.08</v>
      </c>
      <c r="L289" s="0" t="s">
        <v>568</v>
      </c>
      <c r="M289" s="4" t="s">
        <v>39</v>
      </c>
      <c r="N289" s="4" t="n">
        <v>1</v>
      </c>
      <c r="O289" s="5" t="n">
        <v>1</v>
      </c>
    </row>
    <row r="290" customFormat="false" ht="15" hidden="false" customHeight="false" outlineLevel="0" collapsed="false">
      <c r="A290" s="0" t="s">
        <v>569</v>
      </c>
      <c r="C290" s="0" t="n">
        <v>1</v>
      </c>
      <c r="D290" s="0" t="n">
        <v>5</v>
      </c>
      <c r="E290" s="0" t="n">
        <v>0</v>
      </c>
      <c r="F290" s="0" t="n">
        <v>1</v>
      </c>
      <c r="G290" s="0" t="n">
        <v>0</v>
      </c>
      <c r="H290" s="0" t="n">
        <v>1</v>
      </c>
      <c r="I290" s="0" t="n">
        <v>1183</v>
      </c>
      <c r="J290" s="0" t="n">
        <v>0.08</v>
      </c>
      <c r="L290" s="0" t="s">
        <v>449</v>
      </c>
      <c r="M290" s="4" t="s">
        <v>39</v>
      </c>
      <c r="N290" s="4" t="n">
        <v>1</v>
      </c>
      <c r="O290" s="5" t="n">
        <v>1</v>
      </c>
    </row>
    <row r="291" customFormat="false" ht="15" hidden="false" customHeight="false" outlineLevel="0" collapsed="false">
      <c r="A291" s="0" t="s">
        <v>570</v>
      </c>
      <c r="C291" s="0" t="n">
        <v>1</v>
      </c>
      <c r="D291" s="0" t="n">
        <v>17</v>
      </c>
      <c r="E291" s="0" t="n">
        <v>0</v>
      </c>
      <c r="F291" s="0" t="n">
        <v>1</v>
      </c>
      <c r="G291" s="0" t="n">
        <v>0</v>
      </c>
      <c r="H291" s="0" t="n">
        <v>1</v>
      </c>
      <c r="I291" s="0" t="n">
        <v>1183</v>
      </c>
      <c r="J291" s="0" t="n">
        <v>0.08</v>
      </c>
      <c r="L291" s="0" t="s">
        <v>571</v>
      </c>
      <c r="M291" s="4" t="s">
        <v>39</v>
      </c>
      <c r="N291" s="4" t="n">
        <v>1</v>
      </c>
      <c r="O291" s="5" t="n">
        <v>1</v>
      </c>
    </row>
    <row r="292" customFormat="false" ht="15" hidden="false" customHeight="false" outlineLevel="0" collapsed="false">
      <c r="A292" s="0" t="s">
        <v>572</v>
      </c>
      <c r="C292" s="0" t="n">
        <v>1</v>
      </c>
      <c r="D292" s="0" t="n">
        <v>6</v>
      </c>
      <c r="E292" s="0" t="n">
        <v>0</v>
      </c>
      <c r="F292" s="0" t="n">
        <v>1</v>
      </c>
      <c r="G292" s="0" t="n">
        <v>0</v>
      </c>
      <c r="H292" s="0" t="n">
        <v>1</v>
      </c>
      <c r="I292" s="0" t="n">
        <v>1183</v>
      </c>
      <c r="J292" s="0" t="n">
        <v>0.08</v>
      </c>
      <c r="L292" s="0" t="s">
        <v>573</v>
      </c>
      <c r="M292" s="4" t="s">
        <v>39</v>
      </c>
      <c r="N292" s="4" t="n">
        <v>1</v>
      </c>
      <c r="O292" s="5" t="n">
        <v>1</v>
      </c>
    </row>
    <row r="293" customFormat="false" ht="15" hidden="false" customHeight="false" outlineLevel="0" collapsed="false">
      <c r="A293" s="0" t="s">
        <v>574</v>
      </c>
      <c r="C293" s="0" t="n">
        <v>2</v>
      </c>
      <c r="D293" s="0" t="n">
        <v>10</v>
      </c>
      <c r="E293" s="0" t="n">
        <v>0</v>
      </c>
      <c r="F293" s="0" t="n">
        <v>1</v>
      </c>
      <c r="G293" s="0" t="n">
        <v>0</v>
      </c>
      <c r="H293" s="0" t="n">
        <v>2</v>
      </c>
      <c r="I293" s="0" t="n">
        <v>1182</v>
      </c>
      <c r="J293" s="0" t="n">
        <v>0.17</v>
      </c>
      <c r="L293" s="0" t="s">
        <v>575</v>
      </c>
      <c r="M293" s="4" t="s">
        <v>39</v>
      </c>
      <c r="N293" s="4" t="n">
        <v>1</v>
      </c>
      <c r="O293" s="5" t="n">
        <v>1</v>
      </c>
    </row>
    <row r="294" customFormat="false" ht="15" hidden="false" customHeight="false" outlineLevel="0" collapsed="false">
      <c r="A294" s="0" t="s">
        <v>576</v>
      </c>
      <c r="C294" s="0" t="n">
        <v>1</v>
      </c>
      <c r="D294" s="0" t="n">
        <v>5</v>
      </c>
      <c r="E294" s="0" t="n">
        <v>0</v>
      </c>
      <c r="F294" s="0" t="n">
        <v>1</v>
      </c>
      <c r="G294" s="0" t="n">
        <v>0</v>
      </c>
      <c r="H294" s="0" t="n">
        <v>1</v>
      </c>
      <c r="I294" s="0" t="n">
        <v>1183</v>
      </c>
      <c r="J294" s="0" t="n">
        <v>0.08</v>
      </c>
      <c r="L294" s="0" t="s">
        <v>577</v>
      </c>
      <c r="M294" s="4" t="s">
        <v>39</v>
      </c>
      <c r="N294" s="4" t="n">
        <v>1</v>
      </c>
      <c r="O294" s="5" t="n">
        <v>1</v>
      </c>
    </row>
    <row r="295" customFormat="false" ht="15" hidden="false" customHeight="false" outlineLevel="0" collapsed="false">
      <c r="A295" s="0" t="s">
        <v>578</v>
      </c>
      <c r="C295" s="0" t="n">
        <v>1</v>
      </c>
      <c r="D295" s="0" t="n">
        <v>8</v>
      </c>
      <c r="E295" s="0" t="n">
        <v>0</v>
      </c>
      <c r="F295" s="0" t="n">
        <v>1</v>
      </c>
      <c r="G295" s="0" t="n">
        <v>0</v>
      </c>
      <c r="H295" s="0" t="n">
        <v>1</v>
      </c>
      <c r="I295" s="0" t="n">
        <v>1183</v>
      </c>
      <c r="J295" s="0" t="n">
        <v>0.08</v>
      </c>
      <c r="L295" s="0" t="s">
        <v>579</v>
      </c>
      <c r="M295" s="4" t="s">
        <v>39</v>
      </c>
      <c r="N295" s="4" t="n">
        <v>1</v>
      </c>
      <c r="O295" s="5" t="n">
        <v>1</v>
      </c>
    </row>
    <row r="296" customFormat="false" ht="15" hidden="false" customHeight="false" outlineLevel="0" collapsed="false">
      <c r="A296" s="0" t="s">
        <v>580</v>
      </c>
      <c r="C296" s="0" t="n">
        <v>2</v>
      </c>
      <c r="D296" s="0" t="n">
        <v>47</v>
      </c>
      <c r="E296" s="0" t="n">
        <v>0</v>
      </c>
      <c r="F296" s="0" t="n">
        <v>1</v>
      </c>
      <c r="G296" s="0" t="n">
        <v>0</v>
      </c>
      <c r="H296" s="0" t="n">
        <v>2</v>
      </c>
      <c r="I296" s="0" t="n">
        <v>1182</v>
      </c>
      <c r="J296" s="0" t="n">
        <v>0.17</v>
      </c>
      <c r="L296" s="0" t="s">
        <v>581</v>
      </c>
      <c r="M296" s="4" t="s">
        <v>39</v>
      </c>
      <c r="N296" s="4" t="n">
        <v>1</v>
      </c>
      <c r="O296" s="5" t="n">
        <v>1</v>
      </c>
    </row>
    <row r="297" customFormat="false" ht="15" hidden="false" customHeight="false" outlineLevel="0" collapsed="false">
      <c r="A297" s="0" t="s">
        <v>582</v>
      </c>
      <c r="C297" s="0" t="n">
        <v>5</v>
      </c>
      <c r="D297" s="0" t="n">
        <v>20</v>
      </c>
      <c r="E297" s="0" t="n">
        <v>0</v>
      </c>
      <c r="F297" s="0" t="n">
        <v>1</v>
      </c>
      <c r="G297" s="0" t="n">
        <v>0</v>
      </c>
      <c r="H297" s="0" t="n">
        <v>5</v>
      </c>
      <c r="I297" s="0" t="n">
        <v>1179</v>
      </c>
      <c r="J297" s="0" t="n">
        <v>0.42</v>
      </c>
      <c r="L297" s="0" t="s">
        <v>583</v>
      </c>
      <c r="M297" s="4" t="s">
        <v>39</v>
      </c>
      <c r="N297" s="4" t="n">
        <v>1</v>
      </c>
      <c r="O297" s="5" t="n">
        <v>1</v>
      </c>
    </row>
    <row r="298" customFormat="false" ht="15" hidden="false" customHeight="false" outlineLevel="0" collapsed="false">
      <c r="A298" s="0" t="s">
        <v>584</v>
      </c>
      <c r="C298" s="0" t="n">
        <v>3</v>
      </c>
      <c r="D298" s="0" t="n">
        <v>5</v>
      </c>
      <c r="E298" s="0" t="n">
        <v>0</v>
      </c>
      <c r="F298" s="0" t="n">
        <v>1</v>
      </c>
      <c r="G298" s="0" t="n">
        <v>0</v>
      </c>
      <c r="H298" s="0" t="n">
        <v>3</v>
      </c>
      <c r="I298" s="0" t="n">
        <v>1181</v>
      </c>
      <c r="J298" s="0" t="n">
        <v>0.25</v>
      </c>
      <c r="L298" s="0" t="s">
        <v>585</v>
      </c>
      <c r="M298" s="4" t="s">
        <v>39</v>
      </c>
      <c r="N298" s="4" t="n">
        <v>1</v>
      </c>
      <c r="O298" s="5" t="n">
        <v>1</v>
      </c>
    </row>
    <row r="299" customFormat="false" ht="15" hidden="false" customHeight="false" outlineLevel="0" collapsed="false">
      <c r="A299" s="0" t="s">
        <v>586</v>
      </c>
      <c r="C299" s="0" t="n">
        <v>1</v>
      </c>
      <c r="D299" s="0" t="n">
        <v>7</v>
      </c>
      <c r="E299" s="0" t="n">
        <v>0</v>
      </c>
      <c r="F299" s="0" t="n">
        <v>1</v>
      </c>
      <c r="G299" s="0" t="n">
        <v>0</v>
      </c>
      <c r="H299" s="0" t="n">
        <v>1</v>
      </c>
      <c r="I299" s="0" t="n">
        <v>1183</v>
      </c>
      <c r="J299" s="0" t="n">
        <v>0.08</v>
      </c>
      <c r="L299" s="0" t="s">
        <v>587</v>
      </c>
      <c r="M299" s="4" t="s">
        <v>39</v>
      </c>
      <c r="N299" s="4" t="n">
        <v>1</v>
      </c>
      <c r="O299" s="5" t="n">
        <v>1</v>
      </c>
    </row>
    <row r="300" customFormat="false" ht="15" hidden="false" customHeight="false" outlineLevel="0" collapsed="false">
      <c r="A300" s="0" t="s">
        <v>588</v>
      </c>
      <c r="C300" s="0" t="n">
        <v>3</v>
      </c>
      <c r="D300" s="0" t="n">
        <v>12</v>
      </c>
      <c r="E300" s="0" t="n">
        <v>0</v>
      </c>
      <c r="F300" s="0" t="n">
        <v>1</v>
      </c>
      <c r="G300" s="0" t="n">
        <v>0</v>
      </c>
      <c r="H300" s="0" t="n">
        <v>3</v>
      </c>
      <c r="I300" s="0" t="n">
        <v>1181</v>
      </c>
      <c r="J300" s="0" t="n">
        <v>0.25</v>
      </c>
      <c r="L300" s="0" t="s">
        <v>198</v>
      </c>
      <c r="M300" s="4" t="s">
        <v>39</v>
      </c>
      <c r="N300" s="4" t="n">
        <v>1</v>
      </c>
      <c r="O300" s="5" t="n">
        <v>1</v>
      </c>
    </row>
    <row r="301" customFormat="false" ht="15" hidden="false" customHeight="false" outlineLevel="0" collapsed="false">
      <c r="A301" s="0" t="s">
        <v>589</v>
      </c>
      <c r="C301" s="0" t="n">
        <v>4</v>
      </c>
      <c r="D301" s="0" t="n">
        <v>31</v>
      </c>
      <c r="E301" s="0" t="n">
        <v>0</v>
      </c>
      <c r="F301" s="0" t="n">
        <v>1</v>
      </c>
      <c r="G301" s="0" t="n">
        <v>0</v>
      </c>
      <c r="H301" s="0" t="n">
        <v>4</v>
      </c>
      <c r="I301" s="0" t="n">
        <v>1180</v>
      </c>
      <c r="J301" s="0" t="n">
        <v>0.34</v>
      </c>
      <c r="L301" s="0" t="s">
        <v>590</v>
      </c>
      <c r="M301" s="4" t="s">
        <v>39</v>
      </c>
      <c r="N301" s="4" t="n">
        <v>1</v>
      </c>
      <c r="O301" s="5" t="n">
        <v>1</v>
      </c>
    </row>
    <row r="302" customFormat="false" ht="15" hidden="false" customHeight="false" outlineLevel="0" collapsed="false">
      <c r="A302" s="0" t="s">
        <v>591</v>
      </c>
      <c r="C302" s="0" t="n">
        <v>5</v>
      </c>
      <c r="D302" s="0" t="n">
        <v>11</v>
      </c>
      <c r="E302" s="0" t="n">
        <v>0</v>
      </c>
      <c r="F302" s="0" t="n">
        <v>1</v>
      </c>
      <c r="G302" s="0" t="n">
        <v>0</v>
      </c>
      <c r="H302" s="0" t="n">
        <v>5</v>
      </c>
      <c r="I302" s="0" t="n">
        <v>1179</v>
      </c>
      <c r="J302" s="0" t="n">
        <v>0.42</v>
      </c>
      <c r="L302" s="0" t="s">
        <v>592</v>
      </c>
      <c r="M302" s="4" t="s">
        <v>39</v>
      </c>
      <c r="N302" s="4" t="n">
        <v>1</v>
      </c>
      <c r="O302" s="5" t="n">
        <v>1</v>
      </c>
    </row>
    <row r="303" customFormat="false" ht="15" hidden="false" customHeight="false" outlineLevel="0" collapsed="false">
      <c r="A303" s="0" t="s">
        <v>593</v>
      </c>
      <c r="C303" s="0" t="n">
        <v>3</v>
      </c>
      <c r="D303" s="0" t="n">
        <v>32</v>
      </c>
      <c r="E303" s="0" t="n">
        <v>0</v>
      </c>
      <c r="F303" s="0" t="n">
        <v>1</v>
      </c>
      <c r="G303" s="0" t="n">
        <v>0</v>
      </c>
      <c r="H303" s="0" t="n">
        <v>3</v>
      </c>
      <c r="I303" s="0" t="n">
        <v>1181</v>
      </c>
      <c r="J303" s="0" t="n">
        <v>0.25</v>
      </c>
      <c r="L303" s="0" t="s">
        <v>594</v>
      </c>
      <c r="M303" s="4" t="s">
        <v>39</v>
      </c>
      <c r="N303" s="4" t="n">
        <v>1</v>
      </c>
      <c r="O303" s="5" t="n">
        <v>1</v>
      </c>
    </row>
    <row r="304" customFormat="false" ht="15" hidden="false" customHeight="false" outlineLevel="0" collapsed="false">
      <c r="A304" s="0" t="s">
        <v>595</v>
      </c>
      <c r="C304" s="0" t="n">
        <v>1</v>
      </c>
      <c r="D304" s="0" t="n">
        <v>9</v>
      </c>
      <c r="E304" s="0" t="n">
        <v>0</v>
      </c>
      <c r="F304" s="0" t="n">
        <v>1</v>
      </c>
      <c r="G304" s="0" t="n">
        <v>0</v>
      </c>
      <c r="H304" s="0" t="n">
        <v>1</v>
      </c>
      <c r="I304" s="0" t="n">
        <v>1183</v>
      </c>
      <c r="J304" s="0" t="n">
        <v>0.08</v>
      </c>
      <c r="L304" s="0" t="s">
        <v>596</v>
      </c>
      <c r="M304" s="4" t="s">
        <v>39</v>
      </c>
      <c r="N304" s="4" t="n">
        <v>1</v>
      </c>
      <c r="O304" s="5" t="n">
        <v>1</v>
      </c>
    </row>
    <row r="305" customFormat="false" ht="15" hidden="false" customHeight="false" outlineLevel="0" collapsed="false">
      <c r="A305" s="0" t="s">
        <v>597</v>
      </c>
      <c r="C305" s="0" t="n">
        <v>1</v>
      </c>
      <c r="D305" s="0" t="n">
        <v>5</v>
      </c>
      <c r="E305" s="0" t="n">
        <v>0</v>
      </c>
      <c r="F305" s="0" t="n">
        <v>1</v>
      </c>
      <c r="G305" s="0" t="n">
        <v>0</v>
      </c>
      <c r="H305" s="0" t="n">
        <v>1</v>
      </c>
      <c r="I305" s="0" t="n">
        <v>1183</v>
      </c>
      <c r="J305" s="0" t="n">
        <v>0.08</v>
      </c>
      <c r="L305" s="0" t="s">
        <v>598</v>
      </c>
      <c r="M305" s="4" t="s">
        <v>39</v>
      </c>
      <c r="N305" s="4" t="n">
        <v>1</v>
      </c>
      <c r="O305" s="5" t="n">
        <v>1</v>
      </c>
    </row>
    <row r="306" customFormat="false" ht="15" hidden="false" customHeight="false" outlineLevel="0" collapsed="false">
      <c r="A306" s="0" t="s">
        <v>599</v>
      </c>
      <c r="C306" s="0" t="n">
        <v>2</v>
      </c>
      <c r="D306" s="0" t="n">
        <v>23</v>
      </c>
      <c r="E306" s="0" t="n">
        <v>0</v>
      </c>
      <c r="F306" s="0" t="n">
        <v>1</v>
      </c>
      <c r="G306" s="0" t="n">
        <v>0</v>
      </c>
      <c r="H306" s="0" t="n">
        <v>2</v>
      </c>
      <c r="I306" s="0" t="n">
        <v>1182</v>
      </c>
      <c r="J306" s="0" t="n">
        <v>0.17</v>
      </c>
      <c r="L306" s="0" t="s">
        <v>85</v>
      </c>
      <c r="M306" s="4" t="s">
        <v>39</v>
      </c>
      <c r="N306" s="4" t="n">
        <v>1</v>
      </c>
      <c r="O306" s="5" t="n">
        <v>1</v>
      </c>
    </row>
    <row r="307" customFormat="false" ht="15" hidden="false" customHeight="false" outlineLevel="0" collapsed="false">
      <c r="A307" s="0" t="s">
        <v>600</v>
      </c>
      <c r="C307" s="0" t="n">
        <v>3</v>
      </c>
      <c r="D307" s="0" t="n">
        <v>19</v>
      </c>
      <c r="E307" s="0" t="n">
        <v>0</v>
      </c>
      <c r="F307" s="0" t="n">
        <v>1</v>
      </c>
      <c r="G307" s="0" t="n">
        <v>0</v>
      </c>
      <c r="H307" s="0" t="n">
        <v>3</v>
      </c>
      <c r="I307" s="0" t="n">
        <v>1181</v>
      </c>
      <c r="J307" s="0" t="n">
        <v>0.25</v>
      </c>
      <c r="L307" s="0" t="s">
        <v>147</v>
      </c>
      <c r="M307" s="4" t="s">
        <v>39</v>
      </c>
      <c r="N307" s="4" t="n">
        <v>1</v>
      </c>
      <c r="O307" s="5" t="n">
        <v>1</v>
      </c>
    </row>
    <row r="308" customFormat="false" ht="15" hidden="false" customHeight="false" outlineLevel="0" collapsed="false">
      <c r="A308" s="0" t="s">
        <v>601</v>
      </c>
      <c r="C308" s="0" t="n">
        <v>7</v>
      </c>
      <c r="D308" s="0" t="n">
        <v>77</v>
      </c>
      <c r="E308" s="0" t="n">
        <v>0</v>
      </c>
      <c r="F308" s="0" t="n">
        <v>1</v>
      </c>
      <c r="G308" s="0" t="n">
        <v>0</v>
      </c>
      <c r="H308" s="0" t="n">
        <v>7</v>
      </c>
      <c r="I308" s="0" t="n">
        <v>1177</v>
      </c>
      <c r="J308" s="0" t="n">
        <v>0.59</v>
      </c>
      <c r="L308" s="0" t="s">
        <v>602</v>
      </c>
      <c r="M308" s="4" t="s">
        <v>39</v>
      </c>
      <c r="N308" s="4" t="n">
        <v>1</v>
      </c>
      <c r="O308" s="5" t="n">
        <v>1</v>
      </c>
    </row>
    <row r="309" customFormat="false" ht="15" hidden="false" customHeight="false" outlineLevel="0" collapsed="false">
      <c r="A309" s="0" t="s">
        <v>603</v>
      </c>
      <c r="C309" s="0" t="n">
        <v>7</v>
      </c>
      <c r="D309" s="0" t="n">
        <v>53</v>
      </c>
      <c r="E309" s="0" t="n">
        <v>0</v>
      </c>
      <c r="F309" s="0" t="n">
        <v>1</v>
      </c>
      <c r="G309" s="0" t="n">
        <v>0</v>
      </c>
      <c r="H309" s="0" t="n">
        <v>7</v>
      </c>
      <c r="I309" s="0" t="n">
        <v>1177</v>
      </c>
      <c r="J309" s="0" t="n">
        <v>0.59</v>
      </c>
      <c r="L309" s="0" t="s">
        <v>604</v>
      </c>
      <c r="M309" s="4" t="s">
        <v>39</v>
      </c>
      <c r="N309" s="4" t="n">
        <v>1</v>
      </c>
      <c r="O309" s="5" t="n">
        <v>1</v>
      </c>
    </row>
    <row r="310" customFormat="false" ht="15" hidden="false" customHeight="false" outlineLevel="0" collapsed="false">
      <c r="A310" s="0" t="s">
        <v>605</v>
      </c>
      <c r="C310" s="0" t="n">
        <v>1</v>
      </c>
      <c r="D310" s="0" t="n">
        <v>55</v>
      </c>
      <c r="E310" s="0" t="n">
        <v>0</v>
      </c>
      <c r="F310" s="0" t="n">
        <v>1</v>
      </c>
      <c r="G310" s="0" t="n">
        <v>0</v>
      </c>
      <c r="H310" s="0" t="n">
        <v>1</v>
      </c>
      <c r="I310" s="0" t="n">
        <v>1183</v>
      </c>
      <c r="J310" s="0" t="n">
        <v>0.08</v>
      </c>
      <c r="L310" s="0" t="s">
        <v>606</v>
      </c>
      <c r="M310" s="4" t="s">
        <v>39</v>
      </c>
      <c r="N310" s="4" t="n">
        <v>1</v>
      </c>
      <c r="O310" s="5" t="n">
        <v>1</v>
      </c>
    </row>
    <row r="311" customFormat="false" ht="15" hidden="false" customHeight="false" outlineLevel="0" collapsed="false">
      <c r="A311" s="0" t="s">
        <v>607</v>
      </c>
      <c r="C311" s="0" t="n">
        <v>1</v>
      </c>
      <c r="D311" s="0" t="n">
        <v>35</v>
      </c>
      <c r="E311" s="0" t="n">
        <v>0</v>
      </c>
      <c r="F311" s="0" t="n">
        <v>1</v>
      </c>
      <c r="G311" s="0" t="n">
        <v>0</v>
      </c>
      <c r="H311" s="0" t="n">
        <v>1</v>
      </c>
      <c r="I311" s="0" t="n">
        <v>1183</v>
      </c>
      <c r="J311" s="0" t="n">
        <v>0.08</v>
      </c>
      <c r="L311" s="0" t="s">
        <v>608</v>
      </c>
      <c r="M311" s="4" t="s">
        <v>39</v>
      </c>
      <c r="N311" s="4" t="n">
        <v>1</v>
      </c>
      <c r="O311" s="5" t="n">
        <v>1</v>
      </c>
    </row>
    <row r="312" customFormat="false" ht="15" hidden="false" customHeight="false" outlineLevel="0" collapsed="false">
      <c r="A312" s="0" t="s">
        <v>609</v>
      </c>
      <c r="C312" s="0" t="n">
        <v>1</v>
      </c>
      <c r="D312" s="0" t="n">
        <v>9</v>
      </c>
      <c r="E312" s="0" t="n">
        <v>0</v>
      </c>
      <c r="F312" s="0" t="n">
        <v>1</v>
      </c>
      <c r="G312" s="0" t="n">
        <v>0</v>
      </c>
      <c r="H312" s="0" t="n">
        <v>1</v>
      </c>
      <c r="I312" s="0" t="n">
        <v>1183</v>
      </c>
      <c r="J312" s="0" t="n">
        <v>0.08</v>
      </c>
      <c r="L312" s="0" t="s">
        <v>610</v>
      </c>
      <c r="M312" s="4" t="s">
        <v>39</v>
      </c>
      <c r="N312" s="4" t="n">
        <v>1</v>
      </c>
      <c r="O312" s="5" t="n">
        <v>1</v>
      </c>
    </row>
    <row r="313" customFormat="false" ht="15" hidden="false" customHeight="false" outlineLevel="0" collapsed="false">
      <c r="A313" s="0" t="s">
        <v>611</v>
      </c>
      <c r="C313" s="0" t="n">
        <v>1</v>
      </c>
      <c r="D313" s="0" t="n">
        <v>15</v>
      </c>
      <c r="E313" s="0" t="n">
        <v>0</v>
      </c>
      <c r="F313" s="0" t="n">
        <v>1</v>
      </c>
      <c r="G313" s="0" t="n">
        <v>0</v>
      </c>
      <c r="H313" s="0" t="n">
        <v>1</v>
      </c>
      <c r="I313" s="0" t="n">
        <v>1183</v>
      </c>
      <c r="J313" s="0" t="n">
        <v>0.08</v>
      </c>
      <c r="L313" s="0" t="s">
        <v>612</v>
      </c>
      <c r="M313" s="4" t="s">
        <v>39</v>
      </c>
      <c r="N313" s="4" t="n">
        <v>1</v>
      </c>
      <c r="O313" s="5" t="n">
        <v>1</v>
      </c>
    </row>
    <row r="314" customFormat="false" ht="15" hidden="false" customHeight="false" outlineLevel="0" collapsed="false">
      <c r="A314" s="0" t="s">
        <v>613</v>
      </c>
      <c r="C314" s="0" t="n">
        <v>5</v>
      </c>
      <c r="D314" s="0" t="n">
        <v>25</v>
      </c>
      <c r="E314" s="0" t="n">
        <v>0</v>
      </c>
      <c r="F314" s="0" t="n">
        <v>1</v>
      </c>
      <c r="G314" s="0" t="n">
        <v>0</v>
      </c>
      <c r="H314" s="0" t="n">
        <v>5</v>
      </c>
      <c r="I314" s="0" t="n">
        <v>1179</v>
      </c>
      <c r="J314" s="0" t="n">
        <v>0.42</v>
      </c>
      <c r="L314" s="0" t="s">
        <v>614</v>
      </c>
      <c r="M314" s="4" t="s">
        <v>39</v>
      </c>
      <c r="N314" s="4" t="n">
        <v>1</v>
      </c>
      <c r="O314" s="5" t="n">
        <v>1</v>
      </c>
    </row>
    <row r="315" customFormat="false" ht="15" hidden="false" customHeight="false" outlineLevel="0" collapsed="false">
      <c r="A315" s="0" t="s">
        <v>615</v>
      </c>
      <c r="C315" s="0" t="n">
        <v>5</v>
      </c>
      <c r="D315" s="0" t="n">
        <v>20</v>
      </c>
      <c r="E315" s="0" t="n">
        <v>0</v>
      </c>
      <c r="F315" s="0" t="n">
        <v>1</v>
      </c>
      <c r="G315" s="0" t="n">
        <v>0</v>
      </c>
      <c r="H315" s="0" t="n">
        <v>5</v>
      </c>
      <c r="I315" s="0" t="n">
        <v>1179</v>
      </c>
      <c r="J315" s="0" t="n">
        <v>0.42</v>
      </c>
      <c r="L315" s="0" t="s">
        <v>616</v>
      </c>
      <c r="M315" s="4" t="s">
        <v>39</v>
      </c>
      <c r="N315" s="4" t="n">
        <v>1</v>
      </c>
      <c r="O315" s="5" t="n">
        <v>1</v>
      </c>
    </row>
    <row r="316" customFormat="false" ht="15" hidden="false" customHeight="false" outlineLevel="0" collapsed="false">
      <c r="A316" s="0" t="s">
        <v>617</v>
      </c>
      <c r="C316" s="0" t="n">
        <v>2</v>
      </c>
      <c r="D316" s="0" t="n">
        <v>8</v>
      </c>
      <c r="E316" s="0" t="n">
        <v>0</v>
      </c>
      <c r="F316" s="0" t="n">
        <v>1</v>
      </c>
      <c r="G316" s="0" t="n">
        <v>0</v>
      </c>
      <c r="H316" s="0" t="n">
        <v>2</v>
      </c>
      <c r="I316" s="0" t="n">
        <v>1182</v>
      </c>
      <c r="J316" s="0" t="n">
        <v>0.17</v>
      </c>
      <c r="L316" s="0" t="s">
        <v>618</v>
      </c>
      <c r="M316" s="4" t="s">
        <v>39</v>
      </c>
      <c r="N316" s="4" t="n">
        <v>1</v>
      </c>
      <c r="O316" s="5" t="n">
        <v>1</v>
      </c>
    </row>
    <row r="317" customFormat="false" ht="15" hidden="false" customHeight="false" outlineLevel="0" collapsed="false">
      <c r="A317" s="0" t="s">
        <v>619</v>
      </c>
      <c r="C317" s="0" t="n">
        <v>4</v>
      </c>
      <c r="D317" s="0" t="n">
        <v>28</v>
      </c>
      <c r="E317" s="0" t="n">
        <v>0</v>
      </c>
      <c r="F317" s="0" t="n">
        <v>1</v>
      </c>
      <c r="G317" s="0" t="n">
        <v>0</v>
      </c>
      <c r="H317" s="0" t="n">
        <v>4</v>
      </c>
      <c r="I317" s="0" t="n">
        <v>1180</v>
      </c>
      <c r="J317" s="0" t="n">
        <v>0.34</v>
      </c>
      <c r="L317" s="0" t="s">
        <v>620</v>
      </c>
      <c r="M317" s="4" t="s">
        <v>39</v>
      </c>
      <c r="N317" s="4" t="n">
        <v>1</v>
      </c>
      <c r="O317" s="5" t="n">
        <v>1</v>
      </c>
    </row>
    <row r="318" customFormat="false" ht="15" hidden="false" customHeight="false" outlineLevel="0" collapsed="false">
      <c r="A318" s="0" t="s">
        <v>621</v>
      </c>
      <c r="C318" s="0" t="n">
        <v>1</v>
      </c>
      <c r="D318" s="0" t="n">
        <v>5</v>
      </c>
      <c r="E318" s="0" t="n">
        <v>0</v>
      </c>
      <c r="F318" s="0" t="n">
        <v>1</v>
      </c>
      <c r="G318" s="0" t="n">
        <v>0</v>
      </c>
      <c r="H318" s="0" t="n">
        <v>1</v>
      </c>
      <c r="I318" s="0" t="n">
        <v>1183</v>
      </c>
      <c r="J318" s="0" t="n">
        <v>0.08</v>
      </c>
      <c r="L318" s="0" t="s">
        <v>161</v>
      </c>
      <c r="M318" s="4" t="s">
        <v>39</v>
      </c>
      <c r="N318" s="4" t="n">
        <v>1</v>
      </c>
      <c r="O318" s="5" t="n">
        <v>1</v>
      </c>
    </row>
    <row r="319" customFormat="false" ht="15" hidden="false" customHeight="false" outlineLevel="0" collapsed="false">
      <c r="A319" s="0" t="s">
        <v>622</v>
      </c>
      <c r="C319" s="0" t="n">
        <v>2</v>
      </c>
      <c r="D319" s="0" t="n">
        <v>8</v>
      </c>
      <c r="E319" s="0" t="n">
        <v>0</v>
      </c>
      <c r="F319" s="0" t="n">
        <v>1</v>
      </c>
      <c r="G319" s="0" t="n">
        <v>0</v>
      </c>
      <c r="H319" s="0" t="n">
        <v>2</v>
      </c>
      <c r="I319" s="0" t="n">
        <v>1182</v>
      </c>
      <c r="J319" s="0" t="n">
        <v>0.17</v>
      </c>
      <c r="L319" s="0" t="s">
        <v>618</v>
      </c>
      <c r="M319" s="4" t="s">
        <v>39</v>
      </c>
      <c r="N319" s="4" t="n">
        <v>1</v>
      </c>
      <c r="O319" s="5" t="n">
        <v>1</v>
      </c>
    </row>
    <row r="320" customFormat="false" ht="15" hidden="false" customHeight="false" outlineLevel="0" collapsed="false">
      <c r="A320" s="0" t="s">
        <v>623</v>
      </c>
      <c r="C320" s="0" t="n">
        <v>2</v>
      </c>
      <c r="D320" s="0" t="n">
        <v>7</v>
      </c>
      <c r="E320" s="0" t="n">
        <v>0</v>
      </c>
      <c r="F320" s="0" t="n">
        <v>1</v>
      </c>
      <c r="G320" s="0" t="n">
        <v>0</v>
      </c>
      <c r="H320" s="0" t="n">
        <v>2</v>
      </c>
      <c r="I320" s="0" t="n">
        <v>1182</v>
      </c>
      <c r="J320" s="0" t="n">
        <v>0.17</v>
      </c>
      <c r="L320" s="0" t="s">
        <v>624</v>
      </c>
      <c r="M320" s="4" t="s">
        <v>39</v>
      </c>
      <c r="N320" s="4" t="n">
        <v>1</v>
      </c>
      <c r="O320" s="5" t="n">
        <v>1</v>
      </c>
    </row>
    <row r="321" customFormat="false" ht="15" hidden="false" customHeight="false" outlineLevel="0" collapsed="false">
      <c r="A321" s="0" t="s">
        <v>625</v>
      </c>
      <c r="C321" s="0" t="n">
        <v>1</v>
      </c>
      <c r="D321" s="0" t="n">
        <v>26</v>
      </c>
      <c r="E321" s="0" t="n">
        <v>0</v>
      </c>
      <c r="F321" s="0" t="n">
        <v>1</v>
      </c>
      <c r="G321" s="0" t="n">
        <v>0</v>
      </c>
      <c r="H321" s="0" t="n">
        <v>1</v>
      </c>
      <c r="I321" s="0" t="n">
        <v>1183</v>
      </c>
      <c r="J321" s="0" t="n">
        <v>0.08</v>
      </c>
      <c r="L321" s="0" t="s">
        <v>626</v>
      </c>
      <c r="M321" s="4" t="s">
        <v>39</v>
      </c>
      <c r="N321" s="4" t="n">
        <v>1</v>
      </c>
      <c r="O321" s="5" t="n">
        <v>1</v>
      </c>
    </row>
    <row r="322" customFormat="false" ht="15" hidden="false" customHeight="false" outlineLevel="0" collapsed="false">
      <c r="A322" s="0" t="s">
        <v>627</v>
      </c>
      <c r="C322" s="0" t="n">
        <v>2</v>
      </c>
      <c r="D322" s="0" t="n">
        <v>18</v>
      </c>
      <c r="E322" s="0" t="n">
        <v>0</v>
      </c>
      <c r="F322" s="0" t="n">
        <v>1</v>
      </c>
      <c r="G322" s="0" t="n">
        <v>0</v>
      </c>
      <c r="H322" s="0" t="n">
        <v>2</v>
      </c>
      <c r="I322" s="0" t="n">
        <v>1182</v>
      </c>
      <c r="J322" s="0" t="n">
        <v>0.17</v>
      </c>
      <c r="L322" s="0" t="s">
        <v>628</v>
      </c>
      <c r="M322" s="4" t="s">
        <v>39</v>
      </c>
      <c r="N322" s="4" t="n">
        <v>1</v>
      </c>
      <c r="O322" s="5" t="n">
        <v>1</v>
      </c>
    </row>
    <row r="323" customFormat="false" ht="15" hidden="false" customHeight="false" outlineLevel="0" collapsed="false">
      <c r="A323" s="0" t="s">
        <v>629</v>
      </c>
      <c r="C323" s="0" t="n">
        <v>1</v>
      </c>
      <c r="D323" s="0" t="n">
        <v>6</v>
      </c>
      <c r="E323" s="0" t="n">
        <v>0</v>
      </c>
      <c r="F323" s="0" t="n">
        <v>1</v>
      </c>
      <c r="G323" s="0" t="n">
        <v>0</v>
      </c>
      <c r="H323" s="0" t="n">
        <v>1</v>
      </c>
      <c r="I323" s="0" t="n">
        <v>1183</v>
      </c>
      <c r="J323" s="0" t="n">
        <v>0.08</v>
      </c>
      <c r="L323" s="0" t="s">
        <v>630</v>
      </c>
      <c r="M323" s="4" t="s">
        <v>39</v>
      </c>
      <c r="N323" s="4" t="n">
        <v>1</v>
      </c>
      <c r="O323" s="5" t="n">
        <v>1</v>
      </c>
    </row>
    <row r="324" customFormat="false" ht="15" hidden="false" customHeight="false" outlineLevel="0" collapsed="false">
      <c r="A324" s="0" t="s">
        <v>631</v>
      </c>
      <c r="C324" s="0" t="n">
        <v>2</v>
      </c>
      <c r="D324" s="0" t="n">
        <v>26</v>
      </c>
      <c r="E324" s="0" t="n">
        <v>0</v>
      </c>
      <c r="F324" s="0" t="n">
        <v>1</v>
      </c>
      <c r="G324" s="0" t="n">
        <v>0</v>
      </c>
      <c r="H324" s="0" t="n">
        <v>2</v>
      </c>
      <c r="I324" s="0" t="n">
        <v>1182</v>
      </c>
      <c r="J324" s="0" t="n">
        <v>0.17</v>
      </c>
      <c r="L324" s="0" t="s">
        <v>105</v>
      </c>
      <c r="M324" s="4" t="s">
        <v>39</v>
      </c>
      <c r="N324" s="4" t="n">
        <v>1</v>
      </c>
      <c r="O324" s="5" t="n">
        <v>1</v>
      </c>
    </row>
    <row r="325" customFormat="false" ht="15" hidden="false" customHeight="false" outlineLevel="0" collapsed="false">
      <c r="A325" s="0" t="s">
        <v>632</v>
      </c>
      <c r="C325" s="0" t="n">
        <v>1</v>
      </c>
      <c r="D325" s="0" t="n">
        <v>11</v>
      </c>
      <c r="E325" s="0" t="n">
        <v>0</v>
      </c>
      <c r="F325" s="0" t="n">
        <v>1</v>
      </c>
      <c r="G325" s="0" t="n">
        <v>0</v>
      </c>
      <c r="H325" s="0" t="n">
        <v>1</v>
      </c>
      <c r="I325" s="0" t="n">
        <v>1183</v>
      </c>
      <c r="J325" s="0" t="n">
        <v>0.08</v>
      </c>
      <c r="L325" s="0" t="s">
        <v>633</v>
      </c>
      <c r="M325" s="4" t="s">
        <v>39</v>
      </c>
      <c r="N325" s="4" t="n">
        <v>1</v>
      </c>
      <c r="O325" s="5" t="n">
        <v>1</v>
      </c>
    </row>
    <row r="326" customFormat="false" ht="15" hidden="false" customHeight="false" outlineLevel="0" collapsed="false">
      <c r="A326" s="0" t="s">
        <v>634</v>
      </c>
      <c r="C326" s="0" t="n">
        <v>2</v>
      </c>
      <c r="D326" s="0" t="n">
        <v>5</v>
      </c>
      <c r="E326" s="0" t="n">
        <v>0</v>
      </c>
      <c r="F326" s="0" t="n">
        <v>1</v>
      </c>
      <c r="G326" s="0" t="n">
        <v>0</v>
      </c>
      <c r="H326" s="0" t="n">
        <v>2</v>
      </c>
      <c r="I326" s="0" t="n">
        <v>1182</v>
      </c>
      <c r="J326" s="0" t="n">
        <v>0.17</v>
      </c>
      <c r="L326" s="0" t="s">
        <v>635</v>
      </c>
      <c r="M326" s="4" t="s">
        <v>39</v>
      </c>
      <c r="N326" s="4" t="n">
        <v>1</v>
      </c>
      <c r="O326" s="5" t="n">
        <v>1</v>
      </c>
    </row>
    <row r="327" customFormat="false" ht="15" hidden="false" customHeight="false" outlineLevel="0" collapsed="false">
      <c r="A327" s="0" t="s">
        <v>636</v>
      </c>
      <c r="C327" s="0" t="n">
        <v>1</v>
      </c>
      <c r="D327" s="0" t="n">
        <v>17</v>
      </c>
      <c r="E327" s="0" t="n">
        <v>0</v>
      </c>
      <c r="F327" s="0" t="n">
        <v>1</v>
      </c>
      <c r="G327" s="0" t="n">
        <v>0</v>
      </c>
      <c r="H327" s="0" t="n">
        <v>1</v>
      </c>
      <c r="I327" s="0" t="n">
        <v>1183</v>
      </c>
      <c r="J327" s="0" t="n">
        <v>0.08</v>
      </c>
      <c r="L327" s="0" t="s">
        <v>637</v>
      </c>
      <c r="M327" s="4" t="s">
        <v>39</v>
      </c>
      <c r="N327" s="4" t="n">
        <v>1</v>
      </c>
      <c r="O327" s="5" t="n">
        <v>1</v>
      </c>
    </row>
    <row r="328" customFormat="false" ht="15" hidden="false" customHeight="false" outlineLevel="0" collapsed="false">
      <c r="A328" s="0" t="s">
        <v>638</v>
      </c>
      <c r="C328" s="0" t="n">
        <v>1</v>
      </c>
      <c r="D328" s="0" t="n">
        <v>38</v>
      </c>
      <c r="E328" s="0" t="n">
        <v>0</v>
      </c>
      <c r="F328" s="0" t="n">
        <v>1</v>
      </c>
      <c r="G328" s="0" t="n">
        <v>0</v>
      </c>
      <c r="H328" s="0" t="n">
        <v>1</v>
      </c>
      <c r="I328" s="0" t="n">
        <v>1183</v>
      </c>
      <c r="J328" s="0" t="n">
        <v>0.08</v>
      </c>
      <c r="L328" s="0" t="s">
        <v>639</v>
      </c>
      <c r="M328" s="4" t="s">
        <v>39</v>
      </c>
      <c r="N328" s="4" t="n">
        <v>1</v>
      </c>
      <c r="O328" s="5" t="n">
        <v>1</v>
      </c>
    </row>
    <row r="329" customFormat="false" ht="15" hidden="false" customHeight="false" outlineLevel="0" collapsed="false">
      <c r="A329" s="0" t="s">
        <v>640</v>
      </c>
      <c r="C329" s="0" t="n">
        <v>1</v>
      </c>
      <c r="D329" s="0" t="n">
        <v>23</v>
      </c>
      <c r="E329" s="0" t="n">
        <v>0</v>
      </c>
      <c r="F329" s="0" t="n">
        <v>1</v>
      </c>
      <c r="G329" s="0" t="n">
        <v>0</v>
      </c>
      <c r="H329" s="0" t="n">
        <v>1</v>
      </c>
      <c r="I329" s="0" t="n">
        <v>1183</v>
      </c>
      <c r="J329" s="0" t="n">
        <v>0.08</v>
      </c>
      <c r="L329" s="0" t="s">
        <v>641</v>
      </c>
      <c r="M329" s="4" t="s">
        <v>39</v>
      </c>
      <c r="N329" s="4" t="n">
        <v>1</v>
      </c>
      <c r="O329" s="5" t="n">
        <v>1</v>
      </c>
    </row>
    <row r="330" customFormat="false" ht="15" hidden="false" customHeight="false" outlineLevel="0" collapsed="false">
      <c r="A330" s="0" t="s">
        <v>642</v>
      </c>
      <c r="C330" s="0" t="n">
        <v>3</v>
      </c>
      <c r="D330" s="0" t="n">
        <v>10</v>
      </c>
      <c r="E330" s="0" t="n">
        <v>0</v>
      </c>
      <c r="F330" s="0" t="n">
        <v>1</v>
      </c>
      <c r="G330" s="0" t="n">
        <v>0</v>
      </c>
      <c r="H330" s="0" t="n">
        <v>3</v>
      </c>
      <c r="I330" s="0" t="n">
        <v>1181</v>
      </c>
      <c r="J330" s="0" t="n">
        <v>0.25</v>
      </c>
      <c r="L330" s="0" t="s">
        <v>643</v>
      </c>
      <c r="M330" s="4" t="s">
        <v>39</v>
      </c>
      <c r="N330" s="4" t="n">
        <v>1</v>
      </c>
      <c r="O330" s="5" t="n">
        <v>1</v>
      </c>
    </row>
    <row r="331" customFormat="false" ht="15" hidden="false" customHeight="false" outlineLevel="0" collapsed="false">
      <c r="A331" s="0" t="s">
        <v>644</v>
      </c>
      <c r="C331" s="0" t="n">
        <v>1</v>
      </c>
      <c r="D331" s="0" t="n">
        <v>10</v>
      </c>
      <c r="E331" s="0" t="n">
        <v>0</v>
      </c>
      <c r="F331" s="0" t="n">
        <v>1</v>
      </c>
      <c r="G331" s="0" t="n">
        <v>0</v>
      </c>
      <c r="H331" s="0" t="n">
        <v>1</v>
      </c>
      <c r="I331" s="0" t="n">
        <v>1183</v>
      </c>
      <c r="J331" s="0" t="n">
        <v>0.08</v>
      </c>
      <c r="L331" s="0" t="s">
        <v>637</v>
      </c>
      <c r="M331" s="4" t="s">
        <v>39</v>
      </c>
      <c r="N331" s="4" t="n">
        <v>1</v>
      </c>
      <c r="O331" s="5" t="n">
        <v>1</v>
      </c>
    </row>
    <row r="332" customFormat="false" ht="15" hidden="false" customHeight="false" outlineLevel="0" collapsed="false">
      <c r="A332" s="0" t="s">
        <v>645</v>
      </c>
      <c r="C332" s="0" t="n">
        <v>3</v>
      </c>
      <c r="D332" s="0" t="n">
        <v>12</v>
      </c>
      <c r="E332" s="0" t="n">
        <v>0</v>
      </c>
      <c r="F332" s="0" t="n">
        <v>1</v>
      </c>
      <c r="G332" s="0" t="n">
        <v>0</v>
      </c>
      <c r="H332" s="0" t="n">
        <v>3</v>
      </c>
      <c r="I332" s="0" t="n">
        <v>1181</v>
      </c>
      <c r="J332" s="0" t="n">
        <v>0.25</v>
      </c>
      <c r="L332" s="0" t="s">
        <v>643</v>
      </c>
      <c r="M332" s="4" t="s">
        <v>39</v>
      </c>
      <c r="N332" s="4" t="n">
        <v>1</v>
      </c>
      <c r="O332" s="5" t="n">
        <v>1</v>
      </c>
    </row>
    <row r="333" customFormat="false" ht="15" hidden="false" customHeight="false" outlineLevel="0" collapsed="false">
      <c r="A333" s="0" t="s">
        <v>646</v>
      </c>
      <c r="C333" s="0" t="n">
        <v>2</v>
      </c>
      <c r="D333" s="0" t="n">
        <v>10</v>
      </c>
      <c r="E333" s="0" t="n">
        <v>0</v>
      </c>
      <c r="F333" s="0" t="n">
        <v>1</v>
      </c>
      <c r="G333" s="0" t="n">
        <v>0</v>
      </c>
      <c r="H333" s="0" t="n">
        <v>2</v>
      </c>
      <c r="I333" s="0" t="n">
        <v>1182</v>
      </c>
      <c r="J333" s="0" t="n">
        <v>0.17</v>
      </c>
      <c r="L333" s="0" t="s">
        <v>647</v>
      </c>
      <c r="M333" s="4" t="s">
        <v>39</v>
      </c>
      <c r="N333" s="4" t="n">
        <v>1</v>
      </c>
      <c r="O333" s="5" t="n">
        <v>1</v>
      </c>
    </row>
    <row r="334" customFormat="false" ht="15" hidden="false" customHeight="false" outlineLevel="0" collapsed="false">
      <c r="A334" s="0" t="s">
        <v>648</v>
      </c>
      <c r="C334" s="0" t="n">
        <v>2</v>
      </c>
      <c r="D334" s="0" t="n">
        <v>11</v>
      </c>
      <c r="E334" s="0" t="n">
        <v>0</v>
      </c>
      <c r="F334" s="0" t="n">
        <v>1</v>
      </c>
      <c r="G334" s="0" t="n">
        <v>0</v>
      </c>
      <c r="H334" s="0" t="n">
        <v>2</v>
      </c>
      <c r="I334" s="0" t="n">
        <v>1182</v>
      </c>
      <c r="J334" s="0" t="n">
        <v>0.17</v>
      </c>
      <c r="L334" s="0" t="s">
        <v>391</v>
      </c>
      <c r="M334" s="4" t="s">
        <v>39</v>
      </c>
      <c r="N334" s="4" t="n">
        <v>1</v>
      </c>
      <c r="O334" s="5" t="n">
        <v>1</v>
      </c>
    </row>
    <row r="335" customFormat="false" ht="15" hidden="false" customHeight="false" outlineLevel="0" collapsed="false">
      <c r="A335" s="0" t="s">
        <v>649</v>
      </c>
      <c r="C335" s="0" t="n">
        <v>1</v>
      </c>
      <c r="D335" s="0" t="n">
        <v>14</v>
      </c>
      <c r="E335" s="0" t="n">
        <v>0</v>
      </c>
      <c r="F335" s="0" t="n">
        <v>1</v>
      </c>
      <c r="G335" s="0" t="n">
        <v>0</v>
      </c>
      <c r="H335" s="0" t="n">
        <v>1</v>
      </c>
      <c r="I335" s="0" t="n">
        <v>1183</v>
      </c>
      <c r="J335" s="0" t="n">
        <v>0.08</v>
      </c>
      <c r="L335" s="0" t="s">
        <v>650</v>
      </c>
      <c r="M335" s="4" t="s">
        <v>39</v>
      </c>
      <c r="N335" s="4" t="n">
        <v>1</v>
      </c>
      <c r="O335" s="5" t="n">
        <v>1</v>
      </c>
    </row>
    <row r="336" customFormat="false" ht="15" hidden="false" customHeight="false" outlineLevel="0" collapsed="false">
      <c r="A336" s="0" t="s">
        <v>651</v>
      </c>
      <c r="C336" s="0" t="n">
        <v>13</v>
      </c>
      <c r="D336" s="0" t="n">
        <v>230</v>
      </c>
      <c r="E336" s="0" t="n">
        <v>0</v>
      </c>
      <c r="F336" s="0" t="n">
        <v>1</v>
      </c>
      <c r="G336" s="0" t="n">
        <v>0</v>
      </c>
      <c r="H336" s="0" t="n">
        <v>13</v>
      </c>
      <c r="I336" s="0" t="n">
        <v>1171</v>
      </c>
      <c r="J336" s="0" t="n">
        <v>1.1</v>
      </c>
      <c r="L336" s="0" t="s">
        <v>652</v>
      </c>
      <c r="M336" s="4" t="s">
        <v>39</v>
      </c>
      <c r="N336" s="4" t="n">
        <v>1</v>
      </c>
      <c r="O336" s="5" t="n">
        <v>1</v>
      </c>
    </row>
    <row r="337" customFormat="false" ht="15" hidden="false" customHeight="false" outlineLevel="0" collapsed="false">
      <c r="A337" s="0" t="s">
        <v>653</v>
      </c>
      <c r="C337" s="0" t="n">
        <v>1</v>
      </c>
      <c r="D337" s="0" t="n">
        <v>30</v>
      </c>
      <c r="E337" s="0" t="n">
        <v>0</v>
      </c>
      <c r="F337" s="0" t="n">
        <v>1</v>
      </c>
      <c r="G337" s="0" t="n">
        <v>0</v>
      </c>
      <c r="H337" s="0" t="n">
        <v>1</v>
      </c>
      <c r="I337" s="0" t="n">
        <v>1183</v>
      </c>
      <c r="J337" s="0" t="n">
        <v>0.08</v>
      </c>
      <c r="L337" s="0" t="s">
        <v>654</v>
      </c>
      <c r="M337" s="4" t="s">
        <v>39</v>
      </c>
      <c r="N337" s="4" t="n">
        <v>1</v>
      </c>
      <c r="O337" s="5" t="n">
        <v>1</v>
      </c>
    </row>
    <row r="338" customFormat="false" ht="15" hidden="false" customHeight="false" outlineLevel="0" collapsed="false">
      <c r="A338" s="0" t="s">
        <v>655</v>
      </c>
      <c r="C338" s="0" t="n">
        <v>2</v>
      </c>
      <c r="D338" s="0" t="n">
        <v>83</v>
      </c>
      <c r="E338" s="0" t="n">
        <v>0</v>
      </c>
      <c r="F338" s="0" t="n">
        <v>1</v>
      </c>
      <c r="G338" s="0" t="n">
        <v>0</v>
      </c>
      <c r="H338" s="0" t="n">
        <v>2</v>
      </c>
      <c r="I338" s="0" t="n">
        <v>1182</v>
      </c>
      <c r="J338" s="0" t="n">
        <v>0.17</v>
      </c>
      <c r="L338" s="0" t="s">
        <v>656</v>
      </c>
      <c r="M338" s="4" t="s">
        <v>39</v>
      </c>
      <c r="N338" s="4" t="n">
        <v>1</v>
      </c>
      <c r="O338" s="5" t="n">
        <v>1</v>
      </c>
    </row>
    <row r="339" customFormat="false" ht="15" hidden="false" customHeight="false" outlineLevel="0" collapsed="false">
      <c r="A339" s="0" t="s">
        <v>657</v>
      </c>
      <c r="C339" s="0" t="n">
        <v>2</v>
      </c>
      <c r="D339" s="0" t="n">
        <v>8</v>
      </c>
      <c r="E339" s="0" t="n">
        <v>0</v>
      </c>
      <c r="F339" s="0" t="n">
        <v>1</v>
      </c>
      <c r="G339" s="0" t="n">
        <v>0</v>
      </c>
      <c r="H339" s="0" t="n">
        <v>2</v>
      </c>
      <c r="I339" s="0" t="n">
        <v>1182</v>
      </c>
      <c r="J339" s="0" t="n">
        <v>0.17</v>
      </c>
      <c r="L339" s="0" t="s">
        <v>658</v>
      </c>
      <c r="M339" s="4" t="s">
        <v>39</v>
      </c>
      <c r="N339" s="4" t="n">
        <v>1</v>
      </c>
      <c r="O339" s="5" t="n">
        <v>1</v>
      </c>
    </row>
    <row r="340" customFormat="false" ht="15" hidden="false" customHeight="false" outlineLevel="0" collapsed="false">
      <c r="A340" s="0" t="s">
        <v>659</v>
      </c>
      <c r="C340" s="0" t="n">
        <v>2</v>
      </c>
      <c r="D340" s="0" t="n">
        <v>15</v>
      </c>
      <c r="E340" s="0" t="n">
        <v>0</v>
      </c>
      <c r="F340" s="0" t="n">
        <v>1</v>
      </c>
      <c r="G340" s="0" t="n">
        <v>0</v>
      </c>
      <c r="H340" s="0" t="n">
        <v>2</v>
      </c>
      <c r="I340" s="0" t="n">
        <v>1182</v>
      </c>
      <c r="J340" s="0" t="n">
        <v>0.17</v>
      </c>
      <c r="L340" s="0" t="s">
        <v>660</v>
      </c>
      <c r="M340" s="4" t="s">
        <v>39</v>
      </c>
      <c r="N340" s="4" t="n">
        <v>1</v>
      </c>
      <c r="O340" s="5" t="n">
        <v>1</v>
      </c>
    </row>
    <row r="341" customFormat="false" ht="15" hidden="false" customHeight="false" outlineLevel="0" collapsed="false">
      <c r="A341" s="0" t="s">
        <v>661</v>
      </c>
      <c r="C341" s="0" t="n">
        <v>1</v>
      </c>
      <c r="D341" s="0" t="n">
        <v>5</v>
      </c>
      <c r="E341" s="0" t="n">
        <v>0</v>
      </c>
      <c r="F341" s="0" t="n">
        <v>1</v>
      </c>
      <c r="G341" s="0" t="n">
        <v>0</v>
      </c>
      <c r="H341" s="0" t="n">
        <v>1</v>
      </c>
      <c r="I341" s="0" t="n">
        <v>1183</v>
      </c>
      <c r="J341" s="0" t="n">
        <v>0.08</v>
      </c>
      <c r="L341" s="0" t="s">
        <v>650</v>
      </c>
      <c r="M341" s="4" t="s">
        <v>39</v>
      </c>
      <c r="N341" s="4" t="n">
        <v>1</v>
      </c>
      <c r="O341" s="5" t="n">
        <v>1</v>
      </c>
    </row>
    <row r="342" customFormat="false" ht="15" hidden="false" customHeight="false" outlineLevel="0" collapsed="false">
      <c r="A342" s="0" t="s">
        <v>662</v>
      </c>
      <c r="C342" s="0" t="n">
        <v>5</v>
      </c>
      <c r="D342" s="0" t="n">
        <v>20</v>
      </c>
      <c r="E342" s="0" t="n">
        <v>0</v>
      </c>
      <c r="F342" s="0" t="n">
        <v>1</v>
      </c>
      <c r="G342" s="0" t="n">
        <v>0</v>
      </c>
      <c r="H342" s="0" t="n">
        <v>5</v>
      </c>
      <c r="I342" s="0" t="n">
        <v>1179</v>
      </c>
      <c r="J342" s="0" t="n">
        <v>0.42</v>
      </c>
      <c r="L342" s="0" t="s">
        <v>393</v>
      </c>
      <c r="M342" s="4" t="s">
        <v>39</v>
      </c>
      <c r="N342" s="4" t="n">
        <v>1</v>
      </c>
      <c r="O342" s="5" t="n">
        <v>1</v>
      </c>
    </row>
    <row r="343" customFormat="false" ht="15" hidden="false" customHeight="false" outlineLevel="0" collapsed="false">
      <c r="A343" s="0" t="s">
        <v>663</v>
      </c>
      <c r="C343" s="0" t="n">
        <v>2</v>
      </c>
      <c r="D343" s="0" t="n">
        <v>6</v>
      </c>
      <c r="E343" s="0" t="n">
        <v>0</v>
      </c>
      <c r="F343" s="0" t="n">
        <v>1</v>
      </c>
      <c r="G343" s="0" t="n">
        <v>0</v>
      </c>
      <c r="H343" s="0" t="n">
        <v>2</v>
      </c>
      <c r="I343" s="0" t="n">
        <v>1182</v>
      </c>
      <c r="J343" s="0" t="n">
        <v>0.17</v>
      </c>
      <c r="L343" s="0" t="s">
        <v>664</v>
      </c>
      <c r="M343" s="4" t="s">
        <v>39</v>
      </c>
      <c r="N343" s="4" t="n">
        <v>1</v>
      </c>
      <c r="O343" s="5" t="n">
        <v>1</v>
      </c>
    </row>
    <row r="344" customFormat="false" ht="15" hidden="false" customHeight="false" outlineLevel="0" collapsed="false">
      <c r="A344" s="0" t="s">
        <v>665</v>
      </c>
      <c r="C344" s="0" t="n">
        <v>2</v>
      </c>
      <c r="D344" s="0" t="n">
        <v>9</v>
      </c>
      <c r="E344" s="0" t="n">
        <v>0</v>
      </c>
      <c r="F344" s="0" t="n">
        <v>1</v>
      </c>
      <c r="G344" s="0" t="n">
        <v>0</v>
      </c>
      <c r="H344" s="0" t="n">
        <v>2</v>
      </c>
      <c r="I344" s="0" t="n">
        <v>1182</v>
      </c>
      <c r="J344" s="0" t="n">
        <v>0.17</v>
      </c>
      <c r="L344" s="0" t="s">
        <v>666</v>
      </c>
      <c r="M344" s="4" t="s">
        <v>39</v>
      </c>
      <c r="N344" s="4" t="n">
        <v>1</v>
      </c>
      <c r="O344" s="5" t="n">
        <v>1</v>
      </c>
    </row>
    <row r="345" customFormat="false" ht="15" hidden="false" customHeight="false" outlineLevel="0" collapsed="false">
      <c r="A345" s="0" t="s">
        <v>667</v>
      </c>
      <c r="C345" s="0" t="n">
        <v>1</v>
      </c>
      <c r="D345" s="0" t="n">
        <v>7</v>
      </c>
      <c r="E345" s="0" t="n">
        <v>0</v>
      </c>
      <c r="F345" s="0" t="n">
        <v>1</v>
      </c>
      <c r="G345" s="0" t="n">
        <v>0</v>
      </c>
      <c r="H345" s="0" t="n">
        <v>1</v>
      </c>
      <c r="I345" s="0" t="n">
        <v>1183</v>
      </c>
      <c r="J345" s="0" t="n">
        <v>0.08</v>
      </c>
      <c r="L345" s="0" t="s">
        <v>668</v>
      </c>
      <c r="M345" s="4" t="s">
        <v>39</v>
      </c>
      <c r="N345" s="4" t="n">
        <v>1</v>
      </c>
      <c r="O345" s="5" t="n">
        <v>1</v>
      </c>
    </row>
    <row r="346" customFormat="false" ht="15" hidden="false" customHeight="false" outlineLevel="0" collapsed="false">
      <c r="A346" s="0" t="s">
        <v>669</v>
      </c>
      <c r="C346" s="0" t="n">
        <v>3</v>
      </c>
      <c r="D346" s="0" t="n">
        <v>15</v>
      </c>
      <c r="E346" s="0" t="n">
        <v>0</v>
      </c>
      <c r="F346" s="0" t="n">
        <v>1</v>
      </c>
      <c r="G346" s="0" t="n">
        <v>0</v>
      </c>
      <c r="H346" s="0" t="n">
        <v>3</v>
      </c>
      <c r="I346" s="0" t="n">
        <v>1181</v>
      </c>
      <c r="J346" s="0" t="n">
        <v>0.25</v>
      </c>
      <c r="L346" s="0" t="s">
        <v>670</v>
      </c>
      <c r="M346" s="4" t="s">
        <v>39</v>
      </c>
      <c r="N346" s="4" t="n">
        <v>1</v>
      </c>
      <c r="O346" s="5" t="n">
        <v>1</v>
      </c>
    </row>
    <row r="347" customFormat="false" ht="15" hidden="false" customHeight="false" outlineLevel="0" collapsed="false">
      <c r="A347" s="0" t="s">
        <v>671</v>
      </c>
      <c r="C347" s="0" t="n">
        <v>2</v>
      </c>
      <c r="D347" s="0" t="n">
        <v>11</v>
      </c>
      <c r="E347" s="0" t="n">
        <v>0</v>
      </c>
      <c r="F347" s="0" t="n">
        <v>1</v>
      </c>
      <c r="G347" s="0" t="n">
        <v>0</v>
      </c>
      <c r="H347" s="0" t="n">
        <v>2</v>
      </c>
      <c r="I347" s="0" t="n">
        <v>1182</v>
      </c>
      <c r="J347" s="0" t="n">
        <v>0.17</v>
      </c>
      <c r="L347" s="0" t="s">
        <v>273</v>
      </c>
      <c r="M347" s="4" t="s">
        <v>39</v>
      </c>
      <c r="N347" s="4" t="n">
        <v>1</v>
      </c>
      <c r="O347" s="5" t="n">
        <v>1</v>
      </c>
    </row>
    <row r="348" customFormat="false" ht="15" hidden="false" customHeight="false" outlineLevel="0" collapsed="false">
      <c r="A348" s="0" t="s">
        <v>672</v>
      </c>
      <c r="C348" s="0" t="n">
        <v>5</v>
      </c>
      <c r="D348" s="0" t="n">
        <v>53</v>
      </c>
      <c r="E348" s="0" t="n">
        <v>0</v>
      </c>
      <c r="F348" s="0" t="n">
        <v>1</v>
      </c>
      <c r="G348" s="0" t="n">
        <v>0</v>
      </c>
      <c r="H348" s="0" t="n">
        <v>5</v>
      </c>
      <c r="I348" s="0" t="n">
        <v>1179</v>
      </c>
      <c r="J348" s="0" t="n">
        <v>0.42</v>
      </c>
      <c r="L348" s="0" t="s">
        <v>673</v>
      </c>
      <c r="M348" s="4" t="s">
        <v>39</v>
      </c>
      <c r="N348" s="4" t="n">
        <v>1</v>
      </c>
      <c r="O348" s="5" t="n">
        <v>1</v>
      </c>
    </row>
    <row r="349" customFormat="false" ht="15" hidden="false" customHeight="false" outlineLevel="0" collapsed="false">
      <c r="A349" s="0" t="s">
        <v>674</v>
      </c>
      <c r="C349" s="0" t="n">
        <v>1</v>
      </c>
      <c r="D349" s="0" t="n">
        <v>7</v>
      </c>
      <c r="E349" s="0" t="n">
        <v>0</v>
      </c>
      <c r="F349" s="0" t="n">
        <v>1</v>
      </c>
      <c r="G349" s="0" t="n">
        <v>0</v>
      </c>
      <c r="H349" s="0" t="n">
        <v>1</v>
      </c>
      <c r="I349" s="0" t="n">
        <v>1183</v>
      </c>
      <c r="J349" s="0" t="n">
        <v>0.08</v>
      </c>
      <c r="L349" s="0" t="s">
        <v>675</v>
      </c>
      <c r="M349" s="4" t="s">
        <v>39</v>
      </c>
      <c r="N349" s="4" t="n">
        <v>1</v>
      </c>
      <c r="O349" s="5" t="n">
        <v>1</v>
      </c>
    </row>
    <row r="350" customFormat="false" ht="15" hidden="false" customHeight="false" outlineLevel="0" collapsed="false">
      <c r="A350" s="0" t="s">
        <v>676</v>
      </c>
      <c r="C350" s="0" t="n">
        <v>2</v>
      </c>
      <c r="D350" s="0" t="n">
        <v>16</v>
      </c>
      <c r="E350" s="0" t="n">
        <v>0</v>
      </c>
      <c r="F350" s="0" t="n">
        <v>1</v>
      </c>
      <c r="G350" s="0" t="n">
        <v>0</v>
      </c>
      <c r="H350" s="0" t="n">
        <v>2</v>
      </c>
      <c r="I350" s="0" t="n">
        <v>1182</v>
      </c>
      <c r="J350" s="0" t="n">
        <v>0.17</v>
      </c>
      <c r="L350" s="0" t="s">
        <v>677</v>
      </c>
      <c r="M350" s="4" t="s">
        <v>39</v>
      </c>
      <c r="N350" s="4" t="n">
        <v>1</v>
      </c>
      <c r="O350" s="5" t="n">
        <v>1</v>
      </c>
    </row>
    <row r="351" customFormat="false" ht="15" hidden="false" customHeight="false" outlineLevel="0" collapsed="false">
      <c r="A351" s="0" t="s">
        <v>678</v>
      </c>
      <c r="C351" s="0" t="n">
        <v>1</v>
      </c>
      <c r="D351" s="0" t="n">
        <v>17</v>
      </c>
      <c r="E351" s="0" t="n">
        <v>0</v>
      </c>
      <c r="F351" s="0" t="n">
        <v>1</v>
      </c>
      <c r="G351" s="0" t="n">
        <v>0</v>
      </c>
      <c r="H351" s="0" t="n">
        <v>1</v>
      </c>
      <c r="I351" s="0" t="n">
        <v>1183</v>
      </c>
      <c r="J351" s="0" t="n">
        <v>0.08</v>
      </c>
      <c r="L351" s="0" t="s">
        <v>679</v>
      </c>
      <c r="M351" s="4" t="s">
        <v>39</v>
      </c>
      <c r="N351" s="4" t="n">
        <v>1</v>
      </c>
      <c r="O351" s="5" t="n">
        <v>1</v>
      </c>
    </row>
    <row r="352" customFormat="false" ht="15" hidden="false" customHeight="false" outlineLevel="0" collapsed="false">
      <c r="A352" s="0" t="s">
        <v>680</v>
      </c>
      <c r="C352" s="0" t="n">
        <v>5</v>
      </c>
      <c r="D352" s="0" t="n">
        <v>12</v>
      </c>
      <c r="E352" s="0" t="n">
        <v>0</v>
      </c>
      <c r="F352" s="0" t="n">
        <v>1</v>
      </c>
      <c r="G352" s="0" t="n">
        <v>0</v>
      </c>
      <c r="H352" s="0" t="n">
        <v>5</v>
      </c>
      <c r="I352" s="0" t="n">
        <v>1179</v>
      </c>
      <c r="J352" s="0" t="n">
        <v>0.42</v>
      </c>
      <c r="L352" s="0" t="s">
        <v>681</v>
      </c>
      <c r="M352" s="4" t="s">
        <v>39</v>
      </c>
      <c r="N352" s="4" t="n">
        <v>1</v>
      </c>
      <c r="O352" s="5" t="n">
        <v>1</v>
      </c>
    </row>
    <row r="353" customFormat="false" ht="15" hidden="false" customHeight="false" outlineLevel="0" collapsed="false">
      <c r="A353" s="0" t="s">
        <v>682</v>
      </c>
      <c r="C353" s="0" t="n">
        <v>1</v>
      </c>
      <c r="D353" s="0" t="n">
        <v>8</v>
      </c>
      <c r="E353" s="0" t="n">
        <v>0</v>
      </c>
      <c r="F353" s="0" t="n">
        <v>1</v>
      </c>
      <c r="G353" s="0" t="n">
        <v>0</v>
      </c>
      <c r="H353" s="0" t="n">
        <v>1</v>
      </c>
      <c r="I353" s="0" t="n">
        <v>1183</v>
      </c>
      <c r="J353" s="0" t="n">
        <v>0.08</v>
      </c>
      <c r="L353" s="0" t="s">
        <v>650</v>
      </c>
      <c r="M353" s="4" t="s">
        <v>39</v>
      </c>
      <c r="N353" s="4" t="n">
        <v>1</v>
      </c>
      <c r="O353" s="5" t="n">
        <v>1</v>
      </c>
    </row>
    <row r="354" customFormat="false" ht="15" hidden="false" customHeight="false" outlineLevel="0" collapsed="false">
      <c r="A354" s="0" t="s">
        <v>683</v>
      </c>
      <c r="C354" s="0" t="n">
        <v>2</v>
      </c>
      <c r="D354" s="0" t="n">
        <v>26</v>
      </c>
      <c r="E354" s="0" t="n">
        <v>0</v>
      </c>
      <c r="F354" s="0" t="n">
        <v>1</v>
      </c>
      <c r="G354" s="0" t="n">
        <v>0</v>
      </c>
      <c r="H354" s="0" t="n">
        <v>2</v>
      </c>
      <c r="I354" s="0" t="n">
        <v>1182</v>
      </c>
      <c r="J354" s="0" t="n">
        <v>0.17</v>
      </c>
      <c r="L354" s="0" t="s">
        <v>684</v>
      </c>
      <c r="M354" s="4" t="s">
        <v>39</v>
      </c>
      <c r="N354" s="4" t="n">
        <v>1</v>
      </c>
      <c r="O354" s="5" t="n">
        <v>1</v>
      </c>
    </row>
    <row r="355" customFormat="false" ht="15" hidden="false" customHeight="false" outlineLevel="0" collapsed="false">
      <c r="A355" s="0" t="s">
        <v>685</v>
      </c>
      <c r="C355" s="0" t="n">
        <v>2</v>
      </c>
      <c r="D355" s="0" t="n">
        <v>36</v>
      </c>
      <c r="E355" s="0" t="n">
        <v>0</v>
      </c>
      <c r="F355" s="0" t="n">
        <v>1</v>
      </c>
      <c r="G355" s="0" t="n">
        <v>0</v>
      </c>
      <c r="H355" s="0" t="n">
        <v>2</v>
      </c>
      <c r="I355" s="0" t="n">
        <v>1182</v>
      </c>
      <c r="J355" s="0" t="n">
        <v>0.17</v>
      </c>
      <c r="L355" s="0" t="s">
        <v>686</v>
      </c>
      <c r="M355" s="4" t="s">
        <v>39</v>
      </c>
      <c r="N355" s="4" t="n">
        <v>1</v>
      </c>
      <c r="O355" s="5" t="n">
        <v>1</v>
      </c>
    </row>
    <row r="356" customFormat="false" ht="15" hidden="false" customHeight="false" outlineLevel="0" collapsed="false">
      <c r="A356" s="0" t="s">
        <v>687</v>
      </c>
      <c r="C356" s="0" t="n">
        <v>1</v>
      </c>
      <c r="D356" s="0" t="n">
        <v>5</v>
      </c>
      <c r="E356" s="0" t="n">
        <v>0</v>
      </c>
      <c r="F356" s="0" t="n">
        <v>1</v>
      </c>
      <c r="G356" s="0" t="n">
        <v>0</v>
      </c>
      <c r="H356" s="0" t="n">
        <v>1</v>
      </c>
      <c r="I356" s="0" t="n">
        <v>1183</v>
      </c>
      <c r="J356" s="0" t="n">
        <v>0.08</v>
      </c>
      <c r="L356" s="0" t="s">
        <v>688</v>
      </c>
      <c r="M356" s="4" t="s">
        <v>39</v>
      </c>
      <c r="N356" s="4" t="n">
        <v>1</v>
      </c>
      <c r="O356" s="5" t="n">
        <v>1</v>
      </c>
    </row>
    <row r="357" customFormat="false" ht="15" hidden="false" customHeight="false" outlineLevel="0" collapsed="false">
      <c r="A357" s="0" t="s">
        <v>689</v>
      </c>
      <c r="C357" s="0" t="n">
        <v>1</v>
      </c>
      <c r="D357" s="0" t="n">
        <v>5</v>
      </c>
      <c r="E357" s="0" t="n">
        <v>0</v>
      </c>
      <c r="F357" s="0" t="n">
        <v>1</v>
      </c>
      <c r="G357" s="0" t="n">
        <v>0</v>
      </c>
      <c r="H357" s="0" t="n">
        <v>1</v>
      </c>
      <c r="I357" s="0" t="n">
        <v>1183</v>
      </c>
      <c r="J357" s="0" t="n">
        <v>0.08</v>
      </c>
      <c r="L357" s="0" t="s">
        <v>630</v>
      </c>
      <c r="M357" s="4" t="s">
        <v>39</v>
      </c>
      <c r="N357" s="4" t="n">
        <v>1</v>
      </c>
      <c r="O357" s="5" t="n">
        <v>1</v>
      </c>
    </row>
    <row r="358" customFormat="false" ht="15" hidden="false" customHeight="false" outlineLevel="0" collapsed="false">
      <c r="A358" s="0" t="s">
        <v>690</v>
      </c>
      <c r="C358" s="0" t="n">
        <v>4</v>
      </c>
      <c r="D358" s="0" t="n">
        <v>68</v>
      </c>
      <c r="E358" s="0" t="n">
        <v>0</v>
      </c>
      <c r="F358" s="0" t="n">
        <v>1</v>
      </c>
      <c r="G358" s="0" t="n">
        <v>0</v>
      </c>
      <c r="H358" s="0" t="n">
        <v>4</v>
      </c>
      <c r="I358" s="0" t="n">
        <v>1180</v>
      </c>
      <c r="J358" s="0" t="n">
        <v>0.34</v>
      </c>
      <c r="L358" s="0" t="s">
        <v>691</v>
      </c>
      <c r="M358" s="4" t="s">
        <v>39</v>
      </c>
      <c r="N358" s="4" t="n">
        <v>1</v>
      </c>
      <c r="O358" s="5" t="n">
        <v>1</v>
      </c>
    </row>
    <row r="359" customFormat="false" ht="15" hidden="false" customHeight="false" outlineLevel="0" collapsed="false">
      <c r="A359" s="0" t="s">
        <v>692</v>
      </c>
      <c r="C359" s="0" t="n">
        <v>3</v>
      </c>
      <c r="D359" s="0" t="n">
        <v>9</v>
      </c>
      <c r="E359" s="0" t="n">
        <v>0</v>
      </c>
      <c r="F359" s="0" t="n">
        <v>1</v>
      </c>
      <c r="G359" s="0" t="n">
        <v>0</v>
      </c>
      <c r="H359" s="0" t="n">
        <v>3</v>
      </c>
      <c r="I359" s="0" t="n">
        <v>1181</v>
      </c>
      <c r="J359" s="0" t="n">
        <v>0.25</v>
      </c>
      <c r="L359" s="0" t="s">
        <v>693</v>
      </c>
      <c r="M359" s="4" t="s">
        <v>39</v>
      </c>
      <c r="N359" s="4" t="n">
        <v>1</v>
      </c>
      <c r="O359" s="5" t="n">
        <v>1</v>
      </c>
    </row>
    <row r="360" customFormat="false" ht="15" hidden="false" customHeight="false" outlineLevel="0" collapsed="false">
      <c r="A360" s="0" t="s">
        <v>694</v>
      </c>
      <c r="C360" s="0" t="n">
        <v>1</v>
      </c>
      <c r="D360" s="0" t="n">
        <v>6</v>
      </c>
      <c r="E360" s="0" t="n">
        <v>0</v>
      </c>
      <c r="F360" s="0" t="n">
        <v>1</v>
      </c>
      <c r="G360" s="0" t="n">
        <v>0</v>
      </c>
      <c r="H360" s="0" t="n">
        <v>1</v>
      </c>
      <c r="I360" s="0" t="n">
        <v>1183</v>
      </c>
      <c r="J360" s="0" t="n">
        <v>0.08</v>
      </c>
      <c r="L360" s="0" t="s">
        <v>454</v>
      </c>
      <c r="M360" s="4" t="s">
        <v>39</v>
      </c>
      <c r="N360" s="4" t="n">
        <v>1</v>
      </c>
      <c r="O360" s="5" t="n">
        <v>1</v>
      </c>
    </row>
    <row r="361" customFormat="false" ht="15" hidden="false" customHeight="false" outlineLevel="0" collapsed="false">
      <c r="A361" s="0" t="s">
        <v>695</v>
      </c>
      <c r="C361" s="0" t="n">
        <v>2</v>
      </c>
      <c r="D361" s="0" t="n">
        <v>6</v>
      </c>
      <c r="E361" s="0" t="n">
        <v>0</v>
      </c>
      <c r="F361" s="0" t="n">
        <v>1</v>
      </c>
      <c r="G361" s="0" t="n">
        <v>0</v>
      </c>
      <c r="H361" s="0" t="n">
        <v>2</v>
      </c>
      <c r="I361" s="0" t="n">
        <v>1182</v>
      </c>
      <c r="J361" s="0" t="n">
        <v>0.17</v>
      </c>
      <c r="L361" s="0" t="s">
        <v>696</v>
      </c>
      <c r="M361" s="4" t="s">
        <v>39</v>
      </c>
      <c r="N361" s="4" t="n">
        <v>1</v>
      </c>
      <c r="O361" s="5" t="n">
        <v>1</v>
      </c>
    </row>
    <row r="362" customFormat="false" ht="15" hidden="false" customHeight="false" outlineLevel="0" collapsed="false">
      <c r="A362" s="0" t="s">
        <v>697</v>
      </c>
      <c r="C362" s="0" t="n">
        <v>8</v>
      </c>
      <c r="D362" s="0" t="n">
        <v>162</v>
      </c>
      <c r="E362" s="0" t="n">
        <v>0</v>
      </c>
      <c r="F362" s="0" t="n">
        <v>1</v>
      </c>
      <c r="G362" s="0" t="n">
        <v>0</v>
      </c>
      <c r="H362" s="0" t="n">
        <v>8</v>
      </c>
      <c r="I362" s="0" t="n">
        <v>1176</v>
      </c>
      <c r="J362" s="0" t="n">
        <v>0.68</v>
      </c>
      <c r="L362" s="0" t="s">
        <v>698</v>
      </c>
      <c r="M362" s="4" t="s">
        <v>39</v>
      </c>
      <c r="N362" s="4" t="n">
        <v>1</v>
      </c>
      <c r="O362" s="5" t="n">
        <v>1</v>
      </c>
    </row>
    <row r="363" customFormat="false" ht="15" hidden="false" customHeight="false" outlineLevel="0" collapsed="false">
      <c r="A363" s="0" t="s">
        <v>699</v>
      </c>
      <c r="C363" s="0" t="n">
        <v>2</v>
      </c>
      <c r="D363" s="0" t="n">
        <v>9</v>
      </c>
      <c r="E363" s="0" t="n">
        <v>0</v>
      </c>
      <c r="F363" s="0" t="n">
        <v>1</v>
      </c>
      <c r="G363" s="0" t="n">
        <v>0</v>
      </c>
      <c r="H363" s="0" t="n">
        <v>2</v>
      </c>
      <c r="I363" s="0" t="n">
        <v>1182</v>
      </c>
      <c r="J363" s="0" t="n">
        <v>0.17</v>
      </c>
      <c r="L363" s="0" t="s">
        <v>700</v>
      </c>
      <c r="M363" s="4" t="s">
        <v>39</v>
      </c>
      <c r="N363" s="4" t="n">
        <v>1</v>
      </c>
      <c r="O363" s="5" t="n">
        <v>1</v>
      </c>
    </row>
    <row r="364" customFormat="false" ht="15" hidden="false" customHeight="false" outlineLevel="0" collapsed="false">
      <c r="A364" s="0" t="s">
        <v>701</v>
      </c>
      <c r="C364" s="0" t="n">
        <v>1</v>
      </c>
      <c r="D364" s="0" t="n">
        <v>16</v>
      </c>
      <c r="E364" s="0" t="n">
        <v>0</v>
      </c>
      <c r="F364" s="0" t="n">
        <v>1</v>
      </c>
      <c r="G364" s="0" t="n">
        <v>0</v>
      </c>
      <c r="H364" s="0" t="n">
        <v>1</v>
      </c>
      <c r="I364" s="0" t="n">
        <v>1183</v>
      </c>
      <c r="J364" s="0" t="n">
        <v>0.08</v>
      </c>
      <c r="L364" s="0" t="s">
        <v>550</v>
      </c>
      <c r="M364" s="4" t="s">
        <v>39</v>
      </c>
      <c r="N364" s="4" t="n">
        <v>1</v>
      </c>
      <c r="O364" s="5" t="n">
        <v>1</v>
      </c>
    </row>
    <row r="365" customFormat="false" ht="15" hidden="false" customHeight="false" outlineLevel="0" collapsed="false">
      <c r="A365" s="0" t="s">
        <v>702</v>
      </c>
      <c r="C365" s="0" t="n">
        <v>2</v>
      </c>
      <c r="D365" s="0" t="n">
        <v>15</v>
      </c>
      <c r="E365" s="0" t="n">
        <v>0</v>
      </c>
      <c r="F365" s="0" t="n">
        <v>1</v>
      </c>
      <c r="G365" s="0" t="n">
        <v>0</v>
      </c>
      <c r="H365" s="0" t="n">
        <v>2</v>
      </c>
      <c r="I365" s="0" t="n">
        <v>1182</v>
      </c>
      <c r="J365" s="0" t="n">
        <v>0.17</v>
      </c>
      <c r="L365" s="0" t="s">
        <v>703</v>
      </c>
      <c r="M365" s="4" t="s">
        <v>39</v>
      </c>
      <c r="N365" s="4" t="n">
        <v>1</v>
      </c>
      <c r="O365" s="5" t="n">
        <v>1</v>
      </c>
    </row>
    <row r="366" customFormat="false" ht="15" hidden="false" customHeight="false" outlineLevel="0" collapsed="false">
      <c r="A366" s="0" t="s">
        <v>704</v>
      </c>
      <c r="C366" s="0" t="n">
        <v>1</v>
      </c>
      <c r="D366" s="0" t="n">
        <v>6</v>
      </c>
      <c r="E366" s="0" t="n">
        <v>0</v>
      </c>
      <c r="F366" s="0" t="n">
        <v>1</v>
      </c>
      <c r="G366" s="0" t="n">
        <v>0</v>
      </c>
      <c r="H366" s="0" t="n">
        <v>1</v>
      </c>
      <c r="I366" s="0" t="n">
        <v>1183</v>
      </c>
      <c r="J366" s="0" t="n">
        <v>0.08</v>
      </c>
      <c r="L366" s="0" t="s">
        <v>526</v>
      </c>
      <c r="M366" s="4" t="s">
        <v>39</v>
      </c>
      <c r="N366" s="4" t="n">
        <v>1</v>
      </c>
      <c r="O366" s="5" t="n">
        <v>1</v>
      </c>
    </row>
    <row r="367" customFormat="false" ht="15" hidden="false" customHeight="false" outlineLevel="0" collapsed="false">
      <c r="A367" s="0" t="s">
        <v>705</v>
      </c>
      <c r="C367" s="0" t="n">
        <v>1</v>
      </c>
      <c r="D367" s="0" t="n">
        <v>8</v>
      </c>
      <c r="E367" s="0" t="n">
        <v>0</v>
      </c>
      <c r="F367" s="0" t="n">
        <v>1</v>
      </c>
      <c r="G367" s="0" t="n">
        <v>0</v>
      </c>
      <c r="H367" s="0" t="n">
        <v>1</v>
      </c>
      <c r="I367" s="0" t="n">
        <v>1183</v>
      </c>
      <c r="J367" s="0" t="n">
        <v>0.08</v>
      </c>
      <c r="L367" s="0" t="s">
        <v>706</v>
      </c>
      <c r="M367" s="4" t="s">
        <v>39</v>
      </c>
      <c r="N367" s="4" t="n">
        <v>1</v>
      </c>
      <c r="O367" s="5" t="n">
        <v>1</v>
      </c>
    </row>
    <row r="368" customFormat="false" ht="15" hidden="false" customHeight="false" outlineLevel="0" collapsed="false">
      <c r="A368" s="0" t="s">
        <v>707</v>
      </c>
      <c r="C368" s="0" t="n">
        <v>4</v>
      </c>
      <c r="D368" s="0" t="n">
        <v>14</v>
      </c>
      <c r="E368" s="0" t="n">
        <v>0</v>
      </c>
      <c r="F368" s="0" t="n">
        <v>1</v>
      </c>
      <c r="G368" s="0" t="n">
        <v>0</v>
      </c>
      <c r="H368" s="0" t="n">
        <v>4</v>
      </c>
      <c r="I368" s="0" t="n">
        <v>1180</v>
      </c>
      <c r="J368" s="0" t="n">
        <v>0.34</v>
      </c>
      <c r="L368" s="0" t="s">
        <v>708</v>
      </c>
      <c r="M368" s="4" t="s">
        <v>39</v>
      </c>
      <c r="N368" s="4" t="n">
        <v>1</v>
      </c>
      <c r="O368" s="5" t="n">
        <v>1</v>
      </c>
    </row>
    <row r="369" customFormat="false" ht="15" hidden="false" customHeight="false" outlineLevel="0" collapsed="false">
      <c r="A369" s="0" t="s">
        <v>709</v>
      </c>
      <c r="C369" s="0" t="n">
        <v>1</v>
      </c>
      <c r="D369" s="0" t="n">
        <v>8</v>
      </c>
      <c r="E369" s="0" t="n">
        <v>0</v>
      </c>
      <c r="F369" s="0" t="n">
        <v>1</v>
      </c>
      <c r="G369" s="0" t="n">
        <v>0</v>
      </c>
      <c r="H369" s="0" t="n">
        <v>1</v>
      </c>
      <c r="I369" s="0" t="n">
        <v>1183</v>
      </c>
      <c r="J369" s="0" t="n">
        <v>0.08</v>
      </c>
      <c r="L369" s="0" t="s">
        <v>710</v>
      </c>
      <c r="M369" s="4" t="s">
        <v>39</v>
      </c>
      <c r="N369" s="4" t="n">
        <v>1</v>
      </c>
      <c r="O369" s="5" t="n">
        <v>1</v>
      </c>
    </row>
    <row r="370" customFormat="false" ht="15" hidden="false" customHeight="false" outlineLevel="0" collapsed="false">
      <c r="A370" s="0" t="s">
        <v>711</v>
      </c>
      <c r="C370" s="0" t="n">
        <v>2</v>
      </c>
      <c r="D370" s="0" t="n">
        <v>48</v>
      </c>
      <c r="E370" s="0" t="n">
        <v>0</v>
      </c>
      <c r="F370" s="0" t="n">
        <v>1</v>
      </c>
      <c r="G370" s="0" t="n">
        <v>0</v>
      </c>
      <c r="H370" s="0" t="n">
        <v>2</v>
      </c>
      <c r="I370" s="0" t="n">
        <v>1182</v>
      </c>
      <c r="J370" s="0" t="n">
        <v>0.17</v>
      </c>
      <c r="L370" s="0" t="s">
        <v>712</v>
      </c>
      <c r="M370" s="4" t="s">
        <v>39</v>
      </c>
      <c r="N370" s="4" t="n">
        <v>1</v>
      </c>
      <c r="O370" s="5" t="n">
        <v>1</v>
      </c>
    </row>
    <row r="371" customFormat="false" ht="15" hidden="false" customHeight="false" outlineLevel="0" collapsed="false">
      <c r="A371" s="0" t="s">
        <v>713</v>
      </c>
      <c r="C371" s="0" t="n">
        <v>2</v>
      </c>
      <c r="D371" s="0" t="n">
        <v>59</v>
      </c>
      <c r="E371" s="0" t="n">
        <v>0</v>
      </c>
      <c r="F371" s="0" t="n">
        <v>1</v>
      </c>
      <c r="G371" s="0" t="n">
        <v>0</v>
      </c>
      <c r="H371" s="0" t="n">
        <v>2</v>
      </c>
      <c r="I371" s="0" t="n">
        <v>1182</v>
      </c>
      <c r="J371" s="0" t="n">
        <v>0.17</v>
      </c>
      <c r="L371" s="0" t="s">
        <v>714</v>
      </c>
      <c r="M371" s="4" t="s">
        <v>39</v>
      </c>
      <c r="N371" s="4" t="n">
        <v>1</v>
      </c>
      <c r="O371" s="5" t="n">
        <v>1</v>
      </c>
    </row>
    <row r="372" customFormat="false" ht="15" hidden="false" customHeight="false" outlineLevel="0" collapsed="false">
      <c r="A372" s="0" t="s">
        <v>715</v>
      </c>
      <c r="C372" s="0" t="n">
        <v>1</v>
      </c>
      <c r="D372" s="0" t="n">
        <v>50</v>
      </c>
      <c r="E372" s="0" t="n">
        <v>0</v>
      </c>
      <c r="F372" s="0" t="n">
        <v>1</v>
      </c>
      <c r="G372" s="0" t="n">
        <v>0</v>
      </c>
      <c r="H372" s="0" t="n">
        <v>1</v>
      </c>
      <c r="I372" s="0" t="n">
        <v>1183</v>
      </c>
      <c r="J372" s="0" t="n">
        <v>0.08</v>
      </c>
      <c r="L372" s="0" t="s">
        <v>716</v>
      </c>
      <c r="M372" s="4" t="s">
        <v>39</v>
      </c>
      <c r="N372" s="4" t="n">
        <v>1</v>
      </c>
      <c r="O372" s="5" t="n">
        <v>1</v>
      </c>
    </row>
    <row r="373" customFormat="false" ht="15" hidden="false" customHeight="false" outlineLevel="0" collapsed="false">
      <c r="A373" s="0" t="s">
        <v>717</v>
      </c>
      <c r="C373" s="0" t="n">
        <v>1</v>
      </c>
      <c r="D373" s="0" t="n">
        <v>10</v>
      </c>
      <c r="E373" s="0" t="n">
        <v>0</v>
      </c>
      <c r="F373" s="0" t="n">
        <v>1</v>
      </c>
      <c r="G373" s="0" t="n">
        <v>0</v>
      </c>
      <c r="H373" s="0" t="n">
        <v>1</v>
      </c>
      <c r="I373" s="0" t="n">
        <v>1183</v>
      </c>
      <c r="J373" s="0" t="n">
        <v>0.08</v>
      </c>
      <c r="L373" s="0" t="s">
        <v>716</v>
      </c>
      <c r="M373" s="4" t="s">
        <v>39</v>
      </c>
      <c r="N373" s="4" t="n">
        <v>1</v>
      </c>
      <c r="O373" s="5" t="n">
        <v>1</v>
      </c>
    </row>
    <row r="374" customFormat="false" ht="15" hidden="false" customHeight="false" outlineLevel="0" collapsed="false">
      <c r="A374" s="0" t="s">
        <v>718</v>
      </c>
      <c r="C374" s="0" t="n">
        <v>1</v>
      </c>
      <c r="D374" s="0" t="n">
        <v>6</v>
      </c>
      <c r="E374" s="0" t="n">
        <v>0</v>
      </c>
      <c r="F374" s="0" t="n">
        <v>1</v>
      </c>
      <c r="G374" s="0" t="n">
        <v>0</v>
      </c>
      <c r="H374" s="0" t="n">
        <v>1</v>
      </c>
      <c r="I374" s="0" t="n">
        <v>1183</v>
      </c>
      <c r="J374" s="0" t="n">
        <v>0.08</v>
      </c>
      <c r="L374" s="0" t="s">
        <v>719</v>
      </c>
      <c r="M374" s="4" t="s">
        <v>39</v>
      </c>
      <c r="N374" s="4" t="n">
        <v>1</v>
      </c>
      <c r="O374" s="5" t="n">
        <v>1</v>
      </c>
    </row>
    <row r="375" customFormat="false" ht="15" hidden="false" customHeight="false" outlineLevel="0" collapsed="false">
      <c r="A375" s="0" t="s">
        <v>720</v>
      </c>
      <c r="C375" s="0" t="n">
        <v>1</v>
      </c>
      <c r="D375" s="0" t="n">
        <v>6</v>
      </c>
      <c r="E375" s="0" t="n">
        <v>0</v>
      </c>
      <c r="F375" s="0" t="n">
        <v>1</v>
      </c>
      <c r="G375" s="0" t="n">
        <v>0</v>
      </c>
      <c r="H375" s="0" t="n">
        <v>1</v>
      </c>
      <c r="I375" s="0" t="n">
        <v>1183</v>
      </c>
      <c r="J375" s="0" t="n">
        <v>0.08</v>
      </c>
      <c r="L375" s="0" t="s">
        <v>721</v>
      </c>
      <c r="M375" s="4" t="s">
        <v>39</v>
      </c>
      <c r="N375" s="4" t="n">
        <v>1</v>
      </c>
      <c r="O375" s="5" t="n">
        <v>1</v>
      </c>
    </row>
    <row r="376" customFormat="false" ht="15" hidden="false" customHeight="false" outlineLevel="0" collapsed="false">
      <c r="A376" s="0" t="s">
        <v>722</v>
      </c>
      <c r="C376" s="0" t="n">
        <v>1</v>
      </c>
      <c r="D376" s="0" t="n">
        <v>17</v>
      </c>
      <c r="E376" s="0" t="n">
        <v>0</v>
      </c>
      <c r="F376" s="0" t="n">
        <v>1</v>
      </c>
      <c r="G376" s="0" t="n">
        <v>0</v>
      </c>
      <c r="H376" s="0" t="n">
        <v>1</v>
      </c>
      <c r="I376" s="0" t="n">
        <v>1183</v>
      </c>
      <c r="J376" s="0" t="n">
        <v>0.08</v>
      </c>
      <c r="L376" s="0" t="s">
        <v>723</v>
      </c>
      <c r="M376" s="4" t="s">
        <v>39</v>
      </c>
      <c r="N376" s="4" t="n">
        <v>1</v>
      </c>
      <c r="O376" s="5" t="n">
        <v>1</v>
      </c>
    </row>
    <row r="377" customFormat="false" ht="15" hidden="false" customHeight="false" outlineLevel="0" collapsed="false">
      <c r="A377" s="0" t="s">
        <v>724</v>
      </c>
      <c r="C377" s="0" t="n">
        <v>6</v>
      </c>
      <c r="D377" s="0" t="n">
        <v>17</v>
      </c>
      <c r="E377" s="0" t="n">
        <v>0</v>
      </c>
      <c r="F377" s="0" t="n">
        <v>1</v>
      </c>
      <c r="G377" s="0" t="n">
        <v>0</v>
      </c>
      <c r="H377" s="0" t="n">
        <v>6</v>
      </c>
      <c r="I377" s="0" t="n">
        <v>1178</v>
      </c>
      <c r="J377" s="0" t="n">
        <v>0.51</v>
      </c>
      <c r="L377" s="0" t="s">
        <v>725</v>
      </c>
      <c r="M377" s="4" t="s">
        <v>39</v>
      </c>
      <c r="N377" s="4" t="n">
        <v>1</v>
      </c>
      <c r="O377" s="5" t="n">
        <v>1</v>
      </c>
    </row>
    <row r="378" customFormat="false" ht="15" hidden="false" customHeight="false" outlineLevel="0" collapsed="false">
      <c r="A378" s="0" t="s">
        <v>726</v>
      </c>
      <c r="C378" s="0" t="n">
        <v>2</v>
      </c>
      <c r="D378" s="0" t="n">
        <v>8</v>
      </c>
      <c r="E378" s="0" t="n">
        <v>0</v>
      </c>
      <c r="F378" s="0" t="n">
        <v>1</v>
      </c>
      <c r="G378" s="0" t="n">
        <v>0</v>
      </c>
      <c r="H378" s="0" t="n">
        <v>2</v>
      </c>
      <c r="I378" s="0" t="n">
        <v>1182</v>
      </c>
      <c r="J378" s="0" t="n">
        <v>0.17</v>
      </c>
      <c r="L378" s="0" t="s">
        <v>727</v>
      </c>
      <c r="M378" s="4" t="s">
        <v>39</v>
      </c>
      <c r="N378" s="4" t="n">
        <v>1</v>
      </c>
      <c r="O378" s="5" t="n">
        <v>1</v>
      </c>
    </row>
    <row r="379" customFormat="false" ht="15" hidden="false" customHeight="false" outlineLevel="0" collapsed="false">
      <c r="A379" s="0" t="s">
        <v>728</v>
      </c>
      <c r="C379" s="0" t="n">
        <v>5</v>
      </c>
      <c r="D379" s="0" t="n">
        <v>33</v>
      </c>
      <c r="E379" s="0" t="n">
        <v>0</v>
      </c>
      <c r="F379" s="0" t="n">
        <v>1</v>
      </c>
      <c r="G379" s="0" t="n">
        <v>0</v>
      </c>
      <c r="H379" s="0" t="n">
        <v>5</v>
      </c>
      <c r="I379" s="0" t="n">
        <v>1179</v>
      </c>
      <c r="J379" s="0" t="n">
        <v>0.42</v>
      </c>
      <c r="L379" s="0" t="s">
        <v>729</v>
      </c>
      <c r="M379" s="4" t="s">
        <v>39</v>
      </c>
      <c r="N379" s="4" t="n">
        <v>1</v>
      </c>
      <c r="O379" s="5" t="n">
        <v>1</v>
      </c>
    </row>
    <row r="380" customFormat="false" ht="15" hidden="false" customHeight="false" outlineLevel="0" collapsed="false">
      <c r="A380" s="0" t="s">
        <v>730</v>
      </c>
      <c r="C380" s="0" t="n">
        <v>5</v>
      </c>
      <c r="D380" s="0" t="n">
        <v>12</v>
      </c>
      <c r="E380" s="0" t="n">
        <v>0</v>
      </c>
      <c r="F380" s="0" t="n">
        <v>1</v>
      </c>
      <c r="G380" s="0" t="n">
        <v>0</v>
      </c>
      <c r="H380" s="0" t="n">
        <v>5</v>
      </c>
      <c r="I380" s="0" t="n">
        <v>1179</v>
      </c>
      <c r="J380" s="0" t="n">
        <v>0.42</v>
      </c>
      <c r="L380" s="0" t="s">
        <v>731</v>
      </c>
      <c r="M380" s="4" t="s">
        <v>39</v>
      </c>
      <c r="N380" s="4" t="n">
        <v>1</v>
      </c>
      <c r="O380" s="5" t="n">
        <v>1</v>
      </c>
    </row>
    <row r="381" customFormat="false" ht="15" hidden="false" customHeight="false" outlineLevel="0" collapsed="false">
      <c r="A381" s="0" t="s">
        <v>732</v>
      </c>
      <c r="C381" s="0" t="n">
        <v>5</v>
      </c>
      <c r="D381" s="0" t="n">
        <v>99</v>
      </c>
      <c r="E381" s="0" t="n">
        <v>0</v>
      </c>
      <c r="F381" s="0" t="n">
        <v>1</v>
      </c>
      <c r="G381" s="0" t="n">
        <v>0</v>
      </c>
      <c r="H381" s="0" t="n">
        <v>5</v>
      </c>
      <c r="I381" s="0" t="n">
        <v>1179</v>
      </c>
      <c r="J381" s="0" t="n">
        <v>0.42</v>
      </c>
      <c r="L381" s="0" t="s">
        <v>733</v>
      </c>
      <c r="M381" s="4" t="s">
        <v>39</v>
      </c>
      <c r="N381" s="4" t="n">
        <v>1</v>
      </c>
      <c r="O381" s="5" t="n">
        <v>1</v>
      </c>
    </row>
    <row r="382" customFormat="false" ht="15" hidden="false" customHeight="false" outlineLevel="0" collapsed="false">
      <c r="A382" s="0" t="s">
        <v>734</v>
      </c>
      <c r="C382" s="0" t="n">
        <v>2</v>
      </c>
      <c r="D382" s="0" t="n">
        <v>40</v>
      </c>
      <c r="E382" s="0" t="n">
        <v>0</v>
      </c>
      <c r="F382" s="0" t="n">
        <v>1</v>
      </c>
      <c r="G382" s="0" t="n">
        <v>0</v>
      </c>
      <c r="H382" s="0" t="n">
        <v>2</v>
      </c>
      <c r="I382" s="0" t="n">
        <v>1182</v>
      </c>
      <c r="J382" s="0" t="n">
        <v>0.17</v>
      </c>
      <c r="L382" s="0" t="s">
        <v>735</v>
      </c>
      <c r="M382" s="4" t="s">
        <v>39</v>
      </c>
      <c r="N382" s="4" t="n">
        <v>1</v>
      </c>
      <c r="O382" s="5" t="n">
        <v>1</v>
      </c>
    </row>
    <row r="383" customFormat="false" ht="15" hidden="false" customHeight="false" outlineLevel="0" collapsed="false">
      <c r="A383" s="0" t="s">
        <v>736</v>
      </c>
      <c r="C383" s="0" t="n">
        <v>1</v>
      </c>
      <c r="D383" s="0" t="n">
        <v>18</v>
      </c>
      <c r="E383" s="0" t="n">
        <v>0</v>
      </c>
      <c r="F383" s="0" t="n">
        <v>1</v>
      </c>
      <c r="G383" s="0" t="n">
        <v>0</v>
      </c>
      <c r="H383" s="0" t="n">
        <v>1</v>
      </c>
      <c r="I383" s="0" t="n">
        <v>1183</v>
      </c>
      <c r="J383" s="0" t="n">
        <v>0.08</v>
      </c>
      <c r="L383" s="0" t="s">
        <v>737</v>
      </c>
      <c r="M383" s="4" t="s">
        <v>39</v>
      </c>
      <c r="N383" s="4" t="n">
        <v>1</v>
      </c>
      <c r="O383" s="5" t="n">
        <v>1</v>
      </c>
    </row>
    <row r="384" customFormat="false" ht="15" hidden="false" customHeight="false" outlineLevel="0" collapsed="false">
      <c r="A384" s="0" t="s">
        <v>738</v>
      </c>
      <c r="C384" s="0" t="n">
        <v>16</v>
      </c>
      <c r="D384" s="0" t="n">
        <v>123</v>
      </c>
      <c r="E384" s="0" t="n">
        <v>0</v>
      </c>
      <c r="F384" s="0" t="n">
        <v>1</v>
      </c>
      <c r="G384" s="0" t="n">
        <v>0</v>
      </c>
      <c r="H384" s="0" t="n">
        <v>16</v>
      </c>
      <c r="I384" s="0" t="n">
        <v>1168</v>
      </c>
      <c r="J384" s="0" t="n">
        <v>1.35</v>
      </c>
      <c r="L384" s="0" t="s">
        <v>739</v>
      </c>
      <c r="M384" s="4" t="s">
        <v>39</v>
      </c>
      <c r="N384" s="4" t="n">
        <v>1</v>
      </c>
      <c r="O384" s="5" t="n">
        <v>1</v>
      </c>
    </row>
    <row r="385" customFormat="false" ht="15" hidden="false" customHeight="false" outlineLevel="0" collapsed="false">
      <c r="A385" s="0" t="s">
        <v>740</v>
      </c>
      <c r="C385" s="0" t="n">
        <v>1</v>
      </c>
      <c r="D385" s="0" t="n">
        <v>6</v>
      </c>
      <c r="E385" s="0" t="n">
        <v>0</v>
      </c>
      <c r="F385" s="0" t="n">
        <v>1</v>
      </c>
      <c r="G385" s="0" t="n">
        <v>0</v>
      </c>
      <c r="H385" s="0" t="n">
        <v>1</v>
      </c>
      <c r="I385" s="0" t="n">
        <v>1183</v>
      </c>
      <c r="J385" s="0" t="n">
        <v>0.08</v>
      </c>
      <c r="L385" s="0" t="s">
        <v>741</v>
      </c>
      <c r="M385" s="4" t="s">
        <v>39</v>
      </c>
      <c r="N385" s="4" t="n">
        <v>1</v>
      </c>
      <c r="O385" s="5" t="n">
        <v>1</v>
      </c>
    </row>
    <row r="386" customFormat="false" ht="15" hidden="false" customHeight="false" outlineLevel="0" collapsed="false">
      <c r="A386" s="0" t="s">
        <v>742</v>
      </c>
      <c r="C386" s="0" t="n">
        <v>1</v>
      </c>
      <c r="D386" s="0" t="n">
        <v>7</v>
      </c>
      <c r="E386" s="0" t="n">
        <v>0</v>
      </c>
      <c r="F386" s="0" t="n">
        <v>1</v>
      </c>
      <c r="G386" s="0" t="n">
        <v>0</v>
      </c>
      <c r="H386" s="0" t="n">
        <v>1</v>
      </c>
      <c r="I386" s="0" t="n">
        <v>1183</v>
      </c>
      <c r="J386" s="0" t="n">
        <v>0.08</v>
      </c>
      <c r="L386" s="0" t="s">
        <v>53</v>
      </c>
      <c r="M386" s="4" t="s">
        <v>39</v>
      </c>
      <c r="N386" s="4" t="n">
        <v>1</v>
      </c>
      <c r="O386" s="5" t="n">
        <v>1</v>
      </c>
    </row>
    <row r="387" customFormat="false" ht="15" hidden="false" customHeight="false" outlineLevel="0" collapsed="false">
      <c r="A387" s="0" t="s">
        <v>743</v>
      </c>
      <c r="C387" s="0" t="n">
        <v>1</v>
      </c>
      <c r="D387" s="0" t="n">
        <v>6</v>
      </c>
      <c r="E387" s="0" t="n">
        <v>0</v>
      </c>
      <c r="F387" s="0" t="n">
        <v>1</v>
      </c>
      <c r="G387" s="0" t="n">
        <v>0</v>
      </c>
      <c r="H387" s="0" t="n">
        <v>1</v>
      </c>
      <c r="I387" s="0" t="n">
        <v>1183</v>
      </c>
      <c r="J387" s="0" t="n">
        <v>0.08</v>
      </c>
      <c r="L387" s="0" t="s">
        <v>744</v>
      </c>
      <c r="M387" s="4" t="s">
        <v>39</v>
      </c>
      <c r="N387" s="4" t="n">
        <v>1</v>
      </c>
      <c r="O387" s="5" t="n">
        <v>1</v>
      </c>
    </row>
    <row r="388" customFormat="false" ht="15" hidden="false" customHeight="false" outlineLevel="0" collapsed="false">
      <c r="A388" s="0" t="s">
        <v>745</v>
      </c>
      <c r="C388" s="0" t="n">
        <v>1</v>
      </c>
      <c r="D388" s="0" t="n">
        <v>16</v>
      </c>
      <c r="E388" s="0" t="n">
        <v>0</v>
      </c>
      <c r="F388" s="0" t="n">
        <v>1</v>
      </c>
      <c r="G388" s="0" t="n">
        <v>0</v>
      </c>
      <c r="H388" s="0" t="n">
        <v>1</v>
      </c>
      <c r="I388" s="0" t="n">
        <v>1183</v>
      </c>
      <c r="J388" s="0" t="n">
        <v>0.08</v>
      </c>
      <c r="L388" s="0" t="s">
        <v>746</v>
      </c>
      <c r="M388" s="4" t="s">
        <v>39</v>
      </c>
      <c r="N388" s="4" t="n">
        <v>1</v>
      </c>
      <c r="O388" s="5" t="n">
        <v>1</v>
      </c>
    </row>
    <row r="389" customFormat="false" ht="15" hidden="false" customHeight="false" outlineLevel="0" collapsed="false">
      <c r="A389" s="0" t="s">
        <v>747</v>
      </c>
      <c r="C389" s="0" t="n">
        <v>1</v>
      </c>
      <c r="D389" s="0" t="n">
        <v>6</v>
      </c>
      <c r="E389" s="0" t="n">
        <v>0</v>
      </c>
      <c r="F389" s="0" t="n">
        <v>1</v>
      </c>
      <c r="G389" s="0" t="n">
        <v>0</v>
      </c>
      <c r="H389" s="0" t="n">
        <v>1</v>
      </c>
      <c r="I389" s="0" t="n">
        <v>1183</v>
      </c>
      <c r="J389" s="0" t="n">
        <v>0.08</v>
      </c>
      <c r="L389" s="0" t="s">
        <v>577</v>
      </c>
      <c r="M389" s="4" t="s">
        <v>39</v>
      </c>
      <c r="N389" s="4" t="n">
        <v>1</v>
      </c>
      <c r="O389" s="5" t="n">
        <v>1</v>
      </c>
    </row>
    <row r="390" customFormat="false" ht="15" hidden="false" customHeight="false" outlineLevel="0" collapsed="false">
      <c r="A390" s="0" t="s">
        <v>748</v>
      </c>
      <c r="C390" s="0" t="n">
        <v>2</v>
      </c>
      <c r="D390" s="0" t="n">
        <v>48</v>
      </c>
      <c r="E390" s="0" t="n">
        <v>0</v>
      </c>
      <c r="F390" s="0" t="n">
        <v>1</v>
      </c>
      <c r="G390" s="0" t="n">
        <v>0</v>
      </c>
      <c r="H390" s="0" t="n">
        <v>2</v>
      </c>
      <c r="I390" s="0" t="n">
        <v>1182</v>
      </c>
      <c r="J390" s="0" t="n">
        <v>0.17</v>
      </c>
      <c r="L390" s="0" t="s">
        <v>749</v>
      </c>
      <c r="M390" s="4" t="s">
        <v>39</v>
      </c>
      <c r="N390" s="4" t="n">
        <v>1</v>
      </c>
      <c r="O390" s="5" t="n">
        <v>1</v>
      </c>
    </row>
    <row r="391" customFormat="false" ht="15" hidden="false" customHeight="false" outlineLevel="0" collapsed="false">
      <c r="A391" s="0" t="s">
        <v>750</v>
      </c>
      <c r="C391" s="0" t="n">
        <v>2</v>
      </c>
      <c r="D391" s="0" t="n">
        <v>11</v>
      </c>
      <c r="E391" s="0" t="n">
        <v>0</v>
      </c>
      <c r="F391" s="0" t="n">
        <v>1</v>
      </c>
      <c r="G391" s="0" t="n">
        <v>0</v>
      </c>
      <c r="H391" s="0" t="n">
        <v>2</v>
      </c>
      <c r="I391" s="0" t="n">
        <v>1182</v>
      </c>
      <c r="J391" s="0" t="n">
        <v>0.17</v>
      </c>
      <c r="L391" s="0" t="s">
        <v>73</v>
      </c>
      <c r="M391" s="4" t="s">
        <v>39</v>
      </c>
      <c r="N391" s="4" t="n">
        <v>1</v>
      </c>
      <c r="O391" s="5" t="n">
        <v>1</v>
      </c>
    </row>
    <row r="392" customFormat="false" ht="15" hidden="false" customHeight="false" outlineLevel="0" collapsed="false">
      <c r="A392" s="0" t="s">
        <v>751</v>
      </c>
      <c r="C392" s="0" t="n">
        <v>2</v>
      </c>
      <c r="D392" s="0" t="n">
        <v>29</v>
      </c>
      <c r="E392" s="0" t="n">
        <v>0</v>
      </c>
      <c r="F392" s="0" t="n">
        <v>1</v>
      </c>
      <c r="G392" s="0" t="n">
        <v>0</v>
      </c>
      <c r="H392" s="0" t="n">
        <v>2</v>
      </c>
      <c r="I392" s="0" t="n">
        <v>1182</v>
      </c>
      <c r="J392" s="0" t="n">
        <v>0.17</v>
      </c>
      <c r="L392" s="0" t="s">
        <v>752</v>
      </c>
      <c r="M392" s="4" t="s">
        <v>39</v>
      </c>
      <c r="N392" s="4" t="n">
        <v>1</v>
      </c>
      <c r="O392" s="5" t="n">
        <v>1</v>
      </c>
    </row>
    <row r="393" customFormat="false" ht="15" hidden="false" customHeight="false" outlineLevel="0" collapsed="false">
      <c r="A393" s="0" t="s">
        <v>753</v>
      </c>
      <c r="C393" s="0" t="n">
        <v>2</v>
      </c>
      <c r="D393" s="0" t="n">
        <v>6</v>
      </c>
      <c r="E393" s="0" t="n">
        <v>0</v>
      </c>
      <c r="F393" s="0" t="n">
        <v>1</v>
      </c>
      <c r="G393" s="0" t="n">
        <v>0</v>
      </c>
      <c r="H393" s="0" t="n">
        <v>2</v>
      </c>
      <c r="I393" s="0" t="n">
        <v>1182</v>
      </c>
      <c r="J393" s="0" t="n">
        <v>0.17</v>
      </c>
      <c r="L393" s="0" t="s">
        <v>754</v>
      </c>
      <c r="M393" s="4" t="s">
        <v>39</v>
      </c>
      <c r="N393" s="4" t="n">
        <v>1</v>
      </c>
      <c r="O393" s="5" t="n">
        <v>1</v>
      </c>
    </row>
    <row r="394" customFormat="false" ht="15" hidden="false" customHeight="false" outlineLevel="0" collapsed="false">
      <c r="A394" s="0" t="s">
        <v>755</v>
      </c>
      <c r="C394" s="0" t="n">
        <v>1</v>
      </c>
      <c r="D394" s="0" t="n">
        <v>6</v>
      </c>
      <c r="E394" s="0" t="n">
        <v>0</v>
      </c>
      <c r="F394" s="0" t="n">
        <v>1</v>
      </c>
      <c r="G394" s="0" t="n">
        <v>0</v>
      </c>
      <c r="H394" s="0" t="n">
        <v>1</v>
      </c>
      <c r="I394" s="0" t="n">
        <v>1183</v>
      </c>
      <c r="J394" s="0" t="n">
        <v>0.08</v>
      </c>
      <c r="L394" s="0" t="s">
        <v>756</v>
      </c>
      <c r="M394" s="4" t="s">
        <v>39</v>
      </c>
      <c r="N394" s="4" t="n">
        <v>1</v>
      </c>
      <c r="O394" s="5" t="n">
        <v>1</v>
      </c>
    </row>
    <row r="395" customFormat="false" ht="15" hidden="false" customHeight="false" outlineLevel="0" collapsed="false">
      <c r="A395" s="0" t="s">
        <v>757</v>
      </c>
      <c r="C395" s="0" t="n">
        <v>1</v>
      </c>
      <c r="D395" s="0" t="n">
        <v>7</v>
      </c>
      <c r="E395" s="0" t="n">
        <v>0</v>
      </c>
      <c r="F395" s="0" t="n">
        <v>1</v>
      </c>
      <c r="G395" s="0" t="n">
        <v>0</v>
      </c>
      <c r="H395" s="0" t="n">
        <v>1</v>
      </c>
      <c r="I395" s="0" t="n">
        <v>1183</v>
      </c>
      <c r="J395" s="0" t="n">
        <v>0.08</v>
      </c>
      <c r="L395" s="0" t="s">
        <v>758</v>
      </c>
      <c r="M395" s="4" t="s">
        <v>39</v>
      </c>
      <c r="N395" s="4" t="n">
        <v>1</v>
      </c>
      <c r="O395" s="5" t="n">
        <v>1</v>
      </c>
    </row>
    <row r="396" customFormat="false" ht="15" hidden="false" customHeight="false" outlineLevel="0" collapsed="false">
      <c r="A396" s="0" t="s">
        <v>759</v>
      </c>
      <c r="C396" s="0" t="n">
        <v>3</v>
      </c>
      <c r="D396" s="0" t="n">
        <v>17</v>
      </c>
      <c r="E396" s="0" t="n">
        <v>0</v>
      </c>
      <c r="F396" s="0" t="n">
        <v>1</v>
      </c>
      <c r="G396" s="0" t="n">
        <v>0</v>
      </c>
      <c r="H396" s="0" t="n">
        <v>3</v>
      </c>
      <c r="I396" s="0" t="n">
        <v>1181</v>
      </c>
      <c r="J396" s="0" t="n">
        <v>0.25</v>
      </c>
      <c r="L396" s="0" t="s">
        <v>760</v>
      </c>
      <c r="M396" s="4" t="s">
        <v>39</v>
      </c>
      <c r="N396" s="4" t="n">
        <v>1</v>
      </c>
      <c r="O396" s="5" t="n">
        <v>1</v>
      </c>
    </row>
    <row r="397" customFormat="false" ht="15" hidden="false" customHeight="false" outlineLevel="0" collapsed="false">
      <c r="A397" s="0" t="s">
        <v>761</v>
      </c>
      <c r="C397" s="0" t="n">
        <v>1</v>
      </c>
      <c r="D397" s="0" t="n">
        <v>12</v>
      </c>
      <c r="E397" s="0" t="n">
        <v>0</v>
      </c>
      <c r="F397" s="0" t="n">
        <v>1</v>
      </c>
      <c r="G397" s="0" t="n">
        <v>0</v>
      </c>
      <c r="H397" s="0" t="n">
        <v>1</v>
      </c>
      <c r="I397" s="0" t="n">
        <v>1183</v>
      </c>
      <c r="J397" s="0" t="n">
        <v>0.08</v>
      </c>
      <c r="L397" s="0" t="s">
        <v>762</v>
      </c>
      <c r="M397" s="4" t="s">
        <v>39</v>
      </c>
      <c r="N397" s="4" t="n">
        <v>1</v>
      </c>
      <c r="O397" s="5" t="n">
        <v>1</v>
      </c>
    </row>
    <row r="398" customFormat="false" ht="15" hidden="false" customHeight="false" outlineLevel="0" collapsed="false">
      <c r="A398" s="0" t="s">
        <v>763</v>
      </c>
      <c r="C398" s="0" t="n">
        <v>1</v>
      </c>
      <c r="D398" s="0" t="n">
        <v>87</v>
      </c>
      <c r="E398" s="0" t="n">
        <v>0</v>
      </c>
      <c r="F398" s="0" t="n">
        <v>1</v>
      </c>
      <c r="G398" s="0" t="n">
        <v>0</v>
      </c>
      <c r="H398" s="0" t="n">
        <v>1</v>
      </c>
      <c r="I398" s="0" t="n">
        <v>1183</v>
      </c>
      <c r="J398" s="0" t="n">
        <v>0.08</v>
      </c>
      <c r="L398" s="0" t="s">
        <v>764</v>
      </c>
      <c r="M398" s="4" t="s">
        <v>39</v>
      </c>
      <c r="N398" s="4" t="n">
        <v>1</v>
      </c>
      <c r="O398" s="5" t="n">
        <v>1</v>
      </c>
    </row>
    <row r="399" customFormat="false" ht="15" hidden="false" customHeight="false" outlineLevel="0" collapsed="false">
      <c r="A399" s="0" t="s">
        <v>765</v>
      </c>
      <c r="C399" s="0" t="n">
        <v>1</v>
      </c>
      <c r="D399" s="0" t="n">
        <v>38</v>
      </c>
      <c r="E399" s="0" t="n">
        <v>0</v>
      </c>
      <c r="F399" s="0" t="n">
        <v>1</v>
      </c>
      <c r="G399" s="0" t="n">
        <v>0</v>
      </c>
      <c r="H399" s="0" t="n">
        <v>1</v>
      </c>
      <c r="I399" s="0" t="n">
        <v>1183</v>
      </c>
      <c r="J399" s="0" t="n">
        <v>0.08</v>
      </c>
      <c r="L399" s="0" t="s">
        <v>766</v>
      </c>
      <c r="M399" s="4" t="s">
        <v>39</v>
      </c>
      <c r="N399" s="4" t="n">
        <v>1</v>
      </c>
      <c r="O399" s="5" t="n">
        <v>1</v>
      </c>
    </row>
    <row r="400" customFormat="false" ht="15" hidden="false" customHeight="false" outlineLevel="0" collapsed="false">
      <c r="A400" s="0" t="s">
        <v>767</v>
      </c>
      <c r="C400" s="0" t="n">
        <v>3</v>
      </c>
      <c r="D400" s="0" t="n">
        <v>44</v>
      </c>
      <c r="E400" s="0" t="n">
        <v>0</v>
      </c>
      <c r="F400" s="0" t="n">
        <v>1</v>
      </c>
      <c r="G400" s="0" t="n">
        <v>0</v>
      </c>
      <c r="H400" s="0" t="n">
        <v>3</v>
      </c>
      <c r="I400" s="0" t="n">
        <v>1181</v>
      </c>
      <c r="J400" s="0" t="n">
        <v>0.25</v>
      </c>
      <c r="L400" s="0" t="s">
        <v>113</v>
      </c>
      <c r="M400" s="4" t="s">
        <v>39</v>
      </c>
      <c r="N400" s="4" t="n">
        <v>1</v>
      </c>
      <c r="O400" s="5" t="n">
        <v>1</v>
      </c>
    </row>
    <row r="401" customFormat="false" ht="15" hidden="false" customHeight="false" outlineLevel="0" collapsed="false">
      <c r="A401" s="0" t="s">
        <v>768</v>
      </c>
      <c r="C401" s="0" t="n">
        <v>2</v>
      </c>
      <c r="D401" s="0" t="n">
        <v>67</v>
      </c>
      <c r="E401" s="0" t="n">
        <v>0</v>
      </c>
      <c r="F401" s="0" t="n">
        <v>1</v>
      </c>
      <c r="G401" s="0" t="n">
        <v>0</v>
      </c>
      <c r="H401" s="0" t="n">
        <v>2</v>
      </c>
      <c r="I401" s="0" t="n">
        <v>1182</v>
      </c>
      <c r="J401" s="0" t="n">
        <v>0.17</v>
      </c>
      <c r="L401" s="0" t="s">
        <v>769</v>
      </c>
      <c r="M401" s="4" t="s">
        <v>39</v>
      </c>
      <c r="N401" s="4" t="n">
        <v>1</v>
      </c>
      <c r="O401" s="5" t="n">
        <v>1</v>
      </c>
    </row>
    <row r="402" customFormat="false" ht="15" hidden="false" customHeight="false" outlineLevel="0" collapsed="false">
      <c r="A402" s="0" t="s">
        <v>770</v>
      </c>
      <c r="C402" s="0" t="n">
        <v>1</v>
      </c>
      <c r="D402" s="0" t="n">
        <v>5</v>
      </c>
      <c r="E402" s="0" t="n">
        <v>0</v>
      </c>
      <c r="F402" s="0" t="n">
        <v>1</v>
      </c>
      <c r="G402" s="0" t="n">
        <v>0</v>
      </c>
      <c r="H402" s="0" t="n">
        <v>1</v>
      </c>
      <c r="I402" s="0" t="n">
        <v>1183</v>
      </c>
      <c r="J402" s="0" t="n">
        <v>0.08</v>
      </c>
      <c r="L402" s="0" t="s">
        <v>771</v>
      </c>
      <c r="M402" s="4" t="s">
        <v>39</v>
      </c>
      <c r="N402" s="4" t="n">
        <v>1</v>
      </c>
      <c r="O402" s="5" t="n">
        <v>1</v>
      </c>
    </row>
    <row r="403" customFormat="false" ht="15" hidden="false" customHeight="false" outlineLevel="0" collapsed="false">
      <c r="A403" s="0" t="s">
        <v>772</v>
      </c>
      <c r="C403" s="0" t="n">
        <v>3</v>
      </c>
      <c r="D403" s="0" t="n">
        <v>13</v>
      </c>
      <c r="E403" s="0" t="n">
        <v>0</v>
      </c>
      <c r="F403" s="0" t="n">
        <v>1</v>
      </c>
      <c r="G403" s="0" t="n">
        <v>0</v>
      </c>
      <c r="H403" s="0" t="n">
        <v>3</v>
      </c>
      <c r="I403" s="0" t="n">
        <v>1181</v>
      </c>
      <c r="J403" s="0" t="n">
        <v>0.25</v>
      </c>
      <c r="L403" s="0" t="s">
        <v>773</v>
      </c>
      <c r="M403" s="4" t="s">
        <v>39</v>
      </c>
      <c r="N403" s="4" t="n">
        <v>1</v>
      </c>
      <c r="O403" s="5" t="n">
        <v>1</v>
      </c>
    </row>
    <row r="404" customFormat="false" ht="15" hidden="false" customHeight="false" outlineLevel="0" collapsed="false">
      <c r="A404" s="0" t="s">
        <v>774</v>
      </c>
      <c r="C404" s="0" t="n">
        <v>2</v>
      </c>
      <c r="D404" s="0" t="n">
        <v>41</v>
      </c>
      <c r="E404" s="0" t="n">
        <v>0</v>
      </c>
      <c r="F404" s="0" t="n">
        <v>1</v>
      </c>
      <c r="G404" s="0" t="n">
        <v>0</v>
      </c>
      <c r="H404" s="0" t="n">
        <v>2</v>
      </c>
      <c r="I404" s="0" t="n">
        <v>1182</v>
      </c>
      <c r="J404" s="0" t="n">
        <v>0.17</v>
      </c>
      <c r="L404" s="0" t="s">
        <v>775</v>
      </c>
      <c r="M404" s="4" t="s">
        <v>39</v>
      </c>
      <c r="N404" s="4" t="n">
        <v>1</v>
      </c>
      <c r="O404" s="5" t="n">
        <v>1</v>
      </c>
    </row>
    <row r="405" customFormat="false" ht="15" hidden="false" customHeight="false" outlineLevel="0" collapsed="false">
      <c r="A405" s="0" t="s">
        <v>776</v>
      </c>
      <c r="C405" s="0" t="n">
        <v>1</v>
      </c>
      <c r="D405" s="0" t="n">
        <v>57</v>
      </c>
      <c r="E405" s="0" t="n">
        <v>0</v>
      </c>
      <c r="F405" s="0" t="n">
        <v>1</v>
      </c>
      <c r="G405" s="0" t="n">
        <v>0</v>
      </c>
      <c r="H405" s="0" t="n">
        <v>1</v>
      </c>
      <c r="I405" s="0" t="n">
        <v>1183</v>
      </c>
      <c r="J405" s="0" t="n">
        <v>0.08</v>
      </c>
      <c r="L405" s="0" t="s">
        <v>777</v>
      </c>
      <c r="M405" s="4" t="s">
        <v>39</v>
      </c>
      <c r="N405" s="4" t="n">
        <v>1</v>
      </c>
      <c r="O405" s="5" t="n">
        <v>1</v>
      </c>
    </row>
    <row r="406" customFormat="false" ht="15" hidden="false" customHeight="false" outlineLevel="0" collapsed="false">
      <c r="A406" s="0" t="s">
        <v>778</v>
      </c>
      <c r="C406" s="0" t="n">
        <v>4</v>
      </c>
      <c r="D406" s="0" t="n">
        <v>81</v>
      </c>
      <c r="E406" s="0" t="n">
        <v>0</v>
      </c>
      <c r="F406" s="0" t="n">
        <v>1</v>
      </c>
      <c r="G406" s="0" t="n">
        <v>0</v>
      </c>
      <c r="H406" s="0" t="n">
        <v>4</v>
      </c>
      <c r="I406" s="0" t="n">
        <v>1180</v>
      </c>
      <c r="J406" s="0" t="n">
        <v>0.34</v>
      </c>
      <c r="L406" s="0" t="s">
        <v>779</v>
      </c>
      <c r="M406" s="4" t="s">
        <v>39</v>
      </c>
      <c r="N406" s="4" t="n">
        <v>1</v>
      </c>
      <c r="O406" s="5" t="n">
        <v>1</v>
      </c>
    </row>
    <row r="407" customFormat="false" ht="15" hidden="false" customHeight="false" outlineLevel="0" collapsed="false">
      <c r="A407" s="0" t="s">
        <v>780</v>
      </c>
      <c r="C407" s="0" t="n">
        <v>3</v>
      </c>
      <c r="D407" s="0" t="n">
        <v>17</v>
      </c>
      <c r="E407" s="0" t="n">
        <v>0</v>
      </c>
      <c r="F407" s="0" t="n">
        <v>1</v>
      </c>
      <c r="G407" s="0" t="n">
        <v>0</v>
      </c>
      <c r="H407" s="0" t="n">
        <v>3</v>
      </c>
      <c r="I407" s="0" t="n">
        <v>1181</v>
      </c>
      <c r="J407" s="0" t="n">
        <v>0.25</v>
      </c>
      <c r="L407" s="0" t="s">
        <v>781</v>
      </c>
      <c r="M407" s="4" t="s">
        <v>39</v>
      </c>
      <c r="N407" s="4" t="n">
        <v>1</v>
      </c>
      <c r="O407" s="5" t="n">
        <v>1</v>
      </c>
    </row>
    <row r="408" customFormat="false" ht="15" hidden="false" customHeight="false" outlineLevel="0" collapsed="false">
      <c r="A408" s="0" t="s">
        <v>782</v>
      </c>
      <c r="C408" s="0" t="n">
        <v>2</v>
      </c>
      <c r="D408" s="0" t="n">
        <v>6</v>
      </c>
      <c r="E408" s="0" t="n">
        <v>0</v>
      </c>
      <c r="F408" s="0" t="n">
        <v>1</v>
      </c>
      <c r="G408" s="0" t="n">
        <v>0</v>
      </c>
      <c r="H408" s="0" t="n">
        <v>2</v>
      </c>
      <c r="I408" s="0" t="n">
        <v>1182</v>
      </c>
      <c r="J408" s="0" t="n">
        <v>0.17</v>
      </c>
      <c r="L408" s="0" t="s">
        <v>783</v>
      </c>
      <c r="M408" s="4" t="s">
        <v>39</v>
      </c>
      <c r="N408" s="4" t="n">
        <v>1</v>
      </c>
      <c r="O408" s="5" t="n">
        <v>1</v>
      </c>
    </row>
    <row r="409" customFormat="false" ht="15" hidden="false" customHeight="false" outlineLevel="0" collapsed="false">
      <c r="A409" s="0" t="s">
        <v>784</v>
      </c>
      <c r="C409" s="0" t="n">
        <v>1</v>
      </c>
      <c r="D409" s="0" t="n">
        <v>13</v>
      </c>
      <c r="E409" s="0" t="n">
        <v>0</v>
      </c>
      <c r="F409" s="0" t="n">
        <v>1</v>
      </c>
      <c r="G409" s="0" t="n">
        <v>0</v>
      </c>
      <c r="H409" s="0" t="n">
        <v>1</v>
      </c>
      <c r="I409" s="0" t="n">
        <v>1183</v>
      </c>
      <c r="J409" s="0" t="n">
        <v>0.08</v>
      </c>
      <c r="L409" s="0" t="s">
        <v>654</v>
      </c>
      <c r="M409" s="4" t="s">
        <v>39</v>
      </c>
      <c r="N409" s="4" t="n">
        <v>1</v>
      </c>
      <c r="O409" s="5" t="n">
        <v>1</v>
      </c>
    </row>
    <row r="410" customFormat="false" ht="15" hidden="false" customHeight="false" outlineLevel="0" collapsed="false">
      <c r="A410" s="0" t="s">
        <v>785</v>
      </c>
      <c r="C410" s="0" t="n">
        <v>2</v>
      </c>
      <c r="D410" s="0" t="n">
        <v>5</v>
      </c>
      <c r="E410" s="0" t="n">
        <v>0</v>
      </c>
      <c r="F410" s="0" t="n">
        <v>1</v>
      </c>
      <c r="G410" s="0" t="n">
        <v>0</v>
      </c>
      <c r="H410" s="0" t="n">
        <v>2</v>
      </c>
      <c r="I410" s="0" t="n">
        <v>1182</v>
      </c>
      <c r="J410" s="0" t="n">
        <v>0.17</v>
      </c>
      <c r="L410" s="0" t="s">
        <v>786</v>
      </c>
      <c r="M410" s="4" t="s">
        <v>39</v>
      </c>
      <c r="N410" s="4" t="n">
        <v>1</v>
      </c>
      <c r="O410" s="5" t="n">
        <v>1</v>
      </c>
    </row>
    <row r="411" customFormat="false" ht="15" hidden="false" customHeight="false" outlineLevel="0" collapsed="false">
      <c r="A411" s="0" t="s">
        <v>787</v>
      </c>
      <c r="C411" s="0" t="n">
        <v>5</v>
      </c>
      <c r="D411" s="0" t="n">
        <v>27</v>
      </c>
      <c r="E411" s="0" t="n">
        <v>0</v>
      </c>
      <c r="F411" s="0" t="n">
        <v>1</v>
      </c>
      <c r="G411" s="0" t="n">
        <v>0</v>
      </c>
      <c r="H411" s="0" t="n">
        <v>5</v>
      </c>
      <c r="I411" s="0" t="n">
        <v>1179</v>
      </c>
      <c r="J411" s="0" t="n">
        <v>0.42</v>
      </c>
      <c r="L411" s="0" t="s">
        <v>788</v>
      </c>
      <c r="M411" s="4" t="s">
        <v>39</v>
      </c>
      <c r="N411" s="4" t="n">
        <v>1</v>
      </c>
      <c r="O411" s="5" t="n">
        <v>1</v>
      </c>
    </row>
    <row r="412" customFormat="false" ht="15" hidden="false" customHeight="false" outlineLevel="0" collapsed="false">
      <c r="A412" s="0" t="s">
        <v>789</v>
      </c>
      <c r="C412" s="0" t="n">
        <v>1</v>
      </c>
      <c r="D412" s="0" t="n">
        <v>6</v>
      </c>
      <c r="E412" s="0" t="n">
        <v>0</v>
      </c>
      <c r="F412" s="0" t="n">
        <v>1</v>
      </c>
      <c r="G412" s="0" t="n">
        <v>0</v>
      </c>
      <c r="H412" s="0" t="n">
        <v>1</v>
      </c>
      <c r="I412" s="0" t="n">
        <v>1183</v>
      </c>
      <c r="J412" s="0" t="n">
        <v>0.08</v>
      </c>
      <c r="L412" s="0" t="s">
        <v>790</v>
      </c>
      <c r="M412" s="4" t="s">
        <v>39</v>
      </c>
      <c r="N412" s="4" t="n">
        <v>1</v>
      </c>
      <c r="O412" s="5" t="n">
        <v>1</v>
      </c>
    </row>
    <row r="413" customFormat="false" ht="15" hidden="false" customHeight="false" outlineLevel="0" collapsed="false">
      <c r="A413" s="0" t="s">
        <v>791</v>
      </c>
      <c r="C413" s="0" t="n">
        <v>1</v>
      </c>
      <c r="D413" s="0" t="n">
        <v>15</v>
      </c>
      <c r="E413" s="0" t="n">
        <v>0</v>
      </c>
      <c r="F413" s="0" t="n">
        <v>1</v>
      </c>
      <c r="G413" s="0" t="n">
        <v>0</v>
      </c>
      <c r="H413" s="0" t="n">
        <v>1</v>
      </c>
      <c r="I413" s="0" t="n">
        <v>1183</v>
      </c>
      <c r="J413" s="0" t="n">
        <v>0.08</v>
      </c>
      <c r="L413" s="0" t="s">
        <v>792</v>
      </c>
      <c r="M413" s="4" t="s">
        <v>39</v>
      </c>
      <c r="N413" s="4" t="n">
        <v>1</v>
      </c>
      <c r="O413" s="5" t="n">
        <v>1</v>
      </c>
    </row>
    <row r="414" customFormat="false" ht="15" hidden="false" customHeight="false" outlineLevel="0" collapsed="false">
      <c r="A414" s="0" t="s">
        <v>793</v>
      </c>
      <c r="C414" s="0" t="n">
        <v>1</v>
      </c>
      <c r="D414" s="0" t="n">
        <v>5</v>
      </c>
      <c r="E414" s="0" t="n">
        <v>0</v>
      </c>
      <c r="F414" s="0" t="n">
        <v>1</v>
      </c>
      <c r="G414" s="0" t="n">
        <v>0</v>
      </c>
      <c r="H414" s="0" t="n">
        <v>1</v>
      </c>
      <c r="I414" s="0" t="n">
        <v>1183</v>
      </c>
      <c r="J414" s="0" t="n">
        <v>0.08</v>
      </c>
      <c r="L414" s="0" t="s">
        <v>550</v>
      </c>
      <c r="M414" s="4" t="s">
        <v>39</v>
      </c>
      <c r="N414" s="4" t="n">
        <v>1</v>
      </c>
      <c r="O414" s="5" t="n">
        <v>1</v>
      </c>
    </row>
    <row r="415" customFormat="false" ht="15" hidden="false" customHeight="false" outlineLevel="0" collapsed="false">
      <c r="A415" s="0" t="s">
        <v>794</v>
      </c>
      <c r="C415" s="0" t="n">
        <v>1</v>
      </c>
      <c r="D415" s="0" t="n">
        <v>5</v>
      </c>
      <c r="E415" s="0" t="n">
        <v>0</v>
      </c>
      <c r="F415" s="0" t="n">
        <v>1</v>
      </c>
      <c r="G415" s="0" t="n">
        <v>0</v>
      </c>
      <c r="H415" s="0" t="n">
        <v>1</v>
      </c>
      <c r="I415" s="0" t="n">
        <v>1183</v>
      </c>
      <c r="J415" s="0" t="n">
        <v>0.08</v>
      </c>
      <c r="L415" s="0" t="s">
        <v>550</v>
      </c>
      <c r="M415" s="4" t="s">
        <v>39</v>
      </c>
      <c r="N415" s="4" t="n">
        <v>1</v>
      </c>
      <c r="O415" s="5" t="n">
        <v>1</v>
      </c>
    </row>
    <row r="416" customFormat="false" ht="15" hidden="false" customHeight="false" outlineLevel="0" collapsed="false">
      <c r="A416" s="0" t="s">
        <v>795</v>
      </c>
      <c r="C416" s="0" t="n">
        <v>1</v>
      </c>
      <c r="D416" s="0" t="n">
        <v>9</v>
      </c>
      <c r="E416" s="0" t="n">
        <v>0</v>
      </c>
      <c r="F416" s="0" t="n">
        <v>1</v>
      </c>
      <c r="G416" s="0" t="n">
        <v>0</v>
      </c>
      <c r="H416" s="0" t="n">
        <v>1</v>
      </c>
      <c r="I416" s="0" t="n">
        <v>1183</v>
      </c>
      <c r="J416" s="0" t="n">
        <v>0.08</v>
      </c>
      <c r="L416" s="0" t="s">
        <v>796</v>
      </c>
      <c r="M416" s="4" t="s">
        <v>39</v>
      </c>
      <c r="N416" s="4" t="n">
        <v>1</v>
      </c>
      <c r="O416" s="5" t="n">
        <v>1</v>
      </c>
    </row>
    <row r="417" customFormat="false" ht="15" hidden="false" customHeight="false" outlineLevel="0" collapsed="false">
      <c r="A417" s="0" t="s">
        <v>797</v>
      </c>
      <c r="C417" s="0" t="n">
        <v>1</v>
      </c>
      <c r="D417" s="0" t="n">
        <v>7</v>
      </c>
      <c r="E417" s="0" t="n">
        <v>0</v>
      </c>
      <c r="F417" s="0" t="n">
        <v>1</v>
      </c>
      <c r="G417" s="0" t="n">
        <v>0</v>
      </c>
      <c r="H417" s="0" t="n">
        <v>1</v>
      </c>
      <c r="I417" s="0" t="n">
        <v>1183</v>
      </c>
      <c r="J417" s="0" t="n">
        <v>0.08</v>
      </c>
      <c r="L417" s="0" t="s">
        <v>688</v>
      </c>
      <c r="M417" s="4" t="s">
        <v>39</v>
      </c>
      <c r="N417" s="4" t="n">
        <v>1</v>
      </c>
      <c r="O417" s="5" t="n">
        <v>1</v>
      </c>
    </row>
    <row r="418" customFormat="false" ht="15" hidden="false" customHeight="false" outlineLevel="0" collapsed="false">
      <c r="A418" s="0" t="s">
        <v>798</v>
      </c>
      <c r="C418" s="0" t="n">
        <v>2</v>
      </c>
      <c r="D418" s="0" t="n">
        <v>5</v>
      </c>
      <c r="E418" s="0" t="n">
        <v>0</v>
      </c>
      <c r="F418" s="0" t="n">
        <v>1</v>
      </c>
      <c r="G418" s="0" t="n">
        <v>0</v>
      </c>
      <c r="H418" s="0" t="n">
        <v>2</v>
      </c>
      <c r="I418" s="0" t="n">
        <v>1182</v>
      </c>
      <c r="J418" s="0" t="n">
        <v>0.17</v>
      </c>
      <c r="L418" s="0" t="s">
        <v>735</v>
      </c>
      <c r="M418" s="4" t="s">
        <v>39</v>
      </c>
      <c r="N418" s="4" t="n">
        <v>1</v>
      </c>
      <c r="O418" s="5" t="n">
        <v>1</v>
      </c>
    </row>
    <row r="419" customFormat="false" ht="15" hidden="false" customHeight="false" outlineLevel="0" collapsed="false">
      <c r="A419" s="0" t="s">
        <v>799</v>
      </c>
      <c r="C419" s="0" t="n">
        <v>1</v>
      </c>
      <c r="D419" s="0" t="n">
        <v>5</v>
      </c>
      <c r="E419" s="0" t="n">
        <v>0</v>
      </c>
      <c r="F419" s="0" t="n">
        <v>1</v>
      </c>
      <c r="G419" s="0" t="n">
        <v>0</v>
      </c>
      <c r="H419" s="0" t="n">
        <v>1</v>
      </c>
      <c r="I419" s="0" t="n">
        <v>1183</v>
      </c>
      <c r="J419" s="0" t="n">
        <v>0.08</v>
      </c>
      <c r="L419" s="0" t="s">
        <v>800</v>
      </c>
      <c r="M419" s="4" t="s">
        <v>39</v>
      </c>
      <c r="N419" s="4" t="n">
        <v>1</v>
      </c>
      <c r="O419" s="5" t="n">
        <v>1</v>
      </c>
    </row>
    <row r="420" customFormat="false" ht="15" hidden="false" customHeight="false" outlineLevel="0" collapsed="false">
      <c r="A420" s="0" t="s">
        <v>801</v>
      </c>
      <c r="C420" s="0" t="n">
        <v>2</v>
      </c>
      <c r="D420" s="0" t="n">
        <v>5</v>
      </c>
      <c r="E420" s="0" t="n">
        <v>0</v>
      </c>
      <c r="F420" s="0" t="n">
        <v>1</v>
      </c>
      <c r="G420" s="0" t="n">
        <v>0</v>
      </c>
      <c r="H420" s="0" t="n">
        <v>2</v>
      </c>
      <c r="I420" s="0" t="n">
        <v>1182</v>
      </c>
      <c r="J420" s="0" t="n">
        <v>0.17</v>
      </c>
      <c r="L420" s="0" t="s">
        <v>802</v>
      </c>
      <c r="M420" s="4" t="s">
        <v>39</v>
      </c>
      <c r="N420" s="4" t="n">
        <v>1</v>
      </c>
      <c r="O420" s="5" t="n">
        <v>1</v>
      </c>
    </row>
    <row r="421" customFormat="false" ht="15" hidden="false" customHeight="false" outlineLevel="0" collapsed="false">
      <c r="A421" s="0" t="s">
        <v>803</v>
      </c>
      <c r="C421" s="0" t="n">
        <v>1</v>
      </c>
      <c r="D421" s="0" t="n">
        <v>21</v>
      </c>
      <c r="E421" s="0" t="n">
        <v>0</v>
      </c>
      <c r="F421" s="0" t="n">
        <v>1</v>
      </c>
      <c r="G421" s="0" t="n">
        <v>0</v>
      </c>
      <c r="H421" s="0" t="n">
        <v>1</v>
      </c>
      <c r="I421" s="0" t="n">
        <v>1183</v>
      </c>
      <c r="J421" s="0" t="n">
        <v>0.08</v>
      </c>
      <c r="L421" s="0" t="s">
        <v>804</v>
      </c>
      <c r="M421" s="4" t="s">
        <v>39</v>
      </c>
      <c r="N421" s="4" t="n">
        <v>1</v>
      </c>
      <c r="O421" s="5" t="n">
        <v>1</v>
      </c>
    </row>
    <row r="422" customFormat="false" ht="15" hidden="false" customHeight="false" outlineLevel="0" collapsed="false">
      <c r="A422" s="0" t="s">
        <v>805</v>
      </c>
      <c r="C422" s="0" t="n">
        <v>1</v>
      </c>
      <c r="D422" s="0" t="n">
        <v>32</v>
      </c>
      <c r="E422" s="0" t="n">
        <v>0</v>
      </c>
      <c r="F422" s="0" t="n">
        <v>1</v>
      </c>
      <c r="G422" s="0" t="n">
        <v>0</v>
      </c>
      <c r="H422" s="0" t="n">
        <v>1</v>
      </c>
      <c r="I422" s="0" t="n">
        <v>1183</v>
      </c>
      <c r="J422" s="0" t="n">
        <v>0.08</v>
      </c>
      <c r="L422" s="0" t="s">
        <v>806</v>
      </c>
      <c r="M422" s="4" t="s">
        <v>39</v>
      </c>
      <c r="N422" s="4" t="n">
        <v>1</v>
      </c>
      <c r="O422" s="5" t="n">
        <v>1</v>
      </c>
    </row>
    <row r="423" customFormat="false" ht="15" hidden="false" customHeight="false" outlineLevel="0" collapsed="false">
      <c r="A423" s="0" t="s">
        <v>807</v>
      </c>
      <c r="C423" s="0" t="n">
        <v>1</v>
      </c>
      <c r="D423" s="0" t="n">
        <v>7</v>
      </c>
      <c r="E423" s="0" t="n">
        <v>0</v>
      </c>
      <c r="F423" s="0" t="n">
        <v>1</v>
      </c>
      <c r="G423" s="0" t="n">
        <v>0</v>
      </c>
      <c r="H423" s="0" t="n">
        <v>1</v>
      </c>
      <c r="I423" s="0" t="n">
        <v>1183</v>
      </c>
      <c r="J423" s="0" t="n">
        <v>0.08</v>
      </c>
      <c r="L423" s="0" t="s">
        <v>808</v>
      </c>
      <c r="M423" s="4" t="s">
        <v>39</v>
      </c>
      <c r="N423" s="4" t="n">
        <v>1</v>
      </c>
      <c r="O423" s="5" t="n">
        <v>1</v>
      </c>
    </row>
    <row r="424" customFormat="false" ht="15" hidden="false" customHeight="false" outlineLevel="0" collapsed="false">
      <c r="A424" s="0" t="s">
        <v>809</v>
      </c>
      <c r="C424" s="0" t="n">
        <v>1</v>
      </c>
      <c r="D424" s="0" t="n">
        <v>17</v>
      </c>
      <c r="E424" s="0" t="n">
        <v>0</v>
      </c>
      <c r="F424" s="0" t="n">
        <v>1</v>
      </c>
      <c r="G424" s="0" t="n">
        <v>0</v>
      </c>
      <c r="H424" s="0" t="n">
        <v>1</v>
      </c>
      <c r="I424" s="0" t="n">
        <v>1183</v>
      </c>
      <c r="J424" s="0" t="n">
        <v>0.08</v>
      </c>
      <c r="L424" s="0" t="s">
        <v>810</v>
      </c>
      <c r="M424" s="4" t="s">
        <v>39</v>
      </c>
      <c r="N424" s="4" t="n">
        <v>1</v>
      </c>
      <c r="O424" s="5" t="n">
        <v>1</v>
      </c>
    </row>
    <row r="425" customFormat="false" ht="15" hidden="false" customHeight="false" outlineLevel="0" collapsed="false">
      <c r="A425" s="0" t="s">
        <v>811</v>
      </c>
      <c r="C425" s="0" t="n">
        <v>2</v>
      </c>
      <c r="D425" s="0" t="n">
        <v>38</v>
      </c>
      <c r="E425" s="0" t="n">
        <v>0</v>
      </c>
      <c r="F425" s="0" t="n">
        <v>1</v>
      </c>
      <c r="G425" s="0" t="n">
        <v>0</v>
      </c>
      <c r="H425" s="0" t="n">
        <v>2</v>
      </c>
      <c r="I425" s="0" t="n">
        <v>1182</v>
      </c>
      <c r="J425" s="0" t="n">
        <v>0.17</v>
      </c>
      <c r="L425" s="0" t="s">
        <v>812</v>
      </c>
      <c r="M425" s="4" t="s">
        <v>39</v>
      </c>
      <c r="N425" s="4" t="n">
        <v>1</v>
      </c>
      <c r="O425" s="5" t="n">
        <v>1</v>
      </c>
    </row>
    <row r="426" customFormat="false" ht="15" hidden="false" customHeight="false" outlineLevel="0" collapsed="false">
      <c r="A426" s="0" t="s">
        <v>813</v>
      </c>
      <c r="C426" s="0" t="n">
        <v>1</v>
      </c>
      <c r="D426" s="0" t="n">
        <v>9</v>
      </c>
      <c r="E426" s="0" t="n">
        <v>0</v>
      </c>
      <c r="F426" s="0" t="n">
        <v>1</v>
      </c>
      <c r="G426" s="0" t="n">
        <v>0</v>
      </c>
      <c r="H426" s="0" t="n">
        <v>1</v>
      </c>
      <c r="I426" s="0" t="n">
        <v>1183</v>
      </c>
      <c r="J426" s="0" t="n">
        <v>0.08</v>
      </c>
      <c r="L426" s="0" t="s">
        <v>558</v>
      </c>
      <c r="M426" s="4" t="s">
        <v>39</v>
      </c>
      <c r="N426" s="4" t="n">
        <v>1</v>
      </c>
      <c r="O426" s="5" t="n">
        <v>1</v>
      </c>
    </row>
    <row r="427" customFormat="false" ht="15" hidden="false" customHeight="false" outlineLevel="0" collapsed="false">
      <c r="A427" s="0" t="s">
        <v>814</v>
      </c>
      <c r="C427" s="0" t="n">
        <v>1</v>
      </c>
      <c r="D427" s="0" t="n">
        <v>7</v>
      </c>
      <c r="E427" s="0" t="n">
        <v>0</v>
      </c>
      <c r="F427" s="0" t="n">
        <v>1</v>
      </c>
      <c r="G427" s="0" t="n">
        <v>0</v>
      </c>
      <c r="H427" s="0" t="n">
        <v>1</v>
      </c>
      <c r="I427" s="0" t="n">
        <v>1183</v>
      </c>
      <c r="J427" s="0" t="n">
        <v>0.08</v>
      </c>
      <c r="L427" s="0" t="s">
        <v>815</v>
      </c>
      <c r="M427" s="4" t="s">
        <v>39</v>
      </c>
      <c r="N427" s="4" t="n">
        <v>1</v>
      </c>
      <c r="O427" s="5" t="n">
        <v>1</v>
      </c>
    </row>
    <row r="428" customFormat="false" ht="15" hidden="false" customHeight="false" outlineLevel="0" collapsed="false">
      <c r="A428" s="0" t="s">
        <v>816</v>
      </c>
      <c r="C428" s="0" t="n">
        <v>1</v>
      </c>
      <c r="D428" s="0" t="n">
        <v>14</v>
      </c>
      <c r="E428" s="0" t="n">
        <v>0</v>
      </c>
      <c r="F428" s="0" t="n">
        <v>1</v>
      </c>
      <c r="G428" s="0" t="n">
        <v>0</v>
      </c>
      <c r="H428" s="0" t="n">
        <v>1</v>
      </c>
      <c r="I428" s="0" t="n">
        <v>1183</v>
      </c>
      <c r="J428" s="0" t="n">
        <v>0.08</v>
      </c>
      <c r="L428" s="0" t="s">
        <v>294</v>
      </c>
      <c r="M428" s="4" t="s">
        <v>39</v>
      </c>
      <c r="N428" s="4" t="n">
        <v>1</v>
      </c>
      <c r="O428" s="5" t="n">
        <v>1</v>
      </c>
    </row>
    <row r="429" customFormat="false" ht="15" hidden="false" customHeight="false" outlineLevel="0" collapsed="false">
      <c r="A429" s="0" t="s">
        <v>817</v>
      </c>
      <c r="C429" s="0" t="n">
        <v>2</v>
      </c>
      <c r="D429" s="0" t="n">
        <v>23</v>
      </c>
      <c r="E429" s="0" t="n">
        <v>0</v>
      </c>
      <c r="F429" s="0" t="n">
        <v>1</v>
      </c>
      <c r="G429" s="0" t="n">
        <v>0</v>
      </c>
      <c r="H429" s="0" t="n">
        <v>2</v>
      </c>
      <c r="I429" s="0" t="n">
        <v>1182</v>
      </c>
      <c r="J429" s="0" t="n">
        <v>0.17</v>
      </c>
      <c r="L429" s="0" t="s">
        <v>818</v>
      </c>
      <c r="M429" s="4" t="s">
        <v>39</v>
      </c>
      <c r="N429" s="4" t="n">
        <v>1</v>
      </c>
      <c r="O429" s="5" t="n">
        <v>1</v>
      </c>
    </row>
    <row r="430" customFormat="false" ht="15" hidden="false" customHeight="false" outlineLevel="0" collapsed="false">
      <c r="A430" s="0" t="s">
        <v>819</v>
      </c>
      <c r="C430" s="0" t="n">
        <v>1</v>
      </c>
      <c r="D430" s="0" t="n">
        <v>5</v>
      </c>
      <c r="E430" s="0" t="n">
        <v>0</v>
      </c>
      <c r="F430" s="0" t="n">
        <v>1</v>
      </c>
      <c r="G430" s="0" t="n">
        <v>0</v>
      </c>
      <c r="H430" s="0" t="n">
        <v>1</v>
      </c>
      <c r="I430" s="0" t="n">
        <v>1183</v>
      </c>
      <c r="J430" s="0" t="n">
        <v>0.08</v>
      </c>
      <c r="L430" s="0" t="s">
        <v>820</v>
      </c>
      <c r="M430" s="4" t="s">
        <v>39</v>
      </c>
      <c r="N430" s="4" t="n">
        <v>1</v>
      </c>
      <c r="O430" s="5" t="n">
        <v>1</v>
      </c>
    </row>
    <row r="431" customFormat="false" ht="15" hidden="false" customHeight="false" outlineLevel="0" collapsed="false">
      <c r="A431" s="0" t="s">
        <v>821</v>
      </c>
      <c r="C431" s="0" t="n">
        <v>2</v>
      </c>
      <c r="D431" s="0" t="n">
        <v>24</v>
      </c>
      <c r="E431" s="0" t="n">
        <v>0</v>
      </c>
      <c r="F431" s="0" t="n">
        <v>1</v>
      </c>
      <c r="G431" s="0" t="n">
        <v>0</v>
      </c>
      <c r="H431" s="0" t="n">
        <v>2</v>
      </c>
      <c r="I431" s="0" t="n">
        <v>1182</v>
      </c>
      <c r="J431" s="0" t="n">
        <v>0.17</v>
      </c>
      <c r="L431" s="0" t="s">
        <v>822</v>
      </c>
      <c r="M431" s="4" t="s">
        <v>39</v>
      </c>
      <c r="N431" s="4" t="n">
        <v>1</v>
      </c>
      <c r="O431" s="5" t="n">
        <v>1</v>
      </c>
    </row>
    <row r="432" customFormat="false" ht="15" hidden="false" customHeight="false" outlineLevel="0" collapsed="false">
      <c r="A432" s="0" t="s">
        <v>823</v>
      </c>
      <c r="C432" s="0" t="n">
        <v>3</v>
      </c>
      <c r="D432" s="0" t="n">
        <v>25</v>
      </c>
      <c r="E432" s="0" t="n">
        <v>0</v>
      </c>
      <c r="F432" s="0" t="n">
        <v>1</v>
      </c>
      <c r="G432" s="0" t="n">
        <v>0</v>
      </c>
      <c r="H432" s="0" t="n">
        <v>3</v>
      </c>
      <c r="I432" s="0" t="n">
        <v>1181</v>
      </c>
      <c r="J432" s="0" t="n">
        <v>0.25</v>
      </c>
      <c r="L432" s="0" t="s">
        <v>824</v>
      </c>
      <c r="M432" s="4" t="s">
        <v>39</v>
      </c>
      <c r="N432" s="4" t="n">
        <v>1</v>
      </c>
      <c r="O432" s="5" t="n">
        <v>1</v>
      </c>
    </row>
    <row r="433" customFormat="false" ht="15" hidden="false" customHeight="false" outlineLevel="0" collapsed="false">
      <c r="A433" s="0" t="s">
        <v>825</v>
      </c>
      <c r="C433" s="0" t="n">
        <v>13</v>
      </c>
      <c r="D433" s="0" t="n">
        <v>85</v>
      </c>
      <c r="E433" s="0" t="n">
        <v>0</v>
      </c>
      <c r="F433" s="0" t="n">
        <v>1</v>
      </c>
      <c r="G433" s="0" t="n">
        <v>0</v>
      </c>
      <c r="H433" s="0" t="n">
        <v>13</v>
      </c>
      <c r="I433" s="0" t="n">
        <v>1171</v>
      </c>
      <c r="J433" s="0" t="n">
        <v>1.1</v>
      </c>
      <c r="L433" s="0" t="s">
        <v>826</v>
      </c>
      <c r="M433" s="4" t="s">
        <v>39</v>
      </c>
      <c r="N433" s="4" t="n">
        <v>1</v>
      </c>
      <c r="O433" s="5" t="n">
        <v>1</v>
      </c>
    </row>
    <row r="434" customFormat="false" ht="15" hidden="false" customHeight="false" outlineLevel="0" collapsed="false">
      <c r="A434" s="0" t="s">
        <v>827</v>
      </c>
      <c r="C434" s="0" t="n">
        <v>5</v>
      </c>
      <c r="D434" s="0" t="n">
        <v>159</v>
      </c>
      <c r="E434" s="0" t="n">
        <v>0</v>
      </c>
      <c r="F434" s="0" t="n">
        <v>1</v>
      </c>
      <c r="G434" s="0" t="n">
        <v>0</v>
      </c>
      <c r="H434" s="0" t="n">
        <v>5</v>
      </c>
      <c r="I434" s="0" t="n">
        <v>1179</v>
      </c>
      <c r="J434" s="0" t="n">
        <v>0.42</v>
      </c>
      <c r="L434" s="0" t="s">
        <v>828</v>
      </c>
      <c r="M434" s="4" t="s">
        <v>39</v>
      </c>
      <c r="N434" s="4" t="n">
        <v>1</v>
      </c>
      <c r="O434" s="5" t="n">
        <v>1</v>
      </c>
    </row>
    <row r="435" customFormat="false" ht="15" hidden="false" customHeight="false" outlineLevel="0" collapsed="false">
      <c r="A435" s="0" t="s">
        <v>829</v>
      </c>
      <c r="C435" s="0" t="n">
        <v>15</v>
      </c>
      <c r="D435" s="0" t="n">
        <v>100</v>
      </c>
      <c r="E435" s="0" t="n">
        <v>0</v>
      </c>
      <c r="F435" s="0" t="n">
        <v>1</v>
      </c>
      <c r="G435" s="0" t="n">
        <v>0</v>
      </c>
      <c r="H435" s="0" t="n">
        <v>15</v>
      </c>
      <c r="I435" s="0" t="n">
        <v>1169</v>
      </c>
      <c r="J435" s="0" t="n">
        <v>1.27</v>
      </c>
      <c r="L435" s="0" t="s">
        <v>830</v>
      </c>
      <c r="M435" s="4" t="s">
        <v>39</v>
      </c>
      <c r="N435" s="4" t="n">
        <v>1</v>
      </c>
      <c r="O435" s="5" t="n">
        <v>1</v>
      </c>
    </row>
    <row r="436" customFormat="false" ht="15" hidden="false" customHeight="false" outlineLevel="0" collapsed="false">
      <c r="A436" s="0" t="s">
        <v>831</v>
      </c>
      <c r="C436" s="0" t="n">
        <v>3</v>
      </c>
      <c r="D436" s="0" t="n">
        <v>205</v>
      </c>
      <c r="E436" s="0" t="n">
        <v>0</v>
      </c>
      <c r="F436" s="0" t="n">
        <v>1</v>
      </c>
      <c r="G436" s="0" t="n">
        <v>0</v>
      </c>
      <c r="H436" s="0" t="n">
        <v>3</v>
      </c>
      <c r="I436" s="0" t="n">
        <v>1181</v>
      </c>
      <c r="J436" s="0" t="n">
        <v>0.25</v>
      </c>
      <c r="L436" s="0" t="s">
        <v>832</v>
      </c>
      <c r="M436" s="4" t="s">
        <v>39</v>
      </c>
      <c r="N436" s="4" t="n">
        <v>1</v>
      </c>
      <c r="O436" s="5" t="n">
        <v>1</v>
      </c>
    </row>
    <row r="437" customFormat="false" ht="15" hidden="false" customHeight="false" outlineLevel="0" collapsed="false">
      <c r="A437" s="0" t="s">
        <v>833</v>
      </c>
      <c r="C437" s="0" t="n">
        <v>2</v>
      </c>
      <c r="D437" s="0" t="n">
        <v>12</v>
      </c>
      <c r="E437" s="0" t="n">
        <v>0</v>
      </c>
      <c r="F437" s="0" t="n">
        <v>1</v>
      </c>
      <c r="G437" s="0" t="n">
        <v>0</v>
      </c>
      <c r="H437" s="0" t="n">
        <v>2</v>
      </c>
      <c r="I437" s="0" t="n">
        <v>1182</v>
      </c>
      <c r="J437" s="0" t="n">
        <v>0.17</v>
      </c>
      <c r="L437" s="0" t="s">
        <v>834</v>
      </c>
      <c r="M437" s="4" t="s">
        <v>39</v>
      </c>
      <c r="N437" s="4" t="n">
        <v>1</v>
      </c>
      <c r="O437" s="5" t="n">
        <v>1</v>
      </c>
    </row>
    <row r="438" customFormat="false" ht="15" hidden="false" customHeight="false" outlineLevel="0" collapsed="false">
      <c r="A438" s="0" t="s">
        <v>835</v>
      </c>
      <c r="C438" s="0" t="n">
        <v>14</v>
      </c>
      <c r="D438" s="0" t="n">
        <v>91</v>
      </c>
      <c r="E438" s="0" t="n">
        <v>0</v>
      </c>
      <c r="F438" s="0" t="n">
        <v>1</v>
      </c>
      <c r="G438" s="0" t="n">
        <v>0</v>
      </c>
      <c r="H438" s="0" t="n">
        <v>14</v>
      </c>
      <c r="I438" s="0" t="n">
        <v>1170</v>
      </c>
      <c r="J438" s="0" t="n">
        <v>1.18</v>
      </c>
      <c r="L438" s="0" t="s">
        <v>836</v>
      </c>
      <c r="M438" s="4" t="s">
        <v>39</v>
      </c>
      <c r="N438" s="4" t="n">
        <v>1</v>
      </c>
      <c r="O438" s="5" t="n">
        <v>1</v>
      </c>
    </row>
    <row r="439" customFormat="false" ht="15" hidden="false" customHeight="false" outlineLevel="0" collapsed="false">
      <c r="A439" s="0" t="s">
        <v>837</v>
      </c>
      <c r="C439" s="0" t="n">
        <v>4</v>
      </c>
      <c r="D439" s="0" t="n">
        <v>29</v>
      </c>
      <c r="E439" s="0" t="n">
        <v>0</v>
      </c>
      <c r="F439" s="0" t="n">
        <v>1</v>
      </c>
      <c r="G439" s="0" t="n">
        <v>0</v>
      </c>
      <c r="H439" s="0" t="n">
        <v>4</v>
      </c>
      <c r="I439" s="0" t="n">
        <v>1180</v>
      </c>
      <c r="J439" s="0" t="n">
        <v>0.34</v>
      </c>
      <c r="L439" s="0" t="s">
        <v>838</v>
      </c>
      <c r="M439" s="4" t="s">
        <v>39</v>
      </c>
      <c r="N439" s="4" t="n">
        <v>1</v>
      </c>
      <c r="O439" s="5" t="n">
        <v>1</v>
      </c>
    </row>
    <row r="440" customFormat="false" ht="15" hidden="false" customHeight="false" outlineLevel="0" collapsed="false">
      <c r="A440" s="0" t="s">
        <v>839</v>
      </c>
      <c r="C440" s="0" t="n">
        <v>1</v>
      </c>
      <c r="D440" s="0" t="n">
        <v>11</v>
      </c>
      <c r="E440" s="0" t="n">
        <v>0</v>
      </c>
      <c r="F440" s="0" t="n">
        <v>1</v>
      </c>
      <c r="G440" s="0" t="n">
        <v>0</v>
      </c>
      <c r="H440" s="0" t="n">
        <v>1</v>
      </c>
      <c r="I440" s="0" t="n">
        <v>1183</v>
      </c>
      <c r="J440" s="0" t="n">
        <v>0.08</v>
      </c>
      <c r="L440" s="0" t="s">
        <v>840</v>
      </c>
      <c r="M440" s="4" t="s">
        <v>39</v>
      </c>
      <c r="N440" s="4" t="n">
        <v>1</v>
      </c>
      <c r="O440" s="5" t="n">
        <v>1</v>
      </c>
    </row>
    <row r="441" customFormat="false" ht="15" hidden="false" customHeight="false" outlineLevel="0" collapsed="false">
      <c r="A441" s="0" t="s">
        <v>841</v>
      </c>
      <c r="C441" s="0" t="n">
        <v>1</v>
      </c>
      <c r="D441" s="0" t="n">
        <v>9</v>
      </c>
      <c r="E441" s="0" t="n">
        <v>0</v>
      </c>
      <c r="F441" s="0" t="n">
        <v>1</v>
      </c>
      <c r="G441" s="0" t="n">
        <v>0</v>
      </c>
      <c r="H441" s="0" t="n">
        <v>1</v>
      </c>
      <c r="I441" s="0" t="n">
        <v>1183</v>
      </c>
      <c r="J441" s="0" t="n">
        <v>0.08</v>
      </c>
      <c r="L441" s="0" t="s">
        <v>539</v>
      </c>
      <c r="M441" s="4" t="s">
        <v>39</v>
      </c>
      <c r="N441" s="4" t="n">
        <v>1</v>
      </c>
      <c r="O441" s="5" t="n">
        <v>1</v>
      </c>
    </row>
    <row r="442" customFormat="false" ht="15" hidden="false" customHeight="false" outlineLevel="0" collapsed="false">
      <c r="A442" s="0" t="s">
        <v>842</v>
      </c>
      <c r="C442" s="0" t="n">
        <v>13</v>
      </c>
      <c r="D442" s="0" t="n">
        <v>73</v>
      </c>
      <c r="E442" s="0" t="n">
        <v>0</v>
      </c>
      <c r="F442" s="0" t="n">
        <v>1</v>
      </c>
      <c r="G442" s="0" t="n">
        <v>0</v>
      </c>
      <c r="H442" s="0" t="n">
        <v>13</v>
      </c>
      <c r="I442" s="0" t="n">
        <v>1171</v>
      </c>
      <c r="J442" s="0" t="n">
        <v>1.1</v>
      </c>
      <c r="L442" s="0" t="s">
        <v>826</v>
      </c>
      <c r="M442" s="4" t="s">
        <v>39</v>
      </c>
      <c r="N442" s="4" t="n">
        <v>1</v>
      </c>
      <c r="O442" s="5" t="n">
        <v>1</v>
      </c>
    </row>
    <row r="443" customFormat="false" ht="15" hidden="false" customHeight="false" outlineLevel="0" collapsed="false">
      <c r="A443" s="0" t="s">
        <v>843</v>
      </c>
      <c r="C443" s="0" t="n">
        <v>1</v>
      </c>
      <c r="D443" s="0" t="n">
        <v>6</v>
      </c>
      <c r="E443" s="0" t="n">
        <v>0</v>
      </c>
      <c r="F443" s="0" t="n">
        <v>1</v>
      </c>
      <c r="G443" s="0" t="n">
        <v>0</v>
      </c>
      <c r="H443" s="0" t="n">
        <v>1</v>
      </c>
      <c r="I443" s="0" t="n">
        <v>1183</v>
      </c>
      <c r="J443" s="0" t="n">
        <v>0.08</v>
      </c>
      <c r="L443" s="0" t="s">
        <v>844</v>
      </c>
      <c r="M443" s="4" t="s">
        <v>39</v>
      </c>
      <c r="N443" s="4" t="n">
        <v>1</v>
      </c>
      <c r="O443" s="5" t="n">
        <v>1</v>
      </c>
    </row>
    <row r="444" customFormat="false" ht="15" hidden="false" customHeight="false" outlineLevel="0" collapsed="false">
      <c r="A444" s="0" t="s">
        <v>845</v>
      </c>
      <c r="C444" s="0" t="n">
        <v>3</v>
      </c>
      <c r="D444" s="0" t="n">
        <v>19</v>
      </c>
      <c r="E444" s="0" t="n">
        <v>0</v>
      </c>
      <c r="F444" s="0" t="n">
        <v>1</v>
      </c>
      <c r="G444" s="0" t="n">
        <v>0</v>
      </c>
      <c r="H444" s="0" t="n">
        <v>3</v>
      </c>
      <c r="I444" s="0" t="n">
        <v>1181</v>
      </c>
      <c r="J444" s="0" t="n">
        <v>0.25</v>
      </c>
      <c r="L444" s="0" t="s">
        <v>760</v>
      </c>
      <c r="M444" s="4" t="s">
        <v>39</v>
      </c>
      <c r="N444" s="4" t="n">
        <v>1</v>
      </c>
      <c r="O444" s="5" t="n">
        <v>1</v>
      </c>
    </row>
    <row r="445" customFormat="false" ht="15" hidden="false" customHeight="false" outlineLevel="0" collapsed="false">
      <c r="A445" s="0" t="s">
        <v>846</v>
      </c>
      <c r="C445" s="0" t="n">
        <v>3</v>
      </c>
      <c r="D445" s="0" t="n">
        <v>17</v>
      </c>
      <c r="E445" s="0" t="n">
        <v>0</v>
      </c>
      <c r="F445" s="0" t="n">
        <v>1</v>
      </c>
      <c r="G445" s="0" t="n">
        <v>0</v>
      </c>
      <c r="H445" s="0" t="n">
        <v>3</v>
      </c>
      <c r="I445" s="0" t="n">
        <v>1181</v>
      </c>
      <c r="J445" s="0" t="n">
        <v>0.25</v>
      </c>
      <c r="L445" s="0" t="s">
        <v>760</v>
      </c>
      <c r="M445" s="4" t="s">
        <v>39</v>
      </c>
      <c r="N445" s="4" t="n">
        <v>1</v>
      </c>
      <c r="O445" s="5" t="n">
        <v>1</v>
      </c>
    </row>
    <row r="446" customFormat="false" ht="15" hidden="false" customHeight="false" outlineLevel="0" collapsed="false">
      <c r="A446" s="0" t="s">
        <v>847</v>
      </c>
      <c r="C446" s="0" t="n">
        <v>3</v>
      </c>
      <c r="D446" s="0" t="n">
        <v>18</v>
      </c>
      <c r="E446" s="0" t="n">
        <v>0</v>
      </c>
      <c r="F446" s="0" t="n">
        <v>1</v>
      </c>
      <c r="G446" s="0" t="n">
        <v>0</v>
      </c>
      <c r="H446" s="0" t="n">
        <v>3</v>
      </c>
      <c r="I446" s="0" t="n">
        <v>1181</v>
      </c>
      <c r="J446" s="0" t="n">
        <v>0.25</v>
      </c>
      <c r="L446" s="0" t="s">
        <v>760</v>
      </c>
      <c r="M446" s="4" t="s">
        <v>39</v>
      </c>
      <c r="N446" s="4" t="n">
        <v>1</v>
      </c>
      <c r="O446" s="5" t="n">
        <v>1</v>
      </c>
    </row>
    <row r="447" customFormat="false" ht="15" hidden="false" customHeight="false" outlineLevel="0" collapsed="false">
      <c r="A447" s="0" t="s">
        <v>848</v>
      </c>
      <c r="C447" s="0" t="n">
        <v>1</v>
      </c>
      <c r="D447" s="0" t="n">
        <v>8</v>
      </c>
      <c r="E447" s="0" t="n">
        <v>0</v>
      </c>
      <c r="F447" s="0" t="n">
        <v>1</v>
      </c>
      <c r="G447" s="0" t="n">
        <v>0</v>
      </c>
      <c r="H447" s="0" t="n">
        <v>1</v>
      </c>
      <c r="I447" s="0" t="n">
        <v>1183</v>
      </c>
      <c r="J447" s="0" t="n">
        <v>0.08</v>
      </c>
      <c r="L447" s="0" t="s">
        <v>849</v>
      </c>
      <c r="M447" s="4" t="s">
        <v>39</v>
      </c>
      <c r="N447" s="4" t="n">
        <v>1</v>
      </c>
      <c r="O447" s="5" t="n">
        <v>1</v>
      </c>
    </row>
    <row r="448" customFormat="false" ht="15" hidden="false" customHeight="false" outlineLevel="0" collapsed="false">
      <c r="A448" s="0" t="s">
        <v>850</v>
      </c>
      <c r="C448" s="0" t="n">
        <v>2</v>
      </c>
      <c r="D448" s="0" t="n">
        <v>13</v>
      </c>
      <c r="E448" s="0" t="n">
        <v>0</v>
      </c>
      <c r="F448" s="0" t="n">
        <v>1</v>
      </c>
      <c r="G448" s="0" t="n">
        <v>0</v>
      </c>
      <c r="H448" s="0" t="n">
        <v>2</v>
      </c>
      <c r="I448" s="0" t="n">
        <v>1182</v>
      </c>
      <c r="J448" s="0" t="n">
        <v>0.17</v>
      </c>
      <c r="L448" s="0" t="s">
        <v>281</v>
      </c>
      <c r="M448" s="4" t="s">
        <v>39</v>
      </c>
      <c r="N448" s="4" t="n">
        <v>1</v>
      </c>
      <c r="O448" s="5" t="n">
        <v>1</v>
      </c>
    </row>
    <row r="449" customFormat="false" ht="15" hidden="false" customHeight="false" outlineLevel="0" collapsed="false">
      <c r="A449" s="0" t="s">
        <v>851</v>
      </c>
      <c r="C449" s="0" t="n">
        <v>11</v>
      </c>
      <c r="D449" s="0" t="n">
        <v>79</v>
      </c>
      <c r="E449" s="0" t="n">
        <v>0</v>
      </c>
      <c r="F449" s="0" t="n">
        <v>1</v>
      </c>
      <c r="G449" s="0" t="n">
        <v>0</v>
      </c>
      <c r="H449" s="0" t="n">
        <v>11</v>
      </c>
      <c r="I449" s="0" t="n">
        <v>1173</v>
      </c>
      <c r="J449" s="0" t="n">
        <v>0.93</v>
      </c>
      <c r="L449" s="0" t="s">
        <v>852</v>
      </c>
      <c r="M449" s="4" t="s">
        <v>39</v>
      </c>
      <c r="N449" s="4" t="n">
        <v>1</v>
      </c>
      <c r="O449" s="5" t="n">
        <v>1</v>
      </c>
    </row>
    <row r="450" customFormat="false" ht="15" hidden="false" customHeight="false" outlineLevel="0" collapsed="false">
      <c r="A450" s="0" t="s">
        <v>853</v>
      </c>
      <c r="C450" s="0" t="n">
        <v>9</v>
      </c>
      <c r="D450" s="0" t="n">
        <v>49</v>
      </c>
      <c r="E450" s="0" t="n">
        <v>0</v>
      </c>
      <c r="F450" s="0" t="n">
        <v>1</v>
      </c>
      <c r="G450" s="0" t="n">
        <v>0</v>
      </c>
      <c r="H450" s="0" t="n">
        <v>9</v>
      </c>
      <c r="I450" s="0" t="n">
        <v>1175</v>
      </c>
      <c r="J450" s="0" t="n">
        <v>0.76</v>
      </c>
      <c r="L450" s="0" t="s">
        <v>854</v>
      </c>
      <c r="M450" s="4" t="s">
        <v>39</v>
      </c>
      <c r="N450" s="4" t="n">
        <v>1</v>
      </c>
      <c r="O450" s="5" t="n">
        <v>1</v>
      </c>
    </row>
    <row r="451" customFormat="false" ht="15" hidden="false" customHeight="false" outlineLevel="0" collapsed="false">
      <c r="A451" s="0" t="s">
        <v>855</v>
      </c>
      <c r="C451" s="0" t="n">
        <v>1</v>
      </c>
      <c r="D451" s="0" t="n">
        <v>5</v>
      </c>
      <c r="E451" s="0" t="n">
        <v>0</v>
      </c>
      <c r="F451" s="0" t="n">
        <v>1</v>
      </c>
      <c r="G451" s="0" t="n">
        <v>0</v>
      </c>
      <c r="H451" s="0" t="n">
        <v>1</v>
      </c>
      <c r="I451" s="0" t="n">
        <v>1183</v>
      </c>
      <c r="J451" s="0" t="n">
        <v>0.08</v>
      </c>
      <c r="L451" s="0" t="s">
        <v>405</v>
      </c>
      <c r="M451" s="4" t="s">
        <v>39</v>
      </c>
      <c r="N451" s="4" t="n">
        <v>1</v>
      </c>
      <c r="O451" s="5" t="n">
        <v>1</v>
      </c>
    </row>
    <row r="452" customFormat="false" ht="15" hidden="false" customHeight="false" outlineLevel="0" collapsed="false">
      <c r="A452" s="0" t="s">
        <v>856</v>
      </c>
      <c r="C452" s="0" t="n">
        <v>1</v>
      </c>
      <c r="D452" s="0" t="n">
        <v>6</v>
      </c>
      <c r="E452" s="0" t="n">
        <v>0</v>
      </c>
      <c r="F452" s="0" t="n">
        <v>1</v>
      </c>
      <c r="G452" s="0" t="n">
        <v>0</v>
      </c>
      <c r="H452" s="0" t="n">
        <v>1</v>
      </c>
      <c r="I452" s="0" t="n">
        <v>1183</v>
      </c>
      <c r="J452" s="0" t="n">
        <v>0.08</v>
      </c>
      <c r="L452" s="0" t="s">
        <v>474</v>
      </c>
      <c r="M452" s="4" t="s">
        <v>39</v>
      </c>
      <c r="N452" s="4" t="n">
        <v>1</v>
      </c>
      <c r="O452" s="5" t="n">
        <v>1</v>
      </c>
    </row>
    <row r="453" customFormat="false" ht="15" hidden="false" customHeight="false" outlineLevel="0" collapsed="false">
      <c r="A453" s="0" t="s">
        <v>857</v>
      </c>
      <c r="C453" s="0" t="n">
        <v>5</v>
      </c>
      <c r="D453" s="0" t="n">
        <v>39</v>
      </c>
      <c r="E453" s="0" t="n">
        <v>0</v>
      </c>
      <c r="F453" s="0" t="n">
        <v>1</v>
      </c>
      <c r="G453" s="0" t="n">
        <v>0</v>
      </c>
      <c r="H453" s="0" t="n">
        <v>5</v>
      </c>
      <c r="I453" s="0" t="n">
        <v>1179</v>
      </c>
      <c r="J453" s="0" t="n">
        <v>0.42</v>
      </c>
      <c r="L453" s="0" t="s">
        <v>858</v>
      </c>
      <c r="M453" s="4" t="s">
        <v>39</v>
      </c>
      <c r="N453" s="4" t="n">
        <v>1</v>
      </c>
      <c r="O453" s="5" t="n">
        <v>1</v>
      </c>
    </row>
    <row r="454" customFormat="false" ht="15" hidden="false" customHeight="false" outlineLevel="0" collapsed="false">
      <c r="A454" s="0" t="s">
        <v>859</v>
      </c>
      <c r="C454" s="0" t="n">
        <v>5</v>
      </c>
      <c r="D454" s="0" t="n">
        <v>23</v>
      </c>
      <c r="E454" s="0" t="n">
        <v>0</v>
      </c>
      <c r="F454" s="0" t="n">
        <v>1</v>
      </c>
      <c r="G454" s="0" t="n">
        <v>0</v>
      </c>
      <c r="H454" s="0" t="n">
        <v>5</v>
      </c>
      <c r="I454" s="0" t="n">
        <v>1179</v>
      </c>
      <c r="J454" s="0" t="n">
        <v>0.42</v>
      </c>
      <c r="L454" s="0" t="s">
        <v>860</v>
      </c>
      <c r="M454" s="4" t="s">
        <v>39</v>
      </c>
      <c r="N454" s="4" t="n">
        <v>1</v>
      </c>
      <c r="O454" s="5" t="n">
        <v>1</v>
      </c>
    </row>
    <row r="455" customFormat="false" ht="15" hidden="false" customHeight="false" outlineLevel="0" collapsed="false">
      <c r="A455" s="0" t="s">
        <v>861</v>
      </c>
      <c r="C455" s="0" t="n">
        <v>1</v>
      </c>
      <c r="D455" s="0" t="n">
        <v>13</v>
      </c>
      <c r="E455" s="0" t="n">
        <v>0</v>
      </c>
      <c r="F455" s="0" t="n">
        <v>1</v>
      </c>
      <c r="G455" s="0" t="n">
        <v>0</v>
      </c>
      <c r="H455" s="0" t="n">
        <v>1</v>
      </c>
      <c r="I455" s="0" t="n">
        <v>1183</v>
      </c>
      <c r="J455" s="0" t="n">
        <v>0.08</v>
      </c>
      <c r="L455" s="0" t="s">
        <v>862</v>
      </c>
      <c r="M455" s="4" t="s">
        <v>39</v>
      </c>
      <c r="N455" s="4" t="n">
        <v>1</v>
      </c>
      <c r="O455" s="5" t="n">
        <v>1</v>
      </c>
    </row>
    <row r="456" customFormat="false" ht="15" hidden="false" customHeight="false" outlineLevel="0" collapsed="false">
      <c r="A456" s="0" t="s">
        <v>863</v>
      </c>
      <c r="C456" s="0" t="n">
        <v>1</v>
      </c>
      <c r="D456" s="0" t="n">
        <v>5</v>
      </c>
      <c r="E456" s="0" t="n">
        <v>0</v>
      </c>
      <c r="F456" s="0" t="n">
        <v>1</v>
      </c>
      <c r="G456" s="0" t="n">
        <v>0</v>
      </c>
      <c r="H456" s="0" t="n">
        <v>1</v>
      </c>
      <c r="I456" s="0" t="n">
        <v>1183</v>
      </c>
      <c r="J456" s="0" t="n">
        <v>0.08</v>
      </c>
      <c r="L456" s="0" t="s">
        <v>449</v>
      </c>
      <c r="M456" s="4" t="s">
        <v>39</v>
      </c>
      <c r="N456" s="4" t="n">
        <v>1</v>
      </c>
      <c r="O456" s="5" t="n">
        <v>1</v>
      </c>
    </row>
    <row r="457" customFormat="false" ht="15" hidden="false" customHeight="false" outlineLevel="0" collapsed="false">
      <c r="A457" s="0" t="s">
        <v>864</v>
      </c>
      <c r="C457" s="0" t="n">
        <v>4</v>
      </c>
      <c r="D457" s="0" t="n">
        <v>27</v>
      </c>
      <c r="E457" s="0" t="n">
        <v>0</v>
      </c>
      <c r="F457" s="0" t="n">
        <v>1</v>
      </c>
      <c r="G457" s="0" t="n">
        <v>0</v>
      </c>
      <c r="H457" s="0" t="n">
        <v>4</v>
      </c>
      <c r="I457" s="0" t="n">
        <v>1180</v>
      </c>
      <c r="J457" s="0" t="n">
        <v>0.34</v>
      </c>
      <c r="L457" s="0" t="s">
        <v>81</v>
      </c>
      <c r="M457" s="4" t="s">
        <v>39</v>
      </c>
      <c r="N457" s="4" t="n">
        <v>1</v>
      </c>
      <c r="O457" s="5" t="n">
        <v>1</v>
      </c>
    </row>
    <row r="458" customFormat="false" ht="15" hidden="false" customHeight="false" outlineLevel="0" collapsed="false">
      <c r="A458" s="0" t="s">
        <v>865</v>
      </c>
      <c r="C458" s="0" t="n">
        <v>2</v>
      </c>
      <c r="D458" s="0" t="n">
        <v>9</v>
      </c>
      <c r="E458" s="0" t="n">
        <v>0</v>
      </c>
      <c r="F458" s="0" t="n">
        <v>1</v>
      </c>
      <c r="G458" s="0" t="n">
        <v>0</v>
      </c>
      <c r="H458" s="0" t="n">
        <v>2</v>
      </c>
      <c r="I458" s="0" t="n">
        <v>1182</v>
      </c>
      <c r="J458" s="0" t="n">
        <v>0.17</v>
      </c>
      <c r="L458" s="0" t="s">
        <v>866</v>
      </c>
      <c r="M458" s="4" t="s">
        <v>39</v>
      </c>
      <c r="N458" s="4" t="n">
        <v>1</v>
      </c>
      <c r="O458" s="5" t="n">
        <v>1</v>
      </c>
    </row>
    <row r="459" customFormat="false" ht="15" hidden="false" customHeight="false" outlineLevel="0" collapsed="false">
      <c r="A459" s="0" t="s">
        <v>867</v>
      </c>
      <c r="C459" s="0" t="n">
        <v>1</v>
      </c>
      <c r="D459" s="0" t="n">
        <v>13</v>
      </c>
      <c r="E459" s="0" t="n">
        <v>0</v>
      </c>
      <c r="F459" s="0" t="n">
        <v>1</v>
      </c>
      <c r="G459" s="0" t="n">
        <v>0</v>
      </c>
      <c r="H459" s="0" t="n">
        <v>1</v>
      </c>
      <c r="I459" s="0" t="n">
        <v>1183</v>
      </c>
      <c r="J459" s="0" t="n">
        <v>0.08</v>
      </c>
      <c r="L459" s="0" t="s">
        <v>550</v>
      </c>
      <c r="M459" s="4" t="s">
        <v>39</v>
      </c>
      <c r="N459" s="4" t="n">
        <v>1</v>
      </c>
      <c r="O459" s="5" t="n">
        <v>1</v>
      </c>
    </row>
    <row r="460" customFormat="false" ht="15" hidden="false" customHeight="false" outlineLevel="0" collapsed="false">
      <c r="A460" s="0" t="s">
        <v>868</v>
      </c>
      <c r="C460" s="0" t="n">
        <v>4</v>
      </c>
      <c r="D460" s="0" t="n">
        <v>65</v>
      </c>
      <c r="E460" s="0" t="n">
        <v>0</v>
      </c>
      <c r="F460" s="0" t="n">
        <v>1</v>
      </c>
      <c r="G460" s="0" t="n">
        <v>0</v>
      </c>
      <c r="H460" s="0" t="n">
        <v>4</v>
      </c>
      <c r="I460" s="0" t="n">
        <v>1180</v>
      </c>
      <c r="J460" s="0" t="n">
        <v>0.34</v>
      </c>
      <c r="L460" s="0" t="s">
        <v>869</v>
      </c>
      <c r="M460" s="4" t="s">
        <v>39</v>
      </c>
      <c r="N460" s="4" t="n">
        <v>1</v>
      </c>
      <c r="O460" s="5" t="n">
        <v>1</v>
      </c>
    </row>
    <row r="461" customFormat="false" ht="15" hidden="false" customHeight="false" outlineLevel="0" collapsed="false">
      <c r="A461" s="0" t="s">
        <v>870</v>
      </c>
      <c r="C461" s="0" t="n">
        <v>2</v>
      </c>
      <c r="D461" s="0" t="n">
        <v>11</v>
      </c>
      <c r="E461" s="0" t="n">
        <v>0</v>
      </c>
      <c r="F461" s="0" t="n">
        <v>1</v>
      </c>
      <c r="G461" s="0" t="n">
        <v>0</v>
      </c>
      <c r="H461" s="0" t="n">
        <v>2</v>
      </c>
      <c r="I461" s="0" t="n">
        <v>1182</v>
      </c>
      <c r="J461" s="0" t="n">
        <v>0.17</v>
      </c>
      <c r="L461" s="0" t="s">
        <v>871</v>
      </c>
      <c r="M461" s="4" t="s">
        <v>39</v>
      </c>
      <c r="N461" s="4" t="n">
        <v>1</v>
      </c>
      <c r="O461" s="5" t="n">
        <v>1</v>
      </c>
    </row>
    <row r="462" customFormat="false" ht="15" hidden="false" customHeight="false" outlineLevel="0" collapsed="false">
      <c r="A462" s="0" t="s">
        <v>872</v>
      </c>
      <c r="C462" s="0" t="n">
        <v>5</v>
      </c>
      <c r="D462" s="0" t="n">
        <v>41</v>
      </c>
      <c r="E462" s="0" t="n">
        <v>0</v>
      </c>
      <c r="F462" s="0" t="n">
        <v>1</v>
      </c>
      <c r="G462" s="0" t="n">
        <v>0</v>
      </c>
      <c r="H462" s="0" t="n">
        <v>5</v>
      </c>
      <c r="I462" s="0" t="n">
        <v>1179</v>
      </c>
      <c r="J462" s="0" t="n">
        <v>0.42</v>
      </c>
      <c r="L462" s="0" t="s">
        <v>873</v>
      </c>
      <c r="M462" s="4" t="s">
        <v>39</v>
      </c>
      <c r="N462" s="4" t="n">
        <v>1</v>
      </c>
      <c r="O462" s="5" t="n">
        <v>1</v>
      </c>
    </row>
    <row r="463" customFormat="false" ht="15" hidden="false" customHeight="false" outlineLevel="0" collapsed="false">
      <c r="A463" s="0" t="s">
        <v>874</v>
      </c>
      <c r="C463" s="0" t="n">
        <v>10</v>
      </c>
      <c r="D463" s="0" t="n">
        <v>56</v>
      </c>
      <c r="E463" s="0" t="n">
        <v>0</v>
      </c>
      <c r="F463" s="0" t="n">
        <v>1</v>
      </c>
      <c r="G463" s="0" t="n">
        <v>0</v>
      </c>
      <c r="H463" s="0" t="n">
        <v>10</v>
      </c>
      <c r="I463" s="0" t="n">
        <v>1174</v>
      </c>
      <c r="J463" s="0" t="n">
        <v>0.84</v>
      </c>
      <c r="L463" s="0" t="s">
        <v>875</v>
      </c>
      <c r="M463" s="4" t="s">
        <v>39</v>
      </c>
      <c r="N463" s="4" t="n">
        <v>1</v>
      </c>
      <c r="O463" s="5" t="n">
        <v>1</v>
      </c>
    </row>
    <row r="464" customFormat="false" ht="15" hidden="false" customHeight="false" outlineLevel="0" collapsed="false">
      <c r="A464" s="0" t="s">
        <v>876</v>
      </c>
      <c r="C464" s="0" t="n">
        <v>1</v>
      </c>
      <c r="D464" s="0" t="n">
        <v>10</v>
      </c>
      <c r="E464" s="0" t="n">
        <v>0</v>
      </c>
      <c r="F464" s="0" t="n">
        <v>1</v>
      </c>
      <c r="G464" s="0" t="n">
        <v>0</v>
      </c>
      <c r="H464" s="0" t="n">
        <v>1</v>
      </c>
      <c r="I464" s="0" t="n">
        <v>1183</v>
      </c>
      <c r="J464" s="0" t="n">
        <v>0.08</v>
      </c>
      <c r="L464" s="0" t="s">
        <v>558</v>
      </c>
      <c r="M464" s="4" t="s">
        <v>39</v>
      </c>
      <c r="N464" s="4" t="n">
        <v>1</v>
      </c>
      <c r="O464" s="5" t="n">
        <v>1</v>
      </c>
    </row>
    <row r="465" customFormat="false" ht="15" hidden="false" customHeight="false" outlineLevel="0" collapsed="false">
      <c r="A465" s="0" t="s">
        <v>877</v>
      </c>
      <c r="C465" s="0" t="n">
        <v>1</v>
      </c>
      <c r="D465" s="0" t="n">
        <v>13</v>
      </c>
      <c r="E465" s="0" t="n">
        <v>0</v>
      </c>
      <c r="F465" s="0" t="n">
        <v>1</v>
      </c>
      <c r="G465" s="0" t="n">
        <v>0</v>
      </c>
      <c r="H465" s="0" t="n">
        <v>1</v>
      </c>
      <c r="I465" s="0" t="n">
        <v>1183</v>
      </c>
      <c r="J465" s="0" t="n">
        <v>0.08</v>
      </c>
      <c r="L465" s="0" t="s">
        <v>299</v>
      </c>
      <c r="M465" s="4" t="s">
        <v>39</v>
      </c>
      <c r="N465" s="4" t="n">
        <v>1</v>
      </c>
      <c r="O465" s="5" t="n">
        <v>1</v>
      </c>
    </row>
    <row r="466" customFormat="false" ht="15" hidden="false" customHeight="false" outlineLevel="0" collapsed="false">
      <c r="A466" s="0" t="s">
        <v>878</v>
      </c>
      <c r="C466" s="0" t="n">
        <v>1</v>
      </c>
      <c r="D466" s="0" t="n">
        <v>274</v>
      </c>
      <c r="E466" s="0" t="n">
        <v>0</v>
      </c>
      <c r="F466" s="0" t="n">
        <v>1</v>
      </c>
      <c r="G466" s="0" t="n">
        <v>0</v>
      </c>
      <c r="H466" s="0" t="n">
        <v>1</v>
      </c>
      <c r="I466" s="0" t="n">
        <v>1183</v>
      </c>
      <c r="J466" s="0" t="n">
        <v>0.08</v>
      </c>
      <c r="L466" s="0" t="s">
        <v>879</v>
      </c>
      <c r="M466" s="4" t="s">
        <v>39</v>
      </c>
      <c r="N466" s="4" t="n">
        <v>1</v>
      </c>
      <c r="O466" s="5" t="n">
        <v>1</v>
      </c>
    </row>
    <row r="467" customFormat="false" ht="15" hidden="false" customHeight="false" outlineLevel="0" collapsed="false">
      <c r="A467" s="0" t="s">
        <v>880</v>
      </c>
      <c r="C467" s="0" t="n">
        <v>15</v>
      </c>
      <c r="D467" s="0" t="n">
        <v>96</v>
      </c>
      <c r="E467" s="0" t="n">
        <v>0</v>
      </c>
      <c r="F467" s="0" t="n">
        <v>1</v>
      </c>
      <c r="G467" s="0" t="n">
        <v>0</v>
      </c>
      <c r="H467" s="0" t="n">
        <v>15</v>
      </c>
      <c r="I467" s="0" t="n">
        <v>1169</v>
      </c>
      <c r="J467" s="0" t="n">
        <v>1.27</v>
      </c>
      <c r="L467" s="0" t="s">
        <v>830</v>
      </c>
      <c r="M467" s="4" t="s">
        <v>39</v>
      </c>
      <c r="N467" s="4" t="n">
        <v>1</v>
      </c>
      <c r="O467" s="5" t="n">
        <v>1</v>
      </c>
    </row>
    <row r="468" customFormat="false" ht="15" hidden="false" customHeight="false" outlineLevel="0" collapsed="false">
      <c r="A468" s="0" t="s">
        <v>881</v>
      </c>
      <c r="C468" s="0" t="n">
        <v>2</v>
      </c>
      <c r="D468" s="0" t="n">
        <v>6</v>
      </c>
      <c r="E468" s="0" t="n">
        <v>0</v>
      </c>
      <c r="F468" s="0" t="n">
        <v>1</v>
      </c>
      <c r="G468" s="0" t="n">
        <v>0</v>
      </c>
      <c r="H468" s="0" t="n">
        <v>2</v>
      </c>
      <c r="I468" s="0" t="n">
        <v>1182</v>
      </c>
      <c r="J468" s="0" t="n">
        <v>0.17</v>
      </c>
      <c r="L468" s="0" t="s">
        <v>575</v>
      </c>
      <c r="M468" s="4" t="s">
        <v>39</v>
      </c>
      <c r="N468" s="4" t="n">
        <v>1</v>
      </c>
      <c r="O468" s="5" t="n">
        <v>1</v>
      </c>
    </row>
    <row r="469" customFormat="false" ht="15" hidden="false" customHeight="false" outlineLevel="0" collapsed="false">
      <c r="A469" s="0" t="s">
        <v>882</v>
      </c>
      <c r="C469" s="0" t="n">
        <v>1</v>
      </c>
      <c r="D469" s="0" t="n">
        <v>22</v>
      </c>
      <c r="E469" s="0" t="n">
        <v>0</v>
      </c>
      <c r="F469" s="0" t="n">
        <v>1</v>
      </c>
      <c r="G469" s="0" t="n">
        <v>0</v>
      </c>
      <c r="H469" s="0" t="n">
        <v>1</v>
      </c>
      <c r="I469" s="0" t="n">
        <v>1183</v>
      </c>
      <c r="J469" s="0" t="n">
        <v>0.08</v>
      </c>
      <c r="L469" s="0" t="s">
        <v>883</v>
      </c>
      <c r="M469" s="4" t="s">
        <v>39</v>
      </c>
      <c r="N469" s="4" t="n">
        <v>1</v>
      </c>
      <c r="O469" s="5" t="n">
        <v>1</v>
      </c>
    </row>
    <row r="470" customFormat="false" ht="15" hidden="false" customHeight="false" outlineLevel="0" collapsed="false">
      <c r="A470" s="0" t="s">
        <v>884</v>
      </c>
      <c r="C470" s="0" t="n">
        <v>2</v>
      </c>
      <c r="D470" s="0" t="n">
        <v>34</v>
      </c>
      <c r="E470" s="0" t="n">
        <v>0</v>
      </c>
      <c r="F470" s="0" t="n">
        <v>1</v>
      </c>
      <c r="G470" s="0" t="n">
        <v>0</v>
      </c>
      <c r="H470" s="0" t="n">
        <v>2</v>
      </c>
      <c r="I470" s="0" t="n">
        <v>1182</v>
      </c>
      <c r="J470" s="0" t="n">
        <v>0.17</v>
      </c>
      <c r="L470" s="0" t="s">
        <v>885</v>
      </c>
      <c r="M470" s="4" t="s">
        <v>39</v>
      </c>
      <c r="N470" s="4" t="n">
        <v>1</v>
      </c>
      <c r="O470" s="5" t="n">
        <v>1</v>
      </c>
    </row>
    <row r="471" customFormat="false" ht="15" hidden="false" customHeight="false" outlineLevel="0" collapsed="false">
      <c r="A471" s="0" t="s">
        <v>886</v>
      </c>
      <c r="C471" s="0" t="n">
        <v>2</v>
      </c>
      <c r="D471" s="0" t="n">
        <v>43</v>
      </c>
      <c r="E471" s="0" t="n">
        <v>0</v>
      </c>
      <c r="F471" s="0" t="n">
        <v>1</v>
      </c>
      <c r="G471" s="0" t="n">
        <v>0</v>
      </c>
      <c r="H471" s="0" t="n">
        <v>2</v>
      </c>
      <c r="I471" s="0" t="n">
        <v>1182</v>
      </c>
      <c r="J471" s="0" t="n">
        <v>0.17</v>
      </c>
      <c r="L471" s="0" t="s">
        <v>887</v>
      </c>
      <c r="M471" s="4" t="s">
        <v>39</v>
      </c>
      <c r="N471" s="4" t="n">
        <v>1</v>
      </c>
      <c r="O471" s="5" t="n">
        <v>1</v>
      </c>
    </row>
    <row r="472" customFormat="false" ht="15" hidden="false" customHeight="false" outlineLevel="0" collapsed="false">
      <c r="A472" s="0" t="s">
        <v>888</v>
      </c>
      <c r="C472" s="0" t="n">
        <v>3</v>
      </c>
      <c r="D472" s="0" t="n">
        <v>14</v>
      </c>
      <c r="E472" s="0" t="n">
        <v>0</v>
      </c>
      <c r="F472" s="0" t="n">
        <v>1</v>
      </c>
      <c r="G472" s="0" t="n">
        <v>0</v>
      </c>
      <c r="H472" s="0" t="n">
        <v>3</v>
      </c>
      <c r="I472" s="0" t="n">
        <v>1181</v>
      </c>
      <c r="J472" s="0" t="n">
        <v>0.25</v>
      </c>
      <c r="L472" s="0" t="s">
        <v>889</v>
      </c>
      <c r="M472" s="4" t="s">
        <v>39</v>
      </c>
      <c r="N472" s="4" t="n">
        <v>1</v>
      </c>
      <c r="O472" s="5" t="n">
        <v>1</v>
      </c>
    </row>
    <row r="473" customFormat="false" ht="15" hidden="false" customHeight="false" outlineLevel="0" collapsed="false">
      <c r="A473" s="0" t="s">
        <v>890</v>
      </c>
      <c r="C473" s="0" t="n">
        <v>1</v>
      </c>
      <c r="D473" s="0" t="n">
        <v>5</v>
      </c>
      <c r="E473" s="0" t="n">
        <v>0</v>
      </c>
      <c r="F473" s="0" t="n">
        <v>1</v>
      </c>
      <c r="G473" s="0" t="n">
        <v>0</v>
      </c>
      <c r="H473" s="0" t="n">
        <v>1</v>
      </c>
      <c r="I473" s="0" t="n">
        <v>1183</v>
      </c>
      <c r="J473" s="0" t="n">
        <v>0.08</v>
      </c>
      <c r="L473" s="0" t="s">
        <v>550</v>
      </c>
      <c r="M473" s="4" t="s">
        <v>39</v>
      </c>
      <c r="N473" s="4" t="n">
        <v>1</v>
      </c>
      <c r="O473" s="5" t="n">
        <v>1</v>
      </c>
    </row>
    <row r="474" customFormat="false" ht="15" hidden="false" customHeight="false" outlineLevel="0" collapsed="false">
      <c r="A474" s="0" t="s">
        <v>891</v>
      </c>
      <c r="C474" s="0" t="n">
        <v>1</v>
      </c>
      <c r="D474" s="0" t="n">
        <v>6</v>
      </c>
      <c r="E474" s="0" t="n">
        <v>0</v>
      </c>
      <c r="F474" s="0" t="n">
        <v>1</v>
      </c>
      <c r="G474" s="0" t="n">
        <v>0</v>
      </c>
      <c r="H474" s="0" t="n">
        <v>1</v>
      </c>
      <c r="I474" s="0" t="n">
        <v>1183</v>
      </c>
      <c r="J474" s="0" t="n">
        <v>0.08</v>
      </c>
      <c r="L474" s="0" t="s">
        <v>892</v>
      </c>
      <c r="M474" s="4" t="s">
        <v>39</v>
      </c>
      <c r="N474" s="4" t="n">
        <v>1</v>
      </c>
      <c r="O474" s="5" t="n">
        <v>1</v>
      </c>
    </row>
    <row r="475" customFormat="false" ht="15" hidden="false" customHeight="false" outlineLevel="0" collapsed="false">
      <c r="A475" s="0" t="s">
        <v>893</v>
      </c>
      <c r="C475" s="0" t="n">
        <v>2</v>
      </c>
      <c r="D475" s="0" t="n">
        <v>6</v>
      </c>
      <c r="E475" s="0" t="n">
        <v>0</v>
      </c>
      <c r="F475" s="0" t="n">
        <v>1</v>
      </c>
      <c r="G475" s="0" t="n">
        <v>0</v>
      </c>
      <c r="H475" s="0" t="n">
        <v>2</v>
      </c>
      <c r="I475" s="0" t="n">
        <v>1182</v>
      </c>
      <c r="J475" s="0" t="n">
        <v>0.17</v>
      </c>
      <c r="L475" s="0" t="s">
        <v>894</v>
      </c>
      <c r="M475" s="4" t="s">
        <v>39</v>
      </c>
      <c r="N475" s="4" t="n">
        <v>1</v>
      </c>
      <c r="O475" s="5" t="n">
        <v>1</v>
      </c>
    </row>
    <row r="476" customFormat="false" ht="15" hidden="false" customHeight="false" outlineLevel="0" collapsed="false">
      <c r="A476" s="0" t="s">
        <v>895</v>
      </c>
      <c r="C476" s="0" t="n">
        <v>1</v>
      </c>
      <c r="D476" s="0" t="n">
        <v>61</v>
      </c>
      <c r="E476" s="0" t="n">
        <v>0</v>
      </c>
      <c r="F476" s="0" t="n">
        <v>1</v>
      </c>
      <c r="G476" s="0" t="n">
        <v>0</v>
      </c>
      <c r="H476" s="0" t="n">
        <v>1</v>
      </c>
      <c r="I476" s="0" t="n">
        <v>1183</v>
      </c>
      <c r="J476" s="0" t="n">
        <v>0.08</v>
      </c>
      <c r="L476" s="0" t="s">
        <v>896</v>
      </c>
      <c r="M476" s="4" t="s">
        <v>39</v>
      </c>
      <c r="N476" s="4" t="n">
        <v>1</v>
      </c>
      <c r="O476" s="5" t="n">
        <v>1</v>
      </c>
    </row>
    <row r="477" customFormat="false" ht="15" hidden="false" customHeight="false" outlineLevel="0" collapsed="false">
      <c r="A477" s="0" t="s">
        <v>897</v>
      </c>
      <c r="C477" s="0" t="n">
        <v>2</v>
      </c>
      <c r="D477" s="0" t="n">
        <v>14</v>
      </c>
      <c r="E477" s="0" t="n">
        <v>0</v>
      </c>
      <c r="F477" s="0" t="n">
        <v>1</v>
      </c>
      <c r="G477" s="0" t="n">
        <v>0</v>
      </c>
      <c r="H477" s="0" t="n">
        <v>2</v>
      </c>
      <c r="I477" s="0" t="n">
        <v>1182</v>
      </c>
      <c r="J477" s="0" t="n">
        <v>0.17</v>
      </c>
      <c r="L477" s="0" t="s">
        <v>898</v>
      </c>
      <c r="M477" s="4" t="s">
        <v>39</v>
      </c>
      <c r="N477" s="4" t="n">
        <v>1</v>
      </c>
      <c r="O477" s="5" t="n">
        <v>1</v>
      </c>
    </row>
    <row r="478" customFormat="false" ht="15" hidden="false" customHeight="false" outlineLevel="0" collapsed="false">
      <c r="A478" s="0" t="s">
        <v>899</v>
      </c>
      <c r="C478" s="0" t="n">
        <v>1</v>
      </c>
      <c r="D478" s="0" t="n">
        <v>17</v>
      </c>
      <c r="E478" s="0" t="n">
        <v>0</v>
      </c>
      <c r="F478" s="0" t="n">
        <v>1</v>
      </c>
      <c r="G478" s="0" t="n">
        <v>0</v>
      </c>
      <c r="H478" s="0" t="n">
        <v>1</v>
      </c>
      <c r="I478" s="0" t="n">
        <v>1183</v>
      </c>
      <c r="J478" s="0" t="n">
        <v>0.08</v>
      </c>
      <c r="L478" s="0" t="s">
        <v>849</v>
      </c>
      <c r="M478" s="4" t="s">
        <v>39</v>
      </c>
      <c r="N478" s="4" t="n">
        <v>1</v>
      </c>
      <c r="O478" s="5" t="n">
        <v>1</v>
      </c>
    </row>
    <row r="479" customFormat="false" ht="15" hidden="false" customHeight="false" outlineLevel="0" collapsed="false">
      <c r="A479" s="0" t="s">
        <v>900</v>
      </c>
      <c r="C479" s="0" t="n">
        <v>1</v>
      </c>
      <c r="D479" s="0" t="n">
        <v>8</v>
      </c>
      <c r="E479" s="0" t="n">
        <v>0</v>
      </c>
      <c r="F479" s="0" t="n">
        <v>1</v>
      </c>
      <c r="G479" s="0" t="n">
        <v>0</v>
      </c>
      <c r="H479" s="0" t="n">
        <v>1</v>
      </c>
      <c r="I479" s="0" t="n">
        <v>1183</v>
      </c>
      <c r="J479" s="0" t="n">
        <v>0.08</v>
      </c>
      <c r="L479" s="0" t="s">
        <v>901</v>
      </c>
      <c r="M479" s="4" t="s">
        <v>39</v>
      </c>
      <c r="N479" s="4" t="n">
        <v>1</v>
      </c>
      <c r="O479" s="5" t="n">
        <v>1</v>
      </c>
    </row>
    <row r="480" customFormat="false" ht="15" hidden="false" customHeight="false" outlineLevel="0" collapsed="false">
      <c r="A480" s="0" t="s">
        <v>902</v>
      </c>
      <c r="C480" s="0" t="n">
        <v>3</v>
      </c>
      <c r="D480" s="0" t="n">
        <v>32</v>
      </c>
      <c r="E480" s="0" t="n">
        <v>0</v>
      </c>
      <c r="F480" s="0" t="n">
        <v>1</v>
      </c>
      <c r="G480" s="0" t="n">
        <v>0</v>
      </c>
      <c r="H480" s="0" t="n">
        <v>3</v>
      </c>
      <c r="I480" s="0" t="n">
        <v>1181</v>
      </c>
      <c r="J480" s="0" t="n">
        <v>0.25</v>
      </c>
      <c r="L480" s="0" t="s">
        <v>903</v>
      </c>
      <c r="M480" s="4" t="s">
        <v>39</v>
      </c>
      <c r="N480" s="4" t="n">
        <v>1</v>
      </c>
      <c r="O480" s="5" t="n">
        <v>1</v>
      </c>
    </row>
    <row r="481" customFormat="false" ht="15" hidden="false" customHeight="false" outlineLevel="0" collapsed="false">
      <c r="A481" s="0" t="s">
        <v>904</v>
      </c>
      <c r="C481" s="0" t="n">
        <v>1</v>
      </c>
      <c r="D481" s="0" t="n">
        <v>37</v>
      </c>
      <c r="E481" s="0" t="n">
        <v>0</v>
      </c>
      <c r="F481" s="0" t="n">
        <v>1</v>
      </c>
      <c r="G481" s="0" t="n">
        <v>0</v>
      </c>
      <c r="H481" s="0" t="n">
        <v>1</v>
      </c>
      <c r="I481" s="0" t="n">
        <v>1183</v>
      </c>
      <c r="J481" s="0" t="n">
        <v>0.08</v>
      </c>
      <c r="L481" s="0" t="s">
        <v>413</v>
      </c>
      <c r="M481" s="4" t="s">
        <v>39</v>
      </c>
      <c r="N481" s="4" t="n">
        <v>1</v>
      </c>
      <c r="O481" s="5" t="n">
        <v>1</v>
      </c>
    </row>
    <row r="482" customFormat="false" ht="15" hidden="false" customHeight="false" outlineLevel="0" collapsed="false">
      <c r="A482" s="0" t="s">
        <v>905</v>
      </c>
      <c r="C482" s="0" t="n">
        <v>1</v>
      </c>
      <c r="D482" s="0" t="n">
        <v>18</v>
      </c>
      <c r="E482" s="0" t="n">
        <v>0</v>
      </c>
      <c r="F482" s="0" t="n">
        <v>1</v>
      </c>
      <c r="G482" s="0" t="n">
        <v>0</v>
      </c>
      <c r="H482" s="0" t="n">
        <v>1</v>
      </c>
      <c r="I482" s="0" t="n">
        <v>1183</v>
      </c>
      <c r="J482" s="0" t="n">
        <v>0.08</v>
      </c>
      <c r="L482" s="0" t="s">
        <v>571</v>
      </c>
      <c r="M482" s="4" t="s">
        <v>39</v>
      </c>
      <c r="N482" s="4" t="n">
        <v>1</v>
      </c>
      <c r="O482" s="5" t="n">
        <v>1</v>
      </c>
    </row>
    <row r="483" customFormat="false" ht="15" hidden="false" customHeight="false" outlineLevel="0" collapsed="false">
      <c r="A483" s="0" t="s">
        <v>906</v>
      </c>
      <c r="C483" s="0" t="n">
        <v>1</v>
      </c>
      <c r="D483" s="0" t="n">
        <v>15</v>
      </c>
      <c r="E483" s="0" t="n">
        <v>0</v>
      </c>
      <c r="F483" s="0" t="n">
        <v>1</v>
      </c>
      <c r="G483" s="0" t="n">
        <v>0</v>
      </c>
      <c r="H483" s="0" t="n">
        <v>1</v>
      </c>
      <c r="I483" s="0" t="n">
        <v>1183</v>
      </c>
      <c r="J483" s="0" t="n">
        <v>0.08</v>
      </c>
      <c r="L483" s="0" t="s">
        <v>907</v>
      </c>
      <c r="M483" s="4" t="s">
        <v>39</v>
      </c>
      <c r="N483" s="4" t="n">
        <v>1</v>
      </c>
      <c r="O483" s="5" t="n">
        <v>1</v>
      </c>
    </row>
    <row r="484" customFormat="false" ht="15" hidden="false" customHeight="false" outlineLevel="0" collapsed="false">
      <c r="A484" s="0" t="s">
        <v>908</v>
      </c>
      <c r="C484" s="0" t="n">
        <v>1</v>
      </c>
      <c r="D484" s="0" t="n">
        <v>5</v>
      </c>
      <c r="E484" s="0" t="n">
        <v>0</v>
      </c>
      <c r="F484" s="0" t="n">
        <v>1</v>
      </c>
      <c r="G484" s="0" t="n">
        <v>0</v>
      </c>
      <c r="H484" s="0" t="n">
        <v>1</v>
      </c>
      <c r="I484" s="0" t="n">
        <v>1183</v>
      </c>
      <c r="J484" s="0" t="n">
        <v>0.08</v>
      </c>
      <c r="L484" s="0" t="s">
        <v>909</v>
      </c>
      <c r="M484" s="4" t="s">
        <v>39</v>
      </c>
      <c r="N484" s="4" t="n">
        <v>1</v>
      </c>
      <c r="O484" s="5" t="n">
        <v>1</v>
      </c>
    </row>
    <row r="485" customFormat="false" ht="15" hidden="false" customHeight="false" outlineLevel="0" collapsed="false">
      <c r="A485" s="0" t="s">
        <v>910</v>
      </c>
      <c r="C485" s="0" t="n">
        <v>2</v>
      </c>
      <c r="D485" s="0" t="n">
        <v>31</v>
      </c>
      <c r="E485" s="0" t="n">
        <v>0</v>
      </c>
      <c r="F485" s="0" t="n">
        <v>1</v>
      </c>
      <c r="G485" s="0" t="n">
        <v>0</v>
      </c>
      <c r="H485" s="0" t="n">
        <v>2</v>
      </c>
      <c r="I485" s="0" t="n">
        <v>1182</v>
      </c>
      <c r="J485" s="0" t="n">
        <v>0.17</v>
      </c>
      <c r="L485" s="0" t="s">
        <v>73</v>
      </c>
      <c r="M485" s="4" t="s">
        <v>39</v>
      </c>
      <c r="N485" s="4" t="n">
        <v>1</v>
      </c>
      <c r="O485" s="5" t="n">
        <v>1</v>
      </c>
    </row>
    <row r="486" customFormat="false" ht="15" hidden="false" customHeight="false" outlineLevel="0" collapsed="false">
      <c r="A486" s="0" t="s">
        <v>911</v>
      </c>
      <c r="C486" s="0" t="n">
        <v>5</v>
      </c>
      <c r="D486" s="0" t="n">
        <v>25</v>
      </c>
      <c r="E486" s="0" t="n">
        <v>0</v>
      </c>
      <c r="F486" s="0" t="n">
        <v>1</v>
      </c>
      <c r="G486" s="0" t="n">
        <v>0</v>
      </c>
      <c r="H486" s="0" t="n">
        <v>5</v>
      </c>
      <c r="I486" s="0" t="n">
        <v>1179</v>
      </c>
      <c r="J486" s="0" t="n">
        <v>0.42</v>
      </c>
      <c r="L486" s="0" t="s">
        <v>912</v>
      </c>
      <c r="M486" s="4" t="s">
        <v>39</v>
      </c>
      <c r="N486" s="4" t="n">
        <v>1</v>
      </c>
      <c r="O486" s="5" t="n">
        <v>1</v>
      </c>
    </row>
    <row r="487" customFormat="false" ht="15" hidden="false" customHeight="false" outlineLevel="0" collapsed="false">
      <c r="A487" s="0" t="s">
        <v>913</v>
      </c>
      <c r="C487" s="0" t="n">
        <v>2</v>
      </c>
      <c r="D487" s="0" t="n">
        <v>5</v>
      </c>
      <c r="E487" s="0" t="n">
        <v>0</v>
      </c>
      <c r="F487" s="0" t="n">
        <v>1</v>
      </c>
      <c r="G487" s="0" t="n">
        <v>0</v>
      </c>
      <c r="H487" s="0" t="n">
        <v>2</v>
      </c>
      <c r="I487" s="0" t="n">
        <v>1182</v>
      </c>
      <c r="J487" s="0" t="n">
        <v>0.17</v>
      </c>
      <c r="L487" s="0" t="s">
        <v>914</v>
      </c>
      <c r="M487" s="4" t="s">
        <v>39</v>
      </c>
      <c r="N487" s="4" t="n">
        <v>1</v>
      </c>
      <c r="O487" s="5" t="n">
        <v>1</v>
      </c>
    </row>
    <row r="488" customFormat="false" ht="15" hidden="false" customHeight="false" outlineLevel="0" collapsed="false">
      <c r="A488" s="0" t="s">
        <v>915</v>
      </c>
      <c r="C488" s="0" t="n">
        <v>1</v>
      </c>
      <c r="D488" s="0" t="n">
        <v>9</v>
      </c>
      <c r="E488" s="0" t="n">
        <v>0</v>
      </c>
      <c r="F488" s="0" t="n">
        <v>1</v>
      </c>
      <c r="G488" s="0" t="n">
        <v>0</v>
      </c>
      <c r="H488" s="0" t="n">
        <v>1</v>
      </c>
      <c r="I488" s="0" t="n">
        <v>1183</v>
      </c>
      <c r="J488" s="0" t="n">
        <v>0.08</v>
      </c>
      <c r="L488" s="0" t="s">
        <v>710</v>
      </c>
      <c r="M488" s="4" t="s">
        <v>39</v>
      </c>
      <c r="N488" s="4" t="n">
        <v>1</v>
      </c>
      <c r="O488" s="5" t="n">
        <v>1</v>
      </c>
    </row>
    <row r="489" customFormat="false" ht="15" hidden="false" customHeight="false" outlineLevel="0" collapsed="false">
      <c r="A489" s="0" t="s">
        <v>916</v>
      </c>
      <c r="C489" s="0" t="n">
        <v>5</v>
      </c>
      <c r="D489" s="0" t="n">
        <v>159</v>
      </c>
      <c r="E489" s="0" t="n">
        <v>0</v>
      </c>
      <c r="F489" s="0" t="n">
        <v>1</v>
      </c>
      <c r="G489" s="0" t="n">
        <v>0</v>
      </c>
      <c r="H489" s="0" t="n">
        <v>5</v>
      </c>
      <c r="I489" s="0" t="n">
        <v>1179</v>
      </c>
      <c r="J489" s="0" t="n">
        <v>0.42</v>
      </c>
      <c r="L489" s="0" t="s">
        <v>63</v>
      </c>
      <c r="M489" s="4" t="s">
        <v>39</v>
      </c>
      <c r="N489" s="4" t="n">
        <v>1</v>
      </c>
      <c r="O489" s="5" t="n">
        <v>1</v>
      </c>
    </row>
    <row r="490" customFormat="false" ht="15" hidden="false" customHeight="false" outlineLevel="0" collapsed="false">
      <c r="A490" s="0" t="s">
        <v>917</v>
      </c>
      <c r="C490" s="0" t="n">
        <v>2</v>
      </c>
      <c r="D490" s="0" t="n">
        <v>8</v>
      </c>
      <c r="E490" s="0" t="n">
        <v>0</v>
      </c>
      <c r="F490" s="0" t="n">
        <v>1</v>
      </c>
      <c r="G490" s="0" t="n">
        <v>0</v>
      </c>
      <c r="H490" s="0" t="n">
        <v>2</v>
      </c>
      <c r="I490" s="0" t="n">
        <v>1182</v>
      </c>
      <c r="J490" s="0" t="n">
        <v>0.17</v>
      </c>
      <c r="L490" s="0" t="s">
        <v>918</v>
      </c>
      <c r="M490" s="4" t="s">
        <v>39</v>
      </c>
      <c r="N490" s="4" t="n">
        <v>1</v>
      </c>
      <c r="O490" s="5" t="n">
        <v>1</v>
      </c>
    </row>
    <row r="491" customFormat="false" ht="15" hidden="false" customHeight="false" outlineLevel="0" collapsed="false">
      <c r="A491" s="0" t="s">
        <v>919</v>
      </c>
      <c r="C491" s="0" t="n">
        <v>1</v>
      </c>
      <c r="D491" s="0" t="n">
        <v>11</v>
      </c>
      <c r="E491" s="0" t="n">
        <v>0</v>
      </c>
      <c r="F491" s="0" t="n">
        <v>1</v>
      </c>
      <c r="G491" s="0" t="n">
        <v>0</v>
      </c>
      <c r="H491" s="0" t="n">
        <v>1</v>
      </c>
      <c r="I491" s="0" t="n">
        <v>1183</v>
      </c>
      <c r="J491" s="0" t="n">
        <v>0.08</v>
      </c>
      <c r="L491" s="0" t="s">
        <v>920</v>
      </c>
      <c r="M491" s="4" t="s">
        <v>39</v>
      </c>
      <c r="N491" s="4" t="n">
        <v>1</v>
      </c>
      <c r="O491" s="5" t="n">
        <v>1</v>
      </c>
    </row>
    <row r="492" customFormat="false" ht="15" hidden="false" customHeight="false" outlineLevel="0" collapsed="false">
      <c r="A492" s="0" t="s">
        <v>921</v>
      </c>
      <c r="C492" s="0" t="n">
        <v>4</v>
      </c>
      <c r="D492" s="0" t="n">
        <v>82</v>
      </c>
      <c r="E492" s="0" t="n">
        <v>1</v>
      </c>
      <c r="F492" s="0" t="n">
        <v>0</v>
      </c>
      <c r="G492" s="0" t="n">
        <v>100</v>
      </c>
      <c r="H492" s="0" t="n">
        <v>3</v>
      </c>
      <c r="I492" s="0" t="n">
        <v>1181</v>
      </c>
      <c r="J492" s="0" t="n">
        <v>0.25</v>
      </c>
      <c r="K492" s="0" t="s">
        <v>237</v>
      </c>
      <c r="L492" s="0" t="s">
        <v>238</v>
      </c>
      <c r="M492" s="4" t="s">
        <v>39</v>
      </c>
      <c r="N492" s="4" t="n">
        <v>0.00337553</v>
      </c>
      <c r="O492" s="5" t="n">
        <v>1</v>
      </c>
    </row>
    <row r="493" customFormat="false" ht="15" hidden="false" customHeight="false" outlineLevel="0" collapsed="false">
      <c r="A493" s="0" t="s">
        <v>922</v>
      </c>
      <c r="C493" s="0" t="n">
        <v>3</v>
      </c>
      <c r="D493" s="0" t="n">
        <v>15</v>
      </c>
      <c r="E493" s="0" t="n">
        <v>0</v>
      </c>
      <c r="F493" s="0" t="n">
        <v>1</v>
      </c>
      <c r="G493" s="0" t="n">
        <v>0</v>
      </c>
      <c r="H493" s="0" t="n">
        <v>3</v>
      </c>
      <c r="I493" s="0" t="n">
        <v>1181</v>
      </c>
      <c r="J493" s="0" t="n">
        <v>0.25</v>
      </c>
      <c r="L493" s="0" t="s">
        <v>923</v>
      </c>
      <c r="M493" s="4" t="s">
        <v>39</v>
      </c>
      <c r="N493" s="4" t="n">
        <v>1</v>
      </c>
      <c r="O493" s="5" t="n">
        <v>1</v>
      </c>
    </row>
    <row r="494" customFormat="false" ht="15" hidden="false" customHeight="false" outlineLevel="0" collapsed="false">
      <c r="A494" s="0" t="s">
        <v>924</v>
      </c>
      <c r="C494" s="0" t="n">
        <v>1</v>
      </c>
      <c r="D494" s="0" t="n">
        <v>11</v>
      </c>
      <c r="E494" s="0" t="n">
        <v>0</v>
      </c>
      <c r="F494" s="0" t="n">
        <v>1</v>
      </c>
      <c r="G494" s="0" t="n">
        <v>0</v>
      </c>
      <c r="H494" s="0" t="n">
        <v>1</v>
      </c>
      <c r="I494" s="0" t="n">
        <v>1183</v>
      </c>
      <c r="J494" s="0" t="n">
        <v>0.08</v>
      </c>
      <c r="L494" s="0" t="s">
        <v>573</v>
      </c>
      <c r="M494" s="4" t="s">
        <v>39</v>
      </c>
      <c r="N494" s="4" t="n">
        <v>1</v>
      </c>
      <c r="O494" s="5" t="n">
        <v>1</v>
      </c>
    </row>
    <row r="495" customFormat="false" ht="15" hidden="false" customHeight="false" outlineLevel="0" collapsed="false">
      <c r="A495" s="0" t="s">
        <v>925</v>
      </c>
      <c r="C495" s="0" t="n">
        <v>2</v>
      </c>
      <c r="D495" s="0" t="n">
        <v>6</v>
      </c>
      <c r="E495" s="0" t="n">
        <v>0</v>
      </c>
      <c r="F495" s="0" t="n">
        <v>1</v>
      </c>
      <c r="G495" s="0" t="n">
        <v>0</v>
      </c>
      <c r="H495" s="0" t="n">
        <v>2</v>
      </c>
      <c r="I495" s="0" t="n">
        <v>1182</v>
      </c>
      <c r="J495" s="0" t="n">
        <v>0.17</v>
      </c>
      <c r="L495" s="0" t="s">
        <v>696</v>
      </c>
      <c r="M495" s="4" t="s">
        <v>39</v>
      </c>
      <c r="N495" s="4" t="n">
        <v>1</v>
      </c>
      <c r="O495" s="5" t="n">
        <v>1</v>
      </c>
    </row>
    <row r="496" customFormat="false" ht="15" hidden="false" customHeight="false" outlineLevel="0" collapsed="false">
      <c r="A496" s="0" t="s">
        <v>926</v>
      </c>
      <c r="C496" s="0" t="n">
        <v>1</v>
      </c>
      <c r="D496" s="0" t="n">
        <v>110</v>
      </c>
      <c r="E496" s="0" t="n">
        <v>0</v>
      </c>
      <c r="F496" s="0" t="n">
        <v>1</v>
      </c>
      <c r="G496" s="0" t="n">
        <v>0</v>
      </c>
      <c r="H496" s="0" t="n">
        <v>1</v>
      </c>
      <c r="I496" s="0" t="n">
        <v>1183</v>
      </c>
      <c r="J496" s="0" t="n">
        <v>0.08</v>
      </c>
      <c r="L496" s="0" t="s">
        <v>927</v>
      </c>
      <c r="M496" s="4" t="s">
        <v>39</v>
      </c>
      <c r="N496" s="4" t="n">
        <v>1</v>
      </c>
      <c r="O496" s="5" t="n">
        <v>1</v>
      </c>
    </row>
    <row r="497" customFormat="false" ht="15" hidden="false" customHeight="false" outlineLevel="0" collapsed="false">
      <c r="A497" s="0" t="s">
        <v>928</v>
      </c>
      <c r="C497" s="0" t="n">
        <v>1</v>
      </c>
      <c r="D497" s="0" t="n">
        <v>6</v>
      </c>
      <c r="E497" s="0" t="n">
        <v>0</v>
      </c>
      <c r="F497" s="0" t="n">
        <v>1</v>
      </c>
      <c r="G497" s="0" t="n">
        <v>0</v>
      </c>
      <c r="H497" s="0" t="n">
        <v>1</v>
      </c>
      <c r="I497" s="0" t="n">
        <v>1183</v>
      </c>
      <c r="J497" s="0" t="n">
        <v>0.08</v>
      </c>
      <c r="L497" s="0" t="s">
        <v>929</v>
      </c>
      <c r="M497" s="4" t="s">
        <v>39</v>
      </c>
      <c r="N497" s="4" t="n">
        <v>1</v>
      </c>
      <c r="O497" s="5" t="n">
        <v>1</v>
      </c>
    </row>
    <row r="498" customFormat="false" ht="15" hidden="false" customHeight="false" outlineLevel="0" collapsed="false">
      <c r="A498" s="0" t="s">
        <v>930</v>
      </c>
      <c r="C498" s="0" t="n">
        <v>3</v>
      </c>
      <c r="D498" s="0" t="n">
        <v>25</v>
      </c>
      <c r="E498" s="0" t="n">
        <v>0</v>
      </c>
      <c r="F498" s="0" t="n">
        <v>1</v>
      </c>
      <c r="G498" s="0" t="n">
        <v>0</v>
      </c>
      <c r="H498" s="0" t="n">
        <v>3</v>
      </c>
      <c r="I498" s="0" t="n">
        <v>1181</v>
      </c>
      <c r="J498" s="0" t="n">
        <v>0.25</v>
      </c>
      <c r="L498" s="0" t="s">
        <v>931</v>
      </c>
      <c r="M498" s="4" t="s">
        <v>39</v>
      </c>
      <c r="N498" s="4" t="n">
        <v>1</v>
      </c>
      <c r="O498" s="5" t="n">
        <v>1</v>
      </c>
    </row>
    <row r="499" customFormat="false" ht="15" hidden="false" customHeight="false" outlineLevel="0" collapsed="false">
      <c r="A499" s="0" t="s">
        <v>932</v>
      </c>
      <c r="C499" s="0" t="n">
        <v>7</v>
      </c>
      <c r="D499" s="0" t="n">
        <v>88</v>
      </c>
      <c r="E499" s="0" t="n">
        <v>0</v>
      </c>
      <c r="F499" s="0" t="n">
        <v>1</v>
      </c>
      <c r="G499" s="0" t="n">
        <v>0</v>
      </c>
      <c r="H499" s="0" t="n">
        <v>7</v>
      </c>
      <c r="I499" s="0" t="n">
        <v>1177</v>
      </c>
      <c r="J499" s="0" t="n">
        <v>0.59</v>
      </c>
      <c r="L499" s="0" t="s">
        <v>933</v>
      </c>
      <c r="M499" s="4" t="s">
        <v>39</v>
      </c>
      <c r="N499" s="4" t="n">
        <v>1</v>
      </c>
      <c r="O499" s="5" t="n">
        <v>1</v>
      </c>
    </row>
    <row r="500" customFormat="false" ht="15" hidden="false" customHeight="false" outlineLevel="0" collapsed="false">
      <c r="A500" s="0" t="s">
        <v>934</v>
      </c>
      <c r="C500" s="0" t="n">
        <v>2</v>
      </c>
      <c r="D500" s="0" t="n">
        <v>5</v>
      </c>
      <c r="E500" s="0" t="n">
        <v>0</v>
      </c>
      <c r="F500" s="0" t="n">
        <v>1</v>
      </c>
      <c r="G500" s="0" t="n">
        <v>0</v>
      </c>
      <c r="H500" s="0" t="n">
        <v>2</v>
      </c>
      <c r="I500" s="0" t="n">
        <v>1182</v>
      </c>
      <c r="J500" s="0" t="n">
        <v>0.17</v>
      </c>
      <c r="L500" s="0" t="s">
        <v>664</v>
      </c>
      <c r="M500" s="4" t="s">
        <v>39</v>
      </c>
      <c r="N500" s="4" t="n">
        <v>1</v>
      </c>
      <c r="O500" s="5" t="n">
        <v>1</v>
      </c>
    </row>
    <row r="501" customFormat="false" ht="15" hidden="false" customHeight="false" outlineLevel="0" collapsed="false">
      <c r="A501" s="0" t="s">
        <v>935</v>
      </c>
      <c r="C501" s="0" t="n">
        <v>1</v>
      </c>
      <c r="D501" s="0" t="n">
        <v>6</v>
      </c>
      <c r="E501" s="0" t="n">
        <v>0</v>
      </c>
      <c r="F501" s="0" t="n">
        <v>1</v>
      </c>
      <c r="G501" s="0" t="n">
        <v>0</v>
      </c>
      <c r="H501" s="0" t="n">
        <v>1</v>
      </c>
      <c r="I501" s="0" t="n">
        <v>1183</v>
      </c>
      <c r="J501" s="0" t="n">
        <v>0.08</v>
      </c>
      <c r="L501" s="0" t="s">
        <v>936</v>
      </c>
      <c r="M501" s="4" t="s">
        <v>39</v>
      </c>
      <c r="N501" s="4" t="n">
        <v>1</v>
      </c>
      <c r="O501" s="5" t="n">
        <v>1</v>
      </c>
    </row>
    <row r="502" customFormat="false" ht="15" hidden="false" customHeight="false" outlineLevel="0" collapsed="false">
      <c r="A502" s="0" t="s">
        <v>937</v>
      </c>
      <c r="C502" s="0" t="n">
        <v>4</v>
      </c>
      <c r="D502" s="0" t="n">
        <v>27</v>
      </c>
      <c r="E502" s="0" t="n">
        <v>0</v>
      </c>
      <c r="F502" s="0" t="n">
        <v>1</v>
      </c>
      <c r="G502" s="0" t="n">
        <v>0</v>
      </c>
      <c r="H502" s="0" t="n">
        <v>4</v>
      </c>
      <c r="I502" s="0" t="n">
        <v>1180</v>
      </c>
      <c r="J502" s="0" t="n">
        <v>0.34</v>
      </c>
      <c r="L502" s="0" t="s">
        <v>938</v>
      </c>
      <c r="M502" s="4" t="s">
        <v>39</v>
      </c>
      <c r="N502" s="4" t="n">
        <v>1</v>
      </c>
      <c r="O502" s="5" t="n">
        <v>1</v>
      </c>
    </row>
    <row r="503" customFormat="false" ht="15" hidden="false" customHeight="false" outlineLevel="0" collapsed="false">
      <c r="A503" s="0" t="s">
        <v>939</v>
      </c>
      <c r="C503" s="0" t="n">
        <v>1</v>
      </c>
      <c r="D503" s="0" t="n">
        <v>7</v>
      </c>
      <c r="E503" s="0" t="n">
        <v>0</v>
      </c>
      <c r="F503" s="0" t="n">
        <v>1</v>
      </c>
      <c r="G503" s="0" t="n">
        <v>0</v>
      </c>
      <c r="H503" s="0" t="n">
        <v>1</v>
      </c>
      <c r="I503" s="0" t="n">
        <v>1183</v>
      </c>
      <c r="J503" s="0" t="n">
        <v>0.08</v>
      </c>
      <c r="L503" s="0" t="s">
        <v>940</v>
      </c>
      <c r="M503" s="4" t="s">
        <v>39</v>
      </c>
      <c r="N503" s="4" t="n">
        <v>1</v>
      </c>
      <c r="O503" s="5" t="n">
        <v>1</v>
      </c>
    </row>
    <row r="504" customFormat="false" ht="15" hidden="false" customHeight="false" outlineLevel="0" collapsed="false">
      <c r="A504" s="0" t="s">
        <v>941</v>
      </c>
      <c r="C504" s="0" t="n">
        <v>4</v>
      </c>
      <c r="D504" s="0" t="n">
        <v>26</v>
      </c>
      <c r="E504" s="0" t="n">
        <v>0</v>
      </c>
      <c r="F504" s="0" t="n">
        <v>1</v>
      </c>
      <c r="G504" s="0" t="n">
        <v>0</v>
      </c>
      <c r="H504" s="0" t="n">
        <v>4</v>
      </c>
      <c r="I504" s="0" t="n">
        <v>1180</v>
      </c>
      <c r="J504" s="0" t="n">
        <v>0.34</v>
      </c>
      <c r="L504" s="0" t="s">
        <v>942</v>
      </c>
      <c r="M504" s="4" t="s">
        <v>39</v>
      </c>
      <c r="N504" s="4" t="n">
        <v>1</v>
      </c>
      <c r="O504" s="5" t="n">
        <v>1</v>
      </c>
    </row>
    <row r="505" customFormat="false" ht="15" hidden="false" customHeight="false" outlineLevel="0" collapsed="false">
      <c r="A505" s="0" t="s">
        <v>943</v>
      </c>
      <c r="C505" s="0" t="n">
        <v>1</v>
      </c>
      <c r="D505" s="0" t="n">
        <v>12</v>
      </c>
      <c r="E505" s="0" t="n">
        <v>0</v>
      </c>
      <c r="F505" s="0" t="n">
        <v>1</v>
      </c>
      <c r="G505" s="0" t="n">
        <v>0</v>
      </c>
      <c r="H505" s="0" t="n">
        <v>1</v>
      </c>
      <c r="I505" s="0" t="n">
        <v>1183</v>
      </c>
      <c r="J505" s="0" t="n">
        <v>0.08</v>
      </c>
      <c r="L505" s="0" t="s">
        <v>944</v>
      </c>
      <c r="M505" s="4" t="s">
        <v>39</v>
      </c>
      <c r="N505" s="4" t="n">
        <v>1</v>
      </c>
      <c r="O505" s="5" t="n">
        <v>1</v>
      </c>
    </row>
    <row r="506" customFormat="false" ht="15" hidden="false" customHeight="false" outlineLevel="0" collapsed="false">
      <c r="A506" s="0" t="s">
        <v>945</v>
      </c>
      <c r="C506" s="0" t="n">
        <v>1</v>
      </c>
      <c r="D506" s="0" t="n">
        <v>7</v>
      </c>
      <c r="E506" s="0" t="n">
        <v>0</v>
      </c>
      <c r="F506" s="0" t="n">
        <v>1</v>
      </c>
      <c r="G506" s="0" t="n">
        <v>0</v>
      </c>
      <c r="H506" s="0" t="n">
        <v>1</v>
      </c>
      <c r="I506" s="0" t="n">
        <v>1183</v>
      </c>
      <c r="J506" s="0" t="n">
        <v>0.08</v>
      </c>
      <c r="L506" s="0" t="s">
        <v>213</v>
      </c>
      <c r="M506" s="4" t="s">
        <v>39</v>
      </c>
      <c r="N506" s="4" t="n">
        <v>1</v>
      </c>
      <c r="O506" s="5" t="n">
        <v>1</v>
      </c>
    </row>
    <row r="507" customFormat="false" ht="15" hidden="false" customHeight="false" outlineLevel="0" collapsed="false">
      <c r="A507" s="0" t="s">
        <v>946</v>
      </c>
      <c r="C507" s="0" t="n">
        <v>8</v>
      </c>
      <c r="D507" s="0" t="n">
        <v>146</v>
      </c>
      <c r="E507" s="0" t="n">
        <v>0</v>
      </c>
      <c r="F507" s="0" t="n">
        <v>1</v>
      </c>
      <c r="G507" s="0" t="n">
        <v>0</v>
      </c>
      <c r="H507" s="0" t="n">
        <v>8</v>
      </c>
      <c r="I507" s="0" t="n">
        <v>1176</v>
      </c>
      <c r="J507" s="0" t="n">
        <v>0.68</v>
      </c>
      <c r="L507" s="0" t="s">
        <v>698</v>
      </c>
      <c r="M507" s="4" t="s">
        <v>39</v>
      </c>
      <c r="N507" s="4" t="n">
        <v>1</v>
      </c>
      <c r="O507" s="5" t="n">
        <v>1</v>
      </c>
    </row>
    <row r="508" customFormat="false" ht="15" hidden="false" customHeight="false" outlineLevel="0" collapsed="false">
      <c r="A508" s="0" t="s">
        <v>947</v>
      </c>
      <c r="C508" s="0" t="n">
        <v>4</v>
      </c>
      <c r="D508" s="0" t="n">
        <v>23</v>
      </c>
      <c r="E508" s="0" t="n">
        <v>0</v>
      </c>
      <c r="F508" s="0" t="n">
        <v>1</v>
      </c>
      <c r="G508" s="0" t="n">
        <v>0</v>
      </c>
      <c r="H508" s="0" t="n">
        <v>4</v>
      </c>
      <c r="I508" s="0" t="n">
        <v>1180</v>
      </c>
      <c r="J508" s="0" t="n">
        <v>0.34</v>
      </c>
      <c r="L508" s="0" t="s">
        <v>948</v>
      </c>
      <c r="M508" s="4" t="s">
        <v>39</v>
      </c>
      <c r="N508" s="4" t="n">
        <v>1</v>
      </c>
      <c r="O508" s="5" t="n">
        <v>1</v>
      </c>
    </row>
    <row r="509" customFormat="false" ht="15" hidden="false" customHeight="false" outlineLevel="0" collapsed="false">
      <c r="A509" s="0" t="s">
        <v>949</v>
      </c>
      <c r="C509" s="0" t="n">
        <v>5</v>
      </c>
      <c r="D509" s="0" t="n">
        <v>20</v>
      </c>
      <c r="E509" s="0" t="n">
        <v>0</v>
      </c>
      <c r="F509" s="0" t="n">
        <v>1</v>
      </c>
      <c r="G509" s="0" t="n">
        <v>0</v>
      </c>
      <c r="H509" s="0" t="n">
        <v>5</v>
      </c>
      <c r="I509" s="0" t="n">
        <v>1179</v>
      </c>
      <c r="J509" s="0" t="n">
        <v>0.42</v>
      </c>
      <c r="L509" s="0" t="s">
        <v>950</v>
      </c>
      <c r="M509" s="4" t="s">
        <v>39</v>
      </c>
      <c r="N509" s="4" t="n">
        <v>1</v>
      </c>
      <c r="O509" s="5" t="n">
        <v>1</v>
      </c>
    </row>
    <row r="510" customFormat="false" ht="15" hidden="false" customHeight="false" outlineLevel="0" collapsed="false">
      <c r="A510" s="0" t="s">
        <v>951</v>
      </c>
      <c r="C510" s="0" t="n">
        <v>5</v>
      </c>
      <c r="D510" s="0" t="n">
        <v>21</v>
      </c>
      <c r="E510" s="0" t="n">
        <v>0</v>
      </c>
      <c r="F510" s="0" t="n">
        <v>1</v>
      </c>
      <c r="G510" s="0" t="n">
        <v>0</v>
      </c>
      <c r="H510" s="0" t="n">
        <v>5</v>
      </c>
      <c r="I510" s="0" t="n">
        <v>1179</v>
      </c>
      <c r="J510" s="0" t="n">
        <v>0.42</v>
      </c>
      <c r="L510" s="0" t="s">
        <v>616</v>
      </c>
      <c r="M510" s="4" t="s">
        <v>39</v>
      </c>
      <c r="N510" s="4" t="n">
        <v>1</v>
      </c>
      <c r="O510" s="5" t="n">
        <v>1</v>
      </c>
    </row>
    <row r="511" customFormat="false" ht="15" hidden="false" customHeight="false" outlineLevel="0" collapsed="false">
      <c r="A511" s="0" t="s">
        <v>952</v>
      </c>
      <c r="C511" s="0" t="n">
        <v>1</v>
      </c>
      <c r="D511" s="0" t="n">
        <v>6</v>
      </c>
      <c r="E511" s="0" t="n">
        <v>0</v>
      </c>
      <c r="F511" s="0" t="n">
        <v>1</v>
      </c>
      <c r="G511" s="0" t="n">
        <v>0</v>
      </c>
      <c r="H511" s="0" t="n">
        <v>1</v>
      </c>
      <c r="I511" s="0" t="n">
        <v>1183</v>
      </c>
      <c r="J511" s="0" t="n">
        <v>0.08</v>
      </c>
      <c r="L511" s="0" t="s">
        <v>953</v>
      </c>
      <c r="M511" s="4" t="s">
        <v>39</v>
      </c>
      <c r="N511" s="4" t="n">
        <v>1</v>
      </c>
      <c r="O511" s="5" t="n">
        <v>1</v>
      </c>
    </row>
    <row r="512" customFormat="false" ht="15" hidden="false" customHeight="false" outlineLevel="0" collapsed="false">
      <c r="A512" s="0" t="s">
        <v>954</v>
      </c>
      <c r="C512" s="0" t="n">
        <v>1</v>
      </c>
      <c r="D512" s="0" t="n">
        <v>7</v>
      </c>
      <c r="E512" s="0" t="n">
        <v>0</v>
      </c>
      <c r="F512" s="0" t="n">
        <v>1</v>
      </c>
      <c r="G512" s="0" t="n">
        <v>0</v>
      </c>
      <c r="H512" s="0" t="n">
        <v>1</v>
      </c>
      <c r="I512" s="0" t="n">
        <v>1183</v>
      </c>
      <c r="J512" s="0" t="n">
        <v>0.08</v>
      </c>
      <c r="L512" s="0" t="s">
        <v>287</v>
      </c>
      <c r="M512" s="4" t="s">
        <v>39</v>
      </c>
      <c r="N512" s="4" t="n">
        <v>1</v>
      </c>
      <c r="O512" s="5" t="n">
        <v>1</v>
      </c>
    </row>
    <row r="513" customFormat="false" ht="15" hidden="false" customHeight="false" outlineLevel="0" collapsed="false">
      <c r="A513" s="0" t="s">
        <v>955</v>
      </c>
      <c r="C513" s="0" t="n">
        <v>1</v>
      </c>
      <c r="D513" s="0" t="n">
        <v>5</v>
      </c>
      <c r="E513" s="0" t="n">
        <v>0</v>
      </c>
      <c r="F513" s="0" t="n">
        <v>1</v>
      </c>
      <c r="G513" s="0" t="n">
        <v>0</v>
      </c>
      <c r="H513" s="0" t="n">
        <v>1</v>
      </c>
      <c r="I513" s="0" t="n">
        <v>1183</v>
      </c>
      <c r="J513" s="0" t="n">
        <v>0.08</v>
      </c>
      <c r="L513" s="0" t="s">
        <v>956</v>
      </c>
      <c r="M513" s="4" t="s">
        <v>39</v>
      </c>
      <c r="N513" s="4" t="n">
        <v>1</v>
      </c>
      <c r="O513" s="5" t="n">
        <v>1</v>
      </c>
    </row>
    <row r="514" customFormat="false" ht="15" hidden="false" customHeight="false" outlineLevel="0" collapsed="false">
      <c r="A514" s="0" t="s">
        <v>957</v>
      </c>
      <c r="C514" s="0" t="n">
        <v>1</v>
      </c>
      <c r="D514" s="0" t="n">
        <v>11</v>
      </c>
      <c r="E514" s="0" t="n">
        <v>0</v>
      </c>
      <c r="F514" s="0" t="n">
        <v>1</v>
      </c>
      <c r="G514" s="0" t="n">
        <v>0</v>
      </c>
      <c r="H514" s="0" t="n">
        <v>1</v>
      </c>
      <c r="I514" s="0" t="n">
        <v>1183</v>
      </c>
      <c r="J514" s="0" t="n">
        <v>0.08</v>
      </c>
      <c r="L514" s="0" t="s">
        <v>958</v>
      </c>
      <c r="M514" s="4" t="s">
        <v>39</v>
      </c>
      <c r="N514" s="4" t="n">
        <v>1</v>
      </c>
      <c r="O514" s="5" t="n">
        <v>1</v>
      </c>
    </row>
    <row r="515" customFormat="false" ht="15" hidden="false" customHeight="false" outlineLevel="0" collapsed="false">
      <c r="A515" s="0" t="s">
        <v>959</v>
      </c>
      <c r="C515" s="0" t="n">
        <v>1</v>
      </c>
      <c r="D515" s="0" t="n">
        <v>17</v>
      </c>
      <c r="E515" s="0" t="n">
        <v>0</v>
      </c>
      <c r="F515" s="0" t="n">
        <v>1</v>
      </c>
      <c r="G515" s="0" t="n">
        <v>0</v>
      </c>
      <c r="H515" s="0" t="n">
        <v>1</v>
      </c>
      <c r="I515" s="0" t="n">
        <v>1183</v>
      </c>
      <c r="J515" s="0" t="n">
        <v>0.08</v>
      </c>
      <c r="L515" s="0" t="s">
        <v>263</v>
      </c>
      <c r="M515" s="4" t="s">
        <v>39</v>
      </c>
      <c r="N515" s="4" t="n">
        <v>1</v>
      </c>
      <c r="O515" s="5" t="n">
        <v>1</v>
      </c>
    </row>
    <row r="516" customFormat="false" ht="15" hidden="false" customHeight="false" outlineLevel="0" collapsed="false">
      <c r="A516" s="0" t="s">
        <v>960</v>
      </c>
      <c r="C516" s="0" t="n">
        <v>1</v>
      </c>
      <c r="D516" s="0" t="n">
        <v>9</v>
      </c>
      <c r="E516" s="0" t="n">
        <v>0</v>
      </c>
      <c r="F516" s="0" t="n">
        <v>1</v>
      </c>
      <c r="G516" s="0" t="n">
        <v>0</v>
      </c>
      <c r="H516" s="0" t="n">
        <v>1</v>
      </c>
      <c r="I516" s="0" t="n">
        <v>1183</v>
      </c>
      <c r="J516" s="0" t="n">
        <v>0.08</v>
      </c>
      <c r="L516" s="0" t="s">
        <v>961</v>
      </c>
      <c r="M516" s="4" t="s">
        <v>39</v>
      </c>
      <c r="N516" s="4" t="n">
        <v>1</v>
      </c>
      <c r="O516" s="5" t="n">
        <v>1</v>
      </c>
    </row>
    <row r="517" customFormat="false" ht="15" hidden="false" customHeight="false" outlineLevel="0" collapsed="false">
      <c r="A517" s="0" t="s">
        <v>962</v>
      </c>
      <c r="C517" s="0" t="n">
        <v>1</v>
      </c>
      <c r="D517" s="0" t="n">
        <v>8</v>
      </c>
      <c r="E517" s="0" t="n">
        <v>0</v>
      </c>
      <c r="F517" s="0" t="n">
        <v>1</v>
      </c>
      <c r="G517" s="0" t="n">
        <v>0</v>
      </c>
      <c r="H517" s="0" t="n">
        <v>1</v>
      </c>
      <c r="I517" s="0" t="n">
        <v>1183</v>
      </c>
      <c r="J517" s="0" t="n">
        <v>0.08</v>
      </c>
      <c r="L517" s="0" t="s">
        <v>474</v>
      </c>
      <c r="M517" s="4" t="s">
        <v>39</v>
      </c>
      <c r="N517" s="4" t="n">
        <v>1</v>
      </c>
      <c r="O517" s="5" t="n">
        <v>1</v>
      </c>
    </row>
    <row r="518" customFormat="false" ht="15" hidden="false" customHeight="false" outlineLevel="0" collapsed="false">
      <c r="A518" s="0" t="s">
        <v>963</v>
      </c>
      <c r="C518" s="0" t="n">
        <v>5</v>
      </c>
      <c r="D518" s="0" t="n">
        <v>57</v>
      </c>
      <c r="E518" s="0" t="n">
        <v>0</v>
      </c>
      <c r="F518" s="0" t="n">
        <v>1</v>
      </c>
      <c r="G518" s="0" t="n">
        <v>0</v>
      </c>
      <c r="H518" s="0" t="n">
        <v>5</v>
      </c>
      <c r="I518" s="0" t="n">
        <v>1179</v>
      </c>
      <c r="J518" s="0" t="n">
        <v>0.42</v>
      </c>
      <c r="L518" s="0" t="s">
        <v>964</v>
      </c>
      <c r="M518" s="4" t="s">
        <v>39</v>
      </c>
      <c r="N518" s="4" t="n">
        <v>1</v>
      </c>
      <c r="O518" s="5" t="n">
        <v>1</v>
      </c>
    </row>
    <row r="519" customFormat="false" ht="15" hidden="false" customHeight="false" outlineLevel="0" collapsed="false">
      <c r="A519" s="0" t="s">
        <v>965</v>
      </c>
      <c r="C519" s="0" t="n">
        <v>1</v>
      </c>
      <c r="D519" s="0" t="n">
        <v>6</v>
      </c>
      <c r="E519" s="0" t="n">
        <v>0</v>
      </c>
      <c r="F519" s="0" t="n">
        <v>1</v>
      </c>
      <c r="G519" s="0" t="n">
        <v>0</v>
      </c>
      <c r="H519" s="0" t="n">
        <v>1</v>
      </c>
      <c r="I519" s="0" t="n">
        <v>1183</v>
      </c>
      <c r="J519" s="0" t="n">
        <v>0.08</v>
      </c>
      <c r="L519" s="0" t="s">
        <v>223</v>
      </c>
      <c r="M519" s="4" t="s">
        <v>39</v>
      </c>
      <c r="N519" s="4" t="n">
        <v>1</v>
      </c>
      <c r="O519" s="5" t="n">
        <v>1</v>
      </c>
    </row>
    <row r="520" customFormat="false" ht="15" hidden="false" customHeight="false" outlineLevel="0" collapsed="false">
      <c r="A520" s="0" t="s">
        <v>966</v>
      </c>
      <c r="C520" s="0" t="n">
        <v>5</v>
      </c>
      <c r="D520" s="0" t="n">
        <v>20</v>
      </c>
      <c r="E520" s="0" t="n">
        <v>0</v>
      </c>
      <c r="F520" s="0" t="n">
        <v>1</v>
      </c>
      <c r="G520" s="0" t="n">
        <v>0</v>
      </c>
      <c r="H520" s="0" t="n">
        <v>5</v>
      </c>
      <c r="I520" s="0" t="n">
        <v>1179</v>
      </c>
      <c r="J520" s="0" t="n">
        <v>0.42</v>
      </c>
      <c r="L520" s="0" t="s">
        <v>616</v>
      </c>
      <c r="M520" s="4" t="s">
        <v>39</v>
      </c>
      <c r="N520" s="4" t="n">
        <v>1</v>
      </c>
      <c r="O520" s="5" t="n">
        <v>1</v>
      </c>
    </row>
    <row r="521" customFormat="false" ht="15" hidden="false" customHeight="false" outlineLevel="0" collapsed="false">
      <c r="A521" s="0" t="s">
        <v>967</v>
      </c>
      <c r="C521" s="0" t="n">
        <v>1</v>
      </c>
      <c r="D521" s="0" t="n">
        <v>30</v>
      </c>
      <c r="E521" s="0" t="n">
        <v>0</v>
      </c>
      <c r="F521" s="0" t="n">
        <v>1</v>
      </c>
      <c r="G521" s="0" t="n">
        <v>0</v>
      </c>
      <c r="H521" s="0" t="n">
        <v>1</v>
      </c>
      <c r="I521" s="0" t="n">
        <v>1183</v>
      </c>
      <c r="J521" s="0" t="n">
        <v>0.08</v>
      </c>
      <c r="L521" s="0" t="s">
        <v>968</v>
      </c>
      <c r="M521" s="4" t="s">
        <v>39</v>
      </c>
      <c r="N521" s="4" t="n">
        <v>1</v>
      </c>
      <c r="O521" s="5" t="n">
        <v>1</v>
      </c>
    </row>
    <row r="522" customFormat="false" ht="15" hidden="false" customHeight="false" outlineLevel="0" collapsed="false">
      <c r="A522" s="0" t="s">
        <v>969</v>
      </c>
      <c r="C522" s="0" t="n">
        <v>1</v>
      </c>
      <c r="D522" s="0" t="n">
        <v>21</v>
      </c>
      <c r="E522" s="0" t="n">
        <v>0</v>
      </c>
      <c r="F522" s="0" t="n">
        <v>1</v>
      </c>
      <c r="G522" s="0" t="n">
        <v>0</v>
      </c>
      <c r="H522" s="0" t="n">
        <v>1</v>
      </c>
      <c r="I522" s="0" t="n">
        <v>1183</v>
      </c>
      <c r="J522" s="0" t="n">
        <v>0.08</v>
      </c>
      <c r="L522" s="0" t="s">
        <v>968</v>
      </c>
      <c r="M522" s="4" t="s">
        <v>39</v>
      </c>
      <c r="N522" s="4" t="n">
        <v>1</v>
      </c>
      <c r="O522" s="5" t="n">
        <v>1</v>
      </c>
    </row>
    <row r="523" customFormat="false" ht="15" hidden="false" customHeight="false" outlineLevel="0" collapsed="false">
      <c r="A523" s="0" t="s">
        <v>970</v>
      </c>
      <c r="C523" s="0" t="n">
        <v>2</v>
      </c>
      <c r="D523" s="0" t="n">
        <v>34</v>
      </c>
      <c r="E523" s="0" t="n">
        <v>0</v>
      </c>
      <c r="F523" s="0" t="n">
        <v>1</v>
      </c>
      <c r="G523" s="0" t="n">
        <v>0</v>
      </c>
      <c r="H523" s="0" t="n">
        <v>2</v>
      </c>
      <c r="I523" s="0" t="n">
        <v>1182</v>
      </c>
      <c r="J523" s="0" t="n">
        <v>0.17</v>
      </c>
      <c r="L523" s="0" t="s">
        <v>155</v>
      </c>
      <c r="M523" s="4" t="s">
        <v>39</v>
      </c>
      <c r="N523" s="4" t="n">
        <v>1</v>
      </c>
      <c r="O523" s="5" t="n">
        <v>1</v>
      </c>
    </row>
    <row r="524" customFormat="false" ht="15" hidden="false" customHeight="false" outlineLevel="0" collapsed="false">
      <c r="A524" s="0" t="s">
        <v>971</v>
      </c>
      <c r="C524" s="0" t="n">
        <v>1</v>
      </c>
      <c r="D524" s="0" t="n">
        <v>41</v>
      </c>
      <c r="E524" s="0" t="n">
        <v>0</v>
      </c>
      <c r="F524" s="0" t="n">
        <v>1</v>
      </c>
      <c r="G524" s="0" t="n">
        <v>0</v>
      </c>
      <c r="H524" s="0" t="n">
        <v>1</v>
      </c>
      <c r="I524" s="0" t="n">
        <v>1183</v>
      </c>
      <c r="J524" s="0" t="n">
        <v>0.08</v>
      </c>
      <c r="L524" s="0" t="s">
        <v>972</v>
      </c>
      <c r="M524" s="4" t="s">
        <v>39</v>
      </c>
      <c r="N524" s="4" t="n">
        <v>1</v>
      </c>
      <c r="O524" s="5" t="n">
        <v>1</v>
      </c>
    </row>
    <row r="525" customFormat="false" ht="15" hidden="false" customHeight="false" outlineLevel="0" collapsed="false">
      <c r="A525" s="0" t="s">
        <v>973</v>
      </c>
      <c r="C525" s="0" t="n">
        <v>3</v>
      </c>
      <c r="D525" s="0" t="n">
        <v>23</v>
      </c>
      <c r="E525" s="0" t="n">
        <v>0</v>
      </c>
      <c r="F525" s="0" t="n">
        <v>1</v>
      </c>
      <c r="G525" s="0" t="n">
        <v>0</v>
      </c>
      <c r="H525" s="0" t="n">
        <v>3</v>
      </c>
      <c r="I525" s="0" t="n">
        <v>1181</v>
      </c>
      <c r="J525" s="0" t="n">
        <v>0.25</v>
      </c>
      <c r="L525" s="0" t="s">
        <v>974</v>
      </c>
      <c r="M525" s="4" t="s">
        <v>39</v>
      </c>
      <c r="N525" s="4" t="n">
        <v>1</v>
      </c>
      <c r="O525" s="5" t="n">
        <v>1</v>
      </c>
    </row>
    <row r="526" customFormat="false" ht="15" hidden="false" customHeight="false" outlineLevel="0" collapsed="false">
      <c r="A526" s="0" t="s">
        <v>975</v>
      </c>
      <c r="C526" s="0" t="n">
        <v>2</v>
      </c>
      <c r="D526" s="0" t="n">
        <v>5</v>
      </c>
      <c r="E526" s="0" t="n">
        <v>0</v>
      </c>
      <c r="F526" s="0" t="n">
        <v>1</v>
      </c>
      <c r="G526" s="0" t="n">
        <v>0</v>
      </c>
      <c r="H526" s="0" t="n">
        <v>2</v>
      </c>
      <c r="I526" s="0" t="n">
        <v>1182</v>
      </c>
      <c r="J526" s="0" t="n">
        <v>0.17</v>
      </c>
      <c r="L526" s="0" t="s">
        <v>976</v>
      </c>
      <c r="M526" s="4" t="s">
        <v>39</v>
      </c>
      <c r="N526" s="4" t="n">
        <v>1</v>
      </c>
      <c r="O526" s="5" t="n">
        <v>1</v>
      </c>
    </row>
    <row r="527" customFormat="false" ht="15" hidden="false" customHeight="false" outlineLevel="0" collapsed="false">
      <c r="A527" s="0" t="s">
        <v>977</v>
      </c>
      <c r="C527" s="0" t="n">
        <v>4</v>
      </c>
      <c r="D527" s="0" t="n">
        <v>28</v>
      </c>
      <c r="E527" s="0" t="n">
        <v>0</v>
      </c>
      <c r="F527" s="0" t="n">
        <v>1</v>
      </c>
      <c r="G527" s="0" t="n">
        <v>0</v>
      </c>
      <c r="H527" s="0" t="n">
        <v>4</v>
      </c>
      <c r="I527" s="0" t="n">
        <v>1180</v>
      </c>
      <c r="J527" s="0" t="n">
        <v>0.34</v>
      </c>
      <c r="L527" s="0" t="s">
        <v>978</v>
      </c>
      <c r="M527" s="4" t="s">
        <v>39</v>
      </c>
      <c r="N527" s="4" t="n">
        <v>1</v>
      </c>
      <c r="O527" s="5" t="n">
        <v>1</v>
      </c>
    </row>
    <row r="528" customFormat="false" ht="15" hidden="false" customHeight="false" outlineLevel="0" collapsed="false">
      <c r="A528" s="0" t="s">
        <v>979</v>
      </c>
      <c r="C528" s="0" t="n">
        <v>1</v>
      </c>
      <c r="D528" s="0" t="n">
        <v>5</v>
      </c>
      <c r="E528" s="0" t="n">
        <v>0</v>
      </c>
      <c r="F528" s="0" t="n">
        <v>1</v>
      </c>
      <c r="G528" s="0" t="n">
        <v>0</v>
      </c>
      <c r="H528" s="0" t="n">
        <v>1</v>
      </c>
      <c r="I528" s="0" t="n">
        <v>1183</v>
      </c>
      <c r="J528" s="0" t="n">
        <v>0.08</v>
      </c>
      <c r="L528" s="0" t="s">
        <v>980</v>
      </c>
      <c r="M528" s="4" t="s">
        <v>39</v>
      </c>
      <c r="N528" s="4" t="n">
        <v>1</v>
      </c>
      <c r="O528" s="5" t="n">
        <v>1</v>
      </c>
    </row>
    <row r="529" customFormat="false" ht="15" hidden="false" customHeight="false" outlineLevel="0" collapsed="false">
      <c r="A529" s="0" t="s">
        <v>981</v>
      </c>
      <c r="C529" s="0" t="n">
        <v>1</v>
      </c>
      <c r="D529" s="0" t="n">
        <v>29</v>
      </c>
      <c r="E529" s="0" t="n">
        <v>0</v>
      </c>
      <c r="F529" s="0" t="n">
        <v>1</v>
      </c>
      <c r="G529" s="0" t="n">
        <v>0</v>
      </c>
      <c r="H529" s="0" t="n">
        <v>1</v>
      </c>
      <c r="I529" s="0" t="n">
        <v>1183</v>
      </c>
      <c r="J529" s="0" t="n">
        <v>0.08</v>
      </c>
      <c r="L529" s="0" t="s">
        <v>982</v>
      </c>
      <c r="M529" s="4" t="s">
        <v>39</v>
      </c>
      <c r="N529" s="4" t="n">
        <v>1</v>
      </c>
      <c r="O529" s="5" t="n">
        <v>1</v>
      </c>
    </row>
    <row r="530" customFormat="false" ht="15" hidden="false" customHeight="false" outlineLevel="0" collapsed="false">
      <c r="A530" s="0" t="s">
        <v>983</v>
      </c>
      <c r="C530" s="0" t="n">
        <v>1</v>
      </c>
      <c r="D530" s="0" t="n">
        <v>8</v>
      </c>
      <c r="E530" s="0" t="n">
        <v>0</v>
      </c>
      <c r="F530" s="0" t="n">
        <v>1</v>
      </c>
      <c r="G530" s="0" t="n">
        <v>0</v>
      </c>
      <c r="H530" s="0" t="n">
        <v>1</v>
      </c>
      <c r="I530" s="0" t="n">
        <v>1183</v>
      </c>
      <c r="J530" s="0" t="n">
        <v>0.08</v>
      </c>
      <c r="L530" s="0" t="s">
        <v>984</v>
      </c>
      <c r="M530" s="4" t="s">
        <v>39</v>
      </c>
      <c r="N530" s="4" t="n">
        <v>1</v>
      </c>
      <c r="O530" s="5" t="n">
        <v>1</v>
      </c>
    </row>
    <row r="531" customFormat="false" ht="15" hidden="false" customHeight="false" outlineLevel="0" collapsed="false">
      <c r="A531" s="0" t="s">
        <v>985</v>
      </c>
      <c r="C531" s="0" t="n">
        <v>2</v>
      </c>
      <c r="D531" s="0" t="n">
        <v>12</v>
      </c>
      <c r="E531" s="0" t="n">
        <v>0</v>
      </c>
      <c r="F531" s="0" t="n">
        <v>1</v>
      </c>
      <c r="G531" s="0" t="n">
        <v>0</v>
      </c>
      <c r="H531" s="0" t="n">
        <v>2</v>
      </c>
      <c r="I531" s="0" t="n">
        <v>1182</v>
      </c>
      <c r="J531" s="0" t="n">
        <v>0.17</v>
      </c>
      <c r="L531" s="0" t="s">
        <v>986</v>
      </c>
      <c r="M531" s="4" t="s">
        <v>39</v>
      </c>
      <c r="N531" s="4" t="n">
        <v>1</v>
      </c>
      <c r="O531" s="5" t="n">
        <v>1</v>
      </c>
    </row>
    <row r="532" customFormat="false" ht="15" hidden="false" customHeight="false" outlineLevel="0" collapsed="false">
      <c r="A532" s="0" t="s">
        <v>987</v>
      </c>
      <c r="C532" s="0" t="n">
        <v>19</v>
      </c>
      <c r="D532" s="0" t="n">
        <v>436</v>
      </c>
      <c r="E532" s="0" t="n">
        <v>0</v>
      </c>
      <c r="F532" s="0" t="n">
        <v>1</v>
      </c>
      <c r="G532" s="0" t="n">
        <v>0</v>
      </c>
      <c r="H532" s="0" t="n">
        <v>19</v>
      </c>
      <c r="I532" s="0" t="n">
        <v>1165</v>
      </c>
      <c r="J532" s="0" t="n">
        <v>1.6</v>
      </c>
      <c r="L532" s="0" t="s">
        <v>988</v>
      </c>
      <c r="M532" s="4" t="s">
        <v>39</v>
      </c>
      <c r="N532" s="4" t="n">
        <v>1</v>
      </c>
      <c r="O532" s="5" t="n">
        <v>1</v>
      </c>
    </row>
    <row r="533" customFormat="false" ht="15" hidden="false" customHeight="false" outlineLevel="0" collapsed="false">
      <c r="A533" s="0" t="s">
        <v>989</v>
      </c>
      <c r="C533" s="0" t="n">
        <v>1</v>
      </c>
      <c r="D533" s="0" t="n">
        <v>49</v>
      </c>
      <c r="E533" s="0" t="n">
        <v>0</v>
      </c>
      <c r="F533" s="0" t="n">
        <v>1</v>
      </c>
      <c r="G533" s="0" t="n">
        <v>0</v>
      </c>
      <c r="H533" s="0" t="n">
        <v>1</v>
      </c>
      <c r="I533" s="0" t="n">
        <v>1183</v>
      </c>
      <c r="J533" s="0" t="n">
        <v>0.08</v>
      </c>
      <c r="L533" s="0" t="s">
        <v>163</v>
      </c>
      <c r="M533" s="4" t="s">
        <v>39</v>
      </c>
      <c r="N533" s="4" t="n">
        <v>1</v>
      </c>
      <c r="O533" s="5" t="n">
        <v>1</v>
      </c>
    </row>
    <row r="534" customFormat="false" ht="15" hidden="false" customHeight="false" outlineLevel="0" collapsed="false">
      <c r="A534" s="0" t="s">
        <v>990</v>
      </c>
      <c r="C534" s="0" t="n">
        <v>1</v>
      </c>
      <c r="D534" s="0" t="n">
        <v>13</v>
      </c>
      <c r="E534" s="0" t="n">
        <v>0</v>
      </c>
      <c r="F534" s="0" t="n">
        <v>1</v>
      </c>
      <c r="G534" s="0" t="n">
        <v>0</v>
      </c>
      <c r="H534" s="0" t="n">
        <v>1</v>
      </c>
      <c r="I534" s="0" t="n">
        <v>1183</v>
      </c>
      <c r="J534" s="0" t="n">
        <v>0.08</v>
      </c>
      <c r="L534" s="0" t="s">
        <v>195</v>
      </c>
      <c r="M534" s="4" t="s">
        <v>39</v>
      </c>
      <c r="N534" s="4" t="n">
        <v>1</v>
      </c>
      <c r="O534" s="5" t="n">
        <v>1</v>
      </c>
    </row>
    <row r="535" customFormat="false" ht="15" hidden="false" customHeight="false" outlineLevel="0" collapsed="false">
      <c r="A535" s="0" t="s">
        <v>991</v>
      </c>
      <c r="C535" s="0" t="n">
        <v>1</v>
      </c>
      <c r="D535" s="0" t="n">
        <v>6</v>
      </c>
      <c r="E535" s="0" t="n">
        <v>0</v>
      </c>
      <c r="F535" s="0" t="n">
        <v>1</v>
      </c>
      <c r="G535" s="0" t="n">
        <v>0</v>
      </c>
      <c r="H535" s="0" t="n">
        <v>1</v>
      </c>
      <c r="I535" s="0" t="n">
        <v>1183</v>
      </c>
      <c r="J535" s="0" t="n">
        <v>0.08</v>
      </c>
      <c r="L535" s="0" t="s">
        <v>195</v>
      </c>
      <c r="M535" s="4" t="s">
        <v>39</v>
      </c>
      <c r="N535" s="4" t="n">
        <v>1</v>
      </c>
      <c r="O535" s="5" t="n">
        <v>1</v>
      </c>
    </row>
    <row r="536" customFormat="false" ht="15" hidden="false" customHeight="false" outlineLevel="0" collapsed="false">
      <c r="A536" s="0" t="s">
        <v>992</v>
      </c>
      <c r="C536" s="0" t="n">
        <v>12</v>
      </c>
      <c r="D536" s="0" t="n">
        <v>57</v>
      </c>
      <c r="E536" s="0" t="n">
        <v>0</v>
      </c>
      <c r="F536" s="0" t="n">
        <v>1</v>
      </c>
      <c r="G536" s="0" t="n">
        <v>0</v>
      </c>
      <c r="H536" s="0" t="n">
        <v>12</v>
      </c>
      <c r="I536" s="0" t="n">
        <v>1172</v>
      </c>
      <c r="J536" s="0" t="n">
        <v>1.01</v>
      </c>
      <c r="L536" s="0" t="s">
        <v>993</v>
      </c>
      <c r="M536" s="4" t="s">
        <v>39</v>
      </c>
      <c r="N536" s="4" t="n">
        <v>1</v>
      </c>
      <c r="O536" s="5" t="n">
        <v>1</v>
      </c>
    </row>
    <row r="537" customFormat="false" ht="15" hidden="false" customHeight="false" outlineLevel="0" collapsed="false">
      <c r="A537" s="0" t="s">
        <v>994</v>
      </c>
      <c r="C537" s="0" t="n">
        <v>1</v>
      </c>
      <c r="D537" s="0" t="n">
        <v>12</v>
      </c>
      <c r="E537" s="0" t="n">
        <v>0</v>
      </c>
      <c r="F537" s="0" t="n">
        <v>1</v>
      </c>
      <c r="G537" s="0" t="n">
        <v>0</v>
      </c>
      <c r="H537" s="0" t="n">
        <v>1</v>
      </c>
      <c r="I537" s="0" t="n">
        <v>1183</v>
      </c>
      <c r="J537" s="0" t="n">
        <v>0.08</v>
      </c>
      <c r="L537" s="0" t="s">
        <v>849</v>
      </c>
      <c r="M537" s="4" t="s">
        <v>39</v>
      </c>
      <c r="N537" s="4" t="n">
        <v>1</v>
      </c>
      <c r="O537" s="5" t="n">
        <v>1</v>
      </c>
    </row>
    <row r="538" customFormat="false" ht="15" hidden="false" customHeight="false" outlineLevel="0" collapsed="false">
      <c r="A538" s="0" t="s">
        <v>995</v>
      </c>
      <c r="C538" s="0" t="n">
        <v>5</v>
      </c>
      <c r="D538" s="0" t="n">
        <v>10</v>
      </c>
      <c r="E538" s="0" t="n">
        <v>0</v>
      </c>
      <c r="F538" s="0" t="n">
        <v>1</v>
      </c>
      <c r="G538" s="0" t="n">
        <v>0</v>
      </c>
      <c r="H538" s="0" t="n">
        <v>5</v>
      </c>
      <c r="I538" s="0" t="n">
        <v>1179</v>
      </c>
      <c r="J538" s="0" t="n">
        <v>0.42</v>
      </c>
      <c r="L538" s="0" t="s">
        <v>681</v>
      </c>
      <c r="M538" s="4" t="s">
        <v>39</v>
      </c>
      <c r="N538" s="4" t="n">
        <v>1</v>
      </c>
      <c r="O538" s="5" t="n">
        <v>1</v>
      </c>
    </row>
    <row r="539" customFormat="false" ht="15" hidden="false" customHeight="false" outlineLevel="0" collapsed="false">
      <c r="A539" s="0" t="s">
        <v>996</v>
      </c>
      <c r="C539" s="0" t="n">
        <v>4</v>
      </c>
      <c r="D539" s="0" t="n">
        <v>35</v>
      </c>
      <c r="E539" s="0" t="n">
        <v>0</v>
      </c>
      <c r="F539" s="0" t="n">
        <v>1</v>
      </c>
      <c r="G539" s="0" t="n">
        <v>0</v>
      </c>
      <c r="H539" s="0" t="n">
        <v>4</v>
      </c>
      <c r="I539" s="0" t="n">
        <v>1180</v>
      </c>
      <c r="J539" s="0" t="n">
        <v>0.34</v>
      </c>
      <c r="L539" s="0" t="s">
        <v>942</v>
      </c>
      <c r="M539" s="4" t="s">
        <v>39</v>
      </c>
      <c r="N539" s="4" t="n">
        <v>1</v>
      </c>
      <c r="O539" s="5" t="n">
        <v>1</v>
      </c>
    </row>
    <row r="540" customFormat="false" ht="15" hidden="false" customHeight="false" outlineLevel="0" collapsed="false">
      <c r="A540" s="0" t="s">
        <v>997</v>
      </c>
      <c r="C540" s="0" t="n">
        <v>2</v>
      </c>
      <c r="D540" s="0" t="n">
        <v>78</v>
      </c>
      <c r="E540" s="0" t="n">
        <v>0</v>
      </c>
      <c r="F540" s="0" t="n">
        <v>1</v>
      </c>
      <c r="G540" s="0" t="n">
        <v>0</v>
      </c>
      <c r="H540" s="0" t="n">
        <v>2</v>
      </c>
      <c r="I540" s="0" t="n">
        <v>1182</v>
      </c>
      <c r="J540" s="0" t="n">
        <v>0.17</v>
      </c>
      <c r="L540" s="0" t="s">
        <v>998</v>
      </c>
      <c r="M540" s="4" t="s">
        <v>39</v>
      </c>
      <c r="N540" s="4" t="n">
        <v>1</v>
      </c>
      <c r="O540" s="5" t="n">
        <v>1</v>
      </c>
    </row>
    <row r="541" customFormat="false" ht="15" hidden="false" customHeight="false" outlineLevel="0" collapsed="false">
      <c r="A541" s="0" t="s">
        <v>999</v>
      </c>
      <c r="C541" s="0" t="n">
        <v>2</v>
      </c>
      <c r="D541" s="0" t="n">
        <v>117</v>
      </c>
      <c r="E541" s="0" t="n">
        <v>0</v>
      </c>
      <c r="F541" s="0" t="n">
        <v>1</v>
      </c>
      <c r="G541" s="0" t="n">
        <v>0</v>
      </c>
      <c r="H541" s="0" t="n">
        <v>2</v>
      </c>
      <c r="I541" s="0" t="n">
        <v>1182</v>
      </c>
      <c r="J541" s="0" t="n">
        <v>0.17</v>
      </c>
      <c r="L541" s="0" t="s">
        <v>1000</v>
      </c>
      <c r="M541" s="4" t="s">
        <v>39</v>
      </c>
      <c r="N541" s="4" t="n">
        <v>1</v>
      </c>
      <c r="O541" s="5" t="n">
        <v>1</v>
      </c>
    </row>
    <row r="542" customFormat="false" ht="15" hidden="false" customHeight="false" outlineLevel="0" collapsed="false">
      <c r="A542" s="0" t="s">
        <v>1001</v>
      </c>
      <c r="C542" s="0" t="n">
        <v>5</v>
      </c>
      <c r="D542" s="0" t="n">
        <v>55</v>
      </c>
      <c r="E542" s="0" t="n">
        <v>0</v>
      </c>
      <c r="F542" s="0" t="n">
        <v>1</v>
      </c>
      <c r="G542" s="0" t="n">
        <v>0</v>
      </c>
      <c r="H542" s="0" t="n">
        <v>5</v>
      </c>
      <c r="I542" s="0" t="n">
        <v>1179</v>
      </c>
      <c r="J542" s="0" t="n">
        <v>0.42</v>
      </c>
      <c r="L542" s="0" t="s">
        <v>1002</v>
      </c>
      <c r="M542" s="4" t="s">
        <v>39</v>
      </c>
      <c r="N542" s="4" t="n">
        <v>1</v>
      </c>
      <c r="O542" s="5" t="n">
        <v>1</v>
      </c>
    </row>
    <row r="543" customFormat="false" ht="15" hidden="false" customHeight="false" outlineLevel="0" collapsed="false">
      <c r="A543" s="0" t="s">
        <v>1003</v>
      </c>
      <c r="C543" s="0" t="n">
        <v>1</v>
      </c>
      <c r="D543" s="0" t="n">
        <v>20</v>
      </c>
      <c r="E543" s="0" t="n">
        <v>0</v>
      </c>
      <c r="F543" s="0" t="n">
        <v>1</v>
      </c>
      <c r="G543" s="0" t="n">
        <v>0</v>
      </c>
      <c r="H543" s="0" t="n">
        <v>1</v>
      </c>
      <c r="I543" s="0" t="n">
        <v>1183</v>
      </c>
      <c r="J543" s="0" t="n">
        <v>0.08</v>
      </c>
      <c r="L543" s="0" t="s">
        <v>820</v>
      </c>
      <c r="M543" s="4" t="s">
        <v>39</v>
      </c>
      <c r="N543" s="4" t="n">
        <v>1</v>
      </c>
      <c r="O543" s="5" t="n">
        <v>1</v>
      </c>
    </row>
    <row r="544" customFormat="false" ht="15" hidden="false" customHeight="false" outlineLevel="0" collapsed="false">
      <c r="A544" s="0" t="s">
        <v>1004</v>
      </c>
      <c r="C544" s="0" t="n">
        <v>2</v>
      </c>
      <c r="D544" s="0" t="n">
        <v>7</v>
      </c>
      <c r="E544" s="0" t="n">
        <v>0</v>
      </c>
      <c r="F544" s="0" t="n">
        <v>1</v>
      </c>
      <c r="G544" s="0" t="n">
        <v>0</v>
      </c>
      <c r="H544" s="0" t="n">
        <v>2</v>
      </c>
      <c r="I544" s="0" t="n">
        <v>1182</v>
      </c>
      <c r="J544" s="0" t="n">
        <v>0.17</v>
      </c>
      <c r="L544" s="0" t="s">
        <v>231</v>
      </c>
      <c r="M544" s="4" t="s">
        <v>39</v>
      </c>
      <c r="N544" s="4" t="n">
        <v>1</v>
      </c>
      <c r="O544" s="5" t="n">
        <v>1</v>
      </c>
    </row>
    <row r="545" customFormat="false" ht="15" hidden="false" customHeight="false" outlineLevel="0" collapsed="false">
      <c r="A545" s="0" t="s">
        <v>1005</v>
      </c>
      <c r="C545" s="0" t="n">
        <v>2</v>
      </c>
      <c r="D545" s="0" t="n">
        <v>23</v>
      </c>
      <c r="E545" s="0" t="n">
        <v>0</v>
      </c>
      <c r="F545" s="0" t="n">
        <v>1</v>
      </c>
      <c r="G545" s="0" t="n">
        <v>0</v>
      </c>
      <c r="H545" s="0" t="n">
        <v>2</v>
      </c>
      <c r="I545" s="0" t="n">
        <v>1182</v>
      </c>
      <c r="J545" s="0" t="n">
        <v>0.17</v>
      </c>
      <c r="L545" s="0" t="s">
        <v>1006</v>
      </c>
      <c r="M545" s="4" t="s">
        <v>39</v>
      </c>
      <c r="N545" s="4" t="n">
        <v>1</v>
      </c>
      <c r="O545" s="5" t="n">
        <v>1</v>
      </c>
    </row>
    <row r="546" customFormat="false" ht="15" hidden="false" customHeight="false" outlineLevel="0" collapsed="false">
      <c r="A546" s="0" t="s">
        <v>1007</v>
      </c>
      <c r="C546" s="0" t="n">
        <v>1</v>
      </c>
      <c r="D546" s="0" t="n">
        <v>8</v>
      </c>
      <c r="E546" s="0" t="n">
        <v>0</v>
      </c>
      <c r="F546" s="0" t="n">
        <v>1</v>
      </c>
      <c r="G546" s="0" t="n">
        <v>0</v>
      </c>
      <c r="H546" s="0" t="n">
        <v>1</v>
      </c>
      <c r="I546" s="0" t="n">
        <v>1183</v>
      </c>
      <c r="J546" s="0" t="n">
        <v>0.08</v>
      </c>
      <c r="L546" s="0" t="s">
        <v>1008</v>
      </c>
      <c r="M546" s="4" t="s">
        <v>39</v>
      </c>
      <c r="N546" s="4" t="n">
        <v>1</v>
      </c>
      <c r="O546" s="5" t="n">
        <v>1</v>
      </c>
    </row>
    <row r="547" customFormat="false" ht="15" hidden="false" customHeight="false" outlineLevel="0" collapsed="false">
      <c r="A547" s="0" t="s">
        <v>1009</v>
      </c>
      <c r="C547" s="0" t="n">
        <v>20</v>
      </c>
      <c r="D547" s="0" t="n">
        <v>98</v>
      </c>
      <c r="E547" s="0" t="n">
        <v>0</v>
      </c>
      <c r="F547" s="0" t="n">
        <v>1</v>
      </c>
      <c r="G547" s="0" t="n">
        <v>0</v>
      </c>
      <c r="H547" s="0" t="n">
        <v>20</v>
      </c>
      <c r="I547" s="0" t="n">
        <v>1164</v>
      </c>
      <c r="J547" s="0" t="n">
        <v>1.69</v>
      </c>
      <c r="L547" s="0" t="s">
        <v>1010</v>
      </c>
      <c r="M547" s="4" t="s">
        <v>39</v>
      </c>
      <c r="N547" s="4" t="n">
        <v>1</v>
      </c>
      <c r="O547" s="5" t="n">
        <v>1</v>
      </c>
    </row>
    <row r="548" customFormat="false" ht="15" hidden="false" customHeight="false" outlineLevel="0" collapsed="false">
      <c r="A548" s="0" t="s">
        <v>1011</v>
      </c>
      <c r="C548" s="0" t="n">
        <v>1</v>
      </c>
      <c r="D548" s="0" t="n">
        <v>6</v>
      </c>
      <c r="E548" s="0" t="n">
        <v>0</v>
      </c>
      <c r="F548" s="0" t="n">
        <v>1</v>
      </c>
      <c r="G548" s="0" t="n">
        <v>0</v>
      </c>
      <c r="H548" s="0" t="n">
        <v>1</v>
      </c>
      <c r="I548" s="0" t="n">
        <v>1183</v>
      </c>
      <c r="J548" s="0" t="n">
        <v>0.08</v>
      </c>
      <c r="L548" s="0" t="s">
        <v>1012</v>
      </c>
      <c r="M548" s="4" t="s">
        <v>39</v>
      </c>
      <c r="N548" s="4" t="n">
        <v>1</v>
      </c>
      <c r="O548" s="5" t="n">
        <v>1</v>
      </c>
    </row>
    <row r="549" customFormat="false" ht="15" hidden="false" customHeight="false" outlineLevel="0" collapsed="false">
      <c r="A549" s="0" t="s">
        <v>1013</v>
      </c>
      <c r="C549" s="0" t="n">
        <v>1</v>
      </c>
      <c r="D549" s="0" t="n">
        <v>20</v>
      </c>
      <c r="E549" s="0" t="n">
        <v>0</v>
      </c>
      <c r="F549" s="0" t="n">
        <v>1</v>
      </c>
      <c r="G549" s="0" t="n">
        <v>0</v>
      </c>
      <c r="H549" s="0" t="n">
        <v>1</v>
      </c>
      <c r="I549" s="0" t="n">
        <v>1183</v>
      </c>
      <c r="J549" s="0" t="n">
        <v>0.08</v>
      </c>
      <c r="L549" s="0" t="s">
        <v>385</v>
      </c>
      <c r="M549" s="4" t="s">
        <v>39</v>
      </c>
      <c r="N549" s="4" t="n">
        <v>1</v>
      </c>
      <c r="O549" s="5" t="n">
        <v>1</v>
      </c>
    </row>
    <row r="550" customFormat="false" ht="15" hidden="false" customHeight="false" outlineLevel="0" collapsed="false">
      <c r="A550" s="0" t="s">
        <v>1014</v>
      </c>
      <c r="C550" s="0" t="n">
        <v>3</v>
      </c>
      <c r="D550" s="0" t="n">
        <v>22</v>
      </c>
      <c r="E550" s="0" t="n">
        <v>0</v>
      </c>
      <c r="F550" s="0" t="n">
        <v>1</v>
      </c>
      <c r="G550" s="0" t="n">
        <v>0</v>
      </c>
      <c r="H550" s="0" t="n">
        <v>3</v>
      </c>
      <c r="I550" s="0" t="n">
        <v>1181</v>
      </c>
      <c r="J550" s="0" t="n">
        <v>0.25</v>
      </c>
      <c r="L550" s="0" t="s">
        <v>1015</v>
      </c>
      <c r="M550" s="4" t="s">
        <v>39</v>
      </c>
      <c r="N550" s="4" t="n">
        <v>1</v>
      </c>
      <c r="O550" s="5" t="n">
        <v>1</v>
      </c>
    </row>
    <row r="551" customFormat="false" ht="15" hidden="false" customHeight="false" outlineLevel="0" collapsed="false">
      <c r="A551" s="0" t="s">
        <v>1016</v>
      </c>
      <c r="C551" s="0" t="n">
        <v>3</v>
      </c>
      <c r="D551" s="0" t="n">
        <v>12</v>
      </c>
      <c r="E551" s="0" t="n">
        <v>0</v>
      </c>
      <c r="F551" s="0" t="n">
        <v>1</v>
      </c>
      <c r="G551" s="0" t="n">
        <v>0</v>
      </c>
      <c r="H551" s="0" t="n">
        <v>3</v>
      </c>
      <c r="I551" s="0" t="n">
        <v>1181</v>
      </c>
      <c r="J551" s="0" t="n">
        <v>0.25</v>
      </c>
      <c r="L551" s="0" t="s">
        <v>1017</v>
      </c>
      <c r="M551" s="4" t="s">
        <v>39</v>
      </c>
      <c r="N551" s="4" t="n">
        <v>1</v>
      </c>
      <c r="O551" s="5" t="n">
        <v>1</v>
      </c>
    </row>
    <row r="552" customFormat="false" ht="15" hidden="false" customHeight="false" outlineLevel="0" collapsed="false">
      <c r="A552" s="0" t="s">
        <v>1018</v>
      </c>
      <c r="C552" s="0" t="n">
        <v>2</v>
      </c>
      <c r="D552" s="0" t="n">
        <v>266</v>
      </c>
      <c r="E552" s="0" t="n">
        <v>0</v>
      </c>
      <c r="F552" s="0" t="n">
        <v>1</v>
      </c>
      <c r="G552" s="0" t="n">
        <v>0</v>
      </c>
      <c r="H552" s="0" t="n">
        <v>2</v>
      </c>
      <c r="I552" s="0" t="n">
        <v>1182</v>
      </c>
      <c r="J552" s="0" t="n">
        <v>0.17</v>
      </c>
      <c r="L552" s="0" t="s">
        <v>1019</v>
      </c>
      <c r="M552" s="4" t="s">
        <v>39</v>
      </c>
      <c r="N552" s="4" t="n">
        <v>1</v>
      </c>
      <c r="O552" s="5" t="n">
        <v>1</v>
      </c>
    </row>
    <row r="553" customFormat="false" ht="15" hidden="false" customHeight="false" outlineLevel="0" collapsed="false">
      <c r="A553" s="0" t="s">
        <v>1020</v>
      </c>
      <c r="C553" s="0" t="n">
        <v>1</v>
      </c>
      <c r="D553" s="0" t="n">
        <v>5</v>
      </c>
      <c r="E553" s="0" t="n">
        <v>0</v>
      </c>
      <c r="F553" s="0" t="n">
        <v>1</v>
      </c>
      <c r="G553" s="0" t="n">
        <v>0</v>
      </c>
      <c r="H553" s="0" t="n">
        <v>1</v>
      </c>
      <c r="I553" s="0" t="n">
        <v>1183</v>
      </c>
      <c r="J553" s="0" t="n">
        <v>0.08</v>
      </c>
      <c r="L553" s="0" t="s">
        <v>1021</v>
      </c>
      <c r="M553" s="4" t="s">
        <v>39</v>
      </c>
      <c r="N553" s="4" t="n">
        <v>1</v>
      </c>
      <c r="O553" s="5" t="n">
        <v>1</v>
      </c>
    </row>
    <row r="554" customFormat="false" ht="15" hidden="false" customHeight="false" outlineLevel="0" collapsed="false">
      <c r="A554" s="0" t="s">
        <v>1022</v>
      </c>
      <c r="C554" s="0" t="n">
        <v>2</v>
      </c>
      <c r="D554" s="0" t="n">
        <v>38</v>
      </c>
      <c r="E554" s="0" t="n">
        <v>0</v>
      </c>
      <c r="F554" s="0" t="n">
        <v>1</v>
      </c>
      <c r="G554" s="0" t="n">
        <v>0</v>
      </c>
      <c r="H554" s="0" t="n">
        <v>2</v>
      </c>
      <c r="I554" s="0" t="n">
        <v>1182</v>
      </c>
      <c r="J554" s="0" t="n">
        <v>0.17</v>
      </c>
      <c r="L554" s="0" t="s">
        <v>752</v>
      </c>
      <c r="M554" s="4" t="s">
        <v>39</v>
      </c>
      <c r="N554" s="4" t="n">
        <v>1</v>
      </c>
      <c r="O554" s="5" t="n">
        <v>1</v>
      </c>
    </row>
    <row r="555" customFormat="false" ht="15" hidden="false" customHeight="false" outlineLevel="0" collapsed="false">
      <c r="A555" s="0" t="s">
        <v>1023</v>
      </c>
      <c r="C555" s="0" t="n">
        <v>1</v>
      </c>
      <c r="D555" s="0" t="n">
        <v>5</v>
      </c>
      <c r="E555" s="0" t="n">
        <v>0</v>
      </c>
      <c r="F555" s="0" t="n">
        <v>1</v>
      </c>
      <c r="G555" s="0" t="n">
        <v>0</v>
      </c>
      <c r="H555" s="0" t="n">
        <v>1</v>
      </c>
      <c r="I555" s="0" t="n">
        <v>1183</v>
      </c>
      <c r="J555" s="0" t="n">
        <v>0.08</v>
      </c>
      <c r="L555" s="0" t="s">
        <v>1024</v>
      </c>
      <c r="M555" s="4" t="s">
        <v>39</v>
      </c>
      <c r="N555" s="4" t="n">
        <v>1</v>
      </c>
      <c r="O555" s="5" t="n">
        <v>1</v>
      </c>
    </row>
    <row r="556" customFormat="false" ht="15" hidden="false" customHeight="false" outlineLevel="0" collapsed="false">
      <c r="A556" s="0" t="s">
        <v>1025</v>
      </c>
      <c r="C556" s="0" t="n">
        <v>2</v>
      </c>
      <c r="D556" s="0" t="n">
        <v>8</v>
      </c>
      <c r="E556" s="0" t="n">
        <v>0</v>
      </c>
      <c r="F556" s="0" t="n">
        <v>1</v>
      </c>
      <c r="G556" s="0" t="n">
        <v>0</v>
      </c>
      <c r="H556" s="0" t="n">
        <v>2</v>
      </c>
      <c r="I556" s="0" t="n">
        <v>1182</v>
      </c>
      <c r="J556" s="0" t="n">
        <v>0.17</v>
      </c>
      <c r="L556" s="0" t="s">
        <v>1026</v>
      </c>
      <c r="M556" s="4" t="s">
        <v>39</v>
      </c>
      <c r="N556" s="4" t="n">
        <v>1</v>
      </c>
      <c r="O556" s="5" t="n">
        <v>1</v>
      </c>
    </row>
    <row r="557" customFormat="false" ht="15" hidden="false" customHeight="false" outlineLevel="0" collapsed="false">
      <c r="A557" s="0" t="s">
        <v>1027</v>
      </c>
      <c r="C557" s="0" t="n">
        <v>1</v>
      </c>
      <c r="D557" s="0" t="n">
        <v>14</v>
      </c>
      <c r="E557" s="0" t="n">
        <v>0</v>
      </c>
      <c r="F557" s="0" t="n">
        <v>1</v>
      </c>
      <c r="G557" s="0" t="n">
        <v>0</v>
      </c>
      <c r="H557" s="0" t="n">
        <v>1</v>
      </c>
      <c r="I557" s="0" t="n">
        <v>1183</v>
      </c>
      <c r="J557" s="0" t="n">
        <v>0.08</v>
      </c>
      <c r="L557" s="0" t="s">
        <v>1028</v>
      </c>
      <c r="M557" s="4" t="s">
        <v>39</v>
      </c>
      <c r="N557" s="4" t="n">
        <v>1</v>
      </c>
      <c r="O557" s="5" t="n">
        <v>1</v>
      </c>
    </row>
    <row r="558" customFormat="false" ht="15" hidden="false" customHeight="false" outlineLevel="0" collapsed="false">
      <c r="A558" s="0" t="s">
        <v>1029</v>
      </c>
      <c r="C558" s="0" t="n">
        <v>2</v>
      </c>
      <c r="D558" s="0" t="n">
        <v>38</v>
      </c>
      <c r="E558" s="0" t="n">
        <v>0</v>
      </c>
      <c r="F558" s="0" t="n">
        <v>1</v>
      </c>
      <c r="G558" s="0" t="n">
        <v>0</v>
      </c>
      <c r="H558" s="0" t="n">
        <v>2</v>
      </c>
      <c r="I558" s="0" t="n">
        <v>1182</v>
      </c>
      <c r="J558" s="0" t="n">
        <v>0.17</v>
      </c>
      <c r="L558" s="0" t="s">
        <v>752</v>
      </c>
      <c r="M558" s="4" t="s">
        <v>39</v>
      </c>
      <c r="N558" s="4" t="n">
        <v>1</v>
      </c>
      <c r="O558" s="5" t="n">
        <v>1</v>
      </c>
    </row>
    <row r="559" customFormat="false" ht="15" hidden="false" customHeight="false" outlineLevel="0" collapsed="false">
      <c r="A559" s="0" t="s">
        <v>1030</v>
      </c>
      <c r="C559" s="0" t="n">
        <v>3</v>
      </c>
      <c r="D559" s="0" t="n">
        <v>11</v>
      </c>
      <c r="E559" s="0" t="n">
        <v>0</v>
      </c>
      <c r="F559" s="0" t="n">
        <v>1</v>
      </c>
      <c r="G559" s="0" t="n">
        <v>0</v>
      </c>
      <c r="H559" s="0" t="n">
        <v>3</v>
      </c>
      <c r="I559" s="0" t="n">
        <v>1181</v>
      </c>
      <c r="J559" s="0" t="n">
        <v>0.25</v>
      </c>
      <c r="L559" s="0" t="s">
        <v>1031</v>
      </c>
      <c r="M559" s="4" t="s">
        <v>39</v>
      </c>
      <c r="N559" s="4" t="n">
        <v>1</v>
      </c>
      <c r="O559" s="5" t="n">
        <v>1</v>
      </c>
    </row>
    <row r="560" customFormat="false" ht="15" hidden="false" customHeight="false" outlineLevel="0" collapsed="false">
      <c r="A560" s="0" t="s">
        <v>1032</v>
      </c>
      <c r="C560" s="0" t="n">
        <v>2</v>
      </c>
      <c r="D560" s="0" t="n">
        <v>35</v>
      </c>
      <c r="E560" s="0" t="n">
        <v>0</v>
      </c>
      <c r="F560" s="0" t="n">
        <v>1</v>
      </c>
      <c r="G560" s="0" t="n">
        <v>0</v>
      </c>
      <c r="H560" s="0" t="n">
        <v>2</v>
      </c>
      <c r="I560" s="0" t="n">
        <v>1182</v>
      </c>
      <c r="J560" s="0" t="n">
        <v>0.17</v>
      </c>
      <c r="L560" s="0" t="s">
        <v>752</v>
      </c>
      <c r="M560" s="4" t="s">
        <v>39</v>
      </c>
      <c r="N560" s="4" t="n">
        <v>1</v>
      </c>
      <c r="O560" s="5" t="n">
        <v>1</v>
      </c>
    </row>
    <row r="561" customFormat="false" ht="15" hidden="false" customHeight="false" outlineLevel="0" collapsed="false">
      <c r="A561" s="0" t="s">
        <v>1033</v>
      </c>
      <c r="C561" s="0" t="n">
        <v>1</v>
      </c>
      <c r="D561" s="0" t="n">
        <v>21</v>
      </c>
      <c r="E561" s="0" t="n">
        <v>0</v>
      </c>
      <c r="F561" s="0" t="n">
        <v>1</v>
      </c>
      <c r="G561" s="0" t="n">
        <v>0</v>
      </c>
      <c r="H561" s="0" t="n">
        <v>1</v>
      </c>
      <c r="I561" s="0" t="n">
        <v>1183</v>
      </c>
      <c r="J561" s="0" t="n">
        <v>0.08</v>
      </c>
      <c r="L561" s="0" t="s">
        <v>185</v>
      </c>
      <c r="M561" s="4" t="s">
        <v>39</v>
      </c>
      <c r="N561" s="4" t="n">
        <v>1</v>
      </c>
      <c r="O561" s="5" t="n">
        <v>1</v>
      </c>
    </row>
    <row r="562" customFormat="false" ht="15" hidden="false" customHeight="false" outlineLevel="0" collapsed="false">
      <c r="A562" s="0" t="s">
        <v>1034</v>
      </c>
      <c r="C562" s="0" t="n">
        <v>1</v>
      </c>
      <c r="D562" s="0" t="n">
        <v>11</v>
      </c>
      <c r="E562" s="0" t="n">
        <v>0</v>
      </c>
      <c r="F562" s="0" t="n">
        <v>1</v>
      </c>
      <c r="G562" s="0" t="n">
        <v>0</v>
      </c>
      <c r="H562" s="0" t="n">
        <v>1</v>
      </c>
      <c r="I562" s="0" t="n">
        <v>1183</v>
      </c>
      <c r="J562" s="0" t="n">
        <v>0.08</v>
      </c>
      <c r="L562" s="0" t="s">
        <v>1035</v>
      </c>
      <c r="M562" s="4" t="s">
        <v>39</v>
      </c>
      <c r="N562" s="4" t="n">
        <v>1</v>
      </c>
      <c r="O562" s="5" t="n">
        <v>1</v>
      </c>
    </row>
    <row r="563" customFormat="false" ht="15" hidden="false" customHeight="false" outlineLevel="0" collapsed="false">
      <c r="A563" s="0" t="s">
        <v>1036</v>
      </c>
      <c r="C563" s="0" t="n">
        <v>2</v>
      </c>
      <c r="D563" s="0" t="n">
        <v>8</v>
      </c>
      <c r="E563" s="0" t="n">
        <v>0</v>
      </c>
      <c r="F563" s="0" t="n">
        <v>1</v>
      </c>
      <c r="G563" s="0" t="n">
        <v>0</v>
      </c>
      <c r="H563" s="0" t="n">
        <v>2</v>
      </c>
      <c r="I563" s="0" t="n">
        <v>1182</v>
      </c>
      <c r="J563" s="0" t="n">
        <v>0.17</v>
      </c>
      <c r="L563" s="0" t="s">
        <v>1037</v>
      </c>
      <c r="M563" s="4" t="s">
        <v>39</v>
      </c>
      <c r="N563" s="4" t="n">
        <v>1</v>
      </c>
      <c r="O563" s="5" t="n">
        <v>1</v>
      </c>
    </row>
    <row r="564" customFormat="false" ht="15" hidden="false" customHeight="false" outlineLevel="0" collapsed="false">
      <c r="A564" s="0" t="s">
        <v>1038</v>
      </c>
      <c r="C564" s="0" t="n">
        <v>2</v>
      </c>
      <c r="D564" s="0" t="n">
        <v>11</v>
      </c>
      <c r="E564" s="0" t="n">
        <v>0</v>
      </c>
      <c r="F564" s="0" t="n">
        <v>1</v>
      </c>
      <c r="G564" s="0" t="n">
        <v>0</v>
      </c>
      <c r="H564" s="0" t="n">
        <v>2</v>
      </c>
      <c r="I564" s="0" t="n">
        <v>1182</v>
      </c>
      <c r="J564" s="0" t="n">
        <v>0.17</v>
      </c>
      <c r="L564" s="0" t="s">
        <v>1039</v>
      </c>
      <c r="M564" s="4" t="s">
        <v>39</v>
      </c>
      <c r="N564" s="4" t="n">
        <v>1</v>
      </c>
      <c r="O564" s="5" t="n">
        <v>1</v>
      </c>
    </row>
    <row r="565" customFormat="false" ht="15" hidden="false" customHeight="false" outlineLevel="0" collapsed="false">
      <c r="A565" s="0" t="s">
        <v>1040</v>
      </c>
      <c r="C565" s="0" t="n">
        <v>1</v>
      </c>
      <c r="D565" s="0" t="n">
        <v>41</v>
      </c>
      <c r="E565" s="0" t="n">
        <v>0</v>
      </c>
      <c r="F565" s="0" t="n">
        <v>1</v>
      </c>
      <c r="G565" s="0" t="n">
        <v>0</v>
      </c>
      <c r="H565" s="0" t="n">
        <v>1</v>
      </c>
      <c r="I565" s="0" t="n">
        <v>1183</v>
      </c>
      <c r="J565" s="0" t="n">
        <v>0.08</v>
      </c>
      <c r="L565" s="0" t="s">
        <v>1041</v>
      </c>
      <c r="M565" s="4" t="s">
        <v>39</v>
      </c>
      <c r="N565" s="4" t="n">
        <v>1</v>
      </c>
      <c r="O565" s="5" t="n">
        <v>1</v>
      </c>
    </row>
    <row r="566" customFormat="false" ht="15" hidden="false" customHeight="false" outlineLevel="0" collapsed="false">
      <c r="A566" s="0" t="s">
        <v>1042</v>
      </c>
      <c r="C566" s="0" t="n">
        <v>3</v>
      </c>
      <c r="D566" s="0" t="n">
        <v>5</v>
      </c>
      <c r="E566" s="0" t="n">
        <v>0</v>
      </c>
      <c r="F566" s="0" t="n">
        <v>1</v>
      </c>
      <c r="G566" s="0" t="n">
        <v>0</v>
      </c>
      <c r="H566" s="0" t="n">
        <v>3</v>
      </c>
      <c r="I566" s="0" t="n">
        <v>1181</v>
      </c>
      <c r="J566" s="0" t="n">
        <v>0.25</v>
      </c>
      <c r="L566" s="0" t="s">
        <v>1043</v>
      </c>
      <c r="M566" s="4" t="s">
        <v>39</v>
      </c>
      <c r="N566" s="4" t="n">
        <v>1</v>
      </c>
      <c r="O566" s="5" t="n">
        <v>1</v>
      </c>
    </row>
    <row r="567" customFormat="false" ht="15" hidden="false" customHeight="false" outlineLevel="0" collapsed="false">
      <c r="A567" s="0" t="s">
        <v>1044</v>
      </c>
      <c r="C567" s="0" t="n">
        <v>1</v>
      </c>
      <c r="D567" s="0" t="n">
        <v>7</v>
      </c>
      <c r="E567" s="0" t="n">
        <v>0</v>
      </c>
      <c r="F567" s="0" t="n">
        <v>1</v>
      </c>
      <c r="G567" s="0" t="n">
        <v>0</v>
      </c>
      <c r="H567" s="0" t="n">
        <v>1</v>
      </c>
      <c r="I567" s="0" t="n">
        <v>1183</v>
      </c>
      <c r="J567" s="0" t="n">
        <v>0.08</v>
      </c>
      <c r="L567" s="0" t="s">
        <v>1045</v>
      </c>
      <c r="M567" s="4" t="s">
        <v>39</v>
      </c>
      <c r="N567" s="4" t="n">
        <v>1</v>
      </c>
      <c r="O567" s="5" t="n">
        <v>1</v>
      </c>
    </row>
    <row r="568" customFormat="false" ht="15" hidden="false" customHeight="false" outlineLevel="0" collapsed="false">
      <c r="A568" s="0" t="s">
        <v>1046</v>
      </c>
      <c r="C568" s="0" t="n">
        <v>1</v>
      </c>
      <c r="D568" s="0" t="n">
        <v>9</v>
      </c>
      <c r="E568" s="0" t="n">
        <v>0</v>
      </c>
      <c r="F568" s="0" t="n">
        <v>1</v>
      </c>
      <c r="G568" s="0" t="n">
        <v>0</v>
      </c>
      <c r="H568" s="0" t="n">
        <v>1</v>
      </c>
      <c r="I568" s="0" t="n">
        <v>1183</v>
      </c>
      <c r="J568" s="0" t="n">
        <v>0.08</v>
      </c>
      <c r="L568" s="0" t="s">
        <v>901</v>
      </c>
      <c r="M568" s="4" t="s">
        <v>39</v>
      </c>
      <c r="N568" s="4" t="n">
        <v>1</v>
      </c>
      <c r="O568" s="5" t="n">
        <v>1</v>
      </c>
    </row>
    <row r="569" customFormat="false" ht="15" hidden="false" customHeight="false" outlineLevel="0" collapsed="false">
      <c r="A569" s="0" t="s">
        <v>1047</v>
      </c>
      <c r="C569" s="0" t="n">
        <v>1</v>
      </c>
      <c r="D569" s="0" t="n">
        <v>17</v>
      </c>
      <c r="E569" s="0" t="n">
        <v>0</v>
      </c>
      <c r="F569" s="0" t="n">
        <v>1</v>
      </c>
      <c r="G569" s="0" t="n">
        <v>0</v>
      </c>
      <c r="H569" s="0" t="n">
        <v>1</v>
      </c>
      <c r="I569" s="0" t="n">
        <v>1183</v>
      </c>
      <c r="J569" s="0" t="n">
        <v>0.08</v>
      </c>
      <c r="L569" s="0" t="s">
        <v>901</v>
      </c>
      <c r="M569" s="4" t="s">
        <v>39</v>
      </c>
      <c r="N569" s="4" t="n">
        <v>1</v>
      </c>
      <c r="O569" s="5" t="n">
        <v>1</v>
      </c>
    </row>
    <row r="570" customFormat="false" ht="15" hidden="false" customHeight="false" outlineLevel="0" collapsed="false">
      <c r="A570" s="0" t="s">
        <v>1048</v>
      </c>
      <c r="C570" s="0" t="n">
        <v>1</v>
      </c>
      <c r="D570" s="0" t="n">
        <v>10</v>
      </c>
      <c r="E570" s="0" t="n">
        <v>0</v>
      </c>
      <c r="F570" s="0" t="n">
        <v>1</v>
      </c>
      <c r="G570" s="0" t="n">
        <v>0</v>
      </c>
      <c r="H570" s="0" t="n">
        <v>1</v>
      </c>
      <c r="I570" s="0" t="n">
        <v>1183</v>
      </c>
      <c r="J570" s="0" t="n">
        <v>0.08</v>
      </c>
      <c r="L570" s="0" t="s">
        <v>133</v>
      </c>
      <c r="M570" s="4" t="s">
        <v>39</v>
      </c>
      <c r="N570" s="4" t="n">
        <v>1</v>
      </c>
      <c r="O570" s="5" t="n">
        <v>1</v>
      </c>
    </row>
    <row r="571" customFormat="false" ht="15" hidden="false" customHeight="false" outlineLevel="0" collapsed="false">
      <c r="A571" s="0" t="s">
        <v>1049</v>
      </c>
      <c r="C571" s="0" t="n">
        <v>5</v>
      </c>
      <c r="D571" s="0" t="n">
        <v>10</v>
      </c>
      <c r="E571" s="0" t="n">
        <v>0</v>
      </c>
      <c r="F571" s="0" t="n">
        <v>1</v>
      </c>
      <c r="G571" s="0" t="n">
        <v>0</v>
      </c>
      <c r="H571" s="0" t="n">
        <v>5</v>
      </c>
      <c r="I571" s="0" t="n">
        <v>1179</v>
      </c>
      <c r="J571" s="0" t="n">
        <v>0.42</v>
      </c>
      <c r="L571" s="0" t="s">
        <v>681</v>
      </c>
      <c r="M571" s="4" t="s">
        <v>39</v>
      </c>
      <c r="N571" s="4" t="n">
        <v>1</v>
      </c>
      <c r="O571" s="5" t="n">
        <v>1</v>
      </c>
    </row>
    <row r="572" customFormat="false" ht="15" hidden="false" customHeight="false" outlineLevel="0" collapsed="false">
      <c r="A572" s="0" t="s">
        <v>1050</v>
      </c>
      <c r="C572" s="0" t="n">
        <v>1</v>
      </c>
      <c r="D572" s="0" t="n">
        <v>7</v>
      </c>
      <c r="E572" s="0" t="n">
        <v>0</v>
      </c>
      <c r="F572" s="0" t="n">
        <v>1</v>
      </c>
      <c r="G572" s="0" t="n">
        <v>0</v>
      </c>
      <c r="H572" s="0" t="n">
        <v>1</v>
      </c>
      <c r="I572" s="0" t="n">
        <v>1183</v>
      </c>
      <c r="J572" s="0" t="n">
        <v>0.08</v>
      </c>
      <c r="L572" s="0" t="s">
        <v>133</v>
      </c>
      <c r="M572" s="4" t="s">
        <v>39</v>
      </c>
      <c r="N572" s="4" t="n">
        <v>1</v>
      </c>
      <c r="O572" s="5" t="n">
        <v>1</v>
      </c>
    </row>
    <row r="573" customFormat="false" ht="15" hidden="false" customHeight="false" outlineLevel="0" collapsed="false">
      <c r="A573" s="0" t="s">
        <v>1051</v>
      </c>
      <c r="C573" s="0" t="n">
        <v>2</v>
      </c>
      <c r="D573" s="0" t="n">
        <v>11</v>
      </c>
      <c r="E573" s="0" t="n">
        <v>0</v>
      </c>
      <c r="F573" s="0" t="n">
        <v>1</v>
      </c>
      <c r="G573" s="0" t="n">
        <v>0</v>
      </c>
      <c r="H573" s="0" t="n">
        <v>2</v>
      </c>
      <c r="I573" s="0" t="n">
        <v>1182</v>
      </c>
      <c r="J573" s="0" t="n">
        <v>0.17</v>
      </c>
      <c r="L573" s="0" t="s">
        <v>1052</v>
      </c>
      <c r="M573" s="4" t="s">
        <v>39</v>
      </c>
      <c r="N573" s="4" t="n">
        <v>1</v>
      </c>
      <c r="O573" s="5" t="n">
        <v>1</v>
      </c>
    </row>
    <row r="574" customFormat="false" ht="15" hidden="false" customHeight="false" outlineLevel="0" collapsed="false">
      <c r="A574" s="0" t="s">
        <v>1053</v>
      </c>
      <c r="C574" s="0" t="n">
        <v>5</v>
      </c>
      <c r="D574" s="0" t="n">
        <v>13</v>
      </c>
      <c r="E574" s="0" t="n">
        <v>0</v>
      </c>
      <c r="F574" s="0" t="n">
        <v>1</v>
      </c>
      <c r="G574" s="0" t="n">
        <v>0</v>
      </c>
      <c r="H574" s="0" t="n">
        <v>5</v>
      </c>
      <c r="I574" s="0" t="n">
        <v>1179</v>
      </c>
      <c r="J574" s="0" t="n">
        <v>0.42</v>
      </c>
      <c r="L574" s="0" t="s">
        <v>1054</v>
      </c>
      <c r="M574" s="4" t="s">
        <v>39</v>
      </c>
      <c r="N574" s="4" t="n">
        <v>1</v>
      </c>
      <c r="O574" s="5" t="n">
        <v>1</v>
      </c>
    </row>
    <row r="575" customFormat="false" ht="15" hidden="false" customHeight="false" outlineLevel="0" collapsed="false">
      <c r="A575" s="0" t="s">
        <v>1055</v>
      </c>
      <c r="C575" s="0" t="n">
        <v>1</v>
      </c>
      <c r="D575" s="0" t="n">
        <v>6</v>
      </c>
      <c r="E575" s="0" t="n">
        <v>0</v>
      </c>
      <c r="F575" s="0" t="n">
        <v>1</v>
      </c>
      <c r="G575" s="0" t="n">
        <v>0</v>
      </c>
      <c r="H575" s="0" t="n">
        <v>1</v>
      </c>
      <c r="I575" s="0" t="n">
        <v>1183</v>
      </c>
      <c r="J575" s="0" t="n">
        <v>0.08</v>
      </c>
      <c r="L575" s="0" t="s">
        <v>1056</v>
      </c>
      <c r="M575" s="4" t="s">
        <v>39</v>
      </c>
      <c r="N575" s="4" t="n">
        <v>1</v>
      </c>
      <c r="O575" s="5" t="n">
        <v>1</v>
      </c>
    </row>
    <row r="576" customFormat="false" ht="15" hidden="false" customHeight="false" outlineLevel="0" collapsed="false">
      <c r="A576" s="0" t="s">
        <v>1057</v>
      </c>
      <c r="C576" s="0" t="n">
        <v>1</v>
      </c>
      <c r="D576" s="0" t="n">
        <v>6</v>
      </c>
      <c r="E576" s="0" t="n">
        <v>0</v>
      </c>
      <c r="F576" s="0" t="n">
        <v>1</v>
      </c>
      <c r="G576" s="0" t="n">
        <v>0</v>
      </c>
      <c r="H576" s="0" t="n">
        <v>1</v>
      </c>
      <c r="I576" s="0" t="n">
        <v>1183</v>
      </c>
      <c r="J576" s="0" t="n">
        <v>0.08</v>
      </c>
      <c r="L576" s="0" t="s">
        <v>1058</v>
      </c>
      <c r="M576" s="4" t="s">
        <v>39</v>
      </c>
      <c r="N576" s="4" t="n">
        <v>1</v>
      </c>
      <c r="O576" s="5" t="n">
        <v>1</v>
      </c>
    </row>
    <row r="577" customFormat="false" ht="15" hidden="false" customHeight="false" outlineLevel="0" collapsed="false">
      <c r="A577" s="0" t="s">
        <v>1059</v>
      </c>
      <c r="C577" s="0" t="n">
        <v>2</v>
      </c>
      <c r="D577" s="0" t="n">
        <v>17</v>
      </c>
      <c r="E577" s="0" t="n">
        <v>0</v>
      </c>
      <c r="F577" s="0" t="n">
        <v>1</v>
      </c>
      <c r="G577" s="0" t="n">
        <v>0</v>
      </c>
      <c r="H577" s="0" t="n">
        <v>2</v>
      </c>
      <c r="I577" s="0" t="n">
        <v>1182</v>
      </c>
      <c r="J577" s="0" t="n">
        <v>0.17</v>
      </c>
      <c r="L577" s="0" t="s">
        <v>1060</v>
      </c>
      <c r="M577" s="4" t="s">
        <v>39</v>
      </c>
      <c r="N577" s="4" t="n">
        <v>1</v>
      </c>
      <c r="O577" s="5" t="n">
        <v>1</v>
      </c>
    </row>
    <row r="578" customFormat="false" ht="15" hidden="false" customHeight="false" outlineLevel="0" collapsed="false">
      <c r="A578" s="0" t="s">
        <v>1061</v>
      </c>
      <c r="C578" s="0" t="n">
        <v>1</v>
      </c>
      <c r="D578" s="0" t="n">
        <v>8</v>
      </c>
      <c r="E578" s="0" t="n">
        <v>0</v>
      </c>
      <c r="F578" s="0" t="n">
        <v>1</v>
      </c>
      <c r="G578" s="0" t="n">
        <v>0</v>
      </c>
      <c r="H578" s="0" t="n">
        <v>1</v>
      </c>
      <c r="I578" s="0" t="n">
        <v>1183</v>
      </c>
      <c r="J578" s="0" t="n">
        <v>0.08</v>
      </c>
      <c r="L578" s="0" t="s">
        <v>537</v>
      </c>
      <c r="M578" s="4" t="s">
        <v>39</v>
      </c>
      <c r="N578" s="4" t="n">
        <v>1</v>
      </c>
      <c r="O578" s="5" t="n">
        <v>1</v>
      </c>
    </row>
    <row r="579" customFormat="false" ht="15" hidden="false" customHeight="false" outlineLevel="0" collapsed="false">
      <c r="A579" s="0" t="s">
        <v>1062</v>
      </c>
      <c r="C579" s="0" t="n">
        <v>1</v>
      </c>
      <c r="D579" s="0" t="n">
        <v>7</v>
      </c>
      <c r="E579" s="0" t="n">
        <v>0</v>
      </c>
      <c r="F579" s="0" t="n">
        <v>1</v>
      </c>
      <c r="G579" s="0" t="n">
        <v>0</v>
      </c>
      <c r="H579" s="0" t="n">
        <v>1</v>
      </c>
      <c r="I579" s="0" t="n">
        <v>1183</v>
      </c>
      <c r="J579" s="0" t="n">
        <v>0.08</v>
      </c>
      <c r="L579" s="0" t="s">
        <v>79</v>
      </c>
      <c r="M579" s="4" t="s">
        <v>39</v>
      </c>
      <c r="N579" s="4" t="n">
        <v>1</v>
      </c>
      <c r="O579" s="5" t="n">
        <v>1</v>
      </c>
    </row>
    <row r="580" customFormat="false" ht="15" hidden="false" customHeight="false" outlineLevel="0" collapsed="false">
      <c r="A580" s="0" t="s">
        <v>1063</v>
      </c>
      <c r="C580" s="0" t="n">
        <v>2</v>
      </c>
      <c r="D580" s="0" t="n">
        <v>49</v>
      </c>
      <c r="E580" s="0" t="n">
        <v>0</v>
      </c>
      <c r="F580" s="0" t="n">
        <v>1</v>
      </c>
      <c r="G580" s="0" t="n">
        <v>0</v>
      </c>
      <c r="H580" s="0" t="n">
        <v>2</v>
      </c>
      <c r="I580" s="0" t="n">
        <v>1182</v>
      </c>
      <c r="J580" s="0" t="n">
        <v>0.17</v>
      </c>
      <c r="L580" s="0" t="s">
        <v>581</v>
      </c>
      <c r="M580" s="4" t="s">
        <v>39</v>
      </c>
      <c r="N580" s="4" t="n">
        <v>1</v>
      </c>
      <c r="O580" s="5" t="n">
        <v>1</v>
      </c>
    </row>
    <row r="581" customFormat="false" ht="15" hidden="false" customHeight="false" outlineLevel="0" collapsed="false">
      <c r="A581" s="0" t="s">
        <v>1064</v>
      </c>
      <c r="C581" s="0" t="n">
        <v>1</v>
      </c>
      <c r="D581" s="0" t="n">
        <v>6</v>
      </c>
      <c r="E581" s="0" t="n">
        <v>0</v>
      </c>
      <c r="F581" s="0" t="n">
        <v>1</v>
      </c>
      <c r="G581" s="0" t="n">
        <v>0</v>
      </c>
      <c r="H581" s="0" t="n">
        <v>1</v>
      </c>
      <c r="I581" s="0" t="n">
        <v>1183</v>
      </c>
      <c r="J581" s="0" t="n">
        <v>0.08</v>
      </c>
      <c r="L581" s="0" t="s">
        <v>1065</v>
      </c>
      <c r="M581" s="4" t="s">
        <v>39</v>
      </c>
      <c r="N581" s="4" t="n">
        <v>1</v>
      </c>
      <c r="O581" s="5" t="n">
        <v>1</v>
      </c>
    </row>
    <row r="582" customFormat="false" ht="15" hidden="false" customHeight="false" outlineLevel="0" collapsed="false">
      <c r="A582" s="0" t="s">
        <v>1066</v>
      </c>
      <c r="C582" s="0" t="n">
        <v>1</v>
      </c>
      <c r="D582" s="0" t="n">
        <v>12</v>
      </c>
      <c r="E582" s="0" t="n">
        <v>0</v>
      </c>
      <c r="F582" s="0" t="n">
        <v>1</v>
      </c>
      <c r="G582" s="0" t="n">
        <v>0</v>
      </c>
      <c r="H582" s="0" t="n">
        <v>1</v>
      </c>
      <c r="I582" s="0" t="n">
        <v>1183</v>
      </c>
      <c r="J582" s="0" t="n">
        <v>0.08</v>
      </c>
      <c r="L582" s="0" t="s">
        <v>1067</v>
      </c>
      <c r="M582" s="4" t="s">
        <v>39</v>
      </c>
      <c r="N582" s="4" t="n">
        <v>1</v>
      </c>
      <c r="O582" s="5" t="n">
        <v>1</v>
      </c>
    </row>
    <row r="583" customFormat="false" ht="15" hidden="false" customHeight="false" outlineLevel="0" collapsed="false">
      <c r="A583" s="0" t="s">
        <v>1068</v>
      </c>
      <c r="C583" s="0" t="n">
        <v>1</v>
      </c>
      <c r="D583" s="0" t="n">
        <v>15</v>
      </c>
      <c r="E583" s="0" t="n">
        <v>0</v>
      </c>
      <c r="F583" s="0" t="n">
        <v>1</v>
      </c>
      <c r="G583" s="0" t="n">
        <v>0</v>
      </c>
      <c r="H583" s="0" t="n">
        <v>1</v>
      </c>
      <c r="I583" s="0" t="n">
        <v>1183</v>
      </c>
      <c r="J583" s="0" t="n">
        <v>0.08</v>
      </c>
      <c r="L583" s="0" t="s">
        <v>1069</v>
      </c>
      <c r="M583" s="4" t="s">
        <v>39</v>
      </c>
      <c r="N583" s="4" t="n">
        <v>1</v>
      </c>
      <c r="O583" s="5" t="n">
        <v>1</v>
      </c>
    </row>
    <row r="584" customFormat="false" ht="15" hidden="false" customHeight="false" outlineLevel="0" collapsed="false">
      <c r="A584" s="0" t="s">
        <v>1070</v>
      </c>
      <c r="C584" s="0" t="n">
        <v>2</v>
      </c>
      <c r="D584" s="0" t="n">
        <v>17</v>
      </c>
      <c r="E584" s="0" t="n">
        <v>0</v>
      </c>
      <c r="F584" s="0" t="n">
        <v>1</v>
      </c>
      <c r="G584" s="0" t="n">
        <v>0</v>
      </c>
      <c r="H584" s="0" t="n">
        <v>2</v>
      </c>
      <c r="I584" s="0" t="n">
        <v>1182</v>
      </c>
      <c r="J584" s="0" t="n">
        <v>0.17</v>
      </c>
      <c r="L584" s="0" t="s">
        <v>1071</v>
      </c>
      <c r="M584" s="4" t="s">
        <v>39</v>
      </c>
      <c r="N584" s="4" t="n">
        <v>1</v>
      </c>
      <c r="O584" s="5" t="n">
        <v>1</v>
      </c>
    </row>
    <row r="585" customFormat="false" ht="15" hidden="false" customHeight="false" outlineLevel="0" collapsed="false">
      <c r="A585" s="0" t="s">
        <v>1072</v>
      </c>
      <c r="C585" s="0" t="n">
        <v>1</v>
      </c>
      <c r="D585" s="0" t="n">
        <v>7</v>
      </c>
      <c r="E585" s="0" t="n">
        <v>0</v>
      </c>
      <c r="F585" s="0" t="n">
        <v>1</v>
      </c>
      <c r="G585" s="0" t="n">
        <v>0</v>
      </c>
      <c r="H585" s="0" t="n">
        <v>1</v>
      </c>
      <c r="I585" s="0" t="n">
        <v>1183</v>
      </c>
      <c r="J585" s="0" t="n">
        <v>0.08</v>
      </c>
      <c r="L585" s="0" t="s">
        <v>53</v>
      </c>
      <c r="M585" s="4" t="s">
        <v>39</v>
      </c>
      <c r="N585" s="4" t="n">
        <v>1</v>
      </c>
      <c r="O585" s="5" t="n">
        <v>1</v>
      </c>
    </row>
    <row r="586" customFormat="false" ht="15" hidden="false" customHeight="false" outlineLevel="0" collapsed="false">
      <c r="A586" s="0" t="s">
        <v>1073</v>
      </c>
      <c r="C586" s="0" t="n">
        <v>7</v>
      </c>
      <c r="D586" s="0" t="n">
        <v>242</v>
      </c>
      <c r="E586" s="0" t="n">
        <v>0</v>
      </c>
      <c r="F586" s="0" t="n">
        <v>1</v>
      </c>
      <c r="G586" s="0" t="n">
        <v>0</v>
      </c>
      <c r="H586" s="0" t="n">
        <v>7</v>
      </c>
      <c r="I586" s="0" t="n">
        <v>1177</v>
      </c>
      <c r="J586" s="0" t="n">
        <v>0.59</v>
      </c>
      <c r="L586" s="0" t="s">
        <v>1074</v>
      </c>
      <c r="M586" s="4" t="s">
        <v>39</v>
      </c>
      <c r="N586" s="4" t="n">
        <v>1</v>
      </c>
      <c r="O586" s="5" t="n">
        <v>1</v>
      </c>
    </row>
    <row r="587" customFormat="false" ht="15" hidden="false" customHeight="false" outlineLevel="0" collapsed="false">
      <c r="A587" s="0" t="s">
        <v>1075</v>
      </c>
      <c r="C587" s="0" t="n">
        <v>1</v>
      </c>
      <c r="D587" s="0" t="n">
        <v>82</v>
      </c>
      <c r="E587" s="0" t="n">
        <v>0</v>
      </c>
      <c r="F587" s="0" t="n">
        <v>1</v>
      </c>
      <c r="G587" s="0" t="n">
        <v>0</v>
      </c>
      <c r="H587" s="0" t="n">
        <v>1</v>
      </c>
      <c r="I587" s="0" t="n">
        <v>1183</v>
      </c>
      <c r="J587" s="0" t="n">
        <v>0.08</v>
      </c>
      <c r="L587" s="0" t="s">
        <v>1076</v>
      </c>
      <c r="M587" s="4" t="s">
        <v>39</v>
      </c>
      <c r="N587" s="4" t="n">
        <v>1</v>
      </c>
      <c r="O587" s="5" t="n">
        <v>1</v>
      </c>
    </row>
    <row r="588" customFormat="false" ht="15" hidden="false" customHeight="false" outlineLevel="0" collapsed="false">
      <c r="A588" s="0" t="s">
        <v>1077</v>
      </c>
      <c r="C588" s="0" t="n">
        <v>1</v>
      </c>
      <c r="D588" s="0" t="n">
        <v>5</v>
      </c>
      <c r="E588" s="0" t="n">
        <v>0</v>
      </c>
      <c r="F588" s="0" t="n">
        <v>1</v>
      </c>
      <c r="G588" s="0" t="n">
        <v>0</v>
      </c>
      <c r="H588" s="0" t="n">
        <v>1</v>
      </c>
      <c r="I588" s="0" t="n">
        <v>1183</v>
      </c>
      <c r="J588" s="0" t="n">
        <v>0.08</v>
      </c>
      <c r="L588" s="0" t="s">
        <v>449</v>
      </c>
      <c r="M588" s="4" t="s">
        <v>39</v>
      </c>
      <c r="N588" s="4" t="n">
        <v>1</v>
      </c>
      <c r="O588" s="5" t="n">
        <v>1</v>
      </c>
    </row>
    <row r="589" customFormat="false" ht="15" hidden="false" customHeight="false" outlineLevel="0" collapsed="false">
      <c r="A589" s="0" t="s">
        <v>1078</v>
      </c>
      <c r="C589" s="0" t="n">
        <v>1</v>
      </c>
      <c r="D589" s="0" t="n">
        <v>16</v>
      </c>
      <c r="E589" s="0" t="n">
        <v>0</v>
      </c>
      <c r="F589" s="0" t="n">
        <v>1</v>
      </c>
      <c r="G589" s="0" t="n">
        <v>0</v>
      </c>
      <c r="H589" s="0" t="n">
        <v>1</v>
      </c>
      <c r="I589" s="0" t="n">
        <v>1183</v>
      </c>
      <c r="J589" s="0" t="n">
        <v>0.08</v>
      </c>
      <c r="L589" s="0" t="s">
        <v>1079</v>
      </c>
      <c r="M589" s="4" t="s">
        <v>39</v>
      </c>
      <c r="N589" s="4" t="n">
        <v>1</v>
      </c>
      <c r="O589" s="5" t="n">
        <v>1</v>
      </c>
    </row>
    <row r="590" customFormat="false" ht="15" hidden="false" customHeight="false" outlineLevel="0" collapsed="false">
      <c r="A590" s="0" t="s">
        <v>1080</v>
      </c>
      <c r="C590" s="0" t="n">
        <v>2</v>
      </c>
      <c r="D590" s="0" t="n">
        <v>7</v>
      </c>
      <c r="E590" s="0" t="n">
        <v>0</v>
      </c>
      <c r="F590" s="0" t="n">
        <v>1</v>
      </c>
      <c r="G590" s="0" t="n">
        <v>0</v>
      </c>
      <c r="H590" s="0" t="n">
        <v>2</v>
      </c>
      <c r="I590" s="0" t="n">
        <v>1182</v>
      </c>
      <c r="J590" s="0" t="n">
        <v>0.17</v>
      </c>
      <c r="L590" s="0" t="s">
        <v>1081</v>
      </c>
      <c r="M590" s="4" t="s">
        <v>39</v>
      </c>
      <c r="N590" s="4" t="n">
        <v>1</v>
      </c>
      <c r="O590" s="5" t="n">
        <v>1</v>
      </c>
    </row>
    <row r="591" customFormat="false" ht="15" hidden="false" customHeight="false" outlineLevel="0" collapsed="false">
      <c r="A591" s="0" t="s">
        <v>1082</v>
      </c>
      <c r="C591" s="0" t="n">
        <v>2</v>
      </c>
      <c r="D591" s="0" t="n">
        <v>7</v>
      </c>
      <c r="E591" s="0" t="n">
        <v>0</v>
      </c>
      <c r="F591" s="0" t="n">
        <v>1</v>
      </c>
      <c r="G591" s="0" t="n">
        <v>0</v>
      </c>
      <c r="H591" s="0" t="n">
        <v>2</v>
      </c>
      <c r="I591" s="0" t="n">
        <v>1182</v>
      </c>
      <c r="J591" s="0" t="n">
        <v>0.17</v>
      </c>
      <c r="L591" s="0" t="s">
        <v>624</v>
      </c>
      <c r="M591" s="4" t="s">
        <v>39</v>
      </c>
      <c r="N591" s="4" t="n">
        <v>1</v>
      </c>
      <c r="O591" s="5" t="n">
        <v>1</v>
      </c>
    </row>
    <row r="592" customFormat="false" ht="15" hidden="false" customHeight="false" outlineLevel="0" collapsed="false">
      <c r="A592" s="0" t="s">
        <v>1083</v>
      </c>
      <c r="C592" s="0" t="n">
        <v>1</v>
      </c>
      <c r="D592" s="0" t="n">
        <v>42</v>
      </c>
      <c r="E592" s="0" t="n">
        <v>0</v>
      </c>
      <c r="F592" s="0" t="n">
        <v>1</v>
      </c>
      <c r="G592" s="0" t="n">
        <v>0</v>
      </c>
      <c r="H592" s="0" t="n">
        <v>1</v>
      </c>
      <c r="I592" s="0" t="n">
        <v>1183</v>
      </c>
      <c r="J592" s="0" t="n">
        <v>0.08</v>
      </c>
      <c r="L592" s="0" t="s">
        <v>1084</v>
      </c>
      <c r="M592" s="4" t="s">
        <v>39</v>
      </c>
      <c r="N592" s="4" t="n">
        <v>1</v>
      </c>
      <c r="O592" s="5" t="n">
        <v>1</v>
      </c>
    </row>
    <row r="593" customFormat="false" ht="15" hidden="false" customHeight="false" outlineLevel="0" collapsed="false">
      <c r="A593" s="0" t="s">
        <v>1085</v>
      </c>
      <c r="C593" s="0" t="n">
        <v>1</v>
      </c>
      <c r="D593" s="0" t="n">
        <v>22</v>
      </c>
      <c r="E593" s="0" t="n">
        <v>0</v>
      </c>
      <c r="F593" s="0" t="n">
        <v>1</v>
      </c>
      <c r="G593" s="0" t="n">
        <v>0</v>
      </c>
      <c r="H593" s="0" t="n">
        <v>1</v>
      </c>
      <c r="I593" s="0" t="n">
        <v>1183</v>
      </c>
      <c r="J593" s="0" t="n">
        <v>0.08</v>
      </c>
      <c r="L593" s="0" t="s">
        <v>1086</v>
      </c>
      <c r="M593" s="4" t="s">
        <v>39</v>
      </c>
      <c r="N593" s="4" t="n">
        <v>1</v>
      </c>
      <c r="O593" s="5" t="n">
        <v>1</v>
      </c>
    </row>
    <row r="594" customFormat="false" ht="15" hidden="false" customHeight="false" outlineLevel="0" collapsed="false">
      <c r="A594" s="0" t="s">
        <v>1087</v>
      </c>
      <c r="C594" s="0" t="n">
        <v>1</v>
      </c>
      <c r="D594" s="0" t="n">
        <v>15</v>
      </c>
      <c r="E594" s="0" t="n">
        <v>0</v>
      </c>
      <c r="F594" s="0" t="n">
        <v>1</v>
      </c>
      <c r="G594" s="0" t="n">
        <v>0</v>
      </c>
      <c r="H594" s="0" t="n">
        <v>1</v>
      </c>
      <c r="I594" s="0" t="n">
        <v>1183</v>
      </c>
      <c r="J594" s="0" t="n">
        <v>0.08</v>
      </c>
      <c r="L594" s="0" t="s">
        <v>1069</v>
      </c>
      <c r="M594" s="4" t="s">
        <v>39</v>
      </c>
      <c r="N594" s="4" t="n">
        <v>1</v>
      </c>
      <c r="O594" s="5" t="n">
        <v>1</v>
      </c>
    </row>
    <row r="595" customFormat="false" ht="15" hidden="false" customHeight="false" outlineLevel="0" collapsed="false">
      <c r="A595" s="0" t="s">
        <v>1088</v>
      </c>
      <c r="C595" s="0" t="n">
        <v>1</v>
      </c>
      <c r="D595" s="0" t="n">
        <v>6</v>
      </c>
      <c r="E595" s="0" t="n">
        <v>0</v>
      </c>
      <c r="F595" s="0" t="n">
        <v>1</v>
      </c>
      <c r="G595" s="0" t="n">
        <v>0</v>
      </c>
      <c r="H595" s="0" t="n">
        <v>1</v>
      </c>
      <c r="I595" s="0" t="n">
        <v>1183</v>
      </c>
      <c r="J595" s="0" t="n">
        <v>0.08</v>
      </c>
      <c r="L595" s="0" t="s">
        <v>1089</v>
      </c>
      <c r="M595" s="4" t="s">
        <v>39</v>
      </c>
      <c r="N595" s="4" t="n">
        <v>1</v>
      </c>
      <c r="O595" s="5" t="n">
        <v>1</v>
      </c>
    </row>
    <row r="596" customFormat="false" ht="15" hidden="false" customHeight="false" outlineLevel="0" collapsed="false">
      <c r="A596" s="0" t="s">
        <v>1090</v>
      </c>
      <c r="C596" s="0" t="n">
        <v>3</v>
      </c>
      <c r="D596" s="0" t="n">
        <v>54</v>
      </c>
      <c r="E596" s="0" t="n">
        <v>0</v>
      </c>
      <c r="F596" s="0" t="n">
        <v>1</v>
      </c>
      <c r="G596" s="0" t="n">
        <v>0</v>
      </c>
      <c r="H596" s="0" t="n">
        <v>3</v>
      </c>
      <c r="I596" s="0" t="n">
        <v>1181</v>
      </c>
      <c r="J596" s="0" t="n">
        <v>0.25</v>
      </c>
      <c r="L596" s="0" t="s">
        <v>1091</v>
      </c>
      <c r="M596" s="4" t="s">
        <v>39</v>
      </c>
      <c r="N596" s="4" t="n">
        <v>1</v>
      </c>
      <c r="O596" s="5" t="n">
        <v>1</v>
      </c>
    </row>
    <row r="597" customFormat="false" ht="15" hidden="false" customHeight="false" outlineLevel="0" collapsed="false">
      <c r="A597" s="0" t="s">
        <v>1092</v>
      </c>
      <c r="C597" s="0" t="n">
        <v>2</v>
      </c>
      <c r="D597" s="0" t="n">
        <v>8</v>
      </c>
      <c r="E597" s="0" t="n">
        <v>0</v>
      </c>
      <c r="F597" s="0" t="n">
        <v>1</v>
      </c>
      <c r="G597" s="0" t="n">
        <v>0</v>
      </c>
      <c r="H597" s="0" t="n">
        <v>2</v>
      </c>
      <c r="I597" s="0" t="n">
        <v>1182</v>
      </c>
      <c r="J597" s="0" t="n">
        <v>0.17</v>
      </c>
      <c r="L597" s="0" t="s">
        <v>1093</v>
      </c>
      <c r="M597" s="4" t="s">
        <v>39</v>
      </c>
      <c r="N597" s="4" t="n">
        <v>1</v>
      </c>
      <c r="O597" s="5" t="n">
        <v>1</v>
      </c>
    </row>
    <row r="598" customFormat="false" ht="15" hidden="false" customHeight="false" outlineLevel="0" collapsed="false">
      <c r="A598" s="0" t="s">
        <v>1094</v>
      </c>
      <c r="C598" s="0" t="n">
        <v>2</v>
      </c>
      <c r="D598" s="0" t="n">
        <v>6</v>
      </c>
      <c r="E598" s="0" t="n">
        <v>0</v>
      </c>
      <c r="F598" s="0" t="n">
        <v>1</v>
      </c>
      <c r="G598" s="0" t="n">
        <v>0</v>
      </c>
      <c r="H598" s="0" t="n">
        <v>2</v>
      </c>
      <c r="I598" s="0" t="n">
        <v>1182</v>
      </c>
      <c r="J598" s="0" t="n">
        <v>0.17</v>
      </c>
      <c r="L598" s="0" t="s">
        <v>635</v>
      </c>
      <c r="M598" s="4" t="s">
        <v>39</v>
      </c>
      <c r="N598" s="4" t="n">
        <v>1</v>
      </c>
      <c r="O598" s="5" t="n">
        <v>1</v>
      </c>
    </row>
    <row r="599" customFormat="false" ht="15" hidden="false" customHeight="false" outlineLevel="0" collapsed="false">
      <c r="A599" s="0" t="s">
        <v>1095</v>
      </c>
      <c r="C599" s="0" t="n">
        <v>1</v>
      </c>
      <c r="D599" s="0" t="n">
        <v>9</v>
      </c>
      <c r="E599" s="0" t="n">
        <v>0</v>
      </c>
      <c r="F599" s="0" t="n">
        <v>1</v>
      </c>
      <c r="G599" s="0" t="n">
        <v>0</v>
      </c>
      <c r="H599" s="0" t="n">
        <v>1</v>
      </c>
      <c r="I599" s="0" t="n">
        <v>1183</v>
      </c>
      <c r="J599" s="0" t="n">
        <v>0.08</v>
      </c>
      <c r="L599" s="0" t="s">
        <v>71</v>
      </c>
      <c r="M599" s="4" t="s">
        <v>39</v>
      </c>
      <c r="N599" s="4" t="n">
        <v>1</v>
      </c>
      <c r="O599" s="5" t="n">
        <v>1</v>
      </c>
    </row>
    <row r="600" customFormat="false" ht="15" hidden="false" customHeight="false" outlineLevel="0" collapsed="false">
      <c r="A600" s="0" t="s">
        <v>1096</v>
      </c>
      <c r="C600" s="0" t="n">
        <v>1</v>
      </c>
      <c r="D600" s="0" t="n">
        <v>17</v>
      </c>
      <c r="E600" s="0" t="n">
        <v>0</v>
      </c>
      <c r="F600" s="0" t="n">
        <v>1</v>
      </c>
      <c r="G600" s="0" t="n">
        <v>0</v>
      </c>
      <c r="H600" s="0" t="n">
        <v>1</v>
      </c>
      <c r="I600" s="0" t="n">
        <v>1183</v>
      </c>
      <c r="J600" s="0" t="n">
        <v>0.08</v>
      </c>
      <c r="L600" s="0" t="s">
        <v>1097</v>
      </c>
      <c r="M600" s="4" t="s">
        <v>39</v>
      </c>
      <c r="N600" s="4" t="n">
        <v>1</v>
      </c>
      <c r="O600" s="5" t="n">
        <v>1</v>
      </c>
    </row>
    <row r="601" customFormat="false" ht="15" hidden="false" customHeight="false" outlineLevel="0" collapsed="false">
      <c r="A601" s="0" t="s">
        <v>1098</v>
      </c>
      <c r="C601" s="0" t="n">
        <v>2</v>
      </c>
      <c r="D601" s="0" t="n">
        <v>23</v>
      </c>
      <c r="E601" s="0" t="n">
        <v>0</v>
      </c>
      <c r="F601" s="0" t="n">
        <v>1</v>
      </c>
      <c r="G601" s="0" t="n">
        <v>0</v>
      </c>
      <c r="H601" s="0" t="n">
        <v>2</v>
      </c>
      <c r="I601" s="0" t="n">
        <v>1182</v>
      </c>
      <c r="J601" s="0" t="n">
        <v>0.17</v>
      </c>
      <c r="L601" s="0" t="s">
        <v>1099</v>
      </c>
      <c r="M601" s="4" t="s">
        <v>39</v>
      </c>
      <c r="N601" s="4" t="n">
        <v>1</v>
      </c>
      <c r="O601" s="5" t="n">
        <v>1</v>
      </c>
    </row>
    <row r="602" customFormat="false" ht="15" hidden="false" customHeight="false" outlineLevel="0" collapsed="false">
      <c r="A602" s="0" t="s">
        <v>1100</v>
      </c>
      <c r="C602" s="0" t="n">
        <v>1</v>
      </c>
      <c r="D602" s="0" t="n">
        <v>9</v>
      </c>
      <c r="E602" s="0" t="n">
        <v>0</v>
      </c>
      <c r="F602" s="0" t="n">
        <v>1</v>
      </c>
      <c r="G602" s="0" t="n">
        <v>0</v>
      </c>
      <c r="H602" s="0" t="n">
        <v>1</v>
      </c>
      <c r="I602" s="0" t="n">
        <v>1183</v>
      </c>
      <c r="J602" s="0" t="n">
        <v>0.08</v>
      </c>
      <c r="L602" s="0" t="s">
        <v>1101</v>
      </c>
      <c r="M602" s="4" t="s">
        <v>39</v>
      </c>
      <c r="N602" s="4" t="n">
        <v>1</v>
      </c>
      <c r="O602" s="5" t="n">
        <v>1</v>
      </c>
    </row>
    <row r="603" customFormat="false" ht="15" hidden="false" customHeight="false" outlineLevel="0" collapsed="false">
      <c r="A603" s="0" t="s">
        <v>1102</v>
      </c>
      <c r="C603" s="0" t="n">
        <v>1</v>
      </c>
      <c r="D603" s="0" t="n">
        <v>12</v>
      </c>
      <c r="E603" s="0" t="n">
        <v>0</v>
      </c>
      <c r="F603" s="0" t="n">
        <v>1</v>
      </c>
      <c r="G603" s="0" t="n">
        <v>0</v>
      </c>
      <c r="H603" s="0" t="n">
        <v>1</v>
      </c>
      <c r="I603" s="0" t="n">
        <v>1183</v>
      </c>
      <c r="J603" s="0" t="n">
        <v>0.08</v>
      </c>
      <c r="L603" s="0" t="s">
        <v>1103</v>
      </c>
      <c r="M603" s="4" t="s">
        <v>39</v>
      </c>
      <c r="N603" s="4" t="n">
        <v>1</v>
      </c>
      <c r="O603" s="5" t="n">
        <v>1</v>
      </c>
    </row>
    <row r="604" customFormat="false" ht="15" hidden="false" customHeight="false" outlineLevel="0" collapsed="false">
      <c r="A604" s="0" t="s">
        <v>1104</v>
      </c>
      <c r="C604" s="0" t="n">
        <v>3</v>
      </c>
      <c r="D604" s="0" t="n">
        <v>8</v>
      </c>
      <c r="E604" s="0" t="n">
        <v>0</v>
      </c>
      <c r="F604" s="0" t="n">
        <v>1</v>
      </c>
      <c r="G604" s="0" t="n">
        <v>0</v>
      </c>
      <c r="H604" s="0" t="n">
        <v>3</v>
      </c>
      <c r="I604" s="0" t="n">
        <v>1181</v>
      </c>
      <c r="J604" s="0" t="n">
        <v>0.25</v>
      </c>
      <c r="L604" s="0" t="s">
        <v>670</v>
      </c>
      <c r="M604" s="4" t="s">
        <v>39</v>
      </c>
      <c r="N604" s="4" t="n">
        <v>1</v>
      </c>
      <c r="O604" s="5" t="n">
        <v>1</v>
      </c>
    </row>
    <row r="605" customFormat="false" ht="15" hidden="false" customHeight="false" outlineLevel="0" collapsed="false">
      <c r="A605" s="0" t="s">
        <v>1105</v>
      </c>
      <c r="C605" s="0" t="n">
        <v>3</v>
      </c>
      <c r="D605" s="0" t="n">
        <v>17</v>
      </c>
      <c r="E605" s="0" t="n">
        <v>0</v>
      </c>
      <c r="F605" s="0" t="n">
        <v>1</v>
      </c>
      <c r="G605" s="0" t="n">
        <v>0</v>
      </c>
      <c r="H605" s="0" t="n">
        <v>3</v>
      </c>
      <c r="I605" s="0" t="n">
        <v>1181</v>
      </c>
      <c r="J605" s="0" t="n">
        <v>0.25</v>
      </c>
      <c r="L605" s="0" t="s">
        <v>1106</v>
      </c>
      <c r="M605" s="4" t="s">
        <v>39</v>
      </c>
      <c r="N605" s="4" t="n">
        <v>1</v>
      </c>
      <c r="O605" s="5" t="n">
        <v>1</v>
      </c>
    </row>
    <row r="606" customFormat="false" ht="15" hidden="false" customHeight="false" outlineLevel="0" collapsed="false">
      <c r="A606" s="0" t="s">
        <v>1107</v>
      </c>
      <c r="C606" s="0" t="n">
        <v>1</v>
      </c>
      <c r="D606" s="0" t="n">
        <v>9</v>
      </c>
      <c r="E606" s="0" t="n">
        <v>0</v>
      </c>
      <c r="F606" s="0" t="n">
        <v>1</v>
      </c>
      <c r="G606" s="0" t="n">
        <v>0</v>
      </c>
      <c r="H606" s="0" t="n">
        <v>1</v>
      </c>
      <c r="I606" s="0" t="n">
        <v>1183</v>
      </c>
      <c r="J606" s="0" t="n">
        <v>0.08</v>
      </c>
      <c r="L606" s="0" t="s">
        <v>1108</v>
      </c>
      <c r="M606" s="4" t="s">
        <v>39</v>
      </c>
      <c r="N606" s="4" t="n">
        <v>1</v>
      </c>
      <c r="O606" s="5" t="n">
        <v>1</v>
      </c>
    </row>
    <row r="607" customFormat="false" ht="15" hidden="false" customHeight="false" outlineLevel="0" collapsed="false">
      <c r="A607" s="0" t="s">
        <v>1109</v>
      </c>
      <c r="C607" s="0" t="n">
        <v>4</v>
      </c>
      <c r="D607" s="0" t="n">
        <v>21</v>
      </c>
      <c r="E607" s="0" t="n">
        <v>0</v>
      </c>
      <c r="F607" s="0" t="n">
        <v>1</v>
      </c>
      <c r="G607" s="0" t="n">
        <v>0</v>
      </c>
      <c r="H607" s="0" t="n">
        <v>4</v>
      </c>
      <c r="I607" s="0" t="n">
        <v>1180</v>
      </c>
      <c r="J607" s="0" t="n">
        <v>0.34</v>
      </c>
      <c r="L607" s="0" t="s">
        <v>1110</v>
      </c>
      <c r="M607" s="4" t="s">
        <v>39</v>
      </c>
      <c r="N607" s="4" t="n">
        <v>1</v>
      </c>
      <c r="O607" s="5" t="n">
        <v>1</v>
      </c>
    </row>
    <row r="608" customFormat="false" ht="15" hidden="false" customHeight="false" outlineLevel="0" collapsed="false">
      <c r="A608" s="0" t="s">
        <v>1111</v>
      </c>
      <c r="C608" s="0" t="n">
        <v>2</v>
      </c>
      <c r="D608" s="0" t="n">
        <v>49</v>
      </c>
      <c r="E608" s="0" t="n">
        <v>0</v>
      </c>
      <c r="F608" s="0" t="n">
        <v>1</v>
      </c>
      <c r="G608" s="0" t="n">
        <v>0</v>
      </c>
      <c r="H608" s="0" t="n">
        <v>2</v>
      </c>
      <c r="I608" s="0" t="n">
        <v>1182</v>
      </c>
      <c r="J608" s="0" t="n">
        <v>0.17</v>
      </c>
      <c r="L608" s="0" t="s">
        <v>155</v>
      </c>
      <c r="M608" s="4" t="s">
        <v>39</v>
      </c>
      <c r="N608" s="4" t="n">
        <v>1</v>
      </c>
      <c r="O608" s="5" t="n">
        <v>1</v>
      </c>
    </row>
    <row r="609" customFormat="false" ht="15" hidden="false" customHeight="false" outlineLevel="0" collapsed="false">
      <c r="A609" s="0" t="s">
        <v>1112</v>
      </c>
      <c r="C609" s="0" t="n">
        <v>4</v>
      </c>
      <c r="D609" s="0" t="n">
        <v>53</v>
      </c>
      <c r="E609" s="0" t="n">
        <v>0</v>
      </c>
      <c r="F609" s="0" t="n">
        <v>1</v>
      </c>
      <c r="G609" s="0" t="n">
        <v>0</v>
      </c>
      <c r="H609" s="0" t="n">
        <v>4</v>
      </c>
      <c r="I609" s="0" t="n">
        <v>1180</v>
      </c>
      <c r="J609" s="0" t="n">
        <v>0.34</v>
      </c>
      <c r="L609" s="0" t="s">
        <v>869</v>
      </c>
      <c r="M609" s="4" t="s">
        <v>39</v>
      </c>
      <c r="N609" s="4" t="n">
        <v>1</v>
      </c>
      <c r="O609" s="5" t="n">
        <v>1</v>
      </c>
    </row>
    <row r="610" customFormat="false" ht="15" hidden="false" customHeight="false" outlineLevel="0" collapsed="false">
      <c r="A610" s="0" t="s">
        <v>1113</v>
      </c>
      <c r="C610" s="0" t="n">
        <v>1</v>
      </c>
      <c r="D610" s="0" t="n">
        <v>5</v>
      </c>
      <c r="E610" s="0" t="n">
        <v>0</v>
      </c>
      <c r="F610" s="0" t="n">
        <v>1</v>
      </c>
      <c r="G610" s="0" t="n">
        <v>0</v>
      </c>
      <c r="H610" s="0" t="n">
        <v>1</v>
      </c>
      <c r="I610" s="0" t="n">
        <v>1183</v>
      </c>
      <c r="J610" s="0" t="n">
        <v>0.08</v>
      </c>
      <c r="L610" s="0" t="s">
        <v>1114</v>
      </c>
      <c r="M610" s="4" t="s">
        <v>39</v>
      </c>
      <c r="N610" s="4" t="n">
        <v>1</v>
      </c>
      <c r="O610" s="5" t="n">
        <v>1</v>
      </c>
    </row>
    <row r="611" customFormat="false" ht="15" hidden="false" customHeight="false" outlineLevel="0" collapsed="false">
      <c r="A611" s="0" t="s">
        <v>1115</v>
      </c>
      <c r="C611" s="0" t="n">
        <v>1</v>
      </c>
      <c r="D611" s="0" t="n">
        <v>8</v>
      </c>
      <c r="E611" s="0" t="n">
        <v>0</v>
      </c>
      <c r="F611" s="0" t="n">
        <v>1</v>
      </c>
      <c r="G611" s="0" t="n">
        <v>0</v>
      </c>
      <c r="H611" s="0" t="n">
        <v>1</v>
      </c>
      <c r="I611" s="0" t="n">
        <v>1183</v>
      </c>
      <c r="J611" s="0" t="n">
        <v>0.08</v>
      </c>
      <c r="L611" s="0" t="s">
        <v>1116</v>
      </c>
      <c r="M611" s="4" t="s">
        <v>39</v>
      </c>
      <c r="N611" s="4" t="n">
        <v>1</v>
      </c>
      <c r="O611" s="5" t="n">
        <v>1</v>
      </c>
    </row>
    <row r="612" customFormat="false" ht="15" hidden="false" customHeight="false" outlineLevel="0" collapsed="false">
      <c r="A612" s="0" t="s">
        <v>1117</v>
      </c>
      <c r="C612" s="0" t="n">
        <v>1</v>
      </c>
      <c r="D612" s="0" t="n">
        <v>21</v>
      </c>
      <c r="E612" s="0" t="n">
        <v>0</v>
      </c>
      <c r="F612" s="0" t="n">
        <v>1</v>
      </c>
      <c r="G612" s="0" t="n">
        <v>0</v>
      </c>
      <c r="H612" s="0" t="n">
        <v>1</v>
      </c>
      <c r="I612" s="0" t="n">
        <v>1183</v>
      </c>
      <c r="J612" s="0" t="n">
        <v>0.08</v>
      </c>
      <c r="L612" s="0" t="s">
        <v>1118</v>
      </c>
      <c r="M612" s="4" t="s">
        <v>39</v>
      </c>
      <c r="N612" s="4" t="n">
        <v>1</v>
      </c>
      <c r="O612" s="5" t="n">
        <v>1</v>
      </c>
    </row>
    <row r="613" customFormat="false" ht="15" hidden="false" customHeight="false" outlineLevel="0" collapsed="false">
      <c r="A613" s="0" t="s">
        <v>1119</v>
      </c>
      <c r="C613" s="0" t="n">
        <v>1</v>
      </c>
      <c r="D613" s="0" t="n">
        <v>8</v>
      </c>
      <c r="E613" s="0" t="n">
        <v>0</v>
      </c>
      <c r="F613" s="0" t="n">
        <v>1</v>
      </c>
      <c r="G613" s="0" t="n">
        <v>0</v>
      </c>
      <c r="H613" s="0" t="n">
        <v>1</v>
      </c>
      <c r="I613" s="0" t="n">
        <v>1183</v>
      </c>
      <c r="J613" s="0" t="n">
        <v>0.08</v>
      </c>
      <c r="L613" s="0" t="s">
        <v>1120</v>
      </c>
      <c r="M613" s="4" t="s">
        <v>39</v>
      </c>
      <c r="N613" s="4" t="n">
        <v>1</v>
      </c>
      <c r="O613" s="5" t="n">
        <v>1</v>
      </c>
    </row>
    <row r="614" customFormat="false" ht="15" hidden="false" customHeight="false" outlineLevel="0" collapsed="false">
      <c r="A614" s="0" t="s">
        <v>1121</v>
      </c>
      <c r="C614" s="0" t="n">
        <v>1</v>
      </c>
      <c r="D614" s="0" t="n">
        <v>51</v>
      </c>
      <c r="E614" s="0" t="n">
        <v>0</v>
      </c>
      <c r="F614" s="0" t="n">
        <v>1</v>
      </c>
      <c r="G614" s="0" t="n">
        <v>0</v>
      </c>
      <c r="H614" s="0" t="n">
        <v>1</v>
      </c>
      <c r="I614" s="0" t="n">
        <v>1183</v>
      </c>
      <c r="J614" s="0" t="n">
        <v>0.08</v>
      </c>
      <c r="L614" s="0" t="s">
        <v>1122</v>
      </c>
      <c r="M614" s="4" t="s">
        <v>39</v>
      </c>
      <c r="N614" s="4" t="n">
        <v>1</v>
      </c>
      <c r="O614" s="5" t="n">
        <v>1</v>
      </c>
    </row>
    <row r="615" customFormat="false" ht="15" hidden="false" customHeight="false" outlineLevel="0" collapsed="false">
      <c r="A615" s="0" t="s">
        <v>1123</v>
      </c>
      <c r="C615" s="0" t="n">
        <v>10</v>
      </c>
      <c r="D615" s="0" t="n">
        <v>51</v>
      </c>
      <c r="E615" s="0" t="n">
        <v>0</v>
      </c>
      <c r="F615" s="0" t="n">
        <v>1</v>
      </c>
      <c r="G615" s="0" t="n">
        <v>0</v>
      </c>
      <c r="H615" s="0" t="n">
        <v>10</v>
      </c>
      <c r="I615" s="0" t="n">
        <v>1174</v>
      </c>
      <c r="J615" s="0" t="n">
        <v>0.84</v>
      </c>
      <c r="L615" s="0" t="s">
        <v>1124</v>
      </c>
      <c r="M615" s="4" t="s">
        <v>39</v>
      </c>
      <c r="N615" s="4" t="n">
        <v>1</v>
      </c>
      <c r="O615" s="5" t="n">
        <v>1</v>
      </c>
    </row>
    <row r="616" customFormat="false" ht="15" hidden="false" customHeight="false" outlineLevel="0" collapsed="false">
      <c r="A616" s="0" t="s">
        <v>1125</v>
      </c>
      <c r="C616" s="0" t="n">
        <v>1</v>
      </c>
      <c r="D616" s="0" t="n">
        <v>25</v>
      </c>
      <c r="E616" s="0" t="n">
        <v>0</v>
      </c>
      <c r="F616" s="0" t="n">
        <v>1</v>
      </c>
      <c r="G616" s="0" t="n">
        <v>0</v>
      </c>
      <c r="H616" s="0" t="n">
        <v>1</v>
      </c>
      <c r="I616" s="0" t="n">
        <v>1183</v>
      </c>
      <c r="J616" s="0" t="n">
        <v>0.08</v>
      </c>
      <c r="L616" s="0" t="s">
        <v>1126</v>
      </c>
      <c r="M616" s="4" t="s">
        <v>39</v>
      </c>
      <c r="N616" s="4" t="n">
        <v>1</v>
      </c>
      <c r="O616" s="5" t="n">
        <v>1</v>
      </c>
    </row>
    <row r="617" customFormat="false" ht="15" hidden="false" customHeight="false" outlineLevel="0" collapsed="false">
      <c r="A617" s="0" t="s">
        <v>1127</v>
      </c>
      <c r="C617" s="0" t="n">
        <v>1</v>
      </c>
      <c r="D617" s="0" t="n">
        <v>20</v>
      </c>
      <c r="E617" s="0" t="n">
        <v>0</v>
      </c>
      <c r="F617" s="0" t="n">
        <v>1</v>
      </c>
      <c r="G617" s="0" t="n">
        <v>0</v>
      </c>
      <c r="H617" s="0" t="n">
        <v>1</v>
      </c>
      <c r="I617" s="0" t="n">
        <v>1183</v>
      </c>
      <c r="J617" s="0" t="n">
        <v>0.08</v>
      </c>
      <c r="L617" s="0" t="s">
        <v>1128</v>
      </c>
      <c r="M617" s="4" t="s">
        <v>39</v>
      </c>
      <c r="N617" s="4" t="n">
        <v>1</v>
      </c>
      <c r="O617" s="5" t="n">
        <v>1</v>
      </c>
    </row>
    <row r="618" customFormat="false" ht="15" hidden="false" customHeight="false" outlineLevel="0" collapsed="false">
      <c r="A618" s="0" t="s">
        <v>1129</v>
      </c>
      <c r="C618" s="0" t="n">
        <v>3</v>
      </c>
      <c r="D618" s="0" t="n">
        <v>18</v>
      </c>
      <c r="E618" s="0" t="n">
        <v>0</v>
      </c>
      <c r="F618" s="0" t="n">
        <v>1</v>
      </c>
      <c r="G618" s="0" t="n">
        <v>0</v>
      </c>
      <c r="H618" s="0" t="n">
        <v>3</v>
      </c>
      <c r="I618" s="0" t="n">
        <v>1181</v>
      </c>
      <c r="J618" s="0" t="n">
        <v>0.25</v>
      </c>
      <c r="L618" s="0" t="s">
        <v>760</v>
      </c>
      <c r="M618" s="4" t="s">
        <v>39</v>
      </c>
      <c r="N618" s="4" t="n">
        <v>1</v>
      </c>
      <c r="O618" s="5" t="n">
        <v>1</v>
      </c>
    </row>
    <row r="619" customFormat="false" ht="15" hidden="false" customHeight="false" outlineLevel="0" collapsed="false">
      <c r="A619" s="0" t="s">
        <v>1130</v>
      </c>
      <c r="C619" s="0" t="n">
        <v>2</v>
      </c>
      <c r="D619" s="0" t="n">
        <v>18</v>
      </c>
      <c r="E619" s="0" t="n">
        <v>0</v>
      </c>
      <c r="F619" s="0" t="n">
        <v>1</v>
      </c>
      <c r="G619" s="0" t="n">
        <v>0</v>
      </c>
      <c r="H619" s="0" t="n">
        <v>2</v>
      </c>
      <c r="I619" s="0" t="n">
        <v>1182</v>
      </c>
      <c r="J619" s="0" t="n">
        <v>0.17</v>
      </c>
      <c r="L619" s="0" t="s">
        <v>1131</v>
      </c>
      <c r="M619" s="4" t="s">
        <v>39</v>
      </c>
      <c r="N619" s="4" t="n">
        <v>1</v>
      </c>
      <c r="O619" s="5" t="n">
        <v>1</v>
      </c>
    </row>
    <row r="620" customFormat="false" ht="15" hidden="false" customHeight="false" outlineLevel="0" collapsed="false">
      <c r="A620" s="0" t="s">
        <v>1132</v>
      </c>
      <c r="C620" s="0" t="n">
        <v>2</v>
      </c>
      <c r="D620" s="0" t="n">
        <v>8</v>
      </c>
      <c r="E620" s="0" t="n">
        <v>0</v>
      </c>
      <c r="F620" s="0" t="n">
        <v>1</v>
      </c>
      <c r="G620" s="0" t="n">
        <v>0</v>
      </c>
      <c r="H620" s="0" t="n">
        <v>2</v>
      </c>
      <c r="I620" s="0" t="n">
        <v>1182</v>
      </c>
      <c r="J620" s="0" t="n">
        <v>0.17</v>
      </c>
      <c r="L620" s="0" t="s">
        <v>1133</v>
      </c>
      <c r="M620" s="4" t="s">
        <v>39</v>
      </c>
      <c r="N620" s="4" t="n">
        <v>1</v>
      </c>
      <c r="O620" s="5" t="n">
        <v>1</v>
      </c>
    </row>
    <row r="621" customFormat="false" ht="15" hidden="false" customHeight="false" outlineLevel="0" collapsed="false">
      <c r="A621" s="0" t="s">
        <v>1134</v>
      </c>
      <c r="C621" s="0" t="n">
        <v>3</v>
      </c>
      <c r="D621" s="0" t="n">
        <v>73</v>
      </c>
      <c r="E621" s="0" t="n">
        <v>0</v>
      </c>
      <c r="F621" s="0" t="n">
        <v>1</v>
      </c>
      <c r="G621" s="0" t="n">
        <v>0</v>
      </c>
      <c r="H621" s="0" t="n">
        <v>3</v>
      </c>
      <c r="I621" s="0" t="n">
        <v>1181</v>
      </c>
      <c r="J621" s="0" t="n">
        <v>0.25</v>
      </c>
      <c r="L621" s="0" t="s">
        <v>113</v>
      </c>
      <c r="M621" s="4" t="s">
        <v>39</v>
      </c>
      <c r="N621" s="4" t="n">
        <v>1</v>
      </c>
      <c r="O621" s="5" t="n">
        <v>1</v>
      </c>
    </row>
    <row r="622" customFormat="false" ht="15" hidden="false" customHeight="false" outlineLevel="0" collapsed="false">
      <c r="A622" s="0" t="s">
        <v>1135</v>
      </c>
      <c r="C622" s="0" t="n">
        <v>10</v>
      </c>
      <c r="D622" s="0" t="n">
        <v>48</v>
      </c>
      <c r="E622" s="0" t="n">
        <v>0</v>
      </c>
      <c r="F622" s="0" t="n">
        <v>1</v>
      </c>
      <c r="G622" s="0" t="n">
        <v>0</v>
      </c>
      <c r="H622" s="0" t="n">
        <v>10</v>
      </c>
      <c r="I622" s="0" t="n">
        <v>1174</v>
      </c>
      <c r="J622" s="0" t="n">
        <v>0.84</v>
      </c>
      <c r="L622" s="0" t="s">
        <v>1136</v>
      </c>
      <c r="M622" s="4" t="s">
        <v>39</v>
      </c>
      <c r="N622" s="4" t="n">
        <v>1</v>
      </c>
      <c r="O622" s="5" t="n">
        <v>1</v>
      </c>
    </row>
    <row r="623" customFormat="false" ht="15" hidden="false" customHeight="false" outlineLevel="0" collapsed="false">
      <c r="A623" s="0" t="s">
        <v>1137</v>
      </c>
      <c r="C623" s="0" t="n">
        <v>2</v>
      </c>
      <c r="D623" s="0" t="n">
        <v>8</v>
      </c>
      <c r="E623" s="0" t="n">
        <v>0</v>
      </c>
      <c r="F623" s="0" t="n">
        <v>1</v>
      </c>
      <c r="G623" s="0" t="n">
        <v>0</v>
      </c>
      <c r="H623" s="0" t="n">
        <v>2</v>
      </c>
      <c r="I623" s="0" t="n">
        <v>1182</v>
      </c>
      <c r="J623" s="0" t="n">
        <v>0.17</v>
      </c>
      <c r="L623" s="0" t="s">
        <v>918</v>
      </c>
      <c r="M623" s="4" t="s">
        <v>39</v>
      </c>
      <c r="N623" s="4" t="n">
        <v>1</v>
      </c>
      <c r="O623" s="5" t="n">
        <v>1</v>
      </c>
    </row>
    <row r="624" customFormat="false" ht="15" hidden="false" customHeight="false" outlineLevel="0" collapsed="false">
      <c r="A624" s="0" t="s">
        <v>1138</v>
      </c>
      <c r="C624" s="0" t="n">
        <v>2</v>
      </c>
      <c r="D624" s="0" t="n">
        <v>6</v>
      </c>
      <c r="E624" s="0" t="n">
        <v>0</v>
      </c>
      <c r="F624" s="0" t="n">
        <v>1</v>
      </c>
      <c r="G624" s="0" t="n">
        <v>0</v>
      </c>
      <c r="H624" s="0" t="n">
        <v>2</v>
      </c>
      <c r="I624" s="0" t="n">
        <v>1182</v>
      </c>
      <c r="J624" s="0" t="n">
        <v>0.17</v>
      </c>
      <c r="L624" s="0" t="s">
        <v>1037</v>
      </c>
      <c r="M624" s="4" t="s">
        <v>39</v>
      </c>
      <c r="N624" s="4" t="n">
        <v>1</v>
      </c>
      <c r="O624" s="5" t="n">
        <v>1</v>
      </c>
    </row>
    <row r="625" customFormat="false" ht="15" hidden="false" customHeight="false" outlineLevel="0" collapsed="false">
      <c r="A625" s="0" t="s">
        <v>1139</v>
      </c>
      <c r="C625" s="0" t="n">
        <v>3</v>
      </c>
      <c r="D625" s="0" t="n">
        <v>10</v>
      </c>
      <c r="E625" s="0" t="n">
        <v>0</v>
      </c>
      <c r="F625" s="0" t="n">
        <v>1</v>
      </c>
      <c r="G625" s="0" t="n">
        <v>0</v>
      </c>
      <c r="H625" s="0" t="n">
        <v>3</v>
      </c>
      <c r="I625" s="0" t="n">
        <v>1181</v>
      </c>
      <c r="J625" s="0" t="n">
        <v>0.25</v>
      </c>
      <c r="L625" s="0" t="s">
        <v>1140</v>
      </c>
      <c r="M625" s="4" t="s">
        <v>39</v>
      </c>
      <c r="N625" s="4" t="n">
        <v>1</v>
      </c>
      <c r="O625" s="5" t="n">
        <v>1</v>
      </c>
    </row>
    <row r="626" customFormat="false" ht="15" hidden="false" customHeight="false" outlineLevel="0" collapsed="false">
      <c r="A626" s="0" t="s">
        <v>1141</v>
      </c>
      <c r="C626" s="0" t="n">
        <v>1</v>
      </c>
      <c r="D626" s="0" t="n">
        <v>5</v>
      </c>
      <c r="E626" s="0" t="n">
        <v>0</v>
      </c>
      <c r="F626" s="0" t="n">
        <v>1</v>
      </c>
      <c r="G626" s="0" t="n">
        <v>0</v>
      </c>
      <c r="H626" s="0" t="n">
        <v>1</v>
      </c>
      <c r="I626" s="0" t="n">
        <v>1183</v>
      </c>
      <c r="J626" s="0" t="n">
        <v>0.08</v>
      </c>
      <c r="L626" s="0" t="s">
        <v>1142</v>
      </c>
      <c r="M626" s="4" t="s">
        <v>39</v>
      </c>
      <c r="N626" s="4" t="n">
        <v>1</v>
      </c>
      <c r="O626" s="5" t="n">
        <v>1</v>
      </c>
    </row>
    <row r="627" customFormat="false" ht="15" hidden="false" customHeight="false" outlineLevel="0" collapsed="false">
      <c r="A627" s="0" t="s">
        <v>1143</v>
      </c>
      <c r="C627" s="0" t="n">
        <v>3</v>
      </c>
      <c r="D627" s="0" t="n">
        <v>15</v>
      </c>
      <c r="E627" s="0" t="n">
        <v>0</v>
      </c>
      <c r="F627" s="0" t="n">
        <v>1</v>
      </c>
      <c r="G627" s="0" t="n">
        <v>0</v>
      </c>
      <c r="H627" s="0" t="n">
        <v>3</v>
      </c>
      <c r="I627" s="0" t="n">
        <v>1181</v>
      </c>
      <c r="J627" s="0" t="n">
        <v>0.25</v>
      </c>
      <c r="L627" s="0" t="s">
        <v>1144</v>
      </c>
      <c r="M627" s="4" t="s">
        <v>39</v>
      </c>
      <c r="N627" s="4" t="n">
        <v>1</v>
      </c>
      <c r="O627" s="5" t="n">
        <v>1</v>
      </c>
    </row>
    <row r="628" customFormat="false" ht="15" hidden="false" customHeight="false" outlineLevel="0" collapsed="false">
      <c r="A628" s="0" t="s">
        <v>1145</v>
      </c>
      <c r="C628" s="0" t="n">
        <v>1</v>
      </c>
      <c r="D628" s="0" t="n">
        <v>9</v>
      </c>
      <c r="E628" s="0" t="n">
        <v>0</v>
      </c>
      <c r="F628" s="0" t="n">
        <v>1</v>
      </c>
      <c r="G628" s="0" t="n">
        <v>0</v>
      </c>
      <c r="H628" s="0" t="n">
        <v>1</v>
      </c>
      <c r="I628" s="0" t="n">
        <v>1183</v>
      </c>
      <c r="J628" s="0" t="n">
        <v>0.08</v>
      </c>
      <c r="L628" s="0" t="s">
        <v>290</v>
      </c>
      <c r="M628" s="4" t="s">
        <v>39</v>
      </c>
      <c r="N628" s="4" t="n">
        <v>1</v>
      </c>
      <c r="O628" s="5" t="n">
        <v>1</v>
      </c>
    </row>
    <row r="629" customFormat="false" ht="15" hidden="false" customHeight="false" outlineLevel="0" collapsed="false">
      <c r="A629" s="0" t="s">
        <v>1146</v>
      </c>
      <c r="C629" s="0" t="n">
        <v>5</v>
      </c>
      <c r="D629" s="0" t="n">
        <v>27</v>
      </c>
      <c r="E629" s="0" t="n">
        <v>0</v>
      </c>
      <c r="F629" s="0" t="n">
        <v>1</v>
      </c>
      <c r="G629" s="0" t="n">
        <v>0</v>
      </c>
      <c r="H629" s="0" t="n">
        <v>5</v>
      </c>
      <c r="I629" s="0" t="n">
        <v>1179</v>
      </c>
      <c r="J629" s="0" t="n">
        <v>0.42</v>
      </c>
      <c r="L629" s="0" t="s">
        <v>83</v>
      </c>
      <c r="M629" s="4" t="s">
        <v>39</v>
      </c>
      <c r="N629" s="4" t="n">
        <v>1</v>
      </c>
      <c r="O629" s="5" t="n">
        <v>1</v>
      </c>
    </row>
    <row r="630" customFormat="false" ht="15" hidden="false" customHeight="false" outlineLevel="0" collapsed="false">
      <c r="A630" s="0" t="s">
        <v>1147</v>
      </c>
      <c r="C630" s="0" t="n">
        <v>3</v>
      </c>
      <c r="D630" s="0" t="n">
        <v>7</v>
      </c>
      <c r="E630" s="0" t="n">
        <v>0</v>
      </c>
      <c r="F630" s="0" t="n">
        <v>1</v>
      </c>
      <c r="G630" s="0" t="n">
        <v>0</v>
      </c>
      <c r="H630" s="0" t="n">
        <v>3</v>
      </c>
      <c r="I630" s="0" t="n">
        <v>1181</v>
      </c>
      <c r="J630" s="0" t="n">
        <v>0.25</v>
      </c>
      <c r="L630" s="0" t="s">
        <v>1148</v>
      </c>
      <c r="M630" s="4" t="s">
        <v>39</v>
      </c>
      <c r="N630" s="4" t="n">
        <v>1</v>
      </c>
      <c r="O630" s="5" t="n">
        <v>1</v>
      </c>
    </row>
    <row r="631" customFormat="false" ht="15" hidden="false" customHeight="false" outlineLevel="0" collapsed="false">
      <c r="A631" s="0" t="s">
        <v>1149</v>
      </c>
      <c r="C631" s="0" t="n">
        <v>1</v>
      </c>
      <c r="D631" s="0" t="n">
        <v>8</v>
      </c>
      <c r="E631" s="0" t="n">
        <v>0</v>
      </c>
      <c r="F631" s="0" t="n">
        <v>1</v>
      </c>
      <c r="G631" s="0" t="n">
        <v>0</v>
      </c>
      <c r="H631" s="0" t="n">
        <v>1</v>
      </c>
      <c r="I631" s="0" t="n">
        <v>1183</v>
      </c>
      <c r="J631" s="0" t="n">
        <v>0.08</v>
      </c>
      <c r="L631" s="0" t="s">
        <v>1150</v>
      </c>
      <c r="M631" s="4" t="s">
        <v>39</v>
      </c>
      <c r="N631" s="4" t="n">
        <v>1</v>
      </c>
      <c r="O631" s="5" t="n">
        <v>1</v>
      </c>
    </row>
    <row r="632" customFormat="false" ht="15" hidden="false" customHeight="false" outlineLevel="0" collapsed="false">
      <c r="A632" s="0" t="s">
        <v>1151</v>
      </c>
      <c r="C632" s="0" t="n">
        <v>4</v>
      </c>
      <c r="D632" s="0" t="n">
        <v>86</v>
      </c>
      <c r="E632" s="0" t="n">
        <v>0</v>
      </c>
      <c r="F632" s="0" t="n">
        <v>1</v>
      </c>
      <c r="G632" s="0" t="n">
        <v>0</v>
      </c>
      <c r="H632" s="0" t="n">
        <v>4</v>
      </c>
      <c r="I632" s="0" t="n">
        <v>1180</v>
      </c>
      <c r="J632" s="0" t="n">
        <v>0.34</v>
      </c>
      <c r="L632" s="0" t="s">
        <v>1152</v>
      </c>
      <c r="M632" s="4" t="s">
        <v>39</v>
      </c>
      <c r="N632" s="4" t="n">
        <v>1</v>
      </c>
      <c r="O632" s="5" t="n">
        <v>1</v>
      </c>
    </row>
    <row r="633" customFormat="false" ht="15" hidden="false" customHeight="false" outlineLevel="0" collapsed="false">
      <c r="A633" s="0" t="s">
        <v>1153</v>
      </c>
      <c r="C633" s="0" t="n">
        <v>1</v>
      </c>
      <c r="D633" s="0" t="n">
        <v>16</v>
      </c>
      <c r="E633" s="0" t="n">
        <v>0</v>
      </c>
      <c r="F633" s="0" t="n">
        <v>1</v>
      </c>
      <c r="G633" s="0" t="n">
        <v>0</v>
      </c>
      <c r="H633" s="0" t="n">
        <v>1</v>
      </c>
      <c r="I633" s="0" t="n">
        <v>1183</v>
      </c>
      <c r="J633" s="0" t="n">
        <v>0.08</v>
      </c>
      <c r="L633" s="0" t="s">
        <v>1079</v>
      </c>
      <c r="M633" s="4" t="s">
        <v>39</v>
      </c>
      <c r="N633" s="4" t="n">
        <v>1</v>
      </c>
      <c r="O633" s="5" t="n">
        <v>1</v>
      </c>
    </row>
    <row r="634" customFormat="false" ht="15" hidden="false" customHeight="false" outlineLevel="0" collapsed="false">
      <c r="A634" s="0" t="s">
        <v>1154</v>
      </c>
      <c r="C634" s="0" t="n">
        <v>1</v>
      </c>
      <c r="D634" s="0" t="n">
        <v>5</v>
      </c>
      <c r="E634" s="0" t="n">
        <v>0</v>
      </c>
      <c r="F634" s="0" t="n">
        <v>1</v>
      </c>
      <c r="G634" s="0" t="n">
        <v>0</v>
      </c>
      <c r="H634" s="0" t="n">
        <v>1</v>
      </c>
      <c r="I634" s="0" t="n">
        <v>1183</v>
      </c>
      <c r="J634" s="0" t="n">
        <v>0.08</v>
      </c>
      <c r="L634" s="0" t="s">
        <v>1155</v>
      </c>
      <c r="M634" s="4" t="s">
        <v>39</v>
      </c>
      <c r="N634" s="4" t="n">
        <v>1</v>
      </c>
      <c r="O634" s="5" t="n">
        <v>1</v>
      </c>
    </row>
    <row r="635" customFormat="false" ht="15" hidden="false" customHeight="false" outlineLevel="0" collapsed="false">
      <c r="A635" s="0" t="s">
        <v>1156</v>
      </c>
      <c r="C635" s="0" t="n">
        <v>4</v>
      </c>
      <c r="D635" s="0" t="n">
        <v>20</v>
      </c>
      <c r="E635" s="0" t="n">
        <v>0</v>
      </c>
      <c r="F635" s="0" t="n">
        <v>1</v>
      </c>
      <c r="G635" s="0" t="n">
        <v>0</v>
      </c>
      <c r="H635" s="0" t="n">
        <v>4</v>
      </c>
      <c r="I635" s="0" t="n">
        <v>1180</v>
      </c>
      <c r="J635" s="0" t="n">
        <v>0.34</v>
      </c>
      <c r="L635" s="0" t="s">
        <v>1157</v>
      </c>
      <c r="M635" s="4" t="s">
        <v>39</v>
      </c>
      <c r="N635" s="4" t="n">
        <v>1</v>
      </c>
      <c r="O635" s="5" t="n">
        <v>1</v>
      </c>
    </row>
    <row r="636" customFormat="false" ht="15" hidden="false" customHeight="false" outlineLevel="0" collapsed="false">
      <c r="A636" s="0" t="s">
        <v>1158</v>
      </c>
      <c r="C636" s="0" t="n">
        <v>11</v>
      </c>
      <c r="D636" s="0" t="n">
        <v>263</v>
      </c>
      <c r="E636" s="0" t="n">
        <v>0</v>
      </c>
      <c r="F636" s="0" t="n">
        <v>1</v>
      </c>
      <c r="G636" s="0" t="n">
        <v>0</v>
      </c>
      <c r="H636" s="0" t="n">
        <v>11</v>
      </c>
      <c r="I636" s="0" t="n">
        <v>1173</v>
      </c>
      <c r="J636" s="0" t="n">
        <v>0.93</v>
      </c>
      <c r="L636" s="0" t="s">
        <v>1159</v>
      </c>
      <c r="M636" s="4" t="s">
        <v>39</v>
      </c>
      <c r="N636" s="4" t="n">
        <v>1</v>
      </c>
      <c r="O636" s="5" t="n">
        <v>1</v>
      </c>
    </row>
    <row r="637" customFormat="false" ht="15" hidden="false" customHeight="false" outlineLevel="0" collapsed="false">
      <c r="A637" s="0" t="s">
        <v>1160</v>
      </c>
      <c r="C637" s="0" t="n">
        <v>2</v>
      </c>
      <c r="D637" s="0" t="n">
        <v>45</v>
      </c>
      <c r="E637" s="0" t="n">
        <v>0</v>
      </c>
      <c r="F637" s="0" t="n">
        <v>1</v>
      </c>
      <c r="G637" s="0" t="n">
        <v>0</v>
      </c>
      <c r="H637" s="0" t="n">
        <v>2</v>
      </c>
      <c r="I637" s="0" t="n">
        <v>1182</v>
      </c>
      <c r="J637" s="0" t="n">
        <v>0.17</v>
      </c>
      <c r="L637" s="0" t="s">
        <v>1161</v>
      </c>
      <c r="M637" s="4" t="s">
        <v>39</v>
      </c>
      <c r="N637" s="4" t="n">
        <v>1</v>
      </c>
      <c r="O637" s="5" t="n">
        <v>1</v>
      </c>
    </row>
    <row r="638" customFormat="false" ht="15" hidden="false" customHeight="false" outlineLevel="0" collapsed="false">
      <c r="A638" s="0" t="s">
        <v>1162</v>
      </c>
      <c r="C638" s="0" t="n">
        <v>3</v>
      </c>
      <c r="D638" s="0" t="n">
        <v>33</v>
      </c>
      <c r="E638" s="0" t="n">
        <v>0</v>
      </c>
      <c r="F638" s="0" t="n">
        <v>1</v>
      </c>
      <c r="G638" s="0" t="n">
        <v>0</v>
      </c>
      <c r="H638" s="0" t="n">
        <v>3</v>
      </c>
      <c r="I638" s="0" t="n">
        <v>1181</v>
      </c>
      <c r="J638" s="0" t="n">
        <v>0.25</v>
      </c>
      <c r="L638" s="0" t="s">
        <v>233</v>
      </c>
      <c r="M638" s="4" t="s">
        <v>39</v>
      </c>
      <c r="N638" s="4" t="n">
        <v>1</v>
      </c>
      <c r="O638" s="5" t="n">
        <v>1</v>
      </c>
    </row>
    <row r="639" customFormat="false" ht="15" hidden="false" customHeight="false" outlineLevel="0" collapsed="false">
      <c r="A639" s="0" t="s">
        <v>1163</v>
      </c>
      <c r="C639" s="0" t="n">
        <v>1</v>
      </c>
      <c r="D639" s="0" t="n">
        <v>43</v>
      </c>
      <c r="E639" s="0" t="n">
        <v>0</v>
      </c>
      <c r="F639" s="0" t="n">
        <v>1</v>
      </c>
      <c r="G639" s="0" t="n">
        <v>0</v>
      </c>
      <c r="H639" s="0" t="n">
        <v>1</v>
      </c>
      <c r="I639" s="0" t="n">
        <v>1183</v>
      </c>
      <c r="J639" s="0" t="n">
        <v>0.08</v>
      </c>
      <c r="L639" s="0" t="s">
        <v>896</v>
      </c>
      <c r="M639" s="4" t="s">
        <v>39</v>
      </c>
      <c r="N639" s="4" t="n">
        <v>1</v>
      </c>
      <c r="O639" s="5" t="n">
        <v>1</v>
      </c>
    </row>
    <row r="640" customFormat="false" ht="15" hidden="false" customHeight="false" outlineLevel="0" collapsed="false">
      <c r="A640" s="0" t="s">
        <v>1164</v>
      </c>
      <c r="C640" s="0" t="n">
        <v>1</v>
      </c>
      <c r="D640" s="0" t="n">
        <v>5</v>
      </c>
      <c r="E640" s="0" t="n">
        <v>0</v>
      </c>
      <c r="F640" s="0" t="n">
        <v>1</v>
      </c>
      <c r="G640" s="0" t="n">
        <v>0</v>
      </c>
      <c r="H640" s="0" t="n">
        <v>1</v>
      </c>
      <c r="I640" s="0" t="n">
        <v>1183</v>
      </c>
      <c r="J640" s="0" t="n">
        <v>0.08</v>
      </c>
      <c r="L640" s="0" t="s">
        <v>1165</v>
      </c>
      <c r="M640" s="4" t="s">
        <v>39</v>
      </c>
      <c r="N640" s="4" t="n">
        <v>1</v>
      </c>
      <c r="O640" s="5" t="n">
        <v>1</v>
      </c>
    </row>
    <row r="641" customFormat="false" ht="15" hidden="false" customHeight="false" outlineLevel="0" collapsed="false">
      <c r="A641" s="0" t="s">
        <v>1166</v>
      </c>
      <c r="C641" s="0" t="n">
        <v>2</v>
      </c>
      <c r="D641" s="0" t="n">
        <v>44</v>
      </c>
      <c r="E641" s="0" t="n">
        <v>0</v>
      </c>
      <c r="F641" s="0" t="n">
        <v>1</v>
      </c>
      <c r="G641" s="0" t="n">
        <v>0</v>
      </c>
      <c r="H641" s="0" t="n">
        <v>2</v>
      </c>
      <c r="I641" s="0" t="n">
        <v>1182</v>
      </c>
      <c r="J641" s="0" t="n">
        <v>0.17</v>
      </c>
      <c r="L641" s="0" t="s">
        <v>1093</v>
      </c>
      <c r="M641" s="4" t="s">
        <v>39</v>
      </c>
      <c r="N641" s="4" t="n">
        <v>1</v>
      </c>
      <c r="O641" s="5" t="n">
        <v>1</v>
      </c>
    </row>
    <row r="642" customFormat="false" ht="15" hidden="false" customHeight="false" outlineLevel="0" collapsed="false">
      <c r="A642" s="0" t="s">
        <v>1167</v>
      </c>
      <c r="C642" s="0" t="n">
        <v>2</v>
      </c>
      <c r="D642" s="0" t="n">
        <v>7</v>
      </c>
      <c r="E642" s="0" t="n">
        <v>0</v>
      </c>
      <c r="F642" s="0" t="n">
        <v>1</v>
      </c>
      <c r="G642" s="0" t="n">
        <v>0</v>
      </c>
      <c r="H642" s="0" t="n">
        <v>2</v>
      </c>
      <c r="I642" s="0" t="n">
        <v>1182</v>
      </c>
      <c r="J642" s="0" t="n">
        <v>0.17</v>
      </c>
      <c r="L642" s="0" t="s">
        <v>1168</v>
      </c>
      <c r="M642" s="4" t="s">
        <v>39</v>
      </c>
      <c r="N642" s="4" t="n">
        <v>1</v>
      </c>
      <c r="O642" s="5" t="n">
        <v>1</v>
      </c>
    </row>
    <row r="643" customFormat="false" ht="15" hidden="false" customHeight="false" outlineLevel="0" collapsed="false">
      <c r="A643" s="0" t="s">
        <v>1169</v>
      </c>
      <c r="C643" s="0" t="n">
        <v>2</v>
      </c>
      <c r="D643" s="0" t="n">
        <v>20</v>
      </c>
      <c r="E643" s="0" t="n">
        <v>0</v>
      </c>
      <c r="F643" s="0" t="n">
        <v>1</v>
      </c>
      <c r="G643" s="0" t="n">
        <v>0</v>
      </c>
      <c r="H643" s="0" t="n">
        <v>2</v>
      </c>
      <c r="I643" s="0" t="n">
        <v>1182</v>
      </c>
      <c r="J643" s="0" t="n">
        <v>0.17</v>
      </c>
      <c r="L643" s="0" t="s">
        <v>1131</v>
      </c>
      <c r="M643" s="4" t="s">
        <v>39</v>
      </c>
      <c r="N643" s="4" t="n">
        <v>1</v>
      </c>
      <c r="O643" s="5" t="n">
        <v>1</v>
      </c>
    </row>
    <row r="644" customFormat="false" ht="15" hidden="false" customHeight="false" outlineLevel="0" collapsed="false">
      <c r="A644" s="0" t="s">
        <v>1170</v>
      </c>
      <c r="C644" s="0" t="n">
        <v>1</v>
      </c>
      <c r="D644" s="0" t="n">
        <v>17</v>
      </c>
      <c r="E644" s="0" t="n">
        <v>0</v>
      </c>
      <c r="F644" s="0" t="n">
        <v>1</v>
      </c>
      <c r="G644" s="0" t="n">
        <v>0</v>
      </c>
      <c r="H644" s="0" t="n">
        <v>1</v>
      </c>
      <c r="I644" s="0" t="n">
        <v>1183</v>
      </c>
      <c r="J644" s="0" t="n">
        <v>0.08</v>
      </c>
      <c r="L644" s="0" t="s">
        <v>1171</v>
      </c>
      <c r="M644" s="4" t="s">
        <v>39</v>
      </c>
      <c r="N644" s="4" t="n">
        <v>1</v>
      </c>
      <c r="O644" s="5" t="n">
        <v>1</v>
      </c>
    </row>
    <row r="645" customFormat="false" ht="15" hidden="false" customHeight="false" outlineLevel="0" collapsed="false">
      <c r="A645" s="0" t="s">
        <v>1172</v>
      </c>
      <c r="C645" s="0" t="n">
        <v>2</v>
      </c>
      <c r="D645" s="0" t="n">
        <v>36</v>
      </c>
      <c r="E645" s="0" t="n">
        <v>0</v>
      </c>
      <c r="F645" s="0" t="n">
        <v>1</v>
      </c>
      <c r="G645" s="0" t="n">
        <v>0</v>
      </c>
      <c r="H645" s="0" t="n">
        <v>2</v>
      </c>
      <c r="I645" s="0" t="n">
        <v>1182</v>
      </c>
      <c r="J645" s="0" t="n">
        <v>0.17</v>
      </c>
      <c r="L645" s="0" t="s">
        <v>1173</v>
      </c>
      <c r="M645" s="4" t="s">
        <v>39</v>
      </c>
      <c r="N645" s="4" t="n">
        <v>1</v>
      </c>
      <c r="O645" s="5" t="n">
        <v>1</v>
      </c>
    </row>
    <row r="646" customFormat="false" ht="15" hidden="false" customHeight="false" outlineLevel="0" collapsed="false">
      <c r="A646" s="0" t="s">
        <v>1174</v>
      </c>
      <c r="C646" s="0" t="n">
        <v>3</v>
      </c>
      <c r="D646" s="0" t="n">
        <v>10</v>
      </c>
      <c r="E646" s="0" t="n">
        <v>0</v>
      </c>
      <c r="F646" s="0" t="n">
        <v>1</v>
      </c>
      <c r="G646" s="0" t="n">
        <v>0</v>
      </c>
      <c r="H646" s="0" t="n">
        <v>3</v>
      </c>
      <c r="I646" s="0" t="n">
        <v>1181</v>
      </c>
      <c r="J646" s="0" t="n">
        <v>0.25</v>
      </c>
      <c r="L646" s="0" t="s">
        <v>1175</v>
      </c>
      <c r="M646" s="4" t="s">
        <v>39</v>
      </c>
      <c r="N646" s="4" t="n">
        <v>1</v>
      </c>
      <c r="O646" s="5" t="n">
        <v>1</v>
      </c>
    </row>
    <row r="647" customFormat="false" ht="15" hidden="false" customHeight="false" outlineLevel="0" collapsed="false">
      <c r="A647" s="0" t="s">
        <v>1176</v>
      </c>
      <c r="C647" s="0" t="n">
        <v>1</v>
      </c>
      <c r="D647" s="0" t="n">
        <v>14</v>
      </c>
      <c r="E647" s="0" t="n">
        <v>0</v>
      </c>
      <c r="F647" s="0" t="n">
        <v>1</v>
      </c>
      <c r="G647" s="0" t="n">
        <v>0</v>
      </c>
      <c r="H647" s="0" t="n">
        <v>1</v>
      </c>
      <c r="I647" s="0" t="n">
        <v>1183</v>
      </c>
      <c r="J647" s="0" t="n">
        <v>0.08</v>
      </c>
      <c r="L647" s="0" t="s">
        <v>1171</v>
      </c>
      <c r="M647" s="4" t="s">
        <v>39</v>
      </c>
      <c r="N647" s="4" t="n">
        <v>1</v>
      </c>
      <c r="O647" s="5" t="n">
        <v>1</v>
      </c>
    </row>
    <row r="648" customFormat="false" ht="15" hidden="false" customHeight="false" outlineLevel="0" collapsed="false">
      <c r="A648" s="0" t="s">
        <v>1177</v>
      </c>
      <c r="C648" s="0" t="n">
        <v>2</v>
      </c>
      <c r="D648" s="0" t="n">
        <v>126</v>
      </c>
      <c r="E648" s="0" t="n">
        <v>0</v>
      </c>
      <c r="F648" s="0" t="n">
        <v>1</v>
      </c>
      <c r="G648" s="0" t="n">
        <v>0</v>
      </c>
      <c r="H648" s="0" t="n">
        <v>2</v>
      </c>
      <c r="I648" s="0" t="n">
        <v>1182</v>
      </c>
      <c r="J648" s="0" t="n">
        <v>0.17</v>
      </c>
      <c r="L648" s="0" t="s">
        <v>1000</v>
      </c>
      <c r="M648" s="4" t="s">
        <v>39</v>
      </c>
      <c r="N648" s="4" t="n">
        <v>1</v>
      </c>
      <c r="O648" s="5" t="n">
        <v>1</v>
      </c>
    </row>
    <row r="649" customFormat="false" ht="15" hidden="false" customHeight="false" outlineLevel="0" collapsed="false">
      <c r="A649" s="0" t="s">
        <v>1178</v>
      </c>
      <c r="C649" s="0" t="n">
        <v>1</v>
      </c>
      <c r="D649" s="0" t="n">
        <v>14</v>
      </c>
      <c r="E649" s="0" t="n">
        <v>0</v>
      </c>
      <c r="F649" s="0" t="n">
        <v>1</v>
      </c>
      <c r="G649" s="0" t="n">
        <v>0</v>
      </c>
      <c r="H649" s="0" t="n">
        <v>1</v>
      </c>
      <c r="I649" s="0" t="n">
        <v>1183</v>
      </c>
      <c r="J649" s="0" t="n">
        <v>0.08</v>
      </c>
      <c r="L649" s="0" t="s">
        <v>79</v>
      </c>
      <c r="M649" s="4" t="s">
        <v>39</v>
      </c>
      <c r="N649" s="4" t="n">
        <v>1</v>
      </c>
      <c r="O649" s="5" t="n">
        <v>1</v>
      </c>
    </row>
    <row r="650" customFormat="false" ht="15" hidden="false" customHeight="false" outlineLevel="0" collapsed="false">
      <c r="A650" s="0" t="s">
        <v>1179</v>
      </c>
      <c r="C650" s="0" t="n">
        <v>3</v>
      </c>
      <c r="D650" s="0" t="n">
        <v>81</v>
      </c>
      <c r="E650" s="0" t="n">
        <v>0</v>
      </c>
      <c r="F650" s="0" t="n">
        <v>1</v>
      </c>
      <c r="G650" s="0" t="n">
        <v>0</v>
      </c>
      <c r="H650" s="0" t="n">
        <v>3</v>
      </c>
      <c r="I650" s="0" t="n">
        <v>1181</v>
      </c>
      <c r="J650" s="0" t="n">
        <v>0.25</v>
      </c>
      <c r="L650" s="0" t="s">
        <v>1180</v>
      </c>
      <c r="M650" s="4" t="s">
        <v>39</v>
      </c>
      <c r="N650" s="4" t="n">
        <v>1</v>
      </c>
      <c r="O650" s="5" t="n">
        <v>1</v>
      </c>
    </row>
    <row r="651" customFormat="false" ht="15" hidden="false" customHeight="false" outlineLevel="0" collapsed="false">
      <c r="A651" s="0" t="s">
        <v>1181</v>
      </c>
      <c r="C651" s="0" t="n">
        <v>2</v>
      </c>
      <c r="D651" s="0" t="n">
        <v>21</v>
      </c>
      <c r="E651" s="0" t="n">
        <v>0</v>
      </c>
      <c r="F651" s="0" t="n">
        <v>1</v>
      </c>
      <c r="G651" s="0" t="n">
        <v>0</v>
      </c>
      <c r="H651" s="0" t="n">
        <v>2</v>
      </c>
      <c r="I651" s="0" t="n">
        <v>1182</v>
      </c>
      <c r="J651" s="0" t="n">
        <v>0.17</v>
      </c>
      <c r="L651" s="0" t="s">
        <v>1182</v>
      </c>
      <c r="M651" s="4" t="s">
        <v>39</v>
      </c>
      <c r="N651" s="4" t="n">
        <v>1</v>
      </c>
      <c r="O651" s="5" t="n">
        <v>1</v>
      </c>
    </row>
    <row r="652" customFormat="false" ht="15" hidden="false" customHeight="false" outlineLevel="0" collapsed="false">
      <c r="A652" s="0" t="s">
        <v>1183</v>
      </c>
      <c r="C652" s="0" t="n">
        <v>2</v>
      </c>
      <c r="D652" s="0" t="n">
        <v>6</v>
      </c>
      <c r="E652" s="0" t="n">
        <v>0</v>
      </c>
      <c r="F652" s="0" t="n">
        <v>1</v>
      </c>
      <c r="G652" s="0" t="n">
        <v>0</v>
      </c>
      <c r="H652" s="0" t="n">
        <v>2</v>
      </c>
      <c r="I652" s="0" t="n">
        <v>1182</v>
      </c>
      <c r="J652" s="0" t="n">
        <v>0.17</v>
      </c>
      <c r="L652" s="0" t="s">
        <v>1184</v>
      </c>
      <c r="M652" s="4" t="s">
        <v>39</v>
      </c>
      <c r="N652" s="4" t="n">
        <v>1</v>
      </c>
      <c r="O652" s="5" t="n">
        <v>1</v>
      </c>
    </row>
    <row r="653" customFormat="false" ht="15" hidden="false" customHeight="false" outlineLevel="0" collapsed="false">
      <c r="A653" s="0" t="s">
        <v>1185</v>
      </c>
      <c r="C653" s="0" t="n">
        <v>3</v>
      </c>
      <c r="D653" s="0" t="n">
        <v>377</v>
      </c>
      <c r="E653" s="0" t="n">
        <v>0</v>
      </c>
      <c r="F653" s="0" t="n">
        <v>1</v>
      </c>
      <c r="G653" s="0" t="n">
        <v>0</v>
      </c>
      <c r="H653" s="0" t="n">
        <v>3</v>
      </c>
      <c r="I653" s="0" t="n">
        <v>1181</v>
      </c>
      <c r="J653" s="0" t="n">
        <v>0.25</v>
      </c>
      <c r="L653" s="0" t="s">
        <v>832</v>
      </c>
      <c r="M653" s="4" t="s">
        <v>39</v>
      </c>
      <c r="N653" s="4" t="n">
        <v>1</v>
      </c>
      <c r="O653" s="5" t="n">
        <v>1</v>
      </c>
    </row>
    <row r="654" customFormat="false" ht="15" hidden="false" customHeight="false" outlineLevel="0" collapsed="false">
      <c r="A654" s="0" t="s">
        <v>1186</v>
      </c>
      <c r="C654" s="0" t="n">
        <v>1</v>
      </c>
      <c r="D654" s="0" t="n">
        <v>59</v>
      </c>
      <c r="E654" s="0" t="n">
        <v>0</v>
      </c>
      <c r="F654" s="0" t="n">
        <v>1</v>
      </c>
      <c r="G654" s="0" t="n">
        <v>0</v>
      </c>
      <c r="H654" s="0" t="n">
        <v>1</v>
      </c>
      <c r="I654" s="0" t="n">
        <v>1183</v>
      </c>
      <c r="J654" s="0" t="n">
        <v>0.08</v>
      </c>
      <c r="L654" s="0" t="s">
        <v>1187</v>
      </c>
      <c r="M654" s="4" t="s">
        <v>39</v>
      </c>
      <c r="N654" s="4" t="n">
        <v>1</v>
      </c>
      <c r="O654" s="5" t="n">
        <v>1</v>
      </c>
    </row>
    <row r="655" customFormat="false" ht="15" hidden="false" customHeight="false" outlineLevel="0" collapsed="false">
      <c r="A655" s="0" t="s">
        <v>1188</v>
      </c>
      <c r="C655" s="0" t="n">
        <v>10</v>
      </c>
      <c r="D655" s="0" t="n">
        <v>59</v>
      </c>
      <c r="E655" s="0" t="n">
        <v>0</v>
      </c>
      <c r="F655" s="0" t="n">
        <v>1</v>
      </c>
      <c r="G655" s="0" t="n">
        <v>0</v>
      </c>
      <c r="H655" s="0" t="n">
        <v>10</v>
      </c>
      <c r="I655" s="0" t="n">
        <v>1174</v>
      </c>
      <c r="J655" s="0" t="n">
        <v>0.84</v>
      </c>
      <c r="L655" s="0" t="s">
        <v>875</v>
      </c>
      <c r="M655" s="4" t="s">
        <v>39</v>
      </c>
      <c r="N655" s="4" t="n">
        <v>1</v>
      </c>
      <c r="O655" s="5" t="n">
        <v>1</v>
      </c>
    </row>
    <row r="656" customFormat="false" ht="15" hidden="false" customHeight="false" outlineLevel="0" collapsed="false">
      <c r="A656" s="0" t="s">
        <v>1189</v>
      </c>
      <c r="C656" s="0" t="n">
        <v>12</v>
      </c>
      <c r="D656" s="0" t="n">
        <v>191</v>
      </c>
      <c r="E656" s="0" t="n">
        <v>0</v>
      </c>
      <c r="F656" s="0" t="n">
        <v>1</v>
      </c>
      <c r="G656" s="0" t="n">
        <v>0</v>
      </c>
      <c r="H656" s="0" t="n">
        <v>12</v>
      </c>
      <c r="I656" s="0" t="n">
        <v>1172</v>
      </c>
      <c r="J656" s="0" t="n">
        <v>1.01</v>
      </c>
      <c r="L656" s="0" t="s">
        <v>1190</v>
      </c>
      <c r="M656" s="4" t="s">
        <v>39</v>
      </c>
      <c r="N656" s="4" t="n">
        <v>1</v>
      </c>
      <c r="O656" s="5" t="n">
        <v>1</v>
      </c>
    </row>
    <row r="657" customFormat="false" ht="15" hidden="false" customHeight="false" outlineLevel="0" collapsed="false">
      <c r="A657" s="0" t="s">
        <v>1191</v>
      </c>
      <c r="C657" s="0" t="n">
        <v>6</v>
      </c>
      <c r="D657" s="0" t="n">
        <v>27</v>
      </c>
      <c r="E657" s="0" t="n">
        <v>0</v>
      </c>
      <c r="F657" s="0" t="n">
        <v>1</v>
      </c>
      <c r="G657" s="0" t="n">
        <v>0</v>
      </c>
      <c r="H657" s="0" t="n">
        <v>6</v>
      </c>
      <c r="I657" s="0" t="n">
        <v>1178</v>
      </c>
      <c r="J657" s="0" t="n">
        <v>0.51</v>
      </c>
      <c r="L657" s="0" t="s">
        <v>1192</v>
      </c>
      <c r="M657" s="4" t="s">
        <v>39</v>
      </c>
      <c r="N657" s="4" t="n">
        <v>1</v>
      </c>
      <c r="O657" s="5" t="n">
        <v>1</v>
      </c>
    </row>
    <row r="658" customFormat="false" ht="15" hidden="false" customHeight="false" outlineLevel="0" collapsed="false">
      <c r="A658" s="0" t="s">
        <v>1193</v>
      </c>
      <c r="C658" s="0" t="n">
        <v>1</v>
      </c>
      <c r="D658" s="0" t="n">
        <v>5</v>
      </c>
      <c r="E658" s="0" t="n">
        <v>0</v>
      </c>
      <c r="F658" s="0" t="n">
        <v>1</v>
      </c>
      <c r="G658" s="0" t="n">
        <v>0</v>
      </c>
      <c r="H658" s="0" t="n">
        <v>1</v>
      </c>
      <c r="I658" s="0" t="n">
        <v>1183</v>
      </c>
      <c r="J658" s="0" t="n">
        <v>0.08</v>
      </c>
      <c r="L658" s="0" t="s">
        <v>840</v>
      </c>
      <c r="M658" s="4" t="s">
        <v>39</v>
      </c>
      <c r="N658" s="4" t="n">
        <v>1</v>
      </c>
      <c r="O658" s="5" t="n">
        <v>1</v>
      </c>
    </row>
    <row r="659" customFormat="false" ht="15" hidden="false" customHeight="false" outlineLevel="0" collapsed="false">
      <c r="A659" s="0" t="s">
        <v>1194</v>
      </c>
      <c r="C659" s="0" t="n">
        <v>2</v>
      </c>
      <c r="D659" s="0" t="n">
        <v>6</v>
      </c>
      <c r="E659" s="0" t="n">
        <v>0</v>
      </c>
      <c r="F659" s="0" t="n">
        <v>1</v>
      </c>
      <c r="G659" s="0" t="n">
        <v>0</v>
      </c>
      <c r="H659" s="0" t="n">
        <v>2</v>
      </c>
      <c r="I659" s="0" t="n">
        <v>1182</v>
      </c>
      <c r="J659" s="0" t="n">
        <v>0.17</v>
      </c>
      <c r="L659" s="0" t="s">
        <v>1195</v>
      </c>
      <c r="M659" s="4" t="s">
        <v>39</v>
      </c>
      <c r="N659" s="4" t="n">
        <v>1</v>
      </c>
      <c r="O659" s="5" t="n">
        <v>1</v>
      </c>
    </row>
    <row r="660" customFormat="false" ht="15" hidden="false" customHeight="false" outlineLevel="0" collapsed="false">
      <c r="A660" s="0" t="s">
        <v>1196</v>
      </c>
      <c r="C660" s="0" t="n">
        <v>2</v>
      </c>
      <c r="D660" s="0" t="n">
        <v>7</v>
      </c>
      <c r="E660" s="0" t="n">
        <v>0</v>
      </c>
      <c r="F660" s="0" t="n">
        <v>1</v>
      </c>
      <c r="G660" s="0" t="n">
        <v>0</v>
      </c>
      <c r="H660" s="0" t="n">
        <v>2</v>
      </c>
      <c r="I660" s="0" t="n">
        <v>1182</v>
      </c>
      <c r="J660" s="0" t="n">
        <v>0.17</v>
      </c>
      <c r="L660" s="0" t="s">
        <v>1168</v>
      </c>
      <c r="M660" s="4" t="s">
        <v>39</v>
      </c>
      <c r="N660" s="4" t="n">
        <v>1</v>
      </c>
      <c r="O660" s="5" t="n">
        <v>1</v>
      </c>
    </row>
    <row r="661" customFormat="false" ht="15" hidden="false" customHeight="false" outlineLevel="0" collapsed="false">
      <c r="A661" s="0" t="s">
        <v>1197</v>
      </c>
      <c r="C661" s="0" t="n">
        <v>1</v>
      </c>
      <c r="D661" s="0" t="n">
        <v>11</v>
      </c>
      <c r="E661" s="0" t="n">
        <v>0</v>
      </c>
      <c r="F661" s="0" t="n">
        <v>1</v>
      </c>
      <c r="G661" s="0" t="n">
        <v>0</v>
      </c>
      <c r="H661" s="0" t="n">
        <v>1</v>
      </c>
      <c r="I661" s="0" t="n">
        <v>1183</v>
      </c>
      <c r="J661" s="0" t="n">
        <v>0.08</v>
      </c>
      <c r="L661" s="0" t="s">
        <v>550</v>
      </c>
      <c r="M661" s="4" t="s">
        <v>39</v>
      </c>
      <c r="N661" s="4" t="n">
        <v>1</v>
      </c>
      <c r="O661" s="5" t="n">
        <v>1</v>
      </c>
    </row>
    <row r="662" customFormat="false" ht="15" hidden="false" customHeight="false" outlineLevel="0" collapsed="false">
      <c r="A662" s="0" t="s">
        <v>1198</v>
      </c>
      <c r="C662" s="0" t="n">
        <v>2</v>
      </c>
      <c r="D662" s="0" t="n">
        <v>18</v>
      </c>
      <c r="E662" s="0" t="n">
        <v>0</v>
      </c>
      <c r="F662" s="0" t="n">
        <v>1</v>
      </c>
      <c r="G662" s="0" t="n">
        <v>0</v>
      </c>
      <c r="H662" s="0" t="n">
        <v>2</v>
      </c>
      <c r="I662" s="0" t="n">
        <v>1182</v>
      </c>
      <c r="J662" s="0" t="n">
        <v>0.17</v>
      </c>
      <c r="L662" s="0" t="s">
        <v>1199</v>
      </c>
      <c r="M662" s="4" t="s">
        <v>39</v>
      </c>
      <c r="N662" s="4" t="n">
        <v>1</v>
      </c>
      <c r="O662" s="5" t="n">
        <v>1</v>
      </c>
    </row>
    <row r="663" customFormat="false" ht="15" hidden="false" customHeight="false" outlineLevel="0" collapsed="false">
      <c r="A663" s="0" t="s">
        <v>1200</v>
      </c>
      <c r="C663" s="0" t="n">
        <v>3</v>
      </c>
      <c r="D663" s="0" t="n">
        <v>7</v>
      </c>
      <c r="E663" s="0" t="n">
        <v>0</v>
      </c>
      <c r="F663" s="0" t="n">
        <v>1</v>
      </c>
      <c r="G663" s="0" t="n">
        <v>0</v>
      </c>
      <c r="H663" s="0" t="n">
        <v>3</v>
      </c>
      <c r="I663" s="0" t="n">
        <v>1181</v>
      </c>
      <c r="J663" s="0" t="n">
        <v>0.25</v>
      </c>
      <c r="L663" s="0" t="s">
        <v>1140</v>
      </c>
      <c r="M663" s="4" t="s">
        <v>39</v>
      </c>
      <c r="N663" s="4" t="n">
        <v>1</v>
      </c>
      <c r="O663" s="5" t="n">
        <v>1</v>
      </c>
    </row>
    <row r="664" customFormat="false" ht="15" hidden="false" customHeight="false" outlineLevel="0" collapsed="false">
      <c r="A664" s="0" t="s">
        <v>1201</v>
      </c>
      <c r="C664" s="0" t="n">
        <v>1</v>
      </c>
      <c r="D664" s="0" t="n">
        <v>7</v>
      </c>
      <c r="E664" s="0" t="n">
        <v>0</v>
      </c>
      <c r="F664" s="0" t="n">
        <v>1</v>
      </c>
      <c r="G664" s="0" t="n">
        <v>0</v>
      </c>
      <c r="H664" s="0" t="n">
        <v>1</v>
      </c>
      <c r="I664" s="0" t="n">
        <v>1183</v>
      </c>
      <c r="J664" s="0" t="n">
        <v>0.08</v>
      </c>
      <c r="L664" s="0" t="s">
        <v>1202</v>
      </c>
      <c r="M664" s="4" t="s">
        <v>39</v>
      </c>
      <c r="N664" s="4" t="n">
        <v>1</v>
      </c>
      <c r="O664" s="5" t="n">
        <v>1</v>
      </c>
    </row>
    <row r="665" customFormat="false" ht="15" hidden="false" customHeight="false" outlineLevel="0" collapsed="false">
      <c r="A665" s="0" t="s">
        <v>1203</v>
      </c>
      <c r="C665" s="0" t="n">
        <v>1</v>
      </c>
      <c r="D665" s="0" t="n">
        <v>15</v>
      </c>
      <c r="E665" s="0" t="n">
        <v>0</v>
      </c>
      <c r="F665" s="0" t="n">
        <v>1</v>
      </c>
      <c r="G665" s="0" t="n">
        <v>0</v>
      </c>
      <c r="H665" s="0" t="n">
        <v>1</v>
      </c>
      <c r="I665" s="0" t="n">
        <v>1183</v>
      </c>
      <c r="J665" s="0" t="n">
        <v>0.08</v>
      </c>
      <c r="L665" s="0" t="s">
        <v>474</v>
      </c>
      <c r="M665" s="4" t="s">
        <v>39</v>
      </c>
      <c r="N665" s="4" t="n">
        <v>1</v>
      </c>
      <c r="O665" s="5" t="n">
        <v>1</v>
      </c>
    </row>
    <row r="666" customFormat="false" ht="15" hidden="false" customHeight="false" outlineLevel="0" collapsed="false">
      <c r="A666" s="0" t="s">
        <v>1204</v>
      </c>
      <c r="C666" s="0" t="n">
        <v>1</v>
      </c>
      <c r="D666" s="0" t="n">
        <v>5</v>
      </c>
      <c r="E666" s="0" t="n">
        <v>0</v>
      </c>
      <c r="F666" s="0" t="n">
        <v>1</v>
      </c>
      <c r="G666" s="0" t="n">
        <v>0</v>
      </c>
      <c r="H666" s="0" t="n">
        <v>1</v>
      </c>
      <c r="I666" s="0" t="n">
        <v>1183</v>
      </c>
      <c r="J666" s="0" t="n">
        <v>0.08</v>
      </c>
      <c r="L666" s="0" t="s">
        <v>1205</v>
      </c>
      <c r="M666" s="4" t="s">
        <v>39</v>
      </c>
      <c r="N666" s="4" t="n">
        <v>1</v>
      </c>
      <c r="O666" s="5" t="n">
        <v>1</v>
      </c>
    </row>
    <row r="667" customFormat="false" ht="15" hidden="false" customHeight="false" outlineLevel="0" collapsed="false">
      <c r="A667" s="0" t="s">
        <v>1206</v>
      </c>
      <c r="C667" s="0" t="n">
        <v>4</v>
      </c>
      <c r="D667" s="0" t="n">
        <v>9</v>
      </c>
      <c r="E667" s="0" t="n">
        <v>0</v>
      </c>
      <c r="F667" s="0" t="n">
        <v>1</v>
      </c>
      <c r="G667" s="0" t="n">
        <v>0</v>
      </c>
      <c r="H667" s="0" t="n">
        <v>4</v>
      </c>
      <c r="I667" s="0" t="n">
        <v>1180</v>
      </c>
      <c r="J667" s="0" t="n">
        <v>0.34</v>
      </c>
      <c r="L667" s="0" t="s">
        <v>1207</v>
      </c>
      <c r="M667" s="4" t="s">
        <v>39</v>
      </c>
      <c r="N667" s="4" t="n">
        <v>1</v>
      </c>
      <c r="O667" s="5" t="n">
        <v>1</v>
      </c>
    </row>
    <row r="668" customFormat="false" ht="15" hidden="false" customHeight="false" outlineLevel="0" collapsed="false">
      <c r="A668" s="0" t="s">
        <v>1208</v>
      </c>
      <c r="C668" s="0" t="n">
        <v>1</v>
      </c>
      <c r="D668" s="0" t="n">
        <v>11</v>
      </c>
      <c r="E668" s="0" t="n">
        <v>0</v>
      </c>
      <c r="F668" s="0" t="n">
        <v>1</v>
      </c>
      <c r="G668" s="0" t="n">
        <v>0</v>
      </c>
      <c r="H668" s="0" t="n">
        <v>1</v>
      </c>
      <c r="I668" s="0" t="n">
        <v>1183</v>
      </c>
      <c r="J668" s="0" t="n">
        <v>0.08</v>
      </c>
      <c r="L668" s="0" t="s">
        <v>849</v>
      </c>
      <c r="M668" s="4" t="s">
        <v>39</v>
      </c>
      <c r="N668" s="4" t="n">
        <v>1</v>
      </c>
      <c r="O668" s="5" t="n">
        <v>1</v>
      </c>
    </row>
    <row r="669" customFormat="false" ht="15" hidden="false" customHeight="false" outlineLevel="0" collapsed="false">
      <c r="A669" s="0" t="s">
        <v>1209</v>
      </c>
      <c r="C669" s="0" t="n">
        <v>3</v>
      </c>
      <c r="D669" s="0" t="n">
        <v>18</v>
      </c>
      <c r="E669" s="0" t="n">
        <v>0</v>
      </c>
      <c r="F669" s="0" t="n">
        <v>1</v>
      </c>
      <c r="G669" s="0" t="n">
        <v>0</v>
      </c>
      <c r="H669" s="0" t="n">
        <v>3</v>
      </c>
      <c r="I669" s="0" t="n">
        <v>1181</v>
      </c>
      <c r="J669" s="0" t="n">
        <v>0.25</v>
      </c>
      <c r="L669" s="0" t="s">
        <v>1210</v>
      </c>
      <c r="M669" s="4" t="s">
        <v>39</v>
      </c>
      <c r="N669" s="4" t="n">
        <v>1</v>
      </c>
      <c r="O669" s="5" t="n">
        <v>1</v>
      </c>
    </row>
    <row r="670" customFormat="false" ht="15" hidden="false" customHeight="false" outlineLevel="0" collapsed="false">
      <c r="A670" s="0" t="s">
        <v>1211</v>
      </c>
      <c r="C670" s="0" t="n">
        <v>1</v>
      </c>
      <c r="D670" s="0" t="n">
        <v>5</v>
      </c>
      <c r="E670" s="0" t="n">
        <v>0</v>
      </c>
      <c r="F670" s="0" t="n">
        <v>1</v>
      </c>
      <c r="G670" s="0" t="n">
        <v>0</v>
      </c>
      <c r="H670" s="0" t="n">
        <v>1</v>
      </c>
      <c r="I670" s="0" t="n">
        <v>1183</v>
      </c>
      <c r="J670" s="0" t="n">
        <v>0.08</v>
      </c>
      <c r="L670" s="0" t="s">
        <v>1212</v>
      </c>
      <c r="M670" s="4" t="s">
        <v>39</v>
      </c>
      <c r="N670" s="4" t="n">
        <v>1</v>
      </c>
      <c r="O670" s="5" t="n">
        <v>1</v>
      </c>
    </row>
    <row r="671" customFormat="false" ht="15" hidden="false" customHeight="false" outlineLevel="0" collapsed="false">
      <c r="A671" s="0" t="s">
        <v>1213</v>
      </c>
      <c r="C671" s="0" t="n">
        <v>2</v>
      </c>
      <c r="D671" s="0" t="n">
        <v>8</v>
      </c>
      <c r="E671" s="0" t="n">
        <v>0</v>
      </c>
      <c r="F671" s="0" t="n">
        <v>1</v>
      </c>
      <c r="G671" s="0" t="n">
        <v>0</v>
      </c>
      <c r="H671" s="0" t="n">
        <v>2</v>
      </c>
      <c r="I671" s="0" t="n">
        <v>1182</v>
      </c>
      <c r="J671" s="0" t="n">
        <v>0.17</v>
      </c>
      <c r="L671" s="0" t="s">
        <v>1214</v>
      </c>
      <c r="M671" s="4" t="s">
        <v>39</v>
      </c>
      <c r="N671" s="4" t="n">
        <v>1</v>
      </c>
      <c r="O671" s="5" t="n">
        <v>1</v>
      </c>
    </row>
    <row r="672" customFormat="false" ht="15" hidden="false" customHeight="false" outlineLevel="0" collapsed="false">
      <c r="A672" s="0" t="s">
        <v>1215</v>
      </c>
      <c r="C672" s="0" t="n">
        <v>2</v>
      </c>
      <c r="D672" s="0" t="n">
        <v>24</v>
      </c>
      <c r="E672" s="0" t="n">
        <v>0</v>
      </c>
      <c r="F672" s="0" t="n">
        <v>1</v>
      </c>
      <c r="G672" s="0" t="n">
        <v>0</v>
      </c>
      <c r="H672" s="0" t="n">
        <v>2</v>
      </c>
      <c r="I672" s="0" t="n">
        <v>1182</v>
      </c>
      <c r="J672" s="0" t="n">
        <v>0.17</v>
      </c>
      <c r="L672" s="0" t="s">
        <v>1216</v>
      </c>
      <c r="M672" s="4" t="s">
        <v>39</v>
      </c>
      <c r="N672" s="4" t="n">
        <v>1</v>
      </c>
      <c r="O672" s="5" t="n">
        <v>1</v>
      </c>
    </row>
    <row r="673" customFormat="false" ht="15" hidden="false" customHeight="false" outlineLevel="0" collapsed="false">
      <c r="A673" s="0" t="s">
        <v>1217</v>
      </c>
      <c r="C673" s="0" t="n">
        <v>2</v>
      </c>
      <c r="D673" s="0" t="n">
        <v>48</v>
      </c>
      <c r="E673" s="0" t="n">
        <v>0</v>
      </c>
      <c r="F673" s="0" t="n">
        <v>1</v>
      </c>
      <c r="G673" s="0" t="n">
        <v>0</v>
      </c>
      <c r="H673" s="0" t="n">
        <v>2</v>
      </c>
      <c r="I673" s="0" t="n">
        <v>1182</v>
      </c>
      <c r="J673" s="0" t="n">
        <v>0.17</v>
      </c>
      <c r="L673" s="0" t="s">
        <v>581</v>
      </c>
      <c r="M673" s="4" t="s">
        <v>39</v>
      </c>
      <c r="N673" s="4" t="n">
        <v>1</v>
      </c>
      <c r="O673" s="5" t="n">
        <v>1</v>
      </c>
    </row>
    <row r="674" customFormat="false" ht="15" hidden="false" customHeight="false" outlineLevel="0" collapsed="false">
      <c r="A674" s="0" t="s">
        <v>1218</v>
      </c>
      <c r="C674" s="0" t="n">
        <v>1</v>
      </c>
      <c r="D674" s="0" t="n">
        <v>20</v>
      </c>
      <c r="E674" s="0" t="n">
        <v>0</v>
      </c>
      <c r="F674" s="0" t="n">
        <v>1</v>
      </c>
      <c r="G674" s="0" t="n">
        <v>0</v>
      </c>
      <c r="H674" s="0" t="n">
        <v>1</v>
      </c>
      <c r="I674" s="0" t="n">
        <v>1183</v>
      </c>
      <c r="J674" s="0" t="n">
        <v>0.08</v>
      </c>
      <c r="L674" s="0" t="s">
        <v>415</v>
      </c>
      <c r="M674" s="4" t="s">
        <v>39</v>
      </c>
      <c r="N674" s="4" t="n">
        <v>1</v>
      </c>
      <c r="O674" s="5" t="n">
        <v>1</v>
      </c>
    </row>
    <row r="675" customFormat="false" ht="15" hidden="false" customHeight="false" outlineLevel="0" collapsed="false">
      <c r="A675" s="0" t="s">
        <v>1219</v>
      </c>
      <c r="C675" s="0" t="n">
        <v>1</v>
      </c>
      <c r="D675" s="0" t="n">
        <v>45</v>
      </c>
      <c r="E675" s="0" t="n">
        <v>0</v>
      </c>
      <c r="F675" s="0" t="n">
        <v>1</v>
      </c>
      <c r="G675" s="0" t="n">
        <v>0</v>
      </c>
      <c r="H675" s="0" t="n">
        <v>1</v>
      </c>
      <c r="I675" s="0" t="n">
        <v>1183</v>
      </c>
      <c r="J675" s="0" t="n">
        <v>0.08</v>
      </c>
      <c r="L675" s="0" t="s">
        <v>1220</v>
      </c>
      <c r="M675" s="4" t="s">
        <v>39</v>
      </c>
      <c r="N675" s="4" t="n">
        <v>1</v>
      </c>
      <c r="O675" s="5" t="n">
        <v>1</v>
      </c>
    </row>
    <row r="676" customFormat="false" ht="15" hidden="false" customHeight="false" outlineLevel="0" collapsed="false">
      <c r="A676" s="0" t="s">
        <v>1221</v>
      </c>
      <c r="C676" s="0" t="n">
        <v>6</v>
      </c>
      <c r="D676" s="0" t="n">
        <v>217</v>
      </c>
      <c r="E676" s="0" t="n">
        <v>0</v>
      </c>
      <c r="F676" s="0" t="n">
        <v>1</v>
      </c>
      <c r="G676" s="0" t="n">
        <v>0</v>
      </c>
      <c r="H676" s="0" t="n">
        <v>6</v>
      </c>
      <c r="I676" s="0" t="n">
        <v>1178</v>
      </c>
      <c r="J676" s="0" t="n">
        <v>0.51</v>
      </c>
      <c r="L676" s="0" t="s">
        <v>1222</v>
      </c>
      <c r="M676" s="4" t="s">
        <v>39</v>
      </c>
      <c r="N676" s="4" t="n">
        <v>1</v>
      </c>
      <c r="O676" s="5" t="n">
        <v>1</v>
      </c>
    </row>
    <row r="677" customFormat="false" ht="15" hidden="false" customHeight="false" outlineLevel="0" collapsed="false">
      <c r="A677" s="0" t="s">
        <v>1223</v>
      </c>
      <c r="C677" s="0" t="n">
        <v>2</v>
      </c>
      <c r="D677" s="0" t="n">
        <v>11</v>
      </c>
      <c r="E677" s="0" t="n">
        <v>0</v>
      </c>
      <c r="F677" s="0" t="n">
        <v>1</v>
      </c>
      <c r="G677" s="0" t="n">
        <v>0</v>
      </c>
      <c r="H677" s="0" t="n">
        <v>2</v>
      </c>
      <c r="I677" s="0" t="n">
        <v>1182</v>
      </c>
      <c r="J677" s="0" t="n">
        <v>0.17</v>
      </c>
      <c r="L677" s="0" t="s">
        <v>1224</v>
      </c>
      <c r="M677" s="4" t="s">
        <v>39</v>
      </c>
      <c r="N677" s="4" t="n">
        <v>1</v>
      </c>
      <c r="O677" s="5" t="n">
        <v>1</v>
      </c>
    </row>
    <row r="678" customFormat="false" ht="15" hidden="false" customHeight="false" outlineLevel="0" collapsed="false">
      <c r="A678" s="0" t="s">
        <v>1225</v>
      </c>
      <c r="C678" s="0" t="n">
        <v>1</v>
      </c>
      <c r="D678" s="0" t="n">
        <v>10</v>
      </c>
      <c r="E678" s="0" t="n">
        <v>0</v>
      </c>
      <c r="F678" s="0" t="n">
        <v>1</v>
      </c>
      <c r="G678" s="0" t="n">
        <v>0</v>
      </c>
      <c r="H678" s="0" t="n">
        <v>1</v>
      </c>
      <c r="I678" s="0" t="n">
        <v>1183</v>
      </c>
      <c r="J678" s="0" t="n">
        <v>0.08</v>
      </c>
      <c r="L678" s="0" t="s">
        <v>596</v>
      </c>
      <c r="M678" s="4" t="s">
        <v>39</v>
      </c>
      <c r="N678" s="4" t="n">
        <v>1</v>
      </c>
      <c r="O678" s="5" t="n">
        <v>1</v>
      </c>
    </row>
    <row r="679" customFormat="false" ht="15" hidden="false" customHeight="false" outlineLevel="0" collapsed="false">
      <c r="A679" s="0" t="s">
        <v>1226</v>
      </c>
      <c r="C679" s="0" t="n">
        <v>1</v>
      </c>
      <c r="D679" s="0" t="n">
        <v>9</v>
      </c>
      <c r="E679" s="0" t="n">
        <v>0</v>
      </c>
      <c r="F679" s="0" t="n">
        <v>1</v>
      </c>
      <c r="G679" s="0" t="n">
        <v>0</v>
      </c>
      <c r="H679" s="0" t="n">
        <v>1</v>
      </c>
      <c r="I679" s="0" t="n">
        <v>1183</v>
      </c>
      <c r="J679" s="0" t="n">
        <v>0.08</v>
      </c>
      <c r="L679" s="0" t="s">
        <v>1227</v>
      </c>
      <c r="M679" s="4" t="s">
        <v>39</v>
      </c>
      <c r="N679" s="4" t="n">
        <v>1</v>
      </c>
      <c r="O679" s="5" t="n">
        <v>1</v>
      </c>
    </row>
    <row r="680" customFormat="false" ht="15" hidden="false" customHeight="false" outlineLevel="0" collapsed="false">
      <c r="A680" s="0" t="s">
        <v>1228</v>
      </c>
      <c r="C680" s="0" t="n">
        <v>5</v>
      </c>
      <c r="D680" s="0" t="n">
        <v>33</v>
      </c>
      <c r="E680" s="0" t="n">
        <v>0</v>
      </c>
      <c r="F680" s="0" t="n">
        <v>1</v>
      </c>
      <c r="G680" s="0" t="n">
        <v>0</v>
      </c>
      <c r="H680" s="0" t="n">
        <v>5</v>
      </c>
      <c r="I680" s="0" t="n">
        <v>1179</v>
      </c>
      <c r="J680" s="0" t="n">
        <v>0.42</v>
      </c>
      <c r="L680" s="0" t="s">
        <v>1229</v>
      </c>
      <c r="M680" s="4" t="s">
        <v>39</v>
      </c>
      <c r="N680" s="4" t="n">
        <v>1</v>
      </c>
      <c r="O680" s="5" t="n">
        <v>1</v>
      </c>
    </row>
    <row r="681" customFormat="false" ht="15" hidden="false" customHeight="false" outlineLevel="0" collapsed="false">
      <c r="A681" s="0" t="s">
        <v>1230</v>
      </c>
      <c r="C681" s="0" t="n">
        <v>3</v>
      </c>
      <c r="D681" s="0" t="n">
        <v>33</v>
      </c>
      <c r="E681" s="0" t="n">
        <v>0</v>
      </c>
      <c r="F681" s="0" t="n">
        <v>1</v>
      </c>
      <c r="G681" s="0" t="n">
        <v>0</v>
      </c>
      <c r="H681" s="0" t="n">
        <v>3</v>
      </c>
      <c r="I681" s="0" t="n">
        <v>1181</v>
      </c>
      <c r="J681" s="0" t="n">
        <v>0.25</v>
      </c>
      <c r="L681" s="0" t="s">
        <v>1231</v>
      </c>
      <c r="M681" s="4" t="s">
        <v>39</v>
      </c>
      <c r="N681" s="4" t="n">
        <v>1</v>
      </c>
      <c r="O681" s="5" t="n">
        <v>1</v>
      </c>
    </row>
    <row r="682" customFormat="false" ht="15" hidden="false" customHeight="false" outlineLevel="0" collapsed="false">
      <c r="A682" s="0" t="s">
        <v>1232</v>
      </c>
      <c r="C682" s="0" t="n">
        <v>4</v>
      </c>
      <c r="D682" s="0" t="n">
        <v>8</v>
      </c>
      <c r="E682" s="0" t="n">
        <v>0</v>
      </c>
      <c r="F682" s="0" t="n">
        <v>1</v>
      </c>
      <c r="G682" s="0" t="n">
        <v>0</v>
      </c>
      <c r="H682" s="0" t="n">
        <v>4</v>
      </c>
      <c r="I682" s="0" t="n">
        <v>1180</v>
      </c>
      <c r="J682" s="0" t="n">
        <v>0.34</v>
      </c>
      <c r="L682" s="0" t="s">
        <v>1233</v>
      </c>
      <c r="M682" s="4" t="s">
        <v>39</v>
      </c>
      <c r="N682" s="4" t="n">
        <v>1</v>
      </c>
      <c r="O682" s="5" t="n">
        <v>1</v>
      </c>
    </row>
    <row r="683" customFormat="false" ht="15" hidden="false" customHeight="false" outlineLevel="0" collapsed="false">
      <c r="A683" s="0" t="s">
        <v>1234</v>
      </c>
      <c r="C683" s="0" t="n">
        <v>3</v>
      </c>
      <c r="D683" s="0" t="n">
        <v>7</v>
      </c>
      <c r="E683" s="0" t="n">
        <v>0</v>
      </c>
      <c r="F683" s="0" t="n">
        <v>1</v>
      </c>
      <c r="G683" s="0" t="n">
        <v>0</v>
      </c>
      <c r="H683" s="0" t="n">
        <v>3</v>
      </c>
      <c r="I683" s="0" t="n">
        <v>1181</v>
      </c>
      <c r="J683" s="0" t="n">
        <v>0.25</v>
      </c>
      <c r="L683" s="0" t="s">
        <v>1235</v>
      </c>
      <c r="M683" s="4" t="s">
        <v>39</v>
      </c>
      <c r="N683" s="4" t="n">
        <v>1</v>
      </c>
      <c r="O683" s="5" t="n">
        <v>1</v>
      </c>
    </row>
    <row r="684" customFormat="false" ht="15" hidden="false" customHeight="false" outlineLevel="0" collapsed="false">
      <c r="A684" s="0" t="s">
        <v>1236</v>
      </c>
      <c r="C684" s="0" t="n">
        <v>1</v>
      </c>
      <c r="D684" s="0" t="n">
        <v>6</v>
      </c>
      <c r="E684" s="0" t="n">
        <v>0</v>
      </c>
      <c r="F684" s="0" t="n">
        <v>1</v>
      </c>
      <c r="G684" s="0" t="n">
        <v>0</v>
      </c>
      <c r="H684" s="0" t="n">
        <v>1</v>
      </c>
      <c r="I684" s="0" t="n">
        <v>1183</v>
      </c>
      <c r="J684" s="0" t="n">
        <v>0.08</v>
      </c>
      <c r="L684" s="0" t="s">
        <v>123</v>
      </c>
      <c r="M684" s="4" t="s">
        <v>39</v>
      </c>
      <c r="N684" s="4" t="n">
        <v>1</v>
      </c>
      <c r="O684" s="5" t="n">
        <v>1</v>
      </c>
    </row>
    <row r="685" customFormat="false" ht="15" hidden="false" customHeight="false" outlineLevel="0" collapsed="false">
      <c r="A685" s="0" t="s">
        <v>1237</v>
      </c>
      <c r="C685" s="0" t="n">
        <v>1</v>
      </c>
      <c r="D685" s="0" t="n">
        <v>6</v>
      </c>
      <c r="E685" s="0" t="n">
        <v>0</v>
      </c>
      <c r="F685" s="0" t="n">
        <v>1</v>
      </c>
      <c r="G685" s="0" t="n">
        <v>0</v>
      </c>
      <c r="H685" s="0" t="n">
        <v>1</v>
      </c>
      <c r="I685" s="0" t="n">
        <v>1183</v>
      </c>
      <c r="J685" s="0" t="n">
        <v>0.08</v>
      </c>
      <c r="L685" s="0" t="s">
        <v>1238</v>
      </c>
      <c r="M685" s="4" t="s">
        <v>39</v>
      </c>
      <c r="N685" s="4" t="n">
        <v>1</v>
      </c>
      <c r="O685" s="5" t="n">
        <v>1</v>
      </c>
    </row>
    <row r="686" customFormat="false" ht="15" hidden="false" customHeight="false" outlineLevel="0" collapsed="false">
      <c r="A686" s="0" t="s">
        <v>1239</v>
      </c>
      <c r="C686" s="0" t="n">
        <v>1</v>
      </c>
      <c r="D686" s="0" t="n">
        <v>8</v>
      </c>
      <c r="E686" s="0" t="n">
        <v>0</v>
      </c>
      <c r="F686" s="0" t="n">
        <v>1</v>
      </c>
      <c r="G686" s="0" t="n">
        <v>0</v>
      </c>
      <c r="H686" s="0" t="n">
        <v>1</v>
      </c>
      <c r="I686" s="0" t="n">
        <v>1183</v>
      </c>
      <c r="J686" s="0" t="n">
        <v>0.08</v>
      </c>
      <c r="L686" s="0" t="s">
        <v>1240</v>
      </c>
      <c r="M686" s="4" t="s">
        <v>39</v>
      </c>
      <c r="N686" s="4" t="n">
        <v>1</v>
      </c>
      <c r="O686" s="5" t="n">
        <v>1</v>
      </c>
    </row>
    <row r="687" customFormat="false" ht="15" hidden="false" customHeight="false" outlineLevel="0" collapsed="false">
      <c r="A687" s="0" t="s">
        <v>1241</v>
      </c>
      <c r="C687" s="0" t="n">
        <v>1</v>
      </c>
      <c r="D687" s="0" t="n">
        <v>5</v>
      </c>
      <c r="E687" s="0" t="n">
        <v>0</v>
      </c>
      <c r="F687" s="0" t="n">
        <v>1</v>
      </c>
      <c r="G687" s="0" t="n">
        <v>0</v>
      </c>
      <c r="H687" s="0" t="n">
        <v>1</v>
      </c>
      <c r="I687" s="0" t="n">
        <v>1183</v>
      </c>
      <c r="J687" s="0" t="n">
        <v>0.08</v>
      </c>
      <c r="L687" s="0" t="s">
        <v>543</v>
      </c>
      <c r="M687" s="4" t="s">
        <v>39</v>
      </c>
      <c r="N687" s="4" t="n">
        <v>1</v>
      </c>
      <c r="O687" s="5" t="n">
        <v>1</v>
      </c>
    </row>
    <row r="688" customFormat="false" ht="15" hidden="false" customHeight="false" outlineLevel="0" collapsed="false">
      <c r="A688" s="0" t="s">
        <v>1242</v>
      </c>
      <c r="C688" s="0" t="n">
        <v>1</v>
      </c>
      <c r="D688" s="0" t="n">
        <v>6</v>
      </c>
      <c r="E688" s="0" t="n">
        <v>0</v>
      </c>
      <c r="F688" s="0" t="n">
        <v>1</v>
      </c>
      <c r="G688" s="0" t="n">
        <v>0</v>
      </c>
      <c r="H688" s="0" t="n">
        <v>1</v>
      </c>
      <c r="I688" s="0" t="n">
        <v>1183</v>
      </c>
      <c r="J688" s="0" t="n">
        <v>0.08</v>
      </c>
      <c r="L688" s="0" t="s">
        <v>1243</v>
      </c>
      <c r="M688" s="4" t="s">
        <v>39</v>
      </c>
      <c r="N688" s="4" t="n">
        <v>1</v>
      </c>
      <c r="O688" s="5" t="n">
        <v>1</v>
      </c>
    </row>
    <row r="689" customFormat="false" ht="15" hidden="false" customHeight="false" outlineLevel="0" collapsed="false">
      <c r="A689" s="0" t="s">
        <v>1244</v>
      </c>
      <c r="C689" s="0" t="n">
        <v>2</v>
      </c>
      <c r="D689" s="0" t="n">
        <v>25</v>
      </c>
      <c r="E689" s="0" t="n">
        <v>0</v>
      </c>
      <c r="F689" s="0" t="n">
        <v>1</v>
      </c>
      <c r="G689" s="0" t="n">
        <v>0</v>
      </c>
      <c r="H689" s="0" t="n">
        <v>2</v>
      </c>
      <c r="I689" s="0" t="n">
        <v>1182</v>
      </c>
      <c r="J689" s="0" t="n">
        <v>0.17</v>
      </c>
      <c r="L689" s="0" t="s">
        <v>517</v>
      </c>
      <c r="M689" s="4" t="s">
        <v>39</v>
      </c>
      <c r="N689" s="4" t="n">
        <v>1</v>
      </c>
      <c r="O689" s="5" t="n">
        <v>1</v>
      </c>
    </row>
    <row r="690" customFormat="false" ht="15" hidden="false" customHeight="false" outlineLevel="0" collapsed="false">
      <c r="A690" s="0" t="s">
        <v>1245</v>
      </c>
      <c r="C690" s="0" t="n">
        <v>1</v>
      </c>
      <c r="D690" s="0" t="n">
        <v>5</v>
      </c>
      <c r="E690" s="0" t="n">
        <v>0</v>
      </c>
      <c r="F690" s="0" t="n">
        <v>1</v>
      </c>
      <c r="G690" s="0" t="n">
        <v>0</v>
      </c>
      <c r="H690" s="0" t="n">
        <v>1</v>
      </c>
      <c r="I690" s="0" t="n">
        <v>1183</v>
      </c>
      <c r="J690" s="0" t="n">
        <v>0.08</v>
      </c>
      <c r="L690" s="0" t="s">
        <v>1246</v>
      </c>
      <c r="M690" s="4" t="s">
        <v>39</v>
      </c>
      <c r="N690" s="4" t="n">
        <v>1</v>
      </c>
      <c r="O690" s="5" t="n">
        <v>1</v>
      </c>
    </row>
    <row r="691" customFormat="false" ht="15" hidden="false" customHeight="false" outlineLevel="0" collapsed="false">
      <c r="A691" s="0" t="s">
        <v>1247</v>
      </c>
      <c r="C691" s="0" t="n">
        <v>2</v>
      </c>
      <c r="D691" s="0" t="n">
        <v>12</v>
      </c>
      <c r="E691" s="0" t="n">
        <v>0</v>
      </c>
      <c r="F691" s="0" t="n">
        <v>1</v>
      </c>
      <c r="G691" s="0" t="n">
        <v>0</v>
      </c>
      <c r="H691" s="0" t="n">
        <v>2</v>
      </c>
      <c r="I691" s="0" t="n">
        <v>1182</v>
      </c>
      <c r="J691" s="0" t="n">
        <v>0.17</v>
      </c>
      <c r="L691" s="0" t="s">
        <v>1248</v>
      </c>
      <c r="M691" s="4" t="s">
        <v>39</v>
      </c>
      <c r="N691" s="4" t="n">
        <v>1</v>
      </c>
      <c r="O691" s="5" t="n">
        <v>1</v>
      </c>
    </row>
    <row r="692" customFormat="false" ht="15" hidden="false" customHeight="false" outlineLevel="0" collapsed="false">
      <c r="A692" s="0" t="s">
        <v>1249</v>
      </c>
      <c r="C692" s="0" t="n">
        <v>1</v>
      </c>
      <c r="D692" s="0" t="n">
        <v>5</v>
      </c>
      <c r="E692" s="0" t="n">
        <v>0</v>
      </c>
      <c r="F692" s="0" t="n">
        <v>1</v>
      </c>
      <c r="G692" s="0" t="n">
        <v>0</v>
      </c>
      <c r="H692" s="0" t="n">
        <v>1</v>
      </c>
      <c r="I692" s="0" t="n">
        <v>1183</v>
      </c>
      <c r="J692" s="0" t="n">
        <v>0.08</v>
      </c>
      <c r="L692" s="0" t="s">
        <v>1250</v>
      </c>
      <c r="M692" s="4" t="s">
        <v>39</v>
      </c>
      <c r="N692" s="4" t="n">
        <v>1</v>
      </c>
      <c r="O692" s="5" t="n">
        <v>1</v>
      </c>
    </row>
    <row r="693" customFormat="false" ht="15" hidden="false" customHeight="false" outlineLevel="0" collapsed="false">
      <c r="A693" s="0" t="s">
        <v>1251</v>
      </c>
      <c r="C693" s="0" t="n">
        <v>1</v>
      </c>
      <c r="D693" s="0" t="n">
        <v>12</v>
      </c>
      <c r="E693" s="0" t="n">
        <v>0</v>
      </c>
      <c r="F693" s="0" t="n">
        <v>1</v>
      </c>
      <c r="G693" s="0" t="n">
        <v>0</v>
      </c>
      <c r="H693" s="0" t="n">
        <v>1</v>
      </c>
      <c r="I693" s="0" t="n">
        <v>1183</v>
      </c>
      <c r="J693" s="0" t="n">
        <v>0.08</v>
      </c>
      <c r="L693" s="0" t="s">
        <v>1067</v>
      </c>
      <c r="M693" s="4" t="s">
        <v>39</v>
      </c>
      <c r="N693" s="4" t="n">
        <v>1</v>
      </c>
      <c r="O693" s="5" t="n">
        <v>1</v>
      </c>
    </row>
    <row r="694" customFormat="false" ht="15" hidden="false" customHeight="false" outlineLevel="0" collapsed="false">
      <c r="A694" s="0" t="s">
        <v>1252</v>
      </c>
      <c r="C694" s="0" t="n">
        <v>5</v>
      </c>
      <c r="D694" s="0" t="n">
        <v>109</v>
      </c>
      <c r="E694" s="0" t="n">
        <v>0</v>
      </c>
      <c r="F694" s="0" t="n">
        <v>1</v>
      </c>
      <c r="G694" s="0" t="n">
        <v>0</v>
      </c>
      <c r="H694" s="0" t="n">
        <v>5</v>
      </c>
      <c r="I694" s="0" t="n">
        <v>1179</v>
      </c>
      <c r="J694" s="0" t="n">
        <v>0.42</v>
      </c>
      <c r="L694" s="0" t="s">
        <v>1253</v>
      </c>
      <c r="M694" s="4" t="s">
        <v>39</v>
      </c>
      <c r="N694" s="4" t="n">
        <v>1</v>
      </c>
      <c r="O694" s="5" t="n">
        <v>1</v>
      </c>
    </row>
    <row r="695" customFormat="false" ht="15" hidden="false" customHeight="false" outlineLevel="0" collapsed="false">
      <c r="A695" s="0" t="s">
        <v>1254</v>
      </c>
      <c r="C695" s="0" t="n">
        <v>3</v>
      </c>
      <c r="D695" s="0" t="n">
        <v>22</v>
      </c>
      <c r="E695" s="0" t="n">
        <v>0</v>
      </c>
      <c r="F695" s="0" t="n">
        <v>1</v>
      </c>
      <c r="G695" s="0" t="n">
        <v>0</v>
      </c>
      <c r="H695" s="0" t="n">
        <v>3</v>
      </c>
      <c r="I695" s="0" t="n">
        <v>1181</v>
      </c>
      <c r="J695" s="0" t="n">
        <v>0.25</v>
      </c>
      <c r="L695" s="0" t="s">
        <v>1255</v>
      </c>
      <c r="M695" s="4" t="s">
        <v>39</v>
      </c>
      <c r="N695" s="4" t="n">
        <v>1</v>
      </c>
      <c r="O695" s="5" t="n">
        <v>1</v>
      </c>
    </row>
    <row r="696" customFormat="false" ht="15" hidden="false" customHeight="false" outlineLevel="0" collapsed="false">
      <c r="A696" s="0" t="s">
        <v>1256</v>
      </c>
      <c r="C696" s="0" t="n">
        <v>1</v>
      </c>
      <c r="D696" s="0" t="n">
        <v>5</v>
      </c>
      <c r="E696" s="0" t="n">
        <v>0</v>
      </c>
      <c r="F696" s="0" t="n">
        <v>1</v>
      </c>
      <c r="G696" s="0" t="n">
        <v>0</v>
      </c>
      <c r="H696" s="0" t="n">
        <v>1</v>
      </c>
      <c r="I696" s="0" t="n">
        <v>1183</v>
      </c>
      <c r="J696" s="0" t="n">
        <v>0.08</v>
      </c>
      <c r="L696" s="0" t="s">
        <v>1257</v>
      </c>
      <c r="M696" s="4" t="s">
        <v>39</v>
      </c>
      <c r="N696" s="4" t="n">
        <v>1</v>
      </c>
      <c r="O696" s="5" t="n">
        <v>1</v>
      </c>
    </row>
    <row r="697" customFormat="false" ht="15" hidden="false" customHeight="false" outlineLevel="0" collapsed="false">
      <c r="A697" s="0" t="s">
        <v>1258</v>
      </c>
      <c r="C697" s="0" t="n">
        <v>1</v>
      </c>
      <c r="D697" s="0" t="n">
        <v>37</v>
      </c>
      <c r="E697" s="0" t="n">
        <v>0</v>
      </c>
      <c r="F697" s="0" t="n">
        <v>1</v>
      </c>
      <c r="G697" s="0" t="n">
        <v>0</v>
      </c>
      <c r="H697" s="0" t="n">
        <v>1</v>
      </c>
      <c r="I697" s="0" t="n">
        <v>1183</v>
      </c>
      <c r="J697" s="0" t="n">
        <v>0.08</v>
      </c>
      <c r="L697" s="0" t="s">
        <v>1259</v>
      </c>
      <c r="M697" s="4" t="s">
        <v>39</v>
      </c>
      <c r="N697" s="4" t="n">
        <v>1</v>
      </c>
      <c r="O697" s="5" t="n">
        <v>1</v>
      </c>
    </row>
    <row r="698" customFormat="false" ht="15" hidden="false" customHeight="false" outlineLevel="0" collapsed="false">
      <c r="A698" s="0" t="s">
        <v>1260</v>
      </c>
      <c r="C698" s="0" t="n">
        <v>2</v>
      </c>
      <c r="D698" s="0" t="n">
        <v>15</v>
      </c>
      <c r="E698" s="0" t="n">
        <v>0</v>
      </c>
      <c r="F698" s="0" t="n">
        <v>1</v>
      </c>
      <c r="G698" s="0" t="n">
        <v>0</v>
      </c>
      <c r="H698" s="0" t="n">
        <v>2</v>
      </c>
      <c r="I698" s="0" t="n">
        <v>1182</v>
      </c>
      <c r="J698" s="0" t="n">
        <v>0.17</v>
      </c>
      <c r="L698" s="0" t="s">
        <v>367</v>
      </c>
      <c r="M698" s="4" t="s">
        <v>39</v>
      </c>
      <c r="N698" s="4" t="n">
        <v>1</v>
      </c>
      <c r="O698" s="5" t="n">
        <v>1</v>
      </c>
    </row>
    <row r="699" customFormat="false" ht="15" hidden="false" customHeight="false" outlineLevel="0" collapsed="false">
      <c r="A699" s="0" t="s">
        <v>1261</v>
      </c>
      <c r="C699" s="0" t="n">
        <v>2</v>
      </c>
      <c r="D699" s="0" t="n">
        <v>12</v>
      </c>
      <c r="E699" s="0" t="n">
        <v>0</v>
      </c>
      <c r="F699" s="0" t="n">
        <v>1</v>
      </c>
      <c r="G699" s="0" t="n">
        <v>0</v>
      </c>
      <c r="H699" s="0" t="n">
        <v>2</v>
      </c>
      <c r="I699" s="0" t="n">
        <v>1182</v>
      </c>
      <c r="J699" s="0" t="n">
        <v>0.17</v>
      </c>
      <c r="L699" s="0" t="s">
        <v>253</v>
      </c>
      <c r="M699" s="4" t="s">
        <v>39</v>
      </c>
      <c r="N699" s="4" t="n">
        <v>1</v>
      </c>
      <c r="O699" s="5" t="n">
        <v>1</v>
      </c>
    </row>
    <row r="700" customFormat="false" ht="15" hidden="false" customHeight="false" outlineLevel="0" collapsed="false">
      <c r="A700" s="0" t="s">
        <v>1262</v>
      </c>
      <c r="C700" s="0" t="n">
        <v>1</v>
      </c>
      <c r="D700" s="0" t="n">
        <v>5</v>
      </c>
      <c r="E700" s="0" t="n">
        <v>0</v>
      </c>
      <c r="F700" s="0" t="n">
        <v>1</v>
      </c>
      <c r="G700" s="0" t="n">
        <v>0</v>
      </c>
      <c r="H700" s="0" t="n">
        <v>1</v>
      </c>
      <c r="I700" s="0" t="n">
        <v>1183</v>
      </c>
      <c r="J700" s="0" t="n">
        <v>0.08</v>
      </c>
      <c r="L700" s="0" t="s">
        <v>1263</v>
      </c>
      <c r="M700" s="4" t="s">
        <v>39</v>
      </c>
      <c r="N700" s="4" t="n">
        <v>1</v>
      </c>
      <c r="O700" s="5" t="n">
        <v>1</v>
      </c>
    </row>
    <row r="701" customFormat="false" ht="15" hidden="false" customHeight="false" outlineLevel="0" collapsed="false">
      <c r="A701" s="0" t="s">
        <v>1264</v>
      </c>
      <c r="C701" s="0" t="n">
        <v>8</v>
      </c>
      <c r="D701" s="0" t="n">
        <v>39</v>
      </c>
      <c r="E701" s="0" t="n">
        <v>0</v>
      </c>
      <c r="F701" s="0" t="n">
        <v>1</v>
      </c>
      <c r="G701" s="0" t="n">
        <v>0</v>
      </c>
      <c r="H701" s="0" t="n">
        <v>8</v>
      </c>
      <c r="I701" s="0" t="n">
        <v>1176</v>
      </c>
      <c r="J701" s="0" t="n">
        <v>0.68</v>
      </c>
      <c r="L701" s="0" t="s">
        <v>1265</v>
      </c>
      <c r="M701" s="4" t="s">
        <v>39</v>
      </c>
      <c r="N701" s="4" t="n">
        <v>1</v>
      </c>
      <c r="O701" s="5" t="n">
        <v>1</v>
      </c>
    </row>
    <row r="702" customFormat="false" ht="15" hidden="false" customHeight="false" outlineLevel="0" collapsed="false">
      <c r="A702" s="0" t="s">
        <v>1266</v>
      </c>
      <c r="C702" s="0" t="n">
        <v>1</v>
      </c>
      <c r="D702" s="0" t="n">
        <v>21</v>
      </c>
      <c r="E702" s="0" t="n">
        <v>0</v>
      </c>
      <c r="F702" s="0" t="n">
        <v>1</v>
      </c>
      <c r="G702" s="0" t="n">
        <v>0</v>
      </c>
      <c r="H702" s="0" t="n">
        <v>1</v>
      </c>
      <c r="I702" s="0" t="n">
        <v>1183</v>
      </c>
      <c r="J702" s="0" t="n">
        <v>0.08</v>
      </c>
      <c r="L702" s="0" t="s">
        <v>125</v>
      </c>
      <c r="M702" s="4" t="s">
        <v>39</v>
      </c>
      <c r="N702" s="4" t="n">
        <v>1</v>
      </c>
      <c r="O702" s="5" t="n">
        <v>1</v>
      </c>
    </row>
    <row r="703" customFormat="false" ht="15" hidden="false" customHeight="false" outlineLevel="0" collapsed="false">
      <c r="A703" s="0" t="s">
        <v>1267</v>
      </c>
      <c r="C703" s="0" t="n">
        <v>2</v>
      </c>
      <c r="D703" s="0" t="n">
        <v>12</v>
      </c>
      <c r="E703" s="0" t="n">
        <v>0</v>
      </c>
      <c r="F703" s="0" t="n">
        <v>1</v>
      </c>
      <c r="G703" s="0" t="n">
        <v>0</v>
      </c>
      <c r="H703" s="0" t="n">
        <v>2</v>
      </c>
      <c r="I703" s="0" t="n">
        <v>1182</v>
      </c>
      <c r="J703" s="0" t="n">
        <v>0.17</v>
      </c>
      <c r="L703" s="0" t="s">
        <v>1268</v>
      </c>
      <c r="M703" s="4" t="s">
        <v>39</v>
      </c>
      <c r="N703" s="4" t="n">
        <v>1</v>
      </c>
      <c r="O703" s="5" t="n">
        <v>1</v>
      </c>
    </row>
    <row r="704" customFormat="false" ht="15" hidden="false" customHeight="false" outlineLevel="0" collapsed="false">
      <c r="A704" s="0" t="s">
        <v>1269</v>
      </c>
      <c r="C704" s="0" t="n">
        <v>1</v>
      </c>
      <c r="D704" s="0" t="n">
        <v>6</v>
      </c>
      <c r="E704" s="0" t="n">
        <v>0</v>
      </c>
      <c r="F704" s="0" t="n">
        <v>1</v>
      </c>
      <c r="G704" s="0" t="n">
        <v>0</v>
      </c>
      <c r="H704" s="0" t="n">
        <v>1</v>
      </c>
      <c r="I704" s="0" t="n">
        <v>1183</v>
      </c>
      <c r="J704" s="0" t="n">
        <v>0.08</v>
      </c>
      <c r="L704" s="0" t="s">
        <v>558</v>
      </c>
      <c r="M704" s="4" t="s">
        <v>39</v>
      </c>
      <c r="N704" s="4" t="n">
        <v>1</v>
      </c>
      <c r="O704" s="5" t="n">
        <v>1</v>
      </c>
    </row>
    <row r="705" customFormat="false" ht="15" hidden="false" customHeight="false" outlineLevel="0" collapsed="false">
      <c r="A705" s="0" t="s">
        <v>1270</v>
      </c>
      <c r="C705" s="0" t="n">
        <v>2</v>
      </c>
      <c r="D705" s="0" t="n">
        <v>12</v>
      </c>
      <c r="E705" s="0" t="n">
        <v>0</v>
      </c>
      <c r="F705" s="0" t="n">
        <v>1</v>
      </c>
      <c r="G705" s="0" t="n">
        <v>0</v>
      </c>
      <c r="H705" s="0" t="n">
        <v>2</v>
      </c>
      <c r="I705" s="0" t="n">
        <v>1182</v>
      </c>
      <c r="J705" s="0" t="n">
        <v>0.17</v>
      </c>
      <c r="L705" s="0" t="s">
        <v>1271</v>
      </c>
      <c r="M705" s="4" t="s">
        <v>39</v>
      </c>
      <c r="N705" s="4" t="n">
        <v>1</v>
      </c>
      <c r="O705" s="5" t="n">
        <v>1</v>
      </c>
    </row>
    <row r="706" customFormat="false" ht="15" hidden="false" customHeight="false" outlineLevel="0" collapsed="false">
      <c r="A706" s="0" t="s">
        <v>1272</v>
      </c>
      <c r="C706" s="0" t="n">
        <v>1</v>
      </c>
      <c r="D706" s="0" t="n">
        <v>9</v>
      </c>
      <c r="E706" s="0" t="n">
        <v>0</v>
      </c>
      <c r="F706" s="0" t="n">
        <v>1</v>
      </c>
      <c r="G706" s="0" t="n">
        <v>0</v>
      </c>
      <c r="H706" s="0" t="n">
        <v>1</v>
      </c>
      <c r="I706" s="0" t="n">
        <v>1183</v>
      </c>
      <c r="J706" s="0" t="n">
        <v>0.08</v>
      </c>
      <c r="L706" s="0" t="s">
        <v>1273</v>
      </c>
      <c r="M706" s="4" t="s">
        <v>39</v>
      </c>
      <c r="N706" s="4" t="n">
        <v>1</v>
      </c>
      <c r="O706" s="5" t="n">
        <v>1</v>
      </c>
    </row>
    <row r="707" customFormat="false" ht="15" hidden="false" customHeight="false" outlineLevel="0" collapsed="false">
      <c r="A707" s="0" t="s">
        <v>1274</v>
      </c>
      <c r="C707" s="0" t="n">
        <v>1</v>
      </c>
      <c r="D707" s="0" t="n">
        <v>8</v>
      </c>
      <c r="E707" s="0" t="n">
        <v>0</v>
      </c>
      <c r="F707" s="0" t="n">
        <v>1</v>
      </c>
      <c r="G707" s="0" t="n">
        <v>0</v>
      </c>
      <c r="H707" s="0" t="n">
        <v>1</v>
      </c>
      <c r="I707" s="0" t="n">
        <v>1183</v>
      </c>
      <c r="J707" s="0" t="n">
        <v>0.08</v>
      </c>
      <c r="L707" s="0" t="s">
        <v>1275</v>
      </c>
      <c r="M707" s="4" t="s">
        <v>39</v>
      </c>
      <c r="N707" s="4" t="n">
        <v>1</v>
      </c>
      <c r="O707" s="5" t="n">
        <v>1</v>
      </c>
    </row>
    <row r="708" customFormat="false" ht="15" hidden="false" customHeight="false" outlineLevel="0" collapsed="false">
      <c r="A708" s="0" t="s">
        <v>1276</v>
      </c>
      <c r="C708" s="0" t="n">
        <v>2</v>
      </c>
      <c r="D708" s="0" t="n">
        <v>12</v>
      </c>
      <c r="E708" s="0" t="n">
        <v>0</v>
      </c>
      <c r="F708" s="0" t="n">
        <v>1</v>
      </c>
      <c r="G708" s="0" t="n">
        <v>0</v>
      </c>
      <c r="H708" s="0" t="n">
        <v>2</v>
      </c>
      <c r="I708" s="0" t="n">
        <v>1182</v>
      </c>
      <c r="J708" s="0" t="n">
        <v>0.17</v>
      </c>
      <c r="L708" s="0" t="s">
        <v>1039</v>
      </c>
      <c r="M708" s="4" t="s">
        <v>39</v>
      </c>
      <c r="N708" s="4" t="n">
        <v>1</v>
      </c>
      <c r="O708" s="5" t="n">
        <v>1</v>
      </c>
    </row>
    <row r="709" customFormat="false" ht="15" hidden="false" customHeight="false" outlineLevel="0" collapsed="false">
      <c r="A709" s="0" t="s">
        <v>1277</v>
      </c>
      <c r="C709" s="0" t="n">
        <v>3</v>
      </c>
      <c r="D709" s="0" t="n">
        <v>14</v>
      </c>
      <c r="E709" s="0" t="n">
        <v>0</v>
      </c>
      <c r="F709" s="0" t="n">
        <v>1</v>
      </c>
      <c r="G709" s="0" t="n">
        <v>0</v>
      </c>
      <c r="H709" s="0" t="n">
        <v>3</v>
      </c>
      <c r="I709" s="0" t="n">
        <v>1181</v>
      </c>
      <c r="J709" s="0" t="n">
        <v>0.25</v>
      </c>
      <c r="L709" s="0" t="s">
        <v>1278</v>
      </c>
      <c r="M709" s="4" t="s">
        <v>39</v>
      </c>
      <c r="N709" s="4" t="n">
        <v>1</v>
      </c>
      <c r="O709" s="5" t="n">
        <v>1</v>
      </c>
    </row>
    <row r="710" customFormat="false" ht="15" hidden="false" customHeight="false" outlineLevel="0" collapsed="false">
      <c r="A710" s="0" t="s">
        <v>1279</v>
      </c>
      <c r="C710" s="0" t="n">
        <v>13</v>
      </c>
      <c r="D710" s="0" t="n">
        <v>90</v>
      </c>
      <c r="E710" s="0" t="n">
        <v>0</v>
      </c>
      <c r="F710" s="0" t="n">
        <v>1</v>
      </c>
      <c r="G710" s="0" t="n">
        <v>0</v>
      </c>
      <c r="H710" s="0" t="n">
        <v>13</v>
      </c>
      <c r="I710" s="0" t="n">
        <v>1171</v>
      </c>
      <c r="J710" s="0" t="n">
        <v>1.1</v>
      </c>
      <c r="L710" s="0" t="s">
        <v>1280</v>
      </c>
      <c r="M710" s="4" t="s">
        <v>39</v>
      </c>
      <c r="N710" s="4" t="n">
        <v>1</v>
      </c>
      <c r="O710" s="5" t="n">
        <v>1</v>
      </c>
    </row>
    <row r="711" customFormat="false" ht="15" hidden="false" customHeight="false" outlineLevel="0" collapsed="false">
      <c r="A711" s="0" t="s">
        <v>1281</v>
      </c>
      <c r="C711" s="0" t="n">
        <v>2</v>
      </c>
      <c r="D711" s="0" t="n">
        <v>7</v>
      </c>
      <c r="E711" s="0" t="n">
        <v>0</v>
      </c>
      <c r="F711" s="0" t="n">
        <v>1</v>
      </c>
      <c r="G711" s="0" t="n">
        <v>0</v>
      </c>
      <c r="H711" s="0" t="n">
        <v>2</v>
      </c>
      <c r="I711" s="0" t="n">
        <v>1182</v>
      </c>
      <c r="J711" s="0" t="n">
        <v>0.17</v>
      </c>
      <c r="L711" s="0" t="s">
        <v>1282</v>
      </c>
      <c r="M711" s="4" t="s">
        <v>39</v>
      </c>
      <c r="N711" s="4" t="n">
        <v>1</v>
      </c>
      <c r="O711" s="5" t="n">
        <v>1</v>
      </c>
    </row>
    <row r="712" customFormat="false" ht="15" hidden="false" customHeight="false" outlineLevel="0" collapsed="false">
      <c r="A712" s="0" t="s">
        <v>1283</v>
      </c>
      <c r="C712" s="0" t="n">
        <v>10</v>
      </c>
      <c r="D712" s="0" t="n">
        <v>59</v>
      </c>
      <c r="E712" s="0" t="n">
        <v>0</v>
      </c>
      <c r="F712" s="0" t="n">
        <v>1</v>
      </c>
      <c r="G712" s="0" t="n">
        <v>0</v>
      </c>
      <c r="H712" s="0" t="n">
        <v>10</v>
      </c>
      <c r="I712" s="0" t="n">
        <v>1174</v>
      </c>
      <c r="J712" s="0" t="n">
        <v>0.84</v>
      </c>
      <c r="L712" s="0" t="s">
        <v>875</v>
      </c>
      <c r="M712" s="4" t="s">
        <v>39</v>
      </c>
      <c r="N712" s="4" t="n">
        <v>1</v>
      </c>
      <c r="O712" s="5" t="n">
        <v>1</v>
      </c>
    </row>
    <row r="713" customFormat="false" ht="15" hidden="false" customHeight="false" outlineLevel="0" collapsed="false">
      <c r="A713" s="0" t="s">
        <v>1284</v>
      </c>
      <c r="C713" s="0" t="n">
        <v>1</v>
      </c>
      <c r="D713" s="0" t="n">
        <v>17</v>
      </c>
      <c r="E713" s="0" t="n">
        <v>0</v>
      </c>
      <c r="F713" s="0" t="n">
        <v>1</v>
      </c>
      <c r="G713" s="0" t="n">
        <v>0</v>
      </c>
      <c r="H713" s="0" t="n">
        <v>1</v>
      </c>
      <c r="I713" s="0" t="n">
        <v>1183</v>
      </c>
      <c r="J713" s="0" t="n">
        <v>0.08</v>
      </c>
      <c r="L713" s="0" t="s">
        <v>1285</v>
      </c>
      <c r="M713" s="4" t="s">
        <v>39</v>
      </c>
      <c r="N713" s="4" t="n">
        <v>1</v>
      </c>
      <c r="O713" s="5" t="n">
        <v>1</v>
      </c>
    </row>
    <row r="714" customFormat="false" ht="15" hidden="false" customHeight="false" outlineLevel="0" collapsed="false">
      <c r="A714" s="0" t="s">
        <v>1286</v>
      </c>
      <c r="C714" s="0" t="n">
        <v>2</v>
      </c>
      <c r="D714" s="0" t="n">
        <v>14</v>
      </c>
      <c r="E714" s="0" t="n">
        <v>0</v>
      </c>
      <c r="F714" s="0" t="n">
        <v>1</v>
      </c>
      <c r="G714" s="0" t="n">
        <v>0</v>
      </c>
      <c r="H714" s="0" t="n">
        <v>2</v>
      </c>
      <c r="I714" s="0" t="n">
        <v>1182</v>
      </c>
      <c r="J714" s="0" t="n">
        <v>0.17</v>
      </c>
      <c r="L714" s="0" t="s">
        <v>1287</v>
      </c>
      <c r="M714" s="4" t="s">
        <v>39</v>
      </c>
      <c r="N714" s="4" t="n">
        <v>1</v>
      </c>
      <c r="O714" s="5" t="n">
        <v>1</v>
      </c>
    </row>
    <row r="715" customFormat="false" ht="15" hidden="false" customHeight="false" outlineLevel="0" collapsed="false">
      <c r="A715" s="0" t="s">
        <v>1288</v>
      </c>
      <c r="C715" s="0" t="n">
        <v>2</v>
      </c>
      <c r="D715" s="0" t="n">
        <v>95</v>
      </c>
      <c r="E715" s="0" t="n">
        <v>0</v>
      </c>
      <c r="F715" s="0" t="n">
        <v>1</v>
      </c>
      <c r="G715" s="0" t="n">
        <v>0</v>
      </c>
      <c r="H715" s="0" t="n">
        <v>2</v>
      </c>
      <c r="I715" s="0" t="n">
        <v>1182</v>
      </c>
      <c r="J715" s="0" t="n">
        <v>0.17</v>
      </c>
      <c r="L715" s="0" t="s">
        <v>1289</v>
      </c>
      <c r="M715" s="4" t="s">
        <v>39</v>
      </c>
      <c r="N715" s="4" t="n">
        <v>1</v>
      </c>
      <c r="O715" s="5" t="n">
        <v>1</v>
      </c>
    </row>
    <row r="716" customFormat="false" ht="15" hidden="false" customHeight="false" outlineLevel="0" collapsed="false">
      <c r="A716" s="0" t="s">
        <v>1290</v>
      </c>
      <c r="C716" s="0" t="n">
        <v>1</v>
      </c>
      <c r="D716" s="0" t="n">
        <v>5</v>
      </c>
      <c r="E716" s="0" t="n">
        <v>0</v>
      </c>
      <c r="F716" s="0" t="n">
        <v>1</v>
      </c>
      <c r="G716" s="0" t="n">
        <v>0</v>
      </c>
      <c r="H716" s="0" t="n">
        <v>1</v>
      </c>
      <c r="I716" s="0" t="n">
        <v>1183</v>
      </c>
      <c r="J716" s="0" t="n">
        <v>0.08</v>
      </c>
      <c r="L716" s="0" t="s">
        <v>1291</v>
      </c>
      <c r="M716" s="4" t="s">
        <v>39</v>
      </c>
      <c r="N716" s="4" t="n">
        <v>1</v>
      </c>
      <c r="O716" s="5" t="n">
        <v>1</v>
      </c>
    </row>
    <row r="717" customFormat="false" ht="15" hidden="false" customHeight="false" outlineLevel="0" collapsed="false">
      <c r="A717" s="0" t="s">
        <v>1292</v>
      </c>
      <c r="C717" s="0" t="n">
        <v>1</v>
      </c>
      <c r="D717" s="0" t="n">
        <v>6</v>
      </c>
      <c r="E717" s="0" t="n">
        <v>0</v>
      </c>
      <c r="F717" s="0" t="n">
        <v>1</v>
      </c>
      <c r="G717" s="0" t="n">
        <v>0</v>
      </c>
      <c r="H717" s="0" t="n">
        <v>1</v>
      </c>
      <c r="I717" s="0" t="n">
        <v>1183</v>
      </c>
      <c r="J717" s="0" t="n">
        <v>0.08</v>
      </c>
      <c r="L717" s="0" t="s">
        <v>1293</v>
      </c>
      <c r="M717" s="4" t="s">
        <v>39</v>
      </c>
      <c r="N717" s="4" t="n">
        <v>1</v>
      </c>
      <c r="O717" s="5" t="n">
        <v>1</v>
      </c>
    </row>
    <row r="718" customFormat="false" ht="15" hidden="false" customHeight="false" outlineLevel="0" collapsed="false">
      <c r="A718" s="0" t="s">
        <v>1294</v>
      </c>
      <c r="C718" s="0" t="n">
        <v>2</v>
      </c>
      <c r="D718" s="0" t="n">
        <v>21</v>
      </c>
      <c r="E718" s="0" t="n">
        <v>0</v>
      </c>
      <c r="F718" s="0" t="n">
        <v>1</v>
      </c>
      <c r="G718" s="0" t="n">
        <v>0</v>
      </c>
      <c r="H718" s="0" t="n">
        <v>2</v>
      </c>
      <c r="I718" s="0" t="n">
        <v>1182</v>
      </c>
      <c r="J718" s="0" t="n">
        <v>0.17</v>
      </c>
      <c r="L718" s="0" t="s">
        <v>1295</v>
      </c>
      <c r="M718" s="4" t="s">
        <v>39</v>
      </c>
      <c r="N718" s="4" t="n">
        <v>1</v>
      </c>
      <c r="O718" s="5" t="n">
        <v>1</v>
      </c>
    </row>
    <row r="719" customFormat="false" ht="15" hidden="false" customHeight="false" outlineLevel="0" collapsed="false">
      <c r="A719" s="0" t="s">
        <v>1296</v>
      </c>
      <c r="C719" s="0" t="n">
        <v>3</v>
      </c>
      <c r="D719" s="0" t="n">
        <v>105</v>
      </c>
      <c r="E719" s="0" t="n">
        <v>0</v>
      </c>
      <c r="F719" s="0" t="n">
        <v>1</v>
      </c>
      <c r="G719" s="0" t="n">
        <v>0</v>
      </c>
      <c r="H719" s="0" t="n">
        <v>3</v>
      </c>
      <c r="I719" s="0" t="n">
        <v>1181</v>
      </c>
      <c r="J719" s="0" t="n">
        <v>0.25</v>
      </c>
      <c r="L719" s="0" t="s">
        <v>1297</v>
      </c>
      <c r="M719" s="4" t="s">
        <v>39</v>
      </c>
      <c r="N719" s="4" t="n">
        <v>1</v>
      </c>
      <c r="O719" s="5" t="n">
        <v>1</v>
      </c>
    </row>
    <row r="720" customFormat="false" ht="15" hidden="false" customHeight="false" outlineLevel="0" collapsed="false">
      <c r="A720" s="0" t="s">
        <v>1298</v>
      </c>
      <c r="C720" s="0" t="n">
        <v>1</v>
      </c>
      <c r="D720" s="0" t="n">
        <v>9</v>
      </c>
      <c r="E720" s="0" t="n">
        <v>0</v>
      </c>
      <c r="F720" s="0" t="n">
        <v>1</v>
      </c>
      <c r="G720" s="0" t="n">
        <v>0</v>
      </c>
      <c r="H720" s="0" t="n">
        <v>1</v>
      </c>
      <c r="I720" s="0" t="n">
        <v>1183</v>
      </c>
      <c r="J720" s="0" t="n">
        <v>0.08</v>
      </c>
      <c r="L720" s="0" t="s">
        <v>1299</v>
      </c>
      <c r="M720" s="4" t="s">
        <v>39</v>
      </c>
      <c r="N720" s="4" t="n">
        <v>1</v>
      </c>
      <c r="O720" s="5" t="n">
        <v>1</v>
      </c>
    </row>
    <row r="721" customFormat="false" ht="15" hidden="false" customHeight="false" outlineLevel="0" collapsed="false">
      <c r="A721" s="0" t="s">
        <v>1300</v>
      </c>
      <c r="C721" s="0" t="n">
        <v>1</v>
      </c>
      <c r="D721" s="0" t="n">
        <v>5</v>
      </c>
      <c r="E721" s="0" t="n">
        <v>0</v>
      </c>
      <c r="F721" s="0" t="n">
        <v>1</v>
      </c>
      <c r="G721" s="0" t="n">
        <v>0</v>
      </c>
      <c r="H721" s="0" t="n">
        <v>1</v>
      </c>
      <c r="I721" s="0" t="n">
        <v>1183</v>
      </c>
      <c r="J721" s="0" t="n">
        <v>0.08</v>
      </c>
      <c r="L721" s="0" t="s">
        <v>1301</v>
      </c>
      <c r="M721" s="4" t="s">
        <v>39</v>
      </c>
      <c r="N721" s="4" t="n">
        <v>1</v>
      </c>
      <c r="O721" s="5" t="n">
        <v>1</v>
      </c>
    </row>
    <row r="722" customFormat="false" ht="15" hidden="false" customHeight="false" outlineLevel="0" collapsed="false">
      <c r="A722" s="0" t="s">
        <v>1302</v>
      </c>
      <c r="C722" s="0" t="n">
        <v>1</v>
      </c>
      <c r="D722" s="0" t="n">
        <v>9</v>
      </c>
      <c r="E722" s="0" t="n">
        <v>0</v>
      </c>
      <c r="F722" s="0" t="n">
        <v>1</v>
      </c>
      <c r="G722" s="0" t="n">
        <v>0</v>
      </c>
      <c r="H722" s="0" t="n">
        <v>1</v>
      </c>
      <c r="I722" s="0" t="n">
        <v>1183</v>
      </c>
      <c r="J722" s="0" t="n">
        <v>0.08</v>
      </c>
      <c r="L722" s="0" t="s">
        <v>982</v>
      </c>
      <c r="M722" s="4" t="s">
        <v>39</v>
      </c>
      <c r="N722" s="4" t="n">
        <v>1</v>
      </c>
      <c r="O722" s="5" t="n">
        <v>1</v>
      </c>
    </row>
    <row r="723" customFormat="false" ht="15" hidden="false" customHeight="false" outlineLevel="0" collapsed="false">
      <c r="A723" s="0" t="s">
        <v>1303</v>
      </c>
      <c r="C723" s="0" t="n">
        <v>3</v>
      </c>
      <c r="D723" s="0" t="n">
        <v>53</v>
      </c>
      <c r="E723" s="0" t="n">
        <v>0</v>
      </c>
      <c r="F723" s="0" t="n">
        <v>1</v>
      </c>
      <c r="G723" s="0" t="n">
        <v>0</v>
      </c>
      <c r="H723" s="0" t="n">
        <v>3</v>
      </c>
      <c r="I723" s="0" t="n">
        <v>1181</v>
      </c>
      <c r="J723" s="0" t="n">
        <v>0.25</v>
      </c>
      <c r="L723" s="0" t="s">
        <v>434</v>
      </c>
      <c r="M723" s="4" t="s">
        <v>39</v>
      </c>
      <c r="N723" s="4" t="n">
        <v>1</v>
      </c>
      <c r="O723" s="5" t="n">
        <v>1</v>
      </c>
    </row>
    <row r="724" customFormat="false" ht="15" hidden="false" customHeight="false" outlineLevel="0" collapsed="false">
      <c r="A724" s="0" t="s">
        <v>1304</v>
      </c>
      <c r="C724" s="0" t="n">
        <v>1</v>
      </c>
      <c r="D724" s="0" t="n">
        <v>43</v>
      </c>
      <c r="E724" s="0" t="n">
        <v>0</v>
      </c>
      <c r="F724" s="0" t="n">
        <v>1</v>
      </c>
      <c r="G724" s="0" t="n">
        <v>0</v>
      </c>
      <c r="H724" s="0" t="n">
        <v>1</v>
      </c>
      <c r="I724" s="0" t="n">
        <v>1183</v>
      </c>
      <c r="J724" s="0" t="n">
        <v>0.08</v>
      </c>
      <c r="L724" s="0" t="s">
        <v>1041</v>
      </c>
      <c r="M724" s="4" t="s">
        <v>39</v>
      </c>
      <c r="N724" s="4" t="n">
        <v>1</v>
      </c>
      <c r="O724" s="5" t="n">
        <v>1</v>
      </c>
    </row>
    <row r="725" customFormat="false" ht="15" hidden="false" customHeight="false" outlineLevel="0" collapsed="false">
      <c r="A725" s="0" t="s">
        <v>1305</v>
      </c>
      <c r="C725" s="0" t="n">
        <v>2</v>
      </c>
      <c r="D725" s="0" t="n">
        <v>15</v>
      </c>
      <c r="E725" s="0" t="n">
        <v>0</v>
      </c>
      <c r="F725" s="0" t="n">
        <v>1</v>
      </c>
      <c r="G725" s="0" t="n">
        <v>0</v>
      </c>
      <c r="H725" s="0" t="n">
        <v>2</v>
      </c>
      <c r="I725" s="0" t="n">
        <v>1182</v>
      </c>
      <c r="J725" s="0" t="n">
        <v>0.17</v>
      </c>
      <c r="L725" s="0" t="s">
        <v>1306</v>
      </c>
      <c r="M725" s="4" t="s">
        <v>39</v>
      </c>
      <c r="N725" s="4" t="n">
        <v>1</v>
      </c>
      <c r="O725" s="5" t="n">
        <v>1</v>
      </c>
    </row>
    <row r="726" customFormat="false" ht="15" hidden="false" customHeight="false" outlineLevel="0" collapsed="false">
      <c r="A726" s="0" t="s">
        <v>1307</v>
      </c>
      <c r="C726" s="0" t="n">
        <v>1</v>
      </c>
      <c r="D726" s="0" t="n">
        <v>9</v>
      </c>
      <c r="E726" s="0" t="n">
        <v>0</v>
      </c>
      <c r="F726" s="0" t="n">
        <v>1</v>
      </c>
      <c r="G726" s="0" t="n">
        <v>0</v>
      </c>
      <c r="H726" s="0" t="n">
        <v>1</v>
      </c>
      <c r="I726" s="0" t="n">
        <v>1183</v>
      </c>
      <c r="J726" s="0" t="n">
        <v>0.08</v>
      </c>
      <c r="L726" s="0" t="s">
        <v>1308</v>
      </c>
      <c r="M726" s="4" t="s">
        <v>39</v>
      </c>
      <c r="N726" s="4" t="n">
        <v>1</v>
      </c>
      <c r="O726" s="5" t="n">
        <v>1</v>
      </c>
    </row>
    <row r="727" customFormat="false" ht="15" hidden="false" customHeight="false" outlineLevel="0" collapsed="false">
      <c r="A727" s="0" t="s">
        <v>1309</v>
      </c>
      <c r="C727" s="0" t="n">
        <v>2</v>
      </c>
      <c r="D727" s="0" t="n">
        <v>23</v>
      </c>
      <c r="E727" s="0" t="n">
        <v>0</v>
      </c>
      <c r="F727" s="0" t="n">
        <v>1</v>
      </c>
      <c r="G727" s="0" t="n">
        <v>0</v>
      </c>
      <c r="H727" s="0" t="n">
        <v>2</v>
      </c>
      <c r="I727" s="0" t="n">
        <v>1182</v>
      </c>
      <c r="J727" s="0" t="n">
        <v>0.17</v>
      </c>
      <c r="L727" s="0" t="s">
        <v>1310</v>
      </c>
      <c r="M727" s="4" t="s">
        <v>39</v>
      </c>
      <c r="N727" s="4" t="n">
        <v>1</v>
      </c>
      <c r="O727" s="5" t="n">
        <v>1</v>
      </c>
    </row>
    <row r="728" customFormat="false" ht="15" hidden="false" customHeight="false" outlineLevel="0" collapsed="false">
      <c r="A728" s="0" t="s">
        <v>1311</v>
      </c>
      <c r="C728" s="0" t="n">
        <v>4</v>
      </c>
      <c r="D728" s="0" t="n">
        <v>12</v>
      </c>
      <c r="E728" s="0" t="n">
        <v>0</v>
      </c>
      <c r="F728" s="0" t="n">
        <v>1</v>
      </c>
      <c r="G728" s="0" t="n">
        <v>0</v>
      </c>
      <c r="H728" s="0" t="n">
        <v>4</v>
      </c>
      <c r="I728" s="0" t="n">
        <v>1180</v>
      </c>
      <c r="J728" s="0" t="n">
        <v>0.34</v>
      </c>
      <c r="L728" s="0" t="s">
        <v>1312</v>
      </c>
      <c r="M728" s="4" t="s">
        <v>39</v>
      </c>
      <c r="N728" s="4" t="n">
        <v>1</v>
      </c>
      <c r="O728" s="5" t="n">
        <v>1</v>
      </c>
    </row>
    <row r="729" customFormat="false" ht="15" hidden="false" customHeight="false" outlineLevel="0" collapsed="false">
      <c r="A729" s="0" t="s">
        <v>1313</v>
      </c>
      <c r="C729" s="0" t="n">
        <v>3</v>
      </c>
      <c r="D729" s="0" t="n">
        <v>44</v>
      </c>
      <c r="E729" s="0" t="n">
        <v>0</v>
      </c>
      <c r="F729" s="0" t="n">
        <v>1</v>
      </c>
      <c r="G729" s="0" t="n">
        <v>0</v>
      </c>
      <c r="H729" s="0" t="n">
        <v>3</v>
      </c>
      <c r="I729" s="0" t="n">
        <v>1181</v>
      </c>
      <c r="J729" s="0" t="n">
        <v>0.25</v>
      </c>
      <c r="L729" s="0" t="s">
        <v>323</v>
      </c>
      <c r="M729" s="4" t="s">
        <v>39</v>
      </c>
      <c r="N729" s="4" t="n">
        <v>1</v>
      </c>
      <c r="O729" s="5" t="n">
        <v>1</v>
      </c>
    </row>
    <row r="730" customFormat="false" ht="15" hidden="false" customHeight="false" outlineLevel="0" collapsed="false">
      <c r="A730" s="0" t="s">
        <v>1314</v>
      </c>
      <c r="C730" s="0" t="n">
        <v>2</v>
      </c>
      <c r="D730" s="0" t="n">
        <v>27</v>
      </c>
      <c r="E730" s="0" t="n">
        <v>0</v>
      </c>
      <c r="F730" s="0" t="n">
        <v>1</v>
      </c>
      <c r="G730" s="0" t="n">
        <v>0</v>
      </c>
      <c r="H730" s="0" t="n">
        <v>2</v>
      </c>
      <c r="I730" s="0" t="n">
        <v>1182</v>
      </c>
      <c r="J730" s="0" t="n">
        <v>0.17</v>
      </c>
      <c r="L730" s="0" t="s">
        <v>1315</v>
      </c>
      <c r="M730" s="4" t="s">
        <v>39</v>
      </c>
      <c r="N730" s="4" t="n">
        <v>1</v>
      </c>
      <c r="O730" s="5" t="n">
        <v>1</v>
      </c>
    </row>
    <row r="731" customFormat="false" ht="15" hidden="false" customHeight="false" outlineLevel="0" collapsed="false">
      <c r="A731" s="0" t="s">
        <v>1316</v>
      </c>
      <c r="C731" s="0" t="n">
        <v>1</v>
      </c>
      <c r="D731" s="0" t="n">
        <v>6</v>
      </c>
      <c r="E731" s="0" t="n">
        <v>0</v>
      </c>
      <c r="F731" s="0" t="n">
        <v>1</v>
      </c>
      <c r="G731" s="0" t="n">
        <v>0</v>
      </c>
      <c r="H731" s="0" t="n">
        <v>1</v>
      </c>
      <c r="I731" s="0" t="n">
        <v>1183</v>
      </c>
      <c r="J731" s="0" t="n">
        <v>0.08</v>
      </c>
      <c r="L731" s="0" t="s">
        <v>1317</v>
      </c>
      <c r="M731" s="4" t="s">
        <v>39</v>
      </c>
      <c r="N731" s="4" t="n">
        <v>1</v>
      </c>
      <c r="O731" s="5" t="n">
        <v>1</v>
      </c>
    </row>
    <row r="732" customFormat="false" ht="15" hidden="false" customHeight="false" outlineLevel="0" collapsed="false">
      <c r="A732" s="0" t="s">
        <v>1318</v>
      </c>
      <c r="C732" s="0" t="n">
        <v>11</v>
      </c>
      <c r="D732" s="0" t="n">
        <v>80</v>
      </c>
      <c r="E732" s="0" t="n">
        <v>0</v>
      </c>
      <c r="F732" s="0" t="n">
        <v>1</v>
      </c>
      <c r="G732" s="0" t="n">
        <v>0</v>
      </c>
      <c r="H732" s="0" t="n">
        <v>11</v>
      </c>
      <c r="I732" s="0" t="n">
        <v>1173</v>
      </c>
      <c r="J732" s="0" t="n">
        <v>0.93</v>
      </c>
      <c r="L732" s="0" t="s">
        <v>1319</v>
      </c>
      <c r="M732" s="4" t="s">
        <v>39</v>
      </c>
      <c r="N732" s="4" t="n">
        <v>1</v>
      </c>
      <c r="O732" s="5" t="n">
        <v>1</v>
      </c>
    </row>
    <row r="733" customFormat="false" ht="15" hidden="false" customHeight="false" outlineLevel="0" collapsed="false">
      <c r="A733" s="0" t="s">
        <v>1320</v>
      </c>
      <c r="C733" s="0" t="n">
        <v>4</v>
      </c>
      <c r="D733" s="0" t="n">
        <v>39</v>
      </c>
      <c r="E733" s="0" t="n">
        <v>0</v>
      </c>
      <c r="F733" s="0" t="n">
        <v>1</v>
      </c>
      <c r="G733" s="0" t="n">
        <v>0</v>
      </c>
      <c r="H733" s="0" t="n">
        <v>4</v>
      </c>
      <c r="I733" s="0" t="n">
        <v>1180</v>
      </c>
      <c r="J733" s="0" t="n">
        <v>0.34</v>
      </c>
      <c r="L733" s="0" t="s">
        <v>1321</v>
      </c>
      <c r="M733" s="4" t="s">
        <v>39</v>
      </c>
      <c r="N733" s="4" t="n">
        <v>1</v>
      </c>
      <c r="O733" s="5" t="n">
        <v>1</v>
      </c>
    </row>
    <row r="734" customFormat="false" ht="15" hidden="false" customHeight="false" outlineLevel="0" collapsed="false">
      <c r="A734" s="0" t="s">
        <v>1322</v>
      </c>
      <c r="C734" s="0" t="n">
        <v>4</v>
      </c>
      <c r="D734" s="0" t="n">
        <v>34</v>
      </c>
      <c r="E734" s="0" t="n">
        <v>0</v>
      </c>
      <c r="F734" s="0" t="n">
        <v>1</v>
      </c>
      <c r="G734" s="0" t="n">
        <v>0</v>
      </c>
      <c r="H734" s="0" t="n">
        <v>4</v>
      </c>
      <c r="I734" s="0" t="n">
        <v>1180</v>
      </c>
      <c r="J734" s="0" t="n">
        <v>0.34</v>
      </c>
      <c r="L734" s="0" t="s">
        <v>1323</v>
      </c>
      <c r="M734" s="4" t="s">
        <v>39</v>
      </c>
      <c r="N734" s="4" t="n">
        <v>1</v>
      </c>
      <c r="O734" s="5" t="n">
        <v>1</v>
      </c>
    </row>
    <row r="735" customFormat="false" ht="15" hidden="false" customHeight="false" outlineLevel="0" collapsed="false">
      <c r="A735" s="0" t="s">
        <v>1324</v>
      </c>
      <c r="C735" s="0" t="n">
        <v>1</v>
      </c>
      <c r="D735" s="0" t="n">
        <v>10</v>
      </c>
      <c r="E735" s="0" t="n">
        <v>0</v>
      </c>
      <c r="F735" s="0" t="n">
        <v>1</v>
      </c>
      <c r="G735" s="0" t="n">
        <v>0</v>
      </c>
      <c r="H735" s="0" t="n">
        <v>1</v>
      </c>
      <c r="I735" s="0" t="n">
        <v>1183</v>
      </c>
      <c r="J735" s="0" t="n">
        <v>0.08</v>
      </c>
      <c r="L735" s="0" t="s">
        <v>1325</v>
      </c>
      <c r="M735" s="4" t="s">
        <v>39</v>
      </c>
      <c r="N735" s="4" t="n">
        <v>1</v>
      </c>
      <c r="O735" s="5" t="n">
        <v>1</v>
      </c>
    </row>
    <row r="736" customFormat="false" ht="15" hidden="false" customHeight="false" outlineLevel="0" collapsed="false">
      <c r="A736" s="0" t="s">
        <v>1326</v>
      </c>
      <c r="C736" s="0" t="n">
        <v>1</v>
      </c>
      <c r="D736" s="0" t="n">
        <v>14</v>
      </c>
      <c r="E736" s="0" t="n">
        <v>0</v>
      </c>
      <c r="F736" s="0" t="n">
        <v>1</v>
      </c>
      <c r="G736" s="0" t="n">
        <v>0</v>
      </c>
      <c r="H736" s="0" t="n">
        <v>1</v>
      </c>
      <c r="I736" s="0" t="n">
        <v>1183</v>
      </c>
      <c r="J736" s="0" t="n">
        <v>0.08</v>
      </c>
      <c r="L736" s="0" t="s">
        <v>1327</v>
      </c>
      <c r="M736" s="4" t="s">
        <v>39</v>
      </c>
      <c r="N736" s="4" t="n">
        <v>1</v>
      </c>
      <c r="O736" s="5" t="n">
        <v>1</v>
      </c>
    </row>
    <row r="737" customFormat="false" ht="15" hidden="false" customHeight="false" outlineLevel="0" collapsed="false">
      <c r="A737" s="0" t="s">
        <v>1328</v>
      </c>
      <c r="C737" s="0" t="n">
        <v>3</v>
      </c>
      <c r="D737" s="0" t="n">
        <v>38</v>
      </c>
      <c r="E737" s="0" t="n">
        <v>1</v>
      </c>
      <c r="F737" s="0" t="n">
        <v>0</v>
      </c>
      <c r="G737" s="0" t="n">
        <v>100</v>
      </c>
      <c r="H737" s="0" t="n">
        <v>2</v>
      </c>
      <c r="I737" s="0" t="n">
        <v>1182</v>
      </c>
      <c r="J737" s="0" t="n">
        <v>0.17</v>
      </c>
      <c r="K737" s="0" t="s">
        <v>237</v>
      </c>
      <c r="L737" s="0" t="s">
        <v>1329</v>
      </c>
      <c r="M737" s="4" t="s">
        <v>39</v>
      </c>
      <c r="N737" s="4" t="n">
        <v>0.00253165</v>
      </c>
      <c r="O737" s="5" t="n">
        <v>1</v>
      </c>
    </row>
    <row r="738" customFormat="false" ht="15" hidden="false" customHeight="false" outlineLevel="0" collapsed="false">
      <c r="A738" s="0" t="s">
        <v>1330</v>
      </c>
      <c r="C738" s="0" t="n">
        <v>3</v>
      </c>
      <c r="D738" s="0" t="n">
        <v>13</v>
      </c>
      <c r="E738" s="0" t="n">
        <v>0</v>
      </c>
      <c r="F738" s="0" t="n">
        <v>1</v>
      </c>
      <c r="G738" s="0" t="n">
        <v>0</v>
      </c>
      <c r="H738" s="0" t="n">
        <v>3</v>
      </c>
      <c r="I738" s="0" t="n">
        <v>1181</v>
      </c>
      <c r="J738" s="0" t="n">
        <v>0.25</v>
      </c>
      <c r="L738" s="0" t="s">
        <v>1331</v>
      </c>
      <c r="M738" s="4" t="s">
        <v>39</v>
      </c>
      <c r="N738" s="4" t="n">
        <v>1</v>
      </c>
      <c r="O738" s="5" t="n">
        <v>1</v>
      </c>
    </row>
    <row r="739" customFormat="false" ht="15" hidden="false" customHeight="false" outlineLevel="0" collapsed="false">
      <c r="A739" s="0" t="s">
        <v>1332</v>
      </c>
      <c r="C739" s="0" t="n">
        <v>1</v>
      </c>
      <c r="D739" s="0" t="n">
        <v>5</v>
      </c>
      <c r="E739" s="0" t="n">
        <v>0</v>
      </c>
      <c r="F739" s="0" t="n">
        <v>1</v>
      </c>
      <c r="G739" s="0" t="n">
        <v>0</v>
      </c>
      <c r="H739" s="0" t="n">
        <v>1</v>
      </c>
      <c r="I739" s="0" t="n">
        <v>1183</v>
      </c>
      <c r="J739" s="0" t="n">
        <v>0.08</v>
      </c>
      <c r="L739" s="0" t="s">
        <v>497</v>
      </c>
      <c r="M739" s="4" t="s">
        <v>39</v>
      </c>
      <c r="N739" s="4" t="n">
        <v>1</v>
      </c>
      <c r="O739" s="5" t="n">
        <v>1</v>
      </c>
    </row>
    <row r="740" customFormat="false" ht="15" hidden="false" customHeight="false" outlineLevel="0" collapsed="false">
      <c r="A740" s="0" t="s">
        <v>1333</v>
      </c>
      <c r="C740" s="0" t="n">
        <v>1</v>
      </c>
      <c r="D740" s="0" t="n">
        <v>9</v>
      </c>
      <c r="E740" s="0" t="n">
        <v>0</v>
      </c>
      <c r="F740" s="0" t="n">
        <v>1</v>
      </c>
      <c r="G740" s="0" t="n">
        <v>0</v>
      </c>
      <c r="H740" s="0" t="n">
        <v>1</v>
      </c>
      <c r="I740" s="0" t="n">
        <v>1183</v>
      </c>
      <c r="J740" s="0" t="n">
        <v>0.08</v>
      </c>
      <c r="L740" s="0" t="s">
        <v>1103</v>
      </c>
      <c r="M740" s="4" t="s">
        <v>39</v>
      </c>
      <c r="N740" s="4" t="n">
        <v>1</v>
      </c>
      <c r="O740" s="5" t="n">
        <v>1</v>
      </c>
    </row>
    <row r="741" customFormat="false" ht="15" hidden="false" customHeight="false" outlineLevel="0" collapsed="false">
      <c r="A741" s="0" t="s">
        <v>1334</v>
      </c>
      <c r="C741" s="0" t="n">
        <v>2</v>
      </c>
      <c r="D741" s="0" t="n">
        <v>24</v>
      </c>
      <c r="E741" s="0" t="n">
        <v>0</v>
      </c>
      <c r="F741" s="0" t="n">
        <v>1</v>
      </c>
      <c r="G741" s="0" t="n">
        <v>0</v>
      </c>
      <c r="H741" s="0" t="n">
        <v>2</v>
      </c>
      <c r="I741" s="0" t="n">
        <v>1182</v>
      </c>
      <c r="J741" s="0" t="n">
        <v>0.17</v>
      </c>
      <c r="L741" s="0" t="s">
        <v>677</v>
      </c>
      <c r="M741" s="4" t="s">
        <v>39</v>
      </c>
      <c r="N741" s="4" t="n">
        <v>1</v>
      </c>
      <c r="O741" s="5" t="n">
        <v>1</v>
      </c>
    </row>
    <row r="742" customFormat="false" ht="15" hidden="false" customHeight="false" outlineLevel="0" collapsed="false">
      <c r="A742" s="0" t="s">
        <v>1335</v>
      </c>
      <c r="C742" s="0" t="n">
        <v>7</v>
      </c>
      <c r="D742" s="0" t="n">
        <v>82</v>
      </c>
      <c r="E742" s="0" t="n">
        <v>0</v>
      </c>
      <c r="F742" s="0" t="n">
        <v>1</v>
      </c>
      <c r="G742" s="0" t="n">
        <v>0</v>
      </c>
      <c r="H742" s="0" t="n">
        <v>7</v>
      </c>
      <c r="I742" s="0" t="n">
        <v>1177</v>
      </c>
      <c r="J742" s="0" t="n">
        <v>0.59</v>
      </c>
      <c r="L742" s="0" t="s">
        <v>510</v>
      </c>
      <c r="M742" s="4" t="s">
        <v>39</v>
      </c>
      <c r="N742" s="4" t="n">
        <v>1</v>
      </c>
      <c r="O742" s="5" t="n">
        <v>1</v>
      </c>
    </row>
    <row r="743" customFormat="false" ht="15" hidden="false" customHeight="false" outlineLevel="0" collapsed="false">
      <c r="A743" s="0" t="s">
        <v>1336</v>
      </c>
      <c r="C743" s="0" t="n">
        <v>1</v>
      </c>
      <c r="D743" s="0" t="n">
        <v>55</v>
      </c>
      <c r="E743" s="0" t="n">
        <v>0</v>
      </c>
      <c r="F743" s="0" t="n">
        <v>1</v>
      </c>
      <c r="G743" s="0" t="n">
        <v>0</v>
      </c>
      <c r="H743" s="0" t="n">
        <v>1</v>
      </c>
      <c r="I743" s="0" t="n">
        <v>1183</v>
      </c>
      <c r="J743" s="0" t="n">
        <v>0.08</v>
      </c>
      <c r="L743" s="0" t="s">
        <v>1337</v>
      </c>
      <c r="M743" s="4" t="s">
        <v>39</v>
      </c>
      <c r="N743" s="4" t="n">
        <v>1</v>
      </c>
      <c r="O743" s="5" t="n">
        <v>1</v>
      </c>
    </row>
    <row r="744" customFormat="false" ht="15" hidden="false" customHeight="false" outlineLevel="0" collapsed="false">
      <c r="A744" s="0" t="s">
        <v>1338</v>
      </c>
      <c r="C744" s="0" t="n">
        <v>2</v>
      </c>
      <c r="D744" s="0" t="n">
        <v>23</v>
      </c>
      <c r="E744" s="0" t="n">
        <v>0</v>
      </c>
      <c r="F744" s="0" t="n">
        <v>1</v>
      </c>
      <c r="G744" s="0" t="n">
        <v>0</v>
      </c>
      <c r="H744" s="0" t="n">
        <v>2</v>
      </c>
      <c r="I744" s="0" t="n">
        <v>1182</v>
      </c>
      <c r="J744" s="0" t="n">
        <v>0.17</v>
      </c>
      <c r="L744" s="0" t="s">
        <v>1339</v>
      </c>
      <c r="M744" s="4" t="s">
        <v>39</v>
      </c>
      <c r="N744" s="4" t="n">
        <v>1</v>
      </c>
      <c r="O744" s="5" t="n">
        <v>1</v>
      </c>
    </row>
    <row r="745" customFormat="false" ht="15" hidden="false" customHeight="false" outlineLevel="0" collapsed="false">
      <c r="A745" s="0" t="s">
        <v>1340</v>
      </c>
      <c r="C745" s="0" t="n">
        <v>2</v>
      </c>
      <c r="D745" s="0" t="n">
        <v>6</v>
      </c>
      <c r="E745" s="0" t="n">
        <v>0</v>
      </c>
      <c r="F745" s="0" t="n">
        <v>1</v>
      </c>
      <c r="G745" s="0" t="n">
        <v>0</v>
      </c>
      <c r="H745" s="0" t="n">
        <v>2</v>
      </c>
      <c r="I745" s="0" t="n">
        <v>1182</v>
      </c>
      <c r="J745" s="0" t="n">
        <v>0.17</v>
      </c>
      <c r="L745" s="0" t="s">
        <v>227</v>
      </c>
      <c r="M745" s="4" t="s">
        <v>39</v>
      </c>
      <c r="N745" s="4" t="n">
        <v>1</v>
      </c>
      <c r="O745" s="5" t="n">
        <v>1</v>
      </c>
    </row>
    <row r="746" customFormat="false" ht="15" hidden="false" customHeight="false" outlineLevel="0" collapsed="false">
      <c r="A746" s="0" t="s">
        <v>1341</v>
      </c>
      <c r="C746" s="0" t="n">
        <v>3</v>
      </c>
      <c r="D746" s="0" t="n">
        <v>5</v>
      </c>
      <c r="E746" s="0" t="n">
        <v>0</v>
      </c>
      <c r="F746" s="0" t="n">
        <v>1</v>
      </c>
      <c r="G746" s="0" t="n">
        <v>0</v>
      </c>
      <c r="H746" s="0" t="n">
        <v>3</v>
      </c>
      <c r="I746" s="0" t="n">
        <v>1181</v>
      </c>
      <c r="J746" s="0" t="n">
        <v>0.25</v>
      </c>
      <c r="L746" s="0" t="s">
        <v>1043</v>
      </c>
      <c r="M746" s="4" t="s">
        <v>39</v>
      </c>
      <c r="N746" s="4" t="n">
        <v>1</v>
      </c>
      <c r="O746" s="5" t="n">
        <v>1</v>
      </c>
    </row>
    <row r="747" customFormat="false" ht="15" hidden="false" customHeight="false" outlineLevel="0" collapsed="false">
      <c r="A747" s="0" t="s">
        <v>1342</v>
      </c>
      <c r="C747" s="0" t="n">
        <v>4</v>
      </c>
      <c r="D747" s="0" t="n">
        <v>17</v>
      </c>
      <c r="E747" s="0" t="n">
        <v>0</v>
      </c>
      <c r="F747" s="0" t="n">
        <v>1</v>
      </c>
      <c r="G747" s="0" t="n">
        <v>0</v>
      </c>
      <c r="H747" s="0" t="n">
        <v>4</v>
      </c>
      <c r="I747" s="0" t="n">
        <v>1180</v>
      </c>
      <c r="J747" s="0" t="n">
        <v>0.34</v>
      </c>
      <c r="L747" s="0" t="s">
        <v>1343</v>
      </c>
      <c r="M747" s="4" t="s">
        <v>39</v>
      </c>
      <c r="N747" s="4" t="n">
        <v>1</v>
      </c>
      <c r="O747" s="5" t="n">
        <v>1</v>
      </c>
    </row>
    <row r="748" customFormat="false" ht="15" hidden="false" customHeight="false" outlineLevel="0" collapsed="false">
      <c r="A748" s="0" t="s">
        <v>1344</v>
      </c>
      <c r="C748" s="0" t="n">
        <v>5</v>
      </c>
      <c r="D748" s="0" t="n">
        <v>78</v>
      </c>
      <c r="E748" s="0" t="n">
        <v>0</v>
      </c>
      <c r="F748" s="0" t="n">
        <v>1</v>
      </c>
      <c r="G748" s="0" t="n">
        <v>0</v>
      </c>
      <c r="H748" s="0" t="n">
        <v>5</v>
      </c>
      <c r="I748" s="0" t="n">
        <v>1179</v>
      </c>
      <c r="J748" s="0" t="n">
        <v>0.42</v>
      </c>
      <c r="L748" s="0" t="s">
        <v>1345</v>
      </c>
      <c r="M748" s="4" t="s">
        <v>39</v>
      </c>
      <c r="N748" s="4" t="n">
        <v>1</v>
      </c>
      <c r="O748" s="5" t="n">
        <v>1</v>
      </c>
    </row>
    <row r="749" customFormat="false" ht="15" hidden="false" customHeight="false" outlineLevel="0" collapsed="false">
      <c r="A749" s="0" t="s">
        <v>1346</v>
      </c>
      <c r="C749" s="0" t="n">
        <v>1</v>
      </c>
      <c r="D749" s="0" t="n">
        <v>8</v>
      </c>
      <c r="E749" s="0" t="n">
        <v>0</v>
      </c>
      <c r="F749" s="0" t="n">
        <v>1</v>
      </c>
      <c r="G749" s="0" t="n">
        <v>0</v>
      </c>
      <c r="H749" s="0" t="n">
        <v>1</v>
      </c>
      <c r="I749" s="0" t="n">
        <v>1183</v>
      </c>
      <c r="J749" s="0" t="n">
        <v>0.08</v>
      </c>
      <c r="L749" s="0" t="s">
        <v>497</v>
      </c>
      <c r="M749" s="4" t="s">
        <v>39</v>
      </c>
      <c r="N749" s="4" t="n">
        <v>1</v>
      </c>
      <c r="O749" s="5" t="n">
        <v>1</v>
      </c>
    </row>
    <row r="750" customFormat="false" ht="15" hidden="false" customHeight="false" outlineLevel="0" collapsed="false">
      <c r="A750" s="0" t="s">
        <v>1347</v>
      </c>
      <c r="C750" s="0" t="n">
        <v>2</v>
      </c>
      <c r="D750" s="0" t="n">
        <v>47</v>
      </c>
      <c r="E750" s="0" t="n">
        <v>0</v>
      </c>
      <c r="F750" s="0" t="n">
        <v>1</v>
      </c>
      <c r="G750" s="0" t="n">
        <v>0</v>
      </c>
      <c r="H750" s="0" t="n">
        <v>2</v>
      </c>
      <c r="I750" s="0" t="n">
        <v>1182</v>
      </c>
      <c r="J750" s="0" t="n">
        <v>0.17</v>
      </c>
      <c r="L750" s="0" t="s">
        <v>1348</v>
      </c>
      <c r="M750" s="4" t="s">
        <v>39</v>
      </c>
      <c r="N750" s="4" t="n">
        <v>1</v>
      </c>
      <c r="O750" s="5" t="n">
        <v>1</v>
      </c>
    </row>
    <row r="751" customFormat="false" ht="15" hidden="false" customHeight="false" outlineLevel="0" collapsed="false">
      <c r="A751" s="0" t="s">
        <v>1349</v>
      </c>
      <c r="C751" s="0" t="n">
        <v>2</v>
      </c>
      <c r="D751" s="0" t="n">
        <v>28</v>
      </c>
      <c r="E751" s="0" t="n">
        <v>0</v>
      </c>
      <c r="F751" s="0" t="n">
        <v>1</v>
      </c>
      <c r="G751" s="0" t="n">
        <v>0</v>
      </c>
      <c r="H751" s="0" t="n">
        <v>2</v>
      </c>
      <c r="I751" s="0" t="n">
        <v>1182</v>
      </c>
      <c r="J751" s="0" t="n">
        <v>0.17</v>
      </c>
      <c r="L751" s="0" t="s">
        <v>1350</v>
      </c>
      <c r="M751" s="4" t="s">
        <v>39</v>
      </c>
      <c r="N751" s="4" t="n">
        <v>1</v>
      </c>
      <c r="O751" s="5" t="n">
        <v>1</v>
      </c>
    </row>
    <row r="752" customFormat="false" ht="15" hidden="false" customHeight="false" outlineLevel="0" collapsed="false">
      <c r="A752" s="0" t="s">
        <v>1351</v>
      </c>
      <c r="C752" s="0" t="n">
        <v>1</v>
      </c>
      <c r="D752" s="0" t="n">
        <v>7</v>
      </c>
      <c r="E752" s="0" t="n">
        <v>0</v>
      </c>
      <c r="F752" s="0" t="n">
        <v>1</v>
      </c>
      <c r="G752" s="0" t="n">
        <v>0</v>
      </c>
      <c r="H752" s="0" t="n">
        <v>1</v>
      </c>
      <c r="I752" s="0" t="n">
        <v>1183</v>
      </c>
      <c r="J752" s="0" t="n">
        <v>0.08</v>
      </c>
      <c r="L752" s="0" t="s">
        <v>1352</v>
      </c>
      <c r="M752" s="4" t="s">
        <v>39</v>
      </c>
      <c r="N752" s="4" t="n">
        <v>1</v>
      </c>
      <c r="O752" s="5" t="n">
        <v>1</v>
      </c>
    </row>
    <row r="753" customFormat="false" ht="15" hidden="false" customHeight="false" outlineLevel="0" collapsed="false">
      <c r="A753" s="0" t="s">
        <v>1353</v>
      </c>
      <c r="C753" s="0" t="n">
        <v>3</v>
      </c>
      <c r="D753" s="0" t="n">
        <v>132</v>
      </c>
      <c r="E753" s="0" t="n">
        <v>0</v>
      </c>
      <c r="F753" s="0" t="n">
        <v>1</v>
      </c>
      <c r="G753" s="0" t="n">
        <v>0</v>
      </c>
      <c r="H753" s="0" t="n">
        <v>3</v>
      </c>
      <c r="I753" s="0" t="n">
        <v>1181</v>
      </c>
      <c r="J753" s="0" t="n">
        <v>0.25</v>
      </c>
      <c r="L753" s="0" t="s">
        <v>1354</v>
      </c>
      <c r="M753" s="4" t="s">
        <v>39</v>
      </c>
      <c r="N753" s="4" t="n">
        <v>1</v>
      </c>
      <c r="O753" s="5" t="n">
        <v>1</v>
      </c>
    </row>
    <row r="754" customFormat="false" ht="15" hidden="false" customHeight="false" outlineLevel="0" collapsed="false">
      <c r="A754" s="0" t="s">
        <v>1355</v>
      </c>
      <c r="C754" s="0" t="n">
        <v>4</v>
      </c>
      <c r="D754" s="0" t="n">
        <v>9</v>
      </c>
      <c r="E754" s="0" t="n">
        <v>0</v>
      </c>
      <c r="F754" s="0" t="n">
        <v>1</v>
      </c>
      <c r="G754" s="0" t="n">
        <v>0</v>
      </c>
      <c r="H754" s="0" t="n">
        <v>4</v>
      </c>
      <c r="I754" s="0" t="n">
        <v>1180</v>
      </c>
      <c r="J754" s="0" t="n">
        <v>0.34</v>
      </c>
      <c r="L754" s="0" t="s">
        <v>1356</v>
      </c>
      <c r="M754" s="4" t="s">
        <v>39</v>
      </c>
      <c r="N754" s="4" t="n">
        <v>1</v>
      </c>
      <c r="O754" s="5" t="n">
        <v>1</v>
      </c>
    </row>
    <row r="755" customFormat="false" ht="15" hidden="false" customHeight="false" outlineLevel="0" collapsed="false">
      <c r="A755" s="0" t="s">
        <v>1357</v>
      </c>
      <c r="C755" s="0" t="n">
        <v>1</v>
      </c>
      <c r="D755" s="0" t="n">
        <v>25</v>
      </c>
      <c r="E755" s="0" t="n">
        <v>0</v>
      </c>
      <c r="F755" s="0" t="n">
        <v>1</v>
      </c>
      <c r="G755" s="0" t="n">
        <v>0</v>
      </c>
      <c r="H755" s="0" t="n">
        <v>1</v>
      </c>
      <c r="I755" s="0" t="n">
        <v>1183</v>
      </c>
      <c r="J755" s="0" t="n">
        <v>0.08</v>
      </c>
      <c r="L755" s="0" t="s">
        <v>1358</v>
      </c>
      <c r="M755" s="4" t="s">
        <v>39</v>
      </c>
      <c r="N755" s="4" t="n">
        <v>1</v>
      </c>
      <c r="O755" s="5" t="n">
        <v>1</v>
      </c>
    </row>
    <row r="756" customFormat="false" ht="15" hidden="false" customHeight="false" outlineLevel="0" collapsed="false">
      <c r="A756" s="0" t="s">
        <v>1359</v>
      </c>
      <c r="C756" s="0" t="n">
        <v>2</v>
      </c>
      <c r="D756" s="0" t="n">
        <v>9</v>
      </c>
      <c r="E756" s="0" t="n">
        <v>0</v>
      </c>
      <c r="F756" s="0" t="n">
        <v>1</v>
      </c>
      <c r="G756" s="0" t="n">
        <v>0</v>
      </c>
      <c r="H756" s="0" t="n">
        <v>2</v>
      </c>
      <c r="I756" s="0" t="n">
        <v>1182</v>
      </c>
      <c r="J756" s="0" t="n">
        <v>0.17</v>
      </c>
      <c r="L756" s="0" t="s">
        <v>1360</v>
      </c>
      <c r="M756" s="4" t="s">
        <v>39</v>
      </c>
      <c r="N756" s="4" t="n">
        <v>1</v>
      </c>
      <c r="O756" s="5" t="n">
        <v>1</v>
      </c>
    </row>
    <row r="757" customFormat="false" ht="15" hidden="false" customHeight="false" outlineLevel="0" collapsed="false">
      <c r="A757" s="0" t="s">
        <v>1361</v>
      </c>
      <c r="C757" s="0" t="n">
        <v>2</v>
      </c>
      <c r="D757" s="0" t="n">
        <v>11</v>
      </c>
      <c r="E757" s="0" t="n">
        <v>0</v>
      </c>
      <c r="F757" s="0" t="n">
        <v>1</v>
      </c>
      <c r="G757" s="0" t="n">
        <v>0</v>
      </c>
      <c r="H757" s="0" t="n">
        <v>2</v>
      </c>
      <c r="I757" s="0" t="n">
        <v>1182</v>
      </c>
      <c r="J757" s="0" t="n">
        <v>0.17</v>
      </c>
      <c r="L757" s="0" t="s">
        <v>73</v>
      </c>
      <c r="M757" s="4" t="s">
        <v>39</v>
      </c>
      <c r="N757" s="4" t="n">
        <v>1</v>
      </c>
      <c r="O757" s="5" t="n">
        <v>1</v>
      </c>
    </row>
    <row r="758" customFormat="false" ht="15" hidden="false" customHeight="false" outlineLevel="0" collapsed="false">
      <c r="A758" s="0" t="s">
        <v>1362</v>
      </c>
      <c r="C758" s="0" t="n">
        <v>2</v>
      </c>
      <c r="D758" s="0" t="n">
        <v>16</v>
      </c>
      <c r="E758" s="0" t="n">
        <v>0</v>
      </c>
      <c r="F758" s="0" t="n">
        <v>1</v>
      </c>
      <c r="G758" s="0" t="n">
        <v>0</v>
      </c>
      <c r="H758" s="0" t="n">
        <v>2</v>
      </c>
      <c r="I758" s="0" t="n">
        <v>1182</v>
      </c>
      <c r="J758" s="0" t="n">
        <v>0.17</v>
      </c>
      <c r="L758" s="0" t="s">
        <v>1363</v>
      </c>
      <c r="M758" s="4" t="s">
        <v>39</v>
      </c>
      <c r="N758" s="4" t="n">
        <v>1</v>
      </c>
      <c r="O758" s="5" t="n">
        <v>1</v>
      </c>
    </row>
    <row r="759" customFormat="false" ht="15" hidden="false" customHeight="false" outlineLevel="0" collapsed="false">
      <c r="A759" s="0" t="s">
        <v>1364</v>
      </c>
      <c r="C759" s="0" t="n">
        <v>1</v>
      </c>
      <c r="D759" s="0" t="n">
        <v>44</v>
      </c>
      <c r="E759" s="0" t="n">
        <v>0</v>
      </c>
      <c r="F759" s="0" t="n">
        <v>1</v>
      </c>
      <c r="G759" s="0" t="n">
        <v>0</v>
      </c>
      <c r="H759" s="0" t="n">
        <v>1</v>
      </c>
      <c r="I759" s="0" t="n">
        <v>1183</v>
      </c>
      <c r="J759" s="0" t="n">
        <v>0.08</v>
      </c>
      <c r="L759" s="0" t="s">
        <v>1365</v>
      </c>
      <c r="M759" s="4" t="s">
        <v>39</v>
      </c>
      <c r="N759" s="4" t="n">
        <v>1</v>
      </c>
      <c r="O759" s="5" t="n">
        <v>1</v>
      </c>
    </row>
    <row r="760" customFormat="false" ht="15" hidden="false" customHeight="false" outlineLevel="0" collapsed="false">
      <c r="A760" s="0" t="s">
        <v>1366</v>
      </c>
      <c r="C760" s="0" t="n">
        <v>5</v>
      </c>
      <c r="D760" s="0" t="n">
        <v>42</v>
      </c>
      <c r="E760" s="0" t="n">
        <v>0</v>
      </c>
      <c r="F760" s="0" t="n">
        <v>1</v>
      </c>
      <c r="G760" s="0" t="n">
        <v>0</v>
      </c>
      <c r="H760" s="0" t="n">
        <v>5</v>
      </c>
      <c r="I760" s="0" t="n">
        <v>1179</v>
      </c>
      <c r="J760" s="0" t="n">
        <v>0.42</v>
      </c>
      <c r="L760" s="0" t="s">
        <v>1367</v>
      </c>
      <c r="M760" s="4" t="s">
        <v>39</v>
      </c>
      <c r="N760" s="4" t="n">
        <v>1</v>
      </c>
      <c r="O760" s="5" t="n">
        <v>1</v>
      </c>
    </row>
    <row r="761" customFormat="false" ht="15" hidden="false" customHeight="false" outlineLevel="0" collapsed="false">
      <c r="A761" s="0" t="s">
        <v>1368</v>
      </c>
      <c r="C761" s="0" t="n">
        <v>4</v>
      </c>
      <c r="D761" s="0" t="n">
        <v>65</v>
      </c>
      <c r="E761" s="0" t="n">
        <v>0</v>
      </c>
      <c r="F761" s="0" t="n">
        <v>1</v>
      </c>
      <c r="G761" s="0" t="n">
        <v>0</v>
      </c>
      <c r="H761" s="0" t="n">
        <v>4</v>
      </c>
      <c r="I761" s="0" t="n">
        <v>1180</v>
      </c>
      <c r="J761" s="0" t="n">
        <v>0.34</v>
      </c>
      <c r="L761" s="0" t="s">
        <v>1369</v>
      </c>
      <c r="M761" s="4" t="s">
        <v>39</v>
      </c>
      <c r="N761" s="4" t="n">
        <v>1</v>
      </c>
      <c r="O761" s="5" t="n">
        <v>1</v>
      </c>
    </row>
    <row r="762" customFormat="false" ht="15" hidden="false" customHeight="false" outlineLevel="0" collapsed="false">
      <c r="A762" s="0" t="s">
        <v>1370</v>
      </c>
      <c r="C762" s="0" t="n">
        <v>1</v>
      </c>
      <c r="D762" s="0" t="n">
        <v>9</v>
      </c>
      <c r="E762" s="0" t="n">
        <v>0</v>
      </c>
      <c r="F762" s="0" t="n">
        <v>1</v>
      </c>
      <c r="G762" s="0" t="n">
        <v>0</v>
      </c>
      <c r="H762" s="0" t="n">
        <v>1</v>
      </c>
      <c r="I762" s="0" t="n">
        <v>1183</v>
      </c>
      <c r="J762" s="0" t="n">
        <v>0.08</v>
      </c>
      <c r="L762" s="0" t="s">
        <v>1371</v>
      </c>
      <c r="M762" s="4" t="s">
        <v>39</v>
      </c>
      <c r="N762" s="4" t="n">
        <v>1</v>
      </c>
      <c r="O762" s="5" t="n">
        <v>1</v>
      </c>
    </row>
    <row r="763" customFormat="false" ht="15" hidden="false" customHeight="false" outlineLevel="0" collapsed="false">
      <c r="A763" s="0" t="s">
        <v>1372</v>
      </c>
      <c r="C763" s="0" t="n">
        <v>5</v>
      </c>
      <c r="D763" s="0" t="n">
        <v>76</v>
      </c>
      <c r="E763" s="0" t="n">
        <v>0</v>
      </c>
      <c r="F763" s="0" t="n">
        <v>1</v>
      </c>
      <c r="G763" s="0" t="n">
        <v>0</v>
      </c>
      <c r="H763" s="0" t="n">
        <v>5</v>
      </c>
      <c r="I763" s="0" t="n">
        <v>1179</v>
      </c>
      <c r="J763" s="0" t="n">
        <v>0.42</v>
      </c>
      <c r="L763" s="0" t="s">
        <v>1373</v>
      </c>
      <c r="M763" s="4" t="s">
        <v>39</v>
      </c>
      <c r="N763" s="4" t="n">
        <v>1</v>
      </c>
      <c r="O763" s="5" t="n">
        <v>1</v>
      </c>
    </row>
    <row r="764" customFormat="false" ht="15" hidden="false" customHeight="false" outlineLevel="0" collapsed="false">
      <c r="A764" s="0" t="s">
        <v>1374</v>
      </c>
      <c r="C764" s="0" t="n">
        <v>9</v>
      </c>
      <c r="D764" s="0" t="n">
        <v>125</v>
      </c>
      <c r="E764" s="0" t="n">
        <v>0</v>
      </c>
      <c r="F764" s="0" t="n">
        <v>1</v>
      </c>
      <c r="G764" s="0" t="n">
        <v>0</v>
      </c>
      <c r="H764" s="0" t="n">
        <v>9</v>
      </c>
      <c r="I764" s="0" t="n">
        <v>1175</v>
      </c>
      <c r="J764" s="0" t="n">
        <v>0.76</v>
      </c>
      <c r="L764" s="0" t="s">
        <v>1375</v>
      </c>
      <c r="M764" s="4" t="s">
        <v>39</v>
      </c>
      <c r="N764" s="4" t="n">
        <v>1</v>
      </c>
      <c r="O764" s="5" t="n">
        <v>1</v>
      </c>
    </row>
    <row r="765" customFormat="false" ht="15" hidden="false" customHeight="false" outlineLevel="0" collapsed="false">
      <c r="A765" s="0" t="s">
        <v>1376</v>
      </c>
      <c r="C765" s="0" t="n">
        <v>2</v>
      </c>
      <c r="D765" s="0" t="n">
        <v>20</v>
      </c>
      <c r="E765" s="0" t="n">
        <v>0</v>
      </c>
      <c r="F765" s="0" t="n">
        <v>1</v>
      </c>
      <c r="G765" s="0" t="n">
        <v>0</v>
      </c>
      <c r="H765" s="0" t="n">
        <v>2</v>
      </c>
      <c r="I765" s="0" t="n">
        <v>1182</v>
      </c>
      <c r="J765" s="0" t="n">
        <v>0.17</v>
      </c>
      <c r="L765" s="0" t="s">
        <v>440</v>
      </c>
      <c r="M765" s="4" t="s">
        <v>39</v>
      </c>
      <c r="N765" s="4" t="n">
        <v>1</v>
      </c>
      <c r="O765" s="5" t="n">
        <v>1</v>
      </c>
    </row>
    <row r="766" customFormat="false" ht="15" hidden="false" customHeight="false" outlineLevel="0" collapsed="false">
      <c r="A766" s="0" t="s">
        <v>1377</v>
      </c>
      <c r="C766" s="0" t="n">
        <v>1</v>
      </c>
      <c r="D766" s="0" t="n">
        <v>8</v>
      </c>
      <c r="E766" s="0" t="n">
        <v>0</v>
      </c>
      <c r="F766" s="0" t="n">
        <v>1</v>
      </c>
      <c r="G766" s="0" t="n">
        <v>0</v>
      </c>
      <c r="H766" s="0" t="n">
        <v>1</v>
      </c>
      <c r="I766" s="0" t="n">
        <v>1183</v>
      </c>
      <c r="J766" s="0" t="n">
        <v>0.08</v>
      </c>
      <c r="L766" s="0" t="s">
        <v>1371</v>
      </c>
      <c r="M766" s="4" t="s">
        <v>39</v>
      </c>
      <c r="N766" s="4" t="n">
        <v>1</v>
      </c>
      <c r="O766" s="5" t="n">
        <v>1</v>
      </c>
    </row>
    <row r="767" customFormat="false" ht="15" hidden="false" customHeight="false" outlineLevel="0" collapsed="false">
      <c r="A767" s="0" t="s">
        <v>1378</v>
      </c>
      <c r="C767" s="0" t="n">
        <v>4</v>
      </c>
      <c r="D767" s="0" t="n">
        <v>41</v>
      </c>
      <c r="E767" s="0" t="n">
        <v>0</v>
      </c>
      <c r="F767" s="0" t="n">
        <v>1</v>
      </c>
      <c r="G767" s="0" t="n">
        <v>0</v>
      </c>
      <c r="H767" s="0" t="n">
        <v>4</v>
      </c>
      <c r="I767" s="0" t="n">
        <v>1180</v>
      </c>
      <c r="J767" s="0" t="n">
        <v>0.34</v>
      </c>
      <c r="L767" s="0" t="s">
        <v>175</v>
      </c>
      <c r="M767" s="4" t="s">
        <v>39</v>
      </c>
      <c r="N767" s="4" t="n">
        <v>1</v>
      </c>
      <c r="O767" s="5" t="n">
        <v>1</v>
      </c>
    </row>
    <row r="768" customFormat="false" ht="15" hidden="false" customHeight="false" outlineLevel="0" collapsed="false">
      <c r="A768" s="0" t="s">
        <v>1379</v>
      </c>
      <c r="C768" s="0" t="n">
        <v>3</v>
      </c>
      <c r="D768" s="0" t="n">
        <v>39</v>
      </c>
      <c r="E768" s="0" t="n">
        <v>0</v>
      </c>
      <c r="F768" s="0" t="n">
        <v>1</v>
      </c>
      <c r="G768" s="0" t="n">
        <v>0</v>
      </c>
      <c r="H768" s="0" t="n">
        <v>3</v>
      </c>
      <c r="I768" s="0" t="n">
        <v>1181</v>
      </c>
      <c r="J768" s="0" t="n">
        <v>0.25</v>
      </c>
      <c r="L768" s="0" t="s">
        <v>1380</v>
      </c>
      <c r="M768" s="4" t="s">
        <v>39</v>
      </c>
      <c r="N768" s="4" t="n">
        <v>1</v>
      </c>
      <c r="O768" s="5" t="n">
        <v>1</v>
      </c>
    </row>
    <row r="769" customFormat="false" ht="15" hidden="false" customHeight="false" outlineLevel="0" collapsed="false">
      <c r="A769" s="0" t="s">
        <v>1381</v>
      </c>
      <c r="C769" s="0" t="n">
        <v>2</v>
      </c>
      <c r="D769" s="0" t="n">
        <v>12</v>
      </c>
      <c r="E769" s="0" t="n">
        <v>0</v>
      </c>
      <c r="F769" s="0" t="n">
        <v>1</v>
      </c>
      <c r="G769" s="0" t="n">
        <v>0</v>
      </c>
      <c r="H769" s="0" t="n">
        <v>2</v>
      </c>
      <c r="I769" s="0" t="n">
        <v>1182</v>
      </c>
      <c r="J769" s="0" t="n">
        <v>0.17</v>
      </c>
      <c r="L769" s="0" t="s">
        <v>1382</v>
      </c>
      <c r="M769" s="4" t="s">
        <v>39</v>
      </c>
      <c r="N769" s="4" t="n">
        <v>1</v>
      </c>
      <c r="O769" s="5" t="n">
        <v>1</v>
      </c>
    </row>
    <row r="770" customFormat="false" ht="15" hidden="false" customHeight="false" outlineLevel="0" collapsed="false">
      <c r="A770" s="0" t="s">
        <v>1383</v>
      </c>
      <c r="C770" s="0" t="n">
        <v>1</v>
      </c>
      <c r="D770" s="0" t="n">
        <v>9</v>
      </c>
      <c r="E770" s="0" t="n">
        <v>0</v>
      </c>
      <c r="F770" s="0" t="n">
        <v>1</v>
      </c>
      <c r="G770" s="0" t="n">
        <v>0</v>
      </c>
      <c r="H770" s="0" t="n">
        <v>1</v>
      </c>
      <c r="I770" s="0" t="n">
        <v>1183</v>
      </c>
      <c r="J770" s="0" t="n">
        <v>0.08</v>
      </c>
      <c r="L770" s="0" t="s">
        <v>1384</v>
      </c>
      <c r="M770" s="4" t="s">
        <v>39</v>
      </c>
      <c r="N770" s="4" t="n">
        <v>1</v>
      </c>
      <c r="O770" s="5" t="n">
        <v>1</v>
      </c>
    </row>
    <row r="771" customFormat="false" ht="15" hidden="false" customHeight="false" outlineLevel="0" collapsed="false">
      <c r="A771" s="0" t="s">
        <v>1385</v>
      </c>
      <c r="C771" s="0" t="n">
        <v>1</v>
      </c>
      <c r="D771" s="0" t="n">
        <v>7</v>
      </c>
      <c r="E771" s="0" t="n">
        <v>0</v>
      </c>
      <c r="F771" s="0" t="n">
        <v>1</v>
      </c>
      <c r="G771" s="0" t="n">
        <v>0</v>
      </c>
      <c r="H771" s="0" t="n">
        <v>1</v>
      </c>
      <c r="I771" s="0" t="n">
        <v>1183</v>
      </c>
      <c r="J771" s="0" t="n">
        <v>0.08</v>
      </c>
      <c r="L771" s="0" t="s">
        <v>1301</v>
      </c>
      <c r="M771" s="4" t="s">
        <v>39</v>
      </c>
      <c r="N771" s="4" t="n">
        <v>1</v>
      </c>
      <c r="O771" s="5" t="n">
        <v>1</v>
      </c>
    </row>
    <row r="772" customFormat="false" ht="15" hidden="false" customHeight="false" outlineLevel="0" collapsed="false">
      <c r="A772" s="0" t="s">
        <v>1386</v>
      </c>
      <c r="C772" s="0" t="n">
        <v>1</v>
      </c>
      <c r="D772" s="0" t="n">
        <v>20</v>
      </c>
      <c r="E772" s="0" t="n">
        <v>0</v>
      </c>
      <c r="F772" s="0" t="n">
        <v>1</v>
      </c>
      <c r="G772" s="0" t="n">
        <v>0</v>
      </c>
      <c r="H772" s="0" t="n">
        <v>1</v>
      </c>
      <c r="I772" s="0" t="n">
        <v>1183</v>
      </c>
      <c r="J772" s="0" t="n">
        <v>0.08</v>
      </c>
      <c r="L772" s="0" t="s">
        <v>474</v>
      </c>
      <c r="M772" s="4" t="s">
        <v>39</v>
      </c>
      <c r="N772" s="4" t="n">
        <v>1</v>
      </c>
      <c r="O772" s="5" t="n">
        <v>1</v>
      </c>
    </row>
    <row r="773" customFormat="false" ht="15" hidden="false" customHeight="false" outlineLevel="0" collapsed="false">
      <c r="A773" s="0" t="s">
        <v>1387</v>
      </c>
      <c r="C773" s="0" t="n">
        <v>3</v>
      </c>
      <c r="D773" s="0" t="n">
        <v>8</v>
      </c>
      <c r="E773" s="0" t="n">
        <v>0</v>
      </c>
      <c r="F773" s="0" t="n">
        <v>1</v>
      </c>
      <c r="G773" s="0" t="n">
        <v>0</v>
      </c>
      <c r="H773" s="0" t="n">
        <v>3</v>
      </c>
      <c r="I773" s="0" t="n">
        <v>1181</v>
      </c>
      <c r="J773" s="0" t="n">
        <v>0.25</v>
      </c>
      <c r="L773" s="0" t="s">
        <v>1388</v>
      </c>
      <c r="M773" s="4" t="s">
        <v>39</v>
      </c>
      <c r="N773" s="4" t="n">
        <v>1</v>
      </c>
      <c r="O773" s="5" t="n">
        <v>1</v>
      </c>
    </row>
    <row r="774" customFormat="false" ht="15" hidden="false" customHeight="false" outlineLevel="0" collapsed="false">
      <c r="A774" s="0" t="s">
        <v>1389</v>
      </c>
      <c r="C774" s="0" t="n">
        <v>1</v>
      </c>
      <c r="D774" s="0" t="n">
        <v>10</v>
      </c>
      <c r="E774" s="0" t="n">
        <v>0</v>
      </c>
      <c r="F774" s="0" t="n">
        <v>1</v>
      </c>
      <c r="G774" s="0" t="n">
        <v>0</v>
      </c>
      <c r="H774" s="0" t="n">
        <v>1</v>
      </c>
      <c r="I774" s="0" t="n">
        <v>1183</v>
      </c>
      <c r="J774" s="0" t="n">
        <v>0.08</v>
      </c>
      <c r="L774" s="0" t="s">
        <v>1084</v>
      </c>
      <c r="M774" s="4" t="s">
        <v>39</v>
      </c>
      <c r="N774" s="4" t="n">
        <v>1</v>
      </c>
      <c r="O774" s="5" t="n">
        <v>1</v>
      </c>
    </row>
    <row r="775" customFormat="false" ht="15" hidden="false" customHeight="false" outlineLevel="0" collapsed="false">
      <c r="A775" s="0" t="s">
        <v>1390</v>
      </c>
      <c r="C775" s="0" t="n">
        <v>1</v>
      </c>
      <c r="D775" s="0" t="n">
        <v>6</v>
      </c>
      <c r="E775" s="0" t="n">
        <v>0</v>
      </c>
      <c r="F775" s="0" t="n">
        <v>1</v>
      </c>
      <c r="G775" s="0" t="n">
        <v>0</v>
      </c>
      <c r="H775" s="0" t="n">
        <v>1</v>
      </c>
      <c r="I775" s="0" t="n">
        <v>1183</v>
      </c>
      <c r="J775" s="0" t="n">
        <v>0.08</v>
      </c>
      <c r="L775" s="0" t="s">
        <v>650</v>
      </c>
      <c r="M775" s="4" t="s">
        <v>39</v>
      </c>
      <c r="N775" s="4" t="n">
        <v>1</v>
      </c>
      <c r="O775" s="5" t="n">
        <v>1</v>
      </c>
    </row>
    <row r="776" customFormat="false" ht="15" hidden="false" customHeight="false" outlineLevel="0" collapsed="false">
      <c r="A776" s="0" t="s">
        <v>1391</v>
      </c>
      <c r="C776" s="0" t="n">
        <v>1</v>
      </c>
      <c r="D776" s="0" t="n">
        <v>13</v>
      </c>
      <c r="E776" s="0" t="n">
        <v>0</v>
      </c>
      <c r="F776" s="0" t="n">
        <v>1</v>
      </c>
      <c r="G776" s="0" t="n">
        <v>0</v>
      </c>
      <c r="H776" s="0" t="n">
        <v>1</v>
      </c>
      <c r="I776" s="0" t="n">
        <v>1183</v>
      </c>
      <c r="J776" s="0" t="n">
        <v>0.08</v>
      </c>
      <c r="L776" s="0" t="s">
        <v>571</v>
      </c>
      <c r="M776" s="4" t="s">
        <v>39</v>
      </c>
      <c r="N776" s="4" t="n">
        <v>1</v>
      </c>
      <c r="O776" s="5" t="n">
        <v>1</v>
      </c>
    </row>
    <row r="777" customFormat="false" ht="15" hidden="false" customHeight="false" outlineLevel="0" collapsed="false">
      <c r="A777" s="0" t="s">
        <v>1392</v>
      </c>
      <c r="C777" s="0" t="n">
        <v>1</v>
      </c>
      <c r="D777" s="0" t="n">
        <v>5</v>
      </c>
      <c r="E777" s="0" t="n">
        <v>0</v>
      </c>
      <c r="F777" s="0" t="n">
        <v>1</v>
      </c>
      <c r="G777" s="0" t="n">
        <v>0</v>
      </c>
      <c r="H777" s="0" t="n">
        <v>1</v>
      </c>
      <c r="I777" s="0" t="n">
        <v>1183</v>
      </c>
      <c r="J777" s="0" t="n">
        <v>0.08</v>
      </c>
      <c r="L777" s="0" t="s">
        <v>1393</v>
      </c>
      <c r="M777" s="4" t="s">
        <v>39</v>
      </c>
      <c r="N777" s="4" t="n">
        <v>1</v>
      </c>
      <c r="O777" s="5" t="n">
        <v>1</v>
      </c>
    </row>
    <row r="778" customFormat="false" ht="15" hidden="false" customHeight="false" outlineLevel="0" collapsed="false">
      <c r="A778" s="0" t="s">
        <v>1394</v>
      </c>
      <c r="C778" s="0" t="n">
        <v>5</v>
      </c>
      <c r="D778" s="0" t="n">
        <v>69</v>
      </c>
      <c r="E778" s="0" t="n">
        <v>0</v>
      </c>
      <c r="F778" s="0" t="n">
        <v>1</v>
      </c>
      <c r="G778" s="0" t="n">
        <v>0</v>
      </c>
      <c r="H778" s="0" t="n">
        <v>5</v>
      </c>
      <c r="I778" s="0" t="n">
        <v>1179</v>
      </c>
      <c r="J778" s="0" t="n">
        <v>0.42</v>
      </c>
      <c r="L778" s="0" t="s">
        <v>1395</v>
      </c>
      <c r="M778" s="4" t="s">
        <v>39</v>
      </c>
      <c r="N778" s="4" t="n">
        <v>1</v>
      </c>
      <c r="O778" s="5" t="n">
        <v>1</v>
      </c>
    </row>
    <row r="779" customFormat="false" ht="15" hidden="false" customHeight="false" outlineLevel="0" collapsed="false">
      <c r="A779" s="0" t="s">
        <v>1396</v>
      </c>
      <c r="C779" s="0" t="n">
        <v>2</v>
      </c>
      <c r="D779" s="0" t="n">
        <v>37</v>
      </c>
      <c r="E779" s="0" t="n">
        <v>0</v>
      </c>
      <c r="F779" s="0" t="n">
        <v>1</v>
      </c>
      <c r="G779" s="0" t="n">
        <v>0</v>
      </c>
      <c r="H779" s="0" t="n">
        <v>2</v>
      </c>
      <c r="I779" s="0" t="n">
        <v>1182</v>
      </c>
      <c r="J779" s="0" t="n">
        <v>0.17</v>
      </c>
      <c r="L779" s="0" t="s">
        <v>752</v>
      </c>
      <c r="M779" s="4" t="s">
        <v>39</v>
      </c>
      <c r="N779" s="4" t="n">
        <v>1</v>
      </c>
      <c r="O779" s="5" t="n">
        <v>1</v>
      </c>
    </row>
    <row r="780" customFormat="false" ht="15" hidden="false" customHeight="false" outlineLevel="0" collapsed="false">
      <c r="A780" s="0" t="s">
        <v>1397</v>
      </c>
      <c r="C780" s="0" t="n">
        <v>5</v>
      </c>
      <c r="D780" s="0" t="n">
        <v>163</v>
      </c>
      <c r="E780" s="0" t="n">
        <v>0</v>
      </c>
      <c r="F780" s="0" t="n">
        <v>1</v>
      </c>
      <c r="G780" s="0" t="n">
        <v>0</v>
      </c>
      <c r="H780" s="0" t="n">
        <v>5</v>
      </c>
      <c r="I780" s="0" t="n">
        <v>1179</v>
      </c>
      <c r="J780" s="0" t="n">
        <v>0.42</v>
      </c>
      <c r="L780" s="0" t="s">
        <v>1398</v>
      </c>
      <c r="M780" s="4" t="s">
        <v>39</v>
      </c>
      <c r="N780" s="4" t="n">
        <v>1</v>
      </c>
      <c r="O780" s="5" t="n">
        <v>1</v>
      </c>
    </row>
    <row r="781" customFormat="false" ht="15" hidden="false" customHeight="false" outlineLevel="0" collapsed="false">
      <c r="A781" s="0" t="s">
        <v>1399</v>
      </c>
      <c r="C781" s="0" t="n">
        <v>1</v>
      </c>
      <c r="D781" s="0" t="n">
        <v>6</v>
      </c>
      <c r="E781" s="0" t="n">
        <v>0</v>
      </c>
      <c r="F781" s="0" t="n">
        <v>1</v>
      </c>
      <c r="G781" s="0" t="n">
        <v>0</v>
      </c>
      <c r="H781" s="0" t="n">
        <v>1</v>
      </c>
      <c r="I781" s="0" t="n">
        <v>1183</v>
      </c>
      <c r="J781" s="0" t="n">
        <v>0.08</v>
      </c>
      <c r="L781" s="0" t="s">
        <v>1400</v>
      </c>
      <c r="M781" s="4" t="s">
        <v>39</v>
      </c>
      <c r="N781" s="4" t="n">
        <v>1</v>
      </c>
      <c r="O781" s="5" t="n">
        <v>1</v>
      </c>
    </row>
    <row r="782" customFormat="false" ht="15" hidden="false" customHeight="false" outlineLevel="0" collapsed="false">
      <c r="A782" s="0" t="s">
        <v>1401</v>
      </c>
      <c r="C782" s="0" t="n">
        <v>1</v>
      </c>
      <c r="D782" s="0" t="n">
        <v>8</v>
      </c>
      <c r="E782" s="0" t="n">
        <v>0</v>
      </c>
      <c r="F782" s="0" t="n">
        <v>1</v>
      </c>
      <c r="G782" s="0" t="n">
        <v>0</v>
      </c>
      <c r="H782" s="0" t="n">
        <v>1</v>
      </c>
      <c r="I782" s="0" t="n">
        <v>1183</v>
      </c>
      <c r="J782" s="0" t="n">
        <v>0.08</v>
      </c>
      <c r="L782" s="0" t="s">
        <v>1352</v>
      </c>
      <c r="M782" s="4" t="s">
        <v>39</v>
      </c>
      <c r="N782" s="4" t="n">
        <v>1</v>
      </c>
      <c r="O782" s="5" t="n">
        <v>1</v>
      </c>
    </row>
    <row r="783" customFormat="false" ht="15" hidden="false" customHeight="false" outlineLevel="0" collapsed="false">
      <c r="A783" s="0" t="s">
        <v>1402</v>
      </c>
      <c r="C783" s="0" t="n">
        <v>2</v>
      </c>
      <c r="D783" s="0" t="n">
        <v>33</v>
      </c>
      <c r="E783" s="0" t="n">
        <v>0</v>
      </c>
      <c r="F783" s="0" t="n">
        <v>1</v>
      </c>
      <c r="G783" s="0" t="n">
        <v>0</v>
      </c>
      <c r="H783" s="0" t="n">
        <v>2</v>
      </c>
      <c r="I783" s="0" t="n">
        <v>1182</v>
      </c>
      <c r="J783" s="0" t="n">
        <v>0.17</v>
      </c>
      <c r="L783" s="0" t="s">
        <v>1403</v>
      </c>
      <c r="M783" s="4" t="s">
        <v>39</v>
      </c>
      <c r="N783" s="4" t="n">
        <v>1</v>
      </c>
      <c r="O783" s="5" t="n">
        <v>1</v>
      </c>
    </row>
    <row r="784" customFormat="false" ht="15" hidden="false" customHeight="false" outlineLevel="0" collapsed="false">
      <c r="A784" s="0" t="s">
        <v>1404</v>
      </c>
      <c r="C784" s="0" t="n">
        <v>3</v>
      </c>
      <c r="D784" s="0" t="n">
        <v>33</v>
      </c>
      <c r="E784" s="0" t="n">
        <v>0</v>
      </c>
      <c r="F784" s="0" t="n">
        <v>1</v>
      </c>
      <c r="G784" s="0" t="n">
        <v>0</v>
      </c>
      <c r="H784" s="0" t="n">
        <v>3</v>
      </c>
      <c r="I784" s="0" t="n">
        <v>1181</v>
      </c>
      <c r="J784" s="0" t="n">
        <v>0.25</v>
      </c>
      <c r="L784" s="0" t="s">
        <v>1405</v>
      </c>
      <c r="M784" s="4" t="s">
        <v>39</v>
      </c>
      <c r="N784" s="4" t="n">
        <v>1</v>
      </c>
      <c r="O784" s="5" t="n">
        <v>1</v>
      </c>
    </row>
    <row r="785" customFormat="false" ht="15" hidden="false" customHeight="false" outlineLevel="0" collapsed="false">
      <c r="A785" s="0" t="s">
        <v>1406</v>
      </c>
      <c r="C785" s="0" t="n">
        <v>1</v>
      </c>
      <c r="D785" s="0" t="n">
        <v>6</v>
      </c>
      <c r="E785" s="0" t="n">
        <v>0</v>
      </c>
      <c r="F785" s="0" t="n">
        <v>1</v>
      </c>
      <c r="G785" s="0" t="n">
        <v>0</v>
      </c>
      <c r="H785" s="0" t="n">
        <v>1</v>
      </c>
      <c r="I785" s="0" t="n">
        <v>1183</v>
      </c>
      <c r="J785" s="0" t="n">
        <v>0.08</v>
      </c>
      <c r="L785" s="0" t="s">
        <v>123</v>
      </c>
      <c r="M785" s="4" t="s">
        <v>39</v>
      </c>
      <c r="N785" s="4" t="n">
        <v>1</v>
      </c>
      <c r="O785" s="5" t="n">
        <v>1</v>
      </c>
    </row>
    <row r="786" customFormat="false" ht="15" hidden="false" customHeight="false" outlineLevel="0" collapsed="false">
      <c r="A786" s="0" t="s">
        <v>1407</v>
      </c>
      <c r="C786" s="0" t="n">
        <v>11</v>
      </c>
      <c r="D786" s="0" t="n">
        <v>112</v>
      </c>
      <c r="E786" s="0" t="n">
        <v>0</v>
      </c>
      <c r="F786" s="0" t="n">
        <v>1</v>
      </c>
      <c r="G786" s="0" t="n">
        <v>0</v>
      </c>
      <c r="H786" s="0" t="n">
        <v>11</v>
      </c>
      <c r="I786" s="0" t="n">
        <v>1173</v>
      </c>
      <c r="J786" s="0" t="n">
        <v>0.93</v>
      </c>
      <c r="L786" s="0" t="s">
        <v>1408</v>
      </c>
      <c r="M786" s="4" t="s">
        <v>39</v>
      </c>
      <c r="N786" s="4" t="n">
        <v>1</v>
      </c>
      <c r="O786" s="5" t="n">
        <v>1</v>
      </c>
    </row>
    <row r="787" customFormat="false" ht="15" hidden="false" customHeight="false" outlineLevel="0" collapsed="false">
      <c r="A787" s="0" t="s">
        <v>1409</v>
      </c>
      <c r="C787" s="0" t="n">
        <v>1</v>
      </c>
      <c r="D787" s="0" t="n">
        <v>8</v>
      </c>
      <c r="E787" s="0" t="n">
        <v>0</v>
      </c>
      <c r="F787" s="0" t="n">
        <v>1</v>
      </c>
      <c r="G787" s="0" t="n">
        <v>0</v>
      </c>
      <c r="H787" s="0" t="n">
        <v>1</v>
      </c>
      <c r="I787" s="0" t="n">
        <v>1183</v>
      </c>
      <c r="J787" s="0" t="n">
        <v>0.08</v>
      </c>
      <c r="L787" s="0" t="s">
        <v>1410</v>
      </c>
      <c r="M787" s="4" t="s">
        <v>39</v>
      </c>
      <c r="N787" s="4" t="n">
        <v>1</v>
      </c>
      <c r="O787" s="5" t="n">
        <v>1</v>
      </c>
    </row>
    <row r="788" customFormat="false" ht="15" hidden="false" customHeight="false" outlineLevel="0" collapsed="false">
      <c r="A788" s="0" t="s">
        <v>1411</v>
      </c>
      <c r="C788" s="0" t="n">
        <v>1</v>
      </c>
      <c r="D788" s="0" t="n">
        <v>26</v>
      </c>
      <c r="E788" s="0" t="n">
        <v>0</v>
      </c>
      <c r="F788" s="0" t="n">
        <v>1</v>
      </c>
      <c r="G788" s="0" t="n">
        <v>0</v>
      </c>
      <c r="H788" s="0" t="n">
        <v>1</v>
      </c>
      <c r="I788" s="0" t="n">
        <v>1183</v>
      </c>
      <c r="J788" s="0" t="n">
        <v>0.08</v>
      </c>
      <c r="L788" s="0" t="s">
        <v>1412</v>
      </c>
      <c r="M788" s="4" t="s">
        <v>39</v>
      </c>
      <c r="N788" s="4" t="n">
        <v>1</v>
      </c>
      <c r="O788" s="5" t="n">
        <v>1</v>
      </c>
    </row>
    <row r="789" customFormat="false" ht="15" hidden="false" customHeight="false" outlineLevel="0" collapsed="false">
      <c r="A789" s="0" t="s">
        <v>1413</v>
      </c>
      <c r="C789" s="0" t="n">
        <v>1</v>
      </c>
      <c r="D789" s="0" t="n">
        <v>10</v>
      </c>
      <c r="E789" s="0" t="n">
        <v>0</v>
      </c>
      <c r="F789" s="0" t="n">
        <v>1</v>
      </c>
      <c r="G789" s="0" t="n">
        <v>0</v>
      </c>
      <c r="H789" s="0" t="n">
        <v>1</v>
      </c>
      <c r="I789" s="0" t="n">
        <v>1183</v>
      </c>
      <c r="J789" s="0" t="n">
        <v>0.08</v>
      </c>
      <c r="L789" s="0" t="s">
        <v>1414</v>
      </c>
      <c r="M789" s="4" t="s">
        <v>39</v>
      </c>
      <c r="N789" s="4" t="n">
        <v>1</v>
      </c>
      <c r="O789" s="5" t="n">
        <v>1</v>
      </c>
    </row>
    <row r="790" customFormat="false" ht="15" hidden="false" customHeight="false" outlineLevel="0" collapsed="false">
      <c r="A790" s="0" t="s">
        <v>1415</v>
      </c>
      <c r="C790" s="0" t="n">
        <v>1</v>
      </c>
      <c r="D790" s="0" t="n">
        <v>5</v>
      </c>
      <c r="E790" s="0" t="n">
        <v>0</v>
      </c>
      <c r="F790" s="0" t="n">
        <v>1</v>
      </c>
      <c r="G790" s="0" t="n">
        <v>0</v>
      </c>
      <c r="H790" s="0" t="n">
        <v>1</v>
      </c>
      <c r="I790" s="0" t="n">
        <v>1183</v>
      </c>
      <c r="J790" s="0" t="n">
        <v>0.08</v>
      </c>
      <c r="L790" s="0" t="s">
        <v>844</v>
      </c>
      <c r="M790" s="4" t="s">
        <v>39</v>
      </c>
      <c r="N790" s="4" t="n">
        <v>1</v>
      </c>
      <c r="O790" s="5" t="n">
        <v>1</v>
      </c>
    </row>
    <row r="791" customFormat="false" ht="15" hidden="false" customHeight="false" outlineLevel="0" collapsed="false">
      <c r="A791" s="0" t="s">
        <v>1416</v>
      </c>
      <c r="C791" s="0" t="n">
        <v>2</v>
      </c>
      <c r="D791" s="0" t="n">
        <v>45</v>
      </c>
      <c r="E791" s="0" t="n">
        <v>0</v>
      </c>
      <c r="F791" s="0" t="n">
        <v>1</v>
      </c>
      <c r="G791" s="0" t="n">
        <v>0</v>
      </c>
      <c r="H791" s="0" t="n">
        <v>2</v>
      </c>
      <c r="I791" s="0" t="n">
        <v>1182</v>
      </c>
      <c r="J791" s="0" t="n">
        <v>0.17</v>
      </c>
      <c r="L791" s="0" t="s">
        <v>1417</v>
      </c>
      <c r="M791" s="4" t="s">
        <v>39</v>
      </c>
      <c r="N791" s="4" t="n">
        <v>1</v>
      </c>
      <c r="O791" s="5" t="n">
        <v>1</v>
      </c>
    </row>
    <row r="792" customFormat="false" ht="15" hidden="false" customHeight="false" outlineLevel="0" collapsed="false">
      <c r="A792" s="0" t="s">
        <v>1418</v>
      </c>
      <c r="C792" s="0" t="n">
        <v>2</v>
      </c>
      <c r="D792" s="0" t="n">
        <v>80</v>
      </c>
      <c r="E792" s="0" t="n">
        <v>0</v>
      </c>
      <c r="F792" s="0" t="n">
        <v>1</v>
      </c>
      <c r="G792" s="0" t="n">
        <v>0</v>
      </c>
      <c r="H792" s="0" t="n">
        <v>2</v>
      </c>
      <c r="I792" s="0" t="n">
        <v>1182</v>
      </c>
      <c r="J792" s="0" t="n">
        <v>0.17</v>
      </c>
      <c r="L792" s="0" t="s">
        <v>1419</v>
      </c>
      <c r="M792" s="4" t="s">
        <v>39</v>
      </c>
      <c r="N792" s="4" t="n">
        <v>1</v>
      </c>
      <c r="O792" s="5" t="n">
        <v>1</v>
      </c>
    </row>
    <row r="793" customFormat="false" ht="15" hidden="false" customHeight="false" outlineLevel="0" collapsed="false">
      <c r="A793" s="0" t="s">
        <v>1420</v>
      </c>
      <c r="C793" s="0" t="n">
        <v>1</v>
      </c>
      <c r="D793" s="0" t="n">
        <v>23</v>
      </c>
      <c r="E793" s="0" t="n">
        <v>0</v>
      </c>
      <c r="F793" s="0" t="n">
        <v>1</v>
      </c>
      <c r="G793" s="0" t="n">
        <v>0</v>
      </c>
      <c r="H793" s="0" t="n">
        <v>1</v>
      </c>
      <c r="I793" s="0" t="n">
        <v>1183</v>
      </c>
      <c r="J793" s="0" t="n">
        <v>0.08</v>
      </c>
      <c r="L793" s="0" t="s">
        <v>1421</v>
      </c>
      <c r="M793" s="4" t="s">
        <v>39</v>
      </c>
      <c r="N793" s="4" t="n">
        <v>1</v>
      </c>
      <c r="O793" s="5" t="n">
        <v>1</v>
      </c>
    </row>
    <row r="794" customFormat="false" ht="15" hidden="false" customHeight="false" outlineLevel="0" collapsed="false">
      <c r="A794" s="0" t="s">
        <v>1422</v>
      </c>
      <c r="C794" s="0" t="n">
        <v>8</v>
      </c>
      <c r="D794" s="0" t="n">
        <v>26</v>
      </c>
      <c r="E794" s="0" t="n">
        <v>0</v>
      </c>
      <c r="F794" s="0" t="n">
        <v>1</v>
      </c>
      <c r="G794" s="0" t="n">
        <v>0</v>
      </c>
      <c r="H794" s="0" t="n">
        <v>8</v>
      </c>
      <c r="I794" s="0" t="n">
        <v>1176</v>
      </c>
      <c r="J794" s="0" t="n">
        <v>0.68</v>
      </c>
      <c r="L794" s="0" t="s">
        <v>1423</v>
      </c>
      <c r="M794" s="4" t="s">
        <v>39</v>
      </c>
      <c r="N794" s="4" t="n">
        <v>1</v>
      </c>
      <c r="O794" s="5" t="n">
        <v>1</v>
      </c>
    </row>
    <row r="795" customFormat="false" ht="15" hidden="false" customHeight="false" outlineLevel="0" collapsed="false">
      <c r="A795" s="0" t="s">
        <v>1424</v>
      </c>
      <c r="C795" s="0" t="n">
        <v>2</v>
      </c>
      <c r="D795" s="0" t="n">
        <v>5</v>
      </c>
      <c r="E795" s="0" t="n">
        <v>0</v>
      </c>
      <c r="F795" s="0" t="n">
        <v>1</v>
      </c>
      <c r="G795" s="0" t="n">
        <v>0</v>
      </c>
      <c r="H795" s="0" t="n">
        <v>2</v>
      </c>
      <c r="I795" s="0" t="n">
        <v>1182</v>
      </c>
      <c r="J795" s="0" t="n">
        <v>0.17</v>
      </c>
      <c r="L795" s="0" t="s">
        <v>562</v>
      </c>
      <c r="M795" s="4" t="s">
        <v>39</v>
      </c>
      <c r="N795" s="4" t="n">
        <v>1</v>
      </c>
      <c r="O795" s="5" t="n">
        <v>1</v>
      </c>
    </row>
    <row r="796" customFormat="false" ht="15" hidden="false" customHeight="false" outlineLevel="0" collapsed="false">
      <c r="A796" s="0" t="s">
        <v>1425</v>
      </c>
      <c r="C796" s="0" t="n">
        <v>3</v>
      </c>
      <c r="D796" s="0" t="n">
        <v>13</v>
      </c>
      <c r="E796" s="0" t="n">
        <v>0</v>
      </c>
      <c r="F796" s="0" t="n">
        <v>1</v>
      </c>
      <c r="G796" s="0" t="n">
        <v>0</v>
      </c>
      <c r="H796" s="0" t="n">
        <v>3</v>
      </c>
      <c r="I796" s="0" t="n">
        <v>1181</v>
      </c>
      <c r="J796" s="0" t="n">
        <v>0.25</v>
      </c>
      <c r="L796" s="0" t="s">
        <v>1426</v>
      </c>
      <c r="M796" s="4" t="s">
        <v>39</v>
      </c>
      <c r="N796" s="4" t="n">
        <v>1</v>
      </c>
      <c r="O796" s="5" t="n">
        <v>1</v>
      </c>
    </row>
    <row r="797" customFormat="false" ht="15" hidden="false" customHeight="false" outlineLevel="0" collapsed="false">
      <c r="A797" s="0" t="s">
        <v>1427</v>
      </c>
      <c r="C797" s="0" t="n">
        <v>2</v>
      </c>
      <c r="D797" s="0" t="n">
        <v>52</v>
      </c>
      <c r="E797" s="0" t="n">
        <v>0</v>
      </c>
      <c r="F797" s="0" t="n">
        <v>1</v>
      </c>
      <c r="G797" s="0" t="n">
        <v>0</v>
      </c>
      <c r="H797" s="0" t="n">
        <v>2</v>
      </c>
      <c r="I797" s="0" t="n">
        <v>1182</v>
      </c>
      <c r="J797" s="0" t="n">
        <v>0.17</v>
      </c>
      <c r="L797" s="0" t="s">
        <v>517</v>
      </c>
      <c r="M797" s="4" t="s">
        <v>39</v>
      </c>
      <c r="N797" s="4" t="n">
        <v>1</v>
      </c>
      <c r="O797" s="5" t="n">
        <v>1</v>
      </c>
    </row>
    <row r="798" customFormat="false" ht="15" hidden="false" customHeight="false" outlineLevel="0" collapsed="false">
      <c r="A798" s="0" t="s">
        <v>1428</v>
      </c>
      <c r="C798" s="0" t="n">
        <v>1</v>
      </c>
      <c r="D798" s="0" t="n">
        <v>9</v>
      </c>
      <c r="E798" s="0" t="n">
        <v>0</v>
      </c>
      <c r="F798" s="0" t="n">
        <v>1</v>
      </c>
      <c r="G798" s="0" t="n">
        <v>0</v>
      </c>
      <c r="H798" s="0" t="n">
        <v>1</v>
      </c>
      <c r="I798" s="0" t="n">
        <v>1183</v>
      </c>
      <c r="J798" s="0" t="n">
        <v>0.08</v>
      </c>
      <c r="L798" s="0" t="s">
        <v>1429</v>
      </c>
      <c r="M798" s="4" t="s">
        <v>39</v>
      </c>
      <c r="N798" s="4" t="n">
        <v>1</v>
      </c>
      <c r="O798" s="5" t="n">
        <v>1</v>
      </c>
    </row>
    <row r="799" customFormat="false" ht="15" hidden="false" customHeight="false" outlineLevel="0" collapsed="false">
      <c r="A799" s="0" t="s">
        <v>1430</v>
      </c>
      <c r="C799" s="0" t="n">
        <v>2</v>
      </c>
      <c r="D799" s="0" t="n">
        <v>8</v>
      </c>
      <c r="E799" s="0" t="n">
        <v>0</v>
      </c>
      <c r="F799" s="0" t="n">
        <v>1</v>
      </c>
      <c r="G799" s="0" t="n">
        <v>0</v>
      </c>
      <c r="H799" s="0" t="n">
        <v>2</v>
      </c>
      <c r="I799" s="0" t="n">
        <v>1182</v>
      </c>
      <c r="J799" s="0" t="n">
        <v>0.17</v>
      </c>
      <c r="L799" s="0" t="s">
        <v>1431</v>
      </c>
      <c r="M799" s="4" t="s">
        <v>39</v>
      </c>
      <c r="N799" s="4" t="n">
        <v>1</v>
      </c>
      <c r="O799" s="5" t="n">
        <v>1</v>
      </c>
    </row>
    <row r="800" customFormat="false" ht="15" hidden="false" customHeight="false" outlineLevel="0" collapsed="false">
      <c r="A800" s="0" t="s">
        <v>1432</v>
      </c>
      <c r="C800" s="0" t="n">
        <v>1</v>
      </c>
      <c r="D800" s="0" t="n">
        <v>14</v>
      </c>
      <c r="E800" s="0" t="n">
        <v>0</v>
      </c>
      <c r="F800" s="0" t="n">
        <v>1</v>
      </c>
      <c r="G800" s="0" t="n">
        <v>0</v>
      </c>
      <c r="H800" s="0" t="n">
        <v>1</v>
      </c>
      <c r="I800" s="0" t="n">
        <v>1183</v>
      </c>
      <c r="J800" s="0" t="n">
        <v>0.08</v>
      </c>
      <c r="L800" s="0" t="s">
        <v>901</v>
      </c>
      <c r="M800" s="4" t="s">
        <v>39</v>
      </c>
      <c r="N800" s="4" t="n">
        <v>1</v>
      </c>
      <c r="O800" s="5" t="n">
        <v>1</v>
      </c>
    </row>
    <row r="801" customFormat="false" ht="15" hidden="false" customHeight="false" outlineLevel="0" collapsed="false">
      <c r="A801" s="0" t="s">
        <v>1433</v>
      </c>
      <c r="C801" s="0" t="n">
        <v>1</v>
      </c>
      <c r="D801" s="0" t="n">
        <v>7</v>
      </c>
      <c r="E801" s="0" t="n">
        <v>0</v>
      </c>
      <c r="F801" s="0" t="n">
        <v>1</v>
      </c>
      <c r="G801" s="0" t="n">
        <v>0</v>
      </c>
      <c r="H801" s="0" t="n">
        <v>1</v>
      </c>
      <c r="I801" s="0" t="n">
        <v>1183</v>
      </c>
      <c r="J801" s="0" t="n">
        <v>0.08</v>
      </c>
      <c r="L801" s="0" t="s">
        <v>1434</v>
      </c>
      <c r="M801" s="4" t="s">
        <v>39</v>
      </c>
      <c r="N801" s="4" t="n">
        <v>1</v>
      </c>
      <c r="O801" s="5" t="n">
        <v>1</v>
      </c>
    </row>
    <row r="802" customFormat="false" ht="15" hidden="false" customHeight="false" outlineLevel="0" collapsed="false">
      <c r="A802" s="0" t="s">
        <v>1435</v>
      </c>
      <c r="C802" s="0" t="n">
        <v>3</v>
      </c>
      <c r="D802" s="0" t="n">
        <v>18</v>
      </c>
      <c r="E802" s="0" t="n">
        <v>0</v>
      </c>
      <c r="F802" s="0" t="n">
        <v>1</v>
      </c>
      <c r="G802" s="0" t="n">
        <v>0</v>
      </c>
      <c r="H802" s="0" t="n">
        <v>3</v>
      </c>
      <c r="I802" s="0" t="n">
        <v>1181</v>
      </c>
      <c r="J802" s="0" t="n">
        <v>0.25</v>
      </c>
      <c r="L802" s="0" t="s">
        <v>1436</v>
      </c>
      <c r="M802" s="4" t="s">
        <v>39</v>
      </c>
      <c r="N802" s="4" t="n">
        <v>1</v>
      </c>
      <c r="O802" s="5" t="n">
        <v>1</v>
      </c>
    </row>
    <row r="803" customFormat="false" ht="15" hidden="false" customHeight="false" outlineLevel="0" collapsed="false">
      <c r="A803" s="0" t="s">
        <v>1437</v>
      </c>
      <c r="C803" s="0" t="n">
        <v>1</v>
      </c>
      <c r="D803" s="0" t="n">
        <v>5</v>
      </c>
      <c r="E803" s="0" t="n">
        <v>0</v>
      </c>
      <c r="F803" s="0" t="n">
        <v>1</v>
      </c>
      <c r="G803" s="0" t="n">
        <v>0</v>
      </c>
      <c r="H803" s="0" t="n">
        <v>1</v>
      </c>
      <c r="I803" s="0" t="n">
        <v>1183</v>
      </c>
      <c r="J803" s="0" t="n">
        <v>0.08</v>
      </c>
      <c r="L803" s="0" t="s">
        <v>1438</v>
      </c>
      <c r="M803" s="4" t="s">
        <v>39</v>
      </c>
      <c r="N803" s="4" t="n">
        <v>1</v>
      </c>
      <c r="O803" s="5" t="n">
        <v>1</v>
      </c>
    </row>
    <row r="804" customFormat="false" ht="15" hidden="false" customHeight="false" outlineLevel="0" collapsed="false">
      <c r="A804" s="0" t="s">
        <v>1439</v>
      </c>
      <c r="C804" s="0" t="n">
        <v>1</v>
      </c>
      <c r="D804" s="0" t="n">
        <v>13</v>
      </c>
      <c r="E804" s="0" t="n">
        <v>0</v>
      </c>
      <c r="F804" s="0" t="n">
        <v>1</v>
      </c>
      <c r="G804" s="0" t="n">
        <v>0</v>
      </c>
      <c r="H804" s="0" t="n">
        <v>1</v>
      </c>
      <c r="I804" s="0" t="n">
        <v>1183</v>
      </c>
      <c r="J804" s="0" t="n">
        <v>0.08</v>
      </c>
      <c r="L804" s="0" t="s">
        <v>151</v>
      </c>
      <c r="M804" s="4" t="s">
        <v>39</v>
      </c>
      <c r="N804" s="4" t="n">
        <v>1</v>
      </c>
      <c r="O804" s="5" t="n">
        <v>1</v>
      </c>
    </row>
    <row r="805" customFormat="false" ht="15" hidden="false" customHeight="false" outlineLevel="0" collapsed="false">
      <c r="A805" s="0" t="s">
        <v>1440</v>
      </c>
      <c r="C805" s="0" t="n">
        <v>1</v>
      </c>
      <c r="D805" s="0" t="n">
        <v>5</v>
      </c>
      <c r="E805" s="0" t="n">
        <v>0</v>
      </c>
      <c r="F805" s="0" t="n">
        <v>1</v>
      </c>
      <c r="G805" s="0" t="n">
        <v>0</v>
      </c>
      <c r="H805" s="0" t="n">
        <v>1</v>
      </c>
      <c r="I805" s="0" t="n">
        <v>1183</v>
      </c>
      <c r="J805" s="0" t="n">
        <v>0.08</v>
      </c>
      <c r="L805" s="0" t="s">
        <v>1438</v>
      </c>
      <c r="M805" s="4" t="s">
        <v>39</v>
      </c>
      <c r="N805" s="4" t="n">
        <v>1</v>
      </c>
      <c r="O805" s="5" t="n">
        <v>1</v>
      </c>
    </row>
    <row r="806" customFormat="false" ht="15" hidden="false" customHeight="false" outlineLevel="0" collapsed="false">
      <c r="A806" s="0" t="s">
        <v>1441</v>
      </c>
      <c r="C806" s="0" t="n">
        <v>2</v>
      </c>
      <c r="D806" s="0" t="n">
        <v>6</v>
      </c>
      <c r="E806" s="0" t="n">
        <v>0</v>
      </c>
      <c r="F806" s="0" t="n">
        <v>1</v>
      </c>
      <c r="G806" s="0" t="n">
        <v>0</v>
      </c>
      <c r="H806" s="0" t="n">
        <v>2</v>
      </c>
      <c r="I806" s="0" t="n">
        <v>1182</v>
      </c>
      <c r="J806" s="0" t="n">
        <v>0.17</v>
      </c>
      <c r="L806" s="0" t="s">
        <v>227</v>
      </c>
      <c r="M806" s="4" t="s">
        <v>39</v>
      </c>
      <c r="N806" s="4" t="n">
        <v>1</v>
      </c>
      <c r="O806" s="5" t="n">
        <v>1</v>
      </c>
    </row>
    <row r="807" customFormat="false" ht="15" hidden="false" customHeight="false" outlineLevel="0" collapsed="false">
      <c r="A807" s="0" t="s">
        <v>1442</v>
      </c>
      <c r="C807" s="0" t="n">
        <v>1</v>
      </c>
      <c r="D807" s="0" t="n">
        <v>5</v>
      </c>
      <c r="E807" s="0" t="n">
        <v>0</v>
      </c>
      <c r="F807" s="0" t="n">
        <v>1</v>
      </c>
      <c r="G807" s="0" t="n">
        <v>0</v>
      </c>
      <c r="H807" s="0" t="n">
        <v>1</v>
      </c>
      <c r="I807" s="0" t="n">
        <v>1183</v>
      </c>
      <c r="J807" s="0" t="n">
        <v>0.08</v>
      </c>
      <c r="L807" s="0" t="s">
        <v>1438</v>
      </c>
      <c r="M807" s="4" t="s">
        <v>39</v>
      </c>
      <c r="N807" s="4" t="n">
        <v>1</v>
      </c>
      <c r="O807" s="5" t="n">
        <v>1</v>
      </c>
    </row>
    <row r="808" customFormat="false" ht="15" hidden="false" customHeight="false" outlineLevel="0" collapsed="false">
      <c r="A808" s="0" t="s">
        <v>1443</v>
      </c>
      <c r="C808" s="0" t="n">
        <v>2</v>
      </c>
      <c r="D808" s="0" t="n">
        <v>6</v>
      </c>
      <c r="E808" s="0" t="n">
        <v>0</v>
      </c>
      <c r="F808" s="0" t="n">
        <v>1</v>
      </c>
      <c r="G808" s="0" t="n">
        <v>0</v>
      </c>
      <c r="H808" s="0" t="n">
        <v>2</v>
      </c>
      <c r="I808" s="0" t="n">
        <v>1182</v>
      </c>
      <c r="J808" s="0" t="n">
        <v>0.17</v>
      </c>
      <c r="L808" s="0" t="s">
        <v>227</v>
      </c>
      <c r="M808" s="4" t="s">
        <v>39</v>
      </c>
      <c r="N808" s="4" t="n">
        <v>1</v>
      </c>
      <c r="O808" s="5" t="n">
        <v>1</v>
      </c>
    </row>
    <row r="809" customFormat="false" ht="15" hidden="false" customHeight="false" outlineLevel="0" collapsed="false">
      <c r="A809" s="0" t="s">
        <v>1444</v>
      </c>
      <c r="C809" s="0" t="n">
        <v>1</v>
      </c>
      <c r="D809" s="0" t="n">
        <v>8</v>
      </c>
      <c r="E809" s="0" t="n">
        <v>0</v>
      </c>
      <c r="F809" s="0" t="n">
        <v>1</v>
      </c>
      <c r="G809" s="0" t="n">
        <v>0</v>
      </c>
      <c r="H809" s="0" t="n">
        <v>1</v>
      </c>
      <c r="I809" s="0" t="n">
        <v>1183</v>
      </c>
      <c r="J809" s="0" t="n">
        <v>0.08</v>
      </c>
      <c r="L809" s="0" t="s">
        <v>1371</v>
      </c>
      <c r="M809" s="4" t="s">
        <v>39</v>
      </c>
      <c r="N809" s="4" t="n">
        <v>1</v>
      </c>
      <c r="O809" s="5" t="n">
        <v>1</v>
      </c>
    </row>
    <row r="810" customFormat="false" ht="15" hidden="false" customHeight="false" outlineLevel="0" collapsed="false">
      <c r="A810" s="0" t="s">
        <v>1445</v>
      </c>
      <c r="C810" s="0" t="n">
        <v>2</v>
      </c>
      <c r="D810" s="0" t="n">
        <v>12</v>
      </c>
      <c r="E810" s="0" t="n">
        <v>0</v>
      </c>
      <c r="F810" s="0" t="n">
        <v>1</v>
      </c>
      <c r="G810" s="0" t="n">
        <v>0</v>
      </c>
      <c r="H810" s="0" t="n">
        <v>2</v>
      </c>
      <c r="I810" s="0" t="n">
        <v>1182</v>
      </c>
      <c r="J810" s="0" t="n">
        <v>0.17</v>
      </c>
      <c r="L810" s="0" t="s">
        <v>1446</v>
      </c>
      <c r="M810" s="4" t="s">
        <v>39</v>
      </c>
      <c r="N810" s="4" t="n">
        <v>1</v>
      </c>
      <c r="O810" s="5" t="n">
        <v>1</v>
      </c>
    </row>
    <row r="811" customFormat="false" ht="15" hidden="false" customHeight="false" outlineLevel="0" collapsed="false">
      <c r="A811" s="0" t="s">
        <v>1447</v>
      </c>
      <c r="C811" s="0" t="n">
        <v>3</v>
      </c>
      <c r="D811" s="0" t="n">
        <v>44</v>
      </c>
      <c r="E811" s="0" t="n">
        <v>0</v>
      </c>
      <c r="F811" s="0" t="n">
        <v>1</v>
      </c>
      <c r="G811" s="0" t="n">
        <v>0</v>
      </c>
      <c r="H811" s="0" t="n">
        <v>3</v>
      </c>
      <c r="I811" s="0" t="n">
        <v>1181</v>
      </c>
      <c r="J811" s="0" t="n">
        <v>0.25</v>
      </c>
      <c r="L811" s="0" t="s">
        <v>1091</v>
      </c>
      <c r="M811" s="4" t="s">
        <v>39</v>
      </c>
      <c r="N811" s="4" t="n">
        <v>1</v>
      </c>
      <c r="O811" s="5" t="n">
        <v>1</v>
      </c>
    </row>
    <row r="812" customFormat="false" ht="15" hidden="false" customHeight="false" outlineLevel="0" collapsed="false">
      <c r="A812" s="0" t="s">
        <v>1448</v>
      </c>
      <c r="C812" s="0" t="n">
        <v>2</v>
      </c>
      <c r="D812" s="0" t="n">
        <v>5</v>
      </c>
      <c r="E812" s="0" t="n">
        <v>0</v>
      </c>
      <c r="F812" s="0" t="n">
        <v>1</v>
      </c>
      <c r="G812" s="0" t="n">
        <v>0</v>
      </c>
      <c r="H812" s="0" t="n">
        <v>2</v>
      </c>
      <c r="I812" s="0" t="n">
        <v>1182</v>
      </c>
      <c r="J812" s="0" t="n">
        <v>0.17</v>
      </c>
      <c r="L812" s="0" t="s">
        <v>1449</v>
      </c>
      <c r="M812" s="4" t="s">
        <v>39</v>
      </c>
      <c r="N812" s="4" t="n">
        <v>1</v>
      </c>
      <c r="O812" s="5" t="n">
        <v>1</v>
      </c>
    </row>
    <row r="813" customFormat="false" ht="15" hidden="false" customHeight="false" outlineLevel="0" collapsed="false">
      <c r="A813" s="0" t="s">
        <v>1450</v>
      </c>
      <c r="C813" s="0" t="n">
        <v>2</v>
      </c>
      <c r="D813" s="0" t="n">
        <v>11</v>
      </c>
      <c r="E813" s="0" t="n">
        <v>0</v>
      </c>
      <c r="F813" s="0" t="n">
        <v>1</v>
      </c>
      <c r="G813" s="0" t="n">
        <v>0</v>
      </c>
      <c r="H813" s="0" t="n">
        <v>2</v>
      </c>
      <c r="I813" s="0" t="n">
        <v>1182</v>
      </c>
      <c r="J813" s="0" t="n">
        <v>0.17</v>
      </c>
      <c r="L813" s="0" t="s">
        <v>1451</v>
      </c>
      <c r="M813" s="4" t="s">
        <v>39</v>
      </c>
      <c r="N813" s="4" t="n">
        <v>1</v>
      </c>
      <c r="O813" s="5" t="n">
        <v>1</v>
      </c>
    </row>
    <row r="814" customFormat="false" ht="15" hidden="false" customHeight="false" outlineLevel="0" collapsed="false">
      <c r="A814" s="0" t="s">
        <v>1452</v>
      </c>
      <c r="C814" s="0" t="n">
        <v>1</v>
      </c>
      <c r="D814" s="0" t="n">
        <v>9</v>
      </c>
      <c r="E814" s="0" t="n">
        <v>0</v>
      </c>
      <c r="F814" s="0" t="n">
        <v>1</v>
      </c>
      <c r="G814" s="0" t="n">
        <v>0</v>
      </c>
      <c r="H814" s="0" t="n">
        <v>1</v>
      </c>
      <c r="I814" s="0" t="n">
        <v>1183</v>
      </c>
      <c r="J814" s="0" t="n">
        <v>0.08</v>
      </c>
      <c r="L814" s="0" t="s">
        <v>1101</v>
      </c>
      <c r="M814" s="4" t="s">
        <v>39</v>
      </c>
      <c r="N814" s="4" t="n">
        <v>1</v>
      </c>
      <c r="O814" s="5" t="n">
        <v>1</v>
      </c>
    </row>
    <row r="815" customFormat="false" ht="15" hidden="false" customHeight="false" outlineLevel="0" collapsed="false">
      <c r="A815" s="0" t="s">
        <v>1453</v>
      </c>
      <c r="C815" s="0" t="n">
        <v>1</v>
      </c>
      <c r="D815" s="0" t="n">
        <v>6</v>
      </c>
      <c r="E815" s="0" t="n">
        <v>0</v>
      </c>
      <c r="F815" s="0" t="n">
        <v>1</v>
      </c>
      <c r="G815" s="0" t="n">
        <v>0</v>
      </c>
      <c r="H815" s="0" t="n">
        <v>1</v>
      </c>
      <c r="I815" s="0" t="n">
        <v>1183</v>
      </c>
      <c r="J815" s="0" t="n">
        <v>0.08</v>
      </c>
      <c r="L815" s="0" t="s">
        <v>1412</v>
      </c>
      <c r="M815" s="4" t="s">
        <v>39</v>
      </c>
      <c r="N815" s="4" t="n">
        <v>1</v>
      </c>
      <c r="O815" s="5" t="n">
        <v>1</v>
      </c>
    </row>
    <row r="816" customFormat="false" ht="15" hidden="false" customHeight="false" outlineLevel="0" collapsed="false">
      <c r="A816" s="0" t="s">
        <v>1454</v>
      </c>
      <c r="C816" s="0" t="n">
        <v>1</v>
      </c>
      <c r="D816" s="0" t="n">
        <v>7</v>
      </c>
      <c r="E816" s="0" t="n">
        <v>0</v>
      </c>
      <c r="F816" s="0" t="n">
        <v>1</v>
      </c>
      <c r="G816" s="0" t="n">
        <v>0</v>
      </c>
      <c r="H816" s="0" t="n">
        <v>1</v>
      </c>
      <c r="I816" s="0" t="n">
        <v>1183</v>
      </c>
      <c r="J816" s="0" t="n">
        <v>0.08</v>
      </c>
      <c r="L816" s="0" t="s">
        <v>319</v>
      </c>
      <c r="M816" s="4" t="s">
        <v>39</v>
      </c>
      <c r="N816" s="4" t="n">
        <v>1</v>
      </c>
      <c r="O816" s="5" t="n">
        <v>1</v>
      </c>
    </row>
    <row r="817" customFormat="false" ht="15" hidden="false" customHeight="false" outlineLevel="0" collapsed="false">
      <c r="A817" s="0" t="s">
        <v>1455</v>
      </c>
      <c r="C817" s="0" t="n">
        <v>1</v>
      </c>
      <c r="D817" s="0" t="n">
        <v>16</v>
      </c>
      <c r="E817" s="0" t="n">
        <v>0</v>
      </c>
      <c r="F817" s="0" t="n">
        <v>1</v>
      </c>
      <c r="G817" s="0" t="n">
        <v>0</v>
      </c>
      <c r="H817" s="0" t="n">
        <v>1</v>
      </c>
      <c r="I817" s="0" t="n">
        <v>1183</v>
      </c>
      <c r="J817" s="0" t="n">
        <v>0.08</v>
      </c>
      <c r="L817" s="0" t="s">
        <v>263</v>
      </c>
      <c r="M817" s="4" t="s">
        <v>39</v>
      </c>
      <c r="N817" s="4" t="n">
        <v>1</v>
      </c>
      <c r="O817" s="5" t="n">
        <v>1</v>
      </c>
    </row>
    <row r="818" customFormat="false" ht="15" hidden="false" customHeight="false" outlineLevel="0" collapsed="false">
      <c r="A818" s="0" t="s">
        <v>1456</v>
      </c>
      <c r="C818" s="0" t="n">
        <v>1</v>
      </c>
      <c r="D818" s="0" t="n">
        <v>27</v>
      </c>
      <c r="E818" s="0" t="n">
        <v>0</v>
      </c>
      <c r="F818" s="0" t="n">
        <v>1</v>
      </c>
      <c r="G818" s="0" t="n">
        <v>0</v>
      </c>
      <c r="H818" s="0" t="n">
        <v>1</v>
      </c>
      <c r="I818" s="0" t="n">
        <v>1183</v>
      </c>
      <c r="J818" s="0" t="n">
        <v>0.08</v>
      </c>
      <c r="L818" s="0" t="s">
        <v>173</v>
      </c>
      <c r="M818" s="4" t="s">
        <v>39</v>
      </c>
      <c r="N818" s="4" t="n">
        <v>1</v>
      </c>
      <c r="O818" s="5" t="n">
        <v>1</v>
      </c>
    </row>
    <row r="819" customFormat="false" ht="15" hidden="false" customHeight="false" outlineLevel="0" collapsed="false">
      <c r="A819" s="0" t="s">
        <v>1457</v>
      </c>
      <c r="C819" s="0" t="n">
        <v>1</v>
      </c>
      <c r="D819" s="0" t="n">
        <v>9</v>
      </c>
      <c r="E819" s="0" t="n">
        <v>0</v>
      </c>
      <c r="F819" s="0" t="n">
        <v>1</v>
      </c>
      <c r="G819" s="0" t="n">
        <v>0</v>
      </c>
      <c r="H819" s="0" t="n">
        <v>1</v>
      </c>
      <c r="I819" s="0" t="n">
        <v>1183</v>
      </c>
      <c r="J819" s="0" t="n">
        <v>0.08</v>
      </c>
      <c r="L819" s="0" t="s">
        <v>1458</v>
      </c>
      <c r="M819" s="4" t="s">
        <v>39</v>
      </c>
      <c r="N819" s="4" t="n">
        <v>1</v>
      </c>
      <c r="O819" s="5" t="n">
        <v>1</v>
      </c>
    </row>
    <row r="820" customFormat="false" ht="15" hidden="false" customHeight="false" outlineLevel="0" collapsed="false">
      <c r="A820" s="0" t="s">
        <v>1459</v>
      </c>
      <c r="C820" s="0" t="n">
        <v>1</v>
      </c>
      <c r="D820" s="0" t="n">
        <v>12</v>
      </c>
      <c r="E820" s="0" t="n">
        <v>0</v>
      </c>
      <c r="F820" s="0" t="n">
        <v>1</v>
      </c>
      <c r="G820" s="0" t="n">
        <v>0</v>
      </c>
      <c r="H820" s="0" t="n">
        <v>1</v>
      </c>
      <c r="I820" s="0" t="n">
        <v>1183</v>
      </c>
      <c r="J820" s="0" t="n">
        <v>0.08</v>
      </c>
      <c r="L820" s="0" t="s">
        <v>1460</v>
      </c>
      <c r="M820" s="4" t="s">
        <v>39</v>
      </c>
      <c r="N820" s="4" t="n">
        <v>1</v>
      </c>
      <c r="O820" s="5" t="n">
        <v>1</v>
      </c>
    </row>
    <row r="821" customFormat="false" ht="15" hidden="false" customHeight="false" outlineLevel="0" collapsed="false">
      <c r="A821" s="0" t="s">
        <v>1461</v>
      </c>
      <c r="C821" s="0" t="n">
        <v>8</v>
      </c>
      <c r="D821" s="0" t="n">
        <v>33</v>
      </c>
      <c r="E821" s="0" t="n">
        <v>0</v>
      </c>
      <c r="F821" s="0" t="n">
        <v>1</v>
      </c>
      <c r="G821" s="0" t="n">
        <v>0</v>
      </c>
      <c r="H821" s="0" t="n">
        <v>8</v>
      </c>
      <c r="I821" s="0" t="n">
        <v>1176</v>
      </c>
      <c r="J821" s="0" t="n">
        <v>0.68</v>
      </c>
      <c r="L821" s="0" t="s">
        <v>1462</v>
      </c>
      <c r="M821" s="4" t="s">
        <v>39</v>
      </c>
      <c r="N821" s="4" t="n">
        <v>1</v>
      </c>
      <c r="O821" s="5" t="n">
        <v>1</v>
      </c>
    </row>
    <row r="822" customFormat="false" ht="15" hidden="false" customHeight="false" outlineLevel="0" collapsed="false">
      <c r="A822" s="0" t="s">
        <v>1463</v>
      </c>
      <c r="C822" s="0" t="n">
        <v>1</v>
      </c>
      <c r="D822" s="0" t="n">
        <v>5</v>
      </c>
      <c r="E822" s="0" t="n">
        <v>0</v>
      </c>
      <c r="F822" s="0" t="n">
        <v>1</v>
      </c>
      <c r="G822" s="0" t="n">
        <v>0</v>
      </c>
      <c r="H822" s="0" t="n">
        <v>1</v>
      </c>
      <c r="I822" s="0" t="n">
        <v>1183</v>
      </c>
      <c r="J822" s="0" t="n">
        <v>0.08</v>
      </c>
      <c r="L822" s="0" t="s">
        <v>633</v>
      </c>
      <c r="M822" s="4" t="s">
        <v>39</v>
      </c>
      <c r="N822" s="4" t="n">
        <v>1</v>
      </c>
      <c r="O822" s="5" t="n">
        <v>1</v>
      </c>
    </row>
    <row r="823" customFormat="false" ht="15" hidden="false" customHeight="false" outlineLevel="0" collapsed="false">
      <c r="A823" s="0" t="s">
        <v>1464</v>
      </c>
      <c r="C823" s="0" t="n">
        <v>2</v>
      </c>
      <c r="D823" s="0" t="n">
        <v>8</v>
      </c>
      <c r="E823" s="0" t="n">
        <v>0</v>
      </c>
      <c r="F823" s="0" t="n">
        <v>1</v>
      </c>
      <c r="G823" s="0" t="n">
        <v>0</v>
      </c>
      <c r="H823" s="0" t="n">
        <v>2</v>
      </c>
      <c r="I823" s="0" t="n">
        <v>1182</v>
      </c>
      <c r="J823" s="0" t="n">
        <v>0.17</v>
      </c>
      <c r="L823" s="0" t="s">
        <v>1465</v>
      </c>
      <c r="M823" s="4" t="s">
        <v>39</v>
      </c>
      <c r="N823" s="4" t="n">
        <v>1</v>
      </c>
      <c r="O823" s="5" t="n">
        <v>1</v>
      </c>
    </row>
    <row r="824" customFormat="false" ht="15" hidden="false" customHeight="false" outlineLevel="0" collapsed="false">
      <c r="A824" s="0" t="s">
        <v>1466</v>
      </c>
      <c r="C824" s="0" t="n">
        <v>3</v>
      </c>
      <c r="D824" s="0" t="n">
        <v>30</v>
      </c>
      <c r="E824" s="0" t="n">
        <v>0</v>
      </c>
      <c r="F824" s="0" t="n">
        <v>1</v>
      </c>
      <c r="G824" s="0" t="n">
        <v>0</v>
      </c>
      <c r="H824" s="0" t="n">
        <v>3</v>
      </c>
      <c r="I824" s="0" t="n">
        <v>1181</v>
      </c>
      <c r="J824" s="0" t="n">
        <v>0.25</v>
      </c>
      <c r="L824" s="0" t="s">
        <v>1231</v>
      </c>
      <c r="M824" s="4" t="s">
        <v>39</v>
      </c>
      <c r="N824" s="4" t="n">
        <v>1</v>
      </c>
      <c r="O824" s="5" t="n">
        <v>1</v>
      </c>
    </row>
    <row r="825" customFormat="false" ht="15" hidden="false" customHeight="false" outlineLevel="0" collapsed="false">
      <c r="A825" s="0" t="s">
        <v>1467</v>
      </c>
      <c r="C825" s="0" t="n">
        <v>1</v>
      </c>
      <c r="D825" s="0" t="n">
        <v>35</v>
      </c>
      <c r="E825" s="0" t="n">
        <v>0</v>
      </c>
      <c r="F825" s="0" t="n">
        <v>1</v>
      </c>
      <c r="G825" s="0" t="n">
        <v>0</v>
      </c>
      <c r="H825" s="0" t="n">
        <v>1</v>
      </c>
      <c r="I825" s="0" t="n">
        <v>1183</v>
      </c>
      <c r="J825" s="0" t="n">
        <v>0.08</v>
      </c>
      <c r="L825" s="0" t="s">
        <v>1468</v>
      </c>
      <c r="M825" s="4" t="s">
        <v>39</v>
      </c>
      <c r="N825" s="4" t="n">
        <v>1</v>
      </c>
      <c r="O825" s="5" t="n">
        <v>1</v>
      </c>
    </row>
    <row r="826" customFormat="false" ht="15" hidden="false" customHeight="false" outlineLevel="0" collapsed="false">
      <c r="A826" s="0" t="s">
        <v>1469</v>
      </c>
      <c r="C826" s="0" t="n">
        <v>1</v>
      </c>
      <c r="D826" s="0" t="n">
        <v>6</v>
      </c>
      <c r="E826" s="0" t="n">
        <v>0</v>
      </c>
      <c r="F826" s="0" t="n">
        <v>1</v>
      </c>
      <c r="G826" s="0" t="n">
        <v>0</v>
      </c>
      <c r="H826" s="0" t="n">
        <v>1</v>
      </c>
      <c r="I826" s="0" t="n">
        <v>1183</v>
      </c>
      <c r="J826" s="0" t="n">
        <v>0.08</v>
      </c>
      <c r="L826" s="0" t="s">
        <v>1470</v>
      </c>
      <c r="M826" s="4" t="s">
        <v>39</v>
      </c>
      <c r="N826" s="4" t="n">
        <v>1</v>
      </c>
      <c r="O826" s="5" t="n">
        <v>1</v>
      </c>
    </row>
    <row r="827" customFormat="false" ht="15" hidden="false" customHeight="false" outlineLevel="0" collapsed="false">
      <c r="A827" s="0" t="s">
        <v>1471</v>
      </c>
      <c r="C827" s="0" t="n">
        <v>1</v>
      </c>
      <c r="D827" s="0" t="n">
        <v>16</v>
      </c>
      <c r="E827" s="0" t="n">
        <v>0</v>
      </c>
      <c r="F827" s="0" t="n">
        <v>1</v>
      </c>
      <c r="G827" s="0" t="n">
        <v>0</v>
      </c>
      <c r="H827" s="0" t="n">
        <v>1</v>
      </c>
      <c r="I827" s="0" t="n">
        <v>1183</v>
      </c>
      <c r="J827" s="0" t="n">
        <v>0.08</v>
      </c>
      <c r="L827" s="0" t="s">
        <v>1468</v>
      </c>
      <c r="M827" s="4" t="s">
        <v>39</v>
      </c>
      <c r="N827" s="4" t="n">
        <v>1</v>
      </c>
      <c r="O827" s="5" t="n">
        <v>1</v>
      </c>
    </row>
    <row r="828" customFormat="false" ht="15" hidden="false" customHeight="false" outlineLevel="0" collapsed="false">
      <c r="A828" s="0" t="s">
        <v>1472</v>
      </c>
      <c r="C828" s="0" t="n">
        <v>3</v>
      </c>
      <c r="D828" s="0" t="n">
        <v>6</v>
      </c>
      <c r="E828" s="0" t="n">
        <v>0</v>
      </c>
      <c r="F828" s="0" t="n">
        <v>1</v>
      </c>
      <c r="G828" s="0" t="n">
        <v>0</v>
      </c>
      <c r="H828" s="0" t="n">
        <v>3</v>
      </c>
      <c r="I828" s="0" t="n">
        <v>1181</v>
      </c>
      <c r="J828" s="0" t="n">
        <v>0.25</v>
      </c>
      <c r="L828" s="0" t="s">
        <v>1473</v>
      </c>
      <c r="M828" s="4" t="s">
        <v>39</v>
      </c>
      <c r="N828" s="4" t="n">
        <v>1</v>
      </c>
      <c r="O828" s="5" t="n">
        <v>1</v>
      </c>
    </row>
    <row r="829" customFormat="false" ht="15" hidden="false" customHeight="false" outlineLevel="0" collapsed="false">
      <c r="A829" s="0" t="s">
        <v>1474</v>
      </c>
      <c r="C829" s="0" t="n">
        <v>1</v>
      </c>
      <c r="D829" s="0" t="n">
        <v>8</v>
      </c>
      <c r="E829" s="0" t="n">
        <v>0</v>
      </c>
      <c r="F829" s="0" t="n">
        <v>1</v>
      </c>
      <c r="G829" s="0" t="n">
        <v>0</v>
      </c>
      <c r="H829" s="0" t="n">
        <v>1</v>
      </c>
      <c r="I829" s="0" t="n">
        <v>1183</v>
      </c>
      <c r="J829" s="0" t="n">
        <v>0.08</v>
      </c>
      <c r="L829" s="0" t="s">
        <v>1045</v>
      </c>
      <c r="M829" s="4" t="s">
        <v>39</v>
      </c>
      <c r="N829" s="4" t="n">
        <v>1</v>
      </c>
      <c r="O829" s="5" t="n">
        <v>1</v>
      </c>
    </row>
    <row r="830" customFormat="false" ht="15" hidden="false" customHeight="false" outlineLevel="0" collapsed="false">
      <c r="A830" s="0" t="s">
        <v>1475</v>
      </c>
      <c r="C830" s="0" t="n">
        <v>1</v>
      </c>
      <c r="D830" s="0" t="n">
        <v>30</v>
      </c>
      <c r="E830" s="0" t="n">
        <v>0</v>
      </c>
      <c r="F830" s="0" t="n">
        <v>1</v>
      </c>
      <c r="G830" s="0" t="n">
        <v>0</v>
      </c>
      <c r="H830" s="0" t="n">
        <v>1</v>
      </c>
      <c r="I830" s="0" t="n">
        <v>1183</v>
      </c>
      <c r="J830" s="0" t="n">
        <v>0.08</v>
      </c>
      <c r="L830" s="0" t="s">
        <v>1476</v>
      </c>
      <c r="M830" s="4" t="s">
        <v>39</v>
      </c>
      <c r="N830" s="4" t="n">
        <v>1</v>
      </c>
      <c r="O830" s="5" t="n">
        <v>1</v>
      </c>
    </row>
    <row r="831" customFormat="false" ht="15" hidden="false" customHeight="false" outlineLevel="0" collapsed="false">
      <c r="A831" s="0" t="s">
        <v>1477</v>
      </c>
      <c r="C831" s="0" t="n">
        <v>1</v>
      </c>
      <c r="D831" s="0" t="n">
        <v>5</v>
      </c>
      <c r="E831" s="0" t="n">
        <v>0</v>
      </c>
      <c r="F831" s="0" t="n">
        <v>1</v>
      </c>
      <c r="G831" s="0" t="n">
        <v>0</v>
      </c>
      <c r="H831" s="0" t="n">
        <v>1</v>
      </c>
      <c r="I831" s="0" t="n">
        <v>1183</v>
      </c>
      <c r="J831" s="0" t="n">
        <v>0.08</v>
      </c>
      <c r="L831" s="0" t="s">
        <v>1257</v>
      </c>
      <c r="M831" s="4" t="s">
        <v>39</v>
      </c>
      <c r="N831" s="4" t="n">
        <v>1</v>
      </c>
      <c r="O831" s="5" t="n">
        <v>1</v>
      </c>
    </row>
    <row r="832" customFormat="false" ht="15" hidden="false" customHeight="false" outlineLevel="0" collapsed="false">
      <c r="A832" s="0" t="s">
        <v>1478</v>
      </c>
      <c r="C832" s="0" t="n">
        <v>1</v>
      </c>
      <c r="D832" s="0" t="n">
        <v>5</v>
      </c>
      <c r="E832" s="0" t="n">
        <v>0</v>
      </c>
      <c r="F832" s="0" t="n">
        <v>1</v>
      </c>
      <c r="G832" s="0" t="n">
        <v>0</v>
      </c>
      <c r="H832" s="0" t="n">
        <v>1</v>
      </c>
      <c r="I832" s="0" t="n">
        <v>1183</v>
      </c>
      <c r="J832" s="0" t="n">
        <v>0.08</v>
      </c>
      <c r="L832" s="0" t="s">
        <v>543</v>
      </c>
      <c r="M832" s="4" t="s">
        <v>39</v>
      </c>
      <c r="N832" s="4" t="n">
        <v>1</v>
      </c>
      <c r="O832" s="5" t="n">
        <v>1</v>
      </c>
    </row>
    <row r="833" customFormat="false" ht="15" hidden="false" customHeight="false" outlineLevel="0" collapsed="false">
      <c r="A833" s="0" t="s">
        <v>1479</v>
      </c>
      <c r="C833" s="0" t="n">
        <v>2</v>
      </c>
      <c r="D833" s="0" t="n">
        <v>11</v>
      </c>
      <c r="E833" s="0" t="n">
        <v>0</v>
      </c>
      <c r="F833" s="0" t="n">
        <v>1</v>
      </c>
      <c r="G833" s="0" t="n">
        <v>0</v>
      </c>
      <c r="H833" s="0" t="n">
        <v>2</v>
      </c>
      <c r="I833" s="0" t="n">
        <v>1182</v>
      </c>
      <c r="J833" s="0" t="n">
        <v>0.17</v>
      </c>
      <c r="L833" s="0" t="s">
        <v>367</v>
      </c>
      <c r="M833" s="4" t="s">
        <v>39</v>
      </c>
      <c r="N833" s="4" t="n">
        <v>1</v>
      </c>
      <c r="O833" s="5" t="n">
        <v>1</v>
      </c>
    </row>
    <row r="834" customFormat="false" ht="15" hidden="false" customHeight="false" outlineLevel="0" collapsed="false">
      <c r="A834" s="0" t="s">
        <v>1480</v>
      </c>
      <c r="C834" s="0" t="n">
        <v>1</v>
      </c>
      <c r="D834" s="0" t="n">
        <v>8</v>
      </c>
      <c r="E834" s="0" t="n">
        <v>0</v>
      </c>
      <c r="F834" s="0" t="n">
        <v>1</v>
      </c>
      <c r="G834" s="0" t="n">
        <v>0</v>
      </c>
      <c r="H834" s="0" t="n">
        <v>1</v>
      </c>
      <c r="I834" s="0" t="n">
        <v>1183</v>
      </c>
      <c r="J834" s="0" t="n">
        <v>0.08</v>
      </c>
      <c r="L834" s="0" t="s">
        <v>1045</v>
      </c>
      <c r="M834" s="4" t="s">
        <v>39</v>
      </c>
      <c r="N834" s="4" t="n">
        <v>1</v>
      </c>
      <c r="O834" s="5" t="n">
        <v>1</v>
      </c>
    </row>
    <row r="835" customFormat="false" ht="15" hidden="false" customHeight="false" outlineLevel="0" collapsed="false">
      <c r="A835" s="0" t="s">
        <v>1481</v>
      </c>
      <c r="C835" s="0" t="n">
        <v>3</v>
      </c>
      <c r="D835" s="0" t="n">
        <v>11</v>
      </c>
      <c r="E835" s="0" t="n">
        <v>0</v>
      </c>
      <c r="F835" s="0" t="n">
        <v>1</v>
      </c>
      <c r="G835" s="0" t="n">
        <v>0</v>
      </c>
      <c r="H835" s="0" t="n">
        <v>3</v>
      </c>
      <c r="I835" s="0" t="n">
        <v>1181</v>
      </c>
      <c r="J835" s="0" t="n">
        <v>0.25</v>
      </c>
      <c r="L835" s="0" t="s">
        <v>1482</v>
      </c>
      <c r="M835" s="4" t="s">
        <v>39</v>
      </c>
      <c r="N835" s="4" t="n">
        <v>1</v>
      </c>
      <c r="O835" s="5" t="n">
        <v>1</v>
      </c>
    </row>
    <row r="836" customFormat="false" ht="15" hidden="false" customHeight="false" outlineLevel="0" collapsed="false">
      <c r="A836" s="0" t="s">
        <v>1483</v>
      </c>
      <c r="C836" s="0" t="n">
        <v>2</v>
      </c>
      <c r="D836" s="0" t="n">
        <v>11</v>
      </c>
      <c r="E836" s="0" t="n">
        <v>0</v>
      </c>
      <c r="F836" s="0" t="n">
        <v>1</v>
      </c>
      <c r="G836" s="0" t="n">
        <v>0</v>
      </c>
      <c r="H836" s="0" t="n">
        <v>2</v>
      </c>
      <c r="I836" s="0" t="n">
        <v>1182</v>
      </c>
      <c r="J836" s="0" t="n">
        <v>0.17</v>
      </c>
      <c r="L836" s="0" t="s">
        <v>1484</v>
      </c>
      <c r="M836" s="4" t="s">
        <v>39</v>
      </c>
      <c r="N836" s="4" t="n">
        <v>1</v>
      </c>
      <c r="O836" s="5" t="n">
        <v>1</v>
      </c>
    </row>
    <row r="837" customFormat="false" ht="15" hidden="false" customHeight="false" outlineLevel="0" collapsed="false">
      <c r="A837" s="0" t="s">
        <v>1485</v>
      </c>
      <c r="C837" s="0" t="n">
        <v>1</v>
      </c>
      <c r="D837" s="0" t="n">
        <v>23</v>
      </c>
      <c r="E837" s="0" t="n">
        <v>0</v>
      </c>
      <c r="F837" s="0" t="n">
        <v>1</v>
      </c>
      <c r="G837" s="0" t="n">
        <v>0</v>
      </c>
      <c r="H837" s="0" t="n">
        <v>1</v>
      </c>
      <c r="I837" s="0" t="n">
        <v>1183</v>
      </c>
      <c r="J837" s="0" t="n">
        <v>0.08</v>
      </c>
      <c r="L837" s="0" t="s">
        <v>1365</v>
      </c>
      <c r="M837" s="4" t="s">
        <v>39</v>
      </c>
      <c r="N837" s="4" t="n">
        <v>1</v>
      </c>
      <c r="O837" s="5" t="n">
        <v>1</v>
      </c>
    </row>
    <row r="838" customFormat="false" ht="15" hidden="false" customHeight="false" outlineLevel="0" collapsed="false">
      <c r="A838" s="0" t="s">
        <v>1486</v>
      </c>
      <c r="C838" s="0" t="n">
        <v>1</v>
      </c>
      <c r="D838" s="0" t="n">
        <v>18</v>
      </c>
      <c r="E838" s="0" t="n">
        <v>0</v>
      </c>
      <c r="F838" s="0" t="n">
        <v>1</v>
      </c>
      <c r="G838" s="0" t="n">
        <v>0</v>
      </c>
      <c r="H838" s="0" t="n">
        <v>1</v>
      </c>
      <c r="I838" s="0" t="n">
        <v>1183</v>
      </c>
      <c r="J838" s="0" t="n">
        <v>0.08</v>
      </c>
      <c r="L838" s="0" t="s">
        <v>1365</v>
      </c>
      <c r="M838" s="4" t="s">
        <v>39</v>
      </c>
      <c r="N838" s="4" t="n">
        <v>1</v>
      </c>
      <c r="O838" s="5" t="n">
        <v>1</v>
      </c>
    </row>
    <row r="839" customFormat="false" ht="15" hidden="false" customHeight="false" outlineLevel="0" collapsed="false">
      <c r="A839" s="0" t="s">
        <v>1487</v>
      </c>
      <c r="C839" s="0" t="n">
        <v>5</v>
      </c>
      <c r="D839" s="0" t="n">
        <v>21</v>
      </c>
      <c r="E839" s="0" t="n">
        <v>0</v>
      </c>
      <c r="F839" s="0" t="n">
        <v>1</v>
      </c>
      <c r="G839" s="0" t="n">
        <v>0</v>
      </c>
      <c r="H839" s="0" t="n">
        <v>5</v>
      </c>
      <c r="I839" s="0" t="n">
        <v>1179</v>
      </c>
      <c r="J839" s="0" t="n">
        <v>0.42</v>
      </c>
      <c r="L839" s="0" t="s">
        <v>1488</v>
      </c>
      <c r="M839" s="4" t="s">
        <v>39</v>
      </c>
      <c r="N839" s="4" t="n">
        <v>1</v>
      </c>
      <c r="O839" s="5" t="n">
        <v>1</v>
      </c>
    </row>
    <row r="840" customFormat="false" ht="15" hidden="false" customHeight="false" outlineLevel="0" collapsed="false">
      <c r="A840" s="0" t="s">
        <v>1489</v>
      </c>
      <c r="C840" s="0" t="n">
        <v>1</v>
      </c>
      <c r="D840" s="0" t="n">
        <v>7</v>
      </c>
      <c r="E840" s="0" t="n">
        <v>0</v>
      </c>
      <c r="F840" s="0" t="n">
        <v>1</v>
      </c>
      <c r="G840" s="0" t="n">
        <v>0</v>
      </c>
      <c r="H840" s="0" t="n">
        <v>1</v>
      </c>
      <c r="I840" s="0" t="n">
        <v>1183</v>
      </c>
      <c r="J840" s="0" t="n">
        <v>0.08</v>
      </c>
      <c r="L840" s="0" t="s">
        <v>1490</v>
      </c>
      <c r="M840" s="4" t="s">
        <v>39</v>
      </c>
      <c r="N840" s="4" t="n">
        <v>1</v>
      </c>
      <c r="O840" s="5" t="n">
        <v>1</v>
      </c>
    </row>
    <row r="841" customFormat="false" ht="15" hidden="false" customHeight="false" outlineLevel="0" collapsed="false">
      <c r="A841" s="0" t="s">
        <v>1491</v>
      </c>
      <c r="C841" s="0" t="n">
        <v>2</v>
      </c>
      <c r="D841" s="0" t="n">
        <v>6</v>
      </c>
      <c r="E841" s="0" t="n">
        <v>0</v>
      </c>
      <c r="F841" s="0" t="n">
        <v>1</v>
      </c>
      <c r="G841" s="0" t="n">
        <v>0</v>
      </c>
      <c r="H841" s="0" t="n">
        <v>2</v>
      </c>
      <c r="I841" s="0" t="n">
        <v>1182</v>
      </c>
      <c r="J841" s="0" t="n">
        <v>0.17</v>
      </c>
      <c r="L841" s="0" t="s">
        <v>1492</v>
      </c>
      <c r="M841" s="4" t="s">
        <v>39</v>
      </c>
      <c r="N841" s="4" t="n">
        <v>1</v>
      </c>
      <c r="O841" s="5" t="n">
        <v>1</v>
      </c>
    </row>
    <row r="842" customFormat="false" ht="15" hidden="false" customHeight="false" outlineLevel="0" collapsed="false">
      <c r="A842" s="0" t="s">
        <v>1493</v>
      </c>
      <c r="C842" s="0" t="n">
        <v>2</v>
      </c>
      <c r="D842" s="0" t="n">
        <v>26</v>
      </c>
      <c r="E842" s="0" t="n">
        <v>0</v>
      </c>
      <c r="F842" s="0" t="n">
        <v>1</v>
      </c>
      <c r="G842" s="0" t="n">
        <v>0</v>
      </c>
      <c r="H842" s="0" t="n">
        <v>2</v>
      </c>
      <c r="I842" s="0" t="n">
        <v>1182</v>
      </c>
      <c r="J842" s="0" t="n">
        <v>0.17</v>
      </c>
      <c r="L842" s="0" t="s">
        <v>1494</v>
      </c>
      <c r="M842" s="4" t="s">
        <v>39</v>
      </c>
      <c r="N842" s="4" t="n">
        <v>1</v>
      </c>
      <c r="O842" s="5" t="n">
        <v>1</v>
      </c>
    </row>
    <row r="843" customFormat="false" ht="15" hidden="false" customHeight="false" outlineLevel="0" collapsed="false">
      <c r="A843" s="0" t="s">
        <v>1495</v>
      </c>
      <c r="C843" s="0" t="n">
        <v>2</v>
      </c>
      <c r="D843" s="0" t="n">
        <v>156</v>
      </c>
      <c r="E843" s="0" t="n">
        <v>0</v>
      </c>
      <c r="F843" s="0" t="n">
        <v>1</v>
      </c>
      <c r="G843" s="0" t="n">
        <v>0</v>
      </c>
      <c r="H843" s="0" t="n">
        <v>2</v>
      </c>
      <c r="I843" s="0" t="n">
        <v>1182</v>
      </c>
      <c r="J843" s="0" t="n">
        <v>0.17</v>
      </c>
      <c r="L843" s="0" t="s">
        <v>1000</v>
      </c>
      <c r="M843" s="4" t="s">
        <v>39</v>
      </c>
      <c r="N843" s="4" t="n">
        <v>1</v>
      </c>
      <c r="O843" s="5" t="n">
        <v>1</v>
      </c>
    </row>
    <row r="844" customFormat="false" ht="15" hidden="false" customHeight="false" outlineLevel="0" collapsed="false">
      <c r="A844" s="0" t="s">
        <v>1496</v>
      </c>
      <c r="C844" s="0" t="n">
        <v>2</v>
      </c>
      <c r="D844" s="0" t="n">
        <v>123</v>
      </c>
      <c r="E844" s="0" t="n">
        <v>0</v>
      </c>
      <c r="F844" s="0" t="n">
        <v>1</v>
      </c>
      <c r="G844" s="0" t="n">
        <v>0</v>
      </c>
      <c r="H844" s="0" t="n">
        <v>2</v>
      </c>
      <c r="I844" s="0" t="n">
        <v>1182</v>
      </c>
      <c r="J844" s="0" t="n">
        <v>0.17</v>
      </c>
      <c r="L844" s="0" t="s">
        <v>1497</v>
      </c>
      <c r="M844" s="4" t="s">
        <v>39</v>
      </c>
      <c r="N844" s="4" t="n">
        <v>1</v>
      </c>
      <c r="O844" s="5" t="n">
        <v>1</v>
      </c>
    </row>
    <row r="845" customFormat="false" ht="15" hidden="false" customHeight="false" outlineLevel="0" collapsed="false">
      <c r="A845" s="0" t="s">
        <v>1498</v>
      </c>
      <c r="C845" s="0" t="n">
        <v>1</v>
      </c>
      <c r="D845" s="0" t="n">
        <v>7</v>
      </c>
      <c r="E845" s="0" t="n">
        <v>0</v>
      </c>
      <c r="F845" s="0" t="n">
        <v>1</v>
      </c>
      <c r="G845" s="0" t="n">
        <v>0</v>
      </c>
      <c r="H845" s="0" t="n">
        <v>1</v>
      </c>
      <c r="I845" s="0" t="n">
        <v>1183</v>
      </c>
      <c r="J845" s="0" t="n">
        <v>0.08</v>
      </c>
      <c r="L845" s="0" t="s">
        <v>1499</v>
      </c>
      <c r="M845" s="4" t="s">
        <v>39</v>
      </c>
      <c r="N845" s="4" t="n">
        <v>1</v>
      </c>
      <c r="O845" s="5" t="n">
        <v>1</v>
      </c>
    </row>
    <row r="846" customFormat="false" ht="15" hidden="false" customHeight="false" outlineLevel="0" collapsed="false">
      <c r="A846" s="0" t="s">
        <v>1500</v>
      </c>
      <c r="C846" s="0" t="n">
        <v>1</v>
      </c>
      <c r="D846" s="0" t="n">
        <v>7</v>
      </c>
      <c r="E846" s="0" t="n">
        <v>0</v>
      </c>
      <c r="F846" s="0" t="n">
        <v>1</v>
      </c>
      <c r="G846" s="0" t="n">
        <v>0</v>
      </c>
      <c r="H846" s="0" t="n">
        <v>1</v>
      </c>
      <c r="I846" s="0" t="n">
        <v>1183</v>
      </c>
      <c r="J846" s="0" t="n">
        <v>0.08</v>
      </c>
      <c r="L846" s="0" t="s">
        <v>526</v>
      </c>
      <c r="M846" s="4" t="s">
        <v>39</v>
      </c>
      <c r="N846" s="4" t="n">
        <v>1</v>
      </c>
      <c r="O846" s="5" t="n">
        <v>1</v>
      </c>
    </row>
    <row r="847" customFormat="false" ht="15" hidden="false" customHeight="false" outlineLevel="0" collapsed="false">
      <c r="A847" s="0" t="s">
        <v>1501</v>
      </c>
      <c r="C847" s="0" t="n">
        <v>1</v>
      </c>
      <c r="D847" s="0" t="n">
        <v>6</v>
      </c>
      <c r="E847" s="0" t="n">
        <v>0</v>
      </c>
      <c r="F847" s="0" t="n">
        <v>1</v>
      </c>
      <c r="G847" s="0" t="n">
        <v>0</v>
      </c>
      <c r="H847" s="0" t="n">
        <v>1</v>
      </c>
      <c r="I847" s="0" t="n">
        <v>1183</v>
      </c>
      <c r="J847" s="0" t="n">
        <v>0.08</v>
      </c>
      <c r="L847" s="0" t="s">
        <v>526</v>
      </c>
      <c r="M847" s="4" t="s">
        <v>39</v>
      </c>
      <c r="N847" s="4" t="n">
        <v>1</v>
      </c>
      <c r="O847" s="5" t="n">
        <v>1</v>
      </c>
    </row>
    <row r="848" customFormat="false" ht="15" hidden="false" customHeight="false" outlineLevel="0" collapsed="false">
      <c r="A848" s="0" t="s">
        <v>1502</v>
      </c>
      <c r="C848" s="0" t="n">
        <v>14</v>
      </c>
      <c r="D848" s="0" t="n">
        <v>266</v>
      </c>
      <c r="E848" s="0" t="n">
        <v>0</v>
      </c>
      <c r="F848" s="0" t="n">
        <v>1</v>
      </c>
      <c r="G848" s="0" t="n">
        <v>0</v>
      </c>
      <c r="H848" s="0" t="n">
        <v>14</v>
      </c>
      <c r="I848" s="0" t="n">
        <v>1170</v>
      </c>
      <c r="J848" s="0" t="n">
        <v>1.18</v>
      </c>
      <c r="L848" s="0" t="s">
        <v>217</v>
      </c>
      <c r="M848" s="4" t="s">
        <v>39</v>
      </c>
      <c r="N848" s="4" t="n">
        <v>1</v>
      </c>
      <c r="O848" s="5" t="n">
        <v>1</v>
      </c>
    </row>
    <row r="849" customFormat="false" ht="15" hidden="false" customHeight="false" outlineLevel="0" collapsed="false">
      <c r="A849" s="0" t="s">
        <v>1503</v>
      </c>
      <c r="C849" s="0" t="n">
        <v>1</v>
      </c>
      <c r="D849" s="0" t="n">
        <v>16</v>
      </c>
      <c r="E849" s="0" t="n">
        <v>0</v>
      </c>
      <c r="F849" s="0" t="n">
        <v>1</v>
      </c>
      <c r="G849" s="0" t="n">
        <v>0</v>
      </c>
      <c r="H849" s="0" t="n">
        <v>1</v>
      </c>
      <c r="I849" s="0" t="n">
        <v>1183</v>
      </c>
      <c r="J849" s="0" t="n">
        <v>0.08</v>
      </c>
      <c r="L849" s="0" t="s">
        <v>426</v>
      </c>
      <c r="M849" s="4" t="s">
        <v>39</v>
      </c>
      <c r="N849" s="4" t="n">
        <v>1</v>
      </c>
      <c r="O849" s="5" t="n">
        <v>1</v>
      </c>
    </row>
    <row r="850" customFormat="false" ht="15" hidden="false" customHeight="false" outlineLevel="0" collapsed="false">
      <c r="A850" s="0" t="s">
        <v>1504</v>
      </c>
      <c r="C850" s="0" t="n">
        <v>2</v>
      </c>
      <c r="D850" s="0" t="n">
        <v>39</v>
      </c>
      <c r="E850" s="0" t="n">
        <v>0</v>
      </c>
      <c r="F850" s="0" t="n">
        <v>1</v>
      </c>
      <c r="G850" s="0" t="n">
        <v>0</v>
      </c>
      <c r="H850" s="0" t="n">
        <v>2</v>
      </c>
      <c r="I850" s="0" t="n">
        <v>1182</v>
      </c>
      <c r="J850" s="0" t="n">
        <v>0.17</v>
      </c>
      <c r="L850" s="0" t="s">
        <v>1505</v>
      </c>
      <c r="M850" s="4" t="s">
        <v>39</v>
      </c>
      <c r="N850" s="4" t="n">
        <v>1</v>
      </c>
      <c r="O850" s="5" t="n">
        <v>1</v>
      </c>
    </row>
    <row r="851" customFormat="false" ht="15" hidden="false" customHeight="false" outlineLevel="0" collapsed="false">
      <c r="A851" s="0" t="s">
        <v>1506</v>
      </c>
      <c r="C851" s="0" t="n">
        <v>1</v>
      </c>
      <c r="D851" s="0" t="n">
        <v>15</v>
      </c>
      <c r="E851" s="0" t="n">
        <v>0</v>
      </c>
      <c r="F851" s="0" t="n">
        <v>1</v>
      </c>
      <c r="G851" s="0" t="n">
        <v>0</v>
      </c>
      <c r="H851" s="0" t="n">
        <v>1</v>
      </c>
      <c r="I851" s="0" t="n">
        <v>1183</v>
      </c>
      <c r="J851" s="0" t="n">
        <v>0.08</v>
      </c>
      <c r="L851" s="0" t="s">
        <v>637</v>
      </c>
      <c r="M851" s="4" t="s">
        <v>39</v>
      </c>
      <c r="N851" s="4" t="n">
        <v>1</v>
      </c>
      <c r="O851" s="5" t="n">
        <v>1</v>
      </c>
    </row>
    <row r="852" customFormat="false" ht="15" hidden="false" customHeight="false" outlineLevel="0" collapsed="false">
      <c r="A852" s="0" t="s">
        <v>1507</v>
      </c>
      <c r="C852" s="0" t="n">
        <v>1</v>
      </c>
      <c r="D852" s="0" t="n">
        <v>7</v>
      </c>
      <c r="E852" s="0" t="n">
        <v>0</v>
      </c>
      <c r="F852" s="0" t="n">
        <v>1</v>
      </c>
      <c r="G852" s="0" t="n">
        <v>0</v>
      </c>
      <c r="H852" s="0" t="n">
        <v>1</v>
      </c>
      <c r="I852" s="0" t="n">
        <v>1183</v>
      </c>
      <c r="J852" s="0" t="n">
        <v>0.08</v>
      </c>
      <c r="L852" s="0" t="s">
        <v>1067</v>
      </c>
      <c r="M852" s="4" t="s">
        <v>39</v>
      </c>
      <c r="N852" s="4" t="n">
        <v>1</v>
      </c>
      <c r="O852" s="5" t="n">
        <v>1</v>
      </c>
    </row>
    <row r="853" customFormat="false" ht="15" hidden="false" customHeight="false" outlineLevel="0" collapsed="false">
      <c r="A853" s="0" t="s">
        <v>1508</v>
      </c>
      <c r="C853" s="0" t="n">
        <v>1</v>
      </c>
      <c r="D853" s="0" t="n">
        <v>9</v>
      </c>
      <c r="E853" s="0" t="n">
        <v>0</v>
      </c>
      <c r="F853" s="0" t="n">
        <v>1</v>
      </c>
      <c r="G853" s="0" t="n">
        <v>0</v>
      </c>
      <c r="H853" s="0" t="n">
        <v>1</v>
      </c>
      <c r="I853" s="0" t="n">
        <v>1183</v>
      </c>
      <c r="J853" s="0" t="n">
        <v>0.08</v>
      </c>
      <c r="L853" s="0" t="s">
        <v>626</v>
      </c>
      <c r="M853" s="4" t="s">
        <v>39</v>
      </c>
      <c r="N853" s="4" t="n">
        <v>1</v>
      </c>
      <c r="O853" s="5" t="n">
        <v>1</v>
      </c>
    </row>
    <row r="854" customFormat="false" ht="15" hidden="false" customHeight="false" outlineLevel="0" collapsed="false">
      <c r="A854" s="0" t="s">
        <v>1509</v>
      </c>
      <c r="C854" s="0" t="n">
        <v>1</v>
      </c>
      <c r="D854" s="0" t="n">
        <v>6</v>
      </c>
      <c r="E854" s="0" t="n">
        <v>0</v>
      </c>
      <c r="F854" s="0" t="n">
        <v>1</v>
      </c>
      <c r="G854" s="0" t="n">
        <v>0</v>
      </c>
      <c r="H854" s="0" t="n">
        <v>1</v>
      </c>
      <c r="I854" s="0" t="n">
        <v>1183</v>
      </c>
      <c r="J854" s="0" t="n">
        <v>0.08</v>
      </c>
      <c r="L854" s="0" t="s">
        <v>1045</v>
      </c>
      <c r="M854" s="4" t="s">
        <v>39</v>
      </c>
      <c r="N854" s="4" t="n">
        <v>1</v>
      </c>
      <c r="O854" s="5" t="n">
        <v>1</v>
      </c>
    </row>
    <row r="855" customFormat="false" ht="15" hidden="false" customHeight="false" outlineLevel="0" collapsed="false">
      <c r="A855" s="0" t="s">
        <v>1510</v>
      </c>
      <c r="C855" s="0" t="n">
        <v>2</v>
      </c>
      <c r="D855" s="0" t="n">
        <v>6</v>
      </c>
      <c r="E855" s="0" t="n">
        <v>0</v>
      </c>
      <c r="F855" s="0" t="n">
        <v>1</v>
      </c>
      <c r="G855" s="0" t="n">
        <v>0</v>
      </c>
      <c r="H855" s="0" t="n">
        <v>2</v>
      </c>
      <c r="I855" s="0" t="n">
        <v>1182</v>
      </c>
      <c r="J855" s="0" t="n">
        <v>0.17</v>
      </c>
      <c r="L855" s="0" t="s">
        <v>735</v>
      </c>
      <c r="M855" s="4" t="s">
        <v>39</v>
      </c>
      <c r="N855" s="4" t="n">
        <v>1</v>
      </c>
      <c r="O855" s="5" t="n">
        <v>1</v>
      </c>
    </row>
    <row r="856" customFormat="false" ht="15" hidden="false" customHeight="false" outlineLevel="0" collapsed="false">
      <c r="A856" s="0" t="s">
        <v>1511</v>
      </c>
      <c r="C856" s="0" t="n">
        <v>3</v>
      </c>
      <c r="D856" s="0" t="n">
        <v>25</v>
      </c>
      <c r="E856" s="0" t="n">
        <v>0</v>
      </c>
      <c r="F856" s="0" t="n">
        <v>1</v>
      </c>
      <c r="G856" s="0" t="n">
        <v>0</v>
      </c>
      <c r="H856" s="0" t="n">
        <v>3</v>
      </c>
      <c r="I856" s="0" t="n">
        <v>1181</v>
      </c>
      <c r="J856" s="0" t="n">
        <v>0.25</v>
      </c>
      <c r="L856" s="0" t="s">
        <v>1106</v>
      </c>
      <c r="M856" s="4" t="s">
        <v>39</v>
      </c>
      <c r="N856" s="4" t="n">
        <v>1</v>
      </c>
      <c r="O856" s="5" t="n">
        <v>1</v>
      </c>
    </row>
    <row r="857" customFormat="false" ht="15" hidden="false" customHeight="false" outlineLevel="0" collapsed="false">
      <c r="A857" s="0" t="s">
        <v>1512</v>
      </c>
      <c r="C857" s="0" t="n">
        <v>1</v>
      </c>
      <c r="D857" s="0" t="n">
        <v>9</v>
      </c>
      <c r="E857" s="0" t="n">
        <v>0</v>
      </c>
      <c r="F857" s="0" t="n">
        <v>1</v>
      </c>
      <c r="G857" s="0" t="n">
        <v>0</v>
      </c>
      <c r="H857" s="0" t="n">
        <v>1</v>
      </c>
      <c r="I857" s="0" t="n">
        <v>1183</v>
      </c>
      <c r="J857" s="0" t="n">
        <v>0.08</v>
      </c>
      <c r="L857" s="0" t="s">
        <v>426</v>
      </c>
      <c r="M857" s="4" t="s">
        <v>39</v>
      </c>
      <c r="N857" s="4" t="n">
        <v>1</v>
      </c>
      <c r="O857" s="5" t="n">
        <v>1</v>
      </c>
    </row>
    <row r="858" customFormat="false" ht="15" hidden="false" customHeight="false" outlineLevel="0" collapsed="false">
      <c r="A858" s="0" t="s">
        <v>1513</v>
      </c>
      <c r="C858" s="0" t="n">
        <v>1</v>
      </c>
      <c r="D858" s="0" t="n">
        <v>7</v>
      </c>
      <c r="E858" s="0" t="n">
        <v>0</v>
      </c>
      <c r="F858" s="0" t="n">
        <v>1</v>
      </c>
      <c r="G858" s="0" t="n">
        <v>0</v>
      </c>
      <c r="H858" s="0" t="n">
        <v>1</v>
      </c>
      <c r="I858" s="0" t="n">
        <v>1183</v>
      </c>
      <c r="J858" s="0" t="n">
        <v>0.08</v>
      </c>
      <c r="L858" s="0" t="s">
        <v>1514</v>
      </c>
      <c r="M858" s="4" t="s">
        <v>39</v>
      </c>
      <c r="N858" s="4" t="n">
        <v>1</v>
      </c>
      <c r="O858" s="5" t="n">
        <v>1</v>
      </c>
    </row>
    <row r="859" customFormat="false" ht="15" hidden="false" customHeight="false" outlineLevel="0" collapsed="false">
      <c r="A859" s="0" t="s">
        <v>1515</v>
      </c>
      <c r="C859" s="0" t="n">
        <v>1</v>
      </c>
      <c r="D859" s="0" t="n">
        <v>5</v>
      </c>
      <c r="E859" s="0" t="n">
        <v>0</v>
      </c>
      <c r="F859" s="0" t="n">
        <v>1</v>
      </c>
      <c r="G859" s="0" t="n">
        <v>0</v>
      </c>
      <c r="H859" s="0" t="n">
        <v>1</v>
      </c>
      <c r="I859" s="0" t="n">
        <v>1183</v>
      </c>
      <c r="J859" s="0" t="n">
        <v>0.08</v>
      </c>
      <c r="L859" s="0" t="s">
        <v>840</v>
      </c>
      <c r="M859" s="4" t="s">
        <v>39</v>
      </c>
      <c r="N859" s="4" t="n">
        <v>1</v>
      </c>
      <c r="O859" s="5" t="n">
        <v>1</v>
      </c>
    </row>
    <row r="860" customFormat="false" ht="15" hidden="false" customHeight="false" outlineLevel="0" collapsed="false">
      <c r="A860" s="0" t="s">
        <v>1516</v>
      </c>
      <c r="C860" s="0" t="n">
        <v>2</v>
      </c>
      <c r="D860" s="0" t="n">
        <v>164</v>
      </c>
      <c r="E860" s="0" t="n">
        <v>0</v>
      </c>
      <c r="F860" s="0" t="n">
        <v>1</v>
      </c>
      <c r="G860" s="0" t="n">
        <v>0</v>
      </c>
      <c r="H860" s="0" t="n">
        <v>2</v>
      </c>
      <c r="I860" s="0" t="n">
        <v>1182</v>
      </c>
      <c r="J860" s="0" t="n">
        <v>0.17</v>
      </c>
      <c r="L860" s="0" t="s">
        <v>1517</v>
      </c>
      <c r="M860" s="4" t="s">
        <v>39</v>
      </c>
      <c r="N860" s="4" t="n">
        <v>1</v>
      </c>
      <c r="O860" s="5" t="n">
        <v>1</v>
      </c>
    </row>
    <row r="861" customFormat="false" ht="15" hidden="false" customHeight="false" outlineLevel="0" collapsed="false">
      <c r="A861" s="0" t="s">
        <v>1518</v>
      </c>
      <c r="C861" s="0" t="n">
        <v>5</v>
      </c>
      <c r="D861" s="0" t="n">
        <v>15</v>
      </c>
      <c r="E861" s="0" t="n">
        <v>0</v>
      </c>
      <c r="F861" s="0" t="n">
        <v>1</v>
      </c>
      <c r="G861" s="0" t="n">
        <v>0</v>
      </c>
      <c r="H861" s="0" t="n">
        <v>5</v>
      </c>
      <c r="I861" s="0" t="n">
        <v>1179</v>
      </c>
      <c r="J861" s="0" t="n">
        <v>0.42</v>
      </c>
      <c r="L861" s="0" t="s">
        <v>1519</v>
      </c>
      <c r="M861" s="4" t="s">
        <v>39</v>
      </c>
      <c r="N861" s="4" t="n">
        <v>1</v>
      </c>
      <c r="O861" s="5" t="n">
        <v>1</v>
      </c>
    </row>
    <row r="862" customFormat="false" ht="15" hidden="false" customHeight="false" outlineLevel="0" collapsed="false">
      <c r="A862" s="0" t="s">
        <v>1520</v>
      </c>
      <c r="C862" s="0" t="n">
        <v>1</v>
      </c>
      <c r="D862" s="0" t="n">
        <v>7</v>
      </c>
      <c r="E862" s="0" t="n">
        <v>0</v>
      </c>
      <c r="F862" s="0" t="n">
        <v>1</v>
      </c>
      <c r="G862" s="0" t="n">
        <v>0</v>
      </c>
      <c r="H862" s="0" t="n">
        <v>1</v>
      </c>
      <c r="I862" s="0" t="n">
        <v>1183</v>
      </c>
      <c r="J862" s="0" t="n">
        <v>0.08</v>
      </c>
      <c r="L862" s="0" t="s">
        <v>1521</v>
      </c>
      <c r="M862" s="4" t="s">
        <v>39</v>
      </c>
      <c r="N862" s="4" t="n">
        <v>1</v>
      </c>
      <c r="O862" s="5" t="n">
        <v>1</v>
      </c>
    </row>
    <row r="863" customFormat="false" ht="15" hidden="false" customHeight="false" outlineLevel="0" collapsed="false">
      <c r="A863" s="0" t="s">
        <v>1522</v>
      </c>
      <c r="C863" s="0" t="n">
        <v>1</v>
      </c>
      <c r="D863" s="0" t="n">
        <v>21</v>
      </c>
      <c r="E863" s="0" t="n">
        <v>0</v>
      </c>
      <c r="F863" s="0" t="n">
        <v>1</v>
      </c>
      <c r="G863" s="0" t="n">
        <v>0</v>
      </c>
      <c r="H863" s="0" t="n">
        <v>1</v>
      </c>
      <c r="I863" s="0" t="n">
        <v>1183</v>
      </c>
      <c r="J863" s="0" t="n">
        <v>0.08</v>
      </c>
      <c r="L863" s="0" t="s">
        <v>1118</v>
      </c>
      <c r="M863" s="4" t="s">
        <v>39</v>
      </c>
      <c r="N863" s="4" t="n">
        <v>1</v>
      </c>
      <c r="O863" s="5" t="n">
        <v>1</v>
      </c>
    </row>
    <row r="864" customFormat="false" ht="15" hidden="false" customHeight="false" outlineLevel="0" collapsed="false">
      <c r="A864" s="0" t="s">
        <v>1523</v>
      </c>
      <c r="C864" s="0" t="n">
        <v>1</v>
      </c>
      <c r="D864" s="0" t="n">
        <v>7</v>
      </c>
      <c r="E864" s="0" t="n">
        <v>0</v>
      </c>
      <c r="F864" s="0" t="n">
        <v>1</v>
      </c>
      <c r="G864" s="0" t="n">
        <v>0</v>
      </c>
      <c r="H864" s="0" t="n">
        <v>1</v>
      </c>
      <c r="I864" s="0" t="n">
        <v>1183</v>
      </c>
      <c r="J864" s="0" t="n">
        <v>0.08</v>
      </c>
      <c r="L864" s="0" t="s">
        <v>573</v>
      </c>
      <c r="M864" s="4" t="s">
        <v>39</v>
      </c>
      <c r="N864" s="4" t="n">
        <v>1</v>
      </c>
      <c r="O864" s="5" t="n">
        <v>1</v>
      </c>
    </row>
    <row r="865" customFormat="false" ht="15" hidden="false" customHeight="false" outlineLevel="0" collapsed="false">
      <c r="A865" s="0" t="s">
        <v>1524</v>
      </c>
      <c r="C865" s="0" t="n">
        <v>1</v>
      </c>
      <c r="D865" s="0" t="n">
        <v>5</v>
      </c>
      <c r="E865" s="0" t="n">
        <v>0</v>
      </c>
      <c r="F865" s="0" t="n">
        <v>1</v>
      </c>
      <c r="G865" s="0" t="n">
        <v>0</v>
      </c>
      <c r="H865" s="0" t="n">
        <v>1</v>
      </c>
      <c r="I865" s="0" t="n">
        <v>1183</v>
      </c>
      <c r="J865" s="0" t="n">
        <v>0.08</v>
      </c>
      <c r="L865" s="0" t="s">
        <v>1525</v>
      </c>
      <c r="M865" s="4" t="s">
        <v>39</v>
      </c>
      <c r="N865" s="4" t="n">
        <v>1</v>
      </c>
      <c r="O865" s="5" t="n">
        <v>1</v>
      </c>
    </row>
    <row r="866" customFormat="false" ht="15" hidden="false" customHeight="false" outlineLevel="0" collapsed="false">
      <c r="A866" s="0" t="s">
        <v>1526</v>
      </c>
      <c r="C866" s="0" t="n">
        <v>1</v>
      </c>
      <c r="D866" s="0" t="n">
        <v>12</v>
      </c>
      <c r="E866" s="0" t="n">
        <v>0</v>
      </c>
      <c r="F866" s="0" t="n">
        <v>1</v>
      </c>
      <c r="G866" s="0" t="n">
        <v>0</v>
      </c>
      <c r="H866" s="0" t="n">
        <v>1</v>
      </c>
      <c r="I866" s="0" t="n">
        <v>1183</v>
      </c>
      <c r="J866" s="0" t="n">
        <v>0.08</v>
      </c>
      <c r="L866" s="0" t="s">
        <v>1527</v>
      </c>
      <c r="M866" s="4" t="s">
        <v>39</v>
      </c>
      <c r="N866" s="4" t="n">
        <v>1</v>
      </c>
      <c r="O866" s="5" t="n">
        <v>1</v>
      </c>
    </row>
    <row r="867" customFormat="false" ht="15" hidden="false" customHeight="false" outlineLevel="0" collapsed="false">
      <c r="A867" s="0" t="s">
        <v>1528</v>
      </c>
      <c r="C867" s="0" t="n">
        <v>10</v>
      </c>
      <c r="D867" s="0" t="n">
        <v>51</v>
      </c>
      <c r="E867" s="0" t="n">
        <v>0</v>
      </c>
      <c r="F867" s="0" t="n">
        <v>1</v>
      </c>
      <c r="G867" s="0" t="n">
        <v>0</v>
      </c>
      <c r="H867" s="0" t="n">
        <v>10</v>
      </c>
      <c r="I867" s="0" t="n">
        <v>1174</v>
      </c>
      <c r="J867" s="0" t="n">
        <v>0.84</v>
      </c>
      <c r="L867" s="0" t="s">
        <v>1529</v>
      </c>
      <c r="M867" s="4" t="s">
        <v>39</v>
      </c>
      <c r="N867" s="4" t="n">
        <v>1</v>
      </c>
      <c r="O867" s="5" t="n">
        <v>1</v>
      </c>
    </row>
    <row r="868" customFormat="false" ht="15" hidden="false" customHeight="false" outlineLevel="0" collapsed="false">
      <c r="A868" s="0" t="s">
        <v>1530</v>
      </c>
      <c r="C868" s="0" t="n">
        <v>4</v>
      </c>
      <c r="D868" s="0" t="n">
        <v>122</v>
      </c>
      <c r="E868" s="0" t="n">
        <v>0</v>
      </c>
      <c r="F868" s="0" t="n">
        <v>1</v>
      </c>
      <c r="G868" s="0" t="n">
        <v>0</v>
      </c>
      <c r="H868" s="0" t="n">
        <v>4</v>
      </c>
      <c r="I868" s="0" t="n">
        <v>1180</v>
      </c>
      <c r="J868" s="0" t="n">
        <v>0.34</v>
      </c>
      <c r="L868" s="0" t="s">
        <v>1531</v>
      </c>
      <c r="M868" s="4" t="s">
        <v>39</v>
      </c>
      <c r="N868" s="4" t="n">
        <v>1</v>
      </c>
      <c r="O868" s="5" t="n">
        <v>1</v>
      </c>
    </row>
    <row r="869" customFormat="false" ht="15" hidden="false" customHeight="false" outlineLevel="0" collapsed="false">
      <c r="A869" s="0" t="s">
        <v>1532</v>
      </c>
      <c r="C869" s="0" t="n">
        <v>2</v>
      </c>
      <c r="D869" s="0" t="n">
        <v>50</v>
      </c>
      <c r="E869" s="0" t="n">
        <v>0</v>
      </c>
      <c r="F869" s="0" t="n">
        <v>1</v>
      </c>
      <c r="G869" s="0" t="n">
        <v>0</v>
      </c>
      <c r="H869" s="0" t="n">
        <v>2</v>
      </c>
      <c r="I869" s="0" t="n">
        <v>1182</v>
      </c>
      <c r="J869" s="0" t="n">
        <v>0.17</v>
      </c>
      <c r="L869" s="0" t="s">
        <v>1533</v>
      </c>
      <c r="M869" s="4" t="s">
        <v>39</v>
      </c>
      <c r="N869" s="4" t="n">
        <v>1</v>
      </c>
      <c r="O869" s="5" t="n">
        <v>1</v>
      </c>
    </row>
    <row r="870" customFormat="false" ht="15" hidden="false" customHeight="false" outlineLevel="0" collapsed="false">
      <c r="A870" s="0" t="s">
        <v>1534</v>
      </c>
      <c r="C870" s="0" t="n">
        <v>1</v>
      </c>
      <c r="D870" s="0" t="n">
        <v>7</v>
      </c>
      <c r="E870" s="0" t="n">
        <v>0</v>
      </c>
      <c r="F870" s="0" t="n">
        <v>1</v>
      </c>
      <c r="G870" s="0" t="n">
        <v>0</v>
      </c>
      <c r="H870" s="0" t="n">
        <v>1</v>
      </c>
      <c r="I870" s="0" t="n">
        <v>1183</v>
      </c>
      <c r="J870" s="0" t="n">
        <v>0.08</v>
      </c>
      <c r="L870" s="0" t="s">
        <v>1535</v>
      </c>
      <c r="M870" s="4" t="s">
        <v>39</v>
      </c>
      <c r="N870" s="4" t="n">
        <v>1</v>
      </c>
      <c r="O870" s="5" t="n">
        <v>1</v>
      </c>
    </row>
    <row r="871" customFormat="false" ht="15" hidden="false" customHeight="false" outlineLevel="0" collapsed="false">
      <c r="A871" s="0" t="s">
        <v>1536</v>
      </c>
      <c r="C871" s="0" t="n">
        <v>1</v>
      </c>
      <c r="D871" s="0" t="n">
        <v>12</v>
      </c>
      <c r="E871" s="0" t="n">
        <v>0</v>
      </c>
      <c r="F871" s="0" t="n">
        <v>1</v>
      </c>
      <c r="G871" s="0" t="n">
        <v>0</v>
      </c>
      <c r="H871" s="0" t="n">
        <v>1</v>
      </c>
      <c r="I871" s="0" t="n">
        <v>1183</v>
      </c>
      <c r="J871" s="0" t="n">
        <v>0.08</v>
      </c>
      <c r="L871" s="0" t="s">
        <v>308</v>
      </c>
      <c r="M871" s="4" t="s">
        <v>39</v>
      </c>
      <c r="N871" s="4" t="n">
        <v>1</v>
      </c>
      <c r="O871" s="5" t="n">
        <v>1</v>
      </c>
    </row>
    <row r="872" customFormat="false" ht="15" hidden="false" customHeight="false" outlineLevel="0" collapsed="false">
      <c r="A872" s="0" t="s">
        <v>1537</v>
      </c>
      <c r="C872" s="0" t="n">
        <v>1</v>
      </c>
      <c r="D872" s="0" t="n">
        <v>48</v>
      </c>
      <c r="E872" s="0" t="n">
        <v>0</v>
      </c>
      <c r="F872" s="0" t="n">
        <v>1</v>
      </c>
      <c r="G872" s="0" t="n">
        <v>0</v>
      </c>
      <c r="H872" s="0" t="n">
        <v>1</v>
      </c>
      <c r="I872" s="0" t="n">
        <v>1183</v>
      </c>
      <c r="J872" s="0" t="n">
        <v>0.08</v>
      </c>
      <c r="L872" s="0" t="s">
        <v>1538</v>
      </c>
      <c r="M872" s="4" t="s">
        <v>39</v>
      </c>
      <c r="N872" s="4" t="n">
        <v>1</v>
      </c>
      <c r="O872" s="5" t="n">
        <v>1</v>
      </c>
    </row>
    <row r="873" customFormat="false" ht="15" hidden="false" customHeight="false" outlineLevel="0" collapsed="false">
      <c r="A873" s="0" t="s">
        <v>1539</v>
      </c>
      <c r="C873" s="0" t="n">
        <v>4</v>
      </c>
      <c r="D873" s="0" t="n">
        <v>36</v>
      </c>
      <c r="E873" s="0" t="n">
        <v>0</v>
      </c>
      <c r="F873" s="0" t="n">
        <v>1</v>
      </c>
      <c r="G873" s="0" t="n">
        <v>0</v>
      </c>
      <c r="H873" s="0" t="n">
        <v>4</v>
      </c>
      <c r="I873" s="0" t="n">
        <v>1180</v>
      </c>
      <c r="J873" s="0" t="n">
        <v>0.34</v>
      </c>
      <c r="L873" s="0" t="s">
        <v>1540</v>
      </c>
      <c r="M873" s="4" t="s">
        <v>39</v>
      </c>
      <c r="N873" s="4" t="n">
        <v>1</v>
      </c>
      <c r="O873" s="5" t="n">
        <v>1</v>
      </c>
    </row>
    <row r="874" customFormat="false" ht="15" hidden="false" customHeight="false" outlineLevel="0" collapsed="false">
      <c r="A874" s="0" t="s">
        <v>1541</v>
      </c>
      <c r="C874" s="0" t="n">
        <v>1</v>
      </c>
      <c r="D874" s="0" t="n">
        <v>6</v>
      </c>
      <c r="E874" s="0" t="n">
        <v>0</v>
      </c>
      <c r="F874" s="0" t="n">
        <v>1</v>
      </c>
      <c r="G874" s="0" t="n">
        <v>0</v>
      </c>
      <c r="H874" s="0" t="n">
        <v>1</v>
      </c>
      <c r="I874" s="0" t="n">
        <v>1183</v>
      </c>
      <c r="J874" s="0" t="n">
        <v>0.08</v>
      </c>
      <c r="L874" s="0" t="s">
        <v>587</v>
      </c>
      <c r="M874" s="4" t="s">
        <v>39</v>
      </c>
      <c r="N874" s="4" t="n">
        <v>1</v>
      </c>
      <c r="O874" s="5" t="n">
        <v>1</v>
      </c>
    </row>
    <row r="875" customFormat="false" ht="15" hidden="false" customHeight="false" outlineLevel="0" collapsed="false">
      <c r="A875" s="0" t="s">
        <v>1542</v>
      </c>
      <c r="C875" s="0" t="n">
        <v>1</v>
      </c>
      <c r="D875" s="0" t="n">
        <v>12</v>
      </c>
      <c r="E875" s="0" t="n">
        <v>0</v>
      </c>
      <c r="F875" s="0" t="n">
        <v>1</v>
      </c>
      <c r="G875" s="0" t="n">
        <v>0</v>
      </c>
      <c r="H875" s="0" t="n">
        <v>1</v>
      </c>
      <c r="I875" s="0" t="n">
        <v>1183</v>
      </c>
      <c r="J875" s="0" t="n">
        <v>0.08</v>
      </c>
      <c r="L875" s="0" t="s">
        <v>1543</v>
      </c>
      <c r="M875" s="4" t="s">
        <v>39</v>
      </c>
      <c r="N875" s="4" t="n">
        <v>1</v>
      </c>
      <c r="O875" s="5" t="n">
        <v>1</v>
      </c>
    </row>
    <row r="876" customFormat="false" ht="15" hidden="false" customHeight="false" outlineLevel="0" collapsed="false">
      <c r="A876" s="0" t="s">
        <v>1544</v>
      </c>
      <c r="C876" s="0" t="n">
        <v>5</v>
      </c>
      <c r="D876" s="0" t="n">
        <v>27</v>
      </c>
      <c r="E876" s="0" t="n">
        <v>0</v>
      </c>
      <c r="F876" s="0" t="n">
        <v>1</v>
      </c>
      <c r="G876" s="0" t="n">
        <v>0</v>
      </c>
      <c r="H876" s="0" t="n">
        <v>5</v>
      </c>
      <c r="I876" s="0" t="n">
        <v>1179</v>
      </c>
      <c r="J876" s="0" t="n">
        <v>0.42</v>
      </c>
      <c r="L876" s="0" t="s">
        <v>1545</v>
      </c>
      <c r="M876" s="4" t="s">
        <v>39</v>
      </c>
      <c r="N876" s="4" t="n">
        <v>1</v>
      </c>
      <c r="O876" s="5" t="n">
        <v>1</v>
      </c>
    </row>
    <row r="877" customFormat="false" ht="15" hidden="false" customHeight="false" outlineLevel="0" collapsed="false">
      <c r="A877" s="0" t="s">
        <v>1546</v>
      </c>
      <c r="C877" s="0" t="n">
        <v>1</v>
      </c>
      <c r="D877" s="0" t="n">
        <v>9</v>
      </c>
      <c r="E877" s="0" t="n">
        <v>0</v>
      </c>
      <c r="F877" s="0" t="n">
        <v>1</v>
      </c>
      <c r="G877" s="0" t="n">
        <v>0</v>
      </c>
      <c r="H877" s="0" t="n">
        <v>1</v>
      </c>
      <c r="I877" s="0" t="n">
        <v>1183</v>
      </c>
      <c r="J877" s="0" t="n">
        <v>0.08</v>
      </c>
      <c r="L877" s="0" t="s">
        <v>1547</v>
      </c>
      <c r="M877" s="4" t="s">
        <v>39</v>
      </c>
      <c r="N877" s="4" t="n">
        <v>1</v>
      </c>
      <c r="O877" s="5" t="n">
        <v>1</v>
      </c>
    </row>
    <row r="878" customFormat="false" ht="15" hidden="false" customHeight="false" outlineLevel="0" collapsed="false">
      <c r="A878" s="0" t="s">
        <v>1548</v>
      </c>
      <c r="C878" s="0" t="n">
        <v>2</v>
      </c>
      <c r="D878" s="0" t="n">
        <v>9</v>
      </c>
      <c r="E878" s="0" t="n">
        <v>0</v>
      </c>
      <c r="F878" s="0" t="n">
        <v>1</v>
      </c>
      <c r="G878" s="0" t="n">
        <v>0</v>
      </c>
      <c r="H878" s="0" t="n">
        <v>2</v>
      </c>
      <c r="I878" s="0" t="n">
        <v>1182</v>
      </c>
      <c r="J878" s="0" t="n">
        <v>0.17</v>
      </c>
      <c r="L878" s="0" t="s">
        <v>1549</v>
      </c>
      <c r="M878" s="4" t="s">
        <v>39</v>
      </c>
      <c r="N878" s="4" t="n">
        <v>1</v>
      </c>
      <c r="O878" s="5" t="n">
        <v>1</v>
      </c>
    </row>
    <row r="879" customFormat="false" ht="15" hidden="false" customHeight="false" outlineLevel="0" collapsed="false">
      <c r="A879" s="0" t="s">
        <v>1550</v>
      </c>
      <c r="C879" s="0" t="n">
        <v>1</v>
      </c>
      <c r="D879" s="0" t="n">
        <v>111</v>
      </c>
      <c r="E879" s="0" t="n">
        <v>0</v>
      </c>
      <c r="F879" s="0" t="n">
        <v>1</v>
      </c>
      <c r="G879" s="0" t="n">
        <v>0</v>
      </c>
      <c r="H879" s="0" t="n">
        <v>1</v>
      </c>
      <c r="I879" s="0" t="n">
        <v>1183</v>
      </c>
      <c r="J879" s="0" t="n">
        <v>0.08</v>
      </c>
      <c r="L879" s="0" t="s">
        <v>766</v>
      </c>
      <c r="M879" s="4" t="s">
        <v>39</v>
      </c>
      <c r="N879" s="4" t="n">
        <v>1</v>
      </c>
      <c r="O879" s="5" t="n">
        <v>1</v>
      </c>
    </row>
    <row r="880" customFormat="false" ht="15" hidden="false" customHeight="false" outlineLevel="0" collapsed="false">
      <c r="A880" s="0" t="s">
        <v>1551</v>
      </c>
      <c r="C880" s="0" t="n">
        <v>2</v>
      </c>
      <c r="D880" s="0" t="n">
        <v>6</v>
      </c>
      <c r="E880" s="0" t="n">
        <v>0</v>
      </c>
      <c r="F880" s="0" t="n">
        <v>1</v>
      </c>
      <c r="G880" s="0" t="n">
        <v>0</v>
      </c>
      <c r="H880" s="0" t="n">
        <v>2</v>
      </c>
      <c r="I880" s="0" t="n">
        <v>1182</v>
      </c>
      <c r="J880" s="0" t="n">
        <v>0.17</v>
      </c>
      <c r="L880" s="0" t="s">
        <v>1552</v>
      </c>
      <c r="M880" s="4" t="s">
        <v>39</v>
      </c>
      <c r="N880" s="4" t="n">
        <v>1</v>
      </c>
      <c r="O880" s="5" t="n">
        <v>1</v>
      </c>
    </row>
    <row r="881" customFormat="false" ht="15" hidden="false" customHeight="false" outlineLevel="0" collapsed="false">
      <c r="A881" s="0" t="s">
        <v>1553</v>
      </c>
      <c r="C881" s="0" t="n">
        <v>1</v>
      </c>
      <c r="D881" s="0" t="n">
        <v>15</v>
      </c>
      <c r="E881" s="0" t="n">
        <v>0</v>
      </c>
      <c r="F881" s="0" t="n">
        <v>1</v>
      </c>
      <c r="G881" s="0" t="n">
        <v>0</v>
      </c>
      <c r="H881" s="0" t="n">
        <v>1</v>
      </c>
      <c r="I881" s="0" t="n">
        <v>1183</v>
      </c>
      <c r="J881" s="0" t="n">
        <v>0.08</v>
      </c>
      <c r="L881" s="0" t="s">
        <v>1554</v>
      </c>
      <c r="M881" s="4" t="s">
        <v>39</v>
      </c>
      <c r="N881" s="4" t="n">
        <v>1</v>
      </c>
      <c r="O881" s="5" t="n">
        <v>1</v>
      </c>
    </row>
    <row r="882" customFormat="false" ht="15" hidden="false" customHeight="false" outlineLevel="0" collapsed="false">
      <c r="A882" s="0" t="s">
        <v>1555</v>
      </c>
      <c r="C882" s="0" t="n">
        <v>2</v>
      </c>
      <c r="D882" s="0" t="n">
        <v>9</v>
      </c>
      <c r="E882" s="0" t="n">
        <v>0</v>
      </c>
      <c r="F882" s="0" t="n">
        <v>1</v>
      </c>
      <c r="G882" s="0" t="n">
        <v>0</v>
      </c>
      <c r="H882" s="0" t="n">
        <v>2</v>
      </c>
      <c r="I882" s="0" t="n">
        <v>1182</v>
      </c>
      <c r="J882" s="0" t="n">
        <v>0.17</v>
      </c>
      <c r="L882" s="0" t="s">
        <v>273</v>
      </c>
      <c r="M882" s="4" t="s">
        <v>39</v>
      </c>
      <c r="N882" s="4" t="n">
        <v>1</v>
      </c>
      <c r="O882" s="5" t="n">
        <v>1</v>
      </c>
    </row>
    <row r="883" customFormat="false" ht="15" hidden="false" customHeight="false" outlineLevel="0" collapsed="false">
      <c r="A883" s="0" t="s">
        <v>1556</v>
      </c>
      <c r="C883" s="0" t="n">
        <v>1</v>
      </c>
      <c r="D883" s="0" t="n">
        <v>16</v>
      </c>
      <c r="E883" s="0" t="n">
        <v>0</v>
      </c>
      <c r="F883" s="0" t="n">
        <v>1</v>
      </c>
      <c r="G883" s="0" t="n">
        <v>0</v>
      </c>
      <c r="H883" s="0" t="n">
        <v>1</v>
      </c>
      <c r="I883" s="0" t="n">
        <v>1183</v>
      </c>
      <c r="J883" s="0" t="n">
        <v>0.08</v>
      </c>
      <c r="L883" s="0" t="s">
        <v>1557</v>
      </c>
      <c r="M883" s="4" t="s">
        <v>39</v>
      </c>
      <c r="N883" s="4" t="n">
        <v>1</v>
      </c>
      <c r="O883" s="5" t="n">
        <v>1</v>
      </c>
    </row>
    <row r="884" customFormat="false" ht="15" hidden="false" customHeight="false" outlineLevel="0" collapsed="false">
      <c r="A884" s="0" t="s">
        <v>1558</v>
      </c>
      <c r="C884" s="0" t="n">
        <v>1</v>
      </c>
      <c r="D884" s="0" t="n">
        <v>6</v>
      </c>
      <c r="E884" s="0" t="n">
        <v>0</v>
      </c>
      <c r="F884" s="0" t="n">
        <v>1</v>
      </c>
      <c r="G884" s="0" t="n">
        <v>0</v>
      </c>
      <c r="H884" s="0" t="n">
        <v>1</v>
      </c>
      <c r="I884" s="0" t="n">
        <v>1183</v>
      </c>
      <c r="J884" s="0" t="n">
        <v>0.08</v>
      </c>
      <c r="L884" s="0" t="s">
        <v>1559</v>
      </c>
      <c r="M884" s="4" t="s">
        <v>39</v>
      </c>
      <c r="N884" s="4" t="n">
        <v>1</v>
      </c>
      <c r="O884" s="5" t="n">
        <v>1</v>
      </c>
    </row>
    <row r="885" customFormat="false" ht="15" hidden="false" customHeight="false" outlineLevel="0" collapsed="false">
      <c r="A885" s="0" t="s">
        <v>1560</v>
      </c>
      <c r="C885" s="0" t="n">
        <v>2</v>
      </c>
      <c r="D885" s="0" t="n">
        <v>11</v>
      </c>
      <c r="E885" s="0" t="n">
        <v>0</v>
      </c>
      <c r="F885" s="0" t="n">
        <v>1</v>
      </c>
      <c r="G885" s="0" t="n">
        <v>0</v>
      </c>
      <c r="H885" s="0" t="n">
        <v>2</v>
      </c>
      <c r="I885" s="0" t="n">
        <v>1182</v>
      </c>
      <c r="J885" s="0" t="n">
        <v>0.17</v>
      </c>
      <c r="L885" s="0" t="s">
        <v>1224</v>
      </c>
      <c r="M885" s="4" t="s">
        <v>39</v>
      </c>
      <c r="N885" s="4" t="n">
        <v>1</v>
      </c>
      <c r="O885" s="5" t="n">
        <v>1</v>
      </c>
    </row>
    <row r="886" customFormat="false" ht="15" hidden="false" customHeight="false" outlineLevel="0" collapsed="false">
      <c r="A886" s="0" t="s">
        <v>1561</v>
      </c>
      <c r="C886" s="0" t="n">
        <v>14</v>
      </c>
      <c r="D886" s="0" t="n">
        <v>241</v>
      </c>
      <c r="E886" s="0" t="n">
        <v>0</v>
      </c>
      <c r="F886" s="0" t="n">
        <v>1</v>
      </c>
      <c r="G886" s="0" t="n">
        <v>0</v>
      </c>
      <c r="H886" s="0" t="n">
        <v>14</v>
      </c>
      <c r="I886" s="0" t="n">
        <v>1170</v>
      </c>
      <c r="J886" s="0" t="n">
        <v>1.18</v>
      </c>
      <c r="L886" s="0" t="s">
        <v>1562</v>
      </c>
      <c r="M886" s="4" t="s">
        <v>39</v>
      </c>
      <c r="N886" s="4" t="n">
        <v>1</v>
      </c>
      <c r="O886" s="5" t="n">
        <v>1</v>
      </c>
    </row>
    <row r="887" customFormat="false" ht="15" hidden="false" customHeight="false" outlineLevel="0" collapsed="false">
      <c r="A887" s="0" t="s">
        <v>1563</v>
      </c>
      <c r="C887" s="0" t="n">
        <v>1</v>
      </c>
      <c r="D887" s="0" t="n">
        <v>6</v>
      </c>
      <c r="E887" s="0" t="n">
        <v>0</v>
      </c>
      <c r="F887" s="0" t="n">
        <v>1</v>
      </c>
      <c r="G887" s="0" t="n">
        <v>0</v>
      </c>
      <c r="H887" s="0" t="n">
        <v>1</v>
      </c>
      <c r="I887" s="0" t="n">
        <v>1183</v>
      </c>
      <c r="J887" s="0" t="n">
        <v>0.08</v>
      </c>
      <c r="L887" s="0" t="s">
        <v>133</v>
      </c>
      <c r="M887" s="4" t="s">
        <v>39</v>
      </c>
      <c r="N887" s="4" t="n">
        <v>1</v>
      </c>
      <c r="O887" s="5" t="n">
        <v>1</v>
      </c>
    </row>
    <row r="888" customFormat="false" ht="15" hidden="false" customHeight="false" outlineLevel="0" collapsed="false">
      <c r="A888" s="0" t="s">
        <v>1564</v>
      </c>
      <c r="C888" s="0" t="n">
        <v>1</v>
      </c>
      <c r="D888" s="0" t="n">
        <v>23</v>
      </c>
      <c r="E888" s="0" t="n">
        <v>0</v>
      </c>
      <c r="F888" s="0" t="n">
        <v>1</v>
      </c>
      <c r="G888" s="0" t="n">
        <v>0</v>
      </c>
      <c r="H888" s="0" t="n">
        <v>1</v>
      </c>
      <c r="I888" s="0" t="n">
        <v>1183</v>
      </c>
      <c r="J888" s="0" t="n">
        <v>0.08</v>
      </c>
      <c r="L888" s="0" t="s">
        <v>159</v>
      </c>
      <c r="M888" s="4" t="s">
        <v>39</v>
      </c>
      <c r="N888" s="4" t="n">
        <v>1</v>
      </c>
      <c r="O888" s="5" t="n">
        <v>1</v>
      </c>
    </row>
    <row r="889" customFormat="false" ht="15" hidden="false" customHeight="false" outlineLevel="0" collapsed="false">
      <c r="A889" s="0" t="s">
        <v>1565</v>
      </c>
      <c r="C889" s="0" t="n">
        <v>2</v>
      </c>
      <c r="D889" s="0" t="n">
        <v>25</v>
      </c>
      <c r="E889" s="0" t="n">
        <v>0</v>
      </c>
      <c r="F889" s="0" t="n">
        <v>1</v>
      </c>
      <c r="G889" s="0" t="n">
        <v>0</v>
      </c>
      <c r="H889" s="0" t="n">
        <v>2</v>
      </c>
      <c r="I889" s="0" t="n">
        <v>1182</v>
      </c>
      <c r="J889" s="0" t="n">
        <v>0.17</v>
      </c>
      <c r="L889" s="0" t="s">
        <v>1566</v>
      </c>
      <c r="M889" s="4" t="s">
        <v>39</v>
      </c>
      <c r="N889" s="4" t="n">
        <v>1</v>
      </c>
      <c r="O889" s="5" t="n">
        <v>1</v>
      </c>
    </row>
    <row r="890" customFormat="false" ht="15" hidden="false" customHeight="false" outlineLevel="0" collapsed="false">
      <c r="A890" s="0" t="s">
        <v>1567</v>
      </c>
      <c r="C890" s="0" t="n">
        <v>2</v>
      </c>
      <c r="D890" s="0" t="n">
        <v>9</v>
      </c>
      <c r="E890" s="0" t="n">
        <v>0</v>
      </c>
      <c r="F890" s="0" t="n">
        <v>1</v>
      </c>
      <c r="G890" s="0" t="n">
        <v>0</v>
      </c>
      <c r="H890" s="0" t="n">
        <v>2</v>
      </c>
      <c r="I890" s="0" t="n">
        <v>1182</v>
      </c>
      <c r="J890" s="0" t="n">
        <v>0.17</v>
      </c>
      <c r="L890" s="0" t="s">
        <v>273</v>
      </c>
      <c r="M890" s="4" t="s">
        <v>39</v>
      </c>
      <c r="N890" s="4" t="n">
        <v>1</v>
      </c>
      <c r="O890" s="5" t="n">
        <v>1</v>
      </c>
    </row>
    <row r="891" customFormat="false" ht="15" hidden="false" customHeight="false" outlineLevel="0" collapsed="false">
      <c r="A891" s="0" t="s">
        <v>1568</v>
      </c>
      <c r="C891" s="0" t="n">
        <v>2</v>
      </c>
      <c r="D891" s="0" t="n">
        <v>7</v>
      </c>
      <c r="E891" s="0" t="n">
        <v>0</v>
      </c>
      <c r="F891" s="0" t="n">
        <v>1</v>
      </c>
      <c r="G891" s="0" t="n">
        <v>0</v>
      </c>
      <c r="H891" s="0" t="n">
        <v>2</v>
      </c>
      <c r="I891" s="0" t="n">
        <v>1182</v>
      </c>
      <c r="J891" s="0" t="n">
        <v>0.17</v>
      </c>
      <c r="L891" s="0" t="s">
        <v>1552</v>
      </c>
      <c r="M891" s="4" t="s">
        <v>39</v>
      </c>
      <c r="N891" s="4" t="n">
        <v>1</v>
      </c>
      <c r="O891" s="5" t="n">
        <v>1</v>
      </c>
    </row>
    <row r="892" customFormat="false" ht="15" hidden="false" customHeight="false" outlineLevel="0" collapsed="false">
      <c r="A892" s="0" t="s">
        <v>1569</v>
      </c>
      <c r="C892" s="0" t="n">
        <v>2</v>
      </c>
      <c r="D892" s="0" t="n">
        <v>44</v>
      </c>
      <c r="E892" s="0" t="n">
        <v>0</v>
      </c>
      <c r="F892" s="0" t="n">
        <v>1</v>
      </c>
      <c r="G892" s="0" t="n">
        <v>0</v>
      </c>
      <c r="H892" s="0" t="n">
        <v>2</v>
      </c>
      <c r="I892" s="0" t="n">
        <v>1182</v>
      </c>
      <c r="J892" s="0" t="n">
        <v>0.17</v>
      </c>
      <c r="L892" s="0" t="s">
        <v>1570</v>
      </c>
      <c r="M892" s="4" t="s">
        <v>39</v>
      </c>
      <c r="N892" s="4" t="n">
        <v>1</v>
      </c>
      <c r="O892" s="5" t="n">
        <v>1</v>
      </c>
    </row>
    <row r="893" customFormat="false" ht="15" hidden="false" customHeight="false" outlineLevel="0" collapsed="false">
      <c r="A893" s="0" t="s">
        <v>1571</v>
      </c>
      <c r="C893" s="0" t="n">
        <v>3</v>
      </c>
      <c r="D893" s="0" t="n">
        <v>20</v>
      </c>
      <c r="E893" s="0" t="n">
        <v>0</v>
      </c>
      <c r="F893" s="0" t="n">
        <v>1</v>
      </c>
      <c r="G893" s="0" t="n">
        <v>0</v>
      </c>
      <c r="H893" s="0" t="n">
        <v>3</v>
      </c>
      <c r="I893" s="0" t="n">
        <v>1181</v>
      </c>
      <c r="J893" s="0" t="n">
        <v>0.25</v>
      </c>
      <c r="L893" s="0" t="s">
        <v>1572</v>
      </c>
      <c r="M893" s="4" t="s">
        <v>39</v>
      </c>
      <c r="N893" s="4" t="n">
        <v>1</v>
      </c>
      <c r="O893" s="5" t="n">
        <v>1</v>
      </c>
    </row>
    <row r="894" customFormat="false" ht="15" hidden="false" customHeight="false" outlineLevel="0" collapsed="false">
      <c r="A894" s="0" t="s">
        <v>1573</v>
      </c>
      <c r="C894" s="0" t="n">
        <v>1</v>
      </c>
      <c r="D894" s="0" t="n">
        <v>24</v>
      </c>
      <c r="E894" s="0" t="n">
        <v>0</v>
      </c>
      <c r="F894" s="0" t="n">
        <v>1</v>
      </c>
      <c r="G894" s="0" t="n">
        <v>0</v>
      </c>
      <c r="H894" s="0" t="n">
        <v>1</v>
      </c>
      <c r="I894" s="0" t="n">
        <v>1183</v>
      </c>
      <c r="J894" s="0" t="n">
        <v>0.08</v>
      </c>
      <c r="L894" s="0" t="s">
        <v>1118</v>
      </c>
      <c r="M894" s="4" t="s">
        <v>39</v>
      </c>
      <c r="N894" s="4" t="n">
        <v>1</v>
      </c>
      <c r="O894" s="5" t="n">
        <v>1</v>
      </c>
    </row>
    <row r="895" customFormat="false" ht="15" hidden="false" customHeight="false" outlineLevel="0" collapsed="false">
      <c r="A895" s="0" t="s">
        <v>1574</v>
      </c>
      <c r="C895" s="0" t="n">
        <v>1</v>
      </c>
      <c r="D895" s="0" t="n">
        <v>6</v>
      </c>
      <c r="E895" s="0" t="n">
        <v>0</v>
      </c>
      <c r="F895" s="0" t="n">
        <v>1</v>
      </c>
      <c r="G895" s="0" t="n">
        <v>0</v>
      </c>
      <c r="H895" s="0" t="n">
        <v>1</v>
      </c>
      <c r="I895" s="0" t="n">
        <v>1183</v>
      </c>
      <c r="J895" s="0" t="n">
        <v>0.08</v>
      </c>
      <c r="L895" s="0" t="s">
        <v>1575</v>
      </c>
      <c r="M895" s="4" t="s">
        <v>39</v>
      </c>
      <c r="N895" s="4" t="n">
        <v>1</v>
      </c>
      <c r="O895" s="5" t="n">
        <v>1</v>
      </c>
    </row>
    <row r="896" customFormat="false" ht="15" hidden="false" customHeight="false" outlineLevel="0" collapsed="false">
      <c r="A896" s="0" t="s">
        <v>1576</v>
      </c>
      <c r="C896" s="0" t="n">
        <v>1</v>
      </c>
      <c r="D896" s="0" t="n">
        <v>53</v>
      </c>
      <c r="E896" s="0" t="n">
        <v>0</v>
      </c>
      <c r="F896" s="0" t="n">
        <v>1</v>
      </c>
      <c r="G896" s="0" t="n">
        <v>0</v>
      </c>
      <c r="H896" s="0" t="n">
        <v>1</v>
      </c>
      <c r="I896" s="0" t="n">
        <v>1183</v>
      </c>
      <c r="J896" s="0" t="n">
        <v>0.08</v>
      </c>
      <c r="L896" s="0" t="s">
        <v>1421</v>
      </c>
      <c r="M896" s="4" t="s">
        <v>39</v>
      </c>
      <c r="N896" s="4" t="n">
        <v>1</v>
      </c>
      <c r="O896" s="5" t="n">
        <v>1</v>
      </c>
    </row>
    <row r="897" customFormat="false" ht="15" hidden="false" customHeight="false" outlineLevel="0" collapsed="false">
      <c r="A897" s="0" t="s">
        <v>1577</v>
      </c>
      <c r="C897" s="0" t="n">
        <v>3</v>
      </c>
      <c r="D897" s="0" t="n">
        <v>78</v>
      </c>
      <c r="E897" s="0" t="n">
        <v>0</v>
      </c>
      <c r="F897" s="0" t="n">
        <v>1</v>
      </c>
      <c r="G897" s="0" t="n">
        <v>0</v>
      </c>
      <c r="H897" s="0" t="n">
        <v>3</v>
      </c>
      <c r="I897" s="0" t="n">
        <v>1181</v>
      </c>
      <c r="J897" s="0" t="n">
        <v>0.25</v>
      </c>
      <c r="L897" s="0" t="s">
        <v>1578</v>
      </c>
      <c r="M897" s="4" t="s">
        <v>39</v>
      </c>
      <c r="N897" s="4" t="n">
        <v>1</v>
      </c>
      <c r="O897" s="5" t="n">
        <v>1</v>
      </c>
    </row>
    <row r="898" customFormat="false" ht="15" hidden="false" customHeight="false" outlineLevel="0" collapsed="false">
      <c r="A898" s="0" t="s">
        <v>1579</v>
      </c>
      <c r="C898" s="0" t="n">
        <v>1</v>
      </c>
      <c r="D898" s="0" t="n">
        <v>5</v>
      </c>
      <c r="E898" s="0" t="n">
        <v>0</v>
      </c>
      <c r="F898" s="0" t="n">
        <v>1</v>
      </c>
      <c r="G898" s="0" t="n">
        <v>0</v>
      </c>
      <c r="H898" s="0" t="n">
        <v>1</v>
      </c>
      <c r="I898" s="0" t="n">
        <v>1183</v>
      </c>
      <c r="J898" s="0" t="n">
        <v>0.08</v>
      </c>
      <c r="L898" s="0" t="s">
        <v>1580</v>
      </c>
      <c r="M898" s="4" t="s">
        <v>39</v>
      </c>
      <c r="N898" s="4" t="n">
        <v>1</v>
      </c>
      <c r="O898" s="5" t="n">
        <v>1</v>
      </c>
    </row>
    <row r="899" customFormat="false" ht="15" hidden="false" customHeight="false" outlineLevel="0" collapsed="false">
      <c r="A899" s="0" t="s">
        <v>1581</v>
      </c>
      <c r="C899" s="0" t="n">
        <v>1</v>
      </c>
      <c r="D899" s="0" t="n">
        <v>11</v>
      </c>
      <c r="E899" s="0" t="n">
        <v>0</v>
      </c>
      <c r="F899" s="0" t="n">
        <v>1</v>
      </c>
      <c r="G899" s="0" t="n">
        <v>0</v>
      </c>
      <c r="H899" s="0" t="n">
        <v>1</v>
      </c>
      <c r="I899" s="0" t="n">
        <v>1183</v>
      </c>
      <c r="J899" s="0" t="n">
        <v>0.08</v>
      </c>
      <c r="L899" s="0" t="s">
        <v>1582</v>
      </c>
      <c r="M899" s="4" t="s">
        <v>39</v>
      </c>
      <c r="N899" s="4" t="n">
        <v>1</v>
      </c>
      <c r="O899" s="5" t="n">
        <v>1</v>
      </c>
    </row>
    <row r="900" customFormat="false" ht="15" hidden="false" customHeight="false" outlineLevel="0" collapsed="false">
      <c r="A900" s="0" t="s">
        <v>1583</v>
      </c>
      <c r="C900" s="0" t="n">
        <v>11</v>
      </c>
      <c r="D900" s="0" t="n">
        <v>182</v>
      </c>
      <c r="E900" s="0" t="n">
        <v>0</v>
      </c>
      <c r="F900" s="0" t="n">
        <v>1</v>
      </c>
      <c r="G900" s="0" t="n">
        <v>0</v>
      </c>
      <c r="H900" s="0" t="n">
        <v>11</v>
      </c>
      <c r="I900" s="0" t="n">
        <v>1173</v>
      </c>
      <c r="J900" s="0" t="n">
        <v>0.93</v>
      </c>
      <c r="L900" s="0" t="s">
        <v>1584</v>
      </c>
      <c r="M900" s="4" t="s">
        <v>39</v>
      </c>
      <c r="N900" s="4" t="n">
        <v>1</v>
      </c>
      <c r="O900" s="5" t="n">
        <v>1</v>
      </c>
    </row>
    <row r="901" customFormat="false" ht="15" hidden="false" customHeight="false" outlineLevel="0" collapsed="false">
      <c r="A901" s="0" t="s">
        <v>1585</v>
      </c>
      <c r="C901" s="0" t="n">
        <v>3</v>
      </c>
      <c r="D901" s="0" t="n">
        <v>20</v>
      </c>
      <c r="E901" s="0" t="n">
        <v>0</v>
      </c>
      <c r="F901" s="0" t="n">
        <v>1</v>
      </c>
      <c r="G901" s="0" t="n">
        <v>0</v>
      </c>
      <c r="H901" s="0" t="n">
        <v>3</v>
      </c>
      <c r="I901" s="0" t="n">
        <v>1181</v>
      </c>
      <c r="J901" s="0" t="n">
        <v>0.25</v>
      </c>
      <c r="L901" s="0" t="s">
        <v>1586</v>
      </c>
      <c r="M901" s="4" t="s">
        <v>39</v>
      </c>
      <c r="N901" s="4" t="n">
        <v>1</v>
      </c>
      <c r="O901" s="5" t="n">
        <v>1</v>
      </c>
    </row>
    <row r="902" customFormat="false" ht="15" hidden="false" customHeight="false" outlineLevel="0" collapsed="false">
      <c r="A902" s="0" t="s">
        <v>1587</v>
      </c>
      <c r="C902" s="0" t="n">
        <v>48</v>
      </c>
      <c r="D902" s="0" t="n">
        <v>330</v>
      </c>
      <c r="E902" s="0" t="n">
        <v>0</v>
      </c>
      <c r="F902" s="0" t="n">
        <v>1</v>
      </c>
      <c r="G902" s="0" t="n">
        <v>0</v>
      </c>
      <c r="H902" s="0" t="n">
        <v>48</v>
      </c>
      <c r="I902" s="0" t="n">
        <v>1136</v>
      </c>
      <c r="J902" s="0" t="n">
        <v>4.05</v>
      </c>
      <c r="L902" s="11" t="s">
        <v>1588</v>
      </c>
      <c r="M902" s="4" t="s">
        <v>39</v>
      </c>
      <c r="N902" s="4" t="n">
        <v>1</v>
      </c>
      <c r="O902" s="5" t="n">
        <v>1</v>
      </c>
    </row>
    <row r="903" customFormat="false" ht="15" hidden="false" customHeight="false" outlineLevel="0" collapsed="false">
      <c r="A903" s="0" t="s">
        <v>1589</v>
      </c>
      <c r="C903" s="0" t="n">
        <v>1</v>
      </c>
      <c r="D903" s="0" t="n">
        <v>7</v>
      </c>
      <c r="E903" s="0" t="n">
        <v>0</v>
      </c>
      <c r="F903" s="0" t="n">
        <v>1</v>
      </c>
      <c r="G903" s="0" t="n">
        <v>0</v>
      </c>
      <c r="H903" s="0" t="n">
        <v>1</v>
      </c>
      <c r="I903" s="0" t="n">
        <v>1183</v>
      </c>
      <c r="J903" s="0" t="n">
        <v>0.08</v>
      </c>
      <c r="L903" s="0" t="s">
        <v>1590</v>
      </c>
      <c r="M903" s="4" t="s">
        <v>39</v>
      </c>
      <c r="N903" s="4" t="n">
        <v>1</v>
      </c>
      <c r="O903" s="5" t="n">
        <v>1</v>
      </c>
    </row>
    <row r="904" customFormat="false" ht="15" hidden="false" customHeight="false" outlineLevel="0" collapsed="false">
      <c r="A904" s="0" t="s">
        <v>1591</v>
      </c>
      <c r="C904" s="0" t="n">
        <v>1</v>
      </c>
      <c r="D904" s="0" t="n">
        <v>7</v>
      </c>
      <c r="E904" s="0" t="n">
        <v>0</v>
      </c>
      <c r="F904" s="0" t="n">
        <v>1</v>
      </c>
      <c r="G904" s="0" t="n">
        <v>0</v>
      </c>
      <c r="H904" s="0" t="n">
        <v>1</v>
      </c>
      <c r="I904" s="0" t="n">
        <v>1183</v>
      </c>
      <c r="J904" s="0" t="n">
        <v>0.08</v>
      </c>
      <c r="L904" s="0" t="s">
        <v>901</v>
      </c>
      <c r="M904" s="4" t="s">
        <v>39</v>
      </c>
      <c r="N904" s="4" t="n">
        <v>1</v>
      </c>
      <c r="O904" s="5" t="n">
        <v>1</v>
      </c>
    </row>
    <row r="905" customFormat="false" ht="15" hidden="false" customHeight="false" outlineLevel="0" collapsed="false">
      <c r="A905" s="0" t="s">
        <v>1592</v>
      </c>
      <c r="C905" s="0" t="n">
        <v>3</v>
      </c>
      <c r="D905" s="0" t="n">
        <v>10</v>
      </c>
      <c r="E905" s="0" t="n">
        <v>0</v>
      </c>
      <c r="F905" s="0" t="n">
        <v>1</v>
      </c>
      <c r="G905" s="0" t="n">
        <v>0</v>
      </c>
      <c r="H905" s="0" t="n">
        <v>3</v>
      </c>
      <c r="I905" s="0" t="n">
        <v>1181</v>
      </c>
      <c r="J905" s="0" t="n">
        <v>0.25</v>
      </c>
      <c r="L905" s="0" t="s">
        <v>1593</v>
      </c>
      <c r="M905" s="4" t="s">
        <v>39</v>
      </c>
      <c r="N905" s="4" t="n">
        <v>1</v>
      </c>
      <c r="O905" s="5" t="n">
        <v>1</v>
      </c>
    </row>
    <row r="906" customFormat="false" ht="15" hidden="false" customHeight="false" outlineLevel="0" collapsed="false">
      <c r="A906" s="0" t="s">
        <v>1594</v>
      </c>
      <c r="C906" s="0" t="n">
        <v>1</v>
      </c>
      <c r="D906" s="0" t="n">
        <v>78</v>
      </c>
      <c r="E906" s="0" t="n">
        <v>0</v>
      </c>
      <c r="F906" s="0" t="n">
        <v>1</v>
      </c>
      <c r="G906" s="0" t="n">
        <v>0</v>
      </c>
      <c r="H906" s="0" t="n">
        <v>1</v>
      </c>
      <c r="I906" s="0" t="n">
        <v>1183</v>
      </c>
      <c r="J906" s="0" t="n">
        <v>0.08</v>
      </c>
      <c r="L906" s="0" t="s">
        <v>1595</v>
      </c>
      <c r="M906" s="4" t="s">
        <v>39</v>
      </c>
      <c r="N906" s="4" t="n">
        <v>1</v>
      </c>
      <c r="O906" s="5" t="n">
        <v>1</v>
      </c>
    </row>
    <row r="907" customFormat="false" ht="15" hidden="false" customHeight="false" outlineLevel="0" collapsed="false">
      <c r="A907" s="0" t="s">
        <v>1596</v>
      </c>
      <c r="C907" s="0" t="n">
        <v>7</v>
      </c>
      <c r="D907" s="0" t="n">
        <v>28</v>
      </c>
      <c r="E907" s="0" t="n">
        <v>0</v>
      </c>
      <c r="F907" s="0" t="n">
        <v>1</v>
      </c>
      <c r="G907" s="0" t="n">
        <v>0</v>
      </c>
      <c r="H907" s="0" t="n">
        <v>7</v>
      </c>
      <c r="I907" s="0" t="n">
        <v>1177</v>
      </c>
      <c r="J907" s="0" t="n">
        <v>0.59</v>
      </c>
      <c r="L907" s="0" t="s">
        <v>1597</v>
      </c>
      <c r="M907" s="4" t="s">
        <v>39</v>
      </c>
      <c r="N907" s="4" t="n">
        <v>1</v>
      </c>
      <c r="O907" s="5" t="n">
        <v>1</v>
      </c>
    </row>
    <row r="908" customFormat="false" ht="15" hidden="false" customHeight="false" outlineLevel="0" collapsed="false">
      <c r="A908" s="0" t="s">
        <v>1598</v>
      </c>
      <c r="C908" s="0" t="n">
        <v>6</v>
      </c>
      <c r="D908" s="0" t="n">
        <v>102</v>
      </c>
      <c r="E908" s="0" t="n">
        <v>0</v>
      </c>
      <c r="F908" s="0" t="n">
        <v>1</v>
      </c>
      <c r="G908" s="0" t="n">
        <v>0</v>
      </c>
      <c r="H908" s="0" t="n">
        <v>6</v>
      </c>
      <c r="I908" s="0" t="n">
        <v>1178</v>
      </c>
      <c r="J908" s="0" t="n">
        <v>0.51</v>
      </c>
      <c r="L908" s="0" t="s">
        <v>1599</v>
      </c>
      <c r="M908" s="4" t="s">
        <v>39</v>
      </c>
      <c r="N908" s="4" t="n">
        <v>1</v>
      </c>
      <c r="O908" s="5" t="n">
        <v>1</v>
      </c>
    </row>
    <row r="909" customFormat="false" ht="15" hidden="false" customHeight="false" outlineLevel="0" collapsed="false">
      <c r="A909" s="0" t="s">
        <v>1600</v>
      </c>
      <c r="C909" s="0" t="n">
        <v>1</v>
      </c>
      <c r="D909" s="0" t="n">
        <v>26</v>
      </c>
      <c r="E909" s="0" t="n">
        <v>0</v>
      </c>
      <c r="F909" s="0" t="n">
        <v>1</v>
      </c>
      <c r="G909" s="0" t="n">
        <v>0</v>
      </c>
      <c r="H909" s="0" t="n">
        <v>1</v>
      </c>
      <c r="I909" s="0" t="n">
        <v>1183</v>
      </c>
      <c r="J909" s="0" t="n">
        <v>0.08</v>
      </c>
      <c r="L909" s="0" t="s">
        <v>413</v>
      </c>
      <c r="M909" s="4" t="s">
        <v>39</v>
      </c>
      <c r="N909" s="4" t="n">
        <v>1</v>
      </c>
      <c r="O909" s="5" t="n">
        <v>1</v>
      </c>
    </row>
    <row r="910" customFormat="false" ht="15" hidden="false" customHeight="false" outlineLevel="0" collapsed="false">
      <c r="A910" s="0" t="s">
        <v>1601</v>
      </c>
      <c r="C910" s="0" t="n">
        <v>4</v>
      </c>
      <c r="D910" s="0" t="n">
        <v>58</v>
      </c>
      <c r="E910" s="0" t="n">
        <v>0</v>
      </c>
      <c r="F910" s="0" t="n">
        <v>1</v>
      </c>
      <c r="G910" s="0" t="n">
        <v>0</v>
      </c>
      <c r="H910" s="0" t="n">
        <v>4</v>
      </c>
      <c r="I910" s="0" t="n">
        <v>1180</v>
      </c>
      <c r="J910" s="0" t="n">
        <v>0.34</v>
      </c>
      <c r="L910" s="0" t="s">
        <v>1602</v>
      </c>
      <c r="M910" s="4" t="s">
        <v>39</v>
      </c>
      <c r="N910" s="4" t="n">
        <v>1</v>
      </c>
      <c r="O910" s="5" t="n">
        <v>1</v>
      </c>
    </row>
    <row r="911" customFormat="false" ht="15" hidden="false" customHeight="false" outlineLevel="0" collapsed="false">
      <c r="A911" s="0" t="s">
        <v>1603</v>
      </c>
      <c r="C911" s="0" t="n">
        <v>4</v>
      </c>
      <c r="D911" s="0" t="n">
        <v>27</v>
      </c>
      <c r="E911" s="0" t="n">
        <v>0</v>
      </c>
      <c r="F911" s="0" t="n">
        <v>1</v>
      </c>
      <c r="G911" s="0" t="n">
        <v>0</v>
      </c>
      <c r="H911" s="0" t="n">
        <v>4</v>
      </c>
      <c r="I911" s="0" t="n">
        <v>1180</v>
      </c>
      <c r="J911" s="0" t="n">
        <v>0.34</v>
      </c>
      <c r="L911" s="0" t="s">
        <v>1604</v>
      </c>
      <c r="M911" s="4" t="s">
        <v>39</v>
      </c>
      <c r="N911" s="4" t="n">
        <v>1</v>
      </c>
      <c r="O911" s="5" t="n">
        <v>1</v>
      </c>
    </row>
    <row r="912" customFormat="false" ht="15" hidden="false" customHeight="false" outlineLevel="0" collapsed="false">
      <c r="A912" s="0" t="s">
        <v>1605</v>
      </c>
      <c r="C912" s="0" t="n">
        <v>1</v>
      </c>
      <c r="D912" s="0" t="n">
        <v>35</v>
      </c>
      <c r="E912" s="0" t="n">
        <v>0</v>
      </c>
      <c r="F912" s="0" t="n">
        <v>1</v>
      </c>
      <c r="G912" s="0" t="n">
        <v>0</v>
      </c>
      <c r="H912" s="0" t="n">
        <v>1</v>
      </c>
      <c r="I912" s="0" t="n">
        <v>1183</v>
      </c>
      <c r="J912" s="0" t="n">
        <v>0.08</v>
      </c>
      <c r="L912" s="0" t="s">
        <v>1220</v>
      </c>
      <c r="M912" s="4" t="s">
        <v>39</v>
      </c>
      <c r="N912" s="4" t="n">
        <v>1</v>
      </c>
      <c r="O912" s="5" t="n">
        <v>1</v>
      </c>
    </row>
    <row r="913" customFormat="false" ht="15" hidden="false" customHeight="false" outlineLevel="0" collapsed="false">
      <c r="A913" s="0" t="s">
        <v>1606</v>
      </c>
      <c r="C913" s="0" t="n">
        <v>12</v>
      </c>
      <c r="D913" s="0" t="n">
        <v>209</v>
      </c>
      <c r="E913" s="0" t="n">
        <v>0</v>
      </c>
      <c r="F913" s="0" t="n">
        <v>1</v>
      </c>
      <c r="G913" s="0" t="n">
        <v>0</v>
      </c>
      <c r="H913" s="0" t="n">
        <v>12</v>
      </c>
      <c r="I913" s="0" t="n">
        <v>1172</v>
      </c>
      <c r="J913" s="0" t="n">
        <v>1.01</v>
      </c>
      <c r="L913" s="0" t="s">
        <v>1190</v>
      </c>
      <c r="M913" s="4" t="s">
        <v>39</v>
      </c>
      <c r="N913" s="4" t="n">
        <v>1</v>
      </c>
      <c r="O913" s="5" t="n">
        <v>1</v>
      </c>
    </row>
    <row r="914" customFormat="false" ht="15" hidden="false" customHeight="false" outlineLevel="0" collapsed="false">
      <c r="A914" s="0" t="s">
        <v>1607</v>
      </c>
      <c r="C914" s="0" t="n">
        <v>1</v>
      </c>
      <c r="D914" s="0" t="n">
        <v>6</v>
      </c>
      <c r="E914" s="0" t="n">
        <v>0</v>
      </c>
      <c r="F914" s="0" t="n">
        <v>1</v>
      </c>
      <c r="G914" s="0" t="n">
        <v>0</v>
      </c>
      <c r="H914" s="0" t="n">
        <v>1</v>
      </c>
      <c r="I914" s="0" t="n">
        <v>1183</v>
      </c>
      <c r="J914" s="0" t="n">
        <v>0.08</v>
      </c>
      <c r="L914" s="0" t="s">
        <v>528</v>
      </c>
      <c r="M914" s="4" t="s">
        <v>39</v>
      </c>
      <c r="N914" s="4" t="n">
        <v>1</v>
      </c>
      <c r="O914" s="5" t="n">
        <v>1</v>
      </c>
    </row>
    <row r="915" customFormat="false" ht="15" hidden="false" customHeight="false" outlineLevel="0" collapsed="false">
      <c r="A915" s="0" t="s">
        <v>1608</v>
      </c>
      <c r="C915" s="0" t="n">
        <v>4</v>
      </c>
      <c r="D915" s="0" t="n">
        <v>11</v>
      </c>
      <c r="E915" s="0" t="n">
        <v>0</v>
      </c>
      <c r="F915" s="0" t="n">
        <v>1</v>
      </c>
      <c r="G915" s="0" t="n">
        <v>0</v>
      </c>
      <c r="H915" s="0" t="n">
        <v>4</v>
      </c>
      <c r="I915" s="0" t="n">
        <v>1180</v>
      </c>
      <c r="J915" s="0" t="n">
        <v>0.34</v>
      </c>
      <c r="L915" s="0" t="s">
        <v>1233</v>
      </c>
      <c r="M915" s="4" t="s">
        <v>39</v>
      </c>
      <c r="N915" s="4" t="n">
        <v>1</v>
      </c>
      <c r="O915" s="5" t="n">
        <v>1</v>
      </c>
    </row>
    <row r="916" customFormat="false" ht="15" hidden="false" customHeight="false" outlineLevel="0" collapsed="false">
      <c r="A916" s="0" t="s">
        <v>1609</v>
      </c>
      <c r="C916" s="0" t="n">
        <v>1</v>
      </c>
      <c r="D916" s="0" t="n">
        <v>47</v>
      </c>
      <c r="E916" s="0" t="n">
        <v>0</v>
      </c>
      <c r="F916" s="0" t="n">
        <v>1</v>
      </c>
      <c r="G916" s="0" t="n">
        <v>0</v>
      </c>
      <c r="H916" s="0" t="n">
        <v>1</v>
      </c>
      <c r="I916" s="0" t="n">
        <v>1183</v>
      </c>
      <c r="J916" s="0" t="n">
        <v>0.08</v>
      </c>
      <c r="L916" s="0" t="s">
        <v>1610</v>
      </c>
      <c r="M916" s="4" t="s">
        <v>39</v>
      </c>
      <c r="N916" s="4" t="n">
        <v>1</v>
      </c>
      <c r="O916" s="5" t="n">
        <v>1</v>
      </c>
    </row>
    <row r="917" customFormat="false" ht="15" hidden="false" customHeight="false" outlineLevel="0" collapsed="false">
      <c r="A917" s="0" t="s">
        <v>1611</v>
      </c>
      <c r="C917" s="0" t="n">
        <v>4</v>
      </c>
      <c r="D917" s="0" t="n">
        <v>26</v>
      </c>
      <c r="E917" s="0" t="n">
        <v>0</v>
      </c>
      <c r="F917" s="0" t="n">
        <v>1</v>
      </c>
      <c r="G917" s="0" t="n">
        <v>0</v>
      </c>
      <c r="H917" s="0" t="n">
        <v>4</v>
      </c>
      <c r="I917" s="0" t="n">
        <v>1180</v>
      </c>
      <c r="J917" s="0" t="n">
        <v>0.34</v>
      </c>
      <c r="L917" s="11" t="s">
        <v>1612</v>
      </c>
      <c r="M917" s="4" t="s">
        <v>39</v>
      </c>
      <c r="N917" s="4" t="n">
        <v>1</v>
      </c>
      <c r="O917" s="5" t="n">
        <v>1</v>
      </c>
    </row>
    <row r="918" customFormat="false" ht="15" hidden="false" customHeight="false" outlineLevel="0" collapsed="false">
      <c r="A918" s="0" t="s">
        <v>1613</v>
      </c>
      <c r="C918" s="0" t="n">
        <v>1</v>
      </c>
      <c r="D918" s="0" t="n">
        <v>17</v>
      </c>
      <c r="E918" s="0" t="n">
        <v>0</v>
      </c>
      <c r="F918" s="0" t="n">
        <v>1</v>
      </c>
      <c r="G918" s="0" t="n">
        <v>0</v>
      </c>
      <c r="H918" s="0" t="n">
        <v>1</v>
      </c>
      <c r="I918" s="0" t="n">
        <v>1183</v>
      </c>
      <c r="J918" s="0" t="n">
        <v>0.08</v>
      </c>
      <c r="L918" s="0" t="s">
        <v>550</v>
      </c>
      <c r="M918" s="4" t="s">
        <v>39</v>
      </c>
      <c r="N918" s="4" t="n">
        <v>1</v>
      </c>
      <c r="O918" s="5" t="n">
        <v>1</v>
      </c>
    </row>
    <row r="919" customFormat="false" ht="15" hidden="false" customHeight="false" outlineLevel="0" collapsed="false">
      <c r="A919" s="0" t="s">
        <v>1614</v>
      </c>
      <c r="C919" s="0" t="n">
        <v>1</v>
      </c>
      <c r="D919" s="0" t="n">
        <v>5</v>
      </c>
      <c r="E919" s="0" t="n">
        <v>0</v>
      </c>
      <c r="F919" s="0" t="n">
        <v>1</v>
      </c>
      <c r="G919" s="0" t="n">
        <v>0</v>
      </c>
      <c r="H919" s="0" t="n">
        <v>1</v>
      </c>
      <c r="I919" s="0" t="n">
        <v>1183</v>
      </c>
      <c r="J919" s="0" t="n">
        <v>0.08</v>
      </c>
      <c r="L919" s="0" t="s">
        <v>1615</v>
      </c>
      <c r="M919" s="4" t="s">
        <v>39</v>
      </c>
      <c r="N919" s="4" t="n">
        <v>1</v>
      </c>
      <c r="O919" s="5" t="n">
        <v>1</v>
      </c>
    </row>
    <row r="920" customFormat="false" ht="15" hidden="false" customHeight="false" outlineLevel="0" collapsed="false">
      <c r="A920" s="0" t="s">
        <v>1616</v>
      </c>
      <c r="C920" s="0" t="n">
        <v>5</v>
      </c>
      <c r="D920" s="0" t="n">
        <v>56</v>
      </c>
      <c r="E920" s="0" t="n">
        <v>0</v>
      </c>
      <c r="F920" s="0" t="n">
        <v>1</v>
      </c>
      <c r="G920" s="0" t="n">
        <v>0</v>
      </c>
      <c r="H920" s="0" t="n">
        <v>5</v>
      </c>
      <c r="I920" s="0" t="n">
        <v>1179</v>
      </c>
      <c r="J920" s="0" t="n">
        <v>0.42</v>
      </c>
      <c r="L920" s="0" t="s">
        <v>512</v>
      </c>
      <c r="M920" s="4" t="s">
        <v>39</v>
      </c>
      <c r="N920" s="4" t="n">
        <v>1</v>
      </c>
      <c r="O920" s="5" t="n">
        <v>1</v>
      </c>
    </row>
    <row r="921" customFormat="false" ht="15" hidden="false" customHeight="false" outlineLevel="0" collapsed="false">
      <c r="A921" s="0" t="s">
        <v>1617</v>
      </c>
      <c r="C921" s="0" t="n">
        <v>9</v>
      </c>
      <c r="D921" s="0" t="n">
        <v>40</v>
      </c>
      <c r="E921" s="0" t="n">
        <v>0</v>
      </c>
      <c r="F921" s="0" t="n">
        <v>1</v>
      </c>
      <c r="G921" s="0" t="n">
        <v>0</v>
      </c>
      <c r="H921" s="0" t="n">
        <v>9</v>
      </c>
      <c r="I921" s="0" t="n">
        <v>1175</v>
      </c>
      <c r="J921" s="0" t="n">
        <v>0.76</v>
      </c>
      <c r="L921" s="0" t="s">
        <v>1618</v>
      </c>
      <c r="M921" s="4" t="s">
        <v>39</v>
      </c>
      <c r="N921" s="4" t="n">
        <v>1</v>
      </c>
      <c r="O921" s="5" t="n">
        <v>1</v>
      </c>
    </row>
    <row r="922" customFormat="false" ht="15" hidden="false" customHeight="false" outlineLevel="0" collapsed="false">
      <c r="A922" s="0" t="s">
        <v>1619</v>
      </c>
      <c r="C922" s="0" t="n">
        <v>2</v>
      </c>
      <c r="D922" s="0" t="n">
        <v>6</v>
      </c>
      <c r="E922" s="0" t="n">
        <v>0</v>
      </c>
      <c r="F922" s="0" t="n">
        <v>1</v>
      </c>
      <c r="G922" s="0" t="n">
        <v>0</v>
      </c>
      <c r="H922" s="0" t="n">
        <v>2</v>
      </c>
      <c r="I922" s="0" t="n">
        <v>1182</v>
      </c>
      <c r="J922" s="0" t="n">
        <v>0.17</v>
      </c>
      <c r="L922" s="0" t="s">
        <v>1620</v>
      </c>
      <c r="M922" s="4" t="s">
        <v>39</v>
      </c>
      <c r="N922" s="4" t="n">
        <v>1</v>
      </c>
      <c r="O922" s="5" t="n">
        <v>1</v>
      </c>
    </row>
    <row r="923" customFormat="false" ht="15" hidden="false" customHeight="false" outlineLevel="0" collapsed="false">
      <c r="A923" s="0" t="s">
        <v>1621</v>
      </c>
      <c r="C923" s="0" t="n">
        <v>1</v>
      </c>
      <c r="D923" s="0" t="n">
        <v>13</v>
      </c>
      <c r="E923" s="0" t="n">
        <v>0</v>
      </c>
      <c r="F923" s="0" t="n">
        <v>1</v>
      </c>
      <c r="G923" s="0" t="n">
        <v>0</v>
      </c>
      <c r="H923" s="0" t="n">
        <v>1</v>
      </c>
      <c r="I923" s="0" t="n">
        <v>1183</v>
      </c>
      <c r="J923" s="0" t="n">
        <v>0.08</v>
      </c>
      <c r="L923" s="0" t="s">
        <v>587</v>
      </c>
      <c r="M923" s="4" t="s">
        <v>39</v>
      </c>
      <c r="N923" s="4" t="n">
        <v>1</v>
      </c>
      <c r="O923" s="5" t="n">
        <v>1</v>
      </c>
    </row>
    <row r="924" customFormat="false" ht="15" hidden="false" customHeight="false" outlineLevel="0" collapsed="false">
      <c r="A924" s="0" t="s">
        <v>1622</v>
      </c>
      <c r="C924" s="0" t="n">
        <v>3</v>
      </c>
      <c r="D924" s="0" t="n">
        <v>6</v>
      </c>
      <c r="E924" s="0" t="n">
        <v>0</v>
      </c>
      <c r="F924" s="0" t="n">
        <v>1</v>
      </c>
      <c r="G924" s="0" t="n">
        <v>0</v>
      </c>
      <c r="H924" s="0" t="n">
        <v>3</v>
      </c>
      <c r="I924" s="0" t="n">
        <v>1181</v>
      </c>
      <c r="J924" s="0" t="n">
        <v>0.25</v>
      </c>
      <c r="L924" s="0" t="s">
        <v>246</v>
      </c>
      <c r="M924" s="4" t="s">
        <v>39</v>
      </c>
      <c r="N924" s="4" t="n">
        <v>1</v>
      </c>
      <c r="O924" s="5" t="n">
        <v>1</v>
      </c>
    </row>
    <row r="925" customFormat="false" ht="15" hidden="false" customHeight="false" outlineLevel="0" collapsed="false">
      <c r="A925" s="0" t="s">
        <v>1623</v>
      </c>
      <c r="C925" s="0" t="n">
        <v>3</v>
      </c>
      <c r="D925" s="0" t="n">
        <v>8</v>
      </c>
      <c r="E925" s="0" t="n">
        <v>0</v>
      </c>
      <c r="F925" s="0" t="n">
        <v>1</v>
      </c>
      <c r="G925" s="0" t="n">
        <v>0</v>
      </c>
      <c r="H925" s="0" t="n">
        <v>3</v>
      </c>
      <c r="I925" s="0" t="n">
        <v>1181</v>
      </c>
      <c r="J925" s="0" t="n">
        <v>0.25</v>
      </c>
      <c r="L925" s="0" t="s">
        <v>246</v>
      </c>
      <c r="M925" s="4" t="s">
        <v>39</v>
      </c>
      <c r="N925" s="4" t="n">
        <v>1</v>
      </c>
      <c r="O925" s="5" t="n">
        <v>1</v>
      </c>
    </row>
    <row r="926" customFormat="false" ht="15" hidden="false" customHeight="false" outlineLevel="0" collapsed="false">
      <c r="A926" s="0" t="s">
        <v>1624</v>
      </c>
      <c r="C926" s="0" t="n">
        <v>1</v>
      </c>
      <c r="D926" s="0" t="n">
        <v>10</v>
      </c>
      <c r="E926" s="0" t="n">
        <v>0</v>
      </c>
      <c r="F926" s="0" t="n">
        <v>1</v>
      </c>
      <c r="G926" s="0" t="n">
        <v>0</v>
      </c>
      <c r="H926" s="0" t="n">
        <v>1</v>
      </c>
      <c r="I926" s="0" t="n">
        <v>1183</v>
      </c>
      <c r="J926" s="0" t="n">
        <v>0.08</v>
      </c>
      <c r="L926" s="0" t="s">
        <v>476</v>
      </c>
      <c r="M926" s="4" t="s">
        <v>39</v>
      </c>
      <c r="N926" s="4" t="n">
        <v>1</v>
      </c>
      <c r="O926" s="5" t="n">
        <v>1</v>
      </c>
    </row>
    <row r="927" customFormat="false" ht="15" hidden="false" customHeight="false" outlineLevel="0" collapsed="false">
      <c r="A927" s="0" t="s">
        <v>1625</v>
      </c>
      <c r="C927" s="0" t="n">
        <v>5</v>
      </c>
      <c r="D927" s="0" t="n">
        <v>24</v>
      </c>
      <c r="E927" s="0" t="n">
        <v>0</v>
      </c>
      <c r="F927" s="0" t="n">
        <v>1</v>
      </c>
      <c r="G927" s="0" t="n">
        <v>0</v>
      </c>
      <c r="H927" s="0" t="n">
        <v>5</v>
      </c>
      <c r="I927" s="0" t="n">
        <v>1179</v>
      </c>
      <c r="J927" s="0" t="n">
        <v>0.42</v>
      </c>
      <c r="L927" s="0" t="s">
        <v>1626</v>
      </c>
      <c r="M927" s="4" t="s">
        <v>39</v>
      </c>
      <c r="N927" s="4" t="n">
        <v>1</v>
      </c>
      <c r="O927" s="5" t="n">
        <v>1</v>
      </c>
    </row>
    <row r="928" customFormat="false" ht="15" hidden="false" customHeight="false" outlineLevel="0" collapsed="false">
      <c r="A928" s="0" t="s">
        <v>1627</v>
      </c>
      <c r="C928" s="0" t="n">
        <v>4</v>
      </c>
      <c r="D928" s="0" t="n">
        <v>26</v>
      </c>
      <c r="E928" s="0" t="n">
        <v>0</v>
      </c>
      <c r="F928" s="0" t="n">
        <v>1</v>
      </c>
      <c r="G928" s="0" t="n">
        <v>0</v>
      </c>
      <c r="H928" s="0" t="n">
        <v>4</v>
      </c>
      <c r="I928" s="0" t="n">
        <v>1180</v>
      </c>
      <c r="J928" s="0" t="n">
        <v>0.34</v>
      </c>
      <c r="L928" s="0" t="s">
        <v>1628</v>
      </c>
      <c r="M928" s="4" t="s">
        <v>39</v>
      </c>
      <c r="N928" s="4" t="n">
        <v>1</v>
      </c>
      <c r="O928" s="5" t="n">
        <v>1</v>
      </c>
    </row>
    <row r="929" customFormat="false" ht="15" hidden="false" customHeight="false" outlineLevel="0" collapsed="false">
      <c r="A929" s="0" t="s">
        <v>1629</v>
      </c>
      <c r="C929" s="0" t="n">
        <v>1</v>
      </c>
      <c r="D929" s="0" t="n">
        <v>22</v>
      </c>
      <c r="E929" s="0" t="n">
        <v>0</v>
      </c>
      <c r="F929" s="0" t="n">
        <v>1</v>
      </c>
      <c r="G929" s="0" t="n">
        <v>0</v>
      </c>
      <c r="H929" s="0" t="n">
        <v>1</v>
      </c>
      <c r="I929" s="0" t="n">
        <v>1183</v>
      </c>
      <c r="J929" s="0" t="n">
        <v>0.08</v>
      </c>
      <c r="L929" s="0" t="s">
        <v>173</v>
      </c>
      <c r="M929" s="4" t="s">
        <v>39</v>
      </c>
      <c r="N929" s="4" t="n">
        <v>1</v>
      </c>
      <c r="O929" s="5" t="n">
        <v>1</v>
      </c>
    </row>
    <row r="930" customFormat="false" ht="15" hidden="false" customHeight="false" outlineLevel="0" collapsed="false">
      <c r="A930" s="0" t="s">
        <v>1630</v>
      </c>
      <c r="C930" s="0" t="n">
        <v>1</v>
      </c>
      <c r="D930" s="0" t="n">
        <v>18</v>
      </c>
      <c r="E930" s="0" t="n">
        <v>0</v>
      </c>
      <c r="F930" s="0" t="n">
        <v>1</v>
      </c>
      <c r="G930" s="0" t="n">
        <v>0</v>
      </c>
      <c r="H930" s="0" t="n">
        <v>1</v>
      </c>
      <c r="I930" s="0" t="n">
        <v>1183</v>
      </c>
      <c r="J930" s="0" t="n">
        <v>0.08</v>
      </c>
      <c r="L930" s="0" t="s">
        <v>1631</v>
      </c>
      <c r="M930" s="4" t="s">
        <v>39</v>
      </c>
      <c r="N930" s="4" t="n">
        <v>1</v>
      </c>
      <c r="O930" s="5" t="n">
        <v>1</v>
      </c>
    </row>
    <row r="931" customFormat="false" ht="15" hidden="false" customHeight="false" outlineLevel="0" collapsed="false">
      <c r="A931" s="0" t="s">
        <v>1632</v>
      </c>
      <c r="C931" s="0" t="n">
        <v>3</v>
      </c>
      <c r="D931" s="0" t="n">
        <v>7</v>
      </c>
      <c r="E931" s="0" t="n">
        <v>0</v>
      </c>
      <c r="F931" s="0" t="n">
        <v>1</v>
      </c>
      <c r="G931" s="0" t="n">
        <v>0</v>
      </c>
      <c r="H931" s="0" t="n">
        <v>3</v>
      </c>
      <c r="I931" s="0" t="n">
        <v>1181</v>
      </c>
      <c r="J931" s="0" t="n">
        <v>0.25</v>
      </c>
      <c r="L931" s="0" t="s">
        <v>490</v>
      </c>
      <c r="M931" s="4" t="s">
        <v>39</v>
      </c>
      <c r="N931" s="4" t="n">
        <v>1</v>
      </c>
      <c r="O931" s="5" t="n">
        <v>1</v>
      </c>
    </row>
    <row r="932" customFormat="false" ht="15" hidden="false" customHeight="false" outlineLevel="0" collapsed="false">
      <c r="A932" s="0" t="s">
        <v>1633</v>
      </c>
      <c r="C932" s="0" t="n">
        <v>2</v>
      </c>
      <c r="D932" s="0" t="n">
        <v>5</v>
      </c>
      <c r="E932" s="0" t="n">
        <v>0</v>
      </c>
      <c r="F932" s="0" t="n">
        <v>1</v>
      </c>
      <c r="G932" s="0" t="n">
        <v>0</v>
      </c>
      <c r="H932" s="0" t="n">
        <v>2</v>
      </c>
      <c r="I932" s="0" t="n">
        <v>1182</v>
      </c>
      <c r="J932" s="0" t="n">
        <v>0.17</v>
      </c>
      <c r="L932" s="0" t="s">
        <v>1634</v>
      </c>
      <c r="M932" s="4" t="s">
        <v>39</v>
      </c>
      <c r="N932" s="4" t="n">
        <v>1</v>
      </c>
      <c r="O932" s="5" t="n">
        <v>1</v>
      </c>
    </row>
    <row r="933" customFormat="false" ht="15" hidden="false" customHeight="false" outlineLevel="0" collapsed="false">
      <c r="A933" s="0" t="s">
        <v>1635</v>
      </c>
      <c r="C933" s="0" t="n">
        <v>2</v>
      </c>
      <c r="D933" s="0" t="n">
        <v>43</v>
      </c>
      <c r="E933" s="0" t="n">
        <v>0</v>
      </c>
      <c r="F933" s="0" t="n">
        <v>1</v>
      </c>
      <c r="G933" s="0" t="n">
        <v>0</v>
      </c>
      <c r="H933" s="0" t="n">
        <v>2</v>
      </c>
      <c r="I933" s="0" t="n">
        <v>1182</v>
      </c>
      <c r="J933" s="0" t="n">
        <v>0.17</v>
      </c>
      <c r="L933" s="0" t="s">
        <v>1636</v>
      </c>
      <c r="M933" s="4" t="s">
        <v>39</v>
      </c>
      <c r="N933" s="4" t="n">
        <v>1</v>
      </c>
      <c r="O933" s="5" t="n">
        <v>1</v>
      </c>
    </row>
    <row r="934" customFormat="false" ht="15" hidden="false" customHeight="false" outlineLevel="0" collapsed="false">
      <c r="A934" s="0" t="s">
        <v>1637</v>
      </c>
      <c r="C934" s="0" t="n">
        <v>1</v>
      </c>
      <c r="D934" s="0" t="n">
        <v>23</v>
      </c>
      <c r="E934" s="0" t="n">
        <v>0</v>
      </c>
      <c r="F934" s="0" t="n">
        <v>1</v>
      </c>
      <c r="G934" s="0" t="n">
        <v>0</v>
      </c>
      <c r="H934" s="0" t="n">
        <v>1</v>
      </c>
      <c r="I934" s="0" t="n">
        <v>1183</v>
      </c>
      <c r="J934" s="0" t="n">
        <v>0.08</v>
      </c>
      <c r="L934" s="0" t="s">
        <v>764</v>
      </c>
      <c r="M934" s="4" t="s">
        <v>39</v>
      </c>
      <c r="N934" s="4" t="n">
        <v>1</v>
      </c>
      <c r="O934" s="5" t="n">
        <v>1</v>
      </c>
    </row>
    <row r="935" customFormat="false" ht="15" hidden="false" customHeight="false" outlineLevel="0" collapsed="false">
      <c r="A935" s="0" t="s">
        <v>1638</v>
      </c>
      <c r="C935" s="0" t="n">
        <v>1</v>
      </c>
      <c r="D935" s="0" t="n">
        <v>18</v>
      </c>
      <c r="E935" s="0" t="n">
        <v>0</v>
      </c>
      <c r="F935" s="0" t="n">
        <v>1</v>
      </c>
      <c r="G935" s="0" t="n">
        <v>0</v>
      </c>
      <c r="H935" s="0" t="n">
        <v>1</v>
      </c>
      <c r="I935" s="0" t="n">
        <v>1183</v>
      </c>
      <c r="J935" s="0" t="n">
        <v>0.08</v>
      </c>
      <c r="L935" s="0" t="s">
        <v>476</v>
      </c>
      <c r="M935" s="4" t="s">
        <v>39</v>
      </c>
      <c r="N935" s="4" t="n">
        <v>1</v>
      </c>
      <c r="O935" s="5" t="n">
        <v>1</v>
      </c>
    </row>
    <row r="936" customFormat="false" ht="15" hidden="false" customHeight="false" outlineLevel="0" collapsed="false">
      <c r="A936" s="0" t="s">
        <v>1639</v>
      </c>
      <c r="C936" s="0" t="n">
        <v>4</v>
      </c>
      <c r="D936" s="0" t="n">
        <v>8</v>
      </c>
      <c r="E936" s="0" t="n">
        <v>0</v>
      </c>
      <c r="F936" s="0" t="n">
        <v>1</v>
      </c>
      <c r="G936" s="0" t="n">
        <v>0</v>
      </c>
      <c r="H936" s="0" t="n">
        <v>4</v>
      </c>
      <c r="I936" s="0" t="n">
        <v>1180</v>
      </c>
      <c r="J936" s="0" t="n">
        <v>0.34</v>
      </c>
      <c r="L936" s="0" t="s">
        <v>1640</v>
      </c>
      <c r="M936" s="4" t="s">
        <v>39</v>
      </c>
      <c r="N936" s="4" t="n">
        <v>1</v>
      </c>
      <c r="O936" s="5" t="n">
        <v>1</v>
      </c>
    </row>
    <row r="937" customFormat="false" ht="15" hidden="false" customHeight="false" outlineLevel="0" collapsed="false">
      <c r="A937" s="0" t="s">
        <v>1641</v>
      </c>
      <c r="C937" s="0" t="n">
        <v>2</v>
      </c>
      <c r="D937" s="0" t="n">
        <v>9</v>
      </c>
      <c r="E937" s="0" t="n">
        <v>0</v>
      </c>
      <c r="F937" s="0" t="n">
        <v>1</v>
      </c>
      <c r="G937" s="0" t="n">
        <v>0</v>
      </c>
      <c r="H937" s="0" t="n">
        <v>2</v>
      </c>
      <c r="I937" s="0" t="n">
        <v>1182</v>
      </c>
      <c r="J937" s="0" t="n">
        <v>0.17</v>
      </c>
      <c r="L937" s="0" t="s">
        <v>337</v>
      </c>
      <c r="M937" s="4" t="s">
        <v>39</v>
      </c>
      <c r="N937" s="4" t="n">
        <v>1</v>
      </c>
      <c r="O937" s="5" t="n">
        <v>1</v>
      </c>
    </row>
    <row r="938" customFormat="false" ht="15" hidden="false" customHeight="false" outlineLevel="0" collapsed="false">
      <c r="A938" s="0" t="s">
        <v>1642</v>
      </c>
      <c r="C938" s="0" t="n">
        <v>2</v>
      </c>
      <c r="D938" s="0" t="n">
        <v>24</v>
      </c>
      <c r="E938" s="0" t="n">
        <v>0</v>
      </c>
      <c r="F938" s="0" t="n">
        <v>1</v>
      </c>
      <c r="G938" s="0" t="n">
        <v>0</v>
      </c>
      <c r="H938" s="0" t="n">
        <v>2</v>
      </c>
      <c r="I938" s="0" t="n">
        <v>1182</v>
      </c>
      <c r="J938" s="0" t="n">
        <v>0.17</v>
      </c>
      <c r="L938" s="0" t="s">
        <v>1643</v>
      </c>
      <c r="M938" s="4" t="s">
        <v>39</v>
      </c>
      <c r="N938" s="4" t="n">
        <v>1</v>
      </c>
      <c r="O938" s="5" t="n">
        <v>1</v>
      </c>
    </row>
    <row r="939" customFormat="false" ht="15" hidden="false" customHeight="false" outlineLevel="0" collapsed="false">
      <c r="A939" s="0" t="s">
        <v>1644</v>
      </c>
      <c r="C939" s="0" t="n">
        <v>1</v>
      </c>
      <c r="D939" s="0" t="n">
        <v>5</v>
      </c>
      <c r="E939" s="0" t="n">
        <v>0</v>
      </c>
      <c r="F939" s="0" t="n">
        <v>1</v>
      </c>
      <c r="G939" s="0" t="n">
        <v>0</v>
      </c>
      <c r="H939" s="0" t="n">
        <v>1</v>
      </c>
      <c r="I939" s="0" t="n">
        <v>1183</v>
      </c>
      <c r="J939" s="0" t="n">
        <v>0.08</v>
      </c>
      <c r="L939" s="0" t="s">
        <v>1645</v>
      </c>
      <c r="M939" s="4" t="s">
        <v>39</v>
      </c>
      <c r="N939" s="4" t="n">
        <v>1</v>
      </c>
      <c r="O939" s="5" t="n">
        <v>1</v>
      </c>
    </row>
    <row r="940" customFormat="false" ht="15" hidden="false" customHeight="false" outlineLevel="0" collapsed="false">
      <c r="A940" s="0" t="s">
        <v>1646</v>
      </c>
      <c r="C940" s="0" t="n">
        <v>1</v>
      </c>
      <c r="D940" s="0" t="n">
        <v>44</v>
      </c>
      <c r="E940" s="0" t="n">
        <v>0</v>
      </c>
      <c r="F940" s="0" t="n">
        <v>1</v>
      </c>
      <c r="G940" s="0" t="n">
        <v>0</v>
      </c>
      <c r="H940" s="0" t="n">
        <v>1</v>
      </c>
      <c r="I940" s="0" t="n">
        <v>1183</v>
      </c>
      <c r="J940" s="0" t="n">
        <v>0.08</v>
      </c>
      <c r="L940" s="0" t="s">
        <v>716</v>
      </c>
      <c r="M940" s="4" t="s">
        <v>39</v>
      </c>
      <c r="N940" s="4" t="n">
        <v>1</v>
      </c>
      <c r="O940" s="5" t="n">
        <v>1</v>
      </c>
    </row>
    <row r="941" customFormat="false" ht="15" hidden="false" customHeight="false" outlineLevel="0" collapsed="false">
      <c r="A941" s="0" t="s">
        <v>1647</v>
      </c>
      <c r="C941" s="0" t="n">
        <v>5</v>
      </c>
      <c r="D941" s="0" t="n">
        <v>114</v>
      </c>
      <c r="E941" s="0" t="n">
        <v>0</v>
      </c>
      <c r="F941" s="0" t="n">
        <v>1</v>
      </c>
      <c r="G941" s="0" t="n">
        <v>0</v>
      </c>
      <c r="H941" s="0" t="n">
        <v>5</v>
      </c>
      <c r="I941" s="0" t="n">
        <v>1179</v>
      </c>
      <c r="J941" s="0" t="n">
        <v>0.42</v>
      </c>
      <c r="L941" s="0" t="s">
        <v>1648</v>
      </c>
      <c r="M941" s="4" t="s">
        <v>39</v>
      </c>
      <c r="N941" s="4" t="n">
        <v>1</v>
      </c>
      <c r="O941" s="5" t="n">
        <v>1</v>
      </c>
    </row>
    <row r="942" customFormat="false" ht="15" hidden="false" customHeight="false" outlineLevel="0" collapsed="false">
      <c r="A942" s="0" t="s">
        <v>1649</v>
      </c>
      <c r="C942" s="0" t="n">
        <v>2</v>
      </c>
      <c r="D942" s="0" t="n">
        <v>23</v>
      </c>
      <c r="E942" s="0" t="n">
        <v>0</v>
      </c>
      <c r="F942" s="0" t="n">
        <v>1</v>
      </c>
      <c r="G942" s="0" t="n">
        <v>0</v>
      </c>
      <c r="H942" s="0" t="n">
        <v>2</v>
      </c>
      <c r="I942" s="0" t="n">
        <v>1182</v>
      </c>
      <c r="J942" s="0" t="n">
        <v>0.17</v>
      </c>
      <c r="L942" s="0" t="s">
        <v>1650</v>
      </c>
      <c r="M942" s="4" t="s">
        <v>39</v>
      </c>
      <c r="N942" s="4" t="n">
        <v>1</v>
      </c>
      <c r="O942" s="5" t="n">
        <v>1</v>
      </c>
    </row>
    <row r="943" customFormat="false" ht="15" hidden="false" customHeight="false" outlineLevel="0" collapsed="false">
      <c r="A943" s="0" t="s">
        <v>1651</v>
      </c>
      <c r="C943" s="0" t="n">
        <v>3</v>
      </c>
      <c r="D943" s="0" t="n">
        <v>8</v>
      </c>
      <c r="E943" s="0" t="n">
        <v>0</v>
      </c>
      <c r="F943" s="0" t="n">
        <v>1</v>
      </c>
      <c r="G943" s="0" t="n">
        <v>0</v>
      </c>
      <c r="H943" s="0" t="n">
        <v>3</v>
      </c>
      <c r="I943" s="0" t="n">
        <v>1181</v>
      </c>
      <c r="J943" s="0" t="n">
        <v>0.25</v>
      </c>
      <c r="L943" s="0" t="s">
        <v>246</v>
      </c>
      <c r="M943" s="4" t="s">
        <v>39</v>
      </c>
      <c r="N943" s="4" t="n">
        <v>1</v>
      </c>
      <c r="O943" s="5" t="n">
        <v>1</v>
      </c>
    </row>
    <row r="944" customFormat="false" ht="15" hidden="false" customHeight="false" outlineLevel="0" collapsed="false">
      <c r="A944" s="0" t="s">
        <v>1652</v>
      </c>
      <c r="C944" s="0" t="n">
        <v>4</v>
      </c>
      <c r="D944" s="0" t="n">
        <v>26</v>
      </c>
      <c r="E944" s="0" t="n">
        <v>0</v>
      </c>
      <c r="F944" s="0" t="n">
        <v>1</v>
      </c>
      <c r="G944" s="0" t="n">
        <v>0</v>
      </c>
      <c r="H944" s="0" t="n">
        <v>4</v>
      </c>
      <c r="I944" s="0" t="n">
        <v>1180</v>
      </c>
      <c r="J944" s="0" t="n">
        <v>0.34</v>
      </c>
      <c r="L944" s="0" t="s">
        <v>1653</v>
      </c>
      <c r="M944" s="4" t="s">
        <v>39</v>
      </c>
      <c r="N944" s="4" t="n">
        <v>1</v>
      </c>
      <c r="O944" s="5" t="n">
        <v>1</v>
      </c>
    </row>
    <row r="945" customFormat="false" ht="15" hidden="false" customHeight="false" outlineLevel="0" collapsed="false">
      <c r="A945" s="0" t="s">
        <v>1654</v>
      </c>
      <c r="C945" s="0" t="n">
        <v>1</v>
      </c>
      <c r="D945" s="0" t="n">
        <v>6</v>
      </c>
      <c r="E945" s="0" t="n">
        <v>0</v>
      </c>
      <c r="F945" s="0" t="n">
        <v>1</v>
      </c>
      <c r="G945" s="0" t="n">
        <v>0</v>
      </c>
      <c r="H945" s="0" t="n">
        <v>1</v>
      </c>
      <c r="I945" s="0" t="n">
        <v>1183</v>
      </c>
      <c r="J945" s="0" t="n">
        <v>0.08</v>
      </c>
      <c r="L945" s="0" t="s">
        <v>71</v>
      </c>
      <c r="M945" s="4" t="s">
        <v>39</v>
      </c>
      <c r="N945" s="4" t="n">
        <v>1</v>
      </c>
      <c r="O945" s="5" t="n">
        <v>1</v>
      </c>
    </row>
    <row r="946" customFormat="false" ht="15" hidden="false" customHeight="false" outlineLevel="0" collapsed="false">
      <c r="A946" s="0" t="s">
        <v>1655</v>
      </c>
      <c r="C946" s="0" t="n">
        <v>2</v>
      </c>
      <c r="D946" s="0" t="n">
        <v>9</v>
      </c>
      <c r="E946" s="0" t="n">
        <v>0</v>
      </c>
      <c r="F946" s="0" t="n">
        <v>1</v>
      </c>
      <c r="G946" s="0" t="n">
        <v>0</v>
      </c>
      <c r="H946" s="0" t="n">
        <v>2</v>
      </c>
      <c r="I946" s="0" t="n">
        <v>1182</v>
      </c>
      <c r="J946" s="0" t="n">
        <v>0.17</v>
      </c>
      <c r="L946" s="0" t="s">
        <v>1656</v>
      </c>
      <c r="M946" s="4" t="s">
        <v>39</v>
      </c>
      <c r="N946" s="4" t="n">
        <v>1</v>
      </c>
      <c r="O946" s="5" t="n">
        <v>1</v>
      </c>
    </row>
    <row r="947" customFormat="false" ht="15" hidden="false" customHeight="false" outlineLevel="0" collapsed="false">
      <c r="A947" s="0" t="s">
        <v>1657</v>
      </c>
      <c r="C947" s="0" t="n">
        <v>3</v>
      </c>
      <c r="D947" s="0" t="n">
        <v>18</v>
      </c>
      <c r="E947" s="0" t="n">
        <v>0</v>
      </c>
      <c r="F947" s="0" t="n">
        <v>1</v>
      </c>
      <c r="G947" s="0" t="n">
        <v>0</v>
      </c>
      <c r="H947" s="0" t="n">
        <v>3</v>
      </c>
      <c r="I947" s="0" t="n">
        <v>1181</v>
      </c>
      <c r="J947" s="0" t="n">
        <v>0.25</v>
      </c>
      <c r="L947" s="0" t="s">
        <v>1658</v>
      </c>
      <c r="M947" s="4" t="s">
        <v>39</v>
      </c>
      <c r="N947" s="4" t="n">
        <v>1</v>
      </c>
      <c r="O947" s="5" t="n">
        <v>1</v>
      </c>
    </row>
    <row r="948" customFormat="false" ht="15" hidden="false" customHeight="false" outlineLevel="0" collapsed="false">
      <c r="A948" s="0" t="s">
        <v>1659</v>
      </c>
      <c r="C948" s="0" t="n">
        <v>1</v>
      </c>
      <c r="D948" s="0" t="n">
        <v>18</v>
      </c>
      <c r="E948" s="0" t="n">
        <v>0</v>
      </c>
      <c r="F948" s="0" t="n">
        <v>1</v>
      </c>
      <c r="G948" s="0" t="n">
        <v>0</v>
      </c>
      <c r="H948" s="0" t="n">
        <v>1</v>
      </c>
      <c r="I948" s="0" t="n">
        <v>1183</v>
      </c>
      <c r="J948" s="0" t="n">
        <v>0.08</v>
      </c>
      <c r="L948" s="0" t="s">
        <v>476</v>
      </c>
      <c r="M948" s="4" t="s">
        <v>39</v>
      </c>
      <c r="N948" s="4" t="n">
        <v>1</v>
      </c>
      <c r="O948" s="5" t="n">
        <v>1</v>
      </c>
    </row>
    <row r="949" customFormat="false" ht="15" hidden="false" customHeight="false" outlineLevel="0" collapsed="false">
      <c r="A949" s="0" t="s">
        <v>1660</v>
      </c>
      <c r="C949" s="0" t="n">
        <v>12</v>
      </c>
      <c r="D949" s="0" t="n">
        <v>261</v>
      </c>
      <c r="E949" s="0" t="n">
        <v>0</v>
      </c>
      <c r="F949" s="0" t="n">
        <v>1</v>
      </c>
      <c r="G949" s="0" t="n">
        <v>0</v>
      </c>
      <c r="H949" s="0" t="n">
        <v>12</v>
      </c>
      <c r="I949" s="0" t="n">
        <v>1172</v>
      </c>
      <c r="J949" s="0" t="n">
        <v>1.01</v>
      </c>
      <c r="L949" s="0" t="s">
        <v>1661</v>
      </c>
      <c r="M949" s="4" t="s">
        <v>39</v>
      </c>
      <c r="N949" s="4" t="n">
        <v>1</v>
      </c>
      <c r="O949" s="5" t="n">
        <v>1</v>
      </c>
    </row>
    <row r="950" customFormat="false" ht="15" hidden="false" customHeight="false" outlineLevel="0" collapsed="false">
      <c r="A950" s="0" t="s">
        <v>1662</v>
      </c>
      <c r="C950" s="0" t="n">
        <v>8</v>
      </c>
      <c r="D950" s="0" t="n">
        <v>69</v>
      </c>
      <c r="E950" s="0" t="n">
        <v>0</v>
      </c>
      <c r="F950" s="0" t="n">
        <v>1</v>
      </c>
      <c r="G950" s="0" t="n">
        <v>0</v>
      </c>
      <c r="H950" s="0" t="n">
        <v>8</v>
      </c>
      <c r="I950" s="0" t="n">
        <v>1176</v>
      </c>
      <c r="J950" s="0" t="n">
        <v>0.68</v>
      </c>
      <c r="L950" s="0" t="s">
        <v>1663</v>
      </c>
      <c r="M950" s="4" t="s">
        <v>39</v>
      </c>
      <c r="N950" s="4" t="n">
        <v>1</v>
      </c>
      <c r="O950" s="5" t="n">
        <v>1</v>
      </c>
    </row>
    <row r="951" customFormat="false" ht="15" hidden="false" customHeight="false" outlineLevel="0" collapsed="false">
      <c r="A951" s="0" t="s">
        <v>1664</v>
      </c>
      <c r="C951" s="0" t="n">
        <v>1</v>
      </c>
      <c r="D951" s="0" t="n">
        <v>64</v>
      </c>
      <c r="E951" s="0" t="n">
        <v>0</v>
      </c>
      <c r="F951" s="0" t="n">
        <v>1</v>
      </c>
      <c r="G951" s="0" t="n">
        <v>0</v>
      </c>
      <c r="H951" s="0" t="n">
        <v>1</v>
      </c>
      <c r="I951" s="0" t="n">
        <v>1183</v>
      </c>
      <c r="J951" s="0" t="n">
        <v>0.08</v>
      </c>
      <c r="L951" s="0" t="s">
        <v>1076</v>
      </c>
      <c r="M951" s="4" t="s">
        <v>39</v>
      </c>
      <c r="N951" s="4" t="n">
        <v>1</v>
      </c>
      <c r="O951" s="5" t="n">
        <v>1</v>
      </c>
    </row>
    <row r="952" customFormat="false" ht="15" hidden="false" customHeight="false" outlineLevel="0" collapsed="false">
      <c r="A952" s="0" t="s">
        <v>1665</v>
      </c>
      <c r="C952" s="0" t="n">
        <v>7</v>
      </c>
      <c r="D952" s="0" t="n">
        <v>125</v>
      </c>
      <c r="E952" s="0" t="n">
        <v>0</v>
      </c>
      <c r="F952" s="0" t="n">
        <v>1</v>
      </c>
      <c r="G952" s="0" t="n">
        <v>0</v>
      </c>
      <c r="H952" s="0" t="n">
        <v>7</v>
      </c>
      <c r="I952" s="0" t="n">
        <v>1177</v>
      </c>
      <c r="J952" s="0" t="n">
        <v>0.59</v>
      </c>
      <c r="L952" s="0" t="s">
        <v>1666</v>
      </c>
      <c r="M952" s="4" t="s">
        <v>39</v>
      </c>
      <c r="N952" s="4" t="n">
        <v>1</v>
      </c>
      <c r="O952" s="5" t="n">
        <v>1</v>
      </c>
    </row>
    <row r="953" customFormat="false" ht="15" hidden="false" customHeight="false" outlineLevel="0" collapsed="false">
      <c r="A953" s="0" t="s">
        <v>1667</v>
      </c>
      <c r="C953" s="0" t="n">
        <v>1</v>
      </c>
      <c r="D953" s="0" t="n">
        <v>38</v>
      </c>
      <c r="E953" s="0" t="n">
        <v>0</v>
      </c>
      <c r="F953" s="0" t="n">
        <v>1</v>
      </c>
      <c r="G953" s="0" t="n">
        <v>0</v>
      </c>
      <c r="H953" s="0" t="n">
        <v>1</v>
      </c>
      <c r="I953" s="0" t="n">
        <v>1183</v>
      </c>
      <c r="J953" s="0" t="n">
        <v>0.08</v>
      </c>
      <c r="L953" s="0" t="s">
        <v>1668</v>
      </c>
      <c r="M953" s="4" t="s">
        <v>39</v>
      </c>
      <c r="N953" s="4" t="n">
        <v>1</v>
      </c>
      <c r="O953" s="5" t="n">
        <v>1</v>
      </c>
    </row>
    <row r="954" customFormat="false" ht="15" hidden="false" customHeight="false" outlineLevel="0" collapsed="false">
      <c r="A954" s="0" t="s">
        <v>1669</v>
      </c>
      <c r="C954" s="0" t="n">
        <v>2</v>
      </c>
      <c r="D954" s="0" t="n">
        <v>55</v>
      </c>
      <c r="E954" s="0" t="n">
        <v>0</v>
      </c>
      <c r="F954" s="0" t="n">
        <v>1</v>
      </c>
      <c r="G954" s="0" t="n">
        <v>0</v>
      </c>
      <c r="H954" s="0" t="n">
        <v>2</v>
      </c>
      <c r="I954" s="0" t="n">
        <v>1182</v>
      </c>
      <c r="J954" s="0" t="n">
        <v>0.17</v>
      </c>
      <c r="L954" s="0" t="s">
        <v>1670</v>
      </c>
      <c r="M954" s="4" t="s">
        <v>39</v>
      </c>
      <c r="N954" s="4" t="n">
        <v>1</v>
      </c>
      <c r="O954" s="5" t="n">
        <v>1</v>
      </c>
    </row>
    <row r="955" customFormat="false" ht="15" hidden="false" customHeight="false" outlineLevel="0" collapsed="false">
      <c r="A955" s="0" t="s">
        <v>1671</v>
      </c>
      <c r="C955" s="0" t="n">
        <v>7</v>
      </c>
      <c r="D955" s="0" t="n">
        <v>119</v>
      </c>
      <c r="E955" s="0" t="n">
        <v>0</v>
      </c>
      <c r="F955" s="0" t="n">
        <v>1</v>
      </c>
      <c r="G955" s="0" t="n">
        <v>0</v>
      </c>
      <c r="H955" s="0" t="n">
        <v>7</v>
      </c>
      <c r="I955" s="0" t="n">
        <v>1177</v>
      </c>
      <c r="J955" s="0" t="n">
        <v>0.59</v>
      </c>
      <c r="L955" s="0" t="s">
        <v>1672</v>
      </c>
      <c r="M955" s="4" t="s">
        <v>39</v>
      </c>
      <c r="N955" s="4" t="n">
        <v>1</v>
      </c>
      <c r="O955" s="5" t="n">
        <v>1</v>
      </c>
    </row>
    <row r="956" customFormat="false" ht="15" hidden="false" customHeight="false" outlineLevel="0" collapsed="false">
      <c r="A956" s="0" t="s">
        <v>1673</v>
      </c>
      <c r="C956" s="0" t="n">
        <v>4</v>
      </c>
      <c r="D956" s="0" t="n">
        <v>18</v>
      </c>
      <c r="E956" s="0" t="n">
        <v>0</v>
      </c>
      <c r="F956" s="0" t="n">
        <v>1</v>
      </c>
      <c r="G956" s="0" t="n">
        <v>0</v>
      </c>
      <c r="H956" s="0" t="n">
        <v>4</v>
      </c>
      <c r="I956" s="0" t="n">
        <v>1180</v>
      </c>
      <c r="J956" s="0" t="n">
        <v>0.34</v>
      </c>
      <c r="L956" s="0" t="s">
        <v>1110</v>
      </c>
      <c r="M956" s="4" t="s">
        <v>39</v>
      </c>
      <c r="N956" s="4" t="n">
        <v>1</v>
      </c>
      <c r="O956" s="5" t="n">
        <v>1</v>
      </c>
    </row>
    <row r="957" customFormat="false" ht="15" hidden="false" customHeight="false" outlineLevel="0" collapsed="false">
      <c r="A957" s="0" t="s">
        <v>1674</v>
      </c>
      <c r="C957" s="0" t="n">
        <v>5</v>
      </c>
      <c r="D957" s="0" t="n">
        <v>108</v>
      </c>
      <c r="E957" s="0" t="n">
        <v>0</v>
      </c>
      <c r="F957" s="0" t="n">
        <v>1</v>
      </c>
      <c r="G957" s="0" t="n">
        <v>0</v>
      </c>
      <c r="H957" s="0" t="n">
        <v>5</v>
      </c>
      <c r="I957" s="0" t="n">
        <v>1179</v>
      </c>
      <c r="J957" s="0" t="n">
        <v>0.42</v>
      </c>
      <c r="L957" s="0" t="s">
        <v>733</v>
      </c>
      <c r="M957" s="4" t="s">
        <v>39</v>
      </c>
      <c r="N957" s="4" t="n">
        <v>1</v>
      </c>
      <c r="O957" s="5" t="n">
        <v>1</v>
      </c>
    </row>
    <row r="958" customFormat="false" ht="15" hidden="false" customHeight="false" outlineLevel="0" collapsed="false">
      <c r="A958" s="0" t="s">
        <v>1675</v>
      </c>
      <c r="C958" s="0" t="n">
        <v>3</v>
      </c>
      <c r="D958" s="0" t="n">
        <v>21</v>
      </c>
      <c r="E958" s="0" t="n">
        <v>0</v>
      </c>
      <c r="F958" s="0" t="n">
        <v>1</v>
      </c>
      <c r="G958" s="0" t="n">
        <v>0</v>
      </c>
      <c r="H958" s="0" t="n">
        <v>3</v>
      </c>
      <c r="I958" s="0" t="n">
        <v>1181</v>
      </c>
      <c r="J958" s="0" t="n">
        <v>0.25</v>
      </c>
      <c r="L958" s="0" t="s">
        <v>1676</v>
      </c>
      <c r="M958" s="4" t="s">
        <v>39</v>
      </c>
      <c r="N958" s="4" t="n">
        <v>1</v>
      </c>
      <c r="O958" s="5" t="n">
        <v>1</v>
      </c>
    </row>
    <row r="959" customFormat="false" ht="15" hidden="false" customHeight="false" outlineLevel="0" collapsed="false">
      <c r="A959" s="0" t="s">
        <v>1677</v>
      </c>
      <c r="C959" s="0" t="n">
        <v>10</v>
      </c>
      <c r="D959" s="0" t="n">
        <v>42</v>
      </c>
      <c r="E959" s="0" t="n">
        <v>0</v>
      </c>
      <c r="F959" s="0" t="n">
        <v>1</v>
      </c>
      <c r="G959" s="0" t="n">
        <v>0</v>
      </c>
      <c r="H959" s="0" t="n">
        <v>10</v>
      </c>
      <c r="I959" s="0" t="n">
        <v>1174</v>
      </c>
      <c r="J959" s="0" t="n">
        <v>0.84</v>
      </c>
      <c r="L959" s="0" t="s">
        <v>1678</v>
      </c>
      <c r="M959" s="4" t="s">
        <v>39</v>
      </c>
      <c r="N959" s="4" t="n">
        <v>1</v>
      </c>
      <c r="O959" s="5" t="n">
        <v>1</v>
      </c>
    </row>
    <row r="960" customFormat="false" ht="15" hidden="false" customHeight="false" outlineLevel="0" collapsed="false">
      <c r="A960" s="0" t="s">
        <v>1679</v>
      </c>
      <c r="C960" s="0" t="n">
        <v>2</v>
      </c>
      <c r="D960" s="0" t="n">
        <v>94</v>
      </c>
      <c r="E960" s="0" t="n">
        <v>0</v>
      </c>
      <c r="F960" s="0" t="n">
        <v>1</v>
      </c>
      <c r="G960" s="0" t="n">
        <v>0</v>
      </c>
      <c r="H960" s="0" t="n">
        <v>2</v>
      </c>
      <c r="I960" s="0" t="n">
        <v>1182</v>
      </c>
      <c r="J960" s="0" t="n">
        <v>0.17</v>
      </c>
      <c r="L960" s="0" t="s">
        <v>769</v>
      </c>
      <c r="M960" s="4" t="s">
        <v>39</v>
      </c>
      <c r="N960" s="4" t="n">
        <v>1</v>
      </c>
      <c r="O960" s="5" t="n">
        <v>1</v>
      </c>
    </row>
    <row r="961" customFormat="false" ht="15" hidden="false" customHeight="false" outlineLevel="0" collapsed="false">
      <c r="A961" s="0" t="s">
        <v>1680</v>
      </c>
      <c r="C961" s="0" t="n">
        <v>3</v>
      </c>
      <c r="D961" s="0" t="n">
        <v>114</v>
      </c>
      <c r="E961" s="0" t="n">
        <v>0</v>
      </c>
      <c r="F961" s="0" t="n">
        <v>1</v>
      </c>
      <c r="G961" s="0" t="n">
        <v>0</v>
      </c>
      <c r="H961" s="0" t="n">
        <v>3</v>
      </c>
      <c r="I961" s="0" t="n">
        <v>1181</v>
      </c>
      <c r="J961" s="0" t="n">
        <v>0.25</v>
      </c>
      <c r="L961" s="0" t="s">
        <v>1681</v>
      </c>
      <c r="M961" s="4" t="s">
        <v>39</v>
      </c>
      <c r="N961" s="4" t="n">
        <v>1</v>
      </c>
      <c r="O961" s="5" t="n">
        <v>1</v>
      </c>
    </row>
    <row r="962" customFormat="false" ht="15" hidden="false" customHeight="false" outlineLevel="0" collapsed="false">
      <c r="A962" s="0" t="s">
        <v>1682</v>
      </c>
      <c r="C962" s="0" t="n">
        <v>2</v>
      </c>
      <c r="D962" s="0" t="n">
        <v>57</v>
      </c>
      <c r="E962" s="0" t="n">
        <v>0</v>
      </c>
      <c r="F962" s="0" t="n">
        <v>1</v>
      </c>
      <c r="G962" s="0" t="n">
        <v>0</v>
      </c>
      <c r="H962" s="0" t="n">
        <v>2</v>
      </c>
      <c r="I962" s="0" t="n">
        <v>1182</v>
      </c>
      <c r="J962" s="0" t="n">
        <v>0.17</v>
      </c>
      <c r="L962" s="0" t="s">
        <v>1683</v>
      </c>
      <c r="M962" s="4" t="s">
        <v>39</v>
      </c>
      <c r="N962" s="4" t="n">
        <v>1</v>
      </c>
      <c r="O962" s="5" t="n">
        <v>1</v>
      </c>
    </row>
    <row r="963" customFormat="false" ht="15" hidden="false" customHeight="false" outlineLevel="0" collapsed="false">
      <c r="A963" s="0" t="s">
        <v>1684</v>
      </c>
      <c r="C963" s="0" t="n">
        <v>14</v>
      </c>
      <c r="D963" s="0" t="n">
        <v>101</v>
      </c>
      <c r="E963" s="0" t="n">
        <v>0</v>
      </c>
      <c r="F963" s="0" t="n">
        <v>1</v>
      </c>
      <c r="G963" s="0" t="n">
        <v>0</v>
      </c>
      <c r="H963" s="0" t="n">
        <v>14</v>
      </c>
      <c r="I963" s="0" t="n">
        <v>1170</v>
      </c>
      <c r="J963" s="0" t="n">
        <v>1.18</v>
      </c>
      <c r="L963" s="0" t="s">
        <v>836</v>
      </c>
      <c r="M963" s="4" t="s">
        <v>39</v>
      </c>
      <c r="N963" s="4" t="n">
        <v>1</v>
      </c>
      <c r="O963" s="5" t="n">
        <v>1</v>
      </c>
    </row>
    <row r="964" customFormat="false" ht="15" hidden="false" customHeight="false" outlineLevel="0" collapsed="false">
      <c r="A964" s="0" t="s">
        <v>1685</v>
      </c>
      <c r="C964" s="0" t="n">
        <v>1</v>
      </c>
      <c r="D964" s="0" t="n">
        <v>10</v>
      </c>
      <c r="E964" s="0" t="n">
        <v>0</v>
      </c>
      <c r="F964" s="0" t="n">
        <v>1</v>
      </c>
      <c r="G964" s="0" t="n">
        <v>0</v>
      </c>
      <c r="H964" s="0" t="n">
        <v>1</v>
      </c>
      <c r="I964" s="0" t="n">
        <v>1183</v>
      </c>
      <c r="J964" s="0" t="n">
        <v>0.08</v>
      </c>
      <c r="L964" s="0" t="s">
        <v>537</v>
      </c>
      <c r="M964" s="4" t="s">
        <v>39</v>
      </c>
      <c r="N964" s="4" t="n">
        <v>1</v>
      </c>
      <c r="O964" s="5" t="n">
        <v>1</v>
      </c>
    </row>
    <row r="965" customFormat="false" ht="15" hidden="false" customHeight="false" outlineLevel="0" collapsed="false">
      <c r="A965" s="0" t="s">
        <v>1686</v>
      </c>
      <c r="C965" s="0" t="n">
        <v>5</v>
      </c>
      <c r="D965" s="0" t="n">
        <v>20</v>
      </c>
      <c r="E965" s="0" t="n">
        <v>0</v>
      </c>
      <c r="F965" s="0" t="n">
        <v>1</v>
      </c>
      <c r="G965" s="0" t="n">
        <v>0</v>
      </c>
      <c r="H965" s="0" t="n">
        <v>5</v>
      </c>
      <c r="I965" s="0" t="n">
        <v>1179</v>
      </c>
      <c r="J965" s="0" t="n">
        <v>0.42</v>
      </c>
      <c r="L965" s="0" t="s">
        <v>393</v>
      </c>
      <c r="M965" s="4" t="s">
        <v>39</v>
      </c>
      <c r="N965" s="4" t="n">
        <v>1</v>
      </c>
      <c r="O965" s="5" t="n">
        <v>1</v>
      </c>
    </row>
    <row r="966" customFormat="false" ht="15" hidden="false" customHeight="false" outlineLevel="0" collapsed="false">
      <c r="A966" s="0" t="s">
        <v>1687</v>
      </c>
      <c r="C966" s="0" t="n">
        <v>5</v>
      </c>
      <c r="D966" s="0" t="n">
        <v>94</v>
      </c>
      <c r="E966" s="0" t="n">
        <v>0</v>
      </c>
      <c r="F966" s="0" t="n">
        <v>1</v>
      </c>
      <c r="G966" s="0" t="n">
        <v>0</v>
      </c>
      <c r="H966" s="0" t="n">
        <v>5</v>
      </c>
      <c r="I966" s="0" t="n">
        <v>1179</v>
      </c>
      <c r="J966" s="0" t="n">
        <v>0.42</v>
      </c>
      <c r="L966" s="0" t="s">
        <v>1688</v>
      </c>
      <c r="M966" s="4" t="s">
        <v>39</v>
      </c>
      <c r="N966" s="4" t="n">
        <v>1</v>
      </c>
      <c r="O966" s="5" t="n">
        <v>1</v>
      </c>
    </row>
    <row r="967" customFormat="false" ht="15" hidden="false" customHeight="false" outlineLevel="0" collapsed="false">
      <c r="A967" s="0" t="s">
        <v>1689</v>
      </c>
      <c r="C967" s="0" t="n">
        <v>1</v>
      </c>
      <c r="D967" s="0" t="n">
        <v>159</v>
      </c>
      <c r="E967" s="0" t="n">
        <v>0</v>
      </c>
      <c r="F967" s="0" t="n">
        <v>1</v>
      </c>
      <c r="G967" s="0" t="n">
        <v>0</v>
      </c>
      <c r="H967" s="0" t="n">
        <v>1</v>
      </c>
      <c r="I967" s="0" t="n">
        <v>1183</v>
      </c>
      <c r="J967" s="0" t="n">
        <v>0.08</v>
      </c>
      <c r="L967" s="0" t="s">
        <v>1690</v>
      </c>
      <c r="M967" s="4" t="s">
        <v>39</v>
      </c>
      <c r="N967" s="4" t="n">
        <v>1</v>
      </c>
      <c r="O967" s="5" t="n">
        <v>1</v>
      </c>
    </row>
    <row r="968" customFormat="false" ht="15" hidden="false" customHeight="false" outlineLevel="0" collapsed="false">
      <c r="A968" s="0" t="s">
        <v>1691</v>
      </c>
      <c r="C968" s="0" t="n">
        <v>1</v>
      </c>
      <c r="D968" s="0" t="n">
        <v>18</v>
      </c>
      <c r="E968" s="0" t="n">
        <v>0</v>
      </c>
      <c r="F968" s="0" t="n">
        <v>1</v>
      </c>
      <c r="G968" s="0" t="n">
        <v>0</v>
      </c>
      <c r="H968" s="0" t="n">
        <v>1</v>
      </c>
      <c r="I968" s="0" t="n">
        <v>1183</v>
      </c>
      <c r="J968" s="0" t="n">
        <v>0.08</v>
      </c>
      <c r="L968" s="0" t="s">
        <v>476</v>
      </c>
      <c r="M968" s="4" t="s">
        <v>39</v>
      </c>
      <c r="N968" s="4" t="n">
        <v>1</v>
      </c>
      <c r="O968" s="5" t="n">
        <v>1</v>
      </c>
    </row>
    <row r="969" customFormat="false" ht="15" hidden="false" customHeight="false" outlineLevel="0" collapsed="false">
      <c r="A969" s="0" t="s">
        <v>1692</v>
      </c>
      <c r="C969" s="0" t="n">
        <v>2</v>
      </c>
      <c r="D969" s="0" t="n">
        <v>6</v>
      </c>
      <c r="E969" s="0" t="n">
        <v>0</v>
      </c>
      <c r="F969" s="0" t="n">
        <v>1</v>
      </c>
      <c r="G969" s="0" t="n">
        <v>0</v>
      </c>
      <c r="H969" s="0" t="n">
        <v>2</v>
      </c>
      <c r="I969" s="0" t="n">
        <v>1182</v>
      </c>
      <c r="J969" s="0" t="n">
        <v>0.17</v>
      </c>
      <c r="L969" s="0" t="s">
        <v>1693</v>
      </c>
      <c r="M969" s="4" t="s">
        <v>39</v>
      </c>
      <c r="N969" s="4" t="n">
        <v>1</v>
      </c>
      <c r="O969" s="5" t="n">
        <v>1</v>
      </c>
    </row>
    <row r="970" customFormat="false" ht="15" hidden="false" customHeight="false" outlineLevel="0" collapsed="false">
      <c r="A970" s="0" t="s">
        <v>1694</v>
      </c>
      <c r="C970" s="0" t="n">
        <v>5</v>
      </c>
      <c r="D970" s="0" t="n">
        <v>22</v>
      </c>
      <c r="E970" s="0" t="n">
        <v>0</v>
      </c>
      <c r="F970" s="0" t="n">
        <v>1</v>
      </c>
      <c r="G970" s="0" t="n">
        <v>0</v>
      </c>
      <c r="H970" s="0" t="n">
        <v>5</v>
      </c>
      <c r="I970" s="0" t="n">
        <v>1179</v>
      </c>
      <c r="J970" s="0" t="n">
        <v>0.42</v>
      </c>
      <c r="L970" s="0" t="s">
        <v>616</v>
      </c>
      <c r="M970" s="4" t="s">
        <v>39</v>
      </c>
      <c r="N970" s="4" t="n">
        <v>1</v>
      </c>
      <c r="O970" s="5" t="n">
        <v>1</v>
      </c>
    </row>
    <row r="971" customFormat="false" ht="15" hidden="false" customHeight="false" outlineLevel="0" collapsed="false">
      <c r="A971" s="0" t="s">
        <v>1695</v>
      </c>
      <c r="C971" s="0" t="n">
        <v>2</v>
      </c>
      <c r="D971" s="0" t="n">
        <v>6</v>
      </c>
      <c r="E971" s="0" t="n">
        <v>0</v>
      </c>
      <c r="F971" s="0" t="n">
        <v>1</v>
      </c>
      <c r="G971" s="0" t="n">
        <v>0</v>
      </c>
      <c r="H971" s="0" t="n">
        <v>2</v>
      </c>
      <c r="I971" s="0" t="n">
        <v>1182</v>
      </c>
      <c r="J971" s="0" t="n">
        <v>0.17</v>
      </c>
      <c r="L971" s="0" t="s">
        <v>1696</v>
      </c>
      <c r="M971" s="4" t="s">
        <v>39</v>
      </c>
      <c r="N971" s="4" t="n">
        <v>1</v>
      </c>
      <c r="O971" s="5" t="n">
        <v>1</v>
      </c>
    </row>
    <row r="972" customFormat="false" ht="15" hidden="false" customHeight="false" outlineLevel="0" collapsed="false">
      <c r="A972" s="0" t="s">
        <v>1697</v>
      </c>
      <c r="C972" s="0" t="n">
        <v>4</v>
      </c>
      <c r="D972" s="0" t="n">
        <v>27</v>
      </c>
      <c r="E972" s="0" t="n">
        <v>0</v>
      </c>
      <c r="F972" s="0" t="n">
        <v>1</v>
      </c>
      <c r="G972" s="0" t="n">
        <v>0</v>
      </c>
      <c r="H972" s="0" t="n">
        <v>4</v>
      </c>
      <c r="I972" s="0" t="n">
        <v>1180</v>
      </c>
      <c r="J972" s="0" t="n">
        <v>0.34</v>
      </c>
      <c r="L972" s="0" t="s">
        <v>1698</v>
      </c>
      <c r="M972" s="4" t="s">
        <v>39</v>
      </c>
      <c r="N972" s="4" t="n">
        <v>1</v>
      </c>
      <c r="O972" s="5" t="n">
        <v>1</v>
      </c>
    </row>
    <row r="973" customFormat="false" ht="15" hidden="false" customHeight="false" outlineLevel="0" collapsed="false">
      <c r="A973" s="0" t="s">
        <v>1699</v>
      </c>
      <c r="C973" s="0" t="n">
        <v>1</v>
      </c>
      <c r="D973" s="0" t="n">
        <v>7</v>
      </c>
      <c r="E973" s="0" t="n">
        <v>0</v>
      </c>
      <c r="F973" s="0" t="n">
        <v>1</v>
      </c>
      <c r="G973" s="0" t="n">
        <v>0</v>
      </c>
      <c r="H973" s="0" t="n">
        <v>1</v>
      </c>
      <c r="I973" s="0" t="n">
        <v>1183</v>
      </c>
      <c r="J973" s="0" t="n">
        <v>0.08</v>
      </c>
      <c r="L973" s="0" t="s">
        <v>1700</v>
      </c>
      <c r="M973" s="4" t="s">
        <v>39</v>
      </c>
      <c r="N973" s="4" t="n">
        <v>1</v>
      </c>
      <c r="O973" s="5" t="n">
        <v>1</v>
      </c>
    </row>
    <row r="974" customFormat="false" ht="15" hidden="false" customHeight="false" outlineLevel="0" collapsed="false">
      <c r="A974" s="0" t="s">
        <v>1701</v>
      </c>
      <c r="C974" s="0" t="n">
        <v>3</v>
      </c>
      <c r="D974" s="0" t="n">
        <v>118</v>
      </c>
      <c r="E974" s="0" t="n">
        <v>0</v>
      </c>
      <c r="F974" s="0" t="n">
        <v>1</v>
      </c>
      <c r="G974" s="0" t="n">
        <v>0</v>
      </c>
      <c r="H974" s="0" t="n">
        <v>3</v>
      </c>
      <c r="I974" s="0" t="n">
        <v>1181</v>
      </c>
      <c r="J974" s="0" t="n">
        <v>0.25</v>
      </c>
      <c r="L974" s="0" t="s">
        <v>1297</v>
      </c>
      <c r="M974" s="4" t="s">
        <v>39</v>
      </c>
      <c r="N974" s="4" t="n">
        <v>1</v>
      </c>
      <c r="O974" s="5" t="n">
        <v>1</v>
      </c>
    </row>
    <row r="975" customFormat="false" ht="15" hidden="false" customHeight="false" outlineLevel="0" collapsed="false">
      <c r="A975" s="0" t="s">
        <v>1702</v>
      </c>
      <c r="C975" s="0" t="n">
        <v>3</v>
      </c>
      <c r="D975" s="0" t="n">
        <v>17</v>
      </c>
      <c r="E975" s="0" t="n">
        <v>0</v>
      </c>
      <c r="F975" s="0" t="n">
        <v>1</v>
      </c>
      <c r="G975" s="0" t="n">
        <v>0</v>
      </c>
      <c r="H975" s="0" t="n">
        <v>3</v>
      </c>
      <c r="I975" s="0" t="n">
        <v>1181</v>
      </c>
      <c r="J975" s="0" t="n">
        <v>0.25</v>
      </c>
      <c r="L975" s="0" t="s">
        <v>760</v>
      </c>
      <c r="M975" s="4" t="s">
        <v>39</v>
      </c>
      <c r="N975" s="4" t="n">
        <v>1</v>
      </c>
      <c r="O975" s="5" t="n">
        <v>1</v>
      </c>
    </row>
    <row r="976" customFormat="false" ht="15" hidden="false" customHeight="false" outlineLevel="0" collapsed="false">
      <c r="A976" s="0" t="s">
        <v>1703</v>
      </c>
      <c r="C976" s="0" t="n">
        <v>1</v>
      </c>
      <c r="D976" s="0" t="n">
        <v>12</v>
      </c>
      <c r="E976" s="0" t="n">
        <v>0</v>
      </c>
      <c r="F976" s="0" t="n">
        <v>1</v>
      </c>
      <c r="G976" s="0" t="n">
        <v>0</v>
      </c>
      <c r="H976" s="0" t="n">
        <v>1</v>
      </c>
      <c r="I976" s="0" t="n">
        <v>1183</v>
      </c>
      <c r="J976" s="0" t="n">
        <v>0.08</v>
      </c>
      <c r="L976" s="0" t="s">
        <v>633</v>
      </c>
      <c r="M976" s="4" t="s">
        <v>39</v>
      </c>
      <c r="N976" s="4" t="n">
        <v>1</v>
      </c>
      <c r="O976" s="5" t="n">
        <v>1</v>
      </c>
    </row>
    <row r="977" customFormat="false" ht="15" hidden="false" customHeight="false" outlineLevel="0" collapsed="false">
      <c r="A977" s="0" t="s">
        <v>1704</v>
      </c>
      <c r="C977" s="0" t="n">
        <v>1</v>
      </c>
      <c r="D977" s="0" t="n">
        <v>5</v>
      </c>
      <c r="E977" s="0" t="n">
        <v>0</v>
      </c>
      <c r="F977" s="0" t="n">
        <v>1</v>
      </c>
      <c r="G977" s="0" t="n">
        <v>0</v>
      </c>
      <c r="H977" s="0" t="n">
        <v>1</v>
      </c>
      <c r="I977" s="0" t="n">
        <v>1183</v>
      </c>
      <c r="J977" s="0" t="n">
        <v>0.08</v>
      </c>
      <c r="L977" s="0" t="s">
        <v>385</v>
      </c>
      <c r="M977" s="4" t="s">
        <v>39</v>
      </c>
      <c r="N977" s="4" t="n">
        <v>1</v>
      </c>
      <c r="O977" s="5" t="n">
        <v>1</v>
      </c>
    </row>
    <row r="978" customFormat="false" ht="15" hidden="false" customHeight="false" outlineLevel="0" collapsed="false">
      <c r="A978" s="0" t="s">
        <v>1705</v>
      </c>
      <c r="C978" s="0" t="n">
        <v>1</v>
      </c>
      <c r="D978" s="0" t="n">
        <v>11</v>
      </c>
      <c r="E978" s="0" t="n">
        <v>0</v>
      </c>
      <c r="F978" s="0" t="n">
        <v>1</v>
      </c>
      <c r="G978" s="0" t="n">
        <v>0</v>
      </c>
      <c r="H978" s="0" t="n">
        <v>1</v>
      </c>
      <c r="I978" s="0" t="n">
        <v>1183</v>
      </c>
      <c r="J978" s="0" t="n">
        <v>0.08</v>
      </c>
      <c r="L978" s="0" t="s">
        <v>141</v>
      </c>
      <c r="M978" s="4" t="s">
        <v>39</v>
      </c>
      <c r="N978" s="4" t="n">
        <v>1</v>
      </c>
      <c r="O978" s="5" t="n">
        <v>1</v>
      </c>
    </row>
    <row r="979" customFormat="false" ht="15" hidden="false" customHeight="false" outlineLevel="0" collapsed="false">
      <c r="A979" s="0" t="s">
        <v>1706</v>
      </c>
      <c r="C979" s="0" t="n">
        <v>3</v>
      </c>
      <c r="D979" s="0" t="n">
        <v>8</v>
      </c>
      <c r="E979" s="0" t="n">
        <v>0</v>
      </c>
      <c r="F979" s="0" t="n">
        <v>1</v>
      </c>
      <c r="G979" s="0" t="n">
        <v>0</v>
      </c>
      <c r="H979" s="0" t="n">
        <v>3</v>
      </c>
      <c r="I979" s="0" t="n">
        <v>1181</v>
      </c>
      <c r="J979" s="0" t="n">
        <v>0.25</v>
      </c>
      <c r="L979" s="0" t="s">
        <v>191</v>
      </c>
      <c r="M979" s="4" t="s">
        <v>39</v>
      </c>
      <c r="N979" s="4" t="n">
        <v>1</v>
      </c>
      <c r="O979" s="5" t="n">
        <v>1</v>
      </c>
    </row>
    <row r="980" customFormat="false" ht="15" hidden="false" customHeight="false" outlineLevel="0" collapsed="false">
      <c r="A980" s="0" t="s">
        <v>1707</v>
      </c>
      <c r="C980" s="0" t="n">
        <v>1</v>
      </c>
      <c r="D980" s="0" t="n">
        <v>30</v>
      </c>
      <c r="E980" s="0" t="n">
        <v>0</v>
      </c>
      <c r="F980" s="0" t="n">
        <v>1</v>
      </c>
      <c r="G980" s="0" t="n">
        <v>0</v>
      </c>
      <c r="H980" s="0" t="n">
        <v>1</v>
      </c>
      <c r="I980" s="0" t="n">
        <v>1183</v>
      </c>
      <c r="J980" s="0" t="n">
        <v>0.08</v>
      </c>
      <c r="L980" s="0" t="s">
        <v>896</v>
      </c>
      <c r="M980" s="4" t="s">
        <v>39</v>
      </c>
      <c r="N980" s="4" t="n">
        <v>1</v>
      </c>
      <c r="O980" s="5" t="n">
        <v>1</v>
      </c>
    </row>
    <row r="981" customFormat="false" ht="15" hidden="false" customHeight="false" outlineLevel="0" collapsed="false">
      <c r="A981" s="0" t="s">
        <v>1708</v>
      </c>
      <c r="C981" s="0" t="n">
        <v>1</v>
      </c>
      <c r="D981" s="0" t="n">
        <v>18</v>
      </c>
      <c r="E981" s="0" t="n">
        <v>0</v>
      </c>
      <c r="F981" s="0" t="n">
        <v>1</v>
      </c>
      <c r="G981" s="0" t="n">
        <v>0</v>
      </c>
      <c r="H981" s="0" t="n">
        <v>1</v>
      </c>
      <c r="I981" s="0" t="n">
        <v>1183</v>
      </c>
      <c r="J981" s="0" t="n">
        <v>0.08</v>
      </c>
      <c r="L981" s="0" t="s">
        <v>1709</v>
      </c>
      <c r="M981" s="4" t="s">
        <v>39</v>
      </c>
      <c r="N981" s="4" t="n">
        <v>1</v>
      </c>
      <c r="O981" s="5" t="n">
        <v>1</v>
      </c>
    </row>
    <row r="982" customFormat="false" ht="15" hidden="false" customHeight="false" outlineLevel="0" collapsed="false">
      <c r="A982" s="0" t="s">
        <v>1710</v>
      </c>
      <c r="C982" s="0" t="n">
        <v>1</v>
      </c>
      <c r="D982" s="0" t="n">
        <v>7</v>
      </c>
      <c r="E982" s="0" t="n">
        <v>0</v>
      </c>
      <c r="F982" s="0" t="n">
        <v>1</v>
      </c>
      <c r="G982" s="0" t="n">
        <v>0</v>
      </c>
      <c r="H982" s="0" t="n">
        <v>1</v>
      </c>
      <c r="I982" s="0" t="n">
        <v>1183</v>
      </c>
      <c r="J982" s="0" t="n">
        <v>0.08</v>
      </c>
      <c r="L982" s="0" t="s">
        <v>1711</v>
      </c>
      <c r="M982" s="4" t="s">
        <v>39</v>
      </c>
      <c r="N982" s="4" t="n">
        <v>1</v>
      </c>
      <c r="O982" s="5" t="n">
        <v>1</v>
      </c>
    </row>
    <row r="983" customFormat="false" ht="15" hidden="false" customHeight="false" outlineLevel="0" collapsed="false">
      <c r="A983" s="0" t="s">
        <v>1712</v>
      </c>
      <c r="C983" s="0" t="n">
        <v>2</v>
      </c>
      <c r="D983" s="0" t="n">
        <v>22</v>
      </c>
      <c r="E983" s="0" t="n">
        <v>0</v>
      </c>
      <c r="F983" s="0" t="n">
        <v>1</v>
      </c>
      <c r="G983" s="0" t="n">
        <v>0</v>
      </c>
      <c r="H983" s="0" t="n">
        <v>2</v>
      </c>
      <c r="I983" s="0" t="n">
        <v>1182</v>
      </c>
      <c r="J983" s="0" t="n">
        <v>0.17</v>
      </c>
      <c r="L983" s="0" t="s">
        <v>1713</v>
      </c>
      <c r="M983" s="4" t="s">
        <v>39</v>
      </c>
      <c r="N983" s="4" t="n">
        <v>1</v>
      </c>
      <c r="O983" s="5" t="n">
        <v>1</v>
      </c>
    </row>
    <row r="984" customFormat="false" ht="15" hidden="false" customHeight="false" outlineLevel="0" collapsed="false">
      <c r="A984" s="0" t="s">
        <v>1714</v>
      </c>
      <c r="C984" s="0" t="n">
        <v>2</v>
      </c>
      <c r="D984" s="0" t="n">
        <v>9</v>
      </c>
      <c r="E984" s="0" t="n">
        <v>0</v>
      </c>
      <c r="F984" s="0" t="n">
        <v>1</v>
      </c>
      <c r="G984" s="0" t="n">
        <v>0</v>
      </c>
      <c r="H984" s="0" t="n">
        <v>2</v>
      </c>
      <c r="I984" s="0" t="n">
        <v>1182</v>
      </c>
      <c r="J984" s="0" t="n">
        <v>0.17</v>
      </c>
      <c r="L984" s="0" t="s">
        <v>1715</v>
      </c>
      <c r="M984" s="4" t="s">
        <v>39</v>
      </c>
      <c r="N984" s="4" t="n">
        <v>1</v>
      </c>
      <c r="O984" s="5" t="n">
        <v>1</v>
      </c>
    </row>
    <row r="985" customFormat="false" ht="15" hidden="false" customHeight="false" outlineLevel="0" collapsed="false">
      <c r="A985" s="0" t="s">
        <v>1716</v>
      </c>
      <c r="C985" s="0" t="n">
        <v>2</v>
      </c>
      <c r="D985" s="0" t="n">
        <v>6</v>
      </c>
      <c r="E985" s="0" t="n">
        <v>0</v>
      </c>
      <c r="F985" s="0" t="n">
        <v>1</v>
      </c>
      <c r="G985" s="0" t="n">
        <v>0</v>
      </c>
      <c r="H985" s="0" t="n">
        <v>2</v>
      </c>
      <c r="I985" s="0" t="n">
        <v>1182</v>
      </c>
      <c r="J985" s="0" t="n">
        <v>0.17</v>
      </c>
      <c r="L985" s="0" t="s">
        <v>1717</v>
      </c>
      <c r="M985" s="4" t="s">
        <v>39</v>
      </c>
      <c r="N985" s="4" t="n">
        <v>1</v>
      </c>
      <c r="O985" s="5" t="n">
        <v>1</v>
      </c>
    </row>
    <row r="986" customFormat="false" ht="15" hidden="false" customHeight="false" outlineLevel="0" collapsed="false">
      <c r="A986" s="0" t="s">
        <v>1718</v>
      </c>
      <c r="C986" s="0" t="n">
        <v>1</v>
      </c>
      <c r="D986" s="0" t="n">
        <v>11</v>
      </c>
      <c r="E986" s="0" t="n">
        <v>0</v>
      </c>
      <c r="F986" s="0" t="n">
        <v>1</v>
      </c>
      <c r="G986" s="0" t="n">
        <v>0</v>
      </c>
      <c r="H986" s="0" t="n">
        <v>1</v>
      </c>
      <c r="I986" s="0" t="n">
        <v>1183</v>
      </c>
      <c r="J986" s="0" t="n">
        <v>0.08</v>
      </c>
      <c r="L986" s="0" t="s">
        <v>1719</v>
      </c>
      <c r="M986" s="4" t="s">
        <v>39</v>
      </c>
      <c r="N986" s="4" t="n">
        <v>1</v>
      </c>
      <c r="O986" s="5" t="n">
        <v>1</v>
      </c>
    </row>
    <row r="987" customFormat="false" ht="15" hidden="false" customHeight="false" outlineLevel="0" collapsed="false">
      <c r="A987" s="0" t="s">
        <v>1720</v>
      </c>
      <c r="C987" s="0" t="n">
        <v>2</v>
      </c>
      <c r="D987" s="0" t="n">
        <v>52</v>
      </c>
      <c r="E987" s="0" t="n">
        <v>0</v>
      </c>
      <c r="F987" s="0" t="n">
        <v>1</v>
      </c>
      <c r="G987" s="0" t="n">
        <v>0</v>
      </c>
      <c r="H987" s="0" t="n">
        <v>2</v>
      </c>
      <c r="I987" s="0" t="n">
        <v>1182</v>
      </c>
      <c r="J987" s="0" t="n">
        <v>0.17</v>
      </c>
      <c r="L987" s="0" t="s">
        <v>1721</v>
      </c>
      <c r="M987" s="4" t="s">
        <v>39</v>
      </c>
      <c r="N987" s="4" t="n">
        <v>1</v>
      </c>
      <c r="O987" s="5" t="n">
        <v>1</v>
      </c>
    </row>
    <row r="988" customFormat="false" ht="15" hidden="false" customHeight="false" outlineLevel="0" collapsed="false">
      <c r="A988" s="0" t="s">
        <v>1722</v>
      </c>
      <c r="C988" s="0" t="n">
        <v>1</v>
      </c>
      <c r="D988" s="0" t="n">
        <v>30</v>
      </c>
      <c r="E988" s="0" t="n">
        <v>0</v>
      </c>
      <c r="F988" s="0" t="n">
        <v>1</v>
      </c>
      <c r="G988" s="0" t="n">
        <v>0</v>
      </c>
      <c r="H988" s="0" t="n">
        <v>1</v>
      </c>
      <c r="I988" s="0" t="n">
        <v>1183</v>
      </c>
      <c r="J988" s="0" t="n">
        <v>0.08</v>
      </c>
      <c r="L988" s="0" t="s">
        <v>1723</v>
      </c>
      <c r="M988" s="4" t="s">
        <v>39</v>
      </c>
      <c r="N988" s="4" t="n">
        <v>1</v>
      </c>
      <c r="O988" s="5" t="n">
        <v>1</v>
      </c>
    </row>
    <row r="989" customFormat="false" ht="15" hidden="false" customHeight="false" outlineLevel="0" collapsed="false">
      <c r="A989" s="0" t="s">
        <v>1724</v>
      </c>
      <c r="C989" s="0" t="n">
        <v>6</v>
      </c>
      <c r="D989" s="0" t="n">
        <v>63</v>
      </c>
      <c r="E989" s="0" t="n">
        <v>0</v>
      </c>
      <c r="F989" s="0" t="n">
        <v>1</v>
      </c>
      <c r="G989" s="0" t="n">
        <v>0</v>
      </c>
      <c r="H989" s="0" t="n">
        <v>6</v>
      </c>
      <c r="I989" s="0" t="n">
        <v>1178</v>
      </c>
      <c r="J989" s="0" t="n">
        <v>0.51</v>
      </c>
      <c r="L989" s="0" t="s">
        <v>1725</v>
      </c>
      <c r="M989" s="4" t="s">
        <v>39</v>
      </c>
      <c r="N989" s="4" t="n">
        <v>1</v>
      </c>
      <c r="O989" s="5" t="n">
        <v>1</v>
      </c>
    </row>
    <row r="990" customFormat="false" ht="15" hidden="false" customHeight="false" outlineLevel="0" collapsed="false">
      <c r="A990" s="0" t="s">
        <v>1726</v>
      </c>
      <c r="C990" s="0" t="n">
        <v>1</v>
      </c>
      <c r="D990" s="0" t="n">
        <v>463</v>
      </c>
      <c r="E990" s="0" t="n">
        <v>0</v>
      </c>
      <c r="F990" s="0" t="n">
        <v>1</v>
      </c>
      <c r="G990" s="0" t="n">
        <v>0</v>
      </c>
      <c r="H990" s="0" t="n">
        <v>1</v>
      </c>
      <c r="I990" s="0" t="n">
        <v>1183</v>
      </c>
      <c r="J990" s="0" t="n">
        <v>0.08</v>
      </c>
      <c r="L990" s="0" t="s">
        <v>1727</v>
      </c>
      <c r="M990" s="4" t="s">
        <v>39</v>
      </c>
      <c r="N990" s="4" t="n">
        <v>1</v>
      </c>
      <c r="O990" s="5" t="n">
        <v>1</v>
      </c>
    </row>
    <row r="991" customFormat="false" ht="15" hidden="false" customHeight="false" outlineLevel="0" collapsed="false">
      <c r="A991" s="0" t="s">
        <v>1728</v>
      </c>
      <c r="C991" s="0" t="n">
        <v>5</v>
      </c>
      <c r="D991" s="0" t="n">
        <v>85</v>
      </c>
      <c r="E991" s="0" t="n">
        <v>0</v>
      </c>
      <c r="F991" s="0" t="n">
        <v>1</v>
      </c>
      <c r="G991" s="0" t="n">
        <v>0</v>
      </c>
      <c r="H991" s="0" t="n">
        <v>5</v>
      </c>
      <c r="I991" s="0" t="n">
        <v>1179</v>
      </c>
      <c r="J991" s="0" t="n">
        <v>0.42</v>
      </c>
      <c r="L991" s="0" t="s">
        <v>1729</v>
      </c>
      <c r="M991" s="4" t="s">
        <v>39</v>
      </c>
      <c r="N991" s="4" t="n">
        <v>1</v>
      </c>
      <c r="O991" s="5" t="n">
        <v>1</v>
      </c>
    </row>
    <row r="992" customFormat="false" ht="15" hidden="false" customHeight="false" outlineLevel="0" collapsed="false">
      <c r="A992" s="0" t="s">
        <v>1730</v>
      </c>
      <c r="C992" s="0" t="n">
        <v>2</v>
      </c>
      <c r="D992" s="0" t="n">
        <v>5</v>
      </c>
      <c r="E992" s="0" t="n">
        <v>0</v>
      </c>
      <c r="F992" s="0" t="n">
        <v>1</v>
      </c>
      <c r="G992" s="0" t="n">
        <v>0</v>
      </c>
      <c r="H992" s="0" t="n">
        <v>2</v>
      </c>
      <c r="I992" s="0" t="n">
        <v>1182</v>
      </c>
      <c r="J992" s="0" t="n">
        <v>0.17</v>
      </c>
      <c r="L992" s="0" t="s">
        <v>419</v>
      </c>
      <c r="M992" s="4" t="s">
        <v>39</v>
      </c>
      <c r="N992" s="4" t="n">
        <v>1</v>
      </c>
      <c r="O992" s="5" t="n">
        <v>1</v>
      </c>
    </row>
    <row r="993" customFormat="false" ht="15" hidden="false" customHeight="false" outlineLevel="0" collapsed="false">
      <c r="A993" s="0" t="s">
        <v>1731</v>
      </c>
      <c r="C993" s="0" t="n">
        <v>1</v>
      </c>
      <c r="D993" s="0" t="n">
        <v>9</v>
      </c>
      <c r="E993" s="0" t="n">
        <v>0</v>
      </c>
      <c r="F993" s="0" t="n">
        <v>1</v>
      </c>
      <c r="G993" s="0" t="n">
        <v>0</v>
      </c>
      <c r="H993" s="0" t="n">
        <v>1</v>
      </c>
      <c r="I993" s="0" t="n">
        <v>1183</v>
      </c>
      <c r="J993" s="0" t="n">
        <v>0.08</v>
      </c>
      <c r="L993" s="0" t="s">
        <v>1732</v>
      </c>
      <c r="M993" s="4" t="s">
        <v>39</v>
      </c>
      <c r="N993" s="4" t="n">
        <v>1</v>
      </c>
      <c r="O993" s="5" t="n">
        <v>1</v>
      </c>
    </row>
    <row r="994" customFormat="false" ht="15" hidden="false" customHeight="false" outlineLevel="0" collapsed="false">
      <c r="A994" s="0" t="s">
        <v>1733</v>
      </c>
      <c r="C994" s="0" t="n">
        <v>2</v>
      </c>
      <c r="D994" s="0" t="n">
        <v>8</v>
      </c>
      <c r="E994" s="0" t="n">
        <v>0</v>
      </c>
      <c r="F994" s="0" t="n">
        <v>1</v>
      </c>
      <c r="G994" s="0" t="n">
        <v>0</v>
      </c>
      <c r="H994" s="0" t="n">
        <v>2</v>
      </c>
      <c r="I994" s="0" t="n">
        <v>1182</v>
      </c>
      <c r="J994" s="0" t="n">
        <v>0.17</v>
      </c>
      <c r="L994" s="0" t="s">
        <v>1734</v>
      </c>
      <c r="M994" s="4" t="s">
        <v>39</v>
      </c>
      <c r="N994" s="4" t="n">
        <v>1</v>
      </c>
      <c r="O994" s="5" t="n">
        <v>1</v>
      </c>
    </row>
    <row r="995" customFormat="false" ht="15" hidden="false" customHeight="false" outlineLevel="0" collapsed="false">
      <c r="A995" s="0" t="s">
        <v>1735</v>
      </c>
      <c r="C995" s="0" t="n">
        <v>1</v>
      </c>
      <c r="D995" s="0" t="n">
        <v>8</v>
      </c>
      <c r="E995" s="0" t="n">
        <v>0</v>
      </c>
      <c r="F995" s="0" t="n">
        <v>1</v>
      </c>
      <c r="G995" s="0" t="n">
        <v>0</v>
      </c>
      <c r="H995" s="0" t="n">
        <v>1</v>
      </c>
      <c r="I995" s="0" t="n">
        <v>1183</v>
      </c>
      <c r="J995" s="0" t="n">
        <v>0.08</v>
      </c>
      <c r="L995" s="0" t="s">
        <v>550</v>
      </c>
      <c r="M995" s="4" t="s">
        <v>39</v>
      </c>
      <c r="N995" s="4" t="n">
        <v>1</v>
      </c>
      <c r="O995" s="5" t="n">
        <v>1</v>
      </c>
    </row>
    <row r="996" customFormat="false" ht="15" hidden="false" customHeight="false" outlineLevel="0" collapsed="false">
      <c r="A996" s="0" t="s">
        <v>1736</v>
      </c>
      <c r="C996" s="0" t="n">
        <v>7</v>
      </c>
      <c r="D996" s="0" t="n">
        <v>28</v>
      </c>
      <c r="E996" s="0" t="n">
        <v>0</v>
      </c>
      <c r="F996" s="0" t="n">
        <v>1</v>
      </c>
      <c r="G996" s="0" t="n">
        <v>0</v>
      </c>
      <c r="H996" s="0" t="n">
        <v>7</v>
      </c>
      <c r="I996" s="0" t="n">
        <v>1177</v>
      </c>
      <c r="J996" s="0" t="n">
        <v>0.59</v>
      </c>
      <c r="L996" s="0" t="s">
        <v>1737</v>
      </c>
      <c r="M996" s="4" t="s">
        <v>39</v>
      </c>
      <c r="N996" s="4" t="n">
        <v>1</v>
      </c>
      <c r="O996" s="5" t="n">
        <v>1</v>
      </c>
    </row>
    <row r="997" customFormat="false" ht="15" hidden="false" customHeight="false" outlineLevel="0" collapsed="false">
      <c r="A997" s="0" t="s">
        <v>1738</v>
      </c>
      <c r="C997" s="0" t="n">
        <v>1</v>
      </c>
      <c r="D997" s="0" t="n">
        <v>5</v>
      </c>
      <c r="E997" s="0" t="n">
        <v>0</v>
      </c>
      <c r="F997" s="0" t="n">
        <v>1</v>
      </c>
      <c r="G997" s="0" t="n">
        <v>0</v>
      </c>
      <c r="H997" s="0" t="n">
        <v>1</v>
      </c>
      <c r="I997" s="0" t="n">
        <v>1183</v>
      </c>
      <c r="J997" s="0" t="n">
        <v>0.08</v>
      </c>
      <c r="L997" s="0" t="s">
        <v>1739</v>
      </c>
      <c r="M997" s="4" t="s">
        <v>39</v>
      </c>
      <c r="N997" s="4" t="n">
        <v>1</v>
      </c>
      <c r="O997" s="5" t="n">
        <v>1</v>
      </c>
    </row>
    <row r="998" customFormat="false" ht="15" hidden="false" customHeight="false" outlineLevel="0" collapsed="false">
      <c r="A998" s="0" t="s">
        <v>1740</v>
      </c>
      <c r="C998" s="0" t="n">
        <v>2</v>
      </c>
      <c r="D998" s="0" t="n">
        <v>12</v>
      </c>
      <c r="E998" s="0" t="n">
        <v>0</v>
      </c>
      <c r="F998" s="0" t="n">
        <v>1</v>
      </c>
      <c r="G998" s="0" t="n">
        <v>0</v>
      </c>
      <c r="H998" s="0" t="n">
        <v>2</v>
      </c>
      <c r="I998" s="0" t="n">
        <v>1182</v>
      </c>
      <c r="J998" s="0" t="n">
        <v>0.17</v>
      </c>
      <c r="L998" s="0" t="s">
        <v>253</v>
      </c>
      <c r="M998" s="4" t="s">
        <v>39</v>
      </c>
      <c r="N998" s="4" t="n">
        <v>1</v>
      </c>
      <c r="O998" s="5" t="n">
        <v>1</v>
      </c>
    </row>
    <row r="999" customFormat="false" ht="15" hidden="false" customHeight="false" outlineLevel="0" collapsed="false">
      <c r="A999" s="0" t="s">
        <v>1741</v>
      </c>
      <c r="C999" s="0" t="n">
        <v>7</v>
      </c>
      <c r="D999" s="0" t="n">
        <v>67</v>
      </c>
      <c r="E999" s="0" t="n">
        <v>0</v>
      </c>
      <c r="F999" s="0" t="n">
        <v>1</v>
      </c>
      <c r="G999" s="0" t="n">
        <v>0</v>
      </c>
      <c r="H999" s="0" t="n">
        <v>7</v>
      </c>
      <c r="I999" s="0" t="n">
        <v>1177</v>
      </c>
      <c r="J999" s="0" t="n">
        <v>0.59</v>
      </c>
      <c r="L999" s="0" t="s">
        <v>1742</v>
      </c>
      <c r="M999" s="4" t="s">
        <v>39</v>
      </c>
      <c r="N999" s="4" t="n">
        <v>1</v>
      </c>
      <c r="O999" s="5" t="n">
        <v>1</v>
      </c>
    </row>
    <row r="1000" customFormat="false" ht="15" hidden="false" customHeight="false" outlineLevel="0" collapsed="false">
      <c r="A1000" s="0" t="s">
        <v>1743</v>
      </c>
      <c r="C1000" s="0" t="n">
        <v>3</v>
      </c>
      <c r="D1000" s="0" t="n">
        <v>56</v>
      </c>
      <c r="E1000" s="0" t="n">
        <v>0</v>
      </c>
      <c r="F1000" s="0" t="n">
        <v>1</v>
      </c>
      <c r="G1000" s="0" t="n">
        <v>0</v>
      </c>
      <c r="H1000" s="0" t="n">
        <v>3</v>
      </c>
      <c r="I1000" s="0" t="n">
        <v>1181</v>
      </c>
      <c r="J1000" s="0" t="n">
        <v>0.25</v>
      </c>
      <c r="L1000" s="0" t="s">
        <v>1744</v>
      </c>
      <c r="M1000" s="4" t="s">
        <v>39</v>
      </c>
      <c r="N1000" s="4" t="n">
        <v>1</v>
      </c>
      <c r="O1000" s="5" t="n">
        <v>1</v>
      </c>
    </row>
    <row r="1001" customFormat="false" ht="15" hidden="false" customHeight="false" outlineLevel="0" collapsed="false">
      <c r="A1001" s="0" t="s">
        <v>1745</v>
      </c>
      <c r="C1001" s="0" t="n">
        <v>3</v>
      </c>
      <c r="D1001" s="0" t="n">
        <v>12</v>
      </c>
      <c r="E1001" s="0" t="n">
        <v>0</v>
      </c>
      <c r="F1001" s="0" t="n">
        <v>1</v>
      </c>
      <c r="G1001" s="0" t="n">
        <v>0</v>
      </c>
      <c r="H1001" s="0" t="n">
        <v>3</v>
      </c>
      <c r="I1001" s="0" t="n">
        <v>1181</v>
      </c>
      <c r="J1001" s="0" t="n">
        <v>0.25</v>
      </c>
      <c r="L1001" s="0" t="s">
        <v>1746</v>
      </c>
      <c r="M1001" s="4" t="s">
        <v>39</v>
      </c>
      <c r="N1001" s="4" t="n">
        <v>1</v>
      </c>
      <c r="O1001" s="5" t="n">
        <v>1</v>
      </c>
    </row>
    <row r="1002" customFormat="false" ht="15" hidden="false" customHeight="false" outlineLevel="0" collapsed="false">
      <c r="A1002" s="0" t="s">
        <v>1747</v>
      </c>
      <c r="C1002" s="0" t="n">
        <v>1</v>
      </c>
      <c r="D1002" s="0" t="n">
        <v>16</v>
      </c>
      <c r="E1002" s="0" t="n">
        <v>0</v>
      </c>
      <c r="F1002" s="0" t="n">
        <v>1</v>
      </c>
      <c r="G1002" s="0" t="n">
        <v>0</v>
      </c>
      <c r="H1002" s="0" t="n">
        <v>1</v>
      </c>
      <c r="I1002" s="0" t="n">
        <v>1183</v>
      </c>
      <c r="J1002" s="0" t="n">
        <v>0.08</v>
      </c>
      <c r="L1002" s="0" t="s">
        <v>762</v>
      </c>
      <c r="M1002" s="4" t="s">
        <v>39</v>
      </c>
      <c r="N1002" s="4" t="n">
        <v>1</v>
      </c>
      <c r="O1002" s="5" t="n">
        <v>1</v>
      </c>
    </row>
    <row r="1003" customFormat="false" ht="15" hidden="false" customHeight="false" outlineLevel="0" collapsed="false">
      <c r="A1003" s="0" t="s">
        <v>1748</v>
      </c>
      <c r="C1003" s="0" t="n">
        <v>4</v>
      </c>
      <c r="D1003" s="0" t="n">
        <v>10</v>
      </c>
      <c r="E1003" s="0" t="n">
        <v>0</v>
      </c>
      <c r="F1003" s="0" t="n">
        <v>1</v>
      </c>
      <c r="G1003" s="0" t="n">
        <v>0</v>
      </c>
      <c r="H1003" s="0" t="n">
        <v>4</v>
      </c>
      <c r="I1003" s="0" t="n">
        <v>1180</v>
      </c>
      <c r="J1003" s="0" t="n">
        <v>0.34</v>
      </c>
      <c r="L1003" s="0" t="s">
        <v>1749</v>
      </c>
      <c r="M1003" s="4" t="s">
        <v>39</v>
      </c>
      <c r="N1003" s="4" t="n">
        <v>1</v>
      </c>
      <c r="O1003" s="5" t="n">
        <v>1</v>
      </c>
    </row>
    <row r="1004" customFormat="false" ht="15" hidden="false" customHeight="false" outlineLevel="0" collapsed="false">
      <c r="A1004" s="0" t="s">
        <v>1750</v>
      </c>
      <c r="C1004" s="0" t="n">
        <v>4</v>
      </c>
      <c r="D1004" s="0" t="n">
        <v>46</v>
      </c>
      <c r="E1004" s="0" t="n">
        <v>0</v>
      </c>
      <c r="F1004" s="0" t="n">
        <v>1</v>
      </c>
      <c r="G1004" s="0" t="n">
        <v>0</v>
      </c>
      <c r="H1004" s="0" t="n">
        <v>4</v>
      </c>
      <c r="I1004" s="0" t="n">
        <v>1180</v>
      </c>
      <c r="J1004" s="0" t="n">
        <v>0.34</v>
      </c>
      <c r="L1004" s="0" t="s">
        <v>1751</v>
      </c>
      <c r="M1004" s="4" t="s">
        <v>39</v>
      </c>
      <c r="N1004" s="4" t="n">
        <v>1</v>
      </c>
      <c r="O1004" s="5" t="n">
        <v>1</v>
      </c>
    </row>
    <row r="1005" customFormat="false" ht="15" hidden="false" customHeight="false" outlineLevel="0" collapsed="false">
      <c r="A1005" s="0" t="s">
        <v>1752</v>
      </c>
      <c r="C1005" s="0" t="n">
        <v>1</v>
      </c>
      <c r="D1005" s="0" t="n">
        <v>5</v>
      </c>
      <c r="E1005" s="0" t="n">
        <v>0</v>
      </c>
      <c r="F1005" s="0" t="n">
        <v>1</v>
      </c>
      <c r="G1005" s="0" t="n">
        <v>0</v>
      </c>
      <c r="H1005" s="0" t="n">
        <v>1</v>
      </c>
      <c r="I1005" s="0" t="n">
        <v>1183</v>
      </c>
      <c r="J1005" s="0" t="n">
        <v>0.08</v>
      </c>
      <c r="L1005" s="0" t="s">
        <v>550</v>
      </c>
      <c r="M1005" s="4" t="s">
        <v>39</v>
      </c>
      <c r="N1005" s="4" t="n">
        <v>1</v>
      </c>
      <c r="O1005" s="5" t="n">
        <v>1</v>
      </c>
    </row>
    <row r="1006" customFormat="false" ht="15" hidden="false" customHeight="false" outlineLevel="0" collapsed="false">
      <c r="A1006" s="0" t="s">
        <v>1753</v>
      </c>
      <c r="C1006" s="0" t="n">
        <v>1</v>
      </c>
      <c r="D1006" s="0" t="n">
        <v>8</v>
      </c>
      <c r="E1006" s="0" t="n">
        <v>0</v>
      </c>
      <c r="F1006" s="0" t="n">
        <v>1</v>
      </c>
      <c r="G1006" s="0" t="n">
        <v>0</v>
      </c>
      <c r="H1006" s="0" t="n">
        <v>1</v>
      </c>
      <c r="I1006" s="0" t="n">
        <v>1183</v>
      </c>
      <c r="J1006" s="0" t="n">
        <v>0.08</v>
      </c>
      <c r="L1006" s="0" t="s">
        <v>1754</v>
      </c>
      <c r="M1006" s="4" t="s">
        <v>39</v>
      </c>
      <c r="N1006" s="4" t="n">
        <v>1</v>
      </c>
      <c r="O1006" s="5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" activeCellId="0" sqref="P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7"/>
    <col collapsed="false" customWidth="true" hidden="false" outlineLevel="0" max="13" min="13" style="0" width="22.85"/>
    <col collapsed="false" customWidth="true" hidden="false" outlineLevel="0" max="15" min="15" style="5" width="15.41"/>
    <col collapsed="false" customWidth="true" hidden="false" outlineLevel="0" max="16" min="16" style="0" width="10.99"/>
  </cols>
  <sheetData>
    <row r="1" customFormat="false" ht="15" hidden="false" customHeight="false" outlineLevel="0" collapsed="false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7" t="s">
        <v>33</v>
      </c>
      <c r="P1" s="1" t="s">
        <v>1755</v>
      </c>
    </row>
    <row r="2" customFormat="false" ht="15" hidden="false" customHeight="false" outlineLevel="0" collapsed="false">
      <c r="A2" s="2" t="s">
        <v>1756</v>
      </c>
      <c r="B2" s="2" t="s">
        <v>1757</v>
      </c>
      <c r="C2" s="2" t="n">
        <v>19</v>
      </c>
      <c r="D2" s="2" t="n">
        <v>54</v>
      </c>
      <c r="E2" s="2" t="n">
        <v>0</v>
      </c>
      <c r="F2" s="2" t="n">
        <v>453</v>
      </c>
      <c r="G2" s="2" t="n">
        <v>0</v>
      </c>
      <c r="H2" s="2" t="n">
        <v>19</v>
      </c>
      <c r="I2" s="2" t="n">
        <v>713</v>
      </c>
      <c r="J2" s="2" t="n">
        <v>2.6</v>
      </c>
      <c r="K2" s="2"/>
      <c r="L2" s="2" t="s">
        <v>1758</v>
      </c>
      <c r="M2" s="12" t="s">
        <v>39</v>
      </c>
      <c r="N2" s="12" t="n">
        <v>0.000143335</v>
      </c>
      <c r="O2" s="13" t="n">
        <v>0.0113235</v>
      </c>
      <c r="P2" s="2" t="str">
        <f aca="false">IF(G2&gt;J2,"YES","Low")</f>
        <v>Low</v>
      </c>
    </row>
    <row r="3" customFormat="false" ht="15" hidden="false" customHeight="false" outlineLevel="0" collapsed="false">
      <c r="A3" s="14" t="s">
        <v>1759</v>
      </c>
      <c r="C3" s="14" t="n">
        <v>36</v>
      </c>
      <c r="D3" s="14" t="n">
        <v>161</v>
      </c>
      <c r="E3" s="14" t="n">
        <v>5</v>
      </c>
      <c r="F3" s="14" t="n">
        <v>448</v>
      </c>
      <c r="G3" s="14" t="n">
        <v>1.1</v>
      </c>
      <c r="H3" s="14" t="n">
        <v>31</v>
      </c>
      <c r="I3" s="14" t="n">
        <v>701</v>
      </c>
      <c r="J3" s="14" t="n">
        <v>4.23</v>
      </c>
      <c r="K3" s="14" t="s">
        <v>1760</v>
      </c>
      <c r="L3" s="11" t="s">
        <v>1761</v>
      </c>
      <c r="M3" s="15" t="n">
        <v>-1.37683463743144</v>
      </c>
      <c r="N3" s="15" t="n">
        <v>0.0015709</v>
      </c>
      <c r="O3" s="16" t="n">
        <v>0.0620504</v>
      </c>
    </row>
    <row r="4" customFormat="false" ht="15" hidden="false" customHeight="false" outlineLevel="0" collapsed="false">
      <c r="A4" s="14" t="s">
        <v>1762</v>
      </c>
      <c r="C4" s="14" t="n">
        <v>34</v>
      </c>
      <c r="D4" s="14" t="n">
        <v>252</v>
      </c>
      <c r="E4" s="14" t="n">
        <v>5</v>
      </c>
      <c r="F4" s="14" t="n">
        <v>448</v>
      </c>
      <c r="G4" s="14" t="n">
        <v>1.1</v>
      </c>
      <c r="H4" s="14" t="n">
        <v>29</v>
      </c>
      <c r="I4" s="14" t="n">
        <v>703</v>
      </c>
      <c r="J4" s="14" t="n">
        <v>3.96</v>
      </c>
      <c r="K4" s="14" t="s">
        <v>1763</v>
      </c>
      <c r="L4" s="11" t="s">
        <v>1764</v>
      </c>
      <c r="M4" s="14" t="n">
        <v>-1.30729425815669</v>
      </c>
      <c r="N4" s="15" t="n">
        <v>0.00368526</v>
      </c>
      <c r="O4" s="16" t="n">
        <v>0.0884704</v>
      </c>
    </row>
    <row r="5" customFormat="false" ht="15" hidden="false" customHeight="false" outlineLevel="0" collapsed="false">
      <c r="A5" s="14" t="s">
        <v>1765</v>
      </c>
      <c r="C5" s="14" t="n">
        <v>17</v>
      </c>
      <c r="D5" s="14" t="n">
        <v>62</v>
      </c>
      <c r="E5" s="14" t="n">
        <v>1</v>
      </c>
      <c r="F5" s="14" t="n">
        <v>452</v>
      </c>
      <c r="G5" s="14" t="n">
        <v>0.22</v>
      </c>
      <c r="H5" s="14" t="n">
        <v>16</v>
      </c>
      <c r="I5" s="14" t="n">
        <v>716</v>
      </c>
      <c r="J5" s="14" t="n">
        <v>2.19</v>
      </c>
      <c r="K5" s="14" t="s">
        <v>1766</v>
      </c>
      <c r="L5" s="14" t="s">
        <v>1767</v>
      </c>
      <c r="M5" s="15" t="n">
        <v>-2.31259073511136</v>
      </c>
      <c r="N5" s="15" t="n">
        <v>0.00447951</v>
      </c>
      <c r="O5" s="16" t="n">
        <v>0.0884704</v>
      </c>
    </row>
    <row r="6" customFormat="false" ht="15" hidden="false" customHeight="false" outlineLevel="0" collapsed="false">
      <c r="A6" s="14" t="s">
        <v>1768</v>
      </c>
      <c r="C6" s="14" t="n">
        <v>38</v>
      </c>
      <c r="D6" s="14" t="n">
        <v>140</v>
      </c>
      <c r="E6" s="14" t="n">
        <v>7</v>
      </c>
      <c r="F6" s="14" t="n">
        <v>446</v>
      </c>
      <c r="G6" s="14" t="n">
        <v>1.55</v>
      </c>
      <c r="H6" s="14" t="n">
        <v>31</v>
      </c>
      <c r="I6" s="14" t="n">
        <v>701</v>
      </c>
      <c r="J6" s="14" t="n">
        <v>4.23</v>
      </c>
      <c r="K6" s="14" t="s">
        <v>1769</v>
      </c>
      <c r="L6" s="11" t="s">
        <v>1770</v>
      </c>
      <c r="M6" s="15" t="n">
        <v>-1.0358881204153</v>
      </c>
      <c r="N6" s="15" t="n">
        <v>0.010461</v>
      </c>
      <c r="O6" s="16" t="n">
        <v>0.165283</v>
      </c>
    </row>
    <row r="7" customFormat="false" ht="15" hidden="false" customHeight="false" outlineLevel="0" collapsed="false">
      <c r="A7" s="14" t="s">
        <v>1771</v>
      </c>
      <c r="C7" s="14" t="n">
        <v>19</v>
      </c>
      <c r="D7" s="14" t="n">
        <v>80</v>
      </c>
      <c r="E7" s="14" t="n">
        <v>2</v>
      </c>
      <c r="F7" s="14" t="n">
        <v>451</v>
      </c>
      <c r="G7" s="14" t="n">
        <v>0.44</v>
      </c>
      <c r="H7" s="14" t="n">
        <v>17</v>
      </c>
      <c r="I7" s="14" t="n">
        <v>715</v>
      </c>
      <c r="J7" s="14" t="n">
        <v>2.32</v>
      </c>
      <c r="K7" s="14" t="s">
        <v>1772</v>
      </c>
      <c r="L7" s="14" t="s">
        <v>1773</v>
      </c>
      <c r="M7" s="14" t="n">
        <v>-1.67925096030494</v>
      </c>
      <c r="N7" s="15" t="n">
        <v>0.0149542</v>
      </c>
      <c r="O7" s="16" t="n">
        <v>0.168768</v>
      </c>
    </row>
    <row r="8" customFormat="false" ht="15" hidden="false" customHeight="false" outlineLevel="0" collapsed="false">
      <c r="A8" s="14" t="s">
        <v>1774</v>
      </c>
      <c r="C8" s="14" t="n">
        <v>15</v>
      </c>
      <c r="D8" s="14" t="n">
        <v>55</v>
      </c>
      <c r="E8" s="14" t="n">
        <v>1</v>
      </c>
      <c r="F8" s="14" t="n">
        <v>452</v>
      </c>
      <c r="G8" s="14" t="n">
        <v>0.22</v>
      </c>
      <c r="H8" s="14" t="n">
        <v>14</v>
      </c>
      <c r="I8" s="14" t="n">
        <v>718</v>
      </c>
      <c r="J8" s="14" t="n">
        <v>1.91</v>
      </c>
      <c r="K8" s="14" t="s">
        <v>1766</v>
      </c>
      <c r="L8" s="14" t="s">
        <v>1775</v>
      </c>
      <c r="M8" s="14" t="n">
        <v>-2.17626994039926</v>
      </c>
      <c r="N8" s="15" t="n">
        <v>0.0131913</v>
      </c>
      <c r="O8" s="16" t="n">
        <v>0.168768</v>
      </c>
    </row>
    <row r="9" customFormat="false" ht="15" hidden="false" customHeight="false" outlineLevel="0" collapsed="false">
      <c r="A9" s="14" t="s">
        <v>1776</v>
      </c>
      <c r="C9" s="14" t="n">
        <v>39</v>
      </c>
      <c r="D9" s="14" t="n">
        <v>229</v>
      </c>
      <c r="E9" s="14" t="n">
        <v>8</v>
      </c>
      <c r="F9" s="14" t="n">
        <v>445</v>
      </c>
      <c r="G9" s="14" t="n">
        <v>1.77</v>
      </c>
      <c r="H9" s="14" t="n">
        <v>31</v>
      </c>
      <c r="I9" s="14" t="n">
        <v>701</v>
      </c>
      <c r="J9" s="14" t="n">
        <v>4.23</v>
      </c>
      <c r="K9" s="14" t="s">
        <v>1777</v>
      </c>
      <c r="L9" s="11" t="s">
        <v>1778</v>
      </c>
      <c r="M9" s="14" t="n">
        <v>-0.90011205793696</v>
      </c>
      <c r="N9" s="15" t="n">
        <v>0.0194756</v>
      </c>
      <c r="O9" s="16" t="n">
        <v>0.192322</v>
      </c>
    </row>
    <row r="10" customFormat="false" ht="15" hidden="false" customHeight="false" outlineLevel="0" collapsed="false">
      <c r="A10" s="14" t="s">
        <v>1779</v>
      </c>
      <c r="C10" s="14" t="n">
        <v>42</v>
      </c>
      <c r="D10" s="14" t="n">
        <v>178</v>
      </c>
      <c r="E10" s="14" t="n">
        <v>9</v>
      </c>
      <c r="F10" s="14" t="n">
        <v>444</v>
      </c>
      <c r="G10" s="14" t="n">
        <v>1.99</v>
      </c>
      <c r="H10" s="14" t="n">
        <v>33</v>
      </c>
      <c r="I10" s="14" t="n">
        <v>699</v>
      </c>
      <c r="J10" s="14" t="n">
        <v>4.51</v>
      </c>
      <c r="K10" s="14" t="s">
        <v>1780</v>
      </c>
      <c r="L10" s="11" t="s">
        <v>1781</v>
      </c>
      <c r="M10" s="15" t="n">
        <v>-0.845456804328675</v>
      </c>
      <c r="N10" s="15" t="n">
        <v>0.023405</v>
      </c>
      <c r="O10" s="16" t="n">
        <v>0.205444</v>
      </c>
    </row>
    <row r="11" customFormat="false" ht="15" hidden="false" customHeight="false" outlineLevel="0" collapsed="false">
      <c r="A11" s="14" t="s">
        <v>1782</v>
      </c>
      <c r="C11" s="14" t="n">
        <v>8</v>
      </c>
      <c r="D11" s="14" t="n">
        <v>41</v>
      </c>
      <c r="E11" s="14" t="n">
        <v>0</v>
      </c>
      <c r="F11" s="14" t="n">
        <v>453</v>
      </c>
      <c r="G11" s="14" t="n">
        <v>0</v>
      </c>
      <c r="H11" s="14" t="n">
        <v>8</v>
      </c>
      <c r="I11" s="14" t="n">
        <v>724</v>
      </c>
      <c r="J11" s="14" t="n">
        <v>1.09</v>
      </c>
      <c r="K11" s="14"/>
      <c r="L11" s="14" t="s">
        <v>1783</v>
      </c>
      <c r="M11" s="15" t="s">
        <v>39</v>
      </c>
      <c r="N11" s="15" t="n">
        <v>0.027092</v>
      </c>
      <c r="O11" s="16" t="n">
        <v>0.214027</v>
      </c>
    </row>
    <row r="12" customFormat="false" ht="15" hidden="false" customHeight="false" outlineLevel="0" collapsed="false">
      <c r="A12" s="14" t="s">
        <v>1784</v>
      </c>
      <c r="C12" s="14" t="n">
        <v>10</v>
      </c>
      <c r="D12" s="14" t="n">
        <v>41</v>
      </c>
      <c r="E12" s="14" t="n">
        <v>7</v>
      </c>
      <c r="F12" s="14" t="n">
        <v>446</v>
      </c>
      <c r="G12" s="14" t="n">
        <v>1.55</v>
      </c>
      <c r="H12" s="14" t="n">
        <v>3</v>
      </c>
      <c r="I12" s="14" t="n">
        <v>729</v>
      </c>
      <c r="J12" s="14" t="n">
        <v>0.41</v>
      </c>
      <c r="K12" s="14" t="s">
        <v>1785</v>
      </c>
      <c r="L12" s="14" t="s">
        <v>1786</v>
      </c>
      <c r="M12" s="14" t="n">
        <v>1.33865264037579</v>
      </c>
      <c r="N12" s="15" t="n">
        <v>0.0499534</v>
      </c>
      <c r="O12" s="16" t="n">
        <v>0.350072</v>
      </c>
    </row>
    <row r="13" customFormat="false" ht="15" hidden="false" customHeight="false" outlineLevel="0" collapsed="false">
      <c r="A13" s="14" t="s">
        <v>1787</v>
      </c>
      <c r="C13" s="14" t="n">
        <v>42</v>
      </c>
      <c r="D13" s="14" t="n">
        <v>153</v>
      </c>
      <c r="E13" s="14" t="n">
        <v>10</v>
      </c>
      <c r="F13" s="14" t="n">
        <v>443</v>
      </c>
      <c r="G13" s="14" t="n">
        <v>2.21</v>
      </c>
      <c r="H13" s="14" t="n">
        <v>32</v>
      </c>
      <c r="I13" s="14" t="n">
        <v>700</v>
      </c>
      <c r="J13" s="14" t="n">
        <v>4.37</v>
      </c>
      <c r="K13" s="14" t="s">
        <v>1788</v>
      </c>
      <c r="L13" s="11" t="s">
        <v>1789</v>
      </c>
      <c r="M13" s="14" t="n">
        <v>-0.705640244807411</v>
      </c>
      <c r="N13" s="15" t="n">
        <v>0.0531754</v>
      </c>
      <c r="O13" s="16" t="n">
        <v>0.350072</v>
      </c>
    </row>
    <row r="14" customFormat="false" ht="15" hidden="false" customHeight="false" outlineLevel="0" collapsed="false">
      <c r="A14" s="14" t="s">
        <v>1790</v>
      </c>
      <c r="C14" s="14" t="n">
        <v>15</v>
      </c>
      <c r="D14" s="14" t="n">
        <v>102</v>
      </c>
      <c r="E14" s="14" t="n">
        <v>2</v>
      </c>
      <c r="F14" s="14" t="n">
        <v>451</v>
      </c>
      <c r="G14" s="14" t="n">
        <v>0.44</v>
      </c>
      <c r="H14" s="14" t="n">
        <v>13</v>
      </c>
      <c r="I14" s="14" t="n">
        <v>719</v>
      </c>
      <c r="J14" s="14" t="n">
        <v>1.78</v>
      </c>
      <c r="K14" s="14" t="s">
        <v>1791</v>
      </c>
      <c r="L14" s="14" t="s">
        <v>1792</v>
      </c>
      <c r="M14" s="14" t="n">
        <v>-1.40540815868322</v>
      </c>
      <c r="N14" s="15" t="n">
        <v>0.0594205</v>
      </c>
      <c r="O14" s="16" t="n">
        <v>0.361094</v>
      </c>
    </row>
    <row r="15" customFormat="false" ht="15" hidden="false" customHeight="false" outlineLevel="0" collapsed="false">
      <c r="A15" s="14" t="s">
        <v>1793</v>
      </c>
      <c r="C15" s="14" t="n">
        <v>26</v>
      </c>
      <c r="D15" s="14" t="n">
        <v>148</v>
      </c>
      <c r="E15" s="14" t="n">
        <v>5</v>
      </c>
      <c r="F15" s="14" t="n">
        <v>448</v>
      </c>
      <c r="G15" s="14" t="n">
        <v>1.1</v>
      </c>
      <c r="H15" s="14" t="n">
        <v>21</v>
      </c>
      <c r="I15" s="14" t="n">
        <v>711</v>
      </c>
      <c r="J15" s="14" t="n">
        <v>2.87</v>
      </c>
      <c r="K15" s="14" t="s">
        <v>1794</v>
      </c>
      <c r="L15" s="14" t="s">
        <v>1795</v>
      </c>
      <c r="M15" s="15" t="n">
        <v>-0.973205327901066</v>
      </c>
      <c r="N15" s="15" t="n">
        <v>0.0640153</v>
      </c>
      <c r="O15" s="16" t="n">
        <v>0.361229</v>
      </c>
    </row>
    <row r="16" customFormat="false" ht="15" hidden="false" customHeight="false" outlineLevel="0" collapsed="false">
      <c r="A16" s="14" t="s">
        <v>1796</v>
      </c>
      <c r="C16" s="14" t="n">
        <v>6</v>
      </c>
      <c r="D16" s="14" t="n">
        <v>27</v>
      </c>
      <c r="E16" s="14" t="n">
        <v>0</v>
      </c>
      <c r="F16" s="14" t="n">
        <v>453</v>
      </c>
      <c r="G16" s="14" t="n">
        <v>0</v>
      </c>
      <c r="H16" s="14" t="n">
        <v>6</v>
      </c>
      <c r="I16" s="14" t="n">
        <v>726</v>
      </c>
      <c r="J16" s="14" t="n">
        <v>0.82</v>
      </c>
      <c r="K16" s="14"/>
      <c r="L16" s="14" t="s">
        <v>1797</v>
      </c>
      <c r="M16" s="15" t="s">
        <v>39</v>
      </c>
      <c r="N16" s="15" t="n">
        <v>0.0881543</v>
      </c>
      <c r="O16" s="16" t="n">
        <v>0.464279</v>
      </c>
    </row>
    <row r="17" customFormat="false" ht="15" hidden="false" customHeight="false" outlineLevel="0" collapsed="false">
      <c r="A17" s="14" t="s">
        <v>1798</v>
      </c>
      <c r="C17" s="14" t="n">
        <v>10</v>
      </c>
      <c r="D17" s="14" t="n">
        <v>27</v>
      </c>
      <c r="E17" s="14" t="n">
        <v>1</v>
      </c>
      <c r="F17" s="14" t="n">
        <v>452</v>
      </c>
      <c r="G17" s="14" t="n">
        <v>0.22</v>
      </c>
      <c r="H17" s="14" t="n">
        <v>9</v>
      </c>
      <c r="I17" s="14" t="n">
        <v>723</v>
      </c>
      <c r="J17" s="14" t="n">
        <v>1.23</v>
      </c>
      <c r="K17" s="14" t="s">
        <v>1766</v>
      </c>
      <c r="L17" s="14" t="s">
        <v>1799</v>
      </c>
      <c r="M17" s="15" t="n">
        <v>-1.72749753500968</v>
      </c>
      <c r="N17" s="15" t="n">
        <v>0.0994538</v>
      </c>
      <c r="O17" s="16" t="n">
        <v>0.491053</v>
      </c>
    </row>
    <row r="18" customFormat="false" ht="15" hidden="false" customHeight="false" outlineLevel="0" collapsed="false">
      <c r="A18" s="14" t="s">
        <v>1800</v>
      </c>
      <c r="C18" s="14" t="n">
        <v>20</v>
      </c>
      <c r="D18" s="14" t="n">
        <v>69</v>
      </c>
      <c r="E18" s="14" t="n">
        <v>4</v>
      </c>
      <c r="F18" s="14" t="n">
        <v>449</v>
      </c>
      <c r="G18" s="14" t="n">
        <v>0.88</v>
      </c>
      <c r="H18" s="14" t="n">
        <v>16</v>
      </c>
      <c r="I18" s="14" t="n">
        <v>716</v>
      </c>
      <c r="J18" s="14" t="n">
        <v>2.19</v>
      </c>
      <c r="K18" s="14" t="s">
        <v>1801</v>
      </c>
      <c r="L18" s="14" t="s">
        <v>1802</v>
      </c>
      <c r="M18" s="15" t="n">
        <v>-0.919637081901499</v>
      </c>
      <c r="N18" s="15" t="n">
        <v>0.106785</v>
      </c>
      <c r="O18" s="16" t="n">
        <v>0.496237</v>
      </c>
    </row>
    <row r="19" customFormat="false" ht="15" hidden="false" customHeight="false" outlineLevel="0" collapsed="false">
      <c r="A19" s="14" t="s">
        <v>1803</v>
      </c>
      <c r="C19" s="14" t="n">
        <v>35</v>
      </c>
      <c r="D19" s="14" t="n">
        <v>153</v>
      </c>
      <c r="E19" s="14" t="n">
        <v>9</v>
      </c>
      <c r="F19" s="14" t="n">
        <v>444</v>
      </c>
      <c r="G19" s="14" t="n">
        <v>1.99</v>
      </c>
      <c r="H19" s="14" t="n">
        <v>26</v>
      </c>
      <c r="I19" s="14" t="n">
        <v>706</v>
      </c>
      <c r="J19" s="14" t="n">
        <v>3.55</v>
      </c>
      <c r="K19" s="14" t="s">
        <v>1804</v>
      </c>
      <c r="L19" s="11" t="s">
        <v>1805</v>
      </c>
      <c r="M19" s="14" t="n">
        <v>-0.597081285624245</v>
      </c>
      <c r="N19" s="15" t="n">
        <v>0.157295</v>
      </c>
      <c r="O19" s="16" t="n">
        <v>0.590701</v>
      </c>
    </row>
    <row r="20" customFormat="false" ht="15" hidden="false" customHeight="false" outlineLevel="0" collapsed="false">
      <c r="A20" s="14" t="s">
        <v>1806</v>
      </c>
      <c r="C20" s="14" t="n">
        <v>4</v>
      </c>
      <c r="D20" s="14" t="n">
        <v>28</v>
      </c>
      <c r="E20" s="14" t="n">
        <v>3</v>
      </c>
      <c r="F20" s="14" t="n">
        <v>450</v>
      </c>
      <c r="G20" s="14" t="n">
        <v>0.66</v>
      </c>
      <c r="H20" s="14" t="n">
        <v>1</v>
      </c>
      <c r="I20" s="14" t="n">
        <v>731</v>
      </c>
      <c r="J20" s="14" t="n">
        <v>0.14</v>
      </c>
      <c r="K20" s="14" t="s">
        <v>1807</v>
      </c>
      <c r="L20" s="14" t="s">
        <v>1808</v>
      </c>
      <c r="M20" s="14" t="n">
        <v>1.58377816565352</v>
      </c>
      <c r="N20" s="15" t="n">
        <v>0.159001</v>
      </c>
      <c r="O20" s="16" t="n">
        <v>0.590701</v>
      </c>
    </row>
    <row r="21" customFormat="false" ht="15" hidden="false" customHeight="false" outlineLevel="0" collapsed="false">
      <c r="A21" s="14" t="s">
        <v>1809</v>
      </c>
      <c r="C21" s="14" t="n">
        <v>8</v>
      </c>
      <c r="D21" s="14" t="n">
        <v>98</v>
      </c>
      <c r="E21" s="14" t="n">
        <v>1</v>
      </c>
      <c r="F21" s="14" t="n">
        <v>452</v>
      </c>
      <c r="G21" s="14" t="n">
        <v>0.22</v>
      </c>
      <c r="H21" s="14" t="n">
        <v>7</v>
      </c>
      <c r="I21" s="14" t="n">
        <v>725</v>
      </c>
      <c r="J21" s="14" t="n">
        <v>0.96</v>
      </c>
      <c r="K21" s="14" t="s">
        <v>1810</v>
      </c>
      <c r="L21" s="14" t="s">
        <v>1811</v>
      </c>
      <c r="M21" s="14" t="n">
        <v>-1.47342067403286</v>
      </c>
      <c r="N21" s="15" t="n">
        <v>0.164499</v>
      </c>
      <c r="O21" s="16" t="n">
        <v>0.590701</v>
      </c>
    </row>
    <row r="22" customFormat="false" ht="15" hidden="false" customHeight="false" outlineLevel="0" collapsed="false">
      <c r="A22" s="14" t="s">
        <v>1812</v>
      </c>
      <c r="C22" s="14" t="n">
        <v>8</v>
      </c>
      <c r="D22" s="14" t="n">
        <v>37</v>
      </c>
      <c r="E22" s="14" t="n">
        <v>1</v>
      </c>
      <c r="F22" s="14" t="n">
        <v>452</v>
      </c>
      <c r="G22" s="14" t="n">
        <v>0.22</v>
      </c>
      <c r="H22" s="14" t="n">
        <v>7</v>
      </c>
      <c r="I22" s="14" t="n">
        <v>725</v>
      </c>
      <c r="J22" s="14" t="n">
        <v>0.96</v>
      </c>
      <c r="K22" s="14" t="s">
        <v>1813</v>
      </c>
      <c r="L22" s="14" t="s">
        <v>1814</v>
      </c>
      <c r="M22" s="15" t="n">
        <v>-1.47342067403286</v>
      </c>
      <c r="N22" s="15" t="n">
        <v>0.164499</v>
      </c>
      <c r="O22" s="16" t="n">
        <v>0.590701</v>
      </c>
    </row>
    <row r="23" customFormat="false" ht="15" hidden="false" customHeight="false" outlineLevel="0" collapsed="false">
      <c r="A23" s="14" t="s">
        <v>1815</v>
      </c>
      <c r="C23" s="14" t="n">
        <v>4</v>
      </c>
      <c r="D23" s="14" t="n">
        <v>31</v>
      </c>
      <c r="E23" s="14" t="n">
        <v>3</v>
      </c>
      <c r="F23" s="14" t="n">
        <v>450</v>
      </c>
      <c r="G23" s="14" t="n">
        <v>0.66</v>
      </c>
      <c r="H23" s="14" t="n">
        <v>1</v>
      </c>
      <c r="I23" s="14" t="n">
        <v>731</v>
      </c>
      <c r="J23" s="14" t="n">
        <v>0.14</v>
      </c>
      <c r="K23" s="14" t="s">
        <v>1816</v>
      </c>
      <c r="L23" s="14" t="s">
        <v>721</v>
      </c>
      <c r="M23" s="15" t="n">
        <v>1.58377816565352</v>
      </c>
      <c r="N23" s="15" t="n">
        <v>0.159001</v>
      </c>
      <c r="O23" s="16" t="n">
        <v>0.590701</v>
      </c>
    </row>
    <row r="24" customFormat="false" ht="15" hidden="false" customHeight="false" outlineLevel="0" collapsed="false">
      <c r="A24" s="14" t="s">
        <v>1817</v>
      </c>
      <c r="C24" s="14" t="n">
        <v>6</v>
      </c>
      <c r="D24" s="14" t="n">
        <v>48</v>
      </c>
      <c r="E24" s="14" t="n">
        <v>4</v>
      </c>
      <c r="F24" s="14" t="n">
        <v>449</v>
      </c>
      <c r="G24" s="14" t="n">
        <v>0.88</v>
      </c>
      <c r="H24" s="14" t="n">
        <v>2</v>
      </c>
      <c r="I24" s="14" t="n">
        <v>730</v>
      </c>
      <c r="J24" s="14" t="n">
        <v>0.27</v>
      </c>
      <c r="K24" s="14" t="s">
        <v>1818</v>
      </c>
      <c r="L24" s="14" t="s">
        <v>1819</v>
      </c>
      <c r="M24" s="15" t="n">
        <v>1.17916882696012</v>
      </c>
      <c r="N24" s="15" t="n">
        <v>0.210149</v>
      </c>
      <c r="O24" s="16" t="n">
        <v>0.721816</v>
      </c>
    </row>
    <row r="25" customFormat="false" ht="15" hidden="false" customHeight="false" outlineLevel="0" collapsed="false">
      <c r="A25" s="8" t="s">
        <v>1820</v>
      </c>
      <c r="C25" s="8" t="n">
        <v>4</v>
      </c>
      <c r="D25" s="8" t="n">
        <v>46</v>
      </c>
      <c r="E25" s="8" t="n">
        <v>0</v>
      </c>
      <c r="F25" s="8" t="n">
        <v>453</v>
      </c>
      <c r="G25" s="8" t="n">
        <v>0</v>
      </c>
      <c r="H25" s="8" t="n">
        <v>4</v>
      </c>
      <c r="I25" s="8" t="n">
        <v>728</v>
      </c>
      <c r="J25" s="8" t="n">
        <v>0.55</v>
      </c>
      <c r="K25" s="8"/>
      <c r="L25" s="8" t="s">
        <v>1821</v>
      </c>
      <c r="M25" s="9" t="s">
        <v>39</v>
      </c>
      <c r="N25" s="9" t="n">
        <v>0.304148</v>
      </c>
      <c r="O25" s="10" t="n">
        <v>0.775086</v>
      </c>
    </row>
    <row r="26" customFormat="false" ht="15" hidden="false" customHeight="false" outlineLevel="0" collapsed="false">
      <c r="A26" s="14" t="s">
        <v>1822</v>
      </c>
      <c r="C26" s="14" t="n">
        <v>8</v>
      </c>
      <c r="D26" s="14" t="n">
        <v>44</v>
      </c>
      <c r="E26" s="14" t="n">
        <v>5</v>
      </c>
      <c r="F26" s="14" t="n">
        <v>448</v>
      </c>
      <c r="G26" s="14" t="n">
        <v>1.1</v>
      </c>
      <c r="H26" s="14" t="n">
        <v>3</v>
      </c>
      <c r="I26" s="14" t="n">
        <v>729</v>
      </c>
      <c r="J26" s="14" t="n">
        <v>0.41</v>
      </c>
      <c r="K26" s="14" t="s">
        <v>1823</v>
      </c>
      <c r="L26" s="14" t="s">
        <v>1824</v>
      </c>
      <c r="M26" s="15" t="n">
        <v>0.997706123359663</v>
      </c>
      <c r="N26" s="15" t="n">
        <v>0.271984</v>
      </c>
      <c r="O26" s="16" t="n">
        <v>0.775086</v>
      </c>
    </row>
    <row r="27" customFormat="false" ht="15" hidden="false" customHeight="false" outlineLevel="0" collapsed="false">
      <c r="A27" s="14" t="s">
        <v>1825</v>
      </c>
      <c r="C27" s="14" t="n">
        <v>3</v>
      </c>
      <c r="D27" s="14" t="n">
        <v>10</v>
      </c>
      <c r="E27" s="14" t="n">
        <v>0</v>
      </c>
      <c r="F27" s="14" t="n">
        <v>453</v>
      </c>
      <c r="G27" s="14" t="n">
        <v>0</v>
      </c>
      <c r="H27" s="14" t="n">
        <v>3</v>
      </c>
      <c r="I27" s="14" t="n">
        <v>729</v>
      </c>
      <c r="J27" s="14" t="n">
        <v>0.41</v>
      </c>
      <c r="K27" s="14"/>
      <c r="L27" s="14" t="s">
        <v>1826</v>
      </c>
      <c r="M27" s="15" t="s">
        <v>39</v>
      </c>
      <c r="N27" s="15" t="n">
        <v>0.290977</v>
      </c>
      <c r="O27" s="16" t="n">
        <v>0.775086</v>
      </c>
    </row>
    <row r="28" customFormat="false" ht="15" hidden="false" customHeight="false" outlineLevel="0" collapsed="false">
      <c r="A28" s="14" t="s">
        <v>1827</v>
      </c>
      <c r="C28" s="14" t="n">
        <v>4</v>
      </c>
      <c r="D28" s="14" t="n">
        <v>42</v>
      </c>
      <c r="E28" s="14" t="n">
        <v>0</v>
      </c>
      <c r="F28" s="14" t="n">
        <v>453</v>
      </c>
      <c r="G28" s="14" t="n">
        <v>0</v>
      </c>
      <c r="H28" s="14" t="n">
        <v>4</v>
      </c>
      <c r="I28" s="14" t="n">
        <v>728</v>
      </c>
      <c r="J28" s="14" t="n">
        <v>0.55</v>
      </c>
      <c r="K28" s="14"/>
      <c r="L28" s="14" t="s">
        <v>1828</v>
      </c>
      <c r="M28" s="15" t="s">
        <v>39</v>
      </c>
      <c r="N28" s="15" t="n">
        <v>0.304148</v>
      </c>
      <c r="O28" s="16" t="n">
        <v>0.775086</v>
      </c>
    </row>
    <row r="29" customFormat="false" ht="15" hidden="false" customHeight="false" outlineLevel="0" collapsed="false">
      <c r="A29" s="14" t="s">
        <v>1829</v>
      </c>
      <c r="C29" s="14" t="n">
        <v>4</v>
      </c>
      <c r="D29" s="14" t="n">
        <v>34</v>
      </c>
      <c r="E29" s="14" t="n">
        <v>0</v>
      </c>
      <c r="F29" s="14" t="n">
        <v>453</v>
      </c>
      <c r="G29" s="14" t="n">
        <v>0</v>
      </c>
      <c r="H29" s="14" t="n">
        <v>4</v>
      </c>
      <c r="I29" s="14" t="n">
        <v>728</v>
      </c>
      <c r="J29" s="14" t="n">
        <v>0.55</v>
      </c>
      <c r="K29" s="14"/>
      <c r="L29" s="14" t="s">
        <v>1830</v>
      </c>
      <c r="M29" s="15" t="s">
        <v>39</v>
      </c>
      <c r="N29" s="15" t="n">
        <v>0.304148</v>
      </c>
      <c r="O29" s="16" t="n">
        <v>0.775086</v>
      </c>
    </row>
    <row r="30" customFormat="false" ht="15" hidden="false" customHeight="false" outlineLevel="0" collapsed="false">
      <c r="A30" s="14" t="s">
        <v>1831</v>
      </c>
      <c r="C30" s="14" t="n">
        <v>4</v>
      </c>
      <c r="D30" s="14" t="n">
        <v>18</v>
      </c>
      <c r="E30" s="14" t="n">
        <v>0</v>
      </c>
      <c r="F30" s="14" t="n">
        <v>453</v>
      </c>
      <c r="G30" s="14" t="n">
        <v>0</v>
      </c>
      <c r="H30" s="14" t="n">
        <v>4</v>
      </c>
      <c r="I30" s="14" t="n">
        <v>728</v>
      </c>
      <c r="J30" s="14" t="n">
        <v>0.55</v>
      </c>
      <c r="K30" s="14"/>
      <c r="L30" s="14" t="s">
        <v>1832</v>
      </c>
      <c r="M30" s="15" t="s">
        <v>39</v>
      </c>
      <c r="N30" s="15" t="n">
        <v>0.304148</v>
      </c>
      <c r="O30" s="16" t="n">
        <v>0.775086</v>
      </c>
    </row>
    <row r="31" customFormat="false" ht="15" hidden="false" customHeight="false" outlineLevel="0" collapsed="false">
      <c r="A31" s="14" t="s">
        <v>1833</v>
      </c>
      <c r="C31" s="14" t="n">
        <v>3</v>
      </c>
      <c r="D31" s="14" t="n">
        <v>18</v>
      </c>
      <c r="E31" s="14" t="n">
        <v>0</v>
      </c>
      <c r="F31" s="14" t="n">
        <v>453</v>
      </c>
      <c r="G31" s="14" t="n">
        <v>0</v>
      </c>
      <c r="H31" s="14" t="n">
        <v>3</v>
      </c>
      <c r="I31" s="14" t="n">
        <v>729</v>
      </c>
      <c r="J31" s="14" t="n">
        <v>0.41</v>
      </c>
      <c r="K31" s="14"/>
      <c r="L31" s="14" t="s">
        <v>1834</v>
      </c>
      <c r="M31" s="15" t="s">
        <v>39</v>
      </c>
      <c r="N31" s="15" t="n">
        <v>0.290977</v>
      </c>
      <c r="O31" s="16" t="n">
        <v>0.775086</v>
      </c>
    </row>
    <row r="32" customFormat="false" ht="15" hidden="false" customHeight="false" outlineLevel="0" collapsed="false">
      <c r="A32" s="14" t="s">
        <v>1835</v>
      </c>
      <c r="C32" s="14" t="n">
        <v>7</v>
      </c>
      <c r="D32" s="14" t="n">
        <v>21</v>
      </c>
      <c r="E32" s="14" t="n">
        <v>1</v>
      </c>
      <c r="F32" s="14" t="n">
        <v>452</v>
      </c>
      <c r="G32" s="14" t="n">
        <v>0.22</v>
      </c>
      <c r="H32" s="14" t="n">
        <v>6</v>
      </c>
      <c r="I32" s="14" t="n">
        <v>726</v>
      </c>
      <c r="J32" s="14" t="n">
        <v>0.82</v>
      </c>
      <c r="K32" s="14" t="s">
        <v>1114</v>
      </c>
      <c r="L32" s="14" t="s">
        <v>1836</v>
      </c>
      <c r="M32" s="15" t="n">
        <v>-1.31789163423549</v>
      </c>
      <c r="N32" s="15" t="n">
        <v>0.261693</v>
      </c>
      <c r="O32" s="16" t="n">
        <v>0.775086</v>
      </c>
    </row>
    <row r="33" customFormat="false" ht="15" hidden="false" customHeight="false" outlineLevel="0" collapsed="false">
      <c r="A33" s="14" t="s">
        <v>1837</v>
      </c>
      <c r="C33" s="14" t="n">
        <v>5</v>
      </c>
      <c r="D33" s="14" t="n">
        <v>12</v>
      </c>
      <c r="E33" s="14" t="n">
        <v>3</v>
      </c>
      <c r="F33" s="14" t="n">
        <v>450</v>
      </c>
      <c r="G33" s="14" t="n">
        <v>0.66</v>
      </c>
      <c r="H33" s="14" t="n">
        <v>2</v>
      </c>
      <c r="I33" s="14" t="n">
        <v>730</v>
      </c>
      <c r="J33" s="14" t="n">
        <v>0.27</v>
      </c>
      <c r="K33" s="14" t="s">
        <v>1838</v>
      </c>
      <c r="L33" s="14" t="s">
        <v>1839</v>
      </c>
      <c r="M33" s="14" t="n">
        <v>0.889262059486235</v>
      </c>
      <c r="N33" s="15" t="n">
        <v>0.376432</v>
      </c>
      <c r="O33" s="16" t="n">
        <v>0.929318</v>
      </c>
    </row>
    <row r="34" customFormat="false" ht="15" hidden="false" customHeight="false" outlineLevel="0" collapsed="false">
      <c r="A34" s="14" t="s">
        <v>1840</v>
      </c>
      <c r="C34" s="14" t="n">
        <v>6</v>
      </c>
      <c r="D34" s="14" t="n">
        <v>32</v>
      </c>
      <c r="E34" s="14" t="n">
        <v>1</v>
      </c>
      <c r="F34" s="14" t="n">
        <v>452</v>
      </c>
      <c r="G34" s="14" t="n">
        <v>0.22</v>
      </c>
      <c r="H34" s="14" t="n">
        <v>5</v>
      </c>
      <c r="I34" s="14" t="n">
        <v>727</v>
      </c>
      <c r="J34" s="14" t="n">
        <v>0.68</v>
      </c>
      <c r="K34" s="14" t="s">
        <v>1841</v>
      </c>
      <c r="L34" s="11" t="s">
        <v>1842</v>
      </c>
      <c r="M34" s="14" t="n">
        <v>-1.13419361473281</v>
      </c>
      <c r="N34" s="15" t="n">
        <v>0.416238</v>
      </c>
      <c r="O34" s="16" t="n">
        <v>0.93951</v>
      </c>
    </row>
    <row r="35" customFormat="false" ht="15" hidden="false" customHeight="false" outlineLevel="0" collapsed="false">
      <c r="A35" s="14" t="s">
        <v>1843</v>
      </c>
      <c r="C35" s="14" t="n">
        <v>6</v>
      </c>
      <c r="D35" s="14" t="n">
        <v>29</v>
      </c>
      <c r="E35" s="14" t="n">
        <v>1</v>
      </c>
      <c r="F35" s="14" t="n">
        <v>452</v>
      </c>
      <c r="G35" s="14" t="n">
        <v>0.22</v>
      </c>
      <c r="H35" s="14" t="n">
        <v>5</v>
      </c>
      <c r="I35" s="14" t="n">
        <v>727</v>
      </c>
      <c r="J35" s="14" t="n">
        <v>0.68</v>
      </c>
      <c r="K35" s="14" t="s">
        <v>1844</v>
      </c>
      <c r="L35" s="14" t="s">
        <v>1845</v>
      </c>
      <c r="M35" s="14" t="n">
        <v>-1.13419361473281</v>
      </c>
      <c r="N35" s="15" t="n">
        <v>0.416238</v>
      </c>
      <c r="O35" s="16" t="n">
        <v>0.93951</v>
      </c>
    </row>
    <row r="36" customFormat="false" ht="15" hidden="false" customHeight="false" outlineLevel="0" collapsed="false">
      <c r="A36" s="14" t="s">
        <v>1846</v>
      </c>
      <c r="C36" s="14" t="n">
        <v>6</v>
      </c>
      <c r="D36" s="14" t="n">
        <v>26</v>
      </c>
      <c r="E36" s="14" t="n">
        <v>1</v>
      </c>
      <c r="F36" s="14" t="n">
        <v>452</v>
      </c>
      <c r="G36" s="14" t="n">
        <v>0.22</v>
      </c>
      <c r="H36" s="14" t="n">
        <v>5</v>
      </c>
      <c r="I36" s="14" t="n">
        <v>727</v>
      </c>
      <c r="J36" s="14" t="n">
        <v>0.68</v>
      </c>
      <c r="K36" s="14" t="s">
        <v>1847</v>
      </c>
      <c r="L36" s="14" t="s">
        <v>1848</v>
      </c>
      <c r="M36" s="14" t="n">
        <v>-1.13419361473281</v>
      </c>
      <c r="N36" s="15" t="n">
        <v>0.416238</v>
      </c>
      <c r="O36" s="16" t="n">
        <v>0.93951</v>
      </c>
    </row>
    <row r="37" customFormat="false" ht="15" hidden="false" customHeight="false" outlineLevel="0" collapsed="false">
      <c r="A37" s="14" t="s">
        <v>1849</v>
      </c>
      <c r="C37" s="14" t="n">
        <v>7</v>
      </c>
      <c r="D37" s="14" t="n">
        <v>15</v>
      </c>
      <c r="E37" s="14" t="n">
        <v>4</v>
      </c>
      <c r="F37" s="14" t="n">
        <v>449</v>
      </c>
      <c r="G37" s="14" t="n">
        <v>0.88</v>
      </c>
      <c r="H37" s="14" t="n">
        <v>3</v>
      </c>
      <c r="I37" s="14" t="n">
        <v>729</v>
      </c>
      <c r="J37" s="14" t="n">
        <v>0.41</v>
      </c>
      <c r="K37" s="14" t="s">
        <v>1850</v>
      </c>
      <c r="L37" s="14" t="s">
        <v>1851</v>
      </c>
      <c r="M37" s="14" t="n">
        <v>0.772332916718184</v>
      </c>
      <c r="N37" s="15" t="n">
        <v>0.437943</v>
      </c>
      <c r="O37" s="16" t="n">
        <v>0.961041</v>
      </c>
    </row>
    <row r="38" customFormat="false" ht="15" hidden="false" customHeight="false" outlineLevel="0" collapsed="false">
      <c r="A38" s="14" t="s">
        <v>1852</v>
      </c>
      <c r="C38" s="14" t="n">
        <v>4</v>
      </c>
      <c r="D38" s="14" t="n">
        <v>44</v>
      </c>
      <c r="E38" s="14" t="n">
        <v>0</v>
      </c>
      <c r="F38" s="14" t="n">
        <v>1</v>
      </c>
      <c r="G38" s="14" t="n">
        <v>0</v>
      </c>
      <c r="H38" s="14" t="n">
        <v>4</v>
      </c>
      <c r="I38" s="14" t="n">
        <v>1180</v>
      </c>
      <c r="J38" s="14" t="n">
        <v>0.34</v>
      </c>
      <c r="K38" s="14"/>
      <c r="L38" s="11" t="s">
        <v>1853</v>
      </c>
      <c r="M38" s="15" t="s">
        <v>39</v>
      </c>
      <c r="N38" s="15" t="n">
        <v>1</v>
      </c>
      <c r="O38" s="16" t="n">
        <v>1</v>
      </c>
    </row>
    <row r="39" customFormat="false" ht="15" hidden="false" customHeight="false" outlineLevel="0" collapsed="false">
      <c r="A39" s="14" t="s">
        <v>1854</v>
      </c>
      <c r="C39" s="14" t="n">
        <v>59</v>
      </c>
      <c r="D39" s="14" t="n">
        <v>285</v>
      </c>
      <c r="E39" s="14" t="n">
        <v>0</v>
      </c>
      <c r="F39" s="14" t="n">
        <v>1</v>
      </c>
      <c r="G39" s="14" t="n">
        <v>0</v>
      </c>
      <c r="H39" s="14" t="n">
        <v>59</v>
      </c>
      <c r="I39" s="14" t="n">
        <v>1125</v>
      </c>
      <c r="J39" s="14" t="n">
        <v>4.98</v>
      </c>
      <c r="K39" s="14"/>
      <c r="L39" s="11" t="s">
        <v>1855</v>
      </c>
      <c r="M39" s="15" t="s">
        <v>39</v>
      </c>
      <c r="N39" s="15" t="n">
        <v>1</v>
      </c>
      <c r="O39" s="16" t="n">
        <v>1</v>
      </c>
    </row>
    <row r="40" customFormat="false" ht="15" hidden="false" customHeight="false" outlineLevel="0" collapsed="false">
      <c r="A40" s="14" t="s">
        <v>1856</v>
      </c>
      <c r="C40" s="14" t="n">
        <v>5</v>
      </c>
      <c r="D40" s="14" t="n">
        <v>15</v>
      </c>
      <c r="E40" s="14" t="n">
        <v>0</v>
      </c>
      <c r="F40" s="14" t="n">
        <v>1</v>
      </c>
      <c r="G40" s="14" t="n">
        <v>0</v>
      </c>
      <c r="H40" s="14" t="n">
        <v>5</v>
      </c>
      <c r="I40" s="14" t="n">
        <v>1179</v>
      </c>
      <c r="J40" s="14" t="n">
        <v>0.42</v>
      </c>
      <c r="K40" s="14"/>
      <c r="L40" s="14" t="s">
        <v>1857</v>
      </c>
      <c r="M40" s="15" t="s">
        <v>39</v>
      </c>
      <c r="N40" s="15" t="n">
        <v>1</v>
      </c>
      <c r="O40" s="16" t="n">
        <v>1</v>
      </c>
    </row>
    <row r="41" customFormat="false" ht="15" hidden="false" customHeight="false" outlineLevel="0" collapsed="false">
      <c r="A41" s="14" t="s">
        <v>1858</v>
      </c>
      <c r="C41" s="14" t="n">
        <v>9</v>
      </c>
      <c r="D41" s="14" t="n">
        <v>78</v>
      </c>
      <c r="E41" s="14" t="n">
        <v>0</v>
      </c>
      <c r="F41" s="14" t="n">
        <v>1</v>
      </c>
      <c r="G41" s="14" t="n">
        <v>0</v>
      </c>
      <c r="H41" s="14" t="n">
        <v>9</v>
      </c>
      <c r="I41" s="14" t="n">
        <v>1175</v>
      </c>
      <c r="J41" s="14" t="n">
        <v>0.76</v>
      </c>
      <c r="K41" s="14"/>
      <c r="L41" s="11" t="s">
        <v>1859</v>
      </c>
      <c r="M41" s="15" t="s">
        <v>39</v>
      </c>
      <c r="N41" s="15" t="n">
        <v>1</v>
      </c>
      <c r="O41" s="16" t="n">
        <v>1</v>
      </c>
    </row>
    <row r="42" customFormat="false" ht="15" hidden="false" customHeight="false" outlineLevel="0" collapsed="false">
      <c r="A42" s="14" t="s">
        <v>1860</v>
      </c>
      <c r="C42" s="14" t="n">
        <v>4</v>
      </c>
      <c r="D42" s="14" t="n">
        <v>18</v>
      </c>
      <c r="E42" s="14" t="n">
        <v>0</v>
      </c>
      <c r="F42" s="14" t="n">
        <v>1</v>
      </c>
      <c r="G42" s="14" t="n">
        <v>0</v>
      </c>
      <c r="H42" s="14" t="n">
        <v>4</v>
      </c>
      <c r="I42" s="14" t="n">
        <v>1180</v>
      </c>
      <c r="J42" s="14" t="n">
        <v>0.34</v>
      </c>
      <c r="K42" s="14"/>
      <c r="L42" s="11" t="s">
        <v>1861</v>
      </c>
      <c r="M42" s="15" t="s">
        <v>39</v>
      </c>
      <c r="N42" s="15" t="n">
        <v>1</v>
      </c>
      <c r="O42" s="16" t="n">
        <v>1</v>
      </c>
    </row>
    <row r="43" customFormat="false" ht="15" hidden="false" customHeight="false" outlineLevel="0" collapsed="false">
      <c r="A43" s="14" t="s">
        <v>1862</v>
      </c>
      <c r="C43" s="14" t="n">
        <v>2</v>
      </c>
      <c r="D43" s="14" t="n">
        <v>19</v>
      </c>
      <c r="E43" s="14" t="n">
        <v>0</v>
      </c>
      <c r="F43" s="14" t="n">
        <v>1</v>
      </c>
      <c r="G43" s="14" t="n">
        <v>0</v>
      </c>
      <c r="H43" s="14" t="n">
        <v>2</v>
      </c>
      <c r="I43" s="14" t="n">
        <v>1182</v>
      </c>
      <c r="J43" s="14" t="n">
        <v>0.17</v>
      </c>
      <c r="K43" s="14"/>
      <c r="L43" s="11" t="s">
        <v>1863</v>
      </c>
      <c r="M43" s="15" t="s">
        <v>39</v>
      </c>
      <c r="N43" s="15" t="n">
        <v>1</v>
      </c>
      <c r="O43" s="16" t="n">
        <v>1</v>
      </c>
    </row>
    <row r="44" customFormat="false" ht="15" hidden="false" customHeight="false" outlineLevel="0" collapsed="false">
      <c r="A44" s="14" t="s">
        <v>1864</v>
      </c>
      <c r="C44" s="14" t="n">
        <v>5</v>
      </c>
      <c r="D44" s="14" t="n">
        <v>38</v>
      </c>
      <c r="E44" s="14" t="n">
        <v>0</v>
      </c>
      <c r="F44" s="14" t="n">
        <v>1</v>
      </c>
      <c r="G44" s="14" t="n">
        <v>0</v>
      </c>
      <c r="H44" s="14" t="n">
        <v>5</v>
      </c>
      <c r="I44" s="14" t="n">
        <v>1179</v>
      </c>
      <c r="J44" s="14" t="n">
        <v>0.42</v>
      </c>
      <c r="K44" s="14"/>
      <c r="L44" s="14" t="s">
        <v>1865</v>
      </c>
      <c r="M44" s="15" t="s">
        <v>39</v>
      </c>
      <c r="N44" s="15" t="n">
        <v>1</v>
      </c>
      <c r="O44" s="16" t="n">
        <v>1</v>
      </c>
    </row>
    <row r="45" customFormat="false" ht="15" hidden="false" customHeight="false" outlineLevel="0" collapsed="false">
      <c r="A45" s="14" t="s">
        <v>1866</v>
      </c>
      <c r="C45" s="14" t="n">
        <v>4</v>
      </c>
      <c r="D45" s="14" t="n">
        <v>16</v>
      </c>
      <c r="E45" s="14" t="n">
        <v>0</v>
      </c>
      <c r="F45" s="14" t="n">
        <v>1</v>
      </c>
      <c r="G45" s="14" t="n">
        <v>0</v>
      </c>
      <c r="H45" s="14" t="n">
        <v>4</v>
      </c>
      <c r="I45" s="14" t="n">
        <v>1180</v>
      </c>
      <c r="J45" s="14" t="n">
        <v>0.34</v>
      </c>
      <c r="K45" s="14"/>
      <c r="L45" s="14" t="s">
        <v>1867</v>
      </c>
      <c r="M45" s="15" t="s">
        <v>39</v>
      </c>
      <c r="N45" s="15" t="n">
        <v>1</v>
      </c>
      <c r="O45" s="16" t="n">
        <v>1</v>
      </c>
    </row>
    <row r="46" customFormat="false" ht="15" hidden="false" customHeight="false" outlineLevel="0" collapsed="false">
      <c r="A46" s="14" t="s">
        <v>1868</v>
      </c>
      <c r="C46" s="14" t="n">
        <v>3</v>
      </c>
      <c r="D46" s="14" t="n">
        <v>26</v>
      </c>
      <c r="E46" s="14" t="n">
        <v>0</v>
      </c>
      <c r="F46" s="14" t="n">
        <v>1</v>
      </c>
      <c r="G46" s="14" t="n">
        <v>0</v>
      </c>
      <c r="H46" s="14" t="n">
        <v>3</v>
      </c>
      <c r="I46" s="14" t="n">
        <v>1181</v>
      </c>
      <c r="J46" s="14" t="n">
        <v>0.25</v>
      </c>
      <c r="K46" s="14"/>
      <c r="L46" s="14" t="s">
        <v>1869</v>
      </c>
      <c r="M46" s="15" t="s">
        <v>39</v>
      </c>
      <c r="N46" s="15" t="n">
        <v>1</v>
      </c>
      <c r="O46" s="16" t="n">
        <v>1</v>
      </c>
    </row>
    <row r="47" customFormat="false" ht="15" hidden="false" customHeight="false" outlineLevel="0" collapsed="false">
      <c r="A47" s="14" t="s">
        <v>1870</v>
      </c>
      <c r="C47" s="14" t="n">
        <v>9</v>
      </c>
      <c r="D47" s="14" t="n">
        <v>78</v>
      </c>
      <c r="E47" s="14" t="n">
        <v>0</v>
      </c>
      <c r="F47" s="14" t="n">
        <v>1</v>
      </c>
      <c r="G47" s="14" t="n">
        <v>0</v>
      </c>
      <c r="H47" s="14" t="n">
        <v>9</v>
      </c>
      <c r="I47" s="14" t="n">
        <v>1175</v>
      </c>
      <c r="J47" s="14" t="n">
        <v>0.76</v>
      </c>
      <c r="K47" s="14"/>
      <c r="L47" s="14" t="s">
        <v>1871</v>
      </c>
      <c r="M47" s="15" t="s">
        <v>39</v>
      </c>
      <c r="N47" s="15" t="n">
        <v>1</v>
      </c>
      <c r="O47" s="16" t="n">
        <v>1</v>
      </c>
    </row>
    <row r="48" customFormat="false" ht="15" hidden="false" customHeight="false" outlineLevel="0" collapsed="false">
      <c r="A48" s="14" t="s">
        <v>1872</v>
      </c>
      <c r="C48" s="14" t="n">
        <v>4</v>
      </c>
      <c r="D48" s="14" t="n">
        <v>15</v>
      </c>
      <c r="E48" s="14" t="n">
        <v>0</v>
      </c>
      <c r="F48" s="14" t="n">
        <v>1</v>
      </c>
      <c r="G48" s="14" t="n">
        <v>0</v>
      </c>
      <c r="H48" s="14" t="n">
        <v>4</v>
      </c>
      <c r="I48" s="14" t="n">
        <v>1180</v>
      </c>
      <c r="J48" s="14" t="n">
        <v>0.34</v>
      </c>
      <c r="K48" s="14"/>
      <c r="L48" s="14" t="s">
        <v>1873</v>
      </c>
      <c r="M48" s="15" t="s">
        <v>39</v>
      </c>
      <c r="N48" s="15" t="n">
        <v>1</v>
      </c>
      <c r="O48" s="16" t="n">
        <v>1</v>
      </c>
    </row>
    <row r="49" customFormat="false" ht="15" hidden="false" customHeight="false" outlineLevel="0" collapsed="false">
      <c r="A49" s="14" t="s">
        <v>1874</v>
      </c>
      <c r="C49" s="14" t="n">
        <v>5</v>
      </c>
      <c r="D49" s="14" t="n">
        <v>20</v>
      </c>
      <c r="E49" s="14" t="n">
        <v>0</v>
      </c>
      <c r="F49" s="14" t="n">
        <v>1</v>
      </c>
      <c r="G49" s="14" t="n">
        <v>0</v>
      </c>
      <c r="H49" s="14" t="n">
        <v>5</v>
      </c>
      <c r="I49" s="14" t="n">
        <v>1179</v>
      </c>
      <c r="J49" s="14" t="n">
        <v>0.42</v>
      </c>
      <c r="K49" s="14"/>
      <c r="L49" s="11" t="s">
        <v>1875</v>
      </c>
      <c r="M49" s="15" t="s">
        <v>39</v>
      </c>
      <c r="N49" s="15" t="n">
        <v>1</v>
      </c>
      <c r="O49" s="16" t="n">
        <v>1</v>
      </c>
    </row>
    <row r="50" customFormat="false" ht="15" hidden="false" customHeight="false" outlineLevel="0" collapsed="false">
      <c r="A50" s="14" t="s">
        <v>1876</v>
      </c>
      <c r="C50" s="14" t="n">
        <v>6</v>
      </c>
      <c r="D50" s="14" t="n">
        <v>57</v>
      </c>
      <c r="E50" s="14" t="n">
        <v>0</v>
      </c>
      <c r="F50" s="14" t="n">
        <v>1</v>
      </c>
      <c r="G50" s="14" t="n">
        <v>0</v>
      </c>
      <c r="H50" s="14" t="n">
        <v>6</v>
      </c>
      <c r="I50" s="14" t="n">
        <v>1178</v>
      </c>
      <c r="J50" s="14" t="n">
        <v>0.51</v>
      </c>
      <c r="K50" s="14"/>
      <c r="L50" s="14" t="s">
        <v>1877</v>
      </c>
      <c r="M50" s="15" t="s">
        <v>39</v>
      </c>
      <c r="N50" s="15" t="n">
        <v>1</v>
      </c>
      <c r="O50" s="16" t="n">
        <v>1</v>
      </c>
    </row>
    <row r="51" customFormat="false" ht="15" hidden="false" customHeight="false" outlineLevel="0" collapsed="false">
      <c r="A51" s="14" t="s">
        <v>1878</v>
      </c>
      <c r="C51" s="14" t="n">
        <v>12</v>
      </c>
      <c r="D51" s="14" t="n">
        <v>34</v>
      </c>
      <c r="E51" s="14" t="n">
        <v>0</v>
      </c>
      <c r="F51" s="14" t="n">
        <v>1</v>
      </c>
      <c r="G51" s="14" t="n">
        <v>0</v>
      </c>
      <c r="H51" s="14" t="n">
        <v>12</v>
      </c>
      <c r="I51" s="14" t="n">
        <v>1172</v>
      </c>
      <c r="J51" s="14" t="n">
        <v>1.01</v>
      </c>
      <c r="K51" s="14"/>
      <c r="L51" s="14" t="s">
        <v>1879</v>
      </c>
      <c r="M51" s="15" t="s">
        <v>39</v>
      </c>
      <c r="N51" s="15" t="n">
        <v>1</v>
      </c>
      <c r="O51" s="16" t="n">
        <v>1</v>
      </c>
    </row>
    <row r="52" customFormat="false" ht="15" hidden="false" customHeight="false" outlineLevel="0" collapsed="false">
      <c r="A52" s="14" t="s">
        <v>1880</v>
      </c>
      <c r="C52" s="14" t="n">
        <v>5</v>
      </c>
      <c r="D52" s="14" t="n">
        <v>22</v>
      </c>
      <c r="E52" s="14" t="n">
        <v>0</v>
      </c>
      <c r="F52" s="14" t="n">
        <v>1</v>
      </c>
      <c r="G52" s="14" t="n">
        <v>0</v>
      </c>
      <c r="H52" s="14" t="n">
        <v>5</v>
      </c>
      <c r="I52" s="14" t="n">
        <v>1179</v>
      </c>
      <c r="J52" s="14" t="n">
        <v>0.42</v>
      </c>
      <c r="K52" s="14"/>
      <c r="L52" s="14" t="s">
        <v>1881</v>
      </c>
      <c r="M52" s="15" t="s">
        <v>39</v>
      </c>
      <c r="N52" s="15" t="n">
        <v>1</v>
      </c>
      <c r="O52" s="16" t="n">
        <v>1</v>
      </c>
    </row>
    <row r="53" customFormat="false" ht="15" hidden="false" customHeight="false" outlineLevel="0" collapsed="false">
      <c r="A53" s="14" t="s">
        <v>1882</v>
      </c>
      <c r="C53" s="14" t="n">
        <v>5</v>
      </c>
      <c r="D53" s="14" t="n">
        <v>20</v>
      </c>
      <c r="E53" s="14" t="n">
        <v>0</v>
      </c>
      <c r="F53" s="14" t="n">
        <v>1</v>
      </c>
      <c r="G53" s="14" t="n">
        <v>0</v>
      </c>
      <c r="H53" s="14" t="n">
        <v>5</v>
      </c>
      <c r="I53" s="14" t="n">
        <v>1179</v>
      </c>
      <c r="J53" s="14" t="n">
        <v>0.42</v>
      </c>
      <c r="K53" s="14"/>
      <c r="L53" s="14" t="s">
        <v>860</v>
      </c>
      <c r="M53" s="15" t="s">
        <v>39</v>
      </c>
      <c r="N53" s="15" t="n">
        <v>1</v>
      </c>
      <c r="O53" s="16" t="n">
        <v>1</v>
      </c>
    </row>
    <row r="54" customFormat="false" ht="15" hidden="false" customHeight="false" outlineLevel="0" collapsed="false">
      <c r="A54" s="14" t="s">
        <v>1883</v>
      </c>
      <c r="C54" s="14" t="n">
        <v>6</v>
      </c>
      <c r="D54" s="14" t="n">
        <v>26</v>
      </c>
      <c r="E54" s="14" t="n">
        <v>0</v>
      </c>
      <c r="F54" s="14" t="n">
        <v>1</v>
      </c>
      <c r="G54" s="14" t="n">
        <v>0</v>
      </c>
      <c r="H54" s="14" t="n">
        <v>6</v>
      </c>
      <c r="I54" s="14" t="n">
        <v>1178</v>
      </c>
      <c r="J54" s="14" t="n">
        <v>0.51</v>
      </c>
      <c r="K54" s="14"/>
      <c r="L54" s="14" t="s">
        <v>1884</v>
      </c>
      <c r="M54" s="15" t="s">
        <v>39</v>
      </c>
      <c r="N54" s="15" t="n">
        <v>1</v>
      </c>
      <c r="O54" s="16" t="n">
        <v>1</v>
      </c>
    </row>
    <row r="55" customFormat="false" ht="15" hidden="false" customHeight="false" outlineLevel="0" collapsed="false">
      <c r="A55" s="14" t="s">
        <v>1885</v>
      </c>
      <c r="C55" s="14" t="n">
        <v>9</v>
      </c>
      <c r="D55" s="14" t="n">
        <v>47</v>
      </c>
      <c r="E55" s="14" t="n">
        <v>0</v>
      </c>
      <c r="F55" s="14" t="n">
        <v>1</v>
      </c>
      <c r="G55" s="14" t="n">
        <v>0</v>
      </c>
      <c r="H55" s="14" t="n">
        <v>9</v>
      </c>
      <c r="I55" s="14" t="n">
        <v>1175</v>
      </c>
      <c r="J55" s="14" t="n">
        <v>0.76</v>
      </c>
      <c r="K55" s="14"/>
      <c r="L55" s="14" t="s">
        <v>1886</v>
      </c>
      <c r="M55" s="15" t="s">
        <v>39</v>
      </c>
      <c r="N55" s="15" t="n">
        <v>1</v>
      </c>
      <c r="O55" s="16" t="n">
        <v>1</v>
      </c>
    </row>
    <row r="56" customFormat="false" ht="15" hidden="false" customHeight="false" outlineLevel="0" collapsed="false">
      <c r="A56" s="14" t="s">
        <v>1887</v>
      </c>
      <c r="C56" s="14" t="n">
        <v>6</v>
      </c>
      <c r="D56" s="14" t="n">
        <v>31</v>
      </c>
      <c r="E56" s="14" t="n">
        <v>0</v>
      </c>
      <c r="F56" s="14" t="n">
        <v>1</v>
      </c>
      <c r="G56" s="14" t="n">
        <v>0</v>
      </c>
      <c r="H56" s="14" t="n">
        <v>6</v>
      </c>
      <c r="I56" s="14" t="n">
        <v>1178</v>
      </c>
      <c r="J56" s="14" t="n">
        <v>0.51</v>
      </c>
      <c r="K56" s="14"/>
      <c r="L56" s="14" t="s">
        <v>1888</v>
      </c>
      <c r="M56" s="15" t="s">
        <v>39</v>
      </c>
      <c r="N56" s="15" t="n">
        <v>1</v>
      </c>
      <c r="O56" s="16" t="n">
        <v>1</v>
      </c>
    </row>
    <row r="57" customFormat="false" ht="15" hidden="false" customHeight="false" outlineLevel="0" collapsed="false">
      <c r="A57" s="14" t="s">
        <v>1889</v>
      </c>
      <c r="C57" s="14" t="n">
        <v>7</v>
      </c>
      <c r="D57" s="14" t="n">
        <v>26</v>
      </c>
      <c r="E57" s="14" t="n">
        <v>0</v>
      </c>
      <c r="F57" s="14" t="n">
        <v>1</v>
      </c>
      <c r="G57" s="14" t="n">
        <v>0</v>
      </c>
      <c r="H57" s="14" t="n">
        <v>7</v>
      </c>
      <c r="I57" s="14" t="n">
        <v>1177</v>
      </c>
      <c r="J57" s="14" t="n">
        <v>0.59</v>
      </c>
      <c r="K57" s="14"/>
      <c r="L57" s="14" t="s">
        <v>1890</v>
      </c>
      <c r="M57" s="15" t="s">
        <v>39</v>
      </c>
      <c r="N57" s="15" t="n">
        <v>1</v>
      </c>
      <c r="O57" s="16" t="n">
        <v>1</v>
      </c>
    </row>
    <row r="58" customFormat="false" ht="15" hidden="false" customHeight="false" outlineLevel="0" collapsed="false">
      <c r="A58" s="14" t="s">
        <v>1891</v>
      </c>
      <c r="C58" s="14" t="n">
        <v>6</v>
      </c>
      <c r="D58" s="14" t="n">
        <v>60</v>
      </c>
      <c r="E58" s="14" t="n">
        <v>0</v>
      </c>
      <c r="F58" s="14" t="n">
        <v>1</v>
      </c>
      <c r="G58" s="14" t="n">
        <v>0</v>
      </c>
      <c r="H58" s="14" t="n">
        <v>6</v>
      </c>
      <c r="I58" s="14" t="n">
        <v>1178</v>
      </c>
      <c r="J58" s="14" t="n">
        <v>0.51</v>
      </c>
      <c r="K58" s="14"/>
      <c r="L58" s="14" t="s">
        <v>1892</v>
      </c>
      <c r="M58" s="15" t="s">
        <v>39</v>
      </c>
      <c r="N58" s="15" t="n">
        <v>1</v>
      </c>
      <c r="O58" s="16" t="n">
        <v>1</v>
      </c>
    </row>
    <row r="59" customFormat="false" ht="15" hidden="false" customHeight="false" outlineLevel="0" collapsed="false">
      <c r="A59" s="14" t="s">
        <v>1893</v>
      </c>
      <c r="C59" s="14" t="n">
        <v>17</v>
      </c>
      <c r="D59" s="14" t="n">
        <v>69</v>
      </c>
      <c r="E59" s="14" t="n">
        <v>0</v>
      </c>
      <c r="F59" s="14" t="n">
        <v>1</v>
      </c>
      <c r="G59" s="14" t="n">
        <v>0</v>
      </c>
      <c r="H59" s="14" t="n">
        <v>17</v>
      </c>
      <c r="I59" s="14" t="n">
        <v>1167</v>
      </c>
      <c r="J59" s="14" t="n">
        <v>1.44</v>
      </c>
      <c r="K59" s="14"/>
      <c r="L59" s="14" t="s">
        <v>1894</v>
      </c>
      <c r="M59" s="15" t="s">
        <v>39</v>
      </c>
      <c r="N59" s="15" t="n">
        <v>1</v>
      </c>
      <c r="O59" s="16" t="n">
        <v>1</v>
      </c>
    </row>
    <row r="60" customFormat="false" ht="15" hidden="false" customHeight="false" outlineLevel="0" collapsed="false">
      <c r="A60" s="14" t="s">
        <v>1895</v>
      </c>
      <c r="C60" s="14" t="n">
        <v>4</v>
      </c>
      <c r="D60" s="14" t="n">
        <v>28</v>
      </c>
      <c r="E60" s="14" t="n">
        <v>0</v>
      </c>
      <c r="F60" s="14" t="n">
        <v>1</v>
      </c>
      <c r="G60" s="14" t="n">
        <v>0</v>
      </c>
      <c r="H60" s="14" t="n">
        <v>4</v>
      </c>
      <c r="I60" s="14" t="n">
        <v>1180</v>
      </c>
      <c r="J60" s="14" t="n">
        <v>0.34</v>
      </c>
      <c r="K60" s="14"/>
      <c r="L60" s="14" t="s">
        <v>1896</v>
      </c>
      <c r="M60" s="15" t="s">
        <v>39</v>
      </c>
      <c r="N60" s="15" t="n">
        <v>1</v>
      </c>
      <c r="O60" s="16" t="n">
        <v>1</v>
      </c>
    </row>
    <row r="61" customFormat="false" ht="15" hidden="false" customHeight="false" outlineLevel="0" collapsed="false">
      <c r="A61" s="14" t="s">
        <v>1897</v>
      </c>
      <c r="C61" s="14" t="n">
        <v>2</v>
      </c>
      <c r="D61" s="14" t="n">
        <v>21</v>
      </c>
      <c r="E61" s="14" t="n">
        <v>0</v>
      </c>
      <c r="F61" s="14" t="n">
        <v>1</v>
      </c>
      <c r="G61" s="14" t="n">
        <v>0</v>
      </c>
      <c r="H61" s="14" t="n">
        <v>2</v>
      </c>
      <c r="I61" s="14" t="n">
        <v>1182</v>
      </c>
      <c r="J61" s="14" t="n">
        <v>0.17</v>
      </c>
      <c r="K61" s="14"/>
      <c r="L61" s="14" t="s">
        <v>1898</v>
      </c>
      <c r="M61" s="15" t="s">
        <v>39</v>
      </c>
      <c r="N61" s="15" t="n">
        <v>1</v>
      </c>
      <c r="O61" s="16" t="n">
        <v>1</v>
      </c>
    </row>
    <row r="62" customFormat="false" ht="15" hidden="false" customHeight="false" outlineLevel="0" collapsed="false">
      <c r="A62" s="14" t="s">
        <v>1899</v>
      </c>
      <c r="C62" s="14" t="n">
        <v>5</v>
      </c>
      <c r="D62" s="14" t="n">
        <v>39</v>
      </c>
      <c r="E62" s="14" t="n">
        <v>0</v>
      </c>
      <c r="F62" s="14" t="n">
        <v>1</v>
      </c>
      <c r="G62" s="14" t="n">
        <v>0</v>
      </c>
      <c r="H62" s="14" t="n">
        <v>5</v>
      </c>
      <c r="I62" s="14" t="n">
        <v>1179</v>
      </c>
      <c r="J62" s="14" t="n">
        <v>0.42</v>
      </c>
      <c r="K62" s="14"/>
      <c r="L62" s="11" t="s">
        <v>1900</v>
      </c>
      <c r="M62" s="15" t="s">
        <v>39</v>
      </c>
      <c r="N62" s="15" t="n">
        <v>1</v>
      </c>
      <c r="O62" s="16" t="n">
        <v>1</v>
      </c>
    </row>
    <row r="63" customFormat="false" ht="15" hidden="false" customHeight="false" outlineLevel="0" collapsed="false">
      <c r="A63" s="14" t="s">
        <v>1901</v>
      </c>
      <c r="C63" s="14" t="n">
        <v>2</v>
      </c>
      <c r="D63" s="14" t="n">
        <v>67</v>
      </c>
      <c r="E63" s="14" t="n">
        <v>0</v>
      </c>
      <c r="F63" s="14" t="n">
        <v>1</v>
      </c>
      <c r="G63" s="14" t="n">
        <v>0</v>
      </c>
      <c r="H63" s="14" t="n">
        <v>2</v>
      </c>
      <c r="I63" s="14" t="n">
        <v>1182</v>
      </c>
      <c r="J63" s="14" t="n">
        <v>0.17</v>
      </c>
      <c r="K63" s="14"/>
      <c r="L63" s="14" t="s">
        <v>1863</v>
      </c>
      <c r="M63" s="15" t="s">
        <v>39</v>
      </c>
      <c r="N63" s="15" t="n">
        <v>1</v>
      </c>
      <c r="O63" s="16" t="n">
        <v>1</v>
      </c>
    </row>
    <row r="64" customFormat="false" ht="15" hidden="false" customHeight="false" outlineLevel="0" collapsed="false">
      <c r="A64" s="14" t="s">
        <v>1902</v>
      </c>
      <c r="C64" s="14" t="n">
        <v>3</v>
      </c>
      <c r="D64" s="14" t="n">
        <v>10</v>
      </c>
      <c r="E64" s="14" t="n">
        <v>0</v>
      </c>
      <c r="F64" s="14" t="n">
        <v>1</v>
      </c>
      <c r="G64" s="14" t="n">
        <v>0</v>
      </c>
      <c r="H64" s="14" t="n">
        <v>3</v>
      </c>
      <c r="I64" s="14" t="n">
        <v>1181</v>
      </c>
      <c r="J64" s="14" t="n">
        <v>0.25</v>
      </c>
      <c r="K64" s="14"/>
      <c r="L64" s="14" t="s">
        <v>1903</v>
      </c>
      <c r="M64" s="15" t="s">
        <v>39</v>
      </c>
      <c r="N64" s="15" t="n">
        <v>1</v>
      </c>
      <c r="O64" s="16" t="n">
        <v>1</v>
      </c>
    </row>
    <row r="65" customFormat="false" ht="15" hidden="false" customHeight="false" outlineLevel="0" collapsed="false">
      <c r="A65" s="14" t="s">
        <v>1904</v>
      </c>
      <c r="C65" s="14" t="n">
        <v>2</v>
      </c>
      <c r="D65" s="14" t="n">
        <v>6</v>
      </c>
      <c r="E65" s="14" t="n">
        <v>0</v>
      </c>
      <c r="F65" s="14" t="n">
        <v>1</v>
      </c>
      <c r="G65" s="14" t="n">
        <v>0</v>
      </c>
      <c r="H65" s="14" t="n">
        <v>2</v>
      </c>
      <c r="I65" s="14" t="n">
        <v>1182</v>
      </c>
      <c r="J65" s="14" t="n">
        <v>0.17</v>
      </c>
      <c r="K65" s="14"/>
      <c r="L65" s="14" t="s">
        <v>1905</v>
      </c>
      <c r="M65" s="15" t="s">
        <v>39</v>
      </c>
      <c r="N65" s="15" t="n">
        <v>1</v>
      </c>
      <c r="O65" s="16" t="n">
        <v>1</v>
      </c>
    </row>
    <row r="66" customFormat="false" ht="15" hidden="false" customHeight="false" outlineLevel="0" collapsed="false">
      <c r="A66" s="14" t="s">
        <v>1906</v>
      </c>
      <c r="C66" s="14" t="n">
        <v>6</v>
      </c>
      <c r="D66" s="14" t="n">
        <v>34</v>
      </c>
      <c r="E66" s="14" t="n">
        <v>0</v>
      </c>
      <c r="F66" s="14" t="n">
        <v>1</v>
      </c>
      <c r="G66" s="14" t="n">
        <v>0</v>
      </c>
      <c r="H66" s="14" t="n">
        <v>6</v>
      </c>
      <c r="I66" s="14" t="n">
        <v>1178</v>
      </c>
      <c r="J66" s="14" t="n">
        <v>0.51</v>
      </c>
      <c r="K66" s="14"/>
      <c r="L66" s="14" t="s">
        <v>1907</v>
      </c>
      <c r="M66" s="15" t="s">
        <v>39</v>
      </c>
      <c r="N66" s="15" t="n">
        <v>1</v>
      </c>
      <c r="O66" s="16" t="n">
        <v>1</v>
      </c>
    </row>
    <row r="67" customFormat="false" ht="15" hidden="false" customHeight="false" outlineLevel="0" collapsed="false">
      <c r="A67" s="14" t="s">
        <v>1908</v>
      </c>
      <c r="C67" s="14" t="n">
        <v>9</v>
      </c>
      <c r="D67" s="14" t="n">
        <v>92</v>
      </c>
      <c r="E67" s="14" t="n">
        <v>0</v>
      </c>
      <c r="F67" s="14" t="n">
        <v>1</v>
      </c>
      <c r="G67" s="14" t="n">
        <v>0</v>
      </c>
      <c r="H67" s="14" t="n">
        <v>9</v>
      </c>
      <c r="I67" s="14" t="n">
        <v>1175</v>
      </c>
      <c r="J67" s="14" t="n">
        <v>0.76</v>
      </c>
      <c r="K67" s="14"/>
      <c r="L67" s="14" t="s">
        <v>1909</v>
      </c>
      <c r="M67" s="15" t="s">
        <v>39</v>
      </c>
      <c r="N67" s="15" t="n">
        <v>1</v>
      </c>
      <c r="O67" s="16" t="n">
        <v>1</v>
      </c>
    </row>
    <row r="68" customFormat="false" ht="15" hidden="false" customHeight="false" outlineLevel="0" collapsed="false">
      <c r="A68" s="14" t="s">
        <v>1910</v>
      </c>
      <c r="C68" s="14" t="n">
        <v>2</v>
      </c>
      <c r="D68" s="14" t="n">
        <v>22</v>
      </c>
      <c r="E68" s="14" t="n">
        <v>0</v>
      </c>
      <c r="F68" s="14" t="n">
        <v>1</v>
      </c>
      <c r="G68" s="14" t="n">
        <v>0</v>
      </c>
      <c r="H68" s="14" t="n">
        <v>2</v>
      </c>
      <c r="I68" s="14" t="n">
        <v>1182</v>
      </c>
      <c r="J68" s="14" t="n">
        <v>0.17</v>
      </c>
      <c r="K68" s="14"/>
      <c r="L68" s="14" t="s">
        <v>1911</v>
      </c>
      <c r="M68" s="15" t="s">
        <v>39</v>
      </c>
      <c r="N68" s="15" t="n">
        <v>1</v>
      </c>
      <c r="O68" s="16" t="n">
        <v>1</v>
      </c>
    </row>
    <row r="69" customFormat="false" ht="15" hidden="false" customHeight="false" outlineLevel="0" collapsed="false">
      <c r="A69" s="14" t="s">
        <v>1912</v>
      </c>
      <c r="C69" s="14" t="n">
        <v>3</v>
      </c>
      <c r="D69" s="14" t="n">
        <v>9</v>
      </c>
      <c r="E69" s="14" t="n">
        <v>0</v>
      </c>
      <c r="F69" s="14" t="n">
        <v>1</v>
      </c>
      <c r="G69" s="14" t="n">
        <v>0</v>
      </c>
      <c r="H69" s="14" t="n">
        <v>3</v>
      </c>
      <c r="I69" s="14" t="n">
        <v>1181</v>
      </c>
      <c r="J69" s="14" t="n">
        <v>0.25</v>
      </c>
      <c r="K69" s="14"/>
      <c r="L69" s="14" t="s">
        <v>1913</v>
      </c>
      <c r="M69" s="15" t="s">
        <v>39</v>
      </c>
      <c r="N69" s="15" t="n">
        <v>1</v>
      </c>
      <c r="O69" s="16" t="n">
        <v>1</v>
      </c>
    </row>
    <row r="70" customFormat="false" ht="15" hidden="false" customHeight="false" outlineLevel="0" collapsed="false">
      <c r="A70" s="14" t="s">
        <v>1914</v>
      </c>
      <c r="C70" s="14" t="n">
        <v>7</v>
      </c>
      <c r="D70" s="14" t="n">
        <v>94</v>
      </c>
      <c r="E70" s="14" t="n">
        <v>0</v>
      </c>
      <c r="F70" s="14" t="n">
        <v>1</v>
      </c>
      <c r="G70" s="14" t="n">
        <v>0</v>
      </c>
      <c r="H70" s="14" t="n">
        <v>7</v>
      </c>
      <c r="I70" s="14" t="n">
        <v>1177</v>
      </c>
      <c r="J70" s="14" t="n">
        <v>0.59</v>
      </c>
      <c r="K70" s="14"/>
      <c r="L70" s="14" t="s">
        <v>1915</v>
      </c>
      <c r="M70" s="15" t="s">
        <v>39</v>
      </c>
      <c r="N70" s="15" t="n">
        <v>1</v>
      </c>
      <c r="O70" s="16" t="n">
        <v>1</v>
      </c>
    </row>
    <row r="71" customFormat="false" ht="15" hidden="false" customHeight="false" outlineLevel="0" collapsed="false">
      <c r="A71" s="14" t="s">
        <v>1916</v>
      </c>
      <c r="C71" s="14" t="n">
        <v>7</v>
      </c>
      <c r="D71" s="14" t="n">
        <v>23</v>
      </c>
      <c r="E71" s="14" t="n">
        <v>0</v>
      </c>
      <c r="F71" s="14" t="n">
        <v>1</v>
      </c>
      <c r="G71" s="14" t="n">
        <v>0</v>
      </c>
      <c r="H71" s="14" t="n">
        <v>7</v>
      </c>
      <c r="I71" s="14" t="n">
        <v>1177</v>
      </c>
      <c r="J71" s="14" t="n">
        <v>0.59</v>
      </c>
      <c r="K71" s="14"/>
      <c r="L71" s="14" t="s">
        <v>1917</v>
      </c>
      <c r="M71" s="15" t="s">
        <v>39</v>
      </c>
      <c r="N71" s="15" t="n">
        <v>1</v>
      </c>
      <c r="O71" s="16" t="n">
        <v>1</v>
      </c>
    </row>
    <row r="72" customFormat="false" ht="15" hidden="false" customHeight="false" outlineLevel="0" collapsed="false">
      <c r="A72" s="14" t="s">
        <v>1918</v>
      </c>
      <c r="C72" s="14" t="n">
        <v>8</v>
      </c>
      <c r="D72" s="14" t="n">
        <v>40</v>
      </c>
      <c r="E72" s="14" t="n">
        <v>0</v>
      </c>
      <c r="F72" s="14" t="n">
        <v>1</v>
      </c>
      <c r="G72" s="14" t="n">
        <v>0</v>
      </c>
      <c r="H72" s="14" t="n">
        <v>8</v>
      </c>
      <c r="I72" s="14" t="n">
        <v>1176</v>
      </c>
      <c r="J72" s="14" t="n">
        <v>0.68</v>
      </c>
      <c r="K72" s="14"/>
      <c r="L72" s="14" t="s">
        <v>1919</v>
      </c>
      <c r="M72" s="15" t="s">
        <v>39</v>
      </c>
      <c r="N72" s="15" t="n">
        <v>1</v>
      </c>
      <c r="O72" s="16" t="n">
        <v>1</v>
      </c>
    </row>
    <row r="73" customFormat="false" ht="15" hidden="false" customHeight="false" outlineLevel="0" collapsed="false">
      <c r="A73" s="14" t="s">
        <v>1920</v>
      </c>
      <c r="C73" s="14" t="n">
        <v>11</v>
      </c>
      <c r="D73" s="14" t="n">
        <v>80</v>
      </c>
      <c r="E73" s="14" t="n">
        <v>0</v>
      </c>
      <c r="F73" s="14" t="n">
        <v>1</v>
      </c>
      <c r="G73" s="14" t="n">
        <v>0</v>
      </c>
      <c r="H73" s="14" t="n">
        <v>11</v>
      </c>
      <c r="I73" s="14" t="n">
        <v>1173</v>
      </c>
      <c r="J73" s="14" t="n">
        <v>0.93</v>
      </c>
      <c r="K73" s="14"/>
      <c r="L73" s="14" t="s">
        <v>1921</v>
      </c>
      <c r="M73" s="15" t="s">
        <v>39</v>
      </c>
      <c r="N73" s="15" t="n">
        <v>1</v>
      </c>
      <c r="O73" s="16" t="n">
        <v>1</v>
      </c>
    </row>
    <row r="74" customFormat="false" ht="15" hidden="false" customHeight="false" outlineLevel="0" collapsed="false">
      <c r="A74" s="14" t="s">
        <v>1922</v>
      </c>
      <c r="C74" s="14" t="n">
        <v>3</v>
      </c>
      <c r="D74" s="14" t="n">
        <v>33</v>
      </c>
      <c r="E74" s="14" t="n">
        <v>0</v>
      </c>
      <c r="F74" s="14" t="n">
        <v>1</v>
      </c>
      <c r="G74" s="14" t="n">
        <v>0</v>
      </c>
      <c r="H74" s="14" t="n">
        <v>3</v>
      </c>
      <c r="I74" s="14" t="n">
        <v>1181</v>
      </c>
      <c r="J74" s="14" t="n">
        <v>0.25</v>
      </c>
      <c r="K74" s="14"/>
      <c r="L74" s="14" t="s">
        <v>1923</v>
      </c>
      <c r="M74" s="15" t="s">
        <v>39</v>
      </c>
      <c r="N74" s="15" t="n">
        <v>1</v>
      </c>
      <c r="O74" s="16" t="n">
        <v>1</v>
      </c>
    </row>
    <row r="75" customFormat="false" ht="15" hidden="false" customHeight="false" outlineLevel="0" collapsed="false">
      <c r="A75" s="14" t="s">
        <v>1924</v>
      </c>
      <c r="C75" s="14" t="n">
        <v>2</v>
      </c>
      <c r="D75" s="14" t="n">
        <v>4</v>
      </c>
      <c r="E75" s="14" t="n">
        <v>0</v>
      </c>
      <c r="F75" s="14" t="n">
        <v>1</v>
      </c>
      <c r="G75" s="14" t="n">
        <v>0</v>
      </c>
      <c r="H75" s="14" t="n">
        <v>2</v>
      </c>
      <c r="I75" s="14" t="n">
        <v>1182</v>
      </c>
      <c r="J75" s="14" t="n">
        <v>0.17</v>
      </c>
      <c r="K75" s="14"/>
      <c r="L75" s="14" t="s">
        <v>1925</v>
      </c>
      <c r="M75" s="15" t="s">
        <v>39</v>
      </c>
      <c r="N75" s="15" t="n">
        <v>1</v>
      </c>
      <c r="O75" s="16" t="n">
        <v>1</v>
      </c>
    </row>
    <row r="76" customFormat="false" ht="15" hidden="false" customHeight="false" outlineLevel="0" collapsed="false">
      <c r="A76" s="14" t="s">
        <v>1926</v>
      </c>
      <c r="C76" s="14" t="n">
        <v>6</v>
      </c>
      <c r="D76" s="14" t="n">
        <v>31</v>
      </c>
      <c r="E76" s="14" t="n">
        <v>0</v>
      </c>
      <c r="F76" s="14" t="n">
        <v>1</v>
      </c>
      <c r="G76" s="14" t="n">
        <v>0</v>
      </c>
      <c r="H76" s="14" t="n">
        <v>6</v>
      </c>
      <c r="I76" s="14" t="n">
        <v>1178</v>
      </c>
      <c r="J76" s="14" t="n">
        <v>0.51</v>
      </c>
      <c r="K76" s="14"/>
      <c r="L76" s="14" t="s">
        <v>1927</v>
      </c>
      <c r="M76" s="15" t="s">
        <v>39</v>
      </c>
      <c r="N76" s="15" t="n">
        <v>1</v>
      </c>
      <c r="O76" s="16" t="n">
        <v>1</v>
      </c>
    </row>
    <row r="77" customFormat="false" ht="15" hidden="false" customHeight="false" outlineLevel="0" collapsed="false">
      <c r="A77" s="14" t="s">
        <v>1928</v>
      </c>
      <c r="C77" s="14" t="n">
        <v>4</v>
      </c>
      <c r="D77" s="14" t="n">
        <v>25</v>
      </c>
      <c r="E77" s="14" t="n">
        <v>0</v>
      </c>
      <c r="F77" s="14" t="n">
        <v>1</v>
      </c>
      <c r="G77" s="14" t="n">
        <v>0</v>
      </c>
      <c r="H77" s="14" t="n">
        <v>4</v>
      </c>
      <c r="I77" s="14" t="n">
        <v>1180</v>
      </c>
      <c r="J77" s="14" t="n">
        <v>0.34</v>
      </c>
      <c r="K77" s="14"/>
      <c r="L77" s="14" t="s">
        <v>1929</v>
      </c>
      <c r="M77" s="15" t="s">
        <v>39</v>
      </c>
      <c r="N77" s="15" t="n">
        <v>1</v>
      </c>
      <c r="O77" s="16" t="n">
        <v>1</v>
      </c>
    </row>
    <row r="78" customFormat="false" ht="15" hidden="false" customHeight="false" outlineLevel="0" collapsed="false">
      <c r="A78" s="14" t="s">
        <v>1930</v>
      </c>
      <c r="C78" s="14" t="n">
        <v>8</v>
      </c>
      <c r="D78" s="14" t="n">
        <v>60</v>
      </c>
      <c r="E78" s="14" t="n">
        <v>0</v>
      </c>
      <c r="F78" s="14" t="n">
        <v>1</v>
      </c>
      <c r="G78" s="14" t="n">
        <v>0</v>
      </c>
      <c r="H78" s="14" t="n">
        <v>8</v>
      </c>
      <c r="I78" s="14" t="n">
        <v>1176</v>
      </c>
      <c r="J78" s="14" t="n">
        <v>0.68</v>
      </c>
      <c r="K78" s="14"/>
      <c r="L78" s="14" t="s">
        <v>1931</v>
      </c>
      <c r="M78" s="15" t="s">
        <v>39</v>
      </c>
      <c r="N78" s="15" t="n">
        <v>1</v>
      </c>
      <c r="O78" s="16" t="n">
        <v>1</v>
      </c>
    </row>
    <row r="79" customFormat="false" ht="15" hidden="false" customHeight="false" outlineLevel="0" collapsed="false">
      <c r="A79" s="14" t="s">
        <v>1932</v>
      </c>
      <c r="C79" s="14" t="n">
        <v>7</v>
      </c>
      <c r="D79" s="14" t="n">
        <v>37</v>
      </c>
      <c r="E79" s="14" t="n">
        <v>0</v>
      </c>
      <c r="F79" s="14" t="n">
        <v>1</v>
      </c>
      <c r="G79" s="14" t="n">
        <v>0</v>
      </c>
      <c r="H79" s="14" t="n">
        <v>7</v>
      </c>
      <c r="I79" s="14" t="n">
        <v>1177</v>
      </c>
      <c r="J79" s="14" t="n">
        <v>0.59</v>
      </c>
      <c r="K79" s="14"/>
      <c r="L79" s="14" t="s">
        <v>1933</v>
      </c>
      <c r="M79" s="15" t="s">
        <v>39</v>
      </c>
      <c r="N79" s="15" t="n">
        <v>1</v>
      </c>
      <c r="O79" s="16" t="n">
        <v>1</v>
      </c>
    </row>
    <row r="80" customFormat="false" ht="15" hidden="false" customHeight="false" outlineLevel="0" collapsed="false">
      <c r="A80" s="14" t="s">
        <v>1934</v>
      </c>
      <c r="C80" s="14" t="n">
        <v>14</v>
      </c>
      <c r="D80" s="14" t="n">
        <v>48</v>
      </c>
      <c r="E80" s="14" t="n">
        <v>0</v>
      </c>
      <c r="F80" s="14" t="n">
        <v>1</v>
      </c>
      <c r="G80" s="14" t="n">
        <v>0</v>
      </c>
      <c r="H80" s="14" t="n">
        <v>14</v>
      </c>
      <c r="I80" s="14" t="n">
        <v>1170</v>
      </c>
      <c r="J80" s="14" t="n">
        <v>1.18</v>
      </c>
      <c r="K80" s="14"/>
      <c r="L80" s="14" t="s">
        <v>1935</v>
      </c>
      <c r="M80" s="15" t="s">
        <v>39</v>
      </c>
      <c r="N80" s="15" t="n">
        <v>1</v>
      </c>
      <c r="O80" s="16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" activeCellId="0" sqref="P2:P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31.7"/>
    <col collapsed="false" customWidth="true" hidden="false" outlineLevel="0" max="13" min="13" style="0" width="19.14"/>
    <col collapsed="false" customWidth="true" hidden="false" outlineLevel="0" max="15" min="15" style="5" width="16.84"/>
  </cols>
  <sheetData>
    <row r="1" customFormat="false" ht="15" hidden="false" customHeight="false" outlineLevel="0" collapsed="false">
      <c r="A1" s="1" t="s">
        <v>19</v>
      </c>
      <c r="B1" s="1" t="s">
        <v>1936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7" t="s">
        <v>33</v>
      </c>
      <c r="P1" s="1" t="s">
        <v>1755</v>
      </c>
    </row>
    <row r="2" customFormat="false" ht="15" hidden="false" customHeight="false" outlineLevel="0" collapsed="false">
      <c r="A2" s="2" t="s">
        <v>1937</v>
      </c>
      <c r="B2" s="2" t="s">
        <v>1938</v>
      </c>
      <c r="C2" s="2" t="n">
        <v>247</v>
      </c>
      <c r="D2" s="2" t="n">
        <v>3592</v>
      </c>
      <c r="E2" s="2" t="n">
        <v>66</v>
      </c>
      <c r="F2" s="2" t="n">
        <v>387</v>
      </c>
      <c r="G2" s="2" t="n">
        <v>14.57</v>
      </c>
      <c r="H2" s="2" t="n">
        <v>181</v>
      </c>
      <c r="I2" s="2" t="n">
        <v>551</v>
      </c>
      <c r="J2" s="2" t="n">
        <v>24.73</v>
      </c>
      <c r="K2" s="17" t="s">
        <v>1939</v>
      </c>
      <c r="L2" s="17" t="s">
        <v>1940</v>
      </c>
      <c r="M2" s="2" t="n">
        <v>-0.655532173116267</v>
      </c>
      <c r="N2" s="12" t="n">
        <v>2.56638E-005</v>
      </c>
      <c r="O2" s="13" t="n">
        <v>0.00731417</v>
      </c>
      <c r="P2" s="2" t="str">
        <f aca="false">IF(G2&gt;J2,"YES","Low")</f>
        <v>Low</v>
      </c>
    </row>
    <row r="3" customFormat="false" ht="15" hidden="false" customHeight="false" outlineLevel="0" collapsed="false">
      <c r="A3" s="2" t="s">
        <v>1941</v>
      </c>
      <c r="B3" s="2" t="s">
        <v>1942</v>
      </c>
      <c r="C3" s="2" t="n">
        <v>23</v>
      </c>
      <c r="D3" s="2" t="n">
        <v>292</v>
      </c>
      <c r="E3" s="2" t="n">
        <v>1</v>
      </c>
      <c r="F3" s="2" t="n">
        <v>452</v>
      </c>
      <c r="G3" s="2" t="n">
        <v>0.22</v>
      </c>
      <c r="H3" s="2" t="n">
        <v>22</v>
      </c>
      <c r="I3" s="2" t="n">
        <v>710</v>
      </c>
      <c r="J3" s="2" t="n">
        <v>3.01</v>
      </c>
      <c r="K3" s="2" t="s">
        <v>608</v>
      </c>
      <c r="L3" s="2" t="s">
        <v>1943</v>
      </c>
      <c r="M3" s="2" t="n">
        <v>-2.63945966315518</v>
      </c>
      <c r="N3" s="12" t="n">
        <v>0.000305478</v>
      </c>
      <c r="O3" s="13" t="n">
        <v>0.0435307</v>
      </c>
      <c r="P3" s="2" t="str">
        <f aca="false">IF(G3&gt;J3,"YES","Low")</f>
        <v>Low</v>
      </c>
    </row>
    <row r="4" customFormat="false" ht="15" hidden="false" customHeight="false" outlineLevel="0" collapsed="false">
      <c r="A4" s="14" t="s">
        <v>1944</v>
      </c>
      <c r="B4" s="14"/>
      <c r="C4" s="14" t="n">
        <v>288</v>
      </c>
      <c r="D4" s="14" t="n">
        <v>4477</v>
      </c>
      <c r="E4" s="14" t="n">
        <v>86</v>
      </c>
      <c r="F4" s="14" t="n">
        <v>367</v>
      </c>
      <c r="G4" s="14" t="n">
        <v>18.98</v>
      </c>
      <c r="H4" s="14" t="n">
        <v>202</v>
      </c>
      <c r="I4" s="14" t="n">
        <v>530</v>
      </c>
      <c r="J4" s="14" t="n">
        <v>27.6</v>
      </c>
      <c r="K4" s="11" t="s">
        <v>1945</v>
      </c>
      <c r="L4" s="11" t="s">
        <v>1946</v>
      </c>
      <c r="M4" s="14" t="n">
        <v>-0.486405242656099</v>
      </c>
      <c r="N4" s="15" t="n">
        <v>0.000808609</v>
      </c>
      <c r="O4" s="16" t="n">
        <v>0.0768179</v>
      </c>
    </row>
    <row r="5" customFormat="false" ht="15" hidden="false" customHeight="false" outlineLevel="0" collapsed="false">
      <c r="A5" s="14" t="s">
        <v>1947</v>
      </c>
      <c r="B5" s="14"/>
      <c r="C5" s="14" t="n">
        <v>100</v>
      </c>
      <c r="D5" s="14" t="n">
        <v>1325</v>
      </c>
      <c r="E5" s="14" t="n">
        <v>23</v>
      </c>
      <c r="F5" s="14" t="n">
        <v>430</v>
      </c>
      <c r="G5" s="14" t="n">
        <v>5.08</v>
      </c>
      <c r="H5" s="14" t="n">
        <v>77</v>
      </c>
      <c r="I5" s="14" t="n">
        <v>655</v>
      </c>
      <c r="J5" s="14" t="n">
        <v>10.52</v>
      </c>
      <c r="K5" s="14" t="s">
        <v>1948</v>
      </c>
      <c r="L5" s="11" t="s">
        <v>1949</v>
      </c>
      <c r="M5" s="14" t="n">
        <v>-0.78746117897689</v>
      </c>
      <c r="N5" s="15" t="n">
        <v>0.00115483</v>
      </c>
      <c r="O5" s="16" t="n">
        <v>0.082282</v>
      </c>
    </row>
    <row r="6" customFormat="false" ht="15" hidden="false" customHeight="false" outlineLevel="0" collapsed="false">
      <c r="A6" s="14" t="s">
        <v>1950</v>
      </c>
      <c r="B6" s="14"/>
      <c r="C6" s="14" t="n">
        <v>9</v>
      </c>
      <c r="D6" s="14" t="n">
        <v>144</v>
      </c>
      <c r="E6" s="14" t="n">
        <v>8</v>
      </c>
      <c r="F6" s="14" t="n">
        <v>445</v>
      </c>
      <c r="G6" s="14" t="n">
        <v>1.77</v>
      </c>
      <c r="H6" s="14" t="n">
        <v>1</v>
      </c>
      <c r="I6" s="14" t="n">
        <v>731</v>
      </c>
      <c r="J6" s="14" t="n">
        <v>0.14</v>
      </c>
      <c r="K6" s="14" t="s">
        <v>1951</v>
      </c>
      <c r="L6" s="14" t="s">
        <v>1952</v>
      </c>
      <c r="M6" s="14" t="n">
        <v>2.57578071926337</v>
      </c>
      <c r="N6" s="15" t="n">
        <v>0.00262237</v>
      </c>
      <c r="O6" s="16" t="n">
        <v>0.149475</v>
      </c>
    </row>
    <row r="7" customFormat="false" ht="15" hidden="false" customHeight="false" outlineLevel="0" collapsed="false">
      <c r="A7" s="14" t="s">
        <v>1953</v>
      </c>
      <c r="B7" s="14"/>
      <c r="C7" s="14" t="n">
        <v>42</v>
      </c>
      <c r="D7" s="14" t="n">
        <v>545</v>
      </c>
      <c r="E7" s="14" t="n">
        <v>7</v>
      </c>
      <c r="F7" s="14" t="n">
        <v>446</v>
      </c>
      <c r="G7" s="14" t="n">
        <v>1.55</v>
      </c>
      <c r="H7" s="14" t="n">
        <v>35</v>
      </c>
      <c r="I7" s="14" t="n">
        <v>697</v>
      </c>
      <c r="J7" s="14" t="n">
        <v>4.78</v>
      </c>
      <c r="K7" s="14" t="s">
        <v>1954</v>
      </c>
      <c r="L7" s="11" t="s">
        <v>1955</v>
      </c>
      <c r="M7" s="14" t="n">
        <v>-1.16297145369364</v>
      </c>
      <c r="N7" s="15" t="n">
        <v>0.00319885</v>
      </c>
      <c r="O7" s="16" t="n">
        <v>0.151946</v>
      </c>
    </row>
    <row r="8" customFormat="false" ht="15" hidden="false" customHeight="false" outlineLevel="0" collapsed="false">
      <c r="A8" s="14" t="s">
        <v>1956</v>
      </c>
      <c r="B8" s="14"/>
      <c r="C8" s="14" t="n">
        <v>44</v>
      </c>
      <c r="D8" s="14" t="n">
        <v>549</v>
      </c>
      <c r="E8" s="14" t="n">
        <v>8</v>
      </c>
      <c r="F8" s="14" t="n">
        <v>445</v>
      </c>
      <c r="G8" s="14" t="n">
        <v>1.77</v>
      </c>
      <c r="H8" s="14" t="n">
        <v>36</v>
      </c>
      <c r="I8" s="14" t="n">
        <v>696</v>
      </c>
      <c r="J8" s="14" t="n">
        <v>4.92</v>
      </c>
      <c r="K8" s="14" t="s">
        <v>1957</v>
      </c>
      <c r="L8" s="11" t="s">
        <v>1958</v>
      </c>
      <c r="M8" s="14" t="n">
        <v>-1.05680201860809</v>
      </c>
      <c r="N8" s="15" t="n">
        <v>0.00435769</v>
      </c>
      <c r="O8" s="16" t="n">
        <v>0.17742</v>
      </c>
    </row>
    <row r="9" customFormat="false" ht="15" hidden="false" customHeight="false" outlineLevel="0" collapsed="false">
      <c r="A9" s="14" t="s">
        <v>1959</v>
      </c>
      <c r="B9" s="14"/>
      <c r="C9" s="14" t="n">
        <v>32</v>
      </c>
      <c r="D9" s="14" t="n">
        <v>317</v>
      </c>
      <c r="E9" s="14" t="n">
        <v>5</v>
      </c>
      <c r="F9" s="14" t="n">
        <v>448</v>
      </c>
      <c r="G9" s="14" t="n">
        <v>1.1</v>
      </c>
      <c r="H9" s="14" t="n">
        <v>27</v>
      </c>
      <c r="I9" s="14" t="n">
        <v>705</v>
      </c>
      <c r="J9" s="14" t="n">
        <v>3.69</v>
      </c>
      <c r="K9" s="14" t="s">
        <v>1960</v>
      </c>
      <c r="L9" s="11" t="s">
        <v>1961</v>
      </c>
      <c r="M9" s="14" t="n">
        <v>-1.23299438317294</v>
      </c>
      <c r="N9" s="15" t="n">
        <v>0.00875276</v>
      </c>
      <c r="O9" s="16" t="n">
        <v>0.261999</v>
      </c>
    </row>
    <row r="10" customFormat="false" ht="15" hidden="false" customHeight="false" outlineLevel="0" collapsed="false">
      <c r="A10" s="14" t="s">
        <v>1962</v>
      </c>
      <c r="B10" s="14"/>
      <c r="C10" s="14" t="n">
        <v>10</v>
      </c>
      <c r="D10" s="14" t="n">
        <v>152</v>
      </c>
      <c r="E10" s="14" t="n">
        <v>8</v>
      </c>
      <c r="F10" s="14" t="n">
        <v>445</v>
      </c>
      <c r="G10" s="14" t="n">
        <v>1.77</v>
      </c>
      <c r="H10" s="14" t="n">
        <v>2</v>
      </c>
      <c r="I10" s="14" t="n">
        <v>730</v>
      </c>
      <c r="J10" s="14" t="n">
        <v>0.27</v>
      </c>
      <c r="K10" s="14" t="s">
        <v>1963</v>
      </c>
      <c r="L10" s="14" t="s">
        <v>1964</v>
      </c>
      <c r="M10" s="14" t="n">
        <v>1.88126461309608</v>
      </c>
      <c r="N10" s="15" t="n">
        <v>0.00873005</v>
      </c>
      <c r="O10" s="16" t="n">
        <v>0.261999</v>
      </c>
    </row>
    <row r="11" customFormat="false" ht="15" hidden="false" customHeight="false" outlineLevel="0" collapsed="false">
      <c r="A11" s="14" t="s">
        <v>1965</v>
      </c>
      <c r="B11" s="14"/>
      <c r="C11" s="14" t="n">
        <v>42</v>
      </c>
      <c r="D11" s="14" t="n">
        <v>421</v>
      </c>
      <c r="E11" s="14" t="n">
        <v>8</v>
      </c>
      <c r="F11" s="14" t="n">
        <v>445</v>
      </c>
      <c r="G11" s="14" t="n">
        <v>1.77</v>
      </c>
      <c r="H11" s="14" t="n">
        <v>34</v>
      </c>
      <c r="I11" s="14" t="n">
        <v>698</v>
      </c>
      <c r="J11" s="14" t="n">
        <v>4.64</v>
      </c>
      <c r="K11" s="14" t="s">
        <v>1966</v>
      </c>
      <c r="L11" s="11" t="s">
        <v>1967</v>
      </c>
      <c r="M11" s="14" t="n">
        <v>-0.996774162340193</v>
      </c>
      <c r="N11" s="15" t="n">
        <v>0.00919294</v>
      </c>
      <c r="O11" s="16" t="n">
        <v>0.261999</v>
      </c>
    </row>
    <row r="12" customFormat="false" ht="15" hidden="false" customHeight="false" outlineLevel="0" collapsed="false">
      <c r="A12" s="14" t="s">
        <v>1968</v>
      </c>
      <c r="B12" s="14"/>
      <c r="C12" s="14" t="n">
        <v>6</v>
      </c>
      <c r="D12" s="14" t="n">
        <v>152</v>
      </c>
      <c r="E12" s="14" t="n">
        <v>4</v>
      </c>
      <c r="F12" s="14" t="n">
        <v>112</v>
      </c>
      <c r="G12" s="14" t="n">
        <v>3.45</v>
      </c>
      <c r="H12" s="14" t="n">
        <v>2</v>
      </c>
      <c r="I12" s="14" t="n">
        <v>1067</v>
      </c>
      <c r="J12" s="14" t="n">
        <v>0.19</v>
      </c>
      <c r="K12" s="14" t="s">
        <v>1969</v>
      </c>
      <c r="L12" s="14" t="s">
        <v>1970</v>
      </c>
      <c r="M12" s="15" t="n">
        <v>2.9472545605666</v>
      </c>
      <c r="N12" s="15" t="n">
        <v>0.00112234</v>
      </c>
      <c r="O12" s="16" t="n">
        <v>0.27021</v>
      </c>
    </row>
    <row r="13" customFormat="false" ht="15" hidden="false" customHeight="false" outlineLevel="0" collapsed="false">
      <c r="A13" s="14" t="s">
        <v>1971</v>
      </c>
      <c r="B13" s="14"/>
      <c r="C13" s="14" t="n">
        <v>77</v>
      </c>
      <c r="D13" s="14" t="n">
        <v>328</v>
      </c>
      <c r="E13" s="14" t="n">
        <v>1</v>
      </c>
      <c r="F13" s="14" t="n">
        <v>115</v>
      </c>
      <c r="G13" s="14" t="n">
        <v>0.86</v>
      </c>
      <c r="H13" s="14" t="n">
        <v>76</v>
      </c>
      <c r="I13" s="14" t="n">
        <v>993</v>
      </c>
      <c r="J13" s="14" t="n">
        <v>7.11</v>
      </c>
      <c r="K13" s="14" t="s">
        <v>1972</v>
      </c>
      <c r="L13" s="11" t="s">
        <v>1973</v>
      </c>
      <c r="M13" s="14" t="n">
        <v>-2.1749348046044</v>
      </c>
      <c r="N13" s="15" t="n">
        <v>0.00474053</v>
      </c>
      <c r="O13" s="16" t="n">
        <v>0.27021</v>
      </c>
    </row>
    <row r="14" customFormat="false" ht="15" hidden="false" customHeight="false" outlineLevel="0" collapsed="false">
      <c r="A14" s="14" t="s">
        <v>1974</v>
      </c>
      <c r="B14" s="14"/>
      <c r="C14" s="14" t="n">
        <v>82</v>
      </c>
      <c r="D14" s="14" t="n">
        <v>392</v>
      </c>
      <c r="E14" s="14" t="n">
        <v>1</v>
      </c>
      <c r="F14" s="14" t="n">
        <v>115</v>
      </c>
      <c r="G14" s="14" t="n">
        <v>0.86</v>
      </c>
      <c r="H14" s="14" t="n">
        <v>81</v>
      </c>
      <c r="I14" s="14" t="n">
        <v>988</v>
      </c>
      <c r="J14" s="14" t="n">
        <v>7.58</v>
      </c>
      <c r="K14" s="14" t="s">
        <v>1972</v>
      </c>
      <c r="L14" s="11" t="s">
        <v>1975</v>
      </c>
      <c r="M14" s="14" t="n">
        <v>-2.24369858528782</v>
      </c>
      <c r="N14" s="15" t="n">
        <v>0.00314993</v>
      </c>
      <c r="O14" s="16" t="n">
        <v>0.27021</v>
      </c>
    </row>
    <row r="15" customFormat="false" ht="15" hidden="false" customHeight="false" outlineLevel="0" collapsed="false">
      <c r="A15" s="14" t="s">
        <v>1976</v>
      </c>
      <c r="B15" s="14"/>
      <c r="C15" s="14" t="n">
        <v>8</v>
      </c>
      <c r="D15" s="14" t="n">
        <v>122</v>
      </c>
      <c r="E15" s="14" t="n">
        <v>4</v>
      </c>
      <c r="F15" s="14" t="n">
        <v>112</v>
      </c>
      <c r="G15" s="14" t="n">
        <v>3.45</v>
      </c>
      <c r="H15" s="14" t="n">
        <v>4</v>
      </c>
      <c r="I15" s="14" t="n">
        <v>1065</v>
      </c>
      <c r="J15" s="14" t="n">
        <v>0.37</v>
      </c>
      <c r="K15" s="14" t="s">
        <v>1977</v>
      </c>
      <c r="L15" s="14" t="s">
        <v>1978</v>
      </c>
      <c r="M15" s="14" t="n">
        <v>2.25223120684843</v>
      </c>
      <c r="N15" s="15" t="n">
        <v>0.00447811</v>
      </c>
      <c r="O15" s="16" t="n">
        <v>0.27021</v>
      </c>
    </row>
    <row r="16" customFormat="false" ht="15" hidden="false" customHeight="false" outlineLevel="0" collapsed="false">
      <c r="A16" s="14" t="s">
        <v>1979</v>
      </c>
      <c r="B16" s="14"/>
      <c r="C16" s="14" t="n">
        <v>85</v>
      </c>
      <c r="D16" s="14" t="n">
        <v>2246</v>
      </c>
      <c r="E16" s="14" t="n">
        <v>16</v>
      </c>
      <c r="F16" s="14" t="n">
        <v>100</v>
      </c>
      <c r="G16" s="14" t="n">
        <v>13.79</v>
      </c>
      <c r="H16" s="14" t="n">
        <v>69</v>
      </c>
      <c r="I16" s="14" t="n">
        <v>1000</v>
      </c>
      <c r="J16" s="14" t="n">
        <v>6.45</v>
      </c>
      <c r="K16" s="14" t="s">
        <v>1980</v>
      </c>
      <c r="L16" s="11" t="s">
        <v>1981</v>
      </c>
      <c r="M16" s="14" t="n">
        <v>0.841067310636567</v>
      </c>
      <c r="N16" s="15" t="n">
        <v>0.00710576</v>
      </c>
      <c r="O16" s="16" t="n">
        <v>0.307414</v>
      </c>
    </row>
    <row r="17" customFormat="false" ht="15" hidden="false" customHeight="false" outlineLevel="0" collapsed="false">
      <c r="A17" s="14" t="s">
        <v>1982</v>
      </c>
      <c r="B17" s="14"/>
      <c r="C17" s="14" t="n">
        <v>79</v>
      </c>
      <c r="D17" s="14" t="n">
        <v>2184</v>
      </c>
      <c r="E17" s="14" t="n">
        <v>15</v>
      </c>
      <c r="F17" s="14" t="n">
        <v>101</v>
      </c>
      <c r="G17" s="14" t="n">
        <v>12.93</v>
      </c>
      <c r="H17" s="14" t="n">
        <v>64</v>
      </c>
      <c r="I17" s="14" t="n">
        <v>1005</v>
      </c>
      <c r="J17" s="14" t="n">
        <v>5.99</v>
      </c>
      <c r="K17" s="11" t="s">
        <v>1983</v>
      </c>
      <c r="L17" s="11" t="s">
        <v>1984</v>
      </c>
      <c r="M17" s="14" t="n">
        <v>0.846789421394455</v>
      </c>
      <c r="N17" s="15" t="n">
        <v>0.00927026</v>
      </c>
      <c r="O17" s="16" t="n">
        <v>0.307414</v>
      </c>
    </row>
    <row r="18" customFormat="false" ht="15" hidden="false" customHeight="false" outlineLevel="0" collapsed="false">
      <c r="A18" s="14" t="s">
        <v>1985</v>
      </c>
      <c r="B18" s="14"/>
      <c r="C18" s="14" t="n">
        <v>39</v>
      </c>
      <c r="D18" s="14" t="n">
        <v>1217</v>
      </c>
      <c r="E18" s="14" t="n">
        <v>9</v>
      </c>
      <c r="F18" s="14" t="n">
        <v>107</v>
      </c>
      <c r="G18" s="14" t="n">
        <v>7.76</v>
      </c>
      <c r="H18" s="14" t="n">
        <v>30</v>
      </c>
      <c r="I18" s="14" t="n">
        <v>1039</v>
      </c>
      <c r="J18" s="14" t="n">
        <v>2.81</v>
      </c>
      <c r="K18" s="11" t="s">
        <v>1986</v>
      </c>
      <c r="L18" s="11" t="s">
        <v>1987</v>
      </c>
      <c r="M18" s="14" t="n">
        <v>1.06921235231138</v>
      </c>
      <c r="N18" s="15" t="n">
        <v>0.0102241</v>
      </c>
      <c r="O18" s="16" t="n">
        <v>0.307414</v>
      </c>
    </row>
    <row r="19" customFormat="false" ht="15" hidden="false" customHeight="false" outlineLevel="0" collapsed="false">
      <c r="A19" s="14" t="s">
        <v>1988</v>
      </c>
      <c r="B19" s="14"/>
      <c r="C19" s="14" t="n">
        <v>81</v>
      </c>
      <c r="D19" s="14" t="n">
        <v>2302</v>
      </c>
      <c r="E19" s="14" t="n">
        <v>15</v>
      </c>
      <c r="F19" s="14" t="n">
        <v>101</v>
      </c>
      <c r="G19" s="14" t="n">
        <v>12.93</v>
      </c>
      <c r="H19" s="14" t="n">
        <v>66</v>
      </c>
      <c r="I19" s="14" t="n">
        <v>1003</v>
      </c>
      <c r="J19" s="14" t="n">
        <v>6.17</v>
      </c>
      <c r="K19" s="14" t="s">
        <v>1983</v>
      </c>
      <c r="L19" s="11" t="s">
        <v>1989</v>
      </c>
      <c r="M19" s="14" t="n">
        <v>0.81402573019646</v>
      </c>
      <c r="N19" s="15" t="n">
        <v>0.0107865</v>
      </c>
      <c r="O19" s="16" t="n">
        <v>0.307414</v>
      </c>
    </row>
    <row r="20" customFormat="false" ht="15" hidden="false" customHeight="false" outlineLevel="0" collapsed="false">
      <c r="A20" s="14" t="s">
        <v>1990</v>
      </c>
      <c r="B20" s="14"/>
      <c r="C20" s="14" t="n">
        <v>39</v>
      </c>
      <c r="D20" s="14" t="n">
        <v>1223</v>
      </c>
      <c r="E20" s="14" t="n">
        <v>9</v>
      </c>
      <c r="F20" s="14" t="n">
        <v>107</v>
      </c>
      <c r="G20" s="14" t="n">
        <v>7.76</v>
      </c>
      <c r="H20" s="14" t="n">
        <v>30</v>
      </c>
      <c r="I20" s="14" t="n">
        <v>1039</v>
      </c>
      <c r="J20" s="14" t="n">
        <v>2.81</v>
      </c>
      <c r="K20" s="14" t="s">
        <v>1986</v>
      </c>
      <c r="L20" s="11" t="s">
        <v>1987</v>
      </c>
      <c r="M20" s="14" t="n">
        <v>1.06921235231138</v>
      </c>
      <c r="N20" s="15" t="n">
        <v>0.0102241</v>
      </c>
      <c r="O20" s="16" t="n">
        <v>0.307414</v>
      </c>
    </row>
    <row r="21" customFormat="false" ht="15" hidden="false" customHeight="false" outlineLevel="0" collapsed="false">
      <c r="A21" s="14" t="s">
        <v>1991</v>
      </c>
      <c r="B21" s="14"/>
      <c r="C21" s="14" t="n">
        <v>210</v>
      </c>
      <c r="D21" s="14" t="n">
        <v>4061</v>
      </c>
      <c r="E21" s="14" t="n">
        <v>64</v>
      </c>
      <c r="F21" s="14" t="n">
        <v>389</v>
      </c>
      <c r="G21" s="14" t="n">
        <v>14.13</v>
      </c>
      <c r="H21" s="14" t="n">
        <v>146</v>
      </c>
      <c r="I21" s="14" t="n">
        <v>586</v>
      </c>
      <c r="J21" s="14" t="n">
        <v>19.95</v>
      </c>
      <c r="K21" s="11" t="s">
        <v>1992</v>
      </c>
      <c r="L21" s="11" t="s">
        <v>1993</v>
      </c>
      <c r="M21" s="14" t="n">
        <v>-0.414983092390098</v>
      </c>
      <c r="N21" s="15" t="n">
        <v>0.0121301</v>
      </c>
      <c r="O21" s="16" t="n">
        <v>0.314279</v>
      </c>
    </row>
    <row r="22" customFormat="false" ht="15" hidden="false" customHeight="false" outlineLevel="0" collapsed="false">
      <c r="A22" s="14" t="s">
        <v>1994</v>
      </c>
      <c r="B22" s="14"/>
      <c r="C22" s="14" t="n">
        <v>53</v>
      </c>
      <c r="D22" s="14" t="n">
        <v>503</v>
      </c>
      <c r="E22" s="14" t="n">
        <v>12</v>
      </c>
      <c r="F22" s="14" t="n">
        <v>441</v>
      </c>
      <c r="G22" s="14" t="n">
        <v>2.65</v>
      </c>
      <c r="H22" s="14" t="n">
        <v>41</v>
      </c>
      <c r="I22" s="14" t="n">
        <v>691</v>
      </c>
      <c r="J22" s="14" t="n">
        <v>5.6</v>
      </c>
      <c r="K22" s="11" t="s">
        <v>1995</v>
      </c>
      <c r="L22" s="11" t="s">
        <v>1996</v>
      </c>
      <c r="M22" s="14" t="n">
        <v>-0.779570468595483</v>
      </c>
      <c r="N22" s="15" t="n">
        <v>0.0199147</v>
      </c>
      <c r="O22" s="16" t="n">
        <v>0.35473</v>
      </c>
    </row>
    <row r="23" customFormat="false" ht="15" hidden="false" customHeight="false" outlineLevel="0" collapsed="false">
      <c r="A23" s="14" t="s">
        <v>1997</v>
      </c>
      <c r="B23" s="14"/>
      <c r="C23" s="14" t="n">
        <v>57</v>
      </c>
      <c r="D23" s="14" t="n">
        <v>590</v>
      </c>
      <c r="E23" s="14" t="n">
        <v>13</v>
      </c>
      <c r="F23" s="14" t="n">
        <v>440</v>
      </c>
      <c r="G23" s="14" t="n">
        <v>2.87</v>
      </c>
      <c r="H23" s="14" t="n">
        <v>44</v>
      </c>
      <c r="I23" s="14" t="n">
        <v>688</v>
      </c>
      <c r="J23" s="14" t="n">
        <v>6.01</v>
      </c>
      <c r="K23" s="14" t="s">
        <v>1998</v>
      </c>
      <c r="L23" s="11" t="s">
        <v>1999</v>
      </c>
      <c r="M23" s="14" t="n">
        <v>-0.772226165435687</v>
      </c>
      <c r="N23" s="15" t="n">
        <v>0.0168417</v>
      </c>
      <c r="O23" s="16" t="n">
        <v>0.35473</v>
      </c>
    </row>
    <row r="24" customFormat="false" ht="15" hidden="false" customHeight="false" outlineLevel="0" collapsed="false">
      <c r="A24" s="14" t="s">
        <v>2000</v>
      </c>
      <c r="B24" s="14"/>
      <c r="C24" s="14" t="n">
        <v>57</v>
      </c>
      <c r="D24" s="14" t="n">
        <v>568</v>
      </c>
      <c r="E24" s="14" t="n">
        <v>13</v>
      </c>
      <c r="F24" s="14" t="n">
        <v>440</v>
      </c>
      <c r="G24" s="14" t="n">
        <v>2.87</v>
      </c>
      <c r="H24" s="14" t="n">
        <v>44</v>
      </c>
      <c r="I24" s="14" t="n">
        <v>688</v>
      </c>
      <c r="J24" s="14" t="n">
        <v>6.01</v>
      </c>
      <c r="K24" s="14" t="s">
        <v>1998</v>
      </c>
      <c r="L24" s="11" t="s">
        <v>1999</v>
      </c>
      <c r="M24" s="15" t="n">
        <v>-0.772226165435687</v>
      </c>
      <c r="N24" s="15" t="n">
        <v>0.0168417</v>
      </c>
      <c r="O24" s="16" t="n">
        <v>0.35473</v>
      </c>
    </row>
    <row r="25" customFormat="false" ht="15" hidden="false" customHeight="false" outlineLevel="0" collapsed="false">
      <c r="A25" s="14" t="s">
        <v>2001</v>
      </c>
      <c r="B25" s="14"/>
      <c r="C25" s="14" t="n">
        <v>39</v>
      </c>
      <c r="D25" s="14" t="n">
        <v>379</v>
      </c>
      <c r="E25" s="14" t="n">
        <v>8</v>
      </c>
      <c r="F25" s="14" t="n">
        <v>445</v>
      </c>
      <c r="G25" s="14" t="n">
        <v>1.77</v>
      </c>
      <c r="H25" s="14" t="n">
        <v>31</v>
      </c>
      <c r="I25" s="14" t="n">
        <v>701</v>
      </c>
      <c r="J25" s="14" t="n">
        <v>4.23</v>
      </c>
      <c r="K25" s="14" t="s">
        <v>2002</v>
      </c>
      <c r="L25" s="11" t="s">
        <v>2003</v>
      </c>
      <c r="M25" s="14" t="n">
        <v>-0.90011205793696</v>
      </c>
      <c r="N25" s="15" t="n">
        <v>0.0194756</v>
      </c>
      <c r="O25" s="16" t="n">
        <v>0.35473</v>
      </c>
    </row>
    <row r="26" customFormat="false" ht="15" hidden="false" customHeight="false" outlineLevel="0" collapsed="false">
      <c r="A26" s="14" t="s">
        <v>2004</v>
      </c>
      <c r="B26" s="14"/>
      <c r="C26" s="14" t="n">
        <v>39</v>
      </c>
      <c r="D26" s="14" t="n">
        <v>390</v>
      </c>
      <c r="E26" s="14" t="n">
        <v>8</v>
      </c>
      <c r="F26" s="14" t="n">
        <v>445</v>
      </c>
      <c r="G26" s="14" t="n">
        <v>1.77</v>
      </c>
      <c r="H26" s="14" t="n">
        <v>31</v>
      </c>
      <c r="I26" s="14" t="n">
        <v>701</v>
      </c>
      <c r="J26" s="14" t="n">
        <v>4.23</v>
      </c>
      <c r="K26" s="14" t="s">
        <v>2002</v>
      </c>
      <c r="L26" s="11" t="s">
        <v>2003</v>
      </c>
      <c r="M26" s="14" t="n">
        <v>-0.90011205793696</v>
      </c>
      <c r="N26" s="15" t="n">
        <v>0.0194756</v>
      </c>
      <c r="O26" s="16" t="n">
        <v>0.35473</v>
      </c>
    </row>
    <row r="27" customFormat="false" ht="15" hidden="false" customHeight="false" outlineLevel="0" collapsed="false">
      <c r="A27" s="14" t="s">
        <v>2005</v>
      </c>
      <c r="B27" s="14"/>
      <c r="C27" s="14" t="n">
        <v>41</v>
      </c>
      <c r="D27" s="14" t="n">
        <v>1274</v>
      </c>
      <c r="E27" s="14" t="n">
        <v>9</v>
      </c>
      <c r="F27" s="14" t="n">
        <v>107</v>
      </c>
      <c r="G27" s="14" t="n">
        <v>7.76</v>
      </c>
      <c r="H27" s="14" t="n">
        <v>32</v>
      </c>
      <c r="I27" s="14" t="n">
        <v>1037</v>
      </c>
      <c r="J27" s="14" t="n">
        <v>2.99</v>
      </c>
      <c r="K27" s="14" t="s">
        <v>1986</v>
      </c>
      <c r="L27" s="11" t="s">
        <v>2006</v>
      </c>
      <c r="M27" s="14" t="n">
        <v>1.00274704830411</v>
      </c>
      <c r="N27" s="15" t="n">
        <v>0.0142785</v>
      </c>
      <c r="O27" s="16" t="n">
        <v>0.369943</v>
      </c>
    </row>
    <row r="28" customFormat="false" ht="15" hidden="false" customHeight="false" outlineLevel="0" collapsed="false">
      <c r="A28" s="14" t="s">
        <v>2007</v>
      </c>
      <c r="B28" s="14"/>
      <c r="C28" s="14" t="n">
        <v>168</v>
      </c>
      <c r="D28" s="14" t="n">
        <v>2506</v>
      </c>
      <c r="E28" s="14" t="n">
        <v>51</v>
      </c>
      <c r="F28" s="14" t="n">
        <v>402</v>
      </c>
      <c r="G28" s="14" t="n">
        <v>11.26</v>
      </c>
      <c r="H28" s="14" t="n">
        <v>117</v>
      </c>
      <c r="I28" s="14" t="n">
        <v>615</v>
      </c>
      <c r="J28" s="14" t="n">
        <v>15.98</v>
      </c>
      <c r="K28" s="11" t="s">
        <v>2008</v>
      </c>
      <c r="L28" s="11" t="s">
        <v>2009</v>
      </c>
      <c r="M28" s="14" t="n">
        <v>-0.405178122885933</v>
      </c>
      <c r="N28" s="15" t="n">
        <v>0.0257469</v>
      </c>
      <c r="O28" s="16" t="n">
        <v>0.407659</v>
      </c>
    </row>
    <row r="29" customFormat="false" ht="15" hidden="false" customHeight="false" outlineLevel="0" collapsed="false">
      <c r="A29" s="14" t="s">
        <v>2010</v>
      </c>
      <c r="B29" s="14"/>
      <c r="C29" s="14" t="n">
        <v>9</v>
      </c>
      <c r="D29" s="14" t="n">
        <v>94</v>
      </c>
      <c r="E29" s="14" t="n">
        <v>7</v>
      </c>
      <c r="F29" s="14" t="n">
        <v>446</v>
      </c>
      <c r="G29" s="14" t="n">
        <v>1.55</v>
      </c>
      <c r="H29" s="14" t="n">
        <v>2</v>
      </c>
      <c r="I29" s="14" t="n">
        <v>730</v>
      </c>
      <c r="J29" s="14" t="n">
        <v>0.27</v>
      </c>
      <c r="K29" s="11" t="s">
        <v>2011</v>
      </c>
      <c r="L29" s="11" t="s">
        <v>2012</v>
      </c>
      <c r="M29" s="14" t="n">
        <v>1.74548855061774</v>
      </c>
      <c r="N29" s="15" t="n">
        <v>0.0315774</v>
      </c>
      <c r="O29" s="16" t="n">
        <v>0.414335</v>
      </c>
    </row>
    <row r="30" customFormat="false" ht="15" hidden="false" customHeight="false" outlineLevel="0" collapsed="false">
      <c r="A30" s="14" t="s">
        <v>2013</v>
      </c>
      <c r="B30" s="14"/>
      <c r="C30" s="14" t="n">
        <v>35</v>
      </c>
      <c r="D30" s="14" t="n">
        <v>193</v>
      </c>
      <c r="E30" s="14" t="n">
        <v>7</v>
      </c>
      <c r="F30" s="14" t="n">
        <v>446</v>
      </c>
      <c r="G30" s="14" t="n">
        <v>1.55</v>
      </c>
      <c r="H30" s="14" t="n">
        <v>28</v>
      </c>
      <c r="I30" s="14" t="n">
        <v>704</v>
      </c>
      <c r="J30" s="14" t="n">
        <v>3.83</v>
      </c>
      <c r="K30" s="11" t="s">
        <v>2014</v>
      </c>
      <c r="L30" s="11" t="s">
        <v>2015</v>
      </c>
      <c r="M30" s="14" t="n">
        <v>-0.929834956981912</v>
      </c>
      <c r="N30" s="15" t="n">
        <v>0.0325592</v>
      </c>
      <c r="O30" s="16" t="n">
        <v>0.414335</v>
      </c>
    </row>
    <row r="31" customFormat="false" ht="15" hidden="false" customHeight="false" outlineLevel="0" collapsed="false">
      <c r="A31" s="14" t="s">
        <v>2016</v>
      </c>
      <c r="B31" s="14"/>
      <c r="C31" s="14" t="n">
        <v>24</v>
      </c>
      <c r="D31" s="14" t="n">
        <v>103</v>
      </c>
      <c r="E31" s="14" t="n">
        <v>4</v>
      </c>
      <c r="F31" s="14" t="n">
        <v>449</v>
      </c>
      <c r="G31" s="14" t="n">
        <v>0.88</v>
      </c>
      <c r="H31" s="14" t="n">
        <v>20</v>
      </c>
      <c r="I31" s="14" t="n">
        <v>712</v>
      </c>
      <c r="J31" s="14" t="n">
        <v>2.73</v>
      </c>
      <c r="K31" s="14" t="s">
        <v>2017</v>
      </c>
      <c r="L31" s="14" t="s">
        <v>2018</v>
      </c>
      <c r="M31" s="14" t="n">
        <v>-1.14838288876437</v>
      </c>
      <c r="N31" s="15" t="n">
        <v>0.0326015</v>
      </c>
      <c r="O31" s="16" t="n">
        <v>0.414335</v>
      </c>
    </row>
    <row r="32" customFormat="false" ht="15" hidden="false" customHeight="false" outlineLevel="0" collapsed="false">
      <c r="A32" s="14" t="s">
        <v>2019</v>
      </c>
      <c r="B32" s="14"/>
      <c r="C32" s="14" t="n">
        <v>61</v>
      </c>
      <c r="D32" s="14" t="n">
        <v>619</v>
      </c>
      <c r="E32" s="14" t="n">
        <v>15</v>
      </c>
      <c r="F32" s="14" t="n">
        <v>438</v>
      </c>
      <c r="G32" s="14" t="n">
        <v>3.31</v>
      </c>
      <c r="H32" s="14" t="n">
        <v>46</v>
      </c>
      <c r="I32" s="14" t="n">
        <v>686</v>
      </c>
      <c r="J32" s="14" t="n">
        <v>6.28</v>
      </c>
      <c r="K32" s="14" t="s">
        <v>2020</v>
      </c>
      <c r="L32" s="11" t="s">
        <v>2021</v>
      </c>
      <c r="M32" s="14" t="n">
        <v>-0.671932478037445</v>
      </c>
      <c r="N32" s="15" t="n">
        <v>0.0296764</v>
      </c>
      <c r="O32" s="16" t="n">
        <v>0.414335</v>
      </c>
    </row>
    <row r="33" customFormat="false" ht="15" hidden="false" customHeight="false" outlineLevel="0" collapsed="false">
      <c r="A33" s="14" t="s">
        <v>2022</v>
      </c>
      <c r="B33" s="14"/>
      <c r="C33" s="14" t="n">
        <v>20</v>
      </c>
      <c r="D33" s="14" t="n">
        <v>143</v>
      </c>
      <c r="E33" s="14" t="n">
        <v>3</v>
      </c>
      <c r="F33" s="14" t="n">
        <v>450</v>
      </c>
      <c r="G33" s="14" t="n">
        <v>0.66</v>
      </c>
      <c r="H33" s="14" t="n">
        <v>17</v>
      </c>
      <c r="I33" s="14" t="n">
        <v>715</v>
      </c>
      <c r="J33" s="14" t="n">
        <v>2.32</v>
      </c>
      <c r="K33" s="14" t="s">
        <v>2023</v>
      </c>
      <c r="L33" s="14" t="s">
        <v>2024</v>
      </c>
      <c r="M33" s="14" t="n">
        <v>-1.27156609545846</v>
      </c>
      <c r="N33" s="15" t="n">
        <v>0.0356794</v>
      </c>
      <c r="O33" s="16" t="n">
        <v>0.423693</v>
      </c>
    </row>
    <row r="34" customFormat="false" ht="15" hidden="false" customHeight="false" outlineLevel="0" collapsed="false">
      <c r="A34" s="14" t="s">
        <v>2025</v>
      </c>
      <c r="B34" s="14"/>
      <c r="C34" s="14" t="n">
        <v>16</v>
      </c>
      <c r="D34" s="14" t="n">
        <v>265</v>
      </c>
      <c r="E34" s="14" t="n">
        <v>2</v>
      </c>
      <c r="F34" s="14" t="n">
        <v>451</v>
      </c>
      <c r="G34" s="14" t="n">
        <v>0.44</v>
      </c>
      <c r="H34" s="14" t="n">
        <v>14</v>
      </c>
      <c r="I34" s="14" t="n">
        <v>718</v>
      </c>
      <c r="J34" s="14" t="n">
        <v>1.91</v>
      </c>
      <c r="K34" s="14" t="s">
        <v>2026</v>
      </c>
      <c r="L34" s="14" t="s">
        <v>2027</v>
      </c>
      <c r="M34" s="15" t="n">
        <v>-1.48090791950976</v>
      </c>
      <c r="N34" s="15" t="n">
        <v>0.0374578</v>
      </c>
      <c r="O34" s="16" t="n">
        <v>0.427019</v>
      </c>
    </row>
    <row r="35" customFormat="false" ht="15" hidden="false" customHeight="false" outlineLevel="0" collapsed="false">
      <c r="A35" s="14" t="s">
        <v>2028</v>
      </c>
      <c r="B35" s="14"/>
      <c r="C35" s="14" t="n">
        <v>29</v>
      </c>
      <c r="D35" s="14" t="n">
        <v>245</v>
      </c>
      <c r="E35" s="14" t="n">
        <v>6</v>
      </c>
      <c r="F35" s="14" t="n">
        <v>447</v>
      </c>
      <c r="G35" s="14" t="n">
        <v>1.32</v>
      </c>
      <c r="H35" s="14" t="n">
        <v>23</v>
      </c>
      <c r="I35" s="14" t="n">
        <v>709</v>
      </c>
      <c r="J35" s="14" t="n">
        <v>3.14</v>
      </c>
      <c r="K35" s="14" t="s">
        <v>2029</v>
      </c>
      <c r="L35" s="11" t="s">
        <v>2030</v>
      </c>
      <c r="M35" s="14" t="n">
        <v>-0.882437814782536</v>
      </c>
      <c r="N35" s="15" t="n">
        <v>0.0536953</v>
      </c>
      <c r="O35" s="16" t="n">
        <v>0.480115</v>
      </c>
    </row>
    <row r="36" customFormat="false" ht="15" hidden="false" customHeight="false" outlineLevel="0" collapsed="false">
      <c r="A36" s="14" t="s">
        <v>2031</v>
      </c>
      <c r="B36" s="14"/>
      <c r="C36" s="14" t="n">
        <v>15</v>
      </c>
      <c r="D36" s="14" t="n">
        <v>112</v>
      </c>
      <c r="E36" s="14" t="n">
        <v>2</v>
      </c>
      <c r="F36" s="14" t="n">
        <v>451</v>
      </c>
      <c r="G36" s="14" t="n">
        <v>0.44</v>
      </c>
      <c r="H36" s="14" t="n">
        <v>13</v>
      </c>
      <c r="I36" s="14" t="n">
        <v>719</v>
      </c>
      <c r="J36" s="14" t="n">
        <v>1.78</v>
      </c>
      <c r="K36" s="14" t="s">
        <v>2032</v>
      </c>
      <c r="L36" s="14" t="s">
        <v>2033</v>
      </c>
      <c r="M36" s="14" t="n">
        <v>-1.40540815868322</v>
      </c>
      <c r="N36" s="15" t="n">
        <v>0.0594205</v>
      </c>
      <c r="O36" s="16" t="n">
        <v>0.480115</v>
      </c>
    </row>
    <row r="37" customFormat="false" ht="15" hidden="false" customHeight="false" outlineLevel="0" collapsed="false">
      <c r="A37" s="14" t="s">
        <v>2034</v>
      </c>
      <c r="B37" s="14"/>
      <c r="C37" s="14" t="n">
        <v>10</v>
      </c>
      <c r="D37" s="14" t="n">
        <v>120</v>
      </c>
      <c r="E37" s="14" t="n">
        <v>7</v>
      </c>
      <c r="F37" s="14" t="n">
        <v>446</v>
      </c>
      <c r="G37" s="14" t="n">
        <v>1.55</v>
      </c>
      <c r="H37" s="14" t="n">
        <v>3</v>
      </c>
      <c r="I37" s="14" t="n">
        <v>729</v>
      </c>
      <c r="J37" s="14" t="n">
        <v>0.41</v>
      </c>
      <c r="K37" s="14" t="s">
        <v>2035</v>
      </c>
      <c r="L37" s="14" t="s">
        <v>2036</v>
      </c>
      <c r="M37" s="14" t="n">
        <v>1.33865264037579</v>
      </c>
      <c r="N37" s="15" t="n">
        <v>0.0499534</v>
      </c>
      <c r="O37" s="16" t="n">
        <v>0.480115</v>
      </c>
    </row>
    <row r="38" customFormat="false" ht="15" hidden="false" customHeight="false" outlineLevel="0" collapsed="false">
      <c r="A38" s="14" t="s">
        <v>2037</v>
      </c>
      <c r="B38" s="14"/>
      <c r="C38" s="14" t="n">
        <v>371</v>
      </c>
      <c r="D38" s="14" t="n">
        <v>5360</v>
      </c>
      <c r="E38" s="14" t="n">
        <v>126</v>
      </c>
      <c r="F38" s="14" t="n">
        <v>327</v>
      </c>
      <c r="G38" s="14" t="n">
        <v>27.81</v>
      </c>
      <c r="H38" s="14" t="n">
        <v>245</v>
      </c>
      <c r="I38" s="14" t="n">
        <v>487</v>
      </c>
      <c r="J38" s="14" t="n">
        <v>33.47</v>
      </c>
      <c r="K38" s="11" t="s">
        <v>2038</v>
      </c>
      <c r="L38" s="11" t="s">
        <v>2039</v>
      </c>
      <c r="M38" s="14" t="n">
        <v>-0.266672351407912</v>
      </c>
      <c r="N38" s="15" t="n">
        <v>0.0456681</v>
      </c>
      <c r="O38" s="16" t="n">
        <v>0.480115</v>
      </c>
    </row>
    <row r="39" customFormat="false" ht="15" hidden="false" customHeight="false" outlineLevel="0" collapsed="false">
      <c r="A39" s="14" t="s">
        <v>2040</v>
      </c>
      <c r="B39" s="14"/>
      <c r="C39" s="14" t="n">
        <v>11</v>
      </c>
      <c r="D39" s="14" t="n">
        <v>45</v>
      </c>
      <c r="E39" s="14" t="n">
        <v>1</v>
      </c>
      <c r="F39" s="14" t="n">
        <v>452</v>
      </c>
      <c r="G39" s="14" t="n">
        <v>0.22</v>
      </c>
      <c r="H39" s="14" t="n">
        <v>10</v>
      </c>
      <c r="I39" s="14" t="n">
        <v>722</v>
      </c>
      <c r="J39" s="14" t="n">
        <v>1.37</v>
      </c>
      <c r="K39" s="14" t="s">
        <v>1766</v>
      </c>
      <c r="L39" s="14" t="s">
        <v>2041</v>
      </c>
      <c r="M39" s="14" t="n">
        <v>-1.83424213393345</v>
      </c>
      <c r="N39" s="15" t="n">
        <v>0.0597375</v>
      </c>
      <c r="O39" s="16" t="n">
        <v>0.480115</v>
      </c>
    </row>
    <row r="40" customFormat="false" ht="15" hidden="false" customHeight="false" outlineLevel="0" collapsed="false">
      <c r="A40" s="14" t="s">
        <v>2042</v>
      </c>
      <c r="B40" s="14"/>
      <c r="C40" s="14" t="n">
        <v>70</v>
      </c>
      <c r="D40" s="14" t="n">
        <v>899</v>
      </c>
      <c r="E40" s="14" t="n">
        <v>19</v>
      </c>
      <c r="F40" s="14" t="n">
        <v>434</v>
      </c>
      <c r="G40" s="14" t="n">
        <v>4.19</v>
      </c>
      <c r="H40" s="14" t="n">
        <v>51</v>
      </c>
      <c r="I40" s="14" t="n">
        <v>681</v>
      </c>
      <c r="J40" s="14" t="n">
        <v>6.97</v>
      </c>
      <c r="K40" s="14" t="s">
        <v>2043</v>
      </c>
      <c r="L40" s="11" t="s">
        <v>2044</v>
      </c>
      <c r="M40" s="14" t="n">
        <v>-0.536868881508777</v>
      </c>
      <c r="N40" s="15" t="n">
        <v>0.0567983</v>
      </c>
      <c r="O40" s="16" t="n">
        <v>0.480115</v>
      </c>
    </row>
    <row r="41" customFormat="false" ht="15" hidden="false" customHeight="false" outlineLevel="0" collapsed="false">
      <c r="A41" s="14" t="s">
        <v>2045</v>
      </c>
      <c r="B41" s="14"/>
      <c r="C41" s="14" t="n">
        <v>25</v>
      </c>
      <c r="D41" s="14" t="n">
        <v>258</v>
      </c>
      <c r="E41" s="14" t="n">
        <v>5</v>
      </c>
      <c r="F41" s="14" t="n">
        <v>448</v>
      </c>
      <c r="G41" s="14" t="n">
        <v>1.1</v>
      </c>
      <c r="H41" s="14" t="n">
        <v>20</v>
      </c>
      <c r="I41" s="14" t="n">
        <v>712</v>
      </c>
      <c r="J41" s="14" t="n">
        <v>2.73</v>
      </c>
      <c r="K41" s="14" t="s">
        <v>2046</v>
      </c>
      <c r="L41" s="14" t="s">
        <v>2047</v>
      </c>
      <c r="M41" s="14" t="n">
        <v>-0.9230096821229</v>
      </c>
      <c r="N41" s="15" t="n">
        <v>0.0629432</v>
      </c>
      <c r="O41" s="16" t="n">
        <v>0.480115</v>
      </c>
    </row>
    <row r="42" customFormat="false" ht="15" hidden="false" customHeight="false" outlineLevel="0" collapsed="false">
      <c r="A42" s="14" t="s">
        <v>2048</v>
      </c>
      <c r="B42" s="14"/>
      <c r="C42" s="14" t="n">
        <v>36</v>
      </c>
      <c r="D42" s="14" t="n">
        <v>832</v>
      </c>
      <c r="E42" s="14" t="n">
        <v>8</v>
      </c>
      <c r="F42" s="14" t="n">
        <v>445</v>
      </c>
      <c r="G42" s="14" t="n">
        <v>1.77</v>
      </c>
      <c r="H42" s="14" t="n">
        <v>28</v>
      </c>
      <c r="I42" s="14" t="n">
        <v>704</v>
      </c>
      <c r="J42" s="14" t="n">
        <v>3.83</v>
      </c>
      <c r="K42" s="14" t="s">
        <v>2049</v>
      </c>
      <c r="L42" s="11" t="s">
        <v>2050</v>
      </c>
      <c r="M42" s="14" t="n">
        <v>-0.794058894503565</v>
      </c>
      <c r="N42" s="15" t="n">
        <v>0.0544347</v>
      </c>
      <c r="O42" s="16" t="n">
        <v>0.480115</v>
      </c>
    </row>
    <row r="43" customFormat="false" ht="15" hidden="false" customHeight="false" outlineLevel="0" collapsed="false">
      <c r="A43" s="14" t="s">
        <v>2051</v>
      </c>
      <c r="B43" s="14"/>
      <c r="C43" s="14" t="n">
        <v>11</v>
      </c>
      <c r="D43" s="14" t="n">
        <v>55</v>
      </c>
      <c r="E43" s="14" t="n">
        <v>1</v>
      </c>
      <c r="F43" s="14" t="n">
        <v>452</v>
      </c>
      <c r="G43" s="14" t="n">
        <v>0.22</v>
      </c>
      <c r="H43" s="14" t="n">
        <v>10</v>
      </c>
      <c r="I43" s="14" t="n">
        <v>722</v>
      </c>
      <c r="J43" s="14" t="n">
        <v>1.37</v>
      </c>
      <c r="K43" s="14" t="s">
        <v>1766</v>
      </c>
      <c r="L43" s="14" t="s">
        <v>2041</v>
      </c>
      <c r="M43" s="14" t="n">
        <v>-1.83424213393345</v>
      </c>
      <c r="N43" s="15" t="n">
        <v>0.0597375</v>
      </c>
      <c r="O43" s="16" t="n">
        <v>0.480115</v>
      </c>
    </row>
    <row r="44" customFormat="false" ht="15" hidden="false" customHeight="false" outlineLevel="0" collapsed="false">
      <c r="A44" s="14" t="s">
        <v>2052</v>
      </c>
      <c r="B44" s="14"/>
      <c r="C44" s="14" t="n">
        <v>7</v>
      </c>
      <c r="D44" s="14" t="n">
        <v>47</v>
      </c>
      <c r="E44" s="14" t="n">
        <v>0</v>
      </c>
      <c r="F44" s="14" t="n">
        <v>453</v>
      </c>
      <c r="G44" s="14" t="n">
        <v>0</v>
      </c>
      <c r="H44" s="14" t="n">
        <v>7</v>
      </c>
      <c r="I44" s="14" t="n">
        <v>725</v>
      </c>
      <c r="J44" s="14" t="n">
        <v>0.96</v>
      </c>
      <c r="K44" s="14"/>
      <c r="L44" s="14" t="s">
        <v>2053</v>
      </c>
      <c r="M44" s="15" t="s">
        <v>39</v>
      </c>
      <c r="N44" s="15" t="n">
        <v>0.0483906</v>
      </c>
      <c r="O44" s="16" t="n">
        <v>0.480115</v>
      </c>
    </row>
    <row r="45" customFormat="false" ht="15" hidden="false" customHeight="false" outlineLevel="0" collapsed="false">
      <c r="A45" s="14" t="s">
        <v>2054</v>
      </c>
      <c r="B45" s="14"/>
      <c r="C45" s="14" t="n">
        <v>26</v>
      </c>
      <c r="D45" s="14" t="n">
        <v>304</v>
      </c>
      <c r="E45" s="14" t="n">
        <v>5</v>
      </c>
      <c r="F45" s="14" t="n">
        <v>448</v>
      </c>
      <c r="G45" s="14" t="n">
        <v>1.1</v>
      </c>
      <c r="H45" s="14" t="n">
        <v>21</v>
      </c>
      <c r="I45" s="14" t="n">
        <v>711</v>
      </c>
      <c r="J45" s="14" t="n">
        <v>2.87</v>
      </c>
      <c r="K45" s="14" t="s">
        <v>2055</v>
      </c>
      <c r="L45" s="14" t="s">
        <v>2056</v>
      </c>
      <c r="M45" s="14" t="n">
        <v>-0.973205327901066</v>
      </c>
      <c r="N45" s="15" t="n">
        <v>0.0640153</v>
      </c>
      <c r="O45" s="16" t="n">
        <v>0.480115</v>
      </c>
    </row>
    <row r="46" customFormat="false" ht="15" hidden="false" customHeight="false" outlineLevel="0" collapsed="false">
      <c r="A46" s="14" t="s">
        <v>2057</v>
      </c>
      <c r="B46" s="14"/>
      <c r="C46" s="14" t="n">
        <v>72</v>
      </c>
      <c r="D46" s="14" t="n">
        <v>1416</v>
      </c>
      <c r="E46" s="14" t="n">
        <v>20</v>
      </c>
      <c r="F46" s="14" t="n">
        <v>433</v>
      </c>
      <c r="G46" s="14" t="n">
        <v>4.42</v>
      </c>
      <c r="H46" s="14" t="n">
        <v>52</v>
      </c>
      <c r="I46" s="14" t="n">
        <v>680</v>
      </c>
      <c r="J46" s="14" t="n">
        <v>7.1</v>
      </c>
      <c r="K46" s="14" t="s">
        <v>2058</v>
      </c>
      <c r="L46" s="11" t="s">
        <v>2059</v>
      </c>
      <c r="M46" s="15" t="n">
        <v>-0.504156374859773</v>
      </c>
      <c r="N46" s="15" t="n">
        <v>0.0614818</v>
      </c>
      <c r="O46" s="16" t="n">
        <v>0.480115</v>
      </c>
    </row>
    <row r="47" customFormat="false" ht="15" hidden="false" customHeight="false" outlineLevel="0" collapsed="false">
      <c r="A47" s="14" t="s">
        <v>2060</v>
      </c>
      <c r="B47" s="14"/>
      <c r="C47" s="14" t="n">
        <v>72</v>
      </c>
      <c r="D47" s="14" t="n">
        <v>1417</v>
      </c>
      <c r="E47" s="14" t="n">
        <v>20</v>
      </c>
      <c r="F47" s="14" t="n">
        <v>433</v>
      </c>
      <c r="G47" s="14" t="n">
        <v>4.42</v>
      </c>
      <c r="H47" s="14" t="n">
        <v>52</v>
      </c>
      <c r="I47" s="14" t="n">
        <v>680</v>
      </c>
      <c r="J47" s="14" t="n">
        <v>7.1</v>
      </c>
      <c r="K47" s="14" t="s">
        <v>2058</v>
      </c>
      <c r="L47" s="11" t="s">
        <v>2059</v>
      </c>
      <c r="M47" s="14" t="n">
        <v>-0.504156374859773</v>
      </c>
      <c r="N47" s="15" t="n">
        <v>0.0614818</v>
      </c>
      <c r="O47" s="16" t="n">
        <v>0.480115</v>
      </c>
    </row>
    <row r="48" customFormat="false" ht="15" hidden="false" customHeight="false" outlineLevel="0" collapsed="false">
      <c r="A48" s="14" t="s">
        <v>2061</v>
      </c>
      <c r="B48" s="14"/>
      <c r="C48" s="14" t="n">
        <v>6</v>
      </c>
      <c r="D48" s="14" t="n">
        <v>63</v>
      </c>
      <c r="E48" s="14" t="n">
        <v>0</v>
      </c>
      <c r="F48" s="14" t="n">
        <v>453</v>
      </c>
      <c r="G48" s="14" t="n">
        <v>0</v>
      </c>
      <c r="H48" s="14" t="n">
        <v>6</v>
      </c>
      <c r="I48" s="14" t="n">
        <v>726</v>
      </c>
      <c r="J48" s="14" t="n">
        <v>0.82</v>
      </c>
      <c r="K48" s="11"/>
      <c r="L48" s="14" t="s">
        <v>2062</v>
      </c>
      <c r="M48" s="15" t="s">
        <v>39</v>
      </c>
      <c r="N48" s="15" t="n">
        <v>0.0881543</v>
      </c>
      <c r="O48" s="16" t="n">
        <v>0.555771</v>
      </c>
    </row>
    <row r="49" customFormat="false" ht="15" hidden="false" customHeight="false" outlineLevel="0" collapsed="false">
      <c r="A49" s="14" t="s">
        <v>2063</v>
      </c>
      <c r="B49" s="14"/>
      <c r="C49" s="14" t="n">
        <v>174</v>
      </c>
      <c r="D49" s="14" t="n">
        <v>2026</v>
      </c>
      <c r="E49" s="14" t="n">
        <v>56</v>
      </c>
      <c r="F49" s="14" t="n">
        <v>397</v>
      </c>
      <c r="G49" s="14" t="n">
        <v>12.36</v>
      </c>
      <c r="H49" s="14" t="n">
        <v>118</v>
      </c>
      <c r="I49" s="14" t="n">
        <v>614</v>
      </c>
      <c r="J49" s="14" t="n">
        <v>16.12</v>
      </c>
      <c r="K49" s="11" t="s">
        <v>2064</v>
      </c>
      <c r="L49" s="11" t="s">
        <v>2065</v>
      </c>
      <c r="M49" s="15" t="n">
        <v>-0.309274286270563</v>
      </c>
      <c r="N49" s="15" t="n">
        <v>0.0768649</v>
      </c>
      <c r="O49" s="16" t="n">
        <v>0.555771</v>
      </c>
    </row>
    <row r="50" customFormat="false" ht="15" hidden="false" customHeight="false" outlineLevel="0" collapsed="false">
      <c r="A50" s="14" t="s">
        <v>2066</v>
      </c>
      <c r="B50" s="14"/>
      <c r="C50" s="14" t="n">
        <v>6</v>
      </c>
      <c r="D50" s="14" t="n">
        <v>35</v>
      </c>
      <c r="E50" s="14" t="n">
        <v>0</v>
      </c>
      <c r="F50" s="14" t="n">
        <v>453</v>
      </c>
      <c r="G50" s="14" t="n">
        <v>0</v>
      </c>
      <c r="H50" s="14" t="n">
        <v>6</v>
      </c>
      <c r="I50" s="14" t="n">
        <v>726</v>
      </c>
      <c r="J50" s="14" t="n">
        <v>0.82</v>
      </c>
      <c r="K50" s="14"/>
      <c r="L50" s="14" t="s">
        <v>2067</v>
      </c>
      <c r="M50" s="15" t="s">
        <v>39</v>
      </c>
      <c r="N50" s="15" t="n">
        <v>0.0881543</v>
      </c>
      <c r="O50" s="16" t="n">
        <v>0.555771</v>
      </c>
    </row>
    <row r="51" customFormat="false" ht="15" hidden="false" customHeight="false" outlineLevel="0" collapsed="false">
      <c r="A51" s="14" t="s">
        <v>2068</v>
      </c>
      <c r="B51" s="14"/>
      <c r="C51" s="14" t="n">
        <v>14</v>
      </c>
      <c r="D51" s="14" t="n">
        <v>134</v>
      </c>
      <c r="E51" s="14" t="n">
        <v>2</v>
      </c>
      <c r="F51" s="14" t="n">
        <v>451</v>
      </c>
      <c r="G51" s="14" t="n">
        <v>0.44</v>
      </c>
      <c r="H51" s="14" t="n">
        <v>12</v>
      </c>
      <c r="I51" s="14" t="n">
        <v>720</v>
      </c>
      <c r="J51" s="14" t="n">
        <v>1.64</v>
      </c>
      <c r="K51" s="14" t="s">
        <v>2069</v>
      </c>
      <c r="L51" s="14" t="s">
        <v>2070</v>
      </c>
      <c r="M51" s="14" t="n">
        <v>-1.32397559672063</v>
      </c>
      <c r="N51" s="15" t="n">
        <v>0.0941535</v>
      </c>
      <c r="O51" s="16" t="n">
        <v>0.555771</v>
      </c>
    </row>
    <row r="52" customFormat="false" ht="15" hidden="false" customHeight="false" outlineLevel="0" collapsed="false">
      <c r="A52" s="14" t="s">
        <v>2071</v>
      </c>
      <c r="B52" s="14"/>
      <c r="C52" s="14" t="n">
        <v>6</v>
      </c>
      <c r="D52" s="14" t="n">
        <v>128</v>
      </c>
      <c r="E52" s="14" t="n">
        <v>0</v>
      </c>
      <c r="F52" s="14" t="n">
        <v>453</v>
      </c>
      <c r="G52" s="14" t="n">
        <v>0</v>
      </c>
      <c r="H52" s="14" t="n">
        <v>6</v>
      </c>
      <c r="I52" s="14" t="n">
        <v>726</v>
      </c>
      <c r="J52" s="14" t="n">
        <v>0.82</v>
      </c>
      <c r="K52" s="14"/>
      <c r="L52" s="14" t="s">
        <v>2072</v>
      </c>
      <c r="M52" s="15" t="s">
        <v>39</v>
      </c>
      <c r="N52" s="15" t="n">
        <v>0.0881543</v>
      </c>
      <c r="O52" s="16" t="n">
        <v>0.555771</v>
      </c>
    </row>
    <row r="53" customFormat="false" ht="15" hidden="false" customHeight="false" outlineLevel="0" collapsed="false">
      <c r="A53" s="14" t="s">
        <v>2073</v>
      </c>
      <c r="B53" s="14"/>
      <c r="C53" s="14" t="n">
        <v>10</v>
      </c>
      <c r="D53" s="14" t="n">
        <v>86</v>
      </c>
      <c r="E53" s="14" t="n">
        <v>1</v>
      </c>
      <c r="F53" s="14" t="n">
        <v>452</v>
      </c>
      <c r="G53" s="14" t="n">
        <v>0.22</v>
      </c>
      <c r="H53" s="14" t="n">
        <v>9</v>
      </c>
      <c r="I53" s="14" t="n">
        <v>723</v>
      </c>
      <c r="J53" s="14" t="n">
        <v>1.23</v>
      </c>
      <c r="K53" s="14" t="s">
        <v>535</v>
      </c>
      <c r="L53" s="14" t="s">
        <v>2074</v>
      </c>
      <c r="M53" s="14" t="n">
        <v>-1.72749753500968</v>
      </c>
      <c r="N53" s="15" t="n">
        <v>0.0994538</v>
      </c>
      <c r="O53" s="16" t="n">
        <v>0.555771</v>
      </c>
    </row>
    <row r="54" customFormat="false" ht="15" hidden="false" customHeight="false" outlineLevel="0" collapsed="false">
      <c r="A54" s="14" t="s">
        <v>2075</v>
      </c>
      <c r="B54" s="14"/>
      <c r="C54" s="14" t="n">
        <v>390</v>
      </c>
      <c r="D54" s="14" t="n">
        <v>5529</v>
      </c>
      <c r="E54" s="14" t="n">
        <v>136</v>
      </c>
      <c r="F54" s="14" t="n">
        <v>317</v>
      </c>
      <c r="G54" s="14" t="n">
        <v>30.02</v>
      </c>
      <c r="H54" s="14" t="n">
        <v>254</v>
      </c>
      <c r="I54" s="14" t="n">
        <v>478</v>
      </c>
      <c r="J54" s="14" t="n">
        <v>34.7</v>
      </c>
      <c r="K54" s="11" t="s">
        <v>2076</v>
      </c>
      <c r="L54" s="11" t="s">
        <v>2077</v>
      </c>
      <c r="M54" s="14" t="n">
        <v>-0.213970422668309</v>
      </c>
      <c r="N54" s="15" t="n">
        <v>0.098547</v>
      </c>
      <c r="O54" s="16" t="n">
        <v>0.555771</v>
      </c>
    </row>
    <row r="55" customFormat="false" ht="15" hidden="false" customHeight="false" outlineLevel="0" collapsed="false">
      <c r="A55" s="14" t="s">
        <v>2078</v>
      </c>
      <c r="B55" s="14"/>
      <c r="C55" s="14" t="n">
        <v>6</v>
      </c>
      <c r="D55" s="14" t="n">
        <v>303</v>
      </c>
      <c r="E55" s="14" t="n">
        <v>0</v>
      </c>
      <c r="F55" s="14" t="n">
        <v>453</v>
      </c>
      <c r="G55" s="14" t="n">
        <v>0</v>
      </c>
      <c r="H55" s="14" t="n">
        <v>6</v>
      </c>
      <c r="I55" s="14" t="n">
        <v>726</v>
      </c>
      <c r="J55" s="14" t="n">
        <v>0.82</v>
      </c>
      <c r="K55" s="14"/>
      <c r="L55" s="14" t="s">
        <v>2079</v>
      </c>
      <c r="M55" s="15" t="s">
        <v>39</v>
      </c>
      <c r="N55" s="15" t="n">
        <v>0.0881543</v>
      </c>
      <c r="O55" s="16" t="n">
        <v>0.555771</v>
      </c>
    </row>
    <row r="56" customFormat="false" ht="15" hidden="false" customHeight="false" outlineLevel="0" collapsed="false">
      <c r="A56" s="14" t="s">
        <v>2080</v>
      </c>
      <c r="B56" s="14"/>
      <c r="C56" s="14" t="n">
        <v>10</v>
      </c>
      <c r="D56" s="14" t="n">
        <v>85</v>
      </c>
      <c r="E56" s="14" t="n">
        <v>1</v>
      </c>
      <c r="F56" s="14" t="n">
        <v>452</v>
      </c>
      <c r="G56" s="14" t="n">
        <v>0.22</v>
      </c>
      <c r="H56" s="14" t="n">
        <v>9</v>
      </c>
      <c r="I56" s="14" t="n">
        <v>723</v>
      </c>
      <c r="J56" s="14" t="n">
        <v>1.23</v>
      </c>
      <c r="K56" s="14" t="s">
        <v>417</v>
      </c>
      <c r="L56" s="14" t="s">
        <v>2081</v>
      </c>
      <c r="M56" s="14" t="n">
        <v>-1.72749753500968</v>
      </c>
      <c r="N56" s="15" t="n">
        <v>0.0994538</v>
      </c>
      <c r="O56" s="16" t="n">
        <v>0.555771</v>
      </c>
    </row>
    <row r="57" customFormat="false" ht="15" hidden="false" customHeight="false" outlineLevel="0" collapsed="false">
      <c r="A57" s="14" t="s">
        <v>2082</v>
      </c>
      <c r="B57" s="14"/>
      <c r="C57" s="14" t="n">
        <v>10</v>
      </c>
      <c r="D57" s="14" t="n">
        <v>134</v>
      </c>
      <c r="E57" s="14" t="n">
        <v>1</v>
      </c>
      <c r="F57" s="14" t="n">
        <v>452</v>
      </c>
      <c r="G57" s="14" t="n">
        <v>0.22</v>
      </c>
      <c r="H57" s="14" t="n">
        <v>9</v>
      </c>
      <c r="I57" s="14" t="n">
        <v>723</v>
      </c>
      <c r="J57" s="14" t="n">
        <v>1.23</v>
      </c>
      <c r="K57" s="14" t="s">
        <v>263</v>
      </c>
      <c r="L57" s="14" t="s">
        <v>2083</v>
      </c>
      <c r="M57" s="14" t="n">
        <v>-1.72749753500968</v>
      </c>
      <c r="N57" s="15" t="n">
        <v>0.0994538</v>
      </c>
      <c r="O57" s="16" t="n">
        <v>0.555771</v>
      </c>
    </row>
    <row r="58" customFormat="false" ht="15" hidden="false" customHeight="false" outlineLevel="0" collapsed="false">
      <c r="A58" s="14" t="s">
        <v>2084</v>
      </c>
      <c r="B58" s="14"/>
      <c r="C58" s="14" t="n">
        <v>10</v>
      </c>
      <c r="D58" s="14" t="n">
        <v>46</v>
      </c>
      <c r="E58" s="14" t="n">
        <v>1</v>
      </c>
      <c r="F58" s="14" t="n">
        <v>452</v>
      </c>
      <c r="G58" s="14" t="n">
        <v>0.22</v>
      </c>
      <c r="H58" s="14" t="n">
        <v>9</v>
      </c>
      <c r="I58" s="14" t="n">
        <v>723</v>
      </c>
      <c r="J58" s="14" t="n">
        <v>1.23</v>
      </c>
      <c r="K58" s="14" t="s">
        <v>2085</v>
      </c>
      <c r="L58" s="14" t="s">
        <v>2086</v>
      </c>
      <c r="M58" s="15" t="n">
        <v>-1.72749753500968</v>
      </c>
      <c r="N58" s="15" t="n">
        <v>0.0994538</v>
      </c>
      <c r="O58" s="16" t="n">
        <v>0.555771</v>
      </c>
    </row>
    <row r="59" customFormat="false" ht="15" hidden="false" customHeight="false" outlineLevel="0" collapsed="false">
      <c r="A59" s="14" t="s">
        <v>2087</v>
      </c>
      <c r="B59" s="14"/>
      <c r="C59" s="14" t="n">
        <v>10</v>
      </c>
      <c r="D59" s="14" t="n">
        <v>59</v>
      </c>
      <c r="E59" s="14" t="n">
        <v>1</v>
      </c>
      <c r="F59" s="14" t="n">
        <v>452</v>
      </c>
      <c r="G59" s="14" t="n">
        <v>0.22</v>
      </c>
      <c r="H59" s="14" t="n">
        <v>9</v>
      </c>
      <c r="I59" s="14" t="n">
        <v>723</v>
      </c>
      <c r="J59" s="14" t="n">
        <v>1.23</v>
      </c>
      <c r="K59" s="14" t="s">
        <v>2085</v>
      </c>
      <c r="L59" s="14" t="s">
        <v>2086</v>
      </c>
      <c r="M59" s="15" t="n">
        <v>-1.72749753500968</v>
      </c>
      <c r="N59" s="15" t="n">
        <v>0.0994538</v>
      </c>
      <c r="O59" s="16" t="n">
        <v>0.555771</v>
      </c>
    </row>
    <row r="60" customFormat="false" ht="15" hidden="false" customHeight="false" outlineLevel="0" collapsed="false">
      <c r="A60" s="14" t="s">
        <v>2088</v>
      </c>
      <c r="B60" s="14"/>
      <c r="C60" s="14" t="n">
        <v>77</v>
      </c>
      <c r="D60" s="14" t="n">
        <v>1467</v>
      </c>
      <c r="E60" s="14" t="n">
        <v>22</v>
      </c>
      <c r="F60" s="14" t="n">
        <v>431</v>
      </c>
      <c r="G60" s="14" t="n">
        <v>4.86</v>
      </c>
      <c r="H60" s="14" t="n">
        <v>55</v>
      </c>
      <c r="I60" s="14" t="n">
        <v>677</v>
      </c>
      <c r="J60" s="14" t="n">
        <v>7.51</v>
      </c>
      <c r="K60" s="14" t="s">
        <v>2089</v>
      </c>
      <c r="L60" s="11" t="s">
        <v>2090</v>
      </c>
      <c r="M60" s="14" t="n">
        <v>-0.464727549065627</v>
      </c>
      <c r="N60" s="15" t="n">
        <v>0.0889316</v>
      </c>
      <c r="O60" s="16" t="n">
        <v>0.555771</v>
      </c>
    </row>
    <row r="61" customFormat="false" ht="15" hidden="false" customHeight="false" outlineLevel="0" collapsed="false">
      <c r="A61" s="14" t="s">
        <v>2091</v>
      </c>
      <c r="B61" s="14"/>
      <c r="C61" s="14" t="n">
        <v>27</v>
      </c>
      <c r="D61" s="14" t="n">
        <v>130</v>
      </c>
      <c r="E61" s="14" t="n">
        <v>6</v>
      </c>
      <c r="F61" s="14" t="n">
        <v>447</v>
      </c>
      <c r="G61" s="14" t="n">
        <v>1.32</v>
      </c>
      <c r="H61" s="14" t="n">
        <v>21</v>
      </c>
      <c r="I61" s="14" t="n">
        <v>711</v>
      </c>
      <c r="J61" s="14" t="n">
        <v>2.87</v>
      </c>
      <c r="K61" s="14" t="s">
        <v>2092</v>
      </c>
      <c r="L61" s="14" t="s">
        <v>2093</v>
      </c>
      <c r="M61" s="14" t="n">
        <v>-0.788649133305696</v>
      </c>
      <c r="N61" s="15" t="n">
        <v>0.108158</v>
      </c>
      <c r="O61" s="16" t="n">
        <v>0.579359</v>
      </c>
    </row>
    <row r="62" customFormat="false" ht="15" hidden="false" customHeight="false" outlineLevel="0" collapsed="false">
      <c r="A62" s="14" t="s">
        <v>2094</v>
      </c>
      <c r="B62" s="14"/>
      <c r="C62" s="14" t="n">
        <v>27</v>
      </c>
      <c r="D62" s="14" t="n">
        <v>131</v>
      </c>
      <c r="E62" s="14" t="n">
        <v>6</v>
      </c>
      <c r="F62" s="14" t="n">
        <v>447</v>
      </c>
      <c r="G62" s="14" t="n">
        <v>1.32</v>
      </c>
      <c r="H62" s="14" t="n">
        <v>21</v>
      </c>
      <c r="I62" s="14" t="n">
        <v>711</v>
      </c>
      <c r="J62" s="14" t="n">
        <v>2.87</v>
      </c>
      <c r="K62" s="14" t="s">
        <v>2092</v>
      </c>
      <c r="L62" s="14" t="s">
        <v>2093</v>
      </c>
      <c r="M62" s="14" t="n">
        <v>-0.788649133305696</v>
      </c>
      <c r="N62" s="15" t="n">
        <v>0.108158</v>
      </c>
      <c r="O62" s="16" t="n">
        <v>0.579359</v>
      </c>
    </row>
    <row r="63" customFormat="false" ht="15" hidden="false" customHeight="false" outlineLevel="0" collapsed="false">
      <c r="A63" s="14" t="s">
        <v>2095</v>
      </c>
      <c r="B63" s="14"/>
      <c r="C63" s="14" t="n">
        <v>64</v>
      </c>
      <c r="D63" s="14" t="n">
        <v>518</v>
      </c>
      <c r="E63" s="14" t="n">
        <v>18</v>
      </c>
      <c r="F63" s="14" t="n">
        <v>435</v>
      </c>
      <c r="G63" s="14" t="n">
        <v>3.97</v>
      </c>
      <c r="H63" s="14" t="n">
        <v>46</v>
      </c>
      <c r="I63" s="14" t="n">
        <v>686</v>
      </c>
      <c r="J63" s="14" t="n">
        <v>6.28</v>
      </c>
      <c r="K63" s="14" t="s">
        <v>2096</v>
      </c>
      <c r="L63" s="11" t="s">
        <v>2097</v>
      </c>
      <c r="M63" s="14" t="n">
        <v>-0.482738041955729</v>
      </c>
      <c r="N63" s="15" t="n">
        <v>0.111806</v>
      </c>
      <c r="O63" s="16" t="n">
        <v>0.579359</v>
      </c>
    </row>
    <row r="64" customFormat="false" ht="15" hidden="false" customHeight="false" outlineLevel="0" collapsed="false">
      <c r="A64" s="14" t="s">
        <v>2098</v>
      </c>
      <c r="B64" s="14"/>
      <c r="C64" s="14" t="n">
        <v>63</v>
      </c>
      <c r="D64" s="14" t="n">
        <v>1296</v>
      </c>
      <c r="E64" s="14" t="n">
        <v>18</v>
      </c>
      <c r="F64" s="14" t="n">
        <v>435</v>
      </c>
      <c r="G64" s="14" t="n">
        <v>3.97</v>
      </c>
      <c r="H64" s="14" t="n">
        <v>45</v>
      </c>
      <c r="I64" s="14" t="n">
        <v>687</v>
      </c>
      <c r="J64" s="14" t="n">
        <v>6.15</v>
      </c>
      <c r="K64" s="14" t="s">
        <v>2099</v>
      </c>
      <c r="L64" s="11" t="s">
        <v>2100</v>
      </c>
      <c r="M64" s="14" t="n">
        <v>-0.459302470740489</v>
      </c>
      <c r="N64" s="15" t="n">
        <v>0.111477</v>
      </c>
      <c r="O64" s="16" t="n">
        <v>0.579359</v>
      </c>
    </row>
    <row r="65" customFormat="false" ht="15" hidden="false" customHeight="false" outlineLevel="0" collapsed="false">
      <c r="A65" s="14" t="s">
        <v>2101</v>
      </c>
      <c r="B65" s="14"/>
      <c r="C65" s="14" t="n">
        <v>29</v>
      </c>
      <c r="D65" s="14" t="n">
        <v>228</v>
      </c>
      <c r="E65" s="14" t="n">
        <v>7</v>
      </c>
      <c r="F65" s="14" t="n">
        <v>446</v>
      </c>
      <c r="G65" s="14" t="n">
        <v>1.55</v>
      </c>
      <c r="H65" s="14" t="n">
        <v>22</v>
      </c>
      <c r="I65" s="14" t="n">
        <v>710</v>
      </c>
      <c r="J65" s="14" t="n">
        <v>3.01</v>
      </c>
      <c r="K65" s="11" t="s">
        <v>2102</v>
      </c>
      <c r="L65" s="14" t="s">
        <v>2103</v>
      </c>
      <c r="M65" s="14" t="n">
        <v>-0.680186286287705</v>
      </c>
      <c r="N65" s="15" t="n">
        <v>0.125406</v>
      </c>
      <c r="O65" s="16" t="n">
        <v>0.603836</v>
      </c>
    </row>
    <row r="66" customFormat="false" ht="15" hidden="false" customHeight="false" outlineLevel="0" collapsed="false">
      <c r="A66" s="14" t="s">
        <v>2104</v>
      </c>
      <c r="B66" s="14"/>
      <c r="C66" s="14" t="n">
        <v>16</v>
      </c>
      <c r="D66" s="14" t="n">
        <v>229</v>
      </c>
      <c r="E66" s="14" t="n">
        <v>3</v>
      </c>
      <c r="F66" s="14" t="n">
        <v>450</v>
      </c>
      <c r="G66" s="14" t="n">
        <v>0.66</v>
      </c>
      <c r="H66" s="14" t="n">
        <v>13</v>
      </c>
      <c r="I66" s="14" t="n">
        <v>719</v>
      </c>
      <c r="J66" s="14" t="n">
        <v>1.78</v>
      </c>
      <c r="K66" s="14" t="s">
        <v>2105</v>
      </c>
      <c r="L66" s="14" t="s">
        <v>2106</v>
      </c>
      <c r="M66" s="14" t="n">
        <v>-0.997723293836745</v>
      </c>
      <c r="N66" s="15" t="n">
        <v>0.125493</v>
      </c>
      <c r="O66" s="16" t="n">
        <v>0.603836</v>
      </c>
    </row>
    <row r="67" customFormat="false" ht="15" hidden="false" customHeight="false" outlineLevel="0" collapsed="false">
      <c r="A67" s="14" t="s">
        <v>2107</v>
      </c>
      <c r="B67" s="14"/>
      <c r="C67" s="14" t="n">
        <v>29</v>
      </c>
      <c r="D67" s="14" t="n">
        <v>148</v>
      </c>
      <c r="E67" s="14" t="n">
        <v>7</v>
      </c>
      <c r="F67" s="14" t="n">
        <v>446</v>
      </c>
      <c r="G67" s="14" t="n">
        <v>1.55</v>
      </c>
      <c r="H67" s="14" t="n">
        <v>22</v>
      </c>
      <c r="I67" s="14" t="n">
        <v>710</v>
      </c>
      <c r="J67" s="14" t="n">
        <v>3.01</v>
      </c>
      <c r="K67" s="14" t="s">
        <v>2014</v>
      </c>
      <c r="L67" s="14" t="s">
        <v>2108</v>
      </c>
      <c r="M67" s="14" t="n">
        <v>-0.680186286287705</v>
      </c>
      <c r="N67" s="15" t="n">
        <v>0.125406</v>
      </c>
      <c r="O67" s="16" t="n">
        <v>0.603836</v>
      </c>
    </row>
    <row r="68" customFormat="false" ht="15" hidden="false" customHeight="false" outlineLevel="0" collapsed="false">
      <c r="A68" s="14" t="s">
        <v>2109</v>
      </c>
      <c r="B68" s="14"/>
      <c r="C68" s="14" t="n">
        <v>17</v>
      </c>
      <c r="D68" s="14" t="n">
        <v>236</v>
      </c>
      <c r="E68" s="14" t="n">
        <v>3</v>
      </c>
      <c r="F68" s="14" t="n">
        <v>450</v>
      </c>
      <c r="G68" s="14" t="n">
        <v>0.66</v>
      </c>
      <c r="H68" s="14" t="n">
        <v>14</v>
      </c>
      <c r="I68" s="14" t="n">
        <v>718</v>
      </c>
      <c r="J68" s="14" t="n">
        <v>1.91</v>
      </c>
      <c r="K68" s="14" t="s">
        <v>2105</v>
      </c>
      <c r="L68" s="14" t="s">
        <v>2110</v>
      </c>
      <c r="M68" s="14" t="n">
        <v>-1.07322305466329</v>
      </c>
      <c r="N68" s="15" t="n">
        <v>0.128623</v>
      </c>
      <c r="O68" s="16" t="n">
        <v>0.603836</v>
      </c>
    </row>
    <row r="69" customFormat="false" ht="15" hidden="false" customHeight="false" outlineLevel="0" collapsed="false">
      <c r="A69" s="14" t="s">
        <v>2111</v>
      </c>
      <c r="B69" s="14"/>
      <c r="C69" s="14" t="n">
        <v>165</v>
      </c>
      <c r="D69" s="14" t="n">
        <v>2243</v>
      </c>
      <c r="E69" s="14" t="n">
        <v>54</v>
      </c>
      <c r="F69" s="14" t="n">
        <v>399</v>
      </c>
      <c r="G69" s="14" t="n">
        <v>11.92</v>
      </c>
      <c r="H69" s="14" t="n">
        <v>111</v>
      </c>
      <c r="I69" s="14" t="n">
        <v>621</v>
      </c>
      <c r="J69" s="14" t="n">
        <v>15.16</v>
      </c>
      <c r="K69" s="11" t="s">
        <v>2112</v>
      </c>
      <c r="L69" s="11" t="s">
        <v>2113</v>
      </c>
      <c r="M69" s="14" t="n">
        <v>-0.278176489704444</v>
      </c>
      <c r="N69" s="15" t="n">
        <v>0.120999</v>
      </c>
      <c r="O69" s="16" t="n">
        <v>0.603836</v>
      </c>
    </row>
    <row r="70" customFormat="false" ht="15" hidden="false" customHeight="false" outlineLevel="0" collapsed="false">
      <c r="A70" s="14" t="s">
        <v>2114</v>
      </c>
      <c r="B70" s="14"/>
      <c r="C70" s="14" t="n">
        <v>23</v>
      </c>
      <c r="D70" s="14" t="n">
        <v>307</v>
      </c>
      <c r="E70" s="14" t="n">
        <v>5</v>
      </c>
      <c r="F70" s="14" t="n">
        <v>448</v>
      </c>
      <c r="G70" s="14" t="n">
        <v>1.1</v>
      </c>
      <c r="H70" s="14" t="n">
        <v>18</v>
      </c>
      <c r="I70" s="14" t="n">
        <v>714</v>
      </c>
      <c r="J70" s="14" t="n">
        <v>2.46</v>
      </c>
      <c r="K70" s="14" t="s">
        <v>2115</v>
      </c>
      <c r="L70" s="14" t="s">
        <v>2116</v>
      </c>
      <c r="M70" s="14" t="n">
        <v>-0.814844115537465</v>
      </c>
      <c r="N70" s="15" t="n">
        <v>0.129242</v>
      </c>
      <c r="O70" s="16" t="n">
        <v>0.603836</v>
      </c>
    </row>
    <row r="71" customFormat="false" ht="15" hidden="false" customHeight="false" outlineLevel="0" collapsed="false">
      <c r="A71" s="14" t="s">
        <v>2117</v>
      </c>
      <c r="B71" s="14"/>
      <c r="C71" s="14" t="n">
        <v>6</v>
      </c>
      <c r="D71" s="14" t="n">
        <v>57</v>
      </c>
      <c r="E71" s="14" t="n">
        <v>2</v>
      </c>
      <c r="F71" s="14" t="n">
        <v>16</v>
      </c>
      <c r="G71" s="14" t="n">
        <v>11.11</v>
      </c>
      <c r="H71" s="14" t="n">
        <v>4</v>
      </c>
      <c r="I71" s="14" t="n">
        <v>1163</v>
      </c>
      <c r="J71" s="14" t="n">
        <v>0.34</v>
      </c>
      <c r="K71" s="11" t="s">
        <v>38</v>
      </c>
      <c r="L71" s="14" t="s">
        <v>2118</v>
      </c>
      <c r="M71" s="14" t="n">
        <v>3.59302224971893</v>
      </c>
      <c r="N71" s="15" t="n">
        <v>0.00315515</v>
      </c>
      <c r="O71" s="16" t="n">
        <v>0.620076</v>
      </c>
    </row>
    <row r="72" customFormat="false" ht="15" hidden="false" customHeight="false" outlineLevel="0" collapsed="false">
      <c r="A72" s="14" t="s">
        <v>2119</v>
      </c>
      <c r="B72" s="14"/>
      <c r="C72" s="14" t="n">
        <v>84</v>
      </c>
      <c r="D72" s="14" t="n">
        <v>1668</v>
      </c>
      <c r="E72" s="14" t="n">
        <v>5</v>
      </c>
      <c r="F72" s="14" t="n">
        <v>13</v>
      </c>
      <c r="G72" s="14" t="n">
        <v>27.78</v>
      </c>
      <c r="H72" s="14" t="n">
        <v>79</v>
      </c>
      <c r="I72" s="14" t="n">
        <v>1088</v>
      </c>
      <c r="J72" s="14" t="n">
        <v>6.77</v>
      </c>
      <c r="K72" s="14" t="s">
        <v>2120</v>
      </c>
      <c r="L72" s="11" t="s">
        <v>2121</v>
      </c>
      <c r="M72" s="14" t="n">
        <v>1.66713712992143</v>
      </c>
      <c r="N72" s="15" t="n">
        <v>0.00652712</v>
      </c>
      <c r="O72" s="16" t="n">
        <v>0.620076</v>
      </c>
    </row>
    <row r="73" customFormat="false" ht="15" hidden="false" customHeight="false" outlineLevel="0" collapsed="false">
      <c r="A73" s="14" t="s">
        <v>2122</v>
      </c>
      <c r="B73" s="14"/>
      <c r="C73" s="14" t="n">
        <v>12</v>
      </c>
      <c r="D73" s="14" t="n">
        <v>143</v>
      </c>
      <c r="E73" s="14" t="n">
        <v>2</v>
      </c>
      <c r="F73" s="14" t="n">
        <v>451</v>
      </c>
      <c r="G73" s="14" t="n">
        <v>0.44</v>
      </c>
      <c r="H73" s="14" t="n">
        <v>10</v>
      </c>
      <c r="I73" s="14" t="n">
        <v>722</v>
      </c>
      <c r="J73" s="14" t="n">
        <v>1.37</v>
      </c>
      <c r="K73" s="14" t="s">
        <v>2123</v>
      </c>
      <c r="L73" s="14" t="s">
        <v>2124</v>
      </c>
      <c r="M73" s="14" t="n">
        <v>-1.13888011304395</v>
      </c>
      <c r="N73" s="15" t="n">
        <v>0.145834</v>
      </c>
      <c r="O73" s="16" t="n">
        <v>0.649417</v>
      </c>
    </row>
    <row r="74" customFormat="false" ht="15" hidden="false" customHeight="false" outlineLevel="0" collapsed="false">
      <c r="A74" s="14" t="s">
        <v>2125</v>
      </c>
      <c r="B74" s="14"/>
      <c r="C74" s="14" t="n">
        <v>12</v>
      </c>
      <c r="D74" s="14" t="n">
        <v>84</v>
      </c>
      <c r="E74" s="14" t="n">
        <v>2</v>
      </c>
      <c r="F74" s="14" t="n">
        <v>451</v>
      </c>
      <c r="G74" s="14" t="n">
        <v>0.44</v>
      </c>
      <c r="H74" s="14" t="n">
        <v>10</v>
      </c>
      <c r="I74" s="14" t="n">
        <v>722</v>
      </c>
      <c r="J74" s="14" t="n">
        <v>1.37</v>
      </c>
      <c r="K74" s="14" t="s">
        <v>2126</v>
      </c>
      <c r="L74" s="14" t="s">
        <v>2127</v>
      </c>
      <c r="M74" s="14" t="n">
        <v>-1.13888011304395</v>
      </c>
      <c r="N74" s="15" t="n">
        <v>0.145834</v>
      </c>
      <c r="O74" s="16" t="n">
        <v>0.649417</v>
      </c>
    </row>
    <row r="75" customFormat="false" ht="15" hidden="false" customHeight="false" outlineLevel="0" collapsed="false">
      <c r="A75" s="14" t="s">
        <v>2128</v>
      </c>
      <c r="B75" s="14"/>
      <c r="C75" s="14" t="n">
        <v>12</v>
      </c>
      <c r="D75" s="14" t="n">
        <v>117</v>
      </c>
      <c r="E75" s="14" t="n">
        <v>2</v>
      </c>
      <c r="F75" s="14" t="n">
        <v>451</v>
      </c>
      <c r="G75" s="14" t="n">
        <v>0.44</v>
      </c>
      <c r="H75" s="14" t="n">
        <v>10</v>
      </c>
      <c r="I75" s="14" t="n">
        <v>722</v>
      </c>
      <c r="J75" s="14" t="n">
        <v>1.37</v>
      </c>
      <c r="K75" s="11" t="s">
        <v>2129</v>
      </c>
      <c r="L75" s="11" t="s">
        <v>2130</v>
      </c>
      <c r="M75" s="14" t="n">
        <v>-1.13888011304395</v>
      </c>
      <c r="N75" s="15" t="n">
        <v>0.145834</v>
      </c>
      <c r="O75" s="16" t="n">
        <v>0.649417</v>
      </c>
    </row>
    <row r="76" customFormat="false" ht="15" hidden="false" customHeight="false" outlineLevel="0" collapsed="false">
      <c r="A76" s="14" t="s">
        <v>2131</v>
      </c>
      <c r="B76" s="14"/>
      <c r="C76" s="14" t="n">
        <v>8</v>
      </c>
      <c r="D76" s="14" t="n">
        <v>100</v>
      </c>
      <c r="E76" s="14" t="n">
        <v>1</v>
      </c>
      <c r="F76" s="14" t="n">
        <v>452</v>
      </c>
      <c r="G76" s="14" t="n">
        <v>0.22</v>
      </c>
      <c r="H76" s="14" t="n">
        <v>7</v>
      </c>
      <c r="I76" s="14" t="n">
        <v>725</v>
      </c>
      <c r="J76" s="14" t="n">
        <v>0.96</v>
      </c>
      <c r="K76" s="11" t="s">
        <v>1246</v>
      </c>
      <c r="L76" s="14" t="s">
        <v>2132</v>
      </c>
      <c r="M76" s="14" t="n">
        <v>-1.47342067403286</v>
      </c>
      <c r="N76" s="15" t="n">
        <v>0.164499</v>
      </c>
      <c r="O76" s="16" t="n">
        <v>0.663564</v>
      </c>
    </row>
    <row r="77" customFormat="false" ht="15" hidden="false" customHeight="false" outlineLevel="0" collapsed="false">
      <c r="A77" s="14" t="s">
        <v>2133</v>
      </c>
      <c r="B77" s="14"/>
      <c r="C77" s="14" t="n">
        <v>5</v>
      </c>
      <c r="D77" s="14" t="n">
        <v>17</v>
      </c>
      <c r="E77" s="14" t="n">
        <v>0</v>
      </c>
      <c r="F77" s="14" t="n">
        <v>453</v>
      </c>
      <c r="G77" s="14" t="n">
        <v>0</v>
      </c>
      <c r="H77" s="14" t="n">
        <v>5</v>
      </c>
      <c r="I77" s="14" t="n">
        <v>727</v>
      </c>
      <c r="J77" s="14" t="n">
        <v>0.68</v>
      </c>
      <c r="K77" s="11"/>
      <c r="L77" s="11" t="s">
        <v>2134</v>
      </c>
      <c r="M77" s="15" t="s">
        <v>39</v>
      </c>
      <c r="N77" s="15" t="n">
        <v>0.163167</v>
      </c>
      <c r="O77" s="16" t="n">
        <v>0.663564</v>
      </c>
    </row>
    <row r="78" customFormat="false" ht="15" hidden="false" customHeight="false" outlineLevel="0" collapsed="false">
      <c r="A78" s="14" t="s">
        <v>2135</v>
      </c>
      <c r="B78" s="14"/>
      <c r="C78" s="14" t="n">
        <v>9</v>
      </c>
      <c r="D78" s="14" t="n">
        <v>73</v>
      </c>
      <c r="E78" s="14" t="n">
        <v>1</v>
      </c>
      <c r="F78" s="14" t="n">
        <v>452</v>
      </c>
      <c r="G78" s="14" t="n">
        <v>0.22</v>
      </c>
      <c r="H78" s="14" t="n">
        <v>8</v>
      </c>
      <c r="I78" s="14" t="n">
        <v>724</v>
      </c>
      <c r="J78" s="14" t="n">
        <v>1.09</v>
      </c>
      <c r="K78" s="14" t="s">
        <v>1421</v>
      </c>
      <c r="L78" s="14" t="s">
        <v>2136</v>
      </c>
      <c r="M78" s="14" t="n">
        <v>-1.60833232912635</v>
      </c>
      <c r="N78" s="15" t="n">
        <v>0.165309</v>
      </c>
      <c r="O78" s="16" t="n">
        <v>0.663564</v>
      </c>
    </row>
    <row r="79" customFormat="false" ht="15" hidden="false" customHeight="false" outlineLevel="0" collapsed="false">
      <c r="A79" s="14" t="s">
        <v>2137</v>
      </c>
      <c r="B79" s="14"/>
      <c r="C79" s="14" t="n">
        <v>26</v>
      </c>
      <c r="D79" s="14" t="n">
        <v>448</v>
      </c>
      <c r="E79" s="14" t="n">
        <v>6</v>
      </c>
      <c r="F79" s="14" t="n">
        <v>447</v>
      </c>
      <c r="G79" s="14" t="n">
        <v>1.32</v>
      </c>
      <c r="H79" s="14" t="n">
        <v>20</v>
      </c>
      <c r="I79" s="14" t="n">
        <v>712</v>
      </c>
      <c r="J79" s="14" t="n">
        <v>2.73</v>
      </c>
      <c r="K79" s="14" t="s">
        <v>2138</v>
      </c>
      <c r="L79" s="14" t="s">
        <v>2139</v>
      </c>
      <c r="M79" s="14" t="n">
        <v>-0.738453487527529</v>
      </c>
      <c r="N79" s="15" t="n">
        <v>0.151862</v>
      </c>
      <c r="O79" s="16" t="n">
        <v>0.663564</v>
      </c>
    </row>
    <row r="80" customFormat="false" ht="15" hidden="false" customHeight="false" outlineLevel="0" collapsed="false">
      <c r="A80" s="14" t="s">
        <v>2140</v>
      </c>
      <c r="B80" s="14"/>
      <c r="C80" s="14" t="n">
        <v>5</v>
      </c>
      <c r="D80" s="14" t="n">
        <v>54</v>
      </c>
      <c r="E80" s="14" t="n">
        <v>0</v>
      </c>
      <c r="F80" s="14" t="n">
        <v>453</v>
      </c>
      <c r="G80" s="14" t="n">
        <v>0</v>
      </c>
      <c r="H80" s="14" t="n">
        <v>5</v>
      </c>
      <c r="I80" s="14" t="n">
        <v>727</v>
      </c>
      <c r="J80" s="14" t="n">
        <v>0.68</v>
      </c>
      <c r="K80" s="14"/>
      <c r="L80" s="14" t="s">
        <v>2141</v>
      </c>
      <c r="M80" s="15" t="s">
        <v>39</v>
      </c>
      <c r="N80" s="15" t="n">
        <v>0.163167</v>
      </c>
      <c r="O80" s="16" t="n">
        <v>0.663564</v>
      </c>
    </row>
    <row r="81" customFormat="false" ht="15" hidden="false" customHeight="false" outlineLevel="0" collapsed="false">
      <c r="A81" s="14" t="s">
        <v>2142</v>
      </c>
      <c r="B81" s="14"/>
      <c r="C81" s="14" t="n">
        <v>61</v>
      </c>
      <c r="D81" s="14" t="n">
        <v>992</v>
      </c>
      <c r="E81" s="14" t="n">
        <v>18</v>
      </c>
      <c r="F81" s="14" t="n">
        <v>435</v>
      </c>
      <c r="G81" s="14" t="n">
        <v>3.97</v>
      </c>
      <c r="H81" s="14" t="n">
        <v>43</v>
      </c>
      <c r="I81" s="14" t="n">
        <v>689</v>
      </c>
      <c r="J81" s="14" t="n">
        <v>5.87</v>
      </c>
      <c r="K81" s="14" t="s">
        <v>2143</v>
      </c>
      <c r="L81" s="11" t="s">
        <v>2144</v>
      </c>
      <c r="M81" s="14" t="n">
        <v>-0.410933117872423</v>
      </c>
      <c r="N81" s="15" t="n">
        <v>0.176355</v>
      </c>
      <c r="O81" s="16" t="n">
        <v>0.69807</v>
      </c>
    </row>
    <row r="82" customFormat="false" ht="15" hidden="false" customHeight="false" outlineLevel="0" collapsed="false">
      <c r="A82" s="14" t="s">
        <v>2145</v>
      </c>
      <c r="B82" s="14"/>
      <c r="C82" s="14" t="n">
        <v>22</v>
      </c>
      <c r="D82" s="14" t="n">
        <v>267</v>
      </c>
      <c r="E82" s="14" t="n">
        <v>5</v>
      </c>
      <c r="F82" s="14" t="n">
        <v>448</v>
      </c>
      <c r="G82" s="14" t="n">
        <v>1.1</v>
      </c>
      <c r="H82" s="14" t="n">
        <v>17</v>
      </c>
      <c r="I82" s="14" t="n">
        <v>715</v>
      </c>
      <c r="J82" s="14" t="n">
        <v>2.32</v>
      </c>
      <c r="K82" s="14" t="s">
        <v>2115</v>
      </c>
      <c r="L82" s="11" t="s">
        <v>2146</v>
      </c>
      <c r="M82" s="14" t="n">
        <v>-0.756286121343093</v>
      </c>
      <c r="N82" s="15" t="n">
        <v>0.183169</v>
      </c>
      <c r="O82" s="16" t="n">
        <v>0.701888</v>
      </c>
    </row>
    <row r="83" customFormat="false" ht="15" hidden="false" customHeight="false" outlineLevel="0" collapsed="false">
      <c r="A83" s="14" t="s">
        <v>2147</v>
      </c>
      <c r="B83" s="14"/>
      <c r="C83" s="14" t="n">
        <v>15</v>
      </c>
      <c r="D83" s="14" t="n">
        <v>201</v>
      </c>
      <c r="E83" s="14" t="n">
        <v>3</v>
      </c>
      <c r="F83" s="14" t="n">
        <v>450</v>
      </c>
      <c r="G83" s="14" t="n">
        <v>0.66</v>
      </c>
      <c r="H83" s="14" t="n">
        <v>12</v>
      </c>
      <c r="I83" s="14" t="n">
        <v>720</v>
      </c>
      <c r="J83" s="14" t="n">
        <v>1.64</v>
      </c>
      <c r="K83" s="11" t="s">
        <v>2148</v>
      </c>
      <c r="L83" s="11" t="s">
        <v>2149</v>
      </c>
      <c r="M83" s="14" t="n">
        <v>-0.916290731874155</v>
      </c>
      <c r="N83" s="15" t="n">
        <v>0.18516</v>
      </c>
      <c r="O83" s="16" t="n">
        <v>0.701888</v>
      </c>
    </row>
    <row r="84" customFormat="false" ht="15" hidden="false" customHeight="false" outlineLevel="0" collapsed="false">
      <c r="A84" s="14" t="s">
        <v>2150</v>
      </c>
      <c r="B84" s="14"/>
      <c r="C84" s="14" t="n">
        <v>115</v>
      </c>
      <c r="D84" s="14" t="n">
        <v>1244</v>
      </c>
      <c r="E84" s="14" t="n">
        <v>37</v>
      </c>
      <c r="F84" s="14" t="n">
        <v>416</v>
      </c>
      <c r="G84" s="14" t="n">
        <v>8.17</v>
      </c>
      <c r="H84" s="14" t="n">
        <v>78</v>
      </c>
      <c r="I84" s="14" t="n">
        <v>654</v>
      </c>
      <c r="J84" s="14" t="n">
        <v>10.66</v>
      </c>
      <c r="K84" s="11" t="s">
        <v>2151</v>
      </c>
      <c r="L84" s="11" t="s">
        <v>2152</v>
      </c>
      <c r="M84" s="14" t="n">
        <v>-0.293368822849431</v>
      </c>
      <c r="N84" s="15" t="n">
        <v>0.189099</v>
      </c>
      <c r="O84" s="16" t="n">
        <v>0.701888</v>
      </c>
    </row>
    <row r="85" customFormat="false" ht="15" hidden="false" customHeight="false" outlineLevel="0" collapsed="false">
      <c r="A85" s="14" t="s">
        <v>2153</v>
      </c>
      <c r="B85" s="14"/>
      <c r="C85" s="14" t="n">
        <v>10</v>
      </c>
      <c r="D85" s="14" t="n">
        <v>144</v>
      </c>
      <c r="E85" s="14" t="n">
        <v>6</v>
      </c>
      <c r="F85" s="14" t="n">
        <v>447</v>
      </c>
      <c r="G85" s="14" t="n">
        <v>1.32</v>
      </c>
      <c r="H85" s="14" t="n">
        <v>4</v>
      </c>
      <c r="I85" s="14" t="n">
        <v>728</v>
      </c>
      <c r="J85" s="14" t="n">
        <v>0.55</v>
      </c>
      <c r="K85" s="11" t="s">
        <v>2154</v>
      </c>
      <c r="L85" s="11" t="s">
        <v>2155</v>
      </c>
      <c r="M85" s="14" t="n">
        <v>0.893207561691281</v>
      </c>
      <c r="N85" s="15" t="n">
        <v>0.194558</v>
      </c>
      <c r="O85" s="16" t="n">
        <v>0.701888</v>
      </c>
    </row>
    <row r="86" customFormat="false" ht="15" hidden="false" customHeight="false" outlineLevel="0" collapsed="false">
      <c r="A86" s="14" t="s">
        <v>2156</v>
      </c>
      <c r="B86" s="14"/>
      <c r="C86" s="14" t="n">
        <v>23</v>
      </c>
      <c r="D86" s="14" t="n">
        <v>290</v>
      </c>
      <c r="E86" s="14" t="n">
        <v>12</v>
      </c>
      <c r="F86" s="14" t="n">
        <v>441</v>
      </c>
      <c r="G86" s="14" t="n">
        <v>2.65</v>
      </c>
      <c r="H86" s="14" t="n">
        <v>11</v>
      </c>
      <c r="I86" s="14" t="n">
        <v>721</v>
      </c>
      <c r="J86" s="14" t="n">
        <v>1.5</v>
      </c>
      <c r="K86" s="14" t="s">
        <v>2157</v>
      </c>
      <c r="L86" s="14" t="s">
        <v>2158</v>
      </c>
      <c r="M86" s="14" t="n">
        <v>0.578605638827732</v>
      </c>
      <c r="N86" s="15" t="n">
        <v>0.194554</v>
      </c>
      <c r="O86" s="16" t="n">
        <v>0.701888</v>
      </c>
    </row>
    <row r="87" customFormat="false" ht="15" hidden="false" customHeight="false" outlineLevel="0" collapsed="false">
      <c r="A87" s="14" t="s">
        <v>2159</v>
      </c>
      <c r="B87" s="14"/>
      <c r="C87" s="14" t="n">
        <v>10</v>
      </c>
      <c r="D87" s="14" t="n">
        <v>41</v>
      </c>
      <c r="E87" s="14" t="n">
        <v>6</v>
      </c>
      <c r="F87" s="14" t="n">
        <v>447</v>
      </c>
      <c r="G87" s="14" t="n">
        <v>1.32</v>
      </c>
      <c r="H87" s="14" t="n">
        <v>4</v>
      </c>
      <c r="I87" s="14" t="n">
        <v>728</v>
      </c>
      <c r="J87" s="14" t="n">
        <v>0.55</v>
      </c>
      <c r="K87" s="14" t="s">
        <v>2160</v>
      </c>
      <c r="L87" s="11" t="s">
        <v>2161</v>
      </c>
      <c r="M87" s="14" t="n">
        <v>0.893207561691281</v>
      </c>
      <c r="N87" s="15" t="n">
        <v>0.194558</v>
      </c>
      <c r="O87" s="16" t="n">
        <v>0.701888</v>
      </c>
    </row>
    <row r="88" customFormat="false" ht="15" hidden="false" customHeight="false" outlineLevel="0" collapsed="false">
      <c r="A88" s="14" t="s">
        <v>2162</v>
      </c>
      <c r="B88" s="14"/>
      <c r="C88" s="14" t="n">
        <v>11</v>
      </c>
      <c r="D88" s="14" t="n">
        <v>184</v>
      </c>
      <c r="E88" s="14" t="n">
        <v>2</v>
      </c>
      <c r="F88" s="14" t="n">
        <v>451</v>
      </c>
      <c r="G88" s="14" t="n">
        <v>0.44</v>
      </c>
      <c r="H88" s="14" t="n">
        <v>9</v>
      </c>
      <c r="I88" s="14" t="n">
        <v>723</v>
      </c>
      <c r="J88" s="14" t="n">
        <v>1.23</v>
      </c>
      <c r="K88" s="14" t="s">
        <v>2163</v>
      </c>
      <c r="L88" s="14" t="s">
        <v>2074</v>
      </c>
      <c r="M88" s="14" t="n">
        <v>-1.03213551412018</v>
      </c>
      <c r="N88" s="15" t="n">
        <v>0.221322</v>
      </c>
      <c r="O88" s="16" t="n">
        <v>0.703098</v>
      </c>
    </row>
    <row r="89" customFormat="false" ht="15" hidden="false" customHeight="false" outlineLevel="0" collapsed="false">
      <c r="A89" s="14" t="s">
        <v>2164</v>
      </c>
      <c r="B89" s="14"/>
      <c r="C89" s="14" t="n">
        <v>11</v>
      </c>
      <c r="D89" s="14" t="n">
        <v>126</v>
      </c>
      <c r="E89" s="14" t="n">
        <v>2</v>
      </c>
      <c r="F89" s="14" t="n">
        <v>451</v>
      </c>
      <c r="G89" s="14" t="n">
        <v>0.44</v>
      </c>
      <c r="H89" s="14" t="n">
        <v>9</v>
      </c>
      <c r="I89" s="14" t="n">
        <v>723</v>
      </c>
      <c r="J89" s="14" t="n">
        <v>1.23</v>
      </c>
      <c r="K89" s="11" t="s">
        <v>2165</v>
      </c>
      <c r="L89" s="11" t="s">
        <v>2166</v>
      </c>
      <c r="M89" s="14" t="n">
        <v>-1.03213551412018</v>
      </c>
      <c r="N89" s="15" t="n">
        <v>0.221322</v>
      </c>
      <c r="O89" s="16" t="n">
        <v>0.703098</v>
      </c>
    </row>
    <row r="90" customFormat="false" ht="15" hidden="false" customHeight="false" outlineLevel="0" collapsed="false">
      <c r="A90" s="14" t="s">
        <v>2167</v>
      </c>
      <c r="B90" s="14"/>
      <c r="C90" s="14" t="n">
        <v>18</v>
      </c>
      <c r="D90" s="14" t="n">
        <v>178</v>
      </c>
      <c r="E90" s="14" t="n">
        <v>4</v>
      </c>
      <c r="F90" s="14" t="n">
        <v>449</v>
      </c>
      <c r="G90" s="14" t="n">
        <v>0.88</v>
      </c>
      <c r="H90" s="14" t="n">
        <v>14</v>
      </c>
      <c r="I90" s="14" t="n">
        <v>718</v>
      </c>
      <c r="J90" s="14" t="n">
        <v>1.91</v>
      </c>
      <c r="K90" s="14" t="s">
        <v>2168</v>
      </c>
      <c r="L90" s="14" t="s">
        <v>2169</v>
      </c>
      <c r="M90" s="15" t="n">
        <v>-0.783316287189398</v>
      </c>
      <c r="N90" s="15" t="n">
        <v>0.222031</v>
      </c>
      <c r="O90" s="16" t="n">
        <v>0.703098</v>
      </c>
    </row>
    <row r="91" customFormat="false" ht="15" hidden="false" customHeight="false" outlineLevel="0" collapsed="false">
      <c r="A91" s="14" t="s">
        <v>2170</v>
      </c>
      <c r="B91" s="14"/>
      <c r="C91" s="14" t="n">
        <v>33</v>
      </c>
      <c r="D91" s="14" t="n">
        <v>453</v>
      </c>
      <c r="E91" s="14" t="n">
        <v>9</v>
      </c>
      <c r="F91" s="14" t="n">
        <v>444</v>
      </c>
      <c r="G91" s="14" t="n">
        <v>1.99</v>
      </c>
      <c r="H91" s="14" t="n">
        <v>24</v>
      </c>
      <c r="I91" s="14" t="n">
        <v>708</v>
      </c>
      <c r="J91" s="14" t="n">
        <v>3.28</v>
      </c>
      <c r="K91" s="14" t="s">
        <v>2171</v>
      </c>
      <c r="L91" s="14" t="s">
        <v>2172</v>
      </c>
      <c r="M91" s="14" t="n">
        <v>-0.514209721750231</v>
      </c>
      <c r="N91" s="15" t="n">
        <v>0.208294</v>
      </c>
      <c r="O91" s="16" t="n">
        <v>0.703098</v>
      </c>
    </row>
    <row r="92" customFormat="false" ht="15" hidden="false" customHeight="false" outlineLevel="0" collapsed="false">
      <c r="A92" s="14" t="s">
        <v>2173</v>
      </c>
      <c r="B92" s="14"/>
      <c r="C92" s="14" t="n">
        <v>11</v>
      </c>
      <c r="D92" s="14" t="n">
        <v>67</v>
      </c>
      <c r="E92" s="14" t="n">
        <v>2</v>
      </c>
      <c r="F92" s="14" t="n">
        <v>451</v>
      </c>
      <c r="G92" s="14" t="n">
        <v>0.44</v>
      </c>
      <c r="H92" s="14" t="n">
        <v>9</v>
      </c>
      <c r="I92" s="14" t="n">
        <v>723</v>
      </c>
      <c r="J92" s="14" t="n">
        <v>1.23</v>
      </c>
      <c r="K92" s="14" t="s">
        <v>2174</v>
      </c>
      <c r="L92" s="14" t="s">
        <v>2086</v>
      </c>
      <c r="M92" s="14" t="n">
        <v>-1.03213551412018</v>
      </c>
      <c r="N92" s="15" t="n">
        <v>0.221322</v>
      </c>
      <c r="O92" s="16" t="n">
        <v>0.703098</v>
      </c>
    </row>
    <row r="93" customFormat="false" ht="15" hidden="false" customHeight="false" outlineLevel="0" collapsed="false">
      <c r="A93" s="14" t="s">
        <v>2175</v>
      </c>
      <c r="B93" s="14"/>
      <c r="C93" s="14" t="n">
        <v>18</v>
      </c>
      <c r="D93" s="14" t="n">
        <v>134</v>
      </c>
      <c r="E93" s="14" t="n">
        <v>4</v>
      </c>
      <c r="F93" s="14" t="n">
        <v>449</v>
      </c>
      <c r="G93" s="14" t="n">
        <v>0.88</v>
      </c>
      <c r="H93" s="14" t="n">
        <v>14</v>
      </c>
      <c r="I93" s="14" t="n">
        <v>718</v>
      </c>
      <c r="J93" s="14" t="n">
        <v>1.91</v>
      </c>
      <c r="K93" s="14" t="s">
        <v>2176</v>
      </c>
      <c r="L93" s="14" t="s">
        <v>2177</v>
      </c>
      <c r="M93" s="14" t="n">
        <v>-0.783316287189398</v>
      </c>
      <c r="N93" s="15" t="n">
        <v>0.222031</v>
      </c>
      <c r="O93" s="16" t="n">
        <v>0.703098</v>
      </c>
    </row>
    <row r="94" customFormat="false" ht="15" hidden="false" customHeight="false" outlineLevel="0" collapsed="false">
      <c r="A94" s="14" t="s">
        <v>2178</v>
      </c>
      <c r="B94" s="14"/>
      <c r="C94" s="14" t="n">
        <v>86</v>
      </c>
      <c r="D94" s="14" t="n">
        <v>1469</v>
      </c>
      <c r="E94" s="14" t="n">
        <v>27</v>
      </c>
      <c r="F94" s="14" t="n">
        <v>426</v>
      </c>
      <c r="G94" s="14" t="n">
        <v>5.96</v>
      </c>
      <c r="H94" s="14" t="n">
        <v>59</v>
      </c>
      <c r="I94" s="14" t="n">
        <v>673</v>
      </c>
      <c r="J94" s="14" t="n">
        <v>8.06</v>
      </c>
      <c r="K94" s="11" t="s">
        <v>2179</v>
      </c>
      <c r="L94" s="11" t="s">
        <v>2180</v>
      </c>
      <c r="M94" s="14" t="n">
        <v>-0.324394594526032</v>
      </c>
      <c r="N94" s="15" t="n">
        <v>0.205062</v>
      </c>
      <c r="O94" s="16" t="n">
        <v>0.703098</v>
      </c>
    </row>
    <row r="95" customFormat="false" ht="15" hidden="false" customHeight="false" outlineLevel="0" collapsed="false">
      <c r="A95" s="14" t="s">
        <v>2181</v>
      </c>
      <c r="B95" s="14"/>
      <c r="C95" s="14" t="n">
        <v>17</v>
      </c>
      <c r="D95" s="14" t="n">
        <v>231</v>
      </c>
      <c r="E95" s="14" t="n">
        <v>9</v>
      </c>
      <c r="F95" s="14" t="n">
        <v>444</v>
      </c>
      <c r="G95" s="14" t="n">
        <v>1.99</v>
      </c>
      <c r="H95" s="14" t="n">
        <v>8</v>
      </c>
      <c r="I95" s="14" t="n">
        <v>724</v>
      </c>
      <c r="J95" s="14" t="n">
        <v>1.09</v>
      </c>
      <c r="K95" s="14" t="s">
        <v>2182</v>
      </c>
      <c r="L95" s="14" t="s">
        <v>2183</v>
      </c>
      <c r="M95" s="14" t="n">
        <v>0.606749865609875</v>
      </c>
      <c r="N95" s="15" t="n">
        <v>0.218205</v>
      </c>
      <c r="O95" s="16" t="n">
        <v>0.703098</v>
      </c>
    </row>
    <row r="96" customFormat="false" ht="15" hidden="false" customHeight="false" outlineLevel="0" collapsed="false">
      <c r="A96" s="14" t="s">
        <v>2184</v>
      </c>
      <c r="B96" s="14"/>
      <c r="C96" s="14" t="n">
        <v>57</v>
      </c>
      <c r="D96" s="14" t="n">
        <v>416</v>
      </c>
      <c r="E96" s="14" t="n">
        <v>17</v>
      </c>
      <c r="F96" s="14" t="n">
        <v>436</v>
      </c>
      <c r="G96" s="14" t="n">
        <v>3.75</v>
      </c>
      <c r="H96" s="14" t="n">
        <v>40</v>
      </c>
      <c r="I96" s="14" t="n">
        <v>692</v>
      </c>
      <c r="J96" s="14" t="n">
        <v>5.46</v>
      </c>
      <c r="K96" s="14" t="s">
        <v>2185</v>
      </c>
      <c r="L96" s="11" t="s">
        <v>2186</v>
      </c>
      <c r="M96" s="14" t="n">
        <v>-0.393722397789085</v>
      </c>
      <c r="N96" s="15" t="n">
        <v>0.209397</v>
      </c>
      <c r="O96" s="16" t="n">
        <v>0.703098</v>
      </c>
    </row>
    <row r="97" customFormat="false" ht="15" hidden="false" customHeight="false" outlineLevel="0" collapsed="false">
      <c r="A97" s="14" t="s">
        <v>2187</v>
      </c>
      <c r="B97" s="14"/>
      <c r="C97" s="14" t="n">
        <v>11</v>
      </c>
      <c r="D97" s="14" t="n">
        <v>62</v>
      </c>
      <c r="E97" s="14" t="n">
        <v>2</v>
      </c>
      <c r="F97" s="14" t="n">
        <v>451</v>
      </c>
      <c r="G97" s="14" t="n">
        <v>0.44</v>
      </c>
      <c r="H97" s="14" t="n">
        <v>9</v>
      </c>
      <c r="I97" s="14" t="n">
        <v>723</v>
      </c>
      <c r="J97" s="14" t="n">
        <v>1.23</v>
      </c>
      <c r="K97" s="14" t="s">
        <v>2174</v>
      </c>
      <c r="L97" s="14" t="s">
        <v>2086</v>
      </c>
      <c r="M97" s="14" t="n">
        <v>-1.03213551412018</v>
      </c>
      <c r="N97" s="15" t="n">
        <v>0.221322</v>
      </c>
      <c r="O97" s="16" t="n">
        <v>0.703098</v>
      </c>
    </row>
    <row r="98" customFormat="false" ht="15" hidden="false" customHeight="false" outlineLevel="0" collapsed="false">
      <c r="A98" s="14" t="s">
        <v>2188</v>
      </c>
      <c r="B98" s="14"/>
      <c r="C98" s="14" t="n">
        <v>12</v>
      </c>
      <c r="D98" s="14" t="n">
        <v>210</v>
      </c>
      <c r="E98" s="14" t="n">
        <v>7</v>
      </c>
      <c r="F98" s="14" t="n">
        <v>446</v>
      </c>
      <c r="G98" s="14" t="n">
        <v>1.55</v>
      </c>
      <c r="H98" s="14" t="n">
        <v>5</v>
      </c>
      <c r="I98" s="14" t="n">
        <v>727</v>
      </c>
      <c r="J98" s="14" t="n">
        <v>0.68</v>
      </c>
      <c r="K98" s="14" t="s">
        <v>2189</v>
      </c>
      <c r="L98" s="14" t="s">
        <v>2190</v>
      </c>
      <c r="M98" s="14" t="n">
        <v>0.825079762134668</v>
      </c>
      <c r="N98" s="15" t="n">
        <v>0.230447</v>
      </c>
      <c r="O98" s="16" t="n">
        <v>0.721731</v>
      </c>
    </row>
    <row r="99" customFormat="false" ht="15" hidden="false" customHeight="false" outlineLevel="0" collapsed="false">
      <c r="A99" s="14" t="s">
        <v>2191</v>
      </c>
      <c r="B99" s="14"/>
      <c r="C99" s="14" t="n">
        <v>32</v>
      </c>
      <c r="D99" s="14" t="n">
        <v>284</v>
      </c>
      <c r="E99" s="14" t="n">
        <v>9</v>
      </c>
      <c r="F99" s="14" t="n">
        <v>444</v>
      </c>
      <c r="G99" s="14" t="n">
        <v>1.99</v>
      </c>
      <c r="H99" s="14" t="n">
        <v>23</v>
      </c>
      <c r="I99" s="14" t="n">
        <v>709</v>
      </c>
      <c r="J99" s="14" t="n">
        <v>3.14</v>
      </c>
      <c r="K99" s="11" t="s">
        <v>2192</v>
      </c>
      <c r="L99" s="14" t="s">
        <v>2193</v>
      </c>
      <c r="M99" s="14" t="n">
        <v>-0.470238674493027</v>
      </c>
      <c r="N99" s="15" t="n">
        <v>0.271666</v>
      </c>
      <c r="O99" s="16" t="n">
        <v>0.731278</v>
      </c>
    </row>
    <row r="100" customFormat="false" ht="15" hidden="false" customHeight="false" outlineLevel="0" collapsed="false">
      <c r="A100" s="14" t="s">
        <v>2194</v>
      </c>
      <c r="B100" s="14"/>
      <c r="C100" s="14" t="n">
        <v>42</v>
      </c>
      <c r="D100" s="14" t="n">
        <v>186</v>
      </c>
      <c r="E100" s="14" t="n">
        <v>20</v>
      </c>
      <c r="F100" s="14" t="n">
        <v>433</v>
      </c>
      <c r="G100" s="14" t="n">
        <v>4.42</v>
      </c>
      <c r="H100" s="14" t="n">
        <v>22</v>
      </c>
      <c r="I100" s="14" t="n">
        <v>710</v>
      </c>
      <c r="J100" s="14" t="n">
        <v>3.01</v>
      </c>
      <c r="K100" s="14" t="s">
        <v>2195</v>
      </c>
      <c r="L100" s="14" t="s">
        <v>2196</v>
      </c>
      <c r="M100" s="14" t="n">
        <v>0.399217062228546</v>
      </c>
      <c r="N100" s="15" t="n">
        <v>0.257339</v>
      </c>
      <c r="O100" s="16" t="n">
        <v>0.731278</v>
      </c>
    </row>
    <row r="101" customFormat="false" ht="15" hidden="false" customHeight="false" outlineLevel="0" collapsed="false">
      <c r="A101" s="14" t="s">
        <v>2197</v>
      </c>
      <c r="B101" s="14"/>
      <c r="C101" s="14" t="n">
        <v>13</v>
      </c>
      <c r="D101" s="14" t="n">
        <v>136</v>
      </c>
      <c r="E101" s="14" t="n">
        <v>7</v>
      </c>
      <c r="F101" s="14" t="n">
        <v>446</v>
      </c>
      <c r="G101" s="14" t="n">
        <v>1.55</v>
      </c>
      <c r="H101" s="14" t="n">
        <v>6</v>
      </c>
      <c r="I101" s="14" t="n">
        <v>726</v>
      </c>
      <c r="J101" s="14" t="n">
        <v>0.82</v>
      </c>
      <c r="K101" s="14" t="s">
        <v>2198</v>
      </c>
      <c r="L101" s="14" t="s">
        <v>2199</v>
      </c>
      <c r="M101" s="14" t="n">
        <v>0.64138174263199</v>
      </c>
      <c r="N101" s="15" t="n">
        <v>0.261871</v>
      </c>
      <c r="O101" s="16" t="n">
        <v>0.731278</v>
      </c>
    </row>
    <row r="102" customFormat="false" ht="15" hidden="false" customHeight="false" outlineLevel="0" collapsed="false">
      <c r="A102" s="14" t="s">
        <v>2200</v>
      </c>
      <c r="B102" s="14"/>
      <c r="C102" s="14" t="n">
        <v>7</v>
      </c>
      <c r="D102" s="14" t="n">
        <v>18</v>
      </c>
      <c r="E102" s="14" t="n">
        <v>1</v>
      </c>
      <c r="F102" s="14" t="n">
        <v>452</v>
      </c>
      <c r="G102" s="14" t="n">
        <v>0.22</v>
      </c>
      <c r="H102" s="14" t="n">
        <v>6</v>
      </c>
      <c r="I102" s="14" t="n">
        <v>726</v>
      </c>
      <c r="J102" s="14" t="n">
        <v>0.82</v>
      </c>
      <c r="K102" s="14" t="s">
        <v>1766</v>
      </c>
      <c r="L102" s="14" t="s">
        <v>2201</v>
      </c>
      <c r="M102" s="14" t="n">
        <v>-1.31789163423549</v>
      </c>
      <c r="N102" s="15" t="n">
        <v>0.261693</v>
      </c>
      <c r="O102" s="16" t="n">
        <v>0.731278</v>
      </c>
    </row>
    <row r="103" customFormat="false" ht="15" hidden="false" customHeight="false" outlineLevel="0" collapsed="false">
      <c r="A103" s="14" t="s">
        <v>2202</v>
      </c>
      <c r="B103" s="14"/>
      <c r="C103" s="14" t="n">
        <v>84</v>
      </c>
      <c r="D103" s="14" t="n">
        <v>1460</v>
      </c>
      <c r="E103" s="14" t="n">
        <v>27</v>
      </c>
      <c r="F103" s="14" t="n">
        <v>426</v>
      </c>
      <c r="G103" s="14" t="n">
        <v>5.96</v>
      </c>
      <c r="H103" s="14" t="n">
        <v>57</v>
      </c>
      <c r="I103" s="14" t="n">
        <v>675</v>
      </c>
      <c r="J103" s="14" t="n">
        <v>7.79</v>
      </c>
      <c r="K103" s="11" t="s">
        <v>2179</v>
      </c>
      <c r="L103" s="11" t="s">
        <v>2203</v>
      </c>
      <c r="M103" s="14" t="n">
        <v>-0.286941057227061</v>
      </c>
      <c r="N103" s="15" t="n">
        <v>0.246426</v>
      </c>
      <c r="O103" s="16" t="n">
        <v>0.731278</v>
      </c>
    </row>
    <row r="104" customFormat="false" ht="15" hidden="false" customHeight="false" outlineLevel="0" collapsed="false">
      <c r="A104" s="14" t="s">
        <v>2204</v>
      </c>
      <c r="B104" s="14"/>
      <c r="C104" s="14" t="n">
        <v>21</v>
      </c>
      <c r="D104" s="14" t="n">
        <v>182</v>
      </c>
      <c r="E104" s="14" t="n">
        <v>5</v>
      </c>
      <c r="F104" s="14" t="n">
        <v>448</v>
      </c>
      <c r="G104" s="14" t="n">
        <v>1.1</v>
      </c>
      <c r="H104" s="14" t="n">
        <v>16</v>
      </c>
      <c r="I104" s="14" t="n">
        <v>716</v>
      </c>
      <c r="J104" s="14" t="n">
        <v>2.19</v>
      </c>
      <c r="K104" s="14" t="s">
        <v>2205</v>
      </c>
      <c r="L104" s="14" t="s">
        <v>2206</v>
      </c>
      <c r="M104" s="14" t="n">
        <v>-0.69426387526002</v>
      </c>
      <c r="N104" s="15" t="n">
        <v>0.256479</v>
      </c>
      <c r="O104" s="16" t="n">
        <v>0.731278</v>
      </c>
    </row>
    <row r="105" customFormat="false" ht="15" hidden="false" customHeight="false" outlineLevel="0" collapsed="false">
      <c r="A105" s="14" t="s">
        <v>2207</v>
      </c>
      <c r="B105" s="14"/>
      <c r="C105" s="14" t="n">
        <v>14</v>
      </c>
      <c r="D105" s="14" t="n">
        <v>127</v>
      </c>
      <c r="E105" s="14" t="n">
        <v>3</v>
      </c>
      <c r="F105" s="14" t="n">
        <v>450</v>
      </c>
      <c r="G105" s="14" t="n">
        <v>0.66</v>
      </c>
      <c r="H105" s="14" t="n">
        <v>11</v>
      </c>
      <c r="I105" s="14" t="n">
        <v>721</v>
      </c>
      <c r="J105" s="14" t="n">
        <v>1.5</v>
      </c>
      <c r="K105" s="11" t="s">
        <v>2208</v>
      </c>
      <c r="L105" s="14" t="s">
        <v>2209</v>
      </c>
      <c r="M105" s="14" t="n">
        <v>-0.827891429609677</v>
      </c>
      <c r="N105" s="15" t="n">
        <v>0.270926</v>
      </c>
      <c r="O105" s="16" t="n">
        <v>0.731278</v>
      </c>
    </row>
    <row r="106" customFormat="false" ht="15" hidden="false" customHeight="false" outlineLevel="0" collapsed="false">
      <c r="A106" s="14" t="s">
        <v>2210</v>
      </c>
      <c r="B106" s="14"/>
      <c r="C106" s="14" t="n">
        <v>32</v>
      </c>
      <c r="D106" s="14" t="n">
        <v>481</v>
      </c>
      <c r="E106" s="14" t="n">
        <v>9</v>
      </c>
      <c r="F106" s="14" t="n">
        <v>444</v>
      </c>
      <c r="G106" s="14" t="n">
        <v>1.99</v>
      </c>
      <c r="H106" s="14" t="n">
        <v>23</v>
      </c>
      <c r="I106" s="14" t="n">
        <v>709</v>
      </c>
      <c r="J106" s="14" t="n">
        <v>3.14</v>
      </c>
      <c r="K106" s="11" t="s">
        <v>2211</v>
      </c>
      <c r="L106" s="14" t="s">
        <v>2212</v>
      </c>
      <c r="M106" s="14" t="n">
        <v>-0.470238674493027</v>
      </c>
      <c r="N106" s="15" t="n">
        <v>0.271666</v>
      </c>
      <c r="O106" s="16" t="n">
        <v>0.731278</v>
      </c>
    </row>
    <row r="107" customFormat="false" ht="15" hidden="false" customHeight="false" outlineLevel="0" collapsed="false">
      <c r="A107" s="14" t="s">
        <v>2213</v>
      </c>
      <c r="B107" s="14"/>
      <c r="C107" s="14" t="n">
        <v>20</v>
      </c>
      <c r="D107" s="14" t="n">
        <v>311</v>
      </c>
      <c r="E107" s="14" t="n">
        <v>5</v>
      </c>
      <c r="F107" s="14" t="n">
        <v>448</v>
      </c>
      <c r="G107" s="14" t="n">
        <v>1.1</v>
      </c>
      <c r="H107" s="14" t="n">
        <v>15</v>
      </c>
      <c r="I107" s="14" t="n">
        <v>717</v>
      </c>
      <c r="J107" s="14" t="n">
        <v>2.05</v>
      </c>
      <c r="K107" s="14" t="s">
        <v>2214</v>
      </c>
      <c r="L107" s="14" t="s">
        <v>2215</v>
      </c>
      <c r="M107" s="14" t="n">
        <v>-0.628329680483474</v>
      </c>
      <c r="N107" s="15" t="n">
        <v>0.253847</v>
      </c>
      <c r="O107" s="16" t="n">
        <v>0.731278</v>
      </c>
    </row>
    <row r="108" customFormat="false" ht="15" hidden="false" customHeight="false" outlineLevel="0" collapsed="false">
      <c r="A108" s="14" t="s">
        <v>2216</v>
      </c>
      <c r="B108" s="14"/>
      <c r="C108" s="14" t="n">
        <v>7</v>
      </c>
      <c r="D108" s="14" t="n">
        <v>44</v>
      </c>
      <c r="E108" s="14" t="n">
        <v>1</v>
      </c>
      <c r="F108" s="14" t="n">
        <v>452</v>
      </c>
      <c r="G108" s="14" t="n">
        <v>0.22</v>
      </c>
      <c r="H108" s="14" t="n">
        <v>6</v>
      </c>
      <c r="I108" s="14" t="n">
        <v>726</v>
      </c>
      <c r="J108" s="14" t="n">
        <v>0.82</v>
      </c>
      <c r="K108" s="14" t="s">
        <v>2217</v>
      </c>
      <c r="L108" s="14" t="s">
        <v>2218</v>
      </c>
      <c r="M108" s="14" t="n">
        <v>-1.31789163423549</v>
      </c>
      <c r="N108" s="15" t="n">
        <v>0.261693</v>
      </c>
      <c r="O108" s="16" t="n">
        <v>0.731278</v>
      </c>
    </row>
    <row r="109" customFormat="false" ht="15" hidden="false" customHeight="false" outlineLevel="0" collapsed="false">
      <c r="A109" s="14" t="s">
        <v>2219</v>
      </c>
      <c r="B109" s="14"/>
      <c r="C109" s="14" t="n">
        <v>7</v>
      </c>
      <c r="D109" s="14" t="n">
        <v>125</v>
      </c>
      <c r="E109" s="14" t="n">
        <v>1</v>
      </c>
      <c r="F109" s="14" t="n">
        <v>452</v>
      </c>
      <c r="G109" s="14" t="n">
        <v>0.22</v>
      </c>
      <c r="H109" s="14" t="n">
        <v>6</v>
      </c>
      <c r="I109" s="14" t="n">
        <v>726</v>
      </c>
      <c r="J109" s="14" t="n">
        <v>0.82</v>
      </c>
      <c r="K109" s="14" t="s">
        <v>1079</v>
      </c>
      <c r="L109" s="14" t="s">
        <v>2220</v>
      </c>
      <c r="M109" s="14" t="n">
        <v>-1.31789163423549</v>
      </c>
      <c r="N109" s="15" t="n">
        <v>0.261693</v>
      </c>
      <c r="O109" s="16" t="n">
        <v>0.731278</v>
      </c>
    </row>
    <row r="110" customFormat="false" ht="15" hidden="false" customHeight="false" outlineLevel="0" collapsed="false">
      <c r="A110" s="14" t="s">
        <v>2221</v>
      </c>
      <c r="B110" s="14"/>
      <c r="C110" s="14" t="n">
        <v>14</v>
      </c>
      <c r="D110" s="14" t="n">
        <v>184</v>
      </c>
      <c r="E110" s="14" t="n">
        <v>3</v>
      </c>
      <c r="F110" s="14" t="n">
        <v>450</v>
      </c>
      <c r="G110" s="14" t="n">
        <v>0.66</v>
      </c>
      <c r="H110" s="14" t="n">
        <v>11</v>
      </c>
      <c r="I110" s="14" t="n">
        <v>721</v>
      </c>
      <c r="J110" s="14" t="n">
        <v>1.5</v>
      </c>
      <c r="K110" s="14" t="s">
        <v>2222</v>
      </c>
      <c r="L110" s="14" t="s">
        <v>2223</v>
      </c>
      <c r="M110" s="14" t="n">
        <v>-0.827891429609677</v>
      </c>
      <c r="N110" s="15" t="n">
        <v>0.270926</v>
      </c>
      <c r="O110" s="16" t="n">
        <v>0.731278</v>
      </c>
    </row>
    <row r="111" customFormat="false" ht="15" hidden="false" customHeight="false" outlineLevel="0" collapsed="false">
      <c r="A111" s="14" t="s">
        <v>2224</v>
      </c>
      <c r="B111" s="14"/>
      <c r="C111" s="14" t="n">
        <v>20</v>
      </c>
      <c r="D111" s="14" t="n">
        <v>175</v>
      </c>
      <c r="E111" s="14" t="n">
        <v>5</v>
      </c>
      <c r="F111" s="14" t="n">
        <v>448</v>
      </c>
      <c r="G111" s="14" t="n">
        <v>1.1</v>
      </c>
      <c r="H111" s="14" t="n">
        <v>15</v>
      </c>
      <c r="I111" s="14" t="n">
        <v>717</v>
      </c>
      <c r="J111" s="14" t="n">
        <v>2.05</v>
      </c>
      <c r="K111" s="14" t="s">
        <v>2225</v>
      </c>
      <c r="L111" s="14" t="s">
        <v>2226</v>
      </c>
      <c r="M111" s="14" t="n">
        <v>-0.628329680483474</v>
      </c>
      <c r="N111" s="15" t="n">
        <v>0.253847</v>
      </c>
      <c r="O111" s="16" t="n">
        <v>0.731278</v>
      </c>
    </row>
    <row r="112" customFormat="false" ht="15" hidden="false" customHeight="false" outlineLevel="0" collapsed="false">
      <c r="A112" s="14" t="s">
        <v>2227</v>
      </c>
      <c r="B112" s="14"/>
      <c r="C112" s="14" t="n">
        <v>14</v>
      </c>
      <c r="D112" s="14" t="n">
        <v>175</v>
      </c>
      <c r="E112" s="14" t="n">
        <v>3</v>
      </c>
      <c r="F112" s="14" t="n">
        <v>450</v>
      </c>
      <c r="G112" s="14" t="n">
        <v>0.66</v>
      </c>
      <c r="H112" s="14" t="n">
        <v>11</v>
      </c>
      <c r="I112" s="14" t="n">
        <v>721</v>
      </c>
      <c r="J112" s="14" t="n">
        <v>1.5</v>
      </c>
      <c r="K112" s="14" t="s">
        <v>2228</v>
      </c>
      <c r="L112" s="14" t="s">
        <v>2229</v>
      </c>
      <c r="M112" s="14" t="n">
        <v>-0.827891429609677</v>
      </c>
      <c r="N112" s="15" t="n">
        <v>0.270926</v>
      </c>
      <c r="O112" s="16" t="n">
        <v>0.731278</v>
      </c>
    </row>
    <row r="113" customFormat="false" ht="15" hidden="false" customHeight="false" outlineLevel="0" collapsed="false">
      <c r="A113" s="14" t="s">
        <v>2230</v>
      </c>
      <c r="B113" s="14"/>
      <c r="C113" s="14" t="n">
        <v>46</v>
      </c>
      <c r="D113" s="14" t="n">
        <v>1103</v>
      </c>
      <c r="E113" s="14" t="n">
        <v>14</v>
      </c>
      <c r="F113" s="14" t="n">
        <v>439</v>
      </c>
      <c r="G113" s="14" t="n">
        <v>3.09</v>
      </c>
      <c r="H113" s="14" t="n">
        <v>32</v>
      </c>
      <c r="I113" s="14" t="n">
        <v>700</v>
      </c>
      <c r="J113" s="14" t="n">
        <v>4.37</v>
      </c>
      <c r="K113" s="14" t="s">
        <v>2231</v>
      </c>
      <c r="L113" s="11" t="s">
        <v>2232</v>
      </c>
      <c r="M113" s="14" t="n">
        <v>-0.360097651216234</v>
      </c>
      <c r="N113" s="15" t="n">
        <v>0.283737</v>
      </c>
      <c r="O113" s="16" t="n">
        <v>0.755748</v>
      </c>
    </row>
    <row r="114" customFormat="false" ht="15" hidden="false" customHeight="false" outlineLevel="0" collapsed="false">
      <c r="A114" s="14" t="s">
        <v>2233</v>
      </c>
      <c r="B114" s="14"/>
      <c r="C114" s="14" t="n">
        <v>35</v>
      </c>
      <c r="D114" s="14" t="n">
        <v>656</v>
      </c>
      <c r="E114" s="14" t="n">
        <v>10</v>
      </c>
      <c r="F114" s="14" t="n">
        <v>443</v>
      </c>
      <c r="G114" s="14" t="n">
        <v>2.21</v>
      </c>
      <c r="H114" s="14" t="n">
        <v>25</v>
      </c>
      <c r="I114" s="14" t="n">
        <v>707</v>
      </c>
      <c r="J114" s="14" t="n">
        <v>3.42</v>
      </c>
      <c r="K114" s="14" t="s">
        <v>2234</v>
      </c>
      <c r="L114" s="14" t="s">
        <v>2235</v>
      </c>
      <c r="M114" s="14" t="n">
        <v>-0.448829836022718</v>
      </c>
      <c r="N114" s="15" t="n">
        <v>0.290189</v>
      </c>
      <c r="O114" s="16" t="n">
        <v>0.765777</v>
      </c>
    </row>
    <row r="115" customFormat="false" ht="15" hidden="false" customHeight="false" outlineLevel="0" collapsed="false">
      <c r="A115" s="14" t="s">
        <v>2236</v>
      </c>
      <c r="B115" s="14"/>
      <c r="C115" s="14" t="n">
        <v>37</v>
      </c>
      <c r="D115" s="14" t="n">
        <v>475</v>
      </c>
      <c r="E115" s="14" t="n">
        <v>11</v>
      </c>
      <c r="F115" s="14" t="n">
        <v>442</v>
      </c>
      <c r="G115" s="14" t="n">
        <v>2.43</v>
      </c>
      <c r="H115" s="14" t="n">
        <v>26</v>
      </c>
      <c r="I115" s="14" t="n">
        <v>706</v>
      </c>
      <c r="J115" s="14" t="n">
        <v>3.55</v>
      </c>
      <c r="K115" s="14" t="s">
        <v>2237</v>
      </c>
      <c r="L115" s="11" t="s">
        <v>2238</v>
      </c>
      <c r="M115" s="15" t="n">
        <v>-0.391895909807567</v>
      </c>
      <c r="N115" s="15" t="n">
        <v>0.307389</v>
      </c>
      <c r="O115" s="16" t="n">
        <v>0.787014</v>
      </c>
    </row>
    <row r="116" customFormat="false" ht="15" hidden="false" customHeight="false" outlineLevel="0" collapsed="false">
      <c r="A116" s="14" t="s">
        <v>2239</v>
      </c>
      <c r="B116" s="14"/>
      <c r="C116" s="14" t="n">
        <v>92</v>
      </c>
      <c r="D116" s="14" t="n">
        <v>2354</v>
      </c>
      <c r="E116" s="14" t="n">
        <v>40</v>
      </c>
      <c r="F116" s="14" t="n">
        <v>413</v>
      </c>
      <c r="G116" s="14" t="n">
        <v>8.83</v>
      </c>
      <c r="H116" s="14" t="n">
        <v>52</v>
      </c>
      <c r="I116" s="14" t="n">
        <v>680</v>
      </c>
      <c r="J116" s="14" t="n">
        <v>7.1</v>
      </c>
      <c r="K116" s="11" t="s">
        <v>2240</v>
      </c>
      <c r="L116" s="11" t="s">
        <v>2241</v>
      </c>
      <c r="M116" s="14" t="n">
        <v>0.236280940741628</v>
      </c>
      <c r="N116" s="15" t="n">
        <v>0.314805</v>
      </c>
      <c r="O116" s="16" t="n">
        <v>0.787014</v>
      </c>
    </row>
    <row r="117" customFormat="false" ht="15" hidden="false" customHeight="false" outlineLevel="0" collapsed="false">
      <c r="A117" s="14" t="s">
        <v>2242</v>
      </c>
      <c r="B117" s="14"/>
      <c r="C117" s="14" t="n">
        <v>37</v>
      </c>
      <c r="D117" s="14" t="n">
        <v>462</v>
      </c>
      <c r="E117" s="14" t="n">
        <v>11</v>
      </c>
      <c r="F117" s="14" t="n">
        <v>442</v>
      </c>
      <c r="G117" s="14" t="n">
        <v>2.43</v>
      </c>
      <c r="H117" s="14" t="n">
        <v>26</v>
      </c>
      <c r="I117" s="14" t="n">
        <v>706</v>
      </c>
      <c r="J117" s="14" t="n">
        <v>3.55</v>
      </c>
      <c r="K117" s="14" t="s">
        <v>2237</v>
      </c>
      <c r="L117" s="11" t="s">
        <v>2238</v>
      </c>
      <c r="M117" s="14" t="n">
        <v>-0.391895909807567</v>
      </c>
      <c r="N117" s="15" t="n">
        <v>0.307389</v>
      </c>
      <c r="O117" s="16" t="n">
        <v>0.787014</v>
      </c>
    </row>
    <row r="118" customFormat="false" ht="15" hidden="false" customHeight="false" outlineLevel="0" collapsed="false">
      <c r="A118" s="14" t="s">
        <v>2243</v>
      </c>
      <c r="B118" s="14"/>
      <c r="C118" s="14" t="n">
        <v>17</v>
      </c>
      <c r="D118" s="14" t="n">
        <v>212</v>
      </c>
      <c r="E118" s="14" t="n">
        <v>4</v>
      </c>
      <c r="F118" s="14" t="n">
        <v>449</v>
      </c>
      <c r="G118" s="14" t="n">
        <v>0.88</v>
      </c>
      <c r="H118" s="14" t="n">
        <v>13</v>
      </c>
      <c r="I118" s="14" t="n">
        <v>719</v>
      </c>
      <c r="J118" s="14" t="n">
        <v>1.78</v>
      </c>
      <c r="K118" s="14" t="s">
        <v>2244</v>
      </c>
      <c r="L118" s="14" t="s">
        <v>2245</v>
      </c>
      <c r="M118" s="14" t="n">
        <v>-0.707816526362853</v>
      </c>
      <c r="N118" s="15" t="n">
        <v>0.314625</v>
      </c>
      <c r="O118" s="16" t="n">
        <v>0.787014</v>
      </c>
    </row>
    <row r="119" customFormat="false" ht="15" hidden="false" customHeight="false" outlineLevel="0" collapsed="false">
      <c r="A119" s="14" t="s">
        <v>2246</v>
      </c>
      <c r="B119" s="14"/>
      <c r="C119" s="14" t="n">
        <v>18</v>
      </c>
      <c r="D119" s="14" t="n">
        <v>253</v>
      </c>
      <c r="E119" s="14" t="n">
        <v>9</v>
      </c>
      <c r="F119" s="14" t="n">
        <v>444</v>
      </c>
      <c r="G119" s="14" t="n">
        <v>1.99</v>
      </c>
      <c r="H119" s="14" t="n">
        <v>9</v>
      </c>
      <c r="I119" s="14" t="n">
        <v>723</v>
      </c>
      <c r="J119" s="14" t="n">
        <v>1.23</v>
      </c>
      <c r="K119" s="11" t="s">
        <v>2247</v>
      </c>
      <c r="L119" s="14" t="s">
        <v>2248</v>
      </c>
      <c r="M119" s="14" t="n">
        <v>0.487584659726539</v>
      </c>
      <c r="N119" s="15" t="n">
        <v>0.333088</v>
      </c>
      <c r="O119" s="16" t="n">
        <v>0.799017</v>
      </c>
    </row>
    <row r="120" customFormat="false" ht="15" hidden="false" customHeight="false" outlineLevel="0" collapsed="false">
      <c r="A120" s="14" t="s">
        <v>2249</v>
      </c>
      <c r="B120" s="14"/>
      <c r="C120" s="14" t="n">
        <v>10</v>
      </c>
      <c r="D120" s="14" t="n">
        <v>115</v>
      </c>
      <c r="E120" s="14" t="n">
        <v>2</v>
      </c>
      <c r="F120" s="14" t="n">
        <v>451</v>
      </c>
      <c r="G120" s="14" t="n">
        <v>0.44</v>
      </c>
      <c r="H120" s="14" t="n">
        <v>8</v>
      </c>
      <c r="I120" s="14" t="n">
        <v>724</v>
      </c>
      <c r="J120" s="14" t="n">
        <v>1.09</v>
      </c>
      <c r="K120" s="14" t="s">
        <v>2250</v>
      </c>
      <c r="L120" s="14" t="s">
        <v>2251</v>
      </c>
      <c r="M120" s="14" t="n">
        <v>-0.912970308236852</v>
      </c>
      <c r="N120" s="15" t="n">
        <v>0.333624</v>
      </c>
      <c r="O120" s="16" t="n">
        <v>0.799017</v>
      </c>
    </row>
    <row r="121" customFormat="false" ht="15" hidden="false" customHeight="false" outlineLevel="0" collapsed="false">
      <c r="A121" s="14" t="s">
        <v>2252</v>
      </c>
      <c r="B121" s="14"/>
      <c r="C121" s="14" t="n">
        <v>10</v>
      </c>
      <c r="D121" s="14" t="n">
        <v>61</v>
      </c>
      <c r="E121" s="14" t="n">
        <v>2</v>
      </c>
      <c r="F121" s="14" t="n">
        <v>451</v>
      </c>
      <c r="G121" s="14" t="n">
        <v>0.44</v>
      </c>
      <c r="H121" s="14" t="n">
        <v>8</v>
      </c>
      <c r="I121" s="14" t="n">
        <v>724</v>
      </c>
      <c r="J121" s="14" t="n">
        <v>1.09</v>
      </c>
      <c r="K121" s="14" t="s">
        <v>2253</v>
      </c>
      <c r="L121" s="14" t="s">
        <v>2254</v>
      </c>
      <c r="M121" s="14" t="n">
        <v>-0.912970308236852</v>
      </c>
      <c r="N121" s="15" t="n">
        <v>0.333624</v>
      </c>
      <c r="O121" s="16" t="n">
        <v>0.799017</v>
      </c>
    </row>
    <row r="122" customFormat="false" ht="15" hidden="false" customHeight="false" outlineLevel="0" collapsed="false">
      <c r="A122" s="14" t="s">
        <v>2255</v>
      </c>
      <c r="B122" s="14"/>
      <c r="C122" s="14" t="n">
        <v>28</v>
      </c>
      <c r="D122" s="14" t="n">
        <v>540</v>
      </c>
      <c r="E122" s="14" t="n">
        <v>8</v>
      </c>
      <c r="F122" s="14" t="n">
        <v>445</v>
      </c>
      <c r="G122" s="14" t="n">
        <v>1.77</v>
      </c>
      <c r="H122" s="14" t="n">
        <v>20</v>
      </c>
      <c r="I122" s="14" t="n">
        <v>712</v>
      </c>
      <c r="J122" s="14" t="n">
        <v>2.73</v>
      </c>
      <c r="K122" s="14" t="s">
        <v>2256</v>
      </c>
      <c r="L122" s="14" t="s">
        <v>2257</v>
      </c>
      <c r="M122" s="14" t="n">
        <v>-0.446287102628419</v>
      </c>
      <c r="N122" s="15" t="n">
        <v>0.33011</v>
      </c>
      <c r="O122" s="16" t="n">
        <v>0.799017</v>
      </c>
    </row>
    <row r="123" customFormat="false" ht="15" hidden="false" customHeight="false" outlineLevel="0" collapsed="false">
      <c r="A123" s="14" t="s">
        <v>2258</v>
      </c>
      <c r="B123" s="14"/>
      <c r="C123" s="14" t="n">
        <v>129</v>
      </c>
      <c r="D123" s="14" t="n">
        <v>1211</v>
      </c>
      <c r="E123" s="14" t="n">
        <v>44</v>
      </c>
      <c r="F123" s="14" t="n">
        <v>409</v>
      </c>
      <c r="G123" s="14" t="n">
        <v>9.71</v>
      </c>
      <c r="H123" s="14" t="n">
        <v>85</v>
      </c>
      <c r="I123" s="14" t="n">
        <v>647</v>
      </c>
      <c r="J123" s="14" t="n">
        <v>11.61</v>
      </c>
      <c r="K123" s="11" t="s">
        <v>2259</v>
      </c>
      <c r="L123" s="11" t="s">
        <v>2260</v>
      </c>
      <c r="M123" s="14" t="n">
        <v>-0.199830484113956</v>
      </c>
      <c r="N123" s="15" t="n">
        <v>0.33775</v>
      </c>
      <c r="O123" s="16" t="n">
        <v>0.799882</v>
      </c>
    </row>
    <row r="124" customFormat="false" ht="15" hidden="false" customHeight="false" outlineLevel="0" collapsed="false">
      <c r="A124" s="14" t="s">
        <v>2261</v>
      </c>
      <c r="B124" s="14"/>
      <c r="C124" s="14" t="n">
        <v>79</v>
      </c>
      <c r="D124" s="14" t="n">
        <v>1847</v>
      </c>
      <c r="E124" s="14" t="n">
        <v>26</v>
      </c>
      <c r="F124" s="14" t="n">
        <v>427</v>
      </c>
      <c r="G124" s="14" t="n">
        <v>5.74</v>
      </c>
      <c r="H124" s="14" t="n">
        <v>53</v>
      </c>
      <c r="I124" s="14" t="n">
        <v>679</v>
      </c>
      <c r="J124" s="14" t="n">
        <v>7.24</v>
      </c>
      <c r="K124" s="11" t="s">
        <v>2262</v>
      </c>
      <c r="L124" s="11" t="s">
        <v>2263</v>
      </c>
      <c r="M124" s="14" t="n">
        <v>-0.248358261200568</v>
      </c>
      <c r="N124" s="15" t="n">
        <v>0.339599</v>
      </c>
      <c r="O124" s="16" t="n">
        <v>0.799882</v>
      </c>
    </row>
    <row r="125" customFormat="false" ht="15" hidden="false" customHeight="false" outlineLevel="0" collapsed="false">
      <c r="A125" s="14" t="s">
        <v>2264</v>
      </c>
      <c r="B125" s="14"/>
      <c r="C125" s="14" t="n">
        <v>19</v>
      </c>
      <c r="D125" s="14" t="n">
        <v>196</v>
      </c>
      <c r="E125" s="14" t="n">
        <v>5</v>
      </c>
      <c r="F125" s="14" t="n">
        <v>448</v>
      </c>
      <c r="G125" s="14" t="n">
        <v>1.1</v>
      </c>
      <c r="H125" s="14" t="n">
        <v>14</v>
      </c>
      <c r="I125" s="14" t="n">
        <v>718</v>
      </c>
      <c r="J125" s="14" t="n">
        <v>1.91</v>
      </c>
      <c r="K125" s="14" t="s">
        <v>2265</v>
      </c>
      <c r="L125" s="14" t="s">
        <v>2266</v>
      </c>
      <c r="M125" s="14" t="n">
        <v>-0.557943080547919</v>
      </c>
      <c r="N125" s="15" t="n">
        <v>0.346496</v>
      </c>
      <c r="O125" s="16" t="n">
        <v>0.809436</v>
      </c>
    </row>
    <row r="126" customFormat="false" ht="15" hidden="false" customHeight="false" outlineLevel="0" collapsed="false">
      <c r="A126" s="14" t="s">
        <v>2267</v>
      </c>
      <c r="B126" s="14"/>
      <c r="C126" s="14" t="n">
        <v>11</v>
      </c>
      <c r="D126" s="14" t="n">
        <v>81</v>
      </c>
      <c r="E126" s="14" t="n">
        <v>6</v>
      </c>
      <c r="F126" s="14" t="n">
        <v>447</v>
      </c>
      <c r="G126" s="14" t="n">
        <v>1.32</v>
      </c>
      <c r="H126" s="14" t="n">
        <v>5</v>
      </c>
      <c r="I126" s="14" t="n">
        <v>727</v>
      </c>
      <c r="J126" s="14" t="n">
        <v>0.68</v>
      </c>
      <c r="K126" s="14" t="s">
        <v>2268</v>
      </c>
      <c r="L126" s="11" t="s">
        <v>2269</v>
      </c>
      <c r="M126" s="14" t="n">
        <v>0.668689439713905</v>
      </c>
      <c r="N126" s="15" t="n">
        <v>0.350956</v>
      </c>
      <c r="O126" s="16" t="n">
        <v>0.813191</v>
      </c>
    </row>
    <row r="127" customFormat="false" ht="15" hidden="false" customHeight="false" outlineLevel="0" collapsed="false">
      <c r="A127" s="14" t="s">
        <v>2270</v>
      </c>
      <c r="B127" s="14"/>
      <c r="C127" s="14" t="n">
        <v>84</v>
      </c>
      <c r="D127" s="14" t="n">
        <v>2001</v>
      </c>
      <c r="E127" s="14" t="n">
        <v>28</v>
      </c>
      <c r="F127" s="14" t="n">
        <v>425</v>
      </c>
      <c r="G127" s="14" t="n">
        <v>6.18</v>
      </c>
      <c r="H127" s="14" t="n">
        <v>56</v>
      </c>
      <c r="I127" s="14" t="n">
        <v>676</v>
      </c>
      <c r="J127" s="14" t="n">
        <v>7.65</v>
      </c>
      <c r="K127" s="11" t="s">
        <v>2271</v>
      </c>
      <c r="L127" s="11" t="s">
        <v>2272</v>
      </c>
      <c r="M127" s="14" t="n">
        <v>-0.229043273441398</v>
      </c>
      <c r="N127" s="15" t="n">
        <v>0.354194</v>
      </c>
      <c r="O127" s="16" t="n">
        <v>0.814074</v>
      </c>
    </row>
    <row r="128" customFormat="false" ht="15" hidden="false" customHeight="false" outlineLevel="0" collapsed="false">
      <c r="A128" s="14" t="s">
        <v>2273</v>
      </c>
      <c r="B128" s="14"/>
      <c r="C128" s="14" t="n">
        <v>115</v>
      </c>
      <c r="D128" s="14" t="n">
        <v>1641</v>
      </c>
      <c r="E128" s="14" t="n">
        <v>39</v>
      </c>
      <c r="F128" s="14" t="n">
        <v>414</v>
      </c>
      <c r="G128" s="14" t="n">
        <v>8.61</v>
      </c>
      <c r="H128" s="14" t="n">
        <v>76</v>
      </c>
      <c r="I128" s="14" t="n">
        <v>656</v>
      </c>
      <c r="J128" s="14" t="n">
        <v>10.38</v>
      </c>
      <c r="K128" s="11" t="s">
        <v>2274</v>
      </c>
      <c r="L128" s="11" t="s">
        <v>2275</v>
      </c>
      <c r="M128" s="14" t="n">
        <v>-0.206876879037909</v>
      </c>
      <c r="N128" s="15" t="n">
        <v>0.363583</v>
      </c>
      <c r="O128" s="16" t="n">
        <v>0.820747</v>
      </c>
    </row>
    <row r="129" customFormat="false" ht="15" hidden="false" customHeight="false" outlineLevel="0" collapsed="false">
      <c r="A129" s="14" t="s">
        <v>2276</v>
      </c>
      <c r="B129" s="14"/>
      <c r="C129" s="14" t="n">
        <v>5</v>
      </c>
      <c r="D129" s="14" t="n">
        <v>127</v>
      </c>
      <c r="E129" s="14" t="n">
        <v>3</v>
      </c>
      <c r="F129" s="14" t="n">
        <v>450</v>
      </c>
      <c r="G129" s="14" t="n">
        <v>0.66</v>
      </c>
      <c r="H129" s="14" t="n">
        <v>2</v>
      </c>
      <c r="I129" s="14" t="n">
        <v>730</v>
      </c>
      <c r="J129" s="14" t="n">
        <v>0.27</v>
      </c>
      <c r="K129" s="14" t="s">
        <v>2277</v>
      </c>
      <c r="L129" s="14" t="s">
        <v>2278</v>
      </c>
      <c r="M129" s="14" t="n">
        <v>0.889262059486235</v>
      </c>
      <c r="N129" s="15" t="n">
        <v>0.376432</v>
      </c>
      <c r="O129" s="16" t="n">
        <v>0.820747</v>
      </c>
    </row>
    <row r="130" customFormat="false" ht="15" hidden="false" customHeight="false" outlineLevel="0" collapsed="false">
      <c r="A130" s="14" t="s">
        <v>2279</v>
      </c>
      <c r="B130" s="14"/>
      <c r="C130" s="14" t="n">
        <v>22</v>
      </c>
      <c r="D130" s="14" t="n">
        <v>239</v>
      </c>
      <c r="E130" s="14" t="n">
        <v>6</v>
      </c>
      <c r="F130" s="14" t="n">
        <v>447</v>
      </c>
      <c r="G130" s="14" t="n">
        <v>1.32</v>
      </c>
      <c r="H130" s="14" t="n">
        <v>16</v>
      </c>
      <c r="I130" s="14" t="n">
        <v>716</v>
      </c>
      <c r="J130" s="14" t="n">
        <v>2.19</v>
      </c>
      <c r="K130" s="14" t="s">
        <v>2280</v>
      </c>
      <c r="L130" s="14" t="s">
        <v>2281</v>
      </c>
      <c r="M130" s="14" t="n">
        <v>-0.509707680664649</v>
      </c>
      <c r="N130" s="15" t="n">
        <v>0.377256</v>
      </c>
      <c r="O130" s="16" t="n">
        <v>0.820747</v>
      </c>
    </row>
    <row r="131" customFormat="false" ht="15" hidden="false" customHeight="false" outlineLevel="0" collapsed="false">
      <c r="A131" s="14" t="s">
        <v>2282</v>
      </c>
      <c r="B131" s="14"/>
      <c r="C131" s="14" t="n">
        <v>21</v>
      </c>
      <c r="D131" s="14" t="n">
        <v>336</v>
      </c>
      <c r="E131" s="14" t="n">
        <v>10</v>
      </c>
      <c r="F131" s="14" t="n">
        <v>443</v>
      </c>
      <c r="G131" s="14" t="n">
        <v>2.21</v>
      </c>
      <c r="H131" s="14" t="n">
        <v>11</v>
      </c>
      <c r="I131" s="14" t="n">
        <v>721</v>
      </c>
      <c r="J131" s="14" t="n">
        <v>1.5</v>
      </c>
      <c r="K131" s="14" t="s">
        <v>2283</v>
      </c>
      <c r="L131" s="14" t="s">
        <v>2284</v>
      </c>
      <c r="M131" s="14" t="n">
        <v>0.391759187435488</v>
      </c>
      <c r="N131" s="15" t="n">
        <v>0.374272</v>
      </c>
      <c r="O131" s="16" t="n">
        <v>0.820747</v>
      </c>
    </row>
    <row r="132" customFormat="false" ht="15" hidden="false" customHeight="false" outlineLevel="0" collapsed="false">
      <c r="A132" s="14" t="s">
        <v>2285</v>
      </c>
      <c r="B132" s="14"/>
      <c r="C132" s="14" t="n">
        <v>5</v>
      </c>
      <c r="D132" s="14" t="n">
        <v>55</v>
      </c>
      <c r="E132" s="14" t="n">
        <v>3</v>
      </c>
      <c r="F132" s="14" t="n">
        <v>450</v>
      </c>
      <c r="G132" s="14" t="n">
        <v>0.66</v>
      </c>
      <c r="H132" s="14" t="n">
        <v>2</v>
      </c>
      <c r="I132" s="14" t="n">
        <v>730</v>
      </c>
      <c r="J132" s="14" t="n">
        <v>0.27</v>
      </c>
      <c r="K132" s="14" t="s">
        <v>2286</v>
      </c>
      <c r="L132" s="14" t="s">
        <v>2287</v>
      </c>
      <c r="M132" s="14" t="n">
        <v>0.889262059486235</v>
      </c>
      <c r="N132" s="15" t="n">
        <v>0.376432</v>
      </c>
      <c r="O132" s="16" t="n">
        <v>0.820747</v>
      </c>
    </row>
    <row r="133" customFormat="false" ht="15" hidden="false" customHeight="false" outlineLevel="0" collapsed="false">
      <c r="A133" s="14" t="s">
        <v>2288</v>
      </c>
      <c r="B133" s="14"/>
      <c r="C133" s="14" t="n">
        <v>5</v>
      </c>
      <c r="D133" s="14" t="n">
        <v>50</v>
      </c>
      <c r="E133" s="14" t="n">
        <v>3</v>
      </c>
      <c r="F133" s="14" t="n">
        <v>450</v>
      </c>
      <c r="G133" s="14" t="n">
        <v>0.66</v>
      </c>
      <c r="H133" s="14" t="n">
        <v>2</v>
      </c>
      <c r="I133" s="14" t="n">
        <v>730</v>
      </c>
      <c r="J133" s="14" t="n">
        <v>0.27</v>
      </c>
      <c r="K133" s="11" t="s">
        <v>2289</v>
      </c>
      <c r="L133" s="14" t="s">
        <v>2290</v>
      </c>
      <c r="M133" s="14" t="n">
        <v>0.889262059486235</v>
      </c>
      <c r="N133" s="15" t="n">
        <v>0.376432</v>
      </c>
      <c r="O133" s="16" t="n">
        <v>0.820747</v>
      </c>
    </row>
    <row r="134" customFormat="false" ht="15" hidden="false" customHeight="false" outlineLevel="0" collapsed="false">
      <c r="A134" s="14" t="s">
        <v>2291</v>
      </c>
      <c r="B134" s="14"/>
      <c r="C134" s="14" t="n">
        <v>5</v>
      </c>
      <c r="D134" s="14" t="n">
        <v>21</v>
      </c>
      <c r="E134" s="14" t="n">
        <v>3</v>
      </c>
      <c r="F134" s="14" t="n">
        <v>450</v>
      </c>
      <c r="G134" s="14" t="n">
        <v>0.66</v>
      </c>
      <c r="H134" s="14" t="n">
        <v>2</v>
      </c>
      <c r="I134" s="14" t="n">
        <v>730</v>
      </c>
      <c r="J134" s="14" t="n">
        <v>0.27</v>
      </c>
      <c r="K134" s="14" t="s">
        <v>2292</v>
      </c>
      <c r="L134" s="14" t="s">
        <v>2293</v>
      </c>
      <c r="M134" s="14" t="n">
        <v>0.889262059486235</v>
      </c>
      <c r="N134" s="15" t="n">
        <v>0.376432</v>
      </c>
      <c r="O134" s="16" t="n">
        <v>0.820747</v>
      </c>
    </row>
    <row r="135" customFormat="false" ht="15" hidden="false" customHeight="false" outlineLevel="0" collapsed="false">
      <c r="A135" s="14" t="s">
        <v>2294</v>
      </c>
      <c r="B135" s="14"/>
      <c r="C135" s="14" t="n">
        <v>13</v>
      </c>
      <c r="D135" s="14" t="n">
        <v>288</v>
      </c>
      <c r="E135" s="14" t="n">
        <v>3</v>
      </c>
      <c r="F135" s="14" t="n">
        <v>450</v>
      </c>
      <c r="G135" s="14" t="n">
        <v>0.66</v>
      </c>
      <c r="H135" s="14" t="n">
        <v>10</v>
      </c>
      <c r="I135" s="14" t="n">
        <v>722</v>
      </c>
      <c r="J135" s="14" t="n">
        <v>1.37</v>
      </c>
      <c r="K135" s="14" t="s">
        <v>2295</v>
      </c>
      <c r="L135" s="14" t="s">
        <v>2296</v>
      </c>
      <c r="M135" s="14" t="n">
        <v>-0.731195248197475</v>
      </c>
      <c r="N135" s="15" t="n">
        <v>0.390822</v>
      </c>
      <c r="O135" s="16" t="n">
        <v>0.831227</v>
      </c>
    </row>
    <row r="136" customFormat="false" ht="15" hidden="false" customHeight="false" outlineLevel="0" collapsed="false">
      <c r="A136" s="14" t="s">
        <v>2297</v>
      </c>
      <c r="B136" s="14"/>
      <c r="C136" s="14" t="n">
        <v>13</v>
      </c>
      <c r="D136" s="14" t="n">
        <v>179</v>
      </c>
      <c r="E136" s="14" t="n">
        <v>3</v>
      </c>
      <c r="F136" s="14" t="n">
        <v>450</v>
      </c>
      <c r="G136" s="14" t="n">
        <v>0.66</v>
      </c>
      <c r="H136" s="14" t="n">
        <v>10</v>
      </c>
      <c r="I136" s="14" t="n">
        <v>722</v>
      </c>
      <c r="J136" s="14" t="n">
        <v>1.37</v>
      </c>
      <c r="K136" s="14" t="s">
        <v>2222</v>
      </c>
      <c r="L136" s="14" t="s">
        <v>2298</v>
      </c>
      <c r="M136" s="14" t="n">
        <v>-0.731195248197475</v>
      </c>
      <c r="N136" s="15" t="n">
        <v>0.390822</v>
      </c>
      <c r="O136" s="16" t="n">
        <v>0.831227</v>
      </c>
    </row>
    <row r="137" customFormat="false" ht="15" hidden="false" customHeight="false" outlineLevel="0" collapsed="false">
      <c r="A137" s="14" t="s">
        <v>2299</v>
      </c>
      <c r="B137" s="14"/>
      <c r="C137" s="14" t="n">
        <v>13</v>
      </c>
      <c r="D137" s="14" t="n">
        <v>118</v>
      </c>
      <c r="E137" s="14" t="n">
        <v>3</v>
      </c>
      <c r="F137" s="14" t="n">
        <v>450</v>
      </c>
      <c r="G137" s="14" t="n">
        <v>0.66</v>
      </c>
      <c r="H137" s="14" t="n">
        <v>10</v>
      </c>
      <c r="I137" s="14" t="n">
        <v>722</v>
      </c>
      <c r="J137" s="14" t="n">
        <v>1.37</v>
      </c>
      <c r="K137" s="14" t="s">
        <v>2300</v>
      </c>
      <c r="L137" s="14" t="s">
        <v>2301</v>
      </c>
      <c r="M137" s="14" t="n">
        <v>-0.731195248197475</v>
      </c>
      <c r="N137" s="15" t="n">
        <v>0.390822</v>
      </c>
      <c r="O137" s="16" t="n">
        <v>0.831227</v>
      </c>
    </row>
    <row r="138" customFormat="false" ht="15" hidden="false" customHeight="false" outlineLevel="0" collapsed="false">
      <c r="A138" s="14" t="s">
        <v>2302</v>
      </c>
      <c r="B138" s="14"/>
      <c r="C138" s="14" t="n">
        <v>6</v>
      </c>
      <c r="D138" s="14" t="n">
        <v>52</v>
      </c>
      <c r="E138" s="14" t="n">
        <v>1</v>
      </c>
      <c r="F138" s="14" t="n">
        <v>452</v>
      </c>
      <c r="G138" s="14" t="n">
        <v>0.22</v>
      </c>
      <c r="H138" s="14" t="n">
        <v>5</v>
      </c>
      <c r="I138" s="14" t="n">
        <v>727</v>
      </c>
      <c r="J138" s="14" t="n">
        <v>0.68</v>
      </c>
      <c r="K138" s="14" t="s">
        <v>417</v>
      </c>
      <c r="L138" s="14" t="s">
        <v>2303</v>
      </c>
      <c r="M138" s="14" t="n">
        <v>-1.13419361473281</v>
      </c>
      <c r="N138" s="15" t="n">
        <v>0.416238</v>
      </c>
      <c r="O138" s="16" t="n">
        <v>0.835408</v>
      </c>
    </row>
    <row r="139" customFormat="false" ht="15" hidden="false" customHeight="false" outlineLevel="0" collapsed="false">
      <c r="A139" s="14" t="s">
        <v>2304</v>
      </c>
      <c r="B139" s="14"/>
      <c r="C139" s="14" t="n">
        <v>6</v>
      </c>
      <c r="D139" s="14" t="n">
        <v>45</v>
      </c>
      <c r="E139" s="14" t="n">
        <v>1</v>
      </c>
      <c r="F139" s="14" t="n">
        <v>452</v>
      </c>
      <c r="G139" s="14" t="n">
        <v>0.22</v>
      </c>
      <c r="H139" s="14" t="n">
        <v>5</v>
      </c>
      <c r="I139" s="14" t="n">
        <v>727</v>
      </c>
      <c r="J139" s="14" t="n">
        <v>0.68</v>
      </c>
      <c r="K139" s="14" t="s">
        <v>263</v>
      </c>
      <c r="L139" s="14" t="s">
        <v>2305</v>
      </c>
      <c r="M139" s="14" t="n">
        <v>-1.13419361473281</v>
      </c>
      <c r="N139" s="15" t="n">
        <v>0.416238</v>
      </c>
      <c r="O139" s="16" t="n">
        <v>0.835408</v>
      </c>
    </row>
    <row r="140" customFormat="false" ht="15" hidden="false" customHeight="false" outlineLevel="0" collapsed="false">
      <c r="A140" s="14" t="s">
        <v>2306</v>
      </c>
      <c r="B140" s="14"/>
      <c r="C140" s="14" t="n">
        <v>6</v>
      </c>
      <c r="D140" s="14" t="n">
        <v>73</v>
      </c>
      <c r="E140" s="14" t="n">
        <v>1</v>
      </c>
      <c r="F140" s="14" t="n">
        <v>452</v>
      </c>
      <c r="G140" s="14" t="n">
        <v>0.22</v>
      </c>
      <c r="H140" s="14" t="n">
        <v>5</v>
      </c>
      <c r="I140" s="14" t="n">
        <v>727</v>
      </c>
      <c r="J140" s="14" t="n">
        <v>0.68</v>
      </c>
      <c r="K140" s="14" t="s">
        <v>2307</v>
      </c>
      <c r="L140" s="14" t="s">
        <v>2308</v>
      </c>
      <c r="M140" s="14" t="n">
        <v>-1.13419361473281</v>
      </c>
      <c r="N140" s="15" t="n">
        <v>0.416238</v>
      </c>
      <c r="O140" s="16" t="n">
        <v>0.835408</v>
      </c>
    </row>
    <row r="141" customFormat="false" ht="15" hidden="false" customHeight="false" outlineLevel="0" collapsed="false">
      <c r="A141" s="14" t="s">
        <v>2309</v>
      </c>
      <c r="B141" s="14"/>
      <c r="C141" s="14" t="n">
        <v>6</v>
      </c>
      <c r="D141" s="14" t="n">
        <v>74</v>
      </c>
      <c r="E141" s="14" t="n">
        <v>1</v>
      </c>
      <c r="F141" s="14" t="n">
        <v>452</v>
      </c>
      <c r="G141" s="14" t="n">
        <v>0.22</v>
      </c>
      <c r="H141" s="14" t="n">
        <v>5</v>
      </c>
      <c r="I141" s="14" t="n">
        <v>727</v>
      </c>
      <c r="J141" s="14" t="n">
        <v>0.68</v>
      </c>
      <c r="K141" s="11" t="s">
        <v>2310</v>
      </c>
      <c r="L141" s="11" t="s">
        <v>2311</v>
      </c>
      <c r="M141" s="14" t="n">
        <v>-1.13419361473281</v>
      </c>
      <c r="N141" s="15" t="n">
        <v>0.416238</v>
      </c>
      <c r="O141" s="16" t="n">
        <v>0.835408</v>
      </c>
    </row>
    <row r="142" customFormat="false" ht="15" hidden="false" customHeight="false" outlineLevel="0" collapsed="false">
      <c r="A142" s="14" t="s">
        <v>2312</v>
      </c>
      <c r="B142" s="14"/>
      <c r="C142" s="14" t="n">
        <v>6</v>
      </c>
      <c r="D142" s="14" t="n">
        <v>168</v>
      </c>
      <c r="E142" s="14" t="n">
        <v>1</v>
      </c>
      <c r="F142" s="14" t="n">
        <v>452</v>
      </c>
      <c r="G142" s="14" t="n">
        <v>0.22</v>
      </c>
      <c r="H142" s="14" t="n">
        <v>5</v>
      </c>
      <c r="I142" s="14" t="n">
        <v>727</v>
      </c>
      <c r="J142" s="14" t="n">
        <v>0.68</v>
      </c>
      <c r="K142" s="14" t="s">
        <v>2313</v>
      </c>
      <c r="L142" s="14" t="s">
        <v>2314</v>
      </c>
      <c r="M142" s="14" t="n">
        <v>-1.13419361473281</v>
      </c>
      <c r="N142" s="15" t="n">
        <v>0.416238</v>
      </c>
      <c r="O142" s="16" t="n">
        <v>0.835408</v>
      </c>
    </row>
    <row r="143" customFormat="false" ht="15" hidden="false" customHeight="false" outlineLevel="0" collapsed="false">
      <c r="A143" s="14" t="s">
        <v>2315</v>
      </c>
      <c r="B143" s="14"/>
      <c r="C143" s="14" t="n">
        <v>6</v>
      </c>
      <c r="D143" s="14" t="n">
        <v>116</v>
      </c>
      <c r="E143" s="14" t="n">
        <v>1</v>
      </c>
      <c r="F143" s="14" t="n">
        <v>452</v>
      </c>
      <c r="G143" s="14" t="n">
        <v>0.22</v>
      </c>
      <c r="H143" s="14" t="n">
        <v>5</v>
      </c>
      <c r="I143" s="14" t="n">
        <v>727</v>
      </c>
      <c r="J143" s="14" t="n">
        <v>0.68</v>
      </c>
      <c r="K143" s="11" t="s">
        <v>362</v>
      </c>
      <c r="L143" s="11" t="s">
        <v>2316</v>
      </c>
      <c r="M143" s="14" t="n">
        <v>-1.13419361473281</v>
      </c>
      <c r="N143" s="15" t="n">
        <v>0.416238</v>
      </c>
      <c r="O143" s="16" t="n">
        <v>0.835408</v>
      </c>
    </row>
    <row r="144" customFormat="false" ht="15" hidden="false" customHeight="false" outlineLevel="0" collapsed="false">
      <c r="A144" s="14" t="s">
        <v>2317</v>
      </c>
      <c r="B144" s="14"/>
      <c r="C144" s="14" t="n">
        <v>6</v>
      </c>
      <c r="D144" s="14" t="n">
        <v>32</v>
      </c>
      <c r="E144" s="14" t="n">
        <v>1</v>
      </c>
      <c r="F144" s="14" t="n">
        <v>452</v>
      </c>
      <c r="G144" s="14" t="n">
        <v>0.22</v>
      </c>
      <c r="H144" s="14" t="n">
        <v>5</v>
      </c>
      <c r="I144" s="14" t="n">
        <v>727</v>
      </c>
      <c r="J144" s="14" t="n">
        <v>0.68</v>
      </c>
      <c r="K144" s="14" t="s">
        <v>2318</v>
      </c>
      <c r="L144" s="14" t="s">
        <v>2319</v>
      </c>
      <c r="M144" s="14" t="n">
        <v>-1.13419361473281</v>
      </c>
      <c r="N144" s="15" t="n">
        <v>0.416238</v>
      </c>
      <c r="O144" s="16" t="n">
        <v>0.835408</v>
      </c>
    </row>
    <row r="145" customFormat="false" ht="15" hidden="false" customHeight="false" outlineLevel="0" collapsed="false">
      <c r="A145" s="14" t="s">
        <v>2320</v>
      </c>
      <c r="B145" s="14"/>
      <c r="C145" s="14" t="n">
        <v>6</v>
      </c>
      <c r="D145" s="14" t="n">
        <v>99</v>
      </c>
      <c r="E145" s="14" t="n">
        <v>1</v>
      </c>
      <c r="F145" s="14" t="n">
        <v>452</v>
      </c>
      <c r="G145" s="14" t="n">
        <v>0.22</v>
      </c>
      <c r="H145" s="14" t="n">
        <v>5</v>
      </c>
      <c r="I145" s="14" t="n">
        <v>727</v>
      </c>
      <c r="J145" s="14" t="n">
        <v>0.68</v>
      </c>
      <c r="K145" s="14" t="s">
        <v>2313</v>
      </c>
      <c r="L145" s="14" t="s">
        <v>2314</v>
      </c>
      <c r="M145" s="14" t="n">
        <v>-1.13419361473281</v>
      </c>
      <c r="N145" s="15" t="n">
        <v>0.416238</v>
      </c>
      <c r="O145" s="16" t="n">
        <v>0.835408</v>
      </c>
    </row>
    <row r="146" customFormat="false" ht="15" hidden="false" customHeight="false" outlineLevel="0" collapsed="false">
      <c r="A146" s="14" t="s">
        <v>2321</v>
      </c>
      <c r="B146" s="14"/>
      <c r="C146" s="14" t="n">
        <v>16</v>
      </c>
      <c r="D146" s="14" t="n">
        <v>88</v>
      </c>
      <c r="E146" s="14" t="n">
        <v>8</v>
      </c>
      <c r="F146" s="14" t="n">
        <v>445</v>
      </c>
      <c r="G146" s="14" t="n">
        <v>1.77</v>
      </c>
      <c r="H146" s="14" t="n">
        <v>8</v>
      </c>
      <c r="I146" s="14" t="n">
        <v>724</v>
      </c>
      <c r="J146" s="14" t="n">
        <v>1.09</v>
      </c>
      <c r="K146" s="14" t="s">
        <v>2322</v>
      </c>
      <c r="L146" s="14" t="s">
        <v>2323</v>
      </c>
      <c r="M146" s="14" t="n">
        <v>0.486717110219476</v>
      </c>
      <c r="N146" s="15" t="n">
        <v>0.437766</v>
      </c>
      <c r="O146" s="16" t="n">
        <v>0.843335</v>
      </c>
    </row>
    <row r="147" customFormat="false" ht="15" hidden="false" customHeight="false" outlineLevel="0" collapsed="false">
      <c r="A147" s="14" t="s">
        <v>2324</v>
      </c>
      <c r="B147" s="14"/>
      <c r="C147" s="14" t="n">
        <v>7</v>
      </c>
      <c r="D147" s="14" t="n">
        <v>33</v>
      </c>
      <c r="E147" s="14" t="n">
        <v>4</v>
      </c>
      <c r="F147" s="14" t="n">
        <v>449</v>
      </c>
      <c r="G147" s="14" t="n">
        <v>0.88</v>
      </c>
      <c r="H147" s="14" t="n">
        <v>3</v>
      </c>
      <c r="I147" s="14" t="n">
        <v>729</v>
      </c>
      <c r="J147" s="14" t="n">
        <v>0.41</v>
      </c>
      <c r="K147" s="11" t="s">
        <v>2325</v>
      </c>
      <c r="L147" s="14" t="s">
        <v>2326</v>
      </c>
      <c r="M147" s="14" t="n">
        <v>0.772332916718184</v>
      </c>
      <c r="N147" s="15" t="n">
        <v>0.437943</v>
      </c>
      <c r="O147" s="16" t="n">
        <v>0.843335</v>
      </c>
    </row>
    <row r="148" customFormat="false" ht="15" hidden="false" customHeight="false" outlineLevel="0" collapsed="false">
      <c r="A148" s="14" t="s">
        <v>2327</v>
      </c>
      <c r="B148" s="14"/>
      <c r="C148" s="14" t="n">
        <v>89</v>
      </c>
      <c r="D148" s="14" t="n">
        <v>1056</v>
      </c>
      <c r="E148" s="14" t="n">
        <v>30</v>
      </c>
      <c r="F148" s="14" t="n">
        <v>423</v>
      </c>
      <c r="G148" s="14" t="n">
        <v>6.62</v>
      </c>
      <c r="H148" s="14" t="n">
        <v>59</v>
      </c>
      <c r="I148" s="14" t="n">
        <v>673</v>
      </c>
      <c r="J148" s="14" t="n">
        <v>8.06</v>
      </c>
      <c r="K148" s="11" t="s">
        <v>2328</v>
      </c>
      <c r="L148" s="11" t="s">
        <v>2329</v>
      </c>
      <c r="M148" s="15" t="n">
        <v>-0.211966911645114</v>
      </c>
      <c r="N148" s="15" t="n">
        <v>0.427378</v>
      </c>
      <c r="O148" s="16" t="n">
        <v>0.843335</v>
      </c>
    </row>
    <row r="149" customFormat="false" ht="15" hidden="false" customHeight="false" outlineLevel="0" collapsed="false">
      <c r="A149" s="14" t="s">
        <v>2330</v>
      </c>
      <c r="B149" s="14"/>
      <c r="C149" s="14" t="n">
        <v>7</v>
      </c>
      <c r="D149" s="14" t="n">
        <v>35</v>
      </c>
      <c r="E149" s="14" t="n">
        <v>4</v>
      </c>
      <c r="F149" s="14" t="n">
        <v>449</v>
      </c>
      <c r="G149" s="14" t="n">
        <v>0.88</v>
      </c>
      <c r="H149" s="14" t="n">
        <v>3</v>
      </c>
      <c r="I149" s="14" t="n">
        <v>729</v>
      </c>
      <c r="J149" s="14" t="n">
        <v>0.41</v>
      </c>
      <c r="K149" s="14" t="s">
        <v>2325</v>
      </c>
      <c r="L149" s="14" t="s">
        <v>2326</v>
      </c>
      <c r="M149" s="14" t="n">
        <v>0.772332916718184</v>
      </c>
      <c r="N149" s="15" t="n">
        <v>0.437943</v>
      </c>
      <c r="O149" s="16" t="n">
        <v>0.843335</v>
      </c>
    </row>
    <row r="150" customFormat="false" ht="15" hidden="false" customHeight="false" outlineLevel="0" collapsed="false">
      <c r="A150" s="14" t="s">
        <v>2331</v>
      </c>
      <c r="B150" s="14"/>
      <c r="C150" s="14" t="n">
        <v>15</v>
      </c>
      <c r="D150" s="14" t="n">
        <v>184</v>
      </c>
      <c r="E150" s="14" t="n">
        <v>4</v>
      </c>
      <c r="F150" s="14" t="n">
        <v>449</v>
      </c>
      <c r="G150" s="14" t="n">
        <v>0.88</v>
      </c>
      <c r="H150" s="14" t="n">
        <v>11</v>
      </c>
      <c r="I150" s="14" t="n">
        <v>721</v>
      </c>
      <c r="J150" s="14" t="n">
        <v>1.5</v>
      </c>
      <c r="K150" s="14" t="s">
        <v>2244</v>
      </c>
      <c r="L150" s="14" t="s">
        <v>2332</v>
      </c>
      <c r="M150" s="14" t="n">
        <v>-0.537984662135785</v>
      </c>
      <c r="N150" s="15" t="n">
        <v>0.431387</v>
      </c>
      <c r="O150" s="16" t="n">
        <v>0.843335</v>
      </c>
    </row>
    <row r="151" customFormat="false" ht="15" hidden="false" customHeight="false" outlineLevel="0" collapsed="false">
      <c r="A151" s="14" t="s">
        <v>2333</v>
      </c>
      <c r="B151" s="14"/>
      <c r="C151" s="14" t="n">
        <v>15</v>
      </c>
      <c r="D151" s="14" t="n">
        <v>120</v>
      </c>
      <c r="E151" s="14" t="n">
        <v>4</v>
      </c>
      <c r="F151" s="14" t="n">
        <v>449</v>
      </c>
      <c r="G151" s="14" t="n">
        <v>0.88</v>
      </c>
      <c r="H151" s="14" t="n">
        <v>11</v>
      </c>
      <c r="I151" s="14" t="n">
        <v>721</v>
      </c>
      <c r="J151" s="14" t="n">
        <v>1.5</v>
      </c>
      <c r="K151" s="14" t="s">
        <v>2334</v>
      </c>
      <c r="L151" s="14" t="s">
        <v>2335</v>
      </c>
      <c r="M151" s="14" t="n">
        <v>-0.537984662135785</v>
      </c>
      <c r="N151" s="15" t="n">
        <v>0.431387</v>
      </c>
      <c r="O151" s="16" t="n">
        <v>0.843335</v>
      </c>
    </row>
    <row r="152" customFormat="false" ht="15" hidden="false" customHeight="false" outlineLevel="0" collapsed="false">
      <c r="A152" s="14" t="s">
        <v>2336</v>
      </c>
      <c r="B152" s="14"/>
      <c r="C152" s="14" t="n">
        <v>14</v>
      </c>
      <c r="D152" s="14" t="n">
        <v>135</v>
      </c>
      <c r="E152" s="14" t="n">
        <v>2</v>
      </c>
      <c r="F152" s="14" t="n">
        <v>16</v>
      </c>
      <c r="G152" s="14" t="n">
        <v>11.11</v>
      </c>
      <c r="H152" s="14" t="n">
        <v>12</v>
      </c>
      <c r="I152" s="14" t="n">
        <v>1155</v>
      </c>
      <c r="J152" s="14" t="n">
        <v>1.03</v>
      </c>
      <c r="K152" s="14" t="s">
        <v>38</v>
      </c>
      <c r="L152" s="11" t="s">
        <v>2337</v>
      </c>
      <c r="M152" s="14" t="n">
        <v>2.48750743148805</v>
      </c>
      <c r="N152" s="15" t="n">
        <v>0.0178084</v>
      </c>
      <c r="O152" s="16" t="n">
        <v>0.845787</v>
      </c>
    </row>
    <row r="153" customFormat="false" ht="15" hidden="false" customHeight="false" outlineLevel="0" collapsed="false">
      <c r="A153" s="14" t="s">
        <v>2338</v>
      </c>
      <c r="B153" s="14"/>
      <c r="C153" s="14" t="n">
        <v>75</v>
      </c>
      <c r="D153" s="14" t="n">
        <v>839</v>
      </c>
      <c r="E153" s="14" t="n">
        <v>32</v>
      </c>
      <c r="F153" s="14" t="n">
        <v>421</v>
      </c>
      <c r="G153" s="14" t="n">
        <v>7.06</v>
      </c>
      <c r="H153" s="14" t="n">
        <v>43</v>
      </c>
      <c r="I153" s="14" t="n">
        <v>689</v>
      </c>
      <c r="J153" s="14" t="n">
        <v>5.87</v>
      </c>
      <c r="K153" s="11" t="s">
        <v>2339</v>
      </c>
      <c r="L153" s="11" t="s">
        <v>2340</v>
      </c>
      <c r="M153" s="14" t="n">
        <v>0.197144224437441</v>
      </c>
      <c r="N153" s="15" t="n">
        <v>0.461605</v>
      </c>
      <c r="O153" s="16" t="n">
        <v>0.882935</v>
      </c>
    </row>
    <row r="154" customFormat="false" ht="15" hidden="false" customHeight="false" outlineLevel="0" collapsed="false">
      <c r="A154" s="14" t="s">
        <v>2341</v>
      </c>
      <c r="B154" s="14"/>
      <c r="C154" s="14" t="n">
        <v>9</v>
      </c>
      <c r="D154" s="14" t="n">
        <v>291</v>
      </c>
      <c r="E154" s="14" t="n">
        <v>2</v>
      </c>
      <c r="F154" s="14" t="n">
        <v>451</v>
      </c>
      <c r="G154" s="14" t="n">
        <v>0.44</v>
      </c>
      <c r="H154" s="14" t="n">
        <v>7</v>
      </c>
      <c r="I154" s="14" t="n">
        <v>725</v>
      </c>
      <c r="J154" s="14" t="n">
        <v>0.96</v>
      </c>
      <c r="K154" s="11" t="s">
        <v>2342</v>
      </c>
      <c r="L154" s="11" t="s">
        <v>2343</v>
      </c>
      <c r="M154" s="14" t="n">
        <v>-0.778058653143371</v>
      </c>
      <c r="N154" s="15" t="n">
        <v>0.495558</v>
      </c>
      <c r="O154" s="16" t="n">
        <v>0.903225</v>
      </c>
    </row>
    <row r="155" customFormat="false" ht="15" hidden="false" customHeight="false" outlineLevel="0" collapsed="false">
      <c r="A155" s="14" t="s">
        <v>2344</v>
      </c>
      <c r="B155" s="14"/>
      <c r="C155" s="14" t="n">
        <v>21</v>
      </c>
      <c r="D155" s="14" t="n">
        <v>445</v>
      </c>
      <c r="E155" s="14" t="n">
        <v>6</v>
      </c>
      <c r="F155" s="14" t="n">
        <v>447</v>
      </c>
      <c r="G155" s="14" t="n">
        <v>1.32</v>
      </c>
      <c r="H155" s="14" t="n">
        <v>15</v>
      </c>
      <c r="I155" s="14" t="n">
        <v>717</v>
      </c>
      <c r="J155" s="14" t="n">
        <v>2.05</v>
      </c>
      <c r="K155" s="14" t="s">
        <v>2345</v>
      </c>
      <c r="L155" s="14" t="s">
        <v>2346</v>
      </c>
      <c r="M155" s="14" t="n">
        <v>-0.443773485888103</v>
      </c>
      <c r="N155" s="15" t="n">
        <v>0.497566</v>
      </c>
      <c r="O155" s="16" t="n">
        <v>0.903225</v>
      </c>
    </row>
    <row r="156" customFormat="false" ht="15" hidden="false" customHeight="false" outlineLevel="0" collapsed="false">
      <c r="A156" s="14" t="s">
        <v>2347</v>
      </c>
      <c r="B156" s="14"/>
      <c r="C156" s="14" t="n">
        <v>9</v>
      </c>
      <c r="D156" s="14" t="n">
        <v>109</v>
      </c>
      <c r="E156" s="14" t="n">
        <v>2</v>
      </c>
      <c r="F156" s="14" t="n">
        <v>451</v>
      </c>
      <c r="G156" s="14" t="n">
        <v>0.44</v>
      </c>
      <c r="H156" s="14" t="n">
        <v>7</v>
      </c>
      <c r="I156" s="14" t="n">
        <v>725</v>
      </c>
      <c r="J156" s="14" t="n">
        <v>0.96</v>
      </c>
      <c r="K156" s="14" t="s">
        <v>2348</v>
      </c>
      <c r="L156" s="11" t="s">
        <v>2349</v>
      </c>
      <c r="M156" s="14" t="n">
        <v>-0.778058653143371</v>
      </c>
      <c r="N156" s="15" t="n">
        <v>0.495558</v>
      </c>
      <c r="O156" s="16" t="n">
        <v>0.903225</v>
      </c>
    </row>
    <row r="157" customFormat="false" ht="15" hidden="false" customHeight="false" outlineLevel="0" collapsed="false">
      <c r="A157" s="14" t="s">
        <v>2350</v>
      </c>
      <c r="B157" s="14"/>
      <c r="C157" s="14" t="n">
        <v>21</v>
      </c>
      <c r="D157" s="14" t="n">
        <v>204</v>
      </c>
      <c r="E157" s="14" t="n">
        <v>6</v>
      </c>
      <c r="F157" s="14" t="n">
        <v>447</v>
      </c>
      <c r="G157" s="14" t="n">
        <v>1.32</v>
      </c>
      <c r="H157" s="14" t="n">
        <v>15</v>
      </c>
      <c r="I157" s="14" t="n">
        <v>717</v>
      </c>
      <c r="J157" s="14" t="n">
        <v>2.05</v>
      </c>
      <c r="K157" s="14" t="s">
        <v>2351</v>
      </c>
      <c r="L157" s="14" t="s">
        <v>2352</v>
      </c>
      <c r="M157" s="14" t="n">
        <v>-0.443773485888103</v>
      </c>
      <c r="N157" s="15" t="n">
        <v>0.497566</v>
      </c>
      <c r="O157" s="16" t="n">
        <v>0.903225</v>
      </c>
    </row>
    <row r="158" customFormat="false" ht="15" hidden="false" customHeight="false" outlineLevel="0" collapsed="false">
      <c r="A158" s="14" t="s">
        <v>2353</v>
      </c>
      <c r="B158" s="14"/>
      <c r="C158" s="14" t="n">
        <v>9</v>
      </c>
      <c r="D158" s="14" t="n">
        <v>92</v>
      </c>
      <c r="E158" s="14" t="n">
        <v>2</v>
      </c>
      <c r="F158" s="14" t="n">
        <v>451</v>
      </c>
      <c r="G158" s="14" t="n">
        <v>0.44</v>
      </c>
      <c r="H158" s="14" t="n">
        <v>7</v>
      </c>
      <c r="I158" s="14" t="n">
        <v>725</v>
      </c>
      <c r="J158" s="14" t="n">
        <v>0.96</v>
      </c>
      <c r="K158" s="14" t="s">
        <v>2354</v>
      </c>
      <c r="L158" s="14" t="s">
        <v>2355</v>
      </c>
      <c r="M158" s="14" t="n">
        <v>-0.778058653143371</v>
      </c>
      <c r="N158" s="15" t="n">
        <v>0.495558</v>
      </c>
      <c r="O158" s="16" t="n">
        <v>0.903225</v>
      </c>
    </row>
    <row r="159" customFormat="false" ht="15" hidden="false" customHeight="false" outlineLevel="0" collapsed="false">
      <c r="A159" s="14" t="s">
        <v>2356</v>
      </c>
      <c r="B159" s="14"/>
      <c r="C159" s="14" t="n">
        <v>9</v>
      </c>
      <c r="D159" s="14" t="n">
        <v>84</v>
      </c>
      <c r="E159" s="14" t="n">
        <v>2</v>
      </c>
      <c r="F159" s="14" t="n">
        <v>451</v>
      </c>
      <c r="G159" s="14" t="n">
        <v>0.44</v>
      </c>
      <c r="H159" s="14" t="n">
        <v>7</v>
      </c>
      <c r="I159" s="14" t="n">
        <v>725</v>
      </c>
      <c r="J159" s="14" t="n">
        <v>0.96</v>
      </c>
      <c r="K159" s="14" t="s">
        <v>2250</v>
      </c>
      <c r="L159" s="14" t="s">
        <v>2357</v>
      </c>
      <c r="M159" s="15" t="n">
        <v>-0.778058653143371</v>
      </c>
      <c r="N159" s="15" t="n">
        <v>0.495558</v>
      </c>
      <c r="O159" s="16" t="n">
        <v>0.903225</v>
      </c>
    </row>
    <row r="160" customFormat="false" ht="15" hidden="false" customHeight="false" outlineLevel="0" collapsed="false">
      <c r="A160" s="14" t="s">
        <v>2358</v>
      </c>
      <c r="B160" s="14"/>
      <c r="C160" s="14" t="n">
        <v>20</v>
      </c>
      <c r="D160" s="14" t="n">
        <v>789</v>
      </c>
      <c r="E160" s="14" t="n">
        <v>6</v>
      </c>
      <c r="F160" s="14" t="n">
        <v>447</v>
      </c>
      <c r="G160" s="14" t="n">
        <v>1.32</v>
      </c>
      <c r="H160" s="14" t="n">
        <v>14</v>
      </c>
      <c r="I160" s="14" t="n">
        <v>718</v>
      </c>
      <c r="J160" s="14" t="n">
        <v>1.91</v>
      </c>
      <c r="K160" s="14" t="s">
        <v>2359</v>
      </c>
      <c r="L160" s="14" t="s">
        <v>2360</v>
      </c>
      <c r="M160" s="14" t="n">
        <v>-0.373386885952548</v>
      </c>
      <c r="N160" s="15" t="n">
        <v>0.496301</v>
      </c>
      <c r="O160" s="16" t="n">
        <v>0.903225</v>
      </c>
    </row>
    <row r="161" customFormat="false" ht="15" hidden="false" customHeight="false" outlineLevel="0" collapsed="false">
      <c r="A161" s="14" t="s">
        <v>2361</v>
      </c>
      <c r="B161" s="14"/>
      <c r="C161" s="14" t="n">
        <v>9</v>
      </c>
      <c r="D161" s="14" t="n">
        <v>111</v>
      </c>
      <c r="E161" s="14" t="n">
        <v>2</v>
      </c>
      <c r="F161" s="14" t="n">
        <v>451</v>
      </c>
      <c r="G161" s="14" t="n">
        <v>0.44</v>
      </c>
      <c r="H161" s="14" t="n">
        <v>7</v>
      </c>
      <c r="I161" s="14" t="n">
        <v>725</v>
      </c>
      <c r="J161" s="14" t="n">
        <v>0.96</v>
      </c>
      <c r="K161" s="14" t="s">
        <v>2348</v>
      </c>
      <c r="L161" s="14" t="s">
        <v>2349</v>
      </c>
      <c r="M161" s="14" t="n">
        <v>-0.778058653143371</v>
      </c>
      <c r="N161" s="15" t="n">
        <v>0.495558</v>
      </c>
      <c r="O161" s="16" t="n">
        <v>0.903225</v>
      </c>
    </row>
    <row r="162" customFormat="false" ht="15" hidden="false" customHeight="false" outlineLevel="0" collapsed="false">
      <c r="A162" s="14" t="s">
        <v>2362</v>
      </c>
      <c r="B162" s="14"/>
      <c r="C162" s="14" t="n">
        <v>11</v>
      </c>
      <c r="D162" s="14" t="n">
        <v>180</v>
      </c>
      <c r="E162" s="14" t="n">
        <v>3</v>
      </c>
      <c r="F162" s="14" t="n">
        <v>450</v>
      </c>
      <c r="G162" s="14" t="n">
        <v>0.66</v>
      </c>
      <c r="H162" s="14" t="n">
        <v>8</v>
      </c>
      <c r="I162" s="14" t="n">
        <v>724</v>
      </c>
      <c r="J162" s="14" t="n">
        <v>1.09</v>
      </c>
      <c r="K162" s="14" t="s">
        <v>2363</v>
      </c>
      <c r="L162" s="14" t="s">
        <v>2364</v>
      </c>
      <c r="M162" s="15" t="n">
        <v>-0.505285443390375</v>
      </c>
      <c r="N162" s="15" t="n">
        <v>0.546674</v>
      </c>
      <c r="O162" s="16" t="n">
        <v>0.967715</v>
      </c>
    </row>
    <row r="163" customFormat="false" ht="15" hidden="false" customHeight="false" outlineLevel="0" collapsed="false">
      <c r="A163" s="14" t="s">
        <v>2365</v>
      </c>
      <c r="B163" s="14"/>
      <c r="C163" s="14" t="n">
        <v>11</v>
      </c>
      <c r="D163" s="14" t="n">
        <v>128</v>
      </c>
      <c r="E163" s="14" t="n">
        <v>3</v>
      </c>
      <c r="F163" s="14" t="n">
        <v>450</v>
      </c>
      <c r="G163" s="14" t="n">
        <v>0.66</v>
      </c>
      <c r="H163" s="14" t="n">
        <v>8</v>
      </c>
      <c r="I163" s="14" t="n">
        <v>724</v>
      </c>
      <c r="J163" s="14" t="n">
        <v>1.09</v>
      </c>
      <c r="K163" s="14" t="s">
        <v>2366</v>
      </c>
      <c r="L163" s="14" t="s">
        <v>2367</v>
      </c>
      <c r="M163" s="14" t="n">
        <v>-0.505285443390375</v>
      </c>
      <c r="N163" s="15" t="n">
        <v>0.546674</v>
      </c>
      <c r="O163" s="16" t="n">
        <v>0.967715</v>
      </c>
    </row>
    <row r="164" customFormat="false" ht="15" hidden="false" customHeight="false" outlineLevel="0" collapsed="false">
      <c r="A164" s="14" t="s">
        <v>2368</v>
      </c>
      <c r="B164" s="14"/>
      <c r="C164" s="14" t="n">
        <v>11</v>
      </c>
      <c r="D164" s="14" t="n">
        <v>176</v>
      </c>
      <c r="E164" s="14" t="n">
        <v>3</v>
      </c>
      <c r="F164" s="14" t="n">
        <v>450</v>
      </c>
      <c r="G164" s="14" t="n">
        <v>0.66</v>
      </c>
      <c r="H164" s="14" t="n">
        <v>8</v>
      </c>
      <c r="I164" s="14" t="n">
        <v>724</v>
      </c>
      <c r="J164" s="14" t="n">
        <v>1.09</v>
      </c>
      <c r="K164" s="14" t="s">
        <v>2369</v>
      </c>
      <c r="L164" s="14" t="s">
        <v>2370</v>
      </c>
      <c r="M164" s="14" t="n">
        <v>-0.505285443390375</v>
      </c>
      <c r="N164" s="15" t="n">
        <v>0.546674</v>
      </c>
      <c r="O164" s="16" t="n">
        <v>0.967715</v>
      </c>
    </row>
    <row r="165" customFormat="false" ht="15" hidden="false" customHeight="false" outlineLevel="0" collapsed="false">
      <c r="A165" s="14" t="s">
        <v>2371</v>
      </c>
      <c r="B165" s="14"/>
      <c r="C165" s="14" t="n">
        <v>12</v>
      </c>
      <c r="D165" s="14" t="n">
        <v>340</v>
      </c>
      <c r="E165" s="14" t="n">
        <v>3</v>
      </c>
      <c r="F165" s="14" t="n">
        <v>450</v>
      </c>
      <c r="G165" s="14" t="n">
        <v>0.66</v>
      </c>
      <c r="H165" s="14" t="n">
        <v>9</v>
      </c>
      <c r="I165" s="14" t="n">
        <v>723</v>
      </c>
      <c r="J165" s="14" t="n">
        <v>1.23</v>
      </c>
      <c r="K165" s="14" t="s">
        <v>2372</v>
      </c>
      <c r="L165" s="14" t="s">
        <v>2373</v>
      </c>
      <c r="M165" s="14" t="n">
        <v>-0.62445064927371</v>
      </c>
      <c r="N165" s="15" t="n">
        <v>0.55193</v>
      </c>
      <c r="O165" s="16" t="n">
        <v>0.970988</v>
      </c>
    </row>
    <row r="166" customFormat="false" ht="15" hidden="false" customHeight="false" outlineLevel="0" collapsed="false">
      <c r="A166" s="14" t="s">
        <v>2374</v>
      </c>
      <c r="B166" s="14"/>
      <c r="C166" s="14" t="n">
        <v>29</v>
      </c>
      <c r="D166" s="14" t="n">
        <v>279</v>
      </c>
      <c r="E166" s="14" t="n">
        <v>9</v>
      </c>
      <c r="F166" s="14" t="n">
        <v>444</v>
      </c>
      <c r="G166" s="14" t="n">
        <v>1.99</v>
      </c>
      <c r="H166" s="14" t="n">
        <v>20</v>
      </c>
      <c r="I166" s="14" t="n">
        <v>712</v>
      </c>
      <c r="J166" s="14" t="n">
        <v>2.73</v>
      </c>
      <c r="K166" s="14" t="s">
        <v>2375</v>
      </c>
      <c r="L166" s="11" t="s">
        <v>2376</v>
      </c>
      <c r="M166" s="14" t="n">
        <v>-0.32625434723802</v>
      </c>
      <c r="N166" s="15" t="n">
        <v>0.562206</v>
      </c>
      <c r="O166" s="16" t="n">
        <v>0.977004</v>
      </c>
    </row>
    <row r="167" customFormat="false" ht="15" hidden="false" customHeight="false" outlineLevel="0" collapsed="false">
      <c r="A167" s="14" t="s">
        <v>2377</v>
      </c>
      <c r="B167" s="14"/>
      <c r="C167" s="14" t="n">
        <v>28</v>
      </c>
      <c r="D167" s="14" t="n">
        <v>439</v>
      </c>
      <c r="E167" s="14" t="n">
        <v>9</v>
      </c>
      <c r="F167" s="14" t="n">
        <v>444</v>
      </c>
      <c r="G167" s="14" t="n">
        <v>1.99</v>
      </c>
      <c r="H167" s="14" t="n">
        <v>19</v>
      </c>
      <c r="I167" s="14" t="n">
        <v>713</v>
      </c>
      <c r="J167" s="14" t="n">
        <v>2.6</v>
      </c>
      <c r="K167" s="14" t="s">
        <v>2378</v>
      </c>
      <c r="L167" s="14" t="s">
        <v>2379</v>
      </c>
      <c r="M167" s="14" t="n">
        <v>-0.273557543848149</v>
      </c>
      <c r="N167" s="15" t="n">
        <v>0.560211</v>
      </c>
      <c r="O167" s="16" t="n">
        <v>0.977004</v>
      </c>
    </row>
    <row r="168" customFormat="false" ht="15" hidden="false" customHeight="false" outlineLevel="0" collapsed="false">
      <c r="A168" s="14" t="s">
        <v>2380</v>
      </c>
      <c r="B168" s="14"/>
      <c r="C168" s="14" t="n">
        <v>31</v>
      </c>
      <c r="D168" s="14" t="n">
        <v>376</v>
      </c>
      <c r="E168" s="14" t="n">
        <v>10</v>
      </c>
      <c r="F168" s="14" t="n">
        <v>443</v>
      </c>
      <c r="G168" s="14" t="n">
        <v>2.21</v>
      </c>
      <c r="H168" s="14" t="n">
        <v>21</v>
      </c>
      <c r="I168" s="14" t="n">
        <v>711</v>
      </c>
      <c r="J168" s="14" t="n">
        <v>2.87</v>
      </c>
      <c r="K168" s="14" t="s">
        <v>2381</v>
      </c>
      <c r="L168" s="11" t="s">
        <v>2382</v>
      </c>
      <c r="M168" s="14" t="n">
        <v>-0.268834684971272</v>
      </c>
      <c r="N168" s="15" t="n">
        <v>0.576411</v>
      </c>
      <c r="O168" s="16" t="n">
        <v>0.989621</v>
      </c>
    </row>
    <row r="169" customFormat="false" ht="15" hidden="false" customHeight="false" outlineLevel="0" collapsed="false">
      <c r="A169" s="14" t="s">
        <v>2383</v>
      </c>
      <c r="B169" s="14"/>
      <c r="C169" s="14" t="n">
        <v>13</v>
      </c>
      <c r="D169" s="14" t="n">
        <v>195</v>
      </c>
      <c r="E169" s="14" t="n">
        <v>6</v>
      </c>
      <c r="F169" s="14" t="n">
        <v>447</v>
      </c>
      <c r="G169" s="14" t="n">
        <v>1.32</v>
      </c>
      <c r="H169" s="14" t="n">
        <v>7</v>
      </c>
      <c r="I169" s="14" t="n">
        <v>725</v>
      </c>
      <c r="J169" s="14" t="n">
        <v>0.96</v>
      </c>
      <c r="K169" s="14" t="s">
        <v>2384</v>
      </c>
      <c r="L169" s="14" t="s">
        <v>2385</v>
      </c>
      <c r="M169" s="14" t="n">
        <v>0.329462380413847</v>
      </c>
      <c r="N169" s="15" t="n">
        <v>0.575365</v>
      </c>
      <c r="O169" s="16" t="n">
        <v>0.989621</v>
      </c>
    </row>
    <row r="170" customFormat="false" ht="15" hidden="false" customHeight="false" outlineLevel="0" collapsed="false">
      <c r="A170" s="14" t="s">
        <v>2386</v>
      </c>
      <c r="B170" s="14"/>
      <c r="C170" s="14" t="n">
        <v>6</v>
      </c>
      <c r="D170" s="14" t="n">
        <v>53</v>
      </c>
      <c r="E170" s="14" t="n">
        <v>0</v>
      </c>
      <c r="F170" s="14" t="n">
        <v>1</v>
      </c>
      <c r="G170" s="14" t="n">
        <v>0</v>
      </c>
      <c r="H170" s="14" t="n">
        <v>6</v>
      </c>
      <c r="I170" s="14" t="n">
        <v>1178</v>
      </c>
      <c r="J170" s="14" t="n">
        <v>0.51</v>
      </c>
      <c r="K170" s="11"/>
      <c r="L170" s="11" t="s">
        <v>2387</v>
      </c>
      <c r="M170" s="15" t="s">
        <v>39</v>
      </c>
      <c r="N170" s="15" t="n">
        <v>1</v>
      </c>
      <c r="O170" s="16" t="n">
        <v>1</v>
      </c>
    </row>
    <row r="171" customFormat="false" ht="15" hidden="false" customHeight="false" outlineLevel="0" collapsed="false">
      <c r="A171" s="14" t="s">
        <v>2388</v>
      </c>
      <c r="B171" s="14"/>
      <c r="C171" s="14" t="n">
        <v>7</v>
      </c>
      <c r="D171" s="14" t="n">
        <v>71</v>
      </c>
      <c r="E171" s="14" t="n">
        <v>0</v>
      </c>
      <c r="F171" s="14" t="n">
        <v>1</v>
      </c>
      <c r="G171" s="14" t="n">
        <v>0</v>
      </c>
      <c r="H171" s="14" t="n">
        <v>7</v>
      </c>
      <c r="I171" s="14" t="n">
        <v>1177</v>
      </c>
      <c r="J171" s="14" t="n">
        <v>0.59</v>
      </c>
      <c r="K171" s="11"/>
      <c r="L171" s="11" t="s">
        <v>2389</v>
      </c>
      <c r="M171" s="15" t="s">
        <v>39</v>
      </c>
      <c r="N171" s="15" t="n">
        <v>1</v>
      </c>
      <c r="O171" s="16" t="n">
        <v>1</v>
      </c>
    </row>
    <row r="172" customFormat="false" ht="15" hidden="false" customHeight="false" outlineLevel="0" collapsed="false">
      <c r="A172" s="14" t="s">
        <v>2390</v>
      </c>
      <c r="B172" s="14"/>
      <c r="C172" s="14" t="n">
        <v>9</v>
      </c>
      <c r="D172" s="14" t="n">
        <v>98</v>
      </c>
      <c r="E172" s="14" t="n">
        <v>0</v>
      </c>
      <c r="F172" s="14" t="n">
        <v>1</v>
      </c>
      <c r="G172" s="14" t="n">
        <v>0</v>
      </c>
      <c r="H172" s="14" t="n">
        <v>9</v>
      </c>
      <c r="I172" s="14" t="n">
        <v>1175</v>
      </c>
      <c r="J172" s="14" t="n">
        <v>0.76</v>
      </c>
      <c r="K172" s="11"/>
      <c r="L172" s="11" t="s">
        <v>2391</v>
      </c>
      <c r="M172" s="15" t="s">
        <v>39</v>
      </c>
      <c r="N172" s="15" t="n">
        <v>1</v>
      </c>
      <c r="O172" s="16" t="n">
        <v>1</v>
      </c>
    </row>
    <row r="173" customFormat="false" ht="15" hidden="false" customHeight="false" outlineLevel="0" collapsed="false">
      <c r="A173" s="14" t="s">
        <v>2392</v>
      </c>
      <c r="B173" s="14"/>
      <c r="C173" s="14" t="n">
        <v>6</v>
      </c>
      <c r="D173" s="14" t="n">
        <v>43</v>
      </c>
      <c r="E173" s="14" t="n">
        <v>0</v>
      </c>
      <c r="F173" s="14" t="n">
        <v>1</v>
      </c>
      <c r="G173" s="14" t="n">
        <v>0</v>
      </c>
      <c r="H173" s="14" t="n">
        <v>6</v>
      </c>
      <c r="I173" s="14" t="n">
        <v>1178</v>
      </c>
      <c r="J173" s="14" t="n">
        <v>0.51</v>
      </c>
      <c r="K173" s="11"/>
      <c r="L173" s="14" t="s">
        <v>2393</v>
      </c>
      <c r="M173" s="15" t="s">
        <v>39</v>
      </c>
      <c r="N173" s="15" t="n">
        <v>1</v>
      </c>
      <c r="O173" s="16" t="n">
        <v>1</v>
      </c>
    </row>
    <row r="174" customFormat="false" ht="15" hidden="false" customHeight="false" outlineLevel="0" collapsed="false">
      <c r="A174" s="14" t="s">
        <v>2394</v>
      </c>
      <c r="B174" s="14"/>
      <c r="C174" s="14" t="n">
        <v>13</v>
      </c>
      <c r="D174" s="14" t="n">
        <v>218</v>
      </c>
      <c r="E174" s="14" t="n">
        <v>0</v>
      </c>
      <c r="F174" s="14" t="n">
        <v>1</v>
      </c>
      <c r="G174" s="14" t="n">
        <v>0</v>
      </c>
      <c r="H174" s="14" t="n">
        <v>13</v>
      </c>
      <c r="I174" s="14" t="n">
        <v>1171</v>
      </c>
      <c r="J174" s="14" t="n">
        <v>1.1</v>
      </c>
      <c r="K174" s="11"/>
      <c r="L174" s="14" t="s">
        <v>2395</v>
      </c>
      <c r="M174" s="15" t="s">
        <v>39</v>
      </c>
      <c r="N174" s="15" t="n">
        <v>1</v>
      </c>
      <c r="O174" s="16" t="n">
        <v>1</v>
      </c>
    </row>
    <row r="175" customFormat="false" ht="15" hidden="false" customHeight="false" outlineLevel="0" collapsed="false">
      <c r="A175" s="14" t="s">
        <v>2396</v>
      </c>
      <c r="B175" s="14"/>
      <c r="C175" s="14" t="n">
        <v>5</v>
      </c>
      <c r="D175" s="14" t="n">
        <v>27</v>
      </c>
      <c r="E175" s="14" t="n">
        <v>0</v>
      </c>
      <c r="F175" s="14" t="n">
        <v>1</v>
      </c>
      <c r="G175" s="14" t="n">
        <v>0</v>
      </c>
      <c r="H175" s="14" t="n">
        <v>5</v>
      </c>
      <c r="I175" s="14" t="n">
        <v>1179</v>
      </c>
      <c r="J175" s="14" t="n">
        <v>0.42</v>
      </c>
      <c r="K175" s="14"/>
      <c r="L175" s="14" t="s">
        <v>2397</v>
      </c>
      <c r="M175" s="15" t="s">
        <v>39</v>
      </c>
      <c r="N175" s="15" t="n">
        <v>1</v>
      </c>
      <c r="O175" s="16" t="n">
        <v>1</v>
      </c>
    </row>
    <row r="176" customFormat="false" ht="15" hidden="false" customHeight="false" outlineLevel="0" collapsed="false">
      <c r="A176" s="14" t="s">
        <v>2398</v>
      </c>
      <c r="B176" s="14"/>
      <c r="C176" s="14" t="n">
        <v>16</v>
      </c>
      <c r="D176" s="14" t="n">
        <v>203</v>
      </c>
      <c r="E176" s="14" t="n">
        <v>0</v>
      </c>
      <c r="F176" s="14" t="n">
        <v>1</v>
      </c>
      <c r="G176" s="14" t="n">
        <v>0</v>
      </c>
      <c r="H176" s="14" t="n">
        <v>16</v>
      </c>
      <c r="I176" s="14" t="n">
        <v>1168</v>
      </c>
      <c r="J176" s="14" t="n">
        <v>1.35</v>
      </c>
      <c r="K176" s="11"/>
      <c r="L176" s="14" t="s">
        <v>2399</v>
      </c>
      <c r="M176" s="15" t="s">
        <v>39</v>
      </c>
      <c r="N176" s="15" t="n">
        <v>1</v>
      </c>
      <c r="O176" s="16" t="n">
        <v>1</v>
      </c>
    </row>
    <row r="177" customFormat="false" ht="15" hidden="false" customHeight="false" outlineLevel="0" collapsed="false">
      <c r="A177" s="14" t="s">
        <v>2400</v>
      </c>
      <c r="B177" s="14"/>
      <c r="C177" s="14" t="n">
        <v>11</v>
      </c>
      <c r="D177" s="14" t="n">
        <v>168</v>
      </c>
      <c r="E177" s="14" t="n">
        <v>0</v>
      </c>
      <c r="F177" s="14" t="n">
        <v>1</v>
      </c>
      <c r="G177" s="14" t="n">
        <v>0</v>
      </c>
      <c r="H177" s="14" t="n">
        <v>11</v>
      </c>
      <c r="I177" s="14" t="n">
        <v>1173</v>
      </c>
      <c r="J177" s="14" t="n">
        <v>0.93</v>
      </c>
      <c r="K177" s="11"/>
      <c r="L177" s="14" t="s">
        <v>2401</v>
      </c>
      <c r="M177" s="15" t="s">
        <v>39</v>
      </c>
      <c r="N177" s="15" t="n">
        <v>1</v>
      </c>
      <c r="O177" s="16" t="n">
        <v>1</v>
      </c>
    </row>
    <row r="178" customFormat="false" ht="15" hidden="false" customHeight="false" outlineLevel="0" collapsed="false">
      <c r="A178" s="14" t="s">
        <v>2402</v>
      </c>
      <c r="B178" s="14"/>
      <c r="C178" s="14" t="n">
        <v>10</v>
      </c>
      <c r="D178" s="14" t="n">
        <v>158</v>
      </c>
      <c r="E178" s="14" t="n">
        <v>0</v>
      </c>
      <c r="F178" s="14" t="n">
        <v>1</v>
      </c>
      <c r="G178" s="14" t="n">
        <v>0</v>
      </c>
      <c r="H178" s="14" t="n">
        <v>10</v>
      </c>
      <c r="I178" s="14" t="n">
        <v>1174</v>
      </c>
      <c r="J178" s="14" t="n">
        <v>0.84</v>
      </c>
      <c r="K178" s="14"/>
      <c r="L178" s="14" t="s">
        <v>2403</v>
      </c>
      <c r="M178" s="15" t="s">
        <v>39</v>
      </c>
      <c r="N178" s="15" t="n">
        <v>1</v>
      </c>
      <c r="O178" s="16" t="n">
        <v>1</v>
      </c>
    </row>
    <row r="179" customFormat="false" ht="15" hidden="false" customHeight="false" outlineLevel="0" collapsed="false">
      <c r="A179" s="14" t="s">
        <v>2404</v>
      </c>
      <c r="B179" s="14"/>
      <c r="C179" s="14" t="n">
        <v>165</v>
      </c>
      <c r="D179" s="14" t="n">
        <v>3962</v>
      </c>
      <c r="E179" s="14" t="n">
        <v>0</v>
      </c>
      <c r="F179" s="14" t="n">
        <v>1</v>
      </c>
      <c r="G179" s="14" t="n">
        <v>0</v>
      </c>
      <c r="H179" s="14" t="n">
        <v>165</v>
      </c>
      <c r="I179" s="14" t="n">
        <v>1019</v>
      </c>
      <c r="J179" s="14" t="n">
        <v>13.94</v>
      </c>
      <c r="K179" s="14"/>
      <c r="L179" s="11" t="s">
        <v>2405</v>
      </c>
      <c r="M179" s="15" t="s">
        <v>39</v>
      </c>
      <c r="N179" s="15" t="n">
        <v>1</v>
      </c>
      <c r="O179" s="16" t="n">
        <v>1</v>
      </c>
    </row>
    <row r="180" customFormat="false" ht="15" hidden="false" customHeight="false" outlineLevel="0" collapsed="false">
      <c r="A180" s="14" t="s">
        <v>2406</v>
      </c>
      <c r="B180" s="14"/>
      <c r="C180" s="14" t="n">
        <v>5</v>
      </c>
      <c r="D180" s="14" t="n">
        <v>102</v>
      </c>
      <c r="E180" s="14" t="n">
        <v>0</v>
      </c>
      <c r="F180" s="14" t="n">
        <v>1</v>
      </c>
      <c r="G180" s="14" t="n">
        <v>0</v>
      </c>
      <c r="H180" s="14" t="n">
        <v>5</v>
      </c>
      <c r="I180" s="14" t="n">
        <v>1179</v>
      </c>
      <c r="J180" s="14" t="n">
        <v>0.42</v>
      </c>
      <c r="K180" s="14"/>
      <c r="L180" s="14" t="s">
        <v>2407</v>
      </c>
      <c r="M180" s="15" t="s">
        <v>39</v>
      </c>
      <c r="N180" s="15" t="n">
        <v>1</v>
      </c>
      <c r="O180" s="16" t="n">
        <v>1</v>
      </c>
    </row>
    <row r="181" customFormat="false" ht="15" hidden="false" customHeight="false" outlineLevel="0" collapsed="false">
      <c r="A181" s="14" t="s">
        <v>2408</v>
      </c>
      <c r="B181" s="14"/>
      <c r="C181" s="14" t="n">
        <v>6</v>
      </c>
      <c r="D181" s="14" t="n">
        <v>118</v>
      </c>
      <c r="E181" s="14" t="n">
        <v>0</v>
      </c>
      <c r="F181" s="14" t="n">
        <v>1</v>
      </c>
      <c r="G181" s="14" t="n">
        <v>0</v>
      </c>
      <c r="H181" s="14" t="n">
        <v>6</v>
      </c>
      <c r="I181" s="14" t="n">
        <v>1178</v>
      </c>
      <c r="J181" s="14" t="n">
        <v>0.51</v>
      </c>
      <c r="K181" s="14"/>
      <c r="L181" s="14" t="s">
        <v>2409</v>
      </c>
      <c r="M181" s="15" t="s">
        <v>39</v>
      </c>
      <c r="N181" s="15" t="n">
        <v>1</v>
      </c>
      <c r="O181" s="16" t="n">
        <v>1</v>
      </c>
    </row>
    <row r="182" customFormat="false" ht="15" hidden="false" customHeight="false" outlineLevel="0" collapsed="false">
      <c r="A182" s="14" t="s">
        <v>2410</v>
      </c>
      <c r="B182" s="14"/>
      <c r="C182" s="14" t="n">
        <v>8</v>
      </c>
      <c r="D182" s="14" t="n">
        <v>99</v>
      </c>
      <c r="E182" s="14" t="n">
        <v>0</v>
      </c>
      <c r="F182" s="14" t="n">
        <v>1</v>
      </c>
      <c r="G182" s="14" t="n">
        <v>0</v>
      </c>
      <c r="H182" s="14" t="n">
        <v>8</v>
      </c>
      <c r="I182" s="14" t="n">
        <v>1176</v>
      </c>
      <c r="J182" s="14" t="n">
        <v>0.68</v>
      </c>
      <c r="K182" s="14"/>
      <c r="L182" s="14" t="s">
        <v>2411</v>
      </c>
      <c r="M182" s="15" t="s">
        <v>39</v>
      </c>
      <c r="N182" s="15" t="n">
        <v>1</v>
      </c>
      <c r="O182" s="16" t="n">
        <v>1</v>
      </c>
    </row>
    <row r="183" customFormat="false" ht="15" hidden="false" customHeight="false" outlineLevel="0" collapsed="false">
      <c r="A183" s="14" t="s">
        <v>2412</v>
      </c>
      <c r="B183" s="14"/>
      <c r="C183" s="14" t="n">
        <v>5</v>
      </c>
      <c r="D183" s="14" t="n">
        <v>60</v>
      </c>
      <c r="E183" s="14" t="n">
        <v>0</v>
      </c>
      <c r="F183" s="14" t="n">
        <v>1</v>
      </c>
      <c r="G183" s="14" t="n">
        <v>0</v>
      </c>
      <c r="H183" s="14" t="n">
        <v>5</v>
      </c>
      <c r="I183" s="14" t="n">
        <v>1179</v>
      </c>
      <c r="J183" s="14" t="n">
        <v>0.42</v>
      </c>
      <c r="K183" s="14"/>
      <c r="L183" s="14" t="s">
        <v>2413</v>
      </c>
      <c r="M183" s="15" t="s">
        <v>39</v>
      </c>
      <c r="N183" s="15" t="n">
        <v>1</v>
      </c>
      <c r="O183" s="16" t="n">
        <v>1</v>
      </c>
    </row>
    <row r="184" customFormat="false" ht="15" hidden="false" customHeight="false" outlineLevel="0" collapsed="false">
      <c r="A184" s="14" t="s">
        <v>2414</v>
      </c>
      <c r="B184" s="14"/>
      <c r="C184" s="14" t="n">
        <v>6</v>
      </c>
      <c r="D184" s="14" t="n">
        <v>119</v>
      </c>
      <c r="E184" s="14" t="n">
        <v>0</v>
      </c>
      <c r="F184" s="14" t="n">
        <v>1</v>
      </c>
      <c r="G184" s="14" t="n">
        <v>0</v>
      </c>
      <c r="H184" s="14" t="n">
        <v>6</v>
      </c>
      <c r="I184" s="14" t="n">
        <v>1178</v>
      </c>
      <c r="J184" s="14" t="n">
        <v>0.51</v>
      </c>
      <c r="K184" s="14"/>
      <c r="L184" s="14" t="s">
        <v>2409</v>
      </c>
      <c r="M184" s="15" t="s">
        <v>39</v>
      </c>
      <c r="N184" s="15" t="n">
        <v>1</v>
      </c>
      <c r="O184" s="16" t="n">
        <v>1</v>
      </c>
    </row>
    <row r="185" customFormat="false" ht="15" hidden="false" customHeight="false" outlineLevel="0" collapsed="false">
      <c r="A185" s="14" t="s">
        <v>2415</v>
      </c>
      <c r="B185" s="14"/>
      <c r="C185" s="14" t="n">
        <v>30</v>
      </c>
      <c r="D185" s="14" t="n">
        <v>219</v>
      </c>
      <c r="E185" s="14" t="n">
        <v>0</v>
      </c>
      <c r="F185" s="14" t="n">
        <v>1</v>
      </c>
      <c r="G185" s="14" t="n">
        <v>0</v>
      </c>
      <c r="H185" s="14" t="n">
        <v>30</v>
      </c>
      <c r="I185" s="14" t="n">
        <v>1154</v>
      </c>
      <c r="J185" s="14" t="n">
        <v>2.53</v>
      </c>
      <c r="K185" s="14"/>
      <c r="L185" s="11" t="s">
        <v>2416</v>
      </c>
      <c r="M185" s="15" t="s">
        <v>39</v>
      </c>
      <c r="N185" s="15" t="n">
        <v>1</v>
      </c>
      <c r="O185" s="16" t="n">
        <v>1</v>
      </c>
    </row>
    <row r="186" customFormat="false" ht="15" hidden="false" customHeight="false" outlineLevel="0" collapsed="false">
      <c r="A186" s="14" t="s">
        <v>2417</v>
      </c>
      <c r="B186" s="14"/>
      <c r="C186" s="14" t="n">
        <v>9</v>
      </c>
      <c r="D186" s="14" t="n">
        <v>81</v>
      </c>
      <c r="E186" s="14" t="n">
        <v>0</v>
      </c>
      <c r="F186" s="14" t="n">
        <v>1</v>
      </c>
      <c r="G186" s="14" t="n">
        <v>0</v>
      </c>
      <c r="H186" s="14" t="n">
        <v>9</v>
      </c>
      <c r="I186" s="14" t="n">
        <v>1175</v>
      </c>
      <c r="J186" s="14" t="n">
        <v>0.76</v>
      </c>
      <c r="K186" s="14"/>
      <c r="L186" s="14" t="s">
        <v>2418</v>
      </c>
      <c r="M186" s="15" t="s">
        <v>39</v>
      </c>
      <c r="N186" s="15" t="n">
        <v>1</v>
      </c>
      <c r="O186" s="16" t="n">
        <v>1</v>
      </c>
    </row>
    <row r="187" customFormat="false" ht="15" hidden="false" customHeight="false" outlineLevel="0" collapsed="false">
      <c r="A187" s="14" t="s">
        <v>2419</v>
      </c>
      <c r="B187" s="14"/>
      <c r="C187" s="14" t="n">
        <v>24</v>
      </c>
      <c r="D187" s="14" t="n">
        <v>163</v>
      </c>
      <c r="E187" s="14" t="n">
        <v>0</v>
      </c>
      <c r="F187" s="14" t="n">
        <v>1</v>
      </c>
      <c r="G187" s="14" t="n">
        <v>0</v>
      </c>
      <c r="H187" s="14" t="n">
        <v>24</v>
      </c>
      <c r="I187" s="14" t="n">
        <v>1160</v>
      </c>
      <c r="J187" s="14" t="n">
        <v>2.03</v>
      </c>
      <c r="K187" s="14"/>
      <c r="L187" s="14" t="s">
        <v>2420</v>
      </c>
      <c r="M187" s="15" t="s">
        <v>39</v>
      </c>
      <c r="N187" s="15" t="n">
        <v>1</v>
      </c>
      <c r="O187" s="16" t="n">
        <v>1</v>
      </c>
    </row>
    <row r="188" customFormat="false" ht="15" hidden="false" customHeight="false" outlineLevel="0" collapsed="false">
      <c r="A188" s="14" t="s">
        <v>2421</v>
      </c>
      <c r="B188" s="14"/>
      <c r="C188" s="14" t="n">
        <v>55</v>
      </c>
      <c r="D188" s="14" t="n">
        <v>911</v>
      </c>
      <c r="E188" s="14" t="n">
        <v>0</v>
      </c>
      <c r="F188" s="14" t="n">
        <v>1</v>
      </c>
      <c r="G188" s="14" t="n">
        <v>0</v>
      </c>
      <c r="H188" s="14" t="n">
        <v>55</v>
      </c>
      <c r="I188" s="14" t="n">
        <v>1129</v>
      </c>
      <c r="J188" s="14" t="n">
        <v>4.65</v>
      </c>
      <c r="K188" s="14"/>
      <c r="L188" s="11" t="s">
        <v>2422</v>
      </c>
      <c r="M188" s="15" t="s">
        <v>39</v>
      </c>
      <c r="N188" s="15" t="n">
        <v>1</v>
      </c>
      <c r="O188" s="16" t="n">
        <v>1</v>
      </c>
    </row>
    <row r="189" customFormat="false" ht="15" hidden="false" customHeight="false" outlineLevel="0" collapsed="false">
      <c r="A189" s="14" t="s">
        <v>2423</v>
      </c>
      <c r="B189" s="14"/>
      <c r="C189" s="14" t="n">
        <v>13</v>
      </c>
      <c r="D189" s="14" t="n">
        <v>170</v>
      </c>
      <c r="E189" s="14" t="n">
        <v>0</v>
      </c>
      <c r="F189" s="14" t="n">
        <v>1</v>
      </c>
      <c r="G189" s="14" t="n">
        <v>0</v>
      </c>
      <c r="H189" s="14" t="n">
        <v>13</v>
      </c>
      <c r="I189" s="14" t="n">
        <v>1171</v>
      </c>
      <c r="J189" s="14" t="n">
        <v>1.1</v>
      </c>
      <c r="K189" s="14"/>
      <c r="L189" s="14" t="s">
        <v>2424</v>
      </c>
      <c r="M189" s="15" t="s">
        <v>39</v>
      </c>
      <c r="N189" s="15" t="n">
        <v>1</v>
      </c>
      <c r="O189" s="16" t="n">
        <v>1</v>
      </c>
    </row>
    <row r="190" customFormat="false" ht="15" hidden="false" customHeight="false" outlineLevel="0" collapsed="false">
      <c r="A190" s="14" t="s">
        <v>2425</v>
      </c>
      <c r="B190" s="14"/>
      <c r="C190" s="14" t="n">
        <v>17</v>
      </c>
      <c r="D190" s="14" t="n">
        <v>254</v>
      </c>
      <c r="E190" s="14" t="n">
        <v>0</v>
      </c>
      <c r="F190" s="14" t="n">
        <v>1</v>
      </c>
      <c r="G190" s="14" t="n">
        <v>0</v>
      </c>
      <c r="H190" s="14" t="n">
        <v>17</v>
      </c>
      <c r="I190" s="14" t="n">
        <v>1167</v>
      </c>
      <c r="J190" s="14" t="n">
        <v>1.44</v>
      </c>
      <c r="K190" s="11"/>
      <c r="L190" s="14" t="s">
        <v>2426</v>
      </c>
      <c r="M190" s="15" t="s">
        <v>39</v>
      </c>
      <c r="N190" s="15" t="n">
        <v>1</v>
      </c>
      <c r="O190" s="16" t="n">
        <v>1</v>
      </c>
    </row>
    <row r="191" customFormat="false" ht="15" hidden="false" customHeight="false" outlineLevel="0" collapsed="false">
      <c r="A191" s="14" t="s">
        <v>2427</v>
      </c>
      <c r="B191" s="14"/>
      <c r="C191" s="14" t="n">
        <v>8</v>
      </c>
      <c r="D191" s="14" t="n">
        <v>64</v>
      </c>
      <c r="E191" s="14" t="n">
        <v>0</v>
      </c>
      <c r="F191" s="14" t="n">
        <v>1</v>
      </c>
      <c r="G191" s="14" t="n">
        <v>0</v>
      </c>
      <c r="H191" s="14" t="n">
        <v>8</v>
      </c>
      <c r="I191" s="14" t="n">
        <v>1176</v>
      </c>
      <c r="J191" s="14" t="n">
        <v>0.68</v>
      </c>
      <c r="K191" s="14"/>
      <c r="L191" s="14" t="s">
        <v>2428</v>
      </c>
      <c r="M191" s="15" t="s">
        <v>39</v>
      </c>
      <c r="N191" s="15" t="n">
        <v>1</v>
      </c>
      <c r="O191" s="16" t="n">
        <v>1</v>
      </c>
    </row>
    <row r="192" customFormat="false" ht="15" hidden="false" customHeight="false" outlineLevel="0" collapsed="false">
      <c r="A192" s="14" t="s">
        <v>2429</v>
      </c>
      <c r="B192" s="14"/>
      <c r="C192" s="14" t="n">
        <v>9</v>
      </c>
      <c r="D192" s="14" t="n">
        <v>172</v>
      </c>
      <c r="E192" s="14" t="n">
        <v>0</v>
      </c>
      <c r="F192" s="14" t="n">
        <v>1</v>
      </c>
      <c r="G192" s="14" t="n">
        <v>0</v>
      </c>
      <c r="H192" s="14" t="n">
        <v>9</v>
      </c>
      <c r="I192" s="14" t="n">
        <v>1175</v>
      </c>
      <c r="J192" s="14" t="n">
        <v>0.76</v>
      </c>
      <c r="K192" s="14"/>
      <c r="L192" s="14" t="s">
        <v>2430</v>
      </c>
      <c r="M192" s="15" t="s">
        <v>39</v>
      </c>
      <c r="N192" s="15" t="n">
        <v>1</v>
      </c>
      <c r="O192" s="16" t="n">
        <v>1</v>
      </c>
    </row>
    <row r="193" customFormat="false" ht="15" hidden="false" customHeight="false" outlineLevel="0" collapsed="false">
      <c r="A193" s="14" t="s">
        <v>2431</v>
      </c>
      <c r="B193" s="14"/>
      <c r="C193" s="14" t="n">
        <v>39</v>
      </c>
      <c r="D193" s="14" t="n">
        <v>554</v>
      </c>
      <c r="E193" s="14" t="n">
        <v>0</v>
      </c>
      <c r="F193" s="14" t="n">
        <v>1</v>
      </c>
      <c r="G193" s="14" t="n">
        <v>0</v>
      </c>
      <c r="H193" s="14" t="n">
        <v>39</v>
      </c>
      <c r="I193" s="14" t="n">
        <v>1145</v>
      </c>
      <c r="J193" s="14" t="n">
        <v>3.29</v>
      </c>
      <c r="K193" s="14"/>
      <c r="L193" s="11" t="s">
        <v>2432</v>
      </c>
      <c r="M193" s="15" t="s">
        <v>39</v>
      </c>
      <c r="N193" s="15" t="n">
        <v>1</v>
      </c>
      <c r="O193" s="16" t="n">
        <v>1</v>
      </c>
    </row>
    <row r="194" customFormat="false" ht="15" hidden="false" customHeight="false" outlineLevel="0" collapsed="false">
      <c r="A194" s="14" t="s">
        <v>2433</v>
      </c>
      <c r="B194" s="14"/>
      <c r="C194" s="14" t="n">
        <v>11</v>
      </c>
      <c r="D194" s="14" t="n">
        <v>273</v>
      </c>
      <c r="E194" s="14" t="n">
        <v>0</v>
      </c>
      <c r="F194" s="14" t="n">
        <v>1</v>
      </c>
      <c r="G194" s="14" t="n">
        <v>0</v>
      </c>
      <c r="H194" s="14" t="n">
        <v>11</v>
      </c>
      <c r="I194" s="14" t="n">
        <v>1173</v>
      </c>
      <c r="J194" s="14" t="n">
        <v>0.93</v>
      </c>
      <c r="K194" s="11"/>
      <c r="L194" s="14" t="s">
        <v>2434</v>
      </c>
      <c r="M194" s="15" t="s">
        <v>39</v>
      </c>
      <c r="N194" s="15" t="n">
        <v>1</v>
      </c>
      <c r="O194" s="16" t="n">
        <v>1</v>
      </c>
    </row>
    <row r="195" customFormat="false" ht="15" hidden="false" customHeight="false" outlineLevel="0" collapsed="false">
      <c r="A195" s="14" t="s">
        <v>2435</v>
      </c>
      <c r="B195" s="14"/>
      <c r="C195" s="14" t="n">
        <v>14</v>
      </c>
      <c r="D195" s="14" t="n">
        <v>160</v>
      </c>
      <c r="E195" s="14" t="n">
        <v>0</v>
      </c>
      <c r="F195" s="14" t="n">
        <v>1</v>
      </c>
      <c r="G195" s="14" t="n">
        <v>0</v>
      </c>
      <c r="H195" s="14" t="n">
        <v>14</v>
      </c>
      <c r="I195" s="14" t="n">
        <v>1170</v>
      </c>
      <c r="J195" s="14" t="n">
        <v>1.18</v>
      </c>
      <c r="K195" s="14"/>
      <c r="L195" s="14" t="s">
        <v>2436</v>
      </c>
      <c r="M195" s="15" t="s">
        <v>39</v>
      </c>
      <c r="N195" s="15" t="n">
        <v>1</v>
      </c>
      <c r="O195" s="16" t="n">
        <v>1</v>
      </c>
    </row>
    <row r="196" customFormat="false" ht="15" hidden="false" customHeight="false" outlineLevel="0" collapsed="false">
      <c r="A196" s="14" t="s">
        <v>2437</v>
      </c>
      <c r="B196" s="14"/>
      <c r="C196" s="14" t="n">
        <v>11</v>
      </c>
      <c r="D196" s="14" t="n">
        <v>70</v>
      </c>
      <c r="E196" s="14" t="n">
        <v>0</v>
      </c>
      <c r="F196" s="14" t="n">
        <v>1</v>
      </c>
      <c r="G196" s="14" t="n">
        <v>0</v>
      </c>
      <c r="H196" s="14" t="n">
        <v>11</v>
      </c>
      <c r="I196" s="14" t="n">
        <v>1173</v>
      </c>
      <c r="J196" s="14" t="n">
        <v>0.93</v>
      </c>
      <c r="K196" s="14"/>
      <c r="L196" s="14" t="s">
        <v>2438</v>
      </c>
      <c r="M196" s="15" t="s">
        <v>39</v>
      </c>
      <c r="N196" s="15" t="n">
        <v>1</v>
      </c>
      <c r="O196" s="16" t="n">
        <v>1</v>
      </c>
    </row>
    <row r="197" customFormat="false" ht="15" hidden="false" customHeight="false" outlineLevel="0" collapsed="false">
      <c r="A197" s="14" t="s">
        <v>2439</v>
      </c>
      <c r="B197" s="14"/>
      <c r="C197" s="14" t="n">
        <v>76</v>
      </c>
      <c r="D197" s="14" t="n">
        <v>533</v>
      </c>
      <c r="E197" s="14" t="n">
        <v>0</v>
      </c>
      <c r="F197" s="14" t="n">
        <v>1</v>
      </c>
      <c r="G197" s="14" t="n">
        <v>0</v>
      </c>
      <c r="H197" s="14" t="n">
        <v>76</v>
      </c>
      <c r="I197" s="14" t="n">
        <v>1108</v>
      </c>
      <c r="J197" s="14" t="n">
        <v>6.42</v>
      </c>
      <c r="K197" s="14"/>
      <c r="L197" s="11" t="s">
        <v>2440</v>
      </c>
      <c r="M197" s="15" t="s">
        <v>39</v>
      </c>
      <c r="N197" s="15" t="n">
        <v>1</v>
      </c>
      <c r="O197" s="16" t="n">
        <v>1</v>
      </c>
    </row>
    <row r="198" customFormat="false" ht="15" hidden="false" customHeight="false" outlineLevel="0" collapsed="false">
      <c r="A198" s="14" t="s">
        <v>2441</v>
      </c>
      <c r="B198" s="14"/>
      <c r="C198" s="14" t="n">
        <v>9</v>
      </c>
      <c r="D198" s="14" t="n">
        <v>114</v>
      </c>
      <c r="E198" s="14" t="n">
        <v>0</v>
      </c>
      <c r="F198" s="14" t="n">
        <v>1</v>
      </c>
      <c r="G198" s="14" t="n">
        <v>0</v>
      </c>
      <c r="H198" s="14" t="n">
        <v>9</v>
      </c>
      <c r="I198" s="14" t="n">
        <v>1175</v>
      </c>
      <c r="J198" s="14" t="n">
        <v>0.76</v>
      </c>
      <c r="K198" s="11"/>
      <c r="L198" s="14" t="s">
        <v>2442</v>
      </c>
      <c r="M198" s="15" t="s">
        <v>39</v>
      </c>
      <c r="N198" s="15" t="n">
        <v>1</v>
      </c>
      <c r="O198" s="16" t="n">
        <v>1</v>
      </c>
    </row>
    <row r="199" customFormat="false" ht="15" hidden="false" customHeight="false" outlineLevel="0" collapsed="false">
      <c r="A199" s="14" t="s">
        <v>2443</v>
      </c>
      <c r="B199" s="14"/>
      <c r="C199" s="14" t="n">
        <v>249</v>
      </c>
      <c r="D199" s="14" t="n">
        <v>4557</v>
      </c>
      <c r="E199" s="14" t="n">
        <v>0</v>
      </c>
      <c r="F199" s="14" t="n">
        <v>1</v>
      </c>
      <c r="G199" s="14" t="n">
        <v>0</v>
      </c>
      <c r="H199" s="14" t="n">
        <v>249</v>
      </c>
      <c r="I199" s="14" t="n">
        <v>935</v>
      </c>
      <c r="J199" s="14" t="n">
        <v>21.03</v>
      </c>
      <c r="K199" s="11"/>
      <c r="L199" s="11" t="s">
        <v>2444</v>
      </c>
      <c r="M199" s="15" t="s">
        <v>39</v>
      </c>
      <c r="N199" s="15" t="n">
        <v>1</v>
      </c>
      <c r="O199" s="16" t="n">
        <v>1</v>
      </c>
    </row>
    <row r="200" customFormat="false" ht="15" hidden="false" customHeight="false" outlineLevel="0" collapsed="false">
      <c r="A200" s="14" t="s">
        <v>2445</v>
      </c>
      <c r="B200" s="14"/>
      <c r="C200" s="14" t="n">
        <v>14</v>
      </c>
      <c r="D200" s="14" t="n">
        <v>273</v>
      </c>
      <c r="E200" s="14" t="n">
        <v>0</v>
      </c>
      <c r="F200" s="14" t="n">
        <v>1</v>
      </c>
      <c r="G200" s="14" t="n">
        <v>0</v>
      </c>
      <c r="H200" s="14" t="n">
        <v>14</v>
      </c>
      <c r="I200" s="14" t="n">
        <v>1170</v>
      </c>
      <c r="J200" s="14" t="n">
        <v>1.18</v>
      </c>
      <c r="K200" s="14"/>
      <c r="L200" s="14" t="s">
        <v>2446</v>
      </c>
      <c r="M200" s="15" t="s">
        <v>39</v>
      </c>
      <c r="N200" s="15" t="n">
        <v>1</v>
      </c>
      <c r="O200" s="16" t="n">
        <v>1</v>
      </c>
    </row>
    <row r="201" customFormat="false" ht="15" hidden="false" customHeight="false" outlineLevel="0" collapsed="false">
      <c r="A201" s="14" t="s">
        <v>2447</v>
      </c>
      <c r="B201" s="14"/>
      <c r="C201" s="14" t="n">
        <v>5</v>
      </c>
      <c r="D201" s="14" t="n">
        <v>135</v>
      </c>
      <c r="E201" s="14" t="n">
        <v>0</v>
      </c>
      <c r="F201" s="14" t="n">
        <v>1</v>
      </c>
      <c r="G201" s="14" t="n">
        <v>0</v>
      </c>
      <c r="H201" s="14" t="n">
        <v>5</v>
      </c>
      <c r="I201" s="14" t="n">
        <v>1179</v>
      </c>
      <c r="J201" s="14" t="n">
        <v>0.42</v>
      </c>
      <c r="K201" s="11"/>
      <c r="L201" s="11" t="s">
        <v>2448</v>
      </c>
      <c r="M201" s="15" t="s">
        <v>39</v>
      </c>
      <c r="N201" s="15" t="n">
        <v>1</v>
      </c>
      <c r="O201" s="16" t="n">
        <v>1</v>
      </c>
    </row>
    <row r="202" customFormat="false" ht="15" hidden="false" customHeight="false" outlineLevel="0" collapsed="false">
      <c r="A202" s="14" t="s">
        <v>2449</v>
      </c>
      <c r="B202" s="14"/>
      <c r="C202" s="14" t="n">
        <v>7</v>
      </c>
      <c r="D202" s="14" t="n">
        <v>72</v>
      </c>
      <c r="E202" s="14" t="n">
        <v>0</v>
      </c>
      <c r="F202" s="14" t="n">
        <v>1</v>
      </c>
      <c r="G202" s="14" t="n">
        <v>0</v>
      </c>
      <c r="H202" s="14" t="n">
        <v>7</v>
      </c>
      <c r="I202" s="14" t="n">
        <v>1177</v>
      </c>
      <c r="J202" s="14" t="n">
        <v>0.59</v>
      </c>
      <c r="K202" s="11"/>
      <c r="L202" s="11" t="s">
        <v>2450</v>
      </c>
      <c r="M202" s="15" t="s">
        <v>39</v>
      </c>
      <c r="N202" s="15" t="n">
        <v>1</v>
      </c>
      <c r="O202" s="16" t="n">
        <v>1</v>
      </c>
    </row>
    <row r="203" customFormat="false" ht="15" hidden="false" customHeight="false" outlineLevel="0" collapsed="false">
      <c r="A203" s="14" t="s">
        <v>2451</v>
      </c>
      <c r="B203" s="14"/>
      <c r="C203" s="14" t="n">
        <v>16</v>
      </c>
      <c r="D203" s="14" t="n">
        <v>121</v>
      </c>
      <c r="E203" s="14" t="n">
        <v>0</v>
      </c>
      <c r="F203" s="14" t="n">
        <v>1</v>
      </c>
      <c r="G203" s="14" t="n">
        <v>0</v>
      </c>
      <c r="H203" s="14" t="n">
        <v>16</v>
      </c>
      <c r="I203" s="14" t="n">
        <v>1168</v>
      </c>
      <c r="J203" s="14" t="n">
        <v>1.35</v>
      </c>
      <c r="K203" s="14"/>
      <c r="L203" s="14" t="s">
        <v>2452</v>
      </c>
      <c r="M203" s="15" t="s">
        <v>39</v>
      </c>
      <c r="N203" s="15" t="n">
        <v>1</v>
      </c>
      <c r="O203" s="16" t="n">
        <v>1</v>
      </c>
    </row>
    <row r="204" customFormat="false" ht="15" hidden="false" customHeight="false" outlineLevel="0" collapsed="false">
      <c r="A204" s="14" t="s">
        <v>2453</v>
      </c>
      <c r="B204" s="14"/>
      <c r="C204" s="14" t="n">
        <v>5</v>
      </c>
      <c r="D204" s="14" t="n">
        <v>12</v>
      </c>
      <c r="E204" s="14" t="n">
        <v>0</v>
      </c>
      <c r="F204" s="14" t="n">
        <v>1</v>
      </c>
      <c r="G204" s="14" t="n">
        <v>0</v>
      </c>
      <c r="H204" s="14" t="n">
        <v>5</v>
      </c>
      <c r="I204" s="14" t="n">
        <v>1179</v>
      </c>
      <c r="J204" s="14" t="n">
        <v>0.42</v>
      </c>
      <c r="K204" s="14"/>
      <c r="L204" s="14" t="s">
        <v>2454</v>
      </c>
      <c r="M204" s="15" t="s">
        <v>39</v>
      </c>
      <c r="N204" s="15" t="n">
        <v>1</v>
      </c>
      <c r="O204" s="16" t="n">
        <v>1</v>
      </c>
    </row>
    <row r="205" customFormat="false" ht="15" hidden="false" customHeight="false" outlineLevel="0" collapsed="false">
      <c r="A205" s="14" t="s">
        <v>2455</v>
      </c>
      <c r="B205" s="14"/>
      <c r="C205" s="14" t="n">
        <v>15</v>
      </c>
      <c r="D205" s="14" t="n">
        <v>140</v>
      </c>
      <c r="E205" s="14" t="n">
        <v>0</v>
      </c>
      <c r="F205" s="14" t="n">
        <v>1</v>
      </c>
      <c r="G205" s="14" t="n">
        <v>0</v>
      </c>
      <c r="H205" s="14" t="n">
        <v>15</v>
      </c>
      <c r="I205" s="14" t="n">
        <v>1169</v>
      </c>
      <c r="J205" s="14" t="n">
        <v>1.27</v>
      </c>
      <c r="K205" s="14"/>
      <c r="L205" s="14" t="s">
        <v>2456</v>
      </c>
      <c r="M205" s="15" t="s">
        <v>39</v>
      </c>
      <c r="N205" s="15" t="n">
        <v>1</v>
      </c>
      <c r="O205" s="16" t="n">
        <v>1</v>
      </c>
    </row>
    <row r="206" customFormat="false" ht="15" hidden="false" customHeight="false" outlineLevel="0" collapsed="false">
      <c r="A206" s="14" t="s">
        <v>2457</v>
      </c>
      <c r="B206" s="14"/>
      <c r="C206" s="14" t="n">
        <v>22</v>
      </c>
      <c r="D206" s="14" t="n">
        <v>666</v>
      </c>
      <c r="E206" s="14" t="n">
        <v>0</v>
      </c>
      <c r="F206" s="14" t="n">
        <v>1</v>
      </c>
      <c r="G206" s="14" t="n">
        <v>0</v>
      </c>
      <c r="H206" s="14" t="n">
        <v>22</v>
      </c>
      <c r="I206" s="14" t="n">
        <v>1162</v>
      </c>
      <c r="J206" s="14" t="n">
        <v>1.86</v>
      </c>
      <c r="K206" s="11"/>
      <c r="L206" s="11" t="s">
        <v>2458</v>
      </c>
      <c r="M206" s="15" t="s">
        <v>39</v>
      </c>
      <c r="N206" s="15" t="n">
        <v>1</v>
      </c>
      <c r="O206" s="16" t="n">
        <v>1</v>
      </c>
    </row>
    <row r="207" customFormat="false" ht="15" hidden="false" customHeight="false" outlineLevel="0" collapsed="false">
      <c r="A207" s="14" t="s">
        <v>2459</v>
      </c>
      <c r="B207" s="14"/>
      <c r="C207" s="14" t="n">
        <v>6</v>
      </c>
      <c r="D207" s="14" t="n">
        <v>36</v>
      </c>
      <c r="E207" s="14" t="n">
        <v>0</v>
      </c>
      <c r="F207" s="14" t="n">
        <v>1</v>
      </c>
      <c r="G207" s="14" t="n">
        <v>0</v>
      </c>
      <c r="H207" s="14" t="n">
        <v>6</v>
      </c>
      <c r="I207" s="14" t="n">
        <v>1178</v>
      </c>
      <c r="J207" s="14" t="n">
        <v>0.51</v>
      </c>
      <c r="K207" s="14"/>
      <c r="L207" s="14" t="s">
        <v>2460</v>
      </c>
      <c r="M207" s="15" t="s">
        <v>39</v>
      </c>
      <c r="N207" s="15" t="n">
        <v>1</v>
      </c>
      <c r="O207" s="16" t="n">
        <v>1</v>
      </c>
    </row>
    <row r="208" customFormat="false" ht="15" hidden="false" customHeight="false" outlineLevel="0" collapsed="false">
      <c r="A208" s="14" t="s">
        <v>2461</v>
      </c>
      <c r="B208" s="14"/>
      <c r="C208" s="14" t="n">
        <v>59</v>
      </c>
      <c r="D208" s="14" t="n">
        <v>460</v>
      </c>
      <c r="E208" s="14" t="n">
        <v>0</v>
      </c>
      <c r="F208" s="14" t="n">
        <v>1</v>
      </c>
      <c r="G208" s="14" t="n">
        <v>0</v>
      </c>
      <c r="H208" s="14" t="n">
        <v>59</v>
      </c>
      <c r="I208" s="14" t="n">
        <v>1125</v>
      </c>
      <c r="J208" s="14" t="n">
        <v>4.98</v>
      </c>
      <c r="K208" s="14"/>
      <c r="L208" s="11" t="s">
        <v>2462</v>
      </c>
      <c r="M208" s="15" t="s">
        <v>39</v>
      </c>
      <c r="N208" s="15" t="n">
        <v>1</v>
      </c>
      <c r="O208" s="16" t="n">
        <v>1</v>
      </c>
    </row>
    <row r="209" customFormat="false" ht="15" hidden="false" customHeight="false" outlineLevel="0" collapsed="false">
      <c r="A209" s="14" t="s">
        <v>2463</v>
      </c>
      <c r="B209" s="14"/>
      <c r="C209" s="14" t="n">
        <v>10</v>
      </c>
      <c r="D209" s="14" t="n">
        <v>101</v>
      </c>
      <c r="E209" s="14" t="n">
        <v>0</v>
      </c>
      <c r="F209" s="14" t="n">
        <v>1</v>
      </c>
      <c r="G209" s="14" t="n">
        <v>0</v>
      </c>
      <c r="H209" s="14" t="n">
        <v>10</v>
      </c>
      <c r="I209" s="14" t="n">
        <v>1174</v>
      </c>
      <c r="J209" s="14" t="n">
        <v>0.84</v>
      </c>
      <c r="K209" s="11"/>
      <c r="L209" s="11" t="s">
        <v>2464</v>
      </c>
      <c r="M209" s="15" t="s">
        <v>39</v>
      </c>
      <c r="N209" s="15" t="n">
        <v>1</v>
      </c>
      <c r="O209" s="16" t="n">
        <v>1</v>
      </c>
    </row>
    <row r="210" customFormat="false" ht="15" hidden="false" customHeight="false" outlineLevel="0" collapsed="false">
      <c r="A210" s="14" t="s">
        <v>2465</v>
      </c>
      <c r="B210" s="14"/>
      <c r="C210" s="14" t="n">
        <v>16</v>
      </c>
      <c r="D210" s="14" t="n">
        <v>191</v>
      </c>
      <c r="E210" s="14" t="n">
        <v>0</v>
      </c>
      <c r="F210" s="14" t="n">
        <v>1</v>
      </c>
      <c r="G210" s="14" t="n">
        <v>0</v>
      </c>
      <c r="H210" s="14" t="n">
        <v>16</v>
      </c>
      <c r="I210" s="14" t="n">
        <v>1168</v>
      </c>
      <c r="J210" s="14" t="n">
        <v>1.35</v>
      </c>
      <c r="K210" s="11"/>
      <c r="L210" s="14" t="s">
        <v>2466</v>
      </c>
      <c r="M210" s="15" t="s">
        <v>39</v>
      </c>
      <c r="N210" s="15" t="n">
        <v>1</v>
      </c>
      <c r="O210" s="16" t="n">
        <v>1</v>
      </c>
    </row>
    <row r="211" customFormat="false" ht="15" hidden="false" customHeight="false" outlineLevel="0" collapsed="false">
      <c r="A211" s="14" t="s">
        <v>2467</v>
      </c>
      <c r="B211" s="14"/>
      <c r="C211" s="14" t="n">
        <v>7</v>
      </c>
      <c r="D211" s="14" t="n">
        <v>46</v>
      </c>
      <c r="E211" s="14" t="n">
        <v>0</v>
      </c>
      <c r="F211" s="14" t="n">
        <v>1</v>
      </c>
      <c r="G211" s="14" t="n">
        <v>0</v>
      </c>
      <c r="H211" s="14" t="n">
        <v>7</v>
      </c>
      <c r="I211" s="14" t="n">
        <v>1177</v>
      </c>
      <c r="J211" s="14" t="n">
        <v>0.59</v>
      </c>
      <c r="K211" s="14"/>
      <c r="L211" s="14" t="s">
        <v>2468</v>
      </c>
      <c r="M211" s="15" t="s">
        <v>39</v>
      </c>
      <c r="N211" s="15" t="n">
        <v>1</v>
      </c>
      <c r="O211" s="16" t="n">
        <v>1</v>
      </c>
    </row>
    <row r="212" customFormat="false" ht="15" hidden="false" customHeight="false" outlineLevel="0" collapsed="false">
      <c r="A212" s="14" t="s">
        <v>2469</v>
      </c>
      <c r="B212" s="14"/>
      <c r="C212" s="14" t="n">
        <v>13</v>
      </c>
      <c r="D212" s="14" t="n">
        <v>138</v>
      </c>
      <c r="E212" s="14" t="n">
        <v>0</v>
      </c>
      <c r="F212" s="14" t="n">
        <v>1</v>
      </c>
      <c r="G212" s="14" t="n">
        <v>0</v>
      </c>
      <c r="H212" s="14" t="n">
        <v>13</v>
      </c>
      <c r="I212" s="14" t="n">
        <v>1171</v>
      </c>
      <c r="J212" s="14" t="n">
        <v>1.1</v>
      </c>
      <c r="K212" s="14"/>
      <c r="L212" s="14" t="s">
        <v>2470</v>
      </c>
      <c r="M212" s="15" t="s">
        <v>39</v>
      </c>
      <c r="N212" s="15" t="n">
        <v>1</v>
      </c>
      <c r="O212" s="16" t="n">
        <v>1</v>
      </c>
    </row>
    <row r="213" customFormat="false" ht="15" hidden="false" customHeight="false" outlineLevel="0" collapsed="false">
      <c r="A213" s="14" t="s">
        <v>2471</v>
      </c>
      <c r="B213" s="14"/>
      <c r="C213" s="14" t="n">
        <v>12</v>
      </c>
      <c r="D213" s="14" t="n">
        <v>169</v>
      </c>
      <c r="E213" s="14" t="n">
        <v>0</v>
      </c>
      <c r="F213" s="14" t="n">
        <v>1</v>
      </c>
      <c r="G213" s="14" t="n">
        <v>0</v>
      </c>
      <c r="H213" s="14" t="n">
        <v>12</v>
      </c>
      <c r="I213" s="14" t="n">
        <v>1172</v>
      </c>
      <c r="J213" s="14" t="n">
        <v>1.01</v>
      </c>
      <c r="K213" s="14"/>
      <c r="L213" s="14" t="s">
        <v>2472</v>
      </c>
      <c r="M213" s="15" t="s">
        <v>39</v>
      </c>
      <c r="N213" s="15" t="n">
        <v>1</v>
      </c>
      <c r="O213" s="16" t="n">
        <v>1</v>
      </c>
    </row>
    <row r="214" customFormat="false" ht="15" hidden="false" customHeight="false" outlineLevel="0" collapsed="false">
      <c r="A214" s="14" t="s">
        <v>2473</v>
      </c>
      <c r="B214" s="14"/>
      <c r="C214" s="14" t="n">
        <v>35</v>
      </c>
      <c r="D214" s="14" t="n">
        <v>493</v>
      </c>
      <c r="E214" s="14" t="n">
        <v>0</v>
      </c>
      <c r="F214" s="14" t="n">
        <v>1</v>
      </c>
      <c r="G214" s="14" t="n">
        <v>0</v>
      </c>
      <c r="H214" s="14" t="n">
        <v>35</v>
      </c>
      <c r="I214" s="14" t="n">
        <v>1149</v>
      </c>
      <c r="J214" s="14" t="n">
        <v>2.96</v>
      </c>
      <c r="K214" s="14"/>
      <c r="L214" s="11" t="s">
        <v>2474</v>
      </c>
      <c r="M214" s="15" t="s">
        <v>39</v>
      </c>
      <c r="N214" s="15" t="n">
        <v>1</v>
      </c>
      <c r="O214" s="16" t="n">
        <v>1</v>
      </c>
    </row>
    <row r="215" customFormat="false" ht="15" hidden="false" customHeight="false" outlineLevel="0" collapsed="false">
      <c r="A215" s="14" t="s">
        <v>2475</v>
      </c>
      <c r="B215" s="14"/>
      <c r="C215" s="14" t="n">
        <v>5</v>
      </c>
      <c r="D215" s="14" t="n">
        <v>104</v>
      </c>
      <c r="E215" s="14" t="n">
        <v>0</v>
      </c>
      <c r="F215" s="14" t="n">
        <v>1</v>
      </c>
      <c r="G215" s="14" t="n">
        <v>0</v>
      </c>
      <c r="H215" s="14" t="n">
        <v>5</v>
      </c>
      <c r="I215" s="14" t="n">
        <v>1179</v>
      </c>
      <c r="J215" s="14" t="n">
        <v>0.42</v>
      </c>
      <c r="K215" s="14"/>
      <c r="L215" s="11" t="s">
        <v>2476</v>
      </c>
      <c r="M215" s="15" t="s">
        <v>39</v>
      </c>
      <c r="N215" s="15" t="n">
        <v>1</v>
      </c>
      <c r="O215" s="16" t="n">
        <v>1</v>
      </c>
    </row>
    <row r="216" customFormat="false" ht="15" hidden="false" customHeight="false" outlineLevel="0" collapsed="false">
      <c r="A216" s="14" t="s">
        <v>2477</v>
      </c>
      <c r="B216" s="14"/>
      <c r="C216" s="14" t="n">
        <v>7</v>
      </c>
      <c r="D216" s="14" t="n">
        <v>23</v>
      </c>
      <c r="E216" s="14" t="n">
        <v>0</v>
      </c>
      <c r="F216" s="14" t="n">
        <v>1</v>
      </c>
      <c r="G216" s="14" t="n">
        <v>0</v>
      </c>
      <c r="H216" s="14" t="n">
        <v>7</v>
      </c>
      <c r="I216" s="14" t="n">
        <v>1177</v>
      </c>
      <c r="J216" s="14" t="n">
        <v>0.59</v>
      </c>
      <c r="K216" s="14"/>
      <c r="L216" s="14" t="s">
        <v>2478</v>
      </c>
      <c r="M216" s="15" t="s">
        <v>39</v>
      </c>
      <c r="N216" s="15" t="n">
        <v>1</v>
      </c>
      <c r="O216" s="16" t="n">
        <v>1</v>
      </c>
    </row>
    <row r="217" customFormat="false" ht="15" hidden="false" customHeight="false" outlineLevel="0" collapsed="false">
      <c r="A217" s="14" t="s">
        <v>2479</v>
      </c>
      <c r="B217" s="14"/>
      <c r="C217" s="14" t="n">
        <v>14</v>
      </c>
      <c r="D217" s="14" t="n">
        <v>176</v>
      </c>
      <c r="E217" s="14" t="n">
        <v>0</v>
      </c>
      <c r="F217" s="14" t="n">
        <v>1</v>
      </c>
      <c r="G217" s="14" t="n">
        <v>0</v>
      </c>
      <c r="H217" s="14" t="n">
        <v>14</v>
      </c>
      <c r="I217" s="14" t="n">
        <v>1170</v>
      </c>
      <c r="J217" s="14" t="n">
        <v>1.18</v>
      </c>
      <c r="K217" s="14"/>
      <c r="L217" s="14" t="s">
        <v>2480</v>
      </c>
      <c r="M217" s="15" t="s">
        <v>39</v>
      </c>
      <c r="N217" s="15" t="n">
        <v>1</v>
      </c>
      <c r="O217" s="16" t="n">
        <v>1</v>
      </c>
    </row>
    <row r="218" customFormat="false" ht="15" hidden="false" customHeight="false" outlineLevel="0" collapsed="false">
      <c r="A218" s="14" t="s">
        <v>2481</v>
      </c>
      <c r="B218" s="14"/>
      <c r="C218" s="14" t="n">
        <v>8</v>
      </c>
      <c r="D218" s="14" t="n">
        <v>27</v>
      </c>
      <c r="E218" s="14" t="n">
        <v>0</v>
      </c>
      <c r="F218" s="14" t="n">
        <v>1</v>
      </c>
      <c r="G218" s="14" t="n">
        <v>0</v>
      </c>
      <c r="H218" s="14" t="n">
        <v>8</v>
      </c>
      <c r="I218" s="14" t="n">
        <v>1176</v>
      </c>
      <c r="J218" s="14" t="n">
        <v>0.68</v>
      </c>
      <c r="K218" s="14"/>
      <c r="L218" s="14" t="s">
        <v>1423</v>
      </c>
      <c r="M218" s="15" t="s">
        <v>39</v>
      </c>
      <c r="N218" s="15" t="n">
        <v>1</v>
      </c>
      <c r="O218" s="16" t="n">
        <v>1</v>
      </c>
    </row>
    <row r="219" customFormat="false" ht="15" hidden="false" customHeight="false" outlineLevel="0" collapsed="false">
      <c r="A219" s="14" t="s">
        <v>2482</v>
      </c>
      <c r="B219" s="14"/>
      <c r="C219" s="14" t="n">
        <v>10</v>
      </c>
      <c r="D219" s="14" t="n">
        <v>131</v>
      </c>
      <c r="E219" s="14" t="n">
        <v>0</v>
      </c>
      <c r="F219" s="14" t="n">
        <v>1</v>
      </c>
      <c r="G219" s="14" t="n">
        <v>0</v>
      </c>
      <c r="H219" s="14" t="n">
        <v>10</v>
      </c>
      <c r="I219" s="14" t="n">
        <v>1174</v>
      </c>
      <c r="J219" s="14" t="n">
        <v>0.84</v>
      </c>
      <c r="K219" s="14"/>
      <c r="L219" s="11" t="s">
        <v>2483</v>
      </c>
      <c r="M219" s="15" t="s">
        <v>39</v>
      </c>
      <c r="N219" s="15" t="n">
        <v>1</v>
      </c>
      <c r="O219" s="16" t="n">
        <v>1</v>
      </c>
    </row>
    <row r="220" customFormat="false" ht="15" hidden="false" customHeight="false" outlineLevel="0" collapsed="false">
      <c r="A220" s="14" t="s">
        <v>2484</v>
      </c>
      <c r="B220" s="14"/>
      <c r="C220" s="14" t="n">
        <v>18</v>
      </c>
      <c r="D220" s="14" t="n">
        <v>113</v>
      </c>
      <c r="E220" s="14" t="n">
        <v>0</v>
      </c>
      <c r="F220" s="14" t="n">
        <v>1</v>
      </c>
      <c r="G220" s="14" t="n">
        <v>0</v>
      </c>
      <c r="H220" s="14" t="n">
        <v>18</v>
      </c>
      <c r="I220" s="14" t="n">
        <v>1166</v>
      </c>
      <c r="J220" s="14" t="n">
        <v>1.52</v>
      </c>
      <c r="K220" s="11"/>
      <c r="L220" s="11" t="s">
        <v>2485</v>
      </c>
      <c r="M220" s="15" t="s">
        <v>39</v>
      </c>
      <c r="N220" s="15" t="n">
        <v>1</v>
      </c>
      <c r="O220" s="16" t="n">
        <v>1</v>
      </c>
    </row>
    <row r="221" customFormat="false" ht="15" hidden="false" customHeight="false" outlineLevel="0" collapsed="false">
      <c r="A221" s="14" t="s">
        <v>2486</v>
      </c>
      <c r="B221" s="14"/>
      <c r="C221" s="14" t="n">
        <v>69</v>
      </c>
      <c r="D221" s="14" t="n">
        <v>416</v>
      </c>
      <c r="E221" s="14" t="n">
        <v>0</v>
      </c>
      <c r="F221" s="14" t="n">
        <v>1</v>
      </c>
      <c r="G221" s="14" t="n">
        <v>0</v>
      </c>
      <c r="H221" s="14" t="n">
        <v>69</v>
      </c>
      <c r="I221" s="14" t="n">
        <v>1115</v>
      </c>
      <c r="J221" s="14" t="n">
        <v>5.83</v>
      </c>
      <c r="K221" s="14"/>
      <c r="L221" s="11" t="s">
        <v>2487</v>
      </c>
      <c r="M221" s="15" t="s">
        <v>39</v>
      </c>
      <c r="N221" s="15" t="n">
        <v>1</v>
      </c>
      <c r="O221" s="16" t="n">
        <v>1</v>
      </c>
    </row>
    <row r="222" customFormat="false" ht="15" hidden="false" customHeight="false" outlineLevel="0" collapsed="false">
      <c r="A222" s="14" t="s">
        <v>2488</v>
      </c>
      <c r="B222" s="14"/>
      <c r="C222" s="14" t="n">
        <v>42</v>
      </c>
      <c r="D222" s="14" t="n">
        <v>415</v>
      </c>
      <c r="E222" s="14" t="n">
        <v>0</v>
      </c>
      <c r="F222" s="14" t="n">
        <v>1</v>
      </c>
      <c r="G222" s="14" t="n">
        <v>0</v>
      </c>
      <c r="H222" s="14" t="n">
        <v>42</v>
      </c>
      <c r="I222" s="14" t="n">
        <v>1142</v>
      </c>
      <c r="J222" s="14" t="n">
        <v>3.55</v>
      </c>
      <c r="K222" s="14"/>
      <c r="L222" s="11" t="s">
        <v>2489</v>
      </c>
      <c r="M222" s="15" t="s">
        <v>39</v>
      </c>
      <c r="N222" s="15" t="n">
        <v>1</v>
      </c>
      <c r="O222" s="16" t="n">
        <v>1</v>
      </c>
    </row>
    <row r="223" customFormat="false" ht="15" hidden="false" customHeight="false" outlineLevel="0" collapsed="false">
      <c r="A223" s="14" t="s">
        <v>2490</v>
      </c>
      <c r="B223" s="14"/>
      <c r="C223" s="14" t="n">
        <v>5</v>
      </c>
      <c r="D223" s="14" t="n">
        <v>56</v>
      </c>
      <c r="E223" s="14" t="n">
        <v>0</v>
      </c>
      <c r="F223" s="14" t="n">
        <v>1</v>
      </c>
      <c r="G223" s="14" t="n">
        <v>0</v>
      </c>
      <c r="H223" s="14" t="n">
        <v>5</v>
      </c>
      <c r="I223" s="14" t="n">
        <v>1179</v>
      </c>
      <c r="J223" s="14" t="n">
        <v>0.42</v>
      </c>
      <c r="K223" s="14"/>
      <c r="L223" s="14" t="s">
        <v>2491</v>
      </c>
      <c r="M223" s="15" t="s">
        <v>39</v>
      </c>
      <c r="N223" s="15" t="n">
        <v>1</v>
      </c>
      <c r="O223" s="16" t="n">
        <v>1</v>
      </c>
    </row>
    <row r="224" customFormat="false" ht="15" hidden="false" customHeight="false" outlineLevel="0" collapsed="false">
      <c r="A224" s="14" t="s">
        <v>2492</v>
      </c>
      <c r="B224" s="14"/>
      <c r="C224" s="14" t="n">
        <v>13</v>
      </c>
      <c r="D224" s="14" t="n">
        <v>213</v>
      </c>
      <c r="E224" s="14" t="n">
        <v>0</v>
      </c>
      <c r="F224" s="14" t="n">
        <v>1</v>
      </c>
      <c r="G224" s="14" t="n">
        <v>0</v>
      </c>
      <c r="H224" s="14" t="n">
        <v>13</v>
      </c>
      <c r="I224" s="14" t="n">
        <v>1171</v>
      </c>
      <c r="J224" s="14" t="n">
        <v>1.1</v>
      </c>
      <c r="K224" s="14"/>
      <c r="L224" s="14" t="s">
        <v>2493</v>
      </c>
      <c r="M224" s="15" t="s">
        <v>39</v>
      </c>
      <c r="N224" s="15" t="n">
        <v>1</v>
      </c>
      <c r="O224" s="16" t="n">
        <v>1</v>
      </c>
    </row>
    <row r="225" customFormat="false" ht="15" hidden="false" customHeight="false" outlineLevel="0" collapsed="false">
      <c r="A225" s="14" t="s">
        <v>2494</v>
      </c>
      <c r="B225" s="14"/>
      <c r="C225" s="14" t="n">
        <v>9</v>
      </c>
      <c r="D225" s="14" t="n">
        <v>42</v>
      </c>
      <c r="E225" s="14" t="n">
        <v>0</v>
      </c>
      <c r="F225" s="14" t="n">
        <v>1</v>
      </c>
      <c r="G225" s="14" t="n">
        <v>0</v>
      </c>
      <c r="H225" s="14" t="n">
        <v>9</v>
      </c>
      <c r="I225" s="14" t="n">
        <v>1175</v>
      </c>
      <c r="J225" s="14" t="n">
        <v>0.76</v>
      </c>
      <c r="K225" s="14"/>
      <c r="L225" s="14" t="s">
        <v>2495</v>
      </c>
      <c r="M225" s="15" t="s">
        <v>39</v>
      </c>
      <c r="N225" s="15" t="n">
        <v>1</v>
      </c>
      <c r="O225" s="16" t="n">
        <v>1</v>
      </c>
    </row>
    <row r="226" customFormat="false" ht="15" hidden="false" customHeight="false" outlineLevel="0" collapsed="false">
      <c r="A226" s="14" t="s">
        <v>2496</v>
      </c>
      <c r="B226" s="14"/>
      <c r="C226" s="14" t="n">
        <v>10</v>
      </c>
      <c r="D226" s="14" t="n">
        <v>32</v>
      </c>
      <c r="E226" s="14" t="n">
        <v>0</v>
      </c>
      <c r="F226" s="14" t="n">
        <v>1</v>
      </c>
      <c r="G226" s="14" t="n">
        <v>0</v>
      </c>
      <c r="H226" s="14" t="n">
        <v>10</v>
      </c>
      <c r="I226" s="14" t="n">
        <v>1174</v>
      </c>
      <c r="J226" s="14" t="n">
        <v>0.84</v>
      </c>
      <c r="K226" s="14"/>
      <c r="L226" s="14" t="s">
        <v>2497</v>
      </c>
      <c r="M226" s="15" t="s">
        <v>39</v>
      </c>
      <c r="N226" s="15" t="n">
        <v>1</v>
      </c>
      <c r="O226" s="16" t="n">
        <v>1</v>
      </c>
    </row>
    <row r="227" customFormat="false" ht="15" hidden="false" customHeight="false" outlineLevel="0" collapsed="false">
      <c r="A227" s="14" t="s">
        <v>2498</v>
      </c>
      <c r="B227" s="14"/>
      <c r="C227" s="14" t="n">
        <v>5</v>
      </c>
      <c r="D227" s="14" t="n">
        <v>37</v>
      </c>
      <c r="E227" s="14" t="n">
        <v>0</v>
      </c>
      <c r="F227" s="14" t="n">
        <v>1</v>
      </c>
      <c r="G227" s="14" t="n">
        <v>0</v>
      </c>
      <c r="H227" s="14" t="n">
        <v>5</v>
      </c>
      <c r="I227" s="14" t="n">
        <v>1179</v>
      </c>
      <c r="J227" s="14" t="n">
        <v>0.42</v>
      </c>
      <c r="K227" s="14"/>
      <c r="L227" s="14" t="s">
        <v>2499</v>
      </c>
      <c r="M227" s="15" t="s">
        <v>39</v>
      </c>
      <c r="N227" s="15" t="n">
        <v>1</v>
      </c>
      <c r="O227" s="16" t="n">
        <v>1</v>
      </c>
    </row>
    <row r="228" customFormat="false" ht="15" hidden="false" customHeight="false" outlineLevel="0" collapsed="false">
      <c r="A228" s="14" t="s">
        <v>2500</v>
      </c>
      <c r="B228" s="14"/>
      <c r="C228" s="14" t="n">
        <v>10</v>
      </c>
      <c r="D228" s="14" t="n">
        <v>35</v>
      </c>
      <c r="E228" s="14" t="n">
        <v>0</v>
      </c>
      <c r="F228" s="14" t="n">
        <v>1</v>
      </c>
      <c r="G228" s="14" t="n">
        <v>0</v>
      </c>
      <c r="H228" s="14" t="n">
        <v>10</v>
      </c>
      <c r="I228" s="14" t="n">
        <v>1174</v>
      </c>
      <c r="J228" s="14" t="n">
        <v>0.84</v>
      </c>
      <c r="K228" s="14"/>
      <c r="L228" s="14" t="s">
        <v>2497</v>
      </c>
      <c r="M228" s="15" t="s">
        <v>39</v>
      </c>
      <c r="N228" s="15" t="n">
        <v>1</v>
      </c>
      <c r="O228" s="16" t="n">
        <v>1</v>
      </c>
    </row>
    <row r="229" customFormat="false" ht="15" hidden="false" customHeight="false" outlineLevel="0" collapsed="false">
      <c r="A229" s="14" t="s">
        <v>2501</v>
      </c>
      <c r="B229" s="14"/>
      <c r="C229" s="14" t="n">
        <v>5</v>
      </c>
      <c r="D229" s="14" t="n">
        <v>46</v>
      </c>
      <c r="E229" s="14" t="n">
        <v>0</v>
      </c>
      <c r="F229" s="14" t="n">
        <v>1</v>
      </c>
      <c r="G229" s="14" t="n">
        <v>0</v>
      </c>
      <c r="H229" s="14" t="n">
        <v>5</v>
      </c>
      <c r="I229" s="14" t="n">
        <v>1179</v>
      </c>
      <c r="J229" s="14" t="n">
        <v>0.42</v>
      </c>
      <c r="K229" s="14"/>
      <c r="L229" s="14" t="s">
        <v>2502</v>
      </c>
      <c r="M229" s="15" t="s">
        <v>39</v>
      </c>
      <c r="N229" s="15" t="n">
        <v>1</v>
      </c>
      <c r="O229" s="16" t="n">
        <v>1</v>
      </c>
    </row>
    <row r="230" customFormat="false" ht="15" hidden="false" customHeight="false" outlineLevel="0" collapsed="false">
      <c r="A230" s="14" t="s">
        <v>2503</v>
      </c>
      <c r="B230" s="14"/>
      <c r="C230" s="14" t="n">
        <v>5</v>
      </c>
      <c r="D230" s="14" t="n">
        <v>102</v>
      </c>
      <c r="E230" s="14" t="n">
        <v>0</v>
      </c>
      <c r="F230" s="14" t="n">
        <v>1</v>
      </c>
      <c r="G230" s="14" t="n">
        <v>0</v>
      </c>
      <c r="H230" s="14" t="n">
        <v>5</v>
      </c>
      <c r="I230" s="14" t="n">
        <v>1179</v>
      </c>
      <c r="J230" s="14" t="n">
        <v>0.42</v>
      </c>
      <c r="K230" s="14"/>
      <c r="L230" s="11" t="s">
        <v>2504</v>
      </c>
      <c r="M230" s="15" t="s">
        <v>39</v>
      </c>
      <c r="N230" s="15" t="n">
        <v>1</v>
      </c>
      <c r="O230" s="16" t="n">
        <v>1</v>
      </c>
    </row>
    <row r="231" customFormat="false" ht="15" hidden="false" customHeight="false" outlineLevel="0" collapsed="false">
      <c r="A231" s="14" t="s">
        <v>2505</v>
      </c>
      <c r="B231" s="14"/>
      <c r="C231" s="14" t="n">
        <v>85</v>
      </c>
      <c r="D231" s="14" t="n">
        <v>655</v>
      </c>
      <c r="E231" s="14" t="n">
        <v>0</v>
      </c>
      <c r="F231" s="14" t="n">
        <v>1</v>
      </c>
      <c r="G231" s="14" t="n">
        <v>0</v>
      </c>
      <c r="H231" s="14" t="n">
        <v>85</v>
      </c>
      <c r="I231" s="14" t="n">
        <v>1099</v>
      </c>
      <c r="J231" s="14" t="n">
        <v>7.18</v>
      </c>
      <c r="K231" s="14"/>
      <c r="L231" s="11" t="s">
        <v>2506</v>
      </c>
      <c r="M231" s="15" t="s">
        <v>39</v>
      </c>
      <c r="N231" s="15" t="n">
        <v>1</v>
      </c>
      <c r="O231" s="16" t="n">
        <v>1</v>
      </c>
    </row>
    <row r="232" customFormat="false" ht="15" hidden="false" customHeight="false" outlineLevel="0" collapsed="false">
      <c r="A232" s="14" t="s">
        <v>2507</v>
      </c>
      <c r="B232" s="14"/>
      <c r="C232" s="14" t="n">
        <v>12</v>
      </c>
      <c r="D232" s="14" t="n">
        <v>276</v>
      </c>
      <c r="E232" s="14" t="n">
        <v>0</v>
      </c>
      <c r="F232" s="14" t="n">
        <v>1</v>
      </c>
      <c r="G232" s="14" t="n">
        <v>0</v>
      </c>
      <c r="H232" s="14" t="n">
        <v>12</v>
      </c>
      <c r="I232" s="14" t="n">
        <v>1172</v>
      </c>
      <c r="J232" s="14" t="n">
        <v>1.01</v>
      </c>
      <c r="K232" s="14"/>
      <c r="L232" s="14" t="s">
        <v>2508</v>
      </c>
      <c r="M232" s="15" t="s">
        <v>39</v>
      </c>
      <c r="N232" s="15" t="n">
        <v>1</v>
      </c>
      <c r="O232" s="16" t="n">
        <v>1</v>
      </c>
    </row>
    <row r="233" customFormat="false" ht="15" hidden="false" customHeight="false" outlineLevel="0" collapsed="false">
      <c r="A233" s="14" t="s">
        <v>2509</v>
      </c>
      <c r="B233" s="14"/>
      <c r="C233" s="14" t="n">
        <v>42</v>
      </c>
      <c r="D233" s="14" t="n">
        <v>362</v>
      </c>
      <c r="E233" s="14" t="n">
        <v>0</v>
      </c>
      <c r="F233" s="14" t="n">
        <v>1</v>
      </c>
      <c r="G233" s="14" t="n">
        <v>0</v>
      </c>
      <c r="H233" s="14" t="n">
        <v>42</v>
      </c>
      <c r="I233" s="14" t="n">
        <v>1142</v>
      </c>
      <c r="J233" s="14" t="n">
        <v>3.55</v>
      </c>
      <c r="K233" s="14"/>
      <c r="L233" s="11" t="s">
        <v>2510</v>
      </c>
      <c r="M233" s="15" t="s">
        <v>39</v>
      </c>
      <c r="N233" s="15" t="n">
        <v>1</v>
      </c>
      <c r="O233" s="16" t="n">
        <v>1</v>
      </c>
    </row>
    <row r="234" customFormat="false" ht="15" hidden="false" customHeight="false" outlineLevel="0" collapsed="false">
      <c r="A234" s="14" t="s">
        <v>2511</v>
      </c>
      <c r="B234" s="14"/>
      <c r="C234" s="14" t="n">
        <v>12</v>
      </c>
      <c r="D234" s="14" t="n">
        <v>54</v>
      </c>
      <c r="E234" s="14" t="n">
        <v>0</v>
      </c>
      <c r="F234" s="14" t="n">
        <v>1</v>
      </c>
      <c r="G234" s="14" t="n">
        <v>0</v>
      </c>
      <c r="H234" s="14" t="n">
        <v>12</v>
      </c>
      <c r="I234" s="14" t="n">
        <v>1172</v>
      </c>
      <c r="J234" s="14" t="n">
        <v>1.01</v>
      </c>
      <c r="K234" s="14"/>
      <c r="L234" s="14" t="s">
        <v>2512</v>
      </c>
      <c r="M234" s="15" t="s">
        <v>39</v>
      </c>
      <c r="N234" s="15" t="n">
        <v>1</v>
      </c>
      <c r="O234" s="16" t="n">
        <v>1</v>
      </c>
    </row>
    <row r="235" customFormat="false" ht="15" hidden="false" customHeight="false" outlineLevel="0" collapsed="false">
      <c r="A235" s="14" t="s">
        <v>2513</v>
      </c>
      <c r="B235" s="14"/>
      <c r="C235" s="14" t="n">
        <v>39</v>
      </c>
      <c r="D235" s="14" t="n">
        <v>397</v>
      </c>
      <c r="E235" s="14" t="n">
        <v>0</v>
      </c>
      <c r="F235" s="14" t="n">
        <v>1</v>
      </c>
      <c r="G235" s="14" t="n">
        <v>0</v>
      </c>
      <c r="H235" s="14" t="n">
        <v>39</v>
      </c>
      <c r="I235" s="14" t="n">
        <v>1145</v>
      </c>
      <c r="J235" s="14" t="n">
        <v>3.29</v>
      </c>
      <c r="K235" s="14"/>
      <c r="L235" s="11" t="s">
        <v>2514</v>
      </c>
      <c r="M235" s="15" t="s">
        <v>39</v>
      </c>
      <c r="N235" s="15" t="n">
        <v>1</v>
      </c>
      <c r="O235" s="16" t="n">
        <v>1</v>
      </c>
    </row>
    <row r="236" customFormat="false" ht="15" hidden="false" customHeight="false" outlineLevel="0" collapsed="false">
      <c r="A236" s="14" t="s">
        <v>2515</v>
      </c>
      <c r="B236" s="14"/>
      <c r="C236" s="14" t="n">
        <v>6</v>
      </c>
      <c r="D236" s="14" t="n">
        <v>100</v>
      </c>
      <c r="E236" s="14" t="n">
        <v>0</v>
      </c>
      <c r="F236" s="14" t="n">
        <v>1</v>
      </c>
      <c r="G236" s="14" t="n">
        <v>0</v>
      </c>
      <c r="H236" s="14" t="n">
        <v>6</v>
      </c>
      <c r="I236" s="14" t="n">
        <v>1178</v>
      </c>
      <c r="J236" s="14" t="n">
        <v>0.51</v>
      </c>
      <c r="K236" s="14"/>
      <c r="L236" s="11" t="s">
        <v>2516</v>
      </c>
      <c r="M236" s="15" t="s">
        <v>39</v>
      </c>
      <c r="N236" s="15" t="n">
        <v>1</v>
      </c>
      <c r="O236" s="16" t="n">
        <v>1</v>
      </c>
    </row>
    <row r="237" customFormat="false" ht="15" hidden="false" customHeight="false" outlineLevel="0" collapsed="false">
      <c r="A237" s="14" t="s">
        <v>2517</v>
      </c>
      <c r="B237" s="14"/>
      <c r="C237" s="14" t="n">
        <v>36</v>
      </c>
      <c r="D237" s="14" t="n">
        <v>360</v>
      </c>
      <c r="E237" s="14" t="n">
        <v>0</v>
      </c>
      <c r="F237" s="14" t="n">
        <v>1</v>
      </c>
      <c r="G237" s="14" t="n">
        <v>0</v>
      </c>
      <c r="H237" s="14" t="n">
        <v>36</v>
      </c>
      <c r="I237" s="14" t="n">
        <v>1148</v>
      </c>
      <c r="J237" s="14" t="n">
        <v>3.04</v>
      </c>
      <c r="K237" s="14"/>
      <c r="L237" s="11" t="s">
        <v>2518</v>
      </c>
      <c r="M237" s="15" t="s">
        <v>39</v>
      </c>
      <c r="N237" s="15" t="n">
        <v>1</v>
      </c>
      <c r="O237" s="16" t="n">
        <v>1</v>
      </c>
    </row>
    <row r="238" customFormat="false" ht="15" hidden="false" customHeight="false" outlineLevel="0" collapsed="false">
      <c r="A238" s="14" t="s">
        <v>2519</v>
      </c>
      <c r="B238" s="14"/>
      <c r="C238" s="14" t="n">
        <v>9</v>
      </c>
      <c r="D238" s="14" t="n">
        <v>26</v>
      </c>
      <c r="E238" s="14" t="n">
        <v>0</v>
      </c>
      <c r="F238" s="14" t="n">
        <v>1</v>
      </c>
      <c r="G238" s="14" t="n">
        <v>0</v>
      </c>
      <c r="H238" s="14" t="n">
        <v>9</v>
      </c>
      <c r="I238" s="14" t="n">
        <v>1175</v>
      </c>
      <c r="J238" s="14" t="n">
        <v>0.76</v>
      </c>
      <c r="K238" s="14"/>
      <c r="L238" s="14" t="s">
        <v>2520</v>
      </c>
      <c r="M238" s="15" t="s">
        <v>39</v>
      </c>
      <c r="N238" s="15" t="n">
        <v>1</v>
      </c>
      <c r="O238" s="16" t="n">
        <v>1</v>
      </c>
    </row>
    <row r="239" customFormat="false" ht="15" hidden="false" customHeight="false" outlineLevel="0" collapsed="false">
      <c r="A239" s="14" t="s">
        <v>2521</v>
      </c>
      <c r="B239" s="14"/>
      <c r="C239" s="14" t="n">
        <v>32</v>
      </c>
      <c r="D239" s="14" t="n">
        <v>273</v>
      </c>
      <c r="E239" s="14" t="n">
        <v>0</v>
      </c>
      <c r="F239" s="14" t="n">
        <v>1</v>
      </c>
      <c r="G239" s="14" t="n">
        <v>0</v>
      </c>
      <c r="H239" s="14" t="n">
        <v>32</v>
      </c>
      <c r="I239" s="14" t="n">
        <v>1152</v>
      </c>
      <c r="J239" s="14" t="n">
        <v>2.7</v>
      </c>
      <c r="K239" s="14"/>
      <c r="L239" s="11" t="s">
        <v>2522</v>
      </c>
      <c r="M239" s="15" t="s">
        <v>39</v>
      </c>
      <c r="N239" s="15" t="n">
        <v>1</v>
      </c>
      <c r="O239" s="16" t="n">
        <v>1</v>
      </c>
    </row>
    <row r="240" customFormat="false" ht="15" hidden="false" customHeight="false" outlineLevel="0" collapsed="false">
      <c r="A240" s="14" t="s">
        <v>2523</v>
      </c>
      <c r="B240" s="14"/>
      <c r="C240" s="14" t="n">
        <v>8</v>
      </c>
      <c r="D240" s="14" t="n">
        <v>69</v>
      </c>
      <c r="E240" s="14" t="n">
        <v>0</v>
      </c>
      <c r="F240" s="14" t="n">
        <v>1</v>
      </c>
      <c r="G240" s="14" t="n">
        <v>0</v>
      </c>
      <c r="H240" s="14" t="n">
        <v>8</v>
      </c>
      <c r="I240" s="14" t="n">
        <v>1176</v>
      </c>
      <c r="J240" s="14" t="n">
        <v>0.68</v>
      </c>
      <c r="K240" s="14"/>
      <c r="L240" s="14" t="s">
        <v>2524</v>
      </c>
      <c r="M240" s="15" t="s">
        <v>39</v>
      </c>
      <c r="N240" s="15" t="n">
        <v>1</v>
      </c>
      <c r="O240" s="16" t="n">
        <v>1</v>
      </c>
    </row>
    <row r="241" customFormat="false" ht="15" hidden="false" customHeight="false" outlineLevel="0" collapsed="false">
      <c r="A241" s="14" t="s">
        <v>2525</v>
      </c>
      <c r="B241" s="14"/>
      <c r="C241" s="14" t="n">
        <v>9</v>
      </c>
      <c r="D241" s="14" t="n">
        <v>111</v>
      </c>
      <c r="E241" s="14" t="n">
        <v>0</v>
      </c>
      <c r="F241" s="14" t="n">
        <v>1</v>
      </c>
      <c r="G241" s="14" t="n">
        <v>0</v>
      </c>
      <c r="H241" s="14" t="n">
        <v>9</v>
      </c>
      <c r="I241" s="14" t="n">
        <v>1175</v>
      </c>
      <c r="J241" s="14" t="n">
        <v>0.76</v>
      </c>
      <c r="K241" s="14"/>
      <c r="L241" s="14" t="s">
        <v>2526</v>
      </c>
      <c r="M241" s="15" t="s">
        <v>39</v>
      </c>
      <c r="N241" s="15" t="n">
        <v>1</v>
      </c>
      <c r="O241" s="16" t="n">
        <v>1</v>
      </c>
    </row>
    <row r="242" customFormat="false" ht="15" hidden="false" customHeight="false" outlineLevel="0" collapsed="false">
      <c r="A242" s="14" t="s">
        <v>2527</v>
      </c>
      <c r="B242" s="14"/>
      <c r="C242" s="14" t="n">
        <v>9</v>
      </c>
      <c r="D242" s="14" t="n">
        <v>28</v>
      </c>
      <c r="E242" s="14" t="n">
        <v>0</v>
      </c>
      <c r="F242" s="14" t="n">
        <v>1</v>
      </c>
      <c r="G242" s="14" t="n">
        <v>0</v>
      </c>
      <c r="H242" s="14" t="n">
        <v>9</v>
      </c>
      <c r="I242" s="14" t="n">
        <v>1175</v>
      </c>
      <c r="J242" s="14" t="n">
        <v>0.76</v>
      </c>
      <c r="K242" s="11"/>
      <c r="L242" s="14" t="s">
        <v>2528</v>
      </c>
      <c r="M242" s="15" t="s">
        <v>39</v>
      </c>
      <c r="N242" s="15" t="n">
        <v>1</v>
      </c>
      <c r="O242" s="16" t="n">
        <v>1</v>
      </c>
    </row>
    <row r="243" customFormat="false" ht="15" hidden="false" customHeight="false" outlineLevel="0" collapsed="false">
      <c r="A243" s="14" t="s">
        <v>2529</v>
      </c>
      <c r="B243" s="14"/>
      <c r="C243" s="14" t="n">
        <v>7</v>
      </c>
      <c r="D243" s="14" t="n">
        <v>46</v>
      </c>
      <c r="E243" s="14" t="n">
        <v>0</v>
      </c>
      <c r="F243" s="14" t="n">
        <v>1</v>
      </c>
      <c r="G243" s="14" t="n">
        <v>0</v>
      </c>
      <c r="H243" s="14" t="n">
        <v>7</v>
      </c>
      <c r="I243" s="14" t="n">
        <v>1177</v>
      </c>
      <c r="J243" s="14" t="n">
        <v>0.59</v>
      </c>
      <c r="K243" s="14"/>
      <c r="L243" s="14" t="s">
        <v>2530</v>
      </c>
      <c r="M243" s="15" t="s">
        <v>39</v>
      </c>
      <c r="N243" s="15" t="n">
        <v>1</v>
      </c>
      <c r="O243" s="16" t="n">
        <v>1</v>
      </c>
    </row>
    <row r="244" customFormat="false" ht="15" hidden="false" customHeight="false" outlineLevel="0" collapsed="false">
      <c r="A244" s="14" t="s">
        <v>2531</v>
      </c>
      <c r="B244" s="14"/>
      <c r="C244" s="14" t="n">
        <v>43</v>
      </c>
      <c r="D244" s="14" t="n">
        <v>434</v>
      </c>
      <c r="E244" s="14" t="n">
        <v>0</v>
      </c>
      <c r="F244" s="14" t="n">
        <v>1</v>
      </c>
      <c r="G244" s="14" t="n">
        <v>0</v>
      </c>
      <c r="H244" s="14" t="n">
        <v>43</v>
      </c>
      <c r="I244" s="14" t="n">
        <v>1141</v>
      </c>
      <c r="J244" s="14" t="n">
        <v>3.63</v>
      </c>
      <c r="K244" s="14"/>
      <c r="L244" s="11" t="s">
        <v>2532</v>
      </c>
      <c r="M244" s="15" t="s">
        <v>39</v>
      </c>
      <c r="N244" s="15" t="n">
        <v>1</v>
      </c>
      <c r="O244" s="16" t="n">
        <v>1</v>
      </c>
    </row>
    <row r="245" customFormat="false" ht="15" hidden="false" customHeight="false" outlineLevel="0" collapsed="false">
      <c r="A245" s="14" t="s">
        <v>2533</v>
      </c>
      <c r="B245" s="14"/>
      <c r="C245" s="14" t="n">
        <v>5</v>
      </c>
      <c r="D245" s="14" t="n">
        <v>79</v>
      </c>
      <c r="E245" s="14" t="n">
        <v>0</v>
      </c>
      <c r="F245" s="14" t="n">
        <v>1</v>
      </c>
      <c r="G245" s="14" t="n">
        <v>0</v>
      </c>
      <c r="H245" s="14" t="n">
        <v>5</v>
      </c>
      <c r="I245" s="14" t="n">
        <v>1179</v>
      </c>
      <c r="J245" s="14" t="n">
        <v>0.42</v>
      </c>
      <c r="K245" s="14"/>
      <c r="L245" s="14" t="s">
        <v>2534</v>
      </c>
      <c r="M245" s="15" t="s">
        <v>39</v>
      </c>
      <c r="N245" s="15" t="n">
        <v>1</v>
      </c>
      <c r="O245" s="16" t="n">
        <v>1</v>
      </c>
    </row>
    <row r="246" customFormat="false" ht="15" hidden="false" customHeight="false" outlineLevel="0" collapsed="false">
      <c r="A246" s="14" t="s">
        <v>2535</v>
      </c>
      <c r="B246" s="14"/>
      <c r="C246" s="14" t="n">
        <v>10</v>
      </c>
      <c r="D246" s="14" t="n">
        <v>203</v>
      </c>
      <c r="E246" s="14" t="n">
        <v>0</v>
      </c>
      <c r="F246" s="14" t="n">
        <v>1</v>
      </c>
      <c r="G246" s="14" t="n">
        <v>0</v>
      </c>
      <c r="H246" s="14" t="n">
        <v>10</v>
      </c>
      <c r="I246" s="14" t="n">
        <v>1174</v>
      </c>
      <c r="J246" s="14" t="n">
        <v>0.84</v>
      </c>
      <c r="K246" s="14"/>
      <c r="L246" s="14" t="s">
        <v>2536</v>
      </c>
      <c r="M246" s="15" t="s">
        <v>39</v>
      </c>
      <c r="N246" s="15" t="n">
        <v>1</v>
      </c>
      <c r="O246" s="16" t="n">
        <v>1</v>
      </c>
    </row>
    <row r="247" customFormat="false" ht="15" hidden="false" customHeight="false" outlineLevel="0" collapsed="false">
      <c r="A247" s="14" t="s">
        <v>2537</v>
      </c>
      <c r="B247" s="14"/>
      <c r="C247" s="14" t="n">
        <v>118</v>
      </c>
      <c r="D247" s="14" t="n">
        <v>820</v>
      </c>
      <c r="E247" s="14" t="n">
        <v>0</v>
      </c>
      <c r="F247" s="14" t="n">
        <v>1</v>
      </c>
      <c r="G247" s="14" t="n">
        <v>0</v>
      </c>
      <c r="H247" s="14" t="n">
        <v>118</v>
      </c>
      <c r="I247" s="14" t="n">
        <v>1066</v>
      </c>
      <c r="J247" s="14" t="n">
        <v>9.97</v>
      </c>
      <c r="K247" s="14"/>
      <c r="L247" s="11" t="s">
        <v>2538</v>
      </c>
      <c r="M247" s="15" t="s">
        <v>39</v>
      </c>
      <c r="N247" s="15" t="n">
        <v>1</v>
      </c>
      <c r="O247" s="16" t="n">
        <v>1</v>
      </c>
    </row>
    <row r="248" customFormat="false" ht="15" hidden="false" customHeight="false" outlineLevel="0" collapsed="false">
      <c r="A248" s="14" t="s">
        <v>2539</v>
      </c>
      <c r="B248" s="14"/>
      <c r="C248" s="14" t="n">
        <v>6</v>
      </c>
      <c r="D248" s="14" t="n">
        <v>32</v>
      </c>
      <c r="E248" s="14" t="n">
        <v>0</v>
      </c>
      <c r="F248" s="14" t="n">
        <v>1</v>
      </c>
      <c r="G248" s="14" t="n">
        <v>0</v>
      </c>
      <c r="H248" s="14" t="n">
        <v>6</v>
      </c>
      <c r="I248" s="14" t="n">
        <v>1178</v>
      </c>
      <c r="J248" s="14" t="n">
        <v>0.51</v>
      </c>
      <c r="K248" s="14"/>
      <c r="L248" s="14" t="s">
        <v>2540</v>
      </c>
      <c r="M248" s="15" t="s">
        <v>39</v>
      </c>
      <c r="N248" s="15" t="n">
        <v>1</v>
      </c>
      <c r="O248" s="16" t="n">
        <v>1</v>
      </c>
    </row>
    <row r="249" customFormat="false" ht="15" hidden="false" customHeight="false" outlineLevel="0" collapsed="false">
      <c r="A249" s="14" t="s">
        <v>2541</v>
      </c>
      <c r="B249" s="14"/>
      <c r="C249" s="14" t="n">
        <v>8</v>
      </c>
      <c r="D249" s="14" t="n">
        <v>97</v>
      </c>
      <c r="E249" s="14" t="n">
        <v>0</v>
      </c>
      <c r="F249" s="14" t="n">
        <v>1</v>
      </c>
      <c r="G249" s="14" t="n">
        <v>0</v>
      </c>
      <c r="H249" s="14" t="n">
        <v>8</v>
      </c>
      <c r="I249" s="14" t="n">
        <v>1176</v>
      </c>
      <c r="J249" s="14" t="n">
        <v>0.68</v>
      </c>
      <c r="K249" s="14"/>
      <c r="L249" s="14" t="s">
        <v>2542</v>
      </c>
      <c r="M249" s="15" t="s">
        <v>39</v>
      </c>
      <c r="N249" s="15" t="n">
        <v>1</v>
      </c>
      <c r="O249" s="16" t="n">
        <v>1</v>
      </c>
    </row>
    <row r="250" customFormat="false" ht="15" hidden="false" customHeight="false" outlineLevel="0" collapsed="false">
      <c r="A250" s="14" t="s">
        <v>2543</v>
      </c>
      <c r="B250" s="14"/>
      <c r="C250" s="14" t="n">
        <v>11</v>
      </c>
      <c r="D250" s="14" t="n">
        <v>51</v>
      </c>
      <c r="E250" s="14" t="n">
        <v>0</v>
      </c>
      <c r="F250" s="14" t="n">
        <v>1</v>
      </c>
      <c r="G250" s="14" t="n">
        <v>0</v>
      </c>
      <c r="H250" s="14" t="n">
        <v>11</v>
      </c>
      <c r="I250" s="14" t="n">
        <v>1173</v>
      </c>
      <c r="J250" s="14" t="n">
        <v>0.93</v>
      </c>
      <c r="K250" s="14"/>
      <c r="L250" s="14" t="s">
        <v>2544</v>
      </c>
      <c r="M250" s="15" t="s">
        <v>39</v>
      </c>
      <c r="N250" s="15" t="n">
        <v>1</v>
      </c>
      <c r="O250" s="16" t="n">
        <v>1</v>
      </c>
    </row>
    <row r="251" customFormat="false" ht="15" hidden="false" customHeight="false" outlineLevel="0" collapsed="false">
      <c r="A251" s="14" t="s">
        <v>2545</v>
      </c>
      <c r="B251" s="14"/>
      <c r="C251" s="14" t="n">
        <v>5</v>
      </c>
      <c r="D251" s="14" t="n">
        <v>44</v>
      </c>
      <c r="E251" s="14" t="n">
        <v>0</v>
      </c>
      <c r="F251" s="14" t="n">
        <v>1</v>
      </c>
      <c r="G251" s="14" t="n">
        <v>0</v>
      </c>
      <c r="H251" s="14" t="n">
        <v>5</v>
      </c>
      <c r="I251" s="14" t="n">
        <v>1179</v>
      </c>
      <c r="J251" s="14" t="n">
        <v>0.42</v>
      </c>
      <c r="K251" s="14"/>
      <c r="L251" s="14" t="s">
        <v>2546</v>
      </c>
      <c r="M251" s="15" t="s">
        <v>39</v>
      </c>
      <c r="N251" s="15" t="n">
        <v>1</v>
      </c>
      <c r="O251" s="16" t="n">
        <v>1</v>
      </c>
    </row>
    <row r="252" customFormat="false" ht="15" hidden="false" customHeight="false" outlineLevel="0" collapsed="false">
      <c r="A252" s="14" t="s">
        <v>2547</v>
      </c>
      <c r="B252" s="14"/>
      <c r="C252" s="14" t="n">
        <v>5</v>
      </c>
      <c r="D252" s="14" t="n">
        <v>108</v>
      </c>
      <c r="E252" s="14" t="n">
        <v>0</v>
      </c>
      <c r="F252" s="14" t="n">
        <v>1</v>
      </c>
      <c r="G252" s="14" t="n">
        <v>0</v>
      </c>
      <c r="H252" s="14" t="n">
        <v>5</v>
      </c>
      <c r="I252" s="14" t="n">
        <v>1179</v>
      </c>
      <c r="J252" s="14" t="n">
        <v>0.42</v>
      </c>
      <c r="K252" s="14"/>
      <c r="L252" s="14" t="s">
        <v>2548</v>
      </c>
      <c r="M252" s="15" t="s">
        <v>39</v>
      </c>
      <c r="N252" s="15" t="n">
        <v>1</v>
      </c>
      <c r="O252" s="16" t="n">
        <v>1</v>
      </c>
    </row>
    <row r="253" customFormat="false" ht="15" hidden="false" customHeight="false" outlineLevel="0" collapsed="false">
      <c r="A253" s="14" t="s">
        <v>2549</v>
      </c>
      <c r="B253" s="14"/>
      <c r="C253" s="14" t="n">
        <v>6</v>
      </c>
      <c r="D253" s="14" t="n">
        <v>63</v>
      </c>
      <c r="E253" s="14" t="n">
        <v>0</v>
      </c>
      <c r="F253" s="14" t="n">
        <v>1</v>
      </c>
      <c r="G253" s="14" t="n">
        <v>0</v>
      </c>
      <c r="H253" s="14" t="n">
        <v>6</v>
      </c>
      <c r="I253" s="14" t="n">
        <v>1178</v>
      </c>
      <c r="J253" s="14" t="n">
        <v>0.51</v>
      </c>
      <c r="K253" s="14"/>
      <c r="L253" s="14" t="s">
        <v>2550</v>
      </c>
      <c r="M253" s="15" t="s">
        <v>39</v>
      </c>
      <c r="N253" s="15" t="n">
        <v>1</v>
      </c>
      <c r="O253" s="16" t="n">
        <v>1</v>
      </c>
    </row>
    <row r="254" customFormat="false" ht="15" hidden="false" customHeight="false" outlineLevel="0" collapsed="false">
      <c r="A254" s="14" t="s">
        <v>2551</v>
      </c>
      <c r="B254" s="14"/>
      <c r="C254" s="14" t="n">
        <v>8</v>
      </c>
      <c r="D254" s="14" t="n">
        <v>139</v>
      </c>
      <c r="E254" s="14" t="n">
        <v>0</v>
      </c>
      <c r="F254" s="14" t="n">
        <v>1</v>
      </c>
      <c r="G254" s="14" t="n">
        <v>0</v>
      </c>
      <c r="H254" s="14" t="n">
        <v>8</v>
      </c>
      <c r="I254" s="14" t="n">
        <v>1176</v>
      </c>
      <c r="J254" s="14" t="n">
        <v>0.68</v>
      </c>
      <c r="K254" s="14"/>
      <c r="L254" s="14" t="s">
        <v>2552</v>
      </c>
      <c r="M254" s="15" t="s">
        <v>39</v>
      </c>
      <c r="N254" s="15" t="n">
        <v>1</v>
      </c>
      <c r="O254" s="16" t="n">
        <v>1</v>
      </c>
    </row>
    <row r="255" customFormat="false" ht="15" hidden="false" customHeight="false" outlineLevel="0" collapsed="false">
      <c r="A255" s="14" t="s">
        <v>2553</v>
      </c>
      <c r="B255" s="14"/>
      <c r="C255" s="14" t="n">
        <v>7</v>
      </c>
      <c r="D255" s="14" t="n">
        <v>127</v>
      </c>
      <c r="E255" s="14" t="n">
        <v>0</v>
      </c>
      <c r="F255" s="14" t="n">
        <v>1</v>
      </c>
      <c r="G255" s="14" t="n">
        <v>0</v>
      </c>
      <c r="H255" s="14" t="n">
        <v>7</v>
      </c>
      <c r="I255" s="14" t="n">
        <v>1177</v>
      </c>
      <c r="J255" s="14" t="n">
        <v>0.59</v>
      </c>
      <c r="K255" s="14"/>
      <c r="L255" s="14" t="s">
        <v>2554</v>
      </c>
      <c r="M255" s="15" t="s">
        <v>39</v>
      </c>
      <c r="N255" s="15" t="n">
        <v>1</v>
      </c>
      <c r="O255" s="16" t="n">
        <v>1</v>
      </c>
    </row>
    <row r="256" customFormat="false" ht="15" hidden="false" customHeight="false" outlineLevel="0" collapsed="false">
      <c r="A256" s="14" t="s">
        <v>2555</v>
      </c>
      <c r="B256" s="14"/>
      <c r="C256" s="14" t="n">
        <v>70</v>
      </c>
      <c r="D256" s="14" t="n">
        <v>1171</v>
      </c>
      <c r="E256" s="14" t="n">
        <v>0</v>
      </c>
      <c r="F256" s="14" t="n">
        <v>1</v>
      </c>
      <c r="G256" s="14" t="n">
        <v>0</v>
      </c>
      <c r="H256" s="14" t="n">
        <v>70</v>
      </c>
      <c r="I256" s="14" t="n">
        <v>1114</v>
      </c>
      <c r="J256" s="14" t="n">
        <v>5.91</v>
      </c>
      <c r="K256" s="14"/>
      <c r="L256" s="11" t="s">
        <v>2556</v>
      </c>
      <c r="M256" s="15" t="s">
        <v>39</v>
      </c>
      <c r="N256" s="15" t="n">
        <v>1</v>
      </c>
      <c r="O256" s="16" t="n">
        <v>1</v>
      </c>
    </row>
    <row r="257" customFormat="false" ht="15" hidden="false" customHeight="false" outlineLevel="0" collapsed="false">
      <c r="A257" s="14" t="s">
        <v>2557</v>
      </c>
      <c r="B257" s="14"/>
      <c r="C257" s="14" t="n">
        <v>44</v>
      </c>
      <c r="D257" s="14" t="n">
        <v>391</v>
      </c>
      <c r="E257" s="14" t="n">
        <v>0</v>
      </c>
      <c r="F257" s="14" t="n">
        <v>1</v>
      </c>
      <c r="G257" s="14" t="n">
        <v>0</v>
      </c>
      <c r="H257" s="14" t="n">
        <v>44</v>
      </c>
      <c r="I257" s="14" t="n">
        <v>1140</v>
      </c>
      <c r="J257" s="14" t="n">
        <v>3.72</v>
      </c>
      <c r="K257" s="14"/>
      <c r="L257" s="11" t="s">
        <v>2558</v>
      </c>
      <c r="M257" s="15" t="s">
        <v>39</v>
      </c>
      <c r="N257" s="15" t="n">
        <v>1</v>
      </c>
      <c r="O257" s="16" t="n">
        <v>1</v>
      </c>
    </row>
    <row r="258" customFormat="false" ht="15" hidden="false" customHeight="false" outlineLevel="0" collapsed="false">
      <c r="A258" s="14" t="s">
        <v>2559</v>
      </c>
      <c r="B258" s="14"/>
      <c r="C258" s="14" t="n">
        <v>13</v>
      </c>
      <c r="D258" s="14" t="n">
        <v>241</v>
      </c>
      <c r="E258" s="14" t="n">
        <v>0</v>
      </c>
      <c r="F258" s="14" t="n">
        <v>1</v>
      </c>
      <c r="G258" s="14" t="n">
        <v>0</v>
      </c>
      <c r="H258" s="14" t="n">
        <v>13</v>
      </c>
      <c r="I258" s="14" t="n">
        <v>1171</v>
      </c>
      <c r="J258" s="14" t="n">
        <v>1.1</v>
      </c>
      <c r="K258" s="14"/>
      <c r="L258" s="14" t="s">
        <v>2560</v>
      </c>
      <c r="M258" s="15" t="s">
        <v>39</v>
      </c>
      <c r="N258" s="15" t="n">
        <v>1</v>
      </c>
      <c r="O258" s="16" t="n">
        <v>1</v>
      </c>
    </row>
    <row r="259" customFormat="false" ht="15" hidden="false" customHeight="false" outlineLevel="0" collapsed="false">
      <c r="A259" s="14" t="s">
        <v>2561</v>
      </c>
      <c r="B259" s="14"/>
      <c r="C259" s="14" t="n">
        <v>10</v>
      </c>
      <c r="D259" s="14" t="n">
        <v>210</v>
      </c>
      <c r="E259" s="14" t="n">
        <v>0</v>
      </c>
      <c r="F259" s="14" t="n">
        <v>1</v>
      </c>
      <c r="G259" s="14" t="n">
        <v>0</v>
      </c>
      <c r="H259" s="14" t="n">
        <v>10</v>
      </c>
      <c r="I259" s="14" t="n">
        <v>1174</v>
      </c>
      <c r="J259" s="14" t="n">
        <v>0.84</v>
      </c>
      <c r="K259" s="14"/>
      <c r="L259" s="14" t="s">
        <v>2536</v>
      </c>
      <c r="M259" s="15" t="s">
        <v>39</v>
      </c>
      <c r="N259" s="15" t="n">
        <v>1</v>
      </c>
      <c r="O259" s="16" t="n">
        <v>1</v>
      </c>
    </row>
    <row r="260" customFormat="false" ht="15" hidden="false" customHeight="false" outlineLevel="0" collapsed="false">
      <c r="A260" s="14" t="s">
        <v>2562</v>
      </c>
      <c r="B260" s="14"/>
      <c r="C260" s="14" t="n">
        <v>5</v>
      </c>
      <c r="D260" s="14" t="n">
        <v>45</v>
      </c>
      <c r="E260" s="14" t="n">
        <v>0</v>
      </c>
      <c r="F260" s="14" t="n">
        <v>1</v>
      </c>
      <c r="G260" s="14" t="n">
        <v>0</v>
      </c>
      <c r="H260" s="14" t="n">
        <v>5</v>
      </c>
      <c r="I260" s="14" t="n">
        <v>1179</v>
      </c>
      <c r="J260" s="14" t="n">
        <v>0.42</v>
      </c>
      <c r="K260" s="14"/>
      <c r="L260" s="14" t="s">
        <v>2502</v>
      </c>
      <c r="M260" s="15" t="s">
        <v>39</v>
      </c>
      <c r="N260" s="15" t="n">
        <v>1</v>
      </c>
      <c r="O260" s="16" t="n">
        <v>1</v>
      </c>
    </row>
    <row r="261" customFormat="false" ht="15" hidden="false" customHeight="false" outlineLevel="0" collapsed="false">
      <c r="A261" s="14" t="s">
        <v>2563</v>
      </c>
      <c r="B261" s="14"/>
      <c r="C261" s="14" t="n">
        <v>6</v>
      </c>
      <c r="D261" s="14" t="n">
        <v>28</v>
      </c>
      <c r="E261" s="14" t="n">
        <v>0</v>
      </c>
      <c r="F261" s="14" t="n">
        <v>1</v>
      </c>
      <c r="G261" s="14" t="n">
        <v>0</v>
      </c>
      <c r="H261" s="14" t="n">
        <v>6</v>
      </c>
      <c r="I261" s="14" t="n">
        <v>1178</v>
      </c>
      <c r="J261" s="14" t="n">
        <v>0.51</v>
      </c>
      <c r="K261" s="14"/>
      <c r="L261" s="14" t="s">
        <v>2564</v>
      </c>
      <c r="M261" s="15" t="s">
        <v>39</v>
      </c>
      <c r="N261" s="15" t="n">
        <v>1</v>
      </c>
      <c r="O261" s="16" t="n">
        <v>1</v>
      </c>
    </row>
    <row r="262" customFormat="false" ht="15" hidden="false" customHeight="false" outlineLevel="0" collapsed="false">
      <c r="A262" s="14" t="s">
        <v>2565</v>
      </c>
      <c r="B262" s="14"/>
      <c r="C262" s="14" t="n">
        <v>16</v>
      </c>
      <c r="D262" s="14" t="n">
        <v>91</v>
      </c>
      <c r="E262" s="14" t="n">
        <v>0</v>
      </c>
      <c r="F262" s="14" t="n">
        <v>1</v>
      </c>
      <c r="G262" s="14" t="n">
        <v>0</v>
      </c>
      <c r="H262" s="14" t="n">
        <v>16</v>
      </c>
      <c r="I262" s="14" t="n">
        <v>1168</v>
      </c>
      <c r="J262" s="14" t="n">
        <v>1.35</v>
      </c>
      <c r="K262" s="11"/>
      <c r="L262" s="14" t="s">
        <v>2566</v>
      </c>
      <c r="M262" s="15" t="s">
        <v>39</v>
      </c>
      <c r="N262" s="15" t="n">
        <v>1</v>
      </c>
      <c r="O262" s="16" t="n">
        <v>1</v>
      </c>
    </row>
    <row r="263" customFormat="false" ht="15" hidden="false" customHeight="false" outlineLevel="0" collapsed="false">
      <c r="A263" s="14" t="s">
        <v>2567</v>
      </c>
      <c r="B263" s="14"/>
      <c r="C263" s="14" t="n">
        <v>7</v>
      </c>
      <c r="D263" s="14" t="n">
        <v>66</v>
      </c>
      <c r="E263" s="14" t="n">
        <v>0</v>
      </c>
      <c r="F263" s="14" t="n">
        <v>1</v>
      </c>
      <c r="G263" s="14" t="n">
        <v>0</v>
      </c>
      <c r="H263" s="14" t="n">
        <v>7</v>
      </c>
      <c r="I263" s="14" t="n">
        <v>1177</v>
      </c>
      <c r="J263" s="14" t="n">
        <v>0.59</v>
      </c>
      <c r="K263" s="14"/>
      <c r="L263" s="14" t="s">
        <v>2568</v>
      </c>
      <c r="M263" s="15" t="s">
        <v>39</v>
      </c>
      <c r="N263" s="15" t="n">
        <v>1</v>
      </c>
      <c r="O263" s="16" t="n">
        <v>1</v>
      </c>
    </row>
    <row r="264" customFormat="false" ht="15" hidden="false" customHeight="false" outlineLevel="0" collapsed="false">
      <c r="A264" s="14" t="s">
        <v>2569</v>
      </c>
      <c r="B264" s="14"/>
      <c r="C264" s="14" t="n">
        <v>6</v>
      </c>
      <c r="D264" s="14" t="n">
        <v>77</v>
      </c>
      <c r="E264" s="14" t="n">
        <v>0</v>
      </c>
      <c r="F264" s="14" t="n">
        <v>1</v>
      </c>
      <c r="G264" s="14" t="n">
        <v>0</v>
      </c>
      <c r="H264" s="14" t="n">
        <v>6</v>
      </c>
      <c r="I264" s="14" t="n">
        <v>1178</v>
      </c>
      <c r="J264" s="14" t="n">
        <v>0.51</v>
      </c>
      <c r="K264" s="14"/>
      <c r="L264" s="14" t="s">
        <v>2570</v>
      </c>
      <c r="M264" s="15" t="s">
        <v>39</v>
      </c>
      <c r="N264" s="15" t="n">
        <v>1</v>
      </c>
      <c r="O264" s="16" t="n">
        <v>1</v>
      </c>
    </row>
    <row r="265" customFormat="false" ht="15" hidden="false" customHeight="false" outlineLevel="0" collapsed="false">
      <c r="A265" s="14" t="s">
        <v>2571</v>
      </c>
      <c r="B265" s="14"/>
      <c r="C265" s="14" t="n">
        <v>10</v>
      </c>
      <c r="D265" s="14" t="n">
        <v>115</v>
      </c>
      <c r="E265" s="14" t="n">
        <v>0</v>
      </c>
      <c r="F265" s="14" t="n">
        <v>1</v>
      </c>
      <c r="G265" s="14" t="n">
        <v>0</v>
      </c>
      <c r="H265" s="14" t="n">
        <v>10</v>
      </c>
      <c r="I265" s="14" t="n">
        <v>1174</v>
      </c>
      <c r="J265" s="14" t="n">
        <v>0.84</v>
      </c>
      <c r="K265" s="14"/>
      <c r="L265" s="14" t="s">
        <v>2572</v>
      </c>
      <c r="M265" s="15" t="s">
        <v>39</v>
      </c>
      <c r="N265" s="15" t="n">
        <v>1</v>
      </c>
      <c r="O265" s="16" t="n">
        <v>1</v>
      </c>
    </row>
    <row r="266" customFormat="false" ht="15" hidden="false" customHeight="false" outlineLevel="0" collapsed="false">
      <c r="A266" s="14" t="s">
        <v>2573</v>
      </c>
      <c r="B266" s="14"/>
      <c r="C266" s="14" t="n">
        <v>5</v>
      </c>
      <c r="D266" s="14" t="n">
        <v>21</v>
      </c>
      <c r="E266" s="14" t="n">
        <v>0</v>
      </c>
      <c r="F266" s="14" t="n">
        <v>1</v>
      </c>
      <c r="G266" s="14" t="n">
        <v>0</v>
      </c>
      <c r="H266" s="14" t="n">
        <v>5</v>
      </c>
      <c r="I266" s="14" t="n">
        <v>1179</v>
      </c>
      <c r="J266" s="14" t="n">
        <v>0.42</v>
      </c>
      <c r="K266" s="14"/>
      <c r="L266" s="14" t="s">
        <v>2574</v>
      </c>
      <c r="M266" s="15" t="s">
        <v>39</v>
      </c>
      <c r="N266" s="15" t="n">
        <v>1</v>
      </c>
      <c r="O266" s="16" t="n">
        <v>1</v>
      </c>
    </row>
    <row r="267" customFormat="false" ht="15" hidden="false" customHeight="false" outlineLevel="0" collapsed="false">
      <c r="A267" s="14" t="s">
        <v>2575</v>
      </c>
      <c r="B267" s="14"/>
      <c r="C267" s="14" t="n">
        <v>10</v>
      </c>
      <c r="D267" s="14" t="n">
        <v>168</v>
      </c>
      <c r="E267" s="14" t="n">
        <v>0</v>
      </c>
      <c r="F267" s="14" t="n">
        <v>1</v>
      </c>
      <c r="G267" s="14" t="n">
        <v>0</v>
      </c>
      <c r="H267" s="14" t="n">
        <v>10</v>
      </c>
      <c r="I267" s="14" t="n">
        <v>1174</v>
      </c>
      <c r="J267" s="14" t="n">
        <v>0.84</v>
      </c>
      <c r="K267" s="14"/>
      <c r="L267" s="14" t="s">
        <v>2576</v>
      </c>
      <c r="M267" s="15" t="s">
        <v>39</v>
      </c>
      <c r="N267" s="15" t="n">
        <v>1</v>
      </c>
      <c r="O267" s="16" t="n">
        <v>1</v>
      </c>
    </row>
    <row r="268" customFormat="false" ht="15" hidden="false" customHeight="false" outlineLevel="0" collapsed="false">
      <c r="A268" s="14" t="s">
        <v>2577</v>
      </c>
      <c r="B268" s="14"/>
      <c r="C268" s="14" t="n">
        <v>5</v>
      </c>
      <c r="D268" s="14" t="n">
        <v>58</v>
      </c>
      <c r="E268" s="14" t="n">
        <v>0</v>
      </c>
      <c r="F268" s="14" t="n">
        <v>1</v>
      </c>
      <c r="G268" s="14" t="n">
        <v>0</v>
      </c>
      <c r="H268" s="14" t="n">
        <v>5</v>
      </c>
      <c r="I268" s="14" t="n">
        <v>1179</v>
      </c>
      <c r="J268" s="14" t="n">
        <v>0.42</v>
      </c>
      <c r="K268" s="14"/>
      <c r="L268" s="14" t="s">
        <v>2578</v>
      </c>
      <c r="M268" s="15" t="s">
        <v>39</v>
      </c>
      <c r="N268" s="15" t="n">
        <v>1</v>
      </c>
      <c r="O268" s="16" t="n">
        <v>1</v>
      </c>
    </row>
    <row r="269" customFormat="false" ht="15" hidden="false" customHeight="false" outlineLevel="0" collapsed="false">
      <c r="A269" s="14" t="s">
        <v>2579</v>
      </c>
      <c r="B269" s="14"/>
      <c r="C269" s="14" t="n">
        <v>6</v>
      </c>
      <c r="D269" s="14" t="n">
        <v>72</v>
      </c>
      <c r="E269" s="14" t="n">
        <v>0</v>
      </c>
      <c r="F269" s="14" t="n">
        <v>1</v>
      </c>
      <c r="G269" s="14" t="n">
        <v>0</v>
      </c>
      <c r="H269" s="14" t="n">
        <v>6</v>
      </c>
      <c r="I269" s="14" t="n">
        <v>1178</v>
      </c>
      <c r="J269" s="14" t="n">
        <v>0.51</v>
      </c>
      <c r="K269" s="14"/>
      <c r="L269" s="14" t="s">
        <v>2580</v>
      </c>
      <c r="M269" s="15" t="s">
        <v>39</v>
      </c>
      <c r="N269" s="15" t="n">
        <v>1</v>
      </c>
      <c r="O269" s="16" t="n">
        <v>1</v>
      </c>
    </row>
    <row r="270" customFormat="false" ht="15" hidden="false" customHeight="false" outlineLevel="0" collapsed="false">
      <c r="A270" s="14" t="s">
        <v>2581</v>
      </c>
      <c r="B270" s="14"/>
      <c r="C270" s="14" t="n">
        <v>33</v>
      </c>
      <c r="D270" s="14" t="n">
        <v>285</v>
      </c>
      <c r="E270" s="14" t="n">
        <v>0</v>
      </c>
      <c r="F270" s="14" t="n">
        <v>1</v>
      </c>
      <c r="G270" s="14" t="n">
        <v>0</v>
      </c>
      <c r="H270" s="14" t="n">
        <v>33</v>
      </c>
      <c r="I270" s="14" t="n">
        <v>1151</v>
      </c>
      <c r="J270" s="14" t="n">
        <v>2.79</v>
      </c>
      <c r="K270" s="14"/>
      <c r="L270" s="11" t="s">
        <v>2582</v>
      </c>
      <c r="M270" s="15" t="s">
        <v>39</v>
      </c>
      <c r="N270" s="15" t="n">
        <v>1</v>
      </c>
      <c r="O270" s="16" t="n">
        <v>1</v>
      </c>
    </row>
    <row r="271" customFormat="false" ht="15" hidden="false" customHeight="false" outlineLevel="0" collapsed="false">
      <c r="A271" s="14" t="s">
        <v>2583</v>
      </c>
      <c r="B271" s="14"/>
      <c r="C271" s="14" t="n">
        <v>17</v>
      </c>
      <c r="D271" s="14" t="n">
        <v>107</v>
      </c>
      <c r="E271" s="14" t="n">
        <v>0</v>
      </c>
      <c r="F271" s="14" t="n">
        <v>1</v>
      </c>
      <c r="G271" s="14" t="n">
        <v>0</v>
      </c>
      <c r="H271" s="14" t="n">
        <v>17</v>
      </c>
      <c r="I271" s="14" t="n">
        <v>1167</v>
      </c>
      <c r="J271" s="14" t="n">
        <v>1.44</v>
      </c>
      <c r="K271" s="14"/>
      <c r="L271" s="14" t="s">
        <v>2584</v>
      </c>
      <c r="M271" s="15" t="s">
        <v>39</v>
      </c>
      <c r="N271" s="15" t="n">
        <v>1</v>
      </c>
      <c r="O271" s="16" t="n">
        <v>1</v>
      </c>
    </row>
    <row r="272" customFormat="false" ht="15" hidden="false" customHeight="false" outlineLevel="0" collapsed="false">
      <c r="A272" s="14" t="s">
        <v>2585</v>
      </c>
      <c r="B272" s="14"/>
      <c r="C272" s="14" t="n">
        <v>73</v>
      </c>
      <c r="D272" s="14" t="n">
        <v>1853</v>
      </c>
      <c r="E272" s="14" t="n">
        <v>0</v>
      </c>
      <c r="F272" s="14" t="n">
        <v>1</v>
      </c>
      <c r="G272" s="14" t="n">
        <v>0</v>
      </c>
      <c r="H272" s="14" t="n">
        <v>73</v>
      </c>
      <c r="I272" s="14" t="n">
        <v>1111</v>
      </c>
      <c r="J272" s="14" t="n">
        <v>6.17</v>
      </c>
      <c r="K272" s="14"/>
      <c r="L272" s="11" t="s">
        <v>2586</v>
      </c>
      <c r="M272" s="15" t="s">
        <v>39</v>
      </c>
      <c r="N272" s="15" t="n">
        <v>1</v>
      </c>
      <c r="O272" s="16" t="n">
        <v>1</v>
      </c>
    </row>
    <row r="273" customFormat="false" ht="15" hidden="false" customHeight="false" outlineLevel="0" collapsed="false">
      <c r="A273" s="14" t="s">
        <v>2587</v>
      </c>
      <c r="B273" s="14"/>
      <c r="C273" s="14" t="n">
        <v>7</v>
      </c>
      <c r="D273" s="14" t="n">
        <v>153</v>
      </c>
      <c r="E273" s="14" t="n">
        <v>0</v>
      </c>
      <c r="F273" s="14" t="n">
        <v>1</v>
      </c>
      <c r="G273" s="14" t="n">
        <v>0</v>
      </c>
      <c r="H273" s="14" t="n">
        <v>7</v>
      </c>
      <c r="I273" s="14" t="n">
        <v>1177</v>
      </c>
      <c r="J273" s="14" t="n">
        <v>0.59</v>
      </c>
      <c r="K273" s="14"/>
      <c r="L273" s="14" t="s">
        <v>2588</v>
      </c>
      <c r="M273" s="15" t="s">
        <v>39</v>
      </c>
      <c r="N273" s="15" t="n">
        <v>1</v>
      </c>
      <c r="O273" s="16" t="n">
        <v>1</v>
      </c>
    </row>
    <row r="274" customFormat="false" ht="15" hidden="false" customHeight="false" outlineLevel="0" collapsed="false">
      <c r="A274" s="14" t="s">
        <v>2589</v>
      </c>
      <c r="B274" s="14"/>
      <c r="C274" s="14" t="n">
        <v>7</v>
      </c>
      <c r="D274" s="14" t="n">
        <v>39</v>
      </c>
      <c r="E274" s="14" t="n">
        <v>0</v>
      </c>
      <c r="F274" s="14" t="n">
        <v>1</v>
      </c>
      <c r="G274" s="14" t="n">
        <v>0</v>
      </c>
      <c r="H274" s="14" t="n">
        <v>7</v>
      </c>
      <c r="I274" s="14" t="n">
        <v>1177</v>
      </c>
      <c r="J274" s="14" t="n">
        <v>0.59</v>
      </c>
      <c r="K274" s="11"/>
      <c r="L274" s="14" t="s">
        <v>2590</v>
      </c>
      <c r="M274" s="15" t="s">
        <v>39</v>
      </c>
      <c r="N274" s="15" t="n">
        <v>1</v>
      </c>
      <c r="O274" s="16" t="n">
        <v>1</v>
      </c>
    </row>
    <row r="275" customFormat="false" ht="15" hidden="false" customHeight="false" outlineLevel="0" collapsed="false">
      <c r="A275" s="14" t="s">
        <v>2591</v>
      </c>
      <c r="B275" s="14"/>
      <c r="C275" s="14" t="n">
        <v>6</v>
      </c>
      <c r="D275" s="14" t="n">
        <v>276</v>
      </c>
      <c r="E275" s="14" t="n">
        <v>0</v>
      </c>
      <c r="F275" s="14" t="n">
        <v>1</v>
      </c>
      <c r="G275" s="14" t="n">
        <v>0</v>
      </c>
      <c r="H275" s="14" t="n">
        <v>6</v>
      </c>
      <c r="I275" s="14" t="n">
        <v>1178</v>
      </c>
      <c r="J275" s="14" t="n">
        <v>0.51</v>
      </c>
      <c r="K275" s="14"/>
      <c r="L275" s="14" t="s">
        <v>2592</v>
      </c>
      <c r="M275" s="15" t="s">
        <v>39</v>
      </c>
      <c r="N275" s="15" t="n">
        <v>1</v>
      </c>
      <c r="O275" s="16" t="n">
        <v>1</v>
      </c>
    </row>
    <row r="276" customFormat="false" ht="15" hidden="false" customHeight="false" outlineLevel="0" collapsed="false">
      <c r="A276" s="14" t="s">
        <v>2593</v>
      </c>
      <c r="B276" s="14"/>
      <c r="C276" s="14" t="n">
        <v>14</v>
      </c>
      <c r="D276" s="14" t="n">
        <v>334</v>
      </c>
      <c r="E276" s="14" t="n">
        <v>0</v>
      </c>
      <c r="F276" s="14" t="n">
        <v>1</v>
      </c>
      <c r="G276" s="14" t="n">
        <v>0</v>
      </c>
      <c r="H276" s="14" t="n">
        <v>14</v>
      </c>
      <c r="I276" s="14" t="n">
        <v>1170</v>
      </c>
      <c r="J276" s="14" t="n">
        <v>1.18</v>
      </c>
      <c r="K276" s="14"/>
      <c r="L276" s="14" t="s">
        <v>2594</v>
      </c>
      <c r="M276" s="15" t="s">
        <v>39</v>
      </c>
      <c r="N276" s="15" t="n">
        <v>1</v>
      </c>
      <c r="O276" s="16" t="n">
        <v>1</v>
      </c>
    </row>
    <row r="277" customFormat="false" ht="15" hidden="false" customHeight="false" outlineLevel="0" collapsed="false">
      <c r="A277" s="14" t="s">
        <v>2595</v>
      </c>
      <c r="B277" s="14"/>
      <c r="C277" s="14" t="n">
        <v>7</v>
      </c>
      <c r="D277" s="14" t="n">
        <v>82</v>
      </c>
      <c r="E277" s="14" t="n">
        <v>0</v>
      </c>
      <c r="F277" s="14" t="n">
        <v>1</v>
      </c>
      <c r="G277" s="14" t="n">
        <v>0</v>
      </c>
      <c r="H277" s="14" t="n">
        <v>7</v>
      </c>
      <c r="I277" s="14" t="n">
        <v>1177</v>
      </c>
      <c r="J277" s="14" t="n">
        <v>0.59</v>
      </c>
      <c r="K277" s="14"/>
      <c r="L277" s="14" t="s">
        <v>2596</v>
      </c>
      <c r="M277" s="15" t="s">
        <v>39</v>
      </c>
      <c r="N277" s="15" t="n">
        <v>1</v>
      </c>
      <c r="O277" s="16" t="n">
        <v>1</v>
      </c>
    </row>
    <row r="278" customFormat="false" ht="15" hidden="false" customHeight="false" outlineLevel="0" collapsed="false">
      <c r="A278" s="14" t="s">
        <v>2597</v>
      </c>
      <c r="B278" s="14"/>
      <c r="C278" s="14" t="n">
        <v>9</v>
      </c>
      <c r="D278" s="14" t="n">
        <v>119</v>
      </c>
      <c r="E278" s="14" t="n">
        <v>0</v>
      </c>
      <c r="F278" s="14" t="n">
        <v>1</v>
      </c>
      <c r="G278" s="14" t="n">
        <v>0</v>
      </c>
      <c r="H278" s="14" t="n">
        <v>9</v>
      </c>
      <c r="I278" s="14" t="n">
        <v>1175</v>
      </c>
      <c r="J278" s="14" t="n">
        <v>0.76</v>
      </c>
      <c r="K278" s="14"/>
      <c r="L278" s="14" t="s">
        <v>2391</v>
      </c>
      <c r="M278" s="15" t="s">
        <v>39</v>
      </c>
      <c r="N278" s="15" t="n">
        <v>1</v>
      </c>
      <c r="O278" s="16" t="n">
        <v>1</v>
      </c>
    </row>
    <row r="279" customFormat="false" ht="15" hidden="false" customHeight="false" outlineLevel="0" collapsed="false">
      <c r="A279" s="14" t="s">
        <v>2598</v>
      </c>
      <c r="B279" s="14"/>
      <c r="C279" s="14" t="n">
        <v>34</v>
      </c>
      <c r="D279" s="14" t="n">
        <v>619</v>
      </c>
      <c r="E279" s="14" t="n">
        <v>0</v>
      </c>
      <c r="F279" s="14" t="n">
        <v>1</v>
      </c>
      <c r="G279" s="14" t="n">
        <v>0</v>
      </c>
      <c r="H279" s="14" t="n">
        <v>34</v>
      </c>
      <c r="I279" s="14" t="n">
        <v>1150</v>
      </c>
      <c r="J279" s="14" t="n">
        <v>2.87</v>
      </c>
      <c r="K279" s="11"/>
      <c r="L279" s="11" t="s">
        <v>2599</v>
      </c>
      <c r="M279" s="15" t="s">
        <v>39</v>
      </c>
      <c r="N279" s="15" t="n">
        <v>1</v>
      </c>
      <c r="O279" s="16" t="n">
        <v>1</v>
      </c>
    </row>
    <row r="280" customFormat="false" ht="15" hidden="false" customHeight="false" outlineLevel="0" collapsed="false">
      <c r="A280" s="14" t="s">
        <v>2600</v>
      </c>
      <c r="B280" s="14"/>
      <c r="C280" s="14" t="n">
        <v>9</v>
      </c>
      <c r="D280" s="14" t="n">
        <v>192</v>
      </c>
      <c r="E280" s="14" t="n">
        <v>0</v>
      </c>
      <c r="F280" s="14" t="n">
        <v>1</v>
      </c>
      <c r="G280" s="14" t="n">
        <v>0</v>
      </c>
      <c r="H280" s="14" t="n">
        <v>9</v>
      </c>
      <c r="I280" s="14" t="n">
        <v>1175</v>
      </c>
      <c r="J280" s="14" t="n">
        <v>0.76</v>
      </c>
      <c r="K280" s="14"/>
      <c r="L280" s="14" t="s">
        <v>2430</v>
      </c>
      <c r="M280" s="15" t="s">
        <v>39</v>
      </c>
      <c r="N280" s="15" t="n">
        <v>1</v>
      </c>
      <c r="O280" s="16" t="n">
        <v>1</v>
      </c>
    </row>
    <row r="281" customFormat="false" ht="15" hidden="false" customHeight="false" outlineLevel="0" collapsed="false">
      <c r="A281" s="14" t="s">
        <v>2601</v>
      </c>
      <c r="B281" s="14"/>
      <c r="C281" s="14" t="n">
        <v>5</v>
      </c>
      <c r="D281" s="14" t="n">
        <v>55</v>
      </c>
      <c r="E281" s="14" t="n">
        <v>0</v>
      </c>
      <c r="F281" s="14" t="n">
        <v>1</v>
      </c>
      <c r="G281" s="14" t="n">
        <v>0</v>
      </c>
      <c r="H281" s="14" t="n">
        <v>5</v>
      </c>
      <c r="I281" s="14" t="n">
        <v>1179</v>
      </c>
      <c r="J281" s="14" t="n">
        <v>0.42</v>
      </c>
      <c r="K281" s="14"/>
      <c r="L281" s="14" t="s">
        <v>2491</v>
      </c>
      <c r="M281" s="15" t="s">
        <v>39</v>
      </c>
      <c r="N281" s="15" t="n">
        <v>1</v>
      </c>
      <c r="O281" s="16" t="n">
        <v>1</v>
      </c>
    </row>
    <row r="282" customFormat="false" ht="15" hidden="false" customHeight="false" outlineLevel="0" collapsed="false">
      <c r="A282" s="14" t="s">
        <v>2602</v>
      </c>
      <c r="B282" s="14"/>
      <c r="C282" s="14" t="n">
        <v>6</v>
      </c>
      <c r="D282" s="14" t="n">
        <v>72</v>
      </c>
      <c r="E282" s="14" t="n">
        <v>0</v>
      </c>
      <c r="F282" s="14" t="n">
        <v>1</v>
      </c>
      <c r="G282" s="14" t="n">
        <v>0</v>
      </c>
      <c r="H282" s="14" t="n">
        <v>6</v>
      </c>
      <c r="I282" s="14" t="n">
        <v>1178</v>
      </c>
      <c r="J282" s="14" t="n">
        <v>0.51</v>
      </c>
      <c r="K282" s="14"/>
      <c r="L282" s="14" t="s">
        <v>2603</v>
      </c>
      <c r="M282" s="15" t="s">
        <v>39</v>
      </c>
      <c r="N282" s="15" t="n">
        <v>1</v>
      </c>
      <c r="O282" s="16" t="n">
        <v>1</v>
      </c>
    </row>
    <row r="283" customFormat="false" ht="15" hidden="false" customHeight="false" outlineLevel="0" collapsed="false">
      <c r="A283" s="14" t="s">
        <v>2604</v>
      </c>
      <c r="B283" s="14"/>
      <c r="C283" s="14" t="n">
        <v>6</v>
      </c>
      <c r="D283" s="14" t="n">
        <v>83</v>
      </c>
      <c r="E283" s="14" t="n">
        <v>0</v>
      </c>
      <c r="F283" s="14" t="n">
        <v>1</v>
      </c>
      <c r="G283" s="14" t="n">
        <v>0</v>
      </c>
      <c r="H283" s="14" t="n">
        <v>6</v>
      </c>
      <c r="I283" s="14" t="n">
        <v>1178</v>
      </c>
      <c r="J283" s="14" t="n">
        <v>0.51</v>
      </c>
      <c r="K283" s="14"/>
      <c r="L283" s="14" t="s">
        <v>2603</v>
      </c>
      <c r="M283" s="15" t="s">
        <v>39</v>
      </c>
      <c r="N283" s="15" t="n">
        <v>1</v>
      </c>
      <c r="O283" s="16" t="n">
        <v>1</v>
      </c>
    </row>
    <row r="284" customFormat="false" ht="15" hidden="false" customHeight="false" outlineLevel="0" collapsed="false">
      <c r="A284" s="14" t="s">
        <v>2605</v>
      </c>
      <c r="B284" s="14"/>
      <c r="C284" s="14" t="n">
        <v>15</v>
      </c>
      <c r="D284" s="14" t="n">
        <v>371</v>
      </c>
      <c r="E284" s="14" t="n">
        <v>0</v>
      </c>
      <c r="F284" s="14" t="n">
        <v>1</v>
      </c>
      <c r="G284" s="14" t="n">
        <v>0</v>
      </c>
      <c r="H284" s="14" t="n">
        <v>15</v>
      </c>
      <c r="I284" s="14" t="n">
        <v>1169</v>
      </c>
      <c r="J284" s="14" t="n">
        <v>1.27</v>
      </c>
      <c r="K284" s="14"/>
      <c r="L284" s="14" t="s">
        <v>2606</v>
      </c>
      <c r="M284" s="15" t="s">
        <v>39</v>
      </c>
      <c r="N284" s="15" t="n">
        <v>1</v>
      </c>
      <c r="O284" s="16" t="n">
        <v>1</v>
      </c>
    </row>
    <row r="285" customFormat="false" ht="15" hidden="false" customHeight="false" outlineLevel="0" collapsed="false">
      <c r="A285" s="14" t="s">
        <v>2607</v>
      </c>
      <c r="B285" s="14"/>
      <c r="C285" s="14" t="n">
        <v>10</v>
      </c>
      <c r="D285" s="14" t="n">
        <v>65</v>
      </c>
      <c r="E285" s="14" t="n">
        <v>0</v>
      </c>
      <c r="F285" s="14" t="n">
        <v>1</v>
      </c>
      <c r="G285" s="14" t="n">
        <v>0</v>
      </c>
      <c r="H285" s="14" t="n">
        <v>10</v>
      </c>
      <c r="I285" s="14" t="n">
        <v>1174</v>
      </c>
      <c r="J285" s="14" t="n">
        <v>0.84</v>
      </c>
      <c r="K285" s="14"/>
      <c r="L285" s="14" t="s">
        <v>2608</v>
      </c>
      <c r="M285" s="15" t="s">
        <v>39</v>
      </c>
      <c r="N285" s="15" t="n">
        <v>1</v>
      </c>
      <c r="O285" s="16" t="n">
        <v>1</v>
      </c>
    </row>
    <row r="286" customFormat="false" ht="15" hidden="false" customHeight="false" outlineLevel="0" collapsed="false">
      <c r="A286" s="14" t="s">
        <v>2609</v>
      </c>
      <c r="B286" s="14"/>
      <c r="C286" s="14" t="n">
        <v>8</v>
      </c>
      <c r="D286" s="14" t="n">
        <v>420</v>
      </c>
      <c r="E286" s="14" t="n">
        <v>0</v>
      </c>
      <c r="F286" s="14" t="n">
        <v>1</v>
      </c>
      <c r="G286" s="14" t="n">
        <v>0</v>
      </c>
      <c r="H286" s="14" t="n">
        <v>8</v>
      </c>
      <c r="I286" s="14" t="n">
        <v>1176</v>
      </c>
      <c r="J286" s="14" t="n">
        <v>0.68</v>
      </c>
      <c r="K286" s="14"/>
      <c r="L286" s="14" t="s">
        <v>2610</v>
      </c>
      <c r="M286" s="15" t="s">
        <v>39</v>
      </c>
      <c r="N286" s="15" t="n">
        <v>1</v>
      </c>
      <c r="O286" s="16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19.99"/>
    <col collapsed="false" customWidth="true" hidden="false" outlineLevel="0" max="3" min="3" style="0" width="9.7"/>
    <col collapsed="false" customWidth="true" hidden="false" outlineLevel="0" max="4" min="4" style="0" width="20.99"/>
    <col collapsed="false" customWidth="true" hidden="false" outlineLevel="0" max="6" min="6" style="0" width="8.56"/>
    <col collapsed="false" customWidth="true" hidden="false" outlineLevel="0" max="13" min="13" style="0" width="22.99"/>
    <col collapsed="false" customWidth="true" hidden="false" outlineLevel="0" max="15" min="15" style="5" width="12.42"/>
  </cols>
  <sheetData>
    <row r="1" customFormat="false" ht="15" hidden="false" customHeight="false" outlineLevel="0" collapsed="false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7" t="s">
        <v>33</v>
      </c>
      <c r="P1" s="1" t="s">
        <v>1755</v>
      </c>
    </row>
    <row r="2" customFormat="false" ht="15" hidden="false" customHeight="false" outlineLevel="0" collapsed="false">
      <c r="A2" s="18" t="s">
        <v>2611</v>
      </c>
      <c r="B2" s="18" t="s">
        <v>2612</v>
      </c>
      <c r="C2" s="18" t="n">
        <v>135</v>
      </c>
      <c r="D2" s="18" t="n">
        <v>1490</v>
      </c>
      <c r="E2" s="18" t="n">
        <v>26</v>
      </c>
      <c r="F2" s="18" t="n">
        <v>427</v>
      </c>
      <c r="G2" s="18" t="n">
        <v>5.74</v>
      </c>
      <c r="H2" s="18" t="n">
        <v>109</v>
      </c>
      <c r="I2" s="18" t="n">
        <v>623</v>
      </c>
      <c r="J2" s="18" t="n">
        <v>14.89</v>
      </c>
      <c r="K2" s="19" t="s">
        <v>2613</v>
      </c>
      <c r="L2" s="19" t="s">
        <v>2614</v>
      </c>
      <c r="M2" s="20" t="n">
        <v>-1.05548883864883</v>
      </c>
      <c r="N2" s="20" t="n">
        <v>7.41377E-007</v>
      </c>
      <c r="O2" s="21" t="n">
        <v>4.67068E-005</v>
      </c>
      <c r="P2" s="18" t="str">
        <f aca="false">IF(G2&gt;J2,"YES","Low")</f>
        <v>Low</v>
      </c>
    </row>
    <row r="3" customFormat="false" ht="15" hidden="false" customHeight="false" outlineLevel="0" collapsed="false">
      <c r="A3" s="18" t="s">
        <v>2615</v>
      </c>
      <c r="B3" s="18" t="s">
        <v>2616</v>
      </c>
      <c r="C3" s="18" t="n">
        <v>87</v>
      </c>
      <c r="D3" s="18" t="n">
        <v>755</v>
      </c>
      <c r="E3" s="18" t="n">
        <v>13</v>
      </c>
      <c r="F3" s="18" t="n">
        <v>440</v>
      </c>
      <c r="G3" s="18" t="n">
        <v>2.87</v>
      </c>
      <c r="H3" s="18" t="n">
        <v>74</v>
      </c>
      <c r="I3" s="18" t="n">
        <v>658</v>
      </c>
      <c r="J3" s="18" t="n">
        <v>10.11</v>
      </c>
      <c r="K3" s="18" t="s">
        <v>2617</v>
      </c>
      <c r="L3" s="19" t="s">
        <v>2618</v>
      </c>
      <c r="M3" s="20" t="n">
        <v>-1.33668553132962</v>
      </c>
      <c r="N3" s="20" t="n">
        <v>1.62783E-006</v>
      </c>
      <c r="O3" s="21" t="n">
        <v>5.12768E-005</v>
      </c>
      <c r="P3" s="18" t="str">
        <f aca="false">IF(G3&gt;J3,"YES","Low")</f>
        <v>Low</v>
      </c>
    </row>
    <row r="4" customFormat="false" ht="15" hidden="false" customHeight="false" outlineLevel="0" collapsed="false">
      <c r="A4" s="18" t="s">
        <v>2619</v>
      </c>
      <c r="B4" s="18" t="s">
        <v>2620</v>
      </c>
      <c r="C4" s="18" t="n">
        <v>105</v>
      </c>
      <c r="D4" s="18" t="n">
        <v>747</v>
      </c>
      <c r="E4" s="18" t="n">
        <v>19</v>
      </c>
      <c r="F4" s="18" t="n">
        <v>434</v>
      </c>
      <c r="G4" s="18" t="n">
        <v>4.19</v>
      </c>
      <c r="H4" s="18" t="n">
        <v>86</v>
      </c>
      <c r="I4" s="18" t="n">
        <v>646</v>
      </c>
      <c r="J4" s="18" t="n">
        <v>11.75</v>
      </c>
      <c r="K4" s="18" t="s">
        <v>2621</v>
      </c>
      <c r="L4" s="19" t="s">
        <v>2622</v>
      </c>
      <c r="M4" s="20" t="n">
        <v>-1.11215334740487</v>
      </c>
      <c r="N4" s="20" t="n">
        <v>4.59417E-006</v>
      </c>
      <c r="O4" s="21" t="n">
        <v>9.64777E-005</v>
      </c>
      <c r="P4" s="18" t="str">
        <f aca="false">IF(G4&gt;J4,"YES","Low")</f>
        <v>Low</v>
      </c>
    </row>
    <row r="5" customFormat="false" ht="15" hidden="false" customHeight="false" outlineLevel="0" collapsed="false">
      <c r="A5" s="18" t="s">
        <v>2623</v>
      </c>
      <c r="B5" s="18" t="s">
        <v>2624</v>
      </c>
      <c r="C5" s="18" t="n">
        <v>215</v>
      </c>
      <c r="D5" s="18" t="n">
        <v>2230</v>
      </c>
      <c r="E5" s="18" t="n">
        <v>55</v>
      </c>
      <c r="F5" s="18" t="n">
        <v>398</v>
      </c>
      <c r="G5" s="18" t="n">
        <v>12.14</v>
      </c>
      <c r="H5" s="18" t="n">
        <v>160</v>
      </c>
      <c r="I5" s="18" t="n">
        <v>572</v>
      </c>
      <c r="J5" s="18" t="n">
        <v>21.86</v>
      </c>
      <c r="K5" s="19" t="s">
        <v>2625</v>
      </c>
      <c r="L5" s="19" t="s">
        <v>2626</v>
      </c>
      <c r="M5" s="18" t="n">
        <v>-0.705153643905995</v>
      </c>
      <c r="N5" s="20" t="n">
        <v>1.88261E-005</v>
      </c>
      <c r="O5" s="21" t="n">
        <v>0.000296511</v>
      </c>
      <c r="P5" s="18" t="str">
        <f aca="false">IF(G5&gt;J5,"YES","Low")</f>
        <v>Low</v>
      </c>
    </row>
    <row r="6" customFormat="false" ht="15" hidden="false" customHeight="false" outlineLevel="0" collapsed="false">
      <c r="A6" s="18" t="s">
        <v>2627</v>
      </c>
      <c r="B6" s="18" t="s">
        <v>2628</v>
      </c>
      <c r="C6" s="18" t="n">
        <v>19</v>
      </c>
      <c r="D6" s="18" t="n">
        <v>50</v>
      </c>
      <c r="E6" s="18" t="n">
        <v>0</v>
      </c>
      <c r="F6" s="18" t="n">
        <v>453</v>
      </c>
      <c r="G6" s="18" t="n">
        <v>0</v>
      </c>
      <c r="H6" s="18" t="n">
        <v>19</v>
      </c>
      <c r="I6" s="18" t="n">
        <v>713</v>
      </c>
      <c r="J6" s="18" t="n">
        <v>2.6</v>
      </c>
      <c r="K6" s="18"/>
      <c r="L6" s="18" t="s">
        <v>2629</v>
      </c>
      <c r="M6" s="20" t="s">
        <v>39</v>
      </c>
      <c r="N6" s="20" t="n">
        <v>0.000143335</v>
      </c>
      <c r="O6" s="21" t="n">
        <v>0.00180602</v>
      </c>
      <c r="P6" s="18" t="str">
        <f aca="false">IF(G6&gt;J6,"YES","Low")</f>
        <v>Low</v>
      </c>
    </row>
    <row r="7" customFormat="false" ht="15" hidden="false" customHeight="false" outlineLevel="0" collapsed="false">
      <c r="A7" s="18" t="s">
        <v>2630</v>
      </c>
      <c r="B7" s="18" t="s">
        <v>2631</v>
      </c>
      <c r="C7" s="18" t="n">
        <v>214</v>
      </c>
      <c r="D7" s="18" t="n">
        <v>3478</v>
      </c>
      <c r="E7" s="18" t="n">
        <v>59</v>
      </c>
      <c r="F7" s="18" t="n">
        <v>394</v>
      </c>
      <c r="G7" s="18" t="n">
        <v>13.02</v>
      </c>
      <c r="H7" s="18" t="n">
        <v>155</v>
      </c>
      <c r="I7" s="18" t="n">
        <v>577</v>
      </c>
      <c r="J7" s="18" t="n">
        <v>21.17</v>
      </c>
      <c r="K7" s="19" t="s">
        <v>2632</v>
      </c>
      <c r="L7" s="19" t="s">
        <v>2633</v>
      </c>
      <c r="M7" s="20" t="n">
        <v>-0.584396315803361</v>
      </c>
      <c r="N7" s="20" t="n">
        <v>0.000345946</v>
      </c>
      <c r="O7" s="21" t="n">
        <v>0.00272432</v>
      </c>
      <c r="P7" s="18" t="str">
        <f aca="false">IF(G7&gt;J7,"YES","Low")</f>
        <v>Low</v>
      </c>
    </row>
    <row r="8" customFormat="false" ht="15" hidden="false" customHeight="false" outlineLevel="0" collapsed="false">
      <c r="A8" s="18" t="s">
        <v>2634</v>
      </c>
      <c r="B8" s="18" t="s">
        <v>2635</v>
      </c>
      <c r="C8" s="18" t="n">
        <v>443</v>
      </c>
      <c r="D8" s="18" t="n">
        <v>5931</v>
      </c>
      <c r="E8" s="18" t="n">
        <v>140</v>
      </c>
      <c r="F8" s="18" t="n">
        <v>313</v>
      </c>
      <c r="G8" s="18" t="n">
        <v>30.91</v>
      </c>
      <c r="H8" s="18" t="n">
        <v>303</v>
      </c>
      <c r="I8" s="18" t="n">
        <v>429</v>
      </c>
      <c r="J8" s="18" t="n">
        <v>41.39</v>
      </c>
      <c r="K8" s="19" t="s">
        <v>2636</v>
      </c>
      <c r="L8" s="19" t="s">
        <v>2637</v>
      </c>
      <c r="M8" s="18" t="n">
        <v>-0.456836654512201</v>
      </c>
      <c r="N8" s="20" t="n">
        <v>0.000333646</v>
      </c>
      <c r="O8" s="21" t="n">
        <v>0.00272432</v>
      </c>
      <c r="P8" s="18" t="str">
        <f aca="false">IF(G8&gt;J8,"YES","Low")</f>
        <v>Low</v>
      </c>
    </row>
    <row r="9" customFormat="false" ht="15" hidden="false" customHeight="false" outlineLevel="0" collapsed="false">
      <c r="A9" s="18" t="s">
        <v>2638</v>
      </c>
      <c r="B9" s="18" t="s">
        <v>2639</v>
      </c>
      <c r="C9" s="18" t="n">
        <v>68</v>
      </c>
      <c r="D9" s="18" t="n">
        <v>554</v>
      </c>
      <c r="E9" s="18" t="n">
        <v>12</v>
      </c>
      <c r="F9" s="18" t="n">
        <v>441</v>
      </c>
      <c r="G9" s="18" t="n">
        <v>2.65</v>
      </c>
      <c r="H9" s="18" t="n">
        <v>56</v>
      </c>
      <c r="I9" s="18" t="n">
        <v>676</v>
      </c>
      <c r="J9" s="18" t="n">
        <v>7.65</v>
      </c>
      <c r="K9" s="18" t="s">
        <v>2640</v>
      </c>
      <c r="L9" s="19" t="s">
        <v>2641</v>
      </c>
      <c r="M9" s="20" t="n">
        <v>-1.11329684035103</v>
      </c>
      <c r="N9" s="20" t="n">
        <v>0.000261901</v>
      </c>
      <c r="O9" s="21" t="n">
        <v>0.00272432</v>
      </c>
      <c r="P9" s="18" t="str">
        <f aca="false">IF(G9&gt;J9,"YES","Low")</f>
        <v>Low</v>
      </c>
    </row>
    <row r="10" customFormat="false" ht="15" hidden="false" customHeight="false" outlineLevel="0" collapsed="false">
      <c r="A10" s="18" t="s">
        <v>2642</v>
      </c>
      <c r="B10" s="18" t="s">
        <v>2643</v>
      </c>
      <c r="C10" s="18" t="n">
        <v>54</v>
      </c>
      <c r="D10" s="18" t="n">
        <v>318</v>
      </c>
      <c r="E10" s="18" t="n">
        <v>9</v>
      </c>
      <c r="F10" s="18" t="n">
        <v>444</v>
      </c>
      <c r="G10" s="18" t="n">
        <v>1.99</v>
      </c>
      <c r="H10" s="18" t="n">
        <v>45</v>
      </c>
      <c r="I10" s="18" t="n">
        <v>687</v>
      </c>
      <c r="J10" s="18" t="n">
        <v>6.15</v>
      </c>
      <c r="K10" s="18" t="s">
        <v>2644</v>
      </c>
      <c r="L10" s="19" t="s">
        <v>2645</v>
      </c>
      <c r="M10" s="18" t="n">
        <v>-1.17292818264397</v>
      </c>
      <c r="N10" s="20" t="n">
        <v>0.000809907</v>
      </c>
      <c r="O10" s="21" t="n">
        <v>0.00566935</v>
      </c>
      <c r="P10" s="18" t="str">
        <f aca="false">IF(G10&gt;J10,"YES","Low")</f>
        <v>Low</v>
      </c>
    </row>
    <row r="11" customFormat="false" ht="15" hidden="false" customHeight="false" outlineLevel="0" collapsed="false">
      <c r="A11" s="18" t="s">
        <v>2646</v>
      </c>
      <c r="B11" s="18" t="s">
        <v>2647</v>
      </c>
      <c r="C11" s="18" t="n">
        <v>45</v>
      </c>
      <c r="D11" s="18" t="n">
        <v>282</v>
      </c>
      <c r="E11" s="18" t="n">
        <v>8</v>
      </c>
      <c r="F11" s="18" t="n">
        <v>445</v>
      </c>
      <c r="G11" s="18" t="n">
        <v>1.77</v>
      </c>
      <c r="H11" s="18" t="n">
        <v>37</v>
      </c>
      <c r="I11" s="18" t="n">
        <v>695</v>
      </c>
      <c r="J11" s="18" t="n">
        <v>5.05</v>
      </c>
      <c r="K11" s="18" t="s">
        <v>2648</v>
      </c>
      <c r="L11" s="19" t="s">
        <v>2649</v>
      </c>
      <c r="M11" s="18" t="n">
        <v>-1.08563880756583</v>
      </c>
      <c r="N11" s="20" t="n">
        <v>0.0043439</v>
      </c>
      <c r="O11" s="21" t="n">
        <v>0.0273666</v>
      </c>
      <c r="P11" s="18" t="str">
        <f aca="false">IF(G11&gt;J11,"YES","Low")</f>
        <v>Low</v>
      </c>
    </row>
    <row r="12" customFormat="false" ht="15" hidden="false" customHeight="false" outlineLevel="0" collapsed="false">
      <c r="A12" s="8" t="s">
        <v>2650</v>
      </c>
      <c r="B12" s="8"/>
      <c r="C12" s="8" t="n">
        <v>11</v>
      </c>
      <c r="D12" s="8" t="n">
        <v>26</v>
      </c>
      <c r="E12" s="8" t="n">
        <v>0</v>
      </c>
      <c r="F12" s="8" t="n">
        <v>453</v>
      </c>
      <c r="G12" s="8" t="n">
        <v>0</v>
      </c>
      <c r="H12" s="8" t="n">
        <v>11</v>
      </c>
      <c r="I12" s="8" t="n">
        <v>721</v>
      </c>
      <c r="J12" s="8" t="n">
        <v>1.5</v>
      </c>
      <c r="K12" s="8"/>
      <c r="L12" s="8" t="s">
        <v>2651</v>
      </c>
      <c r="M12" s="9" t="s">
        <v>39</v>
      </c>
      <c r="N12" s="9" t="n">
        <v>0.00884139</v>
      </c>
      <c r="O12" s="10" t="n">
        <v>0.0506371</v>
      </c>
      <c r="P12" s="8"/>
    </row>
    <row r="13" customFormat="false" ht="15" hidden="false" customHeight="false" outlineLevel="0" collapsed="false">
      <c r="A13" s="8" t="s">
        <v>2652</v>
      </c>
      <c r="B13" s="8"/>
      <c r="C13" s="8" t="n">
        <v>9</v>
      </c>
      <c r="D13" s="8" t="n">
        <v>68</v>
      </c>
      <c r="E13" s="8" t="n">
        <v>0</v>
      </c>
      <c r="F13" s="8" t="n">
        <v>453</v>
      </c>
      <c r="G13" s="8" t="n">
        <v>0</v>
      </c>
      <c r="H13" s="8" t="n">
        <v>9</v>
      </c>
      <c r="I13" s="8" t="n">
        <v>723</v>
      </c>
      <c r="J13" s="8" t="n">
        <v>1.23</v>
      </c>
      <c r="K13" s="8"/>
      <c r="L13" s="8" t="s">
        <v>2653</v>
      </c>
      <c r="M13" s="9" t="s">
        <v>39</v>
      </c>
      <c r="N13" s="9" t="n">
        <v>0.0154728</v>
      </c>
      <c r="O13" s="10" t="n">
        <v>0.0812322</v>
      </c>
      <c r="P13" s="8"/>
    </row>
    <row r="14" customFormat="false" ht="15" hidden="false" customHeight="false" outlineLevel="0" collapsed="false">
      <c r="A14" s="8" t="s">
        <v>2654</v>
      </c>
      <c r="B14" s="8"/>
      <c r="C14" s="8" t="n">
        <v>140</v>
      </c>
      <c r="D14" s="8" t="n">
        <v>2791</v>
      </c>
      <c r="E14" s="8" t="n">
        <v>23</v>
      </c>
      <c r="F14" s="8" t="n">
        <v>93</v>
      </c>
      <c r="G14" s="8" t="n">
        <v>19.83</v>
      </c>
      <c r="H14" s="8" t="n">
        <v>117</v>
      </c>
      <c r="I14" s="8" t="n">
        <v>952</v>
      </c>
      <c r="J14" s="8" t="n">
        <v>10.94</v>
      </c>
      <c r="K14" s="22" t="s">
        <v>2655</v>
      </c>
      <c r="L14" s="22" t="s">
        <v>2656</v>
      </c>
      <c r="M14" s="8" t="n">
        <v>0.699285822769503</v>
      </c>
      <c r="N14" s="9" t="n">
        <v>0.00917522</v>
      </c>
      <c r="O14" s="10" t="n">
        <v>0.0963398</v>
      </c>
      <c r="P14" s="8"/>
    </row>
    <row r="15" customFormat="false" ht="15" hidden="false" customHeight="false" outlineLevel="0" collapsed="false">
      <c r="A15" s="8" t="s">
        <v>2657</v>
      </c>
      <c r="B15" s="8"/>
      <c r="C15" s="8" t="n">
        <v>134</v>
      </c>
      <c r="D15" s="8" t="n">
        <v>2400</v>
      </c>
      <c r="E15" s="8" t="n">
        <v>22</v>
      </c>
      <c r="F15" s="8" t="n">
        <v>94</v>
      </c>
      <c r="G15" s="8" t="n">
        <v>18.97</v>
      </c>
      <c r="H15" s="8" t="n">
        <v>112</v>
      </c>
      <c r="I15" s="8" t="n">
        <v>957</v>
      </c>
      <c r="J15" s="8" t="n">
        <v>10.48</v>
      </c>
      <c r="K15" s="8" t="s">
        <v>2658</v>
      </c>
      <c r="L15" s="22" t="s">
        <v>2659</v>
      </c>
      <c r="M15" s="8" t="n">
        <v>0.693052191246171</v>
      </c>
      <c r="N15" s="9" t="n">
        <v>0.012437</v>
      </c>
      <c r="O15" s="10" t="n">
        <v>0.111933</v>
      </c>
      <c r="P15" s="8"/>
    </row>
    <row r="16" customFormat="false" ht="15" hidden="false" customHeight="false" outlineLevel="0" collapsed="false">
      <c r="A16" s="8" t="s">
        <v>2660</v>
      </c>
      <c r="B16" s="8"/>
      <c r="C16" s="8" t="n">
        <v>45</v>
      </c>
      <c r="D16" s="8" t="n">
        <v>371</v>
      </c>
      <c r="E16" s="8" t="n">
        <v>0</v>
      </c>
      <c r="F16" s="8" t="n">
        <v>116</v>
      </c>
      <c r="G16" s="8" t="n">
        <v>0</v>
      </c>
      <c r="H16" s="8" t="n">
        <v>45</v>
      </c>
      <c r="I16" s="8" t="n">
        <v>1024</v>
      </c>
      <c r="J16" s="8" t="n">
        <v>4.21</v>
      </c>
      <c r="K16" s="8"/>
      <c r="L16" s="22" t="s">
        <v>2661</v>
      </c>
      <c r="M16" s="9" t="s">
        <v>39</v>
      </c>
      <c r="N16" s="9" t="n">
        <v>0.0178818</v>
      </c>
      <c r="O16" s="10" t="n">
        <v>0.125173</v>
      </c>
      <c r="P16" s="8"/>
    </row>
    <row r="17" customFormat="false" ht="15" hidden="false" customHeight="false" outlineLevel="0" collapsed="false">
      <c r="A17" s="8" t="s">
        <v>2662</v>
      </c>
      <c r="B17" s="8"/>
      <c r="C17" s="8" t="n">
        <v>8</v>
      </c>
      <c r="D17" s="8" t="n">
        <v>23</v>
      </c>
      <c r="E17" s="8" t="n">
        <v>0</v>
      </c>
      <c r="F17" s="8" t="n">
        <v>453</v>
      </c>
      <c r="G17" s="8" t="n">
        <v>0</v>
      </c>
      <c r="H17" s="8" t="n">
        <v>8</v>
      </c>
      <c r="I17" s="8" t="n">
        <v>724</v>
      </c>
      <c r="J17" s="8" t="n">
        <v>1.09</v>
      </c>
      <c r="K17" s="8"/>
      <c r="L17" s="8" t="s">
        <v>69</v>
      </c>
      <c r="M17" s="9" t="s">
        <v>39</v>
      </c>
      <c r="N17" s="9" t="n">
        <v>0.027092</v>
      </c>
      <c r="O17" s="10" t="n">
        <v>0.131292</v>
      </c>
      <c r="P17" s="8"/>
    </row>
    <row r="18" customFormat="false" ht="15" hidden="false" customHeight="false" outlineLevel="0" collapsed="false">
      <c r="A18" s="8" t="s">
        <v>2663</v>
      </c>
      <c r="B18" s="8"/>
      <c r="C18" s="8" t="n">
        <v>76</v>
      </c>
      <c r="D18" s="8" t="n">
        <v>643</v>
      </c>
      <c r="E18" s="8" t="n">
        <v>2</v>
      </c>
      <c r="F18" s="8" t="n">
        <v>114</v>
      </c>
      <c r="G18" s="8" t="n">
        <v>1.72</v>
      </c>
      <c r="H18" s="8" t="n">
        <v>74</v>
      </c>
      <c r="I18" s="8" t="n">
        <v>995</v>
      </c>
      <c r="J18" s="8" t="n">
        <v>6.92</v>
      </c>
      <c r="K18" s="22" t="s">
        <v>2664</v>
      </c>
      <c r="L18" s="22" t="s">
        <v>2665</v>
      </c>
      <c r="M18" s="8" t="n">
        <v>-1.44437362388012</v>
      </c>
      <c r="N18" s="9" t="n">
        <v>0.0267189</v>
      </c>
      <c r="O18" s="10" t="n">
        <v>0.168329</v>
      </c>
      <c r="P18" s="8"/>
    </row>
    <row r="19" customFormat="false" ht="15" hidden="false" customHeight="false" outlineLevel="0" collapsed="false">
      <c r="A19" s="8" t="s">
        <v>2666</v>
      </c>
      <c r="B19" s="8"/>
      <c r="C19" s="8" t="n">
        <v>7</v>
      </c>
      <c r="D19" s="8" t="n">
        <v>42</v>
      </c>
      <c r="E19" s="8" t="n">
        <v>0</v>
      </c>
      <c r="F19" s="8" t="n">
        <v>453</v>
      </c>
      <c r="G19" s="8" t="n">
        <v>0</v>
      </c>
      <c r="H19" s="8" t="n">
        <v>7</v>
      </c>
      <c r="I19" s="8" t="n">
        <v>725</v>
      </c>
      <c r="J19" s="8" t="n">
        <v>0.96</v>
      </c>
      <c r="K19" s="22"/>
      <c r="L19" s="22" t="s">
        <v>2667</v>
      </c>
      <c r="M19" s="9" t="s">
        <v>39</v>
      </c>
      <c r="N19" s="9" t="n">
        <v>0.0483906</v>
      </c>
      <c r="O19" s="10" t="n">
        <v>0.203241</v>
      </c>
      <c r="P19" s="8"/>
    </row>
    <row r="20" customFormat="false" ht="15" hidden="false" customHeight="false" outlineLevel="0" collapsed="false">
      <c r="A20" s="8" t="s">
        <v>2668</v>
      </c>
      <c r="B20" s="8"/>
      <c r="C20" s="8" t="n">
        <v>7</v>
      </c>
      <c r="D20" s="8" t="n">
        <v>12</v>
      </c>
      <c r="E20" s="8" t="n">
        <v>0</v>
      </c>
      <c r="F20" s="8" t="n">
        <v>453</v>
      </c>
      <c r="G20" s="8" t="n">
        <v>0</v>
      </c>
      <c r="H20" s="8" t="n">
        <v>7</v>
      </c>
      <c r="I20" s="8" t="n">
        <v>725</v>
      </c>
      <c r="J20" s="8" t="n">
        <v>0.96</v>
      </c>
      <c r="K20" s="22"/>
      <c r="L20" s="8" t="s">
        <v>2669</v>
      </c>
      <c r="M20" s="9" t="s">
        <v>39</v>
      </c>
      <c r="N20" s="9" t="n">
        <v>0.0483906</v>
      </c>
      <c r="O20" s="10" t="n">
        <v>0.203241</v>
      </c>
      <c r="P20" s="8"/>
    </row>
    <row r="21" customFormat="false" ht="15" hidden="false" customHeight="false" outlineLevel="0" collapsed="false">
      <c r="A21" s="8" t="s">
        <v>2670</v>
      </c>
      <c r="B21" s="8"/>
      <c r="C21" s="8" t="n">
        <v>11</v>
      </c>
      <c r="D21" s="8" t="n">
        <v>100</v>
      </c>
      <c r="E21" s="8" t="n">
        <v>1</v>
      </c>
      <c r="F21" s="8" t="n">
        <v>452</v>
      </c>
      <c r="G21" s="8" t="n">
        <v>0.22</v>
      </c>
      <c r="H21" s="8" t="n">
        <v>10</v>
      </c>
      <c r="I21" s="8" t="n">
        <v>722</v>
      </c>
      <c r="J21" s="8" t="n">
        <v>1.37</v>
      </c>
      <c r="K21" s="8" t="s">
        <v>771</v>
      </c>
      <c r="L21" s="8" t="s">
        <v>2671</v>
      </c>
      <c r="M21" s="8" t="n">
        <v>-1.83424213393345</v>
      </c>
      <c r="N21" s="9" t="n">
        <v>0.0597375</v>
      </c>
      <c r="O21" s="10" t="n">
        <v>0.235217</v>
      </c>
      <c r="P21" s="8"/>
    </row>
    <row r="22" customFormat="false" ht="15" hidden="false" customHeight="false" outlineLevel="0" collapsed="false">
      <c r="A22" s="8" t="s">
        <v>2672</v>
      </c>
      <c r="B22" s="8"/>
      <c r="C22" s="8" t="n">
        <v>21</v>
      </c>
      <c r="D22" s="8" t="n">
        <v>324</v>
      </c>
      <c r="E22" s="8" t="n">
        <v>4</v>
      </c>
      <c r="F22" s="8" t="n">
        <v>449</v>
      </c>
      <c r="G22" s="8" t="n">
        <v>0.88</v>
      </c>
      <c r="H22" s="8" t="n">
        <v>17</v>
      </c>
      <c r="I22" s="8" t="n">
        <v>715</v>
      </c>
      <c r="J22" s="8" t="n">
        <v>2.32</v>
      </c>
      <c r="K22" s="8" t="s">
        <v>2673</v>
      </c>
      <c r="L22" s="8" t="s">
        <v>2674</v>
      </c>
      <c r="M22" s="8" t="n">
        <v>-0.981659327984572</v>
      </c>
      <c r="N22" s="9" t="n">
        <v>0.0733866</v>
      </c>
      <c r="O22" s="10" t="n">
        <v>0.256853</v>
      </c>
      <c r="P22" s="8"/>
    </row>
    <row r="23" customFormat="false" ht="15" hidden="false" customHeight="false" outlineLevel="0" collapsed="false">
      <c r="A23" s="8" t="s">
        <v>2675</v>
      </c>
      <c r="B23" s="8"/>
      <c r="C23" s="8" t="n">
        <v>5</v>
      </c>
      <c r="D23" s="8" t="n">
        <v>80</v>
      </c>
      <c r="E23" s="8" t="n">
        <v>1</v>
      </c>
      <c r="F23" s="8" t="n">
        <v>0</v>
      </c>
      <c r="G23" s="8" t="n">
        <v>100</v>
      </c>
      <c r="H23" s="8" t="n">
        <v>4</v>
      </c>
      <c r="I23" s="8" t="n">
        <v>1180</v>
      </c>
      <c r="J23" s="8" t="n">
        <v>0.34</v>
      </c>
      <c r="K23" s="22" t="s">
        <v>237</v>
      </c>
      <c r="L23" s="8" t="s">
        <v>2676</v>
      </c>
      <c r="M23" s="9" t="s">
        <v>39</v>
      </c>
      <c r="N23" s="9" t="n">
        <v>0.00421941</v>
      </c>
      <c r="O23" s="10" t="n">
        <v>0.265823</v>
      </c>
      <c r="P23" s="8"/>
    </row>
    <row r="24" customFormat="false" ht="15" hidden="false" customHeight="false" outlineLevel="0" collapsed="false">
      <c r="A24" s="8" t="s">
        <v>2677</v>
      </c>
      <c r="B24" s="8"/>
      <c r="C24" s="8" t="n">
        <v>18</v>
      </c>
      <c r="D24" s="8" t="n">
        <v>296</v>
      </c>
      <c r="E24" s="8" t="n">
        <v>3</v>
      </c>
      <c r="F24" s="8" t="n">
        <v>450</v>
      </c>
      <c r="G24" s="8" t="n">
        <v>0.66</v>
      </c>
      <c r="H24" s="8" t="n">
        <v>15</v>
      </c>
      <c r="I24" s="8" t="n">
        <v>717</v>
      </c>
      <c r="J24" s="8" t="n">
        <v>2.05</v>
      </c>
      <c r="K24" s="8" t="s">
        <v>2678</v>
      </c>
      <c r="L24" s="8" t="s">
        <v>2679</v>
      </c>
      <c r="M24" s="9" t="n">
        <v>-1.14360965459884</v>
      </c>
      <c r="N24" s="9" t="n">
        <v>0.0844219</v>
      </c>
      <c r="O24" s="10" t="n">
        <v>0.277686</v>
      </c>
      <c r="P24" s="8"/>
    </row>
    <row r="25" customFormat="false" ht="15" hidden="false" customHeight="false" outlineLevel="0" collapsed="false">
      <c r="A25" s="8" t="s">
        <v>2680</v>
      </c>
      <c r="B25" s="8"/>
      <c r="C25" s="8" t="n">
        <v>6</v>
      </c>
      <c r="D25" s="8" t="n">
        <v>43</v>
      </c>
      <c r="E25" s="8" t="n">
        <v>0</v>
      </c>
      <c r="F25" s="8" t="n">
        <v>453</v>
      </c>
      <c r="G25" s="8" t="n">
        <v>0</v>
      </c>
      <c r="H25" s="8" t="n">
        <v>6</v>
      </c>
      <c r="I25" s="8" t="n">
        <v>726</v>
      </c>
      <c r="J25" s="8" t="n">
        <v>0.82</v>
      </c>
      <c r="K25" s="8"/>
      <c r="L25" s="8" t="s">
        <v>2681</v>
      </c>
      <c r="M25" s="9" t="s">
        <v>39</v>
      </c>
      <c r="N25" s="9" t="n">
        <v>0.0881543</v>
      </c>
      <c r="O25" s="10" t="n">
        <v>0.277686</v>
      </c>
      <c r="P25" s="8"/>
    </row>
    <row r="26" customFormat="false" ht="15" hidden="false" customHeight="false" outlineLevel="0" collapsed="false">
      <c r="A26" s="8" t="s">
        <v>2682</v>
      </c>
      <c r="B26" s="8"/>
      <c r="C26" s="8" t="n">
        <v>14</v>
      </c>
      <c r="D26" s="8" t="n">
        <v>167</v>
      </c>
      <c r="E26" s="8" t="n">
        <v>2</v>
      </c>
      <c r="F26" s="8" t="n">
        <v>451</v>
      </c>
      <c r="G26" s="8" t="n">
        <v>0.44</v>
      </c>
      <c r="H26" s="8" t="n">
        <v>12</v>
      </c>
      <c r="I26" s="8" t="n">
        <v>720</v>
      </c>
      <c r="J26" s="8" t="n">
        <v>1.64</v>
      </c>
      <c r="K26" s="8" t="s">
        <v>2683</v>
      </c>
      <c r="L26" s="8" t="s">
        <v>2684</v>
      </c>
      <c r="M26" s="8" t="n">
        <v>-1.32397559672063</v>
      </c>
      <c r="N26" s="9" t="n">
        <v>0.0941535</v>
      </c>
      <c r="O26" s="10" t="n">
        <v>0.28246</v>
      </c>
      <c r="P26" s="8"/>
    </row>
    <row r="27" customFormat="false" ht="15" hidden="false" customHeight="false" outlineLevel="0" collapsed="false">
      <c r="A27" s="8" t="s">
        <v>2685</v>
      </c>
      <c r="B27" s="8"/>
      <c r="C27" s="8" t="n">
        <v>15</v>
      </c>
      <c r="D27" s="8" t="n">
        <v>268</v>
      </c>
      <c r="E27" s="8" t="n">
        <v>9</v>
      </c>
      <c r="F27" s="8" t="n">
        <v>444</v>
      </c>
      <c r="G27" s="8" t="n">
        <v>1.99</v>
      </c>
      <c r="H27" s="8" t="n">
        <v>6</v>
      </c>
      <c r="I27" s="8" t="n">
        <v>726</v>
      </c>
      <c r="J27" s="8" t="n">
        <v>0.82</v>
      </c>
      <c r="K27" s="8" t="s">
        <v>2686</v>
      </c>
      <c r="L27" s="22" t="s">
        <v>2687</v>
      </c>
      <c r="M27" s="8" t="n">
        <v>0.897190560500735</v>
      </c>
      <c r="N27" s="9" t="n">
        <v>0.107346</v>
      </c>
      <c r="O27" s="10" t="n">
        <v>0.3074</v>
      </c>
      <c r="P27" s="8"/>
    </row>
    <row r="28" customFormat="false" ht="15" hidden="false" customHeight="false" outlineLevel="0" collapsed="false">
      <c r="A28" s="8" t="s">
        <v>2688</v>
      </c>
      <c r="B28" s="8"/>
      <c r="C28" s="8" t="n">
        <v>8</v>
      </c>
      <c r="D28" s="8" t="n">
        <v>45</v>
      </c>
      <c r="E28" s="8" t="n">
        <v>1</v>
      </c>
      <c r="F28" s="8" t="n">
        <v>452</v>
      </c>
      <c r="G28" s="8" t="n">
        <v>0.22</v>
      </c>
      <c r="H28" s="8" t="n">
        <v>7</v>
      </c>
      <c r="I28" s="8" t="n">
        <v>725</v>
      </c>
      <c r="J28" s="8" t="n">
        <v>0.96</v>
      </c>
      <c r="K28" s="8" t="s">
        <v>2689</v>
      </c>
      <c r="L28" s="8" t="s">
        <v>2690</v>
      </c>
      <c r="M28" s="8" t="n">
        <v>-1.47342067403286</v>
      </c>
      <c r="N28" s="9" t="n">
        <v>0.164499</v>
      </c>
      <c r="O28" s="10" t="n">
        <v>0.450585</v>
      </c>
      <c r="P28" s="8"/>
    </row>
    <row r="29" customFormat="false" ht="15" hidden="false" customHeight="false" outlineLevel="0" collapsed="false">
      <c r="A29" s="8" t="s">
        <v>2691</v>
      </c>
      <c r="B29" s="8"/>
      <c r="C29" s="8" t="n">
        <v>37</v>
      </c>
      <c r="D29" s="8" t="n">
        <v>247</v>
      </c>
      <c r="E29" s="8" t="n">
        <v>10</v>
      </c>
      <c r="F29" s="8" t="n">
        <v>443</v>
      </c>
      <c r="G29" s="8" t="n">
        <v>2.21</v>
      </c>
      <c r="H29" s="8" t="n">
        <v>27</v>
      </c>
      <c r="I29" s="8" t="n">
        <v>705</v>
      </c>
      <c r="J29" s="8" t="n">
        <v>3.69</v>
      </c>
      <c r="K29" s="22" t="s">
        <v>2692</v>
      </c>
      <c r="L29" s="22" t="s">
        <v>2693</v>
      </c>
      <c r="M29" s="8" t="n">
        <v>-0.52862374024315</v>
      </c>
      <c r="N29" s="9" t="n">
        <v>0.172127</v>
      </c>
      <c r="O29" s="10" t="n">
        <v>0.451833</v>
      </c>
      <c r="P29" s="8"/>
    </row>
    <row r="30" customFormat="false" ht="15" hidden="false" customHeight="false" outlineLevel="0" collapsed="false">
      <c r="A30" s="8" t="s">
        <v>2694</v>
      </c>
      <c r="B30" s="8"/>
      <c r="C30" s="8" t="n">
        <v>15</v>
      </c>
      <c r="D30" s="8" t="n">
        <v>103</v>
      </c>
      <c r="E30" s="8" t="n">
        <v>3</v>
      </c>
      <c r="F30" s="8" t="n">
        <v>450</v>
      </c>
      <c r="G30" s="8" t="n">
        <v>0.66</v>
      </c>
      <c r="H30" s="8" t="n">
        <v>12</v>
      </c>
      <c r="I30" s="8" t="n">
        <v>720</v>
      </c>
      <c r="J30" s="8" t="n">
        <v>1.64</v>
      </c>
      <c r="K30" s="22" t="s">
        <v>2695</v>
      </c>
      <c r="L30" s="22" t="s">
        <v>2696</v>
      </c>
      <c r="M30" s="8" t="n">
        <v>-0.916290731874155</v>
      </c>
      <c r="N30" s="9" t="n">
        <v>0.18516</v>
      </c>
      <c r="O30" s="10" t="n">
        <v>0.466603</v>
      </c>
      <c r="P30" s="8"/>
    </row>
    <row r="31" customFormat="false" ht="15" hidden="false" customHeight="false" outlineLevel="0" collapsed="false">
      <c r="A31" s="8" t="s">
        <v>2697</v>
      </c>
      <c r="B31" s="8"/>
      <c r="C31" s="8" t="n">
        <v>305</v>
      </c>
      <c r="D31" s="8" t="n">
        <v>3203</v>
      </c>
      <c r="E31" s="8" t="n">
        <v>126</v>
      </c>
      <c r="F31" s="8" t="n">
        <v>327</v>
      </c>
      <c r="G31" s="8" t="n">
        <v>27.81</v>
      </c>
      <c r="H31" s="8" t="n">
        <v>179</v>
      </c>
      <c r="I31" s="8" t="n">
        <v>553</v>
      </c>
      <c r="J31" s="8" t="n">
        <v>24.45</v>
      </c>
      <c r="K31" s="22" t="s">
        <v>2698</v>
      </c>
      <c r="L31" s="22" t="s">
        <v>2699</v>
      </c>
      <c r="M31" s="8" t="n">
        <v>0.174293931735804</v>
      </c>
      <c r="N31" s="9" t="n">
        <v>0.218432</v>
      </c>
      <c r="O31" s="10" t="n">
        <v>0.509674</v>
      </c>
      <c r="P31" s="8"/>
    </row>
    <row r="32" customFormat="false" ht="15" hidden="false" customHeight="false" outlineLevel="0" collapsed="false">
      <c r="A32" s="8" t="s">
        <v>2700</v>
      </c>
      <c r="B32" s="8"/>
      <c r="C32" s="8" t="n">
        <v>10</v>
      </c>
      <c r="D32" s="8" t="n">
        <v>162</v>
      </c>
      <c r="E32" s="8" t="n">
        <v>2</v>
      </c>
      <c r="F32" s="8" t="n">
        <v>451</v>
      </c>
      <c r="G32" s="8" t="n">
        <v>0.44</v>
      </c>
      <c r="H32" s="8" t="n">
        <v>8</v>
      </c>
      <c r="I32" s="8" t="n">
        <v>724</v>
      </c>
      <c r="J32" s="8" t="n">
        <v>1.09</v>
      </c>
      <c r="K32" s="22" t="s">
        <v>2701</v>
      </c>
      <c r="L32" s="22" t="s">
        <v>2702</v>
      </c>
      <c r="M32" s="8" t="n">
        <v>-0.912970308236852</v>
      </c>
      <c r="N32" s="9" t="n">
        <v>0.333624</v>
      </c>
      <c r="O32" s="10" t="n">
        <v>0.538932</v>
      </c>
      <c r="P32" s="8"/>
    </row>
    <row r="33" customFormat="false" ht="15" hidden="false" customHeight="false" outlineLevel="0" collapsed="false">
      <c r="A33" s="8" t="s">
        <v>2703</v>
      </c>
      <c r="B33" s="8"/>
      <c r="C33" s="8" t="n">
        <v>7</v>
      </c>
      <c r="D33" s="8" t="n">
        <v>126</v>
      </c>
      <c r="E33" s="8" t="n">
        <v>1</v>
      </c>
      <c r="F33" s="8" t="n">
        <v>452</v>
      </c>
      <c r="G33" s="8" t="n">
        <v>0.22</v>
      </c>
      <c r="H33" s="8" t="n">
        <v>6</v>
      </c>
      <c r="I33" s="8" t="n">
        <v>726</v>
      </c>
      <c r="J33" s="8" t="n">
        <v>0.82</v>
      </c>
      <c r="K33" s="8" t="s">
        <v>2704</v>
      </c>
      <c r="L33" s="8" t="s">
        <v>2705</v>
      </c>
      <c r="M33" s="8" t="n">
        <v>-1.31789163423549</v>
      </c>
      <c r="N33" s="9" t="n">
        <v>0.261693</v>
      </c>
      <c r="O33" s="10" t="n">
        <v>0.538932</v>
      </c>
      <c r="P33" s="8"/>
    </row>
    <row r="34" customFormat="false" ht="15" hidden="false" customHeight="false" outlineLevel="0" collapsed="false">
      <c r="A34" s="8" t="s">
        <v>2706</v>
      </c>
      <c r="B34" s="8"/>
      <c r="C34" s="8" t="n">
        <v>32</v>
      </c>
      <c r="D34" s="8" t="n">
        <v>356</v>
      </c>
      <c r="E34" s="8" t="n">
        <v>9</v>
      </c>
      <c r="F34" s="8" t="n">
        <v>444</v>
      </c>
      <c r="G34" s="8" t="n">
        <v>1.99</v>
      </c>
      <c r="H34" s="8" t="n">
        <v>23</v>
      </c>
      <c r="I34" s="8" t="n">
        <v>709</v>
      </c>
      <c r="J34" s="8" t="n">
        <v>3.14</v>
      </c>
      <c r="K34" s="8" t="s">
        <v>2707</v>
      </c>
      <c r="L34" s="8" t="s">
        <v>2708</v>
      </c>
      <c r="M34" s="8" t="n">
        <v>-0.470238674493027</v>
      </c>
      <c r="N34" s="9" t="n">
        <v>0.271666</v>
      </c>
      <c r="O34" s="10" t="n">
        <v>0.538932</v>
      </c>
      <c r="P34" s="8"/>
    </row>
    <row r="35" customFormat="false" ht="15" hidden="false" customHeight="false" outlineLevel="0" collapsed="false">
      <c r="A35" s="8" t="s">
        <v>2709</v>
      </c>
      <c r="B35" s="8"/>
      <c r="C35" s="8" t="n">
        <v>4</v>
      </c>
      <c r="D35" s="8" t="n">
        <v>97</v>
      </c>
      <c r="E35" s="8" t="n">
        <v>0</v>
      </c>
      <c r="F35" s="8" t="n">
        <v>453</v>
      </c>
      <c r="G35" s="8" t="n">
        <v>0</v>
      </c>
      <c r="H35" s="8" t="n">
        <v>4</v>
      </c>
      <c r="I35" s="8" t="n">
        <v>728</v>
      </c>
      <c r="J35" s="8" t="n">
        <v>0.55</v>
      </c>
      <c r="K35" s="8"/>
      <c r="L35" s="8" t="s">
        <v>2710</v>
      </c>
      <c r="M35" s="9" t="s">
        <v>39</v>
      </c>
      <c r="N35" s="9" t="n">
        <v>0.304148</v>
      </c>
      <c r="O35" s="10" t="n">
        <v>0.538932</v>
      </c>
      <c r="P35" s="8"/>
    </row>
    <row r="36" customFormat="false" ht="15" hidden="false" customHeight="false" outlineLevel="0" collapsed="false">
      <c r="A36" s="8" t="s">
        <v>2711</v>
      </c>
      <c r="B36" s="8"/>
      <c r="C36" s="8" t="n">
        <v>10</v>
      </c>
      <c r="D36" s="8" t="n">
        <v>253</v>
      </c>
      <c r="E36" s="8" t="n">
        <v>2</v>
      </c>
      <c r="F36" s="8" t="n">
        <v>451</v>
      </c>
      <c r="G36" s="8" t="n">
        <v>0.44</v>
      </c>
      <c r="H36" s="8" t="n">
        <v>8</v>
      </c>
      <c r="I36" s="8" t="n">
        <v>724</v>
      </c>
      <c r="J36" s="8" t="n">
        <v>1.09</v>
      </c>
      <c r="K36" s="22" t="s">
        <v>2701</v>
      </c>
      <c r="L36" s="22" t="s">
        <v>2702</v>
      </c>
      <c r="M36" s="8" t="n">
        <v>-0.912970308236852</v>
      </c>
      <c r="N36" s="9" t="n">
        <v>0.333624</v>
      </c>
      <c r="O36" s="10" t="n">
        <v>0.538932</v>
      </c>
      <c r="P36" s="8"/>
    </row>
    <row r="37" customFormat="false" ht="15" hidden="false" customHeight="false" outlineLevel="0" collapsed="false">
      <c r="A37" s="8" t="s">
        <v>2712</v>
      </c>
      <c r="B37" s="8"/>
      <c r="C37" s="8" t="n">
        <v>10</v>
      </c>
      <c r="D37" s="8" t="n">
        <v>100</v>
      </c>
      <c r="E37" s="8" t="n">
        <v>2</v>
      </c>
      <c r="F37" s="8" t="n">
        <v>451</v>
      </c>
      <c r="G37" s="8" t="n">
        <v>0.44</v>
      </c>
      <c r="H37" s="8" t="n">
        <v>8</v>
      </c>
      <c r="I37" s="8" t="n">
        <v>724</v>
      </c>
      <c r="J37" s="8" t="n">
        <v>1.09</v>
      </c>
      <c r="K37" s="8" t="s">
        <v>2713</v>
      </c>
      <c r="L37" s="8" t="s">
        <v>2714</v>
      </c>
      <c r="M37" s="8" t="n">
        <v>-0.912970308236852</v>
      </c>
      <c r="N37" s="9" t="n">
        <v>0.333624</v>
      </c>
      <c r="O37" s="10" t="n">
        <v>0.538932</v>
      </c>
      <c r="P37" s="8"/>
    </row>
    <row r="38" customFormat="false" ht="15" hidden="false" customHeight="false" outlineLevel="0" collapsed="false">
      <c r="A38" s="8" t="s">
        <v>2715</v>
      </c>
      <c r="B38" s="8"/>
      <c r="C38" s="8" t="n">
        <v>309</v>
      </c>
      <c r="D38" s="8" t="n">
        <v>3267</v>
      </c>
      <c r="E38" s="8" t="n">
        <v>127</v>
      </c>
      <c r="F38" s="8" t="n">
        <v>326</v>
      </c>
      <c r="G38" s="8" t="n">
        <v>28.04</v>
      </c>
      <c r="H38" s="8" t="n">
        <v>182</v>
      </c>
      <c r="I38" s="8" t="n">
        <v>550</v>
      </c>
      <c r="J38" s="8" t="n">
        <v>24.86</v>
      </c>
      <c r="K38" s="22" t="s">
        <v>2716</v>
      </c>
      <c r="L38" s="22" t="s">
        <v>2717</v>
      </c>
      <c r="M38" s="8" t="n">
        <v>0.163201296241604</v>
      </c>
      <c r="N38" s="9" t="n">
        <v>0.247134</v>
      </c>
      <c r="O38" s="10" t="n">
        <v>0.538932</v>
      </c>
      <c r="P38" s="8"/>
    </row>
    <row r="39" customFormat="false" ht="15" hidden="false" customHeight="false" outlineLevel="0" collapsed="false">
      <c r="A39" s="8" t="s">
        <v>2718</v>
      </c>
      <c r="B39" s="8"/>
      <c r="C39" s="8" t="n">
        <v>4</v>
      </c>
      <c r="D39" s="8" t="n">
        <v>67</v>
      </c>
      <c r="E39" s="8" t="n">
        <v>0</v>
      </c>
      <c r="F39" s="8" t="n">
        <v>453</v>
      </c>
      <c r="G39" s="8" t="n">
        <v>0</v>
      </c>
      <c r="H39" s="8" t="n">
        <v>4</v>
      </c>
      <c r="I39" s="8" t="n">
        <v>728</v>
      </c>
      <c r="J39" s="8" t="n">
        <v>0.55</v>
      </c>
      <c r="K39" s="22"/>
      <c r="L39" s="8" t="s">
        <v>2710</v>
      </c>
      <c r="M39" s="9" t="s">
        <v>39</v>
      </c>
      <c r="N39" s="9" t="n">
        <v>0.304148</v>
      </c>
      <c r="O39" s="10" t="n">
        <v>0.538932</v>
      </c>
      <c r="P39" s="8"/>
    </row>
    <row r="40" customFormat="false" ht="15" hidden="false" customHeight="false" outlineLevel="0" collapsed="false">
      <c r="A40" s="8" t="s">
        <v>2719</v>
      </c>
      <c r="B40" s="8"/>
      <c r="C40" s="8" t="n">
        <v>10</v>
      </c>
      <c r="D40" s="8" t="n">
        <v>98</v>
      </c>
      <c r="E40" s="8" t="n">
        <v>2</v>
      </c>
      <c r="F40" s="8" t="n">
        <v>451</v>
      </c>
      <c r="G40" s="8" t="n">
        <v>0.44</v>
      </c>
      <c r="H40" s="8" t="n">
        <v>8</v>
      </c>
      <c r="I40" s="8" t="n">
        <v>724</v>
      </c>
      <c r="J40" s="8" t="n">
        <v>1.09</v>
      </c>
      <c r="K40" s="8" t="s">
        <v>2129</v>
      </c>
      <c r="L40" s="8" t="s">
        <v>2720</v>
      </c>
      <c r="M40" s="9" t="n">
        <v>-0.912970308236852</v>
      </c>
      <c r="N40" s="9" t="n">
        <v>0.333624</v>
      </c>
      <c r="O40" s="10" t="n">
        <v>0.538932</v>
      </c>
      <c r="P40" s="8"/>
    </row>
    <row r="41" customFormat="false" ht="15" hidden="false" customHeight="false" outlineLevel="0" collapsed="false">
      <c r="A41" s="8" t="s">
        <v>2721</v>
      </c>
      <c r="B41" s="8"/>
      <c r="C41" s="8" t="n">
        <v>16</v>
      </c>
      <c r="D41" s="8" t="n">
        <v>113</v>
      </c>
      <c r="E41" s="8" t="n">
        <v>4</v>
      </c>
      <c r="F41" s="8" t="n">
        <v>449</v>
      </c>
      <c r="G41" s="8" t="n">
        <v>0.88</v>
      </c>
      <c r="H41" s="8" t="n">
        <v>12</v>
      </c>
      <c r="I41" s="8" t="n">
        <v>720</v>
      </c>
      <c r="J41" s="8" t="n">
        <v>1.64</v>
      </c>
      <c r="K41" s="8" t="s">
        <v>2722</v>
      </c>
      <c r="L41" s="8" t="s">
        <v>2723</v>
      </c>
      <c r="M41" s="8" t="n">
        <v>-0.626383964400262</v>
      </c>
      <c r="N41" s="9" t="n">
        <v>0.31318</v>
      </c>
      <c r="O41" s="10" t="n">
        <v>0.538932</v>
      </c>
      <c r="P41" s="8"/>
    </row>
    <row r="42" customFormat="false" ht="15" hidden="false" customHeight="false" outlineLevel="0" collapsed="false">
      <c r="A42" s="8" t="s">
        <v>2724</v>
      </c>
      <c r="B42" s="8"/>
      <c r="C42" s="8" t="n">
        <v>16</v>
      </c>
      <c r="D42" s="8" t="n">
        <v>115</v>
      </c>
      <c r="E42" s="8" t="n">
        <v>4</v>
      </c>
      <c r="F42" s="8" t="n">
        <v>449</v>
      </c>
      <c r="G42" s="8" t="n">
        <v>0.88</v>
      </c>
      <c r="H42" s="8" t="n">
        <v>12</v>
      </c>
      <c r="I42" s="8" t="n">
        <v>720</v>
      </c>
      <c r="J42" s="8" t="n">
        <v>1.64</v>
      </c>
      <c r="K42" s="8" t="s">
        <v>2722</v>
      </c>
      <c r="L42" s="8" t="s">
        <v>2723</v>
      </c>
      <c r="M42" s="9" t="n">
        <v>-0.626383964400262</v>
      </c>
      <c r="N42" s="9" t="n">
        <v>0.31318</v>
      </c>
      <c r="O42" s="10" t="n">
        <v>0.538932</v>
      </c>
      <c r="P42" s="8"/>
    </row>
    <row r="43" customFormat="false" ht="15" hidden="false" customHeight="false" outlineLevel="0" collapsed="false">
      <c r="A43" s="8" t="s">
        <v>2725</v>
      </c>
      <c r="B43" s="8"/>
      <c r="C43" s="8" t="n">
        <v>61</v>
      </c>
      <c r="D43" s="8" t="n">
        <v>481</v>
      </c>
      <c r="E43" s="8" t="n">
        <v>2</v>
      </c>
      <c r="F43" s="8" t="n">
        <v>114</v>
      </c>
      <c r="G43" s="8" t="n">
        <v>1.72</v>
      </c>
      <c r="H43" s="8" t="n">
        <v>59</v>
      </c>
      <c r="I43" s="8" t="n">
        <v>1010</v>
      </c>
      <c r="J43" s="8" t="n">
        <v>5.52</v>
      </c>
      <c r="K43" s="8" t="s">
        <v>2726</v>
      </c>
      <c r="L43" s="22" t="s">
        <v>2727</v>
      </c>
      <c r="M43" s="8" t="n">
        <v>-1.20288310190496</v>
      </c>
      <c r="N43" s="9" t="n">
        <v>0.116293</v>
      </c>
      <c r="O43" s="10" t="n">
        <v>0.578696</v>
      </c>
      <c r="P43" s="8"/>
    </row>
    <row r="44" customFormat="false" ht="15" hidden="false" customHeight="false" outlineLevel="0" collapsed="false">
      <c r="A44" s="8" t="s">
        <v>2728</v>
      </c>
      <c r="B44" s="8"/>
      <c r="C44" s="8" t="n">
        <v>13</v>
      </c>
      <c r="D44" s="8" t="n">
        <v>86</v>
      </c>
      <c r="E44" s="8" t="n">
        <v>3</v>
      </c>
      <c r="F44" s="8" t="n">
        <v>450</v>
      </c>
      <c r="G44" s="8" t="n">
        <v>0.66</v>
      </c>
      <c r="H44" s="8" t="n">
        <v>10</v>
      </c>
      <c r="I44" s="8" t="n">
        <v>722</v>
      </c>
      <c r="J44" s="8" t="n">
        <v>1.37</v>
      </c>
      <c r="K44" s="8" t="s">
        <v>2729</v>
      </c>
      <c r="L44" s="8" t="s">
        <v>2730</v>
      </c>
      <c r="M44" s="8" t="n">
        <v>-0.731195248197475</v>
      </c>
      <c r="N44" s="9" t="n">
        <v>0.390822</v>
      </c>
      <c r="O44" s="10" t="n">
        <v>0.608271</v>
      </c>
      <c r="P44" s="8"/>
    </row>
    <row r="45" customFormat="false" ht="15" hidden="false" customHeight="false" outlineLevel="0" collapsed="false">
      <c r="A45" s="8" t="s">
        <v>2731</v>
      </c>
      <c r="B45" s="8"/>
      <c r="C45" s="8" t="n">
        <v>123</v>
      </c>
      <c r="D45" s="8" t="n">
        <v>1359</v>
      </c>
      <c r="E45" s="8" t="n">
        <v>7</v>
      </c>
      <c r="F45" s="8" t="n">
        <v>109</v>
      </c>
      <c r="G45" s="8" t="n">
        <v>6.03</v>
      </c>
      <c r="H45" s="8" t="n">
        <v>116</v>
      </c>
      <c r="I45" s="8" t="n">
        <v>953</v>
      </c>
      <c r="J45" s="8" t="n">
        <v>10.85</v>
      </c>
      <c r="K45" s="8" t="s">
        <v>2732</v>
      </c>
      <c r="L45" s="22" t="s">
        <v>2733</v>
      </c>
      <c r="M45" s="8" t="n">
        <v>-0.639413020625992</v>
      </c>
      <c r="N45" s="9" t="n">
        <v>0.146869</v>
      </c>
      <c r="O45" s="10" t="n">
        <v>0.616848</v>
      </c>
      <c r="P45" s="8"/>
    </row>
    <row r="46" customFormat="false" ht="15" hidden="false" customHeight="false" outlineLevel="0" collapsed="false">
      <c r="A46" s="8" t="s">
        <v>2734</v>
      </c>
      <c r="B46" s="8"/>
      <c r="C46" s="8" t="n">
        <v>64</v>
      </c>
      <c r="D46" s="8" t="n">
        <v>609</v>
      </c>
      <c r="E46" s="8" t="n">
        <v>21</v>
      </c>
      <c r="F46" s="8" t="n">
        <v>432</v>
      </c>
      <c r="G46" s="8" t="n">
        <v>4.64</v>
      </c>
      <c r="H46" s="8" t="n">
        <v>43</v>
      </c>
      <c r="I46" s="8" t="n">
        <v>689</v>
      </c>
      <c r="J46" s="8" t="n">
        <v>5.87</v>
      </c>
      <c r="K46" s="22" t="s">
        <v>2735</v>
      </c>
      <c r="L46" s="22" t="s">
        <v>2736</v>
      </c>
      <c r="M46" s="8" t="n">
        <v>-0.249861995200591</v>
      </c>
      <c r="N46" s="9" t="n">
        <v>0.427845</v>
      </c>
      <c r="O46" s="10" t="n">
        <v>0.641768</v>
      </c>
      <c r="P46" s="8"/>
    </row>
    <row r="47" customFormat="false" ht="15" hidden="false" customHeight="false" outlineLevel="0" collapsed="false">
      <c r="A47" s="8" t="s">
        <v>2737</v>
      </c>
      <c r="B47" s="8"/>
      <c r="C47" s="8" t="n">
        <v>9</v>
      </c>
      <c r="D47" s="8" t="n">
        <v>75</v>
      </c>
      <c r="E47" s="8" t="n">
        <v>2</v>
      </c>
      <c r="F47" s="8" t="n">
        <v>451</v>
      </c>
      <c r="G47" s="8" t="n">
        <v>0.44</v>
      </c>
      <c r="H47" s="8" t="n">
        <v>7</v>
      </c>
      <c r="I47" s="8" t="n">
        <v>725</v>
      </c>
      <c r="J47" s="8" t="n">
        <v>0.96</v>
      </c>
      <c r="K47" s="22" t="s">
        <v>2738</v>
      </c>
      <c r="L47" s="22" t="s">
        <v>2739</v>
      </c>
      <c r="M47" s="8" t="n">
        <v>-0.778058653143371</v>
      </c>
      <c r="N47" s="9" t="n">
        <v>0.495558</v>
      </c>
      <c r="O47" s="10" t="n">
        <v>0.678699</v>
      </c>
      <c r="P47" s="8"/>
    </row>
    <row r="48" customFormat="false" ht="15" hidden="false" customHeight="false" outlineLevel="0" collapsed="false">
      <c r="A48" s="8" t="s">
        <v>2740</v>
      </c>
      <c r="B48" s="8"/>
      <c r="C48" s="8" t="n">
        <v>9</v>
      </c>
      <c r="D48" s="8" t="n">
        <v>122</v>
      </c>
      <c r="E48" s="8" t="n">
        <v>2</v>
      </c>
      <c r="F48" s="8" t="n">
        <v>451</v>
      </c>
      <c r="G48" s="8" t="n">
        <v>0.44</v>
      </c>
      <c r="H48" s="8" t="n">
        <v>7</v>
      </c>
      <c r="I48" s="8" t="n">
        <v>725</v>
      </c>
      <c r="J48" s="8" t="n">
        <v>0.96</v>
      </c>
      <c r="K48" s="8" t="s">
        <v>2701</v>
      </c>
      <c r="L48" s="8" t="s">
        <v>2741</v>
      </c>
      <c r="M48" s="8" t="n">
        <v>-0.778058653143371</v>
      </c>
      <c r="N48" s="9" t="n">
        <v>0.495558</v>
      </c>
      <c r="O48" s="10" t="n">
        <v>0.678699</v>
      </c>
      <c r="P48" s="8"/>
    </row>
    <row r="49" customFormat="false" ht="15" hidden="false" customHeight="false" outlineLevel="0" collapsed="false">
      <c r="A49" s="8" t="s">
        <v>2742</v>
      </c>
      <c r="B49" s="8"/>
      <c r="C49" s="8" t="n">
        <v>88</v>
      </c>
      <c r="D49" s="8" t="n">
        <v>4118</v>
      </c>
      <c r="E49" s="8" t="n">
        <v>37</v>
      </c>
      <c r="F49" s="8" t="n">
        <v>416</v>
      </c>
      <c r="G49" s="8" t="n">
        <v>8.17</v>
      </c>
      <c r="H49" s="8" t="n">
        <v>51</v>
      </c>
      <c r="I49" s="8" t="n">
        <v>681</v>
      </c>
      <c r="J49" s="8" t="n">
        <v>6.97</v>
      </c>
      <c r="K49" s="22" t="s">
        <v>2743</v>
      </c>
      <c r="L49" s="22" t="s">
        <v>2744</v>
      </c>
      <c r="M49" s="9" t="n">
        <v>0.171969325808147</v>
      </c>
      <c r="N49" s="9" t="n">
        <v>0.494132</v>
      </c>
      <c r="O49" s="10" t="n">
        <v>0.678699</v>
      </c>
      <c r="P49" s="8"/>
    </row>
    <row r="50" customFormat="false" ht="15" hidden="false" customHeight="false" outlineLevel="0" collapsed="false">
      <c r="A50" s="8" t="s">
        <v>2745</v>
      </c>
      <c r="B50" s="8"/>
      <c r="C50" s="8" t="n">
        <v>12</v>
      </c>
      <c r="D50" s="8" t="n">
        <v>88</v>
      </c>
      <c r="E50" s="8" t="n">
        <v>3</v>
      </c>
      <c r="F50" s="8" t="n">
        <v>450</v>
      </c>
      <c r="G50" s="8" t="n">
        <v>0.66</v>
      </c>
      <c r="H50" s="8" t="n">
        <v>9</v>
      </c>
      <c r="I50" s="8" t="n">
        <v>723</v>
      </c>
      <c r="J50" s="8" t="n">
        <v>1.23</v>
      </c>
      <c r="K50" s="22" t="s">
        <v>2746</v>
      </c>
      <c r="L50" s="22" t="s">
        <v>2747</v>
      </c>
      <c r="M50" s="8" t="n">
        <v>-0.62445064927371</v>
      </c>
      <c r="N50" s="9" t="n">
        <v>0.55193</v>
      </c>
      <c r="O50" s="10" t="n">
        <v>0.739821</v>
      </c>
      <c r="P50" s="8"/>
    </row>
    <row r="51" customFormat="false" ht="15" hidden="false" customHeight="false" outlineLevel="0" collapsed="false">
      <c r="A51" s="8" t="s">
        <v>2748</v>
      </c>
      <c r="B51" s="8"/>
      <c r="C51" s="8" t="n">
        <v>5</v>
      </c>
      <c r="D51" s="8" t="n">
        <v>32</v>
      </c>
      <c r="E51" s="8" t="n">
        <v>1</v>
      </c>
      <c r="F51" s="8" t="n">
        <v>452</v>
      </c>
      <c r="G51" s="8" t="n">
        <v>0.22</v>
      </c>
      <c r="H51" s="8" t="n">
        <v>4</v>
      </c>
      <c r="I51" s="8" t="n">
        <v>728</v>
      </c>
      <c r="J51" s="8" t="n">
        <v>0.55</v>
      </c>
      <c r="K51" s="8" t="s">
        <v>2318</v>
      </c>
      <c r="L51" s="8" t="s">
        <v>2749</v>
      </c>
      <c r="M51" s="8" t="n">
        <v>-0.909675492755435</v>
      </c>
      <c r="N51" s="9" t="n">
        <v>0.654804</v>
      </c>
      <c r="O51" s="10" t="n">
        <v>0.79332</v>
      </c>
      <c r="P51" s="8"/>
    </row>
    <row r="52" customFormat="false" ht="15" hidden="false" customHeight="false" outlineLevel="0" collapsed="false">
      <c r="A52" s="8" t="s">
        <v>2750</v>
      </c>
      <c r="B52" s="8"/>
      <c r="C52" s="8" t="n">
        <v>5</v>
      </c>
      <c r="D52" s="8" t="n">
        <v>54</v>
      </c>
      <c r="E52" s="8" t="n">
        <v>1</v>
      </c>
      <c r="F52" s="8" t="n">
        <v>452</v>
      </c>
      <c r="G52" s="8" t="n">
        <v>0.22</v>
      </c>
      <c r="H52" s="8" t="n">
        <v>4</v>
      </c>
      <c r="I52" s="8" t="n">
        <v>728</v>
      </c>
      <c r="J52" s="8" t="n">
        <v>0.55</v>
      </c>
      <c r="K52" s="8" t="s">
        <v>2751</v>
      </c>
      <c r="L52" s="8" t="s">
        <v>2752</v>
      </c>
      <c r="M52" s="8" t="n">
        <v>-0.909675492755435</v>
      </c>
      <c r="N52" s="9" t="n">
        <v>0.654804</v>
      </c>
      <c r="O52" s="10" t="n">
        <v>0.79332</v>
      </c>
      <c r="P52" s="8"/>
    </row>
    <row r="53" customFormat="false" ht="15" hidden="false" customHeight="false" outlineLevel="0" collapsed="false">
      <c r="A53" s="8" t="s">
        <v>2753</v>
      </c>
      <c r="B53" s="8"/>
      <c r="C53" s="8" t="n">
        <v>5</v>
      </c>
      <c r="D53" s="8" t="n">
        <v>41</v>
      </c>
      <c r="E53" s="8" t="n">
        <v>1</v>
      </c>
      <c r="F53" s="8" t="n">
        <v>452</v>
      </c>
      <c r="G53" s="8" t="n">
        <v>0.22</v>
      </c>
      <c r="H53" s="8" t="n">
        <v>4</v>
      </c>
      <c r="I53" s="8" t="n">
        <v>728</v>
      </c>
      <c r="J53" s="8" t="n">
        <v>0.55</v>
      </c>
      <c r="K53" s="8" t="s">
        <v>2754</v>
      </c>
      <c r="L53" s="8" t="s">
        <v>2755</v>
      </c>
      <c r="M53" s="9" t="n">
        <v>-0.909675492755435</v>
      </c>
      <c r="N53" s="9" t="n">
        <v>0.654804</v>
      </c>
      <c r="O53" s="10" t="n">
        <v>0.79332</v>
      </c>
      <c r="P53" s="8"/>
    </row>
    <row r="54" customFormat="false" ht="15" hidden="false" customHeight="false" outlineLevel="0" collapsed="false">
      <c r="A54" s="8" t="s">
        <v>2756</v>
      </c>
      <c r="B54" s="8"/>
      <c r="C54" s="8" t="n">
        <v>5</v>
      </c>
      <c r="D54" s="8" t="n">
        <v>69</v>
      </c>
      <c r="E54" s="8" t="n">
        <v>1</v>
      </c>
      <c r="F54" s="8" t="n">
        <v>452</v>
      </c>
      <c r="G54" s="8" t="n">
        <v>0.22</v>
      </c>
      <c r="H54" s="8" t="n">
        <v>4</v>
      </c>
      <c r="I54" s="8" t="n">
        <v>728</v>
      </c>
      <c r="J54" s="8" t="n">
        <v>0.55</v>
      </c>
      <c r="K54" s="22" t="s">
        <v>1521</v>
      </c>
      <c r="L54" s="22" t="s">
        <v>2757</v>
      </c>
      <c r="M54" s="8" t="n">
        <v>-0.909675492755435</v>
      </c>
      <c r="N54" s="9" t="n">
        <v>0.654804</v>
      </c>
      <c r="O54" s="10" t="n">
        <v>0.79332</v>
      </c>
      <c r="P54" s="8"/>
    </row>
    <row r="55" customFormat="false" ht="15" hidden="false" customHeight="false" outlineLevel="0" collapsed="false">
      <c r="A55" s="8" t="s">
        <v>2758</v>
      </c>
      <c r="B55" s="8"/>
      <c r="C55" s="8" t="n">
        <v>8</v>
      </c>
      <c r="D55" s="8" t="n">
        <v>74</v>
      </c>
      <c r="E55" s="8" t="n">
        <v>2</v>
      </c>
      <c r="F55" s="8" t="n">
        <v>451</v>
      </c>
      <c r="G55" s="8" t="n">
        <v>0.44</v>
      </c>
      <c r="H55" s="8" t="n">
        <v>6</v>
      </c>
      <c r="I55" s="8" t="n">
        <v>726</v>
      </c>
      <c r="J55" s="8" t="n">
        <v>0.82</v>
      </c>
      <c r="K55" s="22" t="s">
        <v>2759</v>
      </c>
      <c r="L55" s="8" t="s">
        <v>2760</v>
      </c>
      <c r="M55" s="8" t="n">
        <v>-0.622529613345991</v>
      </c>
      <c r="N55" s="9" t="n">
        <v>0.717676</v>
      </c>
      <c r="O55" s="10" t="n">
        <v>0.853086</v>
      </c>
      <c r="P55" s="8"/>
    </row>
    <row r="56" customFormat="false" ht="15" hidden="false" customHeight="false" outlineLevel="0" collapsed="false">
      <c r="A56" s="8" t="s">
        <v>2761</v>
      </c>
      <c r="B56" s="8"/>
      <c r="C56" s="8" t="n">
        <v>5</v>
      </c>
      <c r="D56" s="8" t="n">
        <v>47</v>
      </c>
      <c r="E56" s="8" t="n">
        <v>1</v>
      </c>
      <c r="F56" s="8" t="n">
        <v>115</v>
      </c>
      <c r="G56" s="8" t="n">
        <v>0.86</v>
      </c>
      <c r="H56" s="8" t="n">
        <v>4</v>
      </c>
      <c r="I56" s="8" t="n">
        <v>1065</v>
      </c>
      <c r="J56" s="8" t="n">
        <v>0.37</v>
      </c>
      <c r="K56" s="8" t="s">
        <v>2310</v>
      </c>
      <c r="L56" s="8" t="s">
        <v>2762</v>
      </c>
      <c r="M56" s="8" t="n">
        <v>0.839503588660384</v>
      </c>
      <c r="N56" s="9" t="n">
        <v>0.403105</v>
      </c>
      <c r="O56" s="10" t="n">
        <v>0.940578</v>
      </c>
      <c r="P56" s="8"/>
    </row>
    <row r="57" customFormat="false" ht="15" hidden="false" customHeight="false" outlineLevel="0" collapsed="false">
      <c r="A57" s="8" t="s">
        <v>2763</v>
      </c>
      <c r="B57" s="8"/>
      <c r="C57" s="8" t="n">
        <v>40</v>
      </c>
      <c r="D57" s="8" t="n">
        <v>303</v>
      </c>
      <c r="E57" s="8" t="n">
        <v>2</v>
      </c>
      <c r="F57" s="8" t="n">
        <v>114</v>
      </c>
      <c r="G57" s="8" t="n">
        <v>1.72</v>
      </c>
      <c r="H57" s="8" t="n">
        <v>38</v>
      </c>
      <c r="I57" s="8" t="n">
        <v>1031</v>
      </c>
      <c r="J57" s="8" t="n">
        <v>3.55</v>
      </c>
      <c r="K57" s="8" t="s">
        <v>2726</v>
      </c>
      <c r="L57" s="22" t="s">
        <v>2764</v>
      </c>
      <c r="M57" s="8" t="n">
        <v>-0.742352943543976</v>
      </c>
      <c r="N57" s="9" t="n">
        <v>0.420623</v>
      </c>
      <c r="O57" s="10" t="n">
        <v>0.946401</v>
      </c>
      <c r="P57" s="8"/>
    </row>
    <row r="58" customFormat="false" ht="15" hidden="false" customHeight="false" outlineLevel="0" collapsed="false">
      <c r="A58" s="8" t="s">
        <v>2765</v>
      </c>
      <c r="B58" s="8"/>
      <c r="C58" s="8" t="n">
        <v>22</v>
      </c>
      <c r="D58" s="8" t="n">
        <v>152</v>
      </c>
      <c r="E58" s="8" t="n">
        <v>9</v>
      </c>
      <c r="F58" s="8" t="n">
        <v>444</v>
      </c>
      <c r="G58" s="8" t="n">
        <v>1.99</v>
      </c>
      <c r="H58" s="8" t="n">
        <v>13</v>
      </c>
      <c r="I58" s="8" t="n">
        <v>719</v>
      </c>
      <c r="J58" s="8" t="n">
        <v>1.78</v>
      </c>
      <c r="K58" s="8" t="s">
        <v>2766</v>
      </c>
      <c r="L58" s="22" t="s">
        <v>2767</v>
      </c>
      <c r="M58" s="8" t="n">
        <v>0.114312015163504</v>
      </c>
      <c r="N58" s="9" t="n">
        <v>0.826686</v>
      </c>
      <c r="O58" s="10" t="n">
        <v>0.946932</v>
      </c>
      <c r="P58" s="8"/>
    </row>
    <row r="59" customFormat="false" ht="15" hidden="false" customHeight="false" outlineLevel="0" collapsed="false">
      <c r="A59" s="8" t="s">
        <v>2768</v>
      </c>
      <c r="B59" s="8"/>
      <c r="C59" s="8" t="n">
        <v>22</v>
      </c>
      <c r="D59" s="8" t="n">
        <v>152</v>
      </c>
      <c r="E59" s="8" t="n">
        <v>9</v>
      </c>
      <c r="F59" s="8" t="n">
        <v>444</v>
      </c>
      <c r="G59" s="8" t="n">
        <v>1.99</v>
      </c>
      <c r="H59" s="8" t="n">
        <v>13</v>
      </c>
      <c r="I59" s="8" t="n">
        <v>719</v>
      </c>
      <c r="J59" s="8" t="n">
        <v>1.78</v>
      </c>
      <c r="K59" s="8" t="s">
        <v>2766</v>
      </c>
      <c r="L59" s="8" t="s">
        <v>2767</v>
      </c>
      <c r="M59" s="8" t="n">
        <v>0.114312015163504</v>
      </c>
      <c r="N59" s="9" t="n">
        <v>0.826686</v>
      </c>
      <c r="O59" s="10" t="n">
        <v>0.946932</v>
      </c>
      <c r="P59" s="8"/>
    </row>
    <row r="60" customFormat="false" ht="15" hidden="false" customHeight="false" outlineLevel="0" collapsed="false">
      <c r="A60" s="8" t="s">
        <v>2769</v>
      </c>
      <c r="B60" s="8"/>
      <c r="C60" s="8" t="n">
        <v>55</v>
      </c>
      <c r="D60" s="8" t="n">
        <v>469</v>
      </c>
      <c r="E60" s="8" t="n">
        <v>20</v>
      </c>
      <c r="F60" s="8" t="n">
        <v>433</v>
      </c>
      <c r="G60" s="8" t="n">
        <v>4.42</v>
      </c>
      <c r="H60" s="8" t="n">
        <v>35</v>
      </c>
      <c r="I60" s="8" t="n">
        <v>697</v>
      </c>
      <c r="J60" s="8" t="n">
        <v>4.78</v>
      </c>
      <c r="K60" s="8" t="s">
        <v>2770</v>
      </c>
      <c r="L60" s="22" t="s">
        <v>2771</v>
      </c>
      <c r="M60" s="8" t="n">
        <v>-0.0835681051773886</v>
      </c>
      <c r="N60" s="9" t="n">
        <v>0.887173</v>
      </c>
      <c r="O60" s="10" t="n">
        <v>0.99807</v>
      </c>
      <c r="P60" s="8"/>
    </row>
    <row r="61" customFormat="false" ht="15" hidden="false" customHeight="false" outlineLevel="0" collapsed="false">
      <c r="A61" s="8" t="s">
        <v>2772</v>
      </c>
      <c r="B61" s="8"/>
      <c r="C61" s="8" t="n">
        <v>7</v>
      </c>
      <c r="D61" s="8" t="n">
        <v>252</v>
      </c>
      <c r="E61" s="8" t="n">
        <v>0</v>
      </c>
      <c r="F61" s="8" t="n">
        <v>1</v>
      </c>
      <c r="G61" s="8" t="n">
        <v>0</v>
      </c>
      <c r="H61" s="8" t="n">
        <v>7</v>
      </c>
      <c r="I61" s="8" t="n">
        <v>1177</v>
      </c>
      <c r="J61" s="8" t="n">
        <v>0.59</v>
      </c>
      <c r="K61" s="22"/>
      <c r="L61" s="22" t="s">
        <v>2773</v>
      </c>
      <c r="M61" s="9" t="s">
        <v>39</v>
      </c>
      <c r="N61" s="9" t="n">
        <v>1</v>
      </c>
      <c r="O61" s="10" t="n">
        <v>1</v>
      </c>
      <c r="P61" s="8"/>
    </row>
    <row r="62" customFormat="false" ht="15" hidden="false" customHeight="false" outlineLevel="0" collapsed="false">
      <c r="A62" s="8" t="s">
        <v>2774</v>
      </c>
      <c r="B62" s="8"/>
      <c r="C62" s="8" t="n">
        <v>7</v>
      </c>
      <c r="D62" s="8" t="n">
        <v>32</v>
      </c>
      <c r="E62" s="8" t="n">
        <v>0</v>
      </c>
      <c r="F62" s="8" t="n">
        <v>1</v>
      </c>
      <c r="G62" s="8" t="n">
        <v>0</v>
      </c>
      <c r="H62" s="8" t="n">
        <v>7</v>
      </c>
      <c r="I62" s="8" t="n">
        <v>1177</v>
      </c>
      <c r="J62" s="8" t="n">
        <v>0.59</v>
      </c>
      <c r="K62" s="8"/>
      <c r="L62" s="8" t="s">
        <v>2775</v>
      </c>
      <c r="M62" s="9" t="s">
        <v>39</v>
      </c>
      <c r="N62" s="9" t="n">
        <v>1</v>
      </c>
      <c r="O62" s="10" t="n">
        <v>1</v>
      </c>
      <c r="P62" s="8"/>
    </row>
    <row r="63" customFormat="false" ht="15" hidden="false" customHeight="false" outlineLevel="0" collapsed="false">
      <c r="A63" s="8" t="s">
        <v>2776</v>
      </c>
      <c r="B63" s="8"/>
      <c r="C63" s="8" t="n">
        <v>6</v>
      </c>
      <c r="D63" s="8" t="n">
        <v>47</v>
      </c>
      <c r="E63" s="8" t="n">
        <v>0</v>
      </c>
      <c r="F63" s="8" t="n">
        <v>1</v>
      </c>
      <c r="G63" s="8" t="n">
        <v>0</v>
      </c>
      <c r="H63" s="8" t="n">
        <v>6</v>
      </c>
      <c r="I63" s="8" t="n">
        <v>1178</v>
      </c>
      <c r="J63" s="8" t="n">
        <v>0.51</v>
      </c>
      <c r="K63" s="8"/>
      <c r="L63" s="8" t="s">
        <v>2777</v>
      </c>
      <c r="M63" s="9" t="s">
        <v>39</v>
      </c>
      <c r="N63" s="9" t="n">
        <v>1</v>
      </c>
      <c r="O63" s="10" t="n">
        <v>1</v>
      </c>
      <c r="P63" s="8"/>
    </row>
    <row r="64" customFormat="false" ht="15" hidden="false" customHeight="false" outlineLevel="0" collapsed="false">
      <c r="A64" s="8" t="s">
        <v>2778</v>
      </c>
      <c r="B64" s="8"/>
      <c r="C64" s="8" t="n">
        <v>7</v>
      </c>
      <c r="D64" s="8" t="n">
        <v>37</v>
      </c>
      <c r="E64" s="8" t="n">
        <v>0</v>
      </c>
      <c r="F64" s="8" t="n">
        <v>1</v>
      </c>
      <c r="G64" s="8" t="n">
        <v>0</v>
      </c>
      <c r="H64" s="8" t="n">
        <v>7</v>
      </c>
      <c r="I64" s="8" t="n">
        <v>1177</v>
      </c>
      <c r="J64" s="8" t="n">
        <v>0.59</v>
      </c>
      <c r="K64" s="8"/>
      <c r="L64" s="22" t="s">
        <v>2775</v>
      </c>
      <c r="M64" s="9" t="s">
        <v>39</v>
      </c>
      <c r="N64" s="9" t="n">
        <v>1</v>
      </c>
      <c r="O64" s="10" t="n">
        <v>1</v>
      </c>
      <c r="P64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31.85"/>
    <col collapsed="false" customWidth="true" hidden="false" outlineLevel="0" max="15" min="15" style="5" width="14.14"/>
  </cols>
  <sheetData>
    <row r="1" customFormat="false" ht="15" hidden="false" customHeight="false" outlineLevel="0" collapsed="false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7" t="s">
        <v>33</v>
      </c>
      <c r="P1" s="1" t="s">
        <v>1755</v>
      </c>
    </row>
    <row r="2" customFormat="false" ht="15" hidden="false" customHeight="false" outlineLevel="0" collapsed="false">
      <c r="A2" s="18" t="s">
        <v>2779</v>
      </c>
      <c r="B2" s="18" t="s">
        <v>2780</v>
      </c>
      <c r="C2" s="18" t="n">
        <v>53</v>
      </c>
      <c r="D2" s="18" t="n">
        <v>469</v>
      </c>
      <c r="E2" s="18" t="n">
        <v>8</v>
      </c>
      <c r="F2" s="18" t="n">
        <v>445</v>
      </c>
      <c r="G2" s="18" t="n">
        <v>1.77</v>
      </c>
      <c r="H2" s="18" t="n">
        <v>45</v>
      </c>
      <c r="I2" s="18" t="n">
        <v>687</v>
      </c>
      <c r="J2" s="18" t="n">
        <v>6.15</v>
      </c>
      <c r="K2" s="18" t="s">
        <v>2781</v>
      </c>
      <c r="L2" s="19" t="s">
        <v>2782</v>
      </c>
      <c r="M2" s="20" t="n">
        <v>-1.29296093803437</v>
      </c>
      <c r="N2" s="20" t="n">
        <v>0.000244014</v>
      </c>
      <c r="O2" s="21" t="n">
        <v>0.0419704</v>
      </c>
      <c r="P2" s="2" t="str">
        <f aca="false">IF(G2&gt;J2,"YES","Low")</f>
        <v>Low</v>
      </c>
    </row>
    <row r="3" customFormat="false" ht="15" hidden="false" customHeight="false" outlineLevel="0" collapsed="false">
      <c r="A3" s="8" t="s">
        <v>2783</v>
      </c>
      <c r="B3" s="8"/>
      <c r="C3" s="8" t="n">
        <v>231</v>
      </c>
      <c r="D3" s="8" t="n">
        <v>3545</v>
      </c>
      <c r="E3" s="8" t="n">
        <v>66</v>
      </c>
      <c r="F3" s="8" t="n">
        <v>387</v>
      </c>
      <c r="G3" s="8" t="n">
        <v>14.57</v>
      </c>
      <c r="H3" s="8" t="n">
        <v>165</v>
      </c>
      <c r="I3" s="8" t="n">
        <v>567</v>
      </c>
      <c r="J3" s="8" t="n">
        <v>22.54</v>
      </c>
      <c r="K3" s="22" t="s">
        <v>2784</v>
      </c>
      <c r="L3" s="22" t="s">
        <v>2785</v>
      </c>
      <c r="M3" s="9" t="n">
        <v>-0.534356121176184</v>
      </c>
      <c r="N3" s="9" t="n">
        <v>0.000684675</v>
      </c>
      <c r="O3" s="10" t="n">
        <v>0.0556439</v>
      </c>
    </row>
    <row r="4" customFormat="false" ht="15" hidden="false" customHeight="false" outlineLevel="0" collapsed="false">
      <c r="A4" s="8" t="s">
        <v>2786</v>
      </c>
      <c r="B4" s="8"/>
      <c r="C4" s="8" t="n">
        <v>34</v>
      </c>
      <c r="D4" s="8" t="n">
        <v>350</v>
      </c>
      <c r="E4" s="8" t="n">
        <v>4</v>
      </c>
      <c r="F4" s="8" t="n">
        <v>449</v>
      </c>
      <c r="G4" s="8" t="n">
        <v>0.88</v>
      </c>
      <c r="H4" s="8" t="n">
        <v>30</v>
      </c>
      <c r="I4" s="8" t="n">
        <v>702</v>
      </c>
      <c r="J4" s="8" t="n">
        <v>4.1</v>
      </c>
      <c r="K4" s="22" t="s">
        <v>2787</v>
      </c>
      <c r="L4" s="22" t="s">
        <v>2788</v>
      </c>
      <c r="M4" s="9" t="n">
        <v>-1.5679925042587</v>
      </c>
      <c r="N4" s="9" t="n">
        <v>0.000970533</v>
      </c>
      <c r="O4" s="10" t="n">
        <v>0.0556439</v>
      </c>
    </row>
    <row r="5" customFormat="false" ht="15" hidden="false" customHeight="false" outlineLevel="0" collapsed="false">
      <c r="A5" s="8" t="s">
        <v>2789</v>
      </c>
      <c r="B5" s="8"/>
      <c r="C5" s="8" t="n">
        <v>5</v>
      </c>
      <c r="D5" s="8" t="n">
        <v>85</v>
      </c>
      <c r="E5" s="8" t="n">
        <v>4</v>
      </c>
      <c r="F5" s="8" t="n">
        <v>112</v>
      </c>
      <c r="G5" s="8" t="n">
        <v>3.45</v>
      </c>
      <c r="H5" s="8" t="n">
        <v>1</v>
      </c>
      <c r="I5" s="8" t="n">
        <v>1068</v>
      </c>
      <c r="J5" s="8" t="n">
        <v>0.09</v>
      </c>
      <c r="K5" s="8" t="s">
        <v>1969</v>
      </c>
      <c r="L5" s="8" t="s">
        <v>2790</v>
      </c>
      <c r="M5" s="9" t="n">
        <v>3.64133850934493</v>
      </c>
      <c r="N5" s="9" t="n">
        <v>0.000404735</v>
      </c>
      <c r="O5" s="10" t="n">
        <v>0.0696144</v>
      </c>
    </row>
    <row r="6" customFormat="false" ht="15" hidden="false" customHeight="false" outlineLevel="0" collapsed="false">
      <c r="A6" s="8" t="s">
        <v>2791</v>
      </c>
      <c r="B6" s="8"/>
      <c r="C6" s="8" t="n">
        <v>52</v>
      </c>
      <c r="D6" s="8" t="n">
        <v>422</v>
      </c>
      <c r="E6" s="8" t="n">
        <v>10</v>
      </c>
      <c r="F6" s="8" t="n">
        <v>443</v>
      </c>
      <c r="G6" s="8" t="n">
        <v>2.21</v>
      </c>
      <c r="H6" s="8" t="n">
        <v>42</v>
      </c>
      <c r="I6" s="8" t="n">
        <v>690</v>
      </c>
      <c r="J6" s="8" t="n">
        <v>5.74</v>
      </c>
      <c r="K6" s="22" t="s">
        <v>2792</v>
      </c>
      <c r="L6" s="22" t="s">
        <v>2793</v>
      </c>
      <c r="M6" s="9" t="n">
        <v>-0.991962697743153</v>
      </c>
      <c r="N6" s="9" t="n">
        <v>0.00335886</v>
      </c>
      <c r="O6" s="10" t="n">
        <v>0.132873</v>
      </c>
    </row>
    <row r="7" customFormat="false" ht="15" hidden="false" customHeight="false" outlineLevel="0" collapsed="false">
      <c r="A7" s="8" t="s">
        <v>2794</v>
      </c>
      <c r="B7" s="8"/>
      <c r="C7" s="8" t="n">
        <v>185</v>
      </c>
      <c r="D7" s="8" t="n">
        <v>2951</v>
      </c>
      <c r="E7" s="8" t="n">
        <v>53</v>
      </c>
      <c r="F7" s="8" t="n">
        <v>400</v>
      </c>
      <c r="G7" s="8" t="n">
        <v>11.7</v>
      </c>
      <c r="H7" s="8" t="n">
        <v>132</v>
      </c>
      <c r="I7" s="8" t="n">
        <v>600</v>
      </c>
      <c r="J7" s="8" t="n">
        <v>18.03</v>
      </c>
      <c r="K7" s="22" t="s">
        <v>2795</v>
      </c>
      <c r="L7" s="22" t="s">
        <v>2796</v>
      </c>
      <c r="M7" s="8" t="n">
        <v>-0.507044900926084</v>
      </c>
      <c r="N7" s="9" t="n">
        <v>0.0038626</v>
      </c>
      <c r="O7" s="10" t="n">
        <v>0.132873</v>
      </c>
    </row>
    <row r="8" customFormat="false" ht="15" hidden="false" customHeight="false" outlineLevel="0" collapsed="false">
      <c r="A8" s="8" t="s">
        <v>2797</v>
      </c>
      <c r="B8" s="8"/>
      <c r="C8" s="8" t="n">
        <v>78</v>
      </c>
      <c r="D8" s="8" t="n">
        <v>1117</v>
      </c>
      <c r="E8" s="8" t="n">
        <v>19</v>
      </c>
      <c r="F8" s="8" t="n">
        <v>434</v>
      </c>
      <c r="G8" s="8" t="n">
        <v>4.19</v>
      </c>
      <c r="H8" s="8" t="n">
        <v>59</v>
      </c>
      <c r="I8" s="8" t="n">
        <v>673</v>
      </c>
      <c r="J8" s="8" t="n">
        <v>8.06</v>
      </c>
      <c r="K8" s="8" t="s">
        <v>2798</v>
      </c>
      <c r="L8" s="22" t="s">
        <v>2799</v>
      </c>
      <c r="M8" s="9" t="n">
        <v>-0.694397669194956</v>
      </c>
      <c r="N8" s="9" t="n">
        <v>0.010913</v>
      </c>
      <c r="O8" s="10" t="n">
        <v>0.170639</v>
      </c>
    </row>
    <row r="9" customFormat="false" ht="15" hidden="false" customHeight="false" outlineLevel="0" collapsed="false">
      <c r="A9" s="8" t="s">
        <v>2800</v>
      </c>
      <c r="B9" s="8"/>
      <c r="C9" s="8" t="n">
        <v>38</v>
      </c>
      <c r="D9" s="8" t="n">
        <v>332</v>
      </c>
      <c r="E9" s="8" t="n">
        <v>7</v>
      </c>
      <c r="F9" s="8" t="n">
        <v>446</v>
      </c>
      <c r="G9" s="8" t="n">
        <v>1.55</v>
      </c>
      <c r="H9" s="8" t="n">
        <v>31</v>
      </c>
      <c r="I9" s="8" t="n">
        <v>701</v>
      </c>
      <c r="J9" s="8" t="n">
        <v>4.23</v>
      </c>
      <c r="K9" s="8" t="s">
        <v>2801</v>
      </c>
      <c r="L9" s="22" t="s">
        <v>2802</v>
      </c>
      <c r="M9" s="8" t="n">
        <v>-1.0358881204153</v>
      </c>
      <c r="N9" s="9" t="n">
        <v>0.010461</v>
      </c>
      <c r="O9" s="10" t="n">
        <v>0.170639</v>
      </c>
    </row>
    <row r="10" customFormat="false" ht="15" hidden="false" customHeight="false" outlineLevel="0" collapsed="false">
      <c r="A10" s="8" t="s">
        <v>2803</v>
      </c>
      <c r="B10" s="8"/>
      <c r="C10" s="8" t="n">
        <v>8</v>
      </c>
      <c r="D10" s="8" t="n">
        <v>361</v>
      </c>
      <c r="E10" s="8" t="n">
        <v>7</v>
      </c>
      <c r="F10" s="8" t="n">
        <v>446</v>
      </c>
      <c r="G10" s="8" t="n">
        <v>1.55</v>
      </c>
      <c r="H10" s="8" t="n">
        <v>1</v>
      </c>
      <c r="I10" s="8" t="n">
        <v>731</v>
      </c>
      <c r="J10" s="8" t="n">
        <v>0.14</v>
      </c>
      <c r="K10" s="8" t="s">
        <v>2804</v>
      </c>
      <c r="L10" s="8" t="s">
        <v>2805</v>
      </c>
      <c r="M10" s="9" t="n">
        <v>2.44000465678502</v>
      </c>
      <c r="N10" s="9" t="n">
        <v>0.00620116</v>
      </c>
      <c r="O10" s="10" t="n">
        <v>0.170639</v>
      </c>
    </row>
    <row r="11" customFormat="false" ht="15" hidden="false" customHeight="false" outlineLevel="0" collapsed="false">
      <c r="A11" s="8" t="s">
        <v>2806</v>
      </c>
      <c r="B11" s="8"/>
      <c r="C11" s="8" t="n">
        <v>10</v>
      </c>
      <c r="D11" s="8" t="n">
        <v>117</v>
      </c>
      <c r="E11" s="8" t="n">
        <v>8</v>
      </c>
      <c r="F11" s="8" t="n">
        <v>445</v>
      </c>
      <c r="G11" s="8" t="n">
        <v>1.77</v>
      </c>
      <c r="H11" s="8" t="n">
        <v>2</v>
      </c>
      <c r="I11" s="8" t="n">
        <v>730</v>
      </c>
      <c r="J11" s="8" t="n">
        <v>0.27</v>
      </c>
      <c r="K11" s="8" t="s">
        <v>2807</v>
      </c>
      <c r="L11" s="8" t="s">
        <v>2808</v>
      </c>
      <c r="M11" s="9" t="n">
        <v>1.88126461309608</v>
      </c>
      <c r="N11" s="9" t="n">
        <v>0.00873005</v>
      </c>
      <c r="O11" s="10" t="n">
        <v>0.170639</v>
      </c>
    </row>
    <row r="12" customFormat="false" ht="15" hidden="false" customHeight="false" outlineLevel="0" collapsed="false">
      <c r="A12" s="8" t="s">
        <v>2809</v>
      </c>
      <c r="B12" s="8"/>
      <c r="C12" s="8" t="n">
        <v>78</v>
      </c>
      <c r="D12" s="8" t="n">
        <v>1105</v>
      </c>
      <c r="E12" s="8" t="n">
        <v>19</v>
      </c>
      <c r="F12" s="8" t="n">
        <v>434</v>
      </c>
      <c r="G12" s="8" t="n">
        <v>4.19</v>
      </c>
      <c r="H12" s="8" t="n">
        <v>59</v>
      </c>
      <c r="I12" s="8" t="n">
        <v>673</v>
      </c>
      <c r="J12" s="8" t="n">
        <v>8.06</v>
      </c>
      <c r="K12" s="8" t="s">
        <v>2798</v>
      </c>
      <c r="L12" s="22" t="s">
        <v>2799</v>
      </c>
      <c r="M12" s="8" t="n">
        <v>-0.694397669194956</v>
      </c>
      <c r="N12" s="9" t="n">
        <v>0.010913</v>
      </c>
      <c r="O12" s="10" t="n">
        <v>0.170639</v>
      </c>
    </row>
    <row r="13" customFormat="false" ht="15" hidden="false" customHeight="false" outlineLevel="0" collapsed="false">
      <c r="A13" s="8" t="s">
        <v>2810</v>
      </c>
      <c r="B13" s="8"/>
      <c r="C13" s="8" t="n">
        <v>38</v>
      </c>
      <c r="D13" s="8" t="n">
        <v>306</v>
      </c>
      <c r="E13" s="8" t="n">
        <v>7</v>
      </c>
      <c r="F13" s="8" t="n">
        <v>446</v>
      </c>
      <c r="G13" s="8" t="n">
        <v>1.55</v>
      </c>
      <c r="H13" s="8" t="n">
        <v>31</v>
      </c>
      <c r="I13" s="8" t="n">
        <v>701</v>
      </c>
      <c r="J13" s="8" t="n">
        <v>4.23</v>
      </c>
      <c r="K13" s="8" t="s">
        <v>2801</v>
      </c>
      <c r="L13" s="22" t="s">
        <v>2802</v>
      </c>
      <c r="M13" s="9" t="n">
        <v>-1.0358881204153</v>
      </c>
      <c r="N13" s="9" t="n">
        <v>0.010461</v>
      </c>
      <c r="O13" s="10" t="n">
        <v>0.170639</v>
      </c>
    </row>
    <row r="14" customFormat="false" ht="15" hidden="false" customHeight="false" outlineLevel="0" collapsed="false">
      <c r="A14" s="8" t="s">
        <v>2811</v>
      </c>
      <c r="B14" s="8"/>
      <c r="C14" s="8" t="n">
        <v>22</v>
      </c>
      <c r="D14" s="8" t="n">
        <v>154</v>
      </c>
      <c r="E14" s="8" t="n">
        <v>3</v>
      </c>
      <c r="F14" s="8" t="n">
        <v>450</v>
      </c>
      <c r="G14" s="8" t="n">
        <v>0.66</v>
      </c>
      <c r="H14" s="8" t="n">
        <v>19</v>
      </c>
      <c r="I14" s="8" t="n">
        <v>713</v>
      </c>
      <c r="J14" s="8" t="n">
        <v>2.6</v>
      </c>
      <c r="K14" s="8" t="s">
        <v>2812</v>
      </c>
      <c r="L14" s="8" t="s">
        <v>2813</v>
      </c>
      <c r="M14" s="8" t="n">
        <v>-1.3855928528484</v>
      </c>
      <c r="N14" s="9" t="n">
        <v>0.0150624</v>
      </c>
      <c r="O14" s="10" t="n">
        <v>0.177404</v>
      </c>
    </row>
    <row r="15" customFormat="false" ht="15" hidden="false" customHeight="false" outlineLevel="0" collapsed="false">
      <c r="A15" s="8" t="s">
        <v>2814</v>
      </c>
      <c r="B15" s="8"/>
      <c r="C15" s="8" t="n">
        <v>27</v>
      </c>
      <c r="D15" s="8" t="n">
        <v>163</v>
      </c>
      <c r="E15" s="8" t="n">
        <v>4</v>
      </c>
      <c r="F15" s="8" t="n">
        <v>449</v>
      </c>
      <c r="G15" s="8" t="n">
        <v>0.88</v>
      </c>
      <c r="H15" s="8" t="n">
        <v>23</v>
      </c>
      <c r="I15" s="8" t="n">
        <v>709</v>
      </c>
      <c r="J15" s="8" t="n">
        <v>3.14</v>
      </c>
      <c r="K15" s="22" t="s">
        <v>2815</v>
      </c>
      <c r="L15" s="22" t="s">
        <v>2816</v>
      </c>
      <c r="M15" s="9" t="n">
        <v>-1.29236721601938</v>
      </c>
      <c r="N15" s="9" t="n">
        <v>0.0145494</v>
      </c>
      <c r="O15" s="10" t="n">
        <v>0.177404</v>
      </c>
    </row>
    <row r="16" customFormat="false" ht="15" hidden="false" customHeight="false" outlineLevel="0" collapsed="false">
      <c r="A16" s="8" t="s">
        <v>2817</v>
      </c>
      <c r="B16" s="8"/>
      <c r="C16" s="8" t="n">
        <v>15</v>
      </c>
      <c r="D16" s="8" t="n">
        <v>66</v>
      </c>
      <c r="E16" s="8" t="n">
        <v>1</v>
      </c>
      <c r="F16" s="8" t="n">
        <v>452</v>
      </c>
      <c r="G16" s="8" t="n">
        <v>0.22</v>
      </c>
      <c r="H16" s="8" t="n">
        <v>14</v>
      </c>
      <c r="I16" s="8" t="n">
        <v>718</v>
      </c>
      <c r="J16" s="8" t="n">
        <v>1.91</v>
      </c>
      <c r="K16" s="8" t="s">
        <v>2818</v>
      </c>
      <c r="L16" s="8" t="s">
        <v>2819</v>
      </c>
      <c r="M16" s="9" t="n">
        <v>-2.17626994039926</v>
      </c>
      <c r="N16" s="9" t="n">
        <v>0.0131913</v>
      </c>
      <c r="O16" s="10" t="n">
        <v>0.177404</v>
      </c>
    </row>
    <row r="17" customFormat="false" ht="15" hidden="false" customHeight="false" outlineLevel="0" collapsed="false">
      <c r="A17" s="8" t="s">
        <v>2820</v>
      </c>
      <c r="B17" s="8"/>
      <c r="C17" s="8" t="n">
        <v>70</v>
      </c>
      <c r="D17" s="8" t="n">
        <v>1058</v>
      </c>
      <c r="E17" s="8" t="n">
        <v>17</v>
      </c>
      <c r="F17" s="8" t="n">
        <v>436</v>
      </c>
      <c r="G17" s="8" t="n">
        <v>3.75</v>
      </c>
      <c r="H17" s="8" t="n">
        <v>53</v>
      </c>
      <c r="I17" s="8" t="n">
        <v>679</v>
      </c>
      <c r="J17" s="8" t="n">
        <v>7.24</v>
      </c>
      <c r="K17" s="8" t="s">
        <v>2821</v>
      </c>
      <c r="L17" s="22" t="s">
        <v>2822</v>
      </c>
      <c r="M17" s="9" t="n">
        <v>-0.694099685286244</v>
      </c>
      <c r="N17" s="9" t="n">
        <v>0.0154712</v>
      </c>
      <c r="O17" s="10" t="n">
        <v>0.177404</v>
      </c>
    </row>
    <row r="18" customFormat="false" ht="15" hidden="false" customHeight="false" outlineLevel="0" collapsed="false">
      <c r="A18" s="8" t="s">
        <v>2823</v>
      </c>
      <c r="B18" s="8"/>
      <c r="C18" s="8" t="n">
        <v>54</v>
      </c>
      <c r="D18" s="8" t="n">
        <v>1708</v>
      </c>
      <c r="E18" s="8" t="n">
        <v>29</v>
      </c>
      <c r="F18" s="8" t="n">
        <v>424</v>
      </c>
      <c r="G18" s="8" t="n">
        <v>6.4</v>
      </c>
      <c r="H18" s="8" t="n">
        <v>25</v>
      </c>
      <c r="I18" s="8" t="n">
        <v>707</v>
      </c>
      <c r="J18" s="8" t="n">
        <v>3.42</v>
      </c>
      <c r="K18" s="22" t="s">
        <v>2824</v>
      </c>
      <c r="L18" s="8" t="s">
        <v>2825</v>
      </c>
      <c r="M18" s="9" t="n">
        <v>0.659717215782888</v>
      </c>
      <c r="N18" s="9" t="n">
        <v>0.0212246</v>
      </c>
      <c r="O18" s="10" t="n">
        <v>0.221721</v>
      </c>
    </row>
    <row r="19" customFormat="false" ht="15" hidden="false" customHeight="false" outlineLevel="0" collapsed="false">
      <c r="A19" s="8" t="s">
        <v>2826</v>
      </c>
      <c r="B19" s="8"/>
      <c r="C19" s="8" t="n">
        <v>13</v>
      </c>
      <c r="D19" s="8" t="n">
        <v>83</v>
      </c>
      <c r="E19" s="8" t="n">
        <v>1</v>
      </c>
      <c r="F19" s="8" t="n">
        <v>452</v>
      </c>
      <c r="G19" s="8" t="n">
        <v>0.22</v>
      </c>
      <c r="H19" s="8" t="n">
        <v>12</v>
      </c>
      <c r="I19" s="8" t="n">
        <v>720</v>
      </c>
      <c r="J19" s="8" t="n">
        <v>1.64</v>
      </c>
      <c r="K19" s="8" t="s">
        <v>2827</v>
      </c>
      <c r="L19" s="22" t="s">
        <v>2828</v>
      </c>
      <c r="M19" s="9" t="n">
        <v>-2.01933761761013</v>
      </c>
      <c r="N19" s="9" t="n">
        <v>0.0219143</v>
      </c>
      <c r="O19" s="10" t="n">
        <v>0.221721</v>
      </c>
    </row>
    <row r="20" customFormat="false" ht="15" hidden="false" customHeight="false" outlineLevel="0" collapsed="false">
      <c r="A20" s="8" t="s">
        <v>2829</v>
      </c>
      <c r="B20" s="8"/>
      <c r="C20" s="8" t="n">
        <v>11</v>
      </c>
      <c r="D20" s="8" t="n">
        <v>126</v>
      </c>
      <c r="E20" s="8" t="n">
        <v>8</v>
      </c>
      <c r="F20" s="8" t="n">
        <v>445</v>
      </c>
      <c r="G20" s="8" t="n">
        <v>1.77</v>
      </c>
      <c r="H20" s="8" t="n">
        <v>3</v>
      </c>
      <c r="I20" s="8" t="n">
        <v>729</v>
      </c>
      <c r="J20" s="8" t="n">
        <v>0.41</v>
      </c>
      <c r="K20" s="8" t="s">
        <v>2807</v>
      </c>
      <c r="L20" s="8" t="s">
        <v>2830</v>
      </c>
      <c r="M20" s="9" t="n">
        <v>1.47442870285414</v>
      </c>
      <c r="N20" s="9" t="n">
        <v>0.0262331</v>
      </c>
      <c r="O20" s="10" t="n">
        <v>0.245254</v>
      </c>
    </row>
    <row r="21" customFormat="false" ht="15" hidden="false" customHeight="false" outlineLevel="0" collapsed="false">
      <c r="A21" s="8" t="s">
        <v>2831</v>
      </c>
      <c r="B21" s="8"/>
      <c r="C21" s="8" t="n">
        <v>8</v>
      </c>
      <c r="D21" s="8" t="n">
        <v>23</v>
      </c>
      <c r="E21" s="8" t="n">
        <v>0</v>
      </c>
      <c r="F21" s="8" t="n">
        <v>453</v>
      </c>
      <c r="G21" s="8" t="n">
        <v>0</v>
      </c>
      <c r="H21" s="8" t="n">
        <v>8</v>
      </c>
      <c r="I21" s="8" t="n">
        <v>724</v>
      </c>
      <c r="J21" s="8" t="n">
        <v>1.09</v>
      </c>
      <c r="K21" s="8"/>
      <c r="L21" s="8" t="s">
        <v>69</v>
      </c>
      <c r="M21" s="9" t="s">
        <v>39</v>
      </c>
      <c r="N21" s="9" t="n">
        <v>0.027092</v>
      </c>
      <c r="O21" s="10" t="n">
        <v>0.245254</v>
      </c>
    </row>
    <row r="22" customFormat="false" ht="15" hidden="false" customHeight="false" outlineLevel="0" collapsed="false">
      <c r="A22" s="8" t="s">
        <v>2832</v>
      </c>
      <c r="B22" s="8"/>
      <c r="C22" s="8" t="n">
        <v>12</v>
      </c>
      <c r="D22" s="8" t="n">
        <v>759</v>
      </c>
      <c r="E22" s="8" t="n">
        <v>5</v>
      </c>
      <c r="F22" s="8" t="n">
        <v>111</v>
      </c>
      <c r="G22" s="8" t="n">
        <v>4.31</v>
      </c>
      <c r="H22" s="8" t="n">
        <v>7</v>
      </c>
      <c r="I22" s="8" t="n">
        <v>1062</v>
      </c>
      <c r="J22" s="8" t="n">
        <v>0.65</v>
      </c>
      <c r="K22" s="8" t="s">
        <v>2833</v>
      </c>
      <c r="L22" s="8" t="s">
        <v>2834</v>
      </c>
      <c r="M22" s="9" t="n">
        <v>1.92190676386833</v>
      </c>
      <c r="N22" s="9" t="n">
        <v>0.00372723</v>
      </c>
      <c r="O22" s="10" t="n">
        <v>0.256745</v>
      </c>
    </row>
    <row r="23" customFormat="false" ht="15" hidden="false" customHeight="false" outlineLevel="0" collapsed="false">
      <c r="A23" s="8" t="s">
        <v>2835</v>
      </c>
      <c r="B23" s="8"/>
      <c r="C23" s="8" t="n">
        <v>157</v>
      </c>
      <c r="D23" s="8" t="n">
        <v>2714</v>
      </c>
      <c r="E23" s="8" t="n">
        <v>48</v>
      </c>
      <c r="F23" s="8" t="n">
        <v>405</v>
      </c>
      <c r="G23" s="8" t="n">
        <v>10.6</v>
      </c>
      <c r="H23" s="8" t="n">
        <v>109</v>
      </c>
      <c r="I23" s="8" t="n">
        <v>623</v>
      </c>
      <c r="J23" s="8" t="n">
        <v>14.89</v>
      </c>
      <c r="K23" s="22" t="s">
        <v>2836</v>
      </c>
      <c r="L23" s="22" t="s">
        <v>2837</v>
      </c>
      <c r="M23" s="9" t="n">
        <v>-0.389487419640338</v>
      </c>
      <c r="N23" s="9" t="n">
        <v>0.0346043</v>
      </c>
      <c r="O23" s="10" t="n">
        <v>0.297597</v>
      </c>
    </row>
    <row r="24" customFormat="false" ht="15" hidden="false" customHeight="false" outlineLevel="0" collapsed="false">
      <c r="A24" s="8" t="s">
        <v>2838</v>
      </c>
      <c r="B24" s="8"/>
      <c r="C24" s="8" t="n">
        <v>222</v>
      </c>
      <c r="D24" s="8" t="n">
        <v>3995</v>
      </c>
      <c r="E24" s="8" t="n">
        <v>71</v>
      </c>
      <c r="F24" s="8" t="n">
        <v>382</v>
      </c>
      <c r="G24" s="8" t="n">
        <v>15.67</v>
      </c>
      <c r="H24" s="8" t="n">
        <v>151</v>
      </c>
      <c r="I24" s="8" t="n">
        <v>581</v>
      </c>
      <c r="J24" s="8" t="n">
        <v>20.63</v>
      </c>
      <c r="K24" s="22" t="s">
        <v>2839</v>
      </c>
      <c r="L24" s="22" t="s">
        <v>2840</v>
      </c>
      <c r="M24" s="9" t="n">
        <v>-0.335269811528272</v>
      </c>
      <c r="N24" s="9" t="n">
        <v>0.0384494</v>
      </c>
      <c r="O24" s="10" t="n">
        <v>0.314919</v>
      </c>
    </row>
    <row r="25" customFormat="false" ht="15" hidden="false" customHeight="false" outlineLevel="0" collapsed="false">
      <c r="A25" s="8" t="s">
        <v>2841</v>
      </c>
      <c r="B25" s="8"/>
      <c r="C25" s="8" t="n">
        <v>83</v>
      </c>
      <c r="D25" s="8" t="n">
        <v>590</v>
      </c>
      <c r="E25" s="8" t="n">
        <v>23</v>
      </c>
      <c r="F25" s="8" t="n">
        <v>430</v>
      </c>
      <c r="G25" s="8" t="n">
        <v>5.08</v>
      </c>
      <c r="H25" s="8" t="n">
        <v>60</v>
      </c>
      <c r="I25" s="8" t="n">
        <v>672</v>
      </c>
      <c r="J25" s="8" t="n">
        <v>8.2</v>
      </c>
      <c r="K25" s="22" t="s">
        <v>2842</v>
      </c>
      <c r="L25" s="22" t="s">
        <v>2843</v>
      </c>
      <c r="M25" s="9" t="n">
        <v>-0.512377214457409</v>
      </c>
      <c r="N25" s="9" t="n">
        <v>0.0461807</v>
      </c>
      <c r="O25" s="10" t="n">
        <v>0.345352</v>
      </c>
    </row>
    <row r="26" customFormat="false" ht="15" hidden="false" customHeight="false" outlineLevel="0" collapsed="false">
      <c r="A26" s="8" t="s">
        <v>2844</v>
      </c>
      <c r="B26" s="8"/>
      <c r="C26" s="8" t="n">
        <v>40</v>
      </c>
      <c r="D26" s="8" t="n">
        <v>1018</v>
      </c>
      <c r="E26" s="8" t="n">
        <v>9</v>
      </c>
      <c r="F26" s="8" t="n">
        <v>444</v>
      </c>
      <c r="G26" s="8" t="n">
        <v>1.99</v>
      </c>
      <c r="H26" s="8" t="n">
        <v>31</v>
      </c>
      <c r="I26" s="8" t="n">
        <v>701</v>
      </c>
      <c r="J26" s="8" t="n">
        <v>4.23</v>
      </c>
      <c r="K26" s="8" t="s">
        <v>2845</v>
      </c>
      <c r="L26" s="22" t="s">
        <v>2846</v>
      </c>
      <c r="M26" s="9" t="n">
        <v>-0.780079302546561</v>
      </c>
      <c r="N26" s="9" t="n">
        <v>0.0459346</v>
      </c>
      <c r="O26" s="10" t="n">
        <v>0.345352</v>
      </c>
    </row>
    <row r="27" customFormat="false" ht="15" hidden="false" customHeight="false" outlineLevel="0" collapsed="false">
      <c r="A27" s="8" t="s">
        <v>2847</v>
      </c>
      <c r="B27" s="8"/>
      <c r="C27" s="8" t="n">
        <v>7</v>
      </c>
      <c r="D27" s="8" t="n">
        <v>37</v>
      </c>
      <c r="E27" s="8" t="n">
        <v>0</v>
      </c>
      <c r="F27" s="8" t="n">
        <v>453</v>
      </c>
      <c r="G27" s="8" t="n">
        <v>0</v>
      </c>
      <c r="H27" s="8" t="n">
        <v>7</v>
      </c>
      <c r="I27" s="8" t="n">
        <v>725</v>
      </c>
      <c r="J27" s="8" t="n">
        <v>0.96</v>
      </c>
      <c r="K27" s="22"/>
      <c r="L27" s="8" t="s">
        <v>2848</v>
      </c>
      <c r="M27" s="9" t="s">
        <v>39</v>
      </c>
      <c r="N27" s="9" t="n">
        <v>0.0483906</v>
      </c>
      <c r="O27" s="10" t="n">
        <v>0.346799</v>
      </c>
    </row>
    <row r="28" customFormat="false" ht="15" hidden="false" customHeight="false" outlineLevel="0" collapsed="false">
      <c r="A28" s="8" t="s">
        <v>2849</v>
      </c>
      <c r="B28" s="8"/>
      <c r="C28" s="8" t="n">
        <v>38</v>
      </c>
      <c r="D28" s="8" t="n">
        <v>233</v>
      </c>
      <c r="E28" s="8" t="n">
        <v>9</v>
      </c>
      <c r="F28" s="8" t="n">
        <v>444</v>
      </c>
      <c r="G28" s="8" t="n">
        <v>1.99</v>
      </c>
      <c r="H28" s="8" t="n">
        <v>29</v>
      </c>
      <c r="I28" s="8" t="n">
        <v>703</v>
      </c>
      <c r="J28" s="8" t="n">
        <v>3.96</v>
      </c>
      <c r="K28" s="8" t="s">
        <v>2850</v>
      </c>
      <c r="L28" s="22" t="s">
        <v>2851</v>
      </c>
      <c r="M28" s="9" t="n">
        <v>-0.710538923271814</v>
      </c>
      <c r="N28" s="9" t="n">
        <v>0.0636417</v>
      </c>
      <c r="O28" s="10" t="n">
        <v>0.381594</v>
      </c>
    </row>
    <row r="29" customFormat="false" ht="15" hidden="false" customHeight="false" outlineLevel="0" collapsed="false">
      <c r="A29" s="8" t="s">
        <v>2852</v>
      </c>
      <c r="B29" s="8"/>
      <c r="C29" s="8" t="n">
        <v>15</v>
      </c>
      <c r="D29" s="8" t="n">
        <v>108</v>
      </c>
      <c r="E29" s="8" t="n">
        <v>2</v>
      </c>
      <c r="F29" s="8" t="n">
        <v>451</v>
      </c>
      <c r="G29" s="8" t="n">
        <v>0.44</v>
      </c>
      <c r="H29" s="8" t="n">
        <v>13</v>
      </c>
      <c r="I29" s="8" t="n">
        <v>719</v>
      </c>
      <c r="J29" s="8" t="n">
        <v>1.78</v>
      </c>
      <c r="K29" s="8" t="s">
        <v>2126</v>
      </c>
      <c r="L29" s="8" t="s">
        <v>2853</v>
      </c>
      <c r="M29" s="9" t="n">
        <v>-1.40540815868322</v>
      </c>
      <c r="N29" s="9" t="n">
        <v>0.0594205</v>
      </c>
      <c r="O29" s="10" t="n">
        <v>0.381594</v>
      </c>
    </row>
    <row r="30" customFormat="false" ht="15" hidden="false" customHeight="false" outlineLevel="0" collapsed="false">
      <c r="A30" s="8" t="s">
        <v>2854</v>
      </c>
      <c r="B30" s="8"/>
      <c r="C30" s="8" t="n">
        <v>8</v>
      </c>
      <c r="D30" s="8" t="n">
        <v>107</v>
      </c>
      <c r="E30" s="8" t="n">
        <v>6</v>
      </c>
      <c r="F30" s="8" t="n">
        <v>447</v>
      </c>
      <c r="G30" s="8" t="n">
        <v>1.32</v>
      </c>
      <c r="H30" s="8" t="n">
        <v>2</v>
      </c>
      <c r="I30" s="8" t="n">
        <v>730</v>
      </c>
      <c r="J30" s="8" t="n">
        <v>0.27</v>
      </c>
      <c r="K30" s="8" t="s">
        <v>2855</v>
      </c>
      <c r="L30" s="8" t="s">
        <v>2808</v>
      </c>
      <c r="M30" s="9" t="n">
        <v>1.58909822819697</v>
      </c>
      <c r="N30" s="9" t="n">
        <v>0.0600737</v>
      </c>
      <c r="O30" s="10" t="n">
        <v>0.381594</v>
      </c>
    </row>
    <row r="31" customFormat="false" ht="15" hidden="false" customHeight="false" outlineLevel="0" collapsed="false">
      <c r="A31" s="8" t="s">
        <v>2856</v>
      </c>
      <c r="B31" s="8"/>
      <c r="C31" s="8" t="n">
        <v>16</v>
      </c>
      <c r="D31" s="8" t="n">
        <v>281</v>
      </c>
      <c r="E31" s="8" t="n">
        <v>10</v>
      </c>
      <c r="F31" s="8" t="n">
        <v>443</v>
      </c>
      <c r="G31" s="8" t="n">
        <v>2.21</v>
      </c>
      <c r="H31" s="8" t="n">
        <v>6</v>
      </c>
      <c r="I31" s="8" t="n">
        <v>726</v>
      </c>
      <c r="J31" s="8" t="n">
        <v>0.82</v>
      </c>
      <c r="K31" s="8" t="s">
        <v>2857</v>
      </c>
      <c r="L31" s="8" t="s">
        <v>2858</v>
      </c>
      <c r="M31" s="9" t="n">
        <v>1.00480586854565</v>
      </c>
      <c r="N31" s="9" t="n">
        <v>0.0665571</v>
      </c>
      <c r="O31" s="10" t="n">
        <v>0.381594</v>
      </c>
    </row>
    <row r="32" customFormat="false" ht="15" hidden="false" customHeight="false" outlineLevel="0" collapsed="false">
      <c r="A32" s="8" t="s">
        <v>2859</v>
      </c>
      <c r="B32" s="8"/>
      <c r="C32" s="8" t="n">
        <v>16</v>
      </c>
      <c r="D32" s="8" t="n">
        <v>245</v>
      </c>
      <c r="E32" s="8" t="n">
        <v>10</v>
      </c>
      <c r="F32" s="8" t="n">
        <v>443</v>
      </c>
      <c r="G32" s="8" t="n">
        <v>2.21</v>
      </c>
      <c r="H32" s="8" t="n">
        <v>6</v>
      </c>
      <c r="I32" s="8" t="n">
        <v>726</v>
      </c>
      <c r="J32" s="8" t="n">
        <v>0.82</v>
      </c>
      <c r="K32" s="8" t="s">
        <v>2860</v>
      </c>
      <c r="L32" s="8" t="s">
        <v>2861</v>
      </c>
      <c r="M32" s="9" t="n">
        <v>1.00480586854565</v>
      </c>
      <c r="N32" s="9" t="n">
        <v>0.0665571</v>
      </c>
      <c r="O32" s="10" t="n">
        <v>0.381594</v>
      </c>
    </row>
    <row r="33" customFormat="false" ht="15" hidden="false" customHeight="false" outlineLevel="0" collapsed="false">
      <c r="A33" s="8" t="s">
        <v>2862</v>
      </c>
      <c r="B33" s="8"/>
      <c r="C33" s="8" t="n">
        <v>149</v>
      </c>
      <c r="D33" s="8" t="n">
        <v>2505</v>
      </c>
      <c r="E33" s="8" t="n">
        <v>46</v>
      </c>
      <c r="F33" s="8" t="n">
        <v>407</v>
      </c>
      <c r="G33" s="8" t="n">
        <v>10.15</v>
      </c>
      <c r="H33" s="8" t="n">
        <v>103</v>
      </c>
      <c r="I33" s="8" t="n">
        <v>629</v>
      </c>
      <c r="J33" s="8" t="n">
        <v>14.07</v>
      </c>
      <c r="K33" s="22" t="s">
        <v>2863</v>
      </c>
      <c r="L33" s="22" t="s">
        <v>2864</v>
      </c>
      <c r="M33" s="9" t="n">
        <v>-0.370769520482695</v>
      </c>
      <c r="N33" s="9" t="n">
        <v>0.0580132</v>
      </c>
      <c r="O33" s="10" t="n">
        <v>0.381594</v>
      </c>
    </row>
    <row r="34" customFormat="false" ht="15" hidden="false" customHeight="false" outlineLevel="0" collapsed="false">
      <c r="A34" s="8" t="s">
        <v>2865</v>
      </c>
      <c r="B34" s="8"/>
      <c r="C34" s="8" t="n">
        <v>41</v>
      </c>
      <c r="D34" s="8" t="n">
        <v>267</v>
      </c>
      <c r="E34" s="8" t="n">
        <v>10</v>
      </c>
      <c r="F34" s="8" t="n">
        <v>443</v>
      </c>
      <c r="G34" s="8" t="n">
        <v>2.21</v>
      </c>
      <c r="H34" s="8" t="n">
        <v>31</v>
      </c>
      <c r="I34" s="8" t="n">
        <v>701</v>
      </c>
      <c r="J34" s="8" t="n">
        <v>4.23</v>
      </c>
      <c r="K34" s="8" t="s">
        <v>2866</v>
      </c>
      <c r="L34" s="22" t="s">
        <v>2867</v>
      </c>
      <c r="M34" s="9" t="n">
        <v>-0.672463994501646</v>
      </c>
      <c r="N34" s="9" t="n">
        <v>0.0721655</v>
      </c>
      <c r="O34" s="10" t="n">
        <v>0.396112</v>
      </c>
    </row>
    <row r="35" customFormat="false" ht="15" hidden="false" customHeight="false" outlineLevel="0" collapsed="false">
      <c r="A35" s="8" t="s">
        <v>2868</v>
      </c>
      <c r="B35" s="8"/>
      <c r="C35" s="8" t="n">
        <v>9</v>
      </c>
      <c r="D35" s="8" t="n">
        <v>155</v>
      </c>
      <c r="E35" s="8" t="n">
        <v>6</v>
      </c>
      <c r="F35" s="8" t="n">
        <v>447</v>
      </c>
      <c r="G35" s="8" t="n">
        <v>1.32</v>
      </c>
      <c r="H35" s="8" t="n">
        <v>3</v>
      </c>
      <c r="I35" s="8" t="n">
        <v>729</v>
      </c>
      <c r="J35" s="8" t="n">
        <v>0.41</v>
      </c>
      <c r="K35" s="22" t="s">
        <v>2869</v>
      </c>
      <c r="L35" s="22" t="s">
        <v>2870</v>
      </c>
      <c r="M35" s="9" t="n">
        <v>1.18226231795503</v>
      </c>
      <c r="N35" s="9" t="n">
        <v>0.0929452</v>
      </c>
      <c r="O35" s="10" t="n">
        <v>0.417939</v>
      </c>
    </row>
    <row r="36" customFormat="false" ht="15" hidden="false" customHeight="false" outlineLevel="0" collapsed="false">
      <c r="A36" s="8" t="s">
        <v>2871</v>
      </c>
      <c r="B36" s="8"/>
      <c r="C36" s="8" t="n">
        <v>80</v>
      </c>
      <c r="D36" s="8" t="n">
        <v>2140</v>
      </c>
      <c r="E36" s="8" t="n">
        <v>38</v>
      </c>
      <c r="F36" s="8" t="n">
        <v>415</v>
      </c>
      <c r="G36" s="8" t="n">
        <v>8.39</v>
      </c>
      <c r="H36" s="8" t="n">
        <v>42</v>
      </c>
      <c r="I36" s="8" t="n">
        <v>690</v>
      </c>
      <c r="J36" s="8" t="n">
        <v>5.74</v>
      </c>
      <c r="K36" s="22" t="s">
        <v>2872</v>
      </c>
      <c r="L36" s="22" t="s">
        <v>2873</v>
      </c>
      <c r="M36" s="8" t="n">
        <v>0.408329618803624</v>
      </c>
      <c r="N36" s="9" t="n">
        <v>0.0947653</v>
      </c>
      <c r="O36" s="10" t="n">
        <v>0.417939</v>
      </c>
    </row>
    <row r="37" customFormat="false" ht="15" hidden="false" customHeight="false" outlineLevel="0" collapsed="false">
      <c r="A37" s="8" t="s">
        <v>2874</v>
      </c>
      <c r="B37" s="8"/>
      <c r="C37" s="8" t="n">
        <v>9</v>
      </c>
      <c r="D37" s="8" t="n">
        <v>188</v>
      </c>
      <c r="E37" s="8" t="n">
        <v>6</v>
      </c>
      <c r="F37" s="8" t="n">
        <v>447</v>
      </c>
      <c r="G37" s="8" t="n">
        <v>1.32</v>
      </c>
      <c r="H37" s="8" t="n">
        <v>3</v>
      </c>
      <c r="I37" s="8" t="n">
        <v>729</v>
      </c>
      <c r="J37" s="8" t="n">
        <v>0.41</v>
      </c>
      <c r="K37" s="8" t="s">
        <v>2875</v>
      </c>
      <c r="L37" s="8" t="s">
        <v>2876</v>
      </c>
      <c r="M37" s="9" t="n">
        <v>1.18226231795503</v>
      </c>
      <c r="N37" s="9" t="n">
        <v>0.0929452</v>
      </c>
      <c r="O37" s="10" t="n">
        <v>0.417939</v>
      </c>
    </row>
    <row r="38" customFormat="false" ht="15" hidden="false" customHeight="false" outlineLevel="0" collapsed="false">
      <c r="A38" s="8" t="s">
        <v>2877</v>
      </c>
      <c r="B38" s="8"/>
      <c r="C38" s="8" t="n">
        <v>6</v>
      </c>
      <c r="D38" s="8" t="n">
        <v>57</v>
      </c>
      <c r="E38" s="8" t="n">
        <v>0</v>
      </c>
      <c r="F38" s="8" t="n">
        <v>453</v>
      </c>
      <c r="G38" s="8" t="n">
        <v>0</v>
      </c>
      <c r="H38" s="8" t="n">
        <v>6</v>
      </c>
      <c r="I38" s="8" t="n">
        <v>726</v>
      </c>
      <c r="J38" s="8" t="n">
        <v>0.82</v>
      </c>
      <c r="K38" s="8"/>
      <c r="L38" s="8" t="s">
        <v>2878</v>
      </c>
      <c r="M38" s="9" t="s">
        <v>39</v>
      </c>
      <c r="N38" s="9" t="n">
        <v>0.0881543</v>
      </c>
      <c r="O38" s="10" t="n">
        <v>0.417939</v>
      </c>
    </row>
    <row r="39" customFormat="false" ht="15" hidden="false" customHeight="false" outlineLevel="0" collapsed="false">
      <c r="A39" s="8" t="s">
        <v>2879</v>
      </c>
      <c r="B39" s="8"/>
      <c r="C39" s="8" t="n">
        <v>14</v>
      </c>
      <c r="D39" s="8" t="n">
        <v>104</v>
      </c>
      <c r="E39" s="8" t="n">
        <v>2</v>
      </c>
      <c r="F39" s="8" t="n">
        <v>451</v>
      </c>
      <c r="G39" s="8" t="n">
        <v>0.44</v>
      </c>
      <c r="H39" s="8" t="n">
        <v>12</v>
      </c>
      <c r="I39" s="8" t="n">
        <v>720</v>
      </c>
      <c r="J39" s="8" t="n">
        <v>1.64</v>
      </c>
      <c r="K39" s="8" t="s">
        <v>2880</v>
      </c>
      <c r="L39" s="8" t="s">
        <v>2881</v>
      </c>
      <c r="M39" s="9" t="n">
        <v>-1.32397559672063</v>
      </c>
      <c r="N39" s="9" t="n">
        <v>0.0941535</v>
      </c>
      <c r="O39" s="10" t="n">
        <v>0.417939</v>
      </c>
    </row>
    <row r="40" customFormat="false" ht="15" hidden="false" customHeight="false" outlineLevel="0" collapsed="false">
      <c r="A40" s="8" t="s">
        <v>2882</v>
      </c>
      <c r="B40" s="8"/>
      <c r="C40" s="8" t="n">
        <v>6</v>
      </c>
      <c r="D40" s="8" t="n">
        <v>34</v>
      </c>
      <c r="E40" s="8" t="n">
        <v>0</v>
      </c>
      <c r="F40" s="8" t="n">
        <v>453</v>
      </c>
      <c r="G40" s="8" t="n">
        <v>0</v>
      </c>
      <c r="H40" s="8" t="n">
        <v>6</v>
      </c>
      <c r="I40" s="8" t="n">
        <v>726</v>
      </c>
      <c r="J40" s="8" t="n">
        <v>0.82</v>
      </c>
      <c r="K40" s="8"/>
      <c r="L40" s="8" t="s">
        <v>2883</v>
      </c>
      <c r="M40" s="9" t="s">
        <v>39</v>
      </c>
      <c r="N40" s="9" t="n">
        <v>0.0881543</v>
      </c>
      <c r="O40" s="10" t="n">
        <v>0.417939</v>
      </c>
    </row>
    <row r="41" customFormat="false" ht="15" hidden="false" customHeight="false" outlineLevel="0" collapsed="false">
      <c r="A41" s="8" t="s">
        <v>2884</v>
      </c>
      <c r="B41" s="8"/>
      <c r="C41" s="8" t="n">
        <v>44</v>
      </c>
      <c r="D41" s="8" t="n">
        <v>1098</v>
      </c>
      <c r="E41" s="8" t="n">
        <v>11</v>
      </c>
      <c r="F41" s="8" t="n">
        <v>442</v>
      </c>
      <c r="G41" s="8" t="n">
        <v>2.43</v>
      </c>
      <c r="H41" s="8" t="n">
        <v>33</v>
      </c>
      <c r="I41" s="8" t="n">
        <v>699</v>
      </c>
      <c r="J41" s="8" t="n">
        <v>4.51</v>
      </c>
      <c r="K41" s="8" t="s">
        <v>2885</v>
      </c>
      <c r="L41" s="22" t="s">
        <v>2886</v>
      </c>
      <c r="M41" s="9" t="n">
        <v>-0.640271428511997</v>
      </c>
      <c r="N41" s="9" t="n">
        <v>0.081264</v>
      </c>
      <c r="O41" s="10" t="n">
        <v>0.417939</v>
      </c>
    </row>
    <row r="42" customFormat="false" ht="15" hidden="false" customHeight="false" outlineLevel="0" collapsed="false">
      <c r="A42" s="8" t="s">
        <v>2887</v>
      </c>
      <c r="B42" s="8"/>
      <c r="C42" s="8" t="n">
        <v>7</v>
      </c>
      <c r="D42" s="8" t="n">
        <v>61</v>
      </c>
      <c r="E42" s="8" t="n">
        <v>2</v>
      </c>
      <c r="F42" s="8" t="n">
        <v>16</v>
      </c>
      <c r="G42" s="8" t="n">
        <v>11.11</v>
      </c>
      <c r="H42" s="8" t="n">
        <v>5</v>
      </c>
      <c r="I42" s="8" t="n">
        <v>1162</v>
      </c>
      <c r="J42" s="8" t="n">
        <v>0.43</v>
      </c>
      <c r="K42" s="22" t="s">
        <v>38</v>
      </c>
      <c r="L42" s="22" t="s">
        <v>2888</v>
      </c>
      <c r="M42" s="9" t="n">
        <v>3.36901848329792</v>
      </c>
      <c r="N42" s="9" t="n">
        <v>0.00437746</v>
      </c>
      <c r="O42" s="10" t="n">
        <v>0.424363</v>
      </c>
    </row>
    <row r="43" customFormat="false" ht="15" hidden="false" customHeight="false" outlineLevel="0" collapsed="false">
      <c r="A43" s="8" t="s">
        <v>2889</v>
      </c>
      <c r="B43" s="8"/>
      <c r="C43" s="8" t="n">
        <v>165</v>
      </c>
      <c r="D43" s="8" t="n">
        <v>3246</v>
      </c>
      <c r="E43" s="8" t="n">
        <v>7</v>
      </c>
      <c r="F43" s="8" t="n">
        <v>11</v>
      </c>
      <c r="G43" s="8" t="n">
        <v>38.89</v>
      </c>
      <c r="H43" s="8" t="n">
        <v>158</v>
      </c>
      <c r="I43" s="8" t="n">
        <v>1009</v>
      </c>
      <c r="J43" s="8" t="n">
        <v>13.54</v>
      </c>
      <c r="K43" s="8" t="s">
        <v>2890</v>
      </c>
      <c r="L43" s="22" t="s">
        <v>2891</v>
      </c>
      <c r="M43" s="9" t="n">
        <v>1.40213486358358</v>
      </c>
      <c r="N43" s="9" t="n">
        <v>0.00740167</v>
      </c>
      <c r="O43" s="10" t="n">
        <v>0.424363</v>
      </c>
    </row>
    <row r="44" customFormat="false" ht="15" hidden="false" customHeight="false" outlineLevel="0" collapsed="false">
      <c r="A44" s="8" t="s">
        <v>2892</v>
      </c>
      <c r="B44" s="8"/>
      <c r="C44" s="8" t="n">
        <v>14</v>
      </c>
      <c r="D44" s="8" t="n">
        <v>514</v>
      </c>
      <c r="E44" s="8" t="n">
        <v>2</v>
      </c>
      <c r="F44" s="8" t="n">
        <v>5</v>
      </c>
      <c r="G44" s="8" t="n">
        <v>28.57</v>
      </c>
      <c r="H44" s="8" t="n">
        <v>12</v>
      </c>
      <c r="I44" s="8" t="n">
        <v>1166</v>
      </c>
      <c r="J44" s="8" t="n">
        <v>1.02</v>
      </c>
      <c r="K44" s="8" t="s">
        <v>2893</v>
      </c>
      <c r="L44" s="8" t="s">
        <v>2894</v>
      </c>
      <c r="M44" s="9" t="n">
        <v>3.66013698524828</v>
      </c>
      <c r="N44" s="9" t="n">
        <v>0.00263325</v>
      </c>
      <c r="O44" s="10" t="n">
        <v>0.45292</v>
      </c>
    </row>
    <row r="45" customFormat="false" ht="15" hidden="false" customHeight="false" outlineLevel="0" collapsed="false">
      <c r="A45" s="8" t="s">
        <v>2895</v>
      </c>
      <c r="B45" s="8"/>
      <c r="C45" s="8" t="n">
        <v>28</v>
      </c>
      <c r="D45" s="8" t="n">
        <v>151</v>
      </c>
      <c r="E45" s="8" t="n">
        <v>15</v>
      </c>
      <c r="F45" s="8" t="n">
        <v>438</v>
      </c>
      <c r="G45" s="8" t="n">
        <v>3.31</v>
      </c>
      <c r="H45" s="8" t="n">
        <v>13</v>
      </c>
      <c r="I45" s="8" t="n">
        <v>719</v>
      </c>
      <c r="J45" s="8" t="n">
        <v>1.78</v>
      </c>
      <c r="K45" s="8" t="s">
        <v>2896</v>
      </c>
      <c r="L45" s="22" t="s">
        <v>2897</v>
      </c>
      <c r="M45" s="8" t="n">
        <v>0.638743290985273</v>
      </c>
      <c r="N45" s="9" t="n">
        <v>0.114489</v>
      </c>
      <c r="O45" s="10" t="n">
        <v>0.492304</v>
      </c>
    </row>
    <row r="46" customFormat="false" ht="15" hidden="false" customHeight="false" outlineLevel="0" collapsed="false">
      <c r="A46" s="8" t="s">
        <v>2898</v>
      </c>
      <c r="B46" s="8"/>
      <c r="C46" s="8" t="n">
        <v>16</v>
      </c>
      <c r="D46" s="8" t="n">
        <v>281</v>
      </c>
      <c r="E46" s="8" t="n">
        <v>5</v>
      </c>
      <c r="F46" s="8" t="n">
        <v>111</v>
      </c>
      <c r="G46" s="8" t="n">
        <v>4.31</v>
      </c>
      <c r="H46" s="8" t="n">
        <v>11</v>
      </c>
      <c r="I46" s="8" t="n">
        <v>1058</v>
      </c>
      <c r="J46" s="8" t="n">
        <v>1.03</v>
      </c>
      <c r="K46" s="22" t="s">
        <v>2899</v>
      </c>
      <c r="L46" s="22" t="s">
        <v>2900</v>
      </c>
      <c r="M46" s="9" t="n">
        <v>1.46614805074164</v>
      </c>
      <c r="N46" s="9" t="n">
        <v>0.0149118</v>
      </c>
      <c r="O46" s="10" t="n">
        <v>0.512965</v>
      </c>
    </row>
    <row r="47" customFormat="false" ht="15" hidden="false" customHeight="false" outlineLevel="0" collapsed="false">
      <c r="A47" s="8" t="s">
        <v>2901</v>
      </c>
      <c r="B47" s="8"/>
      <c r="C47" s="8" t="n">
        <v>12</v>
      </c>
      <c r="D47" s="8" t="n">
        <v>51</v>
      </c>
      <c r="E47" s="8" t="n">
        <v>2</v>
      </c>
      <c r="F47" s="8" t="n">
        <v>451</v>
      </c>
      <c r="G47" s="8" t="n">
        <v>0.44</v>
      </c>
      <c r="H47" s="8" t="n">
        <v>10</v>
      </c>
      <c r="I47" s="8" t="n">
        <v>722</v>
      </c>
      <c r="J47" s="8" t="n">
        <v>1.37</v>
      </c>
      <c r="K47" s="22" t="s">
        <v>2902</v>
      </c>
      <c r="L47" s="8" t="s">
        <v>2903</v>
      </c>
      <c r="M47" s="9" t="n">
        <v>-1.13888011304395</v>
      </c>
      <c r="N47" s="9" t="n">
        <v>0.145834</v>
      </c>
      <c r="O47" s="10" t="n">
        <v>0.611791</v>
      </c>
    </row>
    <row r="48" customFormat="false" ht="15" hidden="false" customHeight="false" outlineLevel="0" collapsed="false">
      <c r="A48" s="8" t="s">
        <v>2904</v>
      </c>
      <c r="B48" s="8"/>
      <c r="C48" s="8" t="n">
        <v>13</v>
      </c>
      <c r="D48" s="8" t="n">
        <v>123</v>
      </c>
      <c r="E48" s="8" t="n">
        <v>2</v>
      </c>
      <c r="F48" s="8" t="n">
        <v>16</v>
      </c>
      <c r="G48" s="8" t="n">
        <v>11.11</v>
      </c>
      <c r="H48" s="8" t="n">
        <v>11</v>
      </c>
      <c r="I48" s="8" t="n">
        <v>1156</v>
      </c>
      <c r="J48" s="8" t="n">
        <v>0.94</v>
      </c>
      <c r="K48" s="22" t="s">
        <v>38</v>
      </c>
      <c r="L48" s="8" t="s">
        <v>2905</v>
      </c>
      <c r="M48" s="9" t="n">
        <v>2.57538423475411</v>
      </c>
      <c r="N48" s="9" t="n">
        <v>0.0154024</v>
      </c>
      <c r="O48" s="10" t="n">
        <v>0.612609</v>
      </c>
    </row>
    <row r="49" customFormat="false" ht="15" hidden="false" customHeight="false" outlineLevel="0" collapsed="false">
      <c r="A49" s="8" t="s">
        <v>2906</v>
      </c>
      <c r="B49" s="8"/>
      <c r="C49" s="8" t="n">
        <v>8</v>
      </c>
      <c r="D49" s="8" t="n">
        <v>230</v>
      </c>
      <c r="E49" s="8" t="n">
        <v>1</v>
      </c>
      <c r="F49" s="8" t="n">
        <v>452</v>
      </c>
      <c r="G49" s="8" t="n">
        <v>0.22</v>
      </c>
      <c r="H49" s="8" t="n">
        <v>7</v>
      </c>
      <c r="I49" s="8" t="n">
        <v>725</v>
      </c>
      <c r="J49" s="8" t="n">
        <v>0.96</v>
      </c>
      <c r="K49" s="8" t="s">
        <v>2751</v>
      </c>
      <c r="L49" s="8" t="s">
        <v>2907</v>
      </c>
      <c r="M49" s="9" t="n">
        <v>-1.47342067403286</v>
      </c>
      <c r="N49" s="9" t="n">
        <v>0.164499</v>
      </c>
      <c r="O49" s="10" t="n">
        <v>0.61398</v>
      </c>
    </row>
    <row r="50" customFormat="false" ht="15" hidden="false" customHeight="false" outlineLevel="0" collapsed="false">
      <c r="A50" s="8" t="s">
        <v>2908</v>
      </c>
      <c r="B50" s="8"/>
      <c r="C50" s="8" t="n">
        <v>5</v>
      </c>
      <c r="D50" s="8" t="n">
        <v>28</v>
      </c>
      <c r="E50" s="8" t="n">
        <v>0</v>
      </c>
      <c r="F50" s="8" t="n">
        <v>453</v>
      </c>
      <c r="G50" s="8" t="n">
        <v>0</v>
      </c>
      <c r="H50" s="8" t="n">
        <v>5</v>
      </c>
      <c r="I50" s="8" t="n">
        <v>727</v>
      </c>
      <c r="J50" s="8" t="n">
        <v>0.68</v>
      </c>
      <c r="K50" s="8"/>
      <c r="L50" s="8" t="s">
        <v>2909</v>
      </c>
      <c r="M50" s="9" t="s">
        <v>39</v>
      </c>
      <c r="N50" s="9" t="n">
        <v>0.163167</v>
      </c>
      <c r="O50" s="10" t="n">
        <v>0.61398</v>
      </c>
    </row>
    <row r="51" customFormat="false" ht="15" hidden="false" customHeight="false" outlineLevel="0" collapsed="false">
      <c r="A51" s="8" t="s">
        <v>2910</v>
      </c>
      <c r="B51" s="8"/>
      <c r="C51" s="8" t="n">
        <v>47</v>
      </c>
      <c r="D51" s="8" t="n">
        <v>1148</v>
      </c>
      <c r="E51" s="8" t="n">
        <v>13</v>
      </c>
      <c r="F51" s="8" t="n">
        <v>440</v>
      </c>
      <c r="G51" s="8" t="n">
        <v>2.87</v>
      </c>
      <c r="H51" s="8" t="n">
        <v>34</v>
      </c>
      <c r="I51" s="8" t="n">
        <v>698</v>
      </c>
      <c r="J51" s="8" t="n">
        <v>4.64</v>
      </c>
      <c r="K51" s="22" t="s">
        <v>2911</v>
      </c>
      <c r="L51" s="22" t="s">
        <v>2912</v>
      </c>
      <c r="M51" s="9" t="n">
        <v>-0.499966791304559</v>
      </c>
      <c r="N51" s="9" t="n">
        <v>0.167369</v>
      </c>
      <c r="O51" s="10" t="n">
        <v>0.61398</v>
      </c>
    </row>
    <row r="52" customFormat="false" ht="15" hidden="false" customHeight="false" outlineLevel="0" collapsed="false">
      <c r="A52" s="8" t="s">
        <v>2913</v>
      </c>
      <c r="B52" s="8"/>
      <c r="C52" s="8" t="n">
        <v>5</v>
      </c>
      <c r="D52" s="8" t="n">
        <v>24</v>
      </c>
      <c r="E52" s="8" t="n">
        <v>0</v>
      </c>
      <c r="F52" s="8" t="n">
        <v>453</v>
      </c>
      <c r="G52" s="8" t="n">
        <v>0</v>
      </c>
      <c r="H52" s="8" t="n">
        <v>5</v>
      </c>
      <c r="I52" s="8" t="n">
        <v>727</v>
      </c>
      <c r="J52" s="8" t="n">
        <v>0.68</v>
      </c>
      <c r="K52" s="22"/>
      <c r="L52" s="8" t="s">
        <v>2914</v>
      </c>
      <c r="M52" s="9" t="s">
        <v>39</v>
      </c>
      <c r="N52" s="9" t="n">
        <v>0.163167</v>
      </c>
      <c r="O52" s="10" t="n">
        <v>0.61398</v>
      </c>
    </row>
    <row r="53" customFormat="false" ht="15" hidden="false" customHeight="false" outlineLevel="0" collapsed="false">
      <c r="A53" s="8" t="s">
        <v>2915</v>
      </c>
      <c r="B53" s="8"/>
      <c r="C53" s="8" t="n">
        <v>14</v>
      </c>
      <c r="D53" s="8" t="n">
        <v>54</v>
      </c>
      <c r="E53" s="8" t="n">
        <v>8</v>
      </c>
      <c r="F53" s="8" t="n">
        <v>445</v>
      </c>
      <c r="G53" s="8" t="n">
        <v>1.77</v>
      </c>
      <c r="H53" s="8" t="n">
        <v>6</v>
      </c>
      <c r="I53" s="8" t="n">
        <v>726</v>
      </c>
      <c r="J53" s="8" t="n">
        <v>0.82</v>
      </c>
      <c r="K53" s="8" t="s">
        <v>2916</v>
      </c>
      <c r="L53" s="8" t="s">
        <v>2917</v>
      </c>
      <c r="M53" s="9" t="n">
        <v>0.777157805110336</v>
      </c>
      <c r="N53" s="9" t="n">
        <v>0.169822</v>
      </c>
      <c r="O53" s="10" t="n">
        <v>0.61398</v>
      </c>
    </row>
    <row r="54" customFormat="false" ht="15" hidden="false" customHeight="false" outlineLevel="0" collapsed="false">
      <c r="A54" s="8" t="s">
        <v>2918</v>
      </c>
      <c r="B54" s="8"/>
      <c r="C54" s="8" t="n">
        <v>5</v>
      </c>
      <c r="D54" s="8" t="n">
        <v>26</v>
      </c>
      <c r="E54" s="8" t="n">
        <v>0</v>
      </c>
      <c r="F54" s="8" t="n">
        <v>453</v>
      </c>
      <c r="G54" s="8" t="n">
        <v>0</v>
      </c>
      <c r="H54" s="8" t="n">
        <v>5</v>
      </c>
      <c r="I54" s="8" t="n">
        <v>727</v>
      </c>
      <c r="J54" s="8" t="n">
        <v>0.68</v>
      </c>
      <c r="K54" s="8"/>
      <c r="L54" s="8" t="s">
        <v>2919</v>
      </c>
      <c r="M54" s="9" t="s">
        <v>39</v>
      </c>
      <c r="N54" s="9" t="n">
        <v>0.163167</v>
      </c>
      <c r="O54" s="10" t="n">
        <v>0.61398</v>
      </c>
    </row>
    <row r="55" customFormat="false" ht="15" hidden="false" customHeight="false" outlineLevel="0" collapsed="false">
      <c r="A55" s="8" t="s">
        <v>2920</v>
      </c>
      <c r="B55" s="8"/>
      <c r="C55" s="8" t="n">
        <v>196</v>
      </c>
      <c r="D55" s="8" t="n">
        <v>5066</v>
      </c>
      <c r="E55" s="8" t="n">
        <v>66</v>
      </c>
      <c r="F55" s="8" t="n">
        <v>387</v>
      </c>
      <c r="G55" s="8" t="n">
        <v>14.57</v>
      </c>
      <c r="H55" s="8" t="n">
        <v>130</v>
      </c>
      <c r="I55" s="8" t="n">
        <v>602</v>
      </c>
      <c r="J55" s="8" t="n">
        <v>17.76</v>
      </c>
      <c r="K55" s="22" t="s">
        <v>2921</v>
      </c>
      <c r="L55" s="22" t="s">
        <v>2922</v>
      </c>
      <c r="M55" s="9" t="n">
        <v>-0.236046956150117</v>
      </c>
      <c r="N55" s="9" t="n">
        <v>0.171343</v>
      </c>
      <c r="O55" s="10" t="n">
        <v>0.61398</v>
      </c>
    </row>
    <row r="56" customFormat="false" ht="15" hidden="false" customHeight="false" outlineLevel="0" collapsed="false">
      <c r="A56" s="8" t="s">
        <v>2923</v>
      </c>
      <c r="B56" s="8"/>
      <c r="C56" s="8" t="n">
        <v>16</v>
      </c>
      <c r="D56" s="8" t="n">
        <v>70</v>
      </c>
      <c r="E56" s="8" t="n">
        <v>9</v>
      </c>
      <c r="F56" s="8" t="n">
        <v>444</v>
      </c>
      <c r="G56" s="8" t="n">
        <v>1.99</v>
      </c>
      <c r="H56" s="8" t="n">
        <v>7</v>
      </c>
      <c r="I56" s="8" t="n">
        <v>725</v>
      </c>
      <c r="J56" s="8" t="n">
        <v>0.96</v>
      </c>
      <c r="K56" s="22" t="s">
        <v>2924</v>
      </c>
      <c r="L56" s="8" t="s">
        <v>2925</v>
      </c>
      <c r="M56" s="9" t="n">
        <v>0.741661520703356</v>
      </c>
      <c r="N56" s="9" t="n">
        <v>0.193466</v>
      </c>
      <c r="O56" s="10" t="n">
        <v>0.631397</v>
      </c>
    </row>
    <row r="57" customFormat="false" ht="15" hidden="false" customHeight="false" outlineLevel="0" collapsed="false">
      <c r="A57" s="8" t="s">
        <v>2926</v>
      </c>
      <c r="B57" s="8"/>
      <c r="C57" s="8" t="n">
        <v>10</v>
      </c>
      <c r="D57" s="8" t="n">
        <v>182</v>
      </c>
      <c r="E57" s="8" t="n">
        <v>6</v>
      </c>
      <c r="F57" s="8" t="n">
        <v>447</v>
      </c>
      <c r="G57" s="8" t="n">
        <v>1.32</v>
      </c>
      <c r="H57" s="8" t="n">
        <v>4</v>
      </c>
      <c r="I57" s="8" t="n">
        <v>728</v>
      </c>
      <c r="J57" s="8" t="n">
        <v>0.55</v>
      </c>
      <c r="K57" s="22" t="s">
        <v>2927</v>
      </c>
      <c r="L57" s="22" t="s">
        <v>2928</v>
      </c>
      <c r="M57" s="9" t="n">
        <v>0.893207561691281</v>
      </c>
      <c r="N57" s="9" t="n">
        <v>0.194558</v>
      </c>
      <c r="O57" s="10" t="n">
        <v>0.631397</v>
      </c>
    </row>
    <row r="58" customFormat="false" ht="15" hidden="false" customHeight="false" outlineLevel="0" collapsed="false">
      <c r="A58" s="8" t="s">
        <v>2929</v>
      </c>
      <c r="B58" s="8"/>
      <c r="C58" s="8" t="n">
        <v>10</v>
      </c>
      <c r="D58" s="8" t="n">
        <v>107</v>
      </c>
      <c r="E58" s="8" t="n">
        <v>6</v>
      </c>
      <c r="F58" s="8" t="n">
        <v>447</v>
      </c>
      <c r="G58" s="8" t="n">
        <v>1.32</v>
      </c>
      <c r="H58" s="8" t="n">
        <v>4</v>
      </c>
      <c r="I58" s="8" t="n">
        <v>728</v>
      </c>
      <c r="J58" s="8" t="n">
        <v>0.55</v>
      </c>
      <c r="K58" s="8" t="s">
        <v>2930</v>
      </c>
      <c r="L58" s="8" t="s">
        <v>2931</v>
      </c>
      <c r="M58" s="9" t="n">
        <v>0.893207561691281</v>
      </c>
      <c r="N58" s="9" t="n">
        <v>0.194558</v>
      </c>
      <c r="O58" s="10" t="n">
        <v>0.631397</v>
      </c>
    </row>
    <row r="59" customFormat="false" ht="15" hidden="false" customHeight="false" outlineLevel="0" collapsed="false">
      <c r="A59" s="8" t="s">
        <v>2932</v>
      </c>
      <c r="B59" s="8"/>
      <c r="C59" s="8" t="n">
        <v>10</v>
      </c>
      <c r="D59" s="8" t="n">
        <v>372</v>
      </c>
      <c r="E59" s="8" t="n">
        <v>6</v>
      </c>
      <c r="F59" s="8" t="n">
        <v>447</v>
      </c>
      <c r="G59" s="8" t="n">
        <v>1.32</v>
      </c>
      <c r="H59" s="8" t="n">
        <v>4</v>
      </c>
      <c r="I59" s="8" t="n">
        <v>728</v>
      </c>
      <c r="J59" s="8" t="n">
        <v>0.55</v>
      </c>
      <c r="K59" s="8" t="s">
        <v>2933</v>
      </c>
      <c r="L59" s="8" t="s">
        <v>2934</v>
      </c>
      <c r="M59" s="9" t="n">
        <v>0.893207561691281</v>
      </c>
      <c r="N59" s="9" t="n">
        <v>0.194558</v>
      </c>
      <c r="O59" s="10" t="n">
        <v>0.631397</v>
      </c>
    </row>
    <row r="60" customFormat="false" ht="15" hidden="false" customHeight="false" outlineLevel="0" collapsed="false">
      <c r="A60" s="8" t="s">
        <v>2935</v>
      </c>
      <c r="B60" s="8"/>
      <c r="C60" s="8" t="n">
        <v>6</v>
      </c>
      <c r="D60" s="8" t="n">
        <v>174</v>
      </c>
      <c r="E60" s="8" t="n">
        <v>4</v>
      </c>
      <c r="F60" s="8" t="n">
        <v>449</v>
      </c>
      <c r="G60" s="8" t="n">
        <v>0.88</v>
      </c>
      <c r="H60" s="8" t="n">
        <v>2</v>
      </c>
      <c r="I60" s="8" t="n">
        <v>730</v>
      </c>
      <c r="J60" s="8" t="n">
        <v>0.27</v>
      </c>
      <c r="K60" s="8" t="s">
        <v>2936</v>
      </c>
      <c r="L60" s="8" t="s">
        <v>2937</v>
      </c>
      <c r="M60" s="9" t="n">
        <v>1.17916882696012</v>
      </c>
      <c r="N60" s="9" t="n">
        <v>0.210149</v>
      </c>
      <c r="O60" s="10" t="n">
        <v>0.657194</v>
      </c>
    </row>
    <row r="61" customFormat="false" ht="15" hidden="false" customHeight="false" outlineLevel="0" collapsed="false">
      <c r="A61" s="8" t="s">
        <v>2938</v>
      </c>
      <c r="B61" s="8"/>
      <c r="C61" s="8" t="n">
        <v>24</v>
      </c>
      <c r="D61" s="8" t="n">
        <v>254</v>
      </c>
      <c r="E61" s="8" t="n">
        <v>6</v>
      </c>
      <c r="F61" s="8" t="n">
        <v>447</v>
      </c>
      <c r="G61" s="8" t="n">
        <v>1.32</v>
      </c>
      <c r="H61" s="8" t="n">
        <v>18</v>
      </c>
      <c r="I61" s="8" t="n">
        <v>714</v>
      </c>
      <c r="J61" s="8" t="n">
        <v>2.46</v>
      </c>
      <c r="K61" s="8" t="s">
        <v>2939</v>
      </c>
      <c r="L61" s="8" t="s">
        <v>2940</v>
      </c>
      <c r="M61" s="9" t="n">
        <v>-0.630287920942094</v>
      </c>
      <c r="N61" s="9" t="n">
        <v>0.20755</v>
      </c>
      <c r="O61" s="10" t="n">
        <v>0.657194</v>
      </c>
    </row>
    <row r="62" customFormat="false" ht="15" hidden="false" customHeight="false" outlineLevel="0" collapsed="false">
      <c r="A62" s="8" t="s">
        <v>2941</v>
      </c>
      <c r="B62" s="8"/>
      <c r="C62" s="8" t="n">
        <v>59</v>
      </c>
      <c r="D62" s="8" t="n">
        <v>1342</v>
      </c>
      <c r="E62" s="8" t="n">
        <v>18</v>
      </c>
      <c r="F62" s="8" t="n">
        <v>435</v>
      </c>
      <c r="G62" s="8" t="n">
        <v>3.97</v>
      </c>
      <c r="H62" s="8" t="n">
        <v>41</v>
      </c>
      <c r="I62" s="8" t="n">
        <v>691</v>
      </c>
      <c r="J62" s="8" t="n">
        <v>5.6</v>
      </c>
      <c r="K62" s="8" t="s">
        <v>2942</v>
      </c>
      <c r="L62" s="22" t="s">
        <v>2943</v>
      </c>
      <c r="M62" s="9" t="n">
        <v>-0.360406516129157</v>
      </c>
      <c r="N62" s="9" t="n">
        <v>0.220016</v>
      </c>
      <c r="O62" s="10" t="n">
        <v>0.668299</v>
      </c>
    </row>
    <row r="63" customFormat="false" ht="15" hidden="false" customHeight="false" outlineLevel="0" collapsed="false">
      <c r="A63" s="8" t="s">
        <v>2944</v>
      </c>
      <c r="B63" s="8"/>
      <c r="C63" s="8" t="n">
        <v>26</v>
      </c>
      <c r="D63" s="8" t="n">
        <v>128</v>
      </c>
      <c r="E63" s="8" t="n">
        <v>13</v>
      </c>
      <c r="F63" s="8" t="n">
        <v>440</v>
      </c>
      <c r="G63" s="8" t="n">
        <v>2.87</v>
      </c>
      <c r="H63" s="8" t="n">
        <v>13</v>
      </c>
      <c r="I63" s="8" t="n">
        <v>719</v>
      </c>
      <c r="J63" s="8" t="n">
        <v>1.78</v>
      </c>
      <c r="K63" s="8" t="s">
        <v>2945</v>
      </c>
      <c r="L63" s="8" t="s">
        <v>2897</v>
      </c>
      <c r="M63" s="8" t="n">
        <v>0.491086630808739</v>
      </c>
      <c r="N63" s="9" t="n">
        <v>0.225357</v>
      </c>
      <c r="O63" s="10" t="n">
        <v>0.668299</v>
      </c>
    </row>
    <row r="64" customFormat="false" ht="15" hidden="false" customHeight="false" outlineLevel="0" collapsed="false">
      <c r="A64" s="8" t="s">
        <v>2946</v>
      </c>
      <c r="B64" s="8"/>
      <c r="C64" s="8" t="n">
        <v>77</v>
      </c>
      <c r="D64" s="8" t="n">
        <v>1518</v>
      </c>
      <c r="E64" s="8" t="n">
        <v>24</v>
      </c>
      <c r="F64" s="8" t="n">
        <v>429</v>
      </c>
      <c r="G64" s="8" t="n">
        <v>5.3</v>
      </c>
      <c r="H64" s="8" t="n">
        <v>53</v>
      </c>
      <c r="I64" s="8" t="n">
        <v>679</v>
      </c>
      <c r="J64" s="8" t="n">
        <v>7.24</v>
      </c>
      <c r="K64" s="8" t="s">
        <v>2947</v>
      </c>
      <c r="L64" s="22" t="s">
        <v>2948</v>
      </c>
      <c r="M64" s="9" t="n">
        <v>-0.333073874573497</v>
      </c>
      <c r="N64" s="9" t="n">
        <v>0.225138</v>
      </c>
      <c r="O64" s="10" t="n">
        <v>0.668299</v>
      </c>
    </row>
    <row r="65" customFormat="false" ht="15" hidden="false" customHeight="false" outlineLevel="0" collapsed="false">
      <c r="A65" s="8" t="s">
        <v>2949</v>
      </c>
      <c r="B65" s="8"/>
      <c r="C65" s="8" t="n">
        <v>23</v>
      </c>
      <c r="D65" s="8" t="n">
        <v>384</v>
      </c>
      <c r="E65" s="8" t="n">
        <v>1</v>
      </c>
      <c r="F65" s="8" t="n">
        <v>0</v>
      </c>
      <c r="G65" s="8" t="n">
        <v>100</v>
      </c>
      <c r="H65" s="8" t="n">
        <v>22</v>
      </c>
      <c r="I65" s="8" t="n">
        <v>1162</v>
      </c>
      <c r="J65" s="8" t="n">
        <v>1.86</v>
      </c>
      <c r="K65" s="8" t="s">
        <v>237</v>
      </c>
      <c r="L65" s="8" t="s">
        <v>2950</v>
      </c>
      <c r="M65" s="9" t="s">
        <v>39</v>
      </c>
      <c r="N65" s="9" t="n">
        <v>0.0194093</v>
      </c>
      <c r="O65" s="10" t="n">
        <v>0.696709</v>
      </c>
    </row>
    <row r="66" customFormat="false" ht="15" hidden="false" customHeight="false" outlineLevel="0" collapsed="false">
      <c r="A66" s="8" t="s">
        <v>2951</v>
      </c>
      <c r="B66" s="8"/>
      <c r="C66" s="8" t="n">
        <v>19</v>
      </c>
      <c r="D66" s="8" t="n">
        <v>320</v>
      </c>
      <c r="E66" s="8" t="n">
        <v>1</v>
      </c>
      <c r="F66" s="8" t="n">
        <v>0</v>
      </c>
      <c r="G66" s="8" t="n">
        <v>100</v>
      </c>
      <c r="H66" s="8" t="n">
        <v>18</v>
      </c>
      <c r="I66" s="8" t="n">
        <v>1166</v>
      </c>
      <c r="J66" s="8" t="n">
        <v>1.52</v>
      </c>
      <c r="K66" s="8" t="s">
        <v>237</v>
      </c>
      <c r="L66" s="8" t="s">
        <v>2952</v>
      </c>
      <c r="M66" s="9" t="s">
        <v>39</v>
      </c>
      <c r="N66" s="9" t="n">
        <v>0.0160338</v>
      </c>
      <c r="O66" s="10" t="n">
        <v>0.696709</v>
      </c>
    </row>
    <row r="67" customFormat="false" ht="15" hidden="false" customHeight="false" outlineLevel="0" collapsed="false">
      <c r="A67" s="8" t="s">
        <v>2953</v>
      </c>
      <c r="B67" s="8"/>
      <c r="C67" s="8" t="n">
        <v>13</v>
      </c>
      <c r="D67" s="8" t="n">
        <v>207</v>
      </c>
      <c r="E67" s="8" t="n">
        <v>1</v>
      </c>
      <c r="F67" s="8" t="n">
        <v>0</v>
      </c>
      <c r="G67" s="8" t="n">
        <v>100</v>
      </c>
      <c r="H67" s="8" t="n">
        <v>12</v>
      </c>
      <c r="I67" s="8" t="n">
        <v>1172</v>
      </c>
      <c r="J67" s="8" t="n">
        <v>1.01</v>
      </c>
      <c r="K67" s="8" t="s">
        <v>237</v>
      </c>
      <c r="L67" s="8" t="s">
        <v>2954</v>
      </c>
      <c r="M67" s="9" t="s">
        <v>39</v>
      </c>
      <c r="N67" s="9" t="n">
        <v>0.0109705</v>
      </c>
      <c r="O67" s="10" t="n">
        <v>0.696709</v>
      </c>
    </row>
    <row r="68" customFormat="false" ht="15" hidden="false" customHeight="false" outlineLevel="0" collapsed="false">
      <c r="A68" s="8" t="s">
        <v>2955</v>
      </c>
      <c r="B68" s="8"/>
      <c r="C68" s="8" t="n">
        <v>12</v>
      </c>
      <c r="D68" s="8" t="n">
        <v>153</v>
      </c>
      <c r="E68" s="8" t="n">
        <v>1</v>
      </c>
      <c r="F68" s="8" t="n">
        <v>0</v>
      </c>
      <c r="G68" s="8" t="n">
        <v>100</v>
      </c>
      <c r="H68" s="8" t="n">
        <v>11</v>
      </c>
      <c r="I68" s="8" t="n">
        <v>1173</v>
      </c>
      <c r="J68" s="8" t="n">
        <v>0.93</v>
      </c>
      <c r="K68" s="8" t="s">
        <v>237</v>
      </c>
      <c r="L68" s="8" t="s">
        <v>2956</v>
      </c>
      <c r="M68" s="9" t="s">
        <v>39</v>
      </c>
      <c r="N68" s="9" t="n">
        <v>0.0101266</v>
      </c>
      <c r="O68" s="10" t="n">
        <v>0.696709</v>
      </c>
    </row>
    <row r="69" customFormat="false" ht="15" hidden="false" customHeight="false" outlineLevel="0" collapsed="false">
      <c r="A69" s="8" t="s">
        <v>2957</v>
      </c>
      <c r="B69" s="8"/>
      <c r="C69" s="8" t="n">
        <v>7</v>
      </c>
      <c r="D69" s="8" t="n">
        <v>18</v>
      </c>
      <c r="E69" s="8" t="n">
        <v>1</v>
      </c>
      <c r="F69" s="8" t="n">
        <v>452</v>
      </c>
      <c r="G69" s="8" t="n">
        <v>0.22</v>
      </c>
      <c r="H69" s="8" t="n">
        <v>6</v>
      </c>
      <c r="I69" s="8" t="n">
        <v>726</v>
      </c>
      <c r="J69" s="8" t="n">
        <v>0.82</v>
      </c>
      <c r="K69" s="8" t="s">
        <v>1766</v>
      </c>
      <c r="L69" s="8" t="s">
        <v>2201</v>
      </c>
      <c r="M69" s="9" t="n">
        <v>-1.31789163423549</v>
      </c>
      <c r="N69" s="9" t="n">
        <v>0.261693</v>
      </c>
      <c r="O69" s="10" t="n">
        <v>0.714951</v>
      </c>
    </row>
    <row r="70" customFormat="false" ht="15" hidden="false" customHeight="false" outlineLevel="0" collapsed="false">
      <c r="A70" s="8" t="s">
        <v>2958</v>
      </c>
      <c r="B70" s="8"/>
      <c r="C70" s="8" t="n">
        <v>7</v>
      </c>
      <c r="D70" s="8" t="n">
        <v>17</v>
      </c>
      <c r="E70" s="8" t="n">
        <v>1</v>
      </c>
      <c r="F70" s="8" t="n">
        <v>452</v>
      </c>
      <c r="G70" s="8" t="n">
        <v>0.22</v>
      </c>
      <c r="H70" s="8" t="n">
        <v>6</v>
      </c>
      <c r="I70" s="8" t="n">
        <v>726</v>
      </c>
      <c r="J70" s="8" t="n">
        <v>0.82</v>
      </c>
      <c r="K70" s="8" t="s">
        <v>2959</v>
      </c>
      <c r="L70" s="8" t="s">
        <v>2960</v>
      </c>
      <c r="M70" s="8" t="n">
        <v>-1.31789163423549</v>
      </c>
      <c r="N70" s="9" t="n">
        <v>0.261693</v>
      </c>
      <c r="O70" s="10" t="n">
        <v>0.714951</v>
      </c>
    </row>
    <row r="71" customFormat="false" ht="15" hidden="false" customHeight="false" outlineLevel="0" collapsed="false">
      <c r="A71" s="8" t="s">
        <v>2961</v>
      </c>
      <c r="B71" s="8"/>
      <c r="C71" s="8" t="n">
        <v>13</v>
      </c>
      <c r="D71" s="8" t="n">
        <v>457</v>
      </c>
      <c r="E71" s="8" t="n">
        <v>7</v>
      </c>
      <c r="F71" s="8" t="n">
        <v>446</v>
      </c>
      <c r="G71" s="8" t="n">
        <v>1.55</v>
      </c>
      <c r="H71" s="8" t="n">
        <v>6</v>
      </c>
      <c r="I71" s="8" t="n">
        <v>726</v>
      </c>
      <c r="J71" s="8" t="n">
        <v>0.82</v>
      </c>
      <c r="K71" s="8" t="s">
        <v>2962</v>
      </c>
      <c r="L71" s="22" t="s">
        <v>2963</v>
      </c>
      <c r="M71" s="9" t="n">
        <v>0.64138174263199</v>
      </c>
      <c r="N71" s="9" t="n">
        <v>0.261871</v>
      </c>
      <c r="O71" s="10" t="n">
        <v>0.714951</v>
      </c>
    </row>
    <row r="72" customFormat="false" ht="15" hidden="false" customHeight="false" outlineLevel="0" collapsed="false">
      <c r="A72" s="8" t="s">
        <v>2964</v>
      </c>
      <c r="B72" s="8"/>
      <c r="C72" s="8" t="n">
        <v>13</v>
      </c>
      <c r="D72" s="8" t="n">
        <v>480</v>
      </c>
      <c r="E72" s="8" t="n">
        <v>7</v>
      </c>
      <c r="F72" s="8" t="n">
        <v>446</v>
      </c>
      <c r="G72" s="8" t="n">
        <v>1.55</v>
      </c>
      <c r="H72" s="8" t="n">
        <v>6</v>
      </c>
      <c r="I72" s="8" t="n">
        <v>726</v>
      </c>
      <c r="J72" s="8" t="n">
        <v>0.82</v>
      </c>
      <c r="K72" s="8" t="s">
        <v>2962</v>
      </c>
      <c r="L72" s="8" t="s">
        <v>2963</v>
      </c>
      <c r="M72" s="9" t="n">
        <v>0.64138174263199</v>
      </c>
      <c r="N72" s="9" t="n">
        <v>0.261871</v>
      </c>
      <c r="O72" s="10" t="n">
        <v>0.714951</v>
      </c>
    </row>
    <row r="73" customFormat="false" ht="15" hidden="false" customHeight="false" outlineLevel="0" collapsed="false">
      <c r="A73" s="8" t="s">
        <v>2965</v>
      </c>
      <c r="B73" s="8"/>
      <c r="C73" s="8" t="n">
        <v>219</v>
      </c>
      <c r="D73" s="8" t="n">
        <v>4094</v>
      </c>
      <c r="E73" s="8" t="n">
        <v>2</v>
      </c>
      <c r="F73" s="8" t="n">
        <v>0</v>
      </c>
      <c r="G73" s="8" t="n">
        <v>100</v>
      </c>
      <c r="H73" s="8" t="n">
        <v>217</v>
      </c>
      <c r="I73" s="8" t="n">
        <v>966</v>
      </c>
      <c r="J73" s="8" t="n">
        <v>18.34</v>
      </c>
      <c r="K73" s="22" t="s">
        <v>2966</v>
      </c>
      <c r="L73" s="22" t="s">
        <v>2967</v>
      </c>
      <c r="M73" s="9" t="s">
        <v>39</v>
      </c>
      <c r="N73" s="9" t="n">
        <v>0.0340275</v>
      </c>
      <c r="O73" s="10" t="n">
        <v>0.766602</v>
      </c>
    </row>
    <row r="74" customFormat="false" ht="15" hidden="false" customHeight="false" outlineLevel="0" collapsed="false">
      <c r="A74" s="8" t="s">
        <v>2968</v>
      </c>
      <c r="B74" s="8"/>
      <c r="C74" s="8" t="n">
        <v>216</v>
      </c>
      <c r="D74" s="8" t="n">
        <v>3925</v>
      </c>
      <c r="E74" s="8" t="n">
        <v>2</v>
      </c>
      <c r="F74" s="8" t="n">
        <v>0</v>
      </c>
      <c r="G74" s="8" t="n">
        <v>100</v>
      </c>
      <c r="H74" s="8" t="n">
        <v>214</v>
      </c>
      <c r="I74" s="8" t="n">
        <v>969</v>
      </c>
      <c r="J74" s="8" t="n">
        <v>18.09</v>
      </c>
      <c r="K74" s="8" t="s">
        <v>2966</v>
      </c>
      <c r="L74" s="22" t="s">
        <v>2969</v>
      </c>
      <c r="M74" s="9" t="s">
        <v>39</v>
      </c>
      <c r="N74" s="9" t="n">
        <v>0.0330996</v>
      </c>
      <c r="O74" s="10" t="n">
        <v>0.766602</v>
      </c>
    </row>
    <row r="75" customFormat="false" ht="15" hidden="false" customHeight="false" outlineLevel="0" collapsed="false">
      <c r="A75" s="8" t="s">
        <v>2970</v>
      </c>
      <c r="B75" s="8"/>
      <c r="C75" s="8" t="n">
        <v>38</v>
      </c>
      <c r="D75" s="8" t="n">
        <v>526</v>
      </c>
      <c r="E75" s="8" t="n">
        <v>11</v>
      </c>
      <c r="F75" s="8" t="n">
        <v>442</v>
      </c>
      <c r="G75" s="8" t="n">
        <v>2.43</v>
      </c>
      <c r="H75" s="8" t="n">
        <v>27</v>
      </c>
      <c r="I75" s="8" t="n">
        <v>705</v>
      </c>
      <c r="J75" s="8" t="n">
        <v>3.69</v>
      </c>
      <c r="K75" s="8" t="s">
        <v>2971</v>
      </c>
      <c r="L75" s="22" t="s">
        <v>2972</v>
      </c>
      <c r="M75" s="9" t="n">
        <v>-0.431053672471388</v>
      </c>
      <c r="N75" s="9" t="n">
        <v>0.308506</v>
      </c>
      <c r="O75" s="10" t="n">
        <v>0.815247</v>
      </c>
    </row>
    <row r="76" customFormat="false" ht="15" hidden="false" customHeight="false" outlineLevel="0" collapsed="false">
      <c r="A76" s="8" t="s">
        <v>2973</v>
      </c>
      <c r="B76" s="8"/>
      <c r="C76" s="8" t="n">
        <v>9</v>
      </c>
      <c r="D76" s="8" t="n">
        <v>80</v>
      </c>
      <c r="E76" s="8" t="n">
        <v>5</v>
      </c>
      <c r="F76" s="8" t="n">
        <v>448</v>
      </c>
      <c r="G76" s="8" t="n">
        <v>1.1</v>
      </c>
      <c r="H76" s="8" t="n">
        <v>4</v>
      </c>
      <c r="I76" s="8" t="n">
        <v>728</v>
      </c>
      <c r="J76" s="8" t="n">
        <v>0.55</v>
      </c>
      <c r="K76" s="8" t="s">
        <v>2974</v>
      </c>
      <c r="L76" s="8" t="s">
        <v>2975</v>
      </c>
      <c r="M76" s="9" t="n">
        <v>0.70865136709591</v>
      </c>
      <c r="N76" s="9" t="n">
        <v>0.315098</v>
      </c>
      <c r="O76" s="10" t="n">
        <v>0.815247</v>
      </c>
    </row>
    <row r="77" customFormat="false" ht="15" hidden="false" customHeight="false" outlineLevel="0" collapsed="false">
      <c r="A77" s="8" t="s">
        <v>2976</v>
      </c>
      <c r="B77" s="8"/>
      <c r="C77" s="8" t="n">
        <v>39</v>
      </c>
      <c r="D77" s="8" t="n">
        <v>1102</v>
      </c>
      <c r="E77" s="8" t="n">
        <v>18</v>
      </c>
      <c r="F77" s="8" t="n">
        <v>435</v>
      </c>
      <c r="G77" s="8" t="n">
        <v>3.97</v>
      </c>
      <c r="H77" s="8" t="n">
        <v>21</v>
      </c>
      <c r="I77" s="8" t="n">
        <v>711</v>
      </c>
      <c r="J77" s="8" t="n">
        <v>2.87</v>
      </c>
      <c r="K77" s="22" t="s">
        <v>2977</v>
      </c>
      <c r="L77" s="22" t="s">
        <v>2978</v>
      </c>
      <c r="M77" s="9" t="n">
        <v>0.337175718887298</v>
      </c>
      <c r="N77" s="9" t="n">
        <v>0.317567</v>
      </c>
      <c r="O77" s="10" t="n">
        <v>0.815247</v>
      </c>
    </row>
    <row r="78" customFormat="false" ht="15" hidden="false" customHeight="false" outlineLevel="0" collapsed="false">
      <c r="A78" s="8" t="s">
        <v>2979</v>
      </c>
      <c r="B78" s="8"/>
      <c r="C78" s="8" t="n">
        <v>90</v>
      </c>
      <c r="D78" s="8" t="n">
        <v>2921</v>
      </c>
      <c r="E78" s="8" t="n">
        <v>39</v>
      </c>
      <c r="F78" s="8" t="n">
        <v>414</v>
      </c>
      <c r="G78" s="8" t="n">
        <v>8.61</v>
      </c>
      <c r="H78" s="8" t="n">
        <v>51</v>
      </c>
      <c r="I78" s="8" t="n">
        <v>681</v>
      </c>
      <c r="J78" s="8" t="n">
        <v>6.97</v>
      </c>
      <c r="K78" s="22" t="s">
        <v>2980</v>
      </c>
      <c r="L78" s="22" t="s">
        <v>2981</v>
      </c>
      <c r="M78" s="8" t="n">
        <v>0.229432345729518</v>
      </c>
      <c r="N78" s="9" t="n">
        <v>0.311203</v>
      </c>
      <c r="O78" s="10" t="n">
        <v>0.815247</v>
      </c>
    </row>
    <row r="79" customFormat="false" ht="15" hidden="false" customHeight="false" outlineLevel="0" collapsed="false">
      <c r="A79" s="8" t="s">
        <v>2982</v>
      </c>
      <c r="B79" s="8"/>
      <c r="C79" s="8" t="n">
        <v>18</v>
      </c>
      <c r="D79" s="8" t="n">
        <v>395</v>
      </c>
      <c r="E79" s="8" t="n">
        <v>9</v>
      </c>
      <c r="F79" s="8" t="n">
        <v>444</v>
      </c>
      <c r="G79" s="8" t="n">
        <v>1.99</v>
      </c>
      <c r="H79" s="8" t="n">
        <v>9</v>
      </c>
      <c r="I79" s="8" t="n">
        <v>723</v>
      </c>
      <c r="J79" s="8" t="n">
        <v>1.23</v>
      </c>
      <c r="K79" s="22" t="s">
        <v>2983</v>
      </c>
      <c r="L79" s="8" t="s">
        <v>2984</v>
      </c>
      <c r="M79" s="9" t="n">
        <v>0.487584659726539</v>
      </c>
      <c r="N79" s="9" t="n">
        <v>0.333088</v>
      </c>
      <c r="O79" s="10" t="n">
        <v>0.831644</v>
      </c>
    </row>
    <row r="80" customFormat="false" ht="15" hidden="false" customHeight="false" outlineLevel="0" collapsed="false">
      <c r="A80" s="8" t="s">
        <v>2985</v>
      </c>
      <c r="B80" s="8"/>
      <c r="C80" s="8" t="n">
        <v>10</v>
      </c>
      <c r="D80" s="8" t="n">
        <v>132</v>
      </c>
      <c r="E80" s="8" t="n">
        <v>2</v>
      </c>
      <c r="F80" s="8" t="n">
        <v>451</v>
      </c>
      <c r="G80" s="8" t="n">
        <v>0.44</v>
      </c>
      <c r="H80" s="8" t="n">
        <v>8</v>
      </c>
      <c r="I80" s="8" t="n">
        <v>724</v>
      </c>
      <c r="J80" s="8" t="n">
        <v>1.09</v>
      </c>
      <c r="K80" s="8" t="s">
        <v>2986</v>
      </c>
      <c r="L80" s="8" t="s">
        <v>2987</v>
      </c>
      <c r="M80" s="9" t="n">
        <v>-0.912970308236852</v>
      </c>
      <c r="N80" s="9" t="n">
        <v>0.333624</v>
      </c>
      <c r="O80" s="10" t="n">
        <v>0.831644</v>
      </c>
    </row>
    <row r="81" customFormat="false" ht="15" hidden="false" customHeight="false" outlineLevel="0" collapsed="false">
      <c r="A81" s="8" t="s">
        <v>2988</v>
      </c>
      <c r="B81" s="8"/>
      <c r="C81" s="8" t="n">
        <v>14</v>
      </c>
      <c r="D81" s="8" t="n">
        <v>156</v>
      </c>
      <c r="E81" s="8" t="n">
        <v>7</v>
      </c>
      <c r="F81" s="8" t="n">
        <v>446</v>
      </c>
      <c r="G81" s="8" t="n">
        <v>1.55</v>
      </c>
      <c r="H81" s="8" t="n">
        <v>7</v>
      </c>
      <c r="I81" s="8" t="n">
        <v>725</v>
      </c>
      <c r="J81" s="8" t="n">
        <v>0.96</v>
      </c>
      <c r="K81" s="8" t="s">
        <v>2989</v>
      </c>
      <c r="L81" s="22" t="s">
        <v>2990</v>
      </c>
      <c r="M81" s="8" t="n">
        <v>0.48585270283461</v>
      </c>
      <c r="N81" s="9" t="n">
        <v>0.411695</v>
      </c>
      <c r="O81" s="10" t="n">
        <v>0.875885</v>
      </c>
    </row>
    <row r="82" customFormat="false" ht="15" hidden="false" customHeight="false" outlineLevel="0" collapsed="false">
      <c r="A82" s="8" t="s">
        <v>2991</v>
      </c>
      <c r="B82" s="8"/>
      <c r="C82" s="8" t="n">
        <v>7</v>
      </c>
      <c r="D82" s="8" t="n">
        <v>40</v>
      </c>
      <c r="E82" s="8" t="n">
        <v>4</v>
      </c>
      <c r="F82" s="8" t="n">
        <v>449</v>
      </c>
      <c r="G82" s="8" t="n">
        <v>0.88</v>
      </c>
      <c r="H82" s="8" t="n">
        <v>3</v>
      </c>
      <c r="I82" s="8" t="n">
        <v>729</v>
      </c>
      <c r="J82" s="8" t="n">
        <v>0.41</v>
      </c>
      <c r="K82" s="8" t="s">
        <v>2992</v>
      </c>
      <c r="L82" s="8" t="s">
        <v>2993</v>
      </c>
      <c r="M82" s="9" t="n">
        <v>0.772332916718184</v>
      </c>
      <c r="N82" s="9" t="n">
        <v>0.437943</v>
      </c>
      <c r="O82" s="10" t="n">
        <v>0.875885</v>
      </c>
    </row>
    <row r="83" customFormat="false" ht="15" hidden="false" customHeight="false" outlineLevel="0" collapsed="false">
      <c r="A83" s="8" t="s">
        <v>2994</v>
      </c>
      <c r="B83" s="8"/>
      <c r="C83" s="8" t="n">
        <v>6</v>
      </c>
      <c r="D83" s="8" t="n">
        <v>144</v>
      </c>
      <c r="E83" s="8" t="n">
        <v>1</v>
      </c>
      <c r="F83" s="8" t="n">
        <v>452</v>
      </c>
      <c r="G83" s="8" t="n">
        <v>0.22</v>
      </c>
      <c r="H83" s="8" t="n">
        <v>5</v>
      </c>
      <c r="I83" s="8" t="n">
        <v>727</v>
      </c>
      <c r="J83" s="8" t="n">
        <v>0.68</v>
      </c>
      <c r="K83" s="8" t="s">
        <v>2995</v>
      </c>
      <c r="L83" s="8" t="s">
        <v>2996</v>
      </c>
      <c r="M83" s="9" t="n">
        <v>-1.13419361473281</v>
      </c>
      <c r="N83" s="9" t="n">
        <v>0.416238</v>
      </c>
      <c r="O83" s="10" t="n">
        <v>0.875885</v>
      </c>
    </row>
    <row r="84" customFormat="false" ht="15" hidden="false" customHeight="false" outlineLevel="0" collapsed="false">
      <c r="A84" s="8" t="s">
        <v>2997</v>
      </c>
      <c r="B84" s="8"/>
      <c r="C84" s="8" t="n">
        <v>5</v>
      </c>
      <c r="D84" s="8" t="n">
        <v>88</v>
      </c>
      <c r="E84" s="8" t="n">
        <v>3</v>
      </c>
      <c r="F84" s="8" t="n">
        <v>450</v>
      </c>
      <c r="G84" s="8" t="n">
        <v>0.66</v>
      </c>
      <c r="H84" s="8" t="n">
        <v>2</v>
      </c>
      <c r="I84" s="8" t="n">
        <v>730</v>
      </c>
      <c r="J84" s="8" t="n">
        <v>0.27</v>
      </c>
      <c r="K84" s="8" t="s">
        <v>2998</v>
      </c>
      <c r="L84" s="8" t="s">
        <v>2999</v>
      </c>
      <c r="M84" s="9" t="n">
        <v>0.889262059486235</v>
      </c>
      <c r="N84" s="9" t="n">
        <v>0.376432</v>
      </c>
      <c r="O84" s="10" t="n">
        <v>0.875885</v>
      </c>
    </row>
    <row r="85" customFormat="false" ht="15" hidden="false" customHeight="false" outlineLevel="0" collapsed="false">
      <c r="A85" s="8" t="s">
        <v>3000</v>
      </c>
      <c r="B85" s="8"/>
      <c r="C85" s="8" t="n">
        <v>15</v>
      </c>
      <c r="D85" s="8" t="n">
        <v>95</v>
      </c>
      <c r="E85" s="8" t="n">
        <v>4</v>
      </c>
      <c r="F85" s="8" t="n">
        <v>449</v>
      </c>
      <c r="G85" s="8" t="n">
        <v>0.88</v>
      </c>
      <c r="H85" s="8" t="n">
        <v>11</v>
      </c>
      <c r="I85" s="8" t="n">
        <v>721</v>
      </c>
      <c r="J85" s="8" t="n">
        <v>1.5</v>
      </c>
      <c r="K85" s="8" t="s">
        <v>3001</v>
      </c>
      <c r="L85" s="8" t="s">
        <v>3002</v>
      </c>
      <c r="M85" s="9" t="n">
        <v>-0.537984662135785</v>
      </c>
      <c r="N85" s="9" t="n">
        <v>0.431387</v>
      </c>
      <c r="O85" s="10" t="n">
        <v>0.875885</v>
      </c>
    </row>
    <row r="86" customFormat="false" ht="15" hidden="false" customHeight="false" outlineLevel="0" collapsed="false">
      <c r="A86" s="8" t="s">
        <v>3003</v>
      </c>
      <c r="B86" s="8"/>
      <c r="C86" s="8" t="n">
        <v>7</v>
      </c>
      <c r="D86" s="8" t="n">
        <v>140</v>
      </c>
      <c r="E86" s="8" t="n">
        <v>4</v>
      </c>
      <c r="F86" s="8" t="n">
        <v>449</v>
      </c>
      <c r="G86" s="8" t="n">
        <v>0.88</v>
      </c>
      <c r="H86" s="8" t="n">
        <v>3</v>
      </c>
      <c r="I86" s="8" t="n">
        <v>729</v>
      </c>
      <c r="J86" s="8" t="n">
        <v>0.41</v>
      </c>
      <c r="K86" s="8" t="s">
        <v>3004</v>
      </c>
      <c r="L86" s="8" t="s">
        <v>3005</v>
      </c>
      <c r="M86" s="8" t="n">
        <v>0.772332916718184</v>
      </c>
      <c r="N86" s="9" t="n">
        <v>0.437943</v>
      </c>
      <c r="O86" s="10" t="n">
        <v>0.875885</v>
      </c>
    </row>
    <row r="87" customFormat="false" ht="15" hidden="false" customHeight="false" outlineLevel="0" collapsed="false">
      <c r="A87" s="8" t="s">
        <v>3006</v>
      </c>
      <c r="B87" s="8"/>
      <c r="C87" s="8" t="n">
        <v>68</v>
      </c>
      <c r="D87" s="8" t="n">
        <v>1474</v>
      </c>
      <c r="E87" s="8" t="n">
        <v>22</v>
      </c>
      <c r="F87" s="8" t="n">
        <v>431</v>
      </c>
      <c r="G87" s="8" t="n">
        <v>4.86</v>
      </c>
      <c r="H87" s="8" t="n">
        <v>46</v>
      </c>
      <c r="I87" s="8" t="n">
        <v>686</v>
      </c>
      <c r="J87" s="8" t="n">
        <v>6.28</v>
      </c>
      <c r="K87" s="8" t="s">
        <v>3007</v>
      </c>
      <c r="L87" s="22" t="s">
        <v>3008</v>
      </c>
      <c r="M87" s="9" t="n">
        <v>-0.272829405508641</v>
      </c>
      <c r="N87" s="9" t="n">
        <v>0.368411</v>
      </c>
      <c r="O87" s="10" t="n">
        <v>0.875885</v>
      </c>
    </row>
    <row r="88" customFormat="false" ht="15" hidden="false" customHeight="false" outlineLevel="0" collapsed="false">
      <c r="A88" s="8" t="s">
        <v>3009</v>
      </c>
      <c r="B88" s="8"/>
      <c r="C88" s="8" t="n">
        <v>13</v>
      </c>
      <c r="D88" s="8" t="n">
        <v>277</v>
      </c>
      <c r="E88" s="8" t="n">
        <v>3</v>
      </c>
      <c r="F88" s="8" t="n">
        <v>450</v>
      </c>
      <c r="G88" s="8" t="n">
        <v>0.66</v>
      </c>
      <c r="H88" s="8" t="n">
        <v>10</v>
      </c>
      <c r="I88" s="8" t="n">
        <v>722</v>
      </c>
      <c r="J88" s="8" t="n">
        <v>1.37</v>
      </c>
      <c r="K88" s="8" t="s">
        <v>3010</v>
      </c>
      <c r="L88" s="8" t="s">
        <v>3011</v>
      </c>
      <c r="M88" s="8" t="n">
        <v>-0.731195248197475</v>
      </c>
      <c r="N88" s="9" t="n">
        <v>0.390822</v>
      </c>
      <c r="O88" s="10" t="n">
        <v>0.875885</v>
      </c>
    </row>
    <row r="89" customFormat="false" ht="15" hidden="false" customHeight="false" outlineLevel="0" collapsed="false">
      <c r="A89" s="8" t="s">
        <v>3012</v>
      </c>
      <c r="B89" s="8"/>
      <c r="C89" s="8" t="n">
        <v>6</v>
      </c>
      <c r="D89" s="8" t="n">
        <v>68</v>
      </c>
      <c r="E89" s="8" t="n">
        <v>1</v>
      </c>
      <c r="F89" s="8" t="n">
        <v>452</v>
      </c>
      <c r="G89" s="8" t="n">
        <v>0.22</v>
      </c>
      <c r="H89" s="8" t="n">
        <v>5</v>
      </c>
      <c r="I89" s="8" t="n">
        <v>727</v>
      </c>
      <c r="J89" s="8" t="n">
        <v>0.68</v>
      </c>
      <c r="K89" s="8" t="s">
        <v>3013</v>
      </c>
      <c r="L89" s="8" t="s">
        <v>3014</v>
      </c>
      <c r="M89" s="9" t="n">
        <v>-1.13419361473281</v>
      </c>
      <c r="N89" s="9" t="n">
        <v>0.416238</v>
      </c>
      <c r="O89" s="10" t="n">
        <v>0.875885</v>
      </c>
    </row>
    <row r="90" customFormat="false" ht="15" hidden="false" customHeight="false" outlineLevel="0" collapsed="false">
      <c r="A90" s="8" t="s">
        <v>3015</v>
      </c>
      <c r="B90" s="8"/>
      <c r="C90" s="8" t="n">
        <v>35</v>
      </c>
      <c r="D90" s="8" t="n">
        <v>384</v>
      </c>
      <c r="E90" s="8" t="n">
        <v>16</v>
      </c>
      <c r="F90" s="8" t="n">
        <v>437</v>
      </c>
      <c r="G90" s="8" t="n">
        <v>3.53</v>
      </c>
      <c r="H90" s="8" t="n">
        <v>19</v>
      </c>
      <c r="I90" s="8" t="n">
        <v>713</v>
      </c>
      <c r="J90" s="8" t="n">
        <v>2.6</v>
      </c>
      <c r="K90" s="8" t="s">
        <v>3016</v>
      </c>
      <c r="L90" s="8" t="s">
        <v>3017</v>
      </c>
      <c r="M90" s="8" t="n">
        <v>0.317697968392046</v>
      </c>
      <c r="N90" s="9" t="n">
        <v>0.379967</v>
      </c>
      <c r="O90" s="10" t="n">
        <v>0.875885</v>
      </c>
    </row>
    <row r="91" customFormat="false" ht="15" hidden="false" customHeight="false" outlineLevel="0" collapsed="false">
      <c r="A91" s="8" t="s">
        <v>3018</v>
      </c>
      <c r="B91" s="8"/>
      <c r="C91" s="8" t="n">
        <v>36</v>
      </c>
      <c r="D91" s="8" t="n">
        <v>533</v>
      </c>
      <c r="E91" s="8" t="n">
        <v>11</v>
      </c>
      <c r="F91" s="8" t="n">
        <v>442</v>
      </c>
      <c r="G91" s="8" t="n">
        <v>2.43</v>
      </c>
      <c r="H91" s="8" t="n">
        <v>25</v>
      </c>
      <c r="I91" s="8" t="n">
        <v>707</v>
      </c>
      <c r="J91" s="8" t="n">
        <v>3.42</v>
      </c>
      <c r="K91" s="8" t="s">
        <v>3019</v>
      </c>
      <c r="L91" s="8" t="s">
        <v>3020</v>
      </c>
      <c r="M91" s="9" t="n">
        <v>-0.351259768250955</v>
      </c>
      <c r="N91" s="9" t="n">
        <v>0.386887</v>
      </c>
      <c r="O91" s="10" t="n">
        <v>0.875885</v>
      </c>
    </row>
    <row r="92" customFormat="false" ht="15" hidden="false" customHeight="false" outlineLevel="0" collapsed="false">
      <c r="A92" s="8" t="s">
        <v>3021</v>
      </c>
      <c r="B92" s="8"/>
      <c r="C92" s="8" t="n">
        <v>5</v>
      </c>
      <c r="D92" s="8" t="n">
        <v>105</v>
      </c>
      <c r="E92" s="8" t="n">
        <v>3</v>
      </c>
      <c r="F92" s="8" t="n">
        <v>450</v>
      </c>
      <c r="G92" s="8" t="n">
        <v>0.66</v>
      </c>
      <c r="H92" s="8" t="n">
        <v>2</v>
      </c>
      <c r="I92" s="8" t="n">
        <v>730</v>
      </c>
      <c r="J92" s="8" t="n">
        <v>0.27</v>
      </c>
      <c r="K92" s="8" t="s">
        <v>3022</v>
      </c>
      <c r="L92" s="8" t="s">
        <v>3023</v>
      </c>
      <c r="M92" s="8" t="n">
        <v>0.889262059486235</v>
      </c>
      <c r="N92" s="9" t="n">
        <v>0.376432</v>
      </c>
      <c r="O92" s="10" t="n">
        <v>0.875885</v>
      </c>
    </row>
    <row r="93" customFormat="false" ht="15" hidden="false" customHeight="false" outlineLevel="0" collapsed="false">
      <c r="A93" s="8" t="s">
        <v>3024</v>
      </c>
      <c r="B93" s="8"/>
      <c r="C93" s="8" t="n">
        <v>5</v>
      </c>
      <c r="D93" s="8" t="n">
        <v>119</v>
      </c>
      <c r="E93" s="8" t="n">
        <v>3</v>
      </c>
      <c r="F93" s="8" t="n">
        <v>450</v>
      </c>
      <c r="G93" s="8" t="n">
        <v>0.66</v>
      </c>
      <c r="H93" s="8" t="n">
        <v>2</v>
      </c>
      <c r="I93" s="8" t="n">
        <v>730</v>
      </c>
      <c r="J93" s="8" t="n">
        <v>0.27</v>
      </c>
      <c r="K93" s="8" t="s">
        <v>3025</v>
      </c>
      <c r="L93" s="8" t="s">
        <v>3026</v>
      </c>
      <c r="M93" s="9" t="n">
        <v>0.889262059486235</v>
      </c>
      <c r="N93" s="9" t="n">
        <v>0.376432</v>
      </c>
      <c r="O93" s="10" t="n">
        <v>0.875885</v>
      </c>
    </row>
    <row r="94" customFormat="false" ht="15" hidden="false" customHeight="false" outlineLevel="0" collapsed="false">
      <c r="A94" s="8" t="s">
        <v>3027</v>
      </c>
      <c r="B94" s="8"/>
      <c r="C94" s="8" t="n">
        <v>6</v>
      </c>
      <c r="D94" s="8" t="n">
        <v>34</v>
      </c>
      <c r="E94" s="8" t="n">
        <v>1</v>
      </c>
      <c r="F94" s="8" t="n">
        <v>452</v>
      </c>
      <c r="G94" s="8" t="n">
        <v>0.22</v>
      </c>
      <c r="H94" s="8" t="n">
        <v>5</v>
      </c>
      <c r="I94" s="8" t="n">
        <v>727</v>
      </c>
      <c r="J94" s="8" t="n">
        <v>0.68</v>
      </c>
      <c r="K94" s="8" t="s">
        <v>3028</v>
      </c>
      <c r="L94" s="8" t="s">
        <v>3029</v>
      </c>
      <c r="M94" s="9" t="n">
        <v>-1.13419361473281</v>
      </c>
      <c r="N94" s="9" t="n">
        <v>0.416238</v>
      </c>
      <c r="O94" s="10" t="n">
        <v>0.875885</v>
      </c>
    </row>
    <row r="95" customFormat="false" ht="15" hidden="false" customHeight="false" outlineLevel="0" collapsed="false">
      <c r="A95" s="8" t="s">
        <v>3030</v>
      </c>
      <c r="B95" s="8"/>
      <c r="C95" s="8" t="n">
        <v>27</v>
      </c>
      <c r="D95" s="8" t="n">
        <v>360</v>
      </c>
      <c r="E95" s="8" t="n">
        <v>8</v>
      </c>
      <c r="F95" s="8" t="n">
        <v>445</v>
      </c>
      <c r="G95" s="8" t="n">
        <v>1.77</v>
      </c>
      <c r="H95" s="8" t="n">
        <v>19</v>
      </c>
      <c r="I95" s="8" t="n">
        <v>713</v>
      </c>
      <c r="J95" s="8" t="n">
        <v>2.6</v>
      </c>
      <c r="K95" s="8" t="s">
        <v>3031</v>
      </c>
      <c r="L95" s="8" t="s">
        <v>3032</v>
      </c>
      <c r="M95" s="9" t="n">
        <v>-0.393590299238548</v>
      </c>
      <c r="N95" s="9" t="n">
        <v>0.425879</v>
      </c>
      <c r="O95" s="10" t="n">
        <v>0.875885</v>
      </c>
    </row>
    <row r="96" customFormat="false" ht="15" hidden="false" customHeight="false" outlineLevel="0" collapsed="false">
      <c r="A96" s="8" t="s">
        <v>3033</v>
      </c>
      <c r="B96" s="8"/>
      <c r="C96" s="8" t="n">
        <v>6</v>
      </c>
      <c r="D96" s="8" t="n">
        <v>73</v>
      </c>
      <c r="E96" s="8" t="n">
        <v>1</v>
      </c>
      <c r="F96" s="8" t="n">
        <v>452</v>
      </c>
      <c r="G96" s="8" t="n">
        <v>0.22</v>
      </c>
      <c r="H96" s="8" t="n">
        <v>5</v>
      </c>
      <c r="I96" s="8" t="n">
        <v>727</v>
      </c>
      <c r="J96" s="8" t="n">
        <v>0.68</v>
      </c>
      <c r="K96" s="8" t="s">
        <v>3034</v>
      </c>
      <c r="L96" s="8" t="s">
        <v>3035</v>
      </c>
      <c r="M96" s="8" t="n">
        <v>-1.13419361473281</v>
      </c>
      <c r="N96" s="9" t="n">
        <v>0.416238</v>
      </c>
      <c r="O96" s="10" t="n">
        <v>0.875885</v>
      </c>
    </row>
    <row r="97" customFormat="false" ht="15" hidden="false" customHeight="false" outlineLevel="0" collapsed="false">
      <c r="A97" s="8" t="s">
        <v>3036</v>
      </c>
      <c r="B97" s="8"/>
      <c r="C97" s="8" t="n">
        <v>18</v>
      </c>
      <c r="D97" s="8" t="n">
        <v>175</v>
      </c>
      <c r="E97" s="8" t="n">
        <v>5</v>
      </c>
      <c r="F97" s="8" t="n">
        <v>448</v>
      </c>
      <c r="G97" s="8" t="n">
        <v>1.1</v>
      </c>
      <c r="H97" s="8" t="n">
        <v>13</v>
      </c>
      <c r="I97" s="8" t="n">
        <v>719</v>
      </c>
      <c r="J97" s="8" t="n">
        <v>1.78</v>
      </c>
      <c r="K97" s="22" t="s">
        <v>3037</v>
      </c>
      <c r="L97" s="8" t="s">
        <v>3038</v>
      </c>
      <c r="M97" s="9" t="n">
        <v>-0.482443319721374</v>
      </c>
      <c r="N97" s="9" t="n">
        <v>0.466524</v>
      </c>
      <c r="O97" s="10" t="n">
        <v>0.922324</v>
      </c>
    </row>
    <row r="98" customFormat="false" ht="15" hidden="false" customHeight="false" outlineLevel="0" collapsed="false">
      <c r="A98" s="8" t="s">
        <v>3039</v>
      </c>
      <c r="B98" s="8"/>
      <c r="C98" s="8" t="n">
        <v>8</v>
      </c>
      <c r="D98" s="8" t="n">
        <v>102</v>
      </c>
      <c r="E98" s="8" t="n">
        <v>4</v>
      </c>
      <c r="F98" s="8" t="n">
        <v>449</v>
      </c>
      <c r="G98" s="8" t="n">
        <v>0.88</v>
      </c>
      <c r="H98" s="8" t="n">
        <v>4</v>
      </c>
      <c r="I98" s="8" t="n">
        <v>728</v>
      </c>
      <c r="J98" s="8" t="n">
        <v>0.55</v>
      </c>
      <c r="K98" s="8" t="s">
        <v>3040</v>
      </c>
      <c r="L98" s="8" t="s">
        <v>3041</v>
      </c>
      <c r="M98" s="9" t="n">
        <v>0.483278160454431</v>
      </c>
      <c r="N98" s="9" t="n">
        <v>0.490126</v>
      </c>
      <c r="O98" s="10" t="n">
        <v>0.926392</v>
      </c>
    </row>
    <row r="99" customFormat="false" ht="15" hidden="false" customHeight="false" outlineLevel="0" collapsed="false">
      <c r="A99" s="8" t="s">
        <v>3042</v>
      </c>
      <c r="B99" s="8"/>
      <c r="C99" s="8" t="n">
        <v>8</v>
      </c>
      <c r="D99" s="8" t="n">
        <v>228</v>
      </c>
      <c r="E99" s="8" t="n">
        <v>4</v>
      </c>
      <c r="F99" s="8" t="n">
        <v>449</v>
      </c>
      <c r="G99" s="8" t="n">
        <v>0.88</v>
      </c>
      <c r="H99" s="8" t="n">
        <v>4</v>
      </c>
      <c r="I99" s="8" t="n">
        <v>728</v>
      </c>
      <c r="J99" s="8" t="n">
        <v>0.55</v>
      </c>
      <c r="K99" s="22" t="s">
        <v>3043</v>
      </c>
      <c r="L99" s="8" t="s">
        <v>3044</v>
      </c>
      <c r="M99" s="9" t="n">
        <v>0.483278160454431</v>
      </c>
      <c r="N99" s="9" t="n">
        <v>0.490126</v>
      </c>
      <c r="O99" s="10" t="n">
        <v>0.926392</v>
      </c>
    </row>
    <row r="100" customFormat="false" ht="15" hidden="false" customHeight="false" outlineLevel="0" collapsed="false">
      <c r="A100" s="8" t="s">
        <v>3045</v>
      </c>
      <c r="B100" s="8"/>
      <c r="C100" s="8" t="n">
        <v>19</v>
      </c>
      <c r="D100" s="8" t="n">
        <v>295</v>
      </c>
      <c r="E100" s="8" t="n">
        <v>9</v>
      </c>
      <c r="F100" s="8" t="n">
        <v>444</v>
      </c>
      <c r="G100" s="8" t="n">
        <v>1.99</v>
      </c>
      <c r="H100" s="8" t="n">
        <v>10</v>
      </c>
      <c r="I100" s="8" t="n">
        <v>722</v>
      </c>
      <c r="J100" s="8" t="n">
        <v>1.37</v>
      </c>
      <c r="K100" s="8" t="s">
        <v>3046</v>
      </c>
      <c r="L100" s="8" t="s">
        <v>3047</v>
      </c>
      <c r="M100" s="9" t="n">
        <v>0.380840060802775</v>
      </c>
      <c r="N100" s="9" t="n">
        <v>0.477223</v>
      </c>
      <c r="O100" s="10" t="n">
        <v>0.926392</v>
      </c>
    </row>
    <row r="101" customFormat="false" ht="15" hidden="false" customHeight="false" outlineLevel="0" collapsed="false">
      <c r="A101" s="8" t="s">
        <v>3048</v>
      </c>
      <c r="B101" s="8"/>
      <c r="C101" s="8" t="n">
        <v>8</v>
      </c>
      <c r="D101" s="8" t="n">
        <v>182</v>
      </c>
      <c r="E101" s="8" t="n">
        <v>4</v>
      </c>
      <c r="F101" s="8" t="n">
        <v>449</v>
      </c>
      <c r="G101" s="8" t="n">
        <v>0.88</v>
      </c>
      <c r="H101" s="8" t="n">
        <v>4</v>
      </c>
      <c r="I101" s="8" t="n">
        <v>728</v>
      </c>
      <c r="J101" s="8" t="n">
        <v>0.55</v>
      </c>
      <c r="K101" s="8" t="s">
        <v>3049</v>
      </c>
      <c r="L101" s="22" t="s">
        <v>3050</v>
      </c>
      <c r="M101" s="9" t="n">
        <v>0.483278160454431</v>
      </c>
      <c r="N101" s="9" t="n">
        <v>0.490126</v>
      </c>
      <c r="O101" s="10" t="n">
        <v>0.926392</v>
      </c>
    </row>
    <row r="102" customFormat="false" ht="15" hidden="false" customHeight="false" outlineLevel="0" collapsed="false">
      <c r="A102" s="8" t="s">
        <v>3051</v>
      </c>
      <c r="B102" s="8"/>
      <c r="C102" s="8" t="n">
        <v>9</v>
      </c>
      <c r="D102" s="8" t="n">
        <v>41</v>
      </c>
      <c r="E102" s="8" t="n">
        <v>2</v>
      </c>
      <c r="F102" s="8" t="n">
        <v>451</v>
      </c>
      <c r="G102" s="8" t="n">
        <v>0.44</v>
      </c>
      <c r="H102" s="8" t="n">
        <v>7</v>
      </c>
      <c r="I102" s="8" t="n">
        <v>725</v>
      </c>
      <c r="J102" s="8" t="n">
        <v>0.96</v>
      </c>
      <c r="K102" s="8" t="s">
        <v>3052</v>
      </c>
      <c r="L102" s="8" t="s">
        <v>3053</v>
      </c>
      <c r="M102" s="9" t="n">
        <v>-0.778058653143371</v>
      </c>
      <c r="N102" s="9" t="n">
        <v>0.495558</v>
      </c>
      <c r="O102" s="10" t="n">
        <v>0.926479</v>
      </c>
    </row>
    <row r="103" customFormat="false" ht="15" hidden="false" customHeight="false" outlineLevel="0" collapsed="false">
      <c r="A103" s="8" t="s">
        <v>3054</v>
      </c>
      <c r="B103" s="8"/>
      <c r="C103" s="8" t="n">
        <v>39</v>
      </c>
      <c r="D103" s="8" t="n">
        <v>673</v>
      </c>
      <c r="E103" s="8" t="n">
        <v>17</v>
      </c>
      <c r="F103" s="8" t="n">
        <v>436</v>
      </c>
      <c r="G103" s="8" t="n">
        <v>3.75</v>
      </c>
      <c r="H103" s="8" t="n">
        <v>22</v>
      </c>
      <c r="I103" s="8" t="n">
        <v>710</v>
      </c>
      <c r="J103" s="8" t="n">
        <v>3.01</v>
      </c>
      <c r="K103" s="22" t="s">
        <v>3055</v>
      </c>
      <c r="L103" s="8" t="s">
        <v>3056</v>
      </c>
      <c r="M103" s="9" t="n">
        <v>0.229793617384227</v>
      </c>
      <c r="N103" s="9" t="n">
        <v>0.505388</v>
      </c>
      <c r="O103" s="10" t="n">
        <v>0.934696</v>
      </c>
    </row>
    <row r="104" customFormat="false" ht="15" hidden="false" customHeight="false" outlineLevel="0" collapsed="false">
      <c r="A104" s="8" t="s">
        <v>3057</v>
      </c>
      <c r="B104" s="8"/>
      <c r="C104" s="8" t="n">
        <v>12</v>
      </c>
      <c r="D104" s="8" t="n">
        <v>271</v>
      </c>
      <c r="E104" s="8" t="n">
        <v>3</v>
      </c>
      <c r="F104" s="8" t="n">
        <v>450</v>
      </c>
      <c r="G104" s="8" t="n">
        <v>0.66</v>
      </c>
      <c r="H104" s="8" t="n">
        <v>9</v>
      </c>
      <c r="I104" s="8" t="n">
        <v>723</v>
      </c>
      <c r="J104" s="8" t="n">
        <v>1.23</v>
      </c>
      <c r="K104" s="22" t="s">
        <v>3058</v>
      </c>
      <c r="L104" s="8" t="s">
        <v>3059</v>
      </c>
      <c r="M104" s="8" t="n">
        <v>-0.62445064927371</v>
      </c>
      <c r="N104" s="9" t="n">
        <v>0.55193</v>
      </c>
      <c r="O104" s="10" t="n">
        <v>0.942292</v>
      </c>
    </row>
    <row r="105" customFormat="false" ht="15" hidden="false" customHeight="false" outlineLevel="0" collapsed="false">
      <c r="A105" s="8" t="s">
        <v>3060</v>
      </c>
      <c r="B105" s="8"/>
      <c r="C105" s="8" t="n">
        <v>5</v>
      </c>
      <c r="D105" s="8" t="n">
        <v>10</v>
      </c>
      <c r="E105" s="8" t="n">
        <v>1</v>
      </c>
      <c r="F105" s="8" t="n">
        <v>452</v>
      </c>
      <c r="G105" s="8" t="n">
        <v>0.22</v>
      </c>
      <c r="H105" s="8" t="n">
        <v>4</v>
      </c>
      <c r="I105" s="8" t="n">
        <v>728</v>
      </c>
      <c r="J105" s="8" t="n">
        <v>0.55</v>
      </c>
      <c r="K105" s="8" t="s">
        <v>1766</v>
      </c>
      <c r="L105" s="8" t="s">
        <v>3061</v>
      </c>
      <c r="M105" s="9" t="n">
        <v>-0.909675492755435</v>
      </c>
      <c r="N105" s="9" t="n">
        <v>0.654804</v>
      </c>
      <c r="O105" s="10" t="n">
        <v>0.942292</v>
      </c>
    </row>
    <row r="106" customFormat="false" ht="15" hidden="false" customHeight="false" outlineLevel="0" collapsed="false">
      <c r="A106" s="8" t="s">
        <v>3062</v>
      </c>
      <c r="B106" s="8"/>
      <c r="C106" s="8" t="n">
        <v>15</v>
      </c>
      <c r="D106" s="8" t="n">
        <v>185</v>
      </c>
      <c r="E106" s="8" t="n">
        <v>7</v>
      </c>
      <c r="F106" s="8" t="n">
        <v>446</v>
      </c>
      <c r="G106" s="8" t="n">
        <v>1.55</v>
      </c>
      <c r="H106" s="8" t="n">
        <v>8</v>
      </c>
      <c r="I106" s="8" t="n">
        <v>724</v>
      </c>
      <c r="J106" s="8" t="n">
        <v>1.09</v>
      </c>
      <c r="K106" s="8" t="s">
        <v>3063</v>
      </c>
      <c r="L106" s="8" t="s">
        <v>3064</v>
      </c>
      <c r="M106" s="9" t="n">
        <v>0.350941047741129</v>
      </c>
      <c r="N106" s="9" t="n">
        <v>0.594801</v>
      </c>
      <c r="O106" s="10" t="n">
        <v>0.942292</v>
      </c>
    </row>
    <row r="107" customFormat="false" ht="15" hidden="false" customHeight="false" outlineLevel="0" collapsed="false">
      <c r="A107" s="8" t="s">
        <v>3065</v>
      </c>
      <c r="B107" s="8"/>
      <c r="C107" s="8" t="n">
        <v>25</v>
      </c>
      <c r="D107" s="8" t="n">
        <v>499</v>
      </c>
      <c r="E107" s="8" t="n">
        <v>11</v>
      </c>
      <c r="F107" s="8" t="n">
        <v>442</v>
      </c>
      <c r="G107" s="8" t="n">
        <v>2.43</v>
      </c>
      <c r="H107" s="8" t="n">
        <v>14</v>
      </c>
      <c r="I107" s="8" t="n">
        <v>718</v>
      </c>
      <c r="J107" s="8" t="n">
        <v>1.91</v>
      </c>
      <c r="K107" s="8" t="s">
        <v>3066</v>
      </c>
      <c r="L107" s="8" t="s">
        <v>3067</v>
      </c>
      <c r="M107" s="9" t="n">
        <v>0.243997630153637</v>
      </c>
      <c r="N107" s="9" t="n">
        <v>0.540419</v>
      </c>
      <c r="O107" s="10" t="n">
        <v>0.942292</v>
      </c>
    </row>
    <row r="108" customFormat="false" ht="15" hidden="false" customHeight="false" outlineLevel="0" collapsed="false">
      <c r="A108" s="8" t="s">
        <v>3068</v>
      </c>
      <c r="B108" s="8"/>
      <c r="C108" s="8" t="n">
        <v>25</v>
      </c>
      <c r="D108" s="8" t="n">
        <v>418</v>
      </c>
      <c r="E108" s="8" t="n">
        <v>8</v>
      </c>
      <c r="F108" s="8" t="n">
        <v>445</v>
      </c>
      <c r="G108" s="8" t="n">
        <v>1.77</v>
      </c>
      <c r="H108" s="8" t="n">
        <v>17</v>
      </c>
      <c r="I108" s="8" t="n">
        <v>715</v>
      </c>
      <c r="J108" s="8" t="n">
        <v>2.32</v>
      </c>
      <c r="K108" s="22" t="s">
        <v>3069</v>
      </c>
      <c r="L108" s="8" t="s">
        <v>3070</v>
      </c>
      <c r="M108" s="9" t="n">
        <v>-0.279563541848612</v>
      </c>
      <c r="N108" s="9" t="n">
        <v>0.678137</v>
      </c>
      <c r="O108" s="10" t="n">
        <v>0.942292</v>
      </c>
    </row>
    <row r="109" customFormat="false" ht="15" hidden="false" customHeight="false" outlineLevel="0" collapsed="false">
      <c r="A109" s="8" t="s">
        <v>3071</v>
      </c>
      <c r="B109" s="8"/>
      <c r="C109" s="8" t="n">
        <v>8</v>
      </c>
      <c r="D109" s="8" t="n">
        <v>59</v>
      </c>
      <c r="E109" s="8" t="n">
        <v>2</v>
      </c>
      <c r="F109" s="8" t="n">
        <v>451</v>
      </c>
      <c r="G109" s="8" t="n">
        <v>0.44</v>
      </c>
      <c r="H109" s="8" t="n">
        <v>6</v>
      </c>
      <c r="I109" s="8" t="n">
        <v>726</v>
      </c>
      <c r="J109" s="8" t="n">
        <v>0.82</v>
      </c>
      <c r="K109" s="8" t="s">
        <v>3072</v>
      </c>
      <c r="L109" s="8" t="s">
        <v>3073</v>
      </c>
      <c r="M109" s="9" t="n">
        <v>-0.622529613345991</v>
      </c>
      <c r="N109" s="9" t="n">
        <v>0.717676</v>
      </c>
      <c r="O109" s="10" t="n">
        <v>0.942292</v>
      </c>
    </row>
    <row r="110" customFormat="false" ht="15" hidden="false" customHeight="false" outlineLevel="0" collapsed="false">
      <c r="A110" s="8" t="s">
        <v>3074</v>
      </c>
      <c r="B110" s="8"/>
      <c r="C110" s="8" t="n">
        <v>7</v>
      </c>
      <c r="D110" s="8" t="n">
        <v>53</v>
      </c>
      <c r="E110" s="8" t="n">
        <v>2</v>
      </c>
      <c r="F110" s="8" t="n">
        <v>451</v>
      </c>
      <c r="G110" s="8" t="n">
        <v>0.44</v>
      </c>
      <c r="H110" s="8" t="n">
        <v>5</v>
      </c>
      <c r="I110" s="8" t="n">
        <v>727</v>
      </c>
      <c r="J110" s="8" t="n">
        <v>0.68</v>
      </c>
      <c r="K110" s="22" t="s">
        <v>3075</v>
      </c>
      <c r="L110" s="22" t="s">
        <v>3076</v>
      </c>
      <c r="M110" s="9" t="n">
        <v>-0.438831593843314</v>
      </c>
      <c r="N110" s="9" t="n">
        <v>0.714476</v>
      </c>
      <c r="O110" s="10" t="n">
        <v>0.942292</v>
      </c>
    </row>
    <row r="111" customFormat="false" ht="15" hidden="false" customHeight="false" outlineLevel="0" collapsed="false">
      <c r="A111" s="8" t="s">
        <v>3077</v>
      </c>
      <c r="B111" s="8"/>
      <c r="C111" s="8" t="n">
        <v>30</v>
      </c>
      <c r="D111" s="8" t="n">
        <v>623</v>
      </c>
      <c r="E111" s="8" t="n">
        <v>10</v>
      </c>
      <c r="F111" s="8" t="n">
        <v>443</v>
      </c>
      <c r="G111" s="8" t="n">
        <v>2.21</v>
      </c>
      <c r="H111" s="8" t="n">
        <v>20</v>
      </c>
      <c r="I111" s="8" t="n">
        <v>712</v>
      </c>
      <c r="J111" s="8" t="n">
        <v>2.73</v>
      </c>
      <c r="K111" s="8" t="s">
        <v>3078</v>
      </c>
      <c r="L111" s="8" t="s">
        <v>3079</v>
      </c>
      <c r="M111" s="9" t="n">
        <v>-0.218639039193105</v>
      </c>
      <c r="N111" s="9" t="n">
        <v>0.704435</v>
      </c>
      <c r="O111" s="10" t="n">
        <v>0.942292</v>
      </c>
    </row>
    <row r="112" customFormat="false" ht="15" hidden="false" customHeight="false" outlineLevel="0" collapsed="false">
      <c r="A112" s="8" t="s">
        <v>3080</v>
      </c>
      <c r="B112" s="8"/>
      <c r="C112" s="8" t="n">
        <v>6</v>
      </c>
      <c r="D112" s="8" t="n">
        <v>212</v>
      </c>
      <c r="E112" s="8" t="n">
        <v>3</v>
      </c>
      <c r="F112" s="8" t="n">
        <v>450</v>
      </c>
      <c r="G112" s="8" t="n">
        <v>0.66</v>
      </c>
      <c r="H112" s="8" t="n">
        <v>3</v>
      </c>
      <c r="I112" s="8" t="n">
        <v>729</v>
      </c>
      <c r="J112" s="8" t="n">
        <v>0.41</v>
      </c>
      <c r="K112" s="8" t="s">
        <v>3081</v>
      </c>
      <c r="L112" s="8" t="s">
        <v>3082</v>
      </c>
      <c r="M112" s="8" t="n">
        <v>0.482426149244292</v>
      </c>
      <c r="N112" s="9" t="n">
        <v>0.680109</v>
      </c>
      <c r="O112" s="10" t="n">
        <v>0.942292</v>
      </c>
    </row>
    <row r="113" customFormat="false" ht="15" hidden="false" customHeight="false" outlineLevel="0" collapsed="false">
      <c r="A113" s="8" t="s">
        <v>3083</v>
      </c>
      <c r="B113" s="8"/>
      <c r="C113" s="8" t="n">
        <v>7</v>
      </c>
      <c r="D113" s="8" t="n">
        <v>84</v>
      </c>
      <c r="E113" s="8" t="n">
        <v>2</v>
      </c>
      <c r="F113" s="8" t="n">
        <v>451</v>
      </c>
      <c r="G113" s="8" t="n">
        <v>0.44</v>
      </c>
      <c r="H113" s="8" t="n">
        <v>5</v>
      </c>
      <c r="I113" s="8" t="n">
        <v>727</v>
      </c>
      <c r="J113" s="8" t="n">
        <v>0.68</v>
      </c>
      <c r="K113" s="22" t="s">
        <v>3084</v>
      </c>
      <c r="L113" s="8" t="s">
        <v>3085</v>
      </c>
      <c r="M113" s="9" t="n">
        <v>-0.438831593843314</v>
      </c>
      <c r="N113" s="9" t="n">
        <v>0.714476</v>
      </c>
      <c r="O113" s="10" t="n">
        <v>0.942292</v>
      </c>
    </row>
    <row r="114" customFormat="false" ht="15" hidden="false" customHeight="false" outlineLevel="0" collapsed="false">
      <c r="A114" s="8" t="s">
        <v>3086</v>
      </c>
      <c r="B114" s="8"/>
      <c r="C114" s="8" t="n">
        <v>22</v>
      </c>
      <c r="D114" s="8" t="n">
        <v>309</v>
      </c>
      <c r="E114" s="8" t="n">
        <v>7</v>
      </c>
      <c r="F114" s="8" t="n">
        <v>446</v>
      </c>
      <c r="G114" s="8" t="n">
        <v>1.55</v>
      </c>
      <c r="H114" s="8" t="n">
        <v>15</v>
      </c>
      <c r="I114" s="8" t="n">
        <v>717</v>
      </c>
      <c r="J114" s="8" t="n">
        <v>2.05</v>
      </c>
      <c r="K114" s="8" t="s">
        <v>3087</v>
      </c>
      <c r="L114" s="8" t="s">
        <v>3088</v>
      </c>
      <c r="M114" s="9" t="n">
        <v>-0.28738316346734</v>
      </c>
      <c r="N114" s="9" t="n">
        <v>0.659827</v>
      </c>
      <c r="O114" s="10" t="n">
        <v>0.942292</v>
      </c>
    </row>
    <row r="115" customFormat="false" ht="15" hidden="false" customHeight="false" outlineLevel="0" collapsed="false">
      <c r="A115" s="8" t="s">
        <v>3089</v>
      </c>
      <c r="B115" s="8"/>
      <c r="C115" s="8" t="n">
        <v>13</v>
      </c>
      <c r="D115" s="8" t="n">
        <v>74</v>
      </c>
      <c r="E115" s="8" t="n">
        <v>6</v>
      </c>
      <c r="F115" s="8" t="n">
        <v>447</v>
      </c>
      <c r="G115" s="8" t="n">
        <v>1.32</v>
      </c>
      <c r="H115" s="8" t="n">
        <v>7</v>
      </c>
      <c r="I115" s="8" t="n">
        <v>725</v>
      </c>
      <c r="J115" s="8" t="n">
        <v>0.96</v>
      </c>
      <c r="K115" s="8" t="s">
        <v>3090</v>
      </c>
      <c r="L115" s="8" t="s">
        <v>3091</v>
      </c>
      <c r="M115" s="9" t="n">
        <v>0.329462380413847</v>
      </c>
      <c r="N115" s="9" t="n">
        <v>0.575365</v>
      </c>
      <c r="O115" s="10" t="n">
        <v>0.942292</v>
      </c>
    </row>
    <row r="116" customFormat="false" ht="15" hidden="false" customHeight="false" outlineLevel="0" collapsed="false">
      <c r="A116" s="8" t="s">
        <v>3092</v>
      </c>
      <c r="B116" s="8"/>
      <c r="C116" s="8" t="n">
        <v>11</v>
      </c>
      <c r="D116" s="8" t="n">
        <v>181</v>
      </c>
      <c r="E116" s="8" t="n">
        <v>3</v>
      </c>
      <c r="F116" s="8" t="n">
        <v>450</v>
      </c>
      <c r="G116" s="8" t="n">
        <v>0.66</v>
      </c>
      <c r="H116" s="8" t="n">
        <v>8</v>
      </c>
      <c r="I116" s="8" t="n">
        <v>724</v>
      </c>
      <c r="J116" s="8" t="n">
        <v>1.09</v>
      </c>
      <c r="K116" s="8" t="s">
        <v>3093</v>
      </c>
      <c r="L116" s="8" t="s">
        <v>3094</v>
      </c>
      <c r="M116" s="9" t="n">
        <v>-0.505285443390375</v>
      </c>
      <c r="N116" s="9" t="n">
        <v>0.546674</v>
      </c>
      <c r="O116" s="10" t="n">
        <v>0.942292</v>
      </c>
    </row>
    <row r="117" customFormat="false" ht="15" hidden="false" customHeight="false" outlineLevel="0" collapsed="false">
      <c r="A117" s="8" t="s">
        <v>3095</v>
      </c>
      <c r="B117" s="8"/>
      <c r="C117" s="8" t="n">
        <v>5</v>
      </c>
      <c r="D117" s="8" t="n">
        <v>35</v>
      </c>
      <c r="E117" s="8" t="n">
        <v>1</v>
      </c>
      <c r="F117" s="8" t="n">
        <v>452</v>
      </c>
      <c r="G117" s="8" t="n">
        <v>0.22</v>
      </c>
      <c r="H117" s="8" t="n">
        <v>4</v>
      </c>
      <c r="I117" s="8" t="n">
        <v>728</v>
      </c>
      <c r="J117" s="8" t="n">
        <v>0.55</v>
      </c>
      <c r="K117" s="22" t="s">
        <v>3096</v>
      </c>
      <c r="L117" s="8" t="s">
        <v>3097</v>
      </c>
      <c r="M117" s="9" t="n">
        <v>-0.909675492755435</v>
      </c>
      <c r="N117" s="9" t="n">
        <v>0.654804</v>
      </c>
      <c r="O117" s="10" t="n">
        <v>0.942292</v>
      </c>
    </row>
    <row r="118" customFormat="false" ht="15" hidden="false" customHeight="false" outlineLevel="0" collapsed="false">
      <c r="A118" s="8" t="s">
        <v>3098</v>
      </c>
      <c r="B118" s="8"/>
      <c r="C118" s="8" t="n">
        <v>5</v>
      </c>
      <c r="D118" s="8" t="n">
        <v>58</v>
      </c>
      <c r="E118" s="8" t="n">
        <v>1</v>
      </c>
      <c r="F118" s="8" t="n">
        <v>452</v>
      </c>
      <c r="G118" s="8" t="n">
        <v>0.22</v>
      </c>
      <c r="H118" s="8" t="n">
        <v>4</v>
      </c>
      <c r="I118" s="8" t="n">
        <v>728</v>
      </c>
      <c r="J118" s="8" t="n">
        <v>0.55</v>
      </c>
      <c r="K118" s="8" t="s">
        <v>3099</v>
      </c>
      <c r="L118" s="8" t="s">
        <v>3100</v>
      </c>
      <c r="M118" s="9" t="n">
        <v>-0.909675492755435</v>
      </c>
      <c r="N118" s="9" t="n">
        <v>0.654804</v>
      </c>
      <c r="O118" s="10" t="n">
        <v>0.942292</v>
      </c>
    </row>
    <row r="119" customFormat="false" ht="15" hidden="false" customHeight="false" outlineLevel="0" collapsed="false">
      <c r="A119" s="8" t="s">
        <v>3101</v>
      </c>
      <c r="B119" s="8"/>
      <c r="C119" s="8" t="n">
        <v>5</v>
      </c>
      <c r="D119" s="8" t="n">
        <v>29</v>
      </c>
      <c r="E119" s="8" t="n">
        <v>1</v>
      </c>
      <c r="F119" s="8" t="n">
        <v>452</v>
      </c>
      <c r="G119" s="8" t="n">
        <v>0.22</v>
      </c>
      <c r="H119" s="8" t="n">
        <v>4</v>
      </c>
      <c r="I119" s="8" t="n">
        <v>728</v>
      </c>
      <c r="J119" s="8" t="n">
        <v>0.55</v>
      </c>
      <c r="K119" s="22" t="s">
        <v>2318</v>
      </c>
      <c r="L119" s="8" t="s">
        <v>2749</v>
      </c>
      <c r="M119" s="9" t="n">
        <v>-0.909675492755435</v>
      </c>
      <c r="N119" s="9" t="n">
        <v>0.654804</v>
      </c>
      <c r="O119" s="10" t="n">
        <v>0.942292</v>
      </c>
    </row>
    <row r="120" customFormat="false" ht="15" hidden="false" customHeight="false" outlineLevel="0" collapsed="false">
      <c r="A120" s="8" t="s">
        <v>3102</v>
      </c>
      <c r="B120" s="8"/>
      <c r="C120" s="8" t="n">
        <v>29</v>
      </c>
      <c r="D120" s="8" t="n">
        <v>270</v>
      </c>
      <c r="E120" s="8" t="n">
        <v>9</v>
      </c>
      <c r="F120" s="8" t="n">
        <v>444</v>
      </c>
      <c r="G120" s="8" t="n">
        <v>1.99</v>
      </c>
      <c r="H120" s="8" t="n">
        <v>20</v>
      </c>
      <c r="I120" s="8" t="n">
        <v>712</v>
      </c>
      <c r="J120" s="8" t="n">
        <v>2.73</v>
      </c>
      <c r="K120" s="8" t="s">
        <v>3103</v>
      </c>
      <c r="L120" s="8" t="s">
        <v>3104</v>
      </c>
      <c r="M120" s="8" t="n">
        <v>-0.32625434723802</v>
      </c>
      <c r="N120" s="9" t="n">
        <v>0.562206</v>
      </c>
      <c r="O120" s="10" t="n">
        <v>0.942292</v>
      </c>
    </row>
    <row r="121" customFormat="false" ht="15" hidden="false" customHeight="false" outlineLevel="0" collapsed="false">
      <c r="A121" s="8" t="s">
        <v>3105</v>
      </c>
      <c r="B121" s="8"/>
      <c r="C121" s="8" t="n">
        <v>5</v>
      </c>
      <c r="D121" s="8" t="n">
        <v>127</v>
      </c>
      <c r="E121" s="8" t="n">
        <v>1</v>
      </c>
      <c r="F121" s="8" t="n">
        <v>452</v>
      </c>
      <c r="G121" s="8" t="n">
        <v>0.22</v>
      </c>
      <c r="H121" s="8" t="n">
        <v>4</v>
      </c>
      <c r="I121" s="8" t="n">
        <v>728</v>
      </c>
      <c r="J121" s="8" t="n">
        <v>0.55</v>
      </c>
      <c r="K121" s="8" t="s">
        <v>1079</v>
      </c>
      <c r="L121" s="8" t="s">
        <v>3106</v>
      </c>
      <c r="M121" s="8" t="n">
        <v>-0.909675492755435</v>
      </c>
      <c r="N121" s="9" t="n">
        <v>0.654804</v>
      </c>
      <c r="O121" s="10" t="n">
        <v>0.942292</v>
      </c>
    </row>
    <row r="122" customFormat="false" ht="15" hidden="false" customHeight="false" outlineLevel="0" collapsed="false">
      <c r="A122" s="8" t="s">
        <v>3107</v>
      </c>
      <c r="B122" s="8"/>
      <c r="C122" s="8" t="n">
        <v>5</v>
      </c>
      <c r="D122" s="8" t="n">
        <v>33</v>
      </c>
      <c r="E122" s="8" t="n">
        <v>1</v>
      </c>
      <c r="F122" s="8" t="n">
        <v>452</v>
      </c>
      <c r="G122" s="8" t="n">
        <v>0.22</v>
      </c>
      <c r="H122" s="8" t="n">
        <v>4</v>
      </c>
      <c r="I122" s="8" t="n">
        <v>728</v>
      </c>
      <c r="J122" s="8" t="n">
        <v>0.55</v>
      </c>
      <c r="K122" s="8" t="s">
        <v>3108</v>
      </c>
      <c r="L122" s="8" t="s">
        <v>3109</v>
      </c>
      <c r="M122" s="9" t="n">
        <v>-0.909675492755435</v>
      </c>
      <c r="N122" s="9" t="n">
        <v>0.654804</v>
      </c>
      <c r="O122" s="10" t="n">
        <v>0.942292</v>
      </c>
    </row>
    <row r="123" customFormat="false" ht="15" hidden="false" customHeight="false" outlineLevel="0" collapsed="false">
      <c r="A123" s="8" t="s">
        <v>3110</v>
      </c>
      <c r="B123" s="8"/>
      <c r="C123" s="8" t="n">
        <v>5</v>
      </c>
      <c r="D123" s="8" t="n">
        <v>35</v>
      </c>
      <c r="E123" s="8" t="n">
        <v>1</v>
      </c>
      <c r="F123" s="8" t="n">
        <v>452</v>
      </c>
      <c r="G123" s="8" t="n">
        <v>0.22</v>
      </c>
      <c r="H123" s="8" t="n">
        <v>4</v>
      </c>
      <c r="I123" s="8" t="n">
        <v>728</v>
      </c>
      <c r="J123" s="8" t="n">
        <v>0.55</v>
      </c>
      <c r="K123" s="8" t="s">
        <v>901</v>
      </c>
      <c r="L123" s="8" t="s">
        <v>3111</v>
      </c>
      <c r="M123" s="9" t="n">
        <v>-0.909675492755435</v>
      </c>
      <c r="N123" s="9" t="n">
        <v>0.654804</v>
      </c>
      <c r="O123" s="10" t="n">
        <v>0.942292</v>
      </c>
    </row>
    <row r="124" customFormat="false" ht="15" hidden="false" customHeight="false" outlineLevel="0" collapsed="false">
      <c r="A124" s="8" t="s">
        <v>3112</v>
      </c>
      <c r="B124" s="8"/>
      <c r="C124" s="8" t="n">
        <v>18</v>
      </c>
      <c r="D124" s="8" t="n">
        <v>629</v>
      </c>
      <c r="E124" s="8" t="n">
        <v>8</v>
      </c>
      <c r="F124" s="8" t="n">
        <v>445</v>
      </c>
      <c r="G124" s="8" t="n">
        <v>1.77</v>
      </c>
      <c r="H124" s="8" t="n">
        <v>10</v>
      </c>
      <c r="I124" s="8" t="n">
        <v>722</v>
      </c>
      <c r="J124" s="8" t="n">
        <v>1.37</v>
      </c>
      <c r="K124" s="8" t="s">
        <v>3113</v>
      </c>
      <c r="L124" s="22" t="s">
        <v>3114</v>
      </c>
      <c r="M124" s="8" t="n">
        <v>0.260807305412376</v>
      </c>
      <c r="N124" s="9" t="n">
        <v>0.628917</v>
      </c>
      <c r="O124" s="10" t="n">
        <v>0.942292</v>
      </c>
    </row>
    <row r="125" customFormat="false" ht="15" hidden="false" customHeight="false" outlineLevel="0" collapsed="false">
      <c r="A125" s="8" t="s">
        <v>3115</v>
      </c>
      <c r="B125" s="8"/>
      <c r="C125" s="8" t="n">
        <v>5</v>
      </c>
      <c r="D125" s="8" t="n">
        <v>61</v>
      </c>
      <c r="E125" s="8" t="n">
        <v>1</v>
      </c>
      <c r="F125" s="8" t="n">
        <v>452</v>
      </c>
      <c r="G125" s="8" t="n">
        <v>0.22</v>
      </c>
      <c r="H125" s="8" t="n">
        <v>4</v>
      </c>
      <c r="I125" s="8" t="n">
        <v>728</v>
      </c>
      <c r="J125" s="8" t="n">
        <v>0.55</v>
      </c>
      <c r="K125" s="8" t="s">
        <v>3013</v>
      </c>
      <c r="L125" s="8" t="s">
        <v>3116</v>
      </c>
      <c r="M125" s="8" t="n">
        <v>-0.909675492755435</v>
      </c>
      <c r="N125" s="9" t="n">
        <v>0.654804</v>
      </c>
      <c r="O125" s="10" t="n">
        <v>0.942292</v>
      </c>
    </row>
    <row r="126" customFormat="false" ht="15" hidden="false" customHeight="false" outlineLevel="0" collapsed="false">
      <c r="A126" s="8" t="s">
        <v>3117</v>
      </c>
      <c r="B126" s="8"/>
      <c r="C126" s="8" t="n">
        <v>5</v>
      </c>
      <c r="D126" s="8" t="n">
        <v>52</v>
      </c>
      <c r="E126" s="8" t="n">
        <v>1</v>
      </c>
      <c r="F126" s="8" t="n">
        <v>452</v>
      </c>
      <c r="G126" s="8" t="n">
        <v>0.22</v>
      </c>
      <c r="H126" s="8" t="n">
        <v>4</v>
      </c>
      <c r="I126" s="8" t="n">
        <v>728</v>
      </c>
      <c r="J126" s="8" t="n">
        <v>0.55</v>
      </c>
      <c r="K126" s="8" t="s">
        <v>3013</v>
      </c>
      <c r="L126" s="8" t="s">
        <v>3116</v>
      </c>
      <c r="M126" s="9" t="n">
        <v>-0.909675492755435</v>
      </c>
      <c r="N126" s="9" t="n">
        <v>0.654804</v>
      </c>
      <c r="O126" s="10" t="n">
        <v>0.942292</v>
      </c>
    </row>
    <row r="127" customFormat="false" ht="15" hidden="false" customHeight="false" outlineLevel="0" collapsed="false">
      <c r="A127" s="8" t="s">
        <v>3118</v>
      </c>
      <c r="B127" s="8"/>
      <c r="C127" s="8" t="n">
        <v>10</v>
      </c>
      <c r="D127" s="8" t="n">
        <v>126</v>
      </c>
      <c r="E127" s="8" t="n">
        <v>5</v>
      </c>
      <c r="F127" s="8" t="n">
        <v>448</v>
      </c>
      <c r="G127" s="8" t="n">
        <v>1.1</v>
      </c>
      <c r="H127" s="8" t="n">
        <v>5</v>
      </c>
      <c r="I127" s="8" t="n">
        <v>727</v>
      </c>
      <c r="J127" s="8" t="n">
        <v>0.68</v>
      </c>
      <c r="K127" s="8" t="s">
        <v>3119</v>
      </c>
      <c r="L127" s="8" t="s">
        <v>3120</v>
      </c>
      <c r="M127" s="8" t="n">
        <v>0.484133245118534</v>
      </c>
      <c r="N127" s="9" t="n">
        <v>0.519078</v>
      </c>
      <c r="O127" s="10" t="n">
        <v>0.942292</v>
      </c>
    </row>
    <row r="128" customFormat="false" ht="15" hidden="false" customHeight="false" outlineLevel="0" collapsed="false">
      <c r="A128" s="8" t="s">
        <v>3121</v>
      </c>
      <c r="B128" s="8"/>
      <c r="C128" s="8" t="n">
        <v>5</v>
      </c>
      <c r="D128" s="8" t="n">
        <v>64</v>
      </c>
      <c r="E128" s="8" t="n">
        <v>1</v>
      </c>
      <c r="F128" s="8" t="n">
        <v>452</v>
      </c>
      <c r="G128" s="8" t="n">
        <v>0.22</v>
      </c>
      <c r="H128" s="8" t="n">
        <v>4</v>
      </c>
      <c r="I128" s="8" t="n">
        <v>728</v>
      </c>
      <c r="J128" s="8" t="n">
        <v>0.55</v>
      </c>
      <c r="K128" s="8" t="s">
        <v>1557</v>
      </c>
      <c r="L128" s="8" t="s">
        <v>3122</v>
      </c>
      <c r="M128" s="8" t="n">
        <v>-0.909675492755435</v>
      </c>
      <c r="N128" s="9" t="n">
        <v>0.654804</v>
      </c>
      <c r="O128" s="10" t="n">
        <v>0.942292</v>
      </c>
    </row>
    <row r="129" customFormat="false" ht="15" hidden="false" customHeight="false" outlineLevel="0" collapsed="false">
      <c r="A129" s="8" t="s">
        <v>3123</v>
      </c>
      <c r="B129" s="8"/>
      <c r="C129" s="8" t="n">
        <v>11</v>
      </c>
      <c r="D129" s="8" t="n">
        <v>160</v>
      </c>
      <c r="E129" s="8" t="n">
        <v>3</v>
      </c>
      <c r="F129" s="8" t="n">
        <v>450</v>
      </c>
      <c r="G129" s="8" t="n">
        <v>0.66</v>
      </c>
      <c r="H129" s="8" t="n">
        <v>8</v>
      </c>
      <c r="I129" s="8" t="n">
        <v>724</v>
      </c>
      <c r="J129" s="8" t="n">
        <v>1.09</v>
      </c>
      <c r="K129" s="8" t="s">
        <v>3124</v>
      </c>
      <c r="L129" s="8" t="s">
        <v>3125</v>
      </c>
      <c r="M129" s="9" t="n">
        <v>-0.505285443390375</v>
      </c>
      <c r="N129" s="9" t="n">
        <v>0.546674</v>
      </c>
      <c r="O129" s="10" t="n">
        <v>0.942292</v>
      </c>
    </row>
    <row r="130" customFormat="false" ht="15" hidden="false" customHeight="false" outlineLevel="0" collapsed="false">
      <c r="A130" s="8" t="s">
        <v>3126</v>
      </c>
      <c r="B130" s="8"/>
      <c r="C130" s="8" t="n">
        <v>152</v>
      </c>
      <c r="D130" s="8" t="n">
        <v>1658</v>
      </c>
      <c r="E130" s="8" t="n">
        <v>55</v>
      </c>
      <c r="F130" s="8" t="n">
        <v>398</v>
      </c>
      <c r="G130" s="8" t="n">
        <v>12.14</v>
      </c>
      <c r="H130" s="8" t="n">
        <v>97</v>
      </c>
      <c r="I130" s="8" t="n">
        <v>635</v>
      </c>
      <c r="J130" s="8" t="n">
        <v>13.25</v>
      </c>
      <c r="K130" s="22" t="s">
        <v>3127</v>
      </c>
      <c r="L130" s="22" t="s">
        <v>3128</v>
      </c>
      <c r="M130" s="9" t="n">
        <v>-0.100204799662657</v>
      </c>
      <c r="N130" s="9" t="n">
        <v>0.593143</v>
      </c>
      <c r="O130" s="10" t="n">
        <v>0.942292</v>
      </c>
    </row>
    <row r="131" customFormat="false" ht="15" hidden="false" customHeight="false" outlineLevel="0" collapsed="false">
      <c r="A131" s="8" t="s">
        <v>3129</v>
      </c>
      <c r="B131" s="8"/>
      <c r="C131" s="8" t="n">
        <v>59</v>
      </c>
      <c r="D131" s="8" t="n">
        <v>1028</v>
      </c>
      <c r="E131" s="8" t="n">
        <v>24</v>
      </c>
      <c r="F131" s="8" t="n">
        <v>429</v>
      </c>
      <c r="G131" s="8" t="n">
        <v>5.3</v>
      </c>
      <c r="H131" s="8" t="n">
        <v>35</v>
      </c>
      <c r="I131" s="8" t="n">
        <v>697</v>
      </c>
      <c r="J131" s="8" t="n">
        <v>4.78</v>
      </c>
      <c r="K131" s="8" t="s">
        <v>3130</v>
      </c>
      <c r="L131" s="22" t="s">
        <v>3131</v>
      </c>
      <c r="M131" s="9" t="n">
        <v>0.108034260691038</v>
      </c>
      <c r="N131" s="9" t="n">
        <v>0.682717</v>
      </c>
      <c r="O131" s="10" t="n">
        <v>0.942292</v>
      </c>
    </row>
    <row r="132" customFormat="false" ht="15" hidden="false" customHeight="false" outlineLevel="0" collapsed="false">
      <c r="A132" s="8" t="s">
        <v>3132</v>
      </c>
      <c r="B132" s="8"/>
      <c r="C132" s="8" t="n">
        <v>18</v>
      </c>
      <c r="D132" s="8" t="n">
        <v>135</v>
      </c>
      <c r="E132" s="8" t="n">
        <v>8</v>
      </c>
      <c r="F132" s="8" t="n">
        <v>445</v>
      </c>
      <c r="G132" s="8" t="n">
        <v>1.77</v>
      </c>
      <c r="H132" s="8" t="n">
        <v>10</v>
      </c>
      <c r="I132" s="8" t="n">
        <v>722</v>
      </c>
      <c r="J132" s="8" t="n">
        <v>1.37</v>
      </c>
      <c r="K132" s="8" t="s">
        <v>3133</v>
      </c>
      <c r="L132" s="8" t="s">
        <v>3134</v>
      </c>
      <c r="M132" s="9" t="n">
        <v>0.260807305412376</v>
      </c>
      <c r="N132" s="9" t="n">
        <v>0.628917</v>
      </c>
      <c r="O132" s="10" t="n">
        <v>0.942292</v>
      </c>
    </row>
    <row r="133" customFormat="false" ht="15" hidden="false" customHeight="false" outlineLevel="0" collapsed="false">
      <c r="A133" s="8" t="s">
        <v>3135</v>
      </c>
      <c r="B133" s="8"/>
      <c r="C133" s="8" t="n">
        <v>16</v>
      </c>
      <c r="D133" s="8" t="n">
        <v>159</v>
      </c>
      <c r="E133" s="8" t="n">
        <v>5</v>
      </c>
      <c r="F133" s="8" t="n">
        <v>448</v>
      </c>
      <c r="G133" s="8" t="n">
        <v>1.1</v>
      </c>
      <c r="H133" s="8" t="n">
        <v>11</v>
      </c>
      <c r="I133" s="8" t="n">
        <v>721</v>
      </c>
      <c r="J133" s="8" t="n">
        <v>1.5</v>
      </c>
      <c r="K133" s="8" t="s">
        <v>3136</v>
      </c>
      <c r="L133" s="8" t="s">
        <v>3137</v>
      </c>
      <c r="M133" s="9" t="n">
        <v>-0.312611455494306</v>
      </c>
      <c r="N133" s="9" t="n">
        <v>0.616689</v>
      </c>
      <c r="O133" s="10" t="n">
        <v>0.942292</v>
      </c>
    </row>
    <row r="134" customFormat="false" ht="15" hidden="false" customHeight="false" outlineLevel="0" collapsed="false">
      <c r="A134" s="8" t="s">
        <v>3138</v>
      </c>
      <c r="B134" s="8"/>
      <c r="C134" s="8" t="n">
        <v>8</v>
      </c>
      <c r="D134" s="8" t="n">
        <v>26</v>
      </c>
      <c r="E134" s="8" t="n">
        <v>2</v>
      </c>
      <c r="F134" s="8" t="n">
        <v>451</v>
      </c>
      <c r="G134" s="8" t="n">
        <v>0.44</v>
      </c>
      <c r="H134" s="8" t="n">
        <v>6</v>
      </c>
      <c r="I134" s="8" t="n">
        <v>726</v>
      </c>
      <c r="J134" s="8" t="n">
        <v>0.82</v>
      </c>
      <c r="K134" s="8" t="s">
        <v>3139</v>
      </c>
      <c r="L134" s="22" t="s">
        <v>3140</v>
      </c>
      <c r="M134" s="9" t="n">
        <v>-0.622529613345991</v>
      </c>
      <c r="N134" s="9" t="n">
        <v>0.717676</v>
      </c>
      <c r="O134" s="10" t="n">
        <v>0.942292</v>
      </c>
    </row>
    <row r="135" customFormat="false" ht="15" hidden="false" customHeight="false" outlineLevel="0" collapsed="false">
      <c r="A135" s="8" t="s">
        <v>3141</v>
      </c>
      <c r="B135" s="8"/>
      <c r="C135" s="8" t="n">
        <v>7</v>
      </c>
      <c r="D135" s="8" t="n">
        <v>83</v>
      </c>
      <c r="E135" s="8" t="n">
        <v>2</v>
      </c>
      <c r="F135" s="8" t="n">
        <v>451</v>
      </c>
      <c r="G135" s="8" t="n">
        <v>0.44</v>
      </c>
      <c r="H135" s="8" t="n">
        <v>5</v>
      </c>
      <c r="I135" s="8" t="n">
        <v>727</v>
      </c>
      <c r="J135" s="8" t="n">
        <v>0.68</v>
      </c>
      <c r="K135" s="8" t="s">
        <v>3142</v>
      </c>
      <c r="L135" s="8" t="s">
        <v>3143</v>
      </c>
      <c r="M135" s="9" t="n">
        <v>-0.438831593843314</v>
      </c>
      <c r="N135" s="9" t="n">
        <v>0.714476</v>
      </c>
      <c r="O135" s="10" t="n">
        <v>0.942292</v>
      </c>
    </row>
    <row r="136" customFormat="false" ht="15" hidden="false" customHeight="false" outlineLevel="0" collapsed="false">
      <c r="A136" s="8" t="s">
        <v>3144</v>
      </c>
      <c r="B136" s="8"/>
      <c r="C136" s="8" t="n">
        <v>5</v>
      </c>
      <c r="D136" s="8" t="n">
        <v>58</v>
      </c>
      <c r="E136" s="8" t="n">
        <v>1</v>
      </c>
      <c r="F136" s="8" t="n">
        <v>452</v>
      </c>
      <c r="G136" s="8" t="n">
        <v>0.22</v>
      </c>
      <c r="H136" s="8" t="n">
        <v>4</v>
      </c>
      <c r="I136" s="8" t="n">
        <v>728</v>
      </c>
      <c r="J136" s="8" t="n">
        <v>0.55</v>
      </c>
      <c r="K136" s="8" t="s">
        <v>362</v>
      </c>
      <c r="L136" s="8" t="s">
        <v>3145</v>
      </c>
      <c r="M136" s="9" t="n">
        <v>-0.909675492755435</v>
      </c>
      <c r="N136" s="9" t="n">
        <v>0.654804</v>
      </c>
      <c r="O136" s="10" t="n">
        <v>0.942292</v>
      </c>
    </row>
    <row r="137" customFormat="false" ht="15" hidden="false" customHeight="false" outlineLevel="0" collapsed="false">
      <c r="A137" s="8" t="s">
        <v>3146</v>
      </c>
      <c r="B137" s="8"/>
      <c r="C137" s="8" t="n">
        <v>7</v>
      </c>
      <c r="D137" s="8" t="n">
        <v>83</v>
      </c>
      <c r="E137" s="8" t="n">
        <v>2</v>
      </c>
      <c r="F137" s="8" t="n">
        <v>451</v>
      </c>
      <c r="G137" s="8" t="n">
        <v>0.44</v>
      </c>
      <c r="H137" s="8" t="n">
        <v>5</v>
      </c>
      <c r="I137" s="8" t="n">
        <v>727</v>
      </c>
      <c r="J137" s="8" t="n">
        <v>0.68</v>
      </c>
      <c r="K137" s="8" t="s">
        <v>3142</v>
      </c>
      <c r="L137" s="8" t="s">
        <v>3143</v>
      </c>
      <c r="M137" s="8" t="n">
        <v>-0.438831593843314</v>
      </c>
      <c r="N137" s="9" t="n">
        <v>0.714476</v>
      </c>
      <c r="O137" s="10" t="n">
        <v>0.942292</v>
      </c>
    </row>
    <row r="138" customFormat="false" ht="15" hidden="false" customHeight="false" outlineLevel="0" collapsed="false">
      <c r="A138" s="8" t="s">
        <v>3147</v>
      </c>
      <c r="B138" s="8"/>
      <c r="C138" s="8" t="n">
        <v>9</v>
      </c>
      <c r="D138" s="8" t="n">
        <v>211</v>
      </c>
      <c r="E138" s="8" t="n">
        <v>4</v>
      </c>
      <c r="F138" s="8" t="n">
        <v>449</v>
      </c>
      <c r="G138" s="8" t="n">
        <v>0.88</v>
      </c>
      <c r="H138" s="8" t="n">
        <v>5</v>
      </c>
      <c r="I138" s="8" t="n">
        <v>727</v>
      </c>
      <c r="J138" s="8" t="n">
        <v>0.68</v>
      </c>
      <c r="K138" s="8" t="s">
        <v>3148</v>
      </c>
      <c r="L138" s="8" t="s">
        <v>3149</v>
      </c>
      <c r="M138" s="9" t="n">
        <v>0.258760038477055</v>
      </c>
      <c r="N138" s="9" t="n">
        <v>0.738424</v>
      </c>
      <c r="O138" s="10" t="n">
        <v>0.962189</v>
      </c>
    </row>
    <row r="139" customFormat="false" ht="15" hidden="false" customHeight="false" outlineLevel="0" collapsed="false">
      <c r="A139" s="8" t="s">
        <v>3150</v>
      </c>
      <c r="B139" s="8"/>
      <c r="C139" s="8" t="n">
        <v>11</v>
      </c>
      <c r="D139" s="8" t="n">
        <v>185</v>
      </c>
      <c r="E139" s="8" t="n">
        <v>5</v>
      </c>
      <c r="F139" s="8" t="n">
        <v>448</v>
      </c>
      <c r="G139" s="8" t="n">
        <v>1.1</v>
      </c>
      <c r="H139" s="8" t="n">
        <v>6</v>
      </c>
      <c r="I139" s="8" t="n">
        <v>726</v>
      </c>
      <c r="J139" s="8" t="n">
        <v>0.82</v>
      </c>
      <c r="K139" s="8" t="s">
        <v>3151</v>
      </c>
      <c r="L139" s="8" t="s">
        <v>3152</v>
      </c>
      <c r="M139" s="9" t="n">
        <v>0.300435225615856</v>
      </c>
      <c r="N139" s="9" t="n">
        <v>0.757039</v>
      </c>
      <c r="O139" s="10" t="n">
        <v>0.967207</v>
      </c>
    </row>
    <row r="140" customFormat="false" ht="15" hidden="false" customHeight="false" outlineLevel="0" collapsed="false">
      <c r="A140" s="8" t="s">
        <v>3153</v>
      </c>
      <c r="B140" s="8"/>
      <c r="C140" s="8" t="n">
        <v>11</v>
      </c>
      <c r="D140" s="8" t="n">
        <v>350</v>
      </c>
      <c r="E140" s="8" t="n">
        <v>5</v>
      </c>
      <c r="F140" s="8" t="n">
        <v>448</v>
      </c>
      <c r="G140" s="8" t="n">
        <v>1.1</v>
      </c>
      <c r="H140" s="8" t="n">
        <v>6</v>
      </c>
      <c r="I140" s="8" t="n">
        <v>726</v>
      </c>
      <c r="J140" s="8" t="n">
        <v>0.82</v>
      </c>
      <c r="K140" s="8" t="s">
        <v>3154</v>
      </c>
      <c r="L140" s="8" t="s">
        <v>3155</v>
      </c>
      <c r="M140" s="9" t="n">
        <v>0.300435225615856</v>
      </c>
      <c r="N140" s="9" t="n">
        <v>0.757039</v>
      </c>
      <c r="O140" s="10" t="n">
        <v>0.967207</v>
      </c>
    </row>
    <row r="141" customFormat="false" ht="15" hidden="false" customHeight="false" outlineLevel="0" collapsed="false">
      <c r="A141" s="8" t="s">
        <v>3156</v>
      </c>
      <c r="B141" s="8"/>
      <c r="C141" s="8" t="n">
        <v>13</v>
      </c>
      <c r="D141" s="8" t="n">
        <v>279</v>
      </c>
      <c r="E141" s="8" t="n">
        <v>4</v>
      </c>
      <c r="F141" s="8" t="n">
        <v>449</v>
      </c>
      <c r="G141" s="8" t="n">
        <v>0.88</v>
      </c>
      <c r="H141" s="8" t="n">
        <v>9</v>
      </c>
      <c r="I141" s="8" t="n">
        <v>723</v>
      </c>
      <c r="J141" s="8" t="n">
        <v>1.23</v>
      </c>
      <c r="K141" s="8" t="s">
        <v>3157</v>
      </c>
      <c r="L141" s="22" t="s">
        <v>3059</v>
      </c>
      <c r="M141" s="9" t="n">
        <v>-0.334543881799818</v>
      </c>
      <c r="N141" s="9" t="n">
        <v>0.776015</v>
      </c>
      <c r="O141" s="10" t="n">
        <v>0.967207</v>
      </c>
    </row>
    <row r="142" customFormat="false" ht="15" hidden="false" customHeight="false" outlineLevel="0" collapsed="false">
      <c r="A142" s="8" t="s">
        <v>3158</v>
      </c>
      <c r="B142" s="8"/>
      <c r="C142" s="8" t="n">
        <v>12</v>
      </c>
      <c r="D142" s="8" t="n">
        <v>227</v>
      </c>
      <c r="E142" s="8" t="n">
        <v>5</v>
      </c>
      <c r="F142" s="8" t="n">
        <v>448</v>
      </c>
      <c r="G142" s="8" t="n">
        <v>1.1</v>
      </c>
      <c r="H142" s="8" t="n">
        <v>7</v>
      </c>
      <c r="I142" s="8" t="n">
        <v>725</v>
      </c>
      <c r="J142" s="8" t="n">
        <v>0.96</v>
      </c>
      <c r="K142" s="8" t="s">
        <v>3159</v>
      </c>
      <c r="L142" s="8" t="s">
        <v>3160</v>
      </c>
      <c r="M142" s="9" t="n">
        <v>0.144906185818476</v>
      </c>
      <c r="N142" s="9" t="n">
        <v>0.774941</v>
      </c>
      <c r="O142" s="10" t="n">
        <v>0.967207</v>
      </c>
    </row>
    <row r="143" customFormat="false" ht="15" hidden="false" customHeight="false" outlineLevel="0" collapsed="false">
      <c r="A143" s="8" t="s">
        <v>3161</v>
      </c>
      <c r="B143" s="8"/>
      <c r="C143" s="8" t="n">
        <v>20</v>
      </c>
      <c r="D143" s="8" t="n">
        <v>281</v>
      </c>
      <c r="E143" s="8" t="n">
        <v>7</v>
      </c>
      <c r="F143" s="8" t="n">
        <v>446</v>
      </c>
      <c r="G143" s="8" t="n">
        <v>1.55</v>
      </c>
      <c r="H143" s="8" t="n">
        <v>13</v>
      </c>
      <c r="I143" s="8" t="n">
        <v>719</v>
      </c>
      <c r="J143" s="8" t="n">
        <v>1.78</v>
      </c>
      <c r="K143" s="8" t="s">
        <v>3087</v>
      </c>
      <c r="L143" s="8" t="s">
        <v>3162</v>
      </c>
      <c r="M143" s="9" t="n">
        <v>-0.14149680270524</v>
      </c>
      <c r="N143" s="9" t="n">
        <v>0.821154</v>
      </c>
      <c r="O143" s="10" t="n">
        <v>0.974408</v>
      </c>
    </row>
    <row r="144" customFormat="false" ht="15" hidden="false" customHeight="false" outlineLevel="0" collapsed="false">
      <c r="A144" s="8" t="s">
        <v>3163</v>
      </c>
      <c r="B144" s="8"/>
      <c r="C144" s="8" t="n">
        <v>21</v>
      </c>
      <c r="D144" s="8" t="n">
        <v>992</v>
      </c>
      <c r="E144" s="8" t="n">
        <v>7</v>
      </c>
      <c r="F144" s="8" t="n">
        <v>446</v>
      </c>
      <c r="G144" s="8" t="n">
        <v>1.55</v>
      </c>
      <c r="H144" s="8" t="n">
        <v>14</v>
      </c>
      <c r="I144" s="8" t="n">
        <v>718</v>
      </c>
      <c r="J144" s="8" t="n">
        <v>1.91</v>
      </c>
      <c r="K144" s="8" t="s">
        <v>3164</v>
      </c>
      <c r="L144" s="8" t="s">
        <v>3165</v>
      </c>
      <c r="M144" s="9" t="n">
        <v>-0.216996563531785</v>
      </c>
      <c r="N144" s="9" t="n">
        <v>0.821449</v>
      </c>
      <c r="O144" s="10" t="n">
        <v>0.974408</v>
      </c>
    </row>
    <row r="145" customFormat="false" ht="15" hidden="false" customHeight="false" outlineLevel="0" collapsed="false">
      <c r="A145" s="8" t="s">
        <v>3166</v>
      </c>
      <c r="B145" s="8"/>
      <c r="C145" s="8" t="n">
        <v>192</v>
      </c>
      <c r="D145" s="8" t="n">
        <v>3266</v>
      </c>
      <c r="E145" s="8" t="n">
        <v>75</v>
      </c>
      <c r="F145" s="8" t="n">
        <v>378</v>
      </c>
      <c r="G145" s="8" t="n">
        <v>16.56</v>
      </c>
      <c r="H145" s="8" t="n">
        <v>117</v>
      </c>
      <c r="I145" s="8" t="n">
        <v>615</v>
      </c>
      <c r="J145" s="8" t="n">
        <v>15.98</v>
      </c>
      <c r="K145" s="22" t="s">
        <v>3167</v>
      </c>
      <c r="L145" s="22" t="s">
        <v>3168</v>
      </c>
      <c r="M145" s="8" t="n">
        <v>0.0420422509254845</v>
      </c>
      <c r="N145" s="9" t="n">
        <v>0.808031</v>
      </c>
      <c r="O145" s="10" t="n">
        <v>0.974408</v>
      </c>
    </row>
    <row r="146" customFormat="false" ht="15" hidden="false" customHeight="false" outlineLevel="0" collapsed="false">
      <c r="A146" s="8" t="s">
        <v>3169</v>
      </c>
      <c r="B146" s="8"/>
      <c r="C146" s="8" t="n">
        <v>20</v>
      </c>
      <c r="D146" s="8" t="n">
        <v>233</v>
      </c>
      <c r="E146" s="8" t="n">
        <v>7</v>
      </c>
      <c r="F146" s="8" t="n">
        <v>446</v>
      </c>
      <c r="G146" s="8" t="n">
        <v>1.55</v>
      </c>
      <c r="H146" s="8" t="n">
        <v>13</v>
      </c>
      <c r="I146" s="8" t="n">
        <v>719</v>
      </c>
      <c r="J146" s="8" t="n">
        <v>1.78</v>
      </c>
      <c r="K146" s="8" t="s">
        <v>3087</v>
      </c>
      <c r="L146" s="8" t="s">
        <v>3162</v>
      </c>
      <c r="M146" s="9" t="n">
        <v>-0.14149680270524</v>
      </c>
      <c r="N146" s="9" t="n">
        <v>0.821154</v>
      </c>
      <c r="O146" s="10" t="n">
        <v>0.974408</v>
      </c>
    </row>
    <row r="147" customFormat="false" ht="15" hidden="false" customHeight="false" outlineLevel="0" collapsed="false">
      <c r="A147" s="8" t="s">
        <v>3170</v>
      </c>
      <c r="B147" s="8"/>
      <c r="C147" s="8" t="n">
        <v>17</v>
      </c>
      <c r="D147" s="8" t="n">
        <v>390</v>
      </c>
      <c r="E147" s="8" t="n">
        <v>7</v>
      </c>
      <c r="F147" s="8" t="n">
        <v>446</v>
      </c>
      <c r="G147" s="8" t="n">
        <v>1.55</v>
      </c>
      <c r="H147" s="8" t="n">
        <v>10</v>
      </c>
      <c r="I147" s="8" t="n">
        <v>722</v>
      </c>
      <c r="J147" s="8" t="n">
        <v>1.37</v>
      </c>
      <c r="K147" s="8" t="s">
        <v>3171</v>
      </c>
      <c r="L147" s="8" t="s">
        <v>3172</v>
      </c>
      <c r="M147" s="9" t="n">
        <v>0.125031242934029</v>
      </c>
      <c r="N147" s="9" t="n">
        <v>0.80572</v>
      </c>
      <c r="O147" s="10" t="n">
        <v>0.974408</v>
      </c>
    </row>
    <row r="148" customFormat="false" ht="15" hidden="false" customHeight="false" outlineLevel="0" collapsed="false">
      <c r="A148" s="8" t="s">
        <v>3173</v>
      </c>
      <c r="B148" s="8"/>
      <c r="C148" s="8" t="n">
        <v>15</v>
      </c>
      <c r="D148" s="8" t="n">
        <v>300</v>
      </c>
      <c r="E148" s="8" t="n">
        <v>5</v>
      </c>
      <c r="F148" s="8" t="n">
        <v>448</v>
      </c>
      <c r="G148" s="8" t="n">
        <v>1.1</v>
      </c>
      <c r="H148" s="8" t="n">
        <v>10</v>
      </c>
      <c r="I148" s="8" t="n">
        <v>722</v>
      </c>
      <c r="J148" s="8" t="n">
        <v>1.37</v>
      </c>
      <c r="K148" s="8" t="s">
        <v>3174</v>
      </c>
      <c r="L148" s="8" t="s">
        <v>3175</v>
      </c>
      <c r="M148" s="9" t="n">
        <v>-0.215915274082104</v>
      </c>
      <c r="N148" s="9" t="n">
        <v>0.794138</v>
      </c>
      <c r="O148" s="10" t="n">
        <v>0.974408</v>
      </c>
    </row>
    <row r="149" customFormat="false" ht="15" hidden="false" customHeight="false" outlineLevel="0" collapsed="false">
      <c r="A149" s="8" t="s">
        <v>3176</v>
      </c>
      <c r="B149" s="8"/>
      <c r="C149" s="8" t="n">
        <v>47</v>
      </c>
      <c r="D149" s="8" t="n">
        <v>810</v>
      </c>
      <c r="E149" s="8" t="n">
        <v>0</v>
      </c>
      <c r="F149" s="8" t="n">
        <v>1</v>
      </c>
      <c r="G149" s="8" t="n">
        <v>0</v>
      </c>
      <c r="H149" s="8" t="n">
        <v>47</v>
      </c>
      <c r="I149" s="8" t="n">
        <v>1137</v>
      </c>
      <c r="J149" s="8" t="n">
        <v>3.97</v>
      </c>
      <c r="K149" s="22"/>
      <c r="L149" s="22" t="s">
        <v>3177</v>
      </c>
      <c r="M149" s="9" t="s">
        <v>39</v>
      </c>
      <c r="N149" s="9" t="n">
        <v>1</v>
      </c>
      <c r="O149" s="10" t="n">
        <v>1</v>
      </c>
    </row>
    <row r="150" customFormat="false" ht="15" hidden="false" customHeight="false" outlineLevel="0" collapsed="false">
      <c r="A150" s="8" t="s">
        <v>3178</v>
      </c>
      <c r="B150" s="8"/>
      <c r="C150" s="8" t="n">
        <v>60</v>
      </c>
      <c r="D150" s="8" t="n">
        <v>1032</v>
      </c>
      <c r="E150" s="8" t="n">
        <v>0</v>
      </c>
      <c r="F150" s="8" t="n">
        <v>1</v>
      </c>
      <c r="G150" s="8" t="n">
        <v>0</v>
      </c>
      <c r="H150" s="8" t="n">
        <v>60</v>
      </c>
      <c r="I150" s="8" t="n">
        <v>1124</v>
      </c>
      <c r="J150" s="8" t="n">
        <v>5.07</v>
      </c>
      <c r="K150" s="8"/>
      <c r="L150" s="22" t="s">
        <v>3179</v>
      </c>
      <c r="M150" s="9" t="s">
        <v>39</v>
      </c>
      <c r="N150" s="9" t="n">
        <v>1</v>
      </c>
      <c r="O150" s="10" t="n">
        <v>1</v>
      </c>
    </row>
    <row r="151" customFormat="false" ht="15" hidden="false" customHeight="false" outlineLevel="0" collapsed="false">
      <c r="A151" s="8" t="s">
        <v>3180</v>
      </c>
      <c r="B151" s="8"/>
      <c r="C151" s="8" t="n">
        <v>5</v>
      </c>
      <c r="D151" s="8" t="n">
        <v>34</v>
      </c>
      <c r="E151" s="8" t="n">
        <v>0</v>
      </c>
      <c r="F151" s="8" t="n">
        <v>1</v>
      </c>
      <c r="G151" s="8" t="n">
        <v>0</v>
      </c>
      <c r="H151" s="8" t="n">
        <v>5</v>
      </c>
      <c r="I151" s="8" t="n">
        <v>1179</v>
      </c>
      <c r="J151" s="8" t="n">
        <v>0.42</v>
      </c>
      <c r="K151" s="22"/>
      <c r="L151" s="8" t="s">
        <v>240</v>
      </c>
      <c r="M151" s="9" t="s">
        <v>39</v>
      </c>
      <c r="N151" s="9" t="n">
        <v>1</v>
      </c>
      <c r="O151" s="10" t="n">
        <v>1</v>
      </c>
    </row>
    <row r="152" customFormat="false" ht="15" hidden="false" customHeight="false" outlineLevel="0" collapsed="false">
      <c r="A152" s="8" t="s">
        <v>3181</v>
      </c>
      <c r="B152" s="8"/>
      <c r="C152" s="8" t="n">
        <v>83</v>
      </c>
      <c r="D152" s="8" t="n">
        <v>1874</v>
      </c>
      <c r="E152" s="8" t="n">
        <v>0</v>
      </c>
      <c r="F152" s="8" t="n">
        <v>1</v>
      </c>
      <c r="G152" s="8" t="n">
        <v>0</v>
      </c>
      <c r="H152" s="8" t="n">
        <v>83</v>
      </c>
      <c r="I152" s="8" t="n">
        <v>1101</v>
      </c>
      <c r="J152" s="8" t="n">
        <v>7.01</v>
      </c>
      <c r="K152" s="8"/>
      <c r="L152" s="22" t="s">
        <v>3182</v>
      </c>
      <c r="M152" s="9" t="s">
        <v>39</v>
      </c>
      <c r="N152" s="9" t="n">
        <v>1</v>
      </c>
      <c r="O152" s="10" t="n">
        <v>1</v>
      </c>
    </row>
    <row r="153" customFormat="false" ht="15" hidden="false" customHeight="false" outlineLevel="0" collapsed="false">
      <c r="A153" s="8" t="s">
        <v>3183</v>
      </c>
      <c r="B153" s="8"/>
      <c r="C153" s="8" t="n">
        <v>55</v>
      </c>
      <c r="D153" s="8" t="n">
        <v>724</v>
      </c>
      <c r="E153" s="8" t="n">
        <v>0</v>
      </c>
      <c r="F153" s="8" t="n">
        <v>1</v>
      </c>
      <c r="G153" s="8" t="n">
        <v>0</v>
      </c>
      <c r="H153" s="8" t="n">
        <v>55</v>
      </c>
      <c r="I153" s="8" t="n">
        <v>1129</v>
      </c>
      <c r="J153" s="8" t="n">
        <v>4.65</v>
      </c>
      <c r="K153" s="22"/>
      <c r="L153" s="22" t="s">
        <v>3184</v>
      </c>
      <c r="M153" s="9" t="s">
        <v>39</v>
      </c>
      <c r="N153" s="9" t="n">
        <v>1</v>
      </c>
      <c r="O153" s="10" t="n">
        <v>1</v>
      </c>
    </row>
    <row r="154" customFormat="false" ht="15" hidden="false" customHeight="false" outlineLevel="0" collapsed="false">
      <c r="A154" s="8" t="s">
        <v>3185</v>
      </c>
      <c r="B154" s="8"/>
      <c r="C154" s="8" t="n">
        <v>50</v>
      </c>
      <c r="D154" s="8" t="n">
        <v>395</v>
      </c>
      <c r="E154" s="8" t="n">
        <v>0</v>
      </c>
      <c r="F154" s="8" t="n">
        <v>1</v>
      </c>
      <c r="G154" s="8" t="n">
        <v>0</v>
      </c>
      <c r="H154" s="8" t="n">
        <v>50</v>
      </c>
      <c r="I154" s="8" t="n">
        <v>1134</v>
      </c>
      <c r="J154" s="8" t="n">
        <v>4.22</v>
      </c>
      <c r="K154" s="8"/>
      <c r="L154" s="22" t="s">
        <v>3186</v>
      </c>
      <c r="M154" s="9" t="s">
        <v>39</v>
      </c>
      <c r="N154" s="9" t="n">
        <v>1</v>
      </c>
      <c r="O154" s="10" t="n">
        <v>1</v>
      </c>
    </row>
    <row r="155" customFormat="false" ht="15" hidden="false" customHeight="false" outlineLevel="0" collapsed="false">
      <c r="A155" s="8" t="s">
        <v>3187</v>
      </c>
      <c r="B155" s="8"/>
      <c r="C155" s="8" t="n">
        <v>9</v>
      </c>
      <c r="D155" s="8" t="n">
        <v>72</v>
      </c>
      <c r="E155" s="8" t="n">
        <v>0</v>
      </c>
      <c r="F155" s="8" t="n">
        <v>1</v>
      </c>
      <c r="G155" s="8" t="n">
        <v>0</v>
      </c>
      <c r="H155" s="8" t="n">
        <v>9</v>
      </c>
      <c r="I155" s="8" t="n">
        <v>1175</v>
      </c>
      <c r="J155" s="8" t="n">
        <v>0.76</v>
      </c>
      <c r="K155" s="8"/>
      <c r="L155" s="8" t="s">
        <v>3188</v>
      </c>
      <c r="M155" s="9" t="s">
        <v>39</v>
      </c>
      <c r="N155" s="9" t="n">
        <v>1</v>
      </c>
      <c r="O155" s="10" t="n">
        <v>1</v>
      </c>
    </row>
    <row r="156" customFormat="false" ht="15" hidden="false" customHeight="false" outlineLevel="0" collapsed="false">
      <c r="A156" s="8" t="s">
        <v>3189</v>
      </c>
      <c r="B156" s="8"/>
      <c r="C156" s="8" t="n">
        <v>15</v>
      </c>
      <c r="D156" s="8" t="n">
        <v>125</v>
      </c>
      <c r="E156" s="8" t="n">
        <v>0</v>
      </c>
      <c r="F156" s="8" t="n">
        <v>1</v>
      </c>
      <c r="G156" s="8" t="n">
        <v>0</v>
      </c>
      <c r="H156" s="8" t="n">
        <v>15</v>
      </c>
      <c r="I156" s="8" t="n">
        <v>1169</v>
      </c>
      <c r="J156" s="8" t="n">
        <v>1.27</v>
      </c>
      <c r="K156" s="8"/>
      <c r="L156" s="8" t="s">
        <v>3190</v>
      </c>
      <c r="M156" s="9" t="s">
        <v>39</v>
      </c>
      <c r="N156" s="9" t="n">
        <v>1</v>
      </c>
      <c r="O156" s="10" t="n">
        <v>1</v>
      </c>
    </row>
    <row r="157" customFormat="false" ht="15" hidden="false" customHeight="false" outlineLevel="0" collapsed="false">
      <c r="A157" s="8" t="s">
        <v>3191</v>
      </c>
      <c r="B157" s="8"/>
      <c r="C157" s="8" t="n">
        <v>5</v>
      </c>
      <c r="D157" s="8" t="n">
        <v>70</v>
      </c>
      <c r="E157" s="8" t="n">
        <v>0</v>
      </c>
      <c r="F157" s="8" t="n">
        <v>1</v>
      </c>
      <c r="G157" s="8" t="n">
        <v>0</v>
      </c>
      <c r="H157" s="8" t="n">
        <v>5</v>
      </c>
      <c r="I157" s="8" t="n">
        <v>1179</v>
      </c>
      <c r="J157" s="8" t="n">
        <v>0.42</v>
      </c>
      <c r="K157" s="22"/>
      <c r="L157" s="8" t="s">
        <v>3192</v>
      </c>
      <c r="M157" s="9" t="s">
        <v>39</v>
      </c>
      <c r="N157" s="9" t="n">
        <v>1</v>
      </c>
      <c r="O157" s="10" t="n">
        <v>1</v>
      </c>
    </row>
    <row r="158" customFormat="false" ht="15" hidden="false" customHeight="false" outlineLevel="0" collapsed="false">
      <c r="A158" s="8" t="s">
        <v>3193</v>
      </c>
      <c r="B158" s="8"/>
      <c r="C158" s="8" t="n">
        <v>5</v>
      </c>
      <c r="D158" s="8" t="n">
        <v>16</v>
      </c>
      <c r="E158" s="8" t="n">
        <v>0</v>
      </c>
      <c r="F158" s="8" t="n">
        <v>1</v>
      </c>
      <c r="G158" s="8" t="n">
        <v>0</v>
      </c>
      <c r="H158" s="8" t="n">
        <v>5</v>
      </c>
      <c r="I158" s="8" t="n">
        <v>1179</v>
      </c>
      <c r="J158" s="8" t="n">
        <v>0.42</v>
      </c>
      <c r="K158" s="8"/>
      <c r="L158" s="8" t="s">
        <v>1253</v>
      </c>
      <c r="M158" s="9" t="s">
        <v>39</v>
      </c>
      <c r="N158" s="9" t="n">
        <v>1</v>
      </c>
      <c r="O158" s="10" t="n">
        <v>1</v>
      </c>
    </row>
    <row r="159" customFormat="false" ht="15" hidden="false" customHeight="false" outlineLevel="0" collapsed="false">
      <c r="A159" s="8" t="s">
        <v>3194</v>
      </c>
      <c r="B159" s="8"/>
      <c r="C159" s="8" t="n">
        <v>10</v>
      </c>
      <c r="D159" s="8" t="n">
        <v>50</v>
      </c>
      <c r="E159" s="8" t="n">
        <v>0</v>
      </c>
      <c r="F159" s="8" t="n">
        <v>1</v>
      </c>
      <c r="G159" s="8" t="n">
        <v>0</v>
      </c>
      <c r="H159" s="8" t="n">
        <v>10</v>
      </c>
      <c r="I159" s="8" t="n">
        <v>1174</v>
      </c>
      <c r="J159" s="8" t="n">
        <v>0.84</v>
      </c>
      <c r="K159" s="8"/>
      <c r="L159" s="8" t="s">
        <v>3195</v>
      </c>
      <c r="M159" s="9" t="s">
        <v>39</v>
      </c>
      <c r="N159" s="9" t="n">
        <v>1</v>
      </c>
      <c r="O159" s="10" t="n">
        <v>1</v>
      </c>
    </row>
    <row r="160" customFormat="false" ht="15" hidden="false" customHeight="false" outlineLevel="0" collapsed="false">
      <c r="A160" s="8" t="s">
        <v>3196</v>
      </c>
      <c r="B160" s="8"/>
      <c r="C160" s="8" t="n">
        <v>65</v>
      </c>
      <c r="D160" s="8" t="n">
        <v>1238</v>
      </c>
      <c r="E160" s="8" t="n">
        <v>0</v>
      </c>
      <c r="F160" s="8" t="n">
        <v>1</v>
      </c>
      <c r="G160" s="8" t="n">
        <v>0</v>
      </c>
      <c r="H160" s="8" t="n">
        <v>65</v>
      </c>
      <c r="I160" s="8" t="n">
        <v>1119</v>
      </c>
      <c r="J160" s="8" t="n">
        <v>5.49</v>
      </c>
      <c r="K160" s="8"/>
      <c r="L160" s="22" t="s">
        <v>3197</v>
      </c>
      <c r="M160" s="9" t="s">
        <v>39</v>
      </c>
      <c r="N160" s="9" t="n">
        <v>1</v>
      </c>
      <c r="O160" s="10" t="n">
        <v>1</v>
      </c>
    </row>
    <row r="161" customFormat="false" ht="15" hidden="false" customHeight="false" outlineLevel="0" collapsed="false">
      <c r="A161" s="8" t="s">
        <v>3198</v>
      </c>
      <c r="B161" s="8"/>
      <c r="C161" s="8" t="n">
        <v>5</v>
      </c>
      <c r="D161" s="8" t="n">
        <v>49</v>
      </c>
      <c r="E161" s="8" t="n">
        <v>0</v>
      </c>
      <c r="F161" s="8" t="n">
        <v>1</v>
      </c>
      <c r="G161" s="8" t="n">
        <v>0</v>
      </c>
      <c r="H161" s="8" t="n">
        <v>5</v>
      </c>
      <c r="I161" s="8" t="n">
        <v>1179</v>
      </c>
      <c r="J161" s="8" t="n">
        <v>0.42</v>
      </c>
      <c r="K161" s="8"/>
      <c r="L161" s="8" t="s">
        <v>3199</v>
      </c>
      <c r="M161" s="9" t="s">
        <v>39</v>
      </c>
      <c r="N161" s="9" t="n">
        <v>1</v>
      </c>
      <c r="O161" s="10" t="n">
        <v>1</v>
      </c>
    </row>
    <row r="162" customFormat="false" ht="15" hidden="false" customHeight="false" outlineLevel="0" collapsed="false">
      <c r="A162" s="8" t="s">
        <v>3200</v>
      </c>
      <c r="B162" s="8"/>
      <c r="C162" s="8" t="n">
        <v>22</v>
      </c>
      <c r="D162" s="8" t="n">
        <v>421</v>
      </c>
      <c r="E162" s="8" t="n">
        <v>0</v>
      </c>
      <c r="F162" s="8" t="n">
        <v>1</v>
      </c>
      <c r="G162" s="8" t="n">
        <v>0</v>
      </c>
      <c r="H162" s="8" t="n">
        <v>22</v>
      </c>
      <c r="I162" s="8" t="n">
        <v>1162</v>
      </c>
      <c r="J162" s="8" t="n">
        <v>1.86</v>
      </c>
      <c r="K162" s="8"/>
      <c r="L162" s="8" t="s">
        <v>3201</v>
      </c>
      <c r="M162" s="9" t="s">
        <v>39</v>
      </c>
      <c r="N162" s="9" t="n">
        <v>1</v>
      </c>
      <c r="O162" s="10" t="n">
        <v>1</v>
      </c>
    </row>
    <row r="163" customFormat="false" ht="15" hidden="false" customHeight="false" outlineLevel="0" collapsed="false">
      <c r="A163" s="8" t="s">
        <v>3202</v>
      </c>
      <c r="B163" s="8"/>
      <c r="C163" s="8" t="n">
        <v>6</v>
      </c>
      <c r="D163" s="8" t="n">
        <v>76</v>
      </c>
      <c r="E163" s="8" t="n">
        <v>0</v>
      </c>
      <c r="F163" s="8" t="n">
        <v>1</v>
      </c>
      <c r="G163" s="8" t="n">
        <v>0</v>
      </c>
      <c r="H163" s="8" t="n">
        <v>6</v>
      </c>
      <c r="I163" s="8" t="n">
        <v>1178</v>
      </c>
      <c r="J163" s="8" t="n">
        <v>0.51</v>
      </c>
      <c r="K163" s="8"/>
      <c r="L163" s="8" t="s">
        <v>3203</v>
      </c>
      <c r="M163" s="9" t="s">
        <v>39</v>
      </c>
      <c r="N163" s="9" t="n">
        <v>1</v>
      </c>
      <c r="O163" s="10" t="n">
        <v>1</v>
      </c>
    </row>
    <row r="164" customFormat="false" ht="15" hidden="false" customHeight="false" outlineLevel="0" collapsed="false">
      <c r="A164" s="8" t="s">
        <v>3204</v>
      </c>
      <c r="B164" s="8"/>
      <c r="C164" s="8" t="n">
        <v>5</v>
      </c>
      <c r="D164" s="8" t="n">
        <v>42</v>
      </c>
      <c r="E164" s="8" t="n">
        <v>0</v>
      </c>
      <c r="F164" s="8" t="n">
        <v>1</v>
      </c>
      <c r="G164" s="8" t="n">
        <v>0</v>
      </c>
      <c r="H164" s="8" t="n">
        <v>5</v>
      </c>
      <c r="I164" s="8" t="n">
        <v>1179</v>
      </c>
      <c r="J164" s="8" t="n">
        <v>0.42</v>
      </c>
      <c r="K164" s="8"/>
      <c r="L164" s="8" t="s">
        <v>3205</v>
      </c>
      <c r="M164" s="9" t="s">
        <v>39</v>
      </c>
      <c r="N164" s="9" t="n">
        <v>1</v>
      </c>
      <c r="O164" s="10" t="n">
        <v>1</v>
      </c>
    </row>
    <row r="165" customFormat="false" ht="15" hidden="false" customHeight="false" outlineLevel="0" collapsed="false">
      <c r="A165" s="8" t="s">
        <v>3206</v>
      </c>
      <c r="B165" s="8"/>
      <c r="C165" s="8" t="n">
        <v>12</v>
      </c>
      <c r="D165" s="8" t="n">
        <v>124</v>
      </c>
      <c r="E165" s="8" t="n">
        <v>0</v>
      </c>
      <c r="F165" s="8" t="n">
        <v>1</v>
      </c>
      <c r="G165" s="8" t="n">
        <v>0</v>
      </c>
      <c r="H165" s="8" t="n">
        <v>12</v>
      </c>
      <c r="I165" s="8" t="n">
        <v>1172</v>
      </c>
      <c r="J165" s="8" t="n">
        <v>1.01</v>
      </c>
      <c r="K165" s="8"/>
      <c r="L165" s="8" t="s">
        <v>3207</v>
      </c>
      <c r="M165" s="9" t="s">
        <v>39</v>
      </c>
      <c r="N165" s="9" t="n">
        <v>1</v>
      </c>
      <c r="O165" s="10" t="n">
        <v>1</v>
      </c>
    </row>
    <row r="166" customFormat="false" ht="15" hidden="false" customHeight="false" outlineLevel="0" collapsed="false">
      <c r="A166" s="8" t="s">
        <v>3208</v>
      </c>
      <c r="B166" s="8"/>
      <c r="C166" s="8" t="n">
        <v>5</v>
      </c>
      <c r="D166" s="8" t="n">
        <v>31</v>
      </c>
      <c r="E166" s="8" t="n">
        <v>0</v>
      </c>
      <c r="F166" s="8" t="n">
        <v>1</v>
      </c>
      <c r="G166" s="8" t="n">
        <v>0</v>
      </c>
      <c r="H166" s="8" t="n">
        <v>5</v>
      </c>
      <c r="I166" s="8" t="n">
        <v>1179</v>
      </c>
      <c r="J166" s="8" t="n">
        <v>0.42</v>
      </c>
      <c r="K166" s="8"/>
      <c r="L166" s="8" t="s">
        <v>3209</v>
      </c>
      <c r="M166" s="9" t="s">
        <v>39</v>
      </c>
      <c r="N166" s="9" t="n">
        <v>1</v>
      </c>
      <c r="O166" s="10" t="n">
        <v>1</v>
      </c>
    </row>
    <row r="167" customFormat="false" ht="15" hidden="false" customHeight="false" outlineLevel="0" collapsed="false">
      <c r="A167" s="8" t="s">
        <v>3210</v>
      </c>
      <c r="B167" s="8"/>
      <c r="C167" s="8" t="n">
        <v>7</v>
      </c>
      <c r="D167" s="8" t="n">
        <v>50</v>
      </c>
      <c r="E167" s="8" t="n">
        <v>0</v>
      </c>
      <c r="F167" s="8" t="n">
        <v>1</v>
      </c>
      <c r="G167" s="8" t="n">
        <v>0</v>
      </c>
      <c r="H167" s="8" t="n">
        <v>7</v>
      </c>
      <c r="I167" s="8" t="n">
        <v>1177</v>
      </c>
      <c r="J167" s="8" t="n">
        <v>0.59</v>
      </c>
      <c r="K167" s="8"/>
      <c r="L167" s="8" t="s">
        <v>3211</v>
      </c>
      <c r="M167" s="9" t="s">
        <v>39</v>
      </c>
      <c r="N167" s="9" t="n">
        <v>1</v>
      </c>
      <c r="O167" s="10" t="n">
        <v>1</v>
      </c>
    </row>
    <row r="168" customFormat="false" ht="15" hidden="false" customHeight="false" outlineLevel="0" collapsed="false">
      <c r="A168" s="8" t="s">
        <v>3212</v>
      </c>
      <c r="B168" s="8"/>
      <c r="C168" s="8" t="n">
        <v>6</v>
      </c>
      <c r="D168" s="8" t="n">
        <v>58</v>
      </c>
      <c r="E168" s="8" t="n">
        <v>0</v>
      </c>
      <c r="F168" s="8" t="n">
        <v>1</v>
      </c>
      <c r="G168" s="8" t="n">
        <v>0</v>
      </c>
      <c r="H168" s="8" t="n">
        <v>6</v>
      </c>
      <c r="I168" s="8" t="n">
        <v>1178</v>
      </c>
      <c r="J168" s="8" t="n">
        <v>0.51</v>
      </c>
      <c r="K168" s="22"/>
      <c r="L168" s="22" t="s">
        <v>3213</v>
      </c>
      <c r="M168" s="9" t="s">
        <v>39</v>
      </c>
      <c r="N168" s="9" t="n">
        <v>1</v>
      </c>
      <c r="O168" s="10" t="n">
        <v>1</v>
      </c>
    </row>
    <row r="169" customFormat="false" ht="15" hidden="false" customHeight="false" outlineLevel="0" collapsed="false">
      <c r="A169" s="8" t="s">
        <v>3214</v>
      </c>
      <c r="B169" s="8"/>
      <c r="C169" s="8" t="n">
        <v>5</v>
      </c>
      <c r="D169" s="8" t="n">
        <v>48</v>
      </c>
      <c r="E169" s="8" t="n">
        <v>0</v>
      </c>
      <c r="F169" s="8" t="n">
        <v>1</v>
      </c>
      <c r="G169" s="8" t="n">
        <v>0</v>
      </c>
      <c r="H169" s="8" t="n">
        <v>5</v>
      </c>
      <c r="I169" s="8" t="n">
        <v>1179</v>
      </c>
      <c r="J169" s="8" t="n">
        <v>0.42</v>
      </c>
      <c r="K169" s="8"/>
      <c r="L169" s="8" t="s">
        <v>3215</v>
      </c>
      <c r="M169" s="9" t="s">
        <v>39</v>
      </c>
      <c r="N169" s="9" t="n">
        <v>1</v>
      </c>
      <c r="O169" s="10" t="n">
        <v>1</v>
      </c>
    </row>
    <row r="170" customFormat="false" ht="15" hidden="false" customHeight="false" outlineLevel="0" collapsed="false">
      <c r="A170" s="8" t="s">
        <v>3216</v>
      </c>
      <c r="B170" s="8"/>
      <c r="C170" s="8" t="n">
        <v>6</v>
      </c>
      <c r="D170" s="8" t="n">
        <v>89</v>
      </c>
      <c r="E170" s="8" t="n">
        <v>0</v>
      </c>
      <c r="F170" s="8" t="n">
        <v>1</v>
      </c>
      <c r="G170" s="8" t="n">
        <v>0</v>
      </c>
      <c r="H170" s="8" t="n">
        <v>6</v>
      </c>
      <c r="I170" s="8" t="n">
        <v>1178</v>
      </c>
      <c r="J170" s="8" t="n">
        <v>0.51</v>
      </c>
      <c r="K170" s="8"/>
      <c r="L170" s="8" t="s">
        <v>3217</v>
      </c>
      <c r="M170" s="9" t="s">
        <v>39</v>
      </c>
      <c r="N170" s="9" t="n">
        <v>1</v>
      </c>
      <c r="O170" s="10" t="n">
        <v>1</v>
      </c>
    </row>
    <row r="171" customFormat="false" ht="15" hidden="false" customHeight="false" outlineLevel="0" collapsed="false">
      <c r="A171" s="8" t="s">
        <v>3218</v>
      </c>
      <c r="B171" s="8"/>
      <c r="C171" s="8" t="n">
        <v>6</v>
      </c>
      <c r="D171" s="8" t="n">
        <v>41</v>
      </c>
      <c r="E171" s="8" t="n">
        <v>0</v>
      </c>
      <c r="F171" s="8" t="n">
        <v>1</v>
      </c>
      <c r="G171" s="8" t="n">
        <v>0</v>
      </c>
      <c r="H171" s="8" t="n">
        <v>6</v>
      </c>
      <c r="I171" s="8" t="n">
        <v>1178</v>
      </c>
      <c r="J171" s="8" t="n">
        <v>0.51</v>
      </c>
      <c r="K171" s="8"/>
      <c r="L171" s="8" t="s">
        <v>3219</v>
      </c>
      <c r="M171" s="9" t="s">
        <v>39</v>
      </c>
      <c r="N171" s="9" t="n">
        <v>1</v>
      </c>
      <c r="O171" s="10" t="n">
        <v>1</v>
      </c>
    </row>
    <row r="172" customFormat="false" ht="15" hidden="false" customHeight="false" outlineLevel="0" collapsed="false">
      <c r="A172" s="8" t="s">
        <v>3220</v>
      </c>
      <c r="B172" s="8"/>
      <c r="C172" s="8" t="n">
        <v>7</v>
      </c>
      <c r="D172" s="8" t="n">
        <v>231</v>
      </c>
      <c r="E172" s="8" t="n">
        <v>0</v>
      </c>
      <c r="F172" s="8" t="n">
        <v>1</v>
      </c>
      <c r="G172" s="8" t="n">
        <v>0</v>
      </c>
      <c r="H172" s="8" t="n">
        <v>7</v>
      </c>
      <c r="I172" s="8" t="n">
        <v>1177</v>
      </c>
      <c r="J172" s="8" t="n">
        <v>0.59</v>
      </c>
      <c r="K172" s="8"/>
      <c r="L172" s="8" t="s">
        <v>3221</v>
      </c>
      <c r="M172" s="9" t="s">
        <v>39</v>
      </c>
      <c r="N172" s="9" t="n">
        <v>1</v>
      </c>
      <c r="O172" s="10" t="n">
        <v>1</v>
      </c>
    </row>
    <row r="173" customFormat="false" ht="15" hidden="false" customHeight="false" outlineLevel="0" collapsed="false">
      <c r="A173" s="8" t="s">
        <v>3222</v>
      </c>
      <c r="B173" s="8"/>
      <c r="C173" s="8" t="n">
        <v>206</v>
      </c>
      <c r="D173" s="8" t="n">
        <v>3874</v>
      </c>
      <c r="E173" s="8" t="n">
        <v>1</v>
      </c>
      <c r="F173" s="8" t="n">
        <v>0</v>
      </c>
      <c r="G173" s="8" t="n">
        <v>100</v>
      </c>
      <c r="H173" s="8" t="n">
        <v>205</v>
      </c>
      <c r="I173" s="8" t="n">
        <v>979</v>
      </c>
      <c r="J173" s="8" t="n">
        <v>17.31</v>
      </c>
      <c r="K173" s="8" t="s">
        <v>237</v>
      </c>
      <c r="L173" s="22" t="s">
        <v>3223</v>
      </c>
      <c r="M173" s="9" t="s">
        <v>39</v>
      </c>
      <c r="N173" s="9" t="n">
        <v>0.17384</v>
      </c>
      <c r="O173" s="10" t="n">
        <v>1</v>
      </c>
    </row>
    <row r="174" customFormat="false" ht="15" hidden="false" customHeight="false" outlineLevel="0" collapsed="false">
      <c r="M174" s="4"/>
      <c r="N174" s="4"/>
    </row>
    <row r="175" customFormat="false" ht="15" hidden="false" customHeight="false" outlineLevel="0" collapsed="false">
      <c r="M175" s="4"/>
      <c r="N175" s="4"/>
    </row>
    <row r="176" customFormat="false" ht="15" hidden="false" customHeight="false" outlineLevel="0" collapsed="false">
      <c r="M176" s="4"/>
      <c r="N176" s="4"/>
    </row>
    <row r="177" customFormat="false" ht="15" hidden="false" customHeight="false" outlineLevel="0" collapsed="false">
      <c r="M177" s="4"/>
      <c r="N177" s="4"/>
    </row>
    <row r="178" customFormat="false" ht="15" hidden="false" customHeight="false" outlineLevel="0" collapsed="false">
      <c r="M178" s="4"/>
      <c r="N178" s="4"/>
    </row>
    <row r="179" customFormat="false" ht="15" hidden="false" customHeight="false" outlineLevel="0" collapsed="false">
      <c r="M179" s="4"/>
      <c r="N179" s="4"/>
    </row>
    <row r="180" customFormat="false" ht="15" hidden="false" customHeight="false" outlineLevel="0" collapsed="false">
      <c r="M180" s="4"/>
      <c r="N180" s="4"/>
    </row>
    <row r="181" customFormat="false" ht="15" hidden="false" customHeight="false" outlineLevel="0" collapsed="false">
      <c r="M181" s="4"/>
      <c r="N181" s="4"/>
    </row>
    <row r="182" customFormat="false" ht="15" hidden="false" customHeight="false" outlineLevel="0" collapsed="false">
      <c r="M182" s="4"/>
      <c r="N182" s="4"/>
    </row>
    <row r="183" customFormat="false" ht="15" hidden="false" customHeight="false" outlineLevel="0" collapsed="false">
      <c r="M183" s="4"/>
      <c r="N183" s="4"/>
    </row>
    <row r="184" customFormat="false" ht="15" hidden="false" customHeight="false" outlineLevel="0" collapsed="false">
      <c r="M184" s="4"/>
      <c r="N184" s="4"/>
    </row>
    <row r="185" customFormat="false" ht="15" hidden="false" customHeight="false" outlineLevel="0" collapsed="false">
      <c r="M185" s="4"/>
      <c r="N185" s="4"/>
    </row>
    <row r="186" customFormat="false" ht="15" hidden="false" customHeight="false" outlineLevel="0" collapsed="false">
      <c r="M186" s="4"/>
      <c r="N186" s="4"/>
    </row>
    <row r="187" customFormat="false" ht="15" hidden="false" customHeight="false" outlineLevel="0" collapsed="false">
      <c r="M187" s="4"/>
      <c r="N187" s="4"/>
    </row>
    <row r="188" customFormat="false" ht="15" hidden="false" customHeight="false" outlineLevel="0" collapsed="false">
      <c r="M188" s="4"/>
      <c r="N188" s="4"/>
    </row>
    <row r="189" customFormat="false" ht="15" hidden="false" customHeight="false" outlineLevel="0" collapsed="false">
      <c r="M189" s="4"/>
      <c r="N189" s="4"/>
    </row>
    <row r="190" customFormat="false" ht="15" hidden="false" customHeight="false" outlineLevel="0" collapsed="false">
      <c r="M190" s="4"/>
      <c r="N190" s="4"/>
    </row>
    <row r="191" customFormat="false" ht="15" hidden="false" customHeight="false" outlineLevel="0" collapsed="false">
      <c r="M191" s="4"/>
      <c r="N191" s="4"/>
    </row>
    <row r="192" customFormat="false" ht="15" hidden="false" customHeight="false" outlineLevel="0" collapsed="false">
      <c r="M192" s="4"/>
      <c r="N192" s="4"/>
    </row>
    <row r="193" customFormat="false" ht="15" hidden="false" customHeight="false" outlineLevel="0" collapsed="false">
      <c r="M193" s="4"/>
      <c r="N193" s="4"/>
    </row>
    <row r="194" customFormat="false" ht="15" hidden="false" customHeight="false" outlineLevel="0" collapsed="false">
      <c r="M194" s="4"/>
      <c r="N194" s="4"/>
    </row>
    <row r="195" customFormat="false" ht="15" hidden="false" customHeight="false" outlineLevel="0" collapsed="false">
      <c r="M195" s="4"/>
      <c r="N195" s="4"/>
    </row>
    <row r="196" customFormat="false" ht="15" hidden="false" customHeight="false" outlineLevel="0" collapsed="false">
      <c r="M196" s="4"/>
      <c r="N196" s="4"/>
    </row>
    <row r="197" customFormat="false" ht="15" hidden="false" customHeight="false" outlineLevel="0" collapsed="false">
      <c r="M197" s="4"/>
      <c r="N197" s="4"/>
    </row>
    <row r="198" customFormat="false" ht="15" hidden="false" customHeight="false" outlineLevel="0" collapsed="false">
      <c r="M198" s="4"/>
      <c r="N198" s="4"/>
    </row>
    <row r="199" customFormat="false" ht="15" hidden="false" customHeight="false" outlineLevel="0" collapsed="false">
      <c r="M199" s="4"/>
      <c r="N199" s="4"/>
    </row>
    <row r="200" customFormat="false" ht="15" hidden="false" customHeight="false" outlineLevel="0" collapsed="false">
      <c r="M200" s="4"/>
      <c r="N200" s="4"/>
    </row>
    <row r="201" customFormat="false" ht="15" hidden="false" customHeight="false" outlineLevel="0" collapsed="false">
      <c r="M201" s="4"/>
      <c r="N201" s="4"/>
    </row>
    <row r="202" customFormat="false" ht="15" hidden="false" customHeight="false" outlineLevel="0" collapsed="false">
      <c r="M202" s="4"/>
      <c r="N202" s="4"/>
    </row>
    <row r="203" customFormat="false" ht="15" hidden="false" customHeight="false" outlineLevel="0" collapsed="false">
      <c r="M203" s="4"/>
      <c r="N203" s="4"/>
    </row>
    <row r="204" customFormat="false" ht="15" hidden="false" customHeight="false" outlineLevel="0" collapsed="false">
      <c r="M204" s="4"/>
      <c r="N204" s="4"/>
    </row>
    <row r="205" customFormat="false" ht="15" hidden="false" customHeight="false" outlineLevel="0" collapsed="false">
      <c r="M205" s="4"/>
      <c r="N205" s="4"/>
    </row>
    <row r="206" customFormat="false" ht="15" hidden="false" customHeight="false" outlineLevel="0" collapsed="false">
      <c r="M206" s="4"/>
      <c r="N206" s="4"/>
    </row>
    <row r="207" customFormat="false" ht="15" hidden="false" customHeight="false" outlineLevel="0" collapsed="false">
      <c r="M207" s="4"/>
      <c r="N207" s="4"/>
    </row>
    <row r="208" customFormat="false" ht="15" hidden="false" customHeight="false" outlineLevel="0" collapsed="false">
      <c r="M208" s="4"/>
      <c r="N208" s="4"/>
    </row>
    <row r="209" customFormat="false" ht="15" hidden="false" customHeight="false" outlineLevel="0" collapsed="false">
      <c r="M209" s="4"/>
      <c r="N209" s="4"/>
    </row>
    <row r="210" customFormat="false" ht="15" hidden="false" customHeight="false" outlineLevel="0" collapsed="false">
      <c r="M210" s="4"/>
      <c r="N210" s="4"/>
    </row>
    <row r="211" customFormat="false" ht="15" hidden="false" customHeight="false" outlineLevel="0" collapsed="false">
      <c r="M211" s="4"/>
      <c r="N211" s="4"/>
    </row>
    <row r="212" customFormat="false" ht="15" hidden="false" customHeight="false" outlineLevel="0" collapsed="false">
      <c r="M212" s="4"/>
      <c r="N212" s="4"/>
    </row>
    <row r="213" customFormat="false" ht="15" hidden="false" customHeight="false" outlineLevel="0" collapsed="false">
      <c r="M213" s="4"/>
      <c r="N213" s="4"/>
    </row>
    <row r="214" customFormat="false" ht="15" hidden="false" customHeight="false" outlineLevel="0" collapsed="false">
      <c r="M214" s="4"/>
      <c r="N214" s="4"/>
    </row>
    <row r="215" customFormat="false" ht="15" hidden="false" customHeight="false" outlineLevel="0" collapsed="false">
      <c r="M215" s="4"/>
      <c r="N215" s="4"/>
    </row>
    <row r="216" customFormat="false" ht="15" hidden="false" customHeight="false" outlineLevel="0" collapsed="false">
      <c r="M216" s="4"/>
      <c r="N216" s="4"/>
    </row>
    <row r="217" customFormat="false" ht="15" hidden="false" customHeight="false" outlineLevel="0" collapsed="false">
      <c r="M217" s="4"/>
      <c r="N217" s="4"/>
    </row>
    <row r="218" customFormat="false" ht="15" hidden="false" customHeight="false" outlineLevel="0" collapsed="false">
      <c r="M218" s="4"/>
      <c r="N218" s="4"/>
    </row>
    <row r="219" customFormat="false" ht="15" hidden="false" customHeight="false" outlineLevel="0" collapsed="false">
      <c r="M219" s="4"/>
      <c r="N219" s="4"/>
    </row>
    <row r="220" customFormat="false" ht="15" hidden="false" customHeight="false" outlineLevel="0" collapsed="false">
      <c r="M220" s="4"/>
      <c r="N220" s="4"/>
    </row>
    <row r="221" customFormat="false" ht="15" hidden="false" customHeight="false" outlineLevel="0" collapsed="false">
      <c r="M221" s="4"/>
      <c r="N221" s="4"/>
    </row>
    <row r="222" customFormat="false" ht="15" hidden="false" customHeight="false" outlineLevel="0" collapsed="false">
      <c r="M222" s="4"/>
      <c r="N222" s="4"/>
    </row>
    <row r="223" customFormat="false" ht="15" hidden="false" customHeight="false" outlineLevel="0" collapsed="false">
      <c r="M223" s="4"/>
      <c r="N223" s="4"/>
    </row>
    <row r="224" customFormat="false" ht="15" hidden="false" customHeight="false" outlineLevel="0" collapsed="false">
      <c r="M224" s="4"/>
      <c r="N224" s="4"/>
    </row>
    <row r="225" customFormat="false" ht="15" hidden="false" customHeight="false" outlineLevel="0" collapsed="false">
      <c r="M225" s="4"/>
      <c r="N225" s="4"/>
    </row>
    <row r="226" customFormat="false" ht="15" hidden="false" customHeight="false" outlineLevel="0" collapsed="false">
      <c r="M226" s="4"/>
      <c r="N226" s="4"/>
    </row>
    <row r="227" customFormat="false" ht="15" hidden="false" customHeight="false" outlineLevel="0" collapsed="false">
      <c r="M227" s="4"/>
      <c r="N227" s="4"/>
    </row>
    <row r="228" customFormat="false" ht="15" hidden="false" customHeight="false" outlineLevel="0" collapsed="false">
      <c r="M228" s="4"/>
      <c r="N228" s="4"/>
    </row>
    <row r="229" customFormat="false" ht="15" hidden="false" customHeight="false" outlineLevel="0" collapsed="false">
      <c r="M229" s="4"/>
      <c r="N229" s="4"/>
    </row>
    <row r="230" customFormat="false" ht="15" hidden="false" customHeight="false" outlineLevel="0" collapsed="false">
      <c r="M230" s="4"/>
      <c r="N230" s="4"/>
    </row>
    <row r="231" customFormat="false" ht="15" hidden="false" customHeight="false" outlineLevel="0" collapsed="false">
      <c r="M231" s="4"/>
      <c r="N231" s="4"/>
    </row>
    <row r="232" customFormat="false" ht="15" hidden="false" customHeight="false" outlineLevel="0" collapsed="false">
      <c r="M232" s="4"/>
      <c r="N232" s="4"/>
    </row>
    <row r="233" customFormat="false" ht="15" hidden="false" customHeight="false" outlineLevel="0" collapsed="false">
      <c r="M233" s="4"/>
      <c r="N233" s="4"/>
    </row>
    <row r="234" customFormat="false" ht="15" hidden="false" customHeight="false" outlineLevel="0" collapsed="false">
      <c r="M234" s="4"/>
      <c r="N234" s="4"/>
    </row>
    <row r="235" customFormat="false" ht="15" hidden="false" customHeight="false" outlineLevel="0" collapsed="false">
      <c r="M235" s="4"/>
      <c r="N235" s="4"/>
    </row>
    <row r="236" customFormat="false" ht="15" hidden="false" customHeight="false" outlineLevel="0" collapsed="false">
      <c r="M236" s="4"/>
      <c r="N236" s="4"/>
    </row>
    <row r="237" customFormat="false" ht="15" hidden="false" customHeight="false" outlineLevel="0" collapsed="false">
      <c r="M237" s="4"/>
      <c r="N237" s="4"/>
    </row>
    <row r="238" customFormat="false" ht="15" hidden="false" customHeight="false" outlineLevel="0" collapsed="false">
      <c r="M238" s="4"/>
      <c r="N238" s="4"/>
    </row>
    <row r="239" customFormat="false" ht="15" hidden="false" customHeight="false" outlineLevel="0" collapsed="false">
      <c r="M239" s="4"/>
      <c r="N239" s="4"/>
    </row>
    <row r="240" customFormat="false" ht="15" hidden="false" customHeight="false" outlineLevel="0" collapsed="false">
      <c r="M240" s="4"/>
      <c r="N240" s="4"/>
    </row>
    <row r="241" customFormat="false" ht="15" hidden="false" customHeight="false" outlineLevel="0" collapsed="false">
      <c r="M241" s="4"/>
      <c r="N241" s="4"/>
    </row>
    <row r="242" customFormat="false" ht="15" hidden="false" customHeight="false" outlineLevel="0" collapsed="false">
      <c r="M242" s="4"/>
      <c r="N242" s="4"/>
    </row>
    <row r="243" customFormat="false" ht="15" hidden="false" customHeight="false" outlineLevel="0" collapsed="false">
      <c r="M243" s="4"/>
      <c r="N243" s="4"/>
    </row>
    <row r="244" customFormat="false" ht="15" hidden="false" customHeight="false" outlineLevel="0" collapsed="false">
      <c r="M244" s="4"/>
      <c r="N244" s="4"/>
    </row>
    <row r="245" customFormat="false" ht="15" hidden="false" customHeight="false" outlineLevel="0" collapsed="false">
      <c r="M245" s="4"/>
      <c r="N245" s="4"/>
    </row>
    <row r="246" customFormat="false" ht="15" hidden="false" customHeight="false" outlineLevel="0" collapsed="false">
      <c r="M246" s="4"/>
      <c r="N246" s="4"/>
    </row>
    <row r="247" customFormat="false" ht="15" hidden="false" customHeight="false" outlineLevel="0" collapsed="false">
      <c r="M247" s="4"/>
      <c r="N247" s="4"/>
    </row>
    <row r="248" customFormat="false" ht="15" hidden="false" customHeight="false" outlineLevel="0" collapsed="false">
      <c r="M248" s="4"/>
      <c r="N248" s="4"/>
    </row>
    <row r="249" customFormat="false" ht="15" hidden="false" customHeight="false" outlineLevel="0" collapsed="false">
      <c r="M249" s="4"/>
      <c r="N249" s="4"/>
    </row>
    <row r="250" customFormat="false" ht="15" hidden="false" customHeight="false" outlineLevel="0" collapsed="false">
      <c r="M250" s="4"/>
      <c r="N250" s="4"/>
    </row>
    <row r="251" customFormat="false" ht="15" hidden="false" customHeight="false" outlineLevel="0" collapsed="false">
      <c r="M251" s="4"/>
      <c r="N251" s="4"/>
    </row>
    <row r="252" customFormat="false" ht="15" hidden="false" customHeight="false" outlineLevel="0" collapsed="false">
      <c r="M252" s="4"/>
      <c r="N252" s="4"/>
    </row>
    <row r="253" customFormat="false" ht="15" hidden="false" customHeight="false" outlineLevel="0" collapsed="false">
      <c r="M253" s="4"/>
      <c r="N253" s="4"/>
    </row>
    <row r="254" customFormat="false" ht="15" hidden="false" customHeight="false" outlineLevel="0" collapsed="false">
      <c r="M254" s="4"/>
      <c r="N254" s="4"/>
    </row>
    <row r="255" customFormat="false" ht="15" hidden="false" customHeight="false" outlineLevel="0" collapsed="false">
      <c r="M255" s="4"/>
      <c r="N255" s="4"/>
    </row>
    <row r="256" customFormat="false" ht="15" hidden="false" customHeight="false" outlineLevel="0" collapsed="false">
      <c r="M256" s="4"/>
      <c r="N256" s="4"/>
    </row>
    <row r="257" customFormat="false" ht="15" hidden="false" customHeight="false" outlineLevel="0" collapsed="false">
      <c r="M257" s="4"/>
      <c r="N257" s="4"/>
    </row>
    <row r="258" customFormat="false" ht="15" hidden="false" customHeight="false" outlineLevel="0" collapsed="false">
      <c r="M258" s="4"/>
      <c r="N258" s="4"/>
    </row>
    <row r="259" customFormat="false" ht="15" hidden="false" customHeight="false" outlineLevel="0" collapsed="false">
      <c r="M259" s="4"/>
      <c r="N259" s="4"/>
    </row>
    <row r="260" customFormat="false" ht="15" hidden="false" customHeight="false" outlineLevel="0" collapsed="false">
      <c r="M260" s="4"/>
      <c r="N260" s="4"/>
    </row>
    <row r="261" customFormat="false" ht="15" hidden="false" customHeight="false" outlineLevel="0" collapsed="false">
      <c r="M261" s="4"/>
      <c r="N261" s="4"/>
    </row>
    <row r="262" customFormat="false" ht="15" hidden="false" customHeight="false" outlineLevel="0" collapsed="false">
      <c r="M262" s="4"/>
      <c r="N262" s="4"/>
    </row>
    <row r="263" customFormat="false" ht="15" hidden="false" customHeight="false" outlineLevel="0" collapsed="false">
      <c r="M263" s="4"/>
      <c r="N263" s="4"/>
    </row>
    <row r="264" customFormat="false" ht="15" hidden="false" customHeight="false" outlineLevel="0" collapsed="false">
      <c r="M264" s="4"/>
      <c r="N264" s="4"/>
    </row>
    <row r="265" customFormat="false" ht="15" hidden="false" customHeight="false" outlineLevel="0" collapsed="false">
      <c r="M265" s="4"/>
      <c r="N265" s="4"/>
    </row>
    <row r="266" customFormat="false" ht="15" hidden="false" customHeight="false" outlineLevel="0" collapsed="false">
      <c r="M266" s="4"/>
      <c r="N266" s="4"/>
    </row>
    <row r="267" customFormat="false" ht="15" hidden="false" customHeight="false" outlineLevel="0" collapsed="false">
      <c r="M267" s="4"/>
      <c r="N267" s="4"/>
    </row>
    <row r="268" customFormat="false" ht="15" hidden="false" customHeight="false" outlineLevel="0" collapsed="false">
      <c r="M268" s="4"/>
      <c r="N268" s="4"/>
    </row>
    <row r="269" customFormat="false" ht="15" hidden="false" customHeight="false" outlineLevel="0" collapsed="false">
      <c r="M269" s="4"/>
      <c r="N269" s="4"/>
    </row>
    <row r="270" customFormat="false" ht="15" hidden="false" customHeight="false" outlineLevel="0" collapsed="false">
      <c r="M270" s="4"/>
      <c r="N270" s="4"/>
    </row>
    <row r="271" customFormat="false" ht="15" hidden="false" customHeight="false" outlineLevel="0" collapsed="false">
      <c r="M271" s="4"/>
      <c r="N271" s="4"/>
    </row>
    <row r="272" customFormat="false" ht="15" hidden="false" customHeight="false" outlineLevel="0" collapsed="false">
      <c r="M272" s="4"/>
      <c r="N272" s="4"/>
    </row>
    <row r="273" customFormat="false" ht="15" hidden="false" customHeight="false" outlineLevel="0" collapsed="false">
      <c r="M273" s="4"/>
      <c r="N273" s="4"/>
    </row>
    <row r="274" customFormat="false" ht="15" hidden="false" customHeight="false" outlineLevel="0" collapsed="false">
      <c r="M274" s="4"/>
      <c r="N274" s="4"/>
    </row>
    <row r="275" customFormat="false" ht="15" hidden="false" customHeight="false" outlineLevel="0" collapsed="false">
      <c r="M275" s="4"/>
      <c r="N275" s="4"/>
    </row>
    <row r="276" customFormat="false" ht="15" hidden="false" customHeight="false" outlineLevel="0" collapsed="false">
      <c r="M276" s="4"/>
      <c r="N276" s="4"/>
    </row>
    <row r="277" customFormat="false" ht="15" hidden="false" customHeight="false" outlineLevel="0" collapsed="false">
      <c r="M277" s="4"/>
      <c r="N277" s="4"/>
    </row>
    <row r="278" customFormat="false" ht="15" hidden="false" customHeight="false" outlineLevel="0" collapsed="false">
      <c r="M278" s="4"/>
      <c r="N278" s="4"/>
    </row>
    <row r="279" customFormat="false" ht="15" hidden="false" customHeight="false" outlineLevel="0" collapsed="false">
      <c r="M279" s="4"/>
      <c r="N279" s="4"/>
    </row>
    <row r="280" customFormat="false" ht="15" hidden="false" customHeight="false" outlineLevel="0" collapsed="false">
      <c r="M280" s="4"/>
      <c r="N280" s="4"/>
    </row>
    <row r="281" customFormat="false" ht="15" hidden="false" customHeight="false" outlineLevel="0" collapsed="false">
      <c r="M281" s="4"/>
      <c r="N281" s="4"/>
    </row>
    <row r="282" customFormat="false" ht="15" hidden="false" customHeight="false" outlineLevel="0" collapsed="false">
      <c r="M282" s="4"/>
      <c r="N282" s="4"/>
    </row>
    <row r="283" customFormat="false" ht="15" hidden="false" customHeight="false" outlineLevel="0" collapsed="false">
      <c r="M283" s="4"/>
      <c r="N283" s="4"/>
    </row>
    <row r="284" customFormat="false" ht="15" hidden="false" customHeight="false" outlineLevel="0" collapsed="false">
      <c r="M284" s="4"/>
      <c r="N284" s="4"/>
    </row>
    <row r="285" customFormat="false" ht="15" hidden="false" customHeight="false" outlineLevel="0" collapsed="false">
      <c r="M285" s="4"/>
      <c r="N285" s="4"/>
    </row>
    <row r="286" customFormat="false" ht="15" hidden="false" customHeight="false" outlineLevel="0" collapsed="false">
      <c r="M286" s="4"/>
      <c r="N286" s="4"/>
    </row>
    <row r="287" customFormat="false" ht="15" hidden="false" customHeight="false" outlineLevel="0" collapsed="false">
      <c r="M287" s="4"/>
      <c r="N287" s="4"/>
    </row>
    <row r="288" customFormat="false" ht="15" hidden="false" customHeight="false" outlineLevel="0" collapsed="false">
      <c r="M288" s="4"/>
      <c r="N288" s="4"/>
    </row>
    <row r="289" customFormat="false" ht="15" hidden="false" customHeight="false" outlineLevel="0" collapsed="false">
      <c r="M289" s="4"/>
      <c r="N289" s="4"/>
    </row>
    <row r="290" customFormat="false" ht="15" hidden="false" customHeight="false" outlineLevel="0" collapsed="false">
      <c r="M290" s="4"/>
      <c r="N290" s="4"/>
    </row>
    <row r="291" customFormat="false" ht="15" hidden="false" customHeight="false" outlineLevel="0" collapsed="false">
      <c r="M291" s="4"/>
      <c r="N291" s="4"/>
    </row>
    <row r="292" customFormat="false" ht="15" hidden="false" customHeight="false" outlineLevel="0" collapsed="false">
      <c r="M292" s="4"/>
      <c r="N292" s="4"/>
    </row>
    <row r="293" customFormat="false" ht="15" hidden="false" customHeight="false" outlineLevel="0" collapsed="false">
      <c r="M293" s="4"/>
      <c r="N293" s="4"/>
    </row>
    <row r="294" customFormat="false" ht="15" hidden="false" customHeight="false" outlineLevel="0" collapsed="false">
      <c r="M294" s="4"/>
      <c r="N294" s="4"/>
    </row>
    <row r="295" customFormat="false" ht="15" hidden="false" customHeight="false" outlineLevel="0" collapsed="false">
      <c r="M295" s="4"/>
      <c r="N295" s="4"/>
    </row>
    <row r="296" customFormat="false" ht="15" hidden="false" customHeight="false" outlineLevel="0" collapsed="false">
      <c r="M296" s="4"/>
      <c r="N296" s="4"/>
    </row>
    <row r="297" customFormat="false" ht="15" hidden="false" customHeight="false" outlineLevel="0" collapsed="false">
      <c r="M297" s="4"/>
      <c r="N297" s="4"/>
    </row>
    <row r="298" customFormat="false" ht="15" hidden="false" customHeight="false" outlineLevel="0" collapsed="false">
      <c r="M298" s="4"/>
      <c r="N298" s="4"/>
    </row>
    <row r="299" customFormat="false" ht="15" hidden="false" customHeight="false" outlineLevel="0" collapsed="false">
      <c r="M299" s="4"/>
      <c r="N299" s="4"/>
    </row>
    <row r="300" customFormat="false" ht="15" hidden="false" customHeight="false" outlineLevel="0" collapsed="false">
      <c r="M300" s="4"/>
      <c r="N300" s="4"/>
    </row>
    <row r="301" customFormat="false" ht="15" hidden="false" customHeight="false" outlineLevel="0" collapsed="false">
      <c r="M301" s="4"/>
      <c r="N301" s="4"/>
    </row>
    <row r="302" customFormat="false" ht="15" hidden="false" customHeight="false" outlineLevel="0" collapsed="false">
      <c r="M302" s="4"/>
      <c r="N302" s="4"/>
    </row>
    <row r="303" customFormat="false" ht="15" hidden="false" customHeight="false" outlineLevel="0" collapsed="false">
      <c r="M303" s="4"/>
      <c r="N303" s="4"/>
    </row>
    <row r="304" customFormat="false" ht="15" hidden="false" customHeight="false" outlineLevel="0" collapsed="false">
      <c r="M304" s="4"/>
      <c r="N304" s="4"/>
    </row>
    <row r="305" customFormat="false" ht="15" hidden="false" customHeight="false" outlineLevel="0" collapsed="false">
      <c r="M305" s="4"/>
      <c r="N305" s="4"/>
    </row>
    <row r="306" customFormat="false" ht="15" hidden="false" customHeight="false" outlineLevel="0" collapsed="false">
      <c r="M306" s="4"/>
      <c r="N306" s="4"/>
    </row>
    <row r="307" customFormat="false" ht="15" hidden="false" customHeight="false" outlineLevel="0" collapsed="false">
      <c r="M307" s="4"/>
      <c r="N307" s="4"/>
    </row>
    <row r="308" customFormat="false" ht="15" hidden="false" customHeight="false" outlineLevel="0" collapsed="false">
      <c r="M308" s="4"/>
      <c r="N308" s="4"/>
    </row>
    <row r="309" customFormat="false" ht="15" hidden="false" customHeight="false" outlineLevel="0" collapsed="false">
      <c r="M309" s="4"/>
      <c r="N309" s="4"/>
    </row>
    <row r="310" customFormat="false" ht="15" hidden="false" customHeight="false" outlineLevel="0" collapsed="false">
      <c r="M310" s="4"/>
      <c r="N310" s="4"/>
    </row>
    <row r="311" customFormat="false" ht="15" hidden="false" customHeight="false" outlineLevel="0" collapsed="false">
      <c r="M311" s="4"/>
      <c r="N311" s="4"/>
    </row>
    <row r="312" customFormat="false" ht="15" hidden="false" customHeight="false" outlineLevel="0" collapsed="false">
      <c r="M312" s="4"/>
      <c r="N312" s="4"/>
    </row>
    <row r="313" customFormat="false" ht="15" hidden="false" customHeight="false" outlineLevel="0" collapsed="false">
      <c r="M313" s="4"/>
      <c r="N313" s="4"/>
    </row>
    <row r="314" customFormat="false" ht="15" hidden="false" customHeight="false" outlineLevel="0" collapsed="false">
      <c r="M314" s="4"/>
      <c r="N314" s="4"/>
    </row>
    <row r="315" customFormat="false" ht="15" hidden="false" customHeight="false" outlineLevel="0" collapsed="false">
      <c r="M315" s="4"/>
      <c r="N315" s="4"/>
    </row>
    <row r="316" customFormat="false" ht="15" hidden="false" customHeight="false" outlineLevel="0" collapsed="false">
      <c r="M316" s="4"/>
      <c r="N316" s="4"/>
    </row>
    <row r="317" customFormat="false" ht="15" hidden="false" customHeight="false" outlineLevel="0" collapsed="false">
      <c r="M317" s="4"/>
      <c r="N317" s="4"/>
    </row>
    <row r="318" customFormat="false" ht="15" hidden="false" customHeight="false" outlineLevel="0" collapsed="false">
      <c r="M318" s="4"/>
      <c r="N318" s="4"/>
    </row>
    <row r="319" customFormat="false" ht="15" hidden="false" customHeight="false" outlineLevel="0" collapsed="false">
      <c r="M319" s="4"/>
      <c r="N319" s="4"/>
    </row>
    <row r="320" customFormat="false" ht="15" hidden="false" customHeight="false" outlineLevel="0" collapsed="false">
      <c r="M320" s="4"/>
      <c r="N320" s="4"/>
    </row>
    <row r="321" customFormat="false" ht="15" hidden="false" customHeight="false" outlineLevel="0" collapsed="false">
      <c r="M321" s="4"/>
      <c r="N321" s="4"/>
    </row>
    <row r="322" customFormat="false" ht="15" hidden="false" customHeight="false" outlineLevel="0" collapsed="false">
      <c r="M322" s="4"/>
      <c r="N322" s="4"/>
    </row>
    <row r="323" customFormat="false" ht="15" hidden="false" customHeight="false" outlineLevel="0" collapsed="false">
      <c r="M323" s="4"/>
      <c r="N323" s="4"/>
    </row>
    <row r="324" customFormat="false" ht="15" hidden="false" customHeight="false" outlineLevel="0" collapsed="false">
      <c r="M324" s="4"/>
      <c r="N324" s="4"/>
    </row>
    <row r="325" customFormat="false" ht="15" hidden="false" customHeight="false" outlineLevel="0" collapsed="false">
      <c r="M325" s="4"/>
      <c r="N325" s="4"/>
    </row>
    <row r="326" customFormat="false" ht="15" hidden="false" customHeight="false" outlineLevel="0" collapsed="false">
      <c r="M326" s="4"/>
      <c r="N326" s="4"/>
    </row>
    <row r="327" customFormat="false" ht="15" hidden="false" customHeight="false" outlineLevel="0" collapsed="false">
      <c r="M327" s="4"/>
      <c r="N327" s="4"/>
    </row>
    <row r="328" customFormat="false" ht="15" hidden="false" customHeight="false" outlineLevel="0" collapsed="false">
      <c r="M328" s="4"/>
      <c r="N328" s="4"/>
    </row>
    <row r="329" customFormat="false" ht="15" hidden="false" customHeight="false" outlineLevel="0" collapsed="false">
      <c r="M329" s="4"/>
      <c r="N329" s="4"/>
    </row>
    <row r="330" customFormat="false" ht="15" hidden="false" customHeight="false" outlineLevel="0" collapsed="false">
      <c r="M330" s="4"/>
      <c r="N330" s="4"/>
    </row>
    <row r="331" customFormat="false" ht="15" hidden="false" customHeight="false" outlineLevel="0" collapsed="false">
      <c r="M331" s="4"/>
      <c r="N331" s="4"/>
    </row>
    <row r="332" customFormat="false" ht="15" hidden="false" customHeight="false" outlineLevel="0" collapsed="false">
      <c r="M332" s="4"/>
      <c r="N332" s="4"/>
    </row>
    <row r="333" customFormat="false" ht="15" hidden="false" customHeight="false" outlineLevel="0" collapsed="false">
      <c r="M333" s="4"/>
      <c r="N333" s="4"/>
    </row>
    <row r="334" customFormat="false" ht="15" hidden="false" customHeight="false" outlineLevel="0" collapsed="false">
      <c r="M334" s="4"/>
      <c r="N334" s="4"/>
    </row>
    <row r="335" customFormat="false" ht="15" hidden="false" customHeight="false" outlineLevel="0" collapsed="false">
      <c r="M335" s="4"/>
      <c r="N335" s="4"/>
    </row>
    <row r="336" customFormat="false" ht="15" hidden="false" customHeight="false" outlineLevel="0" collapsed="false">
      <c r="M336" s="4"/>
      <c r="N336" s="4"/>
    </row>
    <row r="337" customFormat="false" ht="15" hidden="false" customHeight="false" outlineLevel="0" collapsed="false">
      <c r="M337" s="4"/>
      <c r="N337" s="4"/>
    </row>
    <row r="338" customFormat="false" ht="15" hidden="false" customHeight="false" outlineLevel="0" collapsed="false">
      <c r="M338" s="4"/>
      <c r="N338" s="4"/>
    </row>
    <row r="339" customFormat="false" ht="15" hidden="false" customHeight="false" outlineLevel="0" collapsed="false">
      <c r="M339" s="4"/>
      <c r="N339" s="4"/>
    </row>
    <row r="340" customFormat="false" ht="15" hidden="false" customHeight="false" outlineLevel="0" collapsed="false">
      <c r="M340" s="4"/>
      <c r="N340" s="4"/>
    </row>
    <row r="341" customFormat="false" ht="15" hidden="false" customHeight="false" outlineLevel="0" collapsed="false">
      <c r="M341" s="4"/>
      <c r="N341" s="4"/>
    </row>
    <row r="342" customFormat="false" ht="15" hidden="false" customHeight="false" outlineLevel="0" collapsed="false">
      <c r="M342" s="4"/>
      <c r="N342" s="4"/>
    </row>
    <row r="343" customFormat="false" ht="15" hidden="false" customHeight="false" outlineLevel="0" collapsed="false">
      <c r="M343" s="4"/>
      <c r="N343" s="4"/>
    </row>
    <row r="344" customFormat="false" ht="15" hidden="false" customHeight="false" outlineLevel="0" collapsed="false">
      <c r="M344" s="4"/>
      <c r="N344" s="4"/>
    </row>
    <row r="345" customFormat="false" ht="15" hidden="false" customHeight="false" outlineLevel="0" collapsed="false">
      <c r="M345" s="4"/>
      <c r="N345" s="4"/>
    </row>
    <row r="346" customFormat="false" ht="15" hidden="false" customHeight="false" outlineLevel="0" collapsed="false">
      <c r="M346" s="4"/>
      <c r="N346" s="4"/>
    </row>
    <row r="347" customFormat="false" ht="15" hidden="false" customHeight="false" outlineLevel="0" collapsed="false">
      <c r="M347" s="4"/>
      <c r="N347" s="4"/>
    </row>
    <row r="348" customFormat="false" ht="15" hidden="false" customHeight="false" outlineLevel="0" collapsed="false">
      <c r="M348" s="4"/>
      <c r="N348" s="4"/>
    </row>
    <row r="349" customFormat="false" ht="15" hidden="false" customHeight="false" outlineLevel="0" collapsed="false">
      <c r="M349" s="4"/>
      <c r="N349" s="4"/>
    </row>
    <row r="350" customFormat="false" ht="15" hidden="false" customHeight="false" outlineLevel="0" collapsed="false">
      <c r="M350" s="4"/>
      <c r="N350" s="4"/>
    </row>
    <row r="351" customFormat="false" ht="15" hidden="false" customHeight="false" outlineLevel="0" collapsed="false">
      <c r="M351" s="4"/>
      <c r="N351" s="4"/>
    </row>
    <row r="352" customFormat="false" ht="15" hidden="false" customHeight="false" outlineLevel="0" collapsed="false">
      <c r="M352" s="4"/>
      <c r="N352" s="4"/>
    </row>
    <row r="353" customFormat="false" ht="15" hidden="false" customHeight="false" outlineLevel="0" collapsed="false">
      <c r="M353" s="4"/>
      <c r="N353" s="4"/>
    </row>
    <row r="354" customFormat="false" ht="15" hidden="false" customHeight="false" outlineLevel="0" collapsed="false">
      <c r="M354" s="4"/>
      <c r="N354" s="4"/>
    </row>
    <row r="355" customFormat="false" ht="15" hidden="false" customHeight="false" outlineLevel="0" collapsed="false">
      <c r="M355" s="4"/>
      <c r="N355" s="4"/>
    </row>
    <row r="356" customFormat="false" ht="15" hidden="false" customHeight="false" outlineLevel="0" collapsed="false">
      <c r="M356" s="4"/>
      <c r="N356" s="4"/>
    </row>
    <row r="357" customFormat="false" ht="15" hidden="false" customHeight="false" outlineLevel="0" collapsed="false">
      <c r="M357" s="4"/>
      <c r="N357" s="4"/>
    </row>
    <row r="358" customFormat="false" ht="15" hidden="false" customHeight="false" outlineLevel="0" collapsed="false">
      <c r="M358" s="4"/>
      <c r="N358" s="4"/>
    </row>
    <row r="359" customFormat="false" ht="15" hidden="false" customHeight="false" outlineLevel="0" collapsed="false">
      <c r="M359" s="4"/>
      <c r="N359" s="4"/>
    </row>
    <row r="360" customFormat="false" ht="15" hidden="false" customHeight="false" outlineLevel="0" collapsed="false">
      <c r="M360" s="4"/>
      <c r="N360" s="4"/>
    </row>
    <row r="361" customFormat="false" ht="15" hidden="false" customHeight="false" outlineLevel="0" collapsed="false">
      <c r="M361" s="4"/>
      <c r="N361" s="4"/>
    </row>
    <row r="362" customFormat="false" ht="15" hidden="false" customHeight="false" outlineLevel="0" collapsed="false">
      <c r="M362" s="4"/>
      <c r="N362" s="4"/>
    </row>
    <row r="363" customFormat="false" ht="15" hidden="false" customHeight="false" outlineLevel="0" collapsed="false">
      <c r="M363" s="4"/>
      <c r="N363" s="4"/>
    </row>
    <row r="364" customFormat="false" ht="15" hidden="false" customHeight="false" outlineLevel="0" collapsed="false">
      <c r="M364" s="4"/>
      <c r="N364" s="4"/>
    </row>
    <row r="365" customFormat="false" ht="15" hidden="false" customHeight="false" outlineLevel="0" collapsed="false">
      <c r="M365" s="4"/>
      <c r="N365" s="4"/>
    </row>
    <row r="366" customFormat="false" ht="15" hidden="false" customHeight="false" outlineLevel="0" collapsed="false">
      <c r="M366" s="4"/>
      <c r="N366" s="4"/>
    </row>
    <row r="367" customFormat="false" ht="15" hidden="false" customHeight="false" outlineLevel="0" collapsed="false">
      <c r="M367" s="4"/>
      <c r="N367" s="4"/>
    </row>
    <row r="368" customFormat="false" ht="15" hidden="false" customHeight="false" outlineLevel="0" collapsed="false">
      <c r="M368" s="4"/>
      <c r="N368" s="4"/>
    </row>
    <row r="369" customFormat="false" ht="15" hidden="false" customHeight="false" outlineLevel="0" collapsed="false">
      <c r="M369" s="4"/>
      <c r="N369" s="4"/>
    </row>
    <row r="370" customFormat="false" ht="15" hidden="false" customHeight="false" outlineLevel="0" collapsed="false">
      <c r="M370" s="4"/>
      <c r="N370" s="4"/>
    </row>
    <row r="371" customFormat="false" ht="15" hidden="false" customHeight="false" outlineLevel="0" collapsed="false">
      <c r="M371" s="4"/>
      <c r="N371" s="4"/>
    </row>
    <row r="372" customFormat="false" ht="15" hidden="false" customHeight="false" outlineLevel="0" collapsed="false">
      <c r="M372" s="4"/>
      <c r="N372" s="4"/>
    </row>
    <row r="373" customFormat="false" ht="15" hidden="false" customHeight="false" outlineLevel="0" collapsed="false">
      <c r="M373" s="4"/>
      <c r="N373" s="4"/>
    </row>
    <row r="374" customFormat="false" ht="15" hidden="false" customHeight="false" outlineLevel="0" collapsed="false">
      <c r="M374" s="4"/>
      <c r="N374" s="4"/>
    </row>
    <row r="375" customFormat="false" ht="15" hidden="false" customHeight="false" outlineLevel="0" collapsed="false">
      <c r="M375" s="4"/>
      <c r="N375" s="4"/>
    </row>
    <row r="376" customFormat="false" ht="15" hidden="false" customHeight="false" outlineLevel="0" collapsed="false">
      <c r="M376" s="4"/>
      <c r="N376" s="4"/>
    </row>
    <row r="377" customFormat="false" ht="15" hidden="false" customHeight="false" outlineLevel="0" collapsed="false">
      <c r="M377" s="4"/>
      <c r="N377" s="4"/>
    </row>
    <row r="378" customFormat="false" ht="15" hidden="false" customHeight="false" outlineLevel="0" collapsed="false">
      <c r="M378" s="4"/>
      <c r="N378" s="4"/>
    </row>
    <row r="379" customFormat="false" ht="15" hidden="false" customHeight="false" outlineLevel="0" collapsed="false">
      <c r="M379" s="4"/>
      <c r="N379" s="4"/>
    </row>
    <row r="380" customFormat="false" ht="15" hidden="false" customHeight="false" outlineLevel="0" collapsed="false">
      <c r="M380" s="4"/>
      <c r="N380" s="4"/>
    </row>
    <row r="381" customFormat="false" ht="15" hidden="false" customHeight="false" outlineLevel="0" collapsed="false">
      <c r="M381" s="4"/>
      <c r="N381" s="4"/>
    </row>
    <row r="382" customFormat="false" ht="15" hidden="false" customHeight="false" outlineLevel="0" collapsed="false">
      <c r="M382" s="4"/>
      <c r="N382" s="4"/>
    </row>
    <row r="383" customFormat="false" ht="15" hidden="false" customHeight="false" outlineLevel="0" collapsed="false">
      <c r="M383" s="4"/>
      <c r="N383" s="4"/>
    </row>
    <row r="384" customFormat="false" ht="15" hidden="false" customHeight="false" outlineLevel="0" collapsed="false">
      <c r="M384" s="4"/>
      <c r="N384" s="4"/>
    </row>
    <row r="385" customFormat="false" ht="15" hidden="false" customHeight="false" outlineLevel="0" collapsed="false">
      <c r="M385" s="4"/>
      <c r="N385" s="4"/>
    </row>
    <row r="386" customFormat="false" ht="15" hidden="false" customHeight="false" outlineLevel="0" collapsed="false">
      <c r="M386" s="4"/>
      <c r="N386" s="4"/>
    </row>
    <row r="387" customFormat="false" ht="15" hidden="false" customHeight="false" outlineLevel="0" collapsed="false">
      <c r="M387" s="4"/>
      <c r="N387" s="4"/>
    </row>
    <row r="388" customFormat="false" ht="15" hidden="false" customHeight="false" outlineLevel="0" collapsed="false">
      <c r="M388" s="4"/>
      <c r="N388" s="4"/>
    </row>
    <row r="389" customFormat="false" ht="15" hidden="false" customHeight="false" outlineLevel="0" collapsed="false">
      <c r="M389" s="4"/>
      <c r="N389" s="4"/>
    </row>
    <row r="390" customFormat="false" ht="15" hidden="false" customHeight="false" outlineLevel="0" collapsed="false">
      <c r="M390" s="4"/>
      <c r="N390" s="4"/>
    </row>
    <row r="391" customFormat="false" ht="15" hidden="false" customHeight="false" outlineLevel="0" collapsed="false">
      <c r="M391" s="4"/>
      <c r="N391" s="4"/>
    </row>
    <row r="392" customFormat="false" ht="15" hidden="false" customHeight="false" outlineLevel="0" collapsed="false">
      <c r="M392" s="4"/>
      <c r="N392" s="4"/>
    </row>
    <row r="393" customFormat="false" ht="15" hidden="false" customHeight="false" outlineLevel="0" collapsed="false">
      <c r="M393" s="4"/>
      <c r="N393" s="4"/>
    </row>
    <row r="394" customFormat="false" ht="15" hidden="false" customHeight="false" outlineLevel="0" collapsed="false">
      <c r="M394" s="4"/>
      <c r="N394" s="4"/>
    </row>
    <row r="395" customFormat="false" ht="15" hidden="false" customHeight="false" outlineLevel="0" collapsed="false">
      <c r="M395" s="4"/>
      <c r="N395" s="4"/>
    </row>
    <row r="396" customFormat="false" ht="15" hidden="false" customHeight="false" outlineLevel="0" collapsed="false">
      <c r="M396" s="4"/>
      <c r="N396" s="4"/>
    </row>
    <row r="397" customFormat="false" ht="15" hidden="false" customHeight="false" outlineLevel="0" collapsed="false">
      <c r="M397" s="4"/>
      <c r="N397" s="4"/>
    </row>
    <row r="398" customFormat="false" ht="15" hidden="false" customHeight="false" outlineLevel="0" collapsed="false">
      <c r="M398" s="4"/>
      <c r="N398" s="4"/>
    </row>
    <row r="399" customFormat="false" ht="15" hidden="false" customHeight="false" outlineLevel="0" collapsed="false">
      <c r="M399" s="4"/>
      <c r="N399" s="4"/>
    </row>
    <row r="400" customFormat="false" ht="15" hidden="false" customHeight="false" outlineLevel="0" collapsed="false">
      <c r="M400" s="4"/>
      <c r="N400" s="4"/>
    </row>
    <row r="401" customFormat="false" ht="15" hidden="false" customHeight="false" outlineLevel="0" collapsed="false">
      <c r="M401" s="4"/>
      <c r="N401" s="4"/>
    </row>
    <row r="402" customFormat="false" ht="15" hidden="false" customHeight="false" outlineLevel="0" collapsed="false">
      <c r="M402" s="4"/>
      <c r="N402" s="4"/>
    </row>
    <row r="403" customFormat="false" ht="15" hidden="false" customHeight="false" outlineLevel="0" collapsed="false">
      <c r="M403" s="4"/>
      <c r="N403" s="4"/>
    </row>
    <row r="404" customFormat="false" ht="15" hidden="false" customHeight="false" outlineLevel="0" collapsed="false">
      <c r="M404" s="4"/>
      <c r="N404" s="4"/>
    </row>
    <row r="405" customFormat="false" ht="15" hidden="false" customHeight="false" outlineLevel="0" collapsed="false">
      <c r="M405" s="4"/>
      <c r="N405" s="4"/>
    </row>
    <row r="406" customFormat="false" ht="15" hidden="false" customHeight="false" outlineLevel="0" collapsed="false">
      <c r="M406" s="4"/>
      <c r="N406" s="4"/>
    </row>
    <row r="407" customFormat="false" ht="15" hidden="false" customHeight="false" outlineLevel="0" collapsed="false">
      <c r="M407" s="4"/>
      <c r="N407" s="4"/>
    </row>
    <row r="408" customFormat="false" ht="15" hidden="false" customHeight="false" outlineLevel="0" collapsed="false">
      <c r="M408" s="4"/>
      <c r="N408" s="4"/>
    </row>
    <row r="409" customFormat="false" ht="15" hidden="false" customHeight="false" outlineLevel="0" collapsed="false">
      <c r="M409" s="4"/>
      <c r="N409" s="4"/>
    </row>
    <row r="410" customFormat="false" ht="15" hidden="false" customHeight="false" outlineLevel="0" collapsed="false">
      <c r="M410" s="4"/>
      <c r="N410" s="4"/>
    </row>
    <row r="411" customFormat="false" ht="15" hidden="false" customHeight="false" outlineLevel="0" collapsed="false">
      <c r="M411" s="4"/>
      <c r="N411" s="4"/>
    </row>
    <row r="412" customFormat="false" ht="15" hidden="false" customHeight="false" outlineLevel="0" collapsed="false">
      <c r="M412" s="4"/>
      <c r="N412" s="4"/>
    </row>
    <row r="413" customFormat="false" ht="15" hidden="false" customHeight="false" outlineLevel="0" collapsed="false">
      <c r="M413" s="4"/>
      <c r="N413" s="4"/>
    </row>
    <row r="414" customFormat="false" ht="15" hidden="false" customHeight="false" outlineLevel="0" collapsed="false">
      <c r="M414" s="4"/>
      <c r="N414" s="4"/>
    </row>
    <row r="415" customFormat="false" ht="15" hidden="false" customHeight="false" outlineLevel="0" collapsed="false">
      <c r="M415" s="4"/>
      <c r="N415" s="4"/>
    </row>
    <row r="416" customFormat="false" ht="15" hidden="false" customHeight="false" outlineLevel="0" collapsed="false">
      <c r="M416" s="4"/>
      <c r="N416" s="4"/>
    </row>
    <row r="417" customFormat="false" ht="15" hidden="false" customHeight="false" outlineLevel="0" collapsed="false">
      <c r="M417" s="4"/>
      <c r="N417" s="4"/>
    </row>
    <row r="418" customFormat="false" ht="15" hidden="false" customHeight="false" outlineLevel="0" collapsed="false">
      <c r="M418" s="4"/>
      <c r="N418" s="4"/>
    </row>
    <row r="419" customFormat="false" ht="15" hidden="false" customHeight="false" outlineLevel="0" collapsed="false">
      <c r="M419" s="4"/>
      <c r="N419" s="4"/>
    </row>
    <row r="420" customFormat="false" ht="15" hidden="false" customHeight="false" outlineLevel="0" collapsed="false">
      <c r="M420" s="4"/>
      <c r="N420" s="4"/>
    </row>
    <row r="421" customFormat="false" ht="15" hidden="false" customHeight="false" outlineLevel="0" collapsed="false">
      <c r="M421" s="4"/>
      <c r="N421" s="4"/>
    </row>
    <row r="422" customFormat="false" ht="15" hidden="false" customHeight="false" outlineLevel="0" collapsed="false">
      <c r="M422" s="4"/>
      <c r="N422" s="4"/>
    </row>
    <row r="423" customFormat="false" ht="15" hidden="false" customHeight="false" outlineLevel="0" collapsed="false">
      <c r="M423" s="4"/>
      <c r="N423" s="4"/>
    </row>
    <row r="424" customFormat="false" ht="15" hidden="false" customHeight="false" outlineLevel="0" collapsed="false">
      <c r="M424" s="4"/>
      <c r="N424" s="4"/>
    </row>
    <row r="425" customFormat="false" ht="15" hidden="false" customHeight="false" outlineLevel="0" collapsed="false">
      <c r="M425" s="4"/>
      <c r="N425" s="4"/>
    </row>
    <row r="426" customFormat="false" ht="15" hidden="false" customHeight="false" outlineLevel="0" collapsed="false">
      <c r="M426" s="4"/>
      <c r="N426" s="4"/>
    </row>
    <row r="427" customFormat="false" ht="15" hidden="false" customHeight="false" outlineLevel="0" collapsed="false">
      <c r="M427" s="4"/>
      <c r="N427" s="4"/>
    </row>
    <row r="428" customFormat="false" ht="15" hidden="false" customHeight="false" outlineLevel="0" collapsed="false">
      <c r="M428" s="4"/>
      <c r="N428" s="4"/>
    </row>
    <row r="429" customFormat="false" ht="15" hidden="false" customHeight="false" outlineLevel="0" collapsed="false">
      <c r="M429" s="4"/>
      <c r="N429" s="4"/>
    </row>
    <row r="430" customFormat="false" ht="15" hidden="false" customHeight="false" outlineLevel="0" collapsed="false">
      <c r="M430" s="4"/>
      <c r="N430" s="4"/>
    </row>
    <row r="431" customFormat="false" ht="15" hidden="false" customHeight="false" outlineLevel="0" collapsed="false">
      <c r="M431" s="4"/>
      <c r="N431" s="4"/>
    </row>
    <row r="432" customFormat="false" ht="15" hidden="false" customHeight="false" outlineLevel="0" collapsed="false">
      <c r="M432" s="4"/>
      <c r="N432" s="4"/>
    </row>
    <row r="433" customFormat="false" ht="15" hidden="false" customHeight="false" outlineLevel="0" collapsed="false">
      <c r="M433" s="4"/>
      <c r="N433" s="4"/>
    </row>
    <row r="434" customFormat="false" ht="15" hidden="false" customHeight="false" outlineLevel="0" collapsed="false">
      <c r="M434" s="4"/>
      <c r="N434" s="4"/>
    </row>
    <row r="435" customFormat="false" ht="15" hidden="false" customHeight="false" outlineLevel="0" collapsed="false">
      <c r="M435" s="4"/>
      <c r="N435" s="4"/>
    </row>
    <row r="436" customFormat="false" ht="15" hidden="false" customHeight="false" outlineLevel="0" collapsed="false">
      <c r="M436" s="4"/>
      <c r="N436" s="4"/>
    </row>
    <row r="437" customFormat="false" ht="15" hidden="false" customHeight="false" outlineLevel="0" collapsed="false">
      <c r="M437" s="4"/>
      <c r="N437" s="4"/>
    </row>
    <row r="438" customFormat="false" ht="15" hidden="false" customHeight="false" outlineLevel="0" collapsed="false">
      <c r="M438" s="4"/>
      <c r="N438" s="4"/>
    </row>
    <row r="439" customFormat="false" ht="15" hidden="false" customHeight="false" outlineLevel="0" collapsed="false">
      <c r="M439" s="4"/>
      <c r="N439" s="4"/>
    </row>
    <row r="440" customFormat="false" ht="15" hidden="false" customHeight="false" outlineLevel="0" collapsed="false">
      <c r="M440" s="4"/>
      <c r="N440" s="4"/>
    </row>
    <row r="441" customFormat="false" ht="15" hidden="false" customHeight="false" outlineLevel="0" collapsed="false">
      <c r="M441" s="4"/>
      <c r="N441" s="4"/>
    </row>
    <row r="442" customFormat="false" ht="15" hidden="false" customHeight="false" outlineLevel="0" collapsed="false">
      <c r="M442" s="4"/>
      <c r="N442" s="4"/>
    </row>
    <row r="443" customFormat="false" ht="15" hidden="false" customHeight="false" outlineLevel="0" collapsed="false">
      <c r="M443" s="4"/>
      <c r="N443" s="4"/>
    </row>
    <row r="444" customFormat="false" ht="15" hidden="false" customHeight="false" outlineLevel="0" collapsed="false">
      <c r="M444" s="4"/>
      <c r="N444" s="4"/>
    </row>
    <row r="445" customFormat="false" ht="15" hidden="false" customHeight="false" outlineLevel="0" collapsed="false">
      <c r="M445" s="4"/>
      <c r="N445" s="4"/>
    </row>
    <row r="446" customFormat="false" ht="15" hidden="false" customHeight="false" outlineLevel="0" collapsed="false">
      <c r="M446" s="4"/>
      <c r="N446" s="4"/>
    </row>
    <row r="447" customFormat="false" ht="15" hidden="false" customHeight="false" outlineLevel="0" collapsed="false">
      <c r="M447" s="4"/>
      <c r="N447" s="4"/>
    </row>
    <row r="448" customFormat="false" ht="15" hidden="false" customHeight="false" outlineLevel="0" collapsed="false">
      <c r="M448" s="4"/>
      <c r="N448" s="4"/>
    </row>
    <row r="449" customFormat="false" ht="15" hidden="false" customHeight="false" outlineLevel="0" collapsed="false">
      <c r="M449" s="4"/>
      <c r="N449" s="4"/>
    </row>
    <row r="450" customFormat="false" ht="15" hidden="false" customHeight="false" outlineLevel="0" collapsed="false">
      <c r="M450" s="4"/>
      <c r="N450" s="4"/>
    </row>
    <row r="451" customFormat="false" ht="15" hidden="false" customHeight="false" outlineLevel="0" collapsed="false">
      <c r="M451" s="4"/>
      <c r="N451" s="4"/>
    </row>
    <row r="452" customFormat="false" ht="15" hidden="false" customHeight="false" outlineLevel="0" collapsed="false">
      <c r="M452" s="4"/>
      <c r="N452" s="4"/>
    </row>
    <row r="453" customFormat="false" ht="15" hidden="false" customHeight="false" outlineLevel="0" collapsed="false">
      <c r="M453" s="4"/>
      <c r="N453" s="4"/>
    </row>
    <row r="454" customFormat="false" ht="15" hidden="false" customHeight="false" outlineLevel="0" collapsed="false">
      <c r="M454" s="4"/>
      <c r="N454" s="4"/>
    </row>
    <row r="455" customFormat="false" ht="15" hidden="false" customHeight="false" outlineLevel="0" collapsed="false">
      <c r="M455" s="4"/>
      <c r="N455" s="4"/>
    </row>
    <row r="456" customFormat="false" ht="15" hidden="false" customHeight="false" outlineLevel="0" collapsed="false">
      <c r="M456" s="4"/>
      <c r="N456" s="4"/>
    </row>
    <row r="457" customFormat="false" ht="15" hidden="false" customHeight="false" outlineLevel="0" collapsed="false">
      <c r="M457" s="4"/>
      <c r="N457" s="4"/>
    </row>
    <row r="458" customFormat="false" ht="15" hidden="false" customHeight="false" outlineLevel="0" collapsed="false">
      <c r="M458" s="4"/>
      <c r="N458" s="4"/>
    </row>
    <row r="459" customFormat="false" ht="15" hidden="false" customHeight="false" outlineLevel="0" collapsed="false">
      <c r="M459" s="4"/>
      <c r="N459" s="4"/>
    </row>
    <row r="460" customFormat="false" ht="15" hidden="false" customHeight="false" outlineLevel="0" collapsed="false">
      <c r="M460" s="4"/>
      <c r="N460" s="4"/>
    </row>
    <row r="461" customFormat="false" ht="15" hidden="false" customHeight="false" outlineLevel="0" collapsed="false">
      <c r="M461" s="4"/>
      <c r="N461" s="4"/>
    </row>
    <row r="462" customFormat="false" ht="15" hidden="false" customHeight="false" outlineLevel="0" collapsed="false">
      <c r="M462" s="4"/>
      <c r="N462" s="4"/>
    </row>
    <row r="463" customFormat="false" ht="15" hidden="false" customHeight="false" outlineLevel="0" collapsed="false">
      <c r="M463" s="4"/>
      <c r="N463" s="4"/>
    </row>
    <row r="464" customFormat="false" ht="15" hidden="false" customHeight="false" outlineLevel="0" collapsed="false">
      <c r="M464" s="4"/>
      <c r="N464" s="4"/>
    </row>
    <row r="465" customFormat="false" ht="15" hidden="false" customHeight="false" outlineLevel="0" collapsed="false">
      <c r="M465" s="4"/>
      <c r="N465" s="4"/>
    </row>
    <row r="466" customFormat="false" ht="15" hidden="false" customHeight="false" outlineLevel="0" collapsed="false">
      <c r="M466" s="4"/>
      <c r="N466" s="4"/>
    </row>
    <row r="467" customFormat="false" ht="15" hidden="false" customHeight="false" outlineLevel="0" collapsed="false">
      <c r="M467" s="4"/>
      <c r="N467" s="4"/>
    </row>
    <row r="468" customFormat="false" ht="15" hidden="false" customHeight="false" outlineLevel="0" collapsed="false">
      <c r="M468" s="4"/>
      <c r="N468" s="4"/>
    </row>
    <row r="469" customFormat="false" ht="15" hidden="false" customHeight="false" outlineLevel="0" collapsed="false">
      <c r="M469" s="4"/>
      <c r="N469" s="4"/>
    </row>
    <row r="470" customFormat="false" ht="15" hidden="false" customHeight="false" outlineLevel="0" collapsed="false">
      <c r="M470" s="4"/>
      <c r="N470" s="4"/>
    </row>
    <row r="471" customFormat="false" ht="15" hidden="false" customHeight="false" outlineLevel="0" collapsed="false">
      <c r="M471" s="4"/>
      <c r="N471" s="4"/>
    </row>
    <row r="472" customFormat="false" ht="15" hidden="false" customHeight="false" outlineLevel="0" collapsed="false">
      <c r="M472" s="4"/>
      <c r="N472" s="4"/>
    </row>
    <row r="473" customFormat="false" ht="15" hidden="false" customHeight="false" outlineLevel="0" collapsed="false">
      <c r="M473" s="4"/>
      <c r="N473" s="4"/>
    </row>
    <row r="474" customFormat="false" ht="15" hidden="false" customHeight="false" outlineLevel="0" collapsed="false">
      <c r="M474" s="4"/>
      <c r="N474" s="4"/>
    </row>
    <row r="475" customFormat="false" ht="15" hidden="false" customHeight="false" outlineLevel="0" collapsed="false">
      <c r="M475" s="4"/>
      <c r="N475" s="4"/>
    </row>
    <row r="476" customFormat="false" ht="15" hidden="false" customHeight="false" outlineLevel="0" collapsed="false">
      <c r="M476" s="4"/>
      <c r="N476" s="4"/>
    </row>
    <row r="477" customFormat="false" ht="15" hidden="false" customHeight="false" outlineLevel="0" collapsed="false">
      <c r="M477" s="4"/>
      <c r="N477" s="4"/>
    </row>
    <row r="478" customFormat="false" ht="15" hidden="false" customHeight="false" outlineLevel="0" collapsed="false">
      <c r="M478" s="4"/>
      <c r="N478" s="4"/>
    </row>
    <row r="479" customFormat="false" ht="15" hidden="false" customHeight="false" outlineLevel="0" collapsed="false">
      <c r="M479" s="4"/>
      <c r="N479" s="4"/>
    </row>
    <row r="480" customFormat="false" ht="15" hidden="false" customHeight="false" outlineLevel="0" collapsed="false">
      <c r="M480" s="4"/>
      <c r="N480" s="4"/>
    </row>
    <row r="481" customFormat="false" ht="15" hidden="false" customHeight="false" outlineLevel="0" collapsed="false">
      <c r="M481" s="4"/>
      <c r="N481" s="4"/>
    </row>
    <row r="482" customFormat="false" ht="15" hidden="false" customHeight="false" outlineLevel="0" collapsed="false">
      <c r="M482" s="4"/>
      <c r="N482" s="4"/>
    </row>
    <row r="483" customFormat="false" ht="15" hidden="false" customHeight="false" outlineLevel="0" collapsed="false">
      <c r="M483" s="4"/>
      <c r="N483" s="4"/>
    </row>
    <row r="484" customFormat="false" ht="15" hidden="false" customHeight="false" outlineLevel="0" collapsed="false">
      <c r="M484" s="4"/>
      <c r="N484" s="4"/>
    </row>
    <row r="485" customFormat="false" ht="15" hidden="false" customHeight="false" outlineLevel="0" collapsed="false">
      <c r="M485" s="4"/>
      <c r="N485" s="4"/>
    </row>
    <row r="486" customFormat="false" ht="15" hidden="false" customHeight="false" outlineLevel="0" collapsed="false">
      <c r="M486" s="4"/>
      <c r="N486" s="4"/>
    </row>
    <row r="487" customFormat="false" ht="15" hidden="false" customHeight="false" outlineLevel="0" collapsed="false">
      <c r="M487" s="4"/>
      <c r="N487" s="4"/>
    </row>
    <row r="488" customFormat="false" ht="15" hidden="false" customHeight="false" outlineLevel="0" collapsed="false">
      <c r="M488" s="4"/>
      <c r="N488" s="4"/>
    </row>
    <row r="489" customFormat="false" ht="15" hidden="false" customHeight="false" outlineLevel="0" collapsed="false">
      <c r="M489" s="4"/>
      <c r="N489" s="4"/>
    </row>
    <row r="490" customFormat="false" ht="15" hidden="false" customHeight="false" outlineLevel="0" collapsed="false">
      <c r="M490" s="4"/>
      <c r="N490" s="4"/>
    </row>
    <row r="491" customFormat="false" ht="15" hidden="false" customHeight="false" outlineLevel="0" collapsed="false">
      <c r="M491" s="4"/>
      <c r="N491" s="4"/>
    </row>
    <row r="492" customFormat="false" ht="15" hidden="false" customHeight="false" outlineLevel="0" collapsed="false">
      <c r="M492" s="4"/>
      <c r="N492" s="4"/>
    </row>
    <row r="493" customFormat="false" ht="15" hidden="false" customHeight="false" outlineLevel="0" collapsed="false">
      <c r="M493" s="4"/>
      <c r="N493" s="4"/>
    </row>
    <row r="494" customFormat="false" ht="15" hidden="false" customHeight="false" outlineLevel="0" collapsed="false">
      <c r="M494" s="4"/>
      <c r="N494" s="4"/>
    </row>
    <row r="495" customFormat="false" ht="15" hidden="false" customHeight="false" outlineLevel="0" collapsed="false">
      <c r="M495" s="4"/>
      <c r="N495" s="4"/>
    </row>
    <row r="496" customFormat="false" ht="15" hidden="false" customHeight="false" outlineLevel="0" collapsed="false">
      <c r="M496" s="4"/>
      <c r="N496" s="4"/>
    </row>
    <row r="497" customFormat="false" ht="15" hidden="false" customHeight="false" outlineLevel="0" collapsed="false">
      <c r="M497" s="4"/>
      <c r="N497" s="4"/>
    </row>
    <row r="498" customFormat="false" ht="15" hidden="false" customHeight="false" outlineLevel="0" collapsed="false">
      <c r="M498" s="4"/>
      <c r="N498" s="4"/>
    </row>
    <row r="499" customFormat="false" ht="15" hidden="false" customHeight="false" outlineLevel="0" collapsed="false">
      <c r="M499" s="4"/>
      <c r="N499" s="4"/>
    </row>
    <row r="500" customFormat="false" ht="15" hidden="false" customHeight="false" outlineLevel="0" collapsed="false">
      <c r="M500" s="4"/>
      <c r="N500" s="4"/>
    </row>
    <row r="501" customFormat="false" ht="15" hidden="false" customHeight="false" outlineLevel="0" collapsed="false">
      <c r="M501" s="4"/>
      <c r="N501" s="4"/>
    </row>
    <row r="502" customFormat="false" ht="15" hidden="false" customHeight="false" outlineLevel="0" collapsed="false">
      <c r="M502" s="4"/>
      <c r="N502" s="4"/>
    </row>
    <row r="503" customFormat="false" ht="15" hidden="false" customHeight="false" outlineLevel="0" collapsed="false">
      <c r="M503" s="4"/>
      <c r="N503" s="4"/>
    </row>
    <row r="504" customFormat="false" ht="15" hidden="false" customHeight="false" outlineLevel="0" collapsed="false">
      <c r="M504" s="4"/>
      <c r="N504" s="4"/>
    </row>
    <row r="505" customFormat="false" ht="15" hidden="false" customHeight="false" outlineLevel="0" collapsed="false">
      <c r="M505" s="4"/>
      <c r="N505" s="4"/>
    </row>
    <row r="506" customFormat="false" ht="15" hidden="false" customHeight="false" outlineLevel="0" collapsed="false">
      <c r="M506" s="4"/>
      <c r="N506" s="4"/>
    </row>
    <row r="507" customFormat="false" ht="15" hidden="false" customHeight="false" outlineLevel="0" collapsed="false">
      <c r="M507" s="4"/>
      <c r="N507" s="4"/>
    </row>
    <row r="508" customFormat="false" ht="15" hidden="false" customHeight="false" outlineLevel="0" collapsed="false">
      <c r="M508" s="4"/>
      <c r="N508" s="4"/>
    </row>
    <row r="509" customFormat="false" ht="15" hidden="false" customHeight="false" outlineLevel="0" collapsed="false">
      <c r="M509" s="4"/>
      <c r="N509" s="4"/>
    </row>
    <row r="510" customFormat="false" ht="15" hidden="false" customHeight="false" outlineLevel="0" collapsed="false">
      <c r="M510" s="4"/>
      <c r="N510" s="4"/>
    </row>
    <row r="511" customFormat="false" ht="15" hidden="false" customHeight="false" outlineLevel="0" collapsed="false">
      <c r="M511" s="4"/>
      <c r="N511" s="4"/>
    </row>
    <row r="512" customFormat="false" ht="15" hidden="false" customHeight="false" outlineLevel="0" collapsed="false">
      <c r="M512" s="4"/>
      <c r="N512" s="4"/>
    </row>
    <row r="513" customFormat="false" ht="15" hidden="false" customHeight="false" outlineLevel="0" collapsed="false">
      <c r="M513" s="4"/>
      <c r="N513" s="4"/>
    </row>
    <row r="514" customFormat="false" ht="15" hidden="false" customHeight="false" outlineLevel="0" collapsed="false">
      <c r="M514" s="4"/>
      <c r="N514" s="4"/>
    </row>
    <row r="515" customFormat="false" ht="15" hidden="false" customHeight="false" outlineLevel="0" collapsed="false">
      <c r="M515" s="4"/>
      <c r="N515" s="4"/>
    </row>
    <row r="516" customFormat="false" ht="15" hidden="false" customHeight="false" outlineLevel="0" collapsed="false">
      <c r="M516" s="4"/>
      <c r="N516" s="4"/>
    </row>
    <row r="517" customFormat="false" ht="15" hidden="false" customHeight="false" outlineLevel="0" collapsed="false">
      <c r="M517" s="4"/>
      <c r="N517" s="4"/>
    </row>
    <row r="518" customFormat="false" ht="15" hidden="false" customHeight="false" outlineLevel="0" collapsed="false">
      <c r="M518" s="4"/>
      <c r="N518" s="4"/>
    </row>
    <row r="519" customFormat="false" ht="15" hidden="false" customHeight="false" outlineLevel="0" collapsed="false">
      <c r="M519" s="4"/>
      <c r="N519" s="4"/>
    </row>
    <row r="520" customFormat="false" ht="15" hidden="false" customHeight="false" outlineLevel="0" collapsed="false">
      <c r="M520" s="4"/>
      <c r="N520" s="4"/>
    </row>
    <row r="521" customFormat="false" ht="15" hidden="false" customHeight="false" outlineLevel="0" collapsed="false">
      <c r="M521" s="4"/>
      <c r="N521" s="4"/>
    </row>
    <row r="522" customFormat="false" ht="15" hidden="false" customHeight="false" outlineLevel="0" collapsed="false">
      <c r="M522" s="4"/>
      <c r="N522" s="4"/>
    </row>
    <row r="523" customFormat="false" ht="15" hidden="false" customHeight="false" outlineLevel="0" collapsed="false">
      <c r="M523" s="4"/>
      <c r="N523" s="4"/>
    </row>
    <row r="524" customFormat="false" ht="15" hidden="false" customHeight="false" outlineLevel="0" collapsed="false">
      <c r="M524" s="4"/>
      <c r="N524" s="4"/>
    </row>
    <row r="525" customFormat="false" ht="15" hidden="false" customHeight="false" outlineLevel="0" collapsed="false">
      <c r="M525" s="4"/>
      <c r="N525" s="4"/>
    </row>
    <row r="526" customFormat="false" ht="15" hidden="false" customHeight="false" outlineLevel="0" collapsed="false">
      <c r="M526" s="4"/>
      <c r="N526" s="4"/>
    </row>
    <row r="527" customFormat="false" ht="15" hidden="false" customHeight="false" outlineLevel="0" collapsed="false">
      <c r="M527" s="4"/>
      <c r="N527" s="4"/>
    </row>
    <row r="528" customFormat="false" ht="15" hidden="false" customHeight="false" outlineLevel="0" collapsed="false">
      <c r="M528" s="4"/>
      <c r="N528" s="4"/>
    </row>
    <row r="529" customFormat="false" ht="15" hidden="false" customHeight="false" outlineLevel="0" collapsed="false">
      <c r="M529" s="4"/>
      <c r="N529" s="4"/>
    </row>
    <row r="530" customFormat="false" ht="15" hidden="false" customHeight="false" outlineLevel="0" collapsed="false">
      <c r="M530" s="4"/>
      <c r="N530" s="4"/>
    </row>
    <row r="531" customFormat="false" ht="15" hidden="false" customHeight="false" outlineLevel="0" collapsed="false">
      <c r="M531" s="4"/>
      <c r="N531" s="4"/>
    </row>
    <row r="532" customFormat="false" ht="15" hidden="false" customHeight="false" outlineLevel="0" collapsed="false">
      <c r="M532" s="4"/>
      <c r="N532" s="4"/>
    </row>
    <row r="533" customFormat="false" ht="15" hidden="false" customHeight="false" outlineLevel="0" collapsed="false">
      <c r="M533" s="4"/>
      <c r="N533" s="4"/>
    </row>
    <row r="534" customFormat="false" ht="15" hidden="false" customHeight="false" outlineLevel="0" collapsed="false">
      <c r="M534" s="4"/>
      <c r="N534" s="4"/>
    </row>
    <row r="535" customFormat="false" ht="15" hidden="false" customHeight="false" outlineLevel="0" collapsed="false">
      <c r="M535" s="4"/>
      <c r="N535" s="4"/>
    </row>
    <row r="536" customFormat="false" ht="15" hidden="false" customHeight="false" outlineLevel="0" collapsed="false">
      <c r="M536" s="4"/>
      <c r="N536" s="4"/>
    </row>
    <row r="537" customFormat="false" ht="15" hidden="false" customHeight="false" outlineLevel="0" collapsed="false">
      <c r="M537" s="4"/>
      <c r="N537" s="4"/>
    </row>
    <row r="538" customFormat="false" ht="15" hidden="false" customHeight="false" outlineLevel="0" collapsed="false">
      <c r="M538" s="4"/>
      <c r="N538" s="4"/>
    </row>
    <row r="539" customFormat="false" ht="15" hidden="false" customHeight="false" outlineLevel="0" collapsed="false">
      <c r="M539" s="4"/>
      <c r="N539" s="4"/>
    </row>
    <row r="540" customFormat="false" ht="15" hidden="false" customHeight="false" outlineLevel="0" collapsed="false">
      <c r="M540" s="4"/>
      <c r="N540" s="4"/>
    </row>
    <row r="541" customFormat="false" ht="15" hidden="false" customHeight="false" outlineLevel="0" collapsed="false">
      <c r="M541" s="4"/>
      <c r="N541" s="4"/>
    </row>
    <row r="542" customFormat="false" ht="15" hidden="false" customHeight="false" outlineLevel="0" collapsed="false">
      <c r="M542" s="4"/>
      <c r="N542" s="4"/>
    </row>
    <row r="543" customFormat="false" ht="15" hidden="false" customHeight="false" outlineLevel="0" collapsed="false">
      <c r="M543" s="4"/>
      <c r="N543" s="4"/>
    </row>
    <row r="544" customFormat="false" ht="15" hidden="false" customHeight="false" outlineLevel="0" collapsed="false">
      <c r="M544" s="4"/>
      <c r="N544" s="4"/>
    </row>
    <row r="545" customFormat="false" ht="15" hidden="false" customHeight="false" outlineLevel="0" collapsed="false">
      <c r="M545" s="4"/>
      <c r="N545" s="4"/>
    </row>
    <row r="546" customFormat="false" ht="15" hidden="false" customHeight="false" outlineLevel="0" collapsed="false">
      <c r="M546" s="4"/>
      <c r="N546" s="4"/>
    </row>
    <row r="547" customFormat="false" ht="15" hidden="false" customHeight="false" outlineLevel="0" collapsed="false">
      <c r="M547" s="4"/>
      <c r="N547" s="4"/>
    </row>
    <row r="548" customFormat="false" ht="15" hidden="false" customHeight="false" outlineLevel="0" collapsed="false">
      <c r="M548" s="4"/>
      <c r="N548" s="4"/>
    </row>
    <row r="549" customFormat="false" ht="15" hidden="false" customHeight="false" outlineLevel="0" collapsed="false">
      <c r="M549" s="4"/>
      <c r="N549" s="4"/>
    </row>
    <row r="550" customFormat="false" ht="15" hidden="false" customHeight="false" outlineLevel="0" collapsed="false">
      <c r="M550" s="4"/>
      <c r="N550" s="4"/>
    </row>
    <row r="551" customFormat="false" ht="15" hidden="false" customHeight="false" outlineLevel="0" collapsed="false">
      <c r="M551" s="4"/>
      <c r="N551" s="4"/>
    </row>
    <row r="552" customFormat="false" ht="15" hidden="false" customHeight="false" outlineLevel="0" collapsed="false">
      <c r="M552" s="4"/>
      <c r="N552" s="4"/>
    </row>
    <row r="553" customFormat="false" ht="15" hidden="false" customHeight="false" outlineLevel="0" collapsed="false">
      <c r="M553" s="4"/>
      <c r="N553" s="4"/>
    </row>
    <row r="554" customFormat="false" ht="15" hidden="false" customHeight="false" outlineLevel="0" collapsed="false">
      <c r="M554" s="4"/>
      <c r="N554" s="4"/>
    </row>
    <row r="555" customFormat="false" ht="15" hidden="false" customHeight="false" outlineLevel="0" collapsed="false">
      <c r="M555" s="4"/>
      <c r="N555" s="4"/>
    </row>
    <row r="556" customFormat="false" ht="15" hidden="false" customHeight="false" outlineLevel="0" collapsed="false">
      <c r="M556" s="4"/>
      <c r="N556" s="4"/>
    </row>
    <row r="557" customFormat="false" ht="15" hidden="false" customHeight="false" outlineLevel="0" collapsed="false">
      <c r="M557" s="4"/>
      <c r="N557" s="4"/>
    </row>
    <row r="558" customFormat="false" ht="15" hidden="false" customHeight="false" outlineLevel="0" collapsed="false">
      <c r="M558" s="4"/>
      <c r="N558" s="4"/>
    </row>
    <row r="559" customFormat="false" ht="15" hidden="false" customHeight="false" outlineLevel="0" collapsed="false">
      <c r="M559" s="4"/>
      <c r="N559" s="4"/>
    </row>
    <row r="560" customFormat="false" ht="15" hidden="false" customHeight="false" outlineLevel="0" collapsed="false">
      <c r="M560" s="4"/>
      <c r="N560" s="4"/>
    </row>
    <row r="561" customFormat="false" ht="15" hidden="false" customHeight="false" outlineLevel="0" collapsed="false">
      <c r="M561" s="4"/>
      <c r="N561" s="4"/>
    </row>
    <row r="562" customFormat="false" ht="15" hidden="false" customHeight="false" outlineLevel="0" collapsed="false">
      <c r="M562" s="4"/>
      <c r="N562" s="4"/>
    </row>
    <row r="563" customFormat="false" ht="15" hidden="false" customHeight="false" outlineLevel="0" collapsed="false">
      <c r="M563" s="4"/>
      <c r="N563" s="4"/>
    </row>
    <row r="564" customFormat="false" ht="15" hidden="false" customHeight="false" outlineLevel="0" collapsed="false">
      <c r="M564" s="4"/>
      <c r="N564" s="4"/>
    </row>
    <row r="565" customFormat="false" ht="15" hidden="false" customHeight="false" outlineLevel="0" collapsed="false">
      <c r="M565" s="4"/>
      <c r="N565" s="4"/>
    </row>
    <row r="566" customFormat="false" ht="15" hidden="false" customHeight="false" outlineLevel="0" collapsed="false">
      <c r="M566" s="4"/>
      <c r="N566" s="4"/>
    </row>
    <row r="567" customFormat="false" ht="15" hidden="false" customHeight="false" outlineLevel="0" collapsed="false">
      <c r="M567" s="4"/>
      <c r="N567" s="4"/>
    </row>
    <row r="568" customFormat="false" ht="15" hidden="false" customHeight="false" outlineLevel="0" collapsed="false">
      <c r="M568" s="4"/>
      <c r="N568" s="4"/>
    </row>
    <row r="569" customFormat="false" ht="15" hidden="false" customHeight="false" outlineLevel="0" collapsed="false">
      <c r="M569" s="4"/>
      <c r="N569" s="4"/>
    </row>
    <row r="570" customFormat="false" ht="15" hidden="false" customHeight="false" outlineLevel="0" collapsed="false">
      <c r="M570" s="4"/>
      <c r="N570" s="4"/>
    </row>
    <row r="571" customFormat="false" ht="15" hidden="false" customHeight="false" outlineLevel="0" collapsed="false">
      <c r="M571" s="4"/>
      <c r="N571" s="4"/>
    </row>
    <row r="572" customFormat="false" ht="15" hidden="false" customHeight="false" outlineLevel="0" collapsed="false">
      <c r="M572" s="4"/>
      <c r="N572" s="4"/>
    </row>
    <row r="573" customFormat="false" ht="15" hidden="false" customHeight="false" outlineLevel="0" collapsed="false">
      <c r="M573" s="4"/>
      <c r="N573" s="4"/>
    </row>
    <row r="574" customFormat="false" ht="15" hidden="false" customHeight="false" outlineLevel="0" collapsed="false">
      <c r="M574" s="4"/>
      <c r="N574" s="4"/>
    </row>
    <row r="575" customFormat="false" ht="15" hidden="false" customHeight="false" outlineLevel="0" collapsed="false">
      <c r="M575" s="4"/>
      <c r="N575" s="4"/>
    </row>
    <row r="576" customFormat="false" ht="15" hidden="false" customHeight="false" outlineLevel="0" collapsed="false">
      <c r="M576" s="4"/>
      <c r="N576" s="4"/>
    </row>
    <row r="577" customFormat="false" ht="15" hidden="false" customHeight="false" outlineLevel="0" collapsed="false">
      <c r="M577" s="4"/>
      <c r="N577" s="4"/>
    </row>
    <row r="578" customFormat="false" ht="15" hidden="false" customHeight="false" outlineLevel="0" collapsed="false">
      <c r="M578" s="4"/>
      <c r="N578" s="4"/>
    </row>
    <row r="579" customFormat="false" ht="15" hidden="false" customHeight="false" outlineLevel="0" collapsed="false">
      <c r="M579" s="4"/>
      <c r="N579" s="4"/>
    </row>
    <row r="580" customFormat="false" ht="15" hidden="false" customHeight="false" outlineLevel="0" collapsed="false">
      <c r="M580" s="4"/>
      <c r="N580" s="4"/>
    </row>
    <row r="581" customFormat="false" ht="15" hidden="false" customHeight="false" outlineLevel="0" collapsed="false">
      <c r="M581" s="4"/>
      <c r="N581" s="4"/>
    </row>
    <row r="582" customFormat="false" ht="15" hidden="false" customHeight="false" outlineLevel="0" collapsed="false">
      <c r="M582" s="4"/>
      <c r="N582" s="4"/>
    </row>
    <row r="583" customFormat="false" ht="15" hidden="false" customHeight="false" outlineLevel="0" collapsed="false">
      <c r="M583" s="4"/>
      <c r="N583" s="4"/>
    </row>
    <row r="584" customFormat="false" ht="15" hidden="false" customHeight="false" outlineLevel="0" collapsed="false">
      <c r="M584" s="4"/>
      <c r="N584" s="4"/>
    </row>
    <row r="585" customFormat="false" ht="15" hidden="false" customHeight="false" outlineLevel="0" collapsed="false">
      <c r="M585" s="4"/>
      <c r="N585" s="4"/>
    </row>
    <row r="586" customFormat="false" ht="15" hidden="false" customHeight="false" outlineLevel="0" collapsed="false">
      <c r="M586" s="4"/>
      <c r="N586" s="4"/>
    </row>
    <row r="587" customFormat="false" ht="15" hidden="false" customHeight="false" outlineLevel="0" collapsed="false">
      <c r="M587" s="4"/>
      <c r="N587" s="4"/>
    </row>
    <row r="588" customFormat="false" ht="15" hidden="false" customHeight="false" outlineLevel="0" collapsed="false">
      <c r="M588" s="4"/>
      <c r="N588" s="4"/>
    </row>
    <row r="589" customFormat="false" ht="15" hidden="false" customHeight="false" outlineLevel="0" collapsed="false">
      <c r="M589" s="4"/>
      <c r="N589" s="4"/>
    </row>
    <row r="590" customFormat="false" ht="15" hidden="false" customHeight="false" outlineLevel="0" collapsed="false">
      <c r="M590" s="4"/>
      <c r="N590" s="4"/>
    </row>
    <row r="591" customFormat="false" ht="15" hidden="false" customHeight="false" outlineLevel="0" collapsed="false">
      <c r="M591" s="4"/>
      <c r="N591" s="4"/>
    </row>
    <row r="592" customFormat="false" ht="15" hidden="false" customHeight="false" outlineLevel="0" collapsed="false">
      <c r="M592" s="4"/>
      <c r="N592" s="4"/>
    </row>
    <row r="593" customFormat="false" ht="15" hidden="false" customHeight="false" outlineLevel="0" collapsed="false">
      <c r="M593" s="4"/>
      <c r="N593" s="4"/>
    </row>
    <row r="594" customFormat="false" ht="15" hidden="false" customHeight="false" outlineLevel="0" collapsed="false">
      <c r="M594" s="4"/>
      <c r="N594" s="4"/>
    </row>
    <row r="595" customFormat="false" ht="15" hidden="false" customHeight="false" outlineLevel="0" collapsed="false">
      <c r="M595" s="4"/>
      <c r="N595" s="4"/>
    </row>
    <row r="596" customFormat="false" ht="15" hidden="false" customHeight="false" outlineLevel="0" collapsed="false">
      <c r="M596" s="4"/>
      <c r="N596" s="4"/>
    </row>
    <row r="597" customFormat="false" ht="15" hidden="false" customHeight="false" outlineLevel="0" collapsed="false">
      <c r="M597" s="4"/>
      <c r="N597" s="4"/>
    </row>
    <row r="598" customFormat="false" ht="15" hidden="false" customHeight="false" outlineLevel="0" collapsed="false">
      <c r="M598" s="4"/>
      <c r="N598" s="4"/>
    </row>
    <row r="599" customFormat="false" ht="15" hidden="false" customHeight="false" outlineLevel="0" collapsed="false">
      <c r="M599" s="4"/>
      <c r="N599" s="4"/>
    </row>
    <row r="600" customFormat="false" ht="15" hidden="false" customHeight="false" outlineLevel="0" collapsed="false">
      <c r="M600" s="4"/>
      <c r="N600" s="4"/>
    </row>
    <row r="601" customFormat="false" ht="15" hidden="false" customHeight="false" outlineLevel="0" collapsed="false">
      <c r="M601" s="4"/>
      <c r="N601" s="4"/>
    </row>
    <row r="602" customFormat="false" ht="15" hidden="false" customHeight="false" outlineLevel="0" collapsed="false">
      <c r="M602" s="4"/>
      <c r="N602" s="4"/>
    </row>
    <row r="603" customFormat="false" ht="15" hidden="false" customHeight="false" outlineLevel="0" collapsed="false">
      <c r="M603" s="4"/>
      <c r="N603" s="4"/>
    </row>
    <row r="604" customFormat="false" ht="15" hidden="false" customHeight="false" outlineLevel="0" collapsed="false">
      <c r="M604" s="4"/>
      <c r="N604" s="4"/>
    </row>
    <row r="605" customFormat="false" ht="15" hidden="false" customHeight="false" outlineLevel="0" collapsed="false">
      <c r="M605" s="4"/>
      <c r="N605" s="4"/>
    </row>
    <row r="606" customFormat="false" ht="15" hidden="false" customHeight="false" outlineLevel="0" collapsed="false">
      <c r="M606" s="4"/>
      <c r="N606" s="4"/>
    </row>
    <row r="607" customFormat="false" ht="15" hidden="false" customHeight="false" outlineLevel="0" collapsed="false">
      <c r="M607" s="4"/>
      <c r="N607" s="4"/>
    </row>
    <row r="608" customFormat="false" ht="15" hidden="false" customHeight="false" outlineLevel="0" collapsed="false">
      <c r="M608" s="4"/>
      <c r="N608" s="4"/>
    </row>
    <row r="609" customFormat="false" ht="15" hidden="false" customHeight="false" outlineLevel="0" collapsed="false">
      <c r="M609" s="4"/>
      <c r="N609" s="4"/>
    </row>
    <row r="610" customFormat="false" ht="15" hidden="false" customHeight="false" outlineLevel="0" collapsed="false">
      <c r="M610" s="4"/>
      <c r="N610" s="4"/>
    </row>
    <row r="611" customFormat="false" ht="15" hidden="false" customHeight="false" outlineLevel="0" collapsed="false">
      <c r="M611" s="4"/>
      <c r="N611" s="4"/>
    </row>
    <row r="612" customFormat="false" ht="15" hidden="false" customHeight="false" outlineLevel="0" collapsed="false">
      <c r="M612" s="4"/>
      <c r="N612" s="4"/>
    </row>
    <row r="613" customFormat="false" ht="15" hidden="false" customHeight="false" outlineLevel="0" collapsed="false">
      <c r="M613" s="4"/>
      <c r="N613" s="4"/>
    </row>
    <row r="614" customFormat="false" ht="15" hidden="false" customHeight="false" outlineLevel="0" collapsed="false">
      <c r="M614" s="4"/>
      <c r="N614" s="4"/>
    </row>
    <row r="615" customFormat="false" ht="15" hidden="false" customHeight="false" outlineLevel="0" collapsed="false">
      <c r="M615" s="4"/>
      <c r="N615" s="4"/>
    </row>
    <row r="616" customFormat="false" ht="15" hidden="false" customHeight="false" outlineLevel="0" collapsed="false">
      <c r="M616" s="4"/>
      <c r="N616" s="4"/>
    </row>
    <row r="617" customFormat="false" ht="15" hidden="false" customHeight="false" outlineLevel="0" collapsed="false">
      <c r="M617" s="4"/>
      <c r="N617" s="4"/>
    </row>
    <row r="618" customFormat="false" ht="15" hidden="false" customHeight="false" outlineLevel="0" collapsed="false">
      <c r="M618" s="4"/>
      <c r="N618" s="4"/>
    </row>
    <row r="619" customFormat="false" ht="15" hidden="false" customHeight="false" outlineLevel="0" collapsed="false">
      <c r="M619" s="4"/>
      <c r="N619" s="4"/>
    </row>
    <row r="620" customFormat="false" ht="15" hidden="false" customHeight="false" outlineLevel="0" collapsed="false">
      <c r="M620" s="4"/>
      <c r="N620" s="4"/>
    </row>
    <row r="621" customFormat="false" ht="15" hidden="false" customHeight="false" outlineLevel="0" collapsed="false">
      <c r="M621" s="4"/>
      <c r="N621" s="4"/>
    </row>
    <row r="622" customFormat="false" ht="15" hidden="false" customHeight="false" outlineLevel="0" collapsed="false">
      <c r="M622" s="4"/>
      <c r="N622" s="4"/>
    </row>
    <row r="623" customFormat="false" ht="15" hidden="false" customHeight="false" outlineLevel="0" collapsed="false">
      <c r="M623" s="4"/>
      <c r="N623" s="4"/>
    </row>
    <row r="624" customFormat="false" ht="15" hidden="false" customHeight="false" outlineLevel="0" collapsed="false">
      <c r="M624" s="4"/>
      <c r="N624" s="4"/>
    </row>
    <row r="625" customFormat="false" ht="15" hidden="false" customHeight="false" outlineLevel="0" collapsed="false">
      <c r="M625" s="4"/>
      <c r="N625" s="4"/>
    </row>
    <row r="626" customFormat="false" ht="15" hidden="false" customHeight="false" outlineLevel="0" collapsed="false">
      <c r="M626" s="4"/>
      <c r="N626" s="4"/>
    </row>
    <row r="627" customFormat="false" ht="15" hidden="false" customHeight="false" outlineLevel="0" collapsed="false">
      <c r="M627" s="4"/>
      <c r="N627" s="4"/>
    </row>
    <row r="628" customFormat="false" ht="15" hidden="false" customHeight="false" outlineLevel="0" collapsed="false">
      <c r="M628" s="4"/>
      <c r="N628" s="4"/>
    </row>
    <row r="629" customFormat="false" ht="15" hidden="false" customHeight="false" outlineLevel="0" collapsed="false">
      <c r="M629" s="4"/>
      <c r="N629" s="4"/>
    </row>
    <row r="630" customFormat="false" ht="15" hidden="false" customHeight="false" outlineLevel="0" collapsed="false">
      <c r="M630" s="4"/>
      <c r="N630" s="4"/>
    </row>
    <row r="631" customFormat="false" ht="15" hidden="false" customHeight="false" outlineLevel="0" collapsed="false">
      <c r="M631" s="4"/>
      <c r="N631" s="4"/>
    </row>
    <row r="632" customFormat="false" ht="15" hidden="false" customHeight="false" outlineLevel="0" collapsed="false">
      <c r="M632" s="4"/>
      <c r="N632" s="4"/>
    </row>
    <row r="633" customFormat="false" ht="15" hidden="false" customHeight="false" outlineLevel="0" collapsed="false">
      <c r="M633" s="4"/>
      <c r="N633" s="4"/>
    </row>
    <row r="634" customFormat="false" ht="15" hidden="false" customHeight="false" outlineLevel="0" collapsed="false">
      <c r="M634" s="4"/>
      <c r="N634" s="4"/>
    </row>
    <row r="635" customFormat="false" ht="15" hidden="false" customHeight="false" outlineLevel="0" collapsed="false">
      <c r="M635" s="4"/>
      <c r="N635" s="4"/>
    </row>
    <row r="636" customFormat="false" ht="15" hidden="false" customHeight="false" outlineLevel="0" collapsed="false">
      <c r="M636" s="4"/>
      <c r="N636" s="4"/>
    </row>
    <row r="637" customFormat="false" ht="15" hidden="false" customHeight="false" outlineLevel="0" collapsed="false">
      <c r="M637" s="4"/>
      <c r="N637" s="4"/>
    </row>
    <row r="638" customFormat="false" ht="15" hidden="false" customHeight="false" outlineLevel="0" collapsed="false">
      <c r="M638" s="4"/>
      <c r="N638" s="4"/>
    </row>
    <row r="639" customFormat="false" ht="15" hidden="false" customHeight="false" outlineLevel="0" collapsed="false">
      <c r="M639" s="4"/>
      <c r="N639" s="4"/>
    </row>
    <row r="640" customFormat="false" ht="15" hidden="false" customHeight="false" outlineLevel="0" collapsed="false">
      <c r="M640" s="4"/>
      <c r="N640" s="4"/>
    </row>
    <row r="641" customFormat="false" ht="15" hidden="false" customHeight="false" outlineLevel="0" collapsed="false">
      <c r="M641" s="4"/>
      <c r="N641" s="4"/>
    </row>
    <row r="642" customFormat="false" ht="15" hidden="false" customHeight="false" outlineLevel="0" collapsed="false">
      <c r="M642" s="4"/>
      <c r="N642" s="4"/>
    </row>
    <row r="643" customFormat="false" ht="15" hidden="false" customHeight="false" outlineLevel="0" collapsed="false">
      <c r="M643" s="4"/>
      <c r="N643" s="4"/>
    </row>
    <row r="644" customFormat="false" ht="15" hidden="false" customHeight="false" outlineLevel="0" collapsed="false">
      <c r="M644" s="4"/>
      <c r="N644" s="4"/>
    </row>
    <row r="645" customFormat="false" ht="15" hidden="false" customHeight="false" outlineLevel="0" collapsed="false">
      <c r="M645" s="4"/>
      <c r="N645" s="4"/>
    </row>
    <row r="646" customFormat="false" ht="15" hidden="false" customHeight="false" outlineLevel="0" collapsed="false">
      <c r="M646" s="4"/>
      <c r="N646" s="4"/>
    </row>
    <row r="647" customFormat="false" ht="15" hidden="false" customHeight="false" outlineLevel="0" collapsed="false">
      <c r="M647" s="4"/>
      <c r="N647" s="4"/>
    </row>
    <row r="648" customFormat="false" ht="15" hidden="false" customHeight="false" outlineLevel="0" collapsed="false">
      <c r="M648" s="4"/>
      <c r="N648" s="4"/>
    </row>
    <row r="649" customFormat="false" ht="15" hidden="false" customHeight="false" outlineLevel="0" collapsed="false">
      <c r="M649" s="4"/>
      <c r="N649" s="4"/>
    </row>
    <row r="650" customFormat="false" ht="15" hidden="false" customHeight="false" outlineLevel="0" collapsed="false">
      <c r="M650" s="4"/>
      <c r="N650" s="4"/>
    </row>
    <row r="651" customFormat="false" ht="15" hidden="false" customHeight="false" outlineLevel="0" collapsed="false">
      <c r="M651" s="4"/>
      <c r="N651" s="4"/>
    </row>
    <row r="652" customFormat="false" ht="15" hidden="false" customHeight="false" outlineLevel="0" collapsed="false">
      <c r="M652" s="4"/>
      <c r="N652" s="4"/>
    </row>
    <row r="653" customFormat="false" ht="15" hidden="false" customHeight="false" outlineLevel="0" collapsed="false">
      <c r="M653" s="4"/>
      <c r="N653" s="4"/>
    </row>
    <row r="654" customFormat="false" ht="15" hidden="false" customHeight="false" outlineLevel="0" collapsed="false">
      <c r="M654" s="4"/>
      <c r="N654" s="4"/>
    </row>
    <row r="655" customFormat="false" ht="15" hidden="false" customHeight="false" outlineLevel="0" collapsed="false">
      <c r="M655" s="4"/>
      <c r="N655" s="4"/>
    </row>
    <row r="656" customFormat="false" ht="15" hidden="false" customHeight="false" outlineLevel="0" collapsed="false">
      <c r="M656" s="4"/>
      <c r="N656" s="4"/>
    </row>
    <row r="657" customFormat="false" ht="15" hidden="false" customHeight="false" outlineLevel="0" collapsed="false">
      <c r="M657" s="4"/>
      <c r="N657" s="4"/>
    </row>
    <row r="658" customFormat="false" ht="15" hidden="false" customHeight="false" outlineLevel="0" collapsed="false">
      <c r="M658" s="4"/>
      <c r="N658" s="4"/>
    </row>
    <row r="659" customFormat="false" ht="15" hidden="false" customHeight="false" outlineLevel="0" collapsed="false">
      <c r="M659" s="4"/>
      <c r="N659" s="4"/>
    </row>
    <row r="660" customFormat="false" ht="15" hidden="false" customHeight="false" outlineLevel="0" collapsed="false">
      <c r="M660" s="4"/>
      <c r="N660" s="4"/>
    </row>
    <row r="661" customFormat="false" ht="15" hidden="false" customHeight="false" outlineLevel="0" collapsed="false">
      <c r="M661" s="4"/>
      <c r="N661" s="4"/>
    </row>
    <row r="662" customFormat="false" ht="15" hidden="false" customHeight="false" outlineLevel="0" collapsed="false">
      <c r="M662" s="4"/>
      <c r="N662" s="4"/>
    </row>
    <row r="663" customFormat="false" ht="15" hidden="false" customHeight="false" outlineLevel="0" collapsed="false">
      <c r="M663" s="4"/>
      <c r="N663" s="4"/>
    </row>
    <row r="664" customFormat="false" ht="15" hidden="false" customHeight="false" outlineLevel="0" collapsed="false">
      <c r="M664" s="4"/>
      <c r="N664" s="4"/>
    </row>
    <row r="665" customFormat="false" ht="15" hidden="false" customHeight="false" outlineLevel="0" collapsed="false">
      <c r="M665" s="4"/>
      <c r="N665" s="4"/>
    </row>
    <row r="666" customFormat="false" ht="15" hidden="false" customHeight="false" outlineLevel="0" collapsed="false">
      <c r="M666" s="4"/>
      <c r="N666" s="4"/>
    </row>
    <row r="667" customFormat="false" ht="15" hidden="false" customHeight="false" outlineLevel="0" collapsed="false">
      <c r="M667" s="4"/>
      <c r="N667" s="4"/>
    </row>
    <row r="668" customFormat="false" ht="15" hidden="false" customHeight="false" outlineLevel="0" collapsed="false">
      <c r="M668" s="4"/>
      <c r="N668" s="4"/>
    </row>
    <row r="669" customFormat="false" ht="15" hidden="false" customHeight="false" outlineLevel="0" collapsed="false">
      <c r="M669" s="4"/>
      <c r="N669" s="4"/>
    </row>
    <row r="670" customFormat="false" ht="15" hidden="false" customHeight="false" outlineLevel="0" collapsed="false">
      <c r="M670" s="4"/>
      <c r="N670" s="4"/>
    </row>
    <row r="671" customFormat="false" ht="15" hidden="false" customHeight="false" outlineLevel="0" collapsed="false">
      <c r="M671" s="4"/>
      <c r="N671" s="4"/>
    </row>
    <row r="672" customFormat="false" ht="15" hidden="false" customHeight="false" outlineLevel="0" collapsed="false">
      <c r="M672" s="4"/>
      <c r="N672" s="4"/>
    </row>
    <row r="673" customFormat="false" ht="15" hidden="false" customHeight="false" outlineLevel="0" collapsed="false">
      <c r="M673" s="4"/>
      <c r="N673" s="4"/>
    </row>
    <row r="674" customFormat="false" ht="15" hidden="false" customHeight="false" outlineLevel="0" collapsed="false">
      <c r="M674" s="4"/>
      <c r="N674" s="4"/>
    </row>
    <row r="675" customFormat="false" ht="15" hidden="false" customHeight="false" outlineLevel="0" collapsed="false">
      <c r="M675" s="4"/>
      <c r="N675" s="4"/>
    </row>
    <row r="676" customFormat="false" ht="15" hidden="false" customHeight="false" outlineLevel="0" collapsed="false">
      <c r="M676" s="4"/>
      <c r="N676" s="4"/>
    </row>
    <row r="677" customFormat="false" ht="15" hidden="false" customHeight="false" outlineLevel="0" collapsed="false">
      <c r="M677" s="4"/>
      <c r="N677" s="4"/>
    </row>
    <row r="678" customFormat="false" ht="15" hidden="false" customHeight="false" outlineLevel="0" collapsed="false">
      <c r="M678" s="4"/>
      <c r="N678" s="4"/>
    </row>
    <row r="679" customFormat="false" ht="15" hidden="false" customHeight="false" outlineLevel="0" collapsed="false">
      <c r="M679" s="4"/>
      <c r="N679" s="4"/>
    </row>
    <row r="680" customFormat="false" ht="15" hidden="false" customHeight="false" outlineLevel="0" collapsed="false">
      <c r="M680" s="4"/>
      <c r="N680" s="4"/>
    </row>
    <row r="681" customFormat="false" ht="15" hidden="false" customHeight="false" outlineLevel="0" collapsed="false">
      <c r="M681" s="4"/>
      <c r="N681" s="4"/>
    </row>
    <row r="682" customFormat="false" ht="15" hidden="false" customHeight="false" outlineLevel="0" collapsed="false">
      <c r="M682" s="4"/>
      <c r="N682" s="4"/>
    </row>
    <row r="683" customFormat="false" ht="15" hidden="false" customHeight="false" outlineLevel="0" collapsed="false">
      <c r="M683" s="4"/>
      <c r="N683" s="4"/>
    </row>
    <row r="684" customFormat="false" ht="15" hidden="false" customHeight="false" outlineLevel="0" collapsed="false">
      <c r="M684" s="4"/>
      <c r="N684" s="4"/>
    </row>
    <row r="685" customFormat="false" ht="15" hidden="false" customHeight="false" outlineLevel="0" collapsed="false">
      <c r="M685" s="4"/>
      <c r="N685" s="4"/>
    </row>
    <row r="686" customFormat="false" ht="15" hidden="false" customHeight="false" outlineLevel="0" collapsed="false">
      <c r="M686" s="4"/>
      <c r="N686" s="4"/>
    </row>
    <row r="687" customFormat="false" ht="15" hidden="false" customHeight="false" outlineLevel="0" collapsed="false">
      <c r="M687" s="4"/>
      <c r="N687" s="4"/>
    </row>
    <row r="688" customFormat="false" ht="15" hidden="false" customHeight="false" outlineLevel="0" collapsed="false">
      <c r="M688" s="4"/>
      <c r="N688" s="4"/>
    </row>
    <row r="689" customFormat="false" ht="15" hidden="false" customHeight="false" outlineLevel="0" collapsed="false">
      <c r="M689" s="4"/>
      <c r="N689" s="4"/>
    </row>
    <row r="690" customFormat="false" ht="15" hidden="false" customHeight="false" outlineLevel="0" collapsed="false">
      <c r="M690" s="4"/>
      <c r="N690" s="4"/>
    </row>
    <row r="691" customFormat="false" ht="15" hidden="false" customHeight="false" outlineLevel="0" collapsed="false">
      <c r="M691" s="4"/>
      <c r="N691" s="4"/>
    </row>
    <row r="692" customFormat="false" ht="15" hidden="false" customHeight="false" outlineLevel="0" collapsed="false">
      <c r="M692" s="4"/>
      <c r="N692" s="4"/>
    </row>
    <row r="693" customFormat="false" ht="15" hidden="false" customHeight="false" outlineLevel="0" collapsed="false">
      <c r="M693" s="4"/>
      <c r="N693" s="4"/>
    </row>
    <row r="694" customFormat="false" ht="15" hidden="false" customHeight="false" outlineLevel="0" collapsed="false">
      <c r="M694" s="4"/>
      <c r="N694" s="4"/>
    </row>
    <row r="695" customFormat="false" ht="15" hidden="false" customHeight="false" outlineLevel="0" collapsed="false">
      <c r="M695" s="4"/>
      <c r="N695" s="4"/>
    </row>
    <row r="696" customFormat="false" ht="15" hidden="false" customHeight="false" outlineLevel="0" collapsed="false">
      <c r="M696" s="4"/>
      <c r="N696" s="4"/>
    </row>
    <row r="697" customFormat="false" ht="15" hidden="false" customHeight="false" outlineLevel="0" collapsed="false">
      <c r="M697" s="4"/>
      <c r="N697" s="4"/>
    </row>
    <row r="698" customFormat="false" ht="15" hidden="false" customHeight="false" outlineLevel="0" collapsed="false">
      <c r="M698" s="4"/>
      <c r="N698" s="4"/>
    </row>
    <row r="699" customFormat="false" ht="15" hidden="false" customHeight="false" outlineLevel="0" collapsed="false">
      <c r="M699" s="4"/>
      <c r="N699" s="4"/>
    </row>
    <row r="700" customFormat="false" ht="15" hidden="false" customHeight="false" outlineLevel="0" collapsed="false">
      <c r="M700" s="4"/>
      <c r="N700" s="4"/>
    </row>
    <row r="701" customFormat="false" ht="15" hidden="false" customHeight="false" outlineLevel="0" collapsed="false">
      <c r="M701" s="4"/>
      <c r="N701" s="4"/>
    </row>
    <row r="702" customFormat="false" ht="15" hidden="false" customHeight="false" outlineLevel="0" collapsed="false">
      <c r="M702" s="4"/>
      <c r="N702" s="4"/>
    </row>
    <row r="703" customFormat="false" ht="15" hidden="false" customHeight="false" outlineLevel="0" collapsed="false">
      <c r="M703" s="4"/>
      <c r="N703" s="4"/>
    </row>
    <row r="704" customFormat="false" ht="15" hidden="false" customHeight="false" outlineLevel="0" collapsed="false">
      <c r="M704" s="4"/>
      <c r="N704" s="4"/>
    </row>
    <row r="705" customFormat="false" ht="15" hidden="false" customHeight="false" outlineLevel="0" collapsed="false">
      <c r="M705" s="4"/>
      <c r="N705" s="4"/>
    </row>
    <row r="706" customFormat="false" ht="15" hidden="false" customHeight="false" outlineLevel="0" collapsed="false">
      <c r="M706" s="4"/>
      <c r="N706" s="4"/>
    </row>
    <row r="707" customFormat="false" ht="15" hidden="false" customHeight="false" outlineLevel="0" collapsed="false">
      <c r="M707" s="4"/>
      <c r="N707" s="4"/>
    </row>
    <row r="708" customFormat="false" ht="15" hidden="false" customHeight="false" outlineLevel="0" collapsed="false">
      <c r="M708" s="4"/>
      <c r="N708" s="4"/>
    </row>
    <row r="709" customFormat="false" ht="15" hidden="false" customHeight="false" outlineLevel="0" collapsed="false">
      <c r="M709" s="4"/>
      <c r="N709" s="4"/>
    </row>
    <row r="710" customFormat="false" ht="15" hidden="false" customHeight="false" outlineLevel="0" collapsed="false">
      <c r="M710" s="4"/>
      <c r="N710" s="4"/>
    </row>
    <row r="711" customFormat="false" ht="15" hidden="false" customHeight="false" outlineLevel="0" collapsed="false">
      <c r="M711" s="4"/>
      <c r="N711" s="4"/>
    </row>
    <row r="712" customFormat="false" ht="15" hidden="false" customHeight="false" outlineLevel="0" collapsed="false">
      <c r="M712" s="4"/>
      <c r="N712" s="4"/>
    </row>
    <row r="713" customFormat="false" ht="15" hidden="false" customHeight="false" outlineLevel="0" collapsed="false">
      <c r="M713" s="4"/>
      <c r="N713" s="4"/>
    </row>
    <row r="714" customFormat="false" ht="15" hidden="false" customHeight="false" outlineLevel="0" collapsed="false">
      <c r="M714" s="4"/>
      <c r="N714" s="4"/>
    </row>
    <row r="715" customFormat="false" ht="15" hidden="false" customHeight="false" outlineLevel="0" collapsed="false">
      <c r="M715" s="4"/>
      <c r="N715" s="4"/>
    </row>
    <row r="716" customFormat="false" ht="15" hidden="false" customHeight="false" outlineLevel="0" collapsed="false">
      <c r="M716" s="4"/>
      <c r="N716" s="4"/>
    </row>
    <row r="717" customFormat="false" ht="15" hidden="false" customHeight="false" outlineLevel="0" collapsed="false">
      <c r="M717" s="4"/>
      <c r="N717" s="4"/>
    </row>
    <row r="718" customFormat="false" ht="15" hidden="false" customHeight="false" outlineLevel="0" collapsed="false">
      <c r="M718" s="4"/>
      <c r="N718" s="4"/>
    </row>
    <row r="719" customFormat="false" ht="15" hidden="false" customHeight="false" outlineLevel="0" collapsed="false">
      <c r="M719" s="4"/>
      <c r="N719" s="4"/>
    </row>
    <row r="720" customFormat="false" ht="15" hidden="false" customHeight="false" outlineLevel="0" collapsed="false">
      <c r="M720" s="4"/>
      <c r="N720" s="4"/>
    </row>
    <row r="721" customFormat="false" ht="15" hidden="false" customHeight="false" outlineLevel="0" collapsed="false">
      <c r="M721" s="4"/>
      <c r="N721" s="4"/>
    </row>
    <row r="722" customFormat="false" ht="15" hidden="false" customHeight="false" outlineLevel="0" collapsed="false">
      <c r="M722" s="4"/>
      <c r="N722" s="4"/>
    </row>
    <row r="723" customFormat="false" ht="15" hidden="false" customHeight="false" outlineLevel="0" collapsed="false">
      <c r="M723" s="4"/>
      <c r="N723" s="4"/>
    </row>
    <row r="724" customFormat="false" ht="15" hidden="false" customHeight="false" outlineLevel="0" collapsed="false">
      <c r="M724" s="4"/>
      <c r="N724" s="4"/>
    </row>
    <row r="725" customFormat="false" ht="15" hidden="false" customHeight="false" outlineLevel="0" collapsed="false">
      <c r="M725" s="4"/>
      <c r="N725" s="4"/>
    </row>
    <row r="726" customFormat="false" ht="15" hidden="false" customHeight="false" outlineLevel="0" collapsed="false">
      <c r="M726" s="4"/>
      <c r="N726" s="4"/>
    </row>
    <row r="727" customFormat="false" ht="15" hidden="false" customHeight="false" outlineLevel="0" collapsed="false">
      <c r="M727" s="4"/>
      <c r="N727" s="4"/>
    </row>
    <row r="728" customFormat="false" ht="15" hidden="false" customHeight="false" outlineLevel="0" collapsed="false">
      <c r="M728" s="4"/>
      <c r="N728" s="4"/>
    </row>
    <row r="729" customFormat="false" ht="15" hidden="false" customHeight="false" outlineLevel="0" collapsed="false">
      <c r="M729" s="4"/>
      <c r="N729" s="4"/>
    </row>
    <row r="730" customFormat="false" ht="15" hidden="false" customHeight="false" outlineLevel="0" collapsed="false">
      <c r="M730" s="4"/>
      <c r="N730" s="4"/>
    </row>
    <row r="731" customFormat="false" ht="15" hidden="false" customHeight="false" outlineLevel="0" collapsed="false">
      <c r="M731" s="4"/>
      <c r="N731" s="4"/>
    </row>
    <row r="732" customFormat="false" ht="15" hidden="false" customHeight="false" outlineLevel="0" collapsed="false">
      <c r="M732" s="4"/>
      <c r="N732" s="4"/>
    </row>
    <row r="733" customFormat="false" ht="15" hidden="false" customHeight="false" outlineLevel="0" collapsed="false">
      <c r="M733" s="4"/>
      <c r="N733" s="4"/>
    </row>
    <row r="734" customFormat="false" ht="15" hidden="false" customHeight="false" outlineLevel="0" collapsed="false">
      <c r="M734" s="4"/>
      <c r="N734" s="4"/>
    </row>
    <row r="735" customFormat="false" ht="15" hidden="false" customHeight="false" outlineLevel="0" collapsed="false">
      <c r="M735" s="4"/>
      <c r="N735" s="4"/>
    </row>
    <row r="736" customFormat="false" ht="15" hidden="false" customHeight="false" outlineLevel="0" collapsed="false">
      <c r="M736" s="4"/>
      <c r="N736" s="4"/>
    </row>
    <row r="737" customFormat="false" ht="15" hidden="false" customHeight="false" outlineLevel="0" collapsed="false">
      <c r="M737" s="4"/>
      <c r="N737" s="4"/>
    </row>
    <row r="738" customFormat="false" ht="15" hidden="false" customHeight="false" outlineLevel="0" collapsed="false">
      <c r="M738" s="4"/>
      <c r="N738" s="4"/>
    </row>
    <row r="739" customFormat="false" ht="15" hidden="false" customHeight="false" outlineLevel="0" collapsed="false">
      <c r="M739" s="4"/>
      <c r="N739" s="4"/>
    </row>
    <row r="740" customFormat="false" ht="15" hidden="false" customHeight="false" outlineLevel="0" collapsed="false">
      <c r="M740" s="4"/>
      <c r="N740" s="4"/>
    </row>
    <row r="741" customFormat="false" ht="15" hidden="false" customHeight="false" outlineLevel="0" collapsed="false">
      <c r="M741" s="4"/>
      <c r="N741" s="4"/>
    </row>
    <row r="742" customFormat="false" ht="15" hidden="false" customHeight="false" outlineLevel="0" collapsed="false">
      <c r="M742" s="4"/>
      <c r="N742" s="4"/>
    </row>
    <row r="743" customFormat="false" ht="15" hidden="false" customHeight="false" outlineLevel="0" collapsed="false">
      <c r="M743" s="4"/>
      <c r="N743" s="4"/>
    </row>
    <row r="744" customFormat="false" ht="15" hidden="false" customHeight="false" outlineLevel="0" collapsed="false">
      <c r="M744" s="4"/>
      <c r="N744" s="4"/>
    </row>
    <row r="745" customFormat="false" ht="15" hidden="false" customHeight="false" outlineLevel="0" collapsed="false">
      <c r="M745" s="4"/>
      <c r="N745" s="4"/>
    </row>
    <row r="746" customFormat="false" ht="15" hidden="false" customHeight="false" outlineLevel="0" collapsed="false">
      <c r="M746" s="4"/>
      <c r="N746" s="4"/>
    </row>
    <row r="747" customFormat="false" ht="15" hidden="false" customHeight="false" outlineLevel="0" collapsed="false">
      <c r="M747" s="4"/>
      <c r="N747" s="4"/>
    </row>
    <row r="748" customFormat="false" ht="15" hidden="false" customHeight="false" outlineLevel="0" collapsed="false">
      <c r="M748" s="4"/>
      <c r="N748" s="4"/>
    </row>
    <row r="749" customFormat="false" ht="15" hidden="false" customHeight="false" outlineLevel="0" collapsed="false">
      <c r="M749" s="4"/>
      <c r="N749" s="4"/>
    </row>
    <row r="750" customFormat="false" ht="15" hidden="false" customHeight="false" outlineLevel="0" collapsed="false">
      <c r="M750" s="4"/>
      <c r="N750" s="4"/>
    </row>
    <row r="751" customFormat="false" ht="15" hidden="false" customHeight="false" outlineLevel="0" collapsed="false">
      <c r="M751" s="4"/>
      <c r="N751" s="4"/>
    </row>
    <row r="752" customFormat="false" ht="15" hidden="false" customHeight="false" outlineLevel="0" collapsed="false">
      <c r="M752" s="4"/>
      <c r="N752" s="4"/>
    </row>
    <row r="753" customFormat="false" ht="15" hidden="false" customHeight="false" outlineLevel="0" collapsed="false">
      <c r="M753" s="4"/>
      <c r="N753" s="4"/>
    </row>
    <row r="754" customFormat="false" ht="15" hidden="false" customHeight="false" outlineLevel="0" collapsed="false">
      <c r="M754" s="4"/>
      <c r="N754" s="4"/>
    </row>
    <row r="755" customFormat="false" ht="15" hidden="false" customHeight="false" outlineLevel="0" collapsed="false">
      <c r="M755" s="4"/>
      <c r="N755" s="4"/>
    </row>
    <row r="756" customFormat="false" ht="15" hidden="false" customHeight="false" outlineLevel="0" collapsed="false">
      <c r="M756" s="4"/>
      <c r="N756" s="4"/>
    </row>
    <row r="757" customFormat="false" ht="15" hidden="false" customHeight="false" outlineLevel="0" collapsed="false">
      <c r="M757" s="4"/>
      <c r="N757" s="4"/>
    </row>
    <row r="758" customFormat="false" ht="15" hidden="false" customHeight="false" outlineLevel="0" collapsed="false">
      <c r="M758" s="4"/>
      <c r="N758" s="4"/>
    </row>
    <row r="759" customFormat="false" ht="15" hidden="false" customHeight="false" outlineLevel="0" collapsed="false">
      <c r="M759" s="4"/>
      <c r="N759" s="4"/>
    </row>
    <row r="760" customFormat="false" ht="15" hidden="false" customHeight="false" outlineLevel="0" collapsed="false">
      <c r="M760" s="4"/>
      <c r="N760" s="4"/>
    </row>
    <row r="761" customFormat="false" ht="15" hidden="false" customHeight="false" outlineLevel="0" collapsed="false">
      <c r="M761" s="4"/>
      <c r="N761" s="4"/>
    </row>
    <row r="762" customFormat="false" ht="15" hidden="false" customHeight="false" outlineLevel="0" collapsed="false">
      <c r="M762" s="4"/>
      <c r="N762" s="4"/>
    </row>
    <row r="763" customFormat="false" ht="15" hidden="false" customHeight="false" outlineLevel="0" collapsed="false">
      <c r="M763" s="4"/>
      <c r="N763" s="4"/>
    </row>
    <row r="764" customFormat="false" ht="15" hidden="false" customHeight="false" outlineLevel="0" collapsed="false">
      <c r="M764" s="4"/>
      <c r="N764" s="4"/>
    </row>
    <row r="765" customFormat="false" ht="15" hidden="false" customHeight="false" outlineLevel="0" collapsed="false">
      <c r="M765" s="4"/>
      <c r="N765" s="4"/>
    </row>
    <row r="766" customFormat="false" ht="15" hidden="false" customHeight="false" outlineLevel="0" collapsed="false">
      <c r="M766" s="4"/>
      <c r="N766" s="4"/>
    </row>
    <row r="767" customFormat="false" ht="15" hidden="false" customHeight="false" outlineLevel="0" collapsed="false">
      <c r="M767" s="4"/>
      <c r="N767" s="4"/>
    </row>
    <row r="768" customFormat="false" ht="15" hidden="false" customHeight="false" outlineLevel="0" collapsed="false">
      <c r="M768" s="4"/>
      <c r="N768" s="4"/>
    </row>
    <row r="769" customFormat="false" ht="15" hidden="false" customHeight="false" outlineLevel="0" collapsed="false">
      <c r="M769" s="4"/>
      <c r="N769" s="4"/>
    </row>
    <row r="770" customFormat="false" ht="15" hidden="false" customHeight="false" outlineLevel="0" collapsed="false">
      <c r="M770" s="4"/>
      <c r="N770" s="4"/>
    </row>
    <row r="771" customFormat="false" ht="15" hidden="false" customHeight="false" outlineLevel="0" collapsed="false">
      <c r="M771" s="4"/>
      <c r="N771" s="4"/>
    </row>
    <row r="772" customFormat="false" ht="15" hidden="false" customHeight="false" outlineLevel="0" collapsed="false">
      <c r="M772" s="4"/>
      <c r="N772" s="4"/>
    </row>
    <row r="773" customFormat="false" ht="15" hidden="false" customHeight="false" outlineLevel="0" collapsed="false">
      <c r="M773" s="4"/>
      <c r="N773" s="4"/>
    </row>
    <row r="774" customFormat="false" ht="15" hidden="false" customHeight="false" outlineLevel="0" collapsed="false">
      <c r="M774" s="4"/>
      <c r="N774" s="4"/>
    </row>
    <row r="775" customFormat="false" ht="15" hidden="false" customHeight="false" outlineLevel="0" collapsed="false">
      <c r="M775" s="4"/>
      <c r="N775" s="4"/>
    </row>
    <row r="776" customFormat="false" ht="15" hidden="false" customHeight="false" outlineLevel="0" collapsed="false">
      <c r="M776" s="4"/>
      <c r="N776" s="4"/>
    </row>
    <row r="777" customFormat="false" ht="15" hidden="false" customHeight="false" outlineLevel="0" collapsed="false">
      <c r="M777" s="4"/>
      <c r="N777" s="4"/>
    </row>
    <row r="778" customFormat="false" ht="15" hidden="false" customHeight="false" outlineLevel="0" collapsed="false">
      <c r="M778" s="4"/>
      <c r="N778" s="4"/>
    </row>
    <row r="779" customFormat="false" ht="15" hidden="false" customHeight="false" outlineLevel="0" collapsed="false">
      <c r="M779" s="4"/>
      <c r="N779" s="4"/>
    </row>
    <row r="780" customFormat="false" ht="15" hidden="false" customHeight="false" outlineLevel="0" collapsed="false">
      <c r="M780" s="4"/>
      <c r="N780" s="4"/>
    </row>
    <row r="781" customFormat="false" ht="15" hidden="false" customHeight="false" outlineLevel="0" collapsed="false">
      <c r="M781" s="4"/>
      <c r="N781" s="4"/>
    </row>
    <row r="782" customFormat="false" ht="15" hidden="false" customHeight="false" outlineLevel="0" collapsed="false">
      <c r="M782" s="4"/>
      <c r="N782" s="4"/>
    </row>
    <row r="783" customFormat="false" ht="15" hidden="false" customHeight="false" outlineLevel="0" collapsed="false">
      <c r="M783" s="4"/>
      <c r="N783" s="4"/>
    </row>
    <row r="784" customFormat="false" ht="15" hidden="false" customHeight="false" outlineLevel="0" collapsed="false">
      <c r="M784" s="4"/>
      <c r="N784" s="4"/>
    </row>
    <row r="785" customFormat="false" ht="15" hidden="false" customHeight="false" outlineLevel="0" collapsed="false">
      <c r="M785" s="4"/>
      <c r="N785" s="4"/>
    </row>
    <row r="786" customFormat="false" ht="15" hidden="false" customHeight="false" outlineLevel="0" collapsed="false">
      <c r="M786" s="4"/>
      <c r="N786" s="4"/>
    </row>
    <row r="787" customFormat="false" ht="15" hidden="false" customHeight="false" outlineLevel="0" collapsed="false">
      <c r="M787" s="4"/>
      <c r="N787" s="4"/>
    </row>
    <row r="788" customFormat="false" ht="15" hidden="false" customHeight="false" outlineLevel="0" collapsed="false">
      <c r="M788" s="4"/>
      <c r="N788" s="4"/>
    </row>
    <row r="789" customFormat="false" ht="15" hidden="false" customHeight="false" outlineLevel="0" collapsed="false">
      <c r="M789" s="4"/>
      <c r="N789" s="4"/>
    </row>
    <row r="790" customFormat="false" ht="15" hidden="false" customHeight="false" outlineLevel="0" collapsed="false">
      <c r="M790" s="4"/>
      <c r="N790" s="4"/>
    </row>
    <row r="791" customFormat="false" ht="15" hidden="false" customHeight="false" outlineLevel="0" collapsed="false">
      <c r="M791" s="4"/>
      <c r="N791" s="4"/>
    </row>
    <row r="792" customFormat="false" ht="15" hidden="false" customHeight="false" outlineLevel="0" collapsed="false">
      <c r="M792" s="4"/>
      <c r="N792" s="4"/>
    </row>
    <row r="793" customFormat="false" ht="15" hidden="false" customHeight="false" outlineLevel="0" collapsed="false">
      <c r="M793" s="4"/>
      <c r="N793" s="4"/>
    </row>
    <row r="794" customFormat="false" ht="15" hidden="false" customHeight="false" outlineLevel="0" collapsed="false">
      <c r="M794" s="4"/>
      <c r="N794" s="4"/>
    </row>
    <row r="795" customFormat="false" ht="15" hidden="false" customHeight="false" outlineLevel="0" collapsed="false">
      <c r="M795" s="4"/>
      <c r="N795" s="4"/>
    </row>
    <row r="796" customFormat="false" ht="15" hidden="false" customHeight="false" outlineLevel="0" collapsed="false">
      <c r="M796" s="4"/>
      <c r="N796" s="4"/>
    </row>
    <row r="797" customFormat="false" ht="15" hidden="false" customHeight="false" outlineLevel="0" collapsed="false">
      <c r="M797" s="4"/>
      <c r="N797" s="4"/>
    </row>
    <row r="798" customFormat="false" ht="15" hidden="false" customHeight="false" outlineLevel="0" collapsed="false">
      <c r="M798" s="4"/>
      <c r="N798" s="4"/>
    </row>
    <row r="799" customFormat="false" ht="15" hidden="false" customHeight="false" outlineLevel="0" collapsed="false">
      <c r="M799" s="4"/>
      <c r="N799" s="4"/>
    </row>
    <row r="800" customFormat="false" ht="15" hidden="false" customHeight="false" outlineLevel="0" collapsed="false">
      <c r="M800" s="4"/>
      <c r="N800" s="4"/>
    </row>
    <row r="801" customFormat="false" ht="15" hidden="false" customHeight="false" outlineLevel="0" collapsed="false">
      <c r="M801" s="4"/>
      <c r="N801" s="4"/>
    </row>
    <row r="802" customFormat="false" ht="15" hidden="false" customHeight="false" outlineLevel="0" collapsed="false">
      <c r="M802" s="4"/>
      <c r="N802" s="4"/>
    </row>
    <row r="803" customFormat="false" ht="15" hidden="false" customHeight="false" outlineLevel="0" collapsed="false">
      <c r="M803" s="4"/>
      <c r="N803" s="4"/>
    </row>
    <row r="804" customFormat="false" ht="15" hidden="false" customHeight="false" outlineLevel="0" collapsed="false">
      <c r="M804" s="4"/>
      <c r="N804" s="4"/>
    </row>
    <row r="805" customFormat="false" ht="15" hidden="false" customHeight="false" outlineLevel="0" collapsed="false">
      <c r="M805" s="4"/>
      <c r="N805" s="4"/>
    </row>
    <row r="806" customFormat="false" ht="15" hidden="false" customHeight="false" outlineLevel="0" collapsed="false">
      <c r="M806" s="4"/>
      <c r="N806" s="4"/>
    </row>
    <row r="807" customFormat="false" ht="15" hidden="false" customHeight="false" outlineLevel="0" collapsed="false">
      <c r="M807" s="4"/>
      <c r="N807" s="4"/>
    </row>
    <row r="808" customFormat="false" ht="15" hidden="false" customHeight="false" outlineLevel="0" collapsed="false">
      <c r="M808" s="4"/>
      <c r="N808" s="4"/>
    </row>
    <row r="809" customFormat="false" ht="15" hidden="false" customHeight="false" outlineLevel="0" collapsed="false">
      <c r="M809" s="4"/>
      <c r="N809" s="4"/>
    </row>
    <row r="810" customFormat="false" ht="15" hidden="false" customHeight="false" outlineLevel="0" collapsed="false">
      <c r="M810" s="4"/>
      <c r="N810" s="4"/>
    </row>
    <row r="811" customFormat="false" ht="15" hidden="false" customHeight="false" outlineLevel="0" collapsed="false">
      <c r="M811" s="4"/>
      <c r="N811" s="4"/>
    </row>
    <row r="812" customFormat="false" ht="15" hidden="false" customHeight="false" outlineLevel="0" collapsed="false">
      <c r="M812" s="4"/>
      <c r="N812" s="4"/>
    </row>
    <row r="813" customFormat="false" ht="15" hidden="false" customHeight="false" outlineLevel="0" collapsed="false">
      <c r="M813" s="4"/>
      <c r="N813" s="4"/>
    </row>
    <row r="814" customFormat="false" ht="15" hidden="false" customHeight="false" outlineLevel="0" collapsed="false">
      <c r="M814" s="4"/>
      <c r="N814" s="4"/>
    </row>
    <row r="815" customFormat="false" ht="15" hidden="false" customHeight="false" outlineLevel="0" collapsed="false">
      <c r="M815" s="4"/>
      <c r="N815" s="4"/>
    </row>
    <row r="816" customFormat="false" ht="15" hidden="false" customHeight="false" outlineLevel="0" collapsed="false">
      <c r="M816" s="4"/>
      <c r="N816" s="4"/>
    </row>
    <row r="817" customFormat="false" ht="15" hidden="false" customHeight="false" outlineLevel="0" collapsed="false">
      <c r="M817" s="4"/>
      <c r="N817" s="4"/>
    </row>
    <row r="818" customFormat="false" ht="15" hidden="false" customHeight="false" outlineLevel="0" collapsed="false">
      <c r="M818" s="4"/>
      <c r="N818" s="4"/>
    </row>
    <row r="819" customFormat="false" ht="15" hidden="false" customHeight="false" outlineLevel="0" collapsed="false">
      <c r="M819" s="4"/>
      <c r="N819" s="4"/>
    </row>
    <row r="820" customFormat="false" ht="15" hidden="false" customHeight="false" outlineLevel="0" collapsed="false">
      <c r="M820" s="4"/>
      <c r="N820" s="4"/>
    </row>
    <row r="821" customFormat="false" ht="15" hidden="false" customHeight="false" outlineLevel="0" collapsed="false">
      <c r="M821" s="4"/>
      <c r="N821" s="4"/>
    </row>
    <row r="822" customFormat="false" ht="15" hidden="false" customHeight="false" outlineLevel="0" collapsed="false">
      <c r="M822" s="4"/>
      <c r="N822" s="4"/>
    </row>
    <row r="823" customFormat="false" ht="15" hidden="false" customHeight="false" outlineLevel="0" collapsed="false">
      <c r="M823" s="4"/>
      <c r="N823" s="4"/>
    </row>
    <row r="824" customFormat="false" ht="15" hidden="false" customHeight="false" outlineLevel="0" collapsed="false">
      <c r="M824" s="4"/>
      <c r="N824" s="4"/>
    </row>
    <row r="825" customFormat="false" ht="15" hidden="false" customHeight="false" outlineLevel="0" collapsed="false">
      <c r="M825" s="4"/>
      <c r="N825" s="4"/>
    </row>
    <row r="826" customFormat="false" ht="15" hidden="false" customHeight="false" outlineLevel="0" collapsed="false">
      <c r="M826" s="4"/>
      <c r="N826" s="4"/>
    </row>
    <row r="827" customFormat="false" ht="15" hidden="false" customHeight="false" outlineLevel="0" collapsed="false">
      <c r="M827" s="4"/>
      <c r="N827" s="4"/>
    </row>
    <row r="828" customFormat="false" ht="15" hidden="false" customHeight="false" outlineLevel="0" collapsed="false">
      <c r="M828" s="4"/>
      <c r="N828" s="4"/>
    </row>
    <row r="829" customFormat="false" ht="15" hidden="false" customHeight="false" outlineLevel="0" collapsed="false">
      <c r="M829" s="4"/>
      <c r="N829" s="4"/>
    </row>
    <row r="830" customFormat="false" ht="15" hidden="false" customHeight="false" outlineLevel="0" collapsed="false">
      <c r="M830" s="4"/>
      <c r="N830" s="4"/>
    </row>
    <row r="831" customFormat="false" ht="15" hidden="false" customHeight="false" outlineLevel="0" collapsed="false">
      <c r="M831" s="4"/>
      <c r="N831" s="4"/>
    </row>
    <row r="832" customFormat="false" ht="15" hidden="false" customHeight="false" outlineLevel="0" collapsed="false">
      <c r="M832" s="4"/>
      <c r="N832" s="4"/>
    </row>
    <row r="833" customFormat="false" ht="15" hidden="false" customHeight="false" outlineLevel="0" collapsed="false">
      <c r="M833" s="4"/>
      <c r="N833" s="4"/>
    </row>
    <row r="834" customFormat="false" ht="15" hidden="false" customHeight="false" outlineLevel="0" collapsed="false">
      <c r="M834" s="4"/>
      <c r="N834" s="4"/>
    </row>
    <row r="835" customFormat="false" ht="15" hidden="false" customHeight="false" outlineLevel="0" collapsed="false">
      <c r="M835" s="4"/>
      <c r="N835" s="4"/>
    </row>
    <row r="836" customFormat="false" ht="15" hidden="false" customHeight="false" outlineLevel="0" collapsed="false">
      <c r="M836" s="4"/>
      <c r="N836" s="4"/>
    </row>
    <row r="837" customFormat="false" ht="15" hidden="false" customHeight="false" outlineLevel="0" collapsed="false">
      <c r="M837" s="4"/>
      <c r="N837" s="4"/>
    </row>
    <row r="838" customFormat="false" ht="15" hidden="false" customHeight="false" outlineLevel="0" collapsed="false">
      <c r="M838" s="4"/>
      <c r="N838" s="4"/>
    </row>
    <row r="839" customFormat="false" ht="15" hidden="false" customHeight="false" outlineLevel="0" collapsed="false">
      <c r="M839" s="4"/>
      <c r="N839" s="4"/>
    </row>
    <row r="840" customFormat="false" ht="15" hidden="false" customHeight="false" outlineLevel="0" collapsed="false">
      <c r="M840" s="4"/>
      <c r="N840" s="4"/>
    </row>
    <row r="841" customFormat="false" ht="15" hidden="false" customHeight="false" outlineLevel="0" collapsed="false">
      <c r="M841" s="4"/>
      <c r="N841" s="4"/>
    </row>
    <row r="842" customFormat="false" ht="15" hidden="false" customHeight="false" outlineLevel="0" collapsed="false">
      <c r="M842" s="4"/>
      <c r="N842" s="4"/>
    </row>
    <row r="843" customFormat="false" ht="15" hidden="false" customHeight="false" outlineLevel="0" collapsed="false">
      <c r="M843" s="4"/>
      <c r="N843" s="4"/>
    </row>
    <row r="844" customFormat="false" ht="15" hidden="false" customHeight="false" outlineLevel="0" collapsed="false">
      <c r="M844" s="4"/>
      <c r="N844" s="4"/>
    </row>
    <row r="845" customFormat="false" ht="15" hidden="false" customHeight="false" outlineLevel="0" collapsed="false">
      <c r="M845" s="4"/>
      <c r="N845" s="4"/>
    </row>
    <row r="846" customFormat="false" ht="15" hidden="false" customHeight="false" outlineLevel="0" collapsed="false">
      <c r="M846" s="4"/>
      <c r="N846" s="4"/>
    </row>
    <row r="847" customFormat="false" ht="15" hidden="false" customHeight="false" outlineLevel="0" collapsed="false">
      <c r="M847" s="4"/>
      <c r="N847" s="4"/>
    </row>
    <row r="848" customFormat="false" ht="15" hidden="false" customHeight="false" outlineLevel="0" collapsed="false">
      <c r="M848" s="4"/>
      <c r="N848" s="4"/>
    </row>
    <row r="849" customFormat="false" ht="15" hidden="false" customHeight="false" outlineLevel="0" collapsed="false">
      <c r="M849" s="4"/>
      <c r="N849" s="4"/>
    </row>
    <row r="850" customFormat="false" ht="15" hidden="false" customHeight="false" outlineLevel="0" collapsed="false">
      <c r="M850" s="4"/>
      <c r="N850" s="4"/>
    </row>
    <row r="851" customFormat="false" ht="15" hidden="false" customHeight="false" outlineLevel="0" collapsed="false">
      <c r="M851" s="4"/>
      <c r="N851" s="4"/>
    </row>
    <row r="852" customFormat="false" ht="15" hidden="false" customHeight="false" outlineLevel="0" collapsed="false">
      <c r="M852" s="4"/>
      <c r="N852" s="4"/>
    </row>
    <row r="853" customFormat="false" ht="15" hidden="false" customHeight="false" outlineLevel="0" collapsed="false">
      <c r="M853" s="4"/>
      <c r="N853" s="4"/>
    </row>
    <row r="854" customFormat="false" ht="15" hidden="false" customHeight="false" outlineLevel="0" collapsed="false">
      <c r="M854" s="4"/>
      <c r="N854" s="4"/>
    </row>
    <row r="855" customFormat="false" ht="15" hidden="false" customHeight="false" outlineLevel="0" collapsed="false">
      <c r="M855" s="4"/>
      <c r="N855" s="4"/>
    </row>
    <row r="856" customFormat="false" ht="15" hidden="false" customHeight="false" outlineLevel="0" collapsed="false">
      <c r="M856" s="4"/>
      <c r="N856" s="4"/>
    </row>
    <row r="857" customFormat="false" ht="15" hidden="false" customHeight="false" outlineLevel="0" collapsed="false">
      <c r="M857" s="4"/>
      <c r="N857" s="4"/>
    </row>
    <row r="858" customFormat="false" ht="15" hidden="false" customHeight="false" outlineLevel="0" collapsed="false">
      <c r="M858" s="4"/>
      <c r="N858" s="4"/>
    </row>
    <row r="859" customFormat="false" ht="15" hidden="false" customHeight="false" outlineLevel="0" collapsed="false">
      <c r="M859" s="4"/>
      <c r="N859" s="4"/>
    </row>
    <row r="860" customFormat="false" ht="15" hidden="false" customHeight="false" outlineLevel="0" collapsed="false">
      <c r="M860" s="4"/>
      <c r="N860" s="4"/>
    </row>
    <row r="861" customFormat="false" ht="15" hidden="false" customHeight="false" outlineLevel="0" collapsed="false">
      <c r="M861" s="4"/>
      <c r="N861" s="4"/>
    </row>
    <row r="862" customFormat="false" ht="15" hidden="false" customHeight="false" outlineLevel="0" collapsed="false">
      <c r="M862" s="4"/>
      <c r="N862" s="4"/>
    </row>
    <row r="863" customFormat="false" ht="15" hidden="false" customHeight="false" outlineLevel="0" collapsed="false">
      <c r="M863" s="4"/>
      <c r="N863" s="4"/>
    </row>
    <row r="864" customFormat="false" ht="15" hidden="false" customHeight="false" outlineLevel="0" collapsed="false">
      <c r="M864" s="4"/>
      <c r="N864" s="4"/>
    </row>
    <row r="865" customFormat="false" ht="15" hidden="false" customHeight="false" outlineLevel="0" collapsed="false">
      <c r="M865" s="4"/>
      <c r="N865" s="4"/>
    </row>
    <row r="866" customFormat="false" ht="15" hidden="false" customHeight="false" outlineLevel="0" collapsed="false">
      <c r="M866" s="4"/>
      <c r="N866" s="4"/>
    </row>
    <row r="867" customFormat="false" ht="15" hidden="false" customHeight="false" outlineLevel="0" collapsed="false">
      <c r="M867" s="4"/>
      <c r="N867" s="4"/>
    </row>
    <row r="868" customFormat="false" ht="15" hidden="false" customHeight="false" outlineLevel="0" collapsed="false">
      <c r="M868" s="4"/>
      <c r="N868" s="4"/>
    </row>
    <row r="869" customFormat="false" ht="15" hidden="false" customHeight="false" outlineLevel="0" collapsed="false">
      <c r="M869" s="4"/>
      <c r="N869" s="4"/>
    </row>
    <row r="870" customFormat="false" ht="15" hidden="false" customHeight="false" outlineLevel="0" collapsed="false">
      <c r="M870" s="4"/>
      <c r="N870" s="4"/>
    </row>
    <row r="871" customFormat="false" ht="15" hidden="false" customHeight="false" outlineLevel="0" collapsed="false">
      <c r="M871" s="4"/>
      <c r="N871" s="4"/>
    </row>
    <row r="872" customFormat="false" ht="15" hidden="false" customHeight="false" outlineLevel="0" collapsed="false">
      <c r="M872" s="4"/>
      <c r="N872" s="4"/>
    </row>
    <row r="873" customFormat="false" ht="15" hidden="false" customHeight="false" outlineLevel="0" collapsed="false">
      <c r="M873" s="4"/>
      <c r="N873" s="4"/>
    </row>
    <row r="874" customFormat="false" ht="15" hidden="false" customHeight="false" outlineLevel="0" collapsed="false">
      <c r="M874" s="4"/>
      <c r="N874" s="4"/>
    </row>
    <row r="875" customFormat="false" ht="15" hidden="false" customHeight="false" outlineLevel="0" collapsed="false">
      <c r="M875" s="4"/>
      <c r="N875" s="4"/>
    </row>
    <row r="876" customFormat="false" ht="15" hidden="false" customHeight="false" outlineLevel="0" collapsed="false">
      <c r="M876" s="4"/>
      <c r="N876" s="4"/>
    </row>
    <row r="877" customFormat="false" ht="15" hidden="false" customHeight="false" outlineLevel="0" collapsed="false">
      <c r="M877" s="4"/>
      <c r="N877" s="4"/>
    </row>
    <row r="878" customFormat="false" ht="15" hidden="false" customHeight="false" outlineLevel="0" collapsed="false">
      <c r="M878" s="4"/>
      <c r="N878" s="4"/>
    </row>
    <row r="879" customFormat="false" ht="15" hidden="false" customHeight="false" outlineLevel="0" collapsed="false">
      <c r="M879" s="4"/>
      <c r="N879" s="4"/>
    </row>
    <row r="880" customFormat="false" ht="15" hidden="false" customHeight="false" outlineLevel="0" collapsed="false">
      <c r="M880" s="4"/>
      <c r="N880" s="4"/>
    </row>
    <row r="881" customFormat="false" ht="15" hidden="false" customHeight="false" outlineLevel="0" collapsed="false">
      <c r="M881" s="4"/>
      <c r="N881" s="4"/>
    </row>
    <row r="882" customFormat="false" ht="15" hidden="false" customHeight="false" outlineLevel="0" collapsed="false">
      <c r="M882" s="4"/>
      <c r="N882" s="4"/>
    </row>
    <row r="883" customFormat="false" ht="15" hidden="false" customHeight="false" outlineLevel="0" collapsed="false">
      <c r="M883" s="4"/>
      <c r="N883" s="4"/>
    </row>
    <row r="884" customFormat="false" ht="15" hidden="false" customHeight="false" outlineLevel="0" collapsed="false">
      <c r="M884" s="4"/>
      <c r="N884" s="4"/>
    </row>
    <row r="885" customFormat="false" ht="15" hidden="false" customHeight="false" outlineLevel="0" collapsed="false">
      <c r="M885" s="4"/>
      <c r="N885" s="4"/>
    </row>
    <row r="886" customFormat="false" ht="15" hidden="false" customHeight="false" outlineLevel="0" collapsed="false">
      <c r="M886" s="4"/>
      <c r="N886" s="4"/>
    </row>
    <row r="887" customFormat="false" ht="15" hidden="false" customHeight="false" outlineLevel="0" collapsed="false">
      <c r="M887" s="4"/>
      <c r="N887" s="4"/>
    </row>
    <row r="888" customFormat="false" ht="15" hidden="false" customHeight="false" outlineLevel="0" collapsed="false">
      <c r="M888" s="4"/>
      <c r="N888" s="4"/>
    </row>
    <row r="889" customFormat="false" ht="15" hidden="false" customHeight="false" outlineLevel="0" collapsed="false">
      <c r="M889" s="4"/>
      <c r="N889" s="4"/>
    </row>
    <row r="890" customFormat="false" ht="15" hidden="false" customHeight="false" outlineLevel="0" collapsed="false">
      <c r="M890" s="4"/>
      <c r="N890" s="4"/>
    </row>
    <row r="891" customFormat="false" ht="15" hidden="false" customHeight="false" outlineLevel="0" collapsed="false">
      <c r="M891" s="4"/>
      <c r="N891" s="4"/>
    </row>
    <row r="892" customFormat="false" ht="15" hidden="false" customHeight="false" outlineLevel="0" collapsed="false">
      <c r="M892" s="4"/>
      <c r="N892" s="4"/>
    </row>
    <row r="893" customFormat="false" ht="15" hidden="false" customHeight="false" outlineLevel="0" collapsed="false">
      <c r="M893" s="4"/>
      <c r="N893" s="4"/>
    </row>
    <row r="894" customFormat="false" ht="15" hidden="false" customHeight="false" outlineLevel="0" collapsed="false">
      <c r="M894" s="4"/>
      <c r="N894" s="4"/>
    </row>
    <row r="895" customFormat="false" ht="15" hidden="false" customHeight="false" outlineLevel="0" collapsed="false">
      <c r="M895" s="4"/>
      <c r="N895" s="4"/>
    </row>
    <row r="896" customFormat="false" ht="15" hidden="false" customHeight="false" outlineLevel="0" collapsed="false">
      <c r="M896" s="4"/>
      <c r="N896" s="4"/>
    </row>
    <row r="897" customFormat="false" ht="15" hidden="false" customHeight="false" outlineLevel="0" collapsed="false">
      <c r="M897" s="4"/>
      <c r="N897" s="4"/>
    </row>
    <row r="898" customFormat="false" ht="15" hidden="false" customHeight="false" outlineLevel="0" collapsed="false">
      <c r="M898" s="4"/>
      <c r="N898" s="4"/>
    </row>
    <row r="899" customFormat="false" ht="15" hidden="false" customHeight="false" outlineLevel="0" collapsed="false">
      <c r="M899" s="4"/>
      <c r="N899" s="4"/>
    </row>
    <row r="900" customFormat="false" ht="15" hidden="false" customHeight="false" outlineLevel="0" collapsed="false">
      <c r="M900" s="4"/>
      <c r="N900" s="4"/>
    </row>
    <row r="901" customFormat="false" ht="15" hidden="false" customHeight="false" outlineLevel="0" collapsed="false">
      <c r="M901" s="4"/>
      <c r="N901" s="4"/>
    </row>
    <row r="902" customFormat="false" ht="15" hidden="false" customHeight="false" outlineLevel="0" collapsed="false">
      <c r="M902" s="4"/>
      <c r="N902" s="4"/>
    </row>
    <row r="903" customFormat="false" ht="15" hidden="false" customHeight="false" outlineLevel="0" collapsed="false">
      <c r="M903" s="4"/>
      <c r="N903" s="4"/>
    </row>
    <row r="904" customFormat="false" ht="15" hidden="false" customHeight="false" outlineLevel="0" collapsed="false">
      <c r="M904" s="4"/>
      <c r="N904" s="4"/>
    </row>
    <row r="905" customFormat="false" ht="15" hidden="false" customHeight="false" outlineLevel="0" collapsed="false">
      <c r="M905" s="4"/>
      <c r="N905" s="4"/>
    </row>
    <row r="906" customFormat="false" ht="15" hidden="false" customHeight="false" outlineLevel="0" collapsed="false">
      <c r="M906" s="4"/>
      <c r="N906" s="4"/>
    </row>
    <row r="907" customFormat="false" ht="15" hidden="false" customHeight="false" outlineLevel="0" collapsed="false">
      <c r="M907" s="4"/>
      <c r="N907" s="4"/>
    </row>
    <row r="908" customFormat="false" ht="15" hidden="false" customHeight="false" outlineLevel="0" collapsed="false">
      <c r="M908" s="4"/>
      <c r="N908" s="4"/>
    </row>
    <row r="909" customFormat="false" ht="15" hidden="false" customHeight="false" outlineLevel="0" collapsed="false">
      <c r="M909" s="4"/>
      <c r="N909" s="4"/>
    </row>
    <row r="910" customFormat="false" ht="15" hidden="false" customHeight="false" outlineLevel="0" collapsed="false">
      <c r="M910" s="4"/>
      <c r="N910" s="4"/>
    </row>
    <row r="911" customFormat="false" ht="15" hidden="false" customHeight="false" outlineLevel="0" collapsed="false">
      <c r="M911" s="4"/>
      <c r="N911" s="4"/>
    </row>
    <row r="912" customFormat="false" ht="15" hidden="false" customHeight="false" outlineLevel="0" collapsed="false">
      <c r="M912" s="4"/>
      <c r="N912" s="4"/>
    </row>
    <row r="913" customFormat="false" ht="15" hidden="false" customHeight="false" outlineLevel="0" collapsed="false">
      <c r="M913" s="4"/>
      <c r="N913" s="4"/>
    </row>
    <row r="914" customFormat="false" ht="15" hidden="false" customHeight="false" outlineLevel="0" collapsed="false">
      <c r="M914" s="4"/>
      <c r="N914" s="4"/>
    </row>
    <row r="915" customFormat="false" ht="15" hidden="false" customHeight="false" outlineLevel="0" collapsed="false">
      <c r="L915" s="11"/>
      <c r="M915" s="4"/>
      <c r="N915" s="4"/>
    </row>
    <row r="916" customFormat="false" ht="15" hidden="false" customHeight="false" outlineLevel="0" collapsed="false">
      <c r="M916" s="4"/>
      <c r="N916" s="4"/>
    </row>
    <row r="917" customFormat="false" ht="15" hidden="false" customHeight="false" outlineLevel="0" collapsed="false">
      <c r="M917" s="4"/>
      <c r="N917" s="4"/>
    </row>
    <row r="918" customFormat="false" ht="15" hidden="false" customHeight="false" outlineLevel="0" collapsed="false">
      <c r="M918" s="4"/>
      <c r="N918" s="4"/>
    </row>
    <row r="919" customFormat="false" ht="15" hidden="false" customHeight="false" outlineLevel="0" collapsed="false">
      <c r="M919" s="4"/>
      <c r="N919" s="4"/>
    </row>
    <row r="920" customFormat="false" ht="15" hidden="false" customHeight="false" outlineLevel="0" collapsed="false">
      <c r="M920" s="4"/>
      <c r="N920" s="4"/>
    </row>
    <row r="921" customFormat="false" ht="15" hidden="false" customHeight="false" outlineLevel="0" collapsed="false">
      <c r="M921" s="4"/>
      <c r="N921" s="4"/>
    </row>
    <row r="922" customFormat="false" ht="15" hidden="false" customHeight="false" outlineLevel="0" collapsed="false">
      <c r="M922" s="4"/>
      <c r="N922" s="4"/>
    </row>
    <row r="923" customFormat="false" ht="15" hidden="false" customHeight="false" outlineLevel="0" collapsed="false">
      <c r="M923" s="4"/>
      <c r="N923" s="4"/>
    </row>
    <row r="924" customFormat="false" ht="15" hidden="false" customHeight="false" outlineLevel="0" collapsed="false">
      <c r="M924" s="4"/>
      <c r="N924" s="4"/>
    </row>
    <row r="925" customFormat="false" ht="15" hidden="false" customHeight="false" outlineLevel="0" collapsed="false">
      <c r="M925" s="4"/>
      <c r="N925" s="4"/>
    </row>
    <row r="926" customFormat="false" ht="15" hidden="false" customHeight="false" outlineLevel="0" collapsed="false">
      <c r="M926" s="4"/>
      <c r="N926" s="4"/>
    </row>
    <row r="927" customFormat="false" ht="15" hidden="false" customHeight="false" outlineLevel="0" collapsed="false">
      <c r="M927" s="4"/>
      <c r="N927" s="4"/>
    </row>
    <row r="928" customFormat="false" ht="15" hidden="false" customHeight="false" outlineLevel="0" collapsed="false">
      <c r="M928" s="4"/>
      <c r="N928" s="4"/>
    </row>
    <row r="929" customFormat="false" ht="15" hidden="false" customHeight="false" outlineLevel="0" collapsed="false">
      <c r="M929" s="4"/>
      <c r="N929" s="4"/>
    </row>
    <row r="930" customFormat="false" ht="15" hidden="false" customHeight="false" outlineLevel="0" collapsed="false">
      <c r="M930" s="4"/>
      <c r="N930" s="4"/>
    </row>
    <row r="931" customFormat="false" ht="15" hidden="false" customHeight="false" outlineLevel="0" collapsed="false">
      <c r="M931" s="4"/>
      <c r="N931" s="4"/>
    </row>
    <row r="932" customFormat="false" ht="15" hidden="false" customHeight="false" outlineLevel="0" collapsed="false">
      <c r="M932" s="4"/>
      <c r="N932" s="4"/>
    </row>
    <row r="933" customFormat="false" ht="15" hidden="false" customHeight="false" outlineLevel="0" collapsed="false">
      <c r="M933" s="4"/>
      <c r="N933" s="4"/>
    </row>
    <row r="934" customFormat="false" ht="15" hidden="false" customHeight="false" outlineLevel="0" collapsed="false">
      <c r="M934" s="4"/>
      <c r="N934" s="4"/>
    </row>
    <row r="935" customFormat="false" ht="15" hidden="false" customHeight="false" outlineLevel="0" collapsed="false">
      <c r="M935" s="4"/>
      <c r="N935" s="4"/>
    </row>
    <row r="936" customFormat="false" ht="15" hidden="false" customHeight="false" outlineLevel="0" collapsed="false">
      <c r="M936" s="4"/>
      <c r="N936" s="4"/>
    </row>
    <row r="937" customFormat="false" ht="15" hidden="false" customHeight="false" outlineLevel="0" collapsed="false">
      <c r="M937" s="4"/>
      <c r="N937" s="4"/>
    </row>
    <row r="938" customFormat="false" ht="15" hidden="false" customHeight="false" outlineLevel="0" collapsed="false">
      <c r="M938" s="4"/>
      <c r="N938" s="4"/>
    </row>
    <row r="939" customFormat="false" ht="15" hidden="false" customHeight="false" outlineLevel="0" collapsed="false">
      <c r="M939" s="4"/>
      <c r="N939" s="4"/>
    </row>
    <row r="940" customFormat="false" ht="15" hidden="false" customHeight="false" outlineLevel="0" collapsed="false">
      <c r="M940" s="4"/>
      <c r="N940" s="4"/>
    </row>
    <row r="941" customFormat="false" ht="15" hidden="false" customHeight="false" outlineLevel="0" collapsed="false">
      <c r="M941" s="4"/>
      <c r="N941" s="4"/>
    </row>
    <row r="942" customFormat="false" ht="15" hidden="false" customHeight="false" outlineLevel="0" collapsed="false">
      <c r="M942" s="4"/>
      <c r="N942" s="4"/>
    </row>
    <row r="943" customFormat="false" ht="15" hidden="false" customHeight="false" outlineLevel="0" collapsed="false">
      <c r="M943" s="4"/>
      <c r="N943" s="4"/>
    </row>
    <row r="944" customFormat="false" ht="15" hidden="false" customHeight="false" outlineLevel="0" collapsed="false">
      <c r="M944" s="4"/>
      <c r="N944" s="4"/>
    </row>
    <row r="945" customFormat="false" ht="15" hidden="false" customHeight="false" outlineLevel="0" collapsed="false">
      <c r="M945" s="4"/>
      <c r="N945" s="4"/>
    </row>
    <row r="946" customFormat="false" ht="15" hidden="false" customHeight="false" outlineLevel="0" collapsed="false">
      <c r="M946" s="4"/>
      <c r="N946" s="4"/>
    </row>
    <row r="947" customFormat="false" ht="15" hidden="false" customHeight="false" outlineLevel="0" collapsed="false">
      <c r="M947" s="4"/>
      <c r="N947" s="4"/>
    </row>
    <row r="948" customFormat="false" ht="15" hidden="false" customHeight="false" outlineLevel="0" collapsed="false">
      <c r="M948" s="4"/>
      <c r="N948" s="4"/>
    </row>
    <row r="949" customFormat="false" ht="15" hidden="false" customHeight="false" outlineLevel="0" collapsed="false">
      <c r="M949" s="4"/>
      <c r="N949" s="4"/>
    </row>
    <row r="950" customFormat="false" ht="15" hidden="false" customHeight="false" outlineLevel="0" collapsed="false">
      <c r="M950" s="4"/>
      <c r="N950" s="4"/>
    </row>
    <row r="951" customFormat="false" ht="15" hidden="false" customHeight="false" outlineLevel="0" collapsed="false">
      <c r="M951" s="4"/>
      <c r="N951" s="4"/>
    </row>
    <row r="952" customFormat="false" ht="15" hidden="false" customHeight="false" outlineLevel="0" collapsed="false">
      <c r="M952" s="4"/>
      <c r="N952" s="4"/>
    </row>
    <row r="953" customFormat="false" ht="15" hidden="false" customHeight="false" outlineLevel="0" collapsed="false">
      <c r="M953" s="4"/>
      <c r="N953" s="4"/>
    </row>
    <row r="954" customFormat="false" ht="15" hidden="false" customHeight="false" outlineLevel="0" collapsed="false">
      <c r="M954" s="4"/>
      <c r="N954" s="4"/>
    </row>
    <row r="955" customFormat="false" ht="15" hidden="false" customHeight="false" outlineLevel="0" collapsed="false">
      <c r="M955" s="4"/>
      <c r="N955" s="4"/>
    </row>
    <row r="956" customFormat="false" ht="15" hidden="false" customHeight="false" outlineLevel="0" collapsed="false">
      <c r="M956" s="4"/>
      <c r="N956" s="4"/>
    </row>
    <row r="957" customFormat="false" ht="15" hidden="false" customHeight="false" outlineLevel="0" collapsed="false">
      <c r="M957" s="4"/>
      <c r="N957" s="4"/>
    </row>
    <row r="958" customFormat="false" ht="15" hidden="false" customHeight="false" outlineLevel="0" collapsed="false">
      <c r="M958" s="4"/>
      <c r="N958" s="4"/>
    </row>
    <row r="959" customFormat="false" ht="15" hidden="false" customHeight="false" outlineLevel="0" collapsed="false">
      <c r="M959" s="4"/>
      <c r="N959" s="4"/>
    </row>
    <row r="960" customFormat="false" ht="15" hidden="false" customHeight="false" outlineLevel="0" collapsed="false">
      <c r="M960" s="4"/>
      <c r="N960" s="4"/>
    </row>
    <row r="961" customFormat="false" ht="15" hidden="false" customHeight="false" outlineLevel="0" collapsed="false">
      <c r="M961" s="4"/>
      <c r="N961" s="4"/>
    </row>
    <row r="962" customFormat="false" ht="15" hidden="false" customHeight="false" outlineLevel="0" collapsed="false">
      <c r="M962" s="4"/>
      <c r="N962" s="4"/>
    </row>
    <row r="963" customFormat="false" ht="15" hidden="false" customHeight="false" outlineLevel="0" collapsed="false">
      <c r="M963" s="4"/>
      <c r="N963" s="4"/>
    </row>
    <row r="964" customFormat="false" ht="15" hidden="false" customHeight="false" outlineLevel="0" collapsed="false">
      <c r="M964" s="4"/>
      <c r="N964" s="4"/>
    </row>
    <row r="965" customFormat="false" ht="15" hidden="false" customHeight="false" outlineLevel="0" collapsed="false">
      <c r="M965" s="4"/>
      <c r="N965" s="4"/>
    </row>
    <row r="966" customFormat="false" ht="15" hidden="false" customHeight="false" outlineLevel="0" collapsed="false">
      <c r="M966" s="4"/>
      <c r="N966" s="4"/>
    </row>
    <row r="967" customFormat="false" ht="15" hidden="false" customHeight="false" outlineLevel="0" collapsed="false">
      <c r="M967" s="4"/>
      <c r="N967" s="4"/>
    </row>
    <row r="968" customFormat="false" ht="15" hidden="false" customHeight="false" outlineLevel="0" collapsed="false">
      <c r="M968" s="4"/>
      <c r="N968" s="4"/>
    </row>
    <row r="969" customFormat="false" ht="15" hidden="false" customHeight="false" outlineLevel="0" collapsed="false">
      <c r="M969" s="4"/>
      <c r="N969" s="4"/>
    </row>
    <row r="970" customFormat="false" ht="15" hidden="false" customHeight="false" outlineLevel="0" collapsed="false">
      <c r="M970" s="4"/>
      <c r="N970" s="4"/>
    </row>
    <row r="971" customFormat="false" ht="15" hidden="false" customHeight="false" outlineLevel="0" collapsed="false">
      <c r="M971" s="4"/>
      <c r="N971" s="4"/>
    </row>
    <row r="972" customFormat="false" ht="15" hidden="false" customHeight="false" outlineLevel="0" collapsed="false">
      <c r="M972" s="4"/>
      <c r="N972" s="4"/>
    </row>
    <row r="973" customFormat="false" ht="15" hidden="false" customHeight="false" outlineLevel="0" collapsed="false">
      <c r="M973" s="4"/>
      <c r="N973" s="4"/>
    </row>
    <row r="974" customFormat="false" ht="15" hidden="false" customHeight="false" outlineLevel="0" collapsed="false">
      <c r="M974" s="4"/>
      <c r="N974" s="4"/>
    </row>
    <row r="975" customFormat="false" ht="15" hidden="false" customHeight="false" outlineLevel="0" collapsed="false">
      <c r="M975" s="4"/>
      <c r="N975" s="4"/>
    </row>
    <row r="976" customFormat="false" ht="15" hidden="false" customHeight="false" outlineLevel="0" collapsed="false">
      <c r="M976" s="4"/>
      <c r="N976" s="4"/>
    </row>
    <row r="977" customFormat="false" ht="15" hidden="false" customHeight="false" outlineLevel="0" collapsed="false">
      <c r="M977" s="4"/>
      <c r="N977" s="4"/>
    </row>
    <row r="978" customFormat="false" ht="15" hidden="false" customHeight="false" outlineLevel="0" collapsed="false">
      <c r="M978" s="4"/>
      <c r="N978" s="4"/>
    </row>
    <row r="979" customFormat="false" ht="15" hidden="false" customHeight="false" outlineLevel="0" collapsed="false">
      <c r="M979" s="4"/>
      <c r="N979" s="4"/>
    </row>
    <row r="980" customFormat="false" ht="15" hidden="false" customHeight="false" outlineLevel="0" collapsed="false">
      <c r="M980" s="4"/>
      <c r="N980" s="4"/>
    </row>
    <row r="981" customFormat="false" ht="15" hidden="false" customHeight="false" outlineLevel="0" collapsed="false">
      <c r="M981" s="4"/>
      <c r="N981" s="4"/>
    </row>
    <row r="982" customFormat="false" ht="15" hidden="false" customHeight="false" outlineLevel="0" collapsed="false">
      <c r="M982" s="4"/>
      <c r="N982" s="4"/>
    </row>
    <row r="983" customFormat="false" ht="15" hidden="false" customHeight="false" outlineLevel="0" collapsed="false">
      <c r="M983" s="4"/>
      <c r="N983" s="4"/>
    </row>
    <row r="984" customFormat="false" ht="15" hidden="false" customHeight="false" outlineLevel="0" collapsed="false">
      <c r="M984" s="4"/>
      <c r="N984" s="4"/>
    </row>
    <row r="985" customFormat="false" ht="15" hidden="false" customHeight="false" outlineLevel="0" collapsed="false">
      <c r="M985" s="4"/>
      <c r="N985" s="4"/>
    </row>
    <row r="986" customFormat="false" ht="15" hidden="false" customHeight="false" outlineLevel="0" collapsed="false">
      <c r="M986" s="4"/>
      <c r="N986" s="4"/>
    </row>
    <row r="987" customFormat="false" ht="15" hidden="false" customHeight="false" outlineLevel="0" collapsed="false">
      <c r="M987" s="4"/>
      <c r="N987" s="4"/>
    </row>
    <row r="988" customFormat="false" ht="15" hidden="false" customHeight="false" outlineLevel="0" collapsed="false">
      <c r="M988" s="4"/>
      <c r="N988" s="4"/>
    </row>
    <row r="989" customFormat="false" ht="15" hidden="false" customHeight="false" outlineLevel="0" collapsed="false">
      <c r="M989" s="4"/>
      <c r="N989" s="4"/>
    </row>
    <row r="990" customFormat="false" ht="15" hidden="false" customHeight="false" outlineLevel="0" collapsed="false">
      <c r="M990" s="4"/>
      <c r="N990" s="4"/>
    </row>
    <row r="991" customFormat="false" ht="15" hidden="false" customHeight="false" outlineLevel="0" collapsed="false">
      <c r="M991" s="4"/>
      <c r="N991" s="4"/>
    </row>
    <row r="992" customFormat="false" ht="15" hidden="false" customHeight="false" outlineLevel="0" collapsed="false">
      <c r="M992" s="4"/>
      <c r="N992" s="4"/>
    </row>
    <row r="993" customFormat="false" ht="15" hidden="false" customHeight="false" outlineLevel="0" collapsed="false">
      <c r="M993" s="4"/>
      <c r="N993" s="4"/>
    </row>
    <row r="994" customFormat="false" ht="15" hidden="false" customHeight="false" outlineLevel="0" collapsed="false">
      <c r="M994" s="4"/>
      <c r="N994" s="4"/>
    </row>
    <row r="995" customFormat="false" ht="15" hidden="false" customHeight="false" outlineLevel="0" collapsed="false">
      <c r="M995" s="4"/>
      <c r="N995" s="4"/>
    </row>
    <row r="996" customFormat="false" ht="15" hidden="false" customHeight="false" outlineLevel="0" collapsed="false">
      <c r="M996" s="4"/>
      <c r="N996" s="4"/>
    </row>
    <row r="997" customFormat="false" ht="15" hidden="false" customHeight="false" outlineLevel="0" collapsed="false">
      <c r="M997" s="4"/>
      <c r="N997" s="4"/>
    </row>
    <row r="998" customFormat="false" ht="15" hidden="false" customHeight="false" outlineLevel="0" collapsed="false">
      <c r="M998" s="4"/>
      <c r="N998" s="4"/>
    </row>
    <row r="999" customFormat="false" ht="15" hidden="false" customHeight="false" outlineLevel="0" collapsed="false">
      <c r="M999" s="4"/>
      <c r="N999" s="4"/>
    </row>
    <row r="1000" customFormat="false" ht="15" hidden="false" customHeight="false" outlineLevel="0" collapsed="false">
      <c r="M1000" s="4"/>
      <c r="N1000" s="4"/>
    </row>
    <row r="1001" customFormat="false" ht="15" hidden="false" customHeight="false" outlineLevel="0" collapsed="false">
      <c r="M1001" s="4"/>
      <c r="N1001" s="4"/>
    </row>
    <row r="1002" customFormat="false" ht="15" hidden="false" customHeight="false" outlineLevel="0" collapsed="false">
      <c r="M1002" s="4"/>
      <c r="N1002" s="4"/>
    </row>
    <row r="1003" customFormat="false" ht="15" hidden="false" customHeight="false" outlineLevel="0" collapsed="false">
      <c r="M1003" s="4"/>
      <c r="N1003" s="4"/>
    </row>
    <row r="1004" customFormat="false" ht="15" hidden="false" customHeight="false" outlineLevel="0" collapsed="false">
      <c r="M1004" s="4"/>
      <c r="N1004" s="4"/>
    </row>
    <row r="1005" customFormat="false" ht="15" hidden="false" customHeight="false" outlineLevel="0" collapsed="false">
      <c r="M1005" s="4"/>
      <c r="N1005" s="4"/>
    </row>
    <row r="1006" customFormat="false" ht="15" hidden="false" customHeight="false" outlineLevel="0" collapsed="false">
      <c r="M1006" s="4"/>
      <c r="N1006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4" width="9.85"/>
    <col collapsed="false" customWidth="true" hidden="false" outlineLevel="0" max="2" min="2" style="14" width="65.56"/>
    <col collapsed="false" customWidth="true" hidden="false" outlineLevel="0" max="3" min="3" style="14" width="9.85"/>
    <col collapsed="false" customWidth="true" hidden="false" outlineLevel="0" max="5" min="4" style="14" width="9.14"/>
    <col collapsed="false" customWidth="true" hidden="false" outlineLevel="0" max="6" min="6" style="14" width="18.41"/>
    <col collapsed="false" customWidth="true" hidden="false" outlineLevel="0" max="7" min="7" style="11" width="10.28"/>
    <col collapsed="false" customWidth="true" hidden="false" outlineLevel="0" max="8" min="8" style="8" width="9.14"/>
    <col collapsed="false" customWidth="true" hidden="false" outlineLevel="0" max="9" min="9" style="11" width="11.99"/>
  </cols>
  <sheetData>
    <row r="1" customFormat="false" ht="15" hidden="false" customHeight="false" outlineLevel="0" collapsed="false">
      <c r="A1" s="1" t="s">
        <v>19</v>
      </c>
      <c r="B1" s="1" t="s">
        <v>20</v>
      </c>
      <c r="C1" s="1"/>
      <c r="D1" s="1" t="s">
        <v>21</v>
      </c>
      <c r="E1" s="1" t="s">
        <v>22</v>
      </c>
      <c r="F1" s="1" t="s">
        <v>3224</v>
      </c>
      <c r="G1" s="1" t="s">
        <v>3225</v>
      </c>
      <c r="H1" s="1" t="s">
        <v>3226</v>
      </c>
      <c r="I1" s="1" t="s">
        <v>33</v>
      </c>
      <c r="J1" s="1" t="s">
        <v>17</v>
      </c>
    </row>
    <row r="2" customFormat="false" ht="15" hidden="false" customHeight="false" outlineLevel="0" collapsed="false">
      <c r="A2" s="2" t="s">
        <v>921</v>
      </c>
      <c r="B2" s="2" t="s">
        <v>3227</v>
      </c>
      <c r="C2" s="2"/>
      <c r="D2" s="2" t="n">
        <v>4</v>
      </c>
      <c r="E2" s="2" t="n">
        <v>82</v>
      </c>
      <c r="F2" s="2" t="s">
        <v>3228</v>
      </c>
      <c r="G2" s="17" t="b">
        <f aca="false">TRUE()</f>
        <v>1</v>
      </c>
      <c r="H2" s="18" t="n">
        <v>1.19442395419863</v>
      </c>
      <c r="I2" s="12" t="n">
        <v>0.00159459736819436</v>
      </c>
      <c r="J2" s="17" t="str">
        <f aca="false">IF(H2&gt;0,"High","Low")</f>
        <v>High</v>
      </c>
    </row>
    <row r="3" customFormat="false" ht="15" hidden="false" customHeight="false" outlineLevel="0" collapsed="false">
      <c r="A3" s="2" t="s">
        <v>236</v>
      </c>
      <c r="B3" s="2" t="s">
        <v>3229</v>
      </c>
      <c r="C3" s="2"/>
      <c r="D3" s="2" t="n">
        <v>4</v>
      </c>
      <c r="E3" s="2" t="n">
        <v>78</v>
      </c>
      <c r="F3" s="2" t="s">
        <v>3228</v>
      </c>
      <c r="G3" s="17" t="b">
        <f aca="false">TRUE()</f>
        <v>1</v>
      </c>
      <c r="H3" s="18" t="n">
        <v>1.19442395419863</v>
      </c>
      <c r="I3" s="12" t="n">
        <v>0.00159459736819436</v>
      </c>
      <c r="J3" s="17" t="str">
        <f aca="false">IF(H3&gt;0,"High","Low")</f>
        <v>High</v>
      </c>
    </row>
    <row r="4" customFormat="false" ht="15" hidden="false" customHeight="false" outlineLevel="0" collapsed="false">
      <c r="A4" s="2" t="s">
        <v>1328</v>
      </c>
      <c r="B4" s="2" t="s">
        <v>3230</v>
      </c>
      <c r="C4" s="2"/>
      <c r="D4" s="2" t="n">
        <v>3</v>
      </c>
      <c r="E4" s="2" t="n">
        <v>38</v>
      </c>
      <c r="F4" s="2" t="s">
        <v>3231</v>
      </c>
      <c r="G4" s="17" t="b">
        <f aca="false">TRUE()</f>
        <v>1</v>
      </c>
      <c r="H4" s="18" t="n">
        <v>1.30591684194945</v>
      </c>
      <c r="I4" s="12" t="n">
        <v>0.00186521835683351</v>
      </c>
      <c r="J4" s="17" t="str">
        <f aca="false">IF(H4&gt;0,"High","Low")</f>
        <v>High</v>
      </c>
    </row>
    <row r="5" customFormat="false" ht="15" hidden="false" customHeight="false" outlineLevel="0" collapsed="false">
      <c r="A5" s="2" t="s">
        <v>42</v>
      </c>
      <c r="B5" s="2" t="s">
        <v>3232</v>
      </c>
      <c r="C5" s="2"/>
      <c r="D5" s="2" t="n">
        <v>1</v>
      </c>
      <c r="E5" s="2" t="n">
        <v>17</v>
      </c>
      <c r="F5" s="2" t="s">
        <v>43</v>
      </c>
      <c r="G5" s="17" t="b">
        <f aca="false">TRUE()</f>
        <v>1</v>
      </c>
      <c r="H5" s="18" t="n">
        <v>1.20989797492741</v>
      </c>
      <c r="I5" s="12" t="n">
        <v>0.00191463113582023</v>
      </c>
      <c r="J5" s="17" t="str">
        <f aca="false">IF(H5&gt;0,"High","Low")</f>
        <v>High</v>
      </c>
    </row>
    <row r="6" customFormat="false" ht="15" hidden="false" customHeight="false" outlineLevel="0" collapsed="false">
      <c r="A6" s="2" t="s">
        <v>44</v>
      </c>
      <c r="B6" s="2" t="s">
        <v>3233</v>
      </c>
      <c r="C6" s="2"/>
      <c r="D6" s="2" t="n">
        <v>1</v>
      </c>
      <c r="E6" s="2" t="n">
        <v>18</v>
      </c>
      <c r="F6" s="2" t="s">
        <v>45</v>
      </c>
      <c r="G6" s="17" t="b">
        <f aca="false">TRUE()</f>
        <v>1</v>
      </c>
      <c r="H6" s="18" t="n">
        <v>1.18357242946781</v>
      </c>
      <c r="I6" s="12" t="n">
        <v>0.00224556333808385</v>
      </c>
      <c r="J6" s="17" t="str">
        <f aca="false">IF(H6&gt;0,"High","Low")</f>
        <v>High</v>
      </c>
    </row>
    <row r="7" customFormat="false" ht="15" hidden="false" customHeight="false" outlineLevel="0" collapsed="false">
      <c r="A7" s="2" t="s">
        <v>40</v>
      </c>
      <c r="B7" s="2" t="s">
        <v>3234</v>
      </c>
      <c r="C7" s="2"/>
      <c r="D7" s="2" t="n">
        <v>10</v>
      </c>
      <c r="E7" s="2" t="n">
        <v>357</v>
      </c>
      <c r="F7" s="2" t="s">
        <v>3235</v>
      </c>
      <c r="G7" s="17" t="b">
        <f aca="false">TRUE()</f>
        <v>1</v>
      </c>
      <c r="H7" s="18" t="n">
        <v>0.882903016524431</v>
      </c>
      <c r="I7" s="17" t="n">
        <v>0.00320690552596454</v>
      </c>
      <c r="J7" s="17" t="str">
        <f aca="false">IF(H7&gt;0,"High","Low")</f>
        <v>High</v>
      </c>
    </row>
    <row r="8" customFormat="false" ht="15" hidden="false" customHeight="false" outlineLevel="0" collapsed="false">
      <c r="A8" s="2" t="s">
        <v>738</v>
      </c>
      <c r="B8" s="2" t="s">
        <v>3236</v>
      </c>
      <c r="C8" s="2"/>
      <c r="D8" s="2" t="n">
        <v>16</v>
      </c>
      <c r="E8" s="2" t="n">
        <v>123</v>
      </c>
      <c r="F8" s="2" t="s">
        <v>739</v>
      </c>
      <c r="G8" s="17" t="b">
        <f aca="false">TRUE()</f>
        <v>1</v>
      </c>
      <c r="H8" s="18" t="n">
        <v>-10.3750508835217</v>
      </c>
      <c r="I8" s="17" t="n">
        <v>0.00337349098237228</v>
      </c>
      <c r="J8" s="17" t="str">
        <f aca="false">IF(H8&gt;0,"High","Low")</f>
        <v>Low</v>
      </c>
    </row>
    <row r="9" customFormat="false" ht="15" hidden="false" customHeight="false" outlineLevel="0" collapsed="false">
      <c r="A9" s="2" t="s">
        <v>34</v>
      </c>
      <c r="B9" s="2" t="s">
        <v>3237</v>
      </c>
      <c r="C9" s="2"/>
      <c r="D9" s="2" t="n">
        <v>7</v>
      </c>
      <c r="E9" s="2" t="n">
        <v>254</v>
      </c>
      <c r="F9" s="2" t="s">
        <v>3238</v>
      </c>
      <c r="G9" s="17" t="b">
        <f aca="false">TRUE()</f>
        <v>1</v>
      </c>
      <c r="H9" s="18" t="n">
        <v>0.875838089451048</v>
      </c>
      <c r="I9" s="17" t="n">
        <v>0.00350409746364232</v>
      </c>
      <c r="J9" s="17" t="str">
        <f aca="false">IF(H9&gt;0,"High","Low")</f>
        <v>High</v>
      </c>
    </row>
    <row r="10" customFormat="false" ht="15" hidden="false" customHeight="false" outlineLevel="0" collapsed="false">
      <c r="A10" s="2" t="s">
        <v>1166</v>
      </c>
      <c r="B10" s="2" t="s">
        <v>3239</v>
      </c>
      <c r="C10" s="2"/>
      <c r="D10" s="2" t="n">
        <v>3</v>
      </c>
      <c r="E10" s="2" t="n">
        <v>44</v>
      </c>
      <c r="F10" s="2" t="s">
        <v>3240</v>
      </c>
      <c r="G10" s="17" t="b">
        <f aca="false">TRUE()</f>
        <v>1</v>
      </c>
      <c r="H10" s="18" t="n">
        <v>0.92225953819465</v>
      </c>
      <c r="I10" s="12" t="n">
        <v>0.00447539592709626</v>
      </c>
      <c r="J10" s="17" t="str">
        <f aca="false">IF(H10&gt;0,"High","Low")</f>
        <v>High</v>
      </c>
    </row>
    <row r="11" customFormat="false" ht="15" hidden="false" customHeight="false" outlineLevel="0" collapsed="false">
      <c r="A11" s="2" t="s">
        <v>732</v>
      </c>
      <c r="B11" s="2" t="s">
        <v>3241</v>
      </c>
      <c r="C11" s="2"/>
      <c r="D11" s="2" t="n">
        <v>6</v>
      </c>
      <c r="E11" s="2" t="n">
        <v>99</v>
      </c>
      <c r="F11" s="2" t="s">
        <v>3242</v>
      </c>
      <c r="G11" s="17" t="b">
        <f aca="false">TRUE()</f>
        <v>1</v>
      </c>
      <c r="H11" s="18" t="n">
        <v>0.845811019192606</v>
      </c>
      <c r="I11" s="12" t="n">
        <v>0.00518063904920407</v>
      </c>
      <c r="J11" s="17" t="str">
        <f aca="false">IF(H11&gt;0,"High","Low")</f>
        <v>High</v>
      </c>
    </row>
    <row r="12" customFormat="false" ht="15" hidden="false" customHeight="false" outlineLevel="0" collapsed="false">
      <c r="A12" s="2" t="s">
        <v>1674</v>
      </c>
      <c r="B12" s="2" t="s">
        <v>3243</v>
      </c>
      <c r="C12" s="2"/>
      <c r="D12" s="2" t="n">
        <v>6</v>
      </c>
      <c r="E12" s="2" t="n">
        <v>108</v>
      </c>
      <c r="F12" s="2" t="s">
        <v>3242</v>
      </c>
      <c r="G12" s="17" t="b">
        <f aca="false">TRUE()</f>
        <v>1</v>
      </c>
      <c r="H12" s="18" t="n">
        <v>0.845811019192606</v>
      </c>
      <c r="I12" s="12" t="n">
        <v>0.00518063904920407</v>
      </c>
      <c r="J12" s="17" t="str">
        <f aca="false">IF(H12&gt;0,"High","Low")</f>
        <v>High</v>
      </c>
    </row>
    <row r="13" customFormat="false" ht="15" hidden="false" customHeight="false" outlineLevel="0" collapsed="false">
      <c r="A13" s="2" t="s">
        <v>49</v>
      </c>
      <c r="B13" s="2" t="s">
        <v>3244</v>
      </c>
      <c r="C13" s="2"/>
      <c r="D13" s="2" t="n">
        <v>1</v>
      </c>
      <c r="E13" s="2" t="n">
        <v>86</v>
      </c>
      <c r="F13" s="2" t="s">
        <v>47</v>
      </c>
      <c r="G13" s="17" t="b">
        <f aca="false">TRUE()</f>
        <v>1</v>
      </c>
      <c r="H13" s="18" t="n">
        <v>1.08458457462646</v>
      </c>
      <c r="I13" s="12" t="n">
        <v>0.00526299252582807</v>
      </c>
      <c r="J13" s="17" t="str">
        <f aca="false">IF(H13&gt;0,"High","Low")</f>
        <v>High</v>
      </c>
    </row>
    <row r="14" customFormat="false" ht="15" hidden="false" customHeight="false" outlineLevel="0" collapsed="false">
      <c r="A14" s="2" t="s">
        <v>46</v>
      </c>
      <c r="B14" s="2" t="s">
        <v>3245</v>
      </c>
      <c r="C14" s="2" t="n">
        <v>1</v>
      </c>
      <c r="D14" s="2" t="n">
        <v>1</v>
      </c>
      <c r="E14" s="2" t="n">
        <v>55</v>
      </c>
      <c r="F14" s="2" t="s">
        <v>47</v>
      </c>
      <c r="G14" s="17" t="b">
        <f aca="false">TRUE()</f>
        <v>1</v>
      </c>
      <c r="H14" s="18" t="n">
        <v>1.08458457462646</v>
      </c>
      <c r="I14" s="17" t="n">
        <v>0.00526299252582807</v>
      </c>
      <c r="J14" s="17" t="str">
        <f aca="false">IF(H14&gt;0,"High","Low")</f>
        <v>High</v>
      </c>
    </row>
    <row r="15" customFormat="false" ht="15" hidden="false" customHeight="false" outlineLevel="0" collapsed="false">
      <c r="A15" s="2" t="s">
        <v>48</v>
      </c>
      <c r="B15" s="2" t="s">
        <v>3246</v>
      </c>
      <c r="C15" s="2"/>
      <c r="D15" s="2" t="n">
        <v>1</v>
      </c>
      <c r="E15" s="2" t="n">
        <v>69</v>
      </c>
      <c r="F15" s="2" t="s">
        <v>47</v>
      </c>
      <c r="G15" s="17" t="b">
        <f aca="false">TRUE()</f>
        <v>1</v>
      </c>
      <c r="H15" s="18" t="n">
        <v>1.08458457462646</v>
      </c>
      <c r="I15" s="17" t="n">
        <v>0.00526299252582807</v>
      </c>
      <c r="J15" s="17" t="str">
        <f aca="false">IF(H15&gt;0,"High","Low")</f>
        <v>High</v>
      </c>
    </row>
    <row r="16" customFormat="false" ht="15" hidden="false" customHeight="false" outlineLevel="0" collapsed="false">
      <c r="A16" s="2" t="s">
        <v>398</v>
      </c>
      <c r="B16" s="2" t="s">
        <v>3247</v>
      </c>
      <c r="C16" s="2"/>
      <c r="D16" s="2" t="n">
        <v>18</v>
      </c>
      <c r="E16" s="2" t="n">
        <v>130</v>
      </c>
      <c r="F16" s="2" t="s">
        <v>399</v>
      </c>
      <c r="G16" s="17" t="b">
        <f aca="false">TRUE()</f>
        <v>1</v>
      </c>
      <c r="H16" s="18" t="n">
        <v>-7.64752012514939</v>
      </c>
      <c r="I16" s="17" t="n">
        <v>0.00804357379266151</v>
      </c>
      <c r="J16" s="17" t="str">
        <f aca="false">IF(H16&gt;0,"High","Low")</f>
        <v>Low</v>
      </c>
    </row>
    <row r="17" customFormat="false" ht="15" hidden="false" customHeight="false" outlineLevel="0" collapsed="false">
      <c r="A17" s="2" t="s">
        <v>50</v>
      </c>
      <c r="B17" s="2" t="s">
        <v>3248</v>
      </c>
      <c r="C17" s="2"/>
      <c r="D17" s="2" t="n">
        <v>1</v>
      </c>
      <c r="E17" s="2" t="n">
        <v>76</v>
      </c>
      <c r="F17" s="2" t="s">
        <v>51</v>
      </c>
      <c r="G17" s="17" t="b">
        <f aca="false">TRUE()</f>
        <v>1</v>
      </c>
      <c r="H17" s="18" t="n">
        <v>1.00857753641093</v>
      </c>
      <c r="I17" s="17" t="n">
        <v>0.0124098125912363</v>
      </c>
      <c r="J17" s="17" t="str">
        <f aca="false">IF(H17&gt;0,"High","Low")</f>
        <v>High</v>
      </c>
    </row>
    <row r="18" customFormat="false" ht="15" hidden="false" customHeight="false" outlineLevel="0" collapsed="false">
      <c r="A18" s="2" t="s">
        <v>651</v>
      </c>
      <c r="B18" s="2" t="s">
        <v>3249</v>
      </c>
      <c r="C18" s="2"/>
      <c r="D18" s="2" t="n">
        <v>13</v>
      </c>
      <c r="E18" s="2" t="n">
        <v>230</v>
      </c>
      <c r="F18" s="2" t="s">
        <v>652</v>
      </c>
      <c r="G18" s="17" t="b">
        <f aca="false">TRUE()</f>
        <v>1</v>
      </c>
      <c r="H18" s="18" t="n">
        <v>0.69826563710211</v>
      </c>
      <c r="I18" s="12" t="n">
        <v>0.0145216607655998</v>
      </c>
      <c r="J18" s="17" t="str">
        <f aca="false">IF(H18&gt;0,"High","Low")</f>
        <v>High</v>
      </c>
    </row>
    <row r="19" customFormat="false" ht="15" hidden="false" customHeight="false" outlineLevel="0" collapsed="false">
      <c r="A19" s="2" t="s">
        <v>68</v>
      </c>
      <c r="B19" s="2" t="s">
        <v>3250</v>
      </c>
      <c r="C19" s="2"/>
      <c r="D19" s="2" t="n">
        <v>8</v>
      </c>
      <c r="E19" s="2" t="n">
        <v>23</v>
      </c>
      <c r="F19" s="2" t="s">
        <v>69</v>
      </c>
      <c r="G19" s="17" t="b">
        <f aca="false">TRUE()</f>
        <v>1</v>
      </c>
      <c r="H19" s="18" t="n">
        <v>-14.7754640553768</v>
      </c>
      <c r="I19" s="17" t="n">
        <v>0.015290247268602</v>
      </c>
      <c r="J19" s="17" t="str">
        <f aca="false">IF(H19&gt;0,"High","Low")</f>
        <v>Low</v>
      </c>
    </row>
    <row r="20" customFormat="false" ht="15" hidden="false" customHeight="false" outlineLevel="0" collapsed="false">
      <c r="A20" s="2" t="s">
        <v>1318</v>
      </c>
      <c r="B20" s="2" t="s">
        <v>3251</v>
      </c>
      <c r="C20" s="2"/>
      <c r="D20" s="2" t="n">
        <v>11</v>
      </c>
      <c r="E20" s="2" t="n">
        <v>80</v>
      </c>
      <c r="F20" s="2" t="s">
        <v>1319</v>
      </c>
      <c r="G20" s="17" t="b">
        <f aca="false">TRUE()</f>
        <v>1</v>
      </c>
      <c r="H20" s="18" t="n">
        <v>-9.95422072287752</v>
      </c>
      <c r="I20" s="17" t="n">
        <v>0.0170835825445586</v>
      </c>
      <c r="J20" s="17" t="str">
        <f aca="false">IF(H20&gt;0,"High","Low")</f>
        <v>Low</v>
      </c>
    </row>
    <row r="21" customFormat="false" ht="15" hidden="false" customHeight="false" outlineLevel="0" collapsed="false">
      <c r="A21" s="2" t="s">
        <v>1264</v>
      </c>
      <c r="B21" s="2" t="s">
        <v>3252</v>
      </c>
      <c r="C21" s="2"/>
      <c r="D21" s="2" t="n">
        <v>8</v>
      </c>
      <c r="E21" s="2" t="n">
        <v>39</v>
      </c>
      <c r="F21" s="2" t="s">
        <v>1265</v>
      </c>
      <c r="G21" s="17" t="b">
        <f aca="false">TRUE()</f>
        <v>1</v>
      </c>
      <c r="H21" s="18" t="n">
        <v>-13.5930391790584</v>
      </c>
      <c r="I21" s="17" t="n">
        <v>0.0189802183967334</v>
      </c>
      <c r="J21" s="17" t="str">
        <f aca="false">IF(H21&gt;0,"High","Low")</f>
        <v>Low</v>
      </c>
    </row>
    <row r="22" customFormat="false" ht="15" hidden="false" customHeight="false" outlineLevel="0" collapsed="false">
      <c r="A22" s="2" t="s">
        <v>284</v>
      </c>
      <c r="B22" s="2" t="s">
        <v>3253</v>
      </c>
      <c r="C22" s="2"/>
      <c r="D22" s="2" t="n">
        <v>6</v>
      </c>
      <c r="E22" s="2" t="n">
        <v>20</v>
      </c>
      <c r="F22" s="2" t="s">
        <v>285</v>
      </c>
      <c r="G22" s="17" t="b">
        <f aca="false">TRUE()</f>
        <v>1</v>
      </c>
      <c r="H22" s="18" t="n">
        <v>-19.6071159566708</v>
      </c>
      <c r="I22" s="17" t="n">
        <v>0.0205065676269975</v>
      </c>
      <c r="J22" s="17" t="str">
        <f aca="false">IF(H22&gt;0,"High","Low")</f>
        <v>Low</v>
      </c>
    </row>
    <row r="23" customFormat="false" ht="15" hidden="false" customHeight="false" outlineLevel="0" collapsed="false">
      <c r="A23" s="2" t="s">
        <v>829</v>
      </c>
      <c r="B23" s="2" t="s">
        <v>3254</v>
      </c>
      <c r="C23" s="2"/>
      <c r="D23" s="2" t="n">
        <v>15</v>
      </c>
      <c r="E23" s="2" t="n">
        <v>100</v>
      </c>
      <c r="F23" s="2" t="s">
        <v>830</v>
      </c>
      <c r="G23" s="17" t="b">
        <f aca="false">TRUE()</f>
        <v>1</v>
      </c>
      <c r="H23" s="18" t="n">
        <v>-6.8956038813502</v>
      </c>
      <c r="I23" s="17" t="n">
        <v>0.0224253284931923</v>
      </c>
      <c r="J23" s="17" t="str">
        <f aca="false">IF(H23&gt;0,"High","Low")</f>
        <v>Low</v>
      </c>
    </row>
    <row r="24" customFormat="false" ht="15" hidden="false" customHeight="false" outlineLevel="0" collapsed="false">
      <c r="A24" s="2" t="s">
        <v>880</v>
      </c>
      <c r="B24" s="2" t="s">
        <v>3255</v>
      </c>
      <c r="C24" s="2"/>
      <c r="D24" s="2" t="n">
        <v>15</v>
      </c>
      <c r="E24" s="2" t="n">
        <v>96</v>
      </c>
      <c r="F24" s="2" t="s">
        <v>830</v>
      </c>
      <c r="G24" s="17" t="b">
        <f aca="false">TRUE()</f>
        <v>1</v>
      </c>
      <c r="H24" s="18" t="n">
        <v>-6.8956038813502</v>
      </c>
      <c r="I24" s="17" t="n">
        <v>0.0224253284931923</v>
      </c>
      <c r="J24" s="17" t="str">
        <f aca="false">IF(H24&gt;0,"High","Low")</f>
        <v>Low</v>
      </c>
    </row>
    <row r="25" customFormat="false" ht="15" hidden="false" customHeight="false" outlineLevel="0" collapsed="false">
      <c r="A25" s="2" t="s">
        <v>932</v>
      </c>
      <c r="B25" s="2" t="s">
        <v>3256</v>
      </c>
      <c r="C25" s="2"/>
      <c r="D25" s="2" t="n">
        <v>7</v>
      </c>
      <c r="E25" s="2" t="n">
        <v>88</v>
      </c>
      <c r="F25" s="2" t="s">
        <v>933</v>
      </c>
      <c r="G25" s="17" t="b">
        <f aca="false">TRUE()</f>
        <v>1</v>
      </c>
      <c r="H25" s="18" t="n">
        <v>-14.5004452578465</v>
      </c>
      <c r="I25" s="17" t="n">
        <v>0.0242621629729891</v>
      </c>
      <c r="J25" s="17" t="str">
        <f aca="false">IF(H25&gt;0,"High","Low")</f>
        <v>Low</v>
      </c>
    </row>
    <row r="26" customFormat="false" ht="15" hidden="false" customHeight="false" outlineLevel="0" collapsed="false">
      <c r="A26" s="2" t="s">
        <v>82</v>
      </c>
      <c r="B26" s="2" t="s">
        <v>3257</v>
      </c>
      <c r="C26" s="2"/>
      <c r="D26" s="2" t="n">
        <v>5</v>
      </c>
      <c r="E26" s="2" t="n">
        <v>25</v>
      </c>
      <c r="F26" s="2" t="s">
        <v>83</v>
      </c>
      <c r="G26" s="17" t="b">
        <f aca="false">TRUE()</f>
        <v>1</v>
      </c>
      <c r="H26" s="18" t="n">
        <v>-24.6142112615515</v>
      </c>
      <c r="I26" s="17" t="n">
        <v>0.0245335545212555</v>
      </c>
      <c r="J26" s="17" t="str">
        <f aca="false">IF(H26&gt;0,"High","Low")</f>
        <v>Low</v>
      </c>
    </row>
    <row r="27" customFormat="false" ht="15" hidden="false" customHeight="false" outlineLevel="0" collapsed="false">
      <c r="A27" s="2" t="s">
        <v>1146</v>
      </c>
      <c r="B27" s="2" t="s">
        <v>3258</v>
      </c>
      <c r="C27" s="2"/>
      <c r="D27" s="2" t="n">
        <v>5</v>
      </c>
      <c r="E27" s="2" t="n">
        <v>27</v>
      </c>
      <c r="F27" s="2" t="s">
        <v>83</v>
      </c>
      <c r="G27" s="17" t="b">
        <f aca="false">TRUE()</f>
        <v>1</v>
      </c>
      <c r="H27" s="18" t="n">
        <v>-24.6142112615515</v>
      </c>
      <c r="I27" s="17" t="n">
        <v>0.0245335545212555</v>
      </c>
      <c r="J27" s="17" t="str">
        <f aca="false">IF(H27&gt;0,"High","Low")</f>
        <v>Low</v>
      </c>
    </row>
    <row r="28" customFormat="false" ht="15" hidden="false" customHeight="false" outlineLevel="0" collapsed="false">
      <c r="A28" s="2" t="s">
        <v>315</v>
      </c>
      <c r="B28" s="2" t="s">
        <v>3259</v>
      </c>
      <c r="C28" s="2"/>
      <c r="D28" s="2" t="n">
        <v>5</v>
      </c>
      <c r="E28" s="2" t="n">
        <v>41</v>
      </c>
      <c r="F28" s="2" t="s">
        <v>83</v>
      </c>
      <c r="G28" s="17" t="b">
        <f aca="false">TRUE()</f>
        <v>1</v>
      </c>
      <c r="H28" s="18" t="n">
        <v>-24.6142112615515</v>
      </c>
      <c r="I28" s="17" t="n">
        <v>0.0245335545212555</v>
      </c>
      <c r="J28" s="17" t="str">
        <f aca="false">IF(H28&gt;0,"High","Low")</f>
        <v>Low</v>
      </c>
    </row>
    <row r="29" customFormat="false" ht="15" hidden="false" customHeight="false" outlineLevel="0" collapsed="false">
      <c r="A29" s="2" t="s">
        <v>37</v>
      </c>
      <c r="B29" s="2" t="s">
        <v>3260</v>
      </c>
      <c r="C29" s="2"/>
      <c r="D29" s="2" t="n">
        <v>2</v>
      </c>
      <c r="E29" s="2" t="n">
        <v>10</v>
      </c>
      <c r="F29" s="2" t="s">
        <v>38</v>
      </c>
      <c r="G29" s="17" t="b">
        <f aca="false">TRUE()</f>
        <v>1</v>
      </c>
      <c r="H29" s="18" t="n">
        <v>0.850270578657155</v>
      </c>
      <c r="I29" s="17" t="n">
        <v>0.0248152729429686</v>
      </c>
      <c r="J29" s="17" t="str">
        <f aca="false">IF(H29&gt;0,"High","Low")</f>
        <v>High</v>
      </c>
    </row>
    <row r="30" customFormat="false" ht="15" hidden="false" customHeight="false" outlineLevel="0" collapsed="false">
      <c r="A30" s="2" t="s">
        <v>1320</v>
      </c>
      <c r="B30" s="2" t="s">
        <v>3261</v>
      </c>
      <c r="C30" s="2"/>
      <c r="D30" s="2" t="n">
        <v>4</v>
      </c>
      <c r="E30" s="2" t="n">
        <v>39</v>
      </c>
      <c r="F30" s="2" t="s">
        <v>1321</v>
      </c>
      <c r="G30" s="17" t="b">
        <f aca="false">TRUE()</f>
        <v>1</v>
      </c>
      <c r="H30" s="18" t="n">
        <v>-45.6675056449557</v>
      </c>
      <c r="I30" s="17" t="n">
        <v>0.0271914619632362</v>
      </c>
      <c r="J30" s="17" t="str">
        <f aca="false">IF(H30&gt;0,"High","Low")</f>
        <v>Low</v>
      </c>
    </row>
    <row r="31" customFormat="false" ht="15" hidden="false" customHeight="false" outlineLevel="0" collapsed="false">
      <c r="A31" s="2" t="s">
        <v>216</v>
      </c>
      <c r="B31" s="2" t="s">
        <v>3262</v>
      </c>
      <c r="C31" s="2"/>
      <c r="D31" s="2" t="n">
        <v>15</v>
      </c>
      <c r="E31" s="2" t="n">
        <v>248</v>
      </c>
      <c r="F31" s="2" t="s">
        <v>3263</v>
      </c>
      <c r="G31" s="17" t="b">
        <f aca="false">TRUE()</f>
        <v>1</v>
      </c>
      <c r="H31" s="18" t="n">
        <v>-6.32661422439975</v>
      </c>
      <c r="I31" s="17" t="n">
        <v>0.029965886358309</v>
      </c>
      <c r="J31" s="17" t="str">
        <f aca="false">IF(H31&gt;0,"High","Low")</f>
        <v>Low</v>
      </c>
    </row>
    <row r="32" customFormat="false" ht="15" hidden="false" customHeight="false" outlineLevel="0" collapsed="false">
      <c r="A32" s="2" t="s">
        <v>1502</v>
      </c>
      <c r="B32" s="2" t="s">
        <v>3264</v>
      </c>
      <c r="C32" s="2"/>
      <c r="D32" s="2" t="n">
        <v>15</v>
      </c>
      <c r="E32" s="2" t="n">
        <v>266</v>
      </c>
      <c r="F32" s="2" t="s">
        <v>3263</v>
      </c>
      <c r="G32" s="17" t="b">
        <f aca="false">TRUE()</f>
        <v>1</v>
      </c>
      <c r="H32" s="18" t="n">
        <v>-6.32661422439975</v>
      </c>
      <c r="I32" s="17" t="n">
        <v>0.029965886358309</v>
      </c>
      <c r="J32" s="17" t="str">
        <f aca="false">IF(H32&gt;0,"High","Low")</f>
        <v>Low</v>
      </c>
    </row>
    <row r="33" customFormat="false" ht="15" hidden="false" customHeight="false" outlineLevel="0" collapsed="false">
      <c r="A33" s="2" t="s">
        <v>1001</v>
      </c>
      <c r="B33" s="2" t="s">
        <v>3265</v>
      </c>
      <c r="C33" s="2"/>
      <c r="D33" s="2" t="n">
        <v>5</v>
      </c>
      <c r="E33" s="2" t="n">
        <v>55</v>
      </c>
      <c r="F33" s="2" t="s">
        <v>1002</v>
      </c>
      <c r="G33" s="17" t="b">
        <f aca="false">TRUE()</f>
        <v>1</v>
      </c>
      <c r="H33" s="18" t="n">
        <v>-20.6958846350713</v>
      </c>
      <c r="I33" s="17" t="n">
        <v>0.0315795731418067</v>
      </c>
      <c r="J33" s="17" t="str">
        <f aca="false">IF(H33&gt;0,"High","Low")</f>
        <v>Low</v>
      </c>
    </row>
    <row r="34" customFormat="false" ht="15" hidden="false" customHeight="false" outlineLevel="0" collapsed="false">
      <c r="A34" s="2" t="s">
        <v>835</v>
      </c>
      <c r="B34" s="2" t="s">
        <v>3266</v>
      </c>
      <c r="C34" s="2"/>
      <c r="D34" s="2" t="n">
        <v>14</v>
      </c>
      <c r="E34" s="2" t="n">
        <v>91</v>
      </c>
      <c r="F34" s="2" t="s">
        <v>836</v>
      </c>
      <c r="G34" s="17" t="b">
        <f aca="false">TRUE()</f>
        <v>1</v>
      </c>
      <c r="H34" s="18" t="n">
        <v>-6.50337557351128</v>
      </c>
      <c r="I34" s="17" t="n">
        <v>0.0330488794282546</v>
      </c>
      <c r="J34" s="17" t="str">
        <f aca="false">IF(H34&gt;0,"High","Low")</f>
        <v>Low</v>
      </c>
    </row>
    <row r="35" customFormat="false" ht="15" hidden="false" customHeight="false" outlineLevel="0" collapsed="false">
      <c r="A35" s="2" t="s">
        <v>1684</v>
      </c>
      <c r="B35" s="2" t="s">
        <v>3267</v>
      </c>
      <c r="C35" s="2"/>
      <c r="D35" s="2" t="n">
        <v>14</v>
      </c>
      <c r="E35" s="2" t="n">
        <v>101</v>
      </c>
      <c r="F35" s="2" t="s">
        <v>836</v>
      </c>
      <c r="G35" s="17" t="b">
        <f aca="false">TRUE()</f>
        <v>1</v>
      </c>
      <c r="H35" s="18" t="n">
        <v>-6.50337557351128</v>
      </c>
      <c r="I35" s="17" t="n">
        <v>0.0330488794282546</v>
      </c>
      <c r="J35" s="17" t="str">
        <f aca="false">IF(H35&gt;0,"High","Low")</f>
        <v>Low</v>
      </c>
    </row>
    <row r="36" customFormat="false" ht="15" hidden="false" customHeight="false" outlineLevel="0" collapsed="false">
      <c r="A36" s="2" t="s">
        <v>427</v>
      </c>
      <c r="B36" s="2" t="s">
        <v>3268</v>
      </c>
      <c r="C36" s="2"/>
      <c r="D36" s="2" t="n">
        <v>6</v>
      </c>
      <c r="E36" s="2" t="n">
        <v>241</v>
      </c>
      <c r="F36" s="2" t="s">
        <v>428</v>
      </c>
      <c r="G36" s="17" t="b">
        <f aca="false">TRUE()</f>
        <v>1</v>
      </c>
      <c r="H36" s="18" t="n">
        <v>-14.3628762664593</v>
      </c>
      <c r="I36" s="17" t="n">
        <v>0.0376454944344429</v>
      </c>
      <c r="J36" s="17" t="str">
        <f aca="false">IF(H36&gt;0,"High","Low")</f>
        <v>Low</v>
      </c>
    </row>
    <row r="37" customFormat="false" ht="15" hidden="false" customHeight="false" outlineLevel="0" collapsed="false">
      <c r="A37" s="2" t="s">
        <v>551</v>
      </c>
      <c r="B37" s="2" t="s">
        <v>3269</v>
      </c>
      <c r="C37" s="2"/>
      <c r="D37" s="2" t="n">
        <v>4</v>
      </c>
      <c r="E37" s="2" t="n">
        <v>18</v>
      </c>
      <c r="F37" s="2" t="s">
        <v>552</v>
      </c>
      <c r="G37" s="17" t="b">
        <f aca="false">TRUE()</f>
        <v>1</v>
      </c>
      <c r="H37" s="18" t="n">
        <v>-27.6815157438098</v>
      </c>
      <c r="I37" s="17" t="n">
        <v>0.0389424713800921</v>
      </c>
      <c r="J37" s="17" t="str">
        <f aca="false">IF(H37&gt;0,"High","Low")</f>
        <v>Low</v>
      </c>
    </row>
    <row r="38" customFormat="false" ht="15" hidden="false" customHeight="false" outlineLevel="0" collapsed="false">
      <c r="A38" s="2" t="s">
        <v>513</v>
      </c>
      <c r="B38" s="2" t="s">
        <v>3270</v>
      </c>
      <c r="C38" s="2"/>
      <c r="D38" s="2" t="n">
        <v>7</v>
      </c>
      <c r="E38" s="2" t="n">
        <v>130</v>
      </c>
      <c r="F38" s="2" t="s">
        <v>514</v>
      </c>
      <c r="G38" s="17" t="b">
        <f aca="false">TRUE()</f>
        <v>1</v>
      </c>
      <c r="H38" s="18" t="n">
        <v>0.667177668951718</v>
      </c>
      <c r="I38" s="17" t="n">
        <v>0.0442706723570018</v>
      </c>
      <c r="J38" s="17" t="str">
        <f aca="false">IF(H38&gt;0,"High","Low")</f>
        <v>High</v>
      </c>
    </row>
    <row r="39" customFormat="false" ht="15" hidden="false" customHeight="false" outlineLevel="0" collapsed="false">
      <c r="A39" s="14" t="s">
        <v>1587</v>
      </c>
      <c r="D39" s="14" t="n">
        <v>48</v>
      </c>
      <c r="E39" s="14" t="n">
        <v>330</v>
      </c>
      <c r="F39" s="11" t="s">
        <v>1588</v>
      </c>
      <c r="G39" s="11" t="b">
        <f aca="false">TRUE()</f>
        <v>1</v>
      </c>
      <c r="H39" s="8" t="n">
        <v>-2.25995510122998</v>
      </c>
      <c r="I39" s="11" t="n">
        <v>0.0500532523321525</v>
      </c>
    </row>
    <row r="40" customFormat="false" ht="15" hidden="false" customHeight="false" outlineLevel="0" collapsed="false">
      <c r="A40" s="14" t="s">
        <v>966</v>
      </c>
      <c r="D40" s="14" t="n">
        <v>5</v>
      </c>
      <c r="E40" s="14" t="n">
        <v>20</v>
      </c>
      <c r="F40" s="14" t="s">
        <v>616</v>
      </c>
      <c r="G40" s="11" t="b">
        <f aca="false">TRUE()</f>
        <v>1</v>
      </c>
      <c r="H40" s="8" t="n">
        <v>-15.2718872602012</v>
      </c>
      <c r="I40" s="11" t="n">
        <v>0.0518950297179012</v>
      </c>
    </row>
    <row r="41" customFormat="false" ht="15" hidden="false" customHeight="false" outlineLevel="0" collapsed="false">
      <c r="A41" s="14" t="s">
        <v>951</v>
      </c>
      <c r="D41" s="14" t="n">
        <v>5</v>
      </c>
      <c r="E41" s="14" t="n">
        <v>21</v>
      </c>
      <c r="F41" s="14" t="s">
        <v>616</v>
      </c>
      <c r="G41" s="11" t="b">
        <f aca="false">TRUE()</f>
        <v>1</v>
      </c>
      <c r="H41" s="8" t="n">
        <v>-15.2718872602012</v>
      </c>
      <c r="I41" s="11" t="n">
        <v>0.0518950297179012</v>
      </c>
    </row>
    <row r="42" customFormat="false" ht="15" hidden="false" customHeight="false" outlineLevel="0" collapsed="false">
      <c r="A42" s="14" t="s">
        <v>615</v>
      </c>
      <c r="D42" s="14" t="n">
        <v>5</v>
      </c>
      <c r="E42" s="14" t="n">
        <v>20</v>
      </c>
      <c r="F42" s="14" t="s">
        <v>616</v>
      </c>
      <c r="G42" s="11" t="b">
        <f aca="false">TRUE()</f>
        <v>1</v>
      </c>
      <c r="H42" s="8" t="n">
        <v>-15.2718872602012</v>
      </c>
      <c r="I42" s="11" t="n">
        <v>0.0518950297179012</v>
      </c>
    </row>
    <row r="43" customFormat="false" ht="15" hidden="false" customHeight="false" outlineLevel="0" collapsed="false">
      <c r="A43" s="14" t="s">
        <v>1694</v>
      </c>
      <c r="D43" s="14" t="n">
        <v>5</v>
      </c>
      <c r="E43" s="14" t="n">
        <v>22</v>
      </c>
      <c r="F43" s="14" t="s">
        <v>616</v>
      </c>
      <c r="G43" s="11" t="b">
        <f aca="false">TRUE()</f>
        <v>1</v>
      </c>
      <c r="H43" s="8" t="n">
        <v>-15.2718872602012</v>
      </c>
      <c r="I43" s="11" t="n">
        <v>0.0518950297179012</v>
      </c>
    </row>
    <row r="44" customFormat="false" ht="15" hidden="false" customHeight="false" outlineLevel="0" collapsed="false">
      <c r="A44" s="14" t="s">
        <v>1311</v>
      </c>
      <c r="D44" s="14" t="n">
        <v>4</v>
      </c>
      <c r="E44" s="14" t="n">
        <v>12</v>
      </c>
      <c r="F44" s="14" t="s">
        <v>1312</v>
      </c>
      <c r="G44" s="11" t="b">
        <f aca="false">TRUE()</f>
        <v>1</v>
      </c>
      <c r="H44" s="8" t="n">
        <v>-20.8342491154624</v>
      </c>
      <c r="I44" s="11" t="n">
        <v>0.0539575154016098</v>
      </c>
    </row>
    <row r="45" customFormat="false" ht="15" hidden="false" customHeight="false" outlineLevel="0" collapsed="false">
      <c r="A45" s="14" t="s">
        <v>1481</v>
      </c>
      <c r="D45" s="14" t="n">
        <v>3</v>
      </c>
      <c r="E45" s="14" t="n">
        <v>11</v>
      </c>
      <c r="F45" s="14" t="s">
        <v>1482</v>
      </c>
      <c r="G45" s="11" t="b">
        <f aca="false">TRUE()</f>
        <v>1</v>
      </c>
      <c r="H45" s="8" t="n">
        <v>-78.7639760688709</v>
      </c>
      <c r="I45" s="11" t="n">
        <v>0.0571095452747543</v>
      </c>
    </row>
    <row r="46" customFormat="false" ht="15" hidden="false" customHeight="false" outlineLevel="0" collapsed="false">
      <c r="A46" s="14" t="s">
        <v>1606</v>
      </c>
      <c r="D46" s="14" t="n">
        <v>13</v>
      </c>
      <c r="E46" s="14" t="n">
        <v>209</v>
      </c>
      <c r="F46" s="14" t="s">
        <v>3271</v>
      </c>
      <c r="G46" s="11" t="b">
        <f aca="false">TRUE()</f>
        <v>1</v>
      </c>
      <c r="H46" s="8" t="n">
        <v>-5.64287889001784</v>
      </c>
      <c r="I46" s="11" t="n">
        <v>0.0591905547639168</v>
      </c>
    </row>
    <row r="47" customFormat="false" ht="15" hidden="false" customHeight="false" outlineLevel="0" collapsed="false">
      <c r="A47" s="14" t="s">
        <v>1189</v>
      </c>
      <c r="D47" s="14" t="n">
        <v>13</v>
      </c>
      <c r="E47" s="14" t="n">
        <v>191</v>
      </c>
      <c r="F47" s="14" t="s">
        <v>3271</v>
      </c>
      <c r="G47" s="11" t="b">
        <f aca="false">TRUE()</f>
        <v>1</v>
      </c>
      <c r="H47" s="8" t="n">
        <v>-5.64287889001784</v>
      </c>
      <c r="I47" s="11" t="n">
        <v>0.0591905547639168</v>
      </c>
    </row>
    <row r="48" customFormat="false" ht="15" hidden="false" customHeight="false" outlineLevel="0" collapsed="false">
      <c r="A48" s="14" t="s">
        <v>1129</v>
      </c>
      <c r="D48" s="14" t="n">
        <v>3</v>
      </c>
      <c r="E48" s="14" t="n">
        <v>18</v>
      </c>
      <c r="F48" s="14" t="s">
        <v>760</v>
      </c>
      <c r="G48" s="11" t="b">
        <f aca="false">TRUE()</f>
        <v>1</v>
      </c>
      <c r="H48" s="8" t="n">
        <v>-37.4144319427894</v>
      </c>
      <c r="I48" s="11" t="n">
        <v>0.0603266982346875</v>
      </c>
    </row>
    <row r="49" customFormat="false" ht="15" hidden="false" customHeight="false" outlineLevel="0" collapsed="false">
      <c r="A49" s="14" t="s">
        <v>845</v>
      </c>
      <c r="D49" s="14" t="n">
        <v>3</v>
      </c>
      <c r="E49" s="14" t="n">
        <v>19</v>
      </c>
      <c r="F49" s="14" t="s">
        <v>760</v>
      </c>
      <c r="G49" s="11" t="b">
        <f aca="false">TRUE()</f>
        <v>1</v>
      </c>
      <c r="H49" s="8" t="n">
        <v>-37.4144319427894</v>
      </c>
      <c r="I49" s="11" t="n">
        <v>0.0603266982346875</v>
      </c>
    </row>
    <row r="50" customFormat="false" ht="15" hidden="false" customHeight="false" outlineLevel="0" collapsed="false">
      <c r="A50" s="14" t="s">
        <v>846</v>
      </c>
      <c r="D50" s="14" t="n">
        <v>3</v>
      </c>
      <c r="E50" s="14" t="n">
        <v>17</v>
      </c>
      <c r="F50" s="14" t="s">
        <v>760</v>
      </c>
      <c r="G50" s="11" t="b">
        <f aca="false">TRUE()</f>
        <v>1</v>
      </c>
      <c r="H50" s="8" t="n">
        <v>-37.4144319427894</v>
      </c>
      <c r="I50" s="11" t="n">
        <v>0.0603266982346875</v>
      </c>
    </row>
    <row r="51" customFormat="false" ht="15" hidden="false" customHeight="false" outlineLevel="0" collapsed="false">
      <c r="A51" s="14" t="s">
        <v>847</v>
      </c>
      <c r="D51" s="14" t="n">
        <v>3</v>
      </c>
      <c r="E51" s="14" t="n">
        <v>18</v>
      </c>
      <c r="F51" s="14" t="s">
        <v>760</v>
      </c>
      <c r="G51" s="11" t="b">
        <f aca="false">TRUE()</f>
        <v>1</v>
      </c>
      <c r="H51" s="8" t="n">
        <v>-37.4144319427894</v>
      </c>
      <c r="I51" s="11" t="n">
        <v>0.0603266982346875</v>
      </c>
    </row>
    <row r="52" customFormat="false" ht="15" hidden="false" customHeight="false" outlineLevel="0" collapsed="false">
      <c r="A52" s="14" t="s">
        <v>759</v>
      </c>
      <c r="D52" s="14" t="n">
        <v>3</v>
      </c>
      <c r="E52" s="14" t="n">
        <v>17</v>
      </c>
      <c r="F52" s="14" t="s">
        <v>760</v>
      </c>
      <c r="G52" s="11" t="b">
        <f aca="false">TRUE()</f>
        <v>1</v>
      </c>
      <c r="H52" s="8" t="n">
        <v>-37.4144319427894</v>
      </c>
      <c r="I52" s="11" t="n">
        <v>0.0603266982346875</v>
      </c>
    </row>
    <row r="53" customFormat="false" ht="15" hidden="false" customHeight="false" outlineLevel="0" collapsed="false">
      <c r="A53" s="14" t="s">
        <v>1702</v>
      </c>
      <c r="D53" s="14" t="n">
        <v>3</v>
      </c>
      <c r="E53" s="14" t="n">
        <v>17</v>
      </c>
      <c r="F53" s="14" t="s">
        <v>760</v>
      </c>
      <c r="G53" s="11" t="b">
        <f aca="false">TRUE()</f>
        <v>1</v>
      </c>
      <c r="H53" s="8" t="n">
        <v>-37.4144319427894</v>
      </c>
      <c r="I53" s="11" t="n">
        <v>0.0603266982346875</v>
      </c>
    </row>
    <row r="54" customFormat="false" ht="15" hidden="false" customHeight="false" outlineLevel="0" collapsed="false">
      <c r="A54" s="14" t="s">
        <v>842</v>
      </c>
      <c r="D54" s="14" t="n">
        <v>13</v>
      </c>
      <c r="E54" s="14" t="n">
        <v>73</v>
      </c>
      <c r="F54" s="14" t="s">
        <v>826</v>
      </c>
      <c r="G54" s="11" t="b">
        <f aca="false">TRUE()</f>
        <v>1</v>
      </c>
      <c r="H54" s="8" t="n">
        <v>-5.51514302466501</v>
      </c>
      <c r="I54" s="11" t="n">
        <v>0.0628357079494728</v>
      </c>
    </row>
    <row r="55" customFormat="false" ht="15" hidden="false" customHeight="false" outlineLevel="0" collapsed="false">
      <c r="A55" s="14" t="s">
        <v>825</v>
      </c>
      <c r="D55" s="14" t="n">
        <v>13</v>
      </c>
      <c r="E55" s="14" t="n">
        <v>85</v>
      </c>
      <c r="F55" s="14" t="s">
        <v>826</v>
      </c>
      <c r="G55" s="11" t="b">
        <f aca="false">TRUE()</f>
        <v>1</v>
      </c>
      <c r="H55" s="8" t="n">
        <v>-5.51514302466501</v>
      </c>
      <c r="I55" s="11" t="n">
        <v>0.0628357079494728</v>
      </c>
    </row>
    <row r="56" customFormat="false" ht="15" hidden="false" customHeight="false" outlineLevel="0" collapsed="false">
      <c r="A56" s="14" t="s">
        <v>601</v>
      </c>
      <c r="D56" s="14" t="n">
        <v>7</v>
      </c>
      <c r="E56" s="14" t="n">
        <v>77</v>
      </c>
      <c r="F56" s="14" t="s">
        <v>602</v>
      </c>
      <c r="G56" s="11" t="b">
        <f aca="false">TRUE()</f>
        <v>1</v>
      </c>
      <c r="H56" s="8" t="n">
        <v>0.63945943780258</v>
      </c>
      <c r="I56" s="11" t="n">
        <v>0.0629115286683881</v>
      </c>
    </row>
    <row r="57" customFormat="false" ht="15" hidden="false" customHeight="false" outlineLevel="0" collapsed="false">
      <c r="A57" s="14" t="s">
        <v>638</v>
      </c>
      <c r="D57" s="14" t="n">
        <v>1</v>
      </c>
      <c r="E57" s="14" t="n">
        <v>38</v>
      </c>
      <c r="F57" s="14" t="s">
        <v>639</v>
      </c>
      <c r="G57" s="11" t="b">
        <f aca="false">TRUE()</f>
        <v>1</v>
      </c>
      <c r="H57" s="8" t="n">
        <v>0.867927686342238</v>
      </c>
      <c r="I57" s="11" t="n">
        <v>0.0657743707097473</v>
      </c>
    </row>
    <row r="58" customFormat="false" ht="15" hidden="false" customHeight="false" outlineLevel="0" collapsed="false">
      <c r="A58" s="14" t="s">
        <v>431</v>
      </c>
      <c r="D58" s="14" t="n">
        <v>4</v>
      </c>
      <c r="E58" s="14" t="n">
        <v>137</v>
      </c>
      <c r="F58" s="14" t="s">
        <v>432</v>
      </c>
      <c r="G58" s="11" t="b">
        <f aca="false">TRUE()</f>
        <v>1</v>
      </c>
      <c r="H58" s="8" t="n">
        <v>-17.7778236207542</v>
      </c>
      <c r="I58" s="11" t="n">
        <v>0.0664390633659038</v>
      </c>
    </row>
    <row r="59" customFormat="false" ht="15" hidden="false" customHeight="false" outlineLevel="0" collapsed="false">
      <c r="A59" s="14" t="s">
        <v>589</v>
      </c>
      <c r="D59" s="14" t="n">
        <v>4</v>
      </c>
      <c r="E59" s="14" t="n">
        <v>31</v>
      </c>
      <c r="F59" s="14" t="s">
        <v>590</v>
      </c>
      <c r="G59" s="11" t="b">
        <f aca="false">TRUE()</f>
        <v>1</v>
      </c>
      <c r="H59" s="8" t="n">
        <v>-17.2445907180587</v>
      </c>
      <c r="I59" s="11" t="n">
        <v>0.0692551209680484</v>
      </c>
    </row>
    <row r="60" customFormat="false" ht="15" hidden="false" customHeight="false" outlineLevel="0" collapsed="false">
      <c r="A60" s="14" t="s">
        <v>1583</v>
      </c>
      <c r="D60" s="14" t="n">
        <v>12</v>
      </c>
      <c r="E60" s="14" t="n">
        <v>182</v>
      </c>
      <c r="F60" s="14" t="s">
        <v>3272</v>
      </c>
      <c r="G60" s="11" t="b">
        <f aca="false">TRUE()</f>
        <v>1</v>
      </c>
      <c r="H60" s="8" t="n">
        <v>-5.32987864855058</v>
      </c>
      <c r="I60" s="11" t="n">
        <v>0.0801359489652959</v>
      </c>
    </row>
    <row r="61" customFormat="false" ht="15" hidden="false" customHeight="false" outlineLevel="0" collapsed="false">
      <c r="A61" s="14" t="s">
        <v>1518</v>
      </c>
      <c r="D61" s="14" t="n">
        <v>5</v>
      </c>
      <c r="E61" s="14" t="n">
        <v>15</v>
      </c>
      <c r="F61" s="14" t="s">
        <v>1519</v>
      </c>
      <c r="G61" s="11" t="b">
        <f aca="false">TRUE()</f>
        <v>1</v>
      </c>
      <c r="H61" s="8" t="n">
        <v>-11.5304141258877</v>
      </c>
      <c r="I61" s="11" t="n">
        <v>0.0840263364266373</v>
      </c>
    </row>
    <row r="62" customFormat="false" ht="15" hidden="false" customHeight="false" outlineLevel="0" collapsed="false">
      <c r="A62" s="14" t="s">
        <v>1014</v>
      </c>
      <c r="D62" s="14" t="n">
        <v>3</v>
      </c>
      <c r="E62" s="14" t="n">
        <v>22</v>
      </c>
      <c r="F62" s="14" t="s">
        <v>1015</v>
      </c>
      <c r="G62" s="11" t="b">
        <f aca="false">TRUE()</f>
        <v>1</v>
      </c>
      <c r="H62" s="8" t="n">
        <v>-22.85682013192</v>
      </c>
      <c r="I62" s="11" t="n">
        <v>0.0868594471695383</v>
      </c>
    </row>
    <row r="63" customFormat="false" ht="15" hidden="false" customHeight="false" outlineLevel="0" collapsed="false">
      <c r="A63" s="14" t="s">
        <v>190</v>
      </c>
      <c r="D63" s="14" t="n">
        <v>3</v>
      </c>
      <c r="E63" s="14" t="n">
        <v>5</v>
      </c>
      <c r="F63" s="14" t="s">
        <v>191</v>
      </c>
      <c r="G63" s="11" t="b">
        <f aca="false">TRUE()</f>
        <v>1</v>
      </c>
      <c r="H63" s="8" t="n">
        <v>-22.1939959814068</v>
      </c>
      <c r="I63" s="11" t="n">
        <v>0.0893079513248278</v>
      </c>
    </row>
    <row r="64" customFormat="false" ht="15" hidden="false" customHeight="false" outlineLevel="0" collapsed="false">
      <c r="A64" s="14" t="s">
        <v>1706</v>
      </c>
      <c r="D64" s="14" t="n">
        <v>3</v>
      </c>
      <c r="E64" s="14" t="n">
        <v>8</v>
      </c>
      <c r="F64" s="14" t="s">
        <v>191</v>
      </c>
      <c r="G64" s="11" t="b">
        <f aca="false">TRUE()</f>
        <v>1</v>
      </c>
      <c r="H64" s="8" t="n">
        <v>-22.1939959814068</v>
      </c>
      <c r="I64" s="11" t="n">
        <v>0.0893079513248278</v>
      </c>
    </row>
    <row r="65" customFormat="false" ht="15" hidden="false" customHeight="false" outlineLevel="0" collapsed="false">
      <c r="A65" s="14" t="s">
        <v>313</v>
      </c>
      <c r="D65" s="14" t="n">
        <v>3</v>
      </c>
      <c r="E65" s="14" t="n">
        <v>11</v>
      </c>
      <c r="F65" s="14" t="s">
        <v>314</v>
      </c>
      <c r="G65" s="11" t="b">
        <f aca="false">TRUE()</f>
        <v>1</v>
      </c>
      <c r="H65" s="8" t="n">
        <v>-21.6410721267341</v>
      </c>
      <c r="I65" s="11" t="n">
        <v>0.09149910129498</v>
      </c>
    </row>
    <row r="66" customFormat="false" ht="15" hidden="false" customHeight="false" outlineLevel="0" collapsed="false">
      <c r="A66" s="14" t="s">
        <v>705</v>
      </c>
      <c r="D66" s="14" t="n">
        <v>1</v>
      </c>
      <c r="E66" s="14" t="n">
        <v>8</v>
      </c>
      <c r="F66" s="14" t="s">
        <v>706</v>
      </c>
      <c r="G66" s="11" t="b">
        <f aca="false">TRUE()</f>
        <v>1</v>
      </c>
      <c r="H66" s="8" t="n">
        <v>0.835761010523615</v>
      </c>
      <c r="I66" s="11" t="n">
        <v>0.0923870864326006</v>
      </c>
    </row>
    <row r="67" customFormat="false" ht="15" hidden="false" customHeight="false" outlineLevel="0" collapsed="false">
      <c r="A67" s="14" t="s">
        <v>1745</v>
      </c>
      <c r="D67" s="14" t="n">
        <v>3</v>
      </c>
      <c r="E67" s="14" t="n">
        <v>12</v>
      </c>
      <c r="F67" s="14" t="s">
        <v>1746</v>
      </c>
      <c r="G67" s="11" t="b">
        <f aca="false">TRUE()</f>
        <v>1</v>
      </c>
      <c r="H67" s="8" t="n">
        <v>-21.3963652692595</v>
      </c>
      <c r="I67" s="11" t="n">
        <v>0.0925153495750422</v>
      </c>
    </row>
    <row r="68" customFormat="false" ht="15" hidden="false" customHeight="false" outlineLevel="0" collapsed="false">
      <c r="A68" s="14" t="s">
        <v>817</v>
      </c>
      <c r="D68" s="14" t="n">
        <v>2</v>
      </c>
      <c r="E68" s="14" t="n">
        <v>23</v>
      </c>
      <c r="F68" s="14" t="s">
        <v>818</v>
      </c>
      <c r="G68" s="11" t="b">
        <f aca="false">TRUE()</f>
        <v>1</v>
      </c>
      <c r="H68" s="8" t="n">
        <v>0.745751600618389</v>
      </c>
      <c r="I68" s="11" t="n">
        <v>0.0926041302058556</v>
      </c>
    </row>
    <row r="69" customFormat="false" ht="15" hidden="false" customHeight="false" outlineLevel="0" collapsed="false">
      <c r="A69" s="14" t="s">
        <v>188</v>
      </c>
      <c r="D69" s="14" t="n">
        <v>1</v>
      </c>
      <c r="E69" s="14" t="n">
        <v>48</v>
      </c>
      <c r="F69" s="14" t="s">
        <v>189</v>
      </c>
      <c r="G69" s="11" t="b">
        <f aca="false">TRUE()</f>
        <v>1</v>
      </c>
      <c r="H69" s="8" t="n">
        <v>0.835119105583025</v>
      </c>
      <c r="I69" s="11" t="n">
        <v>0.0929907683062094</v>
      </c>
    </row>
    <row r="70" customFormat="false" ht="15" hidden="false" customHeight="false" outlineLevel="0" collapsed="false">
      <c r="A70" s="14" t="s">
        <v>422</v>
      </c>
      <c r="D70" s="14" t="n">
        <v>6</v>
      </c>
      <c r="E70" s="14" t="n">
        <v>16</v>
      </c>
      <c r="F70" s="14" t="s">
        <v>423</v>
      </c>
      <c r="G70" s="11" t="b">
        <f aca="false">TRUE()</f>
        <v>1</v>
      </c>
      <c r="H70" s="8" t="n">
        <v>-8.97950307968118</v>
      </c>
      <c r="I70" s="11" t="n">
        <v>0.0942703231439884</v>
      </c>
    </row>
    <row r="71" customFormat="false" ht="15" hidden="false" customHeight="false" outlineLevel="0" collapsed="false">
      <c r="A71" s="14" t="s">
        <v>1619</v>
      </c>
      <c r="D71" s="14" t="n">
        <v>2</v>
      </c>
      <c r="E71" s="14" t="n">
        <v>6</v>
      </c>
      <c r="F71" s="14" t="s">
        <v>1620</v>
      </c>
      <c r="G71" s="11" t="b">
        <f aca="false">TRUE()</f>
        <v>1</v>
      </c>
      <c r="H71" s="8" t="n">
        <v>-184.339152730446</v>
      </c>
      <c r="I71" s="11" t="n">
        <v>0.098990858417752</v>
      </c>
    </row>
    <row r="72" customFormat="false" ht="15" hidden="false" customHeight="false" outlineLevel="0" collapsed="false">
      <c r="A72" s="14" t="s">
        <v>1627</v>
      </c>
      <c r="D72" s="14" t="n">
        <v>4</v>
      </c>
      <c r="E72" s="14" t="n">
        <v>26</v>
      </c>
      <c r="F72" s="14" t="s">
        <v>1628</v>
      </c>
      <c r="G72" s="11" t="b">
        <f aca="false">TRUE()</f>
        <v>1</v>
      </c>
      <c r="H72" s="8" t="n">
        <v>-12.7061966296439</v>
      </c>
      <c r="I72" s="11" t="n">
        <v>0.106442352483858</v>
      </c>
    </row>
    <row r="73" customFormat="false" ht="15" hidden="false" customHeight="false" outlineLevel="0" collapsed="false">
      <c r="A73" s="14" t="s">
        <v>1164</v>
      </c>
      <c r="D73" s="14" t="n">
        <v>1</v>
      </c>
      <c r="E73" s="14" t="n">
        <v>5</v>
      </c>
      <c r="F73" s="14" t="s">
        <v>1165</v>
      </c>
      <c r="G73" s="11" t="b">
        <f aca="false">TRUE()</f>
        <v>1</v>
      </c>
      <c r="H73" s="8" t="n">
        <v>0.821329243538636</v>
      </c>
      <c r="I73" s="11" t="n">
        <v>0.106669081638993</v>
      </c>
    </row>
    <row r="74" customFormat="false" ht="15" hidden="false" customHeight="false" outlineLevel="0" collapsed="false">
      <c r="A74" s="14" t="s">
        <v>164</v>
      </c>
      <c r="D74" s="14" t="n">
        <v>1</v>
      </c>
      <c r="E74" s="14" t="n">
        <v>20</v>
      </c>
      <c r="F74" s="14" t="s">
        <v>165</v>
      </c>
      <c r="G74" s="11" t="b">
        <f aca="false">TRUE()</f>
        <v>1</v>
      </c>
      <c r="H74" s="8" t="n">
        <v>0.818228297451448</v>
      </c>
      <c r="I74" s="11" t="n">
        <v>0.109932978230214</v>
      </c>
    </row>
    <row r="75" customFormat="false" ht="15" hidden="false" customHeight="false" outlineLevel="0" collapsed="false">
      <c r="A75" s="14" t="s">
        <v>205</v>
      </c>
      <c r="D75" s="14" t="n">
        <v>12</v>
      </c>
      <c r="E75" s="14" t="n">
        <v>371</v>
      </c>
      <c r="F75" s="14" t="s">
        <v>206</v>
      </c>
      <c r="G75" s="11" t="b">
        <f aca="false">TRUE()</f>
        <v>1</v>
      </c>
      <c r="H75" s="8" t="n">
        <v>-4.5413472011702</v>
      </c>
      <c r="I75" s="11" t="n">
        <v>0.113780407215144</v>
      </c>
    </row>
    <row r="76" customFormat="false" ht="15" hidden="false" customHeight="false" outlineLevel="0" collapsed="false">
      <c r="A76" s="14" t="s">
        <v>959</v>
      </c>
      <c r="D76" s="14" t="n">
        <v>1</v>
      </c>
      <c r="E76" s="14" t="n">
        <v>17</v>
      </c>
      <c r="F76" s="14" t="s">
        <v>263</v>
      </c>
      <c r="G76" s="11" t="b">
        <f aca="false">TRUE()</f>
        <v>1</v>
      </c>
      <c r="H76" s="8" t="n">
        <v>0.81264466369519</v>
      </c>
      <c r="I76" s="11" t="n">
        <v>0.11598500058856</v>
      </c>
    </row>
    <row r="77" customFormat="false" ht="15" hidden="false" customHeight="false" outlineLevel="0" collapsed="false">
      <c r="A77" s="14" t="s">
        <v>1455</v>
      </c>
      <c r="D77" s="14" t="n">
        <v>1</v>
      </c>
      <c r="E77" s="14" t="n">
        <v>16</v>
      </c>
      <c r="F77" s="14" t="s">
        <v>263</v>
      </c>
      <c r="G77" s="11" t="b">
        <f aca="false">TRUE()</f>
        <v>1</v>
      </c>
      <c r="H77" s="8" t="n">
        <v>0.81264466369519</v>
      </c>
      <c r="I77" s="11" t="n">
        <v>0.11598500058856</v>
      </c>
    </row>
    <row r="78" customFormat="false" ht="15" hidden="false" customHeight="false" outlineLevel="0" collapsed="false">
      <c r="A78" s="14" t="s">
        <v>262</v>
      </c>
      <c r="D78" s="14" t="n">
        <v>1</v>
      </c>
      <c r="E78" s="14" t="n">
        <v>16</v>
      </c>
      <c r="F78" s="14" t="s">
        <v>263</v>
      </c>
      <c r="G78" s="11" t="b">
        <f aca="false">TRUE()</f>
        <v>1</v>
      </c>
      <c r="H78" s="8" t="n">
        <v>0.81264466369519</v>
      </c>
      <c r="I78" s="11" t="n">
        <v>0.11598500058856</v>
      </c>
    </row>
    <row r="79" customFormat="false" ht="15" hidden="false" customHeight="false" outlineLevel="0" collapsed="false">
      <c r="A79" s="14" t="s">
        <v>66</v>
      </c>
      <c r="D79" s="14" t="n">
        <v>2</v>
      </c>
      <c r="E79" s="14" t="n">
        <v>26</v>
      </c>
      <c r="F79" s="14" t="s">
        <v>67</v>
      </c>
      <c r="G79" s="11" t="b">
        <f aca="false">TRUE()</f>
        <v>1</v>
      </c>
      <c r="H79" s="8" t="n">
        <v>-44.6946796739255</v>
      </c>
      <c r="I79" s="11" t="n">
        <v>0.118565152247119</v>
      </c>
    </row>
    <row r="80" customFormat="false" ht="15" hidden="false" customHeight="false" outlineLevel="0" collapsed="false">
      <c r="A80" s="14" t="s">
        <v>702</v>
      </c>
      <c r="D80" s="14" t="n">
        <v>2</v>
      </c>
      <c r="E80" s="14" t="n">
        <v>15</v>
      </c>
      <c r="F80" s="14" t="s">
        <v>703</v>
      </c>
      <c r="G80" s="11" t="b">
        <f aca="false">TRUE()</f>
        <v>1</v>
      </c>
      <c r="H80" s="8" t="n">
        <v>-44.6128205313511</v>
      </c>
      <c r="I80" s="11" t="n">
        <v>0.118612671104459</v>
      </c>
    </row>
    <row r="81" customFormat="false" ht="15" hidden="false" customHeight="false" outlineLevel="0" collapsed="false">
      <c r="A81" s="14" t="s">
        <v>348</v>
      </c>
      <c r="D81" s="14" t="n">
        <v>12</v>
      </c>
      <c r="E81" s="14" t="n">
        <v>114</v>
      </c>
      <c r="F81" s="14" t="s">
        <v>349</v>
      </c>
      <c r="G81" s="11" t="b">
        <f aca="false">TRUE()</f>
        <v>1</v>
      </c>
      <c r="H81" s="8" t="n">
        <v>-4.3977958241281</v>
      </c>
      <c r="I81" s="11" t="n">
        <v>0.121400183253332</v>
      </c>
    </row>
    <row r="82" customFormat="false" ht="15" hidden="false" customHeight="false" outlineLevel="0" collapsed="false">
      <c r="A82" s="14" t="s">
        <v>350</v>
      </c>
      <c r="D82" s="14" t="n">
        <v>3</v>
      </c>
      <c r="E82" s="14" t="n">
        <v>33</v>
      </c>
      <c r="F82" s="14" t="s">
        <v>351</v>
      </c>
      <c r="G82" s="11" t="b">
        <f aca="false">TRUE()</f>
        <v>1</v>
      </c>
      <c r="H82" s="8" t="n">
        <v>-16.3194149689842</v>
      </c>
      <c r="I82" s="11" t="n">
        <v>0.12261885403041</v>
      </c>
    </row>
    <row r="83" customFormat="false" ht="15" hidden="false" customHeight="false" outlineLevel="0" collapsed="false">
      <c r="A83" s="14" t="s">
        <v>1402</v>
      </c>
      <c r="D83" s="14" t="n">
        <v>2</v>
      </c>
      <c r="E83" s="14" t="n">
        <v>33</v>
      </c>
      <c r="F83" s="14" t="s">
        <v>1403</v>
      </c>
      <c r="G83" s="11" t="b">
        <f aca="false">TRUE()</f>
        <v>1</v>
      </c>
      <c r="H83" s="8" t="n">
        <v>-38.2248270636692</v>
      </c>
      <c r="I83" s="11" t="n">
        <v>0.123985116360717</v>
      </c>
    </row>
    <row r="84" customFormat="false" ht="15" hidden="false" customHeight="false" outlineLevel="0" collapsed="false">
      <c r="A84" s="14" t="s">
        <v>267</v>
      </c>
      <c r="D84" s="14" t="n">
        <v>4</v>
      </c>
      <c r="E84" s="14" t="n">
        <v>15</v>
      </c>
      <c r="F84" s="14" t="s">
        <v>268</v>
      </c>
      <c r="G84" s="11" t="b">
        <f aca="false">TRUE()</f>
        <v>1</v>
      </c>
      <c r="H84" s="8" t="n">
        <v>-11.1869406516706</v>
      </c>
      <c r="I84" s="11" t="n">
        <v>0.12741823957773</v>
      </c>
    </row>
    <row r="85" customFormat="false" ht="15" hidden="false" customHeight="false" outlineLevel="0" collapsed="false">
      <c r="A85" s="14" t="s">
        <v>1053</v>
      </c>
      <c r="D85" s="14" t="n">
        <v>5</v>
      </c>
      <c r="E85" s="14" t="n">
        <v>13</v>
      </c>
      <c r="F85" s="14" t="s">
        <v>1054</v>
      </c>
      <c r="G85" s="11" t="b">
        <f aca="false">TRUE()</f>
        <v>1</v>
      </c>
      <c r="H85" s="8" t="n">
        <v>-8.93956968422143</v>
      </c>
      <c r="I85" s="11" t="n">
        <v>0.127429175253011</v>
      </c>
    </row>
    <row r="86" customFormat="false" ht="15" hidden="false" customHeight="false" outlineLevel="0" collapsed="false">
      <c r="A86" s="14" t="s">
        <v>505</v>
      </c>
      <c r="D86" s="14" t="n">
        <v>2</v>
      </c>
      <c r="E86" s="14" t="n">
        <v>18</v>
      </c>
      <c r="F86" s="14" t="s">
        <v>506</v>
      </c>
      <c r="G86" s="11" t="b">
        <f aca="false">TRUE()</f>
        <v>1</v>
      </c>
      <c r="H86" s="8" t="n">
        <v>-35.3961411018628</v>
      </c>
      <c r="I86" s="11" t="n">
        <v>0.127553410437065</v>
      </c>
    </row>
    <row r="87" customFormat="false" ht="15" hidden="false" customHeight="false" outlineLevel="0" collapsed="false">
      <c r="A87" s="14" t="s">
        <v>699</v>
      </c>
      <c r="D87" s="14" t="n">
        <v>2</v>
      </c>
      <c r="E87" s="14" t="n">
        <v>9</v>
      </c>
      <c r="F87" s="14" t="s">
        <v>700</v>
      </c>
      <c r="G87" s="11" t="b">
        <f aca="false">TRUE()</f>
        <v>1</v>
      </c>
      <c r="H87" s="8" t="n">
        <v>-33.4420879817654</v>
      </c>
      <c r="I87" s="11" t="n">
        <v>0.130739135172776</v>
      </c>
    </row>
    <row r="88" customFormat="false" ht="15" hidden="false" customHeight="false" outlineLevel="0" collapsed="false">
      <c r="A88" s="14" t="s">
        <v>1692</v>
      </c>
      <c r="D88" s="14" t="n">
        <v>2</v>
      </c>
      <c r="E88" s="14" t="n">
        <v>6</v>
      </c>
      <c r="F88" s="14" t="s">
        <v>1693</v>
      </c>
      <c r="G88" s="11" t="b">
        <f aca="false">TRUE()</f>
        <v>1</v>
      </c>
      <c r="H88" s="8" t="n">
        <v>-31.3100295405323</v>
      </c>
      <c r="I88" s="11" t="n">
        <v>0.13487777559213</v>
      </c>
    </row>
    <row r="89" customFormat="false" ht="15" hidden="false" customHeight="false" outlineLevel="0" collapsed="false">
      <c r="A89" s="14" t="s">
        <v>1232</v>
      </c>
      <c r="D89" s="14" t="n">
        <v>4</v>
      </c>
      <c r="E89" s="14" t="n">
        <v>8</v>
      </c>
      <c r="F89" s="14" t="s">
        <v>1233</v>
      </c>
      <c r="G89" s="11" t="b">
        <f aca="false">TRUE()</f>
        <v>1</v>
      </c>
      <c r="H89" s="8" t="n">
        <v>-10.6361942890369</v>
      </c>
      <c r="I89" s="11" t="n">
        <v>0.136677171412499</v>
      </c>
    </row>
    <row r="90" customFormat="false" ht="15" hidden="false" customHeight="false" outlineLevel="0" collapsed="false">
      <c r="A90" s="14" t="s">
        <v>1608</v>
      </c>
      <c r="D90" s="14" t="n">
        <v>4</v>
      </c>
      <c r="E90" s="14" t="n">
        <v>11</v>
      </c>
      <c r="F90" s="14" t="s">
        <v>1233</v>
      </c>
      <c r="G90" s="11" t="b">
        <f aca="false">TRUE()</f>
        <v>1</v>
      </c>
      <c r="H90" s="8" t="n">
        <v>-10.6361942890369</v>
      </c>
      <c r="I90" s="11" t="n">
        <v>0.136677171412499</v>
      </c>
    </row>
    <row r="91" customFormat="false" ht="15" hidden="false" customHeight="false" outlineLevel="0" collapsed="false">
      <c r="A91" s="14" t="s">
        <v>1314</v>
      </c>
      <c r="D91" s="14" t="n">
        <v>2</v>
      </c>
      <c r="E91" s="14" t="n">
        <v>27</v>
      </c>
      <c r="F91" s="14" t="s">
        <v>1315</v>
      </c>
      <c r="G91" s="11" t="b">
        <f aca="false">TRUE()</f>
        <v>1</v>
      </c>
      <c r="H91" s="8" t="n">
        <v>-30.0384826400125</v>
      </c>
      <c r="I91" s="11" t="n">
        <v>0.137736119441324</v>
      </c>
    </row>
    <row r="92" customFormat="false" ht="15" hidden="false" customHeight="false" outlineLevel="0" collapsed="false">
      <c r="A92" s="14" t="s">
        <v>937</v>
      </c>
      <c r="D92" s="14" t="n">
        <v>4</v>
      </c>
      <c r="E92" s="14" t="n">
        <v>27</v>
      </c>
      <c r="F92" s="14" t="s">
        <v>938</v>
      </c>
      <c r="G92" s="11" t="b">
        <f aca="false">TRUE()</f>
        <v>1</v>
      </c>
      <c r="H92" s="8" t="n">
        <v>-10.4992048588719</v>
      </c>
      <c r="I92" s="11" t="n">
        <v>0.139141800971436</v>
      </c>
    </row>
    <row r="93" customFormat="false" ht="15" hidden="false" customHeight="false" outlineLevel="0" collapsed="false">
      <c r="A93" s="14" t="s">
        <v>1407</v>
      </c>
      <c r="D93" s="14" t="n">
        <v>11</v>
      </c>
      <c r="E93" s="14" t="n">
        <v>112</v>
      </c>
      <c r="F93" s="14" t="s">
        <v>1408</v>
      </c>
      <c r="G93" s="11" t="b">
        <f aca="false">TRUE()</f>
        <v>1</v>
      </c>
      <c r="H93" s="8" t="n">
        <v>-4.30007035899751</v>
      </c>
      <c r="I93" s="11" t="n">
        <v>0.143766451736665</v>
      </c>
    </row>
    <row r="94" customFormat="false" ht="15" hidden="false" customHeight="false" outlineLevel="0" collapsed="false">
      <c r="A94" s="14" t="s">
        <v>827</v>
      </c>
      <c r="D94" s="14" t="n">
        <v>5</v>
      </c>
      <c r="E94" s="14" t="n">
        <v>159</v>
      </c>
      <c r="F94" s="14" t="s">
        <v>828</v>
      </c>
      <c r="G94" s="11" t="b">
        <f aca="false">TRUE()</f>
        <v>1</v>
      </c>
      <c r="H94" s="8" t="n">
        <v>-8.21861174092695</v>
      </c>
      <c r="I94" s="11" t="n">
        <v>0.144987853425262</v>
      </c>
    </row>
    <row r="95" customFormat="false" ht="15" hidden="false" customHeight="false" outlineLevel="0" collapsed="false">
      <c r="A95" s="14" t="s">
        <v>1096</v>
      </c>
      <c r="D95" s="14" t="n">
        <v>1</v>
      </c>
      <c r="E95" s="14" t="n">
        <v>17</v>
      </c>
      <c r="F95" s="14" t="s">
        <v>1097</v>
      </c>
      <c r="G95" s="11" t="b">
        <f aca="false">TRUE()</f>
        <v>1</v>
      </c>
      <c r="H95" s="8" t="n">
        <v>0.786606341026209</v>
      </c>
      <c r="I95" s="11" t="n">
        <v>0.147165882406844</v>
      </c>
    </row>
    <row r="96" customFormat="false" ht="15" hidden="false" customHeight="false" outlineLevel="0" collapsed="false">
      <c r="A96" s="14" t="s">
        <v>711</v>
      </c>
      <c r="D96" s="14" t="n">
        <v>2</v>
      </c>
      <c r="E96" s="14" t="n">
        <v>48</v>
      </c>
      <c r="F96" s="14" t="s">
        <v>712</v>
      </c>
      <c r="G96" s="11" t="b">
        <f aca="false">TRUE()</f>
        <v>1</v>
      </c>
      <c r="H96" s="8" t="n">
        <v>-26.1864849842487</v>
      </c>
      <c r="I96" s="11" t="n">
        <v>0.148687693234024</v>
      </c>
    </row>
    <row r="97" customFormat="false" ht="15" hidden="false" customHeight="false" outlineLevel="0" collapsed="false">
      <c r="A97" s="14" t="s">
        <v>1174</v>
      </c>
      <c r="D97" s="14" t="n">
        <v>3</v>
      </c>
      <c r="E97" s="14" t="n">
        <v>10</v>
      </c>
      <c r="F97" s="14" t="s">
        <v>1175</v>
      </c>
      <c r="G97" s="11" t="b">
        <f aca="false">TRUE()</f>
        <v>1</v>
      </c>
      <c r="H97" s="8" t="n">
        <v>-13.4343649758026</v>
      </c>
      <c r="I97" s="11" t="n">
        <v>0.152202051729426</v>
      </c>
    </row>
    <row r="98" customFormat="false" ht="15" hidden="false" customHeight="false" outlineLevel="0" collapsed="false">
      <c r="A98" s="14" t="s">
        <v>1430</v>
      </c>
      <c r="D98" s="14" t="n">
        <v>2</v>
      </c>
      <c r="E98" s="14" t="n">
        <v>8</v>
      </c>
      <c r="F98" s="14" t="s">
        <v>1431</v>
      </c>
      <c r="G98" s="11" t="b">
        <f aca="false">TRUE()</f>
        <v>1</v>
      </c>
      <c r="H98" s="8" t="n">
        <v>-25.1046443110394</v>
      </c>
      <c r="I98" s="11" t="n">
        <v>0.152543410355926</v>
      </c>
    </row>
    <row r="99" customFormat="false" ht="15" hidden="false" customHeight="false" outlineLevel="0" collapsed="false">
      <c r="A99" s="14" t="s">
        <v>1459</v>
      </c>
      <c r="D99" s="14" t="n">
        <v>1</v>
      </c>
      <c r="E99" s="14" t="n">
        <v>12</v>
      </c>
      <c r="F99" s="14" t="s">
        <v>1460</v>
      </c>
      <c r="G99" s="11" t="b">
        <f aca="false">TRUE()</f>
        <v>1</v>
      </c>
      <c r="H99" s="8" t="n">
        <v>-436.281569456473</v>
      </c>
      <c r="I99" s="11" t="n">
        <v>0.156795954017187</v>
      </c>
    </row>
    <row r="100" customFormat="false" ht="15" hidden="false" customHeight="false" outlineLevel="0" collapsed="false">
      <c r="A100" s="14" t="s">
        <v>136</v>
      </c>
      <c r="D100" s="14" t="n">
        <v>4</v>
      </c>
      <c r="E100" s="14" t="n">
        <v>21</v>
      </c>
      <c r="F100" s="14" t="s">
        <v>137</v>
      </c>
      <c r="G100" s="11" t="b">
        <f aca="false">TRUE()</f>
        <v>1</v>
      </c>
      <c r="H100" s="8" t="n">
        <v>-9.59385642296474</v>
      </c>
      <c r="I100" s="11" t="n">
        <v>0.15726841657903</v>
      </c>
    </row>
    <row r="101" customFormat="false" ht="15" hidden="false" customHeight="false" outlineLevel="0" collapsed="false">
      <c r="A101" s="14" t="s">
        <v>406</v>
      </c>
      <c r="D101" s="14" t="n">
        <v>2</v>
      </c>
      <c r="E101" s="14" t="n">
        <v>8</v>
      </c>
      <c r="F101" s="14" t="s">
        <v>407</v>
      </c>
      <c r="G101" s="11" t="b">
        <f aca="false">TRUE()</f>
        <v>1</v>
      </c>
      <c r="H101" s="8" t="n">
        <v>-23.9176283182642</v>
      </c>
      <c r="I101" s="11" t="n">
        <v>0.157272154634429</v>
      </c>
    </row>
    <row r="102" customFormat="false" ht="15" hidden="false" customHeight="false" outlineLevel="0" collapsed="false">
      <c r="A102" s="14" t="s">
        <v>676</v>
      </c>
      <c r="D102" s="14" t="n">
        <v>2</v>
      </c>
      <c r="E102" s="14" t="n">
        <v>16</v>
      </c>
      <c r="F102" s="14" t="s">
        <v>677</v>
      </c>
      <c r="G102" s="11" t="b">
        <f aca="false">TRUE()</f>
        <v>1</v>
      </c>
      <c r="H102" s="8" t="n">
        <v>-23.6904784511244</v>
      </c>
      <c r="I102" s="11" t="n">
        <v>0.158242918629222</v>
      </c>
    </row>
    <row r="103" customFormat="false" ht="15" hidden="false" customHeight="false" outlineLevel="0" collapsed="false">
      <c r="A103" s="14" t="s">
        <v>1334</v>
      </c>
      <c r="D103" s="14" t="n">
        <v>2</v>
      </c>
      <c r="E103" s="14" t="n">
        <v>24</v>
      </c>
      <c r="F103" s="14" t="s">
        <v>677</v>
      </c>
      <c r="G103" s="11" t="b">
        <f aca="false">TRUE()</f>
        <v>1</v>
      </c>
      <c r="H103" s="8" t="n">
        <v>-23.6904784511244</v>
      </c>
      <c r="I103" s="11" t="n">
        <v>0.158242918629222</v>
      </c>
    </row>
    <row r="104" customFormat="false" ht="15" hidden="false" customHeight="false" outlineLevel="0" collapsed="false">
      <c r="A104" s="14" t="s">
        <v>893</v>
      </c>
      <c r="D104" s="14" t="n">
        <v>2</v>
      </c>
      <c r="E104" s="14" t="n">
        <v>6</v>
      </c>
      <c r="F104" s="14" t="s">
        <v>894</v>
      </c>
      <c r="G104" s="11" t="b">
        <f aca="false">TRUE()</f>
        <v>1</v>
      </c>
      <c r="H104" s="8" t="n">
        <v>-23.136607471479</v>
      </c>
      <c r="I104" s="11" t="n">
        <v>0.160706381734991</v>
      </c>
    </row>
    <row r="105" customFormat="false" ht="15" hidden="false" customHeight="false" outlineLevel="0" collapsed="false">
      <c r="A105" s="14" t="s">
        <v>1701</v>
      </c>
      <c r="D105" s="14" t="n">
        <v>3</v>
      </c>
      <c r="E105" s="14" t="n">
        <v>118</v>
      </c>
      <c r="F105" s="14" t="s">
        <v>1297</v>
      </c>
      <c r="G105" s="11" t="b">
        <f aca="false">TRUE()</f>
        <v>1</v>
      </c>
      <c r="H105" s="8" t="n">
        <v>-12.6272807327195</v>
      </c>
      <c r="I105" s="11" t="n">
        <v>0.163146948741254</v>
      </c>
    </row>
    <row r="106" customFormat="false" ht="15" hidden="false" customHeight="false" outlineLevel="0" collapsed="false">
      <c r="A106" s="14" t="s">
        <v>1296</v>
      </c>
      <c r="D106" s="14" t="n">
        <v>3</v>
      </c>
      <c r="E106" s="14" t="n">
        <v>105</v>
      </c>
      <c r="F106" s="14" t="s">
        <v>1297</v>
      </c>
      <c r="G106" s="11" t="b">
        <f aca="false">TRUE()</f>
        <v>1</v>
      </c>
      <c r="H106" s="8" t="n">
        <v>-12.6272807327195</v>
      </c>
      <c r="I106" s="11" t="n">
        <v>0.163146948741254</v>
      </c>
    </row>
    <row r="107" customFormat="false" ht="15" hidden="false" customHeight="false" outlineLevel="0" collapsed="false">
      <c r="A107" s="14" t="s">
        <v>884</v>
      </c>
      <c r="D107" s="14" t="n">
        <v>2</v>
      </c>
      <c r="E107" s="14" t="n">
        <v>34</v>
      </c>
      <c r="F107" s="14" t="s">
        <v>885</v>
      </c>
      <c r="G107" s="11" t="b">
        <f aca="false">TRUE()</f>
        <v>1</v>
      </c>
      <c r="H107" s="8" t="n">
        <v>-22.2383686826824</v>
      </c>
      <c r="I107" s="11" t="n">
        <v>0.165014400770686</v>
      </c>
    </row>
    <row r="108" customFormat="false" ht="15" hidden="false" customHeight="false" outlineLevel="0" collapsed="false">
      <c r="A108" s="14" t="s">
        <v>209</v>
      </c>
      <c r="D108" s="14" t="n">
        <v>2</v>
      </c>
      <c r="E108" s="14" t="n">
        <v>45</v>
      </c>
      <c r="F108" s="14" t="s">
        <v>210</v>
      </c>
      <c r="G108" s="11" t="b">
        <f aca="false">TRUE()</f>
        <v>1</v>
      </c>
      <c r="H108" s="8" t="n">
        <v>-22.110634231653</v>
      </c>
      <c r="I108" s="11" t="n">
        <v>0.165660724329791</v>
      </c>
    </row>
    <row r="109" customFormat="false" ht="15" hidden="false" customHeight="false" outlineLevel="0" collapsed="false">
      <c r="A109" s="14" t="s">
        <v>278</v>
      </c>
      <c r="D109" s="14" t="n">
        <v>4</v>
      </c>
      <c r="E109" s="14" t="n">
        <v>35</v>
      </c>
      <c r="F109" s="14" t="s">
        <v>279</v>
      </c>
      <c r="G109" s="11" t="b">
        <f aca="false">TRUE()</f>
        <v>1</v>
      </c>
      <c r="H109" s="8" t="n">
        <v>-9.20159037976349</v>
      </c>
      <c r="I109" s="11" t="n">
        <v>0.166235112017337</v>
      </c>
    </row>
    <row r="110" customFormat="false" ht="15" hidden="false" customHeight="false" outlineLevel="0" collapsed="false">
      <c r="A110" s="14" t="s">
        <v>623</v>
      </c>
      <c r="D110" s="14" t="n">
        <v>2</v>
      </c>
      <c r="E110" s="14" t="n">
        <v>7</v>
      </c>
      <c r="F110" s="14" t="s">
        <v>624</v>
      </c>
      <c r="G110" s="11" t="b">
        <f aca="false">TRUE()</f>
        <v>1</v>
      </c>
      <c r="H110" s="8" t="n">
        <v>-21.9839736966229</v>
      </c>
      <c r="I110" s="11" t="n">
        <v>0.166310334237518</v>
      </c>
    </row>
    <row r="111" customFormat="false" ht="15" hidden="false" customHeight="false" outlineLevel="0" collapsed="false">
      <c r="A111" s="14" t="s">
        <v>1082</v>
      </c>
      <c r="D111" s="14" t="n">
        <v>2</v>
      </c>
      <c r="E111" s="14" t="n">
        <v>7</v>
      </c>
      <c r="F111" s="14" t="s">
        <v>624</v>
      </c>
      <c r="G111" s="11" t="b">
        <f aca="false">TRUE()</f>
        <v>1</v>
      </c>
      <c r="H111" s="8" t="n">
        <v>-21.9839736966229</v>
      </c>
      <c r="I111" s="11" t="n">
        <v>0.166310334237518</v>
      </c>
    </row>
    <row r="112" customFormat="false" ht="15" hidden="false" customHeight="false" outlineLevel="0" collapsed="false">
      <c r="A112" s="14" t="s">
        <v>1219</v>
      </c>
      <c r="D112" s="14" t="n">
        <v>1</v>
      </c>
      <c r="E112" s="14" t="n">
        <v>45</v>
      </c>
      <c r="F112" s="14" t="s">
        <v>1220</v>
      </c>
      <c r="G112" s="11" t="b">
        <f aca="false">TRUE()</f>
        <v>1</v>
      </c>
      <c r="H112" s="8" t="n">
        <v>-333.000127255761</v>
      </c>
      <c r="I112" s="11" t="n">
        <v>0.166958318391318</v>
      </c>
    </row>
    <row r="113" customFormat="false" ht="15" hidden="false" customHeight="false" outlineLevel="0" collapsed="false">
      <c r="A113" s="14" t="s">
        <v>1605</v>
      </c>
      <c r="D113" s="14" t="n">
        <v>1</v>
      </c>
      <c r="E113" s="14" t="n">
        <v>35</v>
      </c>
      <c r="F113" s="14" t="s">
        <v>1220</v>
      </c>
      <c r="G113" s="11" t="b">
        <f aca="false">TRUE()</f>
        <v>1</v>
      </c>
      <c r="H113" s="8" t="n">
        <v>-333.000127255761</v>
      </c>
      <c r="I113" s="11" t="n">
        <v>0.166958318391318</v>
      </c>
    </row>
    <row r="114" customFormat="false" ht="15" hidden="false" customHeight="false" outlineLevel="0" collapsed="false">
      <c r="A114" s="14" t="s">
        <v>444</v>
      </c>
      <c r="D114" s="14" t="n">
        <v>2</v>
      </c>
      <c r="E114" s="14" t="n">
        <v>5</v>
      </c>
      <c r="F114" s="14" t="s">
        <v>445</v>
      </c>
      <c r="G114" s="11" t="b">
        <f aca="false">TRUE()</f>
        <v>1</v>
      </c>
      <c r="H114" s="8" t="n">
        <v>-20.9605296354629</v>
      </c>
      <c r="I114" s="11" t="n">
        <v>0.171897113285848</v>
      </c>
    </row>
    <row r="115" customFormat="false" ht="15" hidden="false" customHeight="false" outlineLevel="0" collapsed="false">
      <c r="A115" s="14" t="s">
        <v>89</v>
      </c>
      <c r="D115" s="14" t="n">
        <v>2</v>
      </c>
      <c r="E115" s="14" t="n">
        <v>20</v>
      </c>
      <c r="F115" s="14" t="s">
        <v>90</v>
      </c>
      <c r="G115" s="11" t="b">
        <f aca="false">TRUE()</f>
        <v>1</v>
      </c>
      <c r="H115" s="8" t="n">
        <v>0.682596051843895</v>
      </c>
      <c r="I115" s="11" t="n">
        <v>0.172754514223535</v>
      </c>
    </row>
    <row r="116" customFormat="false" ht="15" hidden="false" customHeight="false" outlineLevel="0" collapsed="false">
      <c r="A116" s="14" t="s">
        <v>645</v>
      </c>
      <c r="D116" s="14" t="n">
        <v>3</v>
      </c>
      <c r="E116" s="14" t="n">
        <v>12</v>
      </c>
      <c r="F116" s="14" t="s">
        <v>643</v>
      </c>
      <c r="G116" s="11" t="b">
        <f aca="false">TRUE()</f>
        <v>1</v>
      </c>
      <c r="H116" s="8" t="n">
        <v>-11.7679889493647</v>
      </c>
      <c r="I116" s="11" t="n">
        <v>0.176504041460782</v>
      </c>
    </row>
    <row r="117" customFormat="false" ht="15" hidden="false" customHeight="false" outlineLevel="0" collapsed="false">
      <c r="A117" s="14" t="s">
        <v>642</v>
      </c>
      <c r="D117" s="14" t="n">
        <v>3</v>
      </c>
      <c r="E117" s="14" t="n">
        <v>10</v>
      </c>
      <c r="F117" s="14" t="s">
        <v>643</v>
      </c>
      <c r="G117" s="11" t="b">
        <f aca="false">TRUE()</f>
        <v>1</v>
      </c>
      <c r="H117" s="8" t="n">
        <v>-11.7679889493647</v>
      </c>
      <c r="I117" s="11" t="n">
        <v>0.176504041460782</v>
      </c>
    </row>
    <row r="118" customFormat="false" ht="15" hidden="false" customHeight="false" outlineLevel="0" collapsed="false">
      <c r="A118" s="14" t="s">
        <v>408</v>
      </c>
      <c r="D118" s="14" t="n">
        <v>2</v>
      </c>
      <c r="E118" s="14" t="n">
        <v>8</v>
      </c>
      <c r="F118" s="14" t="s">
        <v>409</v>
      </c>
      <c r="G118" s="11" t="b">
        <f aca="false">TRUE()</f>
        <v>1</v>
      </c>
      <c r="H118" s="8" t="n">
        <v>-20.0925309640595</v>
      </c>
      <c r="I118" s="11" t="n">
        <v>0.177152869473381</v>
      </c>
    </row>
    <row r="119" customFormat="false" ht="15" hidden="false" customHeight="false" outlineLevel="0" collapsed="false">
      <c r="A119" s="14" t="s">
        <v>461</v>
      </c>
      <c r="D119" s="14" t="n">
        <v>2</v>
      </c>
      <c r="E119" s="14" t="n">
        <v>8</v>
      </c>
      <c r="F119" s="14" t="s">
        <v>409</v>
      </c>
      <c r="G119" s="11" t="b">
        <f aca="false">TRUE()</f>
        <v>1</v>
      </c>
      <c r="H119" s="8" t="n">
        <v>-20.0925309640595</v>
      </c>
      <c r="I119" s="11" t="n">
        <v>0.177152869473381</v>
      </c>
    </row>
    <row r="120" customFormat="false" ht="15" hidden="false" customHeight="false" outlineLevel="0" collapsed="false">
      <c r="A120" s="14" t="s">
        <v>1191</v>
      </c>
      <c r="D120" s="14" t="n">
        <v>6</v>
      </c>
      <c r="E120" s="14" t="n">
        <v>27</v>
      </c>
      <c r="F120" s="14" t="s">
        <v>1192</v>
      </c>
      <c r="G120" s="11" t="b">
        <f aca="false">TRUE()</f>
        <v>1</v>
      </c>
      <c r="H120" s="8" t="n">
        <v>-6.11920253282132</v>
      </c>
      <c r="I120" s="11" t="n">
        <v>0.177594646836144</v>
      </c>
    </row>
    <row r="121" customFormat="false" ht="15" hidden="false" customHeight="false" outlineLevel="0" collapsed="false">
      <c r="A121" s="14" t="s">
        <v>1313</v>
      </c>
      <c r="D121" s="14" t="n">
        <v>3</v>
      </c>
      <c r="E121" s="14" t="n">
        <v>44</v>
      </c>
      <c r="F121" s="14" t="s">
        <v>323</v>
      </c>
      <c r="G121" s="11" t="b">
        <f aca="false">TRUE()</f>
        <v>1</v>
      </c>
      <c r="H121" s="8" t="n">
        <v>-11.1924725151851</v>
      </c>
      <c r="I121" s="11" t="n">
        <v>0.186456404803874</v>
      </c>
    </row>
    <row r="122" customFormat="false" ht="15" hidden="false" customHeight="false" outlineLevel="0" collapsed="false">
      <c r="A122" s="14" t="s">
        <v>322</v>
      </c>
      <c r="D122" s="14" t="n">
        <v>3</v>
      </c>
      <c r="E122" s="14" t="n">
        <v>28</v>
      </c>
      <c r="F122" s="14" t="s">
        <v>323</v>
      </c>
      <c r="G122" s="11" t="b">
        <f aca="false">TRUE()</f>
        <v>1</v>
      </c>
      <c r="H122" s="8" t="n">
        <v>-11.1924725151851</v>
      </c>
      <c r="I122" s="11" t="n">
        <v>0.186456404803874</v>
      </c>
    </row>
    <row r="123" customFormat="false" ht="15" hidden="false" customHeight="false" outlineLevel="0" collapsed="false">
      <c r="A123" s="14" t="s">
        <v>751</v>
      </c>
      <c r="D123" s="14" t="n">
        <v>2</v>
      </c>
      <c r="E123" s="14" t="n">
        <v>29</v>
      </c>
      <c r="F123" s="14" t="s">
        <v>752</v>
      </c>
      <c r="G123" s="11" t="b">
        <f aca="false">TRUE()</f>
        <v>1</v>
      </c>
      <c r="H123" s="8" t="n">
        <v>-18.5214685587107</v>
      </c>
      <c r="I123" s="11" t="n">
        <v>0.187950411436554</v>
      </c>
    </row>
    <row r="124" customFormat="false" ht="15" hidden="false" customHeight="false" outlineLevel="0" collapsed="false">
      <c r="A124" s="14" t="s">
        <v>1396</v>
      </c>
      <c r="D124" s="14" t="n">
        <v>2</v>
      </c>
      <c r="E124" s="14" t="n">
        <v>37</v>
      </c>
      <c r="F124" s="14" t="s">
        <v>752</v>
      </c>
      <c r="G124" s="11" t="b">
        <f aca="false">TRUE()</f>
        <v>1</v>
      </c>
      <c r="H124" s="8" t="n">
        <v>-18.5214685587107</v>
      </c>
      <c r="I124" s="11" t="n">
        <v>0.187950411436554</v>
      </c>
    </row>
    <row r="125" customFormat="false" ht="15" hidden="false" customHeight="false" outlineLevel="0" collapsed="false">
      <c r="A125" s="14" t="s">
        <v>1032</v>
      </c>
      <c r="D125" s="14" t="n">
        <v>2</v>
      </c>
      <c r="E125" s="14" t="n">
        <v>35</v>
      </c>
      <c r="F125" s="14" t="s">
        <v>752</v>
      </c>
      <c r="G125" s="11" t="b">
        <f aca="false">TRUE()</f>
        <v>1</v>
      </c>
      <c r="H125" s="8" t="n">
        <v>-18.5214685587107</v>
      </c>
      <c r="I125" s="11" t="n">
        <v>0.187950411436554</v>
      </c>
    </row>
    <row r="126" customFormat="false" ht="15" hidden="false" customHeight="false" outlineLevel="0" collapsed="false">
      <c r="A126" s="14" t="s">
        <v>1029</v>
      </c>
      <c r="D126" s="14" t="n">
        <v>2</v>
      </c>
      <c r="E126" s="14" t="n">
        <v>38</v>
      </c>
      <c r="F126" s="14" t="s">
        <v>752</v>
      </c>
      <c r="G126" s="11" t="b">
        <f aca="false">TRUE()</f>
        <v>1</v>
      </c>
      <c r="H126" s="8" t="n">
        <v>-18.5214685587107</v>
      </c>
      <c r="I126" s="11" t="n">
        <v>0.187950411436554</v>
      </c>
    </row>
    <row r="127" customFormat="false" ht="15" hidden="false" customHeight="false" outlineLevel="0" collapsed="false">
      <c r="A127" s="14" t="s">
        <v>1022</v>
      </c>
      <c r="D127" s="14" t="n">
        <v>2</v>
      </c>
      <c r="E127" s="14" t="n">
        <v>38</v>
      </c>
      <c r="F127" s="14" t="s">
        <v>752</v>
      </c>
      <c r="G127" s="11" t="b">
        <f aca="false">TRUE()</f>
        <v>1</v>
      </c>
      <c r="H127" s="8" t="n">
        <v>-18.5214685587107</v>
      </c>
      <c r="I127" s="11" t="n">
        <v>0.187950411436554</v>
      </c>
    </row>
    <row r="128" customFormat="false" ht="15" hidden="false" customHeight="false" outlineLevel="0" collapsed="false">
      <c r="A128" s="14" t="s">
        <v>258</v>
      </c>
      <c r="D128" s="14" t="n">
        <v>3</v>
      </c>
      <c r="E128" s="14" t="n">
        <v>15</v>
      </c>
      <c r="F128" s="14" t="s">
        <v>259</v>
      </c>
      <c r="G128" s="11" t="b">
        <f aca="false">TRUE()</f>
        <v>1</v>
      </c>
      <c r="H128" s="8" t="n">
        <v>-11.0852976933776</v>
      </c>
      <c r="I128" s="11" t="n">
        <v>0.188453470499943</v>
      </c>
    </row>
    <row r="129" customFormat="false" ht="15" hidden="false" customHeight="false" outlineLevel="0" collapsed="false">
      <c r="A129" s="14" t="s">
        <v>1487</v>
      </c>
      <c r="D129" s="14" t="n">
        <v>5</v>
      </c>
      <c r="E129" s="14" t="n">
        <v>21</v>
      </c>
      <c r="F129" s="14" t="s">
        <v>1488</v>
      </c>
      <c r="G129" s="11" t="b">
        <f aca="false">TRUE()</f>
        <v>1</v>
      </c>
      <c r="H129" s="8" t="n">
        <v>-6.77728555300879</v>
      </c>
      <c r="I129" s="11" t="n">
        <v>0.191030278302533</v>
      </c>
    </row>
    <row r="130" customFormat="false" ht="15" hidden="false" customHeight="false" outlineLevel="0" collapsed="false">
      <c r="A130" s="14" t="s">
        <v>91</v>
      </c>
      <c r="D130" s="14" t="n">
        <v>2</v>
      </c>
      <c r="E130" s="14" t="n">
        <v>50</v>
      </c>
      <c r="F130" s="14" t="s">
        <v>92</v>
      </c>
      <c r="G130" s="11" t="b">
        <f aca="false">TRUE()</f>
        <v>1</v>
      </c>
      <c r="H130" s="8" t="n">
        <v>0.663267180989753</v>
      </c>
      <c r="I130" s="11" t="n">
        <v>0.203231024201494</v>
      </c>
    </row>
    <row r="131" customFormat="false" ht="15" hidden="false" customHeight="false" outlineLevel="0" collapsed="false">
      <c r="A131" s="14" t="s">
        <v>1338</v>
      </c>
      <c r="D131" s="14" t="n">
        <v>2</v>
      </c>
      <c r="E131" s="14" t="n">
        <v>23</v>
      </c>
      <c r="F131" s="14" t="s">
        <v>1339</v>
      </c>
      <c r="G131" s="11" t="b">
        <f aca="false">TRUE()</f>
        <v>1</v>
      </c>
      <c r="H131" s="8" t="n">
        <v>0.662750336580319</v>
      </c>
      <c r="I131" s="11" t="n">
        <v>0.204079561945494</v>
      </c>
    </row>
    <row r="132" customFormat="false" ht="15" hidden="false" customHeight="false" outlineLevel="0" collapsed="false">
      <c r="A132" s="14" t="s">
        <v>665</v>
      </c>
      <c r="D132" s="14" t="n">
        <v>2</v>
      </c>
      <c r="E132" s="14" t="n">
        <v>9</v>
      </c>
      <c r="F132" s="14" t="s">
        <v>666</v>
      </c>
      <c r="G132" s="11" t="b">
        <f aca="false">TRUE()</f>
        <v>1</v>
      </c>
      <c r="H132" s="8" t="n">
        <v>-15.8258156579193</v>
      </c>
      <c r="I132" s="11" t="n">
        <v>0.212348395965429</v>
      </c>
    </row>
    <row r="133" customFormat="false" ht="15" hidden="false" customHeight="false" outlineLevel="0" collapsed="false">
      <c r="A133" s="14" t="s">
        <v>1642</v>
      </c>
      <c r="D133" s="14" t="n">
        <v>2</v>
      </c>
      <c r="E133" s="14" t="n">
        <v>24</v>
      </c>
      <c r="F133" s="14" t="s">
        <v>1643</v>
      </c>
      <c r="G133" s="11" t="b">
        <f aca="false">TRUE()</f>
        <v>1</v>
      </c>
      <c r="H133" s="8" t="n">
        <v>0.657629707490356</v>
      </c>
      <c r="I133" s="11" t="n">
        <v>0.212575350080572</v>
      </c>
    </row>
    <row r="134" customFormat="false" ht="15" hidden="false" customHeight="false" outlineLevel="0" collapsed="false">
      <c r="A134" s="14" t="s">
        <v>1194</v>
      </c>
      <c r="D134" s="14" t="n">
        <v>2</v>
      </c>
      <c r="E134" s="14" t="n">
        <v>6</v>
      </c>
      <c r="F134" s="14" t="s">
        <v>1195</v>
      </c>
      <c r="G134" s="11" t="b">
        <f aca="false">TRUE()</f>
        <v>1</v>
      </c>
      <c r="H134" s="8" t="n">
        <v>-15.745543651249</v>
      </c>
      <c r="I134" s="11" t="n">
        <v>0.213206938544321</v>
      </c>
    </row>
    <row r="135" customFormat="false" ht="15" hidden="false" customHeight="false" outlineLevel="0" collapsed="false">
      <c r="A135" s="14" t="s">
        <v>1652</v>
      </c>
      <c r="D135" s="14" t="n">
        <v>4</v>
      </c>
      <c r="E135" s="14" t="n">
        <v>26</v>
      </c>
      <c r="F135" s="14" t="s">
        <v>1653</v>
      </c>
      <c r="G135" s="11" t="b">
        <f aca="false">TRUE()</f>
        <v>1</v>
      </c>
      <c r="H135" s="8" t="n">
        <v>-7.53686017937455</v>
      </c>
      <c r="I135" s="11" t="n">
        <v>0.213857929564853</v>
      </c>
    </row>
    <row r="136" customFormat="false" ht="15" hidden="false" customHeight="false" outlineLevel="0" collapsed="false">
      <c r="A136" s="14" t="s">
        <v>1524</v>
      </c>
      <c r="D136" s="14" t="n">
        <v>1</v>
      </c>
      <c r="E136" s="14" t="n">
        <v>5</v>
      </c>
      <c r="F136" s="14" t="s">
        <v>1525</v>
      </c>
      <c r="G136" s="11" t="b">
        <f aca="false">TRUE()</f>
        <v>1</v>
      </c>
      <c r="H136" s="8" t="n">
        <v>0.740360206407653</v>
      </c>
      <c r="I136" s="11" t="n">
        <v>0.213877978578352</v>
      </c>
    </row>
    <row r="137" customFormat="false" ht="15" hidden="false" customHeight="false" outlineLevel="0" collapsed="false">
      <c r="A137" s="14" t="s">
        <v>1147</v>
      </c>
      <c r="D137" s="14" t="n">
        <v>3</v>
      </c>
      <c r="E137" s="14" t="n">
        <v>7</v>
      </c>
      <c r="F137" s="14" t="s">
        <v>1148</v>
      </c>
      <c r="G137" s="11" t="b">
        <f aca="false">TRUE()</f>
        <v>1</v>
      </c>
      <c r="H137" s="8" t="n">
        <v>0.611058127181107</v>
      </c>
      <c r="I137" s="11" t="n">
        <v>0.213982455247205</v>
      </c>
    </row>
    <row r="138" customFormat="false" ht="15" hidden="false" customHeight="false" outlineLevel="0" collapsed="false">
      <c r="A138" s="14" t="s">
        <v>80</v>
      </c>
      <c r="D138" s="14" t="n">
        <v>4</v>
      </c>
      <c r="E138" s="14" t="n">
        <v>36</v>
      </c>
      <c r="F138" s="14" t="s">
        <v>81</v>
      </c>
      <c r="G138" s="11" t="b">
        <f aca="false">TRUE()</f>
        <v>1</v>
      </c>
      <c r="H138" s="8" t="n">
        <v>-7.46000127645009</v>
      </c>
      <c r="I138" s="11" t="n">
        <v>0.216502350525462</v>
      </c>
    </row>
    <row r="139" customFormat="false" ht="15" hidden="false" customHeight="false" outlineLevel="0" collapsed="false">
      <c r="A139" s="14" t="s">
        <v>864</v>
      </c>
      <c r="D139" s="14" t="n">
        <v>4</v>
      </c>
      <c r="E139" s="14" t="n">
        <v>27</v>
      </c>
      <c r="F139" s="14" t="s">
        <v>81</v>
      </c>
      <c r="G139" s="11" t="b">
        <f aca="false">TRUE()</f>
        <v>1</v>
      </c>
      <c r="H139" s="8" t="n">
        <v>-7.46000127645009</v>
      </c>
      <c r="I139" s="11" t="n">
        <v>0.216502350525462</v>
      </c>
    </row>
    <row r="140" customFormat="false" ht="15" hidden="false" customHeight="false" outlineLevel="0" collapsed="false">
      <c r="A140" s="14" t="s">
        <v>1528</v>
      </c>
      <c r="D140" s="14" t="n">
        <v>10</v>
      </c>
      <c r="E140" s="14" t="n">
        <v>51</v>
      </c>
      <c r="F140" s="14" t="s">
        <v>1529</v>
      </c>
      <c r="G140" s="11" t="b">
        <f aca="false">TRUE()</f>
        <v>1</v>
      </c>
      <c r="H140" s="8" t="n">
        <v>-3.50581098341845</v>
      </c>
      <c r="I140" s="11" t="n">
        <v>0.223251610151908</v>
      </c>
    </row>
    <row r="141" customFormat="false" ht="15" hidden="false" customHeight="false" outlineLevel="0" collapsed="false">
      <c r="A141" s="14" t="s">
        <v>334</v>
      </c>
      <c r="D141" s="14" t="n">
        <v>4</v>
      </c>
      <c r="E141" s="14" t="n">
        <v>61</v>
      </c>
      <c r="F141" s="14" t="s">
        <v>335</v>
      </c>
      <c r="G141" s="11" t="b">
        <f aca="false">TRUE()</f>
        <v>1</v>
      </c>
      <c r="H141" s="8" t="n">
        <v>-7.21932485638239</v>
      </c>
      <c r="I141" s="11" t="n">
        <v>0.225082021086847</v>
      </c>
    </row>
    <row r="142" customFormat="false" ht="15" hidden="false" customHeight="false" outlineLevel="0" collapsed="false">
      <c r="A142" s="14" t="s">
        <v>563</v>
      </c>
      <c r="D142" s="14" t="n">
        <v>4</v>
      </c>
      <c r="E142" s="14" t="n">
        <v>61</v>
      </c>
      <c r="F142" s="14" t="s">
        <v>335</v>
      </c>
      <c r="G142" s="11" t="b">
        <f aca="false">TRUE()</f>
        <v>1</v>
      </c>
      <c r="H142" s="8" t="n">
        <v>-7.21932485638239</v>
      </c>
      <c r="I142" s="11" t="n">
        <v>0.225082021086847</v>
      </c>
    </row>
    <row r="143" customFormat="false" ht="15" hidden="false" customHeight="false" outlineLevel="0" collapsed="false">
      <c r="A143" s="14" t="s">
        <v>1741</v>
      </c>
      <c r="D143" s="14" t="n">
        <v>7</v>
      </c>
      <c r="E143" s="14" t="n">
        <v>67</v>
      </c>
      <c r="F143" s="14" t="s">
        <v>1742</v>
      </c>
      <c r="G143" s="11" t="b">
        <f aca="false">TRUE()</f>
        <v>1</v>
      </c>
      <c r="H143" s="8" t="n">
        <v>-4.52778773080075</v>
      </c>
      <c r="I143" s="11" t="n">
        <v>0.227628170601959</v>
      </c>
    </row>
    <row r="144" customFormat="false" ht="15" hidden="false" customHeight="false" outlineLevel="0" collapsed="false">
      <c r="A144" s="14" t="s">
        <v>264</v>
      </c>
      <c r="D144" s="14" t="n">
        <v>3</v>
      </c>
      <c r="E144" s="14" t="n">
        <v>11</v>
      </c>
      <c r="F144" s="14" t="s">
        <v>265</v>
      </c>
      <c r="G144" s="11" t="b">
        <f aca="false">TRUE()</f>
        <v>1</v>
      </c>
      <c r="H144" s="8" t="n">
        <v>-9.23214025212232</v>
      </c>
      <c r="I144" s="11" t="n">
        <v>0.229601073468711</v>
      </c>
    </row>
    <row r="145" customFormat="false" ht="15" hidden="false" customHeight="false" outlineLevel="0" collapsed="false">
      <c r="A145" s="14" t="s">
        <v>1156</v>
      </c>
      <c r="D145" s="14" t="n">
        <v>4</v>
      </c>
      <c r="E145" s="14" t="n">
        <v>20</v>
      </c>
      <c r="F145" s="14" t="s">
        <v>1157</v>
      </c>
      <c r="G145" s="11" t="b">
        <f aca="false">TRUE()</f>
        <v>1</v>
      </c>
      <c r="H145" s="8" t="n">
        <v>-7.00949499991573</v>
      </c>
      <c r="I145" s="11" t="n">
        <v>0.232948661589833</v>
      </c>
    </row>
    <row r="146" customFormat="false" ht="15" hidden="false" customHeight="false" outlineLevel="0" collapsed="false">
      <c r="A146" s="14" t="s">
        <v>1655</v>
      </c>
      <c r="D146" s="14" t="n">
        <v>2</v>
      </c>
      <c r="E146" s="14" t="n">
        <v>9</v>
      </c>
      <c r="F146" s="14" t="s">
        <v>1656</v>
      </c>
      <c r="G146" s="11" t="b">
        <f aca="false">TRUE()</f>
        <v>1</v>
      </c>
      <c r="H146" s="8" t="n">
        <v>-13.9895071771105</v>
      </c>
      <c r="I146" s="11" t="n">
        <v>0.234417594178515</v>
      </c>
    </row>
    <row r="147" customFormat="false" ht="15" hidden="false" customHeight="false" outlineLevel="0" collapsed="false">
      <c r="A147" s="14" t="s">
        <v>1592</v>
      </c>
      <c r="D147" s="14" t="n">
        <v>3</v>
      </c>
      <c r="E147" s="14" t="n">
        <v>10</v>
      </c>
      <c r="F147" s="14" t="s">
        <v>1593</v>
      </c>
      <c r="G147" s="11" t="b">
        <f aca="false">TRUE()</f>
        <v>1</v>
      </c>
      <c r="H147" s="8" t="n">
        <v>-8.97000141395296</v>
      </c>
      <c r="I147" s="11" t="n">
        <v>0.23660464624493</v>
      </c>
    </row>
    <row r="148" customFormat="false" ht="15" hidden="false" customHeight="false" outlineLevel="0" collapsed="false">
      <c r="A148" s="14" t="s">
        <v>622</v>
      </c>
      <c r="D148" s="14" t="n">
        <v>2</v>
      </c>
      <c r="E148" s="14" t="n">
        <v>8</v>
      </c>
      <c r="F148" s="14" t="s">
        <v>618</v>
      </c>
      <c r="G148" s="11" t="b">
        <f aca="false">TRUE()</f>
        <v>1</v>
      </c>
      <c r="H148" s="8" t="n">
        <v>-13.1356895278861</v>
      </c>
      <c r="I148" s="11" t="n">
        <v>0.246679426064669</v>
      </c>
    </row>
    <row r="149" customFormat="false" ht="15" hidden="false" customHeight="false" outlineLevel="0" collapsed="false">
      <c r="A149" s="14" t="s">
        <v>617</v>
      </c>
      <c r="D149" s="14" t="n">
        <v>2</v>
      </c>
      <c r="E149" s="14" t="n">
        <v>8</v>
      </c>
      <c r="F149" s="14" t="s">
        <v>618</v>
      </c>
      <c r="G149" s="11" t="b">
        <f aca="false">TRUE()</f>
        <v>1</v>
      </c>
      <c r="H149" s="8" t="n">
        <v>-13.1356895278861</v>
      </c>
      <c r="I149" s="11" t="n">
        <v>0.246679426064669</v>
      </c>
    </row>
    <row r="150" customFormat="false" ht="15" hidden="false" customHeight="false" outlineLevel="0" collapsed="false">
      <c r="A150" s="14" t="s">
        <v>455</v>
      </c>
      <c r="D150" s="14" t="n">
        <v>1</v>
      </c>
      <c r="E150" s="14" t="n">
        <v>7</v>
      </c>
      <c r="F150" s="14" t="s">
        <v>456</v>
      </c>
      <c r="G150" s="11" t="b">
        <f aca="false">TRUE()</f>
        <v>1</v>
      </c>
      <c r="H150" s="8" t="n">
        <v>0.718628211393372</v>
      </c>
      <c r="I150" s="11" t="n">
        <v>0.249527722062785</v>
      </c>
    </row>
    <row r="151" customFormat="false" ht="15" hidden="false" customHeight="false" outlineLevel="0" collapsed="false">
      <c r="A151" s="14" t="s">
        <v>1680</v>
      </c>
      <c r="D151" s="14" t="n">
        <v>3</v>
      </c>
      <c r="E151" s="14" t="n">
        <v>114</v>
      </c>
      <c r="F151" s="14" t="s">
        <v>1681</v>
      </c>
      <c r="G151" s="11" t="b">
        <f aca="false">TRUE()</f>
        <v>1</v>
      </c>
      <c r="H151" s="8" t="n">
        <v>0.590685829090455</v>
      </c>
      <c r="I151" s="11" t="n">
        <v>0.250158313803134</v>
      </c>
    </row>
    <row r="152" customFormat="false" ht="15" hidden="false" customHeight="false" outlineLevel="0" collapsed="false">
      <c r="A152" s="14" t="s">
        <v>1361</v>
      </c>
      <c r="D152" s="14" t="n">
        <v>2</v>
      </c>
      <c r="E152" s="14" t="n">
        <v>11</v>
      </c>
      <c r="F152" s="14" t="s">
        <v>73</v>
      </c>
      <c r="G152" s="11" t="b">
        <f aca="false">TRUE()</f>
        <v>1</v>
      </c>
      <c r="H152" s="8" t="n">
        <v>-12.9065768165442</v>
      </c>
      <c r="I152" s="11" t="n">
        <v>0.250223083790609</v>
      </c>
    </row>
    <row r="153" customFormat="false" ht="15" hidden="false" customHeight="false" outlineLevel="0" collapsed="false">
      <c r="A153" s="14" t="s">
        <v>72</v>
      </c>
      <c r="D153" s="14" t="n">
        <v>2</v>
      </c>
      <c r="E153" s="14" t="n">
        <v>12</v>
      </c>
      <c r="F153" s="14" t="s">
        <v>73</v>
      </c>
      <c r="G153" s="11" t="b">
        <f aca="false">TRUE()</f>
        <v>1</v>
      </c>
      <c r="H153" s="8" t="n">
        <v>-12.9065768165442</v>
      </c>
      <c r="I153" s="11" t="n">
        <v>0.250223083790609</v>
      </c>
    </row>
    <row r="154" customFormat="false" ht="15" hidden="false" customHeight="false" outlineLevel="0" collapsed="false">
      <c r="A154" s="14" t="s">
        <v>750</v>
      </c>
      <c r="D154" s="14" t="n">
        <v>2</v>
      </c>
      <c r="E154" s="14" t="n">
        <v>11</v>
      </c>
      <c r="F154" s="14" t="s">
        <v>73</v>
      </c>
      <c r="G154" s="11" t="b">
        <f aca="false">TRUE()</f>
        <v>1</v>
      </c>
      <c r="H154" s="8" t="n">
        <v>-12.9065768165442</v>
      </c>
      <c r="I154" s="11" t="n">
        <v>0.250223083790609</v>
      </c>
    </row>
    <row r="155" customFormat="false" ht="15" hidden="false" customHeight="false" outlineLevel="0" collapsed="false">
      <c r="A155" s="14" t="s">
        <v>910</v>
      </c>
      <c r="D155" s="14" t="n">
        <v>2</v>
      </c>
      <c r="E155" s="14" t="n">
        <v>31</v>
      </c>
      <c r="F155" s="14" t="s">
        <v>73</v>
      </c>
      <c r="G155" s="11" t="b">
        <f aca="false">TRUE()</f>
        <v>1</v>
      </c>
      <c r="H155" s="8" t="n">
        <v>-12.9065768165442</v>
      </c>
      <c r="I155" s="11" t="n">
        <v>0.250223083790609</v>
      </c>
    </row>
    <row r="156" customFormat="false" ht="15" hidden="false" customHeight="false" outlineLevel="0" collapsed="false">
      <c r="A156" s="14" t="s">
        <v>876</v>
      </c>
      <c r="D156" s="14" t="n">
        <v>1</v>
      </c>
      <c r="E156" s="14" t="n">
        <v>10</v>
      </c>
      <c r="F156" s="14" t="s">
        <v>558</v>
      </c>
      <c r="G156" s="11" t="b">
        <f aca="false">TRUE()</f>
        <v>1</v>
      </c>
      <c r="H156" s="8" t="n">
        <v>-152.432628444359</v>
      </c>
      <c r="I156" s="11" t="n">
        <v>0.255861484010117</v>
      </c>
    </row>
    <row r="157" customFormat="false" ht="15" hidden="false" customHeight="false" outlineLevel="0" collapsed="false">
      <c r="A157" s="14" t="s">
        <v>813</v>
      </c>
      <c r="D157" s="14" t="n">
        <v>1</v>
      </c>
      <c r="E157" s="14" t="n">
        <v>9</v>
      </c>
      <c r="F157" s="14" t="s">
        <v>558</v>
      </c>
      <c r="G157" s="11" t="b">
        <f aca="false">TRUE()</f>
        <v>1</v>
      </c>
      <c r="H157" s="8" t="n">
        <v>-152.432628444359</v>
      </c>
      <c r="I157" s="11" t="n">
        <v>0.255861484010117</v>
      </c>
    </row>
    <row r="158" customFormat="false" ht="15" hidden="false" customHeight="false" outlineLevel="0" collapsed="false">
      <c r="A158" s="14" t="s">
        <v>1269</v>
      </c>
      <c r="D158" s="14" t="n">
        <v>1</v>
      </c>
      <c r="E158" s="14" t="n">
        <v>6</v>
      </c>
      <c r="F158" s="14" t="s">
        <v>558</v>
      </c>
      <c r="G158" s="11" t="b">
        <f aca="false">TRUE()</f>
        <v>1</v>
      </c>
      <c r="H158" s="8" t="n">
        <v>-152.432628444359</v>
      </c>
      <c r="I158" s="11" t="n">
        <v>0.255861484010117</v>
      </c>
    </row>
    <row r="159" customFormat="false" ht="15" hidden="false" customHeight="false" outlineLevel="0" collapsed="false">
      <c r="A159" s="14" t="s">
        <v>557</v>
      </c>
      <c r="D159" s="14" t="n">
        <v>1</v>
      </c>
      <c r="E159" s="14" t="n">
        <v>9</v>
      </c>
      <c r="F159" s="14" t="s">
        <v>558</v>
      </c>
      <c r="G159" s="11" t="b">
        <f aca="false">TRUE()</f>
        <v>1</v>
      </c>
      <c r="H159" s="8" t="n">
        <v>-152.432628444359</v>
      </c>
      <c r="I159" s="11" t="n">
        <v>0.255861484010117</v>
      </c>
    </row>
    <row r="160" customFormat="false" ht="15" hidden="false" customHeight="false" outlineLevel="0" collapsed="false">
      <c r="A160" s="14" t="s">
        <v>201</v>
      </c>
      <c r="D160" s="14" t="n">
        <v>1</v>
      </c>
      <c r="E160" s="14" t="n">
        <v>5</v>
      </c>
      <c r="F160" s="14" t="s">
        <v>202</v>
      </c>
      <c r="G160" s="11" t="b">
        <f aca="false">TRUE()</f>
        <v>1</v>
      </c>
      <c r="H160" s="8" t="n">
        <v>-148.90037404234</v>
      </c>
      <c r="I160" s="11" t="n">
        <v>0.258001050516515</v>
      </c>
    </row>
    <row r="161" customFormat="false" ht="15" hidden="false" customHeight="false" outlineLevel="0" collapsed="false">
      <c r="A161" s="14" t="s">
        <v>545</v>
      </c>
      <c r="D161" s="14" t="n">
        <v>2</v>
      </c>
      <c r="E161" s="14" t="n">
        <v>230</v>
      </c>
      <c r="F161" s="14" t="s">
        <v>546</v>
      </c>
      <c r="G161" s="11" t="b">
        <f aca="false">TRUE()</f>
        <v>1</v>
      </c>
      <c r="H161" s="8" t="n">
        <v>0.630860709148628</v>
      </c>
      <c r="I161" s="11" t="n">
        <v>0.259370045391143</v>
      </c>
    </row>
    <row r="162" customFormat="false" ht="15" hidden="false" customHeight="false" outlineLevel="0" collapsed="false">
      <c r="A162" s="14" t="s">
        <v>855</v>
      </c>
      <c r="D162" s="14" t="n">
        <v>1</v>
      </c>
      <c r="E162" s="14" t="n">
        <v>5</v>
      </c>
      <c r="F162" s="14" t="s">
        <v>405</v>
      </c>
      <c r="G162" s="11" t="b">
        <f aca="false">TRUE()</f>
        <v>1</v>
      </c>
      <c r="H162" s="8" t="n">
        <v>0.71210956784976</v>
      </c>
      <c r="I162" s="11" t="n">
        <v>0.260657853465152</v>
      </c>
    </row>
    <row r="163" customFormat="false" ht="15" hidden="false" customHeight="false" outlineLevel="0" collapsed="false">
      <c r="A163" s="14" t="s">
        <v>404</v>
      </c>
      <c r="D163" s="14" t="n">
        <v>1</v>
      </c>
      <c r="E163" s="14" t="n">
        <v>5</v>
      </c>
      <c r="F163" s="14" t="s">
        <v>405</v>
      </c>
      <c r="G163" s="11" t="b">
        <f aca="false">TRUE()</f>
        <v>1</v>
      </c>
      <c r="H163" s="8" t="n">
        <v>0.71210956784976</v>
      </c>
      <c r="I163" s="11" t="n">
        <v>0.260657853465152</v>
      </c>
    </row>
    <row r="164" customFormat="false" ht="15" hidden="false" customHeight="false" outlineLevel="0" collapsed="false">
      <c r="A164" s="14" t="s">
        <v>207</v>
      </c>
      <c r="D164" s="14" t="n">
        <v>8</v>
      </c>
      <c r="E164" s="14" t="n">
        <v>264</v>
      </c>
      <c r="F164" s="14" t="s">
        <v>208</v>
      </c>
      <c r="G164" s="11" t="b">
        <f aca="false">TRUE()</f>
        <v>1</v>
      </c>
      <c r="H164" s="8" t="n">
        <v>-3.65507641557334</v>
      </c>
      <c r="I164" s="11" t="n">
        <v>0.262558840563812</v>
      </c>
    </row>
    <row r="165" customFormat="false" ht="15" hidden="false" customHeight="false" outlineLevel="0" collapsed="false">
      <c r="A165" s="14" t="s">
        <v>897</v>
      </c>
      <c r="D165" s="14" t="n">
        <v>2</v>
      </c>
      <c r="E165" s="14" t="n">
        <v>14</v>
      </c>
      <c r="F165" s="14" t="s">
        <v>898</v>
      </c>
      <c r="G165" s="11" t="b">
        <f aca="false">TRUE()</f>
        <v>1</v>
      </c>
      <c r="H165" s="8" t="n">
        <v>-11.9878613507027</v>
      </c>
      <c r="I165" s="11" t="n">
        <v>0.265639175854745</v>
      </c>
    </row>
    <row r="166" customFormat="false" ht="15" hidden="false" customHeight="false" outlineLevel="0" collapsed="false">
      <c r="A166" s="14" t="s">
        <v>1444</v>
      </c>
      <c r="D166" s="14" t="n">
        <v>1</v>
      </c>
      <c r="E166" s="14" t="n">
        <v>8</v>
      </c>
      <c r="F166" s="14" t="s">
        <v>1371</v>
      </c>
      <c r="G166" s="11" t="b">
        <f aca="false">TRUE()</f>
        <v>1</v>
      </c>
      <c r="H166" s="8" t="n">
        <v>-55.4582200618531</v>
      </c>
      <c r="I166" s="11" t="n">
        <v>0.265689804040535</v>
      </c>
    </row>
    <row r="167" customFormat="false" ht="15" hidden="false" customHeight="false" outlineLevel="0" collapsed="false">
      <c r="A167" s="14" t="s">
        <v>1377</v>
      </c>
      <c r="D167" s="14" t="n">
        <v>1</v>
      </c>
      <c r="E167" s="14" t="n">
        <v>8</v>
      </c>
      <c r="F167" s="14" t="s">
        <v>1371</v>
      </c>
      <c r="G167" s="11" t="b">
        <f aca="false">TRUE()</f>
        <v>1</v>
      </c>
      <c r="H167" s="8" t="n">
        <v>-55.4582200618531</v>
      </c>
      <c r="I167" s="11" t="n">
        <v>0.265689804040535</v>
      </c>
    </row>
    <row r="168" customFormat="false" ht="15" hidden="false" customHeight="false" outlineLevel="0" collapsed="false">
      <c r="A168" s="14" t="s">
        <v>1370</v>
      </c>
      <c r="D168" s="14" t="n">
        <v>1</v>
      </c>
      <c r="E168" s="14" t="n">
        <v>9</v>
      </c>
      <c r="F168" s="14" t="s">
        <v>1371</v>
      </c>
      <c r="G168" s="11" t="b">
        <f aca="false">TRUE()</f>
        <v>1</v>
      </c>
      <c r="H168" s="8" t="n">
        <v>-55.4582200618531</v>
      </c>
      <c r="I168" s="11" t="n">
        <v>0.265689804040535</v>
      </c>
    </row>
    <row r="169" customFormat="false" ht="15" hidden="false" customHeight="false" outlineLevel="0" collapsed="false">
      <c r="A169" s="14" t="s">
        <v>1738</v>
      </c>
      <c r="D169" s="14" t="n">
        <v>1</v>
      </c>
      <c r="E169" s="14" t="n">
        <v>5</v>
      </c>
      <c r="F169" s="14" t="s">
        <v>1739</v>
      </c>
      <c r="G169" s="11" t="b">
        <f aca="false">TRUE()</f>
        <v>1</v>
      </c>
      <c r="H169" s="8" t="n">
        <v>-59.1664868053264</v>
      </c>
      <c r="I169" s="11" t="n">
        <v>0.265793001613864</v>
      </c>
    </row>
    <row r="170" customFormat="false" ht="15" hidden="false" customHeight="false" outlineLevel="0" collapsed="false">
      <c r="A170" s="14" t="s">
        <v>1546</v>
      </c>
      <c r="D170" s="14" t="n">
        <v>1</v>
      </c>
      <c r="E170" s="14" t="n">
        <v>9</v>
      </c>
      <c r="F170" s="14" t="s">
        <v>1547</v>
      </c>
      <c r="G170" s="11" t="b">
        <f aca="false">TRUE()</f>
        <v>1</v>
      </c>
      <c r="H170" s="8" t="n">
        <v>-54.007300418016</v>
      </c>
      <c r="I170" s="11" t="n">
        <v>0.265805736826737</v>
      </c>
    </row>
    <row r="171" customFormat="false" ht="15" hidden="false" customHeight="false" outlineLevel="0" collapsed="false">
      <c r="A171" s="14" t="s">
        <v>799</v>
      </c>
      <c r="D171" s="14" t="n">
        <v>1</v>
      </c>
      <c r="E171" s="14" t="n">
        <v>5</v>
      </c>
      <c r="F171" s="14" t="s">
        <v>800</v>
      </c>
      <c r="G171" s="11" t="b">
        <f aca="false">TRUE()</f>
        <v>1</v>
      </c>
      <c r="H171" s="8" t="n">
        <v>-51.9660968267327</v>
      </c>
      <c r="I171" s="11" t="n">
        <v>0.266147304264025</v>
      </c>
    </row>
    <row r="172" customFormat="false" ht="15" hidden="false" customHeight="false" outlineLevel="0" collapsed="false">
      <c r="A172" s="14" t="s">
        <v>1573</v>
      </c>
      <c r="D172" s="14" t="n">
        <v>1</v>
      </c>
      <c r="E172" s="14" t="n">
        <v>24</v>
      </c>
      <c r="F172" s="14" t="s">
        <v>1118</v>
      </c>
      <c r="G172" s="11" t="b">
        <f aca="false">TRUE()</f>
        <v>1</v>
      </c>
      <c r="H172" s="8" t="n">
        <v>-63.7409896197976</v>
      </c>
      <c r="I172" s="11" t="n">
        <v>0.266517909701787</v>
      </c>
    </row>
    <row r="173" customFormat="false" ht="15" hidden="false" customHeight="false" outlineLevel="0" collapsed="false">
      <c r="A173" s="14" t="s">
        <v>1117</v>
      </c>
      <c r="D173" s="14" t="n">
        <v>1</v>
      </c>
      <c r="E173" s="14" t="n">
        <v>21</v>
      </c>
      <c r="F173" s="14" t="s">
        <v>1118</v>
      </c>
      <c r="G173" s="11" t="b">
        <f aca="false">TRUE()</f>
        <v>1</v>
      </c>
      <c r="H173" s="8" t="n">
        <v>-63.7409896197976</v>
      </c>
      <c r="I173" s="11" t="n">
        <v>0.266517909701787</v>
      </c>
    </row>
    <row r="174" customFormat="false" ht="15" hidden="false" customHeight="false" outlineLevel="0" collapsed="false">
      <c r="A174" s="14" t="s">
        <v>1522</v>
      </c>
      <c r="D174" s="14" t="n">
        <v>1</v>
      </c>
      <c r="E174" s="14" t="n">
        <v>21</v>
      </c>
      <c r="F174" s="14" t="s">
        <v>1118</v>
      </c>
      <c r="G174" s="11" t="b">
        <f aca="false">TRUE()</f>
        <v>1</v>
      </c>
      <c r="H174" s="8" t="n">
        <v>-63.7409896197976</v>
      </c>
      <c r="I174" s="11" t="n">
        <v>0.266517909701787</v>
      </c>
    </row>
    <row r="175" customFormat="false" ht="15" hidden="false" customHeight="false" outlineLevel="0" collapsed="false">
      <c r="A175" s="14" t="s">
        <v>1023</v>
      </c>
      <c r="D175" s="14" t="n">
        <v>1</v>
      </c>
      <c r="E175" s="14" t="n">
        <v>5</v>
      </c>
      <c r="F175" s="14" t="s">
        <v>1024</v>
      </c>
      <c r="G175" s="11" t="b">
        <f aca="false">TRUE()</f>
        <v>1</v>
      </c>
      <c r="H175" s="8" t="n">
        <v>-65.431658672299</v>
      </c>
      <c r="I175" s="11" t="n">
        <v>0.266902483265357</v>
      </c>
    </row>
    <row r="176" customFormat="false" ht="15" hidden="false" customHeight="false" outlineLevel="0" collapsed="false">
      <c r="A176" s="14" t="s">
        <v>939</v>
      </c>
      <c r="D176" s="14" t="n">
        <v>1</v>
      </c>
      <c r="E176" s="14" t="n">
        <v>7</v>
      </c>
      <c r="F176" s="14" t="s">
        <v>940</v>
      </c>
      <c r="G176" s="11" t="b">
        <f aca="false">TRUE()</f>
        <v>1</v>
      </c>
      <c r="H176" s="8" t="n">
        <v>-67.9608988811179</v>
      </c>
      <c r="I176" s="11" t="n">
        <v>0.267555290184269</v>
      </c>
    </row>
    <row r="177" customFormat="false" ht="15" hidden="false" customHeight="false" outlineLevel="0" collapsed="false">
      <c r="A177" s="14" t="s">
        <v>1080</v>
      </c>
      <c r="D177" s="14" t="n">
        <v>2</v>
      </c>
      <c r="E177" s="14" t="n">
        <v>7</v>
      </c>
      <c r="F177" s="14" t="s">
        <v>1081</v>
      </c>
      <c r="G177" s="11" t="b">
        <f aca="false">TRUE()</f>
        <v>1</v>
      </c>
      <c r="H177" s="8" t="n">
        <v>-11.872498281676</v>
      </c>
      <c r="I177" s="11" t="n">
        <v>0.267721703830765</v>
      </c>
    </row>
    <row r="178" customFormat="false" ht="15" hidden="false" customHeight="false" outlineLevel="0" collapsed="false">
      <c r="A178" s="14" t="s">
        <v>1614</v>
      </c>
      <c r="D178" s="14" t="n">
        <v>1</v>
      </c>
      <c r="E178" s="14" t="n">
        <v>5</v>
      </c>
      <c r="F178" s="14" t="s">
        <v>1615</v>
      </c>
      <c r="G178" s="11" t="b">
        <f aca="false">TRUE()</f>
        <v>1</v>
      </c>
      <c r="H178" s="8" t="n">
        <v>-68.7213241429798</v>
      </c>
      <c r="I178" s="11" t="n">
        <v>0.267764869374259</v>
      </c>
    </row>
    <row r="179" customFormat="false" ht="15" hidden="false" customHeight="false" outlineLevel="0" collapsed="false">
      <c r="A179" s="14" t="s">
        <v>296</v>
      </c>
      <c r="D179" s="14" t="n">
        <v>1</v>
      </c>
      <c r="E179" s="14" t="n">
        <v>5</v>
      </c>
      <c r="F179" s="14" t="s">
        <v>297</v>
      </c>
      <c r="G179" s="11" t="b">
        <f aca="false">TRUE()</f>
        <v>1</v>
      </c>
      <c r="H179" s="8" t="n">
        <v>-75.983655128957</v>
      </c>
      <c r="I179" s="11" t="n">
        <v>0.270076133746177</v>
      </c>
    </row>
    <row r="180" customFormat="false" ht="15" hidden="false" customHeight="false" outlineLevel="0" collapsed="false">
      <c r="A180" s="14" t="s">
        <v>365</v>
      </c>
      <c r="D180" s="14" t="n">
        <v>1</v>
      </c>
      <c r="E180" s="14" t="n">
        <v>5</v>
      </c>
      <c r="F180" s="14" t="s">
        <v>297</v>
      </c>
      <c r="G180" s="11" t="b">
        <f aca="false">TRUE()</f>
        <v>1</v>
      </c>
      <c r="H180" s="8" t="n">
        <v>-75.983655128957</v>
      </c>
      <c r="I180" s="11" t="n">
        <v>0.270076133746177</v>
      </c>
    </row>
    <row r="181" customFormat="false" ht="15" hidden="false" customHeight="false" outlineLevel="0" collapsed="false">
      <c r="A181" s="14" t="s">
        <v>917</v>
      </c>
      <c r="D181" s="14" t="n">
        <v>2</v>
      </c>
      <c r="E181" s="14" t="n">
        <v>8</v>
      </c>
      <c r="F181" s="14" t="s">
        <v>918</v>
      </c>
      <c r="G181" s="11" t="b">
        <f aca="false">TRUE()</f>
        <v>1</v>
      </c>
      <c r="H181" s="8" t="n">
        <v>0.624643386467035</v>
      </c>
      <c r="I181" s="11" t="n">
        <v>0.270735676939202</v>
      </c>
    </row>
    <row r="182" customFormat="false" ht="15" hidden="false" customHeight="false" outlineLevel="0" collapsed="false">
      <c r="A182" s="14" t="s">
        <v>1137</v>
      </c>
      <c r="D182" s="14" t="n">
        <v>2</v>
      </c>
      <c r="E182" s="14" t="n">
        <v>8</v>
      </c>
      <c r="F182" s="14" t="s">
        <v>918</v>
      </c>
      <c r="G182" s="11" t="b">
        <f aca="false">TRUE()</f>
        <v>1</v>
      </c>
      <c r="H182" s="8" t="n">
        <v>0.624643386467035</v>
      </c>
      <c r="I182" s="11" t="n">
        <v>0.270735676939202</v>
      </c>
    </row>
    <row r="183" customFormat="false" ht="15" hidden="false" customHeight="false" outlineLevel="0" collapsed="false">
      <c r="A183" s="14" t="s">
        <v>494</v>
      </c>
      <c r="D183" s="14" t="n">
        <v>4</v>
      </c>
      <c r="E183" s="14" t="n">
        <v>25</v>
      </c>
      <c r="F183" s="14" t="s">
        <v>495</v>
      </c>
      <c r="G183" s="11" t="b">
        <f aca="false">TRUE()</f>
        <v>1</v>
      </c>
      <c r="H183" s="8" t="n">
        <v>-6.1117308555698</v>
      </c>
      <c r="I183" s="11" t="n">
        <v>0.271172158956698</v>
      </c>
    </row>
    <row r="184" customFormat="false" ht="15" hidden="false" customHeight="false" outlineLevel="0" collapsed="false">
      <c r="A184" s="14" t="s">
        <v>1581</v>
      </c>
      <c r="D184" s="14" t="n">
        <v>1</v>
      </c>
      <c r="E184" s="14" t="n">
        <v>11</v>
      </c>
      <c r="F184" s="14" t="s">
        <v>1582</v>
      </c>
      <c r="G184" s="11" t="b">
        <f aca="false">TRUE()</f>
        <v>1</v>
      </c>
      <c r="H184" s="8" t="n">
        <v>-42.4265767933827</v>
      </c>
      <c r="I184" s="11" t="n">
        <v>0.271338557772013</v>
      </c>
    </row>
    <row r="185" customFormat="false" ht="15" hidden="false" customHeight="false" outlineLevel="0" collapsed="false">
      <c r="A185" s="14" t="s">
        <v>1722</v>
      </c>
      <c r="D185" s="14" t="n">
        <v>1</v>
      </c>
      <c r="E185" s="14" t="n">
        <v>30</v>
      </c>
      <c r="F185" s="14" t="s">
        <v>1723</v>
      </c>
      <c r="G185" s="11" t="b">
        <f aca="false">TRUE()</f>
        <v>1</v>
      </c>
      <c r="H185" s="8" t="n">
        <v>-81.0635269177245</v>
      </c>
      <c r="I185" s="11" t="n">
        <v>0.271594629274484</v>
      </c>
    </row>
    <row r="186" customFormat="false" ht="15" hidden="false" customHeight="false" outlineLevel="0" collapsed="false">
      <c r="A186" s="14" t="s">
        <v>114</v>
      </c>
      <c r="D186" s="14" t="n">
        <v>1</v>
      </c>
      <c r="E186" s="14" t="n">
        <v>12</v>
      </c>
      <c r="F186" s="14" t="s">
        <v>115</v>
      </c>
      <c r="G186" s="11" t="b">
        <f aca="false">TRUE()</f>
        <v>1</v>
      </c>
      <c r="H186" s="8" t="n">
        <v>-84.4691012827375</v>
      </c>
      <c r="I186" s="11" t="n">
        <v>0.272497793399121</v>
      </c>
    </row>
    <row r="187" customFormat="false" ht="15" hidden="false" customHeight="false" outlineLevel="0" collapsed="false">
      <c r="A187" s="14" t="s">
        <v>1480</v>
      </c>
      <c r="D187" s="14" t="n">
        <v>1</v>
      </c>
      <c r="E187" s="14" t="n">
        <v>8</v>
      </c>
      <c r="F187" s="14" t="s">
        <v>1045</v>
      </c>
      <c r="G187" s="11" t="b">
        <f aca="false">TRUE()</f>
        <v>1</v>
      </c>
      <c r="H187" s="8" t="n">
        <v>-85.0660185312988</v>
      </c>
      <c r="I187" s="11" t="n">
        <v>0.272643265405443</v>
      </c>
    </row>
    <row r="188" customFormat="false" ht="15" hidden="false" customHeight="false" outlineLevel="0" collapsed="false">
      <c r="A188" s="14" t="s">
        <v>1509</v>
      </c>
      <c r="D188" s="14" t="n">
        <v>1</v>
      </c>
      <c r="E188" s="14" t="n">
        <v>6</v>
      </c>
      <c r="F188" s="14" t="s">
        <v>1045</v>
      </c>
      <c r="G188" s="11" t="b">
        <f aca="false">TRUE()</f>
        <v>1</v>
      </c>
      <c r="H188" s="8" t="n">
        <v>-85.0660185312988</v>
      </c>
      <c r="I188" s="11" t="n">
        <v>0.272643265405443</v>
      </c>
    </row>
    <row r="189" customFormat="false" ht="15" hidden="false" customHeight="false" outlineLevel="0" collapsed="false">
      <c r="A189" s="14" t="s">
        <v>1474</v>
      </c>
      <c r="D189" s="14" t="n">
        <v>1</v>
      </c>
      <c r="E189" s="14" t="n">
        <v>8</v>
      </c>
      <c r="F189" s="14" t="s">
        <v>1045</v>
      </c>
      <c r="G189" s="11" t="b">
        <f aca="false">TRUE()</f>
        <v>1</v>
      </c>
      <c r="H189" s="8" t="n">
        <v>-85.0660185312988</v>
      </c>
      <c r="I189" s="11" t="n">
        <v>0.272643265405443</v>
      </c>
    </row>
    <row r="190" customFormat="false" ht="15" hidden="false" customHeight="false" outlineLevel="0" collapsed="false">
      <c r="A190" s="14" t="s">
        <v>1044</v>
      </c>
      <c r="D190" s="14" t="n">
        <v>1</v>
      </c>
      <c r="E190" s="14" t="n">
        <v>7</v>
      </c>
      <c r="F190" s="14" t="s">
        <v>1045</v>
      </c>
      <c r="G190" s="11" t="b">
        <f aca="false">TRUE()</f>
        <v>1</v>
      </c>
      <c r="H190" s="8" t="n">
        <v>-85.0660185312988</v>
      </c>
      <c r="I190" s="11" t="n">
        <v>0.272643265405443</v>
      </c>
    </row>
    <row r="191" customFormat="false" ht="15" hidden="false" customHeight="false" outlineLevel="0" collapsed="false">
      <c r="A191" s="14" t="s">
        <v>597</v>
      </c>
      <c r="D191" s="14" t="n">
        <v>1</v>
      </c>
      <c r="E191" s="14" t="n">
        <v>5</v>
      </c>
      <c r="F191" s="14" t="s">
        <v>598</v>
      </c>
      <c r="G191" s="11" t="b">
        <f aca="false">TRUE()</f>
        <v>1</v>
      </c>
      <c r="H191" s="8" t="n">
        <v>-85.6717998622476</v>
      </c>
      <c r="I191" s="11" t="n">
        <v>0.272786557769945</v>
      </c>
    </row>
    <row r="192" customFormat="false" ht="15" hidden="false" customHeight="false" outlineLevel="0" collapsed="false">
      <c r="A192" s="14" t="s">
        <v>286</v>
      </c>
      <c r="D192" s="14" t="n">
        <v>1</v>
      </c>
      <c r="E192" s="14" t="n">
        <v>5</v>
      </c>
      <c r="F192" s="14" t="s">
        <v>287</v>
      </c>
      <c r="G192" s="11" t="b">
        <f aca="false">TRUE()</f>
        <v>1</v>
      </c>
      <c r="H192" s="8" t="n">
        <v>-88.1874949650825</v>
      </c>
      <c r="I192" s="11" t="n">
        <v>0.273331654309349</v>
      </c>
    </row>
    <row r="193" customFormat="false" ht="15" hidden="false" customHeight="false" outlineLevel="0" collapsed="false">
      <c r="A193" s="14" t="s">
        <v>954</v>
      </c>
      <c r="D193" s="14" t="n">
        <v>1</v>
      </c>
      <c r="E193" s="14" t="n">
        <v>7</v>
      </c>
      <c r="F193" s="14" t="s">
        <v>287</v>
      </c>
      <c r="G193" s="11" t="b">
        <f aca="false">TRUE()</f>
        <v>1</v>
      </c>
      <c r="H193" s="8" t="n">
        <v>-88.1874949650825</v>
      </c>
      <c r="I193" s="11" t="n">
        <v>0.273331654309349</v>
      </c>
    </row>
    <row r="194" customFormat="false" ht="15" hidden="false" customHeight="false" outlineLevel="0" collapsed="false">
      <c r="A194" s="14" t="s">
        <v>755</v>
      </c>
      <c r="D194" s="14" t="n">
        <v>1</v>
      </c>
      <c r="E194" s="14" t="n">
        <v>6</v>
      </c>
      <c r="F194" s="14" t="s">
        <v>756</v>
      </c>
      <c r="G194" s="11" t="b">
        <f aca="false">TRUE()</f>
        <v>1</v>
      </c>
      <c r="H194" s="8" t="n">
        <v>-112.186022497134</v>
      </c>
      <c r="I194" s="11" t="n">
        <v>0.273514742710376</v>
      </c>
    </row>
    <row r="195" customFormat="false" ht="15" hidden="false" customHeight="false" outlineLevel="0" collapsed="false">
      <c r="A195" s="14" t="s">
        <v>375</v>
      </c>
      <c r="D195" s="14" t="n">
        <v>1</v>
      </c>
      <c r="E195" s="14" t="n">
        <v>41</v>
      </c>
      <c r="F195" s="14" t="s">
        <v>376</v>
      </c>
      <c r="G195" s="11" t="b">
        <f aca="false">TRUE()</f>
        <v>1</v>
      </c>
      <c r="H195" s="8" t="n">
        <v>-39.892952809316</v>
      </c>
      <c r="I195" s="11" t="n">
        <v>0.274186812921266</v>
      </c>
    </row>
    <row r="196" customFormat="false" ht="15" hidden="false" customHeight="false" outlineLevel="0" collapsed="false">
      <c r="A196" s="14" t="s">
        <v>911</v>
      </c>
      <c r="D196" s="14" t="n">
        <v>5</v>
      </c>
      <c r="E196" s="14" t="n">
        <v>25</v>
      </c>
      <c r="F196" s="14" t="s">
        <v>912</v>
      </c>
      <c r="G196" s="11" t="b">
        <f aca="false">TRUE()</f>
        <v>1</v>
      </c>
      <c r="H196" s="8" t="n">
        <v>-5.02631515723194</v>
      </c>
      <c r="I196" s="11" t="n">
        <v>0.275501362656489</v>
      </c>
    </row>
    <row r="197" customFormat="false" ht="15" hidden="false" customHeight="false" outlineLevel="0" collapsed="false">
      <c r="A197" s="14" t="s">
        <v>1621</v>
      </c>
      <c r="D197" s="14" t="n">
        <v>1</v>
      </c>
      <c r="E197" s="14" t="n">
        <v>13</v>
      </c>
      <c r="F197" s="14" t="s">
        <v>587</v>
      </c>
      <c r="G197" s="11" t="b">
        <f aca="false">TRUE()</f>
        <v>1</v>
      </c>
      <c r="H197" s="8" t="n">
        <v>-38.726055663632</v>
      </c>
      <c r="I197" s="11" t="n">
        <v>0.275738602463647</v>
      </c>
    </row>
    <row r="198" customFormat="false" ht="15" hidden="false" customHeight="false" outlineLevel="0" collapsed="false">
      <c r="A198" s="14" t="s">
        <v>586</v>
      </c>
      <c r="D198" s="14" t="n">
        <v>1</v>
      </c>
      <c r="E198" s="14" t="n">
        <v>7</v>
      </c>
      <c r="F198" s="14" t="s">
        <v>587</v>
      </c>
      <c r="G198" s="11" t="b">
        <f aca="false">TRUE()</f>
        <v>1</v>
      </c>
      <c r="H198" s="8" t="n">
        <v>-38.726055663632</v>
      </c>
      <c r="I198" s="11" t="n">
        <v>0.275738602463647</v>
      </c>
    </row>
    <row r="199" customFormat="false" ht="15" hidden="false" customHeight="false" outlineLevel="0" collapsed="false">
      <c r="A199" s="14" t="s">
        <v>1541</v>
      </c>
      <c r="D199" s="14" t="n">
        <v>1</v>
      </c>
      <c r="E199" s="14" t="n">
        <v>6</v>
      </c>
      <c r="F199" s="14" t="s">
        <v>587</v>
      </c>
      <c r="G199" s="11" t="b">
        <f aca="false">TRUE()</f>
        <v>1</v>
      </c>
      <c r="H199" s="8" t="n">
        <v>-38.726055663632</v>
      </c>
      <c r="I199" s="11" t="n">
        <v>0.275738602463647</v>
      </c>
    </row>
    <row r="200" customFormat="false" ht="15" hidden="false" customHeight="false" outlineLevel="0" collapsed="false">
      <c r="A200" s="14" t="s">
        <v>1284</v>
      </c>
      <c r="D200" s="14" t="n">
        <v>1</v>
      </c>
      <c r="E200" s="14" t="n">
        <v>17</v>
      </c>
      <c r="F200" s="14" t="s">
        <v>1285</v>
      </c>
      <c r="G200" s="11" t="b">
        <f aca="false">TRUE()</f>
        <v>1</v>
      </c>
      <c r="H200" s="8" t="n">
        <v>-38.726055663632</v>
      </c>
      <c r="I200" s="11" t="n">
        <v>0.275738602463647</v>
      </c>
    </row>
    <row r="201" customFormat="false" ht="15" hidden="false" customHeight="false" outlineLevel="0" collapsed="false">
      <c r="A201" s="14" t="s">
        <v>371</v>
      </c>
      <c r="D201" s="14" t="n">
        <v>1</v>
      </c>
      <c r="E201" s="14" t="n">
        <v>5</v>
      </c>
      <c r="F201" s="14" t="s">
        <v>372</v>
      </c>
      <c r="G201" s="11" t="b">
        <f aca="false">TRUE()</f>
        <v>1</v>
      </c>
      <c r="H201" s="8" t="n">
        <v>-38.7260556636319</v>
      </c>
      <c r="I201" s="11" t="n">
        <v>0.275738602463648</v>
      </c>
    </row>
    <row r="202" customFormat="false" ht="15" hidden="false" customHeight="false" outlineLevel="0" collapsed="false">
      <c r="A202" s="14" t="s">
        <v>1471</v>
      </c>
      <c r="D202" s="14" t="n">
        <v>1</v>
      </c>
      <c r="E202" s="14" t="n">
        <v>16</v>
      </c>
      <c r="F202" s="14" t="s">
        <v>1468</v>
      </c>
      <c r="G202" s="11" t="b">
        <f aca="false">TRUE()</f>
        <v>1</v>
      </c>
      <c r="H202" s="8" t="n">
        <v>-38.350510088647</v>
      </c>
      <c r="I202" s="11" t="n">
        <v>0.276273296523735</v>
      </c>
    </row>
    <row r="203" customFormat="false" ht="15" hidden="false" customHeight="false" outlineLevel="0" collapsed="false">
      <c r="A203" s="14" t="s">
        <v>1467</v>
      </c>
      <c r="D203" s="14" t="n">
        <v>1</v>
      </c>
      <c r="E203" s="14" t="n">
        <v>35</v>
      </c>
      <c r="F203" s="14" t="s">
        <v>1468</v>
      </c>
      <c r="G203" s="11" t="b">
        <f aca="false">TRUE()</f>
        <v>1</v>
      </c>
      <c r="H203" s="8" t="n">
        <v>-38.350510088647</v>
      </c>
      <c r="I203" s="11" t="n">
        <v>0.276273296523735</v>
      </c>
    </row>
    <row r="204" customFormat="false" ht="15" hidden="false" customHeight="false" outlineLevel="0" collapsed="false">
      <c r="A204" s="14" t="s">
        <v>672</v>
      </c>
      <c r="D204" s="14" t="n">
        <v>5</v>
      </c>
      <c r="E204" s="14" t="n">
        <v>53</v>
      </c>
      <c r="F204" s="14" t="s">
        <v>673</v>
      </c>
      <c r="G204" s="11" t="b">
        <f aca="false">TRUE()</f>
        <v>1</v>
      </c>
      <c r="H204" s="8" t="n">
        <v>-4.98605907585956</v>
      </c>
      <c r="I204" s="11" t="n">
        <v>0.277942212023923</v>
      </c>
    </row>
    <row r="205" customFormat="false" ht="15" hidden="false" customHeight="false" outlineLevel="0" collapsed="false">
      <c r="A205" s="14" t="s">
        <v>1025</v>
      </c>
      <c r="D205" s="14" t="n">
        <v>2</v>
      </c>
      <c r="E205" s="14" t="n">
        <v>8</v>
      </c>
      <c r="F205" s="14" t="s">
        <v>1026</v>
      </c>
      <c r="G205" s="11" t="b">
        <f aca="false">TRUE()</f>
        <v>1</v>
      </c>
      <c r="H205" s="8" t="n">
        <v>-11.3244401022696</v>
      </c>
      <c r="I205" s="11" t="n">
        <v>0.278105193139017</v>
      </c>
    </row>
    <row r="206" customFormat="false" ht="15" hidden="false" customHeight="false" outlineLevel="0" collapsed="false">
      <c r="A206" s="14" t="s">
        <v>627</v>
      </c>
      <c r="D206" s="14" t="n">
        <v>2</v>
      </c>
      <c r="E206" s="14" t="n">
        <v>18</v>
      </c>
      <c r="F206" s="14" t="s">
        <v>628</v>
      </c>
      <c r="G206" s="11" t="b">
        <f aca="false">TRUE()</f>
        <v>1</v>
      </c>
      <c r="H206" s="8" t="n">
        <v>0.619007907893836</v>
      </c>
      <c r="I206" s="11" t="n">
        <v>0.281173387188271</v>
      </c>
    </row>
    <row r="207" customFormat="false" ht="15" hidden="false" customHeight="false" outlineLevel="0" collapsed="false">
      <c r="A207" s="14" t="s">
        <v>359</v>
      </c>
      <c r="D207" s="14" t="n">
        <v>3</v>
      </c>
      <c r="E207" s="14" t="n">
        <v>39</v>
      </c>
      <c r="F207" s="14" t="s">
        <v>360</v>
      </c>
      <c r="G207" s="11" t="b">
        <f aca="false">TRUE()</f>
        <v>1</v>
      </c>
      <c r="H207" s="8" t="n">
        <v>-7.5274518425354</v>
      </c>
      <c r="I207" s="11" t="n">
        <v>0.281920956763761</v>
      </c>
    </row>
    <row r="208" customFormat="false" ht="15" hidden="false" customHeight="false" outlineLevel="0" collapsed="false">
      <c r="A208" s="14" t="s">
        <v>859</v>
      </c>
      <c r="D208" s="14" t="n">
        <v>5</v>
      </c>
      <c r="E208" s="14" t="n">
        <v>23</v>
      </c>
      <c r="F208" s="14" t="s">
        <v>860</v>
      </c>
      <c r="G208" s="11" t="b">
        <f aca="false">TRUE()</f>
        <v>1</v>
      </c>
      <c r="H208" s="8" t="n">
        <v>-4.91043510964976</v>
      </c>
      <c r="I208" s="11" t="n">
        <v>0.282598908660596</v>
      </c>
    </row>
    <row r="209" customFormat="false" ht="15" hidden="false" customHeight="false" outlineLevel="0" collapsed="false">
      <c r="A209" s="14" t="s">
        <v>926</v>
      </c>
      <c r="D209" s="14" t="n">
        <v>1</v>
      </c>
      <c r="E209" s="14" t="n">
        <v>110</v>
      </c>
      <c r="F209" s="14" t="s">
        <v>927</v>
      </c>
      <c r="G209" s="11" t="b">
        <f aca="false">TRUE()</f>
        <v>1</v>
      </c>
      <c r="H209" s="8" t="n">
        <v>0.696854875864648</v>
      </c>
      <c r="I209" s="11" t="n">
        <v>0.287367346905817</v>
      </c>
    </row>
    <row r="210" customFormat="false" ht="15" hidden="false" customHeight="false" outlineLevel="0" collapsed="false">
      <c r="A210" s="14" t="s">
        <v>979</v>
      </c>
      <c r="D210" s="14" t="n">
        <v>1</v>
      </c>
      <c r="E210" s="14" t="n">
        <v>5</v>
      </c>
      <c r="F210" s="14" t="s">
        <v>980</v>
      </c>
      <c r="G210" s="11" t="b">
        <f aca="false">TRUE()</f>
        <v>1</v>
      </c>
      <c r="H210" s="8" t="n">
        <v>0.696382457984161</v>
      </c>
      <c r="I210" s="11" t="n">
        <v>0.288207841671508</v>
      </c>
    </row>
    <row r="211" customFormat="false" ht="15" hidden="false" customHeight="false" outlineLevel="0" collapsed="false">
      <c r="A211" s="14" t="s">
        <v>148</v>
      </c>
      <c r="D211" s="14" t="n">
        <v>4</v>
      </c>
      <c r="E211" s="14" t="n">
        <v>37</v>
      </c>
      <c r="F211" s="14" t="s">
        <v>149</v>
      </c>
      <c r="G211" s="11" t="b">
        <f aca="false">TRUE()</f>
        <v>1</v>
      </c>
      <c r="H211" s="8" t="n">
        <v>-5.75324595990124</v>
      </c>
      <c r="I211" s="11" t="n">
        <v>0.288778581553111</v>
      </c>
    </row>
    <row r="212" customFormat="false" ht="15" hidden="false" customHeight="false" outlineLevel="0" collapsed="false">
      <c r="A212" s="14" t="s">
        <v>971</v>
      </c>
      <c r="D212" s="14" t="n">
        <v>1</v>
      </c>
      <c r="E212" s="14" t="n">
        <v>41</v>
      </c>
      <c r="F212" s="14" t="s">
        <v>972</v>
      </c>
      <c r="G212" s="11" t="b">
        <f aca="false">TRUE()</f>
        <v>1</v>
      </c>
      <c r="H212" s="8" t="n">
        <v>-30.9264066268268</v>
      </c>
      <c r="I212" s="11" t="n">
        <v>0.291239040911915</v>
      </c>
    </row>
    <row r="213" customFormat="false" ht="15" hidden="false" customHeight="false" outlineLevel="0" collapsed="false">
      <c r="A213" s="14" t="s">
        <v>567</v>
      </c>
      <c r="D213" s="14" t="n">
        <v>1</v>
      </c>
      <c r="E213" s="14" t="n">
        <v>16</v>
      </c>
      <c r="F213" s="14" t="s">
        <v>568</v>
      </c>
      <c r="G213" s="11" t="b">
        <f aca="false">TRUE()</f>
        <v>1</v>
      </c>
      <c r="H213" s="8" t="n">
        <v>-30.7554576428238</v>
      </c>
      <c r="I213" s="11" t="n">
        <v>0.291704055417284</v>
      </c>
    </row>
    <row r="214" customFormat="false" ht="15" hidden="false" customHeight="false" outlineLevel="0" collapsed="false">
      <c r="A214" s="14" t="s">
        <v>1115</v>
      </c>
      <c r="D214" s="14" t="n">
        <v>1</v>
      </c>
      <c r="E214" s="14" t="n">
        <v>8</v>
      </c>
      <c r="F214" s="14" t="s">
        <v>1116</v>
      </c>
      <c r="G214" s="11" t="b">
        <f aca="false">TRUE()</f>
        <v>1</v>
      </c>
      <c r="H214" s="8" t="n">
        <v>-30.3348372751755</v>
      </c>
      <c r="I214" s="11" t="n">
        <v>0.292876616855804</v>
      </c>
    </row>
    <row r="215" customFormat="false" ht="15" hidden="false" customHeight="false" outlineLevel="0" collapsed="false">
      <c r="A215" s="14" t="s">
        <v>152</v>
      </c>
      <c r="D215" s="14" t="n">
        <v>3</v>
      </c>
      <c r="E215" s="14" t="n">
        <v>15</v>
      </c>
      <c r="F215" s="14" t="s">
        <v>153</v>
      </c>
      <c r="G215" s="11" t="b">
        <f aca="false">TRUE()</f>
        <v>1</v>
      </c>
      <c r="H215" s="8" t="n">
        <v>-7.18686210108365</v>
      </c>
      <c r="I215" s="11" t="n">
        <v>0.29456603010673</v>
      </c>
    </row>
    <row r="216" customFormat="false" ht="15" hidden="false" customHeight="false" outlineLevel="0" collapsed="false">
      <c r="A216" s="14" t="s">
        <v>1127</v>
      </c>
      <c r="D216" s="14" t="n">
        <v>1</v>
      </c>
      <c r="E216" s="14" t="n">
        <v>20</v>
      </c>
      <c r="F216" s="14" t="s">
        <v>1128</v>
      </c>
      <c r="G216" s="11" t="b">
        <f aca="false">TRUE()</f>
        <v>1</v>
      </c>
      <c r="H216" s="8" t="n">
        <v>-29.3629675133236</v>
      </c>
      <c r="I216" s="11" t="n">
        <v>0.295747643551537</v>
      </c>
    </row>
    <row r="217" customFormat="false" ht="15" hidden="false" customHeight="false" outlineLevel="0" collapsed="false">
      <c r="A217" s="14" t="s">
        <v>211</v>
      </c>
      <c r="D217" s="14" t="n">
        <v>3</v>
      </c>
      <c r="E217" s="14" t="n">
        <v>251</v>
      </c>
      <c r="F217" s="14" t="s">
        <v>96</v>
      </c>
      <c r="G217" s="11" t="b">
        <f aca="false">TRUE()</f>
        <v>1</v>
      </c>
      <c r="H217" s="8" t="n">
        <v>0.56546057328107</v>
      </c>
      <c r="I217" s="11" t="n">
        <v>0.297765783382334</v>
      </c>
    </row>
    <row r="218" customFormat="false" ht="15" hidden="false" customHeight="false" outlineLevel="0" collapsed="false">
      <c r="A218" s="14" t="s">
        <v>95</v>
      </c>
      <c r="D218" s="14" t="n">
        <v>3</v>
      </c>
      <c r="E218" s="14" t="n">
        <v>248</v>
      </c>
      <c r="F218" s="14" t="s">
        <v>96</v>
      </c>
      <c r="G218" s="11" t="b">
        <f aca="false">TRUE()</f>
        <v>1</v>
      </c>
      <c r="H218" s="8" t="n">
        <v>0.56546057328107</v>
      </c>
      <c r="I218" s="11" t="n">
        <v>0.297765783382334</v>
      </c>
    </row>
    <row r="219" customFormat="false" ht="15" hidden="false" customHeight="false" outlineLevel="0" collapsed="false">
      <c r="A219" s="14" t="s">
        <v>97</v>
      </c>
      <c r="D219" s="14" t="n">
        <v>3</v>
      </c>
      <c r="E219" s="14" t="n">
        <v>234</v>
      </c>
      <c r="F219" s="14" t="s">
        <v>96</v>
      </c>
      <c r="G219" s="11" t="b">
        <f aca="false">TRUE()</f>
        <v>1</v>
      </c>
      <c r="H219" s="8" t="n">
        <v>0.56546057328107</v>
      </c>
      <c r="I219" s="11" t="n">
        <v>0.297765783382334</v>
      </c>
    </row>
    <row r="220" customFormat="false" ht="15" hidden="false" customHeight="false" outlineLevel="0" collapsed="false">
      <c r="A220" s="14" t="s">
        <v>547</v>
      </c>
      <c r="D220" s="14" t="n">
        <v>3</v>
      </c>
      <c r="E220" s="14" t="n">
        <v>243</v>
      </c>
      <c r="F220" s="14" t="s">
        <v>96</v>
      </c>
      <c r="G220" s="11" t="b">
        <f aca="false">TRUE()</f>
        <v>1</v>
      </c>
      <c r="H220" s="8" t="n">
        <v>0.56546057328107</v>
      </c>
      <c r="I220" s="11" t="n">
        <v>0.297765783382334</v>
      </c>
    </row>
    <row r="221" customFormat="false" ht="15" hidden="false" customHeight="false" outlineLevel="0" collapsed="false">
      <c r="A221" s="14" t="s">
        <v>1330</v>
      </c>
      <c r="D221" s="14" t="n">
        <v>3</v>
      </c>
      <c r="E221" s="14" t="n">
        <v>13</v>
      </c>
      <c r="F221" s="14" t="s">
        <v>1331</v>
      </c>
      <c r="G221" s="11" t="b">
        <f aca="false">TRUE()</f>
        <v>1</v>
      </c>
      <c r="H221" s="8" t="n">
        <v>0.565106381317566</v>
      </c>
      <c r="I221" s="11" t="n">
        <v>0.298451827962965</v>
      </c>
    </row>
    <row r="222" customFormat="false" ht="15" hidden="false" customHeight="false" outlineLevel="0" collapsed="false">
      <c r="A222" s="14" t="s">
        <v>280</v>
      </c>
      <c r="D222" s="14" t="n">
        <v>2</v>
      </c>
      <c r="E222" s="14" t="n">
        <v>21</v>
      </c>
      <c r="F222" s="14" t="s">
        <v>281</v>
      </c>
      <c r="G222" s="11" t="b">
        <f aca="false">TRUE()</f>
        <v>1</v>
      </c>
      <c r="H222" s="8" t="n">
        <v>-10.2876259316811</v>
      </c>
      <c r="I222" s="11" t="n">
        <v>0.300199651508362</v>
      </c>
    </row>
    <row r="223" customFormat="false" ht="15" hidden="false" customHeight="false" outlineLevel="0" collapsed="false">
      <c r="A223" s="14" t="s">
        <v>850</v>
      </c>
      <c r="D223" s="14" t="n">
        <v>2</v>
      </c>
      <c r="E223" s="14" t="n">
        <v>13</v>
      </c>
      <c r="F223" s="14" t="s">
        <v>281</v>
      </c>
      <c r="G223" s="11" t="b">
        <f aca="false">TRUE()</f>
        <v>1</v>
      </c>
      <c r="H223" s="8" t="n">
        <v>-10.2876259316811</v>
      </c>
      <c r="I223" s="11" t="n">
        <v>0.300199651508362</v>
      </c>
    </row>
    <row r="224" customFormat="false" ht="15" hidden="false" customHeight="false" outlineLevel="0" collapsed="false">
      <c r="A224" s="14" t="s">
        <v>172</v>
      </c>
      <c r="D224" s="14" t="n">
        <v>1</v>
      </c>
      <c r="E224" s="14" t="n">
        <v>46</v>
      </c>
      <c r="F224" s="14" t="s">
        <v>173</v>
      </c>
      <c r="G224" s="11" t="b">
        <f aca="false">TRUE()</f>
        <v>1</v>
      </c>
      <c r="H224" s="8" t="n">
        <v>-27.8515466222489</v>
      </c>
      <c r="I224" s="11" t="n">
        <v>0.30070302458663</v>
      </c>
    </row>
    <row r="225" customFormat="false" ht="15" hidden="false" customHeight="false" outlineLevel="0" collapsed="false">
      <c r="A225" s="14" t="s">
        <v>1456</v>
      </c>
      <c r="D225" s="14" t="n">
        <v>1</v>
      </c>
      <c r="E225" s="14" t="n">
        <v>27</v>
      </c>
      <c r="F225" s="14" t="s">
        <v>173</v>
      </c>
      <c r="G225" s="11" t="b">
        <f aca="false">TRUE()</f>
        <v>1</v>
      </c>
      <c r="H225" s="8" t="n">
        <v>-27.8515466222489</v>
      </c>
      <c r="I225" s="11" t="n">
        <v>0.30070302458663</v>
      </c>
    </row>
    <row r="226" customFormat="false" ht="15" hidden="false" customHeight="false" outlineLevel="0" collapsed="false">
      <c r="A226" s="14" t="s">
        <v>1629</v>
      </c>
      <c r="D226" s="14" t="n">
        <v>1</v>
      </c>
      <c r="E226" s="14" t="n">
        <v>22</v>
      </c>
      <c r="F226" s="14" t="s">
        <v>173</v>
      </c>
      <c r="G226" s="11" t="b">
        <f aca="false">TRUE()</f>
        <v>1</v>
      </c>
      <c r="H226" s="8" t="n">
        <v>-27.8515466222489</v>
      </c>
      <c r="I226" s="11" t="n">
        <v>0.30070302458663</v>
      </c>
    </row>
    <row r="227" customFormat="false" ht="15" hidden="false" customHeight="false" outlineLevel="0" collapsed="false">
      <c r="A227" s="14" t="s">
        <v>479</v>
      </c>
      <c r="D227" s="14" t="n">
        <v>3</v>
      </c>
      <c r="E227" s="14" t="n">
        <v>30</v>
      </c>
      <c r="F227" s="14" t="s">
        <v>480</v>
      </c>
      <c r="G227" s="11" t="b">
        <f aca="false">TRUE()</f>
        <v>1</v>
      </c>
      <c r="H227" s="8" t="n">
        <v>-6.98251788440452</v>
      </c>
      <c r="I227" s="11" t="n">
        <v>0.30256494049424</v>
      </c>
    </row>
    <row r="228" customFormat="false" ht="15" hidden="false" customHeight="false" outlineLevel="0" collapsed="false">
      <c r="A228" s="14" t="s">
        <v>1665</v>
      </c>
      <c r="D228" s="14" t="n">
        <v>7</v>
      </c>
      <c r="E228" s="14" t="n">
        <v>125</v>
      </c>
      <c r="F228" s="14" t="s">
        <v>1666</v>
      </c>
      <c r="G228" s="11" t="b">
        <f aca="false">TRUE()</f>
        <v>1</v>
      </c>
      <c r="H228" s="8" t="n">
        <v>-3.54231280979895</v>
      </c>
      <c r="I228" s="11" t="n">
        <v>0.304682575397851</v>
      </c>
    </row>
    <row r="229" customFormat="false" ht="15" hidden="false" customHeight="false" outlineLevel="0" collapsed="false">
      <c r="A229" s="14" t="s">
        <v>442</v>
      </c>
      <c r="D229" s="14" t="n">
        <v>2</v>
      </c>
      <c r="E229" s="14" t="n">
        <v>7</v>
      </c>
      <c r="F229" s="14" t="s">
        <v>443</v>
      </c>
      <c r="G229" s="11" t="b">
        <f aca="false">TRUE()</f>
        <v>1</v>
      </c>
      <c r="H229" s="8" t="n">
        <v>-10.0633521967181</v>
      </c>
      <c r="I229" s="11" t="n">
        <v>0.305448550915993</v>
      </c>
    </row>
    <row r="230" customFormat="false" ht="15" hidden="false" customHeight="false" outlineLevel="0" collapsed="false">
      <c r="A230" s="14" t="s">
        <v>74</v>
      </c>
      <c r="D230" s="14" t="n">
        <v>5</v>
      </c>
      <c r="E230" s="14" t="n">
        <v>101</v>
      </c>
      <c r="F230" s="14" t="s">
        <v>75</v>
      </c>
      <c r="G230" s="11" t="b">
        <f aca="false">TRUE()</f>
        <v>1</v>
      </c>
      <c r="H230" s="8" t="n">
        <v>-4.50339555488638</v>
      </c>
      <c r="I230" s="11" t="n">
        <v>0.309346271719327</v>
      </c>
    </row>
    <row r="231" customFormat="false" ht="15" hidden="false" customHeight="false" outlineLevel="0" collapsed="false">
      <c r="A231" s="14" t="s">
        <v>1366</v>
      </c>
      <c r="D231" s="14" t="n">
        <v>5</v>
      </c>
      <c r="E231" s="14" t="n">
        <v>42</v>
      </c>
      <c r="F231" s="14" t="s">
        <v>1367</v>
      </c>
      <c r="G231" s="11" t="b">
        <f aca="false">TRUE()</f>
        <v>1</v>
      </c>
      <c r="H231" s="8" t="n">
        <v>-4.47988690263215</v>
      </c>
      <c r="I231" s="11" t="n">
        <v>0.310982075990209</v>
      </c>
    </row>
    <row r="232" customFormat="false" ht="15" hidden="false" customHeight="false" outlineLevel="0" collapsed="false">
      <c r="A232" s="14" t="s">
        <v>996</v>
      </c>
      <c r="D232" s="14" t="n">
        <v>4</v>
      </c>
      <c r="E232" s="14" t="n">
        <v>35</v>
      </c>
      <c r="F232" s="14" t="s">
        <v>942</v>
      </c>
      <c r="G232" s="11" t="b">
        <f aca="false">TRUE()</f>
        <v>1</v>
      </c>
      <c r="H232" s="8" t="n">
        <v>-5.3193479258053</v>
      </c>
      <c r="I232" s="11" t="n">
        <v>0.312153100219244</v>
      </c>
    </row>
    <row r="233" customFormat="false" ht="15" hidden="false" customHeight="false" outlineLevel="0" collapsed="false">
      <c r="A233" s="14" t="s">
        <v>941</v>
      </c>
      <c r="D233" s="14" t="n">
        <v>4</v>
      </c>
      <c r="E233" s="14" t="n">
        <v>26</v>
      </c>
      <c r="F233" s="14" t="s">
        <v>942</v>
      </c>
      <c r="G233" s="11" t="b">
        <f aca="false">TRUE()</f>
        <v>1</v>
      </c>
      <c r="H233" s="8" t="n">
        <v>-5.3193479258053</v>
      </c>
      <c r="I233" s="11" t="n">
        <v>0.312153100219244</v>
      </c>
    </row>
    <row r="234" customFormat="false" ht="15" hidden="false" customHeight="false" outlineLevel="0" collapsed="false">
      <c r="A234" s="14" t="s">
        <v>182</v>
      </c>
      <c r="D234" s="14" t="n">
        <v>1</v>
      </c>
      <c r="E234" s="14" t="n">
        <v>6</v>
      </c>
      <c r="F234" s="14" t="s">
        <v>183</v>
      </c>
      <c r="G234" s="11" t="b">
        <f aca="false">TRUE()</f>
        <v>1</v>
      </c>
      <c r="H234" s="8" t="n">
        <v>0.68005621453513</v>
      </c>
      <c r="I234" s="11" t="n">
        <v>0.317664979332496</v>
      </c>
    </row>
    <row r="235" customFormat="false" ht="15" hidden="false" customHeight="false" outlineLevel="0" collapsed="false">
      <c r="A235" s="14" t="s">
        <v>300</v>
      </c>
      <c r="D235" s="14" t="n">
        <v>1</v>
      </c>
      <c r="E235" s="14" t="n">
        <v>5</v>
      </c>
      <c r="F235" s="14" t="s">
        <v>183</v>
      </c>
      <c r="G235" s="11" t="b">
        <f aca="false">TRUE()</f>
        <v>1</v>
      </c>
      <c r="H235" s="8" t="n">
        <v>0.68005621453513</v>
      </c>
      <c r="I235" s="11" t="n">
        <v>0.317664979332496</v>
      </c>
    </row>
    <row r="236" customFormat="false" ht="15" hidden="false" customHeight="false" outlineLevel="0" collapsed="false">
      <c r="A236" s="14" t="s">
        <v>718</v>
      </c>
      <c r="D236" s="14" t="n">
        <v>1</v>
      </c>
      <c r="E236" s="14" t="n">
        <v>6</v>
      </c>
      <c r="F236" s="14" t="s">
        <v>719</v>
      </c>
      <c r="G236" s="11" t="b">
        <f aca="false">TRUE()</f>
        <v>1</v>
      </c>
      <c r="H236" s="8" t="n">
        <v>-23.2558395850377</v>
      </c>
      <c r="I236" s="11" t="n">
        <v>0.320271910202148</v>
      </c>
    </row>
    <row r="237" customFormat="false" ht="15" hidden="false" customHeight="false" outlineLevel="0" collapsed="false">
      <c r="A237" s="14" t="s">
        <v>1109</v>
      </c>
      <c r="D237" s="14" t="n">
        <v>4</v>
      </c>
      <c r="E237" s="14" t="n">
        <v>21</v>
      </c>
      <c r="F237" s="14" t="s">
        <v>1110</v>
      </c>
      <c r="G237" s="11" t="b">
        <f aca="false">TRUE()</f>
        <v>1</v>
      </c>
      <c r="H237" s="8" t="n">
        <v>0.522993931502612</v>
      </c>
      <c r="I237" s="11" t="n">
        <v>0.321082744570781</v>
      </c>
    </row>
    <row r="238" customFormat="false" ht="15" hidden="false" customHeight="false" outlineLevel="0" collapsed="false">
      <c r="A238" s="14" t="s">
        <v>1673</v>
      </c>
      <c r="D238" s="14" t="n">
        <v>4</v>
      </c>
      <c r="E238" s="14" t="n">
        <v>18</v>
      </c>
      <c r="F238" s="14" t="s">
        <v>1110</v>
      </c>
      <c r="G238" s="11" t="b">
        <f aca="false">TRUE()</f>
        <v>1</v>
      </c>
      <c r="H238" s="8" t="n">
        <v>0.522993931502612</v>
      </c>
      <c r="I238" s="11" t="n">
        <v>0.321082744570781</v>
      </c>
    </row>
    <row r="239" customFormat="false" ht="15" hidden="false" customHeight="false" outlineLevel="0" collapsed="false">
      <c r="A239" s="14" t="s">
        <v>1571</v>
      </c>
      <c r="D239" s="14" t="n">
        <v>3</v>
      </c>
      <c r="E239" s="14" t="n">
        <v>20</v>
      </c>
      <c r="F239" s="14" t="s">
        <v>1572</v>
      </c>
      <c r="G239" s="11" t="b">
        <f aca="false">TRUE()</f>
        <v>1</v>
      </c>
      <c r="H239" s="8" t="n">
        <v>-6.5145487542311</v>
      </c>
      <c r="I239" s="11" t="n">
        <v>0.32214025534654</v>
      </c>
    </row>
    <row r="240" customFormat="false" ht="15" hidden="false" customHeight="false" outlineLevel="0" collapsed="false">
      <c r="A240" s="14" t="s">
        <v>599</v>
      </c>
      <c r="D240" s="14" t="n">
        <v>2</v>
      </c>
      <c r="E240" s="14" t="n">
        <v>23</v>
      </c>
      <c r="F240" s="14" t="s">
        <v>85</v>
      </c>
      <c r="G240" s="11" t="b">
        <f aca="false">TRUE()</f>
        <v>1</v>
      </c>
      <c r="H240" s="8" t="n">
        <v>-9.29390465729943</v>
      </c>
      <c r="I240" s="11" t="n">
        <v>0.32489166981167</v>
      </c>
    </row>
    <row r="241" customFormat="false" ht="15" hidden="false" customHeight="false" outlineLevel="0" collapsed="false">
      <c r="A241" s="14" t="s">
        <v>84</v>
      </c>
      <c r="D241" s="14" t="n">
        <v>2</v>
      </c>
      <c r="E241" s="14" t="n">
        <v>8</v>
      </c>
      <c r="F241" s="14" t="s">
        <v>85</v>
      </c>
      <c r="G241" s="11" t="b">
        <f aca="false">TRUE()</f>
        <v>1</v>
      </c>
      <c r="H241" s="8" t="n">
        <v>-9.29390465729943</v>
      </c>
      <c r="I241" s="11" t="n">
        <v>0.32489166981167</v>
      </c>
    </row>
    <row r="242" customFormat="false" ht="15" hidden="false" customHeight="false" outlineLevel="0" collapsed="false">
      <c r="A242" s="14" t="s">
        <v>609</v>
      </c>
      <c r="D242" s="14" t="n">
        <v>1</v>
      </c>
      <c r="E242" s="14" t="n">
        <v>9</v>
      </c>
      <c r="F242" s="14" t="s">
        <v>610</v>
      </c>
      <c r="G242" s="11" t="b">
        <f aca="false">TRUE()</f>
        <v>1</v>
      </c>
      <c r="H242" s="8" t="n">
        <v>-22.4032687904514</v>
      </c>
      <c r="I242" s="11" t="n">
        <v>0.324960496950308</v>
      </c>
    </row>
    <row r="243" customFormat="false" ht="15" hidden="false" customHeight="false" outlineLevel="0" collapsed="false">
      <c r="A243" s="14" t="s">
        <v>559</v>
      </c>
      <c r="D243" s="14" t="n">
        <v>3</v>
      </c>
      <c r="E243" s="14" t="n">
        <v>11</v>
      </c>
      <c r="F243" s="14" t="s">
        <v>560</v>
      </c>
      <c r="G243" s="11" t="b">
        <f aca="false">TRUE()</f>
        <v>1</v>
      </c>
      <c r="H243" s="8" t="n">
        <v>-6.43271051910172</v>
      </c>
      <c r="I243" s="11" t="n">
        <v>0.3257538394637</v>
      </c>
    </row>
    <row r="244" customFormat="false" ht="15" hidden="false" customHeight="false" outlineLevel="0" collapsed="false">
      <c r="A244" s="14" t="s">
        <v>814</v>
      </c>
      <c r="D244" s="14" t="n">
        <v>1</v>
      </c>
      <c r="E244" s="14" t="n">
        <v>7</v>
      </c>
      <c r="F244" s="14" t="s">
        <v>815</v>
      </c>
      <c r="G244" s="11" t="b">
        <f aca="false">TRUE()</f>
        <v>1</v>
      </c>
      <c r="H244" s="8" t="n">
        <v>-22.1973584598063</v>
      </c>
      <c r="I244" s="11" t="n">
        <v>0.326148151400154</v>
      </c>
    </row>
    <row r="245" customFormat="false" ht="15" hidden="false" customHeight="false" outlineLevel="0" collapsed="false">
      <c r="A245" s="14" t="s">
        <v>1049</v>
      </c>
      <c r="D245" s="14" t="n">
        <v>5</v>
      </c>
      <c r="E245" s="14" t="n">
        <v>10</v>
      </c>
      <c r="F245" s="14" t="s">
        <v>681</v>
      </c>
      <c r="G245" s="11" t="b">
        <f aca="false">TRUE()</f>
        <v>1</v>
      </c>
      <c r="H245" s="8" t="n">
        <v>-4.18579784990599</v>
      </c>
      <c r="I245" s="11" t="n">
        <v>0.332345629176535</v>
      </c>
    </row>
    <row r="246" customFormat="false" ht="15" hidden="false" customHeight="false" outlineLevel="0" collapsed="false">
      <c r="A246" s="14" t="s">
        <v>995</v>
      </c>
      <c r="D246" s="14" t="n">
        <v>5</v>
      </c>
      <c r="E246" s="14" t="n">
        <v>10</v>
      </c>
      <c r="F246" s="14" t="s">
        <v>681</v>
      </c>
      <c r="G246" s="11" t="b">
        <f aca="false">TRUE()</f>
        <v>1</v>
      </c>
      <c r="H246" s="8" t="n">
        <v>-4.18579784990599</v>
      </c>
      <c r="I246" s="11" t="n">
        <v>0.332345629176535</v>
      </c>
    </row>
    <row r="247" customFormat="false" ht="15" hidden="false" customHeight="false" outlineLevel="0" collapsed="false">
      <c r="A247" s="14" t="s">
        <v>680</v>
      </c>
      <c r="D247" s="14" t="n">
        <v>5</v>
      </c>
      <c r="E247" s="14" t="n">
        <v>12</v>
      </c>
      <c r="F247" s="14" t="s">
        <v>681</v>
      </c>
      <c r="G247" s="11" t="b">
        <f aca="false">TRUE()</f>
        <v>1</v>
      </c>
      <c r="H247" s="8" t="n">
        <v>-4.18579784990599</v>
      </c>
      <c r="I247" s="11" t="n">
        <v>0.332345629176535</v>
      </c>
    </row>
    <row r="248" customFormat="false" ht="15" hidden="false" customHeight="false" outlineLevel="0" collapsed="false">
      <c r="A248" s="14" t="s">
        <v>555</v>
      </c>
      <c r="D248" s="14" t="n">
        <v>1</v>
      </c>
      <c r="E248" s="14" t="n">
        <v>7</v>
      </c>
      <c r="F248" s="14" t="s">
        <v>556</v>
      </c>
      <c r="G248" s="11" t="b">
        <f aca="false">TRUE()</f>
        <v>1</v>
      </c>
      <c r="H248" s="8" t="n">
        <v>-20.5532524210645</v>
      </c>
      <c r="I248" s="11" t="n">
        <v>0.336495464501104</v>
      </c>
    </row>
    <row r="249" customFormat="false" ht="15" hidden="false" customHeight="false" outlineLevel="0" collapsed="false">
      <c r="A249" s="14" t="s">
        <v>1016</v>
      </c>
      <c r="D249" s="14" t="n">
        <v>3</v>
      </c>
      <c r="E249" s="14" t="n">
        <v>12</v>
      </c>
      <c r="F249" s="14" t="s">
        <v>1017</v>
      </c>
      <c r="G249" s="11" t="b">
        <f aca="false">TRUE()</f>
        <v>1</v>
      </c>
      <c r="H249" s="8" t="n">
        <v>-6.12188782081376</v>
      </c>
      <c r="I249" s="11" t="n">
        <v>0.340029000766267</v>
      </c>
    </row>
    <row r="250" customFormat="false" ht="15" hidden="false" customHeight="false" outlineLevel="0" collapsed="false">
      <c r="A250" s="14" t="s">
        <v>1536</v>
      </c>
      <c r="D250" s="14" t="n">
        <v>1</v>
      </c>
      <c r="E250" s="14" t="n">
        <v>12</v>
      </c>
      <c r="F250" s="14" t="s">
        <v>308</v>
      </c>
      <c r="G250" s="11" t="b">
        <f aca="false">TRUE()</f>
        <v>1</v>
      </c>
      <c r="H250" s="8" t="n">
        <v>-20.0145736546452</v>
      </c>
      <c r="I250" s="11" t="n">
        <v>0.340255288288774</v>
      </c>
    </row>
    <row r="251" customFormat="false" ht="15" hidden="false" customHeight="false" outlineLevel="0" collapsed="false">
      <c r="A251" s="14" t="s">
        <v>307</v>
      </c>
      <c r="D251" s="14" t="n">
        <v>1</v>
      </c>
      <c r="E251" s="14" t="n">
        <v>13</v>
      </c>
      <c r="F251" s="14" t="s">
        <v>308</v>
      </c>
      <c r="G251" s="11" t="b">
        <f aca="false">TRUE()</f>
        <v>1</v>
      </c>
      <c r="H251" s="8" t="n">
        <v>-20.0145736546452</v>
      </c>
      <c r="I251" s="11" t="n">
        <v>0.340255288288774</v>
      </c>
    </row>
    <row r="252" customFormat="false" ht="15" hidden="false" customHeight="false" outlineLevel="0" collapsed="false">
      <c r="A252" s="14" t="s">
        <v>410</v>
      </c>
      <c r="D252" s="14" t="n">
        <v>5</v>
      </c>
      <c r="E252" s="14" t="n">
        <v>65</v>
      </c>
      <c r="F252" s="14" t="s">
        <v>411</v>
      </c>
      <c r="G252" s="11" t="b">
        <f aca="false">TRUE()</f>
        <v>1</v>
      </c>
      <c r="H252" s="8" t="n">
        <v>-4.06214615487174</v>
      </c>
      <c r="I252" s="11" t="n">
        <v>0.341847320322504</v>
      </c>
    </row>
    <row r="253" customFormat="false" ht="15" hidden="false" customHeight="false" outlineLevel="0" collapsed="false">
      <c r="A253" s="14" t="s">
        <v>1143</v>
      </c>
      <c r="D253" s="14" t="n">
        <v>3</v>
      </c>
      <c r="E253" s="14" t="n">
        <v>15</v>
      </c>
      <c r="F253" s="14" t="s">
        <v>1144</v>
      </c>
      <c r="G253" s="11" t="b">
        <f aca="false">TRUE()</f>
        <v>1</v>
      </c>
      <c r="H253" s="8" t="n">
        <v>-6.07673400663947</v>
      </c>
      <c r="I253" s="11" t="n">
        <v>0.34217776229911</v>
      </c>
    </row>
    <row r="254" customFormat="false" ht="15" hidden="false" customHeight="false" outlineLevel="0" collapsed="false">
      <c r="A254" s="14" t="s">
        <v>831</v>
      </c>
      <c r="D254" s="14" t="n">
        <v>3</v>
      </c>
      <c r="E254" s="14" t="n">
        <v>205</v>
      </c>
      <c r="F254" s="14" t="s">
        <v>832</v>
      </c>
      <c r="G254" s="11" t="b">
        <f aca="false">TRUE()</f>
        <v>1</v>
      </c>
      <c r="H254" s="8" t="n">
        <v>-6.06855282411999</v>
      </c>
      <c r="I254" s="11" t="n">
        <v>0.342569177463408</v>
      </c>
    </row>
    <row r="255" customFormat="false" ht="15" hidden="false" customHeight="false" outlineLevel="0" collapsed="false">
      <c r="A255" s="14" t="s">
        <v>1185</v>
      </c>
      <c r="D255" s="14" t="n">
        <v>3</v>
      </c>
      <c r="E255" s="14" t="n">
        <v>377</v>
      </c>
      <c r="F255" s="14" t="s">
        <v>832</v>
      </c>
      <c r="G255" s="11" t="b">
        <f aca="false">TRUE()</f>
        <v>1</v>
      </c>
      <c r="H255" s="8" t="n">
        <v>-6.06855282411999</v>
      </c>
      <c r="I255" s="11" t="n">
        <v>0.342569177463408</v>
      </c>
    </row>
    <row r="256" customFormat="false" ht="15" hidden="false" customHeight="false" outlineLevel="0" collapsed="false">
      <c r="A256" s="14" t="s">
        <v>1697</v>
      </c>
      <c r="D256" s="14" t="n">
        <v>4</v>
      </c>
      <c r="E256" s="14" t="n">
        <v>27</v>
      </c>
      <c r="F256" s="14" t="s">
        <v>1698</v>
      </c>
      <c r="G256" s="11" t="b">
        <f aca="false">TRUE()</f>
        <v>1</v>
      </c>
      <c r="H256" s="8" t="n">
        <v>-4.8070061940295</v>
      </c>
      <c r="I256" s="11" t="n">
        <v>0.343010898199485</v>
      </c>
    </row>
    <row r="257" customFormat="false" ht="15" hidden="false" customHeight="false" outlineLevel="0" collapsed="false">
      <c r="A257" s="14" t="s">
        <v>1279</v>
      </c>
      <c r="D257" s="14" t="n">
        <v>13</v>
      </c>
      <c r="E257" s="14" t="n">
        <v>90</v>
      </c>
      <c r="F257" s="14" t="s">
        <v>1280</v>
      </c>
      <c r="G257" s="11" t="b">
        <f aca="false">TRUE()</f>
        <v>1</v>
      </c>
      <c r="H257" s="8" t="n">
        <v>-2.01393859627034</v>
      </c>
      <c r="I257" s="11" t="n">
        <v>0.343838613590366</v>
      </c>
    </row>
    <row r="258" customFormat="false" ht="15" hidden="false" customHeight="false" outlineLevel="0" collapsed="false">
      <c r="A258" s="14" t="s">
        <v>70</v>
      </c>
      <c r="D258" s="14" t="n">
        <v>1</v>
      </c>
      <c r="E258" s="14" t="n">
        <v>5</v>
      </c>
      <c r="F258" s="14" t="s">
        <v>71</v>
      </c>
      <c r="G258" s="11" t="b">
        <f aca="false">TRUE()</f>
        <v>1</v>
      </c>
      <c r="H258" s="8" t="n">
        <v>-19.1599178010202</v>
      </c>
      <c r="I258" s="11" t="n">
        <v>0.3466459040578</v>
      </c>
    </row>
    <row r="259" customFormat="false" ht="15" hidden="false" customHeight="false" outlineLevel="0" collapsed="false">
      <c r="A259" s="14" t="s">
        <v>1654</v>
      </c>
      <c r="D259" s="14" t="n">
        <v>1</v>
      </c>
      <c r="E259" s="14" t="n">
        <v>6</v>
      </c>
      <c r="F259" s="14" t="s">
        <v>71</v>
      </c>
      <c r="G259" s="11" t="b">
        <f aca="false">TRUE()</f>
        <v>1</v>
      </c>
      <c r="H259" s="8" t="n">
        <v>-19.1599178010202</v>
      </c>
      <c r="I259" s="11" t="n">
        <v>0.3466459040578</v>
      </c>
    </row>
    <row r="260" customFormat="false" ht="15" hidden="false" customHeight="false" outlineLevel="0" collapsed="false">
      <c r="A260" s="14" t="s">
        <v>1095</v>
      </c>
      <c r="D260" s="14" t="n">
        <v>1</v>
      </c>
      <c r="E260" s="14" t="n">
        <v>9</v>
      </c>
      <c r="F260" s="14" t="s">
        <v>71</v>
      </c>
      <c r="G260" s="11" t="b">
        <f aca="false">TRUE()</f>
        <v>1</v>
      </c>
      <c r="H260" s="8" t="n">
        <v>-19.1599178010202</v>
      </c>
      <c r="I260" s="11" t="n">
        <v>0.3466459040578</v>
      </c>
    </row>
    <row r="261" customFormat="false" ht="15" hidden="false" customHeight="false" outlineLevel="0" collapsed="false">
      <c r="A261" s="14" t="s">
        <v>363</v>
      </c>
      <c r="D261" s="14" t="n">
        <v>2</v>
      </c>
      <c r="E261" s="14" t="n">
        <v>10</v>
      </c>
      <c r="F261" s="14" t="s">
        <v>364</v>
      </c>
      <c r="G261" s="11" t="b">
        <f aca="false">TRUE()</f>
        <v>1</v>
      </c>
      <c r="H261" s="8" t="n">
        <v>0.584254189306216</v>
      </c>
      <c r="I261" s="11" t="n">
        <v>0.347697285600127</v>
      </c>
    </row>
    <row r="262" customFormat="false" ht="15" hidden="false" customHeight="false" outlineLevel="0" collapsed="false">
      <c r="A262" s="14" t="s">
        <v>1055</v>
      </c>
      <c r="D262" s="14" t="n">
        <v>1</v>
      </c>
      <c r="E262" s="14" t="n">
        <v>6</v>
      </c>
      <c r="F262" s="14" t="s">
        <v>1056</v>
      </c>
      <c r="G262" s="11" t="b">
        <f aca="false">TRUE()</f>
        <v>1</v>
      </c>
      <c r="H262" s="8" t="n">
        <v>0.663454655446091</v>
      </c>
      <c r="I262" s="11" t="n">
        <v>0.348264991827491</v>
      </c>
    </row>
    <row r="263" customFormat="false" ht="15" hidden="false" customHeight="false" outlineLevel="0" collapsed="false">
      <c r="A263" s="14" t="s">
        <v>324</v>
      </c>
      <c r="D263" s="14" t="n">
        <v>1</v>
      </c>
      <c r="E263" s="14" t="n">
        <v>13</v>
      </c>
      <c r="F263" s="14" t="s">
        <v>325</v>
      </c>
      <c r="G263" s="11" t="b">
        <f aca="false">TRUE()</f>
        <v>1</v>
      </c>
      <c r="H263" s="8" t="n">
        <v>0.662853415474869</v>
      </c>
      <c r="I263" s="11" t="n">
        <v>0.349382154459819</v>
      </c>
    </row>
    <row r="264" customFormat="false" ht="15" hidden="false" customHeight="false" outlineLevel="0" collapsed="false">
      <c r="A264" s="14" t="s">
        <v>1290</v>
      </c>
      <c r="D264" s="14" t="n">
        <v>1</v>
      </c>
      <c r="E264" s="14" t="n">
        <v>5</v>
      </c>
      <c r="F264" s="14" t="s">
        <v>1291</v>
      </c>
      <c r="G264" s="11" t="b">
        <f aca="false">TRUE()</f>
        <v>1</v>
      </c>
      <c r="H264" s="8" t="n">
        <v>0.662803235449508</v>
      </c>
      <c r="I264" s="11" t="n">
        <v>0.349475416881164</v>
      </c>
    </row>
    <row r="265" customFormat="false" ht="15" hidden="false" customHeight="false" outlineLevel="0" collapsed="false">
      <c r="A265" s="14" t="s">
        <v>446</v>
      </c>
      <c r="D265" s="14" t="n">
        <v>8</v>
      </c>
      <c r="E265" s="14" t="n">
        <v>73</v>
      </c>
      <c r="F265" s="14" t="s">
        <v>447</v>
      </c>
      <c r="G265" s="11" t="b">
        <f aca="false">TRUE()</f>
        <v>1</v>
      </c>
      <c r="H265" s="8" t="n">
        <v>-2.80242006420669</v>
      </c>
      <c r="I265" s="11" t="n">
        <v>0.349543421203312</v>
      </c>
    </row>
    <row r="266" customFormat="false" ht="15" hidden="false" customHeight="false" outlineLevel="0" collapsed="false">
      <c r="A266" s="14" t="s">
        <v>1508</v>
      </c>
      <c r="D266" s="14" t="n">
        <v>1</v>
      </c>
      <c r="E266" s="14" t="n">
        <v>9</v>
      </c>
      <c r="F266" s="14" t="s">
        <v>626</v>
      </c>
      <c r="G266" s="11" t="b">
        <f aca="false">TRUE()</f>
        <v>1</v>
      </c>
      <c r="H266" s="8" t="n">
        <v>-18.791784424821</v>
      </c>
      <c r="I266" s="11" t="n">
        <v>0.349571956454269</v>
      </c>
    </row>
    <row r="267" customFormat="false" ht="15" hidden="false" customHeight="false" outlineLevel="0" collapsed="false">
      <c r="A267" s="14" t="s">
        <v>625</v>
      </c>
      <c r="D267" s="14" t="n">
        <v>1</v>
      </c>
      <c r="E267" s="14" t="n">
        <v>26</v>
      </c>
      <c r="F267" s="14" t="s">
        <v>626</v>
      </c>
      <c r="G267" s="11" t="b">
        <f aca="false">TRUE()</f>
        <v>1</v>
      </c>
      <c r="H267" s="8" t="n">
        <v>-18.791784424821</v>
      </c>
      <c r="I267" s="11" t="n">
        <v>0.349571956454269</v>
      </c>
    </row>
    <row r="268" customFormat="false" ht="15" hidden="false" customHeight="false" outlineLevel="0" collapsed="false">
      <c r="A268" s="14" t="s">
        <v>1292</v>
      </c>
      <c r="D268" s="14" t="n">
        <v>1</v>
      </c>
      <c r="E268" s="14" t="n">
        <v>6</v>
      </c>
      <c r="F268" s="14" t="s">
        <v>1293</v>
      </c>
      <c r="G268" s="11" t="b">
        <f aca="false">TRUE()</f>
        <v>1</v>
      </c>
      <c r="H268" s="8" t="n">
        <v>-18.5914476218541</v>
      </c>
      <c r="I268" s="11" t="n">
        <v>0.35121091575426</v>
      </c>
    </row>
    <row r="269" customFormat="false" ht="15" hidden="false" customHeight="false" outlineLevel="0" collapsed="false">
      <c r="A269" s="14" t="s">
        <v>1188</v>
      </c>
      <c r="D269" s="14" t="n">
        <v>10</v>
      </c>
      <c r="E269" s="14" t="n">
        <v>59</v>
      </c>
      <c r="F269" s="14" t="s">
        <v>875</v>
      </c>
      <c r="G269" s="11" t="b">
        <f aca="false">TRUE()</f>
        <v>1</v>
      </c>
      <c r="H269" s="8" t="n">
        <v>-2.36450545223776</v>
      </c>
      <c r="I269" s="11" t="n">
        <v>0.352652872786462</v>
      </c>
    </row>
    <row r="270" customFormat="false" ht="15" hidden="false" customHeight="false" outlineLevel="0" collapsed="false">
      <c r="A270" s="14" t="s">
        <v>874</v>
      </c>
      <c r="D270" s="14" t="n">
        <v>10</v>
      </c>
      <c r="E270" s="14" t="n">
        <v>56</v>
      </c>
      <c r="F270" s="14" t="s">
        <v>875</v>
      </c>
      <c r="G270" s="11" t="b">
        <f aca="false">TRUE()</f>
        <v>1</v>
      </c>
      <c r="H270" s="8" t="n">
        <v>-2.36450545223776</v>
      </c>
      <c r="I270" s="11" t="n">
        <v>0.352652872786462</v>
      </c>
    </row>
    <row r="271" customFormat="false" ht="15" hidden="false" customHeight="false" outlineLevel="0" collapsed="false">
      <c r="A271" s="14" t="s">
        <v>1283</v>
      </c>
      <c r="D271" s="14" t="n">
        <v>10</v>
      </c>
      <c r="E271" s="14" t="n">
        <v>59</v>
      </c>
      <c r="F271" s="14" t="s">
        <v>875</v>
      </c>
      <c r="G271" s="11" t="b">
        <f aca="false">TRUE()</f>
        <v>1</v>
      </c>
      <c r="H271" s="8" t="n">
        <v>-2.36450545223776</v>
      </c>
      <c r="I271" s="11" t="n">
        <v>0.352652872786462</v>
      </c>
    </row>
    <row r="272" customFormat="false" ht="15" hidden="false" customHeight="false" outlineLevel="0" collapsed="false">
      <c r="A272" s="14" t="s">
        <v>1469</v>
      </c>
      <c r="D272" s="14" t="n">
        <v>1</v>
      </c>
      <c r="E272" s="14" t="n">
        <v>6</v>
      </c>
      <c r="F272" s="14" t="s">
        <v>1470</v>
      </c>
      <c r="G272" s="11" t="b">
        <f aca="false">TRUE()</f>
        <v>1</v>
      </c>
      <c r="H272" s="8" t="n">
        <v>-18.1608199196839</v>
      </c>
      <c r="I272" s="11" t="n">
        <v>0.354850017685336</v>
      </c>
    </row>
    <row r="273" customFormat="false" ht="15" hidden="false" customHeight="false" outlineLevel="0" collapsed="false">
      <c r="A273" s="14" t="s">
        <v>1712</v>
      </c>
      <c r="D273" s="14" t="n">
        <v>2</v>
      </c>
      <c r="E273" s="14" t="n">
        <v>22</v>
      </c>
      <c r="F273" s="14" t="s">
        <v>1713</v>
      </c>
      <c r="G273" s="11" t="b">
        <f aca="false">TRUE()</f>
        <v>1</v>
      </c>
      <c r="H273" s="8" t="n">
        <v>0.579478684759656</v>
      </c>
      <c r="I273" s="11" t="n">
        <v>0.357036891195739</v>
      </c>
    </row>
    <row r="274" customFormat="false" ht="15" hidden="false" customHeight="false" outlineLevel="0" collapsed="false">
      <c r="A274" s="14" t="s">
        <v>1160</v>
      </c>
      <c r="D274" s="14" t="n">
        <v>2</v>
      </c>
      <c r="E274" s="14" t="n">
        <v>45</v>
      </c>
      <c r="F274" s="14" t="s">
        <v>1161</v>
      </c>
      <c r="G274" s="11" t="b">
        <f aca="false">TRUE()</f>
        <v>1</v>
      </c>
      <c r="H274" s="8" t="n">
        <v>-8.19350350808015</v>
      </c>
      <c r="I274" s="11" t="n">
        <v>0.357099402254055</v>
      </c>
    </row>
    <row r="275" customFormat="false" ht="15" hidden="false" customHeight="false" outlineLevel="0" collapsed="false">
      <c r="A275" s="14" t="s">
        <v>690</v>
      </c>
      <c r="D275" s="14" t="n">
        <v>4</v>
      </c>
      <c r="E275" s="14" t="n">
        <v>68</v>
      </c>
      <c r="F275" s="14" t="s">
        <v>691</v>
      </c>
      <c r="G275" s="11" t="b">
        <f aca="false">TRUE()</f>
        <v>1</v>
      </c>
      <c r="H275" s="8" t="n">
        <v>-4.58218174619985</v>
      </c>
      <c r="I275" s="11" t="n">
        <v>0.357636461307007</v>
      </c>
    </row>
    <row r="276" customFormat="false" ht="15" hidden="false" customHeight="false" outlineLevel="0" collapsed="false">
      <c r="A276" s="14" t="s">
        <v>683</v>
      </c>
      <c r="D276" s="14" t="n">
        <v>2</v>
      </c>
      <c r="E276" s="14" t="n">
        <v>26</v>
      </c>
      <c r="F276" s="14" t="s">
        <v>684</v>
      </c>
      <c r="G276" s="11" t="b">
        <f aca="false">TRUE()</f>
        <v>1</v>
      </c>
      <c r="H276" s="8" t="n">
        <v>-8.0833586431247</v>
      </c>
      <c r="I276" s="11" t="n">
        <v>0.360645656152879</v>
      </c>
    </row>
    <row r="277" customFormat="false" ht="15" hidden="false" customHeight="false" outlineLevel="0" collapsed="false">
      <c r="A277" s="14" t="s">
        <v>132</v>
      </c>
      <c r="D277" s="14" t="n">
        <v>1</v>
      </c>
      <c r="E277" s="14" t="n">
        <v>11</v>
      </c>
      <c r="F277" s="14" t="s">
        <v>133</v>
      </c>
      <c r="G277" s="11" t="b">
        <f aca="false">TRUE()</f>
        <v>1</v>
      </c>
      <c r="H277" s="8" t="n">
        <v>-17.2667025539636</v>
      </c>
      <c r="I277" s="11" t="n">
        <v>0.362947200167763</v>
      </c>
    </row>
    <row r="278" customFormat="false" ht="15" hidden="false" customHeight="false" outlineLevel="0" collapsed="false">
      <c r="A278" s="14" t="s">
        <v>1050</v>
      </c>
      <c r="D278" s="14" t="n">
        <v>1</v>
      </c>
      <c r="E278" s="14" t="n">
        <v>7</v>
      </c>
      <c r="F278" s="14" t="s">
        <v>133</v>
      </c>
      <c r="G278" s="11" t="b">
        <f aca="false">TRUE()</f>
        <v>1</v>
      </c>
      <c r="H278" s="8" t="n">
        <v>-17.2667025539636</v>
      </c>
      <c r="I278" s="11" t="n">
        <v>0.362947200167763</v>
      </c>
    </row>
    <row r="279" customFormat="false" ht="15" hidden="false" customHeight="false" outlineLevel="0" collapsed="false">
      <c r="A279" s="14" t="s">
        <v>1048</v>
      </c>
      <c r="D279" s="14" t="n">
        <v>1</v>
      </c>
      <c r="E279" s="14" t="n">
        <v>10</v>
      </c>
      <c r="F279" s="14" t="s">
        <v>133</v>
      </c>
      <c r="G279" s="11" t="b">
        <f aca="false">TRUE()</f>
        <v>1</v>
      </c>
      <c r="H279" s="8" t="n">
        <v>-17.2667025539636</v>
      </c>
      <c r="I279" s="11" t="n">
        <v>0.362947200167763</v>
      </c>
    </row>
    <row r="280" customFormat="false" ht="15" hidden="false" customHeight="false" outlineLevel="0" collapsed="false">
      <c r="A280" s="14" t="s">
        <v>1563</v>
      </c>
      <c r="D280" s="14" t="n">
        <v>1</v>
      </c>
      <c r="E280" s="14" t="n">
        <v>6</v>
      </c>
      <c r="F280" s="14" t="s">
        <v>133</v>
      </c>
      <c r="G280" s="11" t="b">
        <f aca="false">TRUE()</f>
        <v>1</v>
      </c>
      <c r="H280" s="8" t="n">
        <v>-17.2667025539636</v>
      </c>
      <c r="I280" s="11" t="n">
        <v>0.362947200167763</v>
      </c>
    </row>
    <row r="281" customFormat="false" ht="15" hidden="false" customHeight="false" outlineLevel="0" collapsed="false">
      <c r="A281" s="14" t="s">
        <v>797</v>
      </c>
      <c r="D281" s="14" t="n">
        <v>1</v>
      </c>
      <c r="E281" s="14" t="n">
        <v>7</v>
      </c>
      <c r="F281" s="14" t="s">
        <v>688</v>
      </c>
      <c r="G281" s="11" t="b">
        <f aca="false">TRUE()</f>
        <v>1</v>
      </c>
      <c r="H281" s="8" t="n">
        <v>-16.9816481945072</v>
      </c>
      <c r="I281" s="11" t="n">
        <v>0.365693470326593</v>
      </c>
    </row>
    <row r="282" customFormat="false" ht="15" hidden="false" customHeight="false" outlineLevel="0" collapsed="false">
      <c r="A282" s="14" t="s">
        <v>687</v>
      </c>
      <c r="D282" s="14" t="n">
        <v>1</v>
      </c>
      <c r="E282" s="14" t="n">
        <v>5</v>
      </c>
      <c r="F282" s="14" t="s">
        <v>688</v>
      </c>
      <c r="G282" s="11" t="b">
        <f aca="false">TRUE()</f>
        <v>1</v>
      </c>
      <c r="H282" s="8" t="n">
        <v>-16.9816481945072</v>
      </c>
      <c r="I282" s="11" t="n">
        <v>0.365693470326593</v>
      </c>
    </row>
    <row r="283" customFormat="false" ht="15" hidden="false" customHeight="false" outlineLevel="0" collapsed="false">
      <c r="A283" s="14" t="s">
        <v>1177</v>
      </c>
      <c r="D283" s="14" t="n">
        <v>2</v>
      </c>
      <c r="E283" s="14" t="n">
        <v>126</v>
      </c>
      <c r="F283" s="14" t="s">
        <v>1000</v>
      </c>
      <c r="G283" s="11" t="b">
        <f aca="false">TRUE()</f>
        <v>1</v>
      </c>
      <c r="H283" s="8" t="n">
        <v>-7.89765294381411</v>
      </c>
      <c r="I283" s="11" t="n">
        <v>0.366769636700886</v>
      </c>
    </row>
    <row r="284" customFormat="false" ht="15" hidden="false" customHeight="false" outlineLevel="0" collapsed="false">
      <c r="A284" s="14" t="s">
        <v>1495</v>
      </c>
      <c r="D284" s="14" t="n">
        <v>2</v>
      </c>
      <c r="E284" s="14" t="n">
        <v>156</v>
      </c>
      <c r="F284" s="14" t="s">
        <v>1000</v>
      </c>
      <c r="G284" s="11" t="b">
        <f aca="false">TRUE()</f>
        <v>1</v>
      </c>
      <c r="H284" s="8" t="n">
        <v>-7.89765294381411</v>
      </c>
      <c r="I284" s="11" t="n">
        <v>0.366769636700886</v>
      </c>
    </row>
    <row r="285" customFormat="false" ht="15" hidden="false" customHeight="false" outlineLevel="0" collapsed="false">
      <c r="A285" s="14" t="s">
        <v>999</v>
      </c>
      <c r="D285" s="14" t="n">
        <v>2</v>
      </c>
      <c r="E285" s="14" t="n">
        <v>117</v>
      </c>
      <c r="F285" s="14" t="s">
        <v>1000</v>
      </c>
      <c r="G285" s="11" t="b">
        <f aca="false">TRUE()</f>
        <v>1</v>
      </c>
      <c r="H285" s="8" t="n">
        <v>-7.89765294381411</v>
      </c>
      <c r="I285" s="11" t="n">
        <v>0.366769636700886</v>
      </c>
    </row>
    <row r="286" customFormat="false" ht="15" hidden="false" customHeight="false" outlineLevel="0" collapsed="false">
      <c r="A286" s="14" t="s">
        <v>807</v>
      </c>
      <c r="D286" s="14" t="n">
        <v>1</v>
      </c>
      <c r="E286" s="14" t="n">
        <v>7</v>
      </c>
      <c r="F286" s="14" t="s">
        <v>808</v>
      </c>
      <c r="G286" s="11" t="b">
        <f aca="false">TRUE()</f>
        <v>1</v>
      </c>
      <c r="H286" s="8" t="n">
        <v>-16.5313991576032</v>
      </c>
      <c r="I286" s="11" t="n">
        <v>0.370205606431724</v>
      </c>
    </row>
    <row r="287" customFormat="false" ht="15" hidden="false" customHeight="false" outlineLevel="0" collapsed="false">
      <c r="A287" s="14" t="s">
        <v>1591</v>
      </c>
      <c r="D287" s="14" t="n">
        <v>1</v>
      </c>
      <c r="E287" s="14" t="n">
        <v>7</v>
      </c>
      <c r="F287" s="14" t="s">
        <v>901</v>
      </c>
      <c r="G287" s="11" t="b">
        <f aca="false">TRUE()</f>
        <v>1</v>
      </c>
      <c r="H287" s="8" t="n">
        <v>0.649710048445465</v>
      </c>
      <c r="I287" s="11" t="n">
        <v>0.373909279849047</v>
      </c>
    </row>
    <row r="288" customFormat="false" ht="15" hidden="false" customHeight="false" outlineLevel="0" collapsed="false">
      <c r="A288" s="14" t="s">
        <v>1047</v>
      </c>
      <c r="D288" s="14" t="n">
        <v>1</v>
      </c>
      <c r="E288" s="14" t="n">
        <v>17</v>
      </c>
      <c r="F288" s="14" t="s">
        <v>901</v>
      </c>
      <c r="G288" s="11" t="b">
        <f aca="false">TRUE()</f>
        <v>1</v>
      </c>
      <c r="H288" s="8" t="n">
        <v>0.649710048445465</v>
      </c>
      <c r="I288" s="11" t="n">
        <v>0.373909279849047</v>
      </c>
    </row>
    <row r="289" customFormat="false" ht="15" hidden="false" customHeight="false" outlineLevel="0" collapsed="false">
      <c r="A289" s="14" t="s">
        <v>1046</v>
      </c>
      <c r="D289" s="14" t="n">
        <v>1</v>
      </c>
      <c r="E289" s="14" t="n">
        <v>9</v>
      </c>
      <c r="F289" s="14" t="s">
        <v>901</v>
      </c>
      <c r="G289" s="11" t="b">
        <f aca="false">TRUE()</f>
        <v>1</v>
      </c>
      <c r="H289" s="8" t="n">
        <v>0.649710048445465</v>
      </c>
      <c r="I289" s="11" t="n">
        <v>0.373909279849047</v>
      </c>
    </row>
    <row r="290" customFormat="false" ht="15" hidden="false" customHeight="false" outlineLevel="0" collapsed="false">
      <c r="A290" s="14" t="s">
        <v>1432</v>
      </c>
      <c r="D290" s="14" t="n">
        <v>1</v>
      </c>
      <c r="E290" s="14" t="n">
        <v>14</v>
      </c>
      <c r="F290" s="14" t="s">
        <v>901</v>
      </c>
      <c r="G290" s="11" t="b">
        <f aca="false">TRUE()</f>
        <v>1</v>
      </c>
      <c r="H290" s="8" t="n">
        <v>0.649710048445465</v>
      </c>
      <c r="I290" s="11" t="n">
        <v>0.373909279849047</v>
      </c>
    </row>
    <row r="291" customFormat="false" ht="15" hidden="false" customHeight="false" outlineLevel="0" collapsed="false">
      <c r="A291" s="14" t="s">
        <v>900</v>
      </c>
      <c r="D291" s="14" t="n">
        <v>1</v>
      </c>
      <c r="E291" s="14" t="n">
        <v>8</v>
      </c>
      <c r="F291" s="14" t="s">
        <v>901</v>
      </c>
      <c r="G291" s="11" t="b">
        <f aca="false">TRUE()</f>
        <v>1</v>
      </c>
      <c r="H291" s="8" t="n">
        <v>0.649710048445465</v>
      </c>
      <c r="I291" s="11" t="n">
        <v>0.373909279849047</v>
      </c>
    </row>
    <row r="292" customFormat="false" ht="15" hidden="false" customHeight="false" outlineLevel="0" collapsed="false">
      <c r="A292" s="14" t="s">
        <v>338</v>
      </c>
      <c r="D292" s="14" t="n">
        <v>8</v>
      </c>
      <c r="E292" s="14" t="n">
        <v>69</v>
      </c>
      <c r="F292" s="14" t="s">
        <v>339</v>
      </c>
      <c r="G292" s="11" t="b">
        <f aca="false">TRUE()</f>
        <v>1</v>
      </c>
      <c r="H292" s="8" t="n">
        <v>-2.5955581456452</v>
      </c>
      <c r="I292" s="11" t="n">
        <v>0.374961448400582</v>
      </c>
    </row>
    <row r="293" customFormat="false" ht="15" hidden="false" customHeight="false" outlineLevel="0" collapsed="false">
      <c r="A293" s="14" t="s">
        <v>1322</v>
      </c>
      <c r="D293" s="14" t="n">
        <v>4</v>
      </c>
      <c r="E293" s="14" t="n">
        <v>34</v>
      </c>
      <c r="F293" s="14" t="s">
        <v>1323</v>
      </c>
      <c r="G293" s="11" t="b">
        <f aca="false">TRUE()</f>
        <v>1</v>
      </c>
      <c r="H293" s="8" t="n">
        <v>-4.33146846541613</v>
      </c>
      <c r="I293" s="11" t="n">
        <v>0.375099102391789</v>
      </c>
    </row>
    <row r="294" customFormat="false" ht="15" hidden="false" customHeight="false" outlineLevel="0" collapsed="false">
      <c r="A294" s="14" t="s">
        <v>1305</v>
      </c>
      <c r="D294" s="14" t="n">
        <v>2</v>
      </c>
      <c r="E294" s="14" t="n">
        <v>15</v>
      </c>
      <c r="F294" s="14" t="s">
        <v>1306</v>
      </c>
      <c r="G294" s="11" t="b">
        <f aca="false">TRUE()</f>
        <v>1</v>
      </c>
      <c r="H294" s="8" t="n">
        <v>-7.6485456332374</v>
      </c>
      <c r="I294" s="11" t="n">
        <v>0.375280319844101</v>
      </c>
    </row>
    <row r="295" customFormat="false" ht="15" hidden="false" customHeight="false" outlineLevel="0" collapsed="false">
      <c r="A295" s="14" t="s">
        <v>239</v>
      </c>
      <c r="D295" s="14" t="n">
        <v>5</v>
      </c>
      <c r="E295" s="14" t="n">
        <v>20</v>
      </c>
      <c r="F295" s="14" t="s">
        <v>240</v>
      </c>
      <c r="G295" s="11" t="b">
        <f aca="false">TRUE()</f>
        <v>1</v>
      </c>
      <c r="H295" s="8" t="n">
        <v>-3.65148463899332</v>
      </c>
      <c r="I295" s="11" t="n">
        <v>0.375792417303072</v>
      </c>
    </row>
    <row r="296" customFormat="false" ht="15" hidden="false" customHeight="false" outlineLevel="0" collapsed="false">
      <c r="A296" s="14" t="s">
        <v>1644</v>
      </c>
      <c r="D296" s="14" t="n">
        <v>1</v>
      </c>
      <c r="E296" s="14" t="n">
        <v>5</v>
      </c>
      <c r="F296" s="14" t="s">
        <v>1645</v>
      </c>
      <c r="G296" s="11" t="b">
        <f aca="false">TRUE()</f>
        <v>1</v>
      </c>
      <c r="H296" s="8" t="n">
        <v>-15.8360281186277</v>
      </c>
      <c r="I296" s="11" t="n">
        <v>0.377621398661297</v>
      </c>
    </row>
    <row r="297" customFormat="false" ht="15" hidden="false" customHeight="false" outlineLevel="0" collapsed="false">
      <c r="A297" s="14" t="s">
        <v>1204</v>
      </c>
      <c r="D297" s="14" t="n">
        <v>1</v>
      </c>
      <c r="E297" s="14" t="n">
        <v>5</v>
      </c>
      <c r="F297" s="14" t="s">
        <v>1205</v>
      </c>
      <c r="G297" s="11" t="b">
        <f aca="false">TRUE()</f>
        <v>1</v>
      </c>
      <c r="H297" s="8" t="n">
        <v>-15.8038527355802</v>
      </c>
      <c r="I297" s="11" t="n">
        <v>0.377978380255668</v>
      </c>
    </row>
    <row r="298" customFormat="false" ht="15" hidden="false" customHeight="false" outlineLevel="0" collapsed="false">
      <c r="A298" s="14" t="s">
        <v>475</v>
      </c>
      <c r="D298" s="14" t="n">
        <v>1</v>
      </c>
      <c r="E298" s="14" t="n">
        <v>17</v>
      </c>
      <c r="F298" s="14" t="s">
        <v>476</v>
      </c>
      <c r="G298" s="11" t="b">
        <f aca="false">TRUE()</f>
        <v>1</v>
      </c>
      <c r="H298" s="8" t="n">
        <v>-15.7397493181011</v>
      </c>
      <c r="I298" s="11" t="n">
        <v>0.37869338090143</v>
      </c>
    </row>
    <row r="299" customFormat="false" ht="15" hidden="false" customHeight="false" outlineLevel="0" collapsed="false">
      <c r="A299" s="14" t="s">
        <v>1691</v>
      </c>
      <c r="D299" s="14" t="n">
        <v>1</v>
      </c>
      <c r="E299" s="14" t="n">
        <v>18</v>
      </c>
      <c r="F299" s="14" t="s">
        <v>476</v>
      </c>
      <c r="G299" s="11" t="b">
        <f aca="false">TRUE()</f>
        <v>1</v>
      </c>
      <c r="H299" s="8" t="n">
        <v>-15.7397493181011</v>
      </c>
      <c r="I299" s="11" t="n">
        <v>0.37869338090143</v>
      </c>
    </row>
    <row r="300" customFormat="false" ht="15" hidden="false" customHeight="false" outlineLevel="0" collapsed="false">
      <c r="A300" s="14" t="s">
        <v>1659</v>
      </c>
      <c r="D300" s="14" t="n">
        <v>1</v>
      </c>
      <c r="E300" s="14" t="n">
        <v>18</v>
      </c>
      <c r="F300" s="14" t="s">
        <v>476</v>
      </c>
      <c r="G300" s="11" t="b">
        <f aca="false">TRUE()</f>
        <v>1</v>
      </c>
      <c r="H300" s="8" t="n">
        <v>-15.7397493181011</v>
      </c>
      <c r="I300" s="11" t="n">
        <v>0.37869338090143</v>
      </c>
    </row>
    <row r="301" customFormat="false" ht="15" hidden="false" customHeight="false" outlineLevel="0" collapsed="false">
      <c r="A301" s="14" t="s">
        <v>1638</v>
      </c>
      <c r="D301" s="14" t="n">
        <v>1</v>
      </c>
      <c r="E301" s="14" t="n">
        <v>18</v>
      </c>
      <c r="F301" s="14" t="s">
        <v>476</v>
      </c>
      <c r="G301" s="11" t="b">
        <f aca="false">TRUE()</f>
        <v>1</v>
      </c>
      <c r="H301" s="8" t="n">
        <v>-15.7397493181011</v>
      </c>
      <c r="I301" s="11" t="n">
        <v>0.37869338090143</v>
      </c>
    </row>
    <row r="302" customFormat="false" ht="15" hidden="false" customHeight="false" outlineLevel="0" collapsed="false">
      <c r="A302" s="14" t="s">
        <v>1624</v>
      </c>
      <c r="D302" s="14" t="n">
        <v>1</v>
      </c>
      <c r="E302" s="14" t="n">
        <v>10</v>
      </c>
      <c r="F302" s="14" t="s">
        <v>476</v>
      </c>
      <c r="G302" s="11" t="b">
        <f aca="false">TRUE()</f>
        <v>1</v>
      </c>
      <c r="H302" s="8" t="n">
        <v>-15.7397493181011</v>
      </c>
      <c r="I302" s="11" t="n">
        <v>0.37869338090143</v>
      </c>
    </row>
    <row r="303" customFormat="false" ht="15" hidden="false" customHeight="false" outlineLevel="0" collapsed="false">
      <c r="A303" s="14" t="s">
        <v>234</v>
      </c>
      <c r="D303" s="14" t="n">
        <v>1</v>
      </c>
      <c r="E303" s="14" t="n">
        <v>18</v>
      </c>
      <c r="F303" s="14" t="s">
        <v>235</v>
      </c>
      <c r="G303" s="11" t="b">
        <f aca="false">TRUE()</f>
        <v>1</v>
      </c>
      <c r="H303" s="8" t="n">
        <v>0.646644510913232</v>
      </c>
      <c r="I303" s="11" t="n">
        <v>0.379651336409596</v>
      </c>
    </row>
    <row r="304" customFormat="false" ht="15" hidden="false" customHeight="false" outlineLevel="0" collapsed="false">
      <c r="A304" s="14" t="s">
        <v>304</v>
      </c>
      <c r="D304" s="14" t="n">
        <v>1</v>
      </c>
      <c r="E304" s="14" t="n">
        <v>97</v>
      </c>
      <c r="F304" s="14" t="s">
        <v>235</v>
      </c>
      <c r="G304" s="11" t="b">
        <f aca="false">TRUE()</f>
        <v>1</v>
      </c>
      <c r="H304" s="8" t="n">
        <v>0.646644510913232</v>
      </c>
      <c r="I304" s="11" t="n">
        <v>0.379651336409596</v>
      </c>
    </row>
    <row r="305" customFormat="false" ht="15" hidden="false" customHeight="false" outlineLevel="0" collapsed="false">
      <c r="A305" s="14" t="s">
        <v>1139</v>
      </c>
      <c r="D305" s="14" t="n">
        <v>3</v>
      </c>
      <c r="E305" s="14" t="n">
        <v>10</v>
      </c>
      <c r="F305" s="14" t="s">
        <v>1140</v>
      </c>
      <c r="G305" s="11" t="b">
        <f aca="false">TRUE()</f>
        <v>1</v>
      </c>
      <c r="H305" s="8" t="n">
        <v>-5.32231414641936</v>
      </c>
      <c r="I305" s="11" t="n">
        <v>0.381143899608797</v>
      </c>
    </row>
    <row r="306" customFormat="false" ht="15" hidden="false" customHeight="false" outlineLevel="0" collapsed="false">
      <c r="A306" s="14" t="s">
        <v>1200</v>
      </c>
      <c r="D306" s="14" t="n">
        <v>3</v>
      </c>
      <c r="E306" s="14" t="n">
        <v>7</v>
      </c>
      <c r="F306" s="14" t="s">
        <v>1140</v>
      </c>
      <c r="G306" s="11" t="b">
        <f aca="false">TRUE()</f>
        <v>1</v>
      </c>
      <c r="H306" s="8" t="n">
        <v>-5.32231414641936</v>
      </c>
      <c r="I306" s="11" t="n">
        <v>0.381143899608797</v>
      </c>
    </row>
    <row r="307" customFormat="false" ht="15" hidden="false" customHeight="false" outlineLevel="0" collapsed="false">
      <c r="A307" s="14" t="s">
        <v>1409</v>
      </c>
      <c r="D307" s="14" t="n">
        <v>1</v>
      </c>
      <c r="E307" s="14" t="n">
        <v>8</v>
      </c>
      <c r="F307" s="14" t="s">
        <v>1410</v>
      </c>
      <c r="G307" s="11" t="b">
        <f aca="false">TRUE()</f>
        <v>1</v>
      </c>
      <c r="H307" s="8" t="n">
        <v>-15.5179496201116</v>
      </c>
      <c r="I307" s="11" t="n">
        <v>0.381206722091929</v>
      </c>
    </row>
    <row r="308" customFormat="false" ht="15" hidden="false" customHeight="false" outlineLevel="0" collapsed="false">
      <c r="A308" s="14" t="s">
        <v>934</v>
      </c>
      <c r="D308" s="14" t="n">
        <v>2</v>
      </c>
      <c r="E308" s="14" t="n">
        <v>5</v>
      </c>
      <c r="F308" s="14" t="s">
        <v>664</v>
      </c>
      <c r="G308" s="11" t="b">
        <f aca="false">TRUE()</f>
        <v>1</v>
      </c>
      <c r="H308" s="8" t="n">
        <v>-7.44992326400782</v>
      </c>
      <c r="I308" s="11" t="n">
        <v>0.382319245055323</v>
      </c>
    </row>
    <row r="309" customFormat="false" ht="15" hidden="false" customHeight="false" outlineLevel="0" collapsed="false">
      <c r="A309" s="14" t="s">
        <v>663</v>
      </c>
      <c r="D309" s="14" t="n">
        <v>2</v>
      </c>
      <c r="E309" s="14" t="n">
        <v>6</v>
      </c>
      <c r="F309" s="14" t="s">
        <v>664</v>
      </c>
      <c r="G309" s="11" t="b">
        <f aca="false">TRUE()</f>
        <v>1</v>
      </c>
      <c r="H309" s="8" t="n">
        <v>-7.44992326400782</v>
      </c>
      <c r="I309" s="11" t="n">
        <v>0.382319245055323</v>
      </c>
    </row>
    <row r="310" customFormat="false" ht="15" hidden="false" customHeight="false" outlineLevel="0" collapsed="false">
      <c r="A310" s="14" t="s">
        <v>116</v>
      </c>
      <c r="D310" s="14" t="n">
        <v>1</v>
      </c>
      <c r="E310" s="14" t="n">
        <v>6</v>
      </c>
      <c r="F310" s="14" t="s">
        <v>117</v>
      </c>
      <c r="G310" s="11" t="b">
        <f aca="false">TRUE()</f>
        <v>1</v>
      </c>
      <c r="H310" s="8" t="n">
        <v>0.644411419060173</v>
      </c>
      <c r="I310" s="11" t="n">
        <v>0.383837271150048</v>
      </c>
    </row>
    <row r="311" customFormat="false" ht="15" hidden="false" customHeight="false" outlineLevel="0" collapsed="false">
      <c r="A311" s="14" t="s">
        <v>1585</v>
      </c>
      <c r="D311" s="14" t="n">
        <v>3</v>
      </c>
      <c r="E311" s="14" t="n">
        <v>20</v>
      </c>
      <c r="F311" s="14" t="s">
        <v>1586</v>
      </c>
      <c r="G311" s="11" t="b">
        <f aca="false">TRUE()</f>
        <v>1</v>
      </c>
      <c r="H311" s="8" t="n">
        <v>-5.22329815101642</v>
      </c>
      <c r="I311" s="11" t="n">
        <v>0.386718208064238</v>
      </c>
    </row>
    <row r="312" customFormat="false" ht="15" hidden="false" customHeight="false" outlineLevel="0" collapsed="false">
      <c r="A312" s="14" t="s">
        <v>249</v>
      </c>
      <c r="D312" s="14" t="n">
        <v>1</v>
      </c>
      <c r="E312" s="14" t="n">
        <v>6</v>
      </c>
      <c r="F312" s="14" t="s">
        <v>250</v>
      </c>
      <c r="G312" s="11" t="b">
        <f aca="false">TRUE()</f>
        <v>1</v>
      </c>
      <c r="H312" s="8" t="n">
        <v>-14.875529189239</v>
      </c>
      <c r="I312" s="11" t="n">
        <v>0.388846359544089</v>
      </c>
    </row>
    <row r="313" customFormat="false" ht="15" hidden="false" customHeight="false" outlineLevel="0" collapsed="false">
      <c r="A313" s="14" t="s">
        <v>1178</v>
      </c>
      <c r="D313" s="14" t="n">
        <v>1</v>
      </c>
      <c r="E313" s="14" t="n">
        <v>14</v>
      </c>
      <c r="F313" s="14" t="s">
        <v>79</v>
      </c>
      <c r="G313" s="11" t="b">
        <f aca="false">TRUE()</f>
        <v>1</v>
      </c>
      <c r="H313" s="8" t="n">
        <v>-14.6394436649028</v>
      </c>
      <c r="I313" s="11" t="n">
        <v>0.391795253373818</v>
      </c>
    </row>
    <row r="314" customFormat="false" ht="15" hidden="false" customHeight="false" outlineLevel="0" collapsed="false">
      <c r="A314" s="14" t="s">
        <v>196</v>
      </c>
      <c r="D314" s="14" t="n">
        <v>1</v>
      </c>
      <c r="E314" s="14" t="n">
        <v>26</v>
      </c>
      <c r="F314" s="14" t="s">
        <v>79</v>
      </c>
      <c r="G314" s="11" t="b">
        <f aca="false">TRUE()</f>
        <v>1</v>
      </c>
      <c r="H314" s="8" t="n">
        <v>-14.6394436649028</v>
      </c>
      <c r="I314" s="11" t="n">
        <v>0.391795253373818</v>
      </c>
    </row>
    <row r="315" customFormat="false" ht="15" hidden="false" customHeight="false" outlineLevel="0" collapsed="false">
      <c r="A315" s="14" t="s">
        <v>266</v>
      </c>
      <c r="D315" s="14" t="n">
        <v>1</v>
      </c>
      <c r="E315" s="14" t="n">
        <v>11</v>
      </c>
      <c r="F315" s="14" t="s">
        <v>79</v>
      </c>
      <c r="G315" s="11" t="b">
        <f aca="false">TRUE()</f>
        <v>1</v>
      </c>
      <c r="H315" s="8" t="n">
        <v>-14.6394436649028</v>
      </c>
      <c r="I315" s="11" t="n">
        <v>0.391795253373818</v>
      </c>
    </row>
    <row r="316" customFormat="false" ht="15" hidden="false" customHeight="false" outlineLevel="0" collapsed="false">
      <c r="A316" s="14" t="s">
        <v>1062</v>
      </c>
      <c r="D316" s="14" t="n">
        <v>1</v>
      </c>
      <c r="E316" s="14" t="n">
        <v>7</v>
      </c>
      <c r="F316" s="14" t="s">
        <v>79</v>
      </c>
      <c r="G316" s="11" t="b">
        <f aca="false">TRUE()</f>
        <v>1</v>
      </c>
      <c r="H316" s="8" t="n">
        <v>-14.6394436649028</v>
      </c>
      <c r="I316" s="11" t="n">
        <v>0.391795253373818</v>
      </c>
    </row>
    <row r="317" customFormat="false" ht="15" hidden="false" customHeight="false" outlineLevel="0" collapsed="false">
      <c r="A317" s="14" t="s">
        <v>78</v>
      </c>
      <c r="D317" s="14" t="n">
        <v>1</v>
      </c>
      <c r="E317" s="14" t="n">
        <v>22</v>
      </c>
      <c r="F317" s="14" t="s">
        <v>79</v>
      </c>
      <c r="G317" s="11" t="b">
        <f aca="false">TRUE()</f>
        <v>1</v>
      </c>
      <c r="H317" s="8" t="n">
        <v>-14.6394436649028</v>
      </c>
      <c r="I317" s="11" t="n">
        <v>0.391795253373818</v>
      </c>
    </row>
    <row r="318" customFormat="false" ht="15" hidden="false" customHeight="false" outlineLevel="0" collapsed="false">
      <c r="A318" s="14" t="s">
        <v>1544</v>
      </c>
      <c r="D318" s="14" t="n">
        <v>5</v>
      </c>
      <c r="E318" s="14" t="n">
        <v>27</v>
      </c>
      <c r="F318" s="14" t="s">
        <v>1545</v>
      </c>
      <c r="G318" s="11" t="b">
        <f aca="false">TRUE()</f>
        <v>1</v>
      </c>
      <c r="H318" s="8" t="n">
        <v>-3.44468960132198</v>
      </c>
      <c r="I318" s="11" t="n">
        <v>0.394379252397732</v>
      </c>
    </row>
    <row r="319" customFormat="false" ht="15" hidden="false" customHeight="false" outlineLevel="0" collapsed="false">
      <c r="A319" s="14" t="s">
        <v>1630</v>
      </c>
      <c r="D319" s="14" t="n">
        <v>1</v>
      </c>
      <c r="E319" s="14" t="n">
        <v>18</v>
      </c>
      <c r="F319" s="14" t="s">
        <v>1631</v>
      </c>
      <c r="G319" s="11" t="b">
        <f aca="false">TRUE()</f>
        <v>1</v>
      </c>
      <c r="H319" s="8" t="n">
        <v>-14.3792743353388</v>
      </c>
      <c r="I319" s="11" t="n">
        <v>0.395137655263699</v>
      </c>
    </row>
    <row r="320" customFormat="false" ht="15" hidden="false" customHeight="false" outlineLevel="0" collapsed="false">
      <c r="A320" s="14" t="s">
        <v>462</v>
      </c>
      <c r="D320" s="14" t="n">
        <v>4</v>
      </c>
      <c r="E320" s="14" t="n">
        <v>468</v>
      </c>
      <c r="F320" s="14" t="s">
        <v>463</v>
      </c>
      <c r="G320" s="11" t="b">
        <f aca="false">TRUE()</f>
        <v>1</v>
      </c>
      <c r="H320" s="8" t="n">
        <v>-4.05849744520726</v>
      </c>
      <c r="I320" s="11" t="n">
        <v>0.395343596653268</v>
      </c>
    </row>
    <row r="321" customFormat="false" ht="15" hidden="false" customHeight="false" outlineLevel="0" collapsed="false">
      <c r="A321" s="14" t="s">
        <v>839</v>
      </c>
      <c r="D321" s="14" t="n">
        <v>1</v>
      </c>
      <c r="E321" s="14" t="n">
        <v>11</v>
      </c>
      <c r="F321" s="14" t="s">
        <v>840</v>
      </c>
      <c r="G321" s="11" t="b">
        <f aca="false">TRUE()</f>
        <v>1</v>
      </c>
      <c r="H321" s="8" t="n">
        <v>0.638130280321352</v>
      </c>
      <c r="I321" s="11" t="n">
        <v>0.39561998559242</v>
      </c>
    </row>
    <row r="322" customFormat="false" ht="15" hidden="false" customHeight="false" outlineLevel="0" collapsed="false">
      <c r="A322" s="14" t="s">
        <v>1515</v>
      </c>
      <c r="D322" s="14" t="n">
        <v>1</v>
      </c>
      <c r="E322" s="14" t="n">
        <v>5</v>
      </c>
      <c r="F322" s="14" t="s">
        <v>840</v>
      </c>
      <c r="G322" s="11" t="b">
        <f aca="false">TRUE()</f>
        <v>1</v>
      </c>
      <c r="H322" s="8" t="n">
        <v>0.638130280321352</v>
      </c>
      <c r="I322" s="11" t="n">
        <v>0.39561998559242</v>
      </c>
    </row>
    <row r="323" customFormat="false" ht="15" hidden="false" customHeight="false" outlineLevel="0" collapsed="false">
      <c r="A323" s="14" t="s">
        <v>1193</v>
      </c>
      <c r="D323" s="14" t="n">
        <v>1</v>
      </c>
      <c r="E323" s="14" t="n">
        <v>5</v>
      </c>
      <c r="F323" s="14" t="s">
        <v>840</v>
      </c>
      <c r="G323" s="11" t="b">
        <f aca="false">TRUE()</f>
        <v>1</v>
      </c>
      <c r="H323" s="8" t="n">
        <v>0.638130280321352</v>
      </c>
      <c r="I323" s="11" t="n">
        <v>0.39561998559242</v>
      </c>
    </row>
    <row r="324" customFormat="false" ht="15" hidden="false" customHeight="false" outlineLevel="0" collapsed="false">
      <c r="A324" s="14" t="s">
        <v>935</v>
      </c>
      <c r="D324" s="14" t="n">
        <v>1</v>
      </c>
      <c r="E324" s="14" t="n">
        <v>6</v>
      </c>
      <c r="F324" s="14" t="s">
        <v>936</v>
      </c>
      <c r="G324" s="11" t="b">
        <f aca="false">TRUE()</f>
        <v>1</v>
      </c>
      <c r="H324" s="8" t="n">
        <v>-13.9855477027085</v>
      </c>
      <c r="I324" s="11" t="n">
        <v>0.400388415927673</v>
      </c>
    </row>
    <row r="325" customFormat="false" ht="15" hidden="false" customHeight="false" outlineLevel="0" collapsed="false">
      <c r="A325" s="14" t="s">
        <v>124</v>
      </c>
      <c r="D325" s="14" t="n">
        <v>1</v>
      </c>
      <c r="E325" s="14" t="n">
        <v>11</v>
      </c>
      <c r="F325" s="14" t="s">
        <v>125</v>
      </c>
      <c r="G325" s="11" t="b">
        <f aca="false">TRUE()</f>
        <v>1</v>
      </c>
      <c r="H325" s="8" t="n">
        <v>-13.9855477027086</v>
      </c>
      <c r="I325" s="11" t="n">
        <v>0.400388415927673</v>
      </c>
    </row>
    <row r="326" customFormat="false" ht="15" hidden="false" customHeight="false" outlineLevel="0" collapsed="false">
      <c r="A326" s="14" t="s">
        <v>1266</v>
      </c>
      <c r="D326" s="14" t="n">
        <v>1</v>
      </c>
      <c r="E326" s="14" t="n">
        <v>21</v>
      </c>
      <c r="F326" s="14" t="s">
        <v>125</v>
      </c>
      <c r="G326" s="11" t="b">
        <f aca="false">TRUE()</f>
        <v>1</v>
      </c>
      <c r="H326" s="8" t="n">
        <v>-13.9855477027086</v>
      </c>
      <c r="I326" s="11" t="n">
        <v>0.400388415927673</v>
      </c>
    </row>
    <row r="327" customFormat="false" ht="15" hidden="false" customHeight="false" outlineLevel="0" collapsed="false">
      <c r="A327" s="14" t="s">
        <v>347</v>
      </c>
      <c r="D327" s="14" t="n">
        <v>1</v>
      </c>
      <c r="E327" s="14" t="n">
        <v>10</v>
      </c>
      <c r="F327" s="14" t="s">
        <v>346</v>
      </c>
      <c r="G327" s="11" t="b">
        <f aca="false">TRUE()</f>
        <v>1</v>
      </c>
      <c r="H327" s="8" t="n">
        <v>-13.9579207118881</v>
      </c>
      <c r="I327" s="11" t="n">
        <v>0.400765834125809</v>
      </c>
    </row>
    <row r="328" customFormat="false" ht="15" hidden="false" customHeight="false" outlineLevel="0" collapsed="false">
      <c r="A328" s="14" t="s">
        <v>345</v>
      </c>
      <c r="D328" s="14" t="n">
        <v>1</v>
      </c>
      <c r="E328" s="14" t="n">
        <v>13</v>
      </c>
      <c r="F328" s="14" t="s">
        <v>346</v>
      </c>
      <c r="G328" s="11" t="b">
        <f aca="false">TRUE()</f>
        <v>1</v>
      </c>
      <c r="H328" s="8" t="n">
        <v>-13.9579207118881</v>
      </c>
      <c r="I328" s="11" t="n">
        <v>0.400765834125809</v>
      </c>
    </row>
    <row r="329" customFormat="false" ht="15" hidden="false" customHeight="false" outlineLevel="0" collapsed="false">
      <c r="A329" s="14" t="s">
        <v>540</v>
      </c>
      <c r="D329" s="14" t="n">
        <v>2</v>
      </c>
      <c r="E329" s="14" t="n">
        <v>5</v>
      </c>
      <c r="F329" s="14" t="s">
        <v>541</v>
      </c>
      <c r="G329" s="11" t="b">
        <f aca="false">TRUE()</f>
        <v>1</v>
      </c>
      <c r="H329" s="8" t="n">
        <v>-6.94195401394391</v>
      </c>
      <c r="I329" s="11" t="n">
        <v>0.401285885003883</v>
      </c>
    </row>
    <row r="330" customFormat="false" ht="15" hidden="false" customHeight="false" outlineLevel="0" collapsed="false">
      <c r="A330" s="14" t="s">
        <v>138</v>
      </c>
      <c r="D330" s="14" t="n">
        <v>1</v>
      </c>
      <c r="E330" s="14" t="n">
        <v>6</v>
      </c>
      <c r="F330" s="14" t="s">
        <v>139</v>
      </c>
      <c r="G330" s="11" t="b">
        <f aca="false">TRUE()</f>
        <v>1</v>
      </c>
      <c r="H330" s="8" t="n">
        <v>-13.7121684837552</v>
      </c>
      <c r="I330" s="11" t="n">
        <v>0.40417657694998</v>
      </c>
    </row>
    <row r="331" customFormat="false" ht="15" hidden="false" customHeight="false" outlineLevel="0" collapsed="false">
      <c r="A331" s="14" t="s">
        <v>634</v>
      </c>
      <c r="D331" s="14" t="n">
        <v>2</v>
      </c>
      <c r="E331" s="14" t="n">
        <v>5</v>
      </c>
      <c r="F331" s="14" t="s">
        <v>635</v>
      </c>
      <c r="G331" s="11" t="b">
        <f aca="false">TRUE()</f>
        <v>1</v>
      </c>
      <c r="H331" s="8" t="n">
        <v>-6.85345798444125</v>
      </c>
      <c r="I331" s="11" t="n">
        <v>0.404786465930055</v>
      </c>
    </row>
    <row r="332" customFormat="false" ht="15" hidden="false" customHeight="false" outlineLevel="0" collapsed="false">
      <c r="A332" s="14" t="s">
        <v>1094</v>
      </c>
      <c r="D332" s="14" t="n">
        <v>2</v>
      </c>
      <c r="E332" s="14" t="n">
        <v>6</v>
      </c>
      <c r="F332" s="14" t="s">
        <v>635</v>
      </c>
      <c r="G332" s="11" t="b">
        <f aca="false">TRUE()</f>
        <v>1</v>
      </c>
      <c r="H332" s="8" t="n">
        <v>-6.85345798444125</v>
      </c>
      <c r="I332" s="11" t="n">
        <v>0.404786465930055</v>
      </c>
    </row>
    <row r="333" customFormat="false" ht="15" hidden="false" customHeight="false" outlineLevel="0" collapsed="false">
      <c r="A333" s="14" t="s">
        <v>1392</v>
      </c>
      <c r="D333" s="14" t="n">
        <v>1</v>
      </c>
      <c r="E333" s="14" t="n">
        <v>5</v>
      </c>
      <c r="F333" s="14" t="s">
        <v>1393</v>
      </c>
      <c r="G333" s="11" t="b">
        <f aca="false">TRUE()</f>
        <v>1</v>
      </c>
      <c r="H333" s="8" t="n">
        <v>0.632640912322335</v>
      </c>
      <c r="I333" s="11" t="n">
        <v>0.40592013136334</v>
      </c>
    </row>
    <row r="334" customFormat="false" ht="15" hidden="false" customHeight="false" outlineLevel="0" collapsed="false">
      <c r="A334" s="14" t="s">
        <v>471</v>
      </c>
      <c r="D334" s="14" t="n">
        <v>3</v>
      </c>
      <c r="E334" s="14" t="n">
        <v>24</v>
      </c>
      <c r="F334" s="14" t="s">
        <v>472</v>
      </c>
      <c r="G334" s="11" t="b">
        <f aca="false">TRUE()</f>
        <v>1</v>
      </c>
      <c r="H334" s="8" t="n">
        <v>-4.86846817941385</v>
      </c>
      <c r="I334" s="11" t="n">
        <v>0.407656027707129</v>
      </c>
    </row>
    <row r="335" customFormat="false" ht="15" hidden="false" customHeight="false" outlineLevel="0" collapsed="false">
      <c r="A335" s="14" t="s">
        <v>1504</v>
      </c>
      <c r="D335" s="14" t="n">
        <v>2</v>
      </c>
      <c r="E335" s="14" t="n">
        <v>39</v>
      </c>
      <c r="F335" s="14" t="s">
        <v>1505</v>
      </c>
      <c r="G335" s="11" t="b">
        <f aca="false">TRUE()</f>
        <v>1</v>
      </c>
      <c r="H335" s="8" t="n">
        <v>-6.73916229220159</v>
      </c>
      <c r="I335" s="11" t="n">
        <v>0.409384534150566</v>
      </c>
    </row>
    <row r="336" customFormat="false" ht="15" hidden="false" customHeight="false" outlineLevel="0" collapsed="false">
      <c r="A336" s="14" t="s">
        <v>1622</v>
      </c>
      <c r="D336" s="14" t="n">
        <v>3</v>
      </c>
      <c r="E336" s="14" t="n">
        <v>6</v>
      </c>
      <c r="F336" s="14" t="s">
        <v>246</v>
      </c>
      <c r="G336" s="11" t="b">
        <f aca="false">TRUE()</f>
        <v>1</v>
      </c>
      <c r="H336" s="8" t="n">
        <v>0.509226461733859</v>
      </c>
      <c r="I336" s="11" t="n">
        <v>0.409906160180739</v>
      </c>
    </row>
    <row r="337" customFormat="false" ht="15" hidden="false" customHeight="false" outlineLevel="0" collapsed="false">
      <c r="A337" s="14" t="s">
        <v>1623</v>
      </c>
      <c r="D337" s="14" t="n">
        <v>3</v>
      </c>
      <c r="E337" s="14" t="n">
        <v>8</v>
      </c>
      <c r="F337" s="14" t="s">
        <v>246</v>
      </c>
      <c r="G337" s="11" t="b">
        <f aca="false">TRUE()</f>
        <v>1</v>
      </c>
      <c r="H337" s="8" t="n">
        <v>0.509226461733859</v>
      </c>
      <c r="I337" s="11" t="n">
        <v>0.409906160180739</v>
      </c>
    </row>
    <row r="338" customFormat="false" ht="15" hidden="false" customHeight="false" outlineLevel="0" collapsed="false">
      <c r="A338" s="14" t="s">
        <v>1651</v>
      </c>
      <c r="D338" s="14" t="n">
        <v>3</v>
      </c>
      <c r="E338" s="14" t="n">
        <v>8</v>
      </c>
      <c r="F338" s="14" t="s">
        <v>246</v>
      </c>
      <c r="G338" s="11" t="b">
        <f aca="false">TRUE()</f>
        <v>1</v>
      </c>
      <c r="H338" s="8" t="n">
        <v>0.509226461733859</v>
      </c>
      <c r="I338" s="11" t="n">
        <v>0.409906160180739</v>
      </c>
    </row>
    <row r="339" customFormat="false" ht="15" hidden="false" customHeight="false" outlineLevel="0" collapsed="false">
      <c r="A339" s="14" t="s">
        <v>245</v>
      </c>
      <c r="D339" s="14" t="n">
        <v>3</v>
      </c>
      <c r="E339" s="14" t="n">
        <v>8</v>
      </c>
      <c r="F339" s="14" t="s">
        <v>246</v>
      </c>
      <c r="G339" s="11" t="b">
        <f aca="false">TRUE()</f>
        <v>1</v>
      </c>
      <c r="H339" s="8" t="n">
        <v>0.509226461733859</v>
      </c>
      <c r="I339" s="11" t="n">
        <v>0.409906160180739</v>
      </c>
    </row>
    <row r="340" customFormat="false" ht="15" hidden="false" customHeight="false" outlineLevel="0" collapsed="false">
      <c r="A340" s="14" t="s">
        <v>1251</v>
      </c>
      <c r="D340" s="14" t="n">
        <v>1</v>
      </c>
      <c r="E340" s="14" t="n">
        <v>12</v>
      </c>
      <c r="F340" s="14" t="s">
        <v>1067</v>
      </c>
      <c r="G340" s="11" t="b">
        <f aca="false">TRUE()</f>
        <v>1</v>
      </c>
      <c r="H340" s="8" t="n">
        <v>-13.2098553362659</v>
      </c>
      <c r="I340" s="11" t="n">
        <v>0.411458194906153</v>
      </c>
    </row>
    <row r="341" customFormat="false" ht="15" hidden="false" customHeight="false" outlineLevel="0" collapsed="false">
      <c r="A341" s="14" t="s">
        <v>1507</v>
      </c>
      <c r="D341" s="14" t="n">
        <v>1</v>
      </c>
      <c r="E341" s="14" t="n">
        <v>7</v>
      </c>
      <c r="F341" s="14" t="s">
        <v>1067</v>
      </c>
      <c r="G341" s="11" t="b">
        <f aca="false">TRUE()</f>
        <v>1</v>
      </c>
      <c r="H341" s="8" t="n">
        <v>-13.2098553362659</v>
      </c>
      <c r="I341" s="11" t="n">
        <v>0.411458194906153</v>
      </c>
    </row>
    <row r="342" customFormat="false" ht="15" hidden="false" customHeight="false" outlineLevel="0" collapsed="false">
      <c r="A342" s="14" t="s">
        <v>1066</v>
      </c>
      <c r="D342" s="14" t="n">
        <v>1</v>
      </c>
      <c r="E342" s="14" t="n">
        <v>12</v>
      </c>
      <c r="F342" s="14" t="s">
        <v>1067</v>
      </c>
      <c r="G342" s="11" t="b">
        <f aca="false">TRUE()</f>
        <v>1</v>
      </c>
      <c r="H342" s="8" t="n">
        <v>-13.2098553362659</v>
      </c>
      <c r="I342" s="11" t="n">
        <v>0.411458194906153</v>
      </c>
    </row>
    <row r="343" customFormat="false" ht="15" hidden="false" customHeight="false" outlineLevel="0" collapsed="false">
      <c r="A343" s="14" t="s">
        <v>1475</v>
      </c>
      <c r="D343" s="14" t="n">
        <v>1</v>
      </c>
      <c r="E343" s="14" t="n">
        <v>30</v>
      </c>
      <c r="F343" s="14" t="s">
        <v>1476</v>
      </c>
      <c r="G343" s="11" t="b">
        <f aca="false">TRUE()</f>
        <v>1</v>
      </c>
      <c r="H343" s="8" t="n">
        <v>-13.2098553362659</v>
      </c>
      <c r="I343" s="11" t="n">
        <v>0.411458194906153</v>
      </c>
    </row>
    <row r="344" customFormat="false" ht="15" hidden="false" customHeight="false" outlineLevel="0" collapsed="false">
      <c r="A344" s="14" t="s">
        <v>878</v>
      </c>
      <c r="D344" s="14" t="n">
        <v>1</v>
      </c>
      <c r="E344" s="14" t="n">
        <v>274</v>
      </c>
      <c r="F344" s="14" t="s">
        <v>879</v>
      </c>
      <c r="G344" s="11" t="b">
        <f aca="false">TRUE()</f>
        <v>1</v>
      </c>
      <c r="H344" s="8" t="n">
        <v>-13.1840166494763</v>
      </c>
      <c r="I344" s="11" t="n">
        <v>0.411844433549634</v>
      </c>
    </row>
    <row r="345" customFormat="false" ht="15" hidden="false" customHeight="false" outlineLevel="0" collapsed="false">
      <c r="A345" s="14" t="s">
        <v>1307</v>
      </c>
      <c r="D345" s="14" t="n">
        <v>1</v>
      </c>
      <c r="E345" s="14" t="n">
        <v>9</v>
      </c>
      <c r="F345" s="14" t="s">
        <v>1308</v>
      </c>
      <c r="G345" s="11" t="b">
        <f aca="false">TRUE()</f>
        <v>1</v>
      </c>
      <c r="H345" s="8" t="n">
        <v>-13.158236360087</v>
      </c>
      <c r="I345" s="11" t="n">
        <v>0.412230967710724</v>
      </c>
    </row>
    <row r="346" customFormat="false" ht="15" hidden="false" customHeight="false" outlineLevel="0" collapsed="false">
      <c r="A346" s="14" t="s">
        <v>1105</v>
      </c>
      <c r="D346" s="14" t="n">
        <v>3</v>
      </c>
      <c r="E346" s="14" t="n">
        <v>17</v>
      </c>
      <c r="F346" s="14" t="s">
        <v>1106</v>
      </c>
      <c r="G346" s="11" t="b">
        <f aca="false">TRUE()</f>
        <v>1</v>
      </c>
      <c r="H346" s="8" t="n">
        <v>-4.74177553909096</v>
      </c>
      <c r="I346" s="11" t="n">
        <v>0.41551320021016</v>
      </c>
    </row>
    <row r="347" customFormat="false" ht="15" hidden="false" customHeight="false" outlineLevel="0" collapsed="false">
      <c r="A347" s="14" t="s">
        <v>1511</v>
      </c>
      <c r="D347" s="14" t="n">
        <v>3</v>
      </c>
      <c r="E347" s="14" t="n">
        <v>25</v>
      </c>
      <c r="F347" s="14" t="s">
        <v>1106</v>
      </c>
      <c r="G347" s="11" t="b">
        <f aca="false">TRUE()</f>
        <v>1</v>
      </c>
      <c r="H347" s="8" t="n">
        <v>-4.74177553909096</v>
      </c>
      <c r="I347" s="11" t="n">
        <v>0.41551320021016</v>
      </c>
    </row>
    <row r="348" customFormat="false" ht="15" hidden="false" customHeight="false" outlineLevel="0" collapsed="false">
      <c r="A348" s="14" t="s">
        <v>1272</v>
      </c>
      <c r="D348" s="14" t="n">
        <v>1</v>
      </c>
      <c r="E348" s="14" t="n">
        <v>9</v>
      </c>
      <c r="F348" s="14" t="s">
        <v>1273</v>
      </c>
      <c r="G348" s="11" t="b">
        <f aca="false">TRUE()</f>
        <v>1</v>
      </c>
      <c r="H348" s="8" t="n">
        <v>-12.9288078883322</v>
      </c>
      <c r="I348" s="11" t="n">
        <v>0.415722977836073</v>
      </c>
    </row>
    <row r="349" customFormat="false" ht="15" hidden="false" customHeight="false" outlineLevel="0" collapsed="false">
      <c r="A349" s="14" t="s">
        <v>1569</v>
      </c>
      <c r="D349" s="14" t="n">
        <v>2</v>
      </c>
      <c r="E349" s="14" t="n">
        <v>44</v>
      </c>
      <c r="F349" s="14" t="s">
        <v>1570</v>
      </c>
      <c r="G349" s="11" t="b">
        <f aca="false">TRUE()</f>
        <v>1</v>
      </c>
      <c r="H349" s="8" t="n">
        <v>-6.55436849413517</v>
      </c>
      <c r="I349" s="11" t="n">
        <v>0.417007014431053</v>
      </c>
    </row>
    <row r="350" customFormat="false" ht="15" hidden="false" customHeight="false" outlineLevel="0" collapsed="false">
      <c r="A350" s="14" t="s">
        <v>301</v>
      </c>
      <c r="D350" s="14" t="n">
        <v>1</v>
      </c>
      <c r="E350" s="14" t="n">
        <v>32</v>
      </c>
      <c r="F350" s="14" t="s">
        <v>294</v>
      </c>
      <c r="G350" s="11" t="b">
        <f aca="false">TRUE()</f>
        <v>1</v>
      </c>
      <c r="H350" s="8" t="n">
        <v>0.626465358572445</v>
      </c>
      <c r="I350" s="11" t="n">
        <v>0.417499928149031</v>
      </c>
    </row>
    <row r="351" customFormat="false" ht="15" hidden="false" customHeight="false" outlineLevel="0" collapsed="false">
      <c r="A351" s="14" t="s">
        <v>293</v>
      </c>
      <c r="D351" s="14" t="n">
        <v>1</v>
      </c>
      <c r="E351" s="14" t="n">
        <v>29</v>
      </c>
      <c r="F351" s="14" t="s">
        <v>294</v>
      </c>
      <c r="G351" s="11" t="b">
        <f aca="false">TRUE()</f>
        <v>1</v>
      </c>
      <c r="H351" s="8" t="n">
        <v>0.626465358572445</v>
      </c>
      <c r="I351" s="11" t="n">
        <v>0.417499928149031</v>
      </c>
    </row>
    <row r="352" customFormat="false" ht="15" hidden="false" customHeight="false" outlineLevel="0" collapsed="false">
      <c r="A352" s="14" t="s">
        <v>500</v>
      </c>
      <c r="D352" s="14" t="n">
        <v>1</v>
      </c>
      <c r="E352" s="14" t="n">
        <v>29</v>
      </c>
      <c r="F352" s="14" t="s">
        <v>294</v>
      </c>
      <c r="G352" s="11" t="b">
        <f aca="false">TRUE()</f>
        <v>1</v>
      </c>
      <c r="H352" s="8" t="n">
        <v>0.626465358572445</v>
      </c>
      <c r="I352" s="11" t="n">
        <v>0.417499928149031</v>
      </c>
    </row>
    <row r="353" customFormat="false" ht="15" hidden="false" customHeight="false" outlineLevel="0" collapsed="false">
      <c r="A353" s="14" t="s">
        <v>816</v>
      </c>
      <c r="D353" s="14" t="n">
        <v>1</v>
      </c>
      <c r="E353" s="14" t="n">
        <v>14</v>
      </c>
      <c r="F353" s="14" t="s">
        <v>294</v>
      </c>
      <c r="G353" s="11" t="b">
        <f aca="false">TRUE()</f>
        <v>1</v>
      </c>
      <c r="H353" s="8" t="n">
        <v>0.626465358572445</v>
      </c>
      <c r="I353" s="11" t="n">
        <v>0.417499928149031</v>
      </c>
    </row>
    <row r="354" customFormat="false" ht="15" hidden="false" customHeight="false" outlineLevel="0" collapsed="false">
      <c r="A354" s="14" t="s">
        <v>501</v>
      </c>
      <c r="D354" s="14" t="n">
        <v>1</v>
      </c>
      <c r="E354" s="14" t="n">
        <v>31</v>
      </c>
      <c r="F354" s="14" t="s">
        <v>294</v>
      </c>
      <c r="G354" s="11" t="b">
        <f aca="false">TRUE()</f>
        <v>1</v>
      </c>
      <c r="H354" s="8" t="n">
        <v>0.626465358572445</v>
      </c>
      <c r="I354" s="11" t="n">
        <v>0.417499928149031</v>
      </c>
    </row>
    <row r="355" customFormat="false" ht="15" hidden="false" customHeight="false" outlineLevel="0" collapsed="false">
      <c r="A355" s="14" t="s">
        <v>1561</v>
      </c>
      <c r="D355" s="14" t="n">
        <v>14</v>
      </c>
      <c r="E355" s="14" t="n">
        <v>241</v>
      </c>
      <c r="F355" s="14" t="s">
        <v>1562</v>
      </c>
      <c r="G355" s="11" t="b">
        <f aca="false">TRUE()</f>
        <v>1</v>
      </c>
      <c r="H355" s="8" t="n">
        <v>0.354978458463395</v>
      </c>
      <c r="I355" s="11" t="n">
        <v>0.418257898799938</v>
      </c>
    </row>
    <row r="356" customFormat="false" ht="15" hidden="false" customHeight="false" outlineLevel="0" collapsed="false">
      <c r="A356" s="14" t="s">
        <v>1714</v>
      </c>
      <c r="D356" s="14" t="n">
        <v>2</v>
      </c>
      <c r="E356" s="14" t="n">
        <v>9</v>
      </c>
      <c r="F356" s="14" t="s">
        <v>1715</v>
      </c>
      <c r="G356" s="11" t="b">
        <f aca="false">TRUE()</f>
        <v>1</v>
      </c>
      <c r="H356" s="8" t="n">
        <v>-6.5153193382665</v>
      </c>
      <c r="I356" s="11" t="n">
        <v>0.418648196833533</v>
      </c>
    </row>
    <row r="357" customFormat="false" ht="15" hidden="false" customHeight="false" outlineLevel="0" collapsed="false">
      <c r="A357" s="14" t="s">
        <v>1728</v>
      </c>
      <c r="D357" s="14" t="n">
        <v>5</v>
      </c>
      <c r="E357" s="14" t="n">
        <v>85</v>
      </c>
      <c r="F357" s="14" t="s">
        <v>1729</v>
      </c>
      <c r="G357" s="11" t="b">
        <f aca="false">TRUE()</f>
        <v>1</v>
      </c>
      <c r="H357" s="8" t="n">
        <v>-3.15986965418481</v>
      </c>
      <c r="I357" s="11" t="n">
        <v>0.421765389541445</v>
      </c>
    </row>
    <row r="358" customFormat="false" ht="15" hidden="false" customHeight="false" outlineLevel="0" collapsed="false">
      <c r="A358" s="14" t="s">
        <v>743</v>
      </c>
      <c r="D358" s="14" t="n">
        <v>1</v>
      </c>
      <c r="E358" s="14" t="n">
        <v>6</v>
      </c>
      <c r="F358" s="14" t="s">
        <v>744</v>
      </c>
      <c r="G358" s="11" t="b">
        <f aca="false">TRUE()</f>
        <v>1</v>
      </c>
      <c r="H358" s="8" t="n">
        <v>-12.3869262116743</v>
      </c>
      <c r="I358" s="11" t="n">
        <v>0.424356935093853</v>
      </c>
    </row>
    <row r="359" customFormat="false" ht="15" hidden="false" customHeight="false" outlineLevel="0" collapsed="false">
      <c r="A359" s="14" t="s">
        <v>1695</v>
      </c>
      <c r="D359" s="14" t="n">
        <v>2</v>
      </c>
      <c r="E359" s="14" t="n">
        <v>6</v>
      </c>
      <c r="F359" s="14" t="s">
        <v>1696</v>
      </c>
      <c r="G359" s="11" t="b">
        <f aca="false">TRUE()</f>
        <v>1</v>
      </c>
      <c r="H359" s="8" t="n">
        <v>0.543482972671615</v>
      </c>
      <c r="I359" s="11" t="n">
        <v>0.427834753672126</v>
      </c>
    </row>
    <row r="360" customFormat="false" ht="15" hidden="false" customHeight="false" outlineLevel="0" collapsed="false">
      <c r="A360" s="14" t="s">
        <v>1718</v>
      </c>
      <c r="D360" s="14" t="n">
        <v>1</v>
      </c>
      <c r="E360" s="14" t="n">
        <v>11</v>
      </c>
      <c r="F360" s="14" t="s">
        <v>1719</v>
      </c>
      <c r="G360" s="11" t="b">
        <f aca="false">TRUE()</f>
        <v>1</v>
      </c>
      <c r="H360" s="8" t="n">
        <v>0.6197907581323</v>
      </c>
      <c r="I360" s="11" t="n">
        <v>0.429993229020601</v>
      </c>
    </row>
    <row r="361" customFormat="false" ht="15" hidden="false" customHeight="false" outlineLevel="0" collapsed="false">
      <c r="A361" s="14" t="s">
        <v>142</v>
      </c>
      <c r="D361" s="14" t="n">
        <v>1</v>
      </c>
      <c r="E361" s="14" t="n">
        <v>151</v>
      </c>
      <c r="F361" s="14" t="s">
        <v>143</v>
      </c>
      <c r="G361" s="11" t="b">
        <f aca="false">TRUE()</f>
        <v>1</v>
      </c>
      <c r="H361" s="8" t="n">
        <v>-12.0088365012995</v>
      </c>
      <c r="I361" s="11" t="n">
        <v>0.4307207047772</v>
      </c>
    </row>
    <row r="362" customFormat="false" ht="15" hidden="false" customHeight="false" outlineLevel="0" collapsed="false">
      <c r="A362" s="14" t="s">
        <v>957</v>
      </c>
      <c r="D362" s="14" t="n">
        <v>1</v>
      </c>
      <c r="E362" s="14" t="n">
        <v>11</v>
      </c>
      <c r="F362" s="14" t="s">
        <v>958</v>
      </c>
      <c r="G362" s="11" t="b">
        <f aca="false">TRUE()</f>
        <v>1</v>
      </c>
      <c r="H362" s="8" t="n">
        <v>-11.9856341338088</v>
      </c>
      <c r="I362" s="11" t="n">
        <v>0.431120739203812</v>
      </c>
    </row>
    <row r="363" customFormat="false" ht="15" hidden="false" customHeight="false" outlineLevel="0" collapsed="false">
      <c r="A363" s="14" t="s">
        <v>394</v>
      </c>
      <c r="D363" s="14" t="n">
        <v>3</v>
      </c>
      <c r="E363" s="14" t="n">
        <v>54</v>
      </c>
      <c r="F363" s="14" t="s">
        <v>395</v>
      </c>
      <c r="G363" s="11" t="b">
        <f aca="false">TRUE()</f>
        <v>1</v>
      </c>
      <c r="H363" s="8" t="n">
        <v>-4.46947253240998</v>
      </c>
      <c r="I363" s="11" t="n">
        <v>0.433121166623322</v>
      </c>
    </row>
    <row r="364" customFormat="false" ht="15" hidden="false" customHeight="false" outlineLevel="0" collapsed="false">
      <c r="A364" s="14" t="s">
        <v>357</v>
      </c>
      <c r="D364" s="14" t="n">
        <v>1</v>
      </c>
      <c r="E364" s="14" t="n">
        <v>12</v>
      </c>
      <c r="F364" s="14" t="s">
        <v>358</v>
      </c>
      <c r="G364" s="11" t="b">
        <f aca="false">TRUE()</f>
        <v>1</v>
      </c>
      <c r="H364" s="8" t="n">
        <v>-11.8703597980597</v>
      </c>
      <c r="I364" s="11" t="n">
        <v>0.433124903640957</v>
      </c>
    </row>
    <row r="365" customFormat="false" ht="15" hidden="false" customHeight="false" outlineLevel="0" collapsed="false">
      <c r="A365" s="14" t="s">
        <v>1550</v>
      </c>
      <c r="D365" s="14" t="n">
        <v>1</v>
      </c>
      <c r="E365" s="14" t="n">
        <v>111</v>
      </c>
      <c r="F365" s="14" t="s">
        <v>766</v>
      </c>
      <c r="G365" s="11" t="b">
        <f aca="false">TRUE()</f>
        <v>1</v>
      </c>
      <c r="H365" s="8" t="n">
        <v>0.617807573237292</v>
      </c>
      <c r="I365" s="11" t="n">
        <v>0.433698811341099</v>
      </c>
    </row>
    <row r="366" customFormat="false" ht="15" hidden="false" customHeight="false" outlineLevel="0" collapsed="false">
      <c r="A366" s="14" t="s">
        <v>765</v>
      </c>
      <c r="D366" s="14" t="n">
        <v>1</v>
      </c>
      <c r="E366" s="14" t="n">
        <v>38</v>
      </c>
      <c r="F366" s="14" t="s">
        <v>766</v>
      </c>
      <c r="G366" s="11" t="b">
        <f aca="false">TRUE()</f>
        <v>1</v>
      </c>
      <c r="H366" s="8" t="n">
        <v>0.617807573237292</v>
      </c>
      <c r="I366" s="11" t="n">
        <v>0.433698811341099</v>
      </c>
    </row>
    <row r="367" customFormat="false" ht="15" hidden="false" customHeight="false" outlineLevel="0" collapsed="false">
      <c r="A367" s="14" t="s">
        <v>272</v>
      </c>
      <c r="D367" s="14" t="n">
        <v>2</v>
      </c>
      <c r="E367" s="14" t="n">
        <v>10</v>
      </c>
      <c r="F367" s="14" t="s">
        <v>273</v>
      </c>
      <c r="G367" s="11" t="b">
        <f aca="false">TRUE()</f>
        <v>1</v>
      </c>
      <c r="H367" s="8" t="n">
        <v>-6.1599167590525</v>
      </c>
      <c r="I367" s="11" t="n">
        <v>0.434093248126085</v>
      </c>
    </row>
    <row r="368" customFormat="false" ht="15" hidden="false" customHeight="false" outlineLevel="0" collapsed="false">
      <c r="A368" s="14" t="s">
        <v>1555</v>
      </c>
      <c r="D368" s="14" t="n">
        <v>2</v>
      </c>
      <c r="E368" s="14" t="n">
        <v>9</v>
      </c>
      <c r="F368" s="14" t="s">
        <v>273</v>
      </c>
      <c r="G368" s="11" t="b">
        <f aca="false">TRUE()</f>
        <v>1</v>
      </c>
      <c r="H368" s="8" t="n">
        <v>-6.1599167590525</v>
      </c>
      <c r="I368" s="11" t="n">
        <v>0.434093248126085</v>
      </c>
    </row>
    <row r="369" customFormat="false" ht="15" hidden="false" customHeight="false" outlineLevel="0" collapsed="false">
      <c r="A369" s="14" t="s">
        <v>1567</v>
      </c>
      <c r="D369" s="14" t="n">
        <v>2</v>
      </c>
      <c r="E369" s="14" t="n">
        <v>9</v>
      </c>
      <c r="F369" s="14" t="s">
        <v>273</v>
      </c>
      <c r="G369" s="11" t="b">
        <f aca="false">TRUE()</f>
        <v>1</v>
      </c>
      <c r="H369" s="8" t="n">
        <v>-6.1599167590525</v>
      </c>
      <c r="I369" s="11" t="n">
        <v>0.434093248126085</v>
      </c>
    </row>
    <row r="370" customFormat="false" ht="15" hidden="false" customHeight="false" outlineLevel="0" collapsed="false">
      <c r="A370" s="14" t="s">
        <v>671</v>
      </c>
      <c r="D370" s="14" t="n">
        <v>2</v>
      </c>
      <c r="E370" s="14" t="n">
        <v>11</v>
      </c>
      <c r="F370" s="14" t="s">
        <v>273</v>
      </c>
      <c r="G370" s="11" t="b">
        <f aca="false">TRUE()</f>
        <v>1</v>
      </c>
      <c r="H370" s="8" t="n">
        <v>-6.1599167590525</v>
      </c>
      <c r="I370" s="11" t="n">
        <v>0.434093248126085</v>
      </c>
    </row>
    <row r="371" customFormat="false" ht="15" hidden="false" customHeight="false" outlineLevel="0" collapsed="false">
      <c r="A371" s="14" t="s">
        <v>611</v>
      </c>
      <c r="D371" s="14" t="n">
        <v>1</v>
      </c>
      <c r="E371" s="14" t="n">
        <v>15</v>
      </c>
      <c r="F371" s="14" t="s">
        <v>612</v>
      </c>
      <c r="G371" s="11" t="b">
        <f aca="false">TRUE()</f>
        <v>1</v>
      </c>
      <c r="H371" s="8" t="n">
        <v>-11.7790156990075</v>
      </c>
      <c r="I371" s="11" t="n">
        <v>0.434732990786709</v>
      </c>
    </row>
    <row r="372" customFormat="false" ht="15" hidden="false" customHeight="false" outlineLevel="0" collapsed="false">
      <c r="A372" s="14" t="s">
        <v>298</v>
      </c>
      <c r="D372" s="14" t="n">
        <v>1</v>
      </c>
      <c r="E372" s="14" t="n">
        <v>13</v>
      </c>
      <c r="F372" s="14" t="s">
        <v>299</v>
      </c>
      <c r="G372" s="11" t="b">
        <f aca="false">TRUE()</f>
        <v>1</v>
      </c>
      <c r="H372" s="8" t="n">
        <v>-11.7790156990074</v>
      </c>
      <c r="I372" s="11" t="n">
        <v>0.434732990786715</v>
      </c>
    </row>
    <row r="373" customFormat="false" ht="15" hidden="false" customHeight="false" outlineLevel="0" collapsed="false">
      <c r="A373" s="14" t="s">
        <v>877</v>
      </c>
      <c r="D373" s="14" t="n">
        <v>1</v>
      </c>
      <c r="E373" s="14" t="n">
        <v>13</v>
      </c>
      <c r="F373" s="14" t="s">
        <v>299</v>
      </c>
      <c r="G373" s="11" t="b">
        <f aca="false">TRUE()</f>
        <v>1</v>
      </c>
      <c r="H373" s="8" t="n">
        <v>-11.7790156990074</v>
      </c>
      <c r="I373" s="11" t="n">
        <v>0.434732990786715</v>
      </c>
    </row>
    <row r="374" customFormat="false" ht="15" hidden="false" customHeight="false" outlineLevel="0" collapsed="false">
      <c r="A374" s="14" t="s">
        <v>1247</v>
      </c>
      <c r="D374" s="14" t="n">
        <v>2</v>
      </c>
      <c r="E374" s="14" t="n">
        <v>12</v>
      </c>
      <c r="F374" s="14" t="s">
        <v>1248</v>
      </c>
      <c r="G374" s="11" t="b">
        <f aca="false">TRUE()</f>
        <v>1</v>
      </c>
      <c r="H374" s="8" t="n">
        <v>-6.12278521848196</v>
      </c>
      <c r="I374" s="11" t="n">
        <v>0.435761278361102</v>
      </c>
    </row>
    <row r="375" customFormat="false" ht="15" hidden="false" customHeight="false" outlineLevel="0" collapsed="false">
      <c r="A375" s="14" t="s">
        <v>1123</v>
      </c>
      <c r="D375" s="14" t="n">
        <v>10</v>
      </c>
      <c r="E375" s="14" t="n">
        <v>51</v>
      </c>
      <c r="F375" s="14" t="s">
        <v>1124</v>
      </c>
      <c r="G375" s="11" t="b">
        <f aca="false">TRUE()</f>
        <v>1</v>
      </c>
      <c r="H375" s="8" t="n">
        <v>-1.83318749568383</v>
      </c>
      <c r="I375" s="11" t="n">
        <v>0.436828570669291</v>
      </c>
    </row>
    <row r="376" customFormat="false" ht="15" hidden="false" customHeight="false" outlineLevel="0" collapsed="false">
      <c r="A376" s="14" t="s">
        <v>821</v>
      </c>
      <c r="D376" s="14" t="n">
        <v>2</v>
      </c>
      <c r="E376" s="14" t="n">
        <v>24</v>
      </c>
      <c r="F376" s="14" t="s">
        <v>822</v>
      </c>
      <c r="G376" s="11" t="b">
        <f aca="false">TRUE()</f>
        <v>1</v>
      </c>
      <c r="H376" s="8" t="n">
        <v>-6.01854781068226</v>
      </c>
      <c r="I376" s="11" t="n">
        <v>0.440500690073585</v>
      </c>
    </row>
    <row r="377" customFormat="false" ht="15" hidden="false" customHeight="false" outlineLevel="0" collapsed="false">
      <c r="A377" s="14" t="s">
        <v>981</v>
      </c>
      <c r="D377" s="14" t="n">
        <v>1</v>
      </c>
      <c r="E377" s="14" t="n">
        <v>29</v>
      </c>
      <c r="F377" s="14" t="s">
        <v>982</v>
      </c>
      <c r="G377" s="11" t="b">
        <f aca="false">TRUE()</f>
        <v>1</v>
      </c>
      <c r="H377" s="8" t="n">
        <v>-11.3336071399454</v>
      </c>
      <c r="I377" s="11" t="n">
        <v>0.442835474102149</v>
      </c>
    </row>
    <row r="378" customFormat="false" ht="15" hidden="false" customHeight="false" outlineLevel="0" collapsed="false">
      <c r="A378" s="14" t="s">
        <v>1302</v>
      </c>
      <c r="D378" s="14" t="n">
        <v>1</v>
      </c>
      <c r="E378" s="14" t="n">
        <v>9</v>
      </c>
      <c r="F378" s="14" t="s">
        <v>982</v>
      </c>
      <c r="G378" s="11" t="b">
        <f aca="false">TRUE()</f>
        <v>1</v>
      </c>
      <c r="H378" s="8" t="n">
        <v>-11.3336071399454</v>
      </c>
      <c r="I378" s="11" t="n">
        <v>0.442835474102149</v>
      </c>
    </row>
    <row r="379" customFormat="false" ht="15" hidden="false" customHeight="false" outlineLevel="0" collapsed="false">
      <c r="A379" s="14" t="s">
        <v>1411</v>
      </c>
      <c r="D379" s="14" t="n">
        <v>1</v>
      </c>
      <c r="E379" s="14" t="n">
        <v>26</v>
      </c>
      <c r="F379" s="14" t="s">
        <v>1412</v>
      </c>
      <c r="G379" s="11" t="b">
        <f aca="false">TRUE()</f>
        <v>1</v>
      </c>
      <c r="H379" s="8" t="n">
        <v>0.612508304448566</v>
      </c>
      <c r="I379" s="11" t="n">
        <v>0.443581789802742</v>
      </c>
    </row>
    <row r="380" customFormat="false" ht="15" hidden="false" customHeight="false" outlineLevel="0" collapsed="false">
      <c r="A380" s="14" t="s">
        <v>1453</v>
      </c>
      <c r="D380" s="14" t="n">
        <v>1</v>
      </c>
      <c r="E380" s="14" t="n">
        <v>6</v>
      </c>
      <c r="F380" s="14" t="s">
        <v>1412</v>
      </c>
      <c r="G380" s="11" t="b">
        <f aca="false">TRUE()</f>
        <v>1</v>
      </c>
      <c r="H380" s="8" t="n">
        <v>0.612508304448566</v>
      </c>
      <c r="I380" s="11" t="n">
        <v>0.443581789802742</v>
      </c>
    </row>
    <row r="381" customFormat="false" ht="15" hidden="false" customHeight="false" outlineLevel="0" collapsed="false">
      <c r="A381" s="14" t="s">
        <v>1461</v>
      </c>
      <c r="D381" s="14" t="n">
        <v>8</v>
      </c>
      <c r="E381" s="14" t="n">
        <v>33</v>
      </c>
      <c r="F381" s="14" t="s">
        <v>1462</v>
      </c>
      <c r="G381" s="11" t="b">
        <f aca="false">TRUE()</f>
        <v>1</v>
      </c>
      <c r="H381" s="8" t="n">
        <v>-2.10118320005174</v>
      </c>
      <c r="I381" s="11" t="n">
        <v>0.443754228756117</v>
      </c>
    </row>
    <row r="382" customFormat="false" ht="15" hidden="false" customHeight="false" outlineLevel="0" collapsed="false">
      <c r="A382" s="14" t="s">
        <v>1596</v>
      </c>
      <c r="D382" s="14" t="n">
        <v>7</v>
      </c>
      <c r="E382" s="14" t="n">
        <v>28</v>
      </c>
      <c r="F382" s="14" t="s">
        <v>1597</v>
      </c>
      <c r="G382" s="11" t="b">
        <f aca="false">TRUE()</f>
        <v>1</v>
      </c>
      <c r="H382" s="8" t="n">
        <v>-2.2979634954122</v>
      </c>
      <c r="I382" s="11" t="n">
        <v>0.445675261164823</v>
      </c>
    </row>
    <row r="383" customFormat="false" ht="15" hidden="false" customHeight="false" outlineLevel="0" collapsed="false">
      <c r="A383" s="14" t="s">
        <v>1736</v>
      </c>
      <c r="D383" s="14" t="n">
        <v>7</v>
      </c>
      <c r="E383" s="14" t="n">
        <v>28</v>
      </c>
      <c r="F383" s="14" t="s">
        <v>1737</v>
      </c>
      <c r="G383" s="11" t="b">
        <f aca="false">TRUE()</f>
        <v>1</v>
      </c>
      <c r="H383" s="8" t="n">
        <v>-2.2970556953018</v>
      </c>
      <c r="I383" s="11" t="n">
        <v>0.445800758583843</v>
      </c>
    </row>
    <row r="384" customFormat="false" ht="15" hidden="false" customHeight="false" outlineLevel="0" collapsed="false">
      <c r="A384" s="14" t="s">
        <v>724</v>
      </c>
      <c r="D384" s="14" t="n">
        <v>6</v>
      </c>
      <c r="E384" s="14" t="n">
        <v>17</v>
      </c>
      <c r="F384" s="14" t="s">
        <v>725</v>
      </c>
      <c r="G384" s="11" t="b">
        <f aca="false">TRUE()</f>
        <v>1</v>
      </c>
      <c r="H384" s="8" t="n">
        <v>-2.55596954223254</v>
      </c>
      <c r="I384" s="11" t="n">
        <v>0.446964778134239</v>
      </c>
    </row>
    <row r="385" customFormat="false" ht="15" hidden="false" customHeight="false" outlineLevel="0" collapsed="false">
      <c r="A385" s="14" t="s">
        <v>1141</v>
      </c>
      <c r="D385" s="14" t="n">
        <v>1</v>
      </c>
      <c r="E385" s="14" t="n">
        <v>5</v>
      </c>
      <c r="F385" s="14" t="s">
        <v>1142</v>
      </c>
      <c r="G385" s="11" t="b">
        <f aca="false">TRUE()</f>
        <v>1</v>
      </c>
      <c r="H385" s="8" t="n">
        <v>-10.8643975658506</v>
      </c>
      <c r="I385" s="11" t="n">
        <v>0.451863492933524</v>
      </c>
    </row>
    <row r="386" customFormat="false" ht="15" hidden="false" customHeight="false" outlineLevel="0" collapsed="false">
      <c r="A386" s="14" t="s">
        <v>780</v>
      </c>
      <c r="D386" s="14" t="n">
        <v>3</v>
      </c>
      <c r="E386" s="14" t="n">
        <v>17</v>
      </c>
      <c r="F386" s="14" t="s">
        <v>781</v>
      </c>
      <c r="G386" s="11" t="b">
        <f aca="false">TRUE()</f>
        <v>1</v>
      </c>
      <c r="H386" s="8" t="n">
        <v>-4.18974631379725</v>
      </c>
      <c r="I386" s="11" t="n">
        <v>0.452289789485379</v>
      </c>
    </row>
    <row r="387" customFormat="false" ht="15" hidden="false" customHeight="false" outlineLevel="0" collapsed="false">
      <c r="A387" s="14" t="s">
        <v>309</v>
      </c>
      <c r="D387" s="14" t="n">
        <v>4</v>
      </c>
      <c r="E387" s="14" t="n">
        <v>14</v>
      </c>
      <c r="F387" s="14" t="s">
        <v>310</v>
      </c>
      <c r="G387" s="11" t="b">
        <f aca="false">TRUE()</f>
        <v>1</v>
      </c>
      <c r="H387" s="8" t="n">
        <v>-3.37384929544814</v>
      </c>
      <c r="I387" s="11" t="n">
        <v>0.452414223034063</v>
      </c>
    </row>
    <row r="388" customFormat="false" ht="15" hidden="false" customHeight="false" outlineLevel="0" collapsed="false">
      <c r="A388" s="14" t="s">
        <v>763</v>
      </c>
      <c r="D388" s="14" t="n">
        <v>1</v>
      </c>
      <c r="E388" s="14" t="n">
        <v>87</v>
      </c>
      <c r="F388" s="14" t="s">
        <v>764</v>
      </c>
      <c r="G388" s="11" t="b">
        <f aca="false">TRUE()</f>
        <v>1</v>
      </c>
      <c r="H388" s="8" t="n">
        <v>-10.8020201212892</v>
      </c>
      <c r="I388" s="11" t="n">
        <v>0.453103614332173</v>
      </c>
    </row>
    <row r="389" customFormat="false" ht="15" hidden="false" customHeight="false" outlineLevel="0" collapsed="false">
      <c r="A389" s="14" t="s">
        <v>1637</v>
      </c>
      <c r="D389" s="14" t="n">
        <v>1</v>
      </c>
      <c r="E389" s="14" t="n">
        <v>23</v>
      </c>
      <c r="F389" s="14" t="s">
        <v>764</v>
      </c>
      <c r="G389" s="11" t="b">
        <f aca="false">TRUE()</f>
        <v>1</v>
      </c>
      <c r="H389" s="8" t="n">
        <v>-10.8020201212892</v>
      </c>
      <c r="I389" s="11" t="n">
        <v>0.453103614332173</v>
      </c>
    </row>
    <row r="390" customFormat="false" ht="15" hidden="false" customHeight="false" outlineLevel="0" collapsed="false">
      <c r="A390" s="14" t="s">
        <v>1466</v>
      </c>
      <c r="D390" s="14" t="n">
        <v>3</v>
      </c>
      <c r="E390" s="14" t="n">
        <v>30</v>
      </c>
      <c r="F390" s="14" t="s">
        <v>1231</v>
      </c>
      <c r="G390" s="11" t="b">
        <f aca="false">TRUE()</f>
        <v>1</v>
      </c>
      <c r="H390" s="8" t="n">
        <v>-4.15566104615975</v>
      </c>
      <c r="I390" s="11" t="n">
        <v>0.454703957188044</v>
      </c>
    </row>
    <row r="391" customFormat="false" ht="15" hidden="false" customHeight="false" outlineLevel="0" collapsed="false">
      <c r="A391" s="14" t="s">
        <v>1230</v>
      </c>
      <c r="D391" s="14" t="n">
        <v>3</v>
      </c>
      <c r="E391" s="14" t="n">
        <v>33</v>
      </c>
      <c r="F391" s="14" t="s">
        <v>1231</v>
      </c>
      <c r="G391" s="11" t="b">
        <f aca="false">TRUE()</f>
        <v>1</v>
      </c>
      <c r="H391" s="8" t="n">
        <v>-4.15566104615975</v>
      </c>
      <c r="I391" s="11" t="n">
        <v>0.454703957188044</v>
      </c>
    </row>
    <row r="392" customFormat="false" ht="15" hidden="false" customHeight="false" outlineLevel="0" collapsed="false">
      <c r="A392" s="14" t="s">
        <v>108</v>
      </c>
      <c r="D392" s="14" t="n">
        <v>2</v>
      </c>
      <c r="E392" s="14" t="n">
        <v>12</v>
      </c>
      <c r="F392" s="14" t="s">
        <v>109</v>
      </c>
      <c r="G392" s="11" t="b">
        <f aca="false">TRUE()</f>
        <v>1</v>
      </c>
      <c r="H392" s="8" t="n">
        <v>-5.70836966653034</v>
      </c>
      <c r="I392" s="11" t="n">
        <v>0.455115029369159</v>
      </c>
    </row>
    <row r="393" customFormat="false" ht="15" hidden="false" customHeight="false" outlineLevel="0" collapsed="false">
      <c r="A393" s="14" t="s">
        <v>1130</v>
      </c>
      <c r="D393" s="14" t="n">
        <v>2</v>
      </c>
      <c r="E393" s="14" t="n">
        <v>18</v>
      </c>
      <c r="F393" s="14" t="s">
        <v>1131</v>
      </c>
      <c r="G393" s="11" t="b">
        <f aca="false">TRUE()</f>
        <v>1</v>
      </c>
      <c r="H393" s="8" t="n">
        <v>-5.70252973293058</v>
      </c>
      <c r="I393" s="11" t="n">
        <v>0.455397737479217</v>
      </c>
    </row>
    <row r="394" customFormat="false" ht="15" hidden="false" customHeight="false" outlineLevel="0" collapsed="false">
      <c r="A394" s="14" t="s">
        <v>1169</v>
      </c>
      <c r="D394" s="14" t="n">
        <v>2</v>
      </c>
      <c r="E394" s="14" t="n">
        <v>20</v>
      </c>
      <c r="F394" s="14" t="s">
        <v>1131</v>
      </c>
      <c r="G394" s="11" t="b">
        <f aca="false">TRUE()</f>
        <v>1</v>
      </c>
      <c r="H394" s="8" t="n">
        <v>-5.70252973293058</v>
      </c>
      <c r="I394" s="11" t="n">
        <v>0.455397737479217</v>
      </c>
    </row>
    <row r="395" customFormat="false" ht="15" hidden="false" customHeight="false" outlineLevel="0" collapsed="false">
      <c r="A395" s="14" t="s">
        <v>168</v>
      </c>
      <c r="D395" s="14" t="n">
        <v>1</v>
      </c>
      <c r="E395" s="14" t="n">
        <v>6</v>
      </c>
      <c r="F395" s="14" t="s">
        <v>169</v>
      </c>
      <c r="G395" s="11" t="b">
        <f aca="false">TRUE()</f>
        <v>1</v>
      </c>
      <c r="H395" s="8" t="n">
        <v>0.605948570718078</v>
      </c>
      <c r="I395" s="11" t="n">
        <v>0.455769775160318</v>
      </c>
    </row>
    <row r="396" customFormat="false" ht="15" hidden="false" customHeight="false" outlineLevel="0" collapsed="false">
      <c r="A396" s="14" t="s">
        <v>1611</v>
      </c>
      <c r="D396" s="14" t="n">
        <v>4</v>
      </c>
      <c r="E396" s="14" t="n">
        <v>26</v>
      </c>
      <c r="F396" s="14" t="s">
        <v>1612</v>
      </c>
      <c r="G396" s="11" t="b">
        <f aca="false">TRUE()</f>
        <v>1</v>
      </c>
      <c r="H396" s="8" t="n">
        <v>-3.31769036256958</v>
      </c>
      <c r="I396" s="11" t="n">
        <v>0.457532753170501</v>
      </c>
    </row>
    <row r="397" customFormat="false" ht="15" hidden="false" customHeight="false" outlineLevel="0" collapsed="false">
      <c r="A397" s="14" t="s">
        <v>1513</v>
      </c>
      <c r="D397" s="14" t="n">
        <v>1</v>
      </c>
      <c r="E397" s="14" t="n">
        <v>7</v>
      </c>
      <c r="F397" s="14" t="s">
        <v>1514</v>
      </c>
      <c r="G397" s="11" t="b">
        <f aca="false">TRUE()</f>
        <v>1</v>
      </c>
      <c r="H397" s="8" t="n">
        <v>-10.455520317642</v>
      </c>
      <c r="I397" s="11" t="n">
        <v>0.460170500976695</v>
      </c>
    </row>
    <row r="398" customFormat="false" ht="15" hidden="false" customHeight="false" outlineLevel="0" collapsed="false">
      <c r="A398" s="14" t="s">
        <v>1574</v>
      </c>
      <c r="D398" s="14" t="n">
        <v>1</v>
      </c>
      <c r="E398" s="14" t="n">
        <v>6</v>
      </c>
      <c r="F398" s="14" t="s">
        <v>1575</v>
      </c>
      <c r="G398" s="11" t="b">
        <f aca="false">TRUE()</f>
        <v>1</v>
      </c>
      <c r="H398" s="8" t="n">
        <v>-10.4354993645812</v>
      </c>
      <c r="I398" s="11" t="n">
        <v>0.46058825615383</v>
      </c>
    </row>
    <row r="399" customFormat="false" ht="15" hidden="false" customHeight="false" outlineLevel="0" collapsed="false">
      <c r="A399" s="14" t="s">
        <v>1111</v>
      </c>
      <c r="D399" s="14" t="n">
        <v>2</v>
      </c>
      <c r="E399" s="14" t="n">
        <v>49</v>
      </c>
      <c r="F399" s="14" t="s">
        <v>155</v>
      </c>
      <c r="G399" s="11" t="b">
        <f aca="false">TRUE()</f>
        <v>1</v>
      </c>
      <c r="H399" s="8" t="n">
        <v>-5.56948114255176</v>
      </c>
      <c r="I399" s="11" t="n">
        <v>0.461916539532167</v>
      </c>
    </row>
    <row r="400" customFormat="false" ht="15" hidden="false" customHeight="false" outlineLevel="0" collapsed="false">
      <c r="A400" s="14" t="s">
        <v>970</v>
      </c>
      <c r="D400" s="14" t="n">
        <v>2</v>
      </c>
      <c r="E400" s="14" t="n">
        <v>34</v>
      </c>
      <c r="F400" s="14" t="s">
        <v>155</v>
      </c>
      <c r="G400" s="11" t="b">
        <f aca="false">TRUE()</f>
        <v>1</v>
      </c>
      <c r="H400" s="8" t="n">
        <v>-5.56948114255176</v>
      </c>
      <c r="I400" s="11" t="n">
        <v>0.461916539532167</v>
      </c>
    </row>
    <row r="401" customFormat="false" ht="15" hidden="false" customHeight="false" outlineLevel="0" collapsed="false">
      <c r="A401" s="14" t="s">
        <v>154</v>
      </c>
      <c r="D401" s="14" t="n">
        <v>2</v>
      </c>
      <c r="E401" s="14" t="n">
        <v>29</v>
      </c>
      <c r="F401" s="14" t="s">
        <v>155</v>
      </c>
      <c r="G401" s="11" t="b">
        <f aca="false">TRUE()</f>
        <v>1</v>
      </c>
      <c r="H401" s="8" t="n">
        <v>-5.56948114255176</v>
      </c>
      <c r="I401" s="11" t="n">
        <v>0.461916539532167</v>
      </c>
    </row>
    <row r="402" customFormat="false" ht="15" hidden="false" customHeight="false" outlineLevel="0" collapsed="false">
      <c r="A402" s="14" t="s">
        <v>1132</v>
      </c>
      <c r="D402" s="14" t="n">
        <v>2</v>
      </c>
      <c r="E402" s="14" t="n">
        <v>8</v>
      </c>
      <c r="F402" s="14" t="s">
        <v>1133</v>
      </c>
      <c r="G402" s="11" t="b">
        <f aca="false">TRUE()</f>
        <v>1</v>
      </c>
      <c r="H402" s="8" t="n">
        <v>-5.56948114255176</v>
      </c>
      <c r="I402" s="11" t="n">
        <v>0.461916539532168</v>
      </c>
    </row>
    <row r="403" customFormat="false" ht="15" hidden="false" customHeight="false" outlineLevel="0" collapsed="false">
      <c r="A403" s="14" t="s">
        <v>485</v>
      </c>
      <c r="D403" s="14" t="n">
        <v>3</v>
      </c>
      <c r="E403" s="14" t="n">
        <v>7</v>
      </c>
      <c r="F403" s="14" t="s">
        <v>486</v>
      </c>
      <c r="G403" s="11" t="b">
        <f aca="false">TRUE()</f>
        <v>1</v>
      </c>
      <c r="H403" s="8" t="n">
        <v>-4.05151491979821</v>
      </c>
      <c r="I403" s="11" t="n">
        <v>0.46218950722773</v>
      </c>
    </row>
    <row r="404" customFormat="false" ht="15" hidden="false" customHeight="false" outlineLevel="0" collapsed="false">
      <c r="A404" s="14" t="s">
        <v>728</v>
      </c>
      <c r="D404" s="14" t="n">
        <v>5</v>
      </c>
      <c r="E404" s="14" t="n">
        <v>33</v>
      </c>
      <c r="F404" s="14" t="s">
        <v>729</v>
      </c>
      <c r="G404" s="11" t="b">
        <f aca="false">TRUE()</f>
        <v>1</v>
      </c>
      <c r="H404" s="8" t="n">
        <v>0.430981065513321</v>
      </c>
      <c r="I404" s="11" t="n">
        <v>0.46329456279631</v>
      </c>
    </row>
    <row r="405" customFormat="false" ht="15" hidden="false" customHeight="false" outlineLevel="0" collapsed="false">
      <c r="A405" s="14" t="s">
        <v>144</v>
      </c>
      <c r="D405" s="14" t="n">
        <v>2</v>
      </c>
      <c r="E405" s="14" t="n">
        <v>50</v>
      </c>
      <c r="F405" s="14" t="s">
        <v>145</v>
      </c>
      <c r="G405" s="11" t="b">
        <f aca="false">TRUE()</f>
        <v>1</v>
      </c>
      <c r="H405" s="8" t="n">
        <v>-5.53516921960913</v>
      </c>
      <c r="I405" s="11" t="n">
        <v>0.463622200490031</v>
      </c>
    </row>
    <row r="406" customFormat="false" ht="15" hidden="false" customHeight="false" outlineLevel="0" collapsed="false">
      <c r="A406" s="14" t="s">
        <v>785</v>
      </c>
      <c r="D406" s="14" t="n">
        <v>2</v>
      </c>
      <c r="E406" s="14" t="n">
        <v>5</v>
      </c>
      <c r="F406" s="14" t="s">
        <v>786</v>
      </c>
      <c r="G406" s="11" t="b">
        <f aca="false">TRUE()</f>
        <v>1</v>
      </c>
      <c r="H406" s="8" t="n">
        <v>0.523211966539465</v>
      </c>
      <c r="I406" s="11" t="n">
        <v>0.467363604605045</v>
      </c>
    </row>
    <row r="407" customFormat="false" ht="15" hidden="false" customHeight="false" outlineLevel="0" collapsed="false">
      <c r="A407" s="14" t="s">
        <v>1324</v>
      </c>
      <c r="D407" s="14" t="n">
        <v>1</v>
      </c>
      <c r="E407" s="14" t="n">
        <v>10</v>
      </c>
      <c r="F407" s="14" t="s">
        <v>1325</v>
      </c>
      <c r="G407" s="11" t="b">
        <f aca="false">TRUE()</f>
        <v>1</v>
      </c>
      <c r="H407" s="8" t="n">
        <v>-10.1010748966762</v>
      </c>
      <c r="I407" s="11" t="n">
        <v>0.467595615863012</v>
      </c>
    </row>
    <row r="408" customFormat="false" ht="15" hidden="false" customHeight="false" outlineLevel="0" collapsed="false">
      <c r="A408" s="14" t="s">
        <v>1149</v>
      </c>
      <c r="D408" s="14" t="n">
        <v>1</v>
      </c>
      <c r="E408" s="14" t="n">
        <v>8</v>
      </c>
      <c r="F408" s="14" t="s">
        <v>1150</v>
      </c>
      <c r="G408" s="11" t="b">
        <f aca="false">TRUE()</f>
        <v>1</v>
      </c>
      <c r="H408" s="8" t="n">
        <v>-10.1010748966762</v>
      </c>
      <c r="I408" s="11" t="n">
        <v>0.467595615863012</v>
      </c>
    </row>
    <row r="409" customFormat="false" ht="15" hidden="false" customHeight="false" outlineLevel="0" collapsed="false">
      <c r="A409" s="14" t="s">
        <v>450</v>
      </c>
      <c r="D409" s="14" t="n">
        <v>1</v>
      </c>
      <c r="E409" s="14" t="n">
        <v>5</v>
      </c>
      <c r="F409" s="14" t="s">
        <v>451</v>
      </c>
      <c r="G409" s="11" t="b">
        <f aca="false">TRUE()</f>
        <v>1</v>
      </c>
      <c r="H409" s="8" t="n">
        <v>-10.0431988302363</v>
      </c>
      <c r="I409" s="11" t="n">
        <v>0.468865474464434</v>
      </c>
    </row>
    <row r="410" customFormat="false" ht="15" hidden="false" customHeight="false" outlineLevel="0" collapsed="false">
      <c r="A410" s="14" t="s">
        <v>452</v>
      </c>
      <c r="D410" s="14" t="n">
        <v>1</v>
      </c>
      <c r="E410" s="14" t="n">
        <v>5</v>
      </c>
      <c r="F410" s="14" t="s">
        <v>451</v>
      </c>
      <c r="G410" s="11" t="b">
        <f aca="false">TRUE()</f>
        <v>1</v>
      </c>
      <c r="H410" s="8" t="n">
        <v>-10.0431988302363</v>
      </c>
      <c r="I410" s="11" t="n">
        <v>0.468865474464434</v>
      </c>
    </row>
    <row r="411" customFormat="false" ht="15" hidden="false" customHeight="false" outlineLevel="0" collapsed="false">
      <c r="A411" s="14" t="s">
        <v>232</v>
      </c>
      <c r="D411" s="14" t="n">
        <v>3</v>
      </c>
      <c r="E411" s="14" t="n">
        <v>22</v>
      </c>
      <c r="F411" s="14" t="s">
        <v>233</v>
      </c>
      <c r="G411" s="11" t="b">
        <f aca="false">TRUE()</f>
        <v>1</v>
      </c>
      <c r="H411" s="8" t="n">
        <v>-3.95215479346404</v>
      </c>
      <c r="I411" s="11" t="n">
        <v>0.469487373628482</v>
      </c>
    </row>
    <row r="412" customFormat="false" ht="15" hidden="false" customHeight="false" outlineLevel="0" collapsed="false">
      <c r="A412" s="14" t="s">
        <v>1162</v>
      </c>
      <c r="D412" s="14" t="n">
        <v>3</v>
      </c>
      <c r="E412" s="14" t="n">
        <v>33</v>
      </c>
      <c r="F412" s="14" t="s">
        <v>233</v>
      </c>
      <c r="G412" s="11" t="b">
        <f aca="false">TRUE()</f>
        <v>1</v>
      </c>
      <c r="H412" s="8" t="n">
        <v>-3.95215479346404</v>
      </c>
      <c r="I412" s="11" t="n">
        <v>0.469487373628482</v>
      </c>
    </row>
    <row r="413" customFormat="false" ht="15" hidden="false" customHeight="false" outlineLevel="0" collapsed="false">
      <c r="A413" s="14" t="s">
        <v>881</v>
      </c>
      <c r="D413" s="14" t="n">
        <v>2</v>
      </c>
      <c r="E413" s="14" t="n">
        <v>6</v>
      </c>
      <c r="F413" s="14" t="s">
        <v>575</v>
      </c>
      <c r="G413" s="11" t="b">
        <f aca="false">TRUE()</f>
        <v>1</v>
      </c>
      <c r="H413" s="8" t="n">
        <v>-5.27193106718842</v>
      </c>
      <c r="I413" s="11" t="n">
        <v>0.47705251937493</v>
      </c>
    </row>
    <row r="414" customFormat="false" ht="15" hidden="false" customHeight="false" outlineLevel="0" collapsed="false">
      <c r="A414" s="14" t="s">
        <v>574</v>
      </c>
      <c r="D414" s="14" t="n">
        <v>2</v>
      </c>
      <c r="E414" s="14" t="n">
        <v>10</v>
      </c>
      <c r="F414" s="14" t="s">
        <v>575</v>
      </c>
      <c r="G414" s="11" t="b">
        <f aca="false">TRUE()</f>
        <v>1</v>
      </c>
      <c r="H414" s="8" t="n">
        <v>-5.27193106718842</v>
      </c>
      <c r="I414" s="11" t="n">
        <v>0.47705251937493</v>
      </c>
    </row>
    <row r="415" customFormat="false" ht="15" hidden="false" customHeight="false" outlineLevel="0" collapsed="false">
      <c r="A415" s="14" t="s">
        <v>761</v>
      </c>
      <c r="D415" s="14" t="n">
        <v>1</v>
      </c>
      <c r="E415" s="14" t="n">
        <v>12</v>
      </c>
      <c r="F415" s="14" t="s">
        <v>762</v>
      </c>
      <c r="G415" s="11" t="b">
        <f aca="false">TRUE()</f>
        <v>1</v>
      </c>
      <c r="H415" s="8" t="n">
        <v>-9.62880518949786</v>
      </c>
      <c r="I415" s="11" t="n">
        <v>0.47823169833147</v>
      </c>
    </row>
    <row r="416" customFormat="false" ht="15" hidden="false" customHeight="false" outlineLevel="0" collapsed="false">
      <c r="A416" s="14" t="s">
        <v>1747</v>
      </c>
      <c r="D416" s="14" t="n">
        <v>1</v>
      </c>
      <c r="E416" s="14" t="n">
        <v>16</v>
      </c>
      <c r="F416" s="14" t="s">
        <v>762</v>
      </c>
      <c r="G416" s="11" t="b">
        <f aca="false">TRUE()</f>
        <v>1</v>
      </c>
      <c r="H416" s="8" t="n">
        <v>-9.62880518949786</v>
      </c>
      <c r="I416" s="11" t="n">
        <v>0.47823169833147</v>
      </c>
    </row>
    <row r="417" customFormat="false" ht="15" hidden="false" customHeight="false" outlineLevel="0" collapsed="false">
      <c r="A417" s="14" t="s">
        <v>58</v>
      </c>
      <c r="D417" s="14" t="n">
        <v>1</v>
      </c>
      <c r="E417" s="14" t="n">
        <v>21</v>
      </c>
      <c r="F417" s="14" t="s">
        <v>59</v>
      </c>
      <c r="G417" s="11" t="b">
        <f aca="false">TRUE()</f>
        <v>1</v>
      </c>
      <c r="H417" s="8" t="n">
        <v>0.593564090633327</v>
      </c>
      <c r="I417" s="11" t="n">
        <v>0.478601910269469</v>
      </c>
    </row>
    <row r="418" customFormat="false" ht="15" hidden="false" customHeight="false" outlineLevel="0" collapsed="false">
      <c r="A418" s="14" t="s">
        <v>1489</v>
      </c>
      <c r="D418" s="14" t="n">
        <v>1</v>
      </c>
      <c r="E418" s="14" t="n">
        <v>7</v>
      </c>
      <c r="F418" s="14" t="s">
        <v>1490</v>
      </c>
      <c r="G418" s="11" t="b">
        <f aca="false">TRUE()</f>
        <v>1</v>
      </c>
      <c r="H418" s="8" t="n">
        <v>-9.4823585232381</v>
      </c>
      <c r="I418" s="11" t="n">
        <v>0.481660527656189</v>
      </c>
    </row>
    <row r="419" customFormat="false" ht="15" hidden="false" customHeight="false" outlineLevel="0" collapsed="false">
      <c r="A419" s="14" t="s">
        <v>1415</v>
      </c>
      <c r="D419" s="14" t="n">
        <v>1</v>
      </c>
      <c r="E419" s="14" t="n">
        <v>5</v>
      </c>
      <c r="F419" s="14" t="s">
        <v>844</v>
      </c>
      <c r="G419" s="11" t="b">
        <f aca="false">TRUE()</f>
        <v>1</v>
      </c>
      <c r="H419" s="8" t="n">
        <v>-9.37395865567872</v>
      </c>
      <c r="I419" s="11" t="n">
        <v>0.484239939210519</v>
      </c>
    </row>
    <row r="420" customFormat="false" ht="15" hidden="false" customHeight="false" outlineLevel="0" collapsed="false">
      <c r="A420" s="14" t="s">
        <v>843</v>
      </c>
      <c r="D420" s="14" t="n">
        <v>1</v>
      </c>
      <c r="E420" s="14" t="n">
        <v>6</v>
      </c>
      <c r="F420" s="14" t="s">
        <v>844</v>
      </c>
      <c r="G420" s="11" t="b">
        <f aca="false">TRUE()</f>
        <v>1</v>
      </c>
      <c r="H420" s="8" t="n">
        <v>-9.37395865567872</v>
      </c>
      <c r="I420" s="11" t="n">
        <v>0.484239939210519</v>
      </c>
    </row>
    <row r="421" customFormat="false" ht="15" hidden="false" customHeight="false" outlineLevel="0" collapsed="false">
      <c r="A421" s="14" t="s">
        <v>1158</v>
      </c>
      <c r="D421" s="14" t="n">
        <v>11</v>
      </c>
      <c r="E421" s="14" t="n">
        <v>263</v>
      </c>
      <c r="F421" s="14" t="s">
        <v>1159</v>
      </c>
      <c r="G421" s="11" t="b">
        <f aca="false">TRUE()</f>
        <v>1</v>
      </c>
      <c r="H421" s="8" t="n">
        <v>0.346550856958447</v>
      </c>
      <c r="I421" s="11" t="n">
        <v>0.484496434500072</v>
      </c>
    </row>
    <row r="422" customFormat="false" ht="15" hidden="false" customHeight="false" outlineLevel="0" collapsed="false">
      <c r="A422" s="14" t="s">
        <v>1743</v>
      </c>
      <c r="D422" s="14" t="n">
        <v>3</v>
      </c>
      <c r="E422" s="14" t="n">
        <v>56</v>
      </c>
      <c r="F422" s="14" t="s">
        <v>1744</v>
      </c>
      <c r="G422" s="11" t="b">
        <f aca="false">TRUE()</f>
        <v>1</v>
      </c>
      <c r="H422" s="8" t="n">
        <v>-3.6696559012246</v>
      </c>
      <c r="I422" s="11" t="n">
        <v>0.491104411752965</v>
      </c>
    </row>
    <row r="423" customFormat="false" ht="15" hidden="false" customHeight="false" outlineLevel="0" collapsed="false">
      <c r="A423" s="14" t="s">
        <v>757</v>
      </c>
      <c r="D423" s="14" t="n">
        <v>1</v>
      </c>
      <c r="E423" s="14" t="n">
        <v>7</v>
      </c>
      <c r="F423" s="14" t="s">
        <v>758</v>
      </c>
      <c r="G423" s="11" t="b">
        <f aca="false">TRUE()</f>
        <v>1</v>
      </c>
      <c r="H423" s="8" t="n">
        <v>0.586057253144661</v>
      </c>
      <c r="I423" s="11" t="n">
        <v>0.492301858369579</v>
      </c>
    </row>
    <row r="424" customFormat="false" ht="15" hidden="false" customHeight="false" outlineLevel="0" collapsed="false">
      <c r="A424" s="14" t="s">
        <v>316</v>
      </c>
      <c r="D424" s="14" t="n">
        <v>1</v>
      </c>
      <c r="E424" s="14" t="n">
        <v>5</v>
      </c>
      <c r="F424" s="14" t="s">
        <v>317</v>
      </c>
      <c r="G424" s="11" t="b">
        <f aca="false">TRUE()</f>
        <v>1</v>
      </c>
      <c r="H424" s="8" t="n">
        <v>-9.02123656714696</v>
      </c>
      <c r="I424" s="11" t="n">
        <v>0.492884775189473</v>
      </c>
    </row>
    <row r="425" customFormat="false" ht="15" hidden="false" customHeight="false" outlineLevel="0" collapsed="false">
      <c r="A425" s="14" t="s">
        <v>1477</v>
      </c>
      <c r="D425" s="14" t="n">
        <v>1</v>
      </c>
      <c r="E425" s="14" t="n">
        <v>5</v>
      </c>
      <c r="F425" s="14" t="s">
        <v>1257</v>
      </c>
      <c r="G425" s="11" t="b">
        <f aca="false">TRUE()</f>
        <v>1</v>
      </c>
      <c r="H425" s="8" t="n">
        <v>-8.9008210507983</v>
      </c>
      <c r="I425" s="11" t="n">
        <v>0.495926964237402</v>
      </c>
    </row>
    <row r="426" customFormat="false" ht="15" hidden="false" customHeight="false" outlineLevel="0" collapsed="false">
      <c r="A426" s="14" t="s">
        <v>1256</v>
      </c>
      <c r="D426" s="14" t="n">
        <v>1</v>
      </c>
      <c r="E426" s="14" t="n">
        <v>5</v>
      </c>
      <c r="F426" s="14" t="s">
        <v>1257</v>
      </c>
      <c r="G426" s="11" t="b">
        <f aca="false">TRUE()</f>
        <v>1</v>
      </c>
      <c r="H426" s="8" t="n">
        <v>-8.9008210507983</v>
      </c>
      <c r="I426" s="11" t="n">
        <v>0.495926964237402</v>
      </c>
    </row>
    <row r="427" customFormat="false" ht="15" hidden="false" customHeight="false" outlineLevel="0" collapsed="false">
      <c r="A427" s="14" t="s">
        <v>1344</v>
      </c>
      <c r="D427" s="14" t="n">
        <v>5</v>
      </c>
      <c r="E427" s="14" t="n">
        <v>78</v>
      </c>
      <c r="F427" s="14" t="s">
        <v>1345</v>
      </c>
      <c r="G427" s="11" t="b">
        <f aca="false">TRUE()</f>
        <v>1</v>
      </c>
      <c r="H427" s="8" t="n">
        <v>-2.46563721664698</v>
      </c>
      <c r="I427" s="11" t="n">
        <v>0.49826722949684</v>
      </c>
    </row>
    <row r="428" customFormat="false" ht="15" hidden="false" customHeight="false" outlineLevel="0" collapsed="false">
      <c r="A428" s="14" t="s">
        <v>922</v>
      </c>
      <c r="D428" s="14" t="n">
        <v>3</v>
      </c>
      <c r="E428" s="14" t="n">
        <v>15</v>
      </c>
      <c r="F428" s="14" t="s">
        <v>923</v>
      </c>
      <c r="G428" s="11" t="b">
        <f aca="false">TRUE()</f>
        <v>1</v>
      </c>
      <c r="H428" s="8" t="n">
        <v>-3.57392305199877</v>
      </c>
      <c r="I428" s="11" t="n">
        <v>0.498732999386987</v>
      </c>
    </row>
    <row r="429" customFormat="false" ht="15" hidden="false" customHeight="false" outlineLevel="0" collapsed="false">
      <c r="A429" s="14" t="s">
        <v>1258</v>
      </c>
      <c r="D429" s="14" t="n">
        <v>1</v>
      </c>
      <c r="E429" s="14" t="n">
        <v>37</v>
      </c>
      <c r="F429" s="14" t="s">
        <v>1259</v>
      </c>
      <c r="G429" s="11" t="b">
        <f aca="false">TRUE()</f>
        <v>1</v>
      </c>
      <c r="H429" s="8" t="n">
        <v>-8.7650719612121</v>
      </c>
      <c r="I429" s="11" t="n">
        <v>0.499413873970122</v>
      </c>
    </row>
    <row r="430" customFormat="false" ht="15" hidden="false" customHeight="false" outlineLevel="0" collapsed="false">
      <c r="A430" s="14" t="s">
        <v>378</v>
      </c>
      <c r="D430" s="14" t="n">
        <v>1</v>
      </c>
      <c r="E430" s="14" t="n">
        <v>11</v>
      </c>
      <c r="F430" s="14" t="s">
        <v>379</v>
      </c>
      <c r="G430" s="11" t="b">
        <f aca="false">TRUE()</f>
        <v>1</v>
      </c>
      <c r="H430" s="8" t="n">
        <v>-8.74824149781626</v>
      </c>
      <c r="I430" s="11" t="n">
        <v>0.49985048461413</v>
      </c>
    </row>
    <row r="431" customFormat="false" ht="15" hidden="false" customHeight="false" outlineLevel="0" collapsed="false">
      <c r="A431" s="14" t="s">
        <v>925</v>
      </c>
      <c r="D431" s="14" t="n">
        <v>2</v>
      </c>
      <c r="E431" s="14" t="n">
        <v>6</v>
      </c>
      <c r="F431" s="14" t="s">
        <v>696</v>
      </c>
      <c r="G431" s="11" t="b">
        <f aca="false">TRUE()</f>
        <v>1</v>
      </c>
      <c r="H431" s="8" t="n">
        <v>-4.83006473614585</v>
      </c>
      <c r="I431" s="11" t="n">
        <v>0.501040094781726</v>
      </c>
    </row>
    <row r="432" customFormat="false" ht="15" hidden="false" customHeight="false" outlineLevel="0" collapsed="false">
      <c r="A432" s="14" t="s">
        <v>695</v>
      </c>
      <c r="D432" s="14" t="n">
        <v>2</v>
      </c>
      <c r="E432" s="14" t="n">
        <v>6</v>
      </c>
      <c r="F432" s="14" t="s">
        <v>696</v>
      </c>
      <c r="G432" s="11" t="b">
        <f aca="false">TRUE()</f>
        <v>1</v>
      </c>
      <c r="H432" s="8" t="n">
        <v>-4.83006473614585</v>
      </c>
      <c r="I432" s="11" t="n">
        <v>0.501040094781726</v>
      </c>
    </row>
    <row r="433" customFormat="false" ht="15" hidden="false" customHeight="false" outlineLevel="0" collapsed="false">
      <c r="A433" s="14" t="s">
        <v>390</v>
      </c>
      <c r="D433" s="14" t="n">
        <v>2</v>
      </c>
      <c r="E433" s="14" t="n">
        <v>15</v>
      </c>
      <c r="F433" s="14" t="s">
        <v>391</v>
      </c>
      <c r="G433" s="11" t="b">
        <f aca="false">TRUE()</f>
        <v>1</v>
      </c>
      <c r="H433" s="8" t="n">
        <v>-4.7379434482366</v>
      </c>
      <c r="I433" s="11" t="n">
        <v>0.506282100127151</v>
      </c>
    </row>
    <row r="434" customFormat="false" ht="15" hidden="false" customHeight="false" outlineLevel="0" collapsed="false">
      <c r="A434" s="14" t="s">
        <v>648</v>
      </c>
      <c r="D434" s="14" t="n">
        <v>2</v>
      </c>
      <c r="E434" s="14" t="n">
        <v>11</v>
      </c>
      <c r="F434" s="14" t="s">
        <v>391</v>
      </c>
      <c r="G434" s="11" t="b">
        <f aca="false">TRUE()</f>
        <v>1</v>
      </c>
      <c r="H434" s="8" t="n">
        <v>-4.7379434482366</v>
      </c>
      <c r="I434" s="11" t="n">
        <v>0.506282100127151</v>
      </c>
    </row>
    <row r="435" customFormat="false" ht="15" hidden="false" customHeight="false" outlineLevel="0" collapsed="false">
      <c r="A435" s="14" t="s">
        <v>170</v>
      </c>
      <c r="D435" s="14" t="n">
        <v>4</v>
      </c>
      <c r="E435" s="14" t="n">
        <v>35</v>
      </c>
      <c r="F435" s="14" t="s">
        <v>171</v>
      </c>
      <c r="G435" s="11" t="b">
        <f aca="false">TRUE()</f>
        <v>1</v>
      </c>
      <c r="H435" s="8" t="n">
        <v>-2.80300072950655</v>
      </c>
      <c r="I435" s="11" t="n">
        <v>0.507904491467619</v>
      </c>
    </row>
    <row r="436" customFormat="false" ht="15" hidden="false" customHeight="false" outlineLevel="0" collapsed="false">
      <c r="A436" s="14" t="s">
        <v>989</v>
      </c>
      <c r="D436" s="14" t="n">
        <v>1</v>
      </c>
      <c r="E436" s="14" t="n">
        <v>49</v>
      </c>
      <c r="F436" s="14" t="s">
        <v>163</v>
      </c>
      <c r="G436" s="11" t="b">
        <f aca="false">TRUE()</f>
        <v>1</v>
      </c>
      <c r="H436" s="8" t="n">
        <v>-8.4179190456467</v>
      </c>
      <c r="I436" s="11" t="n">
        <v>0.508616504390603</v>
      </c>
    </row>
    <row r="437" customFormat="false" ht="15" hidden="false" customHeight="false" outlineLevel="0" collapsed="false">
      <c r="A437" s="14" t="s">
        <v>162</v>
      </c>
      <c r="D437" s="14" t="n">
        <v>1</v>
      </c>
      <c r="E437" s="14" t="n">
        <v>9</v>
      </c>
      <c r="F437" s="14" t="s">
        <v>163</v>
      </c>
      <c r="G437" s="11" t="b">
        <f aca="false">TRUE()</f>
        <v>1</v>
      </c>
      <c r="H437" s="8" t="n">
        <v>-8.4179190456467</v>
      </c>
      <c r="I437" s="11" t="n">
        <v>0.508616504390603</v>
      </c>
    </row>
    <row r="438" customFormat="false" ht="15" hidden="false" customHeight="false" outlineLevel="0" collapsed="false">
      <c r="A438" s="14" t="s">
        <v>1213</v>
      </c>
      <c r="D438" s="14" t="n">
        <v>2</v>
      </c>
      <c r="E438" s="14" t="n">
        <v>8</v>
      </c>
      <c r="F438" s="14" t="s">
        <v>1214</v>
      </c>
      <c r="G438" s="11" t="b">
        <f aca="false">TRUE()</f>
        <v>1</v>
      </c>
      <c r="H438" s="8" t="n">
        <v>-4.69236219802439</v>
      </c>
      <c r="I438" s="11" t="n">
        <v>0.50890785889232</v>
      </c>
    </row>
    <row r="439" customFormat="false" ht="15" hidden="false" customHeight="false" outlineLevel="0" collapsed="false">
      <c r="A439" s="14" t="s">
        <v>254</v>
      </c>
      <c r="D439" s="14" t="n">
        <v>1</v>
      </c>
      <c r="E439" s="14" t="n">
        <v>7</v>
      </c>
      <c r="F439" s="14" t="s">
        <v>255</v>
      </c>
      <c r="G439" s="11" t="b">
        <f aca="false">TRUE()</f>
        <v>1</v>
      </c>
      <c r="H439" s="8" t="n">
        <v>0.576661723170914</v>
      </c>
      <c r="I439" s="11" t="n">
        <v>0.509271460228216</v>
      </c>
    </row>
    <row r="440" customFormat="false" ht="15" hidden="false" customHeight="false" outlineLevel="0" collapsed="false">
      <c r="A440" s="14" t="s">
        <v>380</v>
      </c>
      <c r="D440" s="14" t="n">
        <v>1</v>
      </c>
      <c r="E440" s="14" t="n">
        <v>32</v>
      </c>
      <c r="F440" s="14" t="s">
        <v>381</v>
      </c>
      <c r="G440" s="11" t="b">
        <f aca="false">TRUE()</f>
        <v>1</v>
      </c>
      <c r="H440" s="8" t="n">
        <v>-8.3532607832697</v>
      </c>
      <c r="I440" s="11" t="n">
        <v>0.510377226346476</v>
      </c>
    </row>
    <row r="441" customFormat="false" ht="15" hidden="false" customHeight="false" outlineLevel="0" collapsed="false">
      <c r="A441" s="14" t="s">
        <v>1450</v>
      </c>
      <c r="D441" s="14" t="n">
        <v>2</v>
      </c>
      <c r="E441" s="14" t="n">
        <v>11</v>
      </c>
      <c r="F441" s="14" t="s">
        <v>1451</v>
      </c>
      <c r="G441" s="11" t="b">
        <f aca="false">TRUE()</f>
        <v>1</v>
      </c>
      <c r="H441" s="8" t="n">
        <v>-4.65712891867465</v>
      </c>
      <c r="I441" s="11" t="n">
        <v>0.510952224623688</v>
      </c>
    </row>
    <row r="442" customFormat="false" ht="15" hidden="false" customHeight="false" outlineLevel="0" collapsed="false">
      <c r="A442" s="14" t="s">
        <v>1294</v>
      </c>
      <c r="D442" s="14" t="n">
        <v>2</v>
      </c>
      <c r="E442" s="14" t="n">
        <v>21</v>
      </c>
      <c r="F442" s="14" t="s">
        <v>1295</v>
      </c>
      <c r="G442" s="11" t="b">
        <f aca="false">TRUE()</f>
        <v>1</v>
      </c>
      <c r="H442" s="8" t="n">
        <v>-4.63207880662186</v>
      </c>
      <c r="I442" s="11" t="n">
        <v>0.512413587965297</v>
      </c>
    </row>
    <row r="443" customFormat="false" ht="15" hidden="false" customHeight="false" outlineLevel="0" collapsed="false">
      <c r="A443" s="14" t="s">
        <v>1121</v>
      </c>
      <c r="D443" s="14" t="n">
        <v>1</v>
      </c>
      <c r="E443" s="14" t="n">
        <v>51</v>
      </c>
      <c r="F443" s="14" t="s">
        <v>1122</v>
      </c>
      <c r="G443" s="11" t="b">
        <f aca="false">TRUE()</f>
        <v>1</v>
      </c>
      <c r="H443" s="8" t="n">
        <v>-8.22531236396331</v>
      </c>
      <c r="I443" s="11" t="n">
        <v>0.513905917393723</v>
      </c>
    </row>
    <row r="444" customFormat="false" ht="15" hidden="false" customHeight="false" outlineLevel="0" collapsed="false">
      <c r="A444" s="14" t="s">
        <v>1228</v>
      </c>
      <c r="D444" s="14" t="n">
        <v>5</v>
      </c>
      <c r="E444" s="14" t="n">
        <v>33</v>
      </c>
      <c r="F444" s="14" t="s">
        <v>1229</v>
      </c>
      <c r="G444" s="11" t="b">
        <f aca="false">TRUE()</f>
        <v>1</v>
      </c>
      <c r="H444" s="8" t="n">
        <v>-2.33267101248841</v>
      </c>
      <c r="I444" s="11" t="n">
        <v>0.514680303881857</v>
      </c>
    </row>
    <row r="445" customFormat="false" ht="15" hidden="false" customHeight="false" outlineLevel="0" collapsed="false">
      <c r="A445" s="14" t="s">
        <v>166</v>
      </c>
      <c r="D445" s="14" t="n">
        <v>1</v>
      </c>
      <c r="E445" s="14" t="n">
        <v>5</v>
      </c>
      <c r="F445" s="14" t="s">
        <v>167</v>
      </c>
      <c r="G445" s="11" t="b">
        <f aca="false">TRUE()</f>
        <v>1</v>
      </c>
      <c r="H445" s="8" t="n">
        <v>-8.19360691970935</v>
      </c>
      <c r="I445" s="11" t="n">
        <v>0.514789575019626</v>
      </c>
    </row>
    <row r="446" customFormat="false" ht="15" hidden="false" customHeight="false" outlineLevel="0" collapsed="false">
      <c r="A446" s="14" t="s">
        <v>176</v>
      </c>
      <c r="D446" s="14" t="n">
        <v>3</v>
      </c>
      <c r="E446" s="14" t="n">
        <v>22</v>
      </c>
      <c r="F446" s="14" t="s">
        <v>177</v>
      </c>
      <c r="G446" s="11" t="b">
        <f aca="false">TRUE()</f>
        <v>1</v>
      </c>
      <c r="H446" s="8" t="n">
        <v>-3.34715239034891</v>
      </c>
      <c r="I446" s="11" t="n">
        <v>0.51744729495184</v>
      </c>
    </row>
    <row r="447" customFormat="false" ht="15" hidden="false" customHeight="false" outlineLevel="0" collapsed="false">
      <c r="A447" s="14" t="s">
        <v>582</v>
      </c>
      <c r="D447" s="14" t="n">
        <v>5</v>
      </c>
      <c r="E447" s="14" t="n">
        <v>20</v>
      </c>
      <c r="F447" s="14" t="s">
        <v>583</v>
      </c>
      <c r="G447" s="11" t="b">
        <f aca="false">TRUE()</f>
        <v>1</v>
      </c>
      <c r="H447" s="8" t="n">
        <v>-2.28427203950344</v>
      </c>
      <c r="I447" s="11" t="n">
        <v>0.520807923415483</v>
      </c>
    </row>
    <row r="448" customFormat="false" ht="15" hidden="false" customHeight="false" outlineLevel="0" collapsed="false">
      <c r="A448" s="14" t="s">
        <v>685</v>
      </c>
      <c r="D448" s="14" t="n">
        <v>2</v>
      </c>
      <c r="E448" s="14" t="n">
        <v>36</v>
      </c>
      <c r="F448" s="14" t="s">
        <v>686</v>
      </c>
      <c r="G448" s="11" t="b">
        <f aca="false">TRUE()</f>
        <v>1</v>
      </c>
      <c r="H448" s="8" t="n">
        <v>0.492697831604692</v>
      </c>
      <c r="I448" s="11" t="n">
        <v>0.525321433980503</v>
      </c>
    </row>
    <row r="449" customFormat="false" ht="15" hidden="false" customHeight="false" outlineLevel="0" collapsed="false">
      <c r="A449" s="14" t="s">
        <v>1383</v>
      </c>
      <c r="D449" s="14" t="n">
        <v>1</v>
      </c>
      <c r="E449" s="14" t="n">
        <v>9</v>
      </c>
      <c r="F449" s="14" t="s">
        <v>1384</v>
      </c>
      <c r="G449" s="11" t="b">
        <f aca="false">TRUE()</f>
        <v>1</v>
      </c>
      <c r="H449" s="8" t="n">
        <v>-7.79138574997151</v>
      </c>
      <c r="I449" s="11" t="n">
        <v>0.526328809842302</v>
      </c>
    </row>
    <row r="450" customFormat="false" ht="15" hidden="false" customHeight="false" outlineLevel="0" collapsed="false">
      <c r="A450" s="14" t="s">
        <v>288</v>
      </c>
      <c r="D450" s="14" t="n">
        <v>3</v>
      </c>
      <c r="E450" s="14" t="n">
        <v>20</v>
      </c>
      <c r="F450" s="14" t="s">
        <v>147</v>
      </c>
      <c r="G450" s="11" t="b">
        <f aca="false">TRUE()</f>
        <v>1</v>
      </c>
      <c r="H450" s="8" t="n">
        <v>-3.24129416456821</v>
      </c>
      <c r="I450" s="11" t="n">
        <v>0.526504706227727</v>
      </c>
    </row>
    <row r="451" customFormat="false" ht="15" hidden="false" customHeight="false" outlineLevel="0" collapsed="false">
      <c r="A451" s="14" t="s">
        <v>146</v>
      </c>
      <c r="D451" s="14" t="n">
        <v>3</v>
      </c>
      <c r="E451" s="14" t="n">
        <v>20</v>
      </c>
      <c r="F451" s="14" t="s">
        <v>147</v>
      </c>
      <c r="G451" s="11" t="b">
        <f aca="false">TRUE()</f>
        <v>1</v>
      </c>
      <c r="H451" s="8" t="n">
        <v>-3.24129416456821</v>
      </c>
      <c r="I451" s="11" t="n">
        <v>0.526504706227727</v>
      </c>
    </row>
    <row r="452" customFormat="false" ht="15" hidden="false" customHeight="false" outlineLevel="0" collapsed="false">
      <c r="A452" s="14" t="s">
        <v>600</v>
      </c>
      <c r="D452" s="14" t="n">
        <v>3</v>
      </c>
      <c r="E452" s="14" t="n">
        <v>19</v>
      </c>
      <c r="F452" s="14" t="s">
        <v>147</v>
      </c>
      <c r="G452" s="11" t="b">
        <f aca="false">TRUE()</f>
        <v>1</v>
      </c>
      <c r="H452" s="8" t="n">
        <v>-3.24129416456821</v>
      </c>
      <c r="I452" s="11" t="n">
        <v>0.526504706227727</v>
      </c>
    </row>
    <row r="453" customFormat="false" ht="15" hidden="false" customHeight="false" outlineLevel="0" collapsed="false">
      <c r="A453" s="14" t="s">
        <v>1594</v>
      </c>
      <c r="D453" s="14" t="n">
        <v>1</v>
      </c>
      <c r="E453" s="14" t="n">
        <v>78</v>
      </c>
      <c r="F453" s="14" t="s">
        <v>1595</v>
      </c>
      <c r="G453" s="11" t="b">
        <f aca="false">TRUE()</f>
        <v>1</v>
      </c>
      <c r="H453" s="8" t="n">
        <v>0.566802285278375</v>
      </c>
      <c r="I453" s="11" t="n">
        <v>0.526838718171905</v>
      </c>
    </row>
    <row r="454" customFormat="false" ht="15" hidden="false" customHeight="false" outlineLevel="0" collapsed="false">
      <c r="A454" s="14" t="s">
        <v>561</v>
      </c>
      <c r="D454" s="14" t="n">
        <v>2</v>
      </c>
      <c r="E454" s="14" t="n">
        <v>6</v>
      </c>
      <c r="F454" s="14" t="s">
        <v>562</v>
      </c>
      <c r="G454" s="11" t="b">
        <f aca="false">TRUE()</f>
        <v>1</v>
      </c>
      <c r="H454" s="8" t="n">
        <v>-4.36761120433971</v>
      </c>
      <c r="I454" s="11" t="n">
        <v>0.528250171444598</v>
      </c>
    </row>
    <row r="455" customFormat="false" ht="15" hidden="false" customHeight="false" outlineLevel="0" collapsed="false">
      <c r="A455" s="14" t="s">
        <v>1424</v>
      </c>
      <c r="D455" s="14" t="n">
        <v>2</v>
      </c>
      <c r="E455" s="14" t="n">
        <v>5</v>
      </c>
      <c r="F455" s="14" t="s">
        <v>562</v>
      </c>
      <c r="G455" s="11" t="b">
        <f aca="false">TRUE()</f>
        <v>1</v>
      </c>
      <c r="H455" s="8" t="n">
        <v>-4.36761120433971</v>
      </c>
      <c r="I455" s="11" t="n">
        <v>0.528250171444598</v>
      </c>
    </row>
    <row r="456" customFormat="false" ht="15" hidden="false" customHeight="false" outlineLevel="0" collapsed="false">
      <c r="A456" s="14" t="s">
        <v>924</v>
      </c>
      <c r="D456" s="14" t="n">
        <v>1</v>
      </c>
      <c r="E456" s="14" t="n">
        <v>11</v>
      </c>
      <c r="F456" s="14" t="s">
        <v>573</v>
      </c>
      <c r="G456" s="11" t="b">
        <f aca="false">TRUE()</f>
        <v>1</v>
      </c>
      <c r="H456" s="8" t="n">
        <v>-7.70111707225727</v>
      </c>
      <c r="I456" s="11" t="n">
        <v>0.529004746047496</v>
      </c>
    </row>
    <row r="457" customFormat="false" ht="15" hidden="false" customHeight="false" outlineLevel="0" collapsed="false">
      <c r="A457" s="14" t="s">
        <v>1523</v>
      </c>
      <c r="D457" s="14" t="n">
        <v>1</v>
      </c>
      <c r="E457" s="14" t="n">
        <v>7</v>
      </c>
      <c r="F457" s="14" t="s">
        <v>573</v>
      </c>
      <c r="G457" s="11" t="b">
        <f aca="false">TRUE()</f>
        <v>1</v>
      </c>
      <c r="H457" s="8" t="n">
        <v>-7.70111707225727</v>
      </c>
      <c r="I457" s="11" t="n">
        <v>0.529004746047496</v>
      </c>
    </row>
    <row r="458" customFormat="false" ht="15" hidden="false" customHeight="false" outlineLevel="0" collapsed="false">
      <c r="A458" s="14" t="s">
        <v>572</v>
      </c>
      <c r="D458" s="14" t="n">
        <v>1</v>
      </c>
      <c r="E458" s="14" t="n">
        <v>6</v>
      </c>
      <c r="F458" s="14" t="s">
        <v>573</v>
      </c>
      <c r="G458" s="11" t="b">
        <f aca="false">TRUE()</f>
        <v>1</v>
      </c>
      <c r="H458" s="8" t="n">
        <v>-7.70111707225727</v>
      </c>
      <c r="I458" s="11" t="n">
        <v>0.529004746047496</v>
      </c>
    </row>
    <row r="459" customFormat="false" ht="15" hidden="false" customHeight="false" outlineLevel="0" collapsed="false">
      <c r="A459" s="14" t="s">
        <v>467</v>
      </c>
      <c r="D459" s="14" t="n">
        <v>2</v>
      </c>
      <c r="E459" s="14" t="n">
        <v>18</v>
      </c>
      <c r="F459" s="14" t="s">
        <v>468</v>
      </c>
      <c r="G459" s="11" t="b">
        <f aca="false">TRUE()</f>
        <v>1</v>
      </c>
      <c r="H459" s="8" t="n">
        <v>-4.33412762165633</v>
      </c>
      <c r="I459" s="11" t="n">
        <v>0.530309649778356</v>
      </c>
    </row>
    <row r="460" customFormat="false" ht="15" hidden="false" customHeight="false" outlineLevel="0" collapsed="false">
      <c r="A460" s="14" t="s">
        <v>1565</v>
      </c>
      <c r="D460" s="14" t="n">
        <v>2</v>
      </c>
      <c r="E460" s="14" t="n">
        <v>25</v>
      </c>
      <c r="F460" s="14" t="s">
        <v>1566</v>
      </c>
      <c r="G460" s="11" t="b">
        <f aca="false">TRUE()</f>
        <v>1</v>
      </c>
      <c r="H460" s="8" t="n">
        <v>-4.32459399852705</v>
      </c>
      <c r="I460" s="11" t="n">
        <v>0.530898324286358</v>
      </c>
    </row>
    <row r="461" customFormat="false" ht="15" hidden="false" customHeight="false" outlineLevel="0" collapsed="false">
      <c r="A461" s="14" t="s">
        <v>861</v>
      </c>
      <c r="D461" s="14" t="n">
        <v>1</v>
      </c>
      <c r="E461" s="14" t="n">
        <v>13</v>
      </c>
      <c r="F461" s="14" t="s">
        <v>862</v>
      </c>
      <c r="G461" s="11" t="b">
        <f aca="false">TRUE()</f>
        <v>1</v>
      </c>
      <c r="H461" s="8" t="n">
        <v>-7.55272402613332</v>
      </c>
      <c r="I461" s="11" t="n">
        <v>0.533474882855879</v>
      </c>
    </row>
    <row r="462" customFormat="false" ht="15" hidden="false" customHeight="false" outlineLevel="0" collapsed="false">
      <c r="A462" s="14" t="s">
        <v>1242</v>
      </c>
      <c r="D462" s="14" t="n">
        <v>1</v>
      </c>
      <c r="E462" s="14" t="n">
        <v>6</v>
      </c>
      <c r="F462" s="14" t="s">
        <v>1243</v>
      </c>
      <c r="G462" s="11" t="b">
        <f aca="false">TRUE()</f>
        <v>1</v>
      </c>
      <c r="H462" s="8" t="n">
        <v>-7.53802407295492</v>
      </c>
      <c r="I462" s="11" t="n">
        <v>0.533922583318506</v>
      </c>
    </row>
    <row r="463" customFormat="false" ht="15" hidden="false" customHeight="false" outlineLevel="0" collapsed="false">
      <c r="A463" s="14" t="s">
        <v>1239</v>
      </c>
      <c r="D463" s="14" t="n">
        <v>1</v>
      </c>
      <c r="E463" s="14" t="n">
        <v>8</v>
      </c>
      <c r="F463" s="14" t="s">
        <v>1240</v>
      </c>
      <c r="G463" s="11" t="b">
        <f aca="false">TRUE()</f>
        <v>1</v>
      </c>
      <c r="H463" s="8" t="n">
        <v>-7.50869939269236</v>
      </c>
      <c r="I463" s="11" t="n">
        <v>0.53481835154539</v>
      </c>
    </row>
    <row r="464" customFormat="false" ht="15" hidden="false" customHeight="false" outlineLevel="0" collapsed="false">
      <c r="A464" s="14" t="s">
        <v>340</v>
      </c>
      <c r="D464" s="14" t="n">
        <v>2</v>
      </c>
      <c r="E464" s="14" t="n">
        <v>67</v>
      </c>
      <c r="F464" s="14" t="s">
        <v>341</v>
      </c>
      <c r="G464" s="11" t="b">
        <f aca="false">TRUE()</f>
        <v>1</v>
      </c>
      <c r="H464" s="8" t="n">
        <v>-4.22068745975885</v>
      </c>
      <c r="I464" s="11" t="n">
        <v>0.537380766622954</v>
      </c>
    </row>
    <row r="465" customFormat="false" ht="15" hidden="false" customHeight="false" outlineLevel="0" collapsed="false">
      <c r="A465" s="14" t="s">
        <v>1660</v>
      </c>
      <c r="D465" s="14" t="n">
        <v>12</v>
      </c>
      <c r="E465" s="14" t="n">
        <v>261</v>
      </c>
      <c r="F465" s="14" t="s">
        <v>1661</v>
      </c>
      <c r="G465" s="11" t="b">
        <f aca="false">TRUE()</f>
        <v>1</v>
      </c>
      <c r="H465" s="8" t="n">
        <v>0.314128402673951</v>
      </c>
      <c r="I465" s="11" t="n">
        <v>0.537852394371461</v>
      </c>
    </row>
    <row r="466" customFormat="false" ht="15" hidden="false" customHeight="false" outlineLevel="0" collapsed="false">
      <c r="A466" s="14" t="s">
        <v>228</v>
      </c>
      <c r="D466" s="14" t="n">
        <v>3</v>
      </c>
      <c r="E466" s="14" t="n">
        <v>13</v>
      </c>
      <c r="F466" s="14" t="s">
        <v>229</v>
      </c>
      <c r="G466" s="11" t="b">
        <f aca="false">TRUE()</f>
        <v>1</v>
      </c>
      <c r="H466" s="8" t="n">
        <v>-3.10947817507237</v>
      </c>
      <c r="I466" s="11" t="n">
        <v>0.538080716505135</v>
      </c>
    </row>
    <row r="467" customFormat="false" ht="15" hidden="false" customHeight="false" outlineLevel="0" collapsed="false">
      <c r="A467" s="14" t="s">
        <v>270</v>
      </c>
      <c r="D467" s="14" t="n">
        <v>3</v>
      </c>
      <c r="E467" s="14" t="n">
        <v>14</v>
      </c>
      <c r="F467" s="14" t="s">
        <v>229</v>
      </c>
      <c r="G467" s="11" t="b">
        <f aca="false">TRUE()</f>
        <v>1</v>
      </c>
      <c r="H467" s="8" t="n">
        <v>-3.10947817507237</v>
      </c>
      <c r="I467" s="11" t="n">
        <v>0.538080716505135</v>
      </c>
    </row>
    <row r="468" customFormat="false" ht="15" hidden="false" customHeight="false" outlineLevel="0" collapsed="false">
      <c r="A468" s="14" t="s">
        <v>269</v>
      </c>
      <c r="D468" s="14" t="n">
        <v>3</v>
      </c>
      <c r="E468" s="14" t="n">
        <v>13</v>
      </c>
      <c r="F468" s="14" t="s">
        <v>229</v>
      </c>
      <c r="G468" s="11" t="b">
        <f aca="false">TRUE()</f>
        <v>1</v>
      </c>
      <c r="H468" s="8" t="n">
        <v>-3.10947817507237</v>
      </c>
      <c r="I468" s="11" t="n">
        <v>0.538080716505135</v>
      </c>
    </row>
    <row r="469" customFormat="false" ht="15" hidden="false" customHeight="false" outlineLevel="0" collapsed="false">
      <c r="A469" s="14" t="s">
        <v>271</v>
      </c>
      <c r="D469" s="14" t="n">
        <v>3</v>
      </c>
      <c r="E469" s="14" t="n">
        <v>13</v>
      </c>
      <c r="F469" s="14" t="s">
        <v>229</v>
      </c>
      <c r="G469" s="11" t="b">
        <f aca="false">TRUE()</f>
        <v>1</v>
      </c>
      <c r="H469" s="8" t="n">
        <v>-3.10947817507237</v>
      </c>
      <c r="I469" s="11" t="n">
        <v>0.538080716505135</v>
      </c>
    </row>
    <row r="470" customFormat="false" ht="15" hidden="false" customHeight="false" outlineLevel="0" collapsed="false">
      <c r="A470" s="14" t="s">
        <v>1632</v>
      </c>
      <c r="D470" s="14" t="n">
        <v>3</v>
      </c>
      <c r="E470" s="14" t="n">
        <v>7</v>
      </c>
      <c r="F470" s="14" t="s">
        <v>490</v>
      </c>
      <c r="G470" s="11" t="b">
        <f aca="false">TRUE()</f>
        <v>1</v>
      </c>
      <c r="H470" s="8" t="n">
        <v>-3.10692842084095</v>
      </c>
      <c r="I470" s="11" t="n">
        <v>0.538307957433146</v>
      </c>
    </row>
    <row r="471" customFormat="false" ht="15" hidden="false" customHeight="false" outlineLevel="0" collapsed="false">
      <c r="A471" s="14" t="s">
        <v>548</v>
      </c>
      <c r="D471" s="14" t="n">
        <v>3</v>
      </c>
      <c r="E471" s="14" t="n">
        <v>7</v>
      </c>
      <c r="F471" s="14" t="s">
        <v>490</v>
      </c>
      <c r="G471" s="11" t="b">
        <f aca="false">TRUE()</f>
        <v>1</v>
      </c>
      <c r="H471" s="8" t="n">
        <v>-3.10692842084095</v>
      </c>
      <c r="I471" s="11" t="n">
        <v>0.538307957433146</v>
      </c>
    </row>
    <row r="472" customFormat="false" ht="15" hidden="false" customHeight="false" outlineLevel="0" collapsed="false">
      <c r="A472" s="14" t="s">
        <v>489</v>
      </c>
      <c r="D472" s="14" t="n">
        <v>3</v>
      </c>
      <c r="E472" s="14" t="n">
        <v>9</v>
      </c>
      <c r="F472" s="14" t="s">
        <v>490</v>
      </c>
      <c r="G472" s="11" t="b">
        <f aca="false">TRUE()</f>
        <v>1</v>
      </c>
      <c r="H472" s="8" t="n">
        <v>-3.10692842084095</v>
      </c>
      <c r="I472" s="11" t="n">
        <v>0.538307957433146</v>
      </c>
    </row>
    <row r="473" customFormat="false" ht="15" hidden="false" customHeight="false" outlineLevel="0" collapsed="false">
      <c r="A473" s="14" t="s">
        <v>491</v>
      </c>
      <c r="D473" s="14" t="n">
        <v>3</v>
      </c>
      <c r="E473" s="14" t="n">
        <v>7</v>
      </c>
      <c r="F473" s="14" t="s">
        <v>490</v>
      </c>
      <c r="G473" s="11" t="b">
        <f aca="false">TRUE()</f>
        <v>1</v>
      </c>
      <c r="H473" s="8" t="n">
        <v>-3.10692842084095</v>
      </c>
      <c r="I473" s="11" t="n">
        <v>0.538307957433146</v>
      </c>
    </row>
    <row r="474" customFormat="false" ht="15" hidden="false" customHeight="false" outlineLevel="0" collapsed="false">
      <c r="A474" s="14" t="s">
        <v>745</v>
      </c>
      <c r="D474" s="14" t="n">
        <v>1</v>
      </c>
      <c r="E474" s="14" t="n">
        <v>16</v>
      </c>
      <c r="F474" s="14" t="s">
        <v>746</v>
      </c>
      <c r="G474" s="11" t="b">
        <f aca="false">TRUE()</f>
        <v>1</v>
      </c>
      <c r="H474" s="8" t="n">
        <v>0.554645439811771</v>
      </c>
      <c r="I474" s="11" t="n">
        <v>0.548118485005752</v>
      </c>
    </row>
    <row r="475" customFormat="false" ht="15" hidden="false" customHeight="false" outlineLevel="0" collapsed="false">
      <c r="A475" s="14" t="s">
        <v>1710</v>
      </c>
      <c r="D475" s="14" t="n">
        <v>1</v>
      </c>
      <c r="E475" s="14" t="n">
        <v>7</v>
      </c>
      <c r="F475" s="14" t="s">
        <v>1711</v>
      </c>
      <c r="G475" s="11" t="b">
        <f aca="false">TRUE()</f>
        <v>1</v>
      </c>
      <c r="H475" s="8" t="n">
        <v>0.553790720284153</v>
      </c>
      <c r="I475" s="11" t="n">
        <v>0.549597625747149</v>
      </c>
    </row>
    <row r="476" customFormat="false" ht="15" hidden="false" customHeight="false" outlineLevel="0" collapsed="false">
      <c r="A476" s="14" t="s">
        <v>1063</v>
      </c>
      <c r="D476" s="14" t="n">
        <v>2</v>
      </c>
      <c r="E476" s="14" t="n">
        <v>49</v>
      </c>
      <c r="F476" s="14" t="s">
        <v>581</v>
      </c>
      <c r="G476" s="11" t="b">
        <f aca="false">TRUE()</f>
        <v>1</v>
      </c>
      <c r="H476" s="8" t="n">
        <v>-3.97297956261025</v>
      </c>
      <c r="I476" s="11" t="n">
        <v>0.553339435795115</v>
      </c>
    </row>
    <row r="477" customFormat="false" ht="15" hidden="false" customHeight="false" outlineLevel="0" collapsed="false">
      <c r="A477" s="14" t="s">
        <v>1217</v>
      </c>
      <c r="D477" s="14" t="n">
        <v>2</v>
      </c>
      <c r="E477" s="14" t="n">
        <v>48</v>
      </c>
      <c r="F477" s="14" t="s">
        <v>581</v>
      </c>
      <c r="G477" s="11" t="b">
        <f aca="false">TRUE()</f>
        <v>1</v>
      </c>
      <c r="H477" s="8" t="n">
        <v>-3.97297956261025</v>
      </c>
      <c r="I477" s="11" t="n">
        <v>0.553339435795115</v>
      </c>
    </row>
    <row r="478" customFormat="false" ht="15" hidden="false" customHeight="false" outlineLevel="0" collapsed="false">
      <c r="A478" s="14" t="s">
        <v>580</v>
      </c>
      <c r="D478" s="14" t="n">
        <v>2</v>
      </c>
      <c r="E478" s="14" t="n">
        <v>47</v>
      </c>
      <c r="F478" s="14" t="s">
        <v>581</v>
      </c>
      <c r="G478" s="11" t="b">
        <f aca="false">TRUE()</f>
        <v>1</v>
      </c>
      <c r="H478" s="8" t="n">
        <v>-3.97297956261025</v>
      </c>
      <c r="I478" s="11" t="n">
        <v>0.553339435795115</v>
      </c>
    </row>
    <row r="479" customFormat="false" ht="15" hidden="false" customHeight="false" outlineLevel="0" collapsed="false">
      <c r="A479" s="14" t="s">
        <v>1351</v>
      </c>
      <c r="D479" s="14" t="n">
        <v>1</v>
      </c>
      <c r="E479" s="14" t="n">
        <v>7</v>
      </c>
      <c r="F479" s="14" t="s">
        <v>1352</v>
      </c>
      <c r="G479" s="11" t="b">
        <f aca="false">TRUE()</f>
        <v>1</v>
      </c>
      <c r="H479" s="8" t="n">
        <v>0.551117382096964</v>
      </c>
      <c r="I479" s="11" t="n">
        <v>0.554208958464255</v>
      </c>
    </row>
    <row r="480" customFormat="false" ht="15" hidden="false" customHeight="false" outlineLevel="0" collapsed="false">
      <c r="A480" s="14" t="s">
        <v>1401</v>
      </c>
      <c r="D480" s="14" t="n">
        <v>1</v>
      </c>
      <c r="E480" s="14" t="n">
        <v>8</v>
      </c>
      <c r="F480" s="14" t="s">
        <v>1352</v>
      </c>
      <c r="G480" s="11" t="b">
        <f aca="false">TRUE()</f>
        <v>1</v>
      </c>
      <c r="H480" s="8" t="n">
        <v>0.551117382096964</v>
      </c>
      <c r="I480" s="11" t="n">
        <v>0.554208958464255</v>
      </c>
    </row>
    <row r="481" customFormat="false" ht="15" hidden="false" customHeight="false" outlineLevel="0" collapsed="false">
      <c r="A481" s="14" t="s">
        <v>1750</v>
      </c>
      <c r="D481" s="14" t="n">
        <v>4</v>
      </c>
      <c r="E481" s="14" t="n">
        <v>46</v>
      </c>
      <c r="F481" s="14" t="s">
        <v>1751</v>
      </c>
      <c r="G481" s="11" t="b">
        <f aca="false">TRUE()</f>
        <v>1</v>
      </c>
      <c r="H481" s="8" t="n">
        <v>-2.36214117451558</v>
      </c>
      <c r="I481" s="11" t="n">
        <v>0.556510516951786</v>
      </c>
    </row>
    <row r="482" customFormat="false" ht="15" hidden="false" customHeight="false" outlineLevel="0" collapsed="false">
      <c r="A482" s="14" t="s">
        <v>1428</v>
      </c>
      <c r="D482" s="14" t="n">
        <v>1</v>
      </c>
      <c r="E482" s="14" t="n">
        <v>9</v>
      </c>
      <c r="F482" s="14" t="s">
        <v>1429</v>
      </c>
      <c r="G482" s="11" t="b">
        <f aca="false">TRUE()</f>
        <v>1</v>
      </c>
      <c r="H482" s="8" t="n">
        <v>-6.80687283638675</v>
      </c>
      <c r="I482" s="11" t="n">
        <v>0.557358636149913</v>
      </c>
    </row>
    <row r="483" customFormat="false" ht="15" hidden="false" customHeight="false" outlineLevel="0" collapsed="false">
      <c r="A483" s="14" t="s">
        <v>502</v>
      </c>
      <c r="D483" s="14" t="n">
        <v>2</v>
      </c>
      <c r="E483" s="14" t="n">
        <v>17</v>
      </c>
      <c r="F483" s="14" t="s">
        <v>503</v>
      </c>
      <c r="G483" s="11" t="b">
        <f aca="false">TRUE()</f>
        <v>1</v>
      </c>
      <c r="H483" s="8" t="n">
        <v>-3.89710346858728</v>
      </c>
      <c r="I483" s="11" t="n">
        <v>0.558374737649376</v>
      </c>
    </row>
    <row r="484" customFormat="false" ht="15" hidden="false" customHeight="false" outlineLevel="0" collapsed="false">
      <c r="A484" s="14" t="s">
        <v>1579</v>
      </c>
      <c r="D484" s="14" t="n">
        <v>1</v>
      </c>
      <c r="E484" s="14" t="n">
        <v>5</v>
      </c>
      <c r="F484" s="14" t="s">
        <v>1580</v>
      </c>
      <c r="G484" s="11" t="b">
        <f aca="false">TRUE()</f>
        <v>1</v>
      </c>
      <c r="H484" s="8" t="n">
        <v>-6.76659790401443</v>
      </c>
      <c r="I484" s="11" t="n">
        <v>0.558719146590335</v>
      </c>
    </row>
    <row r="485" customFormat="false" ht="15" hidden="false" customHeight="false" outlineLevel="0" collapsed="false">
      <c r="A485" s="14" t="s">
        <v>613</v>
      </c>
      <c r="D485" s="14" t="n">
        <v>5</v>
      </c>
      <c r="E485" s="14" t="n">
        <v>25</v>
      </c>
      <c r="F485" s="14" t="s">
        <v>614</v>
      </c>
      <c r="G485" s="11" t="b">
        <f aca="false">TRUE()</f>
        <v>1</v>
      </c>
      <c r="H485" s="8" t="n">
        <v>0.382893266055536</v>
      </c>
      <c r="I485" s="11" t="n">
        <v>0.559502672875485</v>
      </c>
    </row>
    <row r="486" customFormat="false" ht="15" hidden="false" customHeight="false" outlineLevel="0" collapsed="false">
      <c r="A486" s="14" t="s">
        <v>1478</v>
      </c>
      <c r="D486" s="14" t="n">
        <v>1</v>
      </c>
      <c r="E486" s="14" t="n">
        <v>5</v>
      </c>
      <c r="F486" s="14" t="s">
        <v>543</v>
      </c>
      <c r="G486" s="11" t="b">
        <f aca="false">TRUE()</f>
        <v>1</v>
      </c>
      <c r="H486" s="8" t="n">
        <v>-6.67339496225621</v>
      </c>
      <c r="I486" s="11" t="n">
        <v>0.561896825864204</v>
      </c>
    </row>
    <row r="487" customFormat="false" ht="15" hidden="false" customHeight="false" outlineLevel="0" collapsed="false">
      <c r="A487" s="14" t="s">
        <v>1241</v>
      </c>
      <c r="D487" s="14" t="n">
        <v>1</v>
      </c>
      <c r="E487" s="14" t="n">
        <v>5</v>
      </c>
      <c r="F487" s="14" t="s">
        <v>543</v>
      </c>
      <c r="G487" s="11" t="b">
        <f aca="false">TRUE()</f>
        <v>1</v>
      </c>
      <c r="H487" s="8" t="n">
        <v>-6.67339496225621</v>
      </c>
      <c r="I487" s="11" t="n">
        <v>0.561896825864204</v>
      </c>
    </row>
    <row r="488" customFormat="false" ht="15" hidden="false" customHeight="false" outlineLevel="0" collapsed="false">
      <c r="A488" s="14" t="s">
        <v>542</v>
      </c>
      <c r="D488" s="14" t="n">
        <v>1</v>
      </c>
      <c r="E488" s="14" t="n">
        <v>5</v>
      </c>
      <c r="F488" s="14" t="s">
        <v>543</v>
      </c>
      <c r="G488" s="11" t="b">
        <f aca="false">TRUE()</f>
        <v>1</v>
      </c>
      <c r="H488" s="8" t="n">
        <v>-6.67339496225621</v>
      </c>
      <c r="I488" s="11" t="n">
        <v>0.561896825864204</v>
      </c>
    </row>
    <row r="489" customFormat="false" ht="15" hidden="false" customHeight="false" outlineLevel="0" collapsed="false">
      <c r="A489" s="14" t="s">
        <v>973</v>
      </c>
      <c r="D489" s="14" t="n">
        <v>3</v>
      </c>
      <c r="E489" s="14" t="n">
        <v>23</v>
      </c>
      <c r="F489" s="14" t="s">
        <v>974</v>
      </c>
      <c r="G489" s="11" t="b">
        <f aca="false">TRUE()</f>
        <v>1</v>
      </c>
      <c r="H489" s="8" t="n">
        <v>-2.8465104329225</v>
      </c>
      <c r="I489" s="11" t="n">
        <v>0.562204819381281</v>
      </c>
    </row>
    <row r="490" customFormat="false" ht="15" hidden="false" customHeight="false" outlineLevel="0" collapsed="false">
      <c r="A490" s="14" t="s">
        <v>1553</v>
      </c>
      <c r="D490" s="14" t="n">
        <v>1</v>
      </c>
      <c r="E490" s="14" t="n">
        <v>15</v>
      </c>
      <c r="F490" s="14" t="s">
        <v>1554</v>
      </c>
      <c r="G490" s="11" t="b">
        <f aca="false">TRUE()</f>
        <v>1</v>
      </c>
      <c r="H490" s="8" t="n">
        <v>-6.60747582571071</v>
      </c>
      <c r="I490" s="11" t="n">
        <v>0.564169212493039</v>
      </c>
    </row>
    <row r="491" customFormat="false" ht="15" hidden="false" customHeight="false" outlineLevel="0" collapsed="false">
      <c r="A491" s="14" t="s">
        <v>1316</v>
      </c>
      <c r="D491" s="14" t="n">
        <v>1</v>
      </c>
      <c r="E491" s="14" t="n">
        <v>6</v>
      </c>
      <c r="F491" s="14" t="s">
        <v>1317</v>
      </c>
      <c r="G491" s="11" t="b">
        <f aca="false">TRUE()</f>
        <v>1</v>
      </c>
      <c r="H491" s="8" t="n">
        <v>0.544765185945012</v>
      </c>
      <c r="I491" s="11" t="n">
        <v>0.565072502913166</v>
      </c>
    </row>
    <row r="492" customFormat="false" ht="15" hidden="false" customHeight="false" outlineLevel="0" collapsed="false">
      <c r="A492" s="14" t="s">
        <v>527</v>
      </c>
      <c r="D492" s="14" t="n">
        <v>1</v>
      </c>
      <c r="E492" s="14" t="n">
        <v>5</v>
      </c>
      <c r="F492" s="14" t="s">
        <v>528</v>
      </c>
      <c r="G492" s="11" t="b">
        <f aca="false">TRUE()</f>
        <v>1</v>
      </c>
      <c r="H492" s="8" t="n">
        <v>-6.55512859888904</v>
      </c>
      <c r="I492" s="11" t="n">
        <v>0.565988634413106</v>
      </c>
    </row>
    <row r="493" customFormat="false" ht="15" hidden="false" customHeight="false" outlineLevel="0" collapsed="false">
      <c r="A493" s="14" t="s">
        <v>530</v>
      </c>
      <c r="D493" s="14" t="n">
        <v>1</v>
      </c>
      <c r="E493" s="14" t="n">
        <v>5</v>
      </c>
      <c r="F493" s="14" t="s">
        <v>528</v>
      </c>
      <c r="G493" s="11" t="b">
        <f aca="false">TRUE()</f>
        <v>1</v>
      </c>
      <c r="H493" s="8" t="n">
        <v>-6.55512859888904</v>
      </c>
      <c r="I493" s="11" t="n">
        <v>0.565988634413106</v>
      </c>
    </row>
    <row r="494" customFormat="false" ht="15" hidden="false" customHeight="false" outlineLevel="0" collapsed="false">
      <c r="A494" s="14" t="s">
        <v>529</v>
      </c>
      <c r="D494" s="14" t="n">
        <v>1</v>
      </c>
      <c r="E494" s="14" t="n">
        <v>5</v>
      </c>
      <c r="F494" s="14" t="s">
        <v>528</v>
      </c>
      <c r="G494" s="11" t="b">
        <f aca="false">TRUE()</f>
        <v>1</v>
      </c>
      <c r="H494" s="8" t="n">
        <v>-6.55512859888904</v>
      </c>
      <c r="I494" s="11" t="n">
        <v>0.565988634413106</v>
      </c>
    </row>
    <row r="495" customFormat="false" ht="15" hidden="false" customHeight="false" outlineLevel="0" collapsed="false">
      <c r="A495" s="14" t="s">
        <v>1607</v>
      </c>
      <c r="D495" s="14" t="n">
        <v>1</v>
      </c>
      <c r="E495" s="14" t="n">
        <v>6</v>
      </c>
      <c r="F495" s="14" t="s">
        <v>528</v>
      </c>
      <c r="G495" s="11" t="b">
        <f aca="false">TRUE()</f>
        <v>1</v>
      </c>
      <c r="H495" s="8" t="n">
        <v>-6.55512859888904</v>
      </c>
      <c r="I495" s="11" t="n">
        <v>0.565988634413106</v>
      </c>
    </row>
    <row r="496" customFormat="false" ht="15" hidden="false" customHeight="false" outlineLevel="0" collapsed="false">
      <c r="A496" s="14" t="s">
        <v>584</v>
      </c>
      <c r="D496" s="14" t="n">
        <v>3</v>
      </c>
      <c r="E496" s="14" t="n">
        <v>5</v>
      </c>
      <c r="F496" s="14" t="s">
        <v>585</v>
      </c>
      <c r="G496" s="11" t="b">
        <f aca="false">TRUE()</f>
        <v>1</v>
      </c>
      <c r="H496" s="8" t="n">
        <v>-2.79613494356272</v>
      </c>
      <c r="I496" s="11" t="n">
        <v>0.566989125742249</v>
      </c>
    </row>
    <row r="497" customFormat="false" ht="15" hidden="false" customHeight="false" outlineLevel="0" collapsed="false">
      <c r="A497" s="14" t="s">
        <v>798</v>
      </c>
      <c r="D497" s="14" t="n">
        <v>2</v>
      </c>
      <c r="E497" s="14" t="n">
        <v>5</v>
      </c>
      <c r="F497" s="14" t="s">
        <v>735</v>
      </c>
      <c r="G497" s="11" t="b">
        <f aca="false">TRUE()</f>
        <v>1</v>
      </c>
      <c r="H497" s="8" t="n">
        <v>0.469791907212049</v>
      </c>
      <c r="I497" s="11" t="n">
        <v>0.567043175407715</v>
      </c>
    </row>
    <row r="498" customFormat="false" ht="15" hidden="false" customHeight="false" outlineLevel="0" collapsed="false">
      <c r="A498" s="14" t="s">
        <v>734</v>
      </c>
      <c r="D498" s="14" t="n">
        <v>2</v>
      </c>
      <c r="E498" s="14" t="n">
        <v>40</v>
      </c>
      <c r="F498" s="14" t="s">
        <v>735</v>
      </c>
      <c r="G498" s="11" t="b">
        <f aca="false">TRUE()</f>
        <v>1</v>
      </c>
      <c r="H498" s="8" t="n">
        <v>0.469791907212049</v>
      </c>
      <c r="I498" s="11" t="n">
        <v>0.567043175407715</v>
      </c>
    </row>
    <row r="499" customFormat="false" ht="15" hidden="false" customHeight="false" outlineLevel="0" collapsed="false">
      <c r="A499" s="14" t="s">
        <v>1510</v>
      </c>
      <c r="D499" s="14" t="n">
        <v>2</v>
      </c>
      <c r="E499" s="14" t="n">
        <v>6</v>
      </c>
      <c r="F499" s="14" t="s">
        <v>735</v>
      </c>
      <c r="G499" s="11" t="b">
        <f aca="false">TRUE()</f>
        <v>1</v>
      </c>
      <c r="H499" s="8" t="n">
        <v>0.469791907212049</v>
      </c>
      <c r="I499" s="11" t="n">
        <v>0.567043175407715</v>
      </c>
    </row>
    <row r="500" customFormat="false" ht="15" hidden="false" customHeight="false" outlineLevel="0" collapsed="false">
      <c r="A500" s="14" t="s">
        <v>194</v>
      </c>
      <c r="D500" s="14" t="n">
        <v>1</v>
      </c>
      <c r="E500" s="14" t="n">
        <v>5</v>
      </c>
      <c r="F500" s="14" t="s">
        <v>195</v>
      </c>
      <c r="G500" s="11" t="b">
        <f aca="false">TRUE()</f>
        <v>1</v>
      </c>
      <c r="H500" s="8" t="n">
        <v>-6.51609260119117</v>
      </c>
      <c r="I500" s="11" t="n">
        <v>0.56735405827988</v>
      </c>
    </row>
    <row r="501" customFormat="false" ht="15" hidden="false" customHeight="false" outlineLevel="0" collapsed="false">
      <c r="A501" s="14" t="s">
        <v>991</v>
      </c>
      <c r="D501" s="14" t="n">
        <v>1</v>
      </c>
      <c r="E501" s="14" t="n">
        <v>6</v>
      </c>
      <c r="F501" s="14" t="s">
        <v>195</v>
      </c>
      <c r="G501" s="11" t="b">
        <f aca="false">TRUE()</f>
        <v>1</v>
      </c>
      <c r="H501" s="8" t="n">
        <v>-6.51609260119117</v>
      </c>
      <c r="I501" s="11" t="n">
        <v>0.56735405827988</v>
      </c>
    </row>
    <row r="502" customFormat="false" ht="15" hidden="false" customHeight="false" outlineLevel="0" collapsed="false">
      <c r="A502" s="14" t="s">
        <v>990</v>
      </c>
      <c r="D502" s="14" t="n">
        <v>1</v>
      </c>
      <c r="E502" s="14" t="n">
        <v>13</v>
      </c>
      <c r="F502" s="14" t="s">
        <v>195</v>
      </c>
      <c r="G502" s="11" t="b">
        <f aca="false">TRUE()</f>
        <v>1</v>
      </c>
      <c r="H502" s="8" t="n">
        <v>-6.51609260119117</v>
      </c>
      <c r="I502" s="11" t="n">
        <v>0.56735405827988</v>
      </c>
    </row>
    <row r="503" customFormat="false" ht="15" hidden="false" customHeight="false" outlineLevel="0" collapsed="false">
      <c r="A503" s="14" t="s">
        <v>720</v>
      </c>
      <c r="D503" s="14" t="n">
        <v>1</v>
      </c>
      <c r="E503" s="14" t="n">
        <v>6</v>
      </c>
      <c r="F503" s="14" t="s">
        <v>721</v>
      </c>
      <c r="G503" s="11" t="b">
        <f aca="false">TRUE()</f>
        <v>1</v>
      </c>
      <c r="H503" s="8" t="n">
        <v>-6.37458525619135</v>
      </c>
      <c r="I503" s="11" t="n">
        <v>0.572366624993905</v>
      </c>
    </row>
    <row r="504" customFormat="false" ht="15" hidden="false" customHeight="false" outlineLevel="0" collapsed="false">
      <c r="A504" s="14" t="s">
        <v>701</v>
      </c>
      <c r="D504" s="14" t="n">
        <v>1</v>
      </c>
      <c r="E504" s="14" t="n">
        <v>16</v>
      </c>
      <c r="F504" s="14" t="s">
        <v>550</v>
      </c>
      <c r="G504" s="11" t="b">
        <f aca="false">TRUE()</f>
        <v>1</v>
      </c>
      <c r="H504" s="8" t="n">
        <v>0.540138748073992</v>
      </c>
      <c r="I504" s="11" t="n">
        <v>0.57289918279605</v>
      </c>
    </row>
    <row r="505" customFormat="false" ht="15" hidden="false" customHeight="false" outlineLevel="0" collapsed="false">
      <c r="A505" s="14" t="s">
        <v>890</v>
      </c>
      <c r="D505" s="14" t="n">
        <v>1</v>
      </c>
      <c r="E505" s="14" t="n">
        <v>5</v>
      </c>
      <c r="F505" s="14" t="s">
        <v>550</v>
      </c>
      <c r="G505" s="11" t="b">
        <f aca="false">TRUE()</f>
        <v>1</v>
      </c>
      <c r="H505" s="8" t="n">
        <v>0.540138748073992</v>
      </c>
      <c r="I505" s="11" t="n">
        <v>0.57289918279605</v>
      </c>
    </row>
    <row r="506" customFormat="false" ht="15" hidden="false" customHeight="false" outlineLevel="0" collapsed="false">
      <c r="A506" s="14" t="s">
        <v>1197</v>
      </c>
      <c r="D506" s="14" t="n">
        <v>1</v>
      </c>
      <c r="E506" s="14" t="n">
        <v>11</v>
      </c>
      <c r="F506" s="14" t="s">
        <v>550</v>
      </c>
      <c r="G506" s="11" t="b">
        <f aca="false">TRUE()</f>
        <v>1</v>
      </c>
      <c r="H506" s="8" t="n">
        <v>0.540138748073992</v>
      </c>
      <c r="I506" s="11" t="n">
        <v>0.57289918279605</v>
      </c>
    </row>
    <row r="507" customFormat="false" ht="15" hidden="false" customHeight="false" outlineLevel="0" collapsed="false">
      <c r="A507" s="14" t="s">
        <v>1613</v>
      </c>
      <c r="D507" s="14" t="n">
        <v>1</v>
      </c>
      <c r="E507" s="14" t="n">
        <v>17</v>
      </c>
      <c r="F507" s="14" t="s">
        <v>550</v>
      </c>
      <c r="G507" s="11" t="b">
        <f aca="false">TRUE()</f>
        <v>1</v>
      </c>
      <c r="H507" s="8" t="n">
        <v>0.540138748073992</v>
      </c>
      <c r="I507" s="11" t="n">
        <v>0.57289918279605</v>
      </c>
    </row>
    <row r="508" customFormat="false" ht="15" hidden="false" customHeight="false" outlineLevel="0" collapsed="false">
      <c r="A508" s="14" t="s">
        <v>549</v>
      </c>
      <c r="D508" s="14" t="n">
        <v>1</v>
      </c>
      <c r="E508" s="14" t="n">
        <v>5</v>
      </c>
      <c r="F508" s="14" t="s">
        <v>550</v>
      </c>
      <c r="G508" s="11" t="b">
        <f aca="false">TRUE()</f>
        <v>1</v>
      </c>
      <c r="H508" s="8" t="n">
        <v>0.540138748073992</v>
      </c>
      <c r="I508" s="11" t="n">
        <v>0.57289918279605</v>
      </c>
    </row>
    <row r="509" customFormat="false" ht="15" hidden="false" customHeight="false" outlineLevel="0" collapsed="false">
      <c r="A509" s="14" t="s">
        <v>794</v>
      </c>
      <c r="D509" s="14" t="n">
        <v>1</v>
      </c>
      <c r="E509" s="14" t="n">
        <v>5</v>
      </c>
      <c r="F509" s="14" t="s">
        <v>550</v>
      </c>
      <c r="G509" s="11" t="b">
        <f aca="false">TRUE()</f>
        <v>1</v>
      </c>
      <c r="H509" s="8" t="n">
        <v>0.540138748073992</v>
      </c>
      <c r="I509" s="11" t="n">
        <v>0.57289918279605</v>
      </c>
    </row>
    <row r="510" customFormat="false" ht="15" hidden="false" customHeight="false" outlineLevel="0" collapsed="false">
      <c r="A510" s="14" t="s">
        <v>793</v>
      </c>
      <c r="D510" s="14" t="n">
        <v>1</v>
      </c>
      <c r="E510" s="14" t="n">
        <v>5</v>
      </c>
      <c r="F510" s="14" t="s">
        <v>550</v>
      </c>
      <c r="G510" s="11" t="b">
        <f aca="false">TRUE()</f>
        <v>1</v>
      </c>
      <c r="H510" s="8" t="n">
        <v>0.540138748073992</v>
      </c>
      <c r="I510" s="11" t="n">
        <v>0.57289918279605</v>
      </c>
    </row>
    <row r="511" customFormat="false" ht="15" hidden="false" customHeight="false" outlineLevel="0" collapsed="false">
      <c r="A511" s="14" t="s">
        <v>1752</v>
      </c>
      <c r="D511" s="14" t="n">
        <v>1</v>
      </c>
      <c r="E511" s="14" t="n">
        <v>5</v>
      </c>
      <c r="F511" s="14" t="s">
        <v>550</v>
      </c>
      <c r="G511" s="11" t="b">
        <f aca="false">TRUE()</f>
        <v>1</v>
      </c>
      <c r="H511" s="8" t="n">
        <v>0.540138748073992</v>
      </c>
      <c r="I511" s="11" t="n">
        <v>0.57289918279605</v>
      </c>
    </row>
    <row r="512" customFormat="false" ht="15" hidden="false" customHeight="false" outlineLevel="0" collapsed="false">
      <c r="A512" s="14" t="s">
        <v>1735</v>
      </c>
      <c r="D512" s="14" t="n">
        <v>1</v>
      </c>
      <c r="E512" s="14" t="n">
        <v>8</v>
      </c>
      <c r="F512" s="14" t="s">
        <v>550</v>
      </c>
      <c r="G512" s="11" t="b">
        <f aca="false">TRUE()</f>
        <v>1</v>
      </c>
      <c r="H512" s="8" t="n">
        <v>0.540138748073992</v>
      </c>
      <c r="I512" s="11" t="n">
        <v>0.57289918279605</v>
      </c>
    </row>
    <row r="513" customFormat="false" ht="15" hidden="false" customHeight="false" outlineLevel="0" collapsed="false">
      <c r="A513" s="14" t="s">
        <v>867</v>
      </c>
      <c r="D513" s="14" t="n">
        <v>1</v>
      </c>
      <c r="E513" s="14" t="n">
        <v>13</v>
      </c>
      <c r="F513" s="14" t="s">
        <v>550</v>
      </c>
      <c r="G513" s="11" t="b">
        <f aca="false">TRUE()</f>
        <v>1</v>
      </c>
      <c r="H513" s="8" t="n">
        <v>0.540138748073992</v>
      </c>
      <c r="I513" s="11" t="n">
        <v>0.57289918279605</v>
      </c>
    </row>
    <row r="514" customFormat="false" ht="15" hidden="false" customHeight="false" outlineLevel="0" collapsed="false">
      <c r="A514" s="14" t="s">
        <v>1374</v>
      </c>
      <c r="D514" s="14" t="n">
        <v>9</v>
      </c>
      <c r="E514" s="14" t="n">
        <v>125</v>
      </c>
      <c r="F514" s="14" t="s">
        <v>1375</v>
      </c>
      <c r="G514" s="11" t="b">
        <f aca="false">TRUE()</f>
        <v>1</v>
      </c>
      <c r="H514" s="8" t="n">
        <v>0.321451154516243</v>
      </c>
      <c r="I514" s="11" t="n">
        <v>0.574587551896725</v>
      </c>
    </row>
    <row r="515" customFormat="false" ht="15" hidden="false" customHeight="false" outlineLevel="0" collapsed="false">
      <c r="A515" s="14" t="s">
        <v>1198</v>
      </c>
      <c r="D515" s="14" t="n">
        <v>2</v>
      </c>
      <c r="E515" s="14" t="n">
        <v>18</v>
      </c>
      <c r="F515" s="14" t="s">
        <v>1199</v>
      </c>
      <c r="G515" s="11" t="b">
        <f aca="false">TRUE()</f>
        <v>1</v>
      </c>
      <c r="H515" s="8" t="n">
        <v>-3.6583165476521</v>
      </c>
      <c r="I515" s="11" t="n">
        <v>0.574690612374223</v>
      </c>
    </row>
    <row r="516" customFormat="false" ht="15" hidden="false" customHeight="false" outlineLevel="0" collapsed="false">
      <c r="A516" s="14" t="s">
        <v>1009</v>
      </c>
      <c r="D516" s="14" t="n">
        <v>20</v>
      </c>
      <c r="E516" s="14" t="n">
        <v>98</v>
      </c>
      <c r="F516" s="14" t="s">
        <v>1010</v>
      </c>
      <c r="G516" s="11" t="b">
        <f aca="false">TRUE()</f>
        <v>1</v>
      </c>
      <c r="H516" s="8" t="n">
        <v>0.254626302579426</v>
      </c>
      <c r="I516" s="11" t="n">
        <v>0.576427092515442</v>
      </c>
    </row>
    <row r="517" customFormat="false" ht="15" hidden="false" customHeight="false" outlineLevel="0" collapsed="false">
      <c r="A517" s="14" t="s">
        <v>118</v>
      </c>
      <c r="D517" s="14" t="n">
        <v>2</v>
      </c>
      <c r="E517" s="14" t="n">
        <v>123</v>
      </c>
      <c r="F517" s="14" t="s">
        <v>119</v>
      </c>
      <c r="G517" s="11" t="b">
        <f aca="false">TRUE()</f>
        <v>1</v>
      </c>
      <c r="H517" s="8" t="n">
        <v>0.464053260895231</v>
      </c>
      <c r="I517" s="11" t="n">
        <v>0.577207862637625</v>
      </c>
    </row>
    <row r="518" customFormat="false" ht="15" hidden="false" customHeight="false" outlineLevel="0" collapsed="false">
      <c r="A518" s="14" t="s">
        <v>1100</v>
      </c>
      <c r="D518" s="14" t="n">
        <v>1</v>
      </c>
      <c r="E518" s="14" t="n">
        <v>9</v>
      </c>
      <c r="F518" s="14" t="s">
        <v>1101</v>
      </c>
      <c r="G518" s="11" t="b">
        <f aca="false">TRUE()</f>
        <v>1</v>
      </c>
      <c r="H518" s="8" t="n">
        <v>-6.19810477499151</v>
      </c>
      <c r="I518" s="11" t="n">
        <v>0.578758942353023</v>
      </c>
    </row>
    <row r="519" customFormat="false" ht="15" hidden="false" customHeight="false" outlineLevel="0" collapsed="false">
      <c r="A519" s="14" t="s">
        <v>1452</v>
      </c>
      <c r="D519" s="14" t="n">
        <v>1</v>
      </c>
      <c r="E519" s="14" t="n">
        <v>9</v>
      </c>
      <c r="F519" s="14" t="s">
        <v>1101</v>
      </c>
      <c r="G519" s="11" t="b">
        <f aca="false">TRUE()</f>
        <v>1</v>
      </c>
      <c r="H519" s="8" t="n">
        <v>-6.19810477499151</v>
      </c>
      <c r="I519" s="11" t="n">
        <v>0.578758942353023</v>
      </c>
    </row>
    <row r="520" customFormat="false" ht="15" hidden="false" customHeight="false" outlineLevel="0" collapsed="false">
      <c r="A520" s="14" t="s">
        <v>945</v>
      </c>
      <c r="D520" s="14" t="n">
        <v>1</v>
      </c>
      <c r="E520" s="14" t="n">
        <v>7</v>
      </c>
      <c r="F520" s="14" t="s">
        <v>213</v>
      </c>
      <c r="G520" s="11" t="b">
        <f aca="false">TRUE()</f>
        <v>1</v>
      </c>
      <c r="H520" s="8" t="n">
        <v>-6.16080468498147</v>
      </c>
      <c r="I520" s="11" t="n">
        <v>0.580130430191008</v>
      </c>
    </row>
    <row r="521" customFormat="false" ht="15" hidden="false" customHeight="false" outlineLevel="0" collapsed="false">
      <c r="A521" s="14" t="s">
        <v>212</v>
      </c>
      <c r="D521" s="14" t="n">
        <v>1</v>
      </c>
      <c r="E521" s="14" t="n">
        <v>7</v>
      </c>
      <c r="F521" s="14" t="s">
        <v>213</v>
      </c>
      <c r="G521" s="11" t="b">
        <f aca="false">TRUE()</f>
        <v>1</v>
      </c>
      <c r="H521" s="8" t="n">
        <v>-6.16080468498147</v>
      </c>
      <c r="I521" s="11" t="n">
        <v>0.580130430191008</v>
      </c>
    </row>
    <row r="522" customFormat="false" ht="15" hidden="false" customHeight="false" outlineLevel="0" collapsed="false">
      <c r="A522" s="14" t="s">
        <v>819</v>
      </c>
      <c r="D522" s="14" t="n">
        <v>1</v>
      </c>
      <c r="E522" s="14" t="n">
        <v>5</v>
      </c>
      <c r="F522" s="14" t="s">
        <v>820</v>
      </c>
      <c r="G522" s="11" t="b">
        <f aca="false">TRUE()</f>
        <v>1</v>
      </c>
      <c r="H522" s="8" t="n">
        <v>-6.16080468498146</v>
      </c>
      <c r="I522" s="11" t="n">
        <v>0.580130430191009</v>
      </c>
    </row>
    <row r="523" customFormat="false" ht="15" hidden="false" customHeight="false" outlineLevel="0" collapsed="false">
      <c r="A523" s="14" t="s">
        <v>1003</v>
      </c>
      <c r="D523" s="14" t="n">
        <v>1</v>
      </c>
      <c r="E523" s="14" t="n">
        <v>20</v>
      </c>
      <c r="F523" s="14" t="s">
        <v>820</v>
      </c>
      <c r="G523" s="11" t="b">
        <f aca="false">TRUE()</f>
        <v>1</v>
      </c>
      <c r="H523" s="8" t="n">
        <v>-6.16080468498146</v>
      </c>
      <c r="I523" s="11" t="n">
        <v>0.580130430191009</v>
      </c>
    </row>
    <row r="524" customFormat="false" ht="15" hidden="false" customHeight="false" outlineLevel="0" collapsed="false">
      <c r="A524" s="14" t="s">
        <v>1448</v>
      </c>
      <c r="D524" s="14" t="n">
        <v>2</v>
      </c>
      <c r="E524" s="14" t="n">
        <v>5</v>
      </c>
      <c r="F524" s="14" t="s">
        <v>1449</v>
      </c>
      <c r="G524" s="11" t="b">
        <f aca="false">TRUE()</f>
        <v>1</v>
      </c>
      <c r="H524" s="8" t="n">
        <v>0.461753549014539</v>
      </c>
      <c r="I524" s="11" t="n">
        <v>0.581246632917702</v>
      </c>
    </row>
    <row r="525" customFormat="false" ht="15" hidden="false" customHeight="false" outlineLevel="0" collapsed="false">
      <c r="A525" s="14" t="s">
        <v>93</v>
      </c>
      <c r="D525" s="14" t="n">
        <v>1</v>
      </c>
      <c r="E525" s="14" t="n">
        <v>16</v>
      </c>
      <c r="F525" s="14" t="s">
        <v>94</v>
      </c>
      <c r="G525" s="11" t="b">
        <f aca="false">TRUE()</f>
        <v>1</v>
      </c>
      <c r="H525" s="8" t="n">
        <v>-6.08674338705591</v>
      </c>
      <c r="I525" s="11" t="n">
        <v>0.58287508666531</v>
      </c>
    </row>
    <row r="526" customFormat="false" ht="15" hidden="false" customHeight="false" outlineLevel="0" collapsed="false">
      <c r="A526" s="14" t="s">
        <v>291</v>
      </c>
      <c r="D526" s="14" t="n">
        <v>2</v>
      </c>
      <c r="E526" s="14" t="n">
        <v>13</v>
      </c>
      <c r="F526" s="14" t="s">
        <v>292</v>
      </c>
      <c r="G526" s="11" t="b">
        <f aca="false">TRUE()</f>
        <v>1</v>
      </c>
      <c r="H526" s="8" t="n">
        <v>-3.53227483865082</v>
      </c>
      <c r="I526" s="11" t="n">
        <v>0.58360013720274</v>
      </c>
    </row>
    <row r="527" customFormat="false" ht="15" hidden="false" customHeight="false" outlineLevel="0" collapsed="false">
      <c r="A527" s="14" t="s">
        <v>1389</v>
      </c>
      <c r="D527" s="14" t="n">
        <v>1</v>
      </c>
      <c r="E527" s="14" t="n">
        <v>10</v>
      </c>
      <c r="F527" s="14" t="s">
        <v>1084</v>
      </c>
      <c r="G527" s="11" t="b">
        <f aca="false">TRUE()</f>
        <v>1</v>
      </c>
      <c r="H527" s="8" t="n">
        <v>0.533416709178169</v>
      </c>
      <c r="I527" s="11" t="n">
        <v>0.584138061015346</v>
      </c>
    </row>
    <row r="528" customFormat="false" ht="15" hidden="false" customHeight="false" outlineLevel="0" collapsed="false">
      <c r="A528" s="14" t="s">
        <v>1083</v>
      </c>
      <c r="D528" s="14" t="n">
        <v>1</v>
      </c>
      <c r="E528" s="14" t="n">
        <v>42</v>
      </c>
      <c r="F528" s="14" t="s">
        <v>1084</v>
      </c>
      <c r="G528" s="11" t="b">
        <f aca="false">TRUE()</f>
        <v>1</v>
      </c>
      <c r="H528" s="8" t="n">
        <v>0.533416709178169</v>
      </c>
      <c r="I528" s="11" t="n">
        <v>0.584138061015346</v>
      </c>
    </row>
    <row r="529" customFormat="false" ht="15" hidden="false" customHeight="false" outlineLevel="0" collapsed="false">
      <c r="A529" s="14" t="s">
        <v>1609</v>
      </c>
      <c r="D529" s="14" t="n">
        <v>1</v>
      </c>
      <c r="E529" s="14" t="n">
        <v>47</v>
      </c>
      <c r="F529" s="14" t="s">
        <v>1610</v>
      </c>
      <c r="G529" s="11" t="b">
        <f aca="false">TRUE()</f>
        <v>1</v>
      </c>
      <c r="H529" s="8" t="n">
        <v>-6.03776480419495</v>
      </c>
      <c r="I529" s="11" t="n">
        <v>0.584706050130739</v>
      </c>
    </row>
    <row r="530" customFormat="false" ht="15" hidden="false" customHeight="false" outlineLevel="0" collapsed="false">
      <c r="A530" s="14" t="s">
        <v>747</v>
      </c>
      <c r="D530" s="14" t="n">
        <v>1</v>
      </c>
      <c r="E530" s="14" t="n">
        <v>6</v>
      </c>
      <c r="F530" s="14" t="s">
        <v>577</v>
      </c>
      <c r="G530" s="11" t="b">
        <f aca="false">TRUE()</f>
        <v>1</v>
      </c>
      <c r="H530" s="8" t="n">
        <v>-6.01339322535701</v>
      </c>
      <c r="I530" s="11" t="n">
        <v>0.585621875027236</v>
      </c>
    </row>
    <row r="531" customFormat="false" ht="15" hidden="false" customHeight="false" outlineLevel="0" collapsed="false">
      <c r="A531" s="14" t="s">
        <v>576</v>
      </c>
      <c r="D531" s="14" t="n">
        <v>1</v>
      </c>
      <c r="E531" s="14" t="n">
        <v>5</v>
      </c>
      <c r="F531" s="14" t="s">
        <v>577</v>
      </c>
      <c r="G531" s="11" t="b">
        <f aca="false">TRUE()</f>
        <v>1</v>
      </c>
      <c r="H531" s="8" t="n">
        <v>-6.01339322535701</v>
      </c>
      <c r="I531" s="11" t="n">
        <v>0.585621875027236</v>
      </c>
    </row>
    <row r="532" customFormat="false" ht="15" hidden="false" customHeight="false" outlineLevel="0" collapsed="false">
      <c r="A532" s="14" t="s">
        <v>916</v>
      </c>
      <c r="D532" s="14" t="n">
        <v>5</v>
      </c>
      <c r="E532" s="14" t="n">
        <v>159</v>
      </c>
      <c r="F532" s="14" t="s">
        <v>63</v>
      </c>
      <c r="G532" s="11" t="b">
        <f aca="false">TRUE()</f>
        <v>1</v>
      </c>
      <c r="H532" s="8" t="n">
        <v>-1.80670648459595</v>
      </c>
      <c r="I532" s="11" t="n">
        <v>0.585989741967716</v>
      </c>
    </row>
    <row r="533" customFormat="false" ht="15" hidden="false" customHeight="false" outlineLevel="0" collapsed="false">
      <c r="A533" s="14" t="s">
        <v>62</v>
      </c>
      <c r="D533" s="14" t="n">
        <v>5</v>
      </c>
      <c r="E533" s="14" t="n">
        <v>174</v>
      </c>
      <c r="F533" s="14" t="s">
        <v>63</v>
      </c>
      <c r="G533" s="11" t="b">
        <f aca="false">TRUE()</f>
        <v>1</v>
      </c>
      <c r="H533" s="8" t="n">
        <v>-1.80670648459595</v>
      </c>
      <c r="I533" s="11" t="n">
        <v>0.585989741967716</v>
      </c>
    </row>
    <row r="534" customFormat="false" ht="15" hidden="false" customHeight="false" outlineLevel="0" collapsed="false">
      <c r="A534" s="14" t="s">
        <v>260</v>
      </c>
      <c r="D534" s="14" t="n">
        <v>4</v>
      </c>
      <c r="E534" s="14" t="n">
        <v>23</v>
      </c>
      <c r="F534" s="14" t="s">
        <v>261</v>
      </c>
      <c r="G534" s="11" t="b">
        <f aca="false">TRUE()</f>
        <v>1</v>
      </c>
      <c r="H534" s="8" t="n">
        <v>-2.11690560203572</v>
      </c>
      <c r="I534" s="11" t="n">
        <v>0.585996850232431</v>
      </c>
    </row>
    <row r="535" customFormat="false" ht="15" hidden="false" customHeight="false" outlineLevel="0" collapsed="false">
      <c r="A535" s="14" t="s">
        <v>1342</v>
      </c>
      <c r="D535" s="14" t="n">
        <v>4</v>
      </c>
      <c r="E535" s="14" t="n">
        <v>17</v>
      </c>
      <c r="F535" s="14" t="s">
        <v>1343</v>
      </c>
      <c r="G535" s="11" t="b">
        <f aca="false">TRUE()</f>
        <v>1</v>
      </c>
      <c r="H535" s="8" t="n">
        <v>0.389423587356209</v>
      </c>
      <c r="I535" s="11" t="n">
        <v>0.587335544976292</v>
      </c>
    </row>
    <row r="536" customFormat="false" ht="15" hidden="false" customHeight="false" outlineLevel="0" collapsed="false">
      <c r="A536" s="14" t="s">
        <v>649</v>
      </c>
      <c r="D536" s="14" t="n">
        <v>1</v>
      </c>
      <c r="E536" s="14" t="n">
        <v>14</v>
      </c>
      <c r="F536" s="14" t="s">
        <v>650</v>
      </c>
      <c r="G536" s="11" t="b">
        <f aca="false">TRUE()</f>
        <v>1</v>
      </c>
      <c r="H536" s="8" t="n">
        <v>-5.9528050452705</v>
      </c>
      <c r="I536" s="11" t="n">
        <v>0.58791239909691</v>
      </c>
    </row>
    <row r="537" customFormat="false" ht="15" hidden="false" customHeight="false" outlineLevel="0" collapsed="false">
      <c r="A537" s="14" t="s">
        <v>661</v>
      </c>
      <c r="D537" s="14" t="n">
        <v>1</v>
      </c>
      <c r="E537" s="14" t="n">
        <v>5</v>
      </c>
      <c r="F537" s="14" t="s">
        <v>650</v>
      </c>
      <c r="G537" s="11" t="b">
        <f aca="false">TRUE()</f>
        <v>1</v>
      </c>
      <c r="H537" s="8" t="n">
        <v>-5.9528050452705</v>
      </c>
      <c r="I537" s="11" t="n">
        <v>0.58791239909691</v>
      </c>
    </row>
    <row r="538" customFormat="false" ht="15" hidden="false" customHeight="false" outlineLevel="0" collapsed="false">
      <c r="A538" s="14" t="s">
        <v>1390</v>
      </c>
      <c r="D538" s="14" t="n">
        <v>1</v>
      </c>
      <c r="E538" s="14" t="n">
        <v>6</v>
      </c>
      <c r="F538" s="14" t="s">
        <v>650</v>
      </c>
      <c r="G538" s="11" t="b">
        <f aca="false">TRUE()</f>
        <v>1</v>
      </c>
      <c r="H538" s="8" t="n">
        <v>-5.9528050452705</v>
      </c>
      <c r="I538" s="11" t="n">
        <v>0.58791239909691</v>
      </c>
    </row>
    <row r="539" customFormat="false" ht="15" hidden="false" customHeight="false" outlineLevel="0" collapsed="false">
      <c r="A539" s="14" t="s">
        <v>682</v>
      </c>
      <c r="D539" s="14" t="n">
        <v>1</v>
      </c>
      <c r="E539" s="14" t="n">
        <v>8</v>
      </c>
      <c r="F539" s="14" t="s">
        <v>650</v>
      </c>
      <c r="G539" s="11" t="b">
        <f aca="false">TRUE()</f>
        <v>1</v>
      </c>
      <c r="H539" s="8" t="n">
        <v>-5.9528050452705</v>
      </c>
      <c r="I539" s="11" t="n">
        <v>0.58791239909691</v>
      </c>
    </row>
    <row r="540" customFormat="false" ht="15" hidden="false" customHeight="false" outlineLevel="0" collapsed="false">
      <c r="A540" s="14" t="s">
        <v>435</v>
      </c>
      <c r="D540" s="14" t="n">
        <v>1</v>
      </c>
      <c r="E540" s="14" t="n">
        <v>67</v>
      </c>
      <c r="F540" s="14" t="s">
        <v>436</v>
      </c>
      <c r="G540" s="11" t="b">
        <f aca="false">TRUE()</f>
        <v>1</v>
      </c>
      <c r="H540" s="8" t="n">
        <v>0.529870931695355</v>
      </c>
      <c r="I540" s="11" t="n">
        <v>0.590001228570736</v>
      </c>
    </row>
    <row r="541" customFormat="false" ht="15" hidden="false" customHeight="false" outlineLevel="0" collapsed="false">
      <c r="A541" s="14" t="s">
        <v>713</v>
      </c>
      <c r="D541" s="14" t="n">
        <v>2</v>
      </c>
      <c r="E541" s="14" t="n">
        <v>59</v>
      </c>
      <c r="F541" s="14" t="s">
        <v>714</v>
      </c>
      <c r="G541" s="11" t="b">
        <f aca="false">TRUE()</f>
        <v>1</v>
      </c>
      <c r="H541" s="8" t="n">
        <v>-3.40912253787714</v>
      </c>
      <c r="I541" s="11" t="n">
        <v>0.592511624080252</v>
      </c>
    </row>
    <row r="542" customFormat="false" ht="15" hidden="false" customHeight="false" outlineLevel="0" collapsed="false">
      <c r="A542" s="14" t="s">
        <v>289</v>
      </c>
      <c r="D542" s="14" t="n">
        <v>1</v>
      </c>
      <c r="E542" s="14" t="n">
        <v>16</v>
      </c>
      <c r="F542" s="14" t="s">
        <v>290</v>
      </c>
      <c r="G542" s="11" t="b">
        <f aca="false">TRUE()</f>
        <v>1</v>
      </c>
      <c r="H542" s="8" t="n">
        <v>-5.79752354421978</v>
      </c>
      <c r="I542" s="11" t="n">
        <v>0.59387371595389</v>
      </c>
    </row>
    <row r="543" customFormat="false" ht="15" hidden="false" customHeight="false" outlineLevel="0" collapsed="false">
      <c r="A543" s="14" t="s">
        <v>1145</v>
      </c>
      <c r="D543" s="14" t="n">
        <v>1</v>
      </c>
      <c r="E543" s="14" t="n">
        <v>9</v>
      </c>
      <c r="F543" s="14" t="s">
        <v>290</v>
      </c>
      <c r="G543" s="11" t="b">
        <f aca="false">TRUE()</f>
        <v>1</v>
      </c>
      <c r="H543" s="8" t="n">
        <v>-5.79752354421978</v>
      </c>
      <c r="I543" s="11" t="n">
        <v>0.59387371595389</v>
      </c>
    </row>
    <row r="544" customFormat="false" ht="15" hidden="false" customHeight="false" outlineLevel="0" collapsed="false">
      <c r="A544" s="14" t="s">
        <v>646</v>
      </c>
      <c r="D544" s="14" t="n">
        <v>2</v>
      </c>
      <c r="E544" s="14" t="n">
        <v>10</v>
      </c>
      <c r="F544" s="14" t="s">
        <v>647</v>
      </c>
      <c r="G544" s="11" t="b">
        <f aca="false">TRUE()</f>
        <v>1</v>
      </c>
      <c r="H544" s="8" t="n">
        <v>-3.38079643209684</v>
      </c>
      <c r="I544" s="11" t="n">
        <v>0.59459082211837</v>
      </c>
    </row>
    <row r="545" customFormat="false" ht="15" hidden="false" customHeight="false" outlineLevel="0" collapsed="false">
      <c r="A545" s="14" t="s">
        <v>98</v>
      </c>
      <c r="D545" s="14" t="n">
        <v>1</v>
      </c>
      <c r="E545" s="14" t="n">
        <v>46</v>
      </c>
      <c r="F545" s="14" t="s">
        <v>99</v>
      </c>
      <c r="G545" s="11" t="b">
        <f aca="false">TRUE()</f>
        <v>1</v>
      </c>
      <c r="H545" s="8" t="n">
        <v>0.525470518442714</v>
      </c>
      <c r="I545" s="11" t="n">
        <v>0.597213506739925</v>
      </c>
    </row>
    <row r="546" customFormat="false" ht="15" hidden="false" customHeight="false" outlineLevel="0" collapsed="false">
      <c r="A546" s="14" t="s">
        <v>1603</v>
      </c>
      <c r="D546" s="14" t="n">
        <v>4</v>
      </c>
      <c r="E546" s="14" t="n">
        <v>27</v>
      </c>
      <c r="F546" s="14" t="s">
        <v>1604</v>
      </c>
      <c r="G546" s="11" t="b">
        <f aca="false">TRUE()</f>
        <v>1</v>
      </c>
      <c r="H546" s="8" t="n">
        <v>-2.0215293800867</v>
      </c>
      <c r="I546" s="11" t="n">
        <v>0.597976901573396</v>
      </c>
    </row>
    <row r="547" customFormat="false" ht="15" hidden="false" customHeight="false" outlineLevel="0" collapsed="false">
      <c r="A547" s="14" t="s">
        <v>1288</v>
      </c>
      <c r="D547" s="14" t="n">
        <v>2</v>
      </c>
      <c r="E547" s="14" t="n">
        <v>95</v>
      </c>
      <c r="F547" s="14" t="s">
        <v>1289</v>
      </c>
      <c r="G547" s="11" t="b">
        <f aca="false">TRUE()</f>
        <v>1</v>
      </c>
      <c r="H547" s="8" t="n">
        <v>-3.30070752439575</v>
      </c>
      <c r="I547" s="11" t="n">
        <v>0.600530303926945</v>
      </c>
    </row>
    <row r="548" customFormat="false" ht="15" hidden="false" customHeight="false" outlineLevel="0" collapsed="false">
      <c r="A548" s="14" t="s">
        <v>833</v>
      </c>
      <c r="D548" s="14" t="n">
        <v>2</v>
      </c>
      <c r="E548" s="14" t="n">
        <v>12</v>
      </c>
      <c r="F548" s="14" t="s">
        <v>834</v>
      </c>
      <c r="G548" s="11" t="b">
        <f aca="false">TRUE()</f>
        <v>1</v>
      </c>
      <c r="H548" s="8" t="n">
        <v>0.450588032488744</v>
      </c>
      <c r="I548" s="11" t="n">
        <v>0.600564320536477</v>
      </c>
    </row>
    <row r="549" customFormat="false" ht="15" hidden="false" customHeight="false" outlineLevel="0" collapsed="false">
      <c r="A549" s="14" t="s">
        <v>1309</v>
      </c>
      <c r="D549" s="14" t="n">
        <v>2</v>
      </c>
      <c r="E549" s="14" t="n">
        <v>23</v>
      </c>
      <c r="F549" s="14" t="s">
        <v>1310</v>
      </c>
      <c r="G549" s="11" t="b">
        <f aca="false">TRUE()</f>
        <v>1</v>
      </c>
      <c r="H549" s="8" t="n">
        <v>-3.28880117287196</v>
      </c>
      <c r="I549" s="11" t="n">
        <v>0.601421035244166</v>
      </c>
    </row>
    <row r="550" customFormat="false" ht="15" hidden="false" customHeight="false" outlineLevel="0" collapsed="false">
      <c r="A550" s="14" t="s">
        <v>593</v>
      </c>
      <c r="D550" s="14" t="n">
        <v>3</v>
      </c>
      <c r="E550" s="14" t="n">
        <v>32</v>
      </c>
      <c r="F550" s="14" t="s">
        <v>594</v>
      </c>
      <c r="G550" s="11" t="b">
        <f aca="false">TRUE()</f>
        <v>1</v>
      </c>
      <c r="H550" s="8" t="n">
        <v>-2.42817542994458</v>
      </c>
      <c r="I550" s="11" t="n">
        <v>0.603515216013721</v>
      </c>
    </row>
    <row r="551" customFormat="false" ht="15" hidden="false" customHeight="false" outlineLevel="0" collapsed="false">
      <c r="A551" s="14" t="s">
        <v>1664</v>
      </c>
      <c r="D551" s="14" t="n">
        <v>1</v>
      </c>
      <c r="E551" s="14" t="n">
        <v>64</v>
      </c>
      <c r="F551" s="14" t="s">
        <v>1076</v>
      </c>
      <c r="G551" s="11" t="b">
        <f aca="false">TRUE()</f>
        <v>1</v>
      </c>
      <c r="H551" s="8" t="n">
        <v>-5.54194223608108</v>
      </c>
      <c r="I551" s="11" t="n">
        <v>0.603978542620319</v>
      </c>
    </row>
    <row r="552" customFormat="false" ht="15" hidden="false" customHeight="false" outlineLevel="0" collapsed="false">
      <c r="A552" s="14" t="s">
        <v>1075</v>
      </c>
      <c r="D552" s="14" t="n">
        <v>1</v>
      </c>
      <c r="E552" s="14" t="n">
        <v>82</v>
      </c>
      <c r="F552" s="14" t="s">
        <v>1076</v>
      </c>
      <c r="G552" s="11" t="b">
        <f aca="false">TRUE()</f>
        <v>1</v>
      </c>
      <c r="H552" s="8" t="n">
        <v>-5.54194223608108</v>
      </c>
      <c r="I552" s="11" t="n">
        <v>0.603978542620319</v>
      </c>
    </row>
    <row r="553" customFormat="false" ht="15" hidden="false" customHeight="false" outlineLevel="0" collapsed="false">
      <c r="A553" s="14" t="s">
        <v>1646</v>
      </c>
      <c r="D553" s="14" t="n">
        <v>1</v>
      </c>
      <c r="E553" s="14" t="n">
        <v>44</v>
      </c>
      <c r="F553" s="14" t="s">
        <v>716</v>
      </c>
      <c r="G553" s="11" t="b">
        <f aca="false">TRUE()</f>
        <v>1</v>
      </c>
      <c r="H553" s="8" t="n">
        <v>-5.45118627281178</v>
      </c>
      <c r="I553" s="11" t="n">
        <v>0.607657090258032</v>
      </c>
    </row>
    <row r="554" customFormat="false" ht="15" hidden="false" customHeight="false" outlineLevel="0" collapsed="false">
      <c r="A554" s="14" t="s">
        <v>717</v>
      </c>
      <c r="D554" s="14" t="n">
        <v>1</v>
      </c>
      <c r="E554" s="14" t="n">
        <v>10</v>
      </c>
      <c r="F554" s="14" t="s">
        <v>716</v>
      </c>
      <c r="G554" s="11" t="b">
        <f aca="false">TRUE()</f>
        <v>1</v>
      </c>
      <c r="H554" s="8" t="n">
        <v>-5.45118627281178</v>
      </c>
      <c r="I554" s="11" t="n">
        <v>0.607657090258032</v>
      </c>
    </row>
    <row r="555" customFormat="false" ht="15" hidden="false" customHeight="false" outlineLevel="0" collapsed="false">
      <c r="A555" s="14" t="s">
        <v>715</v>
      </c>
      <c r="D555" s="14" t="n">
        <v>1</v>
      </c>
      <c r="E555" s="14" t="n">
        <v>50</v>
      </c>
      <c r="F555" s="14" t="s">
        <v>716</v>
      </c>
      <c r="G555" s="11" t="b">
        <f aca="false">TRUE()</f>
        <v>1</v>
      </c>
      <c r="H555" s="8" t="n">
        <v>-5.45118627281178</v>
      </c>
      <c r="I555" s="11" t="n">
        <v>0.607657090258032</v>
      </c>
    </row>
    <row r="556" customFormat="false" ht="15" hidden="false" customHeight="false" outlineLevel="0" collapsed="false">
      <c r="A556" s="14" t="s">
        <v>1551</v>
      </c>
      <c r="D556" s="14" t="n">
        <v>2</v>
      </c>
      <c r="E556" s="14" t="n">
        <v>6</v>
      </c>
      <c r="F556" s="14" t="s">
        <v>1552</v>
      </c>
      <c r="G556" s="11" t="b">
        <f aca="false">TRUE()</f>
        <v>1</v>
      </c>
      <c r="H556" s="8" t="n">
        <v>0.446170704901484</v>
      </c>
      <c r="I556" s="11" t="n">
        <v>0.608069822271647</v>
      </c>
    </row>
    <row r="557" customFormat="false" ht="15" hidden="false" customHeight="false" outlineLevel="0" collapsed="false">
      <c r="A557" s="14" t="s">
        <v>1568</v>
      </c>
      <c r="D557" s="14" t="n">
        <v>2</v>
      </c>
      <c r="E557" s="14" t="n">
        <v>7</v>
      </c>
      <c r="F557" s="14" t="s">
        <v>1552</v>
      </c>
      <c r="G557" s="11" t="b">
        <f aca="false">TRUE()</f>
        <v>1</v>
      </c>
      <c r="H557" s="8" t="n">
        <v>0.446170704901484</v>
      </c>
      <c r="I557" s="11" t="n">
        <v>0.608069822271647</v>
      </c>
    </row>
    <row r="558" customFormat="false" ht="15" hidden="false" customHeight="false" outlineLevel="0" collapsed="false">
      <c r="A558" s="14" t="s">
        <v>1601</v>
      </c>
      <c r="D558" s="14" t="n">
        <v>4</v>
      </c>
      <c r="E558" s="14" t="n">
        <v>58</v>
      </c>
      <c r="F558" s="14" t="s">
        <v>1602</v>
      </c>
      <c r="G558" s="11" t="b">
        <f aca="false">TRUE()</f>
        <v>1</v>
      </c>
      <c r="H558" s="8" t="n">
        <v>-1.93591567904524</v>
      </c>
      <c r="I558" s="11" t="n">
        <v>0.608987063061311</v>
      </c>
    </row>
    <row r="559" customFormat="false" ht="15" hidden="false" customHeight="false" outlineLevel="0" collapsed="false">
      <c r="A559" s="14" t="s">
        <v>1005</v>
      </c>
      <c r="D559" s="14" t="n">
        <v>2</v>
      </c>
      <c r="E559" s="14" t="n">
        <v>23</v>
      </c>
      <c r="F559" s="14" t="s">
        <v>1006</v>
      </c>
      <c r="G559" s="11" t="b">
        <f aca="false">TRUE()</f>
        <v>1</v>
      </c>
      <c r="H559" s="8" t="n">
        <v>-3.17512917292632</v>
      </c>
      <c r="I559" s="11" t="n">
        <v>0.610027637373464</v>
      </c>
    </row>
    <row r="560" customFormat="false" ht="15" hidden="false" customHeight="false" outlineLevel="0" collapsed="false">
      <c r="A560" s="14" t="s">
        <v>128</v>
      </c>
      <c r="D560" s="14" t="n">
        <v>2</v>
      </c>
      <c r="E560" s="14" t="n">
        <v>9</v>
      </c>
      <c r="F560" s="14" t="s">
        <v>129</v>
      </c>
      <c r="G560" s="11" t="b">
        <f aca="false">TRUE()</f>
        <v>1</v>
      </c>
      <c r="H560" s="8" t="n">
        <v>0.444574884253635</v>
      </c>
      <c r="I560" s="11" t="n">
        <v>0.61076174549413</v>
      </c>
    </row>
    <row r="561" customFormat="false" ht="15" hidden="false" customHeight="false" outlineLevel="0" collapsed="false">
      <c r="A561" s="14" t="s">
        <v>1085</v>
      </c>
      <c r="D561" s="14" t="n">
        <v>1</v>
      </c>
      <c r="E561" s="14" t="n">
        <v>22</v>
      </c>
      <c r="F561" s="14" t="s">
        <v>1086</v>
      </c>
      <c r="G561" s="11" t="b">
        <f aca="false">TRUE()</f>
        <v>1</v>
      </c>
      <c r="H561" s="8" t="n">
        <v>0.515636023764455</v>
      </c>
      <c r="I561" s="11" t="n">
        <v>0.61306922513487</v>
      </c>
    </row>
    <row r="562" customFormat="false" ht="15" hidden="false" customHeight="false" outlineLevel="0" collapsed="false">
      <c r="A562" s="14" t="s">
        <v>619</v>
      </c>
      <c r="D562" s="14" t="n">
        <v>4</v>
      </c>
      <c r="E562" s="14" t="n">
        <v>28</v>
      </c>
      <c r="F562" s="14" t="s">
        <v>620</v>
      </c>
      <c r="G562" s="11" t="b">
        <f aca="false">TRUE()</f>
        <v>1</v>
      </c>
      <c r="H562" s="8" t="n">
        <v>0.373554732203497</v>
      </c>
      <c r="I562" s="11" t="n">
        <v>0.615969781193785</v>
      </c>
    </row>
    <row r="563" customFormat="false" ht="15" hidden="false" customHeight="false" outlineLevel="0" collapsed="false">
      <c r="A563" s="14" t="s">
        <v>1394</v>
      </c>
      <c r="D563" s="14" t="n">
        <v>5</v>
      </c>
      <c r="E563" s="14" t="n">
        <v>69</v>
      </c>
      <c r="F563" s="14" t="s">
        <v>1395</v>
      </c>
      <c r="G563" s="11" t="b">
        <f aca="false">TRUE()</f>
        <v>1</v>
      </c>
      <c r="H563" s="8" t="n">
        <v>-1.58632794303253</v>
      </c>
      <c r="I563" s="11" t="n">
        <v>0.619236344421548</v>
      </c>
    </row>
    <row r="564" customFormat="false" ht="15" hidden="false" customHeight="false" outlineLevel="0" collapsed="false">
      <c r="A564" s="14" t="s">
        <v>382</v>
      </c>
      <c r="D564" s="14" t="n">
        <v>1</v>
      </c>
      <c r="E564" s="14" t="n">
        <v>18</v>
      </c>
      <c r="F564" s="14" t="s">
        <v>383</v>
      </c>
      <c r="G564" s="11" t="b">
        <f aca="false">TRUE()</f>
        <v>1</v>
      </c>
      <c r="H564" s="8" t="n">
        <v>0.51036742823412</v>
      </c>
      <c r="I564" s="11" t="n">
        <v>0.621410455338724</v>
      </c>
    </row>
    <row r="565" customFormat="false" ht="15" hidden="false" customHeight="false" outlineLevel="0" collapsed="false">
      <c r="A565" s="14" t="s">
        <v>420</v>
      </c>
      <c r="D565" s="14" t="n">
        <v>1</v>
      </c>
      <c r="E565" s="14" t="n">
        <v>5</v>
      </c>
      <c r="F565" s="14" t="s">
        <v>421</v>
      </c>
      <c r="G565" s="11" t="b">
        <f aca="false">TRUE()</f>
        <v>1</v>
      </c>
      <c r="H565" s="8" t="n">
        <v>0.51026059904028</v>
      </c>
      <c r="I565" s="11" t="n">
        <v>0.621578464079292</v>
      </c>
    </row>
    <row r="566" customFormat="false" ht="15" hidden="false" customHeight="false" outlineLevel="0" collapsed="false">
      <c r="A566" s="14" t="s">
        <v>1335</v>
      </c>
      <c r="D566" s="14" t="n">
        <v>7</v>
      </c>
      <c r="E566" s="14" t="n">
        <v>82</v>
      </c>
      <c r="F566" s="14" t="s">
        <v>510</v>
      </c>
      <c r="G566" s="11" t="b">
        <f aca="false">TRUE()</f>
        <v>1</v>
      </c>
      <c r="H566" s="8" t="n">
        <v>-1.23649947217626</v>
      </c>
      <c r="I566" s="11" t="n">
        <v>0.621951106008137</v>
      </c>
    </row>
    <row r="567" customFormat="false" ht="15" hidden="false" customHeight="false" outlineLevel="0" collapsed="false">
      <c r="A567" s="14" t="s">
        <v>544</v>
      </c>
      <c r="D567" s="14" t="n">
        <v>7</v>
      </c>
      <c r="E567" s="14" t="n">
        <v>83</v>
      </c>
      <c r="F567" s="14" t="s">
        <v>510</v>
      </c>
      <c r="G567" s="11" t="b">
        <f aca="false">TRUE()</f>
        <v>1</v>
      </c>
      <c r="H567" s="8" t="n">
        <v>-1.23649947217626</v>
      </c>
      <c r="I567" s="11" t="n">
        <v>0.621951106008137</v>
      </c>
    </row>
    <row r="568" customFormat="false" ht="15" hidden="false" customHeight="false" outlineLevel="0" collapsed="false">
      <c r="A568" s="14" t="s">
        <v>566</v>
      </c>
      <c r="D568" s="14" t="n">
        <v>7</v>
      </c>
      <c r="E568" s="14" t="n">
        <v>73</v>
      </c>
      <c r="F568" s="14" t="s">
        <v>510</v>
      </c>
      <c r="G568" s="11" t="b">
        <f aca="false">TRUE()</f>
        <v>1</v>
      </c>
      <c r="H568" s="8" t="n">
        <v>-1.23649947217626</v>
      </c>
      <c r="I568" s="11" t="n">
        <v>0.621951106008137</v>
      </c>
    </row>
    <row r="569" customFormat="false" ht="15" hidden="false" customHeight="false" outlineLevel="0" collapsed="false">
      <c r="A569" s="14" t="s">
        <v>509</v>
      </c>
      <c r="D569" s="14" t="n">
        <v>7</v>
      </c>
      <c r="E569" s="14" t="n">
        <v>85</v>
      </c>
      <c r="F569" s="14" t="s">
        <v>510</v>
      </c>
      <c r="G569" s="11" t="b">
        <f aca="false">TRUE()</f>
        <v>1</v>
      </c>
      <c r="H569" s="8" t="n">
        <v>-1.23649947217626</v>
      </c>
      <c r="I569" s="11" t="n">
        <v>0.621951106008137</v>
      </c>
    </row>
    <row r="570" customFormat="false" ht="15" hidden="false" customHeight="false" outlineLevel="0" collapsed="false">
      <c r="A570" s="14" t="s">
        <v>1013</v>
      </c>
      <c r="D570" s="14" t="n">
        <v>1</v>
      </c>
      <c r="E570" s="14" t="n">
        <v>20</v>
      </c>
      <c r="F570" s="14" t="s">
        <v>385</v>
      </c>
      <c r="G570" s="11" t="b">
        <f aca="false">TRUE()</f>
        <v>1</v>
      </c>
      <c r="H570" s="8" t="n">
        <v>-5.09935340647033</v>
      </c>
      <c r="I570" s="11" t="n">
        <v>0.622384753080095</v>
      </c>
    </row>
    <row r="571" customFormat="false" ht="15" hidden="false" customHeight="false" outlineLevel="0" collapsed="false">
      <c r="A571" s="14" t="s">
        <v>1704</v>
      </c>
      <c r="D571" s="14" t="n">
        <v>1</v>
      </c>
      <c r="E571" s="14" t="n">
        <v>5</v>
      </c>
      <c r="F571" s="14" t="s">
        <v>385</v>
      </c>
      <c r="G571" s="11" t="b">
        <f aca="false">TRUE()</f>
        <v>1</v>
      </c>
      <c r="H571" s="8" t="n">
        <v>-5.09935340647033</v>
      </c>
      <c r="I571" s="11" t="n">
        <v>0.622384753080095</v>
      </c>
    </row>
    <row r="572" customFormat="false" ht="15" hidden="false" customHeight="false" outlineLevel="0" collapsed="false">
      <c r="A572" s="14" t="s">
        <v>384</v>
      </c>
      <c r="D572" s="14" t="n">
        <v>1</v>
      </c>
      <c r="E572" s="14" t="n">
        <v>5</v>
      </c>
      <c r="F572" s="14" t="s">
        <v>385</v>
      </c>
      <c r="G572" s="11" t="b">
        <f aca="false">TRUE()</f>
        <v>1</v>
      </c>
      <c r="H572" s="8" t="n">
        <v>-5.09935340647033</v>
      </c>
      <c r="I572" s="11" t="n">
        <v>0.622384753080095</v>
      </c>
    </row>
    <row r="573" customFormat="false" ht="15" hidden="false" customHeight="false" outlineLevel="0" collapsed="false">
      <c r="A573" s="14" t="s">
        <v>963</v>
      </c>
      <c r="D573" s="14" t="n">
        <v>5</v>
      </c>
      <c r="E573" s="14" t="n">
        <v>57</v>
      </c>
      <c r="F573" s="14" t="s">
        <v>964</v>
      </c>
      <c r="G573" s="11" t="b">
        <f aca="false">TRUE()</f>
        <v>1</v>
      </c>
      <c r="H573" s="8" t="n">
        <v>-1.53186031469301</v>
      </c>
      <c r="I573" s="11" t="n">
        <v>0.627796127926712</v>
      </c>
    </row>
    <row r="574" customFormat="false" ht="15" hidden="false" customHeight="false" outlineLevel="0" collapsed="false">
      <c r="A574" s="14" t="s">
        <v>1234</v>
      </c>
      <c r="D574" s="14" t="n">
        <v>3</v>
      </c>
      <c r="E574" s="14" t="n">
        <v>7</v>
      </c>
      <c r="F574" s="14" t="s">
        <v>1235</v>
      </c>
      <c r="G574" s="11" t="b">
        <f aca="false">TRUE()</f>
        <v>1</v>
      </c>
      <c r="H574" s="8" t="n">
        <v>0.394256181018159</v>
      </c>
      <c r="I574" s="11" t="n">
        <v>0.627819341838225</v>
      </c>
    </row>
    <row r="575" customFormat="false" ht="15" hidden="false" customHeight="false" outlineLevel="0" collapsed="false">
      <c r="A575" s="14" t="s">
        <v>1675</v>
      </c>
      <c r="D575" s="14" t="n">
        <v>3</v>
      </c>
      <c r="E575" s="14" t="n">
        <v>21</v>
      </c>
      <c r="F575" s="14" t="s">
        <v>1676</v>
      </c>
      <c r="G575" s="11" t="b">
        <f aca="false">TRUE()</f>
        <v>1</v>
      </c>
      <c r="H575" s="8" t="n">
        <v>0.393394636565592</v>
      </c>
      <c r="I575" s="11" t="n">
        <v>0.6292797934769</v>
      </c>
    </row>
    <row r="576" customFormat="false" ht="15" hidden="false" customHeight="false" outlineLevel="0" collapsed="false">
      <c r="A576" s="14" t="s">
        <v>1617</v>
      </c>
      <c r="D576" s="14" t="n">
        <v>9</v>
      </c>
      <c r="E576" s="14" t="n">
        <v>40</v>
      </c>
      <c r="F576" s="14" t="s">
        <v>1618</v>
      </c>
      <c r="G576" s="11" t="b">
        <f aca="false">TRUE()</f>
        <v>1</v>
      </c>
      <c r="H576" s="8" t="n">
        <v>-1.0052789238353</v>
      </c>
      <c r="I576" s="11" t="n">
        <v>0.629299934624922</v>
      </c>
    </row>
    <row r="577" customFormat="false" ht="15" hidden="false" customHeight="false" outlineLevel="0" collapsed="false">
      <c r="A577" s="14" t="s">
        <v>853</v>
      </c>
      <c r="D577" s="14" t="n">
        <v>9</v>
      </c>
      <c r="E577" s="14" t="n">
        <v>49</v>
      </c>
      <c r="F577" s="14" t="s">
        <v>854</v>
      </c>
      <c r="G577" s="11" t="b">
        <f aca="false">TRUE()</f>
        <v>1</v>
      </c>
      <c r="H577" s="8" t="n">
        <v>0.2922415485423</v>
      </c>
      <c r="I577" s="11" t="n">
        <v>0.631734996512792</v>
      </c>
    </row>
    <row r="578" customFormat="false" ht="15" hidden="false" customHeight="false" outlineLevel="0" collapsed="false">
      <c r="A578" s="14" t="s">
        <v>949</v>
      </c>
      <c r="D578" s="14" t="n">
        <v>5</v>
      </c>
      <c r="E578" s="14" t="n">
        <v>20</v>
      </c>
      <c r="F578" s="14" t="s">
        <v>950</v>
      </c>
      <c r="G578" s="11" t="b">
        <f aca="false">TRUE()</f>
        <v>1</v>
      </c>
      <c r="H578" s="8" t="n">
        <v>-1.50504566285893</v>
      </c>
      <c r="I578" s="11" t="n">
        <v>0.632062684339262</v>
      </c>
    </row>
    <row r="579" customFormat="false" ht="15" hidden="false" customHeight="false" outlineLevel="0" collapsed="false">
      <c r="A579" s="14" t="s">
        <v>386</v>
      </c>
      <c r="D579" s="14" t="n">
        <v>2</v>
      </c>
      <c r="E579" s="14" t="n">
        <v>10</v>
      </c>
      <c r="F579" s="14" t="s">
        <v>387</v>
      </c>
      <c r="G579" s="11" t="b">
        <f aca="false">TRUE()</f>
        <v>1</v>
      </c>
      <c r="H579" s="8" t="n">
        <v>-2.88189551067553</v>
      </c>
      <c r="I579" s="11" t="n">
        <v>0.63311836802684</v>
      </c>
    </row>
    <row r="580" customFormat="false" ht="15" hidden="false" customHeight="false" outlineLevel="0" collapsed="false">
      <c r="A580" s="14" t="s">
        <v>496</v>
      </c>
      <c r="D580" s="14" t="n">
        <v>1</v>
      </c>
      <c r="E580" s="14" t="n">
        <v>6</v>
      </c>
      <c r="F580" s="14" t="s">
        <v>497</v>
      </c>
      <c r="G580" s="11" t="b">
        <f aca="false">TRUE()</f>
        <v>1</v>
      </c>
      <c r="H580" s="8" t="n">
        <v>-4.71384045567456</v>
      </c>
      <c r="I580" s="11" t="n">
        <v>0.639419998517209</v>
      </c>
    </row>
    <row r="581" customFormat="false" ht="15" hidden="false" customHeight="false" outlineLevel="0" collapsed="false">
      <c r="A581" s="14" t="s">
        <v>1346</v>
      </c>
      <c r="D581" s="14" t="n">
        <v>1</v>
      </c>
      <c r="E581" s="14" t="n">
        <v>8</v>
      </c>
      <c r="F581" s="14" t="s">
        <v>497</v>
      </c>
      <c r="G581" s="11" t="b">
        <f aca="false">TRUE()</f>
        <v>1</v>
      </c>
      <c r="H581" s="8" t="n">
        <v>-4.71384045567456</v>
      </c>
      <c r="I581" s="11" t="n">
        <v>0.639419998517209</v>
      </c>
    </row>
    <row r="582" customFormat="false" ht="15" hidden="false" customHeight="false" outlineLevel="0" collapsed="false">
      <c r="A582" s="14" t="s">
        <v>522</v>
      </c>
      <c r="D582" s="14" t="n">
        <v>1</v>
      </c>
      <c r="E582" s="14" t="n">
        <v>6</v>
      </c>
      <c r="F582" s="14" t="s">
        <v>497</v>
      </c>
      <c r="G582" s="11" t="b">
        <f aca="false">TRUE()</f>
        <v>1</v>
      </c>
      <c r="H582" s="8" t="n">
        <v>-4.71384045567456</v>
      </c>
      <c r="I582" s="11" t="n">
        <v>0.639419998517209</v>
      </c>
    </row>
    <row r="583" customFormat="false" ht="15" hidden="false" customHeight="false" outlineLevel="0" collapsed="false">
      <c r="A583" s="14" t="s">
        <v>1332</v>
      </c>
      <c r="D583" s="14" t="n">
        <v>1</v>
      </c>
      <c r="E583" s="14" t="n">
        <v>5</v>
      </c>
      <c r="F583" s="14" t="s">
        <v>497</v>
      </c>
      <c r="G583" s="11" t="b">
        <f aca="false">TRUE()</f>
        <v>1</v>
      </c>
      <c r="H583" s="8" t="n">
        <v>-4.71384045567456</v>
      </c>
      <c r="I583" s="11" t="n">
        <v>0.639419998517209</v>
      </c>
    </row>
    <row r="584" customFormat="false" ht="15" hidden="false" customHeight="false" outlineLevel="0" collapsed="false">
      <c r="A584" s="14" t="s">
        <v>64</v>
      </c>
      <c r="D584" s="14" t="n">
        <v>1</v>
      </c>
      <c r="E584" s="14" t="n">
        <v>17</v>
      </c>
      <c r="F584" s="14" t="s">
        <v>65</v>
      </c>
      <c r="G584" s="11" t="b">
        <f aca="false">TRUE()</f>
        <v>1</v>
      </c>
      <c r="H584" s="8" t="n">
        <v>0.498479698192952</v>
      </c>
      <c r="I584" s="11" t="n">
        <v>0.639827956215882</v>
      </c>
    </row>
    <row r="585" customFormat="false" ht="15" hidden="false" customHeight="false" outlineLevel="0" collapsed="false">
      <c r="A585" s="14" t="s">
        <v>915</v>
      </c>
      <c r="D585" s="14" t="n">
        <v>1</v>
      </c>
      <c r="E585" s="14" t="n">
        <v>9</v>
      </c>
      <c r="F585" s="14" t="s">
        <v>710</v>
      </c>
      <c r="G585" s="11" t="b">
        <f aca="false">TRUE()</f>
        <v>1</v>
      </c>
      <c r="H585" s="8" t="n">
        <v>-4.70372510605984</v>
      </c>
      <c r="I585" s="11" t="n">
        <v>0.639880227012683</v>
      </c>
    </row>
    <row r="586" customFormat="false" ht="15" hidden="false" customHeight="false" outlineLevel="0" collapsed="false">
      <c r="A586" s="14" t="s">
        <v>709</v>
      </c>
      <c r="D586" s="14" t="n">
        <v>1</v>
      </c>
      <c r="E586" s="14" t="n">
        <v>8</v>
      </c>
      <c r="F586" s="14" t="s">
        <v>710</v>
      </c>
      <c r="G586" s="11" t="b">
        <f aca="false">TRUE()</f>
        <v>1</v>
      </c>
      <c r="H586" s="8" t="n">
        <v>-4.70372510605984</v>
      </c>
      <c r="I586" s="11" t="n">
        <v>0.639880227012683</v>
      </c>
    </row>
    <row r="587" customFormat="false" ht="15" hidden="false" customHeight="false" outlineLevel="0" collapsed="false">
      <c r="A587" s="14" t="s">
        <v>1119</v>
      </c>
      <c r="D587" s="14" t="n">
        <v>1</v>
      </c>
      <c r="E587" s="14" t="n">
        <v>8</v>
      </c>
      <c r="F587" s="14" t="s">
        <v>1120</v>
      </c>
      <c r="G587" s="11" t="b">
        <f aca="false">TRUE()</f>
        <v>1</v>
      </c>
      <c r="H587" s="8" t="n">
        <v>0.498252608461467</v>
      </c>
      <c r="I587" s="11" t="n">
        <v>0.64017426640488</v>
      </c>
    </row>
    <row r="588" customFormat="false" ht="15" hidden="false" customHeight="false" outlineLevel="0" collapsed="false">
      <c r="A588" s="14" t="s">
        <v>631</v>
      </c>
      <c r="D588" s="14" t="n">
        <v>2</v>
      </c>
      <c r="E588" s="14" t="n">
        <v>26</v>
      </c>
      <c r="F588" s="14" t="s">
        <v>105</v>
      </c>
      <c r="G588" s="11" t="b">
        <f aca="false">TRUE()</f>
        <v>1</v>
      </c>
      <c r="H588" s="8" t="n">
        <v>0.425718906999735</v>
      </c>
      <c r="I588" s="11" t="n">
        <v>0.641762558812055</v>
      </c>
    </row>
    <row r="589" customFormat="false" ht="15" hidden="false" customHeight="false" outlineLevel="0" collapsed="false">
      <c r="A589" s="14" t="s">
        <v>104</v>
      </c>
      <c r="D589" s="14" t="n">
        <v>2</v>
      </c>
      <c r="E589" s="14" t="n">
        <v>26</v>
      </c>
      <c r="F589" s="14" t="s">
        <v>105</v>
      </c>
      <c r="G589" s="11" t="b">
        <f aca="false">TRUE()</f>
        <v>1</v>
      </c>
      <c r="H589" s="8" t="n">
        <v>0.425718906999735</v>
      </c>
      <c r="I589" s="11" t="n">
        <v>0.641762558812055</v>
      </c>
    </row>
    <row r="590" customFormat="false" ht="15" hidden="false" customHeight="false" outlineLevel="0" collapsed="false">
      <c r="A590" s="14" t="s">
        <v>1260</v>
      </c>
      <c r="D590" s="14" t="n">
        <v>2</v>
      </c>
      <c r="E590" s="14" t="n">
        <v>15</v>
      </c>
      <c r="F590" s="14" t="s">
        <v>367</v>
      </c>
      <c r="G590" s="11" t="b">
        <f aca="false">TRUE()</f>
        <v>1</v>
      </c>
      <c r="H590" s="8" t="n">
        <v>-2.76672287552327</v>
      </c>
      <c r="I590" s="11" t="n">
        <v>0.642554010569654</v>
      </c>
    </row>
    <row r="591" customFormat="false" ht="15" hidden="false" customHeight="false" outlineLevel="0" collapsed="false">
      <c r="A591" s="14" t="s">
        <v>1479</v>
      </c>
      <c r="D591" s="14" t="n">
        <v>2</v>
      </c>
      <c r="E591" s="14" t="n">
        <v>11</v>
      </c>
      <c r="F591" s="14" t="s">
        <v>367</v>
      </c>
      <c r="G591" s="11" t="b">
        <f aca="false">TRUE()</f>
        <v>1</v>
      </c>
      <c r="H591" s="8" t="n">
        <v>-2.76672287552327</v>
      </c>
      <c r="I591" s="11" t="n">
        <v>0.642554010569654</v>
      </c>
    </row>
    <row r="592" customFormat="false" ht="15" hidden="false" customHeight="false" outlineLevel="0" collapsed="false">
      <c r="A592" s="14" t="s">
        <v>366</v>
      </c>
      <c r="D592" s="14" t="n">
        <v>2</v>
      </c>
      <c r="E592" s="14" t="n">
        <v>13</v>
      </c>
      <c r="F592" s="14" t="s">
        <v>367</v>
      </c>
      <c r="G592" s="11" t="b">
        <f aca="false">TRUE()</f>
        <v>1</v>
      </c>
      <c r="H592" s="8" t="n">
        <v>-2.76672287552327</v>
      </c>
      <c r="I592" s="11" t="n">
        <v>0.642554010569654</v>
      </c>
    </row>
    <row r="593" customFormat="false" ht="15" hidden="false" customHeight="false" outlineLevel="0" collapsed="false">
      <c r="A593" s="14" t="s">
        <v>811</v>
      </c>
      <c r="D593" s="14" t="n">
        <v>2</v>
      </c>
      <c r="E593" s="14" t="n">
        <v>38</v>
      </c>
      <c r="F593" s="14" t="s">
        <v>812</v>
      </c>
      <c r="G593" s="11" t="b">
        <f aca="false">TRUE()</f>
        <v>1</v>
      </c>
      <c r="H593" s="8" t="n">
        <v>-2.75962152649931</v>
      </c>
      <c r="I593" s="11" t="n">
        <v>0.6431428078927</v>
      </c>
    </row>
    <row r="594" customFormat="false" ht="15" hidden="false" customHeight="false" outlineLevel="0" collapsed="false">
      <c r="A594" s="14" t="s">
        <v>1397</v>
      </c>
      <c r="D594" s="14" t="n">
        <v>5</v>
      </c>
      <c r="E594" s="14" t="n">
        <v>163</v>
      </c>
      <c r="F594" s="14" t="s">
        <v>1398</v>
      </c>
      <c r="G594" s="11" t="b">
        <f aca="false">TRUE()</f>
        <v>1</v>
      </c>
      <c r="H594" s="8" t="n">
        <v>0.337010794695867</v>
      </c>
      <c r="I594" s="11" t="n">
        <v>0.643849148427876</v>
      </c>
    </row>
    <row r="595" customFormat="false" ht="15" hidden="false" customHeight="false" outlineLevel="0" collapsed="false">
      <c r="A595" s="14" t="s">
        <v>1576</v>
      </c>
      <c r="D595" s="14" t="n">
        <v>1</v>
      </c>
      <c r="E595" s="14" t="n">
        <v>53</v>
      </c>
      <c r="F595" s="14" t="s">
        <v>1421</v>
      </c>
      <c r="G595" s="11" t="b">
        <f aca="false">TRUE()</f>
        <v>1</v>
      </c>
      <c r="H595" s="8" t="n">
        <v>0.494814287409203</v>
      </c>
      <c r="I595" s="11" t="n">
        <v>0.645392128213805</v>
      </c>
    </row>
    <row r="596" customFormat="false" ht="15" hidden="false" customHeight="false" outlineLevel="0" collapsed="false">
      <c r="A596" s="14" t="s">
        <v>1420</v>
      </c>
      <c r="D596" s="14" t="n">
        <v>1</v>
      </c>
      <c r="E596" s="14" t="n">
        <v>23</v>
      </c>
      <c r="F596" s="14" t="s">
        <v>1421</v>
      </c>
      <c r="G596" s="11" t="b">
        <f aca="false">TRUE()</f>
        <v>1</v>
      </c>
      <c r="H596" s="8" t="n">
        <v>0.494814287409203</v>
      </c>
      <c r="I596" s="11" t="n">
        <v>0.645392128213805</v>
      </c>
    </row>
    <row r="597" customFormat="false" ht="15" hidden="false" customHeight="false" outlineLevel="0" collapsed="false">
      <c r="A597" s="14" t="s">
        <v>895</v>
      </c>
      <c r="D597" s="14" t="n">
        <v>1</v>
      </c>
      <c r="E597" s="14" t="n">
        <v>61</v>
      </c>
      <c r="F597" s="14" t="s">
        <v>896</v>
      </c>
      <c r="G597" s="11" t="b">
        <f aca="false">TRUE()</f>
        <v>1</v>
      </c>
      <c r="H597" s="8" t="n">
        <v>0.494003253014034</v>
      </c>
      <c r="I597" s="11" t="n">
        <v>0.646615915224338</v>
      </c>
    </row>
    <row r="598" customFormat="false" ht="15" hidden="false" customHeight="false" outlineLevel="0" collapsed="false">
      <c r="A598" s="14" t="s">
        <v>1707</v>
      </c>
      <c r="D598" s="14" t="n">
        <v>1</v>
      </c>
      <c r="E598" s="14" t="n">
        <v>30</v>
      </c>
      <c r="F598" s="14" t="s">
        <v>896</v>
      </c>
      <c r="G598" s="11" t="b">
        <f aca="false">TRUE()</f>
        <v>1</v>
      </c>
      <c r="H598" s="8" t="n">
        <v>0.494003253014034</v>
      </c>
      <c r="I598" s="11" t="n">
        <v>0.646615915224338</v>
      </c>
    </row>
    <row r="599" customFormat="false" ht="15" hidden="false" customHeight="false" outlineLevel="0" collapsed="false">
      <c r="A599" s="14" t="s">
        <v>1163</v>
      </c>
      <c r="D599" s="14" t="n">
        <v>1</v>
      </c>
      <c r="E599" s="14" t="n">
        <v>43</v>
      </c>
      <c r="F599" s="14" t="s">
        <v>896</v>
      </c>
      <c r="G599" s="11" t="b">
        <f aca="false">TRUE()</f>
        <v>1</v>
      </c>
      <c r="H599" s="8" t="n">
        <v>0.494003253014034</v>
      </c>
      <c r="I599" s="11" t="n">
        <v>0.646615915224338</v>
      </c>
    </row>
    <row r="600" customFormat="false" ht="15" hidden="false" customHeight="false" outlineLevel="0" collapsed="false">
      <c r="A600" s="14" t="s">
        <v>1720</v>
      </c>
      <c r="D600" s="14" t="n">
        <v>2</v>
      </c>
      <c r="E600" s="14" t="n">
        <v>52</v>
      </c>
      <c r="F600" s="14" t="s">
        <v>1721</v>
      </c>
      <c r="G600" s="11" t="b">
        <f aca="false">TRUE()</f>
        <v>1</v>
      </c>
      <c r="H600" s="8" t="n">
        <v>-2.67180647956854</v>
      </c>
      <c r="I600" s="11" t="n">
        <v>0.650492439605389</v>
      </c>
    </row>
    <row r="601" customFormat="false" ht="15" hidden="false" customHeight="false" outlineLevel="0" collapsed="false">
      <c r="A601" s="14" t="s">
        <v>140</v>
      </c>
      <c r="D601" s="14" t="n">
        <v>1</v>
      </c>
      <c r="E601" s="14" t="n">
        <v>10</v>
      </c>
      <c r="F601" s="14" t="s">
        <v>141</v>
      </c>
      <c r="G601" s="11" t="b">
        <f aca="false">TRUE()</f>
        <v>1</v>
      </c>
      <c r="H601" s="8" t="n">
        <v>0.489065229358407</v>
      </c>
      <c r="I601" s="11" t="n">
        <v>0.654008978898076</v>
      </c>
    </row>
    <row r="602" customFormat="false" ht="15" hidden="false" customHeight="false" outlineLevel="0" collapsed="false">
      <c r="A602" s="14" t="s">
        <v>1705</v>
      </c>
      <c r="D602" s="14" t="n">
        <v>1</v>
      </c>
      <c r="E602" s="14" t="n">
        <v>11</v>
      </c>
      <c r="F602" s="14" t="s">
        <v>141</v>
      </c>
      <c r="G602" s="11" t="b">
        <f aca="false">TRUE()</f>
        <v>1</v>
      </c>
      <c r="H602" s="8" t="n">
        <v>0.489065229358407</v>
      </c>
      <c r="I602" s="11" t="n">
        <v>0.654008978898076</v>
      </c>
    </row>
    <row r="603" customFormat="false" ht="15" hidden="false" customHeight="false" outlineLevel="0" collapsed="false">
      <c r="A603" s="14" t="s">
        <v>1249</v>
      </c>
      <c r="D603" s="14" t="n">
        <v>1</v>
      </c>
      <c r="E603" s="14" t="n">
        <v>5</v>
      </c>
      <c r="F603" s="14" t="s">
        <v>1250</v>
      </c>
      <c r="G603" s="11" t="b">
        <f aca="false">TRUE()</f>
        <v>1</v>
      </c>
      <c r="H603" s="8" t="n">
        <v>0.488468989393901</v>
      </c>
      <c r="I603" s="11" t="n">
        <v>0.654894884900508</v>
      </c>
    </row>
    <row r="604" customFormat="false" ht="15" hidden="false" customHeight="false" outlineLevel="0" collapsed="false">
      <c r="A604" s="14" t="s">
        <v>591</v>
      </c>
      <c r="D604" s="14" t="n">
        <v>5</v>
      </c>
      <c r="E604" s="14" t="n">
        <v>11</v>
      </c>
      <c r="F604" s="14" t="s">
        <v>592</v>
      </c>
      <c r="G604" s="11" t="b">
        <f aca="false">TRUE()</f>
        <v>1</v>
      </c>
      <c r="H604" s="8" t="n">
        <v>0.328836523189493</v>
      </c>
      <c r="I604" s="11" t="n">
        <v>0.657927863774704</v>
      </c>
    </row>
    <row r="605" customFormat="false" ht="15" hidden="false" customHeight="false" outlineLevel="0" collapsed="false">
      <c r="A605" s="14" t="s">
        <v>809</v>
      </c>
      <c r="D605" s="14" t="n">
        <v>1</v>
      </c>
      <c r="E605" s="14" t="n">
        <v>17</v>
      </c>
      <c r="F605" s="14" t="s">
        <v>810</v>
      </c>
      <c r="G605" s="11" t="b">
        <f aca="false">TRUE()</f>
        <v>1</v>
      </c>
      <c r="H605" s="8" t="n">
        <v>0.485338938844547</v>
      </c>
      <c r="I605" s="11" t="n">
        <v>0.659521562389691</v>
      </c>
    </row>
    <row r="606" customFormat="false" ht="15" hidden="false" customHeight="false" outlineLevel="0" collapsed="false">
      <c r="A606" s="14" t="s">
        <v>801</v>
      </c>
      <c r="D606" s="14" t="n">
        <v>2</v>
      </c>
      <c r="E606" s="14" t="n">
        <v>5</v>
      </c>
      <c r="F606" s="14" t="s">
        <v>802</v>
      </c>
      <c r="G606" s="11" t="b">
        <f aca="false">TRUE()</f>
        <v>1</v>
      </c>
      <c r="H606" s="8" t="n">
        <v>0.414087774082616</v>
      </c>
      <c r="I606" s="11" t="n">
        <v>0.66012361162741</v>
      </c>
    </row>
    <row r="607" customFormat="false" ht="15" hidden="false" customHeight="false" outlineLevel="0" collapsed="false">
      <c r="A607" s="14" t="s">
        <v>882</v>
      </c>
      <c r="D607" s="14" t="n">
        <v>1</v>
      </c>
      <c r="E607" s="14" t="n">
        <v>22</v>
      </c>
      <c r="F607" s="14" t="s">
        <v>883</v>
      </c>
      <c r="G607" s="11" t="b">
        <f aca="false">TRUE()</f>
        <v>1</v>
      </c>
      <c r="H607" s="8" t="n">
        <v>0.483142300892428</v>
      </c>
      <c r="I607" s="11" t="n">
        <v>0.662744361995742</v>
      </c>
    </row>
    <row r="608" customFormat="false" ht="15" hidden="false" customHeight="false" outlineLevel="0" collapsed="false">
      <c r="A608" s="14" t="s">
        <v>1206</v>
      </c>
      <c r="D608" s="14" t="n">
        <v>4</v>
      </c>
      <c r="E608" s="14" t="n">
        <v>9</v>
      </c>
      <c r="F608" s="14" t="s">
        <v>1207</v>
      </c>
      <c r="G608" s="11" t="b">
        <f aca="false">TRUE()</f>
        <v>1</v>
      </c>
      <c r="H608" s="8" t="n">
        <v>-1.54276698085616</v>
      </c>
      <c r="I608" s="11" t="n">
        <v>0.662906739068173</v>
      </c>
    </row>
    <row r="609" customFormat="false" ht="15" hidden="false" customHeight="false" outlineLevel="0" collapsed="false">
      <c r="A609" s="14" t="s">
        <v>823</v>
      </c>
      <c r="D609" s="14" t="n">
        <v>3</v>
      </c>
      <c r="E609" s="14" t="n">
        <v>25</v>
      </c>
      <c r="F609" s="14" t="s">
        <v>824</v>
      </c>
      <c r="G609" s="11" t="b">
        <f aca="false">TRUE()</f>
        <v>1</v>
      </c>
      <c r="H609" s="8" t="n">
        <v>-1.88950529880765</v>
      </c>
      <c r="I609" s="11" t="n">
        <v>0.663097458742475</v>
      </c>
    </row>
    <row r="610" customFormat="false" ht="15" hidden="false" customHeight="false" outlineLevel="0" collapsed="false">
      <c r="A610" s="14" t="s">
        <v>1413</v>
      </c>
      <c r="D610" s="14" t="n">
        <v>1</v>
      </c>
      <c r="E610" s="14" t="n">
        <v>10</v>
      </c>
      <c r="F610" s="14" t="s">
        <v>1414</v>
      </c>
      <c r="G610" s="11" t="b">
        <f aca="false">TRUE()</f>
        <v>1</v>
      </c>
      <c r="H610" s="8" t="n">
        <v>-4.19866972560222</v>
      </c>
      <c r="I610" s="11" t="n">
        <v>0.663772638536606</v>
      </c>
    </row>
    <row r="611" customFormat="false" ht="15" hidden="false" customHeight="false" outlineLevel="0" collapsed="false">
      <c r="A611" s="14" t="s">
        <v>1181</v>
      </c>
      <c r="D611" s="14" t="n">
        <v>2</v>
      </c>
      <c r="E611" s="14" t="n">
        <v>21</v>
      </c>
      <c r="F611" s="14" t="s">
        <v>1182</v>
      </c>
      <c r="G611" s="11" t="b">
        <f aca="false">TRUE()</f>
        <v>1</v>
      </c>
      <c r="H611" s="8" t="n">
        <v>-2.48472789181805</v>
      </c>
      <c r="I611" s="11" t="n">
        <v>0.666584148836555</v>
      </c>
    </row>
    <row r="612" customFormat="false" ht="15" hidden="false" customHeight="false" outlineLevel="0" collapsed="false">
      <c r="A612" s="14" t="s">
        <v>1183</v>
      </c>
      <c r="D612" s="14" t="n">
        <v>2</v>
      </c>
      <c r="E612" s="14" t="n">
        <v>6</v>
      </c>
      <c r="F612" s="14" t="s">
        <v>1184</v>
      </c>
      <c r="G612" s="11" t="b">
        <f aca="false">TRUE()</f>
        <v>1</v>
      </c>
      <c r="H612" s="8" t="n">
        <v>0.409876848564829</v>
      </c>
      <c r="I612" s="11" t="n">
        <v>0.666624717366266</v>
      </c>
    </row>
    <row r="613" customFormat="false" ht="15" hidden="false" customHeight="false" outlineLevel="0" collapsed="false">
      <c r="A613" s="14" t="s">
        <v>126</v>
      </c>
      <c r="D613" s="14" t="n">
        <v>1</v>
      </c>
      <c r="E613" s="14" t="n">
        <v>7</v>
      </c>
      <c r="F613" s="14" t="s">
        <v>127</v>
      </c>
      <c r="G613" s="11" t="b">
        <f aca="false">TRUE()</f>
        <v>1</v>
      </c>
      <c r="H613" s="8" t="n">
        <v>0.480423629762753</v>
      </c>
      <c r="I613" s="11" t="n">
        <v>0.666705388963704</v>
      </c>
    </row>
    <row r="614" customFormat="false" ht="15" hidden="false" customHeight="false" outlineLevel="0" collapsed="false">
      <c r="A614" s="14" t="s">
        <v>160</v>
      </c>
      <c r="D614" s="14" t="n">
        <v>1</v>
      </c>
      <c r="E614" s="14" t="n">
        <v>8</v>
      </c>
      <c r="F614" s="14" t="s">
        <v>161</v>
      </c>
      <c r="G614" s="11" t="b">
        <f aca="false">TRUE()</f>
        <v>1</v>
      </c>
      <c r="H614" s="8" t="n">
        <v>-4.10609550511571</v>
      </c>
      <c r="I614" s="11" t="n">
        <v>0.668354310299548</v>
      </c>
    </row>
    <row r="615" customFormat="false" ht="15" hidden="false" customHeight="false" outlineLevel="0" collapsed="false">
      <c r="A615" s="14" t="s">
        <v>621</v>
      </c>
      <c r="D615" s="14" t="n">
        <v>1</v>
      </c>
      <c r="E615" s="14" t="n">
        <v>5</v>
      </c>
      <c r="F615" s="14" t="s">
        <v>161</v>
      </c>
      <c r="G615" s="11" t="b">
        <f aca="false">TRUE()</f>
        <v>1</v>
      </c>
      <c r="H615" s="8" t="n">
        <v>-4.10609550511571</v>
      </c>
      <c r="I615" s="11" t="n">
        <v>0.668354310299548</v>
      </c>
    </row>
    <row r="616" customFormat="false" ht="15" hidden="false" customHeight="false" outlineLevel="0" collapsed="false">
      <c r="A616" s="14" t="s">
        <v>1422</v>
      </c>
      <c r="D616" s="14" t="n">
        <v>8</v>
      </c>
      <c r="E616" s="14" t="n">
        <v>26</v>
      </c>
      <c r="F616" s="14" t="s">
        <v>1423</v>
      </c>
      <c r="G616" s="11" t="b">
        <f aca="false">TRUE()</f>
        <v>1</v>
      </c>
      <c r="H616" s="8" t="n">
        <v>-0.919137524419182</v>
      </c>
      <c r="I616" s="11" t="n">
        <v>0.669225244396526</v>
      </c>
    </row>
    <row r="617" customFormat="false" ht="15" hidden="false" customHeight="false" outlineLevel="0" collapsed="false">
      <c r="A617" s="14" t="s">
        <v>657</v>
      </c>
      <c r="D617" s="14" t="n">
        <v>2</v>
      </c>
      <c r="E617" s="14" t="n">
        <v>8</v>
      </c>
      <c r="F617" s="14" t="s">
        <v>658</v>
      </c>
      <c r="G617" s="11" t="b">
        <f aca="false">TRUE()</f>
        <v>1</v>
      </c>
      <c r="H617" s="8" t="n">
        <v>-2.45160292592376</v>
      </c>
      <c r="I617" s="11" t="n">
        <v>0.669496810728074</v>
      </c>
    </row>
    <row r="618" customFormat="false" ht="15" hidden="false" customHeight="false" outlineLevel="0" collapsed="false">
      <c r="A618" s="14" t="s">
        <v>851</v>
      </c>
      <c r="D618" s="14" t="n">
        <v>11</v>
      </c>
      <c r="E618" s="14" t="n">
        <v>79</v>
      </c>
      <c r="F618" s="14" t="s">
        <v>852</v>
      </c>
      <c r="G618" s="11" t="b">
        <f aca="false">TRUE()</f>
        <v>1</v>
      </c>
      <c r="H618" s="8" t="n">
        <v>0.254772759361995</v>
      </c>
      <c r="I618" s="11" t="n">
        <v>0.671315369438368</v>
      </c>
    </row>
    <row r="619" customFormat="false" ht="15" hidden="false" customHeight="false" outlineLevel="0" collapsed="false">
      <c r="A619" s="14" t="s">
        <v>1355</v>
      </c>
      <c r="D619" s="14" t="n">
        <v>4</v>
      </c>
      <c r="E619" s="14" t="n">
        <v>9</v>
      </c>
      <c r="F619" s="14" t="s">
        <v>1356</v>
      </c>
      <c r="G619" s="11" t="b">
        <f aca="false">TRUE()</f>
        <v>1</v>
      </c>
      <c r="H619" s="8" t="n">
        <v>0.340316784074346</v>
      </c>
      <c r="I619" s="11" t="n">
        <v>0.672409435299327</v>
      </c>
    </row>
    <row r="620" customFormat="false" ht="15" hidden="false" customHeight="false" outlineLevel="0" collapsed="false">
      <c r="A620" s="14" t="s">
        <v>1186</v>
      </c>
      <c r="D620" s="14" t="n">
        <v>1</v>
      </c>
      <c r="E620" s="14" t="n">
        <v>59</v>
      </c>
      <c r="F620" s="14" t="s">
        <v>1187</v>
      </c>
      <c r="G620" s="11" t="b">
        <f aca="false">TRUE()</f>
        <v>1</v>
      </c>
      <c r="H620" s="8" t="n">
        <v>-4.01493417293022</v>
      </c>
      <c r="I620" s="11" t="n">
        <v>0.672930246027652</v>
      </c>
    </row>
    <row r="621" customFormat="false" ht="15" hidden="false" customHeight="false" outlineLevel="0" collapsed="false">
      <c r="A621" s="14" t="s">
        <v>1416</v>
      </c>
      <c r="D621" s="14" t="n">
        <v>2</v>
      </c>
      <c r="E621" s="14" t="n">
        <v>45</v>
      </c>
      <c r="F621" s="14" t="s">
        <v>1417</v>
      </c>
      <c r="G621" s="11" t="b">
        <f aca="false">TRUE()</f>
        <v>1</v>
      </c>
      <c r="H621" s="8" t="n">
        <v>0.403998910833497</v>
      </c>
      <c r="I621" s="11" t="n">
        <v>0.675568274748934</v>
      </c>
    </row>
    <row r="622" customFormat="false" ht="15" hidden="false" customHeight="false" outlineLevel="0" collapsed="false">
      <c r="A622" s="14" t="s">
        <v>1435</v>
      </c>
      <c r="D622" s="14" t="n">
        <v>3</v>
      </c>
      <c r="E622" s="14" t="n">
        <v>18</v>
      </c>
      <c r="F622" s="14" t="s">
        <v>1436</v>
      </c>
      <c r="G622" s="11" t="b">
        <f aca="false">TRUE()</f>
        <v>1</v>
      </c>
      <c r="H622" s="8" t="n">
        <v>-1.78221247427381</v>
      </c>
      <c r="I622" s="11" t="n">
        <v>0.675896898834968</v>
      </c>
    </row>
    <row r="623" customFormat="false" ht="15" hidden="false" customHeight="false" outlineLevel="0" collapsed="false">
      <c r="A623" s="14" t="s">
        <v>1134</v>
      </c>
      <c r="D623" s="14" t="n">
        <v>3</v>
      </c>
      <c r="E623" s="14" t="n">
        <v>73</v>
      </c>
      <c r="F623" s="14" t="s">
        <v>113</v>
      </c>
      <c r="G623" s="11" t="b">
        <f aca="false">TRUE()</f>
        <v>1</v>
      </c>
      <c r="H623" s="8" t="n">
        <v>-1.76408785872063</v>
      </c>
      <c r="I623" s="11" t="n">
        <v>0.678092286749763</v>
      </c>
    </row>
    <row r="624" customFormat="false" ht="15" hidden="false" customHeight="false" outlineLevel="0" collapsed="false">
      <c r="A624" s="14" t="s">
        <v>112</v>
      </c>
      <c r="D624" s="14" t="n">
        <v>3</v>
      </c>
      <c r="E624" s="14" t="n">
        <v>103</v>
      </c>
      <c r="F624" s="14" t="s">
        <v>113</v>
      </c>
      <c r="G624" s="11" t="b">
        <f aca="false">TRUE()</f>
        <v>1</v>
      </c>
      <c r="H624" s="8" t="n">
        <v>-1.76408785872063</v>
      </c>
      <c r="I624" s="11" t="n">
        <v>0.678092286749763</v>
      </c>
    </row>
    <row r="625" customFormat="false" ht="15" hidden="false" customHeight="false" outlineLevel="0" collapsed="false">
      <c r="A625" s="14" t="s">
        <v>767</v>
      </c>
      <c r="D625" s="14" t="n">
        <v>3</v>
      </c>
      <c r="E625" s="14" t="n">
        <v>44</v>
      </c>
      <c r="F625" s="14" t="s">
        <v>113</v>
      </c>
      <c r="G625" s="11" t="b">
        <f aca="false">TRUE()</f>
        <v>1</v>
      </c>
      <c r="H625" s="8" t="n">
        <v>-1.76408785872063</v>
      </c>
      <c r="I625" s="11" t="n">
        <v>0.678092286749763</v>
      </c>
    </row>
    <row r="626" customFormat="false" ht="15" hidden="false" customHeight="false" outlineLevel="0" collapsed="false">
      <c r="A626" s="14" t="s">
        <v>1223</v>
      </c>
      <c r="D626" s="14" t="n">
        <v>2</v>
      </c>
      <c r="E626" s="14" t="n">
        <v>11</v>
      </c>
      <c r="F626" s="14" t="s">
        <v>1224</v>
      </c>
      <c r="G626" s="11" t="b">
        <f aca="false">TRUE()</f>
        <v>1</v>
      </c>
      <c r="H626" s="8" t="n">
        <v>-2.24907749779154</v>
      </c>
      <c r="I626" s="11" t="n">
        <v>0.687736949128779</v>
      </c>
    </row>
    <row r="627" customFormat="false" ht="15" hidden="false" customHeight="false" outlineLevel="0" collapsed="false">
      <c r="A627" s="14" t="s">
        <v>1560</v>
      </c>
      <c r="D627" s="14" t="n">
        <v>2</v>
      </c>
      <c r="E627" s="14" t="n">
        <v>11</v>
      </c>
      <c r="F627" s="14" t="s">
        <v>1224</v>
      </c>
      <c r="G627" s="11" t="b">
        <f aca="false">TRUE()</f>
        <v>1</v>
      </c>
      <c r="H627" s="8" t="n">
        <v>-2.24907749779154</v>
      </c>
      <c r="I627" s="11" t="n">
        <v>0.687736949128779</v>
      </c>
    </row>
    <row r="628" customFormat="false" ht="15" hidden="false" customHeight="false" outlineLevel="0" collapsed="false">
      <c r="A628" s="14" t="s">
        <v>789</v>
      </c>
      <c r="D628" s="14" t="n">
        <v>1</v>
      </c>
      <c r="E628" s="14" t="n">
        <v>6</v>
      </c>
      <c r="F628" s="14" t="s">
        <v>790</v>
      </c>
      <c r="G628" s="11" t="b">
        <f aca="false">TRUE()</f>
        <v>1</v>
      </c>
      <c r="H628" s="8" t="n">
        <v>-3.60477406927139</v>
      </c>
      <c r="I628" s="11" t="n">
        <v>0.694340966371854</v>
      </c>
    </row>
    <row r="629" customFormat="false" ht="15" hidden="false" customHeight="false" outlineLevel="0" collapsed="false">
      <c r="A629" s="14" t="s">
        <v>433</v>
      </c>
      <c r="D629" s="14" t="n">
        <v>3</v>
      </c>
      <c r="E629" s="14" t="n">
        <v>94</v>
      </c>
      <c r="F629" s="14" t="s">
        <v>434</v>
      </c>
      <c r="G629" s="11" t="b">
        <f aca="false">TRUE()</f>
        <v>1</v>
      </c>
      <c r="H629" s="8" t="n">
        <v>0.3521234674514</v>
      </c>
      <c r="I629" s="11" t="n">
        <v>0.69536445337339</v>
      </c>
    </row>
    <row r="630" customFormat="false" ht="15" hidden="false" customHeight="false" outlineLevel="0" collapsed="false">
      <c r="A630" s="14" t="s">
        <v>1303</v>
      </c>
      <c r="D630" s="14" t="n">
        <v>3</v>
      </c>
      <c r="E630" s="14" t="n">
        <v>53</v>
      </c>
      <c r="F630" s="14" t="s">
        <v>434</v>
      </c>
      <c r="G630" s="11" t="b">
        <f aca="false">TRUE()</f>
        <v>1</v>
      </c>
      <c r="H630" s="8" t="n">
        <v>0.3521234674514</v>
      </c>
      <c r="I630" s="11" t="n">
        <v>0.69536445337339</v>
      </c>
    </row>
    <row r="631" customFormat="false" ht="15" hidden="false" customHeight="false" outlineLevel="0" collapsed="false">
      <c r="A631" s="14" t="s">
        <v>985</v>
      </c>
      <c r="D631" s="14" t="n">
        <v>2</v>
      </c>
      <c r="E631" s="14" t="n">
        <v>12</v>
      </c>
      <c r="F631" s="14" t="s">
        <v>986</v>
      </c>
      <c r="G631" s="11" t="b">
        <f aca="false">TRUE()</f>
        <v>1</v>
      </c>
      <c r="H631" s="8" t="n">
        <v>-2.16548680617255</v>
      </c>
      <c r="I631" s="11" t="n">
        <v>0.695489177719618</v>
      </c>
    </row>
    <row r="632" customFormat="false" ht="15" hidden="false" customHeight="false" outlineLevel="0" collapsed="false">
      <c r="A632" s="14" t="s">
        <v>507</v>
      </c>
      <c r="D632" s="14" t="n">
        <v>7</v>
      </c>
      <c r="E632" s="14" t="n">
        <v>94</v>
      </c>
      <c r="F632" s="14" t="s">
        <v>508</v>
      </c>
      <c r="G632" s="11" t="b">
        <f aca="false">TRUE()</f>
        <v>1</v>
      </c>
      <c r="H632" s="8" t="n">
        <v>0.277505747979863</v>
      </c>
      <c r="I632" s="11" t="n">
        <v>0.695516744363916</v>
      </c>
    </row>
    <row r="633" customFormat="false" ht="15" hidden="false" customHeight="false" outlineLevel="0" collapsed="false">
      <c r="A633" s="14" t="s">
        <v>1362</v>
      </c>
      <c r="D633" s="14" t="n">
        <v>2</v>
      </c>
      <c r="E633" s="14" t="n">
        <v>16</v>
      </c>
      <c r="F633" s="14" t="s">
        <v>1363</v>
      </c>
      <c r="G633" s="11" t="b">
        <f aca="false">TRUE()</f>
        <v>1</v>
      </c>
      <c r="H633" s="8" t="n">
        <v>-2.15937038320225</v>
      </c>
      <c r="I633" s="11" t="n">
        <v>0.696061711054767</v>
      </c>
    </row>
    <row r="634" customFormat="false" ht="15" hidden="false" customHeight="false" outlineLevel="0" collapsed="false">
      <c r="A634" s="14" t="s">
        <v>473</v>
      </c>
      <c r="D634" s="14" t="n">
        <v>1</v>
      </c>
      <c r="E634" s="14" t="n">
        <v>16</v>
      </c>
      <c r="F634" s="14" t="s">
        <v>474</v>
      </c>
      <c r="G634" s="11" t="b">
        <f aca="false">TRUE()</f>
        <v>1</v>
      </c>
      <c r="H634" s="8" t="n">
        <v>-3.56286271077985</v>
      </c>
      <c r="I634" s="11" t="n">
        <v>0.696607615612053</v>
      </c>
    </row>
    <row r="635" customFormat="false" ht="15" hidden="false" customHeight="false" outlineLevel="0" collapsed="false">
      <c r="A635" s="14" t="s">
        <v>962</v>
      </c>
      <c r="D635" s="14" t="n">
        <v>1</v>
      </c>
      <c r="E635" s="14" t="n">
        <v>8</v>
      </c>
      <c r="F635" s="14" t="s">
        <v>474</v>
      </c>
      <c r="G635" s="11" t="b">
        <f aca="false">TRUE()</f>
        <v>1</v>
      </c>
      <c r="H635" s="8" t="n">
        <v>-3.56286271077985</v>
      </c>
      <c r="I635" s="11" t="n">
        <v>0.696607615612053</v>
      </c>
    </row>
    <row r="636" customFormat="false" ht="15" hidden="false" customHeight="false" outlineLevel="0" collapsed="false">
      <c r="A636" s="14" t="s">
        <v>1203</v>
      </c>
      <c r="D636" s="14" t="n">
        <v>1</v>
      </c>
      <c r="E636" s="14" t="n">
        <v>15</v>
      </c>
      <c r="F636" s="14" t="s">
        <v>474</v>
      </c>
      <c r="G636" s="11" t="b">
        <f aca="false">TRUE()</f>
        <v>1</v>
      </c>
      <c r="H636" s="8" t="n">
        <v>-3.56286271077985</v>
      </c>
      <c r="I636" s="11" t="n">
        <v>0.696607615612053</v>
      </c>
    </row>
    <row r="637" customFormat="false" ht="15" hidden="false" customHeight="false" outlineLevel="0" collapsed="false">
      <c r="A637" s="14" t="s">
        <v>856</v>
      </c>
      <c r="D637" s="14" t="n">
        <v>1</v>
      </c>
      <c r="E637" s="14" t="n">
        <v>6</v>
      </c>
      <c r="F637" s="14" t="s">
        <v>474</v>
      </c>
      <c r="G637" s="11" t="b">
        <f aca="false">TRUE()</f>
        <v>1</v>
      </c>
      <c r="H637" s="8" t="n">
        <v>-3.56286271077985</v>
      </c>
      <c r="I637" s="11" t="n">
        <v>0.696607615612053</v>
      </c>
    </row>
    <row r="638" customFormat="false" ht="15" hidden="false" customHeight="false" outlineLevel="0" collapsed="false">
      <c r="A638" s="14" t="s">
        <v>1386</v>
      </c>
      <c r="D638" s="14" t="n">
        <v>1</v>
      </c>
      <c r="E638" s="14" t="n">
        <v>20</v>
      </c>
      <c r="F638" s="14" t="s">
        <v>474</v>
      </c>
      <c r="G638" s="11" t="b">
        <f aca="false">TRUE()</f>
        <v>1</v>
      </c>
      <c r="H638" s="8" t="n">
        <v>-3.56286271077985</v>
      </c>
      <c r="I638" s="11" t="n">
        <v>0.696607615612053</v>
      </c>
    </row>
    <row r="639" customFormat="false" ht="15" hidden="false" customHeight="false" outlineLevel="0" collapsed="false">
      <c r="A639" s="14" t="s">
        <v>352</v>
      </c>
      <c r="D639" s="14" t="n">
        <v>1</v>
      </c>
      <c r="E639" s="14" t="n">
        <v>10</v>
      </c>
      <c r="F639" s="14" t="s">
        <v>353</v>
      </c>
      <c r="G639" s="11" t="b">
        <f aca="false">TRUE()</f>
        <v>1</v>
      </c>
      <c r="H639" s="8" t="n">
        <v>0.458456130626894</v>
      </c>
      <c r="I639" s="11" t="n">
        <v>0.697580437351832</v>
      </c>
    </row>
    <row r="640" customFormat="false" ht="15" hidden="false" customHeight="false" outlineLevel="0" collapsed="false">
      <c r="A640" s="14" t="s">
        <v>1042</v>
      </c>
      <c r="D640" s="14" t="n">
        <v>3</v>
      </c>
      <c r="E640" s="14" t="n">
        <v>5</v>
      </c>
      <c r="F640" s="14" t="s">
        <v>1043</v>
      </c>
      <c r="G640" s="11" t="b">
        <f aca="false">TRUE()</f>
        <v>1</v>
      </c>
      <c r="H640" s="8" t="n">
        <v>-1.57864310487242</v>
      </c>
      <c r="I640" s="11" t="n">
        <v>0.70113373436653</v>
      </c>
    </row>
    <row r="641" customFormat="false" ht="15" hidden="false" customHeight="false" outlineLevel="0" collapsed="false">
      <c r="A641" s="14" t="s">
        <v>1341</v>
      </c>
      <c r="D641" s="14" t="n">
        <v>3</v>
      </c>
      <c r="E641" s="14" t="n">
        <v>5</v>
      </c>
      <c r="F641" s="14" t="s">
        <v>1043</v>
      </c>
      <c r="G641" s="11" t="b">
        <f aca="false">TRUE()</f>
        <v>1</v>
      </c>
      <c r="H641" s="8" t="n">
        <v>-1.57864310487242</v>
      </c>
      <c r="I641" s="11" t="n">
        <v>0.70113373436653</v>
      </c>
    </row>
    <row r="642" customFormat="false" ht="15" hidden="false" customHeight="false" outlineLevel="0" collapsed="false">
      <c r="A642" s="14" t="s">
        <v>1577</v>
      </c>
      <c r="D642" s="14" t="n">
        <v>3</v>
      </c>
      <c r="E642" s="14" t="n">
        <v>78</v>
      </c>
      <c r="F642" s="14" t="s">
        <v>1578</v>
      </c>
      <c r="G642" s="11" t="b">
        <f aca="false">TRUE()</f>
        <v>1</v>
      </c>
      <c r="H642" s="8" t="n">
        <v>-1.57526040517137</v>
      </c>
      <c r="I642" s="11" t="n">
        <v>0.701564179952843</v>
      </c>
    </row>
    <row r="643" customFormat="false" ht="15" hidden="false" customHeight="false" outlineLevel="0" collapsed="false">
      <c r="A643" s="14" t="s">
        <v>1457</v>
      </c>
      <c r="D643" s="14" t="n">
        <v>1</v>
      </c>
      <c r="E643" s="14" t="n">
        <v>9</v>
      </c>
      <c r="F643" s="14" t="s">
        <v>1458</v>
      </c>
      <c r="G643" s="11" t="b">
        <f aca="false">TRUE()</f>
        <v>1</v>
      </c>
      <c r="H643" s="8" t="n">
        <v>-3.46358657180763</v>
      </c>
      <c r="I643" s="11" t="n">
        <v>0.702037439214616</v>
      </c>
    </row>
    <row r="644" customFormat="false" ht="15" hidden="false" customHeight="false" outlineLevel="0" collapsed="false">
      <c r="A644" s="14" t="s">
        <v>477</v>
      </c>
      <c r="D644" s="14" t="n">
        <v>8</v>
      </c>
      <c r="E644" s="14" t="n">
        <v>188</v>
      </c>
      <c r="F644" s="14" t="s">
        <v>478</v>
      </c>
      <c r="G644" s="11" t="b">
        <f aca="false">TRUE()</f>
        <v>1</v>
      </c>
      <c r="H644" s="8" t="n">
        <v>-0.78166121108774</v>
      </c>
      <c r="I644" s="11" t="n">
        <v>0.703343315747321</v>
      </c>
    </row>
    <row r="645" customFormat="false" ht="15" hidden="false" customHeight="false" outlineLevel="0" collapsed="false">
      <c r="A645" s="14" t="s">
        <v>1281</v>
      </c>
      <c r="D645" s="14" t="n">
        <v>2</v>
      </c>
      <c r="E645" s="14" t="n">
        <v>7</v>
      </c>
      <c r="F645" s="14" t="s">
        <v>1282</v>
      </c>
      <c r="G645" s="11" t="b">
        <f aca="false">TRUE()</f>
        <v>1</v>
      </c>
      <c r="H645" s="8" t="n">
        <v>0.383942060802022</v>
      </c>
      <c r="I645" s="11" t="n">
        <v>0.704927663903188</v>
      </c>
    </row>
    <row r="646" customFormat="false" ht="15" hidden="false" customHeight="false" outlineLevel="0" collapsed="false">
      <c r="A646" s="14" t="s">
        <v>997</v>
      </c>
      <c r="D646" s="14" t="n">
        <v>2</v>
      </c>
      <c r="E646" s="14" t="n">
        <v>78</v>
      </c>
      <c r="F646" s="14" t="s">
        <v>998</v>
      </c>
      <c r="G646" s="11" t="b">
        <f aca="false">TRUE()</f>
        <v>1</v>
      </c>
      <c r="H646" s="8" t="n">
        <v>0.383633428229685</v>
      </c>
      <c r="I646" s="11" t="n">
        <v>0.705365418364412</v>
      </c>
    </row>
    <row r="647" customFormat="false" ht="15" hidden="false" customHeight="false" outlineLevel="0" collapsed="false">
      <c r="A647" s="14" t="s">
        <v>943</v>
      </c>
      <c r="D647" s="14" t="n">
        <v>1</v>
      </c>
      <c r="E647" s="14" t="n">
        <v>12</v>
      </c>
      <c r="F647" s="14" t="s">
        <v>944</v>
      </c>
      <c r="G647" s="11" t="b">
        <f aca="false">TRUE()</f>
        <v>1</v>
      </c>
      <c r="H647" s="8" t="n">
        <v>-3.35007101853497</v>
      </c>
      <c r="I647" s="11" t="n">
        <v>0.708352891088245</v>
      </c>
    </row>
    <row r="648" customFormat="false" ht="15" hidden="false" customHeight="false" outlineLevel="0" collapsed="false">
      <c r="A648" s="14" t="s">
        <v>1154</v>
      </c>
      <c r="D648" s="14" t="n">
        <v>1</v>
      </c>
      <c r="E648" s="14" t="n">
        <v>5</v>
      </c>
      <c r="F648" s="14" t="s">
        <v>1155</v>
      </c>
      <c r="G648" s="11" t="b">
        <f aca="false">TRUE()</f>
        <v>1</v>
      </c>
      <c r="H648" s="8" t="n">
        <v>-3.35007101853496</v>
      </c>
      <c r="I648" s="11" t="n">
        <v>0.708352891088246</v>
      </c>
    </row>
    <row r="649" customFormat="false" ht="15" hidden="false" customHeight="false" outlineLevel="0" collapsed="false">
      <c r="A649" s="14" t="s">
        <v>865</v>
      </c>
      <c r="D649" s="14" t="n">
        <v>2</v>
      </c>
      <c r="E649" s="14" t="n">
        <v>9</v>
      </c>
      <c r="F649" s="14" t="s">
        <v>866</v>
      </c>
      <c r="G649" s="11" t="b">
        <f aca="false">TRUE()</f>
        <v>1</v>
      </c>
      <c r="H649" s="8" t="n">
        <v>-2.01859974379562</v>
      </c>
      <c r="I649" s="11" t="n">
        <v>0.709443449778064</v>
      </c>
    </row>
    <row r="650" customFormat="false" ht="15" hidden="false" customHeight="false" outlineLevel="0" collapsed="false">
      <c r="A650" s="14" t="s">
        <v>318</v>
      </c>
      <c r="D650" s="14" t="n">
        <v>1</v>
      </c>
      <c r="E650" s="14" t="n">
        <v>6</v>
      </c>
      <c r="F650" s="14" t="s">
        <v>319</v>
      </c>
      <c r="G650" s="11" t="b">
        <f aca="false">TRUE()</f>
        <v>1</v>
      </c>
      <c r="H650" s="8" t="n">
        <v>-3.31808814826435</v>
      </c>
      <c r="I650" s="11" t="n">
        <v>0.710153237134102</v>
      </c>
    </row>
    <row r="651" customFormat="false" ht="15" hidden="false" customHeight="false" outlineLevel="0" collapsed="false">
      <c r="A651" s="14" t="s">
        <v>1454</v>
      </c>
      <c r="D651" s="14" t="n">
        <v>1</v>
      </c>
      <c r="E651" s="14" t="n">
        <v>7</v>
      </c>
      <c r="F651" s="14" t="s">
        <v>319</v>
      </c>
      <c r="G651" s="11" t="b">
        <f aca="false">TRUE()</f>
        <v>1</v>
      </c>
      <c r="H651" s="8" t="n">
        <v>-3.31808814826435</v>
      </c>
      <c r="I651" s="11" t="n">
        <v>0.710153237134102</v>
      </c>
    </row>
    <row r="652" customFormat="false" ht="15" hidden="false" customHeight="false" outlineLevel="0" collapsed="false">
      <c r="A652" s="14" t="s">
        <v>1059</v>
      </c>
      <c r="D652" s="14" t="n">
        <v>2</v>
      </c>
      <c r="E652" s="14" t="n">
        <v>17</v>
      </c>
      <c r="F652" s="14" t="s">
        <v>1060</v>
      </c>
      <c r="G652" s="11" t="b">
        <f aca="false">TRUE()</f>
        <v>1</v>
      </c>
      <c r="H652" s="8" t="n">
        <v>0.379997942658364</v>
      </c>
      <c r="I652" s="11" t="n">
        <v>0.710489900624532</v>
      </c>
    </row>
    <row r="653" customFormat="false" ht="15" hidden="false" customHeight="false" outlineLevel="0" collapsed="false">
      <c r="A653" s="14" t="s">
        <v>906</v>
      </c>
      <c r="D653" s="14" t="n">
        <v>1</v>
      </c>
      <c r="E653" s="14" t="n">
        <v>15</v>
      </c>
      <c r="F653" s="14" t="s">
        <v>907</v>
      </c>
      <c r="G653" s="11" t="b">
        <f aca="false">TRUE()</f>
        <v>1</v>
      </c>
      <c r="H653" s="8" t="n">
        <v>-3.31012342901576</v>
      </c>
      <c r="I653" s="11" t="n">
        <v>0.710603030335283</v>
      </c>
    </row>
    <row r="654" customFormat="false" ht="15" hidden="false" customHeight="false" outlineLevel="0" collapsed="false">
      <c r="A654" s="14" t="s">
        <v>52</v>
      </c>
      <c r="D654" s="14" t="n">
        <v>1</v>
      </c>
      <c r="E654" s="14" t="n">
        <v>6</v>
      </c>
      <c r="F654" s="14" t="s">
        <v>53</v>
      </c>
      <c r="G654" s="11" t="b">
        <f aca="false">TRUE()</f>
        <v>1</v>
      </c>
      <c r="H654" s="8" t="n">
        <v>-3.28630340757046</v>
      </c>
      <c r="I654" s="11" t="n">
        <v>0.711951695065857</v>
      </c>
    </row>
    <row r="655" customFormat="false" ht="15" hidden="false" customHeight="false" outlineLevel="0" collapsed="false">
      <c r="A655" s="14" t="s">
        <v>1072</v>
      </c>
      <c r="D655" s="14" t="n">
        <v>1</v>
      </c>
      <c r="E655" s="14" t="n">
        <v>7</v>
      </c>
      <c r="F655" s="14" t="s">
        <v>53</v>
      </c>
      <c r="G655" s="11" t="b">
        <f aca="false">TRUE()</f>
        <v>1</v>
      </c>
      <c r="H655" s="8" t="n">
        <v>-3.28630340757046</v>
      </c>
      <c r="I655" s="11" t="n">
        <v>0.711951695065857</v>
      </c>
    </row>
    <row r="656" customFormat="false" ht="15" hidden="false" customHeight="false" outlineLevel="0" collapsed="false">
      <c r="A656" s="14" t="s">
        <v>742</v>
      </c>
      <c r="D656" s="14" t="n">
        <v>1</v>
      </c>
      <c r="E656" s="14" t="n">
        <v>7</v>
      </c>
      <c r="F656" s="14" t="s">
        <v>53</v>
      </c>
      <c r="G656" s="11" t="b">
        <f aca="false">TRUE()</f>
        <v>1</v>
      </c>
      <c r="H656" s="8" t="n">
        <v>-3.28630340757046</v>
      </c>
      <c r="I656" s="11" t="n">
        <v>0.711951695065857</v>
      </c>
    </row>
    <row r="657" customFormat="false" ht="15" hidden="false" customHeight="false" outlineLevel="0" collapsed="false">
      <c r="A657" s="14" t="s">
        <v>1359</v>
      </c>
      <c r="D657" s="14" t="n">
        <v>2</v>
      </c>
      <c r="E657" s="14" t="n">
        <v>9</v>
      </c>
      <c r="F657" s="14" t="s">
        <v>1360</v>
      </c>
      <c r="G657" s="11" t="b">
        <f aca="false">TRUE()</f>
        <v>1</v>
      </c>
      <c r="H657" s="8" t="n">
        <v>-1.99228751999684</v>
      </c>
      <c r="I657" s="11" t="n">
        <v>0.711989140655887</v>
      </c>
    </row>
    <row r="658" customFormat="false" ht="15" hidden="false" customHeight="false" outlineLevel="0" collapsed="false">
      <c r="A658" s="14" t="s">
        <v>418</v>
      </c>
      <c r="D658" s="14" t="n">
        <v>2</v>
      </c>
      <c r="E658" s="14" t="n">
        <v>11</v>
      </c>
      <c r="F658" s="14" t="s">
        <v>419</v>
      </c>
      <c r="G658" s="11" t="b">
        <f aca="false">TRUE()</f>
        <v>1</v>
      </c>
      <c r="H658" s="8" t="n">
        <v>-1.96329233070718</v>
      </c>
      <c r="I658" s="11" t="n">
        <v>0.714811007464658</v>
      </c>
    </row>
    <row r="659" customFormat="false" ht="15" hidden="false" customHeight="false" outlineLevel="0" collapsed="false">
      <c r="A659" s="14" t="s">
        <v>1730</v>
      </c>
      <c r="D659" s="14" t="n">
        <v>2</v>
      </c>
      <c r="E659" s="14" t="n">
        <v>5</v>
      </c>
      <c r="F659" s="14" t="s">
        <v>419</v>
      </c>
      <c r="G659" s="11" t="b">
        <f aca="false">TRUE()</f>
        <v>1</v>
      </c>
      <c r="H659" s="8" t="n">
        <v>-1.96329233070718</v>
      </c>
      <c r="I659" s="11" t="n">
        <v>0.714811007464658</v>
      </c>
    </row>
    <row r="660" customFormat="false" ht="15" hidden="false" customHeight="false" outlineLevel="0" collapsed="false">
      <c r="A660" s="14" t="s">
        <v>564</v>
      </c>
      <c r="D660" s="14" t="n">
        <v>5</v>
      </c>
      <c r="E660" s="14" t="n">
        <v>68</v>
      </c>
      <c r="F660" s="14" t="s">
        <v>565</v>
      </c>
      <c r="G660" s="11" t="b">
        <f aca="false">TRUE()</f>
        <v>1</v>
      </c>
      <c r="H660" s="8" t="n">
        <v>-1.01175010473273</v>
      </c>
      <c r="I660" s="11" t="n">
        <v>0.717615913326858</v>
      </c>
    </row>
    <row r="661" customFormat="false" ht="15" hidden="false" customHeight="false" outlineLevel="0" collapsed="false">
      <c r="A661" s="14" t="s">
        <v>429</v>
      </c>
      <c r="D661" s="14" t="n">
        <v>2</v>
      </c>
      <c r="E661" s="14" t="n">
        <v>17</v>
      </c>
      <c r="F661" s="14" t="s">
        <v>430</v>
      </c>
      <c r="G661" s="11" t="b">
        <f aca="false">TRUE()</f>
        <v>1</v>
      </c>
      <c r="H661" s="8" t="n">
        <v>0.374797532974709</v>
      </c>
      <c r="I661" s="11" t="n">
        <v>0.717717917210777</v>
      </c>
    </row>
    <row r="662" customFormat="false" ht="15" hidden="false" customHeight="false" outlineLevel="0" collapsed="false">
      <c r="A662" s="14" t="s">
        <v>803</v>
      </c>
      <c r="D662" s="14" t="n">
        <v>1</v>
      </c>
      <c r="E662" s="14" t="n">
        <v>21</v>
      </c>
      <c r="F662" s="14" t="s">
        <v>804</v>
      </c>
      <c r="G662" s="11" t="b">
        <f aca="false">TRUE()</f>
        <v>1</v>
      </c>
      <c r="H662" s="8" t="n">
        <v>-3.17660230189137</v>
      </c>
      <c r="I662" s="11" t="n">
        <v>0.718230795044425</v>
      </c>
    </row>
    <row r="663" customFormat="false" ht="15" hidden="false" customHeight="false" outlineLevel="0" collapsed="false">
      <c r="A663" s="14" t="s">
        <v>1153</v>
      </c>
      <c r="D663" s="14" t="n">
        <v>1</v>
      </c>
      <c r="E663" s="14" t="n">
        <v>16</v>
      </c>
      <c r="F663" s="14" t="s">
        <v>1079</v>
      </c>
      <c r="G663" s="11" t="b">
        <f aca="false">TRUE()</f>
        <v>1</v>
      </c>
      <c r="H663" s="8" t="n">
        <v>0.441910600849184</v>
      </c>
      <c r="I663" s="11" t="n">
        <v>0.719500772052267</v>
      </c>
    </row>
    <row r="664" customFormat="false" ht="15" hidden="false" customHeight="false" outlineLevel="0" collapsed="false">
      <c r="A664" s="14" t="s">
        <v>1078</v>
      </c>
      <c r="D664" s="14" t="n">
        <v>1</v>
      </c>
      <c r="E664" s="14" t="n">
        <v>16</v>
      </c>
      <c r="F664" s="14" t="s">
        <v>1079</v>
      </c>
      <c r="G664" s="11" t="b">
        <f aca="false">TRUE()</f>
        <v>1</v>
      </c>
      <c r="H664" s="8" t="n">
        <v>0.441910600849184</v>
      </c>
      <c r="I664" s="11" t="n">
        <v>0.719500772052267</v>
      </c>
    </row>
    <row r="665" customFormat="false" ht="15" hidden="false" customHeight="false" outlineLevel="0" collapsed="false">
      <c r="A665" s="14" t="s">
        <v>1731</v>
      </c>
      <c r="D665" s="14" t="n">
        <v>1</v>
      </c>
      <c r="E665" s="14" t="n">
        <v>9</v>
      </c>
      <c r="F665" s="14" t="s">
        <v>1732</v>
      </c>
      <c r="G665" s="11" t="b">
        <f aca="false">TRUE()</f>
        <v>1</v>
      </c>
      <c r="H665" s="8" t="n">
        <v>0.440695521979953</v>
      </c>
      <c r="I665" s="11" t="n">
        <v>0.72106547454104</v>
      </c>
    </row>
    <row r="666" customFormat="false" ht="15" hidden="false" customHeight="false" outlineLevel="0" collapsed="false">
      <c r="A666" s="14" t="s">
        <v>76</v>
      </c>
      <c r="D666" s="14" t="n">
        <v>3</v>
      </c>
      <c r="E666" s="14" t="n">
        <v>7</v>
      </c>
      <c r="F666" s="14" t="s">
        <v>77</v>
      </c>
      <c r="G666" s="11" t="b">
        <f aca="false">TRUE()</f>
        <v>1</v>
      </c>
      <c r="H666" s="8" t="n">
        <v>-1.40362362766995</v>
      </c>
      <c r="I666" s="11" t="n">
        <v>0.723916064893012</v>
      </c>
    </row>
    <row r="667" customFormat="false" ht="15" hidden="false" customHeight="false" outlineLevel="0" collapsed="false">
      <c r="A667" s="14" t="s">
        <v>487</v>
      </c>
      <c r="D667" s="14" t="n">
        <v>2</v>
      </c>
      <c r="E667" s="14" t="n">
        <v>5</v>
      </c>
      <c r="F667" s="14" t="s">
        <v>488</v>
      </c>
      <c r="G667" s="11" t="b">
        <f aca="false">TRUE()</f>
        <v>1</v>
      </c>
      <c r="H667" s="8" t="n">
        <v>0.369902869646916</v>
      </c>
      <c r="I667" s="11" t="n">
        <v>0.724411191130786</v>
      </c>
    </row>
    <row r="668" customFormat="false" ht="15" hidden="false" customHeight="false" outlineLevel="0" collapsed="false">
      <c r="A668" s="14" t="s">
        <v>1391</v>
      </c>
      <c r="D668" s="14" t="n">
        <v>1</v>
      </c>
      <c r="E668" s="14" t="n">
        <v>13</v>
      </c>
      <c r="F668" s="14" t="s">
        <v>571</v>
      </c>
      <c r="G668" s="11" t="b">
        <f aca="false">TRUE()</f>
        <v>1</v>
      </c>
      <c r="H668" s="8" t="n">
        <v>0.437469805703035</v>
      </c>
      <c r="I668" s="11" t="n">
        <v>0.725189533818014</v>
      </c>
    </row>
    <row r="669" customFormat="false" ht="15" hidden="false" customHeight="false" outlineLevel="0" collapsed="false">
      <c r="A669" s="14" t="s">
        <v>905</v>
      </c>
      <c r="D669" s="14" t="n">
        <v>1</v>
      </c>
      <c r="E669" s="14" t="n">
        <v>18</v>
      </c>
      <c r="F669" s="14" t="s">
        <v>571</v>
      </c>
      <c r="G669" s="11" t="b">
        <f aca="false">TRUE()</f>
        <v>1</v>
      </c>
      <c r="H669" s="8" t="n">
        <v>0.437469805703035</v>
      </c>
      <c r="I669" s="11" t="n">
        <v>0.725189533818014</v>
      </c>
    </row>
    <row r="670" customFormat="false" ht="15" hidden="false" customHeight="false" outlineLevel="0" collapsed="false">
      <c r="A670" s="14" t="s">
        <v>570</v>
      </c>
      <c r="D670" s="14" t="n">
        <v>1</v>
      </c>
      <c r="E670" s="14" t="n">
        <v>17</v>
      </c>
      <c r="F670" s="14" t="s">
        <v>571</v>
      </c>
      <c r="G670" s="11" t="b">
        <f aca="false">TRUE()</f>
        <v>1</v>
      </c>
      <c r="H670" s="8" t="n">
        <v>0.437469805703035</v>
      </c>
      <c r="I670" s="11" t="n">
        <v>0.725189533818014</v>
      </c>
    </row>
    <row r="671" customFormat="false" ht="15" hidden="false" customHeight="false" outlineLevel="0" collapsed="false">
      <c r="A671" s="14" t="s">
        <v>748</v>
      </c>
      <c r="D671" s="14" t="n">
        <v>2</v>
      </c>
      <c r="E671" s="14" t="n">
        <v>48</v>
      </c>
      <c r="F671" s="14" t="s">
        <v>749</v>
      </c>
      <c r="G671" s="11" t="b">
        <f aca="false">TRUE()</f>
        <v>1</v>
      </c>
      <c r="H671" s="8" t="n">
        <v>-1.83869859476443</v>
      </c>
      <c r="I671" s="11" t="n">
        <v>0.727139533155477</v>
      </c>
    </row>
    <row r="672" customFormat="false" ht="15" hidden="false" customHeight="false" outlineLevel="0" collapsed="false">
      <c r="A672" s="14" t="s">
        <v>1496</v>
      </c>
      <c r="D672" s="14" t="n">
        <v>2</v>
      </c>
      <c r="E672" s="14" t="n">
        <v>123</v>
      </c>
      <c r="F672" s="14" t="s">
        <v>1497</v>
      </c>
      <c r="G672" s="11" t="b">
        <f aca="false">TRUE()</f>
        <v>1</v>
      </c>
      <c r="H672" s="8" t="n">
        <v>-1.83037947144691</v>
      </c>
      <c r="I672" s="11" t="n">
        <v>0.727974690474794</v>
      </c>
    </row>
    <row r="673" customFormat="false" ht="15" hidden="false" customHeight="false" outlineLevel="0" collapsed="false">
      <c r="A673" s="14" t="s">
        <v>960</v>
      </c>
      <c r="D673" s="14" t="n">
        <v>1</v>
      </c>
      <c r="E673" s="14" t="n">
        <v>9</v>
      </c>
      <c r="F673" s="14" t="s">
        <v>961</v>
      </c>
      <c r="G673" s="11" t="b">
        <f aca="false">TRUE()</f>
        <v>1</v>
      </c>
      <c r="H673" s="8" t="n">
        <v>0.433875217079354</v>
      </c>
      <c r="I673" s="11" t="n">
        <v>0.729734269727178</v>
      </c>
    </row>
    <row r="674" customFormat="false" ht="15" hidden="false" customHeight="false" outlineLevel="0" collapsed="false">
      <c r="A674" s="14" t="s">
        <v>1506</v>
      </c>
      <c r="D674" s="14" t="n">
        <v>1</v>
      </c>
      <c r="E674" s="14" t="n">
        <v>15</v>
      </c>
      <c r="F674" s="14" t="s">
        <v>637</v>
      </c>
      <c r="G674" s="11" t="b">
        <f aca="false">TRUE()</f>
        <v>1</v>
      </c>
      <c r="H674" s="8" t="n">
        <v>0.433717434152711</v>
      </c>
      <c r="I674" s="11" t="n">
        <v>0.72993253152801</v>
      </c>
    </row>
    <row r="675" customFormat="false" ht="15" hidden="false" customHeight="false" outlineLevel="0" collapsed="false">
      <c r="A675" s="14" t="s">
        <v>644</v>
      </c>
      <c r="D675" s="14" t="n">
        <v>1</v>
      </c>
      <c r="E675" s="14" t="n">
        <v>10</v>
      </c>
      <c r="F675" s="14" t="s">
        <v>637</v>
      </c>
      <c r="G675" s="11" t="b">
        <f aca="false">TRUE()</f>
        <v>1</v>
      </c>
      <c r="H675" s="8" t="n">
        <v>0.433717434152711</v>
      </c>
      <c r="I675" s="11" t="n">
        <v>0.72993253152801</v>
      </c>
    </row>
    <row r="676" customFormat="false" ht="15" hidden="false" customHeight="false" outlineLevel="0" collapsed="false">
      <c r="A676" s="14" t="s">
        <v>636</v>
      </c>
      <c r="D676" s="14" t="n">
        <v>1</v>
      </c>
      <c r="E676" s="14" t="n">
        <v>17</v>
      </c>
      <c r="F676" s="14" t="s">
        <v>637</v>
      </c>
      <c r="G676" s="11" t="b">
        <f aca="false">TRUE()</f>
        <v>1</v>
      </c>
      <c r="H676" s="8" t="n">
        <v>0.433717434152711</v>
      </c>
      <c r="I676" s="11" t="n">
        <v>0.72993253152801</v>
      </c>
    </row>
    <row r="677" customFormat="false" ht="15" hidden="false" customHeight="false" outlineLevel="0" collapsed="false">
      <c r="A677" s="14" t="s">
        <v>441</v>
      </c>
      <c r="D677" s="14" t="n">
        <v>2</v>
      </c>
      <c r="E677" s="14" t="n">
        <v>9</v>
      </c>
      <c r="F677" s="14" t="s">
        <v>277</v>
      </c>
      <c r="G677" s="11" t="b">
        <f aca="false">TRUE()</f>
        <v>1</v>
      </c>
      <c r="H677" s="8" t="n">
        <v>0.36556461673882</v>
      </c>
      <c r="I677" s="11" t="n">
        <v>0.730254892287695</v>
      </c>
    </row>
    <row r="678" customFormat="false" ht="15" hidden="false" customHeight="false" outlineLevel="0" collapsed="false">
      <c r="A678" s="14" t="s">
        <v>276</v>
      </c>
      <c r="D678" s="14" t="n">
        <v>2</v>
      </c>
      <c r="E678" s="14" t="n">
        <v>8</v>
      </c>
      <c r="F678" s="14" t="s">
        <v>277</v>
      </c>
      <c r="G678" s="11" t="b">
        <f aca="false">TRUE()</f>
        <v>1</v>
      </c>
      <c r="H678" s="8" t="n">
        <v>0.36556461673882</v>
      </c>
      <c r="I678" s="11" t="n">
        <v>0.730254892287695</v>
      </c>
    </row>
    <row r="679" customFormat="false" ht="15" hidden="false" customHeight="false" outlineLevel="0" collapsed="false">
      <c r="A679" s="14" t="s">
        <v>1486</v>
      </c>
      <c r="D679" s="14" t="n">
        <v>1</v>
      </c>
      <c r="E679" s="14" t="n">
        <v>18</v>
      </c>
      <c r="F679" s="14" t="s">
        <v>1365</v>
      </c>
      <c r="G679" s="11" t="b">
        <f aca="false">TRUE()</f>
        <v>1</v>
      </c>
      <c r="H679" s="8" t="n">
        <v>-2.94207377255985</v>
      </c>
      <c r="I679" s="11" t="n">
        <v>0.732040767585578</v>
      </c>
    </row>
    <row r="680" customFormat="false" ht="15" hidden="false" customHeight="false" outlineLevel="0" collapsed="false">
      <c r="A680" s="14" t="s">
        <v>1485</v>
      </c>
      <c r="D680" s="14" t="n">
        <v>1</v>
      </c>
      <c r="E680" s="14" t="n">
        <v>23</v>
      </c>
      <c r="F680" s="14" t="s">
        <v>1365</v>
      </c>
      <c r="G680" s="11" t="b">
        <f aca="false">TRUE()</f>
        <v>1</v>
      </c>
      <c r="H680" s="8" t="n">
        <v>-2.94207377255985</v>
      </c>
      <c r="I680" s="11" t="n">
        <v>0.732040767585578</v>
      </c>
    </row>
    <row r="681" customFormat="false" ht="15" hidden="false" customHeight="false" outlineLevel="0" collapsed="false">
      <c r="A681" s="14" t="s">
        <v>1364</v>
      </c>
      <c r="D681" s="14" t="n">
        <v>1</v>
      </c>
      <c r="E681" s="14" t="n">
        <v>44</v>
      </c>
      <c r="F681" s="14" t="s">
        <v>1365</v>
      </c>
      <c r="G681" s="11" t="b">
        <f aca="false">TRUE()</f>
        <v>1</v>
      </c>
      <c r="H681" s="8" t="n">
        <v>-2.94207377255985</v>
      </c>
      <c r="I681" s="11" t="n">
        <v>0.732040767585578</v>
      </c>
    </row>
    <row r="682" customFormat="false" ht="15" hidden="false" customHeight="false" outlineLevel="0" collapsed="false">
      <c r="A682" s="14" t="s">
        <v>1004</v>
      </c>
      <c r="D682" s="14" t="n">
        <v>2</v>
      </c>
      <c r="E682" s="14" t="n">
        <v>7</v>
      </c>
      <c r="F682" s="14" t="s">
        <v>231</v>
      </c>
      <c r="G682" s="11" t="b">
        <f aca="false">TRUE()</f>
        <v>1</v>
      </c>
      <c r="H682" s="8" t="n">
        <v>-1.77005306004407</v>
      </c>
      <c r="I682" s="11" t="n">
        <v>0.734077004690044</v>
      </c>
    </row>
    <row r="683" customFormat="false" ht="15" hidden="false" customHeight="false" outlineLevel="0" collapsed="false">
      <c r="A683" s="14" t="s">
        <v>230</v>
      </c>
      <c r="D683" s="14" t="n">
        <v>2</v>
      </c>
      <c r="E683" s="14" t="n">
        <v>5</v>
      </c>
      <c r="F683" s="14" t="s">
        <v>231</v>
      </c>
      <c r="G683" s="11" t="b">
        <f aca="false">TRUE()</f>
        <v>1</v>
      </c>
      <c r="H683" s="8" t="n">
        <v>-1.77005306004407</v>
      </c>
      <c r="I683" s="11" t="n">
        <v>0.734077004690044</v>
      </c>
    </row>
    <row r="684" customFormat="false" ht="15" hidden="false" customHeight="false" outlineLevel="0" collapsed="false">
      <c r="A684" s="14" t="s">
        <v>659</v>
      </c>
      <c r="D684" s="14" t="n">
        <v>2</v>
      </c>
      <c r="E684" s="14" t="n">
        <v>15</v>
      </c>
      <c r="F684" s="14" t="s">
        <v>660</v>
      </c>
      <c r="G684" s="11" t="b">
        <f aca="false">TRUE()</f>
        <v>1</v>
      </c>
      <c r="H684" s="8" t="n">
        <v>0.362392719922644</v>
      </c>
      <c r="I684" s="11" t="n">
        <v>0.734474923523534</v>
      </c>
    </row>
    <row r="685" customFormat="false" ht="15" hidden="false" customHeight="false" outlineLevel="0" collapsed="false">
      <c r="A685" s="14" t="s">
        <v>1064</v>
      </c>
      <c r="D685" s="14" t="n">
        <v>1</v>
      </c>
      <c r="E685" s="14" t="n">
        <v>6</v>
      </c>
      <c r="F685" s="14" t="s">
        <v>1065</v>
      </c>
      <c r="G685" s="11" t="b">
        <f aca="false">TRUE()</f>
        <v>1</v>
      </c>
      <c r="H685" s="8" t="n">
        <v>0.429731284662684</v>
      </c>
      <c r="I685" s="11" t="n">
        <v>0.734907155259318</v>
      </c>
    </row>
    <row r="686" customFormat="false" ht="15" hidden="false" customHeight="false" outlineLevel="0" collapsed="false">
      <c r="A686" s="14" t="s">
        <v>955</v>
      </c>
      <c r="D686" s="14" t="n">
        <v>1</v>
      </c>
      <c r="E686" s="14" t="n">
        <v>5</v>
      </c>
      <c r="F686" s="14" t="s">
        <v>956</v>
      </c>
      <c r="G686" s="11" t="b">
        <f aca="false">TRUE()</f>
        <v>1</v>
      </c>
      <c r="H686" s="8" t="n">
        <v>0.429247491317313</v>
      </c>
      <c r="I686" s="11" t="n">
        <v>0.735506452477315</v>
      </c>
    </row>
    <row r="687" customFormat="false" ht="15" hidden="false" customHeight="false" outlineLevel="0" collapsed="false">
      <c r="A687" s="14" t="s">
        <v>1102</v>
      </c>
      <c r="D687" s="14" t="n">
        <v>1</v>
      </c>
      <c r="E687" s="14" t="n">
        <v>12</v>
      </c>
      <c r="F687" s="14" t="s">
        <v>1103</v>
      </c>
      <c r="G687" s="11" t="b">
        <f aca="false">TRUE()</f>
        <v>1</v>
      </c>
      <c r="H687" s="8" t="n">
        <v>0.428438525703561</v>
      </c>
      <c r="I687" s="11" t="n">
        <v>0.736506399850692</v>
      </c>
    </row>
    <row r="688" customFormat="false" ht="15" hidden="false" customHeight="false" outlineLevel="0" collapsed="false">
      <c r="A688" s="14" t="s">
        <v>1333</v>
      </c>
      <c r="D688" s="14" t="n">
        <v>1</v>
      </c>
      <c r="E688" s="14" t="n">
        <v>9</v>
      </c>
      <c r="F688" s="14" t="s">
        <v>1103</v>
      </c>
      <c r="G688" s="11" t="b">
        <f aca="false">TRUE()</f>
        <v>1</v>
      </c>
      <c r="H688" s="8" t="n">
        <v>0.428438525703561</v>
      </c>
      <c r="I688" s="11" t="n">
        <v>0.736506399850692</v>
      </c>
    </row>
    <row r="689" customFormat="false" ht="15" hidden="false" customHeight="false" outlineLevel="0" collapsed="false">
      <c r="A689" s="14" t="s">
        <v>1070</v>
      </c>
      <c r="D689" s="14" t="n">
        <v>2</v>
      </c>
      <c r="E689" s="14" t="n">
        <v>17</v>
      </c>
      <c r="F689" s="14" t="s">
        <v>1071</v>
      </c>
      <c r="G689" s="11" t="b">
        <f aca="false">TRUE()</f>
        <v>1</v>
      </c>
      <c r="H689" s="8" t="n">
        <v>0.360096880578582</v>
      </c>
      <c r="I689" s="11" t="n">
        <v>0.737501795780128</v>
      </c>
    </row>
    <row r="690" customFormat="false" ht="15" hidden="false" customHeight="false" outlineLevel="0" collapsed="false">
      <c r="A690" s="14" t="s">
        <v>1748</v>
      </c>
      <c r="D690" s="14" t="n">
        <v>4</v>
      </c>
      <c r="E690" s="14" t="n">
        <v>10</v>
      </c>
      <c r="F690" s="14" t="s">
        <v>1749</v>
      </c>
      <c r="G690" s="11" t="b">
        <f aca="false">TRUE()</f>
        <v>1</v>
      </c>
      <c r="H690" s="8" t="n">
        <v>-1.05921076911249</v>
      </c>
      <c r="I690" s="11" t="n">
        <v>0.738237662065842</v>
      </c>
    </row>
    <row r="691" customFormat="false" ht="15" hidden="false" customHeight="false" outlineLevel="0" collapsed="false">
      <c r="A691" s="14" t="s">
        <v>603</v>
      </c>
      <c r="D691" s="14" t="n">
        <v>7</v>
      </c>
      <c r="E691" s="14" t="n">
        <v>53</v>
      </c>
      <c r="F691" s="14" t="s">
        <v>604</v>
      </c>
      <c r="G691" s="11" t="b">
        <f aca="false">TRUE()</f>
        <v>1</v>
      </c>
      <c r="H691" s="8" t="n">
        <v>-0.713989743344308</v>
      </c>
      <c r="I691" s="11" t="n">
        <v>0.73833074467915</v>
      </c>
    </row>
    <row r="692" customFormat="false" ht="15" hidden="false" customHeight="false" outlineLevel="0" collapsed="false">
      <c r="A692" s="14" t="s">
        <v>1277</v>
      </c>
      <c r="D692" s="14" t="n">
        <v>3</v>
      </c>
      <c r="E692" s="14" t="n">
        <v>14</v>
      </c>
      <c r="F692" s="14" t="s">
        <v>1278</v>
      </c>
      <c r="G692" s="11" t="b">
        <f aca="false">TRUE()</f>
        <v>1</v>
      </c>
      <c r="H692" s="8" t="n">
        <v>0.32090421889577</v>
      </c>
      <c r="I692" s="11" t="n">
        <v>0.740195732462943</v>
      </c>
    </row>
    <row r="693" customFormat="false" ht="15" hidden="false" customHeight="false" outlineLevel="0" collapsed="false">
      <c r="A693" s="14" t="s">
        <v>1151</v>
      </c>
      <c r="D693" s="14" t="n">
        <v>4</v>
      </c>
      <c r="E693" s="14" t="n">
        <v>86</v>
      </c>
      <c r="F693" s="14" t="s">
        <v>1152</v>
      </c>
      <c r="G693" s="11" t="b">
        <f aca="false">TRUE()</f>
        <v>1</v>
      </c>
      <c r="H693" s="8" t="n">
        <v>0.295502614021216</v>
      </c>
      <c r="I693" s="11" t="n">
        <v>0.740472381904493</v>
      </c>
    </row>
    <row r="694" customFormat="false" ht="15" hidden="false" customHeight="false" outlineLevel="0" collapsed="false">
      <c r="A694" s="14" t="s">
        <v>902</v>
      </c>
      <c r="D694" s="14" t="n">
        <v>3</v>
      </c>
      <c r="E694" s="14" t="n">
        <v>32</v>
      </c>
      <c r="F694" s="14" t="s">
        <v>903</v>
      </c>
      <c r="G694" s="11" t="b">
        <f aca="false">TRUE()</f>
        <v>1</v>
      </c>
      <c r="H694" s="8" t="n">
        <v>-1.27163307463909</v>
      </c>
      <c r="I694" s="11" t="n">
        <v>0.741836319498356</v>
      </c>
    </row>
    <row r="695" customFormat="false" ht="15" hidden="false" customHeight="false" outlineLevel="0" collapsed="false">
      <c r="A695" s="14" t="s">
        <v>1425</v>
      </c>
      <c r="D695" s="14" t="n">
        <v>3</v>
      </c>
      <c r="E695" s="14" t="n">
        <v>13</v>
      </c>
      <c r="F695" s="14" t="s">
        <v>1426</v>
      </c>
      <c r="G695" s="11" t="b">
        <f aca="false">TRUE()</f>
        <v>1</v>
      </c>
      <c r="H695" s="8" t="n">
        <v>-1.26865428662287</v>
      </c>
      <c r="I695" s="11" t="n">
        <v>0.742248665382333</v>
      </c>
    </row>
    <row r="696" customFormat="false" ht="15" hidden="false" customHeight="false" outlineLevel="0" collapsed="false">
      <c r="A696" s="14" t="s">
        <v>320</v>
      </c>
      <c r="D696" s="14" t="n">
        <v>1</v>
      </c>
      <c r="E696" s="14" t="n">
        <v>14</v>
      </c>
      <c r="F696" s="14" t="s">
        <v>321</v>
      </c>
      <c r="G696" s="11" t="b">
        <f aca="false">TRUE()</f>
        <v>1</v>
      </c>
      <c r="H696" s="8" t="n">
        <v>0.423347630336514</v>
      </c>
      <c r="I696" s="11" t="n">
        <v>0.742737391302577</v>
      </c>
    </row>
    <row r="697" customFormat="false" ht="15" hidden="false" customHeight="false" outlineLevel="0" collapsed="false">
      <c r="A697" s="14" t="s">
        <v>662</v>
      </c>
      <c r="D697" s="14" t="n">
        <v>5</v>
      </c>
      <c r="E697" s="14" t="n">
        <v>20</v>
      </c>
      <c r="F697" s="14" t="s">
        <v>393</v>
      </c>
      <c r="G697" s="11" t="b">
        <f aca="false">TRUE()</f>
        <v>1</v>
      </c>
      <c r="H697" s="8" t="n">
        <v>-0.875109725896035</v>
      </c>
      <c r="I697" s="11" t="n">
        <v>0.74418191195308</v>
      </c>
    </row>
    <row r="698" customFormat="false" ht="15" hidden="false" customHeight="false" outlineLevel="0" collapsed="false">
      <c r="A698" s="14" t="s">
        <v>1686</v>
      </c>
      <c r="D698" s="14" t="n">
        <v>5</v>
      </c>
      <c r="E698" s="14" t="n">
        <v>20</v>
      </c>
      <c r="F698" s="14" t="s">
        <v>393</v>
      </c>
      <c r="G698" s="11" t="b">
        <f aca="false">TRUE()</f>
        <v>1</v>
      </c>
      <c r="H698" s="8" t="n">
        <v>-0.875109725896035</v>
      </c>
      <c r="I698" s="11" t="n">
        <v>0.74418191195308</v>
      </c>
    </row>
    <row r="699" customFormat="false" ht="15" hidden="false" customHeight="false" outlineLevel="0" collapsed="false">
      <c r="A699" s="14" t="s">
        <v>392</v>
      </c>
      <c r="D699" s="14" t="n">
        <v>5</v>
      </c>
      <c r="E699" s="14" t="n">
        <v>55</v>
      </c>
      <c r="F699" s="14" t="s">
        <v>393</v>
      </c>
      <c r="G699" s="11" t="b">
        <f aca="false">TRUE()</f>
        <v>1</v>
      </c>
      <c r="H699" s="8" t="n">
        <v>-0.875109725896035</v>
      </c>
      <c r="I699" s="11" t="n">
        <v>0.74418191195308</v>
      </c>
    </row>
    <row r="700" customFormat="false" ht="15" hidden="false" customHeight="false" outlineLevel="0" collapsed="false">
      <c r="A700" s="14" t="s">
        <v>1347</v>
      </c>
      <c r="D700" s="14" t="n">
        <v>2</v>
      </c>
      <c r="E700" s="14" t="n">
        <v>47</v>
      </c>
      <c r="F700" s="14" t="s">
        <v>1348</v>
      </c>
      <c r="G700" s="11" t="b">
        <f aca="false">TRUE()</f>
        <v>1</v>
      </c>
      <c r="H700" s="8" t="n">
        <v>0.35483614912046</v>
      </c>
      <c r="I700" s="11" t="n">
        <v>0.744350526367273</v>
      </c>
    </row>
    <row r="701" customFormat="false" ht="15" hidden="false" customHeight="false" outlineLevel="0" collapsed="false">
      <c r="A701" s="14" t="s">
        <v>1030</v>
      </c>
      <c r="D701" s="14" t="n">
        <v>3</v>
      </c>
      <c r="E701" s="14" t="n">
        <v>11</v>
      </c>
      <c r="F701" s="14" t="s">
        <v>1031</v>
      </c>
      <c r="G701" s="11" t="b">
        <f aca="false">TRUE()</f>
        <v>1</v>
      </c>
      <c r="H701" s="8" t="n">
        <v>-1.25234416756531</v>
      </c>
      <c r="I701" s="11" t="n">
        <v>0.744512893740061</v>
      </c>
    </row>
    <row r="702" customFormat="false" ht="15" hidden="false" customHeight="false" outlineLevel="0" collapsed="false">
      <c r="A702" s="14" t="s">
        <v>369</v>
      </c>
      <c r="D702" s="14" t="n">
        <v>5</v>
      </c>
      <c r="E702" s="14" t="n">
        <v>86</v>
      </c>
      <c r="F702" s="14" t="s">
        <v>370</v>
      </c>
      <c r="G702" s="11" t="b">
        <f aca="false">TRUE()</f>
        <v>1</v>
      </c>
      <c r="H702" s="8" t="n">
        <v>0.271339663856162</v>
      </c>
      <c r="I702" s="11" t="n">
        <v>0.748170340194261</v>
      </c>
    </row>
    <row r="703" customFormat="false" ht="15" hidden="false" customHeight="false" outlineLevel="0" collapsed="false">
      <c r="A703" s="14" t="s">
        <v>330</v>
      </c>
      <c r="D703" s="14" t="n">
        <v>1</v>
      </c>
      <c r="E703" s="14" t="n">
        <v>6</v>
      </c>
      <c r="F703" s="14" t="s">
        <v>331</v>
      </c>
      <c r="G703" s="11" t="b">
        <f aca="false">TRUE()</f>
        <v>1</v>
      </c>
      <c r="H703" s="8" t="n">
        <v>0.417094742179287</v>
      </c>
      <c r="I703" s="11" t="n">
        <v>0.750245431010589</v>
      </c>
    </row>
    <row r="704" customFormat="false" ht="15" hidden="false" customHeight="false" outlineLevel="0" collapsed="false">
      <c r="A704" s="14" t="s">
        <v>1542</v>
      </c>
      <c r="D704" s="14" t="n">
        <v>1</v>
      </c>
      <c r="E704" s="14" t="n">
        <v>12</v>
      </c>
      <c r="F704" s="14" t="s">
        <v>1543</v>
      </c>
      <c r="G704" s="11" t="b">
        <f aca="false">TRUE()</f>
        <v>1</v>
      </c>
      <c r="H704" s="8" t="n">
        <v>0.415197061442516</v>
      </c>
      <c r="I704" s="11" t="n">
        <v>0.752492560680863</v>
      </c>
    </row>
    <row r="705" customFormat="false" ht="15" hidden="false" customHeight="false" outlineLevel="0" collapsed="false">
      <c r="A705" s="14" t="s">
        <v>226</v>
      </c>
      <c r="D705" s="14" t="n">
        <v>2</v>
      </c>
      <c r="E705" s="14" t="n">
        <v>7</v>
      </c>
      <c r="F705" s="14" t="s">
        <v>227</v>
      </c>
      <c r="G705" s="11" t="b">
        <f aca="false">TRUE()</f>
        <v>1</v>
      </c>
      <c r="H705" s="8" t="n">
        <v>-1.58344363539158</v>
      </c>
      <c r="I705" s="11" t="n">
        <v>0.753488602807298</v>
      </c>
    </row>
    <row r="706" customFormat="false" ht="15" hidden="false" customHeight="false" outlineLevel="0" collapsed="false">
      <c r="A706" s="14" t="s">
        <v>1441</v>
      </c>
      <c r="D706" s="14" t="n">
        <v>2</v>
      </c>
      <c r="E706" s="14" t="n">
        <v>6</v>
      </c>
      <c r="F706" s="14" t="s">
        <v>227</v>
      </c>
      <c r="G706" s="11" t="b">
        <f aca="false">TRUE()</f>
        <v>1</v>
      </c>
      <c r="H706" s="8" t="n">
        <v>-1.58344363539158</v>
      </c>
      <c r="I706" s="11" t="n">
        <v>0.753488602807298</v>
      </c>
    </row>
    <row r="707" customFormat="false" ht="15" hidden="false" customHeight="false" outlineLevel="0" collapsed="false">
      <c r="A707" s="14" t="s">
        <v>1443</v>
      </c>
      <c r="D707" s="14" t="n">
        <v>2</v>
      </c>
      <c r="E707" s="14" t="n">
        <v>6</v>
      </c>
      <c r="F707" s="14" t="s">
        <v>227</v>
      </c>
      <c r="G707" s="11" t="b">
        <f aca="false">TRUE()</f>
        <v>1</v>
      </c>
      <c r="H707" s="8" t="n">
        <v>-1.58344363539158</v>
      </c>
      <c r="I707" s="11" t="n">
        <v>0.753488602807298</v>
      </c>
    </row>
    <row r="708" customFormat="false" ht="15" hidden="false" customHeight="false" outlineLevel="0" collapsed="false">
      <c r="A708" s="14" t="s">
        <v>1340</v>
      </c>
      <c r="D708" s="14" t="n">
        <v>2</v>
      </c>
      <c r="E708" s="14" t="n">
        <v>6</v>
      </c>
      <c r="F708" s="14" t="s">
        <v>227</v>
      </c>
      <c r="G708" s="11" t="b">
        <f aca="false">TRUE()</f>
        <v>1</v>
      </c>
      <c r="H708" s="8" t="n">
        <v>-1.58344363539158</v>
      </c>
      <c r="I708" s="11" t="n">
        <v>0.753488602807298</v>
      </c>
    </row>
    <row r="709" customFormat="false" ht="15" hidden="false" customHeight="false" outlineLevel="0" collapsed="false">
      <c r="A709" s="14" t="s">
        <v>1526</v>
      </c>
      <c r="D709" s="14" t="n">
        <v>1</v>
      </c>
      <c r="E709" s="14" t="n">
        <v>12</v>
      </c>
      <c r="F709" s="11" t="s">
        <v>1527</v>
      </c>
      <c r="G709" s="11" t="b">
        <f aca="false">TRUE()</f>
        <v>1</v>
      </c>
      <c r="H709" s="8" t="n">
        <v>0.412755266481561</v>
      </c>
      <c r="I709" s="11" t="n">
        <v>0.755362544249969</v>
      </c>
    </row>
    <row r="710" customFormat="false" ht="15" hidden="false" customHeight="false" outlineLevel="0" collapsed="false">
      <c r="A710" s="14" t="s">
        <v>1649</v>
      </c>
      <c r="D710" s="14" t="n">
        <v>2</v>
      </c>
      <c r="E710" s="14" t="n">
        <v>23</v>
      </c>
      <c r="F710" s="14" t="s">
        <v>1650</v>
      </c>
      <c r="G710" s="11" t="b">
        <f aca="false">TRUE()</f>
        <v>1</v>
      </c>
      <c r="H710" s="8" t="n">
        <v>-1.54808640886553</v>
      </c>
      <c r="I710" s="11" t="n">
        <v>0.757262330349153</v>
      </c>
    </row>
    <row r="711" customFormat="false" ht="15" hidden="false" customHeight="false" outlineLevel="0" collapsed="false">
      <c r="A711" s="14" t="s">
        <v>1532</v>
      </c>
      <c r="D711" s="14" t="n">
        <v>2</v>
      </c>
      <c r="E711" s="14" t="n">
        <v>50</v>
      </c>
      <c r="F711" s="14" t="s">
        <v>1533</v>
      </c>
      <c r="G711" s="11" t="b">
        <f aca="false">TRUE()</f>
        <v>1</v>
      </c>
      <c r="H711" s="8" t="n">
        <v>-1.53058378337149</v>
      </c>
      <c r="I711" s="11" t="n">
        <v>0.759142232279782</v>
      </c>
    </row>
    <row r="712" customFormat="false" ht="15" hidden="false" customHeight="false" outlineLevel="0" collapsed="false">
      <c r="A712" s="14" t="s">
        <v>1057</v>
      </c>
      <c r="D712" s="14" t="n">
        <v>1</v>
      </c>
      <c r="E712" s="14" t="n">
        <v>6</v>
      </c>
      <c r="F712" s="14" t="s">
        <v>1058</v>
      </c>
      <c r="G712" s="11" t="b">
        <f aca="false">TRUE()</f>
        <v>1</v>
      </c>
      <c r="H712" s="8" t="n">
        <v>0.407599656858201</v>
      </c>
      <c r="I712" s="11" t="n">
        <v>0.761343293674537</v>
      </c>
    </row>
    <row r="713" customFormat="false" ht="15" hidden="false" customHeight="false" outlineLevel="0" collapsed="false">
      <c r="A713" s="14" t="s">
        <v>1483</v>
      </c>
      <c r="D713" s="14" t="n">
        <v>2</v>
      </c>
      <c r="E713" s="14" t="n">
        <v>11</v>
      </c>
      <c r="F713" s="14" t="s">
        <v>1484</v>
      </c>
      <c r="G713" s="11" t="b">
        <f aca="false">TRUE()</f>
        <v>1</v>
      </c>
      <c r="H713" s="8" t="n">
        <v>0.33366623568023</v>
      </c>
      <c r="I713" s="11" t="n">
        <v>0.770700389864244</v>
      </c>
    </row>
    <row r="714" customFormat="false" ht="15" hidden="false" customHeight="false" outlineLevel="0" collapsed="false">
      <c r="A714" s="14" t="s">
        <v>553</v>
      </c>
      <c r="D714" s="14" t="n">
        <v>1</v>
      </c>
      <c r="E714" s="14" t="n">
        <v>5</v>
      </c>
      <c r="F714" s="14" t="s">
        <v>554</v>
      </c>
      <c r="G714" s="11" t="b">
        <f aca="false">TRUE()</f>
        <v>1</v>
      </c>
      <c r="H714" s="8" t="n">
        <v>-2.31690457461056</v>
      </c>
      <c r="I714" s="11" t="n">
        <v>0.771650956192491</v>
      </c>
    </row>
    <row r="715" customFormat="false" ht="15" hidden="false" customHeight="false" outlineLevel="0" collapsed="false">
      <c r="A715" s="14" t="s">
        <v>588</v>
      </c>
      <c r="D715" s="14" t="n">
        <v>3</v>
      </c>
      <c r="E715" s="14" t="n">
        <v>12</v>
      </c>
      <c r="F715" s="14" t="s">
        <v>198</v>
      </c>
      <c r="G715" s="11" t="b">
        <f aca="false">TRUE()</f>
        <v>1</v>
      </c>
      <c r="H715" s="8" t="n">
        <v>-1.05813585514417</v>
      </c>
      <c r="I715" s="11" t="n">
        <v>0.772372123494018</v>
      </c>
    </row>
    <row r="716" customFormat="false" ht="15" hidden="false" customHeight="false" outlineLevel="0" collapsed="false">
      <c r="A716" s="14" t="s">
        <v>197</v>
      </c>
      <c r="D716" s="14" t="n">
        <v>3</v>
      </c>
      <c r="E716" s="14" t="n">
        <v>12</v>
      </c>
      <c r="F716" s="14" t="s">
        <v>198</v>
      </c>
      <c r="G716" s="11" t="b">
        <f aca="false">TRUE()</f>
        <v>1</v>
      </c>
      <c r="H716" s="8" t="n">
        <v>-1.05813585514417</v>
      </c>
      <c r="I716" s="11" t="n">
        <v>0.772372123494018</v>
      </c>
    </row>
    <row r="717" customFormat="false" ht="15" hidden="false" customHeight="false" outlineLevel="0" collapsed="false">
      <c r="A717" s="14" t="s">
        <v>368</v>
      </c>
      <c r="D717" s="14" t="n">
        <v>3</v>
      </c>
      <c r="E717" s="14" t="n">
        <v>15</v>
      </c>
      <c r="F717" s="14" t="s">
        <v>198</v>
      </c>
      <c r="G717" s="11" t="b">
        <f aca="false">TRUE()</f>
        <v>1</v>
      </c>
      <c r="H717" s="8" t="n">
        <v>-1.05813585514417</v>
      </c>
      <c r="I717" s="11" t="n">
        <v>0.772372123494018</v>
      </c>
    </row>
    <row r="718" customFormat="false" ht="15" hidden="false" customHeight="false" outlineLevel="0" collapsed="false">
      <c r="A718" s="14" t="s">
        <v>397</v>
      </c>
      <c r="D718" s="14" t="n">
        <v>3</v>
      </c>
      <c r="E718" s="14" t="n">
        <v>12</v>
      </c>
      <c r="F718" s="14" t="s">
        <v>198</v>
      </c>
      <c r="G718" s="11" t="b">
        <f aca="false">TRUE()</f>
        <v>1</v>
      </c>
      <c r="H718" s="8" t="n">
        <v>-1.05813585514417</v>
      </c>
      <c r="I718" s="11" t="n">
        <v>0.772372123494018</v>
      </c>
    </row>
    <row r="719" customFormat="false" ht="15" hidden="false" customHeight="false" outlineLevel="0" collapsed="false">
      <c r="A719" s="14" t="s">
        <v>1548</v>
      </c>
      <c r="D719" s="14" t="n">
        <v>2</v>
      </c>
      <c r="E719" s="14" t="n">
        <v>9</v>
      </c>
      <c r="F719" s="14" t="s">
        <v>1549</v>
      </c>
      <c r="G719" s="11" t="b">
        <f aca="false">TRUE()</f>
        <v>1</v>
      </c>
      <c r="H719" s="8" t="n">
        <v>-1.40895134028045</v>
      </c>
      <c r="I719" s="11" t="n">
        <v>0.772431052277173</v>
      </c>
    </row>
    <row r="720" customFormat="false" ht="15" hidden="false" customHeight="false" outlineLevel="0" collapsed="false">
      <c r="A720" s="14" t="s">
        <v>1399</v>
      </c>
      <c r="D720" s="14" t="n">
        <v>1</v>
      </c>
      <c r="E720" s="14" t="n">
        <v>6</v>
      </c>
      <c r="F720" s="14" t="s">
        <v>1400</v>
      </c>
      <c r="G720" s="11" t="b">
        <f aca="false">TRUE()</f>
        <v>1</v>
      </c>
      <c r="H720" s="8" t="n">
        <v>-2.2978318773666</v>
      </c>
      <c r="I720" s="11" t="n">
        <v>0.772928756988661</v>
      </c>
    </row>
    <row r="721" customFormat="false" ht="15" hidden="false" customHeight="false" outlineLevel="0" collapsed="false">
      <c r="A721" s="14" t="s">
        <v>1445</v>
      </c>
      <c r="D721" s="14" t="n">
        <v>2</v>
      </c>
      <c r="E721" s="14" t="n">
        <v>12</v>
      </c>
      <c r="F721" s="14" t="s">
        <v>1446</v>
      </c>
      <c r="G721" s="11" t="b">
        <f aca="false">TRUE()</f>
        <v>1</v>
      </c>
      <c r="H721" s="8" t="n">
        <v>-1.38768401912791</v>
      </c>
      <c r="I721" s="11" t="n">
        <v>0.77479647249567</v>
      </c>
    </row>
    <row r="722" customFormat="false" ht="15" hidden="false" customHeight="false" outlineLevel="0" collapsed="false">
      <c r="A722" s="14" t="s">
        <v>857</v>
      </c>
      <c r="D722" s="14" t="n">
        <v>5</v>
      </c>
      <c r="E722" s="14" t="n">
        <v>39</v>
      </c>
      <c r="F722" s="14" t="s">
        <v>858</v>
      </c>
      <c r="G722" s="11" t="b">
        <f aca="false">TRUE()</f>
        <v>1</v>
      </c>
      <c r="H722" s="8" t="n">
        <v>-0.719312559965599</v>
      </c>
      <c r="I722" s="11" t="n">
        <v>0.776335282953506</v>
      </c>
    </row>
    <row r="723" customFormat="false" ht="15" hidden="false" customHeight="false" outlineLevel="0" collapsed="false">
      <c r="A723" s="14" t="s">
        <v>904</v>
      </c>
      <c r="D723" s="14" t="n">
        <v>1</v>
      </c>
      <c r="E723" s="14" t="n">
        <v>37</v>
      </c>
      <c r="F723" s="14" t="s">
        <v>413</v>
      </c>
      <c r="G723" s="11" t="b">
        <f aca="false">TRUE()</f>
        <v>1</v>
      </c>
      <c r="H723" s="8" t="n">
        <v>-2.22870847246734</v>
      </c>
      <c r="I723" s="11" t="n">
        <v>0.77749990512974</v>
      </c>
    </row>
    <row r="724" customFormat="false" ht="15" hidden="false" customHeight="false" outlineLevel="0" collapsed="false">
      <c r="A724" s="14" t="s">
        <v>1600</v>
      </c>
      <c r="D724" s="14" t="n">
        <v>1</v>
      </c>
      <c r="E724" s="14" t="n">
        <v>26</v>
      </c>
      <c r="F724" s="14" t="s">
        <v>413</v>
      </c>
      <c r="G724" s="11" t="b">
        <f aca="false">TRUE()</f>
        <v>1</v>
      </c>
      <c r="H724" s="8" t="n">
        <v>-2.22870847246734</v>
      </c>
      <c r="I724" s="11" t="n">
        <v>0.77749990512974</v>
      </c>
    </row>
    <row r="725" customFormat="false" ht="15" hidden="false" customHeight="false" outlineLevel="0" collapsed="false">
      <c r="A725" s="14" t="s">
        <v>412</v>
      </c>
      <c r="D725" s="14" t="n">
        <v>1</v>
      </c>
      <c r="E725" s="14" t="n">
        <v>12</v>
      </c>
      <c r="F725" s="14" t="s">
        <v>413</v>
      </c>
      <c r="G725" s="11" t="b">
        <f aca="false">TRUE()</f>
        <v>1</v>
      </c>
      <c r="H725" s="8" t="n">
        <v>-2.22870847246734</v>
      </c>
      <c r="I725" s="11" t="n">
        <v>0.77749990512974</v>
      </c>
    </row>
    <row r="726" customFormat="false" ht="15" hidden="false" customHeight="false" outlineLevel="0" collapsed="false">
      <c r="A726" s="14" t="s">
        <v>1038</v>
      </c>
      <c r="D726" s="14" t="n">
        <v>2</v>
      </c>
      <c r="E726" s="14" t="n">
        <v>11</v>
      </c>
      <c r="F726" s="14" t="s">
        <v>1039</v>
      </c>
      <c r="G726" s="11" t="b">
        <f aca="false">TRUE()</f>
        <v>1</v>
      </c>
      <c r="H726" s="8" t="n">
        <v>-1.35962268673093</v>
      </c>
      <c r="I726" s="11" t="n">
        <v>0.777937444142545</v>
      </c>
    </row>
    <row r="727" customFormat="false" ht="15" hidden="false" customHeight="false" outlineLevel="0" collapsed="false">
      <c r="A727" s="14" t="s">
        <v>1276</v>
      </c>
      <c r="D727" s="14" t="n">
        <v>2</v>
      </c>
      <c r="E727" s="14" t="n">
        <v>12</v>
      </c>
      <c r="F727" s="14" t="s">
        <v>1039</v>
      </c>
      <c r="G727" s="11" t="b">
        <f aca="false">TRUE()</f>
        <v>1</v>
      </c>
      <c r="H727" s="8" t="n">
        <v>-1.35962268673093</v>
      </c>
      <c r="I727" s="11" t="n">
        <v>0.777937444142545</v>
      </c>
    </row>
    <row r="728" customFormat="false" ht="15" hidden="false" customHeight="false" outlineLevel="0" collapsed="false">
      <c r="A728" s="14" t="s">
        <v>726</v>
      </c>
      <c r="D728" s="14" t="n">
        <v>2</v>
      </c>
      <c r="E728" s="14" t="n">
        <v>8</v>
      </c>
      <c r="F728" s="14" t="s">
        <v>727</v>
      </c>
      <c r="G728" s="11" t="b">
        <f aca="false">TRUE()</f>
        <v>1</v>
      </c>
      <c r="H728" s="8" t="n">
        <v>-1.34571812674353</v>
      </c>
      <c r="I728" s="11" t="n">
        <v>0.779502344577334</v>
      </c>
    </row>
    <row r="729" customFormat="false" ht="15" hidden="false" customHeight="false" outlineLevel="0" collapsed="false">
      <c r="A729" s="14" t="s">
        <v>707</v>
      </c>
      <c r="D729" s="14" t="n">
        <v>4</v>
      </c>
      <c r="E729" s="14" t="n">
        <v>14</v>
      </c>
      <c r="F729" s="14" t="s">
        <v>708</v>
      </c>
      <c r="G729" s="11" t="b">
        <f aca="false">TRUE()</f>
        <v>1</v>
      </c>
      <c r="H729" s="8" t="n">
        <v>-0.822603757679314</v>
      </c>
      <c r="I729" s="11" t="n">
        <v>0.779955246021064</v>
      </c>
    </row>
    <row r="730" customFormat="false" ht="15" hidden="false" customHeight="false" outlineLevel="0" collapsed="false">
      <c r="A730" s="14" t="s">
        <v>930</v>
      </c>
      <c r="D730" s="14" t="n">
        <v>3</v>
      </c>
      <c r="E730" s="14" t="n">
        <v>25</v>
      </c>
      <c r="F730" s="14" t="s">
        <v>931</v>
      </c>
      <c r="G730" s="11" t="b">
        <f aca="false">TRUE()</f>
        <v>1</v>
      </c>
      <c r="H730" s="8" t="n">
        <v>0.288308547666405</v>
      </c>
      <c r="I730" s="11" t="n">
        <v>0.782321038232419</v>
      </c>
    </row>
    <row r="731" customFormat="false" ht="15" hidden="false" customHeight="false" outlineLevel="0" collapsed="false">
      <c r="A731" s="14" t="s">
        <v>361</v>
      </c>
      <c r="D731" s="14" t="n">
        <v>1</v>
      </c>
      <c r="E731" s="14" t="n">
        <v>6</v>
      </c>
      <c r="F731" s="14" t="s">
        <v>362</v>
      </c>
      <c r="G731" s="11" t="b">
        <f aca="false">TRUE()</f>
        <v>1</v>
      </c>
      <c r="H731" s="8" t="n">
        <v>0.388326244827219</v>
      </c>
      <c r="I731" s="11" t="n">
        <v>0.782766647872153</v>
      </c>
    </row>
    <row r="732" customFormat="false" ht="15" hidden="false" customHeight="false" outlineLevel="0" collapsed="false">
      <c r="A732" s="14" t="s">
        <v>282</v>
      </c>
      <c r="D732" s="14" t="n">
        <v>3</v>
      </c>
      <c r="E732" s="14" t="n">
        <v>16</v>
      </c>
      <c r="F732" s="14" t="s">
        <v>283</v>
      </c>
      <c r="G732" s="11" t="b">
        <f aca="false">TRUE()</f>
        <v>1</v>
      </c>
      <c r="H732" s="8" t="n">
        <v>-0.982175274765804</v>
      </c>
      <c r="I732" s="11" t="n">
        <v>0.783766594835341</v>
      </c>
    </row>
    <row r="733" customFormat="false" ht="15" hidden="false" customHeight="false" outlineLevel="0" collapsed="false">
      <c r="A733" s="14" t="s">
        <v>870</v>
      </c>
      <c r="D733" s="14" t="n">
        <v>2</v>
      </c>
      <c r="E733" s="14" t="n">
        <v>11</v>
      </c>
      <c r="F733" s="14" t="s">
        <v>871</v>
      </c>
      <c r="G733" s="11" t="b">
        <f aca="false">TRUE()</f>
        <v>1</v>
      </c>
      <c r="H733" s="8" t="n">
        <v>0.322358317298261</v>
      </c>
      <c r="I733" s="11" t="n">
        <v>0.7839968120549</v>
      </c>
    </row>
    <row r="734" customFormat="false" ht="15" hidden="false" customHeight="false" outlineLevel="0" collapsed="false">
      <c r="A734" s="14" t="s">
        <v>203</v>
      </c>
      <c r="D734" s="14" t="n">
        <v>1</v>
      </c>
      <c r="E734" s="14" t="n">
        <v>15</v>
      </c>
      <c r="F734" s="14" t="s">
        <v>204</v>
      </c>
      <c r="G734" s="11" t="b">
        <f aca="false">TRUE()</f>
        <v>1</v>
      </c>
      <c r="H734" s="8" t="n">
        <v>0.386132233793103</v>
      </c>
      <c r="I734" s="11" t="n">
        <v>0.785113422036564</v>
      </c>
    </row>
    <row r="735" customFormat="false" ht="15" hidden="false" customHeight="false" outlineLevel="0" collapsed="false">
      <c r="A735" s="14" t="s">
        <v>311</v>
      </c>
      <c r="D735" s="14" t="n">
        <v>2</v>
      </c>
      <c r="E735" s="14" t="n">
        <v>6</v>
      </c>
      <c r="F735" s="14" t="s">
        <v>312</v>
      </c>
      <c r="G735" s="11" t="b">
        <f aca="false">TRUE()</f>
        <v>1</v>
      </c>
      <c r="H735" s="8" t="n">
        <v>-1.29545093818166</v>
      </c>
      <c r="I735" s="11" t="n">
        <v>0.785208074643964</v>
      </c>
    </row>
    <row r="736" customFormat="false" ht="15" hidden="false" customHeight="false" outlineLevel="0" collapsed="false">
      <c r="A736" s="14" t="s">
        <v>100</v>
      </c>
      <c r="D736" s="14" t="n">
        <v>3</v>
      </c>
      <c r="E736" s="14" t="n">
        <v>23</v>
      </c>
      <c r="F736" s="14" t="s">
        <v>101</v>
      </c>
      <c r="G736" s="11" t="b">
        <f aca="false">TRUE()</f>
        <v>1</v>
      </c>
      <c r="H736" s="8" t="n">
        <v>-0.965601669165345</v>
      </c>
      <c r="I736" s="11" t="n">
        <v>0.786294096246207</v>
      </c>
    </row>
    <row r="737" customFormat="false" ht="15" hidden="false" customHeight="false" outlineLevel="0" collapsed="false">
      <c r="A737" s="14" t="s">
        <v>1687</v>
      </c>
      <c r="D737" s="14" t="n">
        <v>5</v>
      </c>
      <c r="E737" s="14" t="n">
        <v>94</v>
      </c>
      <c r="F737" s="14" t="s">
        <v>1688</v>
      </c>
      <c r="G737" s="11" t="b">
        <f aca="false">TRUE()</f>
        <v>1</v>
      </c>
      <c r="H737" s="8" t="n">
        <v>0.242923168741243</v>
      </c>
      <c r="I737" s="11" t="n">
        <v>0.78708341812411</v>
      </c>
    </row>
    <row r="738" customFormat="false" ht="15" hidden="false" customHeight="false" outlineLevel="0" collapsed="false">
      <c r="A738" s="14" t="s">
        <v>1262</v>
      </c>
      <c r="D738" s="14" t="n">
        <v>1</v>
      </c>
      <c r="E738" s="14" t="n">
        <v>5</v>
      </c>
      <c r="F738" s="14" t="s">
        <v>1263</v>
      </c>
      <c r="G738" s="11" t="b">
        <f aca="false">TRUE()</f>
        <v>1</v>
      </c>
      <c r="H738" s="8" t="n">
        <v>0.381875849800006</v>
      </c>
      <c r="I738" s="11" t="n">
        <v>0.789613476260718</v>
      </c>
    </row>
    <row r="739" customFormat="false" ht="15" hidden="false" customHeight="false" outlineLevel="0" collapsed="false">
      <c r="A739" s="14" t="s">
        <v>1215</v>
      </c>
      <c r="D739" s="14" t="n">
        <v>2</v>
      </c>
      <c r="E739" s="14" t="n">
        <v>24</v>
      </c>
      <c r="F739" s="14" t="s">
        <v>1216</v>
      </c>
      <c r="G739" s="11" t="b">
        <f aca="false">TRUE()</f>
        <v>1</v>
      </c>
      <c r="H739" s="8" t="n">
        <v>-1.25293949393192</v>
      </c>
      <c r="I739" s="11" t="n">
        <v>0.790094450422897</v>
      </c>
    </row>
    <row r="740" customFormat="false" ht="15" hidden="false" customHeight="false" outlineLevel="0" collapsed="false">
      <c r="A740" s="14" t="s">
        <v>274</v>
      </c>
      <c r="D740" s="14" t="n">
        <v>3</v>
      </c>
      <c r="E740" s="14" t="n">
        <v>12</v>
      </c>
      <c r="F740" s="14" t="s">
        <v>275</v>
      </c>
      <c r="G740" s="11" t="b">
        <f aca="false">TRUE()</f>
        <v>1</v>
      </c>
      <c r="H740" s="8" t="n">
        <v>-0.936681405311054</v>
      </c>
      <c r="I740" s="11" t="n">
        <v>0.790741794740144</v>
      </c>
    </row>
    <row r="741" customFormat="false" ht="15" hidden="false" customHeight="false" outlineLevel="0" collapsed="false">
      <c r="A741" s="14" t="s">
        <v>787</v>
      </c>
      <c r="D741" s="14" t="n">
        <v>5</v>
      </c>
      <c r="E741" s="14" t="n">
        <v>27</v>
      </c>
      <c r="F741" s="14" t="s">
        <v>788</v>
      </c>
      <c r="G741" s="11" t="b">
        <f aca="false">TRUE()</f>
        <v>1</v>
      </c>
      <c r="H741" s="8" t="n">
        <v>0.239582713049369</v>
      </c>
      <c r="I741" s="11" t="n">
        <v>0.791418009268869</v>
      </c>
    </row>
    <row r="742" customFormat="false" ht="15" hidden="false" customHeight="false" outlineLevel="0" collapsed="false">
      <c r="A742" s="14" t="s">
        <v>1464</v>
      </c>
      <c r="D742" s="14" t="n">
        <v>2</v>
      </c>
      <c r="E742" s="14" t="n">
        <v>8</v>
      </c>
      <c r="F742" s="14" t="s">
        <v>1465</v>
      </c>
      <c r="G742" s="11" t="b">
        <f aca="false">TRUE()</f>
        <v>1</v>
      </c>
      <c r="H742" s="8" t="n">
        <v>-1.23089865321187</v>
      </c>
      <c r="I742" s="11" t="n">
        <v>0.792650650523905</v>
      </c>
    </row>
    <row r="743" customFormat="false" ht="15" hidden="false" customHeight="false" outlineLevel="0" collapsed="false">
      <c r="A743" s="14" t="s">
        <v>837</v>
      </c>
      <c r="D743" s="14" t="n">
        <v>4</v>
      </c>
      <c r="E743" s="14" t="n">
        <v>29</v>
      </c>
      <c r="F743" s="14" t="s">
        <v>838</v>
      </c>
      <c r="G743" s="11" t="b">
        <f aca="false">TRUE()</f>
        <v>1</v>
      </c>
      <c r="H743" s="8" t="n">
        <v>-0.749170492777203</v>
      </c>
      <c r="I743" s="11" t="n">
        <v>0.793771679462457</v>
      </c>
    </row>
    <row r="744" customFormat="false" ht="15" hidden="false" customHeight="false" outlineLevel="0" collapsed="false">
      <c r="A744" s="14" t="s">
        <v>518</v>
      </c>
      <c r="D744" s="14" t="n">
        <v>1</v>
      </c>
      <c r="E744" s="14" t="n">
        <v>13</v>
      </c>
      <c r="F744" s="14" t="s">
        <v>519</v>
      </c>
      <c r="G744" s="11" t="b">
        <f aca="false">TRUE()</f>
        <v>1</v>
      </c>
      <c r="H744" s="8" t="n">
        <v>-1.98793695072844</v>
      </c>
      <c r="I744" s="11" t="n">
        <v>0.794250978599915</v>
      </c>
    </row>
    <row r="745" customFormat="false" ht="15" hidden="false" customHeight="false" outlineLevel="0" collapsed="false">
      <c r="A745" s="14" t="s">
        <v>607</v>
      </c>
      <c r="D745" s="14" t="n">
        <v>1</v>
      </c>
      <c r="E745" s="14" t="n">
        <v>35</v>
      </c>
      <c r="F745" s="14" t="s">
        <v>608</v>
      </c>
      <c r="G745" s="11" t="b">
        <f aca="false">TRUE()</f>
        <v>1</v>
      </c>
      <c r="H745" s="8" t="n">
        <v>0.377108279901491</v>
      </c>
      <c r="I745" s="11" t="n">
        <v>0.794572086947581</v>
      </c>
    </row>
    <row r="746" customFormat="false" ht="15" hidden="false" customHeight="false" outlineLevel="0" collapsed="false">
      <c r="A746" s="14" t="s">
        <v>492</v>
      </c>
      <c r="D746" s="14" t="n">
        <v>1</v>
      </c>
      <c r="E746" s="14" t="n">
        <v>10</v>
      </c>
      <c r="F746" s="14" t="s">
        <v>493</v>
      </c>
      <c r="G746" s="11" t="b">
        <f aca="false">TRUE()</f>
        <v>1</v>
      </c>
      <c r="H746" s="8" t="n">
        <v>-1.976327690503</v>
      </c>
      <c r="I746" s="11" t="n">
        <v>0.795077727168882</v>
      </c>
    </row>
    <row r="747" customFormat="false" ht="15" hidden="false" customHeight="false" outlineLevel="0" collapsed="false">
      <c r="A747" s="14" t="s">
        <v>1472</v>
      </c>
      <c r="D747" s="14" t="n">
        <v>3</v>
      </c>
      <c r="E747" s="14" t="n">
        <v>6</v>
      </c>
      <c r="F747" s="14" t="s">
        <v>1473</v>
      </c>
      <c r="G747" s="11" t="b">
        <f aca="false">TRUE()</f>
        <v>1</v>
      </c>
      <c r="H747" s="8" t="n">
        <v>0.275299774663811</v>
      </c>
      <c r="I747" s="11" t="n">
        <v>0.797845927196858</v>
      </c>
    </row>
    <row r="748" customFormat="false" ht="15" hidden="false" customHeight="false" outlineLevel="0" collapsed="false">
      <c r="A748" s="14" t="s">
        <v>1662</v>
      </c>
      <c r="D748" s="14" t="n">
        <v>8</v>
      </c>
      <c r="E748" s="14" t="n">
        <v>69</v>
      </c>
      <c r="F748" s="14" t="s">
        <v>1663</v>
      </c>
      <c r="G748" s="11" t="b">
        <f aca="false">TRUE()</f>
        <v>1</v>
      </c>
      <c r="H748" s="8" t="n">
        <v>-0.447887511514255</v>
      </c>
      <c r="I748" s="11" t="n">
        <v>0.79838391971289</v>
      </c>
    </row>
    <row r="749" customFormat="false" ht="15" hidden="false" customHeight="false" outlineLevel="0" collapsed="false">
      <c r="A749" s="14" t="s">
        <v>1112</v>
      </c>
      <c r="D749" s="14" t="n">
        <v>4</v>
      </c>
      <c r="E749" s="14" t="n">
        <v>53</v>
      </c>
      <c r="F749" s="14" t="s">
        <v>869</v>
      </c>
      <c r="G749" s="11" t="b">
        <f aca="false">TRUE()</f>
        <v>1</v>
      </c>
      <c r="H749" s="8" t="n">
        <v>0.25097423870346</v>
      </c>
      <c r="I749" s="11" t="n">
        <v>0.798989122893858</v>
      </c>
    </row>
    <row r="750" customFormat="false" ht="15" hidden="false" customHeight="false" outlineLevel="0" collapsed="false">
      <c r="A750" s="14" t="s">
        <v>868</v>
      </c>
      <c r="D750" s="14" t="n">
        <v>4</v>
      </c>
      <c r="E750" s="14" t="n">
        <v>65</v>
      </c>
      <c r="F750" s="14" t="s">
        <v>869</v>
      </c>
      <c r="G750" s="11" t="b">
        <f aca="false">TRUE()</f>
        <v>1</v>
      </c>
      <c r="H750" s="8" t="n">
        <v>0.25097423870346</v>
      </c>
      <c r="I750" s="11" t="n">
        <v>0.798989122893858</v>
      </c>
    </row>
    <row r="751" customFormat="false" ht="15" hidden="false" customHeight="false" outlineLevel="0" collapsed="false">
      <c r="A751" s="14" t="s">
        <v>532</v>
      </c>
      <c r="D751" s="14" t="n">
        <v>2</v>
      </c>
      <c r="E751" s="14" t="n">
        <v>43</v>
      </c>
      <c r="F751" s="14" t="s">
        <v>533</v>
      </c>
      <c r="G751" s="11" t="b">
        <f aca="false">TRUE()</f>
        <v>1</v>
      </c>
      <c r="H751" s="8" t="n">
        <v>0.308351967164519</v>
      </c>
      <c r="I751" s="11" t="n">
        <v>0.799737224645214</v>
      </c>
    </row>
    <row r="752" customFormat="false" ht="15" hidden="false" customHeight="false" outlineLevel="0" collapsed="false">
      <c r="A752" s="14" t="s">
        <v>772</v>
      </c>
      <c r="D752" s="14" t="n">
        <v>3</v>
      </c>
      <c r="E752" s="14" t="n">
        <v>13</v>
      </c>
      <c r="F752" s="14" t="s">
        <v>773</v>
      </c>
      <c r="G752" s="11" t="b">
        <f aca="false">TRUE()</f>
        <v>1</v>
      </c>
      <c r="H752" s="8" t="n">
        <v>0.272275557645321</v>
      </c>
      <c r="I752" s="11" t="n">
        <v>0.801353276663353</v>
      </c>
    </row>
    <row r="753" customFormat="false" ht="15" hidden="false" customHeight="false" outlineLevel="0" collapsed="false">
      <c r="A753" s="14" t="s">
        <v>1221</v>
      </c>
      <c r="D753" s="14" t="n">
        <v>6</v>
      </c>
      <c r="E753" s="14" t="n">
        <v>217</v>
      </c>
      <c r="F753" s="14" t="s">
        <v>1222</v>
      </c>
      <c r="G753" s="11" t="b">
        <f aca="false">TRUE()</f>
        <v>1</v>
      </c>
      <c r="H753" s="8" t="n">
        <v>0.218118228073953</v>
      </c>
      <c r="I753" s="11" t="n">
        <v>0.801490682956688</v>
      </c>
    </row>
    <row r="754" customFormat="false" ht="15" hidden="false" customHeight="false" outlineLevel="0" collapsed="false">
      <c r="A754" s="14" t="s">
        <v>992</v>
      </c>
      <c r="D754" s="14" t="n">
        <v>12</v>
      </c>
      <c r="E754" s="14" t="n">
        <v>57</v>
      </c>
      <c r="F754" s="14" t="s">
        <v>993</v>
      </c>
      <c r="G754" s="11" t="b">
        <f aca="false">TRUE()</f>
        <v>1</v>
      </c>
      <c r="H754" s="8" t="n">
        <v>-0.330611156174737</v>
      </c>
      <c r="I754" s="11" t="n">
        <v>0.802467734434225</v>
      </c>
    </row>
    <row r="755" customFormat="false" ht="15" hidden="false" customHeight="false" outlineLevel="0" collapsed="false">
      <c r="A755" s="14" t="s">
        <v>888</v>
      </c>
      <c r="D755" s="14" t="n">
        <v>3</v>
      </c>
      <c r="E755" s="14" t="n">
        <v>14</v>
      </c>
      <c r="F755" s="14" t="s">
        <v>889</v>
      </c>
      <c r="G755" s="11" t="b">
        <f aca="false">TRUE()</f>
        <v>1</v>
      </c>
      <c r="H755" s="8" t="n">
        <v>-0.854156834603706</v>
      </c>
      <c r="I755" s="11" t="n">
        <v>0.803709404980878</v>
      </c>
    </row>
    <row r="756" customFormat="false" ht="15" hidden="false" customHeight="false" outlineLevel="0" collapsed="false">
      <c r="A756" s="14" t="s">
        <v>928</v>
      </c>
      <c r="D756" s="14" t="n">
        <v>1</v>
      </c>
      <c r="E756" s="14" t="n">
        <v>6</v>
      </c>
      <c r="F756" s="14" t="s">
        <v>929</v>
      </c>
      <c r="G756" s="11" t="b">
        <f aca="false">TRUE()</f>
        <v>1</v>
      </c>
      <c r="H756" s="8" t="n">
        <v>-1.8512796896579</v>
      </c>
      <c r="I756" s="11" t="n">
        <v>0.804099867713188</v>
      </c>
    </row>
    <row r="757" customFormat="false" ht="15" hidden="false" customHeight="false" outlineLevel="0" collapsed="false">
      <c r="A757" s="14" t="s">
        <v>120</v>
      </c>
      <c r="D757" s="14" t="n">
        <v>7</v>
      </c>
      <c r="E757" s="14" t="n">
        <v>151</v>
      </c>
      <c r="F757" s="14" t="s">
        <v>121</v>
      </c>
      <c r="G757" s="11" t="b">
        <f aca="false">TRUE()</f>
        <v>1</v>
      </c>
      <c r="H757" s="8" t="n">
        <v>0.204565693212745</v>
      </c>
      <c r="I757" s="11" t="n">
        <v>0.804805228786555</v>
      </c>
    </row>
    <row r="758" customFormat="false" ht="15" hidden="false" customHeight="false" outlineLevel="0" collapsed="false">
      <c r="A758" s="14" t="s">
        <v>1404</v>
      </c>
      <c r="D758" s="14" t="n">
        <v>3</v>
      </c>
      <c r="E758" s="14" t="n">
        <v>33</v>
      </c>
      <c r="F758" s="14" t="s">
        <v>1405</v>
      </c>
      <c r="G758" s="11" t="b">
        <f aca="false">TRUE()</f>
        <v>1</v>
      </c>
      <c r="H758" s="8" t="n">
        <v>-0.844738127354297</v>
      </c>
      <c r="I758" s="11" t="n">
        <v>0.805216893320255</v>
      </c>
    </row>
    <row r="759" customFormat="false" ht="15" hidden="false" customHeight="false" outlineLevel="0" collapsed="false">
      <c r="A759" s="14" t="s">
        <v>356</v>
      </c>
      <c r="D759" s="14" t="n">
        <v>2</v>
      </c>
      <c r="E759" s="14" t="n">
        <v>30</v>
      </c>
      <c r="F759" s="14" t="s">
        <v>355</v>
      </c>
      <c r="G759" s="11" t="b">
        <f aca="false">TRUE()</f>
        <v>1</v>
      </c>
      <c r="H759" s="8" t="n">
        <v>-1.09727777203656</v>
      </c>
      <c r="I759" s="11" t="n">
        <v>0.808502595985422</v>
      </c>
    </row>
    <row r="760" customFormat="false" ht="15" hidden="false" customHeight="false" outlineLevel="0" collapsed="false">
      <c r="A760" s="14" t="s">
        <v>354</v>
      </c>
      <c r="D760" s="14" t="n">
        <v>2</v>
      </c>
      <c r="E760" s="14" t="n">
        <v>22</v>
      </c>
      <c r="F760" s="14" t="s">
        <v>355</v>
      </c>
      <c r="G760" s="11" t="b">
        <f aca="false">TRUE()</f>
        <v>1</v>
      </c>
      <c r="H760" s="8" t="n">
        <v>-1.09727777203656</v>
      </c>
      <c r="I760" s="11" t="n">
        <v>0.808502595985422</v>
      </c>
    </row>
    <row r="761" customFormat="false" ht="15" hidden="false" customHeight="false" outlineLevel="0" collapsed="false">
      <c r="A761" s="14" t="s">
        <v>692</v>
      </c>
      <c r="D761" s="14" t="n">
        <v>3</v>
      </c>
      <c r="E761" s="14" t="n">
        <v>9</v>
      </c>
      <c r="F761" s="14" t="s">
        <v>693</v>
      </c>
      <c r="G761" s="11" t="b">
        <f aca="false">TRUE()</f>
        <v>1</v>
      </c>
      <c r="H761" s="8" t="n">
        <v>-0.822611283960773</v>
      </c>
      <c r="I761" s="11" t="n">
        <v>0.808781728768226</v>
      </c>
    </row>
    <row r="762" customFormat="false" ht="15" hidden="false" customHeight="false" outlineLevel="0" collapsed="false">
      <c r="A762" s="14" t="s">
        <v>795</v>
      </c>
      <c r="D762" s="14" t="n">
        <v>1</v>
      </c>
      <c r="E762" s="14" t="n">
        <v>9</v>
      </c>
      <c r="F762" s="14" t="s">
        <v>796</v>
      </c>
      <c r="G762" s="11" t="b">
        <f aca="false">TRUE()</f>
        <v>1</v>
      </c>
      <c r="H762" s="8" t="n">
        <v>0.362766619635531</v>
      </c>
      <c r="I762" s="11" t="n">
        <v>0.808976035260754</v>
      </c>
    </row>
    <row r="763" customFormat="false" ht="15" hidden="false" customHeight="false" outlineLevel="0" collapsed="false">
      <c r="A763" s="14" t="s">
        <v>740</v>
      </c>
      <c r="D763" s="14" t="n">
        <v>1</v>
      </c>
      <c r="E763" s="14" t="n">
        <v>6</v>
      </c>
      <c r="F763" s="14" t="s">
        <v>741</v>
      </c>
      <c r="G763" s="11" t="b">
        <f aca="false">TRUE()</f>
        <v>1</v>
      </c>
      <c r="H763" s="8" t="n">
        <v>-1.7633618577934</v>
      </c>
      <c r="I763" s="11" t="n">
        <v>0.810575521499931</v>
      </c>
    </row>
    <row r="764" customFormat="false" ht="15" hidden="false" customHeight="false" outlineLevel="0" collapsed="false">
      <c r="A764" s="14" t="s">
        <v>106</v>
      </c>
      <c r="D764" s="14" t="n">
        <v>1</v>
      </c>
      <c r="E764" s="14" t="n">
        <v>20</v>
      </c>
      <c r="F764" s="14" t="s">
        <v>107</v>
      </c>
      <c r="G764" s="11" t="b">
        <f aca="false">TRUE()</f>
        <v>1</v>
      </c>
      <c r="H764" s="8" t="n">
        <v>0.360046306343154</v>
      </c>
      <c r="I764" s="11" t="n">
        <v>0.811622906825243</v>
      </c>
    </row>
    <row r="765" customFormat="false" ht="15" hidden="false" customHeight="false" outlineLevel="0" collapsed="false">
      <c r="A765" s="14" t="s">
        <v>678</v>
      </c>
      <c r="D765" s="14" t="n">
        <v>1</v>
      </c>
      <c r="E765" s="14" t="n">
        <v>17</v>
      </c>
      <c r="F765" s="14" t="s">
        <v>679</v>
      </c>
      <c r="G765" s="11" t="b">
        <f aca="false">TRUE()</f>
        <v>1</v>
      </c>
      <c r="H765" s="8" t="n">
        <v>-1.73104283706643</v>
      </c>
      <c r="I765" s="11" t="n">
        <v>0.812984576105893</v>
      </c>
    </row>
    <row r="766" customFormat="false" ht="15" hidden="false" customHeight="false" outlineLevel="0" collapsed="false">
      <c r="A766" s="14" t="s">
        <v>1625</v>
      </c>
      <c r="D766" s="14" t="n">
        <v>5</v>
      </c>
      <c r="E766" s="14" t="n">
        <v>24</v>
      </c>
      <c r="F766" s="14" t="s">
        <v>1626</v>
      </c>
      <c r="G766" s="11" t="b">
        <f aca="false">TRUE()</f>
        <v>1</v>
      </c>
      <c r="H766" s="8" t="n">
        <v>-0.550598761230378</v>
      </c>
      <c r="I766" s="11" t="n">
        <v>0.814491470574535</v>
      </c>
    </row>
    <row r="767" customFormat="false" ht="15" hidden="false" customHeight="false" outlineLevel="0" collapsed="false">
      <c r="A767" s="14" t="s">
        <v>56</v>
      </c>
      <c r="D767" s="14" t="n">
        <v>2</v>
      </c>
      <c r="E767" s="14" t="n">
        <v>5</v>
      </c>
      <c r="F767" s="14" t="s">
        <v>57</v>
      </c>
      <c r="G767" s="11" t="b">
        <f aca="false">TRUE()</f>
        <v>1</v>
      </c>
      <c r="H767" s="8" t="n">
        <v>0.293676745602051</v>
      </c>
      <c r="I767" s="11" t="n">
        <v>0.815390179346539</v>
      </c>
    </row>
    <row r="768" customFormat="false" ht="15" hidden="false" customHeight="false" outlineLevel="0" collapsed="false">
      <c r="A768" s="14" t="s">
        <v>1353</v>
      </c>
      <c r="D768" s="14" t="n">
        <v>3</v>
      </c>
      <c r="E768" s="14" t="n">
        <v>132</v>
      </c>
      <c r="F768" s="14" t="s">
        <v>1354</v>
      </c>
      <c r="G768" s="11" t="b">
        <f aca="false">TRUE()</f>
        <v>1</v>
      </c>
      <c r="H768" s="8" t="n">
        <v>0.258880120123327</v>
      </c>
      <c r="I768" s="11" t="n">
        <v>0.816437598091632</v>
      </c>
    </row>
    <row r="769" customFormat="false" ht="15" hidden="false" customHeight="false" outlineLevel="0" collapsed="false">
      <c r="A769" s="14" t="s">
        <v>1088</v>
      </c>
      <c r="D769" s="14" t="n">
        <v>1</v>
      </c>
      <c r="E769" s="14" t="n">
        <v>6</v>
      </c>
      <c r="F769" s="14" t="s">
        <v>1089</v>
      </c>
      <c r="G769" s="11" t="b">
        <f aca="false">TRUE()</f>
        <v>1</v>
      </c>
      <c r="H769" s="8" t="n">
        <v>-1.65699962413685</v>
      </c>
      <c r="I769" s="11" t="n">
        <v>0.818563638750234</v>
      </c>
    </row>
    <row r="770" customFormat="false" ht="15" hidden="false" customHeight="false" outlineLevel="0" collapsed="false">
      <c r="A770" s="14" t="s">
        <v>1020</v>
      </c>
      <c r="D770" s="14" t="n">
        <v>1</v>
      </c>
      <c r="E770" s="14" t="n">
        <v>5</v>
      </c>
      <c r="F770" s="14" t="s">
        <v>1021</v>
      </c>
      <c r="G770" s="11" t="b">
        <f aca="false">TRUE()</f>
        <v>1</v>
      </c>
      <c r="H770" s="8" t="n">
        <v>-1.64138108430021</v>
      </c>
      <c r="I770" s="11" t="n">
        <v>0.819751369013132</v>
      </c>
    </row>
    <row r="771" customFormat="false" ht="15" hidden="false" customHeight="false" outlineLevel="0" collapsed="false">
      <c r="A771" s="14" t="s">
        <v>1558</v>
      </c>
      <c r="D771" s="14" t="n">
        <v>1</v>
      </c>
      <c r="E771" s="14" t="n">
        <v>6</v>
      </c>
      <c r="F771" s="14" t="s">
        <v>1559</v>
      </c>
      <c r="G771" s="11" t="b">
        <f aca="false">TRUE()</f>
        <v>1</v>
      </c>
      <c r="H771" s="8" t="n">
        <v>-1.54949289534657</v>
      </c>
      <c r="I771" s="11" t="n">
        <v>0.826818771376222</v>
      </c>
    </row>
    <row r="772" customFormat="false" ht="15" hidden="false" customHeight="false" outlineLevel="0" collapsed="false">
      <c r="A772" s="14" t="s">
        <v>88</v>
      </c>
      <c r="D772" s="14" t="n">
        <v>2</v>
      </c>
      <c r="E772" s="14" t="n">
        <v>7</v>
      </c>
      <c r="F772" s="14" t="s">
        <v>87</v>
      </c>
      <c r="G772" s="11" t="b">
        <f aca="false">TRUE()</f>
        <v>1</v>
      </c>
      <c r="H772" s="8" t="n">
        <v>-0.940393401651865</v>
      </c>
      <c r="I772" s="11" t="n">
        <v>0.827872154024062</v>
      </c>
    </row>
    <row r="773" customFormat="false" ht="15" hidden="false" customHeight="false" outlineLevel="0" collapsed="false">
      <c r="A773" s="14" t="s">
        <v>86</v>
      </c>
      <c r="D773" s="14" t="n">
        <v>2</v>
      </c>
      <c r="E773" s="14" t="n">
        <v>6</v>
      </c>
      <c r="F773" s="14" t="s">
        <v>87</v>
      </c>
      <c r="G773" s="11" t="b">
        <f aca="false">TRUE()</f>
        <v>1</v>
      </c>
      <c r="H773" s="8" t="n">
        <v>-0.940393401651865</v>
      </c>
      <c r="I773" s="11" t="n">
        <v>0.827872154024062</v>
      </c>
    </row>
    <row r="774" customFormat="false" ht="15" hidden="false" customHeight="false" outlineLevel="0" collapsed="false">
      <c r="A774" s="14" t="s">
        <v>578</v>
      </c>
      <c r="D774" s="14" t="n">
        <v>1</v>
      </c>
      <c r="E774" s="14" t="n">
        <v>8</v>
      </c>
      <c r="F774" s="14" t="s">
        <v>579</v>
      </c>
      <c r="G774" s="11" t="b">
        <f aca="false">TRUE()</f>
        <v>1</v>
      </c>
      <c r="H774" s="8" t="n">
        <v>-1.5145975164597</v>
      </c>
      <c r="I774" s="11" t="n">
        <v>0.829539453165306</v>
      </c>
    </row>
    <row r="775" customFormat="false" ht="15" hidden="false" customHeight="false" outlineLevel="0" collapsed="false">
      <c r="A775" s="14" t="s">
        <v>414</v>
      </c>
      <c r="D775" s="14" t="n">
        <v>1</v>
      </c>
      <c r="E775" s="14" t="n">
        <v>7</v>
      </c>
      <c r="F775" s="14" t="s">
        <v>415</v>
      </c>
      <c r="G775" s="11" t="b">
        <f aca="false">TRUE()</f>
        <v>1</v>
      </c>
      <c r="H775" s="8" t="n">
        <v>0.340668895024931</v>
      </c>
      <c r="I775" s="11" t="n">
        <v>0.8297151362709</v>
      </c>
    </row>
    <row r="776" customFormat="false" ht="15" hidden="false" customHeight="false" outlineLevel="0" collapsed="false">
      <c r="A776" s="14" t="s">
        <v>1218</v>
      </c>
      <c r="D776" s="14" t="n">
        <v>1</v>
      </c>
      <c r="E776" s="14" t="n">
        <v>20</v>
      </c>
      <c r="F776" s="14" t="s">
        <v>415</v>
      </c>
      <c r="G776" s="11" t="b">
        <f aca="false">TRUE()</f>
        <v>1</v>
      </c>
      <c r="H776" s="8" t="n">
        <v>0.340668895024931</v>
      </c>
      <c r="I776" s="11" t="n">
        <v>0.8297151362709</v>
      </c>
    </row>
    <row r="777" customFormat="false" ht="15" hidden="false" customHeight="false" outlineLevel="0" collapsed="false">
      <c r="A777" s="14" t="s">
        <v>1107</v>
      </c>
      <c r="D777" s="14" t="n">
        <v>1</v>
      </c>
      <c r="E777" s="14" t="n">
        <v>9</v>
      </c>
      <c r="F777" s="14" t="s">
        <v>1108</v>
      </c>
      <c r="G777" s="11" t="b">
        <f aca="false">TRUE()</f>
        <v>1</v>
      </c>
      <c r="H777" s="8" t="n">
        <v>0.335588524183688</v>
      </c>
      <c r="I777" s="11" t="n">
        <v>0.834242918094473</v>
      </c>
    </row>
    <row r="778" customFormat="false" ht="15" hidden="false" customHeight="false" outlineLevel="0" collapsed="false">
      <c r="A778" s="14" t="s">
        <v>1033</v>
      </c>
      <c r="D778" s="14" t="n">
        <v>1</v>
      </c>
      <c r="E778" s="14" t="n">
        <v>21</v>
      </c>
      <c r="F778" s="14" t="s">
        <v>185</v>
      </c>
      <c r="G778" s="11" t="b">
        <f aca="false">TRUE()</f>
        <v>1</v>
      </c>
      <c r="H778" s="8" t="n">
        <v>-1.45102812064323</v>
      </c>
      <c r="I778" s="11" t="n">
        <v>0.83455007963565</v>
      </c>
    </row>
    <row r="779" customFormat="false" ht="15" hidden="false" customHeight="false" outlineLevel="0" collapsed="false">
      <c r="A779" s="14" t="s">
        <v>184</v>
      </c>
      <c r="D779" s="14" t="n">
        <v>1</v>
      </c>
      <c r="E779" s="14" t="n">
        <v>14</v>
      </c>
      <c r="F779" s="14" t="s">
        <v>185</v>
      </c>
      <c r="G779" s="11" t="b">
        <f aca="false">TRUE()</f>
        <v>1</v>
      </c>
      <c r="H779" s="8" t="n">
        <v>-1.45102812064323</v>
      </c>
      <c r="I779" s="11" t="n">
        <v>0.83455007963565</v>
      </c>
    </row>
    <row r="780" customFormat="false" ht="15" hidden="false" customHeight="false" outlineLevel="0" collapsed="false">
      <c r="A780" s="14" t="s">
        <v>1442</v>
      </c>
      <c r="D780" s="14" t="n">
        <v>1</v>
      </c>
      <c r="E780" s="14" t="n">
        <v>5</v>
      </c>
      <c r="F780" s="14" t="s">
        <v>1438</v>
      </c>
      <c r="G780" s="11" t="b">
        <f aca="false">TRUE()</f>
        <v>1</v>
      </c>
      <c r="H780" s="8" t="n">
        <v>-1.43179000544012</v>
      </c>
      <c r="I780" s="11" t="n">
        <v>0.836080681818022</v>
      </c>
    </row>
    <row r="781" customFormat="false" ht="15" hidden="false" customHeight="false" outlineLevel="0" collapsed="false">
      <c r="A781" s="14" t="s">
        <v>1440</v>
      </c>
      <c r="D781" s="14" t="n">
        <v>1</v>
      </c>
      <c r="E781" s="14" t="n">
        <v>5</v>
      </c>
      <c r="F781" s="14" t="s">
        <v>1438</v>
      </c>
      <c r="G781" s="11" t="b">
        <f aca="false">TRUE()</f>
        <v>1</v>
      </c>
      <c r="H781" s="8" t="n">
        <v>-1.43179000544012</v>
      </c>
      <c r="I781" s="11" t="n">
        <v>0.836080681818022</v>
      </c>
    </row>
    <row r="782" customFormat="false" ht="15" hidden="false" customHeight="false" outlineLevel="0" collapsed="false">
      <c r="A782" s="14" t="s">
        <v>1437</v>
      </c>
      <c r="D782" s="14" t="n">
        <v>1</v>
      </c>
      <c r="E782" s="14" t="n">
        <v>5</v>
      </c>
      <c r="F782" s="14" t="s">
        <v>1438</v>
      </c>
      <c r="G782" s="11" t="b">
        <f aca="false">TRUE()</f>
        <v>1</v>
      </c>
      <c r="H782" s="8" t="n">
        <v>-1.43179000544012</v>
      </c>
      <c r="I782" s="11" t="n">
        <v>0.836080681818022</v>
      </c>
    </row>
    <row r="783" customFormat="false" ht="15" hidden="false" customHeight="false" outlineLevel="0" collapsed="false">
      <c r="A783" s="14" t="s">
        <v>373</v>
      </c>
      <c r="D783" s="14" t="n">
        <v>9</v>
      </c>
      <c r="E783" s="14" t="n">
        <v>187</v>
      </c>
      <c r="F783" s="14" t="s">
        <v>374</v>
      </c>
      <c r="G783" s="11" t="b">
        <f aca="false">TRUE()</f>
        <v>1</v>
      </c>
      <c r="H783" s="8" t="n">
        <v>0.163862981335089</v>
      </c>
      <c r="I783" s="11" t="n">
        <v>0.83662091661549</v>
      </c>
    </row>
    <row r="784" customFormat="false" ht="15" hidden="false" customHeight="false" outlineLevel="0" collapsed="false">
      <c r="A784" s="14" t="s">
        <v>60</v>
      </c>
      <c r="D784" s="14" t="n">
        <v>14</v>
      </c>
      <c r="E784" s="14" t="n">
        <v>275</v>
      </c>
      <c r="F784" s="14" t="s">
        <v>61</v>
      </c>
      <c r="G784" s="11" t="b">
        <f aca="false">TRUE()</f>
        <v>1</v>
      </c>
      <c r="H784" s="8" t="n">
        <v>-0.231238676495646</v>
      </c>
      <c r="I784" s="11" t="n">
        <v>0.837173896741674</v>
      </c>
    </row>
    <row r="785" customFormat="false" ht="15" hidden="false" customHeight="false" outlineLevel="0" collapsed="false">
      <c r="A785" s="14" t="s">
        <v>424</v>
      </c>
      <c r="D785" s="14" t="n">
        <v>2</v>
      </c>
      <c r="E785" s="14" t="n">
        <v>66</v>
      </c>
      <c r="F785" s="14" t="s">
        <v>401</v>
      </c>
      <c r="G785" s="11" t="b">
        <f aca="false">TRUE()</f>
        <v>1</v>
      </c>
      <c r="H785" s="8" t="n">
        <v>-0.840637759353944</v>
      </c>
      <c r="I785" s="11" t="n">
        <v>0.840859565132315</v>
      </c>
    </row>
    <row r="786" customFormat="false" ht="15" hidden="false" customHeight="false" outlineLevel="0" collapsed="false">
      <c r="A786" s="14" t="s">
        <v>400</v>
      </c>
      <c r="D786" s="14" t="n">
        <v>2</v>
      </c>
      <c r="E786" s="14" t="n">
        <v>51</v>
      </c>
      <c r="F786" s="14" t="s">
        <v>401</v>
      </c>
      <c r="G786" s="11" t="b">
        <f aca="false">TRUE()</f>
        <v>1</v>
      </c>
      <c r="H786" s="8" t="n">
        <v>-0.840637759353944</v>
      </c>
      <c r="I786" s="11" t="n">
        <v>0.840859565132315</v>
      </c>
    </row>
    <row r="787" customFormat="false" ht="15" hidden="false" customHeight="false" outlineLevel="0" collapsed="false">
      <c r="A787" s="14" t="s">
        <v>667</v>
      </c>
      <c r="D787" s="14" t="n">
        <v>1</v>
      </c>
      <c r="E787" s="14" t="n">
        <v>7</v>
      </c>
      <c r="F787" s="14" t="s">
        <v>668</v>
      </c>
      <c r="G787" s="11" t="b">
        <f aca="false">TRUE()</f>
        <v>1</v>
      </c>
      <c r="H787" s="8" t="n">
        <v>0.326922615793492</v>
      </c>
      <c r="I787" s="11" t="n">
        <v>0.84176606044481</v>
      </c>
    </row>
    <row r="788" customFormat="false" ht="15" hidden="false" customHeight="false" outlineLevel="0" collapsed="false">
      <c r="A788" s="14" t="s">
        <v>1639</v>
      </c>
      <c r="D788" s="14" t="n">
        <v>4</v>
      </c>
      <c r="E788" s="14" t="n">
        <v>8</v>
      </c>
      <c r="F788" s="14" t="s">
        <v>1640</v>
      </c>
      <c r="G788" s="11" t="b">
        <f aca="false">TRUE()</f>
        <v>1</v>
      </c>
      <c r="H788" s="8" t="n">
        <v>0.21132350050389</v>
      </c>
      <c r="I788" s="11" t="n">
        <v>0.843954857794336</v>
      </c>
    </row>
    <row r="789" customFormat="false" ht="15" hidden="false" customHeight="false" outlineLevel="0" collapsed="false">
      <c r="A789" s="14" t="s">
        <v>1368</v>
      </c>
      <c r="D789" s="14" t="n">
        <v>4</v>
      </c>
      <c r="E789" s="14" t="n">
        <v>65</v>
      </c>
      <c r="F789" s="14" t="s">
        <v>1369</v>
      </c>
      <c r="G789" s="11" t="b">
        <f aca="false">TRUE()</f>
        <v>1</v>
      </c>
      <c r="H789" s="8" t="n">
        <v>-0.482997839522495</v>
      </c>
      <c r="I789" s="11" t="n">
        <v>0.848610036197333</v>
      </c>
    </row>
    <row r="790" customFormat="false" ht="15" hidden="false" customHeight="false" outlineLevel="0" collapsed="false">
      <c r="A790" s="14" t="s">
        <v>1040</v>
      </c>
      <c r="D790" s="14" t="n">
        <v>1</v>
      </c>
      <c r="E790" s="14" t="n">
        <v>41</v>
      </c>
      <c r="F790" s="14" t="s">
        <v>1041</v>
      </c>
      <c r="G790" s="11" t="b">
        <f aca="false">TRUE()</f>
        <v>1</v>
      </c>
      <c r="H790" s="8" t="n">
        <v>-1.27431253019212</v>
      </c>
      <c r="I790" s="11" t="n">
        <v>0.848874894957669</v>
      </c>
    </row>
    <row r="791" customFormat="false" ht="15" hidden="false" customHeight="false" outlineLevel="0" collapsed="false">
      <c r="A791" s="14" t="s">
        <v>1304</v>
      </c>
      <c r="D791" s="14" t="n">
        <v>1</v>
      </c>
      <c r="E791" s="14" t="n">
        <v>43</v>
      </c>
      <c r="F791" s="14" t="s">
        <v>1041</v>
      </c>
      <c r="G791" s="11" t="b">
        <f aca="false">TRUE()</f>
        <v>1</v>
      </c>
      <c r="H791" s="8" t="n">
        <v>-1.27431253019212</v>
      </c>
      <c r="I791" s="11" t="n">
        <v>0.848874894957669</v>
      </c>
    </row>
    <row r="792" customFormat="false" ht="15" hidden="false" customHeight="false" outlineLevel="0" collapsed="false">
      <c r="A792" s="14" t="s">
        <v>1589</v>
      </c>
      <c r="D792" s="14" t="n">
        <v>1</v>
      </c>
      <c r="E792" s="14" t="n">
        <v>7</v>
      </c>
      <c r="F792" s="14" t="s">
        <v>1590</v>
      </c>
      <c r="G792" s="11" t="b">
        <f aca="false">TRUE()</f>
        <v>1</v>
      </c>
      <c r="H792" s="8" t="n">
        <v>0.317037161579597</v>
      </c>
      <c r="I792" s="11" t="n">
        <v>0.850047092333703</v>
      </c>
    </row>
    <row r="793" customFormat="false" ht="15" hidden="false" customHeight="false" outlineLevel="0" collapsed="false">
      <c r="A793" s="14" t="s">
        <v>1633</v>
      </c>
      <c r="D793" s="14" t="n">
        <v>2</v>
      </c>
      <c r="E793" s="14" t="n">
        <v>5</v>
      </c>
      <c r="F793" s="14" t="s">
        <v>1634</v>
      </c>
      <c r="G793" s="11" t="b">
        <f aca="false">TRUE()</f>
        <v>1</v>
      </c>
      <c r="H793" s="8" t="n">
        <v>0.257060912323782</v>
      </c>
      <c r="I793" s="11" t="n">
        <v>0.850912684055022</v>
      </c>
    </row>
    <row r="794" customFormat="false" ht="15" hidden="false" customHeight="false" outlineLevel="0" collapsed="false">
      <c r="A794" s="14" t="s">
        <v>1564</v>
      </c>
      <c r="D794" s="14" t="n">
        <v>1</v>
      </c>
      <c r="E794" s="14" t="n">
        <v>23</v>
      </c>
      <c r="F794" s="14" t="s">
        <v>159</v>
      </c>
      <c r="G794" s="11" t="b">
        <f aca="false">TRUE()</f>
        <v>1</v>
      </c>
      <c r="H794" s="8" t="n">
        <v>-1.23442030390718</v>
      </c>
      <c r="I794" s="11" t="n">
        <v>0.852195881362645</v>
      </c>
    </row>
    <row r="795" customFormat="false" ht="15" hidden="false" customHeight="false" outlineLevel="0" collapsed="false">
      <c r="A795" s="14" t="s">
        <v>158</v>
      </c>
      <c r="D795" s="14" t="n">
        <v>1</v>
      </c>
      <c r="E795" s="14" t="n">
        <v>9</v>
      </c>
      <c r="F795" s="14" t="s">
        <v>159</v>
      </c>
      <c r="G795" s="11" t="b">
        <f aca="false">TRUE()</f>
        <v>1</v>
      </c>
      <c r="H795" s="8" t="n">
        <v>-1.23442030390718</v>
      </c>
      <c r="I795" s="11" t="n">
        <v>0.852195881362645</v>
      </c>
    </row>
    <row r="796" customFormat="false" ht="15" hidden="false" customHeight="false" outlineLevel="0" collapsed="false">
      <c r="A796" s="14" t="s">
        <v>1539</v>
      </c>
      <c r="D796" s="14" t="n">
        <v>4</v>
      </c>
      <c r="E796" s="14" t="n">
        <v>36</v>
      </c>
      <c r="F796" s="14" t="s">
        <v>1540</v>
      </c>
      <c r="G796" s="11" t="b">
        <f aca="false">TRUE()</f>
        <v>1</v>
      </c>
      <c r="H796" s="8" t="n">
        <v>0.20311468586663</v>
      </c>
      <c r="I796" s="11" t="n">
        <v>0.85248643617107</v>
      </c>
    </row>
    <row r="797" customFormat="false" ht="15" hidden="false" customHeight="false" outlineLevel="0" collapsed="false">
      <c r="A797" s="14" t="s">
        <v>778</v>
      </c>
      <c r="D797" s="14" t="n">
        <v>4</v>
      </c>
      <c r="E797" s="14" t="n">
        <v>81</v>
      </c>
      <c r="F797" s="14" t="s">
        <v>779</v>
      </c>
      <c r="G797" s="11" t="b">
        <f aca="false">TRUE()</f>
        <v>1</v>
      </c>
      <c r="H797" s="8" t="n">
        <v>-0.463376628495154</v>
      </c>
      <c r="I797" s="11" t="n">
        <v>0.853036461723085</v>
      </c>
    </row>
    <row r="798" customFormat="false" ht="15" hidden="false" customHeight="false" outlineLevel="0" collapsed="false">
      <c r="A798" s="14" t="s">
        <v>1733</v>
      </c>
      <c r="D798" s="14" t="n">
        <v>2</v>
      </c>
      <c r="E798" s="14" t="n">
        <v>8</v>
      </c>
      <c r="F798" s="14" t="s">
        <v>1734</v>
      </c>
      <c r="G798" s="11" t="b">
        <f aca="false">TRUE()</f>
        <v>1</v>
      </c>
      <c r="H798" s="8" t="n">
        <v>0.253668186445808</v>
      </c>
      <c r="I798" s="11" t="n">
        <v>0.853962299598403</v>
      </c>
    </row>
    <row r="799" customFormat="false" ht="15" hidden="false" customHeight="false" outlineLevel="0" collapsed="false">
      <c r="A799" s="14" t="s">
        <v>1018</v>
      </c>
      <c r="D799" s="14" t="n">
        <v>2</v>
      </c>
      <c r="E799" s="14" t="n">
        <v>266</v>
      </c>
      <c r="F799" s="14" t="s">
        <v>1019</v>
      </c>
      <c r="G799" s="11" t="b">
        <f aca="false">TRUE()</f>
        <v>1</v>
      </c>
      <c r="H799" s="8" t="n">
        <v>-0.740774053831037</v>
      </c>
      <c r="I799" s="11" t="n">
        <v>0.85438956870515</v>
      </c>
    </row>
    <row r="800" customFormat="false" ht="15" hidden="false" customHeight="false" outlineLevel="0" collapsed="false">
      <c r="A800" s="14" t="s">
        <v>1226</v>
      </c>
      <c r="D800" s="14" t="n">
        <v>1</v>
      </c>
      <c r="E800" s="14" t="n">
        <v>9</v>
      </c>
      <c r="F800" s="14" t="s">
        <v>1227</v>
      </c>
      <c r="G800" s="11" t="b">
        <f aca="false">TRUE()</f>
        <v>1</v>
      </c>
      <c r="H800" s="8" t="n">
        <v>0.311624823578758</v>
      </c>
      <c r="I800" s="11" t="n">
        <v>0.854448564926464</v>
      </c>
    </row>
    <row r="801" customFormat="false" ht="15" hidden="false" customHeight="false" outlineLevel="0" collapsed="false">
      <c r="A801" s="14" t="s">
        <v>1753</v>
      </c>
      <c r="D801" s="14" t="n">
        <v>1</v>
      </c>
      <c r="E801" s="14" t="n">
        <v>8</v>
      </c>
      <c r="F801" s="14" t="s">
        <v>1754</v>
      </c>
      <c r="G801" s="11" t="b">
        <f aca="false">TRUE()</f>
        <v>1</v>
      </c>
      <c r="H801" s="8" t="n">
        <v>-1.20390628755148</v>
      </c>
      <c r="I801" s="11" t="n">
        <v>0.854759578081058</v>
      </c>
    </row>
    <row r="802" customFormat="false" ht="15" hidden="false" customHeight="false" outlineLevel="0" collapsed="false">
      <c r="A802" s="14" t="s">
        <v>1244</v>
      </c>
      <c r="D802" s="14" t="n">
        <v>2</v>
      </c>
      <c r="E802" s="14" t="n">
        <v>25</v>
      </c>
      <c r="F802" s="14" t="s">
        <v>517</v>
      </c>
      <c r="G802" s="11" t="b">
        <f aca="false">TRUE()</f>
        <v>1</v>
      </c>
      <c r="H802" s="8" t="n">
        <v>0.251377331006947</v>
      </c>
      <c r="I802" s="11" t="n">
        <v>0.855999316739871</v>
      </c>
    </row>
    <row r="803" customFormat="false" ht="15" hidden="false" customHeight="false" outlineLevel="0" collapsed="false">
      <c r="A803" s="14" t="s">
        <v>1427</v>
      </c>
      <c r="D803" s="14" t="n">
        <v>2</v>
      </c>
      <c r="E803" s="14" t="n">
        <v>52</v>
      </c>
      <c r="F803" s="14" t="s">
        <v>517</v>
      </c>
      <c r="G803" s="11" t="b">
        <f aca="false">TRUE()</f>
        <v>1</v>
      </c>
      <c r="H803" s="8" t="n">
        <v>0.251377331006947</v>
      </c>
      <c r="I803" s="11" t="n">
        <v>0.855999316739871</v>
      </c>
    </row>
    <row r="804" customFormat="false" ht="15" hidden="false" customHeight="false" outlineLevel="0" collapsed="false">
      <c r="A804" s="14" t="s">
        <v>516</v>
      </c>
      <c r="D804" s="14" t="n">
        <v>2</v>
      </c>
      <c r="E804" s="14" t="n">
        <v>23</v>
      </c>
      <c r="F804" s="14" t="s">
        <v>517</v>
      </c>
      <c r="G804" s="11" t="b">
        <f aca="false">TRUE()</f>
        <v>1</v>
      </c>
      <c r="H804" s="8" t="n">
        <v>0.251377331006947</v>
      </c>
      <c r="I804" s="11" t="n">
        <v>0.855999316739871</v>
      </c>
    </row>
    <row r="805" customFormat="false" ht="15" hidden="false" customHeight="false" outlineLevel="0" collapsed="false">
      <c r="A805" s="14" t="s">
        <v>908</v>
      </c>
      <c r="D805" s="14" t="n">
        <v>1</v>
      </c>
      <c r="E805" s="14" t="n">
        <v>5</v>
      </c>
      <c r="F805" s="14" t="s">
        <v>909</v>
      </c>
      <c r="G805" s="11" t="b">
        <f aca="false">TRUE()</f>
        <v>1</v>
      </c>
      <c r="H805" s="8" t="n">
        <v>-1.17810712449999</v>
      </c>
      <c r="I805" s="11" t="n">
        <v>0.856943526583646</v>
      </c>
    </row>
    <row r="806" customFormat="false" ht="15" hidden="false" customHeight="false" outlineLevel="0" collapsed="false">
      <c r="A806" s="14" t="s">
        <v>655</v>
      </c>
      <c r="D806" s="14" t="n">
        <v>2</v>
      </c>
      <c r="E806" s="14" t="n">
        <v>83</v>
      </c>
      <c r="F806" s="14" t="s">
        <v>656</v>
      </c>
      <c r="G806" s="11" t="b">
        <f aca="false">TRUE()</f>
        <v>1</v>
      </c>
      <c r="H806" s="8" t="n">
        <v>-0.719746506118236</v>
      </c>
      <c r="I806" s="11" t="n">
        <v>0.857314289927581</v>
      </c>
    </row>
    <row r="807" customFormat="false" ht="15" hidden="false" customHeight="false" outlineLevel="0" collapsed="false">
      <c r="A807" s="14" t="s">
        <v>448</v>
      </c>
      <c r="D807" s="14" t="n">
        <v>1</v>
      </c>
      <c r="E807" s="14" t="n">
        <v>9</v>
      </c>
      <c r="F807" s="14" t="s">
        <v>449</v>
      </c>
      <c r="G807" s="11" t="b">
        <f aca="false">TRUE()</f>
        <v>1</v>
      </c>
      <c r="H807" s="8" t="n">
        <v>-1.16533022899629</v>
      </c>
      <c r="I807" s="11" t="n">
        <v>0.858030809569798</v>
      </c>
    </row>
    <row r="808" customFormat="false" ht="15" hidden="false" customHeight="false" outlineLevel="0" collapsed="false">
      <c r="A808" s="14" t="s">
        <v>1077</v>
      </c>
      <c r="D808" s="14" t="n">
        <v>1</v>
      </c>
      <c r="E808" s="14" t="n">
        <v>5</v>
      </c>
      <c r="F808" s="14" t="s">
        <v>449</v>
      </c>
      <c r="G808" s="11" t="b">
        <f aca="false">TRUE()</f>
        <v>1</v>
      </c>
      <c r="H808" s="8" t="n">
        <v>-1.16533022899629</v>
      </c>
      <c r="I808" s="11" t="n">
        <v>0.858030809569798</v>
      </c>
    </row>
    <row r="809" customFormat="false" ht="15" hidden="false" customHeight="false" outlineLevel="0" collapsed="false">
      <c r="A809" s="14" t="s">
        <v>569</v>
      </c>
      <c r="D809" s="14" t="n">
        <v>1</v>
      </c>
      <c r="E809" s="14" t="n">
        <v>5</v>
      </c>
      <c r="F809" s="14" t="s">
        <v>449</v>
      </c>
      <c r="G809" s="11" t="b">
        <f aca="false">TRUE()</f>
        <v>1</v>
      </c>
      <c r="H809" s="8" t="n">
        <v>-1.16533022899629</v>
      </c>
      <c r="I809" s="11" t="n">
        <v>0.858030809569798</v>
      </c>
    </row>
    <row r="810" customFormat="false" ht="15" hidden="false" customHeight="false" outlineLevel="0" collapsed="false">
      <c r="A810" s="14" t="s">
        <v>863</v>
      </c>
      <c r="D810" s="14" t="n">
        <v>1</v>
      </c>
      <c r="E810" s="14" t="n">
        <v>5</v>
      </c>
      <c r="F810" s="14" t="s">
        <v>449</v>
      </c>
      <c r="G810" s="11" t="b">
        <f aca="false">TRUE()</f>
        <v>1</v>
      </c>
      <c r="H810" s="8" t="n">
        <v>-1.16533022899629</v>
      </c>
      <c r="I810" s="11" t="n">
        <v>0.858030809569798</v>
      </c>
    </row>
    <row r="811" customFormat="false" ht="15" hidden="false" customHeight="false" outlineLevel="0" collapsed="false">
      <c r="A811" s="14" t="s">
        <v>1172</v>
      </c>
      <c r="D811" s="14" t="n">
        <v>2</v>
      </c>
      <c r="E811" s="14" t="n">
        <v>36</v>
      </c>
      <c r="F811" s="14" t="s">
        <v>1173</v>
      </c>
      <c r="G811" s="11" t="b">
        <f aca="false">TRUE()</f>
        <v>1</v>
      </c>
      <c r="H811" s="8" t="n">
        <v>0.24906274332453</v>
      </c>
      <c r="I811" s="11" t="n">
        <v>0.858039454859908</v>
      </c>
    </row>
    <row r="812" customFormat="false" ht="15" hidden="false" customHeight="false" outlineLevel="0" collapsed="false">
      <c r="A812" s="14" t="s">
        <v>295</v>
      </c>
      <c r="D812" s="14" t="n">
        <v>1</v>
      </c>
      <c r="E812" s="14" t="n">
        <v>42</v>
      </c>
      <c r="F812" s="14" t="s">
        <v>200</v>
      </c>
      <c r="G812" s="11" t="b">
        <f aca="false">TRUE()</f>
        <v>1</v>
      </c>
      <c r="H812" s="8" t="n">
        <v>-1.15685762422241</v>
      </c>
      <c r="I812" s="11" t="n">
        <v>0.858753923512487</v>
      </c>
    </row>
    <row r="813" customFormat="false" ht="15" hidden="false" customHeight="false" outlineLevel="0" collapsed="false">
      <c r="A813" s="14" t="s">
        <v>199</v>
      </c>
      <c r="D813" s="14" t="n">
        <v>1</v>
      </c>
      <c r="E813" s="14" t="n">
        <v>11</v>
      </c>
      <c r="F813" s="14" t="s">
        <v>200</v>
      </c>
      <c r="G813" s="11" t="b">
        <f aca="false">TRUE()</f>
        <v>1</v>
      </c>
      <c r="H813" s="8" t="n">
        <v>-1.15685762422241</v>
      </c>
      <c r="I813" s="11" t="n">
        <v>0.858753923512487</v>
      </c>
    </row>
    <row r="814" customFormat="false" ht="15" hidden="false" customHeight="false" outlineLevel="0" collapsed="false">
      <c r="A814" s="14" t="s">
        <v>919</v>
      </c>
      <c r="D814" s="14" t="n">
        <v>1</v>
      </c>
      <c r="E814" s="14" t="n">
        <v>11</v>
      </c>
      <c r="F814" s="14" t="s">
        <v>920</v>
      </c>
      <c r="G814" s="11" t="b">
        <f aca="false">TRUE()</f>
        <v>1</v>
      </c>
      <c r="H814" s="8" t="n">
        <v>-1.14842122172843</v>
      </c>
      <c r="I814" s="11" t="n">
        <v>0.859475642461119</v>
      </c>
    </row>
    <row r="815" customFormat="false" ht="15" hidden="false" customHeight="false" outlineLevel="0" collapsed="false">
      <c r="A815" s="14" t="s">
        <v>674</v>
      </c>
      <c r="D815" s="14" t="n">
        <v>1</v>
      </c>
      <c r="E815" s="14" t="n">
        <v>7</v>
      </c>
      <c r="F815" s="14" t="s">
        <v>675</v>
      </c>
      <c r="G815" s="11" t="b">
        <f aca="false">TRUE()</f>
        <v>1</v>
      </c>
      <c r="H815" s="8" t="n">
        <v>-1.12748827172211</v>
      </c>
      <c r="I815" s="11" t="n">
        <v>0.861273826523169</v>
      </c>
    </row>
    <row r="816" customFormat="false" ht="15" hidden="false" customHeight="false" outlineLevel="0" collapsed="false">
      <c r="A816" s="14" t="s">
        <v>1647</v>
      </c>
      <c r="D816" s="14" t="n">
        <v>5</v>
      </c>
      <c r="E816" s="14" t="n">
        <v>114</v>
      </c>
      <c r="F816" s="14" t="s">
        <v>1648</v>
      </c>
      <c r="G816" s="11" t="b">
        <f aca="false">TRUE()</f>
        <v>1</v>
      </c>
      <c r="H816" s="8" t="n">
        <v>-0.352811797481068</v>
      </c>
      <c r="I816" s="11" t="n">
        <v>0.865297419140233</v>
      </c>
    </row>
    <row r="817" customFormat="false" ht="15" hidden="false" customHeight="false" outlineLevel="0" collapsed="false">
      <c r="A817" s="14" t="s">
        <v>1027</v>
      </c>
      <c r="D817" s="14" t="n">
        <v>1</v>
      </c>
      <c r="E817" s="14" t="n">
        <v>14</v>
      </c>
      <c r="F817" s="14" t="s">
        <v>1028</v>
      </c>
      <c r="G817" s="11" t="b">
        <f aca="false">TRUE()</f>
        <v>1</v>
      </c>
      <c r="H817" s="8" t="n">
        <v>-1.07411439191306</v>
      </c>
      <c r="I817" s="11" t="n">
        <v>0.865908091985178</v>
      </c>
    </row>
    <row r="818" customFormat="false" ht="15" hidden="false" customHeight="false" outlineLevel="0" collapsed="false">
      <c r="A818" s="14" t="s">
        <v>243</v>
      </c>
      <c r="D818" s="14" t="n">
        <v>1</v>
      </c>
      <c r="E818" s="14" t="n">
        <v>5</v>
      </c>
      <c r="F818" s="14" t="s">
        <v>244</v>
      </c>
      <c r="G818" s="11" t="b">
        <f aca="false">TRUE()</f>
        <v>1</v>
      </c>
      <c r="H818" s="8" t="n">
        <v>0.293872466115278</v>
      </c>
      <c r="I818" s="11" t="n">
        <v>0.868250876903364</v>
      </c>
    </row>
    <row r="819" customFormat="false" ht="15" hidden="false" customHeight="false" outlineLevel="0" collapsed="false">
      <c r="A819" s="14" t="s">
        <v>1034</v>
      </c>
      <c r="D819" s="14" t="n">
        <v>1</v>
      </c>
      <c r="E819" s="14" t="n">
        <v>11</v>
      </c>
      <c r="F819" s="14" t="s">
        <v>1035</v>
      </c>
      <c r="G819" s="11" t="b">
        <f aca="false">TRUE()</f>
        <v>1</v>
      </c>
      <c r="H819" s="8" t="n">
        <v>-1.03408450213902</v>
      </c>
      <c r="I819" s="11" t="n">
        <v>0.869432422744029</v>
      </c>
    </row>
    <row r="820" customFormat="false" ht="15" hidden="false" customHeight="false" outlineLevel="0" collapsed="false">
      <c r="A820" s="14" t="s">
        <v>1196</v>
      </c>
      <c r="D820" s="14" t="n">
        <v>2</v>
      </c>
      <c r="E820" s="14" t="n">
        <v>7</v>
      </c>
      <c r="F820" s="14" t="s">
        <v>1168</v>
      </c>
      <c r="G820" s="11" t="b">
        <f aca="false">TRUE()</f>
        <v>1</v>
      </c>
      <c r="H820" s="8" t="n">
        <v>-0.634608586754412</v>
      </c>
      <c r="I820" s="11" t="n">
        <v>0.869461629061866</v>
      </c>
    </row>
    <row r="821" customFormat="false" ht="15" hidden="false" customHeight="false" outlineLevel="0" collapsed="false">
      <c r="A821" s="14" t="s">
        <v>1167</v>
      </c>
      <c r="D821" s="14" t="n">
        <v>2</v>
      </c>
      <c r="E821" s="14" t="n">
        <v>7</v>
      </c>
      <c r="F821" s="14" t="s">
        <v>1168</v>
      </c>
      <c r="G821" s="11" t="b">
        <f aca="false">TRUE()</f>
        <v>1</v>
      </c>
      <c r="H821" s="8" t="n">
        <v>-0.634608586754412</v>
      </c>
      <c r="I821" s="11" t="n">
        <v>0.869461629061866</v>
      </c>
    </row>
    <row r="822" customFormat="false" ht="15" hidden="false" customHeight="false" outlineLevel="0" collapsed="false">
      <c r="A822" s="14" t="s">
        <v>1298</v>
      </c>
      <c r="D822" s="14" t="n">
        <v>1</v>
      </c>
      <c r="E822" s="14" t="n">
        <v>9</v>
      </c>
      <c r="F822" s="14" t="s">
        <v>1299</v>
      </c>
      <c r="G822" s="11" t="b">
        <f aca="false">TRUE()</f>
        <v>1</v>
      </c>
      <c r="H822" s="8" t="n">
        <v>-1.02618503460334</v>
      </c>
      <c r="I822" s="11" t="n">
        <v>0.870133048959328</v>
      </c>
    </row>
    <row r="823" customFormat="false" ht="15" hidden="false" customHeight="false" outlineLevel="0" collapsed="false">
      <c r="A823" s="14" t="s">
        <v>791</v>
      </c>
      <c r="D823" s="14" t="n">
        <v>1</v>
      </c>
      <c r="E823" s="14" t="n">
        <v>15</v>
      </c>
      <c r="F823" s="14" t="s">
        <v>792</v>
      </c>
      <c r="G823" s="11" t="b">
        <f aca="false">TRUE()</f>
        <v>1</v>
      </c>
      <c r="H823" s="8" t="n">
        <v>0.291346729313235</v>
      </c>
      <c r="I823" s="11" t="n">
        <v>0.870137863717562</v>
      </c>
    </row>
    <row r="824" customFormat="false" ht="15" hidden="false" customHeight="false" outlineLevel="0" collapsed="false">
      <c r="A824" s="14" t="s">
        <v>1372</v>
      </c>
      <c r="D824" s="14" t="n">
        <v>5</v>
      </c>
      <c r="E824" s="14" t="n">
        <v>76</v>
      </c>
      <c r="F824" s="14" t="s">
        <v>1373</v>
      </c>
      <c r="G824" s="11" t="b">
        <f aca="false">TRUE()</f>
        <v>1</v>
      </c>
      <c r="H824" s="8" t="n">
        <v>-0.331932394327774</v>
      </c>
      <c r="I824" s="11" t="n">
        <v>0.87122342878778</v>
      </c>
    </row>
    <row r="825" customFormat="false" ht="15" hidden="false" customHeight="false" outlineLevel="0" collapsed="false">
      <c r="A825" s="14" t="s">
        <v>1092</v>
      </c>
      <c r="D825" s="14" t="n">
        <v>2</v>
      </c>
      <c r="E825" s="14" t="n">
        <v>8</v>
      </c>
      <c r="F825" s="14" t="s">
        <v>1093</v>
      </c>
      <c r="G825" s="11" t="b">
        <f aca="false">TRUE()</f>
        <v>1</v>
      </c>
      <c r="H825" s="8" t="n">
        <v>-0.619785221977117</v>
      </c>
      <c r="I825" s="11" t="n">
        <v>0.871630935251942</v>
      </c>
    </row>
    <row r="826" customFormat="false" ht="15" hidden="false" customHeight="false" outlineLevel="0" collapsed="false">
      <c r="A826" s="14" t="s">
        <v>1677</v>
      </c>
      <c r="D826" s="14" t="n">
        <v>10</v>
      </c>
      <c r="E826" s="14" t="n">
        <v>42</v>
      </c>
      <c r="F826" s="14" t="s">
        <v>1678</v>
      </c>
      <c r="G826" s="11" t="b">
        <f aca="false">TRUE()</f>
        <v>1</v>
      </c>
      <c r="H826" s="8" t="n">
        <v>0.129489745002104</v>
      </c>
      <c r="I826" s="11" t="n">
        <v>0.872349569575929</v>
      </c>
    </row>
    <row r="827" customFormat="false" ht="15" hidden="false" customHeight="false" outlineLevel="0" collapsed="false">
      <c r="A827" s="14" t="s">
        <v>952</v>
      </c>
      <c r="D827" s="14" t="n">
        <v>1</v>
      </c>
      <c r="E827" s="14" t="n">
        <v>6</v>
      </c>
      <c r="F827" s="14" t="s">
        <v>953</v>
      </c>
      <c r="G827" s="11" t="b">
        <f aca="false">TRUE()</f>
        <v>1</v>
      </c>
      <c r="H827" s="8" t="n">
        <v>-0.991074503750086</v>
      </c>
      <c r="I827" s="11" t="n">
        <v>0.873268330099387</v>
      </c>
    </row>
    <row r="828" customFormat="false" ht="15" hidden="false" customHeight="false" outlineLevel="0" collapsed="false">
      <c r="A828" s="14" t="s">
        <v>669</v>
      </c>
      <c r="D828" s="14" t="n">
        <v>3</v>
      </c>
      <c r="E828" s="14" t="n">
        <v>15</v>
      </c>
      <c r="F828" s="14" t="s">
        <v>670</v>
      </c>
      <c r="G828" s="11" t="b">
        <f aca="false">TRUE()</f>
        <v>1</v>
      </c>
      <c r="H828" s="8" t="n">
        <v>-0.447160791553583</v>
      </c>
      <c r="I828" s="11" t="n">
        <v>0.87575013076099</v>
      </c>
    </row>
    <row r="829" customFormat="false" ht="15" hidden="false" customHeight="false" outlineLevel="0" collapsed="false">
      <c r="A829" s="14" t="s">
        <v>1104</v>
      </c>
      <c r="D829" s="14" t="n">
        <v>3</v>
      </c>
      <c r="E829" s="14" t="n">
        <v>8</v>
      </c>
      <c r="F829" s="14" t="s">
        <v>670</v>
      </c>
      <c r="G829" s="11" t="b">
        <f aca="false">TRUE()</f>
        <v>1</v>
      </c>
      <c r="H829" s="8" t="n">
        <v>-0.447160791553583</v>
      </c>
      <c r="I829" s="11" t="n">
        <v>0.87575013076099</v>
      </c>
    </row>
    <row r="830" customFormat="false" ht="15" hidden="false" customHeight="false" outlineLevel="0" collapsed="false">
      <c r="A830" s="14" t="s">
        <v>1433</v>
      </c>
      <c r="D830" s="14" t="n">
        <v>1</v>
      </c>
      <c r="E830" s="14" t="n">
        <v>7</v>
      </c>
      <c r="F830" s="14" t="s">
        <v>1434</v>
      </c>
      <c r="G830" s="11" t="b">
        <f aca="false">TRUE()</f>
        <v>1</v>
      </c>
      <c r="H830" s="8" t="n">
        <v>-0.926692162250357</v>
      </c>
      <c r="I830" s="11" t="n">
        <v>0.879111979180814</v>
      </c>
    </row>
    <row r="831" customFormat="false" ht="15" hidden="false" customHeight="false" outlineLevel="0" collapsed="false">
      <c r="A831" s="14" t="s">
        <v>1491</v>
      </c>
      <c r="D831" s="14" t="n">
        <v>2</v>
      </c>
      <c r="E831" s="14" t="n">
        <v>6</v>
      </c>
      <c r="F831" s="14" t="s">
        <v>1492</v>
      </c>
      <c r="G831" s="11" t="b">
        <f aca="false">TRUE()</f>
        <v>1</v>
      </c>
      <c r="H831" s="8" t="n">
        <v>-0.563868858638264</v>
      </c>
      <c r="I831" s="11" t="n">
        <v>0.87997662464262</v>
      </c>
    </row>
    <row r="832" customFormat="false" ht="15" hidden="false" customHeight="false" outlineLevel="0" collapsed="false">
      <c r="A832" s="14" t="s">
        <v>130</v>
      </c>
      <c r="D832" s="14" t="n">
        <v>1</v>
      </c>
      <c r="E832" s="14" t="n">
        <v>8</v>
      </c>
      <c r="F832" s="14" t="s">
        <v>131</v>
      </c>
      <c r="G832" s="11" t="b">
        <f aca="false">TRUE()</f>
        <v>1</v>
      </c>
      <c r="H832" s="8" t="n">
        <v>-0.915591616623172</v>
      </c>
      <c r="I832" s="11" t="n">
        <v>0.880132515928479</v>
      </c>
    </row>
    <row r="833" customFormat="false" ht="15" hidden="false" customHeight="false" outlineLevel="0" collapsed="false">
      <c r="A833" s="14" t="s">
        <v>498</v>
      </c>
      <c r="D833" s="14" t="n">
        <v>2</v>
      </c>
      <c r="E833" s="14" t="n">
        <v>71</v>
      </c>
      <c r="F833" s="14" t="s">
        <v>499</v>
      </c>
      <c r="G833" s="11" t="b">
        <f aca="false">TRUE()</f>
        <v>1</v>
      </c>
      <c r="H833" s="8" t="n">
        <v>-0.555531341171704</v>
      </c>
      <c r="I833" s="11" t="n">
        <v>0.881244513920879</v>
      </c>
    </row>
    <row r="834" customFormat="false" ht="15" hidden="false" customHeight="false" outlineLevel="0" collapsed="false">
      <c r="A834" s="14" t="s">
        <v>256</v>
      </c>
      <c r="D834" s="14" t="n">
        <v>1</v>
      </c>
      <c r="E834" s="14" t="n">
        <v>22</v>
      </c>
      <c r="F834" s="14" t="s">
        <v>257</v>
      </c>
      <c r="G834" s="11" t="b">
        <f aca="false">TRUE()</f>
        <v>1</v>
      </c>
      <c r="H834" s="8" t="n">
        <v>-0.889992717696183</v>
      </c>
      <c r="I834" s="11" t="n">
        <v>0.882501258172148</v>
      </c>
    </row>
    <row r="835" customFormat="false" ht="15" hidden="false" customHeight="false" outlineLevel="0" collapsed="false">
      <c r="A835" s="14" t="s">
        <v>632</v>
      </c>
      <c r="D835" s="14" t="n">
        <v>1</v>
      </c>
      <c r="E835" s="14" t="n">
        <v>11</v>
      </c>
      <c r="F835" s="14" t="s">
        <v>633</v>
      </c>
      <c r="G835" s="11" t="b">
        <f aca="false">TRUE()</f>
        <v>1</v>
      </c>
      <c r="H835" s="8" t="n">
        <v>-0.879150894573843</v>
      </c>
      <c r="I835" s="11" t="n">
        <v>0.883511065883091</v>
      </c>
    </row>
    <row r="836" customFormat="false" ht="15" hidden="false" customHeight="false" outlineLevel="0" collapsed="false">
      <c r="A836" s="14" t="s">
        <v>1703</v>
      </c>
      <c r="D836" s="14" t="n">
        <v>1</v>
      </c>
      <c r="E836" s="14" t="n">
        <v>12</v>
      </c>
      <c r="F836" s="14" t="s">
        <v>633</v>
      </c>
      <c r="G836" s="11" t="b">
        <f aca="false">TRUE()</f>
        <v>1</v>
      </c>
      <c r="H836" s="8" t="n">
        <v>-0.879150894573843</v>
      </c>
      <c r="I836" s="11" t="n">
        <v>0.883511065883091</v>
      </c>
    </row>
    <row r="837" customFormat="false" ht="15" hidden="false" customHeight="false" outlineLevel="0" collapsed="false">
      <c r="A837" s="14" t="s">
        <v>1463</v>
      </c>
      <c r="D837" s="14" t="n">
        <v>1</v>
      </c>
      <c r="E837" s="14" t="n">
        <v>5</v>
      </c>
      <c r="F837" s="14" t="s">
        <v>633</v>
      </c>
      <c r="G837" s="11" t="b">
        <f aca="false">TRUE()</f>
        <v>1</v>
      </c>
      <c r="H837" s="8" t="n">
        <v>-0.879150894573843</v>
      </c>
      <c r="I837" s="11" t="n">
        <v>0.883511065883091</v>
      </c>
    </row>
    <row r="838" customFormat="false" ht="15" hidden="false" customHeight="false" outlineLevel="0" collapsed="false">
      <c r="A838" s="14" t="s">
        <v>1061</v>
      </c>
      <c r="D838" s="14" t="n">
        <v>1</v>
      </c>
      <c r="E838" s="14" t="n">
        <v>8</v>
      </c>
      <c r="F838" s="14" t="s">
        <v>537</v>
      </c>
      <c r="G838" s="11" t="b">
        <f aca="false">TRUE()</f>
        <v>1</v>
      </c>
      <c r="H838" s="8" t="n">
        <v>-0.879150894573833</v>
      </c>
      <c r="I838" s="11" t="n">
        <v>0.883511065883093</v>
      </c>
    </row>
    <row r="839" customFormat="false" ht="15" hidden="false" customHeight="false" outlineLevel="0" collapsed="false">
      <c r="A839" s="14" t="s">
        <v>536</v>
      </c>
      <c r="D839" s="14" t="n">
        <v>1</v>
      </c>
      <c r="E839" s="14" t="n">
        <v>8</v>
      </c>
      <c r="F839" s="14" t="s">
        <v>537</v>
      </c>
      <c r="G839" s="11" t="b">
        <f aca="false">TRUE()</f>
        <v>1</v>
      </c>
      <c r="H839" s="8" t="n">
        <v>-0.879150894573833</v>
      </c>
      <c r="I839" s="11" t="n">
        <v>0.883511065883093</v>
      </c>
    </row>
    <row r="840" customFormat="false" ht="15" hidden="false" customHeight="false" outlineLevel="0" collapsed="false">
      <c r="A840" s="14" t="s">
        <v>1685</v>
      </c>
      <c r="D840" s="14" t="n">
        <v>1</v>
      </c>
      <c r="E840" s="14" t="n">
        <v>10</v>
      </c>
      <c r="F840" s="14" t="s">
        <v>537</v>
      </c>
      <c r="G840" s="11" t="b">
        <f aca="false">TRUE()</f>
        <v>1</v>
      </c>
      <c r="H840" s="8" t="n">
        <v>-0.879150894573833</v>
      </c>
      <c r="I840" s="11" t="n">
        <v>0.883511065883093</v>
      </c>
    </row>
    <row r="841" customFormat="false" ht="15" hidden="false" customHeight="false" outlineLevel="0" collapsed="false">
      <c r="A841" s="14" t="s">
        <v>768</v>
      </c>
      <c r="D841" s="14" t="n">
        <v>2</v>
      </c>
      <c r="E841" s="14" t="n">
        <v>67</v>
      </c>
      <c r="F841" s="14" t="s">
        <v>769</v>
      </c>
      <c r="G841" s="11" t="b">
        <f aca="false">TRUE()</f>
        <v>1</v>
      </c>
      <c r="H841" s="8" t="n">
        <v>-0.533639400307478</v>
      </c>
      <c r="I841" s="11" t="n">
        <v>0.884604861486993</v>
      </c>
    </row>
    <row r="842" customFormat="false" ht="15" hidden="false" customHeight="false" outlineLevel="0" collapsed="false">
      <c r="A842" s="14" t="s">
        <v>1679</v>
      </c>
      <c r="D842" s="14" t="n">
        <v>2</v>
      </c>
      <c r="E842" s="14" t="n">
        <v>94</v>
      </c>
      <c r="F842" s="14" t="s">
        <v>769</v>
      </c>
      <c r="G842" s="11" t="b">
        <f aca="false">TRUE()</f>
        <v>1</v>
      </c>
      <c r="H842" s="8" t="n">
        <v>-0.533639400307478</v>
      </c>
      <c r="I842" s="11" t="n">
        <v>0.884604861486993</v>
      </c>
    </row>
    <row r="843" customFormat="false" ht="15" hidden="false" customHeight="false" outlineLevel="0" collapsed="false">
      <c r="A843" s="14" t="s">
        <v>1252</v>
      </c>
      <c r="D843" s="14" t="n">
        <v>5</v>
      </c>
      <c r="E843" s="14" t="n">
        <v>109</v>
      </c>
      <c r="F843" s="14" t="s">
        <v>1253</v>
      </c>
      <c r="G843" s="11" t="b">
        <f aca="false">TRUE()</f>
        <v>1</v>
      </c>
      <c r="H843" s="8" t="n">
        <v>0.15492389110247</v>
      </c>
      <c r="I843" s="11" t="n">
        <v>0.88586272469434</v>
      </c>
    </row>
    <row r="844" customFormat="false" ht="15" hidden="false" customHeight="false" outlineLevel="0" collapsed="false">
      <c r="A844" s="14" t="s">
        <v>913</v>
      </c>
      <c r="D844" s="14" t="n">
        <v>2</v>
      </c>
      <c r="E844" s="14" t="n">
        <v>5</v>
      </c>
      <c r="F844" s="14" t="s">
        <v>914</v>
      </c>
      <c r="G844" s="11" t="b">
        <f aca="false">TRUE()</f>
        <v>1</v>
      </c>
      <c r="H844" s="8" t="n">
        <v>0.215025279636904</v>
      </c>
      <c r="I844" s="11" t="n">
        <v>0.886044787115705</v>
      </c>
    </row>
    <row r="845" customFormat="false" ht="15" hidden="false" customHeight="false" outlineLevel="0" collapsed="false">
      <c r="A845" s="14" t="s">
        <v>328</v>
      </c>
      <c r="D845" s="14" t="n">
        <v>1</v>
      </c>
      <c r="E845" s="14" t="n">
        <v>5</v>
      </c>
      <c r="F845" s="14" t="s">
        <v>329</v>
      </c>
      <c r="G845" s="11" t="b">
        <f aca="false">TRUE()</f>
        <v>1</v>
      </c>
      <c r="H845" s="8" t="n">
        <v>-0.843567995509025</v>
      </c>
      <c r="I845" s="11" t="n">
        <v>0.886853795427144</v>
      </c>
    </row>
    <row r="846" customFormat="false" ht="15" hidden="false" customHeight="false" outlineLevel="0" collapsed="false">
      <c r="A846" s="14" t="s">
        <v>977</v>
      </c>
      <c r="D846" s="14" t="n">
        <v>4</v>
      </c>
      <c r="E846" s="14" t="n">
        <v>28</v>
      </c>
      <c r="F846" s="14" t="s">
        <v>978</v>
      </c>
      <c r="G846" s="11" t="b">
        <f aca="false">TRUE()</f>
        <v>1</v>
      </c>
      <c r="H846" s="8" t="n">
        <v>-0.321511448725166</v>
      </c>
      <c r="I846" s="11" t="n">
        <v>0.887342798559819</v>
      </c>
    </row>
    <row r="847" customFormat="false" ht="15" hidden="false" customHeight="false" outlineLevel="0" collapsed="false">
      <c r="A847" s="14" t="s">
        <v>1708</v>
      </c>
      <c r="D847" s="14" t="n">
        <v>1</v>
      </c>
      <c r="E847" s="14" t="n">
        <v>18</v>
      </c>
      <c r="F847" s="14" t="s">
        <v>1709</v>
      </c>
      <c r="G847" s="11" t="b">
        <f aca="false">TRUE()</f>
        <v>1</v>
      </c>
      <c r="H847" s="8" t="n">
        <v>-0.795179436807176</v>
      </c>
      <c r="I847" s="11" t="n">
        <v>0.891473297495498</v>
      </c>
    </row>
    <row r="848" customFormat="false" ht="15" hidden="false" customHeight="false" outlineLevel="0" collapsed="false">
      <c r="A848" s="14" t="s">
        <v>525</v>
      </c>
      <c r="D848" s="14" t="n">
        <v>1</v>
      </c>
      <c r="E848" s="14" t="n">
        <v>5</v>
      </c>
      <c r="F848" s="14" t="s">
        <v>526</v>
      </c>
      <c r="G848" s="11" t="b">
        <f aca="false">TRUE()</f>
        <v>1</v>
      </c>
      <c r="H848" s="8" t="n">
        <v>-0.755015368468003</v>
      </c>
      <c r="I848" s="11" t="n">
        <v>0.89537676475362</v>
      </c>
    </row>
    <row r="849" customFormat="false" ht="15" hidden="false" customHeight="false" outlineLevel="0" collapsed="false">
      <c r="A849" s="14" t="s">
        <v>704</v>
      </c>
      <c r="D849" s="14" t="n">
        <v>1</v>
      </c>
      <c r="E849" s="14" t="n">
        <v>6</v>
      </c>
      <c r="F849" s="14" t="s">
        <v>526</v>
      </c>
      <c r="G849" s="11" t="b">
        <f aca="false">TRUE()</f>
        <v>1</v>
      </c>
      <c r="H849" s="8" t="n">
        <v>-0.755015368468003</v>
      </c>
      <c r="I849" s="11" t="n">
        <v>0.89537676475362</v>
      </c>
    </row>
    <row r="850" customFormat="false" ht="15" hidden="false" customHeight="false" outlineLevel="0" collapsed="false">
      <c r="A850" s="14" t="s">
        <v>1501</v>
      </c>
      <c r="D850" s="14" t="n">
        <v>1</v>
      </c>
      <c r="E850" s="14" t="n">
        <v>6</v>
      </c>
      <c r="F850" s="14" t="s">
        <v>526</v>
      </c>
      <c r="G850" s="11" t="b">
        <f aca="false">TRUE()</f>
        <v>1</v>
      </c>
      <c r="H850" s="8" t="n">
        <v>-0.755015368468003</v>
      </c>
      <c r="I850" s="11" t="n">
        <v>0.89537676475362</v>
      </c>
    </row>
    <row r="851" customFormat="false" ht="15" hidden="false" customHeight="false" outlineLevel="0" collapsed="false">
      <c r="A851" s="14" t="s">
        <v>1500</v>
      </c>
      <c r="D851" s="14" t="n">
        <v>1</v>
      </c>
      <c r="E851" s="14" t="n">
        <v>7</v>
      </c>
      <c r="F851" s="14" t="s">
        <v>526</v>
      </c>
      <c r="G851" s="11" t="b">
        <f aca="false">TRUE()</f>
        <v>1</v>
      </c>
      <c r="H851" s="8" t="n">
        <v>-0.755015368468003</v>
      </c>
      <c r="I851" s="11" t="n">
        <v>0.89537676475362</v>
      </c>
    </row>
    <row r="852" customFormat="false" ht="15" hidden="false" customHeight="false" outlineLevel="0" collapsed="false">
      <c r="A852" s="14" t="s">
        <v>1236</v>
      </c>
      <c r="D852" s="14" t="n">
        <v>1</v>
      </c>
      <c r="E852" s="14" t="n">
        <v>6</v>
      </c>
      <c r="F852" s="14" t="s">
        <v>123</v>
      </c>
      <c r="G852" s="11" t="b">
        <f aca="false">TRUE()</f>
        <v>1</v>
      </c>
      <c r="H852" s="8" t="n">
        <v>0.252855704066161</v>
      </c>
      <c r="I852" s="11" t="n">
        <v>0.89668717591401</v>
      </c>
    </row>
    <row r="853" customFormat="false" ht="15" hidden="false" customHeight="false" outlineLevel="0" collapsed="false">
      <c r="A853" s="14" t="s">
        <v>515</v>
      </c>
      <c r="D853" s="14" t="n">
        <v>1</v>
      </c>
      <c r="E853" s="14" t="n">
        <v>47</v>
      </c>
      <c r="F853" s="14" t="s">
        <v>123</v>
      </c>
      <c r="G853" s="11" t="b">
        <f aca="false">TRUE()</f>
        <v>1</v>
      </c>
      <c r="H853" s="8" t="n">
        <v>0.252855704066161</v>
      </c>
      <c r="I853" s="11" t="n">
        <v>0.89668717591401</v>
      </c>
    </row>
    <row r="854" customFormat="false" ht="15" hidden="false" customHeight="false" outlineLevel="0" collapsed="false">
      <c r="A854" s="14" t="s">
        <v>531</v>
      </c>
      <c r="D854" s="14" t="n">
        <v>1</v>
      </c>
      <c r="E854" s="14" t="n">
        <v>5</v>
      </c>
      <c r="F854" s="14" t="s">
        <v>123</v>
      </c>
      <c r="G854" s="11" t="b">
        <f aca="false">TRUE()</f>
        <v>1</v>
      </c>
      <c r="H854" s="8" t="n">
        <v>0.252855704066161</v>
      </c>
      <c r="I854" s="11" t="n">
        <v>0.89668717591401</v>
      </c>
    </row>
    <row r="855" customFormat="false" ht="15" hidden="false" customHeight="false" outlineLevel="0" collapsed="false">
      <c r="A855" s="14" t="s">
        <v>377</v>
      </c>
      <c r="D855" s="14" t="n">
        <v>1</v>
      </c>
      <c r="E855" s="14" t="n">
        <v>6</v>
      </c>
      <c r="F855" s="14" t="s">
        <v>123</v>
      </c>
      <c r="G855" s="11" t="b">
        <f aca="false">TRUE()</f>
        <v>1</v>
      </c>
      <c r="H855" s="8" t="n">
        <v>0.252855704066161</v>
      </c>
      <c r="I855" s="11" t="n">
        <v>0.89668717591401</v>
      </c>
    </row>
    <row r="856" customFormat="false" ht="15" hidden="false" customHeight="false" outlineLevel="0" collapsed="false">
      <c r="A856" s="14" t="s">
        <v>122</v>
      </c>
      <c r="D856" s="14" t="n">
        <v>1</v>
      </c>
      <c r="E856" s="14" t="n">
        <v>6</v>
      </c>
      <c r="F856" s="14" t="s">
        <v>123</v>
      </c>
      <c r="G856" s="11" t="b">
        <f aca="false">TRUE()</f>
        <v>1</v>
      </c>
      <c r="H856" s="8" t="n">
        <v>0.252855704066161</v>
      </c>
      <c r="I856" s="11" t="n">
        <v>0.89668717591401</v>
      </c>
    </row>
    <row r="857" customFormat="false" ht="15" hidden="false" customHeight="false" outlineLevel="0" collapsed="false">
      <c r="A857" s="14" t="s">
        <v>1406</v>
      </c>
      <c r="D857" s="14" t="n">
        <v>1</v>
      </c>
      <c r="E857" s="14" t="n">
        <v>6</v>
      </c>
      <c r="F857" s="14" t="s">
        <v>123</v>
      </c>
      <c r="G857" s="11" t="b">
        <f aca="false">TRUE()</f>
        <v>1</v>
      </c>
      <c r="H857" s="8" t="n">
        <v>0.252855704066161</v>
      </c>
      <c r="I857" s="11" t="n">
        <v>0.89668717591401</v>
      </c>
    </row>
    <row r="858" customFormat="false" ht="15" hidden="false" customHeight="false" outlineLevel="0" collapsed="false">
      <c r="A858" s="14" t="s">
        <v>1274</v>
      </c>
      <c r="D858" s="14" t="n">
        <v>1</v>
      </c>
      <c r="E858" s="14" t="n">
        <v>8</v>
      </c>
      <c r="F858" s="14" t="s">
        <v>1275</v>
      </c>
      <c r="G858" s="11" t="b">
        <f aca="false">TRUE()</f>
        <v>1</v>
      </c>
      <c r="H858" s="8" t="n">
        <v>0.252095981916796</v>
      </c>
      <c r="I858" s="11" t="n">
        <v>0.89717160146748</v>
      </c>
    </row>
    <row r="859" customFormat="false" ht="15" hidden="false" customHeight="false" outlineLevel="0" collapsed="false">
      <c r="A859" s="14" t="s">
        <v>872</v>
      </c>
      <c r="D859" s="14" t="n">
        <v>5</v>
      </c>
      <c r="E859" s="14" t="n">
        <v>41</v>
      </c>
      <c r="F859" s="14" t="s">
        <v>873</v>
      </c>
      <c r="G859" s="11" t="b">
        <f aca="false">TRUE()</f>
        <v>1</v>
      </c>
      <c r="H859" s="8" t="n">
        <v>-0.242685602282425</v>
      </c>
      <c r="I859" s="11" t="n">
        <v>0.898359203103864</v>
      </c>
    </row>
    <row r="860" customFormat="false" ht="15" hidden="false" customHeight="false" outlineLevel="0" collapsed="false">
      <c r="A860" s="14" t="s">
        <v>396</v>
      </c>
      <c r="D860" s="14" t="n">
        <v>2</v>
      </c>
      <c r="E860" s="14" t="n">
        <v>33</v>
      </c>
      <c r="F860" s="14" t="s">
        <v>135</v>
      </c>
      <c r="G860" s="11" t="b">
        <f aca="false">TRUE()</f>
        <v>1</v>
      </c>
      <c r="H860" s="8" t="n">
        <v>0.197984344687721</v>
      </c>
      <c r="I860" s="11" t="n">
        <v>0.898749588236807</v>
      </c>
    </row>
    <row r="861" customFormat="false" ht="15" hidden="false" customHeight="false" outlineLevel="0" collapsed="false">
      <c r="A861" s="14" t="s">
        <v>134</v>
      </c>
      <c r="D861" s="14" t="n">
        <v>2</v>
      </c>
      <c r="E861" s="14" t="n">
        <v>33</v>
      </c>
      <c r="F861" s="14" t="s">
        <v>135</v>
      </c>
      <c r="G861" s="11" t="b">
        <f aca="false">TRUE()</f>
        <v>1</v>
      </c>
      <c r="H861" s="8" t="n">
        <v>0.197984344687721</v>
      </c>
      <c r="I861" s="11" t="n">
        <v>0.898749588236807</v>
      </c>
    </row>
    <row r="862" customFormat="false" ht="15" hidden="false" customHeight="false" outlineLevel="0" collapsed="false">
      <c r="A862" s="14" t="s">
        <v>344</v>
      </c>
      <c r="D862" s="14" t="n">
        <v>2</v>
      </c>
      <c r="E862" s="14" t="n">
        <v>32</v>
      </c>
      <c r="F862" s="14" t="s">
        <v>135</v>
      </c>
      <c r="G862" s="11" t="b">
        <f aca="false">TRUE()</f>
        <v>1</v>
      </c>
      <c r="H862" s="8" t="n">
        <v>0.197984344687721</v>
      </c>
      <c r="I862" s="11" t="n">
        <v>0.898749588236807</v>
      </c>
    </row>
    <row r="863" customFormat="false" ht="15" hidden="false" customHeight="false" outlineLevel="0" collapsed="false">
      <c r="A863" s="14" t="s">
        <v>1530</v>
      </c>
      <c r="D863" s="14" t="n">
        <v>4</v>
      </c>
      <c r="E863" s="14" t="n">
        <v>122</v>
      </c>
      <c r="F863" s="14" t="s">
        <v>1531</v>
      </c>
      <c r="G863" s="11" t="b">
        <f aca="false">TRUE()</f>
        <v>1</v>
      </c>
      <c r="H863" s="8" t="n">
        <v>0.152927893551953</v>
      </c>
      <c r="I863" s="11" t="n">
        <v>0.899420320249125</v>
      </c>
    </row>
    <row r="864" customFormat="false" ht="15" hidden="false" customHeight="false" outlineLevel="0" collapsed="false">
      <c r="A864" s="14" t="s">
        <v>969</v>
      </c>
      <c r="D864" s="14" t="n">
        <v>1</v>
      </c>
      <c r="E864" s="14" t="n">
        <v>21</v>
      </c>
      <c r="F864" s="14" t="s">
        <v>968</v>
      </c>
      <c r="G864" s="11" t="b">
        <f aca="false">TRUE()</f>
        <v>1</v>
      </c>
      <c r="H864" s="8" t="n">
        <v>-0.709669587836047</v>
      </c>
      <c r="I864" s="11" t="n">
        <v>0.899865315844616</v>
      </c>
    </row>
    <row r="865" customFormat="false" ht="15" hidden="false" customHeight="false" outlineLevel="0" collapsed="false">
      <c r="A865" s="14" t="s">
        <v>967</v>
      </c>
      <c r="D865" s="14" t="n">
        <v>1</v>
      </c>
      <c r="E865" s="14" t="n">
        <v>30</v>
      </c>
      <c r="F865" s="14" t="s">
        <v>968</v>
      </c>
      <c r="G865" s="11" t="b">
        <f aca="false">TRUE()</f>
        <v>1</v>
      </c>
      <c r="H865" s="8" t="n">
        <v>-0.709669587836047</v>
      </c>
      <c r="I865" s="11" t="n">
        <v>0.899865315844616</v>
      </c>
    </row>
    <row r="866" customFormat="false" ht="15" hidden="false" customHeight="false" outlineLevel="0" collapsed="false">
      <c r="A866" s="14" t="s">
        <v>1387</v>
      </c>
      <c r="D866" s="14" t="n">
        <v>3</v>
      </c>
      <c r="E866" s="14" t="n">
        <v>8</v>
      </c>
      <c r="F866" s="14" t="s">
        <v>1388</v>
      </c>
      <c r="G866" s="11" t="b">
        <f aca="false">TRUE()</f>
        <v>1</v>
      </c>
      <c r="H866" s="8" t="n">
        <v>0.169055396520377</v>
      </c>
      <c r="I866" s="11" t="n">
        <v>0.900415279440919</v>
      </c>
    </row>
    <row r="867" customFormat="false" ht="15" hidden="false" customHeight="false" outlineLevel="0" collapsed="false">
      <c r="A867" s="14" t="s">
        <v>178</v>
      </c>
      <c r="D867" s="14" t="n">
        <v>5</v>
      </c>
      <c r="E867" s="14" t="n">
        <v>338</v>
      </c>
      <c r="F867" s="14" t="s">
        <v>179</v>
      </c>
      <c r="G867" s="11" t="b">
        <f aca="false">TRUE()</f>
        <v>1</v>
      </c>
      <c r="H867" s="8" t="n">
        <v>-0.235868653597335</v>
      </c>
      <c r="I867" s="11" t="n">
        <v>0.900575658225438</v>
      </c>
    </row>
    <row r="868" customFormat="false" ht="15" hidden="false" customHeight="false" outlineLevel="0" collapsed="false">
      <c r="A868" s="14" t="s">
        <v>1689</v>
      </c>
      <c r="D868" s="14" t="n">
        <v>1</v>
      </c>
      <c r="E868" s="14" t="n">
        <v>159</v>
      </c>
      <c r="F868" s="14" t="s">
        <v>1690</v>
      </c>
      <c r="G868" s="11" t="b">
        <f aca="false">TRUE()</f>
        <v>1</v>
      </c>
      <c r="H868" s="8" t="n">
        <v>-0.700162635864932</v>
      </c>
      <c r="I868" s="11" t="n">
        <v>0.900817978128871</v>
      </c>
    </row>
    <row r="869" customFormat="false" ht="15" hidden="false" customHeight="false" outlineLevel="0" collapsed="false">
      <c r="A869" s="14" t="s">
        <v>605</v>
      </c>
      <c r="D869" s="14" t="n">
        <v>1</v>
      </c>
      <c r="E869" s="14" t="n">
        <v>55</v>
      </c>
      <c r="F869" s="14" t="s">
        <v>606</v>
      </c>
      <c r="G869" s="11" t="b">
        <f aca="false">TRUE()</f>
        <v>1</v>
      </c>
      <c r="H869" s="8" t="n">
        <v>0.244352119498634</v>
      </c>
      <c r="I869" s="11" t="n">
        <v>0.9020270516213</v>
      </c>
    </row>
    <row r="870" customFormat="false" ht="15" hidden="false" customHeight="false" outlineLevel="0" collapsed="false">
      <c r="A870" s="14" t="s">
        <v>1300</v>
      </c>
      <c r="D870" s="14" t="n">
        <v>1</v>
      </c>
      <c r="E870" s="14" t="n">
        <v>5</v>
      </c>
      <c r="F870" s="14" t="s">
        <v>1301</v>
      </c>
      <c r="G870" s="11" t="b">
        <f aca="false">TRUE()</f>
        <v>1</v>
      </c>
      <c r="H870" s="8" t="n">
        <v>0.243957760046295</v>
      </c>
      <c r="I870" s="11" t="n">
        <v>0.902270352392551</v>
      </c>
    </row>
    <row r="871" customFormat="false" ht="15" hidden="false" customHeight="false" outlineLevel="0" collapsed="false">
      <c r="A871" s="14" t="s">
        <v>1385</v>
      </c>
      <c r="D871" s="14" t="n">
        <v>1</v>
      </c>
      <c r="E871" s="14" t="n">
        <v>7</v>
      </c>
      <c r="F871" s="14" t="s">
        <v>1301</v>
      </c>
      <c r="G871" s="11" t="b">
        <f aca="false">TRUE()</f>
        <v>1</v>
      </c>
      <c r="H871" s="8" t="n">
        <v>0.243957760046295</v>
      </c>
      <c r="I871" s="11" t="n">
        <v>0.902270352392551</v>
      </c>
    </row>
    <row r="872" customFormat="false" ht="15" hidden="false" customHeight="false" outlineLevel="0" collapsed="false">
      <c r="A872" s="14" t="s">
        <v>457</v>
      </c>
      <c r="D872" s="14" t="n">
        <v>2</v>
      </c>
      <c r="E872" s="14" t="n">
        <v>9</v>
      </c>
      <c r="F872" s="14" t="s">
        <v>458</v>
      </c>
      <c r="G872" s="11" t="b">
        <f aca="false">TRUE()</f>
        <v>1</v>
      </c>
      <c r="H872" s="8" t="n">
        <v>-0.423095063700786</v>
      </c>
      <c r="I872" s="11" t="n">
        <v>0.902368278902031</v>
      </c>
    </row>
    <row r="873" customFormat="false" ht="15" hidden="false" customHeight="false" outlineLevel="0" collapsed="false">
      <c r="A873" s="14" t="s">
        <v>241</v>
      </c>
      <c r="D873" s="14" t="n">
        <v>1</v>
      </c>
      <c r="E873" s="14" t="n">
        <v>7</v>
      </c>
      <c r="F873" s="14" t="s">
        <v>242</v>
      </c>
      <c r="G873" s="11" t="b">
        <f aca="false">TRUE()</f>
        <v>1</v>
      </c>
      <c r="H873" s="8" t="n">
        <v>0.241975446527955</v>
      </c>
      <c r="I873" s="11" t="n">
        <v>0.903487600786773</v>
      </c>
    </row>
    <row r="874" customFormat="false" ht="15" hidden="false" customHeight="false" outlineLevel="0" collapsed="false">
      <c r="A874" s="14" t="s">
        <v>1699</v>
      </c>
      <c r="D874" s="14" t="n">
        <v>1</v>
      </c>
      <c r="E874" s="14" t="n">
        <v>7</v>
      </c>
      <c r="F874" s="14" t="s">
        <v>1700</v>
      </c>
      <c r="G874" s="11" t="b">
        <f aca="false">TRUE()</f>
        <v>1</v>
      </c>
      <c r="H874" s="8" t="n">
        <v>-0.672082829996662</v>
      </c>
      <c r="I874" s="11" t="n">
        <v>0.903656579672468</v>
      </c>
    </row>
    <row r="875" customFormat="false" ht="15" hidden="false" customHeight="false" outlineLevel="0" collapsed="false">
      <c r="A875" s="14" t="s">
        <v>453</v>
      </c>
      <c r="D875" s="14" t="n">
        <v>1</v>
      </c>
      <c r="E875" s="14" t="n">
        <v>6</v>
      </c>
      <c r="F875" s="14" t="s">
        <v>454</v>
      </c>
      <c r="G875" s="11" t="b">
        <f aca="false">TRUE()</f>
        <v>1</v>
      </c>
      <c r="H875" s="8" t="n">
        <v>0.241576865138983</v>
      </c>
      <c r="I875" s="11" t="n">
        <v>0.903731198807168</v>
      </c>
    </row>
    <row r="876" customFormat="false" ht="15" hidden="false" customHeight="false" outlineLevel="0" collapsed="false">
      <c r="A876" s="14" t="s">
        <v>694</v>
      </c>
      <c r="D876" s="14" t="n">
        <v>1</v>
      </c>
      <c r="E876" s="14" t="n">
        <v>6</v>
      </c>
      <c r="F876" s="14" t="s">
        <v>454</v>
      </c>
      <c r="G876" s="11" t="b">
        <f aca="false">TRUE()</f>
        <v>1</v>
      </c>
      <c r="H876" s="8" t="n">
        <v>0.241576865138983</v>
      </c>
      <c r="I876" s="11" t="n">
        <v>0.903731198807168</v>
      </c>
    </row>
    <row r="877" customFormat="false" ht="15" hidden="false" customHeight="false" outlineLevel="0" collapsed="false">
      <c r="A877" s="14" t="s">
        <v>1682</v>
      </c>
      <c r="D877" s="14" t="n">
        <v>2</v>
      </c>
      <c r="E877" s="14" t="n">
        <v>57</v>
      </c>
      <c r="F877" s="14" t="s">
        <v>1683</v>
      </c>
      <c r="G877" s="11" t="b">
        <f aca="false">TRUE()</f>
        <v>1</v>
      </c>
      <c r="H877" s="8" t="n">
        <v>0.190857301479573</v>
      </c>
      <c r="I877" s="11" t="n">
        <v>0.903821455541654</v>
      </c>
    </row>
    <row r="878" customFormat="false" ht="15" hidden="false" customHeight="false" outlineLevel="0" collapsed="false">
      <c r="A878" s="14" t="s">
        <v>1512</v>
      </c>
      <c r="D878" s="14" t="n">
        <v>1</v>
      </c>
      <c r="E878" s="14" t="n">
        <v>9</v>
      </c>
      <c r="F878" s="14" t="s">
        <v>426</v>
      </c>
      <c r="G878" s="11" t="b">
        <f aca="false">TRUE()</f>
        <v>1</v>
      </c>
      <c r="H878" s="8" t="n">
        <v>-0.669003517460813</v>
      </c>
      <c r="I878" s="11" t="n">
        <v>0.903970187322925</v>
      </c>
    </row>
    <row r="879" customFormat="false" ht="15" hidden="false" customHeight="false" outlineLevel="0" collapsed="false">
      <c r="A879" s="14" t="s">
        <v>1503</v>
      </c>
      <c r="D879" s="14" t="n">
        <v>1</v>
      </c>
      <c r="E879" s="14" t="n">
        <v>16</v>
      </c>
      <c r="F879" s="14" t="s">
        <v>426</v>
      </c>
      <c r="G879" s="11" t="b">
        <f aca="false">TRUE()</f>
        <v>1</v>
      </c>
      <c r="H879" s="8" t="n">
        <v>-0.669003517460813</v>
      </c>
      <c r="I879" s="11" t="n">
        <v>0.903970187322925</v>
      </c>
    </row>
    <row r="880" customFormat="false" ht="15" hidden="false" customHeight="false" outlineLevel="0" collapsed="false">
      <c r="A880" s="14" t="s">
        <v>425</v>
      </c>
      <c r="D880" s="14" t="n">
        <v>1</v>
      </c>
      <c r="E880" s="14" t="n">
        <v>10</v>
      </c>
      <c r="F880" s="14" t="s">
        <v>426</v>
      </c>
      <c r="G880" s="11" t="b">
        <f aca="false">TRUE()</f>
        <v>1</v>
      </c>
      <c r="H880" s="8" t="n">
        <v>-0.669003517460813</v>
      </c>
      <c r="I880" s="11" t="n">
        <v>0.903970187322925</v>
      </c>
    </row>
    <row r="881" customFormat="false" ht="15" hidden="false" customHeight="false" outlineLevel="0" collapsed="false">
      <c r="A881" s="14" t="s">
        <v>1716</v>
      </c>
      <c r="D881" s="14" t="n">
        <v>2</v>
      </c>
      <c r="E881" s="14" t="n">
        <v>6</v>
      </c>
      <c r="F881" s="14" t="s">
        <v>1717</v>
      </c>
      <c r="G881" s="11" t="b">
        <f aca="false">TRUE()</f>
        <v>1</v>
      </c>
      <c r="H881" s="8" t="n">
        <v>-0.382539386652319</v>
      </c>
      <c r="I881" s="11" t="n">
        <v>0.909287488322835</v>
      </c>
    </row>
    <row r="882" customFormat="false" ht="15" hidden="false" customHeight="false" outlineLevel="0" collapsed="false">
      <c r="A882" s="14" t="s">
        <v>1267</v>
      </c>
      <c r="D882" s="14" t="n">
        <v>2</v>
      </c>
      <c r="E882" s="14" t="n">
        <v>12</v>
      </c>
      <c r="F882" s="14" t="s">
        <v>1268</v>
      </c>
      <c r="G882" s="11" t="b">
        <f aca="false">TRUE()</f>
        <v>1</v>
      </c>
      <c r="H882" s="8" t="n">
        <v>0.181703504212396</v>
      </c>
      <c r="I882" s="11" t="n">
        <v>0.910135633849748</v>
      </c>
    </row>
    <row r="883" customFormat="false" ht="15" hidden="false" customHeight="false" outlineLevel="0" collapsed="false">
      <c r="A883" s="14" t="s">
        <v>782</v>
      </c>
      <c r="D883" s="14" t="n">
        <v>2</v>
      </c>
      <c r="E883" s="14" t="n">
        <v>6</v>
      </c>
      <c r="F883" s="14" t="s">
        <v>783</v>
      </c>
      <c r="G883" s="11" t="b">
        <f aca="false">TRUE()</f>
        <v>1</v>
      </c>
      <c r="H883" s="8" t="n">
        <v>0.181444192415908</v>
      </c>
      <c r="I883" s="11" t="n">
        <v>0.910311301126061</v>
      </c>
    </row>
    <row r="884" customFormat="false" ht="15" hidden="false" customHeight="false" outlineLevel="0" collapsed="false">
      <c r="A884" s="14" t="s">
        <v>1724</v>
      </c>
      <c r="D884" s="14" t="n">
        <v>6</v>
      </c>
      <c r="E884" s="14" t="n">
        <v>63</v>
      </c>
      <c r="F884" s="14" t="s">
        <v>1725</v>
      </c>
      <c r="G884" s="11" t="b">
        <f aca="false">TRUE()</f>
        <v>1</v>
      </c>
      <c r="H884" s="8" t="n">
        <v>-0.183031016217162</v>
      </c>
      <c r="I884" s="11" t="n">
        <v>0.910919302425399</v>
      </c>
    </row>
    <row r="885" customFormat="false" ht="15" hidden="false" customHeight="false" outlineLevel="0" collapsed="false">
      <c r="A885" s="14" t="s">
        <v>753</v>
      </c>
      <c r="D885" s="14" t="n">
        <v>2</v>
      </c>
      <c r="E885" s="14" t="n">
        <v>6</v>
      </c>
      <c r="F885" s="14" t="s">
        <v>754</v>
      </c>
      <c r="G885" s="11" t="b">
        <f aca="false">TRUE()</f>
        <v>1</v>
      </c>
      <c r="H885" s="8" t="n">
        <v>0.180404153135851</v>
      </c>
      <c r="I885" s="11" t="n">
        <v>0.911014113790486</v>
      </c>
    </row>
    <row r="886" customFormat="false" ht="15" hidden="false" customHeight="false" outlineLevel="0" collapsed="false">
      <c r="A886" s="14" t="s">
        <v>464</v>
      </c>
      <c r="D886" s="14" t="n">
        <v>2</v>
      </c>
      <c r="E886" s="14" t="n">
        <v>5</v>
      </c>
      <c r="F886" s="14" t="s">
        <v>403</v>
      </c>
      <c r="G886" s="11" t="b">
        <f aca="false">TRUE()</f>
        <v>1</v>
      </c>
      <c r="H886" s="8" t="n">
        <v>0.1767284254961</v>
      </c>
      <c r="I886" s="11" t="n">
        <v>0.913475741585708</v>
      </c>
    </row>
    <row r="887" customFormat="false" ht="15" hidden="false" customHeight="false" outlineLevel="0" collapsed="false">
      <c r="A887" s="14" t="s">
        <v>402</v>
      </c>
      <c r="D887" s="14" t="n">
        <v>2</v>
      </c>
      <c r="E887" s="14" t="n">
        <v>9</v>
      </c>
      <c r="F887" s="14" t="s">
        <v>403</v>
      </c>
      <c r="G887" s="11" t="b">
        <f aca="false">TRUE()</f>
        <v>1</v>
      </c>
      <c r="H887" s="8" t="n">
        <v>0.1767284254961</v>
      </c>
      <c r="I887" s="11" t="n">
        <v>0.913475741585708</v>
      </c>
    </row>
    <row r="888" customFormat="false" ht="15" hidden="false" customHeight="false" outlineLevel="0" collapsed="false">
      <c r="A888" s="14" t="s">
        <v>1176</v>
      </c>
      <c r="D888" s="14" t="n">
        <v>1</v>
      </c>
      <c r="E888" s="14" t="n">
        <v>14</v>
      </c>
      <c r="F888" s="14" t="s">
        <v>1171</v>
      </c>
      <c r="G888" s="11" t="b">
        <f aca="false">TRUE()</f>
        <v>1</v>
      </c>
      <c r="H888" s="8" t="n">
        <v>-0.569074561622677</v>
      </c>
      <c r="I888" s="11" t="n">
        <v>0.914421272885954</v>
      </c>
    </row>
    <row r="889" customFormat="false" ht="15" hidden="false" customHeight="false" outlineLevel="0" collapsed="false">
      <c r="A889" s="14" t="s">
        <v>1170</v>
      </c>
      <c r="D889" s="14" t="n">
        <v>1</v>
      </c>
      <c r="E889" s="14" t="n">
        <v>17</v>
      </c>
      <c r="F889" s="14" t="s">
        <v>1171</v>
      </c>
      <c r="G889" s="11" t="b">
        <f aca="false">TRUE()</f>
        <v>1</v>
      </c>
      <c r="H889" s="8" t="n">
        <v>-0.569074561622677</v>
      </c>
      <c r="I889" s="11" t="n">
        <v>0.914421272885954</v>
      </c>
    </row>
    <row r="890" customFormat="false" ht="15" hidden="false" customHeight="false" outlineLevel="0" collapsed="false">
      <c r="A890" s="14" t="s">
        <v>1381</v>
      </c>
      <c r="D890" s="14" t="n">
        <v>2</v>
      </c>
      <c r="E890" s="14" t="n">
        <v>12</v>
      </c>
      <c r="F890" s="14" t="s">
        <v>1382</v>
      </c>
      <c r="G890" s="11" t="b">
        <f aca="false">TRUE()</f>
        <v>1</v>
      </c>
      <c r="H890" s="8" t="n">
        <v>0.175135915816965</v>
      </c>
      <c r="I890" s="11" t="n">
        <v>0.914531558771078</v>
      </c>
    </row>
    <row r="891" customFormat="false" ht="15" hidden="false" customHeight="false" outlineLevel="0" collapsed="false">
      <c r="A891" s="14" t="s">
        <v>1179</v>
      </c>
      <c r="D891" s="14" t="n">
        <v>3</v>
      </c>
      <c r="E891" s="14" t="n">
        <v>81</v>
      </c>
      <c r="F891" s="14" t="s">
        <v>1180</v>
      </c>
      <c r="G891" s="11" t="b">
        <f aca="false">TRUE()</f>
        <v>1</v>
      </c>
      <c r="H891" s="8" t="n">
        <v>-0.263915884468873</v>
      </c>
      <c r="I891" s="11" t="n">
        <v>0.915914642140224</v>
      </c>
    </row>
    <row r="892" customFormat="false" ht="15" hidden="false" customHeight="false" outlineLevel="0" collapsed="false">
      <c r="A892" s="14" t="s">
        <v>110</v>
      </c>
      <c r="D892" s="14" t="n">
        <v>1</v>
      </c>
      <c r="E892" s="14" t="n">
        <v>5</v>
      </c>
      <c r="F892" s="14" t="s">
        <v>111</v>
      </c>
      <c r="G892" s="11" t="b">
        <f aca="false">TRUE()</f>
        <v>1</v>
      </c>
      <c r="H892" s="8" t="n">
        <v>-0.533272445541288</v>
      </c>
      <c r="I892" s="11" t="n">
        <v>0.918310245369066</v>
      </c>
    </row>
    <row r="893" customFormat="false" ht="15" hidden="false" customHeight="false" outlineLevel="0" collapsed="false">
      <c r="A893" s="14" t="s">
        <v>1598</v>
      </c>
      <c r="D893" s="14" t="n">
        <v>6</v>
      </c>
      <c r="E893" s="14" t="n">
        <v>102</v>
      </c>
      <c r="F893" s="14" t="s">
        <v>1599</v>
      </c>
      <c r="G893" s="11" t="b">
        <f aca="false">TRUE()</f>
        <v>1</v>
      </c>
      <c r="H893" s="8" t="n">
        <v>-0.163630769232311</v>
      </c>
      <c r="I893" s="11" t="n">
        <v>0.918661032984912</v>
      </c>
    </row>
    <row r="894" customFormat="false" ht="15" hidden="false" customHeight="false" outlineLevel="0" collapsed="false">
      <c r="A894" s="14" t="s">
        <v>947</v>
      </c>
      <c r="D894" s="14" t="n">
        <v>4</v>
      </c>
      <c r="E894" s="14" t="n">
        <v>23</v>
      </c>
      <c r="F894" s="14" t="s">
        <v>948</v>
      </c>
      <c r="G894" s="11" t="b">
        <f aca="false">TRUE()</f>
        <v>1</v>
      </c>
      <c r="H894" s="8" t="n">
        <v>-0.205338319258041</v>
      </c>
      <c r="I894" s="11" t="n">
        <v>0.920155177544266</v>
      </c>
    </row>
    <row r="895" customFormat="false" ht="15" hidden="false" customHeight="false" outlineLevel="0" collapsed="false">
      <c r="A895" s="14" t="s">
        <v>1357</v>
      </c>
      <c r="D895" s="14" t="n">
        <v>1</v>
      </c>
      <c r="E895" s="14" t="n">
        <v>25</v>
      </c>
      <c r="F895" s="14" t="s">
        <v>1358</v>
      </c>
      <c r="G895" s="11" t="b">
        <f aca="false">TRUE()</f>
        <v>1</v>
      </c>
      <c r="H895" s="8" t="n">
        <v>0.213130610087854</v>
      </c>
      <c r="I895" s="11" t="n">
        <v>0.920159939647804</v>
      </c>
    </row>
    <row r="896" customFormat="false" ht="15" hidden="false" customHeight="false" outlineLevel="0" collapsed="false">
      <c r="A896" s="14" t="s">
        <v>1537</v>
      </c>
      <c r="D896" s="14" t="n">
        <v>1</v>
      </c>
      <c r="E896" s="14" t="n">
        <v>48</v>
      </c>
      <c r="F896" s="14" t="s">
        <v>1538</v>
      </c>
      <c r="G896" s="11" t="b">
        <f aca="false">TRUE()</f>
        <v>1</v>
      </c>
      <c r="H896" s="8" t="n">
        <v>0.213130610087845</v>
      </c>
      <c r="I896" s="11" t="n">
        <v>0.92015993964781</v>
      </c>
    </row>
    <row r="897" customFormat="false" ht="15" hidden="false" customHeight="false" outlineLevel="0" collapsed="false">
      <c r="A897" s="14" t="s">
        <v>1493</v>
      </c>
      <c r="D897" s="14" t="n">
        <v>2</v>
      </c>
      <c r="E897" s="14" t="n">
        <v>26</v>
      </c>
      <c r="F897" s="14" t="s">
        <v>1494</v>
      </c>
      <c r="G897" s="11" t="b">
        <f aca="false">TRUE()</f>
        <v>1</v>
      </c>
      <c r="H897" s="8" t="n">
        <v>0.166462582074909</v>
      </c>
      <c r="I897" s="11" t="n">
        <v>0.920170686796816</v>
      </c>
    </row>
    <row r="898" customFormat="false" ht="15" hidden="false" customHeight="false" outlineLevel="0" collapsed="false">
      <c r="A898" s="14" t="s">
        <v>1051</v>
      </c>
      <c r="D898" s="14" t="n">
        <v>2</v>
      </c>
      <c r="E898" s="14" t="n">
        <v>11</v>
      </c>
      <c r="F898" s="14" t="s">
        <v>1052</v>
      </c>
      <c r="G898" s="11" t="b">
        <f aca="false">TRUE()</f>
        <v>1</v>
      </c>
      <c r="H898" s="8" t="n">
        <v>-0.317982565346758</v>
      </c>
      <c r="I898" s="11" t="n">
        <v>0.92088288690049</v>
      </c>
    </row>
    <row r="899" customFormat="false" ht="15" hidden="false" customHeight="false" outlineLevel="0" collapsed="false">
      <c r="A899" s="14" t="s">
        <v>1036</v>
      </c>
      <c r="D899" s="14" t="n">
        <v>2</v>
      </c>
      <c r="E899" s="14" t="n">
        <v>8</v>
      </c>
      <c r="F899" s="14" t="s">
        <v>1037</v>
      </c>
      <c r="G899" s="11" t="b">
        <f aca="false">TRUE()</f>
        <v>1</v>
      </c>
      <c r="H899" s="8" t="n">
        <v>-0.315935357998821</v>
      </c>
      <c r="I899" s="11" t="n">
        <v>0.921264131791422</v>
      </c>
    </row>
    <row r="900" customFormat="false" ht="15" hidden="false" customHeight="false" outlineLevel="0" collapsed="false">
      <c r="A900" s="14" t="s">
        <v>1138</v>
      </c>
      <c r="D900" s="14" t="n">
        <v>2</v>
      </c>
      <c r="E900" s="14" t="n">
        <v>6</v>
      </c>
      <c r="F900" s="14" t="s">
        <v>1037</v>
      </c>
      <c r="G900" s="11" t="b">
        <f aca="false">TRUE()</f>
        <v>1</v>
      </c>
      <c r="H900" s="8" t="n">
        <v>-0.315935357998821</v>
      </c>
      <c r="I900" s="11" t="n">
        <v>0.921264131791422</v>
      </c>
    </row>
    <row r="901" customFormat="false" ht="15" hidden="false" customHeight="false" outlineLevel="0" collapsed="false">
      <c r="A901" s="14" t="s">
        <v>1657</v>
      </c>
      <c r="D901" s="14" t="n">
        <v>3</v>
      </c>
      <c r="E901" s="14" t="n">
        <v>18</v>
      </c>
      <c r="F901" s="14" t="s">
        <v>1658</v>
      </c>
      <c r="G901" s="11" t="b">
        <f aca="false">TRUE()</f>
        <v>1</v>
      </c>
      <c r="H901" s="8" t="n">
        <v>0.14005944324496</v>
      </c>
      <c r="I901" s="11" t="n">
        <v>0.922038273625449</v>
      </c>
    </row>
    <row r="902" customFormat="false" ht="15" hidden="false" customHeight="false" outlineLevel="0" collapsed="false">
      <c r="A902" s="14" t="s">
        <v>1125</v>
      </c>
      <c r="D902" s="14" t="n">
        <v>1</v>
      </c>
      <c r="E902" s="14" t="n">
        <v>25</v>
      </c>
      <c r="F902" s="14" t="s">
        <v>1126</v>
      </c>
      <c r="G902" s="11" t="b">
        <f aca="false">TRUE()</f>
        <v>1</v>
      </c>
      <c r="H902" s="8" t="n">
        <v>0.20810279219163</v>
      </c>
      <c r="I902" s="11" t="n">
        <v>0.922876342289654</v>
      </c>
    </row>
    <row r="903" customFormat="false" ht="15" hidden="false" customHeight="false" outlineLevel="0" collapsed="false">
      <c r="A903" s="14" t="s">
        <v>156</v>
      </c>
      <c r="D903" s="14" t="n">
        <v>1</v>
      </c>
      <c r="E903" s="14" t="n">
        <v>7</v>
      </c>
      <c r="F903" s="14" t="s">
        <v>157</v>
      </c>
      <c r="G903" s="11" t="b">
        <f aca="false">TRUE()</f>
        <v>1</v>
      </c>
      <c r="H903" s="8" t="n">
        <v>0.20810279219163</v>
      </c>
      <c r="I903" s="11" t="n">
        <v>0.922876342289654</v>
      </c>
    </row>
    <row r="904" customFormat="false" ht="15" hidden="false" customHeight="false" outlineLevel="0" collapsed="false">
      <c r="A904" s="14" t="s">
        <v>1326</v>
      </c>
      <c r="D904" s="14" t="n">
        <v>1</v>
      </c>
      <c r="E904" s="14" t="n">
        <v>14</v>
      </c>
      <c r="F904" s="14" t="s">
        <v>1327</v>
      </c>
      <c r="G904" s="11" t="b">
        <f aca="false">TRUE()</f>
        <v>1</v>
      </c>
      <c r="H904" s="8" t="n">
        <v>-0.49099114206273</v>
      </c>
      <c r="I904" s="11" t="n">
        <v>0.923017832987345</v>
      </c>
    </row>
    <row r="905" customFormat="false" ht="15" hidden="false" customHeight="false" outlineLevel="0" collapsed="false">
      <c r="A905" s="14" t="s">
        <v>1667</v>
      </c>
      <c r="D905" s="14" t="n">
        <v>1</v>
      </c>
      <c r="E905" s="14" t="n">
        <v>38</v>
      </c>
      <c r="F905" s="14" t="s">
        <v>1668</v>
      </c>
      <c r="G905" s="11" t="b">
        <f aca="false">TRUE()</f>
        <v>1</v>
      </c>
      <c r="H905" s="8" t="n">
        <v>-0.485842494892476</v>
      </c>
      <c r="I905" s="11" t="n">
        <v>0.923600294593467</v>
      </c>
    </row>
    <row r="906" customFormat="false" ht="15" hidden="false" customHeight="false" outlineLevel="0" collapsed="false">
      <c r="A906" s="14" t="s">
        <v>102</v>
      </c>
      <c r="D906" s="14" t="n">
        <v>4</v>
      </c>
      <c r="E906" s="14" t="n">
        <v>31</v>
      </c>
      <c r="F906" s="14" t="s">
        <v>103</v>
      </c>
      <c r="G906" s="11" t="b">
        <f aca="false">TRUE()</f>
        <v>1</v>
      </c>
      <c r="H906" s="8" t="n">
        <v>-0.188414505017336</v>
      </c>
      <c r="I906" s="11" t="n">
        <v>0.925449298389664</v>
      </c>
    </row>
    <row r="907" customFormat="false" ht="15" hidden="false" customHeight="false" outlineLevel="0" collapsed="false">
      <c r="A907" s="14" t="s">
        <v>465</v>
      </c>
      <c r="D907" s="14" t="n">
        <v>1</v>
      </c>
      <c r="E907" s="14" t="n">
        <v>5</v>
      </c>
      <c r="F907" s="14" t="s">
        <v>466</v>
      </c>
      <c r="G907" s="11" t="b">
        <f aca="false">TRUE()</f>
        <v>1</v>
      </c>
      <c r="H907" s="8" t="n">
        <v>0.200589886415527</v>
      </c>
      <c r="I907" s="11" t="n">
        <v>0.926836351429273</v>
      </c>
    </row>
    <row r="908" customFormat="false" ht="15" hidden="false" customHeight="false" outlineLevel="0" collapsed="false">
      <c r="A908" s="14" t="s">
        <v>1556</v>
      </c>
      <c r="D908" s="14" t="n">
        <v>1</v>
      </c>
      <c r="E908" s="14" t="n">
        <v>16</v>
      </c>
      <c r="F908" s="14" t="s">
        <v>1557</v>
      </c>
      <c r="G908" s="11" t="b">
        <f aca="false">TRUE()</f>
        <v>1</v>
      </c>
      <c r="H908" s="8" t="n">
        <v>0.1991539424889</v>
      </c>
      <c r="I908" s="11" t="n">
        <v>0.92757998862926</v>
      </c>
    </row>
    <row r="909" customFormat="false" ht="15" hidden="false" customHeight="false" outlineLevel="0" collapsed="false">
      <c r="A909" s="14" t="s">
        <v>1073</v>
      </c>
      <c r="D909" s="14" t="n">
        <v>7</v>
      </c>
      <c r="E909" s="14" t="n">
        <v>242</v>
      </c>
      <c r="F909" s="14" t="s">
        <v>1074</v>
      </c>
      <c r="G909" s="11" t="b">
        <f aca="false">TRUE()</f>
        <v>1</v>
      </c>
      <c r="H909" s="8" t="n">
        <v>-0.127159370986563</v>
      </c>
      <c r="I909" s="11" t="n">
        <v>0.928820635948461</v>
      </c>
    </row>
    <row r="910" customFormat="false" ht="15" hidden="false" customHeight="false" outlineLevel="0" collapsed="false">
      <c r="A910" s="14" t="s">
        <v>1209</v>
      </c>
      <c r="D910" s="14" t="n">
        <v>3</v>
      </c>
      <c r="E910" s="14" t="n">
        <v>18</v>
      </c>
      <c r="F910" s="14" t="s">
        <v>1210</v>
      </c>
      <c r="G910" s="11" t="b">
        <f aca="false">TRUE()</f>
        <v>1</v>
      </c>
      <c r="H910" s="8" t="n">
        <v>-0.212661472159663</v>
      </c>
      <c r="I910" s="11" t="n">
        <v>0.928891899124313</v>
      </c>
    </row>
    <row r="911" customFormat="false" ht="15" hidden="false" customHeight="false" outlineLevel="0" collapsed="false">
      <c r="A911" s="14" t="s">
        <v>1135</v>
      </c>
      <c r="D911" s="14" t="n">
        <v>10</v>
      </c>
      <c r="E911" s="14" t="n">
        <v>48</v>
      </c>
      <c r="F911" s="14" t="s">
        <v>1136</v>
      </c>
      <c r="G911" s="11" t="b">
        <f aca="false">TRUE()</f>
        <v>1</v>
      </c>
      <c r="H911" s="8" t="n">
        <v>-0.103110737836265</v>
      </c>
      <c r="I911" s="11" t="n">
        <v>0.929011515109478</v>
      </c>
    </row>
    <row r="912" customFormat="false" ht="15" hidden="false" customHeight="false" outlineLevel="0" collapsed="false">
      <c r="A912" s="14" t="s">
        <v>1245</v>
      </c>
      <c r="D912" s="14" t="n">
        <v>1</v>
      </c>
      <c r="E912" s="14" t="n">
        <v>5</v>
      </c>
      <c r="F912" s="14" t="s">
        <v>1246</v>
      </c>
      <c r="G912" s="11" t="b">
        <f aca="false">TRUE()</f>
        <v>1</v>
      </c>
      <c r="H912" s="8" t="n">
        <v>0.196255457239584</v>
      </c>
      <c r="I912" s="11" t="n">
        <v>0.929068309233486</v>
      </c>
    </row>
    <row r="913" customFormat="false" ht="15" hidden="false" customHeight="false" outlineLevel="0" collapsed="false">
      <c r="A913" s="14" t="s">
        <v>1516</v>
      </c>
      <c r="D913" s="14" t="n">
        <v>2</v>
      </c>
      <c r="E913" s="14" t="n">
        <v>164</v>
      </c>
      <c r="F913" s="14" t="s">
        <v>1517</v>
      </c>
      <c r="G913" s="11" t="b">
        <f aca="false">TRUE()</f>
        <v>1</v>
      </c>
      <c r="H913" s="8" t="n">
        <v>-0.265920772936957</v>
      </c>
      <c r="I913" s="11" t="n">
        <v>0.930885512962253</v>
      </c>
    </row>
    <row r="914" customFormat="false" ht="15" hidden="false" customHeight="false" outlineLevel="0" collapsed="false">
      <c r="A914" s="14" t="s">
        <v>247</v>
      </c>
      <c r="D914" s="14" t="n">
        <v>2</v>
      </c>
      <c r="E914" s="14" t="n">
        <v>10</v>
      </c>
      <c r="F914" s="14" t="s">
        <v>248</v>
      </c>
      <c r="G914" s="11" t="b">
        <f aca="false">TRUE()</f>
        <v>1</v>
      </c>
      <c r="H914" s="8" t="n">
        <v>0.149035560479223</v>
      </c>
      <c r="I914" s="11" t="n">
        <v>0.930954863809</v>
      </c>
    </row>
    <row r="915" customFormat="false" ht="15" hidden="false" customHeight="false" outlineLevel="0" collapsed="false">
      <c r="A915" s="14" t="s">
        <v>1635</v>
      </c>
      <c r="D915" s="14" t="n">
        <v>2</v>
      </c>
      <c r="E915" s="14" t="n">
        <v>43</v>
      </c>
      <c r="F915" s="14" t="s">
        <v>1636</v>
      </c>
      <c r="G915" s="11" t="b">
        <f aca="false">TRUE()</f>
        <v>1</v>
      </c>
      <c r="H915" s="8" t="n">
        <v>0.148146371994976</v>
      </c>
      <c r="I915" s="11" t="n">
        <v>0.931486294574324</v>
      </c>
    </row>
    <row r="916" customFormat="false" ht="15" hidden="false" customHeight="false" outlineLevel="0" collapsed="false">
      <c r="A916" s="14" t="s">
        <v>180</v>
      </c>
      <c r="D916" s="14" t="n">
        <v>2</v>
      </c>
      <c r="E916" s="14" t="n">
        <v>7</v>
      </c>
      <c r="F916" s="14" t="s">
        <v>181</v>
      </c>
      <c r="G916" s="11" t="b">
        <f aca="false">TRUE()</f>
        <v>1</v>
      </c>
      <c r="H916" s="8" t="n">
        <v>-0.253828099814428</v>
      </c>
      <c r="I916" s="11" t="n">
        <v>0.933309839702212</v>
      </c>
    </row>
    <row r="917" customFormat="false" ht="15" hidden="false" customHeight="false" outlineLevel="0" collapsed="false">
      <c r="A917" s="14" t="s">
        <v>629</v>
      </c>
      <c r="D917" s="14" t="n">
        <v>1</v>
      </c>
      <c r="E917" s="14" t="n">
        <v>6</v>
      </c>
      <c r="F917" s="14" t="s">
        <v>630</v>
      </c>
      <c r="G917" s="11" t="b">
        <f aca="false">TRUE()</f>
        <v>1</v>
      </c>
      <c r="H917" s="8" t="n">
        <v>-0.375545555554939</v>
      </c>
      <c r="I917" s="11" t="n">
        <v>0.936652264275324</v>
      </c>
    </row>
    <row r="918" customFormat="false" ht="15" hidden="false" customHeight="false" outlineLevel="0" collapsed="false">
      <c r="A918" s="14" t="s">
        <v>689</v>
      </c>
      <c r="D918" s="14" t="n">
        <v>1</v>
      </c>
      <c r="E918" s="14" t="n">
        <v>5</v>
      </c>
      <c r="F918" s="14" t="s">
        <v>630</v>
      </c>
      <c r="G918" s="11" t="b">
        <f aca="false">TRUE()</f>
        <v>1</v>
      </c>
      <c r="H918" s="8" t="n">
        <v>-0.375545555554939</v>
      </c>
      <c r="I918" s="11" t="n">
        <v>0.936652264275324</v>
      </c>
    </row>
    <row r="919" customFormat="false" ht="15" hidden="false" customHeight="false" outlineLevel="0" collapsed="false">
      <c r="A919" s="14" t="s">
        <v>946</v>
      </c>
      <c r="D919" s="14" t="n">
        <v>8</v>
      </c>
      <c r="E919" s="14" t="n">
        <v>146</v>
      </c>
      <c r="F919" s="14" t="s">
        <v>698</v>
      </c>
      <c r="G919" s="11" t="b">
        <f aca="false">TRUE()</f>
        <v>1</v>
      </c>
      <c r="H919" s="8" t="n">
        <v>-0.101218958372892</v>
      </c>
      <c r="I919" s="11" t="n">
        <v>0.937445876406923</v>
      </c>
    </row>
    <row r="920" customFormat="false" ht="15" hidden="false" customHeight="false" outlineLevel="0" collapsed="false">
      <c r="A920" s="14" t="s">
        <v>697</v>
      </c>
      <c r="D920" s="14" t="n">
        <v>8</v>
      </c>
      <c r="E920" s="14" t="n">
        <v>162</v>
      </c>
      <c r="F920" s="14" t="s">
        <v>698</v>
      </c>
      <c r="G920" s="11" t="b">
        <f aca="false">TRUE()</f>
        <v>1</v>
      </c>
      <c r="H920" s="8" t="n">
        <v>-0.101218958372892</v>
      </c>
      <c r="I920" s="11" t="n">
        <v>0.937445876406923</v>
      </c>
    </row>
    <row r="921" customFormat="false" ht="15" hidden="false" customHeight="false" outlineLevel="0" collapsed="false">
      <c r="A921" s="14" t="s">
        <v>1237</v>
      </c>
      <c r="D921" s="14" t="n">
        <v>1</v>
      </c>
      <c r="E921" s="14" t="n">
        <v>6</v>
      </c>
      <c r="F921" s="14" t="s">
        <v>1238</v>
      </c>
      <c r="G921" s="11" t="b">
        <f aca="false">TRUE()</f>
        <v>1</v>
      </c>
      <c r="H921" s="8" t="n">
        <v>0.179125655575428</v>
      </c>
      <c r="I921" s="11" t="n">
        <v>0.937527112547781</v>
      </c>
    </row>
    <row r="922" customFormat="false" ht="15" hidden="false" customHeight="false" outlineLevel="0" collapsed="false">
      <c r="A922" s="14" t="s">
        <v>218</v>
      </c>
      <c r="D922" s="14" t="n">
        <v>7</v>
      </c>
      <c r="E922" s="14" t="n">
        <v>79</v>
      </c>
      <c r="F922" s="14" t="s">
        <v>219</v>
      </c>
      <c r="G922" s="11" t="b">
        <f aca="false">TRUE()</f>
        <v>1</v>
      </c>
      <c r="H922" s="8" t="n">
        <v>-0.107759388477503</v>
      </c>
      <c r="I922" s="11" t="n">
        <v>0.938230455047317</v>
      </c>
    </row>
    <row r="923" customFormat="false" ht="15" hidden="false" customHeight="false" outlineLevel="0" collapsed="false">
      <c r="A923" s="14" t="s">
        <v>481</v>
      </c>
      <c r="D923" s="14" t="n">
        <v>3</v>
      </c>
      <c r="E923" s="14" t="n">
        <v>13</v>
      </c>
      <c r="F923" s="14" t="s">
        <v>482</v>
      </c>
      <c r="G923" s="11" t="b">
        <f aca="false">TRUE()</f>
        <v>1</v>
      </c>
      <c r="H923" s="8" t="n">
        <v>0.115367981977561</v>
      </c>
      <c r="I923" s="11" t="n">
        <v>0.93870969780848</v>
      </c>
    </row>
    <row r="924" customFormat="false" ht="15" hidden="false" customHeight="false" outlineLevel="0" collapsed="false">
      <c r="A924" s="14" t="s">
        <v>1418</v>
      </c>
      <c r="D924" s="14" t="n">
        <v>2</v>
      </c>
      <c r="E924" s="14" t="n">
        <v>80</v>
      </c>
      <c r="F924" s="14" t="s">
        <v>1419</v>
      </c>
      <c r="G924" s="11" t="b">
        <f aca="false">TRUE()</f>
        <v>1</v>
      </c>
      <c r="H924" s="8" t="n">
        <v>-0.213078474858835</v>
      </c>
      <c r="I924" s="11" t="n">
        <v>0.941811080267018</v>
      </c>
    </row>
    <row r="925" customFormat="false" ht="15" hidden="false" customHeight="false" outlineLevel="0" collapsed="false">
      <c r="A925" s="14" t="s">
        <v>1498</v>
      </c>
      <c r="D925" s="14" t="n">
        <v>1</v>
      </c>
      <c r="E925" s="14" t="n">
        <v>7</v>
      </c>
      <c r="F925" s="14" t="s">
        <v>1499</v>
      </c>
      <c r="G925" s="11" t="b">
        <f aca="false">TRUE()</f>
        <v>1</v>
      </c>
      <c r="H925" s="8" t="n">
        <v>-0.334367937893955</v>
      </c>
      <c r="I925" s="11" t="n">
        <v>0.941867440159789</v>
      </c>
    </row>
    <row r="926" customFormat="false" ht="15" hidden="false" customHeight="false" outlineLevel="0" collapsed="false">
      <c r="A926" s="14" t="s">
        <v>459</v>
      </c>
      <c r="D926" s="14" t="n">
        <v>1</v>
      </c>
      <c r="E926" s="14" t="n">
        <v>6</v>
      </c>
      <c r="F926" s="14" t="s">
        <v>460</v>
      </c>
      <c r="G926" s="11" t="b">
        <f aca="false">TRUE()</f>
        <v>1</v>
      </c>
      <c r="H926" s="8" t="n">
        <v>-0.334367937893952</v>
      </c>
      <c r="I926" s="11" t="n">
        <v>0.941867440159789</v>
      </c>
    </row>
    <row r="927" customFormat="false" ht="15" hidden="false" customHeight="false" outlineLevel="0" collapsed="false">
      <c r="A927" s="14" t="s">
        <v>1740</v>
      </c>
      <c r="D927" s="14" t="n">
        <v>2</v>
      </c>
      <c r="E927" s="14" t="n">
        <v>12</v>
      </c>
      <c r="F927" s="14" t="s">
        <v>253</v>
      </c>
      <c r="G927" s="11" t="b">
        <f aca="false">TRUE()</f>
        <v>1</v>
      </c>
      <c r="H927" s="8" t="n">
        <v>-0.207147734286331</v>
      </c>
      <c r="I927" s="11" t="n">
        <v>0.943095391413852</v>
      </c>
    </row>
    <row r="928" customFormat="false" ht="15" hidden="false" customHeight="false" outlineLevel="0" collapsed="false">
      <c r="A928" s="14" t="s">
        <v>1261</v>
      </c>
      <c r="D928" s="14" t="n">
        <v>2</v>
      </c>
      <c r="E928" s="14" t="n">
        <v>12</v>
      </c>
      <c r="F928" s="14" t="s">
        <v>253</v>
      </c>
      <c r="G928" s="11" t="b">
        <f aca="false">TRUE()</f>
        <v>1</v>
      </c>
      <c r="H928" s="8" t="n">
        <v>-0.207147734286331</v>
      </c>
      <c r="I928" s="11" t="n">
        <v>0.943095391413852</v>
      </c>
    </row>
    <row r="929" customFormat="false" ht="15" hidden="false" customHeight="false" outlineLevel="0" collapsed="false">
      <c r="A929" s="14" t="s">
        <v>252</v>
      </c>
      <c r="D929" s="14" t="n">
        <v>2</v>
      </c>
      <c r="E929" s="14" t="n">
        <v>11</v>
      </c>
      <c r="F929" s="14" t="s">
        <v>253</v>
      </c>
      <c r="G929" s="11" t="b">
        <f aca="false">TRUE()</f>
        <v>1</v>
      </c>
      <c r="H929" s="8" t="n">
        <v>-0.207147734286331</v>
      </c>
      <c r="I929" s="11" t="n">
        <v>0.943095391413852</v>
      </c>
    </row>
    <row r="930" customFormat="false" ht="15" hidden="false" customHeight="false" outlineLevel="0" collapsed="false">
      <c r="A930" s="14" t="s">
        <v>388</v>
      </c>
      <c r="D930" s="14" t="n">
        <v>1</v>
      </c>
      <c r="E930" s="14" t="n">
        <v>10</v>
      </c>
      <c r="F930" s="14" t="s">
        <v>389</v>
      </c>
      <c r="G930" s="11" t="b">
        <f aca="false">TRUE()</f>
        <v>1</v>
      </c>
      <c r="H930" s="8" t="n">
        <v>0.16570304823338</v>
      </c>
      <c r="I930" s="11" t="n">
        <v>0.943771529089468</v>
      </c>
    </row>
    <row r="931" customFormat="false" ht="15" hidden="false" customHeight="false" outlineLevel="0" collapsed="false">
      <c r="A931" s="14" t="s">
        <v>1211</v>
      </c>
      <c r="D931" s="14" t="n">
        <v>1</v>
      </c>
      <c r="E931" s="14" t="n">
        <v>5</v>
      </c>
      <c r="F931" s="14" t="s">
        <v>1212</v>
      </c>
      <c r="G931" s="11" t="b">
        <f aca="false">TRUE()</f>
        <v>1</v>
      </c>
      <c r="H931" s="8" t="n">
        <v>0.165150464986309</v>
      </c>
      <c r="I931" s="11" t="n">
        <v>0.944021699924464</v>
      </c>
    </row>
    <row r="932" customFormat="false" ht="15" hidden="false" customHeight="false" outlineLevel="0" collapsed="false">
      <c r="A932" s="14" t="s">
        <v>214</v>
      </c>
      <c r="D932" s="14" t="n">
        <v>4</v>
      </c>
      <c r="E932" s="14" t="n">
        <v>63</v>
      </c>
      <c r="F932" s="14" t="s">
        <v>215</v>
      </c>
      <c r="G932" s="11" t="b">
        <f aca="false">TRUE()</f>
        <v>1</v>
      </c>
      <c r="H932" s="8" t="n">
        <v>0.0934840515952231</v>
      </c>
      <c r="I932" s="11" t="n">
        <v>0.944959680035853</v>
      </c>
    </row>
    <row r="933" customFormat="false" ht="15" hidden="false" customHeight="false" outlineLevel="0" collapsed="false">
      <c r="A933" s="14" t="s">
        <v>186</v>
      </c>
      <c r="D933" s="14" t="n">
        <v>1</v>
      </c>
      <c r="E933" s="14" t="n">
        <v>10</v>
      </c>
      <c r="F933" s="14" t="s">
        <v>187</v>
      </c>
      <c r="G933" s="11" t="b">
        <f aca="false">TRUE()</f>
        <v>1</v>
      </c>
      <c r="H933" s="8" t="n">
        <v>0.160120538222777</v>
      </c>
      <c r="I933" s="11" t="n">
        <v>0.946274513366179</v>
      </c>
    </row>
    <row r="934" customFormat="false" ht="15" hidden="false" customHeight="false" outlineLevel="0" collapsed="false">
      <c r="A934" s="14" t="s">
        <v>1087</v>
      </c>
      <c r="D934" s="14" t="n">
        <v>1</v>
      </c>
      <c r="E934" s="14" t="n">
        <v>15</v>
      </c>
      <c r="F934" s="14" t="s">
        <v>1069</v>
      </c>
      <c r="G934" s="11" t="b">
        <f aca="false">TRUE()</f>
        <v>1</v>
      </c>
      <c r="H934" s="8" t="n">
        <v>0.155561879983835</v>
      </c>
      <c r="I934" s="11" t="n">
        <v>0.948278871206213</v>
      </c>
    </row>
    <row r="935" customFormat="false" ht="15" hidden="false" customHeight="false" outlineLevel="0" collapsed="false">
      <c r="A935" s="14" t="s">
        <v>1068</v>
      </c>
      <c r="D935" s="14" t="n">
        <v>1</v>
      </c>
      <c r="E935" s="14" t="n">
        <v>15</v>
      </c>
      <c r="F935" s="14" t="s">
        <v>1069</v>
      </c>
      <c r="G935" s="11" t="b">
        <f aca="false">TRUE()</f>
        <v>1</v>
      </c>
      <c r="H935" s="8" t="n">
        <v>0.155561879983835</v>
      </c>
      <c r="I935" s="11" t="n">
        <v>0.948278871206213</v>
      </c>
    </row>
    <row r="936" customFormat="false" ht="15" hidden="false" customHeight="false" outlineLevel="0" collapsed="false">
      <c r="A936" s="14" t="s">
        <v>784</v>
      </c>
      <c r="D936" s="14" t="n">
        <v>1</v>
      </c>
      <c r="E936" s="14" t="n">
        <v>13</v>
      </c>
      <c r="F936" s="14" t="s">
        <v>654</v>
      </c>
      <c r="G936" s="11" t="b">
        <f aca="false">TRUE()</f>
        <v>1</v>
      </c>
      <c r="H936" s="8" t="n">
        <v>-0.278081640050587</v>
      </c>
      <c r="I936" s="11" t="n">
        <v>0.949395811127974</v>
      </c>
    </row>
    <row r="937" customFormat="false" ht="15" hidden="false" customHeight="false" outlineLevel="0" collapsed="false">
      <c r="A937" s="14" t="s">
        <v>653</v>
      </c>
      <c r="D937" s="14" t="n">
        <v>1</v>
      </c>
      <c r="E937" s="14" t="n">
        <v>30</v>
      </c>
      <c r="F937" s="14" t="s">
        <v>654</v>
      </c>
      <c r="G937" s="11" t="b">
        <f aca="false">TRUE()</f>
        <v>1</v>
      </c>
      <c r="H937" s="8" t="n">
        <v>-0.278081640050587</v>
      </c>
      <c r="I937" s="11" t="n">
        <v>0.949395811127974</v>
      </c>
    </row>
    <row r="938" customFormat="false" ht="15" hidden="false" customHeight="false" outlineLevel="0" collapsed="false">
      <c r="A938" s="14" t="s">
        <v>332</v>
      </c>
      <c r="D938" s="14" t="n">
        <v>3</v>
      </c>
      <c r="E938" s="14" t="n">
        <v>54</v>
      </c>
      <c r="F938" s="14" t="s">
        <v>333</v>
      </c>
      <c r="G938" s="11" t="b">
        <f aca="false">TRUE()</f>
        <v>1</v>
      </c>
      <c r="H938" s="8" t="n">
        <v>-0.130912218416166</v>
      </c>
      <c r="I938" s="11" t="n">
        <v>0.95212116498827</v>
      </c>
    </row>
    <row r="939" customFormat="false" ht="15" hidden="false" customHeight="false" outlineLevel="0" collapsed="false">
      <c r="A939" s="14" t="s">
        <v>1090</v>
      </c>
      <c r="D939" s="14" t="n">
        <v>3</v>
      </c>
      <c r="E939" s="14" t="n">
        <v>54</v>
      </c>
      <c r="F939" s="14" t="s">
        <v>1091</v>
      </c>
      <c r="G939" s="11" t="b">
        <f aca="false">TRUE()</f>
        <v>1</v>
      </c>
      <c r="H939" s="8" t="n">
        <v>0.0898872685940865</v>
      </c>
      <c r="I939" s="11" t="n">
        <v>0.954416895956955</v>
      </c>
    </row>
    <row r="940" customFormat="false" ht="15" hidden="false" customHeight="false" outlineLevel="0" collapsed="false">
      <c r="A940" s="14" t="s">
        <v>1447</v>
      </c>
      <c r="D940" s="14" t="n">
        <v>3</v>
      </c>
      <c r="E940" s="14" t="n">
        <v>44</v>
      </c>
      <c r="F940" s="14" t="s">
        <v>1091</v>
      </c>
      <c r="G940" s="11" t="b">
        <f aca="false">TRUE()</f>
        <v>1</v>
      </c>
      <c r="H940" s="8" t="n">
        <v>0.0898872685940865</v>
      </c>
      <c r="I940" s="11" t="n">
        <v>0.954416895956955</v>
      </c>
    </row>
    <row r="941" customFormat="false" ht="15" hidden="false" customHeight="false" outlineLevel="0" collapsed="false">
      <c r="A941" s="14" t="s">
        <v>1520</v>
      </c>
      <c r="D941" s="14" t="n">
        <v>1</v>
      </c>
      <c r="E941" s="14" t="n">
        <v>7</v>
      </c>
      <c r="F941" s="14" t="s">
        <v>1521</v>
      </c>
      <c r="G941" s="11" t="b">
        <f aca="false">TRUE()</f>
        <v>1</v>
      </c>
      <c r="H941" s="8" t="n">
        <v>-0.237342057373828</v>
      </c>
      <c r="I941" s="11" t="n">
        <v>0.955200842556845</v>
      </c>
    </row>
    <row r="942" customFormat="false" ht="15" hidden="false" customHeight="false" outlineLevel="0" collapsed="false">
      <c r="A942" s="14" t="s">
        <v>1270</v>
      </c>
      <c r="D942" s="14" t="n">
        <v>2</v>
      </c>
      <c r="E942" s="14" t="n">
        <v>12</v>
      </c>
      <c r="F942" s="14" t="s">
        <v>1271</v>
      </c>
      <c r="G942" s="11" t="b">
        <f aca="false">TRUE()</f>
        <v>1</v>
      </c>
      <c r="H942" s="8" t="n">
        <v>0.10422878053307</v>
      </c>
      <c r="I942" s="11" t="n">
        <v>0.955658548991116</v>
      </c>
    </row>
    <row r="943" customFormat="false" ht="15" hidden="false" customHeight="false" outlineLevel="0" collapsed="false">
      <c r="A943" s="14" t="s">
        <v>520</v>
      </c>
      <c r="D943" s="14" t="n">
        <v>4</v>
      </c>
      <c r="E943" s="14" t="n">
        <v>204</v>
      </c>
      <c r="F943" s="14" t="s">
        <v>521</v>
      </c>
      <c r="G943" s="11" t="b">
        <f aca="false">TRUE()</f>
        <v>1</v>
      </c>
      <c r="H943" s="8" t="n">
        <v>0.0764727332451246</v>
      </c>
      <c r="I943" s="11" t="n">
        <v>0.956310147739092</v>
      </c>
    </row>
    <row r="944" customFormat="false" ht="15" hidden="false" customHeight="false" outlineLevel="0" collapsed="false">
      <c r="A944" s="14" t="s">
        <v>805</v>
      </c>
      <c r="D944" s="14" t="n">
        <v>1</v>
      </c>
      <c r="E944" s="14" t="n">
        <v>32</v>
      </c>
      <c r="F944" s="14" t="s">
        <v>806</v>
      </c>
      <c r="G944" s="11" t="b">
        <f aca="false">TRUE()</f>
        <v>1</v>
      </c>
      <c r="H944" s="8" t="n">
        <v>0.136449137331616</v>
      </c>
      <c r="I944" s="11" t="n">
        <v>0.956311899136374</v>
      </c>
    </row>
    <row r="945" customFormat="false" ht="15" hidden="false" customHeight="false" outlineLevel="0" collapsed="false">
      <c r="A945" s="14" t="s">
        <v>1376</v>
      </c>
      <c r="D945" s="14" t="n">
        <v>2</v>
      </c>
      <c r="E945" s="14" t="n">
        <v>20</v>
      </c>
      <c r="F945" s="14" t="s">
        <v>440</v>
      </c>
      <c r="G945" s="11" t="b">
        <f aca="false">TRUE()</f>
        <v>1</v>
      </c>
      <c r="H945" s="8" t="n">
        <v>-0.148544696575909</v>
      </c>
      <c r="I945" s="11" t="n">
        <v>0.956555979869985</v>
      </c>
    </row>
    <row r="946" customFormat="false" ht="15" hidden="false" customHeight="false" outlineLevel="0" collapsed="false">
      <c r="A946" s="14" t="s">
        <v>439</v>
      </c>
      <c r="D946" s="14" t="n">
        <v>2</v>
      </c>
      <c r="E946" s="14" t="n">
        <v>17</v>
      </c>
      <c r="F946" s="14" t="s">
        <v>440</v>
      </c>
      <c r="G946" s="11" t="b">
        <f aca="false">TRUE()</f>
        <v>1</v>
      </c>
      <c r="H946" s="8" t="n">
        <v>-0.148544696575909</v>
      </c>
      <c r="I946" s="11" t="n">
        <v>0.956555979869985</v>
      </c>
    </row>
    <row r="947" customFormat="false" ht="15" hidden="false" customHeight="false" outlineLevel="0" collapsed="false">
      <c r="A947" s="14" t="s">
        <v>886</v>
      </c>
      <c r="D947" s="14" t="n">
        <v>2</v>
      </c>
      <c r="E947" s="14" t="n">
        <v>43</v>
      </c>
      <c r="F947" s="14" t="s">
        <v>887</v>
      </c>
      <c r="G947" s="11" t="b">
        <f aca="false">TRUE()</f>
        <v>1</v>
      </c>
      <c r="H947" s="8" t="n">
        <v>-0.147060031360009</v>
      </c>
      <c r="I947" s="11" t="n">
        <v>0.956917356035823</v>
      </c>
    </row>
    <row r="948" customFormat="false" ht="15" hidden="false" customHeight="false" outlineLevel="0" collapsed="false">
      <c r="A948" s="14" t="s">
        <v>192</v>
      </c>
      <c r="D948" s="14" t="n">
        <v>1</v>
      </c>
      <c r="E948" s="14" t="n">
        <v>15</v>
      </c>
      <c r="F948" s="14" t="s">
        <v>193</v>
      </c>
      <c r="G948" s="11" t="b">
        <f aca="false">TRUE()</f>
        <v>1</v>
      </c>
      <c r="H948" s="8" t="n">
        <v>0.133955493521972</v>
      </c>
      <c r="I948" s="11" t="n">
        <v>0.95731758651693</v>
      </c>
    </row>
    <row r="949" customFormat="false" ht="15" hidden="false" customHeight="false" outlineLevel="0" collapsed="false">
      <c r="A949" s="14" t="s">
        <v>483</v>
      </c>
      <c r="D949" s="14" t="n">
        <v>1</v>
      </c>
      <c r="E949" s="14" t="n">
        <v>7</v>
      </c>
      <c r="F949" s="14" t="s">
        <v>484</v>
      </c>
      <c r="G949" s="11" t="b">
        <f aca="false">TRUE()</f>
        <v>1</v>
      </c>
      <c r="H949" s="8" t="n">
        <v>0.133328274698186</v>
      </c>
      <c r="I949" s="11" t="n">
        <v>0.957569056657441</v>
      </c>
    </row>
    <row r="950" customFormat="false" ht="15" hidden="false" customHeight="false" outlineLevel="0" collapsed="false">
      <c r="A950" s="14" t="s">
        <v>1007</v>
      </c>
      <c r="D950" s="14" t="n">
        <v>1</v>
      </c>
      <c r="E950" s="14" t="n">
        <v>8</v>
      </c>
      <c r="F950" s="14" t="s">
        <v>1008</v>
      </c>
      <c r="G950" s="11" t="b">
        <f aca="false">TRUE()</f>
        <v>1</v>
      </c>
      <c r="H950" s="8" t="n">
        <v>-0.206159648726188</v>
      </c>
      <c r="I950" s="11" t="n">
        <v>0.959892277796326</v>
      </c>
    </row>
    <row r="951" customFormat="false" ht="15" hidden="false" customHeight="false" outlineLevel="0" collapsed="false">
      <c r="A951" s="14" t="s">
        <v>538</v>
      </c>
      <c r="D951" s="14" t="n">
        <v>1</v>
      </c>
      <c r="E951" s="14" t="n">
        <v>9</v>
      </c>
      <c r="F951" s="14" t="s">
        <v>539</v>
      </c>
      <c r="G951" s="11" t="b">
        <f aca="false">TRUE()</f>
        <v>1</v>
      </c>
      <c r="H951" s="8" t="n">
        <v>0.125680142479212</v>
      </c>
      <c r="I951" s="11" t="n">
        <v>0.960588120181756</v>
      </c>
    </row>
    <row r="952" customFormat="false" ht="15" hidden="false" customHeight="false" outlineLevel="0" collapsed="false">
      <c r="A952" s="14" t="s">
        <v>841</v>
      </c>
      <c r="D952" s="14" t="n">
        <v>1</v>
      </c>
      <c r="E952" s="14" t="n">
        <v>9</v>
      </c>
      <c r="F952" s="14" t="s">
        <v>539</v>
      </c>
      <c r="G952" s="11" t="b">
        <f aca="false">TRUE()</f>
        <v>1</v>
      </c>
      <c r="H952" s="8" t="n">
        <v>0.125680142479212</v>
      </c>
      <c r="I952" s="11" t="n">
        <v>0.960588120181756</v>
      </c>
    </row>
    <row r="953" customFormat="false" ht="15" hidden="false" customHeight="false" outlineLevel="0" collapsed="false">
      <c r="A953" s="14" t="s">
        <v>994</v>
      </c>
      <c r="D953" s="14" t="n">
        <v>1</v>
      </c>
      <c r="E953" s="14" t="n">
        <v>12</v>
      </c>
      <c r="F953" s="14" t="s">
        <v>849</v>
      </c>
      <c r="G953" s="11" t="b">
        <f aca="false">TRUE()</f>
        <v>1</v>
      </c>
      <c r="H953" s="8" t="n">
        <v>-0.201143107564425</v>
      </c>
      <c r="I953" s="11" t="n">
        <v>0.960669848420434</v>
      </c>
    </row>
    <row r="954" customFormat="false" ht="15" hidden="false" customHeight="false" outlineLevel="0" collapsed="false">
      <c r="A954" s="14" t="s">
        <v>848</v>
      </c>
      <c r="D954" s="14" t="n">
        <v>1</v>
      </c>
      <c r="E954" s="14" t="n">
        <v>8</v>
      </c>
      <c r="F954" s="14" t="s">
        <v>849</v>
      </c>
      <c r="G954" s="11" t="b">
        <f aca="false">TRUE()</f>
        <v>1</v>
      </c>
      <c r="H954" s="8" t="n">
        <v>-0.201143107564425</v>
      </c>
      <c r="I954" s="11" t="n">
        <v>0.960669848420434</v>
      </c>
    </row>
    <row r="955" customFormat="false" ht="15" hidden="false" customHeight="false" outlineLevel="0" collapsed="false">
      <c r="A955" s="14" t="s">
        <v>899</v>
      </c>
      <c r="D955" s="14" t="n">
        <v>1</v>
      </c>
      <c r="E955" s="14" t="n">
        <v>17</v>
      </c>
      <c r="F955" s="14" t="s">
        <v>849</v>
      </c>
      <c r="G955" s="11" t="b">
        <f aca="false">TRUE()</f>
        <v>1</v>
      </c>
      <c r="H955" s="8" t="n">
        <v>-0.201143107564425</v>
      </c>
      <c r="I955" s="11" t="n">
        <v>0.960669848420434</v>
      </c>
    </row>
    <row r="956" customFormat="false" ht="15" hidden="false" customHeight="false" outlineLevel="0" collapsed="false">
      <c r="A956" s="14" t="s">
        <v>1208</v>
      </c>
      <c r="D956" s="14" t="n">
        <v>1</v>
      </c>
      <c r="E956" s="14" t="n">
        <v>11</v>
      </c>
      <c r="F956" s="14" t="s">
        <v>849</v>
      </c>
      <c r="G956" s="11" t="b">
        <f aca="false">TRUE()</f>
        <v>1</v>
      </c>
      <c r="H956" s="8" t="n">
        <v>-0.201143107564425</v>
      </c>
      <c r="I956" s="11" t="n">
        <v>0.960669848420434</v>
      </c>
    </row>
    <row r="957" customFormat="false" ht="15" hidden="false" customHeight="false" outlineLevel="0" collapsed="false">
      <c r="A957" s="14" t="s">
        <v>1336</v>
      </c>
      <c r="D957" s="14" t="n">
        <v>1</v>
      </c>
      <c r="E957" s="14" t="n">
        <v>55</v>
      </c>
      <c r="F957" s="14" t="s">
        <v>1337</v>
      </c>
      <c r="G957" s="11" t="b">
        <f aca="false">TRUE()</f>
        <v>1</v>
      </c>
      <c r="H957" s="8" t="n">
        <v>0.125032483164456</v>
      </c>
      <c r="I957" s="11" t="n">
        <v>0.96083982144176</v>
      </c>
    </row>
    <row r="958" customFormat="false" ht="15" hidden="false" customHeight="false" outlineLevel="0" collapsed="false">
      <c r="A958" s="14" t="s">
        <v>523</v>
      </c>
      <c r="D958" s="14" t="n">
        <v>1</v>
      </c>
      <c r="E958" s="14" t="n">
        <v>13</v>
      </c>
      <c r="F958" s="14" t="s">
        <v>524</v>
      </c>
      <c r="G958" s="11" t="b">
        <f aca="false">TRUE()</f>
        <v>1</v>
      </c>
      <c r="H958" s="8" t="n">
        <v>0.122425615034082</v>
      </c>
      <c r="I958" s="11" t="n">
        <v>0.96184678879933</v>
      </c>
    </row>
    <row r="959" customFormat="false" ht="15" hidden="false" customHeight="false" outlineLevel="0" collapsed="false">
      <c r="A959" s="14" t="s">
        <v>1726</v>
      </c>
      <c r="D959" s="14" t="n">
        <v>1</v>
      </c>
      <c r="E959" s="14" t="n">
        <v>463</v>
      </c>
      <c r="F959" s="14" t="s">
        <v>1727</v>
      </c>
      <c r="G959" s="11" t="b">
        <f aca="false">TRUE()</f>
        <v>1</v>
      </c>
      <c r="H959" s="8" t="n">
        <v>0.121769807667344</v>
      </c>
      <c r="I959" s="11" t="n">
        <v>0.962098570249195</v>
      </c>
    </row>
    <row r="960" customFormat="false" ht="15" hidden="false" customHeight="false" outlineLevel="0" collapsed="false">
      <c r="A960" s="14" t="s">
        <v>736</v>
      </c>
      <c r="D960" s="14" t="n">
        <v>1</v>
      </c>
      <c r="E960" s="14" t="n">
        <v>18</v>
      </c>
      <c r="F960" s="14" t="s">
        <v>737</v>
      </c>
      <c r="G960" s="11" t="b">
        <f aca="false">TRUE()</f>
        <v>1</v>
      </c>
      <c r="H960" s="8" t="n">
        <v>0.120453238425036</v>
      </c>
      <c r="I960" s="11" t="n">
        <v>0.962602179324678</v>
      </c>
    </row>
    <row r="961" customFormat="false" ht="15" hidden="false" customHeight="false" outlineLevel="0" collapsed="false">
      <c r="A961" s="14" t="s">
        <v>983</v>
      </c>
      <c r="D961" s="14" t="n">
        <v>1</v>
      </c>
      <c r="E961" s="14" t="n">
        <v>8</v>
      </c>
      <c r="F961" s="14" t="s">
        <v>984</v>
      </c>
      <c r="G961" s="11" t="b">
        <f aca="false">TRUE()</f>
        <v>1</v>
      </c>
      <c r="H961" s="8" t="n">
        <v>-0.175227007223589</v>
      </c>
      <c r="I961" s="11" t="n">
        <v>0.964798934817656</v>
      </c>
    </row>
    <row r="962" customFormat="false" ht="15" hidden="false" customHeight="false" outlineLevel="0" collapsed="false">
      <c r="A962" s="14" t="s">
        <v>1349</v>
      </c>
      <c r="D962" s="14" t="n">
        <v>2</v>
      </c>
      <c r="E962" s="14" t="n">
        <v>28</v>
      </c>
      <c r="F962" s="14" t="s">
        <v>1350</v>
      </c>
      <c r="G962" s="11" t="b">
        <f aca="false">TRUE()</f>
        <v>1</v>
      </c>
      <c r="H962" s="8" t="n">
        <v>-0.106105602807418</v>
      </c>
      <c r="I962" s="11" t="n">
        <v>0.967358937902706</v>
      </c>
    </row>
    <row r="963" customFormat="false" ht="15" hidden="false" customHeight="false" outlineLevel="0" collapsed="false">
      <c r="A963" s="14" t="s">
        <v>891</v>
      </c>
      <c r="D963" s="14" t="n">
        <v>1</v>
      </c>
      <c r="E963" s="14" t="n">
        <v>6</v>
      </c>
      <c r="F963" s="14" t="s">
        <v>892</v>
      </c>
      <c r="G963" s="11" t="b">
        <f aca="false">TRUE()</f>
        <v>1</v>
      </c>
      <c r="H963" s="8" t="n">
        <v>-0.158203239829705</v>
      </c>
      <c r="I963" s="11" t="n">
        <v>0.967622344747328</v>
      </c>
    </row>
    <row r="964" customFormat="false" ht="15" hidden="false" customHeight="false" outlineLevel="0" collapsed="false">
      <c r="A964" s="14" t="s">
        <v>722</v>
      </c>
      <c r="D964" s="14" t="n">
        <v>1</v>
      </c>
      <c r="E964" s="14" t="n">
        <v>17</v>
      </c>
      <c r="F964" s="14" t="s">
        <v>723</v>
      </c>
      <c r="G964" s="11" t="b">
        <f aca="false">TRUE()</f>
        <v>1</v>
      </c>
      <c r="H964" s="8" t="n">
        <v>-0.152167657523802</v>
      </c>
      <c r="I964" s="11" t="n">
        <v>0.968646377508781</v>
      </c>
    </row>
    <row r="965" customFormat="false" ht="15" hidden="false" customHeight="false" outlineLevel="0" collapsed="false">
      <c r="A965" s="14" t="s">
        <v>150</v>
      </c>
      <c r="D965" s="14" t="n">
        <v>1</v>
      </c>
      <c r="E965" s="14" t="n">
        <v>10</v>
      </c>
      <c r="F965" s="14" t="s">
        <v>151</v>
      </c>
      <c r="G965" s="11" t="b">
        <f aca="false">TRUE()</f>
        <v>1</v>
      </c>
      <c r="H965" s="8" t="n">
        <v>0.104119929149184</v>
      </c>
      <c r="I965" s="11" t="n">
        <v>0.968649747726611</v>
      </c>
    </row>
    <row r="966" customFormat="false" ht="15" hidden="false" customHeight="false" outlineLevel="0" collapsed="false">
      <c r="A966" s="14" t="s">
        <v>1439</v>
      </c>
      <c r="D966" s="14" t="n">
        <v>1</v>
      </c>
      <c r="E966" s="14" t="n">
        <v>13</v>
      </c>
      <c r="F966" s="14" t="s">
        <v>151</v>
      </c>
      <c r="G966" s="11" t="b">
        <f aca="false">TRUE()</f>
        <v>1</v>
      </c>
      <c r="H966" s="8" t="n">
        <v>0.104119929149184</v>
      </c>
      <c r="I966" s="11" t="n">
        <v>0.968649747726611</v>
      </c>
    </row>
    <row r="967" customFormat="false" ht="15" hidden="false" customHeight="false" outlineLevel="0" collapsed="false">
      <c r="A967" s="14" t="s">
        <v>251</v>
      </c>
      <c r="D967" s="14" t="n">
        <v>1</v>
      </c>
      <c r="E967" s="14" t="n">
        <v>7</v>
      </c>
      <c r="F967" s="14" t="s">
        <v>151</v>
      </c>
      <c r="G967" s="11" t="b">
        <f aca="false">TRUE()</f>
        <v>1</v>
      </c>
      <c r="H967" s="8" t="n">
        <v>0.104119929149184</v>
      </c>
      <c r="I967" s="11" t="n">
        <v>0.968649747726611</v>
      </c>
    </row>
    <row r="968" customFormat="false" ht="15" hidden="false" customHeight="false" outlineLevel="0" collapsed="false">
      <c r="A968" s="14" t="s">
        <v>776</v>
      </c>
      <c r="D968" s="14" t="n">
        <v>1</v>
      </c>
      <c r="E968" s="14" t="n">
        <v>57</v>
      </c>
      <c r="F968" s="14" t="s">
        <v>777</v>
      </c>
      <c r="G968" s="11" t="b">
        <f aca="false">TRUE()</f>
        <v>1</v>
      </c>
      <c r="H968" s="8" t="n">
        <v>-0.149180245065679</v>
      </c>
      <c r="I968" s="11" t="n">
        <v>0.969157906680557</v>
      </c>
    </row>
    <row r="969" customFormat="false" ht="15" hidden="false" customHeight="false" outlineLevel="0" collapsed="false">
      <c r="A969" s="14" t="s">
        <v>1286</v>
      </c>
      <c r="D969" s="14" t="n">
        <v>2</v>
      </c>
      <c r="E969" s="14" t="n">
        <v>14</v>
      </c>
      <c r="F969" s="14" t="s">
        <v>1287</v>
      </c>
      <c r="G969" s="11" t="b">
        <f aca="false">TRUE()</f>
        <v>1</v>
      </c>
      <c r="H969" s="8" t="n">
        <v>-0.0974590310792762</v>
      </c>
      <c r="I969" s="11" t="n">
        <v>0.969691214730596</v>
      </c>
    </row>
    <row r="970" customFormat="false" ht="15" hidden="false" customHeight="false" outlineLevel="0" collapsed="false">
      <c r="A970" s="14" t="s">
        <v>975</v>
      </c>
      <c r="D970" s="14" t="n">
        <v>2</v>
      </c>
      <c r="E970" s="14" t="n">
        <v>5</v>
      </c>
      <c r="F970" s="14" t="s">
        <v>976</v>
      </c>
      <c r="G970" s="11" t="b">
        <f aca="false">TRUE()</f>
        <v>1</v>
      </c>
      <c r="H970" s="8" t="n">
        <v>0.0733921878070576</v>
      </c>
      <c r="I970" s="11" t="n">
        <v>0.97046238520872</v>
      </c>
    </row>
    <row r="971" customFormat="false" ht="15" hidden="false" customHeight="false" outlineLevel="0" collapsed="false">
      <c r="A971" s="14" t="s">
        <v>774</v>
      </c>
      <c r="D971" s="14" t="n">
        <v>2</v>
      </c>
      <c r="E971" s="14" t="n">
        <v>41</v>
      </c>
      <c r="F971" s="14" t="s">
        <v>775</v>
      </c>
      <c r="G971" s="11" t="b">
        <f aca="false">TRUE()</f>
        <v>1</v>
      </c>
      <c r="H971" s="8" t="n">
        <v>0.072999062110325</v>
      </c>
      <c r="I971" s="11" t="n">
        <v>0.970640868333862</v>
      </c>
    </row>
    <row r="972" customFormat="false" ht="15" hidden="false" customHeight="false" outlineLevel="0" collapsed="false">
      <c r="A972" s="14" t="s">
        <v>437</v>
      </c>
      <c r="D972" s="14" t="n">
        <v>1</v>
      </c>
      <c r="E972" s="14" t="n">
        <v>5</v>
      </c>
      <c r="F972" s="14" t="s">
        <v>438</v>
      </c>
      <c r="G972" s="11" t="b">
        <f aca="false">TRUE()</f>
        <v>1</v>
      </c>
      <c r="H972" s="8" t="n">
        <v>0.0970085627075422</v>
      </c>
      <c r="I972" s="11" t="n">
        <v>0.971171498110722</v>
      </c>
    </row>
    <row r="973" customFormat="false" ht="15" hidden="false" customHeight="false" outlineLevel="0" collapsed="false">
      <c r="A973" s="14" t="s">
        <v>965</v>
      </c>
      <c r="D973" s="14" t="n">
        <v>1</v>
      </c>
      <c r="E973" s="14" t="n">
        <v>6</v>
      </c>
      <c r="F973" s="14" t="s">
        <v>223</v>
      </c>
      <c r="G973" s="11" t="b">
        <f aca="false">TRUE()</f>
        <v>1</v>
      </c>
      <c r="H973" s="8" t="n">
        <v>-0.137429845727337</v>
      </c>
      <c r="I973" s="11" t="n">
        <v>0.97120101102874</v>
      </c>
    </row>
    <row r="974" customFormat="false" ht="15" hidden="false" customHeight="false" outlineLevel="0" collapsed="false">
      <c r="A974" s="14" t="s">
        <v>222</v>
      </c>
      <c r="D974" s="14" t="n">
        <v>1</v>
      </c>
      <c r="E974" s="14" t="n">
        <v>5</v>
      </c>
      <c r="F974" s="14" t="s">
        <v>223</v>
      </c>
      <c r="G974" s="11" t="b">
        <f aca="false">TRUE()</f>
        <v>1</v>
      </c>
      <c r="H974" s="8" t="n">
        <v>-0.137429845727337</v>
      </c>
      <c r="I974" s="11" t="n">
        <v>0.97120101102874</v>
      </c>
    </row>
    <row r="975" customFormat="false" ht="15" hidden="false" customHeight="false" outlineLevel="0" collapsed="false">
      <c r="A975" s="14" t="s">
        <v>1098</v>
      </c>
      <c r="D975" s="14" t="n">
        <v>2</v>
      </c>
      <c r="E975" s="14" t="n">
        <v>23</v>
      </c>
      <c r="F975" s="14" t="s">
        <v>1099</v>
      </c>
      <c r="G975" s="11" t="b">
        <f aca="false">TRUE()</f>
        <v>1</v>
      </c>
      <c r="H975" s="8" t="n">
        <v>0.0662315561425503</v>
      </c>
      <c r="I975" s="11" t="n">
        <v>0.973675359493681</v>
      </c>
    </row>
    <row r="976" customFormat="false" ht="15" hidden="false" customHeight="false" outlineLevel="0" collapsed="false">
      <c r="A976" s="14" t="s">
        <v>1011</v>
      </c>
      <c r="D976" s="14" t="n">
        <v>1</v>
      </c>
      <c r="E976" s="14" t="n">
        <v>6</v>
      </c>
      <c r="F976" s="14" t="s">
        <v>1012</v>
      </c>
      <c r="G976" s="11" t="b">
        <f aca="false">TRUE()</f>
        <v>1</v>
      </c>
      <c r="H976" s="8" t="n">
        <v>0.0889651580164852</v>
      </c>
      <c r="I976" s="11" t="n">
        <v>0.973946410555481</v>
      </c>
    </row>
    <row r="977" customFormat="false" ht="15" hidden="false" customHeight="false" outlineLevel="0" collapsed="false">
      <c r="A977" s="14" t="s">
        <v>220</v>
      </c>
      <c r="D977" s="14" t="n">
        <v>1</v>
      </c>
      <c r="E977" s="14" t="n">
        <v>12</v>
      </c>
      <c r="F977" s="14" t="s">
        <v>221</v>
      </c>
      <c r="G977" s="11" t="b">
        <f aca="false">TRUE()</f>
        <v>1</v>
      </c>
      <c r="H977" s="8" t="n">
        <v>-0.117612229074925</v>
      </c>
      <c r="I977" s="11" t="n">
        <v>0.974766308973192</v>
      </c>
    </row>
    <row r="978" customFormat="false" ht="15" hidden="false" customHeight="false" outlineLevel="0" collapsed="false">
      <c r="A978" s="14" t="s">
        <v>342</v>
      </c>
      <c r="D978" s="14" t="n">
        <v>3</v>
      </c>
      <c r="E978" s="14" t="n">
        <v>97</v>
      </c>
      <c r="F978" s="14" t="s">
        <v>343</v>
      </c>
      <c r="G978" s="11" t="b">
        <f aca="false">TRUE()</f>
        <v>1</v>
      </c>
      <c r="H978" s="8" t="n">
        <v>-0.0571519097732713</v>
      </c>
      <c r="I978" s="11" t="n">
        <v>0.977039357850955</v>
      </c>
    </row>
    <row r="979" customFormat="false" ht="15" hidden="false" customHeight="false" outlineLevel="0" collapsed="false">
      <c r="A979" s="14" t="s">
        <v>1113</v>
      </c>
      <c r="D979" s="14" t="n">
        <v>1</v>
      </c>
      <c r="E979" s="14" t="n">
        <v>5</v>
      </c>
      <c r="F979" s="14" t="s">
        <v>1114</v>
      </c>
      <c r="G979" s="11" t="b">
        <f aca="false">TRUE()</f>
        <v>1</v>
      </c>
      <c r="H979" s="8" t="n">
        <v>-0.0857260252380173</v>
      </c>
      <c r="I979" s="11" t="n">
        <v>0.980855616780463</v>
      </c>
    </row>
    <row r="980" customFormat="false" ht="15" hidden="false" customHeight="false" outlineLevel="0" collapsed="false">
      <c r="A980" s="14" t="s">
        <v>640</v>
      </c>
      <c r="D980" s="14" t="n">
        <v>1</v>
      </c>
      <c r="E980" s="14" t="n">
        <v>23</v>
      </c>
      <c r="F980" s="14" t="s">
        <v>641</v>
      </c>
      <c r="G980" s="11" t="b">
        <f aca="false">TRUE()</f>
        <v>1</v>
      </c>
      <c r="H980" s="8" t="n">
        <v>-0.0768947969422261</v>
      </c>
      <c r="I980" s="11" t="n">
        <v>0.982627759167926</v>
      </c>
    </row>
    <row r="981" customFormat="false" ht="15" hidden="false" customHeight="false" outlineLevel="0" collapsed="false">
      <c r="A981" s="14" t="s">
        <v>302</v>
      </c>
      <c r="D981" s="14" t="n">
        <v>1</v>
      </c>
      <c r="E981" s="14" t="n">
        <v>37</v>
      </c>
      <c r="F981" s="14" t="s">
        <v>303</v>
      </c>
      <c r="G981" s="11" t="b">
        <f aca="false">TRUE()</f>
        <v>1</v>
      </c>
      <c r="H981" s="8" t="n">
        <v>-0.0756497701896666</v>
      </c>
      <c r="I981" s="11" t="n">
        <v>0.982880811823156</v>
      </c>
    </row>
    <row r="982" customFormat="false" ht="15" hidden="false" customHeight="false" outlineLevel="0" collapsed="false">
      <c r="A982" s="14" t="s">
        <v>1225</v>
      </c>
      <c r="D982" s="14" t="n">
        <v>1</v>
      </c>
      <c r="E982" s="14" t="n">
        <v>10</v>
      </c>
      <c r="F982" s="14" t="s">
        <v>596</v>
      </c>
      <c r="G982" s="11" t="b">
        <f aca="false">TRUE()</f>
        <v>1</v>
      </c>
      <c r="H982" s="8" t="n">
        <v>0.0592449785972489</v>
      </c>
      <c r="I982" s="11" t="n">
        <v>0.98353727712193</v>
      </c>
    </row>
    <row r="983" customFormat="false" ht="15" hidden="false" customHeight="false" outlineLevel="0" collapsed="false">
      <c r="A983" s="14" t="s">
        <v>595</v>
      </c>
      <c r="D983" s="14" t="n">
        <v>1</v>
      </c>
      <c r="E983" s="14" t="n">
        <v>9</v>
      </c>
      <c r="F983" s="14" t="s">
        <v>596</v>
      </c>
      <c r="G983" s="11" t="b">
        <f aca="false">TRUE()</f>
        <v>1</v>
      </c>
      <c r="H983" s="8" t="n">
        <v>0.0592449785972489</v>
      </c>
      <c r="I983" s="11" t="n">
        <v>0.98353727712193</v>
      </c>
    </row>
    <row r="984" customFormat="false" ht="15" hidden="false" customHeight="false" outlineLevel="0" collapsed="false">
      <c r="A984" s="14" t="s">
        <v>224</v>
      </c>
      <c r="D984" s="14" t="n">
        <v>1</v>
      </c>
      <c r="E984" s="14" t="n">
        <v>11</v>
      </c>
      <c r="F984" s="14" t="s">
        <v>225</v>
      </c>
      <c r="G984" s="11" t="b">
        <f aca="false">TRUE()</f>
        <v>1</v>
      </c>
      <c r="H984" s="8" t="n">
        <v>0.057591551876806</v>
      </c>
      <c r="I984" s="11" t="n">
        <v>0.984042161237019</v>
      </c>
    </row>
    <row r="985" customFormat="false" ht="15" hidden="false" customHeight="false" outlineLevel="0" collapsed="false">
      <c r="A985" s="14" t="s">
        <v>770</v>
      </c>
      <c r="D985" s="14" t="n">
        <v>1</v>
      </c>
      <c r="E985" s="14" t="n">
        <v>5</v>
      </c>
      <c r="F985" s="14" t="s">
        <v>771</v>
      </c>
      <c r="G985" s="11" t="b">
        <f aca="false">TRUE()</f>
        <v>1</v>
      </c>
      <c r="H985" s="8" t="n">
        <v>0.0567612973177841</v>
      </c>
      <c r="I985" s="11" t="n">
        <v>0.984294604365125</v>
      </c>
    </row>
    <row r="986" customFormat="false" ht="15" hidden="false" customHeight="false" outlineLevel="0" collapsed="false">
      <c r="A986" s="14" t="s">
        <v>504</v>
      </c>
      <c r="D986" s="14" t="n">
        <v>2</v>
      </c>
      <c r="E986" s="14" t="n">
        <v>10</v>
      </c>
      <c r="F986" s="14" t="s">
        <v>337</v>
      </c>
      <c r="G986" s="11" t="b">
        <f aca="false">TRUE()</f>
        <v>1</v>
      </c>
      <c r="H986" s="8" t="n">
        <v>-0.0418597431825707</v>
      </c>
      <c r="I986" s="11" t="n">
        <v>0.985971669772315</v>
      </c>
    </row>
    <row r="987" customFormat="false" ht="15" hidden="false" customHeight="false" outlineLevel="0" collapsed="false">
      <c r="A987" s="14" t="s">
        <v>336</v>
      </c>
      <c r="D987" s="14" t="n">
        <v>2</v>
      </c>
      <c r="E987" s="14" t="n">
        <v>10</v>
      </c>
      <c r="F987" s="14" t="s">
        <v>337</v>
      </c>
      <c r="G987" s="11" t="b">
        <f aca="false">TRUE()</f>
        <v>1</v>
      </c>
      <c r="H987" s="8" t="n">
        <v>-0.0418597431825707</v>
      </c>
      <c r="I987" s="11" t="n">
        <v>0.985971669772315</v>
      </c>
    </row>
    <row r="988" customFormat="false" ht="15" hidden="false" customHeight="false" outlineLevel="0" collapsed="false">
      <c r="A988" s="14" t="s">
        <v>1641</v>
      </c>
      <c r="D988" s="14" t="n">
        <v>2</v>
      </c>
      <c r="E988" s="14" t="n">
        <v>9</v>
      </c>
      <c r="F988" s="14" t="s">
        <v>337</v>
      </c>
      <c r="G988" s="11" t="b">
        <f aca="false">TRUE()</f>
        <v>1</v>
      </c>
      <c r="H988" s="8" t="n">
        <v>-0.0418597431825707</v>
      </c>
      <c r="I988" s="11" t="n">
        <v>0.985971669772315</v>
      </c>
    </row>
    <row r="989" customFormat="false" ht="15" hidden="false" customHeight="false" outlineLevel="0" collapsed="false">
      <c r="A989" s="14" t="s">
        <v>1201</v>
      </c>
      <c r="D989" s="14" t="n">
        <v>1</v>
      </c>
      <c r="E989" s="14" t="n">
        <v>7</v>
      </c>
      <c r="F989" s="14" t="s">
        <v>1202</v>
      </c>
      <c r="G989" s="11" t="b">
        <f aca="false">TRUE()</f>
        <v>1</v>
      </c>
      <c r="H989" s="8" t="n">
        <v>-0.0550977398119026</v>
      </c>
      <c r="I989" s="11" t="n">
        <v>0.987179315344605</v>
      </c>
    </row>
    <row r="990" customFormat="false" ht="15" hidden="false" customHeight="false" outlineLevel="0" collapsed="false">
      <c r="A990" s="14" t="s">
        <v>1534</v>
      </c>
      <c r="D990" s="14" t="n">
        <v>1</v>
      </c>
      <c r="E990" s="14" t="n">
        <v>7</v>
      </c>
      <c r="F990" s="14" t="s">
        <v>1535</v>
      </c>
      <c r="G990" s="11" t="b">
        <f aca="false">TRUE()</f>
        <v>1</v>
      </c>
      <c r="H990" s="8" t="n">
        <v>0.0440168463728843</v>
      </c>
      <c r="I990" s="11" t="n">
        <v>0.98808126133372</v>
      </c>
    </row>
    <row r="991" customFormat="false" ht="15" hidden="false" customHeight="false" outlineLevel="0" collapsed="false">
      <c r="A991" s="14" t="s">
        <v>416</v>
      </c>
      <c r="D991" s="14" t="n">
        <v>1</v>
      </c>
      <c r="E991" s="14" t="n">
        <v>26</v>
      </c>
      <c r="F991" s="14" t="s">
        <v>417</v>
      </c>
      <c r="G991" s="11" t="b">
        <f aca="false">TRUE()</f>
        <v>1</v>
      </c>
      <c r="H991" s="8" t="n">
        <v>0.0396439385057942</v>
      </c>
      <c r="I991" s="11" t="n">
        <v>0.989343452909886</v>
      </c>
    </row>
    <row r="992" customFormat="false" ht="15" hidden="false" customHeight="false" outlineLevel="0" collapsed="false">
      <c r="A992" s="14" t="s">
        <v>1616</v>
      </c>
      <c r="D992" s="14" t="n">
        <v>5</v>
      </c>
      <c r="E992" s="14" t="n">
        <v>56</v>
      </c>
      <c r="F992" s="14" t="s">
        <v>512</v>
      </c>
      <c r="G992" s="11" t="b">
        <f aca="false">TRUE()</f>
        <v>1</v>
      </c>
      <c r="H992" s="8" t="n">
        <v>0.0174111801549307</v>
      </c>
      <c r="I992" s="11" t="n">
        <v>0.98992640508375</v>
      </c>
    </row>
    <row r="993" customFormat="false" ht="15" hidden="false" customHeight="false" outlineLevel="0" collapsed="false">
      <c r="A993" s="14" t="s">
        <v>511</v>
      </c>
      <c r="D993" s="14" t="n">
        <v>5</v>
      </c>
      <c r="E993" s="14" t="n">
        <v>76</v>
      </c>
      <c r="F993" s="14" t="s">
        <v>512</v>
      </c>
      <c r="G993" s="11" t="b">
        <f aca="false">TRUE()</f>
        <v>1</v>
      </c>
      <c r="H993" s="8" t="n">
        <v>0.0174111801549307</v>
      </c>
      <c r="I993" s="11" t="n">
        <v>0.98992640508375</v>
      </c>
    </row>
    <row r="994" customFormat="false" ht="15" hidden="false" customHeight="false" outlineLevel="0" collapsed="false">
      <c r="A994" s="14" t="s">
        <v>174</v>
      </c>
      <c r="D994" s="14" t="n">
        <v>4</v>
      </c>
      <c r="E994" s="14" t="n">
        <v>41</v>
      </c>
      <c r="F994" s="14" t="s">
        <v>175</v>
      </c>
      <c r="G994" s="11" t="b">
        <f aca="false">TRUE()</f>
        <v>1</v>
      </c>
      <c r="H994" s="8" t="n">
        <v>-0.0183367391963743</v>
      </c>
      <c r="I994" s="11" t="n">
        <v>0.991013414709984</v>
      </c>
    </row>
    <row r="995" customFormat="false" ht="15" hidden="false" customHeight="false" outlineLevel="0" collapsed="false">
      <c r="A995" s="14" t="s">
        <v>1378</v>
      </c>
      <c r="D995" s="14" t="n">
        <v>4</v>
      </c>
      <c r="E995" s="14" t="n">
        <v>41</v>
      </c>
      <c r="F995" s="14" t="s">
        <v>175</v>
      </c>
      <c r="G995" s="11" t="b">
        <f aca="false">TRUE()</f>
        <v>1</v>
      </c>
      <c r="H995" s="8" t="n">
        <v>-0.0183367391963743</v>
      </c>
      <c r="I995" s="11" t="n">
        <v>0.991013414709984</v>
      </c>
    </row>
    <row r="996" customFormat="false" ht="15" hidden="false" customHeight="false" outlineLevel="0" collapsed="false">
      <c r="A996" s="14" t="s">
        <v>1379</v>
      </c>
      <c r="D996" s="14" t="n">
        <v>3</v>
      </c>
      <c r="E996" s="14" t="n">
        <v>39</v>
      </c>
      <c r="F996" s="14" t="s">
        <v>1380</v>
      </c>
      <c r="G996" s="11" t="b">
        <f aca="false">TRUE()</f>
        <v>1</v>
      </c>
      <c r="H996" s="8" t="n">
        <v>-0.0193827041393303</v>
      </c>
      <c r="I996" s="11" t="n">
        <v>0.991781692356388</v>
      </c>
    </row>
    <row r="997" customFormat="false" ht="15" hidden="false" customHeight="false" outlineLevel="0" collapsed="false">
      <c r="A997" s="14" t="s">
        <v>730</v>
      </c>
      <c r="D997" s="14" t="n">
        <v>5</v>
      </c>
      <c r="E997" s="14" t="n">
        <v>12</v>
      </c>
      <c r="F997" s="14" t="s">
        <v>731</v>
      </c>
      <c r="G997" s="11" t="b">
        <f aca="false">TRUE()</f>
        <v>1</v>
      </c>
      <c r="H997" s="8" t="n">
        <v>0.0139694143883477</v>
      </c>
      <c r="I997" s="11" t="n">
        <v>0.991961474422649</v>
      </c>
    </row>
    <row r="998" customFormat="false" ht="15" hidden="false" customHeight="false" outlineLevel="0" collapsed="false">
      <c r="A998" s="14" t="s">
        <v>1671</v>
      </c>
      <c r="D998" s="14" t="n">
        <v>7</v>
      </c>
      <c r="E998" s="14" t="n">
        <v>119</v>
      </c>
      <c r="F998" s="14" t="s">
        <v>1672</v>
      </c>
      <c r="G998" s="11" t="b">
        <f aca="false">TRUE()</f>
        <v>1</v>
      </c>
      <c r="H998" s="8" t="n">
        <v>0.0115077752470828</v>
      </c>
      <c r="I998" s="11" t="n">
        <v>0.992202101829208</v>
      </c>
    </row>
    <row r="999" customFormat="false" ht="15" hidden="false" customHeight="false" outlineLevel="0" collapsed="false">
      <c r="A999" s="14" t="s">
        <v>534</v>
      </c>
      <c r="D999" s="14" t="n">
        <v>1</v>
      </c>
      <c r="E999" s="14" t="n">
        <v>9</v>
      </c>
      <c r="F999" s="14" t="s">
        <v>535</v>
      </c>
      <c r="G999" s="11" t="b">
        <f aca="false">TRUE()</f>
        <v>1</v>
      </c>
      <c r="H999" s="8" t="n">
        <v>0.0214920202368858</v>
      </c>
      <c r="I999" s="11" t="n">
        <v>0.994391882489768</v>
      </c>
    </row>
    <row r="1000" customFormat="false" ht="15" hidden="false" customHeight="false" outlineLevel="0" collapsed="false">
      <c r="A1000" s="14" t="s">
        <v>1669</v>
      </c>
      <c r="D1000" s="14" t="n">
        <v>2</v>
      </c>
      <c r="E1000" s="14" t="n">
        <v>55</v>
      </c>
      <c r="F1000" s="14" t="s">
        <v>1670</v>
      </c>
      <c r="G1000" s="11" t="b">
        <f aca="false">TRUE()</f>
        <v>1</v>
      </c>
      <c r="H1000" s="8" t="n">
        <v>0.0134535249497225</v>
      </c>
      <c r="I1000" s="11" t="n">
        <v>0.995100918307063</v>
      </c>
    </row>
    <row r="1001" customFormat="false" ht="15" hidden="false" customHeight="false" outlineLevel="0" collapsed="false">
      <c r="A1001" s="14" t="s">
        <v>54</v>
      </c>
      <c r="D1001" s="14" t="n">
        <v>1</v>
      </c>
      <c r="E1001" s="14" t="n">
        <v>22</v>
      </c>
      <c r="F1001" s="14" t="s">
        <v>55</v>
      </c>
      <c r="G1001" s="11" t="b">
        <f aca="false">TRUE()</f>
        <v>1</v>
      </c>
      <c r="H1001" s="8" t="n">
        <v>0.0167817817512511</v>
      </c>
      <c r="I1001" s="11" t="n">
        <v>0.995653892397628</v>
      </c>
    </row>
    <row r="1002" customFormat="false" ht="15" hidden="false" customHeight="false" outlineLevel="0" collapsed="false">
      <c r="A1002" s="14" t="s">
        <v>1254</v>
      </c>
      <c r="D1002" s="14" t="n">
        <v>3</v>
      </c>
      <c r="E1002" s="14" t="n">
        <v>22</v>
      </c>
      <c r="F1002" s="14" t="s">
        <v>1255</v>
      </c>
      <c r="G1002" s="11" t="b">
        <f aca="false">TRUE()</f>
        <v>1</v>
      </c>
      <c r="H1002" s="8" t="n">
        <v>-0.00823470084074443</v>
      </c>
      <c r="I1002" s="11" t="n">
        <v>0.99644969322792</v>
      </c>
    </row>
    <row r="1003" customFormat="false" ht="15" hidden="false" customHeight="false" outlineLevel="0" collapsed="false">
      <c r="A1003" s="14" t="s">
        <v>326</v>
      </c>
      <c r="D1003" s="14" t="n">
        <v>1</v>
      </c>
      <c r="E1003" s="14" t="n">
        <v>6</v>
      </c>
      <c r="F1003" s="14" t="s">
        <v>327</v>
      </c>
      <c r="G1003" s="11" t="b">
        <f aca="false">TRUE()</f>
        <v>1</v>
      </c>
      <c r="H1003" s="8" t="n">
        <v>-0.00890576698164572</v>
      </c>
      <c r="I1003" s="11" t="n">
        <v>0.997784025133436</v>
      </c>
    </row>
    <row r="1004" customFormat="false" ht="15" hidden="false" customHeight="false" outlineLevel="0" collapsed="false">
      <c r="A1004" s="14" t="s">
        <v>469</v>
      </c>
      <c r="D1004" s="14" t="n">
        <v>1</v>
      </c>
      <c r="E1004" s="14" t="n">
        <v>5</v>
      </c>
      <c r="F1004" s="14" t="s">
        <v>470</v>
      </c>
      <c r="G1004" s="11" t="b">
        <f aca="false">TRUE()</f>
        <v>1</v>
      </c>
      <c r="H1004" s="8" t="n">
        <v>-0.00380445193093606</v>
      </c>
      <c r="I1004" s="11" t="n">
        <v>0.999045958575148</v>
      </c>
    </row>
    <row r="1005" customFormat="false" ht="15" hidden="false" customHeight="false" outlineLevel="0" collapsed="false">
      <c r="A1005" s="14" t="s">
        <v>987</v>
      </c>
      <c r="D1005" s="14" t="n">
        <v>19</v>
      </c>
      <c r="E1005" s="14" t="n">
        <v>436</v>
      </c>
      <c r="F1005" s="14" t="s">
        <v>988</v>
      </c>
      <c r="G1005" s="11" t="b">
        <f aca="false">TRUE()</f>
        <v>1</v>
      </c>
      <c r="H1005" s="9" t="n">
        <v>-0.000686342646740492</v>
      </c>
      <c r="I1005" s="11" t="n">
        <v>0.999251883331812</v>
      </c>
    </row>
    <row r="1006" customFormat="false" ht="15" hidden="false" customHeight="false" outlineLevel="0" collapsed="false">
      <c r="A1006" s="14" t="s">
        <v>305</v>
      </c>
      <c r="D1006" s="14" t="n">
        <v>1</v>
      </c>
      <c r="E1006" s="14" t="n">
        <v>9</v>
      </c>
      <c r="F1006" s="14" t="s">
        <v>306</v>
      </c>
      <c r="G1006" s="11" t="b">
        <f aca="false">TRUE()</f>
        <v>1</v>
      </c>
      <c r="H1006" s="8" t="n">
        <v>-0.00279367387162417</v>
      </c>
      <c r="I1006" s="11" t="n">
        <v>0.9992983430285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53.28"/>
    <col collapsed="false" customWidth="true" hidden="false" outlineLevel="0" max="7" min="7" style="11" width="9.14"/>
  </cols>
  <sheetData>
    <row r="1" customFormat="false" ht="15" hidden="false" customHeight="false" outlineLevel="0" collapsed="false">
      <c r="A1" s="1" t="s">
        <v>19</v>
      </c>
      <c r="B1" s="1" t="s">
        <v>20</v>
      </c>
      <c r="C1" s="1" t="s">
        <v>21</v>
      </c>
      <c r="D1" s="1" t="s">
        <v>22</v>
      </c>
      <c r="E1" s="1" t="s">
        <v>3224</v>
      </c>
      <c r="F1" s="1" t="s">
        <v>3225</v>
      </c>
      <c r="G1" s="1" t="s">
        <v>3226</v>
      </c>
      <c r="H1" s="1" t="s">
        <v>33</v>
      </c>
      <c r="I1" s="1" t="s">
        <v>3273</v>
      </c>
    </row>
    <row r="2" customFormat="false" ht="15" hidden="false" customHeight="false" outlineLevel="0" collapsed="false">
      <c r="A2" s="17" t="s">
        <v>1756</v>
      </c>
      <c r="B2" s="17" t="s">
        <v>1757</v>
      </c>
      <c r="C2" s="17" t="n">
        <v>19</v>
      </c>
      <c r="D2" s="17" t="n">
        <v>54</v>
      </c>
      <c r="E2" s="17" t="s">
        <v>1758</v>
      </c>
      <c r="F2" s="17" t="b">
        <f aca="false">TRUE()</f>
        <v>1</v>
      </c>
      <c r="G2" s="17" t="n">
        <v>-19.4903883989349</v>
      </c>
      <c r="H2" s="12" t="n">
        <v>4.21583139417158E-005</v>
      </c>
      <c r="I2" s="17" t="str">
        <f aca="false">IF(G2&gt;0,"YES","Low")</f>
        <v>Low</v>
      </c>
    </row>
    <row r="3" customFormat="false" ht="15" hidden="false" customHeight="false" outlineLevel="0" collapsed="false">
      <c r="A3" s="17" t="s">
        <v>1762</v>
      </c>
      <c r="B3" s="17" t="s">
        <v>3274</v>
      </c>
      <c r="C3" s="17" t="n">
        <v>34</v>
      </c>
      <c r="D3" s="17" t="n">
        <v>252</v>
      </c>
      <c r="E3" s="17" t="s">
        <v>3275</v>
      </c>
      <c r="F3" s="17" t="b">
        <f aca="false">TRUE()</f>
        <v>1</v>
      </c>
      <c r="G3" s="17" t="n">
        <v>-8.11447478827509</v>
      </c>
      <c r="H3" s="12" t="n">
        <v>0.000178061819570088</v>
      </c>
      <c r="I3" s="17" t="str">
        <f aca="false">IF(G3&gt;0,"YES","Low")</f>
        <v>Low</v>
      </c>
    </row>
    <row r="4" customFormat="false" ht="15" hidden="false" customHeight="false" outlineLevel="0" collapsed="false">
      <c r="A4" s="17" t="s">
        <v>1759</v>
      </c>
      <c r="B4" s="17" t="s">
        <v>3276</v>
      </c>
      <c r="C4" s="17" t="n">
        <v>36</v>
      </c>
      <c r="D4" s="17" t="n">
        <v>161</v>
      </c>
      <c r="E4" s="17" t="s">
        <v>3277</v>
      </c>
      <c r="F4" s="17" t="b">
        <f aca="false">TRUE()</f>
        <v>1</v>
      </c>
      <c r="G4" s="17" t="n">
        <v>-3.98840714851821</v>
      </c>
      <c r="H4" s="17" t="n">
        <v>0.0122471100373418</v>
      </c>
      <c r="I4" s="17" t="str">
        <f aca="false">IF(G4&gt;0,"YES","Low")</f>
        <v>Low</v>
      </c>
    </row>
    <row r="5" customFormat="false" ht="15" hidden="false" customHeight="false" outlineLevel="0" collapsed="false">
      <c r="A5" s="17" t="s">
        <v>1774</v>
      </c>
      <c r="B5" s="17" t="s">
        <v>3278</v>
      </c>
      <c r="C5" s="17" t="n">
        <v>15</v>
      </c>
      <c r="D5" s="17" t="n">
        <v>55</v>
      </c>
      <c r="E5" s="17" t="s">
        <v>3279</v>
      </c>
      <c r="F5" s="17" t="b">
        <f aca="false">TRUE()</f>
        <v>1</v>
      </c>
      <c r="G5" s="17" t="n">
        <v>-6.34022423848155</v>
      </c>
      <c r="H5" s="17" t="n">
        <v>0.029756568694364</v>
      </c>
      <c r="I5" s="17" t="str">
        <f aca="false">IF(G5&gt;0,"YES","Low")</f>
        <v>Low</v>
      </c>
    </row>
    <row r="6" customFormat="false" ht="15" hidden="false" customHeight="false" outlineLevel="0" collapsed="false">
      <c r="A6" s="17" t="s">
        <v>1765</v>
      </c>
      <c r="B6" s="17" t="s">
        <v>3280</v>
      </c>
      <c r="C6" s="17" t="n">
        <v>17</v>
      </c>
      <c r="D6" s="17" t="n">
        <v>62</v>
      </c>
      <c r="E6" s="17" t="s">
        <v>3281</v>
      </c>
      <c r="F6" s="17" t="b">
        <f aca="false">TRUE()</f>
        <v>1</v>
      </c>
      <c r="G6" s="17" t="n">
        <v>-5.18462455135882</v>
      </c>
      <c r="H6" s="17" t="n">
        <v>0.0408387249599617</v>
      </c>
      <c r="I6" s="17" t="str">
        <f aca="false">IF(G6&gt;0,"YES","Low")</f>
        <v>Low</v>
      </c>
    </row>
    <row r="7" s="11" customFormat="true" ht="15" hidden="false" customHeight="false" outlineLevel="0" collapsed="false">
      <c r="A7" s="17" t="s">
        <v>1776</v>
      </c>
      <c r="B7" s="17" t="s">
        <v>3282</v>
      </c>
      <c r="C7" s="17" t="n">
        <v>39</v>
      </c>
      <c r="D7" s="17" t="n">
        <v>229</v>
      </c>
      <c r="E7" s="17" t="s">
        <v>3283</v>
      </c>
      <c r="F7" s="17" t="b">
        <f aca="false">TRUE()</f>
        <v>1</v>
      </c>
      <c r="G7" s="17" t="n">
        <v>-2.74977743029021</v>
      </c>
      <c r="H7" s="17" t="n">
        <v>0.0426455663630233</v>
      </c>
      <c r="I7" s="17" t="str">
        <f aca="false">IF(G7&gt;0,"YES","Low")</f>
        <v>Low</v>
      </c>
    </row>
    <row r="8" customFormat="false" ht="15" hidden="false" customHeight="false" outlineLevel="0" collapsed="false">
      <c r="A8" s="0" t="s">
        <v>1768</v>
      </c>
      <c r="C8" s="0" t="n">
        <v>38</v>
      </c>
      <c r="D8" s="0" t="n">
        <v>140</v>
      </c>
      <c r="E8" s="11" t="s">
        <v>3284</v>
      </c>
      <c r="F8" s="11" t="b">
        <f aca="false">TRUE()</f>
        <v>1</v>
      </c>
      <c r="G8" s="11" t="n">
        <v>-2.49100924536311</v>
      </c>
      <c r="H8" s="11" t="n">
        <v>0.0616032736693194</v>
      </c>
    </row>
    <row r="9" customFormat="false" ht="15" hidden="false" customHeight="false" outlineLevel="0" collapsed="false">
      <c r="A9" s="0" t="s">
        <v>1803</v>
      </c>
      <c r="C9" s="0" t="n">
        <v>35</v>
      </c>
      <c r="D9" s="0" t="n">
        <v>153</v>
      </c>
      <c r="E9" s="11" t="s">
        <v>3285</v>
      </c>
      <c r="F9" s="11" t="b">
        <f aca="false">TRUE()</f>
        <v>1</v>
      </c>
      <c r="G9" s="11" t="n">
        <v>-2.59991881274099</v>
      </c>
      <c r="H9" s="11" t="n">
        <v>0.0644751695432277</v>
      </c>
    </row>
    <row r="10" customFormat="false" ht="15" hidden="false" customHeight="false" outlineLevel="0" collapsed="false">
      <c r="A10" s="0" t="s">
        <v>1771</v>
      </c>
      <c r="C10" s="0" t="n">
        <v>19</v>
      </c>
      <c r="D10" s="0" t="n">
        <v>80</v>
      </c>
      <c r="E10" s="0" t="s">
        <v>3286</v>
      </c>
      <c r="F10" s="11" t="b">
        <f aca="false">TRUE()</f>
        <v>1</v>
      </c>
      <c r="G10" s="11" t="n">
        <v>-3.90719895355612</v>
      </c>
      <c r="H10" s="11" t="n">
        <v>0.0716903970989437</v>
      </c>
    </row>
    <row r="11" customFormat="false" ht="15" hidden="false" customHeight="false" outlineLevel="0" collapsed="false">
      <c r="A11" s="0" t="s">
        <v>1798</v>
      </c>
      <c r="C11" s="0" t="n">
        <v>10</v>
      </c>
      <c r="D11" s="0" t="n">
        <v>27</v>
      </c>
      <c r="E11" s="0" t="s">
        <v>3287</v>
      </c>
      <c r="F11" s="11" t="b">
        <f aca="false">TRUE()</f>
        <v>1</v>
      </c>
      <c r="G11" s="11" t="n">
        <v>-6.17279207461414</v>
      </c>
      <c r="H11" s="11" t="n">
        <v>0.0804644167355171</v>
      </c>
    </row>
    <row r="12" customFormat="false" ht="15" hidden="false" customHeight="false" outlineLevel="0" collapsed="false">
      <c r="A12" s="0" t="s">
        <v>1790</v>
      </c>
      <c r="C12" s="0" t="n">
        <v>15</v>
      </c>
      <c r="D12" s="0" t="n">
        <v>102</v>
      </c>
      <c r="E12" s="0" t="s">
        <v>3288</v>
      </c>
      <c r="F12" s="11" t="b">
        <f aca="false">TRUE()</f>
        <v>1</v>
      </c>
      <c r="G12" s="11" t="n">
        <v>-4.439540931804</v>
      </c>
      <c r="H12" s="11" t="n">
        <v>0.0816591256995321</v>
      </c>
    </row>
    <row r="13" customFormat="false" ht="15" hidden="false" customHeight="false" outlineLevel="0" collapsed="false">
      <c r="A13" s="0" t="s">
        <v>1800</v>
      </c>
      <c r="C13" s="0" t="n">
        <v>20</v>
      </c>
      <c r="D13" s="0" t="n">
        <v>69</v>
      </c>
      <c r="E13" s="0" t="s">
        <v>3289</v>
      </c>
      <c r="F13" s="11" t="b">
        <f aca="false">TRUE()</f>
        <v>1</v>
      </c>
      <c r="G13" s="11" t="n">
        <v>-3.33527099343073</v>
      </c>
      <c r="H13" s="11" t="n">
        <v>0.0965114195169208</v>
      </c>
    </row>
    <row r="14" customFormat="false" ht="15" hidden="false" customHeight="false" outlineLevel="0" collapsed="false">
      <c r="A14" s="0" t="s">
        <v>1796</v>
      </c>
      <c r="C14" s="0" t="n">
        <v>6</v>
      </c>
      <c r="D14" s="0" t="n">
        <v>27</v>
      </c>
      <c r="E14" s="0" t="s">
        <v>1797</v>
      </c>
      <c r="F14" s="11" t="b">
        <f aca="false">TRUE()</f>
        <v>1</v>
      </c>
      <c r="G14" s="11" t="n">
        <v>-8.45598088064883</v>
      </c>
      <c r="H14" s="11" t="n">
        <v>0.105038441399704</v>
      </c>
    </row>
    <row r="15" customFormat="false" ht="15" hidden="false" customHeight="false" outlineLevel="0" collapsed="false">
      <c r="A15" s="0" t="s">
        <v>1843</v>
      </c>
      <c r="C15" s="0" t="n">
        <v>6</v>
      </c>
      <c r="D15" s="0" t="n">
        <v>29</v>
      </c>
      <c r="E15" s="0" t="s">
        <v>3290</v>
      </c>
      <c r="F15" s="11" t="b">
        <f aca="false">TRUE()</f>
        <v>1</v>
      </c>
      <c r="G15" s="11" t="n">
        <v>-7.80769176217071</v>
      </c>
      <c r="H15" s="11" t="n">
        <v>0.120581448256847</v>
      </c>
    </row>
    <row r="16" customFormat="false" ht="15" hidden="false" customHeight="false" outlineLevel="0" collapsed="false">
      <c r="A16" s="0" t="s">
        <v>1899</v>
      </c>
      <c r="C16" s="0" t="n">
        <v>5</v>
      </c>
      <c r="D16" s="0" t="n">
        <v>39</v>
      </c>
      <c r="E16" s="0" t="s">
        <v>1900</v>
      </c>
      <c r="F16" s="11" t="b">
        <f aca="false">TRUE()</f>
        <v>1</v>
      </c>
      <c r="G16" s="11" t="n">
        <v>-8.87444773654897</v>
      </c>
      <c r="H16" s="11" t="n">
        <v>0.128892615567417</v>
      </c>
    </row>
    <row r="17" customFormat="false" ht="15" hidden="false" customHeight="false" outlineLevel="0" collapsed="false">
      <c r="A17" s="0" t="s">
        <v>1787</v>
      </c>
      <c r="C17" s="0" t="n">
        <v>42</v>
      </c>
      <c r="D17" s="0" t="n">
        <v>153</v>
      </c>
      <c r="E17" s="11" t="s">
        <v>3291</v>
      </c>
      <c r="F17" s="11" t="b">
        <f aca="false">TRUE()</f>
        <v>1</v>
      </c>
      <c r="G17" s="11" t="n">
        <v>-1.70707350654437</v>
      </c>
      <c r="H17" s="11" t="n">
        <v>0.131794092798579</v>
      </c>
    </row>
    <row r="18" customFormat="false" ht="15" hidden="false" customHeight="false" outlineLevel="0" collapsed="false">
      <c r="A18" s="0" t="s">
        <v>1829</v>
      </c>
      <c r="C18" s="0" t="n">
        <v>4</v>
      </c>
      <c r="D18" s="0" t="n">
        <v>34</v>
      </c>
      <c r="E18" s="0" t="s">
        <v>1830</v>
      </c>
      <c r="F18" s="11" t="b">
        <f aca="false">TRUE()</f>
        <v>1</v>
      </c>
      <c r="G18" s="11" t="n">
        <v>-10.7388629370701</v>
      </c>
      <c r="H18" s="11" t="n">
        <v>0.134873719257075</v>
      </c>
    </row>
    <row r="19" customFormat="false" ht="15" hidden="false" customHeight="false" outlineLevel="0" collapsed="false">
      <c r="A19" s="0" t="s">
        <v>1835</v>
      </c>
      <c r="C19" s="0" t="n">
        <v>7</v>
      </c>
      <c r="D19" s="0" t="n">
        <v>21</v>
      </c>
      <c r="E19" s="0" t="s">
        <v>3292</v>
      </c>
      <c r="F19" s="11" t="b">
        <f aca="false">TRUE()</f>
        <v>1</v>
      </c>
      <c r="G19" s="11" t="n">
        <v>-6.00607620559055</v>
      </c>
      <c r="H19" s="11" t="n">
        <v>0.149989762458591</v>
      </c>
    </row>
    <row r="20" customFormat="false" ht="15" hidden="false" customHeight="false" outlineLevel="0" collapsed="false">
      <c r="A20" s="0" t="s">
        <v>1782</v>
      </c>
      <c r="C20" s="0" t="n">
        <v>8</v>
      </c>
      <c r="D20" s="0" t="n">
        <v>41</v>
      </c>
      <c r="E20" s="0" t="s">
        <v>1783</v>
      </c>
      <c r="F20" s="11" t="b">
        <f aca="false">TRUE()</f>
        <v>1</v>
      </c>
      <c r="G20" s="11" t="n">
        <v>-5.35938047470778</v>
      </c>
      <c r="H20" s="11" t="n">
        <v>0.151320507921048</v>
      </c>
    </row>
    <row r="21" customFormat="false" ht="15" hidden="false" customHeight="false" outlineLevel="0" collapsed="false">
      <c r="A21" s="0" t="s">
        <v>1866</v>
      </c>
      <c r="C21" s="0" t="n">
        <v>4</v>
      </c>
      <c r="D21" s="0" t="n">
        <v>16</v>
      </c>
      <c r="E21" s="0" t="s">
        <v>1867</v>
      </c>
      <c r="F21" s="11" t="b">
        <f aca="false">TRUE()</f>
        <v>1</v>
      </c>
      <c r="G21" s="11" t="n">
        <v>-8.94875539829023</v>
      </c>
      <c r="H21" s="11" t="n">
        <v>0.172418180384003</v>
      </c>
    </row>
    <row r="22" customFormat="false" ht="15" hidden="false" customHeight="false" outlineLevel="0" collapsed="false">
      <c r="A22" s="0" t="s">
        <v>1779</v>
      </c>
      <c r="C22" s="0" t="n">
        <v>42</v>
      </c>
      <c r="D22" s="0" t="n">
        <v>178</v>
      </c>
      <c r="E22" s="11" t="s">
        <v>3293</v>
      </c>
      <c r="F22" s="11" t="b">
        <f aca="false">TRUE()</f>
        <v>1</v>
      </c>
      <c r="G22" s="11" t="n">
        <v>-1.39911708719833</v>
      </c>
      <c r="H22" s="11" t="n">
        <v>0.190227658414479</v>
      </c>
    </row>
    <row r="23" customFormat="false" ht="15" hidden="false" customHeight="false" outlineLevel="0" collapsed="false">
      <c r="A23" s="0" t="s">
        <v>1827</v>
      </c>
      <c r="C23" s="0" t="n">
        <v>4</v>
      </c>
      <c r="D23" s="0" t="n">
        <v>42</v>
      </c>
      <c r="E23" s="0" t="s">
        <v>1828</v>
      </c>
      <c r="F23" s="11" t="b">
        <f aca="false">TRUE()</f>
        <v>1</v>
      </c>
      <c r="G23" s="11" t="n">
        <v>-8.13407526628606</v>
      </c>
      <c r="H23" s="11" t="n">
        <v>0.194769017934922</v>
      </c>
    </row>
    <row r="24" customFormat="false" ht="15" hidden="false" customHeight="false" outlineLevel="0" collapsed="false">
      <c r="A24" s="0" t="s">
        <v>1812</v>
      </c>
      <c r="C24" s="0" t="n">
        <v>8</v>
      </c>
      <c r="D24" s="0" t="n">
        <v>37</v>
      </c>
      <c r="E24" s="0" t="s">
        <v>3294</v>
      </c>
      <c r="F24" s="11" t="b">
        <f aca="false">TRUE()</f>
        <v>1</v>
      </c>
      <c r="G24" s="11" t="n">
        <v>-3.75929026797411</v>
      </c>
      <c r="H24" s="11" t="n">
        <v>0.253638253875398</v>
      </c>
    </row>
    <row r="25" customFormat="false" ht="15" hidden="false" customHeight="false" outlineLevel="0" collapsed="false">
      <c r="A25" s="0" t="s">
        <v>1870</v>
      </c>
      <c r="C25" s="0" t="n">
        <v>9</v>
      </c>
      <c r="D25" s="0" t="n">
        <v>78</v>
      </c>
      <c r="E25" s="0" t="s">
        <v>1871</v>
      </c>
      <c r="F25" s="11" t="b">
        <f aca="false">TRUE()</f>
        <v>1</v>
      </c>
      <c r="G25" s="11" t="n">
        <v>-3.15277648049528</v>
      </c>
      <c r="H25" s="11" t="n">
        <v>0.282061318423699</v>
      </c>
    </row>
    <row r="26" customFormat="false" ht="15" hidden="false" customHeight="false" outlineLevel="0" collapsed="false">
      <c r="A26" s="0" t="s">
        <v>1882</v>
      </c>
      <c r="C26" s="0" t="n">
        <v>5</v>
      </c>
      <c r="D26" s="0" t="n">
        <v>20</v>
      </c>
      <c r="E26" s="0" t="s">
        <v>860</v>
      </c>
      <c r="F26" s="11" t="b">
        <f aca="false">TRUE()</f>
        <v>1</v>
      </c>
      <c r="G26" s="11" t="n">
        <v>-4.91043510964976</v>
      </c>
      <c r="H26" s="11" t="n">
        <v>0.282598908660596</v>
      </c>
    </row>
    <row r="27" customFormat="false" ht="15" hidden="false" customHeight="false" outlineLevel="0" collapsed="false">
      <c r="A27" s="0" t="s">
        <v>1820</v>
      </c>
      <c r="C27" s="0" t="n">
        <v>4</v>
      </c>
      <c r="D27" s="0" t="n">
        <v>46</v>
      </c>
      <c r="E27" s="0" t="s">
        <v>1821</v>
      </c>
      <c r="F27" s="11" t="b">
        <f aca="false">TRUE()</f>
        <v>1</v>
      </c>
      <c r="G27" s="11" t="n">
        <v>-5.53589306970667</v>
      </c>
      <c r="H27" s="11" t="n">
        <v>0.300190874762892</v>
      </c>
    </row>
    <row r="28" customFormat="false" ht="15" hidden="false" customHeight="false" outlineLevel="0" collapsed="false">
      <c r="A28" s="0" t="s">
        <v>1793</v>
      </c>
      <c r="C28" s="0" t="n">
        <v>26</v>
      </c>
      <c r="D28" s="0" t="n">
        <v>148</v>
      </c>
      <c r="E28" s="11" t="s">
        <v>3295</v>
      </c>
      <c r="F28" s="11" t="b">
        <f aca="false">TRUE()</f>
        <v>1</v>
      </c>
      <c r="G28" s="11" t="n">
        <v>-1.3503782241069</v>
      </c>
      <c r="H28" s="11" t="n">
        <v>0.313491914813476</v>
      </c>
    </row>
    <row r="29" customFormat="false" ht="15" hidden="false" customHeight="false" outlineLevel="0" collapsed="false">
      <c r="A29" s="0" t="s">
        <v>1876</v>
      </c>
      <c r="C29" s="0" t="n">
        <v>6</v>
      </c>
      <c r="D29" s="0" t="n">
        <v>57</v>
      </c>
      <c r="E29" s="0" t="s">
        <v>1877</v>
      </c>
      <c r="F29" s="11" t="b">
        <f aca="false">TRUE()</f>
        <v>1</v>
      </c>
      <c r="G29" s="11" t="n">
        <v>-3.85172580585755</v>
      </c>
      <c r="H29" s="11" t="n">
        <v>0.314855767857603</v>
      </c>
    </row>
    <row r="30" customFormat="false" ht="15" hidden="false" customHeight="false" outlineLevel="0" collapsed="false">
      <c r="A30" s="0" t="s">
        <v>1831</v>
      </c>
      <c r="C30" s="0" t="n">
        <v>4</v>
      </c>
      <c r="D30" s="0" t="n">
        <v>18</v>
      </c>
      <c r="E30" s="0" t="s">
        <v>1832</v>
      </c>
      <c r="F30" s="11" t="b">
        <f aca="false">TRUE()</f>
        <v>1</v>
      </c>
      <c r="G30" s="11" t="n">
        <v>-5.18763797795222</v>
      </c>
      <c r="H30" s="11" t="n">
        <v>0.319732476792508</v>
      </c>
    </row>
    <row r="31" customFormat="false" ht="15" hidden="false" customHeight="false" outlineLevel="0" collapsed="false">
      <c r="A31" s="0" t="s">
        <v>1825</v>
      </c>
      <c r="C31" s="0" t="n">
        <v>3</v>
      </c>
      <c r="D31" s="0" t="n">
        <v>10</v>
      </c>
      <c r="E31" s="0" t="s">
        <v>1826</v>
      </c>
      <c r="F31" s="11" t="b">
        <f aca="false">TRUE()</f>
        <v>1</v>
      </c>
      <c r="G31" s="11" t="n">
        <v>-6.23385903100909</v>
      </c>
      <c r="H31" s="11" t="n">
        <v>0.334783870229497</v>
      </c>
    </row>
    <row r="32" customFormat="false" ht="15" hidden="false" customHeight="false" outlineLevel="0" collapsed="false">
      <c r="A32" s="0" t="s">
        <v>1852</v>
      </c>
      <c r="C32" s="0" t="n">
        <v>4</v>
      </c>
      <c r="D32" s="0" t="n">
        <v>44</v>
      </c>
      <c r="E32" s="0" t="s">
        <v>1853</v>
      </c>
      <c r="F32" s="11" t="b">
        <f aca="false">TRUE()</f>
        <v>1</v>
      </c>
      <c r="G32" s="11" t="n">
        <v>-4.84825285191475</v>
      </c>
      <c r="H32" s="11" t="n">
        <v>0.340385607448825</v>
      </c>
    </row>
    <row r="33" customFormat="false" ht="15" hidden="false" customHeight="false" outlineLevel="0" collapsed="false">
      <c r="A33" s="0" t="s">
        <v>1932</v>
      </c>
      <c r="C33" s="0" t="n">
        <v>7</v>
      </c>
      <c r="D33" s="0" t="n">
        <v>37</v>
      </c>
      <c r="E33" s="0" t="s">
        <v>1933</v>
      </c>
      <c r="F33" s="11" t="b">
        <f aca="false">TRUE()</f>
        <v>1</v>
      </c>
      <c r="G33" s="11" t="n">
        <v>-3.10940727278686</v>
      </c>
      <c r="H33" s="11" t="n">
        <v>0.347308961410898</v>
      </c>
    </row>
    <row r="34" customFormat="false" ht="15" hidden="false" customHeight="false" outlineLevel="0" collapsed="false">
      <c r="A34" s="0" t="s">
        <v>1901</v>
      </c>
      <c r="C34" s="0" t="n">
        <v>2</v>
      </c>
      <c r="D34" s="0" t="n">
        <v>67</v>
      </c>
      <c r="E34" s="0" t="s">
        <v>1863</v>
      </c>
      <c r="F34" s="11" t="b">
        <f aca="false">TRUE()</f>
        <v>1</v>
      </c>
      <c r="G34" s="11" t="n">
        <v>-7.67089979206623</v>
      </c>
      <c r="H34" s="11" t="n">
        <v>0.374502377834679</v>
      </c>
    </row>
    <row r="35" customFormat="false" ht="15" hidden="false" customHeight="false" outlineLevel="0" collapsed="false">
      <c r="A35" s="0" t="s">
        <v>1862</v>
      </c>
      <c r="C35" s="0" t="n">
        <v>2</v>
      </c>
      <c r="D35" s="0" t="n">
        <v>19</v>
      </c>
      <c r="E35" s="0" t="s">
        <v>1863</v>
      </c>
      <c r="F35" s="11" t="b">
        <f aca="false">TRUE()</f>
        <v>1</v>
      </c>
      <c r="G35" s="11" t="n">
        <v>-7.67089979206623</v>
      </c>
      <c r="H35" s="11" t="n">
        <v>0.374502377834679</v>
      </c>
    </row>
    <row r="36" customFormat="false" ht="15" hidden="false" customHeight="false" outlineLevel="0" collapsed="false">
      <c r="A36" s="0" t="s">
        <v>1846</v>
      </c>
      <c r="C36" s="0" t="n">
        <v>6</v>
      </c>
      <c r="D36" s="0" t="n">
        <v>26</v>
      </c>
      <c r="E36" s="0" t="s">
        <v>3296</v>
      </c>
      <c r="F36" s="11" t="b">
        <f aca="false">TRUE()</f>
        <v>1</v>
      </c>
      <c r="G36" s="11" t="n">
        <v>-3.08849591867388</v>
      </c>
      <c r="H36" s="11" t="n">
        <v>0.386339816667581</v>
      </c>
    </row>
    <row r="37" customFormat="false" ht="15" hidden="false" customHeight="false" outlineLevel="0" collapsed="false">
      <c r="A37" s="0" t="s">
        <v>1854</v>
      </c>
      <c r="C37" s="0" t="n">
        <v>59</v>
      </c>
      <c r="D37" s="0" t="n">
        <v>285</v>
      </c>
      <c r="E37" s="11" t="s">
        <v>1855</v>
      </c>
      <c r="F37" s="11" t="b">
        <f aca="false">TRUE()</f>
        <v>1</v>
      </c>
      <c r="G37" s="11" t="n">
        <v>-0.59614181083796</v>
      </c>
      <c r="H37" s="11" t="n">
        <v>0.397692233152314</v>
      </c>
    </row>
    <row r="38" customFormat="false" ht="15" hidden="false" customHeight="false" outlineLevel="0" collapsed="false">
      <c r="A38" s="0" t="s">
        <v>1885</v>
      </c>
      <c r="C38" s="0" t="n">
        <v>9</v>
      </c>
      <c r="D38" s="0" t="n">
        <v>47</v>
      </c>
      <c r="E38" s="0" t="s">
        <v>1886</v>
      </c>
      <c r="F38" s="11" t="b">
        <f aca="false">TRUE()</f>
        <v>1</v>
      </c>
      <c r="G38" s="11" t="n">
        <v>-2.21889586598819</v>
      </c>
      <c r="H38" s="11" t="n">
        <v>0.398845987722539</v>
      </c>
    </row>
    <row r="39" customFormat="false" ht="15" hidden="false" customHeight="false" outlineLevel="0" collapsed="false">
      <c r="A39" s="0" t="s">
        <v>1784</v>
      </c>
      <c r="C39" s="0" t="n">
        <v>10</v>
      </c>
      <c r="D39" s="0" t="n">
        <v>41</v>
      </c>
      <c r="E39" s="0" t="s">
        <v>3297</v>
      </c>
      <c r="F39" s="11" t="b">
        <f aca="false">TRUE()</f>
        <v>1</v>
      </c>
      <c r="G39" s="11" t="n">
        <v>0.389307887303933</v>
      </c>
      <c r="H39" s="11" t="n">
        <v>0.410433479032061</v>
      </c>
    </row>
    <row r="40" customFormat="false" ht="15" hidden="false" customHeight="false" outlineLevel="0" collapsed="false">
      <c r="A40" s="0" t="s">
        <v>1837</v>
      </c>
      <c r="C40" s="0" t="n">
        <v>5</v>
      </c>
      <c r="D40" s="0" t="n">
        <v>12</v>
      </c>
      <c r="E40" s="0" t="s">
        <v>3298</v>
      </c>
      <c r="F40" s="11" t="b">
        <f aca="false">TRUE()</f>
        <v>1</v>
      </c>
      <c r="G40" s="11" t="n">
        <v>0.455124838953174</v>
      </c>
      <c r="H40" s="11" t="n">
        <v>0.413300180130387</v>
      </c>
    </row>
    <row r="41" customFormat="false" ht="15" hidden="false" customHeight="false" outlineLevel="0" collapsed="false">
      <c r="A41" s="0" t="s">
        <v>1833</v>
      </c>
      <c r="C41" s="0" t="n">
        <v>3</v>
      </c>
      <c r="D41" s="0" t="n">
        <v>18</v>
      </c>
      <c r="E41" s="0" t="s">
        <v>1834</v>
      </c>
      <c r="F41" s="11" t="b">
        <f aca="false">TRUE()</f>
        <v>1</v>
      </c>
      <c r="G41" s="11" t="n">
        <v>-4.3951369586773</v>
      </c>
      <c r="H41" s="11" t="n">
        <v>0.438105301933557</v>
      </c>
    </row>
    <row r="42" customFormat="false" ht="15" hidden="false" customHeight="false" outlineLevel="0" collapsed="false">
      <c r="A42" s="0" t="s">
        <v>1893</v>
      </c>
      <c r="C42" s="0" t="n">
        <v>17</v>
      </c>
      <c r="D42" s="0" t="n">
        <v>69</v>
      </c>
      <c r="E42" s="0" t="s">
        <v>1894</v>
      </c>
      <c r="F42" s="11" t="b">
        <f aca="false">TRUE()</f>
        <v>1</v>
      </c>
      <c r="G42" s="11" t="n">
        <v>-1.2343952211168</v>
      </c>
      <c r="H42" s="11" t="n">
        <v>0.443438061534917</v>
      </c>
    </row>
    <row r="43" customFormat="false" ht="15" hidden="false" customHeight="false" outlineLevel="0" collapsed="false">
      <c r="A43" s="0" t="s">
        <v>1864</v>
      </c>
      <c r="C43" s="0" t="n">
        <v>5</v>
      </c>
      <c r="D43" s="0" t="n">
        <v>38</v>
      </c>
      <c r="E43" s="0" t="s">
        <v>1865</v>
      </c>
      <c r="F43" s="11" t="b">
        <f aca="false">TRUE()</f>
        <v>1</v>
      </c>
      <c r="G43" s="11" t="n">
        <v>-2.83822695195794</v>
      </c>
      <c r="H43" s="11" t="n">
        <v>0.455386366667585</v>
      </c>
    </row>
    <row r="44" customFormat="false" ht="15" hidden="false" customHeight="false" outlineLevel="0" collapsed="false">
      <c r="A44" s="0" t="s">
        <v>1809</v>
      </c>
      <c r="C44" s="0" t="n">
        <v>8</v>
      </c>
      <c r="D44" s="0" t="n">
        <v>98</v>
      </c>
      <c r="E44" s="0" t="s">
        <v>3299</v>
      </c>
      <c r="F44" s="11" t="b">
        <f aca="false">TRUE()</f>
        <v>1</v>
      </c>
      <c r="G44" s="11" t="n">
        <v>-1.96460577617537</v>
      </c>
      <c r="H44" s="11" t="n">
        <v>0.465048323209044</v>
      </c>
    </row>
    <row r="45" customFormat="false" ht="15" hidden="false" customHeight="false" outlineLevel="0" collapsed="false">
      <c r="A45" s="0" t="s">
        <v>1840</v>
      </c>
      <c r="C45" s="0" t="n">
        <v>6</v>
      </c>
      <c r="D45" s="0" t="n">
        <v>32</v>
      </c>
      <c r="E45" s="0" t="s">
        <v>3300</v>
      </c>
      <c r="F45" s="11" t="b">
        <f aca="false">TRUE()</f>
        <v>1</v>
      </c>
      <c r="G45" s="11" t="n">
        <v>-2.29567154271574</v>
      </c>
      <c r="H45" s="11" t="n">
        <v>0.480371115834457</v>
      </c>
    </row>
    <row r="46" customFormat="false" ht="15" hidden="false" customHeight="false" outlineLevel="0" collapsed="false">
      <c r="A46" s="0" t="s">
        <v>1872</v>
      </c>
      <c r="C46" s="0" t="n">
        <v>4</v>
      </c>
      <c r="D46" s="0" t="n">
        <v>15</v>
      </c>
      <c r="E46" s="0" t="s">
        <v>1873</v>
      </c>
      <c r="F46" s="11" t="b">
        <f aca="false">TRUE()</f>
        <v>1</v>
      </c>
      <c r="G46" s="11" t="n">
        <v>-2.72834290204655</v>
      </c>
      <c r="H46" s="11" t="n">
        <v>0.515761445008036</v>
      </c>
    </row>
    <row r="47" customFormat="false" ht="15" hidden="false" customHeight="false" outlineLevel="0" collapsed="false">
      <c r="A47" s="0" t="s">
        <v>1920</v>
      </c>
      <c r="C47" s="0" t="n">
        <v>11</v>
      </c>
      <c r="D47" s="0" t="n">
        <v>80</v>
      </c>
      <c r="E47" s="0" t="s">
        <v>1921</v>
      </c>
      <c r="F47" s="11" t="b">
        <f aca="false">TRUE()</f>
        <v>1</v>
      </c>
      <c r="G47" s="11" t="n">
        <v>-1.25930627626016</v>
      </c>
      <c r="H47" s="11" t="n">
        <v>0.531582321699557</v>
      </c>
    </row>
    <row r="48" customFormat="false" ht="15" hidden="false" customHeight="false" outlineLevel="0" collapsed="false">
      <c r="A48" s="0" t="s">
        <v>1934</v>
      </c>
      <c r="C48" s="0" t="n">
        <v>14</v>
      </c>
      <c r="D48" s="0" t="n">
        <v>48</v>
      </c>
      <c r="E48" s="0" t="s">
        <v>1935</v>
      </c>
      <c r="F48" s="11" t="b">
        <f aca="false">TRUE()</f>
        <v>1</v>
      </c>
      <c r="G48" s="11" t="n">
        <v>-1.02763373036292</v>
      </c>
      <c r="H48" s="11" t="n">
        <v>0.541210631821924</v>
      </c>
    </row>
    <row r="49" customFormat="false" ht="15" hidden="false" customHeight="false" outlineLevel="0" collapsed="false">
      <c r="A49" s="0" t="s">
        <v>1806</v>
      </c>
      <c r="C49" s="0" t="n">
        <v>4</v>
      </c>
      <c r="D49" s="0" t="n">
        <v>28</v>
      </c>
      <c r="E49" s="0" t="s">
        <v>3301</v>
      </c>
      <c r="F49" s="11" t="b">
        <f aca="false">TRUE()</f>
        <v>1</v>
      </c>
      <c r="G49" s="11" t="n">
        <v>0.413543897149742</v>
      </c>
      <c r="H49" s="11" t="n">
        <v>0.541936633545267</v>
      </c>
    </row>
    <row r="50" customFormat="false" ht="15" hidden="false" customHeight="false" outlineLevel="0" collapsed="false">
      <c r="A50" s="0" t="s">
        <v>1916</v>
      </c>
      <c r="C50" s="0" t="n">
        <v>7</v>
      </c>
      <c r="D50" s="0" t="n">
        <v>23</v>
      </c>
      <c r="E50" s="0" t="s">
        <v>1917</v>
      </c>
      <c r="F50" s="11" t="b">
        <f aca="false">TRUE()</f>
        <v>1</v>
      </c>
      <c r="G50" s="11" t="n">
        <v>0.332499213361992</v>
      </c>
      <c r="H50" s="11" t="n">
        <v>0.596660685362114</v>
      </c>
    </row>
    <row r="51" customFormat="false" ht="15" hidden="false" customHeight="false" outlineLevel="0" collapsed="false">
      <c r="A51" s="0" t="s">
        <v>1815</v>
      </c>
      <c r="C51" s="0" t="n">
        <v>5</v>
      </c>
      <c r="D51" s="0" t="n">
        <v>31</v>
      </c>
      <c r="E51" s="0" t="s">
        <v>3302</v>
      </c>
      <c r="F51" s="11" t="b">
        <f aca="false">TRUE()</f>
        <v>1</v>
      </c>
      <c r="G51" s="11" t="n">
        <v>0.362320224716798</v>
      </c>
      <c r="H51" s="11" t="n">
        <v>0.598389114061875</v>
      </c>
    </row>
    <row r="52" customFormat="false" ht="15" hidden="false" customHeight="false" outlineLevel="0" collapsed="false">
      <c r="A52" s="0" t="s">
        <v>1856</v>
      </c>
      <c r="C52" s="0" t="n">
        <v>5</v>
      </c>
      <c r="D52" s="0" t="n">
        <v>15</v>
      </c>
      <c r="E52" s="0" t="s">
        <v>1857</v>
      </c>
      <c r="F52" s="11" t="b">
        <f aca="false">TRUE()</f>
        <v>1</v>
      </c>
      <c r="G52" s="11" t="n">
        <v>-1.71673726120234</v>
      </c>
      <c r="H52" s="11" t="n">
        <v>0.599301975312663</v>
      </c>
    </row>
    <row r="53" customFormat="false" ht="15" hidden="false" customHeight="false" outlineLevel="0" collapsed="false">
      <c r="A53" s="0" t="s">
        <v>1883</v>
      </c>
      <c r="C53" s="0" t="n">
        <v>6</v>
      </c>
      <c r="D53" s="0" t="n">
        <v>26</v>
      </c>
      <c r="E53" s="0" t="s">
        <v>1884</v>
      </c>
      <c r="F53" s="11" t="b">
        <f aca="false">TRUE()</f>
        <v>1</v>
      </c>
      <c r="G53" s="11" t="n">
        <v>-1.03373343663014</v>
      </c>
      <c r="H53" s="11" t="n">
        <v>0.687421411275893</v>
      </c>
    </row>
    <row r="54" customFormat="false" ht="15" hidden="false" customHeight="false" outlineLevel="0" collapsed="false">
      <c r="A54" s="0" t="s">
        <v>1906</v>
      </c>
      <c r="C54" s="0" t="n">
        <v>6</v>
      </c>
      <c r="D54" s="0" t="n">
        <v>34</v>
      </c>
      <c r="E54" s="0" t="s">
        <v>1907</v>
      </c>
      <c r="F54" s="11" t="b">
        <f aca="false">TRUE()</f>
        <v>1</v>
      </c>
      <c r="G54" s="11" t="n">
        <v>-0.920632168589735</v>
      </c>
      <c r="H54" s="11" t="n">
        <v>0.710907102989483</v>
      </c>
    </row>
    <row r="55" customFormat="false" ht="15" hidden="false" customHeight="false" outlineLevel="0" collapsed="false">
      <c r="A55" s="0" t="s">
        <v>1922</v>
      </c>
      <c r="C55" s="0" t="n">
        <v>3</v>
      </c>
      <c r="D55" s="0" t="n">
        <v>33</v>
      </c>
      <c r="E55" s="0" t="s">
        <v>1923</v>
      </c>
      <c r="F55" s="11" t="b">
        <f aca="false">TRUE()</f>
        <v>1</v>
      </c>
      <c r="G55" s="11" t="n">
        <v>0.327088963967456</v>
      </c>
      <c r="H55" s="11" t="n">
        <v>0.731667539088996</v>
      </c>
    </row>
    <row r="56" customFormat="false" ht="15" hidden="false" customHeight="false" outlineLevel="0" collapsed="false">
      <c r="A56" s="0" t="s">
        <v>1897</v>
      </c>
      <c r="C56" s="0" t="n">
        <v>2</v>
      </c>
      <c r="D56" s="0" t="n">
        <v>21</v>
      </c>
      <c r="E56" s="0" t="s">
        <v>1898</v>
      </c>
      <c r="F56" s="11" t="b">
        <f aca="false">TRUE()</f>
        <v>1</v>
      </c>
      <c r="G56" s="11" t="n">
        <v>0.354005671081019</v>
      </c>
      <c r="H56" s="11" t="n">
        <v>0.745420644443771</v>
      </c>
    </row>
    <row r="57" customFormat="false" ht="15" hidden="false" customHeight="false" outlineLevel="0" collapsed="false">
      <c r="A57" s="0" t="s">
        <v>1878</v>
      </c>
      <c r="C57" s="0" t="n">
        <v>12</v>
      </c>
      <c r="D57" s="0" t="n">
        <v>34</v>
      </c>
      <c r="E57" s="0" t="s">
        <v>1879</v>
      </c>
      <c r="F57" s="11" t="b">
        <f aca="false">TRUE()</f>
        <v>1</v>
      </c>
      <c r="G57" s="11" t="n">
        <v>-0.425433245744654</v>
      </c>
      <c r="H57" s="11" t="n">
        <v>0.76314518900097</v>
      </c>
    </row>
    <row r="58" customFormat="false" ht="15" hidden="false" customHeight="false" outlineLevel="0" collapsed="false">
      <c r="A58" s="0" t="s">
        <v>1904</v>
      </c>
      <c r="C58" s="0" t="n">
        <v>2</v>
      </c>
      <c r="D58" s="0" t="n">
        <v>6</v>
      </c>
      <c r="E58" s="0" t="s">
        <v>1905</v>
      </c>
      <c r="F58" s="11" t="b">
        <f aca="false">TRUE()</f>
        <v>1</v>
      </c>
      <c r="G58" s="11" t="n">
        <v>-1.43520323379556</v>
      </c>
      <c r="H58" s="11" t="n">
        <v>0.769528820894529</v>
      </c>
    </row>
    <row r="59" customFormat="false" ht="15" hidden="false" customHeight="false" outlineLevel="0" collapsed="false">
      <c r="A59" s="0" t="s">
        <v>1874</v>
      </c>
      <c r="C59" s="0" t="n">
        <v>5</v>
      </c>
      <c r="D59" s="0" t="n">
        <v>20</v>
      </c>
      <c r="E59" s="0" t="s">
        <v>1875</v>
      </c>
      <c r="F59" s="11" t="b">
        <f aca="false">TRUE()</f>
        <v>1</v>
      </c>
      <c r="G59" s="11" t="n">
        <v>-0.705268312082755</v>
      </c>
      <c r="H59" s="11" t="n">
        <v>0.779376644840009</v>
      </c>
    </row>
    <row r="60" customFormat="false" ht="15" hidden="false" customHeight="false" outlineLevel="0" collapsed="false">
      <c r="A60" s="0" t="s">
        <v>1822</v>
      </c>
      <c r="C60" s="0" t="n">
        <v>8</v>
      </c>
      <c r="D60" s="0" t="n">
        <v>44</v>
      </c>
      <c r="E60" s="0" t="s">
        <v>3303</v>
      </c>
      <c r="F60" s="11" t="b">
        <f aca="false">TRUE()</f>
        <v>1</v>
      </c>
      <c r="G60" s="11" t="n">
        <v>0.212506937899187</v>
      </c>
      <c r="H60" s="11" t="n">
        <v>0.78066251132502</v>
      </c>
    </row>
    <row r="61" customFormat="false" ht="15" hidden="false" customHeight="false" outlineLevel="0" collapsed="false">
      <c r="A61" s="0" t="s">
        <v>1928</v>
      </c>
      <c r="C61" s="0" t="n">
        <v>4</v>
      </c>
      <c r="D61" s="0" t="n">
        <v>25</v>
      </c>
      <c r="E61" s="0" t="s">
        <v>1929</v>
      </c>
      <c r="F61" s="11" t="b">
        <f aca="false">TRUE()</f>
        <v>1</v>
      </c>
      <c r="G61" s="11" t="n">
        <v>0.259458223666217</v>
      </c>
      <c r="H61" s="11" t="n">
        <v>0.788517255796549</v>
      </c>
    </row>
    <row r="62" customFormat="false" ht="15" hidden="false" customHeight="false" outlineLevel="0" collapsed="false">
      <c r="A62" s="0" t="s">
        <v>1912</v>
      </c>
      <c r="C62" s="0" t="n">
        <v>3</v>
      </c>
      <c r="D62" s="0" t="n">
        <v>9</v>
      </c>
      <c r="E62" s="0" t="s">
        <v>1913</v>
      </c>
      <c r="F62" s="11" t="b">
        <f aca="false">TRUE()</f>
        <v>1</v>
      </c>
      <c r="G62" s="11" t="n">
        <v>0.282460251703864</v>
      </c>
      <c r="H62" s="11" t="n">
        <v>0.789389091005616</v>
      </c>
    </row>
    <row r="63" customFormat="false" ht="15" hidden="false" customHeight="false" outlineLevel="0" collapsed="false">
      <c r="A63" s="0" t="s">
        <v>1858</v>
      </c>
      <c r="C63" s="0" t="n">
        <v>9</v>
      </c>
      <c r="D63" s="0" t="n">
        <v>78</v>
      </c>
      <c r="E63" s="0" t="s">
        <v>1859</v>
      </c>
      <c r="F63" s="11" t="b">
        <f aca="false">TRUE()</f>
        <v>1</v>
      </c>
      <c r="G63" s="11" t="n">
        <v>-0.382135428518408</v>
      </c>
      <c r="H63" s="11" t="n">
        <v>0.809397785766271</v>
      </c>
    </row>
    <row r="64" customFormat="false" ht="15" hidden="false" customHeight="false" outlineLevel="0" collapsed="false">
      <c r="A64" s="0" t="s">
        <v>1926</v>
      </c>
      <c r="C64" s="0" t="n">
        <v>6</v>
      </c>
      <c r="D64" s="0" t="n">
        <v>31</v>
      </c>
      <c r="E64" s="0" t="s">
        <v>1927</v>
      </c>
      <c r="F64" s="11" t="b">
        <f aca="false">TRUE()</f>
        <v>1</v>
      </c>
      <c r="G64" s="11" t="n">
        <v>-0.499186724755537</v>
      </c>
      <c r="H64" s="11" t="n">
        <v>0.810800199151822</v>
      </c>
    </row>
    <row r="65" customFormat="false" ht="15" hidden="false" customHeight="false" outlineLevel="0" collapsed="false">
      <c r="A65" s="0" t="s">
        <v>1880</v>
      </c>
      <c r="C65" s="0" t="n">
        <v>5</v>
      </c>
      <c r="D65" s="0" t="n">
        <v>22</v>
      </c>
      <c r="E65" s="0" t="s">
        <v>1881</v>
      </c>
      <c r="F65" s="11" t="b">
        <f aca="false">TRUE()</f>
        <v>1</v>
      </c>
      <c r="G65" s="11" t="n">
        <v>-0.539091501197393</v>
      </c>
      <c r="H65" s="11" t="n">
        <v>0.817238865528253</v>
      </c>
    </row>
    <row r="66" customFormat="false" ht="15" hidden="false" customHeight="false" outlineLevel="0" collapsed="false">
      <c r="A66" s="0" t="s">
        <v>1908</v>
      </c>
      <c r="C66" s="0" t="n">
        <v>9</v>
      </c>
      <c r="D66" s="0" t="n">
        <v>92</v>
      </c>
      <c r="E66" s="0" t="s">
        <v>1909</v>
      </c>
      <c r="F66" s="11" t="b">
        <f aca="false">TRUE()</f>
        <v>1</v>
      </c>
      <c r="G66" s="11" t="n">
        <v>0.146630496027039</v>
      </c>
      <c r="H66" s="11" t="n">
        <v>0.858341439201878</v>
      </c>
    </row>
    <row r="67" customFormat="false" ht="15" hidden="false" customHeight="false" outlineLevel="0" collapsed="false">
      <c r="A67" s="0" t="s">
        <v>1895</v>
      </c>
      <c r="C67" s="0" t="n">
        <v>4</v>
      </c>
      <c r="D67" s="0" t="n">
        <v>28</v>
      </c>
      <c r="E67" s="0" t="s">
        <v>1896</v>
      </c>
      <c r="F67" s="11" t="b">
        <f aca="false">TRUE()</f>
        <v>1</v>
      </c>
      <c r="G67" s="11" t="n">
        <v>0.196950628532518</v>
      </c>
      <c r="H67" s="11" t="n">
        <v>0.85872687673747</v>
      </c>
    </row>
    <row r="68" customFormat="false" ht="15" hidden="false" customHeight="false" outlineLevel="0" collapsed="false">
      <c r="A68" s="0" t="s">
        <v>1889</v>
      </c>
      <c r="C68" s="0" t="n">
        <v>7</v>
      </c>
      <c r="D68" s="0" t="n">
        <v>26</v>
      </c>
      <c r="E68" s="0" t="s">
        <v>1890</v>
      </c>
      <c r="F68" s="11" t="b">
        <f aca="false">TRUE()</f>
        <v>1</v>
      </c>
      <c r="G68" s="11" t="n">
        <v>0.15694770475034</v>
      </c>
      <c r="H68" s="11" t="n">
        <v>0.863197631008459</v>
      </c>
    </row>
    <row r="69" customFormat="false" ht="15" hidden="false" customHeight="false" outlineLevel="0" collapsed="false">
      <c r="A69" s="0" t="s">
        <v>1817</v>
      </c>
      <c r="C69" s="0" t="n">
        <v>6</v>
      </c>
      <c r="D69" s="0" t="n">
        <v>48</v>
      </c>
      <c r="E69" s="0" t="s">
        <v>3304</v>
      </c>
      <c r="F69" s="11" t="b">
        <f aca="false">TRUE()</f>
        <v>1</v>
      </c>
      <c r="G69" s="11" t="n">
        <v>-0.306987204380454</v>
      </c>
      <c r="H69" s="11" t="n">
        <v>0.867038670589097</v>
      </c>
    </row>
    <row r="70" customFormat="false" ht="15" hidden="false" customHeight="false" outlineLevel="0" collapsed="false">
      <c r="A70" s="0" t="s">
        <v>1930</v>
      </c>
      <c r="C70" s="0" t="n">
        <v>8</v>
      </c>
      <c r="D70" s="0" t="n">
        <v>60</v>
      </c>
      <c r="E70" s="0" t="s">
        <v>1931</v>
      </c>
      <c r="F70" s="11" t="b">
        <f aca="false">TRUE()</f>
        <v>1</v>
      </c>
      <c r="G70" s="11" t="n">
        <v>0.143364984295966</v>
      </c>
      <c r="H70" s="11" t="n">
        <v>0.869969889033253</v>
      </c>
    </row>
    <row r="71" customFormat="false" ht="15" hidden="false" customHeight="false" outlineLevel="0" collapsed="false">
      <c r="A71" s="0" t="s">
        <v>1868</v>
      </c>
      <c r="C71" s="0" t="n">
        <v>3</v>
      </c>
      <c r="D71" s="0" t="n">
        <v>26</v>
      </c>
      <c r="E71" s="0" t="s">
        <v>1869</v>
      </c>
      <c r="F71" s="11" t="b">
        <f aca="false">TRUE()</f>
        <v>1</v>
      </c>
      <c r="G71" s="11" t="n">
        <v>-0.475444499833183</v>
      </c>
      <c r="H71" s="11" t="n">
        <v>0.870147821979066</v>
      </c>
    </row>
    <row r="72" customFormat="false" ht="15" hidden="false" customHeight="false" outlineLevel="0" collapsed="false">
      <c r="A72" s="0" t="s">
        <v>1891</v>
      </c>
      <c r="C72" s="0" t="n">
        <v>6</v>
      </c>
      <c r="D72" s="0" t="n">
        <v>60</v>
      </c>
      <c r="E72" s="0" t="s">
        <v>1892</v>
      </c>
      <c r="F72" s="11" t="b">
        <f aca="false">TRUE()</f>
        <v>1</v>
      </c>
      <c r="G72" s="11" t="n">
        <v>-0.243881480474826</v>
      </c>
      <c r="H72" s="11" t="n">
        <v>0.88832517936186</v>
      </c>
    </row>
    <row r="73" customFormat="false" ht="15" hidden="false" customHeight="false" outlineLevel="0" collapsed="false">
      <c r="A73" s="0" t="s">
        <v>1918</v>
      </c>
      <c r="C73" s="0" t="n">
        <v>8</v>
      </c>
      <c r="D73" s="0" t="n">
        <v>40</v>
      </c>
      <c r="E73" s="0" t="s">
        <v>1919</v>
      </c>
      <c r="F73" s="11" t="b">
        <f aca="false">TRUE()</f>
        <v>1</v>
      </c>
      <c r="G73" s="11" t="n">
        <v>-0.165736256832983</v>
      </c>
      <c r="H73" s="11" t="n">
        <v>0.90518693740763</v>
      </c>
    </row>
    <row r="74" customFormat="false" ht="15" hidden="false" customHeight="false" outlineLevel="0" collapsed="false">
      <c r="A74" s="0" t="s">
        <v>1910</v>
      </c>
      <c r="C74" s="0" t="n">
        <v>2</v>
      </c>
      <c r="D74" s="0" t="n">
        <v>22</v>
      </c>
      <c r="E74" s="0" t="s">
        <v>1911</v>
      </c>
      <c r="F74" s="11" t="b">
        <f aca="false">TRUE()</f>
        <v>1</v>
      </c>
      <c r="G74" s="11" t="n">
        <v>-0.365821163675841</v>
      </c>
      <c r="H74" s="11" t="n">
        <v>0.912216444982403</v>
      </c>
    </row>
    <row r="75" customFormat="false" ht="15" hidden="false" customHeight="false" outlineLevel="0" collapsed="false">
      <c r="A75" s="0" t="s">
        <v>1914</v>
      </c>
      <c r="C75" s="0" t="n">
        <v>7</v>
      </c>
      <c r="D75" s="0" t="n">
        <v>94</v>
      </c>
      <c r="E75" s="0" t="s">
        <v>1915</v>
      </c>
      <c r="F75" s="11" t="b">
        <f aca="false">TRUE()</f>
        <v>1</v>
      </c>
      <c r="G75" s="11" t="n">
        <v>-0.0997187803928019</v>
      </c>
      <c r="H75" s="11" t="n">
        <v>0.942258177841296</v>
      </c>
    </row>
    <row r="76" customFormat="false" ht="15" hidden="false" customHeight="false" outlineLevel="0" collapsed="false">
      <c r="A76" s="0" t="s">
        <v>1902</v>
      </c>
      <c r="C76" s="0" t="n">
        <v>3</v>
      </c>
      <c r="D76" s="0" t="n">
        <v>10</v>
      </c>
      <c r="E76" s="0" t="s">
        <v>1903</v>
      </c>
      <c r="F76" s="11" t="b">
        <f aca="false">TRUE()</f>
        <v>1</v>
      </c>
      <c r="G76" s="11" t="n">
        <v>-0.159447008141391</v>
      </c>
      <c r="H76" s="11" t="n">
        <v>0.943552239725564</v>
      </c>
    </row>
    <row r="77" customFormat="false" ht="15" hidden="false" customHeight="false" outlineLevel="0" collapsed="false">
      <c r="A77" s="0" t="s">
        <v>1887</v>
      </c>
      <c r="C77" s="0" t="n">
        <v>6</v>
      </c>
      <c r="D77" s="0" t="n">
        <v>31</v>
      </c>
      <c r="E77" s="0" t="s">
        <v>1888</v>
      </c>
      <c r="F77" s="11" t="b">
        <f aca="false">TRUE()</f>
        <v>1</v>
      </c>
      <c r="G77" s="11" t="n">
        <v>-0.0656870741536479</v>
      </c>
      <c r="H77" s="11" t="n">
        <v>0.9631643790312</v>
      </c>
    </row>
    <row r="78" customFormat="false" ht="15" hidden="false" customHeight="false" outlineLevel="0" collapsed="false">
      <c r="A78" s="0" t="s">
        <v>1860</v>
      </c>
      <c r="C78" s="0" t="n">
        <v>4</v>
      </c>
      <c r="D78" s="0" t="n">
        <v>18</v>
      </c>
      <c r="E78" s="0" t="s">
        <v>1861</v>
      </c>
      <c r="F78" s="11" t="b">
        <f aca="false">TRUE()</f>
        <v>1</v>
      </c>
      <c r="G78" s="11" t="n">
        <v>0.0537764412658633</v>
      </c>
      <c r="H78" s="11" t="n">
        <v>0.970450851820105</v>
      </c>
    </row>
    <row r="79" customFormat="false" ht="15" hidden="false" customHeight="false" outlineLevel="0" collapsed="false">
      <c r="A79" s="0" t="s">
        <v>1849</v>
      </c>
      <c r="C79" s="0" t="n">
        <v>7</v>
      </c>
      <c r="D79" s="0" t="n">
        <v>15</v>
      </c>
      <c r="E79" s="0" t="s">
        <v>3305</v>
      </c>
      <c r="F79" s="11" t="b">
        <f aca="false">TRUE()</f>
        <v>1</v>
      </c>
      <c r="G79" s="11" t="n">
        <v>-0.0329605161622121</v>
      </c>
      <c r="H79" s="11" t="n">
        <v>0.979107597611418</v>
      </c>
    </row>
    <row r="80" customFormat="false" ht="15" hidden="false" customHeight="false" outlineLevel="0" collapsed="false">
      <c r="A80" s="0" t="s">
        <v>1924</v>
      </c>
      <c r="C80" s="0" t="n">
        <v>2</v>
      </c>
      <c r="D80" s="0" t="n">
        <v>4</v>
      </c>
      <c r="E80" s="0" t="s">
        <v>1925</v>
      </c>
      <c r="F80" s="11" t="b">
        <f aca="false">TRUE()</f>
        <v>1</v>
      </c>
      <c r="G80" s="11" t="n">
        <v>-0.0412934112118569</v>
      </c>
      <c r="H80" s="11" t="n">
        <v>0.986150308032602</v>
      </c>
    </row>
    <row r="1005" customFormat="false" ht="15" hidden="false" customHeight="false" outlineLevel="0" collapsed="false">
      <c r="G1005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1" width="11.42"/>
    <col collapsed="false" customWidth="true" hidden="false" outlineLevel="0" max="2" min="2" style="11" width="35.42"/>
    <col collapsed="false" customWidth="true" hidden="false" outlineLevel="0" max="3" min="3" style="11" width="9.7"/>
    <col collapsed="false" customWidth="true" hidden="false" outlineLevel="0" max="4" min="4" style="11" width="20.99"/>
    <col collapsed="false" customWidth="true" hidden="false" outlineLevel="0" max="6" min="6" style="11" width="10.28"/>
    <col collapsed="false" customWidth="true" hidden="false" outlineLevel="0" max="7" min="7" style="11" width="9.14"/>
  </cols>
  <sheetData>
    <row r="1" customFormat="false" ht="15" hidden="false" customHeight="false" outlineLevel="0" collapsed="false">
      <c r="A1" s="1" t="s">
        <v>19</v>
      </c>
      <c r="B1" s="1" t="s">
        <v>20</v>
      </c>
      <c r="C1" s="1" t="s">
        <v>21</v>
      </c>
      <c r="D1" s="1" t="s">
        <v>22</v>
      </c>
      <c r="E1" s="1" t="s">
        <v>3224</v>
      </c>
      <c r="F1" s="1" t="s">
        <v>3225</v>
      </c>
      <c r="G1" s="1" t="s">
        <v>3226</v>
      </c>
      <c r="H1" s="1" t="s">
        <v>33</v>
      </c>
      <c r="I1" s="1" t="s">
        <v>3273</v>
      </c>
    </row>
    <row r="2" customFormat="false" ht="15" hidden="false" customHeight="false" outlineLevel="0" collapsed="false">
      <c r="A2" s="17" t="s">
        <v>1947</v>
      </c>
      <c r="B2" s="17" t="s">
        <v>3306</v>
      </c>
      <c r="C2" s="17" t="n">
        <v>100</v>
      </c>
      <c r="D2" s="17" t="n">
        <v>1325</v>
      </c>
      <c r="E2" s="17" t="s">
        <v>3307</v>
      </c>
      <c r="F2" s="17" t="b">
        <f aca="false">TRUE()</f>
        <v>1</v>
      </c>
      <c r="G2" s="17" t="n">
        <v>-4.45242003042</v>
      </c>
      <c r="H2" s="12" t="n">
        <v>9.53973724175912E-006</v>
      </c>
      <c r="I2" s="17" t="str">
        <f aca="false">IF(G2&gt;0,"High","Low")</f>
        <v>Low</v>
      </c>
    </row>
    <row r="3" customFormat="false" ht="15" hidden="false" customHeight="false" outlineLevel="0" collapsed="false">
      <c r="A3" s="17" t="s">
        <v>1997</v>
      </c>
      <c r="B3" s="17" t="s">
        <v>3308</v>
      </c>
      <c r="C3" s="17" t="n">
        <v>57</v>
      </c>
      <c r="D3" s="17" t="n">
        <v>590</v>
      </c>
      <c r="E3" s="17" t="s">
        <v>3309</v>
      </c>
      <c r="F3" s="17" t="b">
        <f aca="false">TRUE()</f>
        <v>1</v>
      </c>
      <c r="G3" s="17" t="n">
        <v>-4.0297077371155</v>
      </c>
      <c r="H3" s="17" t="n">
        <v>0.00157726956998711</v>
      </c>
      <c r="I3" s="17" t="str">
        <f aca="false">IF(G3&gt;0,"High","Low")</f>
        <v>Low</v>
      </c>
    </row>
    <row r="4" customFormat="false" ht="15" hidden="false" customHeight="false" outlineLevel="0" collapsed="false">
      <c r="A4" s="17" t="s">
        <v>2000</v>
      </c>
      <c r="B4" s="17" t="s">
        <v>3310</v>
      </c>
      <c r="C4" s="17" t="n">
        <v>57</v>
      </c>
      <c r="D4" s="17" t="n">
        <v>568</v>
      </c>
      <c r="E4" s="17" t="s">
        <v>3309</v>
      </c>
      <c r="F4" s="17" t="b">
        <f aca="false">TRUE()</f>
        <v>1</v>
      </c>
      <c r="G4" s="17" t="n">
        <v>-4.0297077371155</v>
      </c>
      <c r="H4" s="17" t="n">
        <v>0.00157726956998711</v>
      </c>
      <c r="I4" s="17" t="str">
        <f aca="false">IF(G4&gt;0,"High","Low")</f>
        <v>Low</v>
      </c>
    </row>
    <row r="5" customFormat="false" ht="15" hidden="false" customHeight="false" outlineLevel="0" collapsed="false">
      <c r="A5" s="17" t="s">
        <v>1968</v>
      </c>
      <c r="B5" s="17" t="s">
        <v>3311</v>
      </c>
      <c r="C5" s="17" t="n">
        <v>6</v>
      </c>
      <c r="D5" s="17" t="n">
        <v>152</v>
      </c>
      <c r="E5" s="17" t="s">
        <v>3312</v>
      </c>
      <c r="F5" s="17" t="b">
        <f aca="false">TRUE()</f>
        <v>1</v>
      </c>
      <c r="G5" s="17" t="n">
        <v>0.865699930238362</v>
      </c>
      <c r="H5" s="17" t="n">
        <v>0.00417968138549909</v>
      </c>
      <c r="I5" s="17" t="str">
        <f aca="false">IF(G5&gt;0,"High","Low")</f>
        <v>High</v>
      </c>
    </row>
    <row r="6" customFormat="false" ht="15" hidden="false" customHeight="false" outlineLevel="0" collapsed="false">
      <c r="A6" s="17" t="s">
        <v>1994</v>
      </c>
      <c r="B6" s="17" t="s">
        <v>3313</v>
      </c>
      <c r="C6" s="17" t="n">
        <v>53</v>
      </c>
      <c r="D6" s="17" t="n">
        <v>503</v>
      </c>
      <c r="E6" s="17" t="s">
        <v>3314</v>
      </c>
      <c r="F6" s="17" t="b">
        <f aca="false">TRUE()</f>
        <v>1</v>
      </c>
      <c r="G6" s="17" t="n">
        <v>-3.27358526823283</v>
      </c>
      <c r="H6" s="17" t="n">
        <v>0.00793108313434</v>
      </c>
      <c r="I6" s="17" t="str">
        <f aca="false">IF(G6&gt;0,"High","Low")</f>
        <v>Low</v>
      </c>
    </row>
    <row r="7" customFormat="false" ht="15" hidden="false" customHeight="false" outlineLevel="0" collapsed="false">
      <c r="A7" s="17" t="s">
        <v>2001</v>
      </c>
      <c r="B7" s="17" t="s">
        <v>3315</v>
      </c>
      <c r="C7" s="17" t="n">
        <v>39</v>
      </c>
      <c r="D7" s="17" t="n">
        <v>379</v>
      </c>
      <c r="E7" s="17" t="s">
        <v>3316</v>
      </c>
      <c r="F7" s="17" t="b">
        <f aca="false">TRUE()</f>
        <v>1</v>
      </c>
      <c r="G7" s="17" t="n">
        <v>-3.98009710472752</v>
      </c>
      <c r="H7" s="17" t="n">
        <v>0.00926684448627666</v>
      </c>
      <c r="I7" s="17" t="str">
        <f aca="false">IF(G7&gt;0,"High","Low")</f>
        <v>Low</v>
      </c>
    </row>
    <row r="8" customFormat="false" ht="15" hidden="false" customHeight="false" outlineLevel="0" collapsed="false">
      <c r="A8" s="17" t="s">
        <v>2004</v>
      </c>
      <c r="B8" s="17" t="s">
        <v>3317</v>
      </c>
      <c r="C8" s="17" t="n">
        <v>39</v>
      </c>
      <c r="D8" s="17" t="n">
        <v>390</v>
      </c>
      <c r="E8" s="17" t="s">
        <v>3316</v>
      </c>
      <c r="F8" s="17" t="b">
        <f aca="false">TRUE()</f>
        <v>1</v>
      </c>
      <c r="G8" s="17" t="n">
        <v>-3.98009710472752</v>
      </c>
      <c r="H8" s="17" t="n">
        <v>0.00926684448627666</v>
      </c>
      <c r="I8" s="17" t="str">
        <f aca="false">IF(G8&gt;0,"High","Low")</f>
        <v>Low</v>
      </c>
    </row>
    <row r="9" customFormat="false" ht="15" hidden="false" customHeight="false" outlineLevel="0" collapsed="false">
      <c r="A9" s="17" t="s">
        <v>1974</v>
      </c>
      <c r="B9" s="17" t="s">
        <v>3318</v>
      </c>
      <c r="C9" s="17" t="n">
        <v>83</v>
      </c>
      <c r="D9" s="17" t="n">
        <v>392</v>
      </c>
      <c r="E9" s="17" t="s">
        <v>3319</v>
      </c>
      <c r="F9" s="17" t="b">
        <f aca="false">TRUE()</f>
        <v>1</v>
      </c>
      <c r="G9" s="17" t="n">
        <v>-2.30702076020326</v>
      </c>
      <c r="H9" s="17" t="n">
        <v>0.00939596597911863</v>
      </c>
      <c r="I9" s="17" t="str">
        <f aca="false">IF(G9&gt;0,"High","Low")</f>
        <v>Low</v>
      </c>
    </row>
    <row r="10" customFormat="false" ht="15" hidden="false" customHeight="false" outlineLevel="0" collapsed="false">
      <c r="A10" s="17" t="s">
        <v>1976</v>
      </c>
      <c r="B10" s="17" t="s">
        <v>3320</v>
      </c>
      <c r="C10" s="17" t="n">
        <v>8</v>
      </c>
      <c r="D10" s="17" t="n">
        <v>122</v>
      </c>
      <c r="E10" s="17" t="s">
        <v>3321</v>
      </c>
      <c r="F10" s="17" t="b">
        <f aca="false">TRUE()</f>
        <v>1</v>
      </c>
      <c r="G10" s="17" t="n">
        <v>0.772262204213674</v>
      </c>
      <c r="H10" s="17" t="n">
        <v>0.00943823656928435</v>
      </c>
      <c r="I10" s="17" t="str">
        <f aca="false">IF(G10&gt;0,"High","Low")</f>
        <v>High</v>
      </c>
    </row>
    <row r="11" customFormat="false" ht="15" hidden="false" customHeight="false" outlineLevel="0" collapsed="false">
      <c r="A11" s="17" t="s">
        <v>1941</v>
      </c>
      <c r="B11" s="17" t="s">
        <v>1942</v>
      </c>
      <c r="C11" s="17" t="n">
        <v>23</v>
      </c>
      <c r="D11" s="17" t="n">
        <v>292</v>
      </c>
      <c r="E11" s="17" t="s">
        <v>3322</v>
      </c>
      <c r="F11" s="17" t="b">
        <f aca="false">TRUE()</f>
        <v>1</v>
      </c>
      <c r="G11" s="17" t="n">
        <v>-5.77537997759592</v>
      </c>
      <c r="H11" s="17" t="n">
        <v>0.0110999969332162</v>
      </c>
      <c r="I11" s="17" t="str">
        <f aca="false">IF(G11&gt;0,"High","Low")</f>
        <v>Low</v>
      </c>
    </row>
    <row r="12" customFormat="false" ht="15" hidden="false" customHeight="false" outlineLevel="0" collapsed="false">
      <c r="A12" s="17" t="s">
        <v>1971</v>
      </c>
      <c r="B12" s="17" t="s">
        <v>3323</v>
      </c>
      <c r="C12" s="17" t="n">
        <v>78</v>
      </c>
      <c r="D12" s="17" t="n">
        <v>328</v>
      </c>
      <c r="E12" s="17" t="s">
        <v>3324</v>
      </c>
      <c r="F12" s="17" t="b">
        <f aca="false">TRUE()</f>
        <v>1</v>
      </c>
      <c r="G12" s="17" t="n">
        <v>-2.31418975598409</v>
      </c>
      <c r="H12" s="17" t="n">
        <v>0.0115462259293157</v>
      </c>
      <c r="I12" s="17" t="str">
        <f aca="false">IF(G12&gt;0,"High","Low")</f>
        <v>Low</v>
      </c>
    </row>
    <row r="13" customFormat="false" ht="15" hidden="false" customHeight="false" outlineLevel="0" collapsed="false">
      <c r="A13" s="17" t="s">
        <v>2071</v>
      </c>
      <c r="B13" s="17" t="s">
        <v>3325</v>
      </c>
      <c r="C13" s="17" t="n">
        <v>6</v>
      </c>
      <c r="D13" s="17" t="n">
        <v>128</v>
      </c>
      <c r="E13" s="17" t="s">
        <v>2072</v>
      </c>
      <c r="F13" s="17" t="b">
        <f aca="false">TRUE()</f>
        <v>1</v>
      </c>
      <c r="G13" s="17" t="n">
        <v>-21.3735640480684</v>
      </c>
      <c r="H13" s="17" t="n">
        <v>0.0175368315713831</v>
      </c>
      <c r="I13" s="17" t="str">
        <f aca="false">IF(G13&gt;0,"High","Low")</f>
        <v>Low</v>
      </c>
    </row>
    <row r="14" customFormat="false" ht="15" hidden="false" customHeight="false" outlineLevel="0" collapsed="false">
      <c r="A14" s="17" t="s">
        <v>2028</v>
      </c>
      <c r="B14" s="17" t="s">
        <v>3326</v>
      </c>
      <c r="C14" s="17" t="n">
        <v>29</v>
      </c>
      <c r="D14" s="17" t="n">
        <v>245</v>
      </c>
      <c r="E14" s="17" t="s">
        <v>3327</v>
      </c>
      <c r="F14" s="17" t="b">
        <f aca="false">TRUE()</f>
        <v>1</v>
      </c>
      <c r="G14" s="17" t="n">
        <v>-4.04133927077612</v>
      </c>
      <c r="H14" s="17" t="n">
        <v>0.0231251241206824</v>
      </c>
      <c r="I14" s="17" t="str">
        <f aca="false">IF(G14&gt;0,"High","Low")</f>
        <v>Low</v>
      </c>
    </row>
    <row r="15" customFormat="false" ht="15" hidden="false" customHeight="false" outlineLevel="0" collapsed="false">
      <c r="A15" s="17" t="s">
        <v>2052</v>
      </c>
      <c r="B15" s="17" t="s">
        <v>3328</v>
      </c>
      <c r="C15" s="17" t="n">
        <v>7</v>
      </c>
      <c r="D15" s="17" t="n">
        <v>47</v>
      </c>
      <c r="E15" s="17" t="s">
        <v>2053</v>
      </c>
      <c r="F15" s="17" t="b">
        <f aca="false">TRUE()</f>
        <v>1</v>
      </c>
      <c r="G15" s="17" t="n">
        <v>-14.7009566066436</v>
      </c>
      <c r="H15" s="17" t="n">
        <v>0.0235076459547092</v>
      </c>
      <c r="I15" s="17" t="str">
        <f aca="false">IF(G15&gt;0,"High","Low")</f>
        <v>Low</v>
      </c>
    </row>
    <row r="16" customFormat="false" ht="15" hidden="false" customHeight="false" outlineLevel="0" collapsed="false">
      <c r="A16" s="17" t="s">
        <v>2133</v>
      </c>
      <c r="B16" s="17" t="s">
        <v>3329</v>
      </c>
      <c r="C16" s="17" t="n">
        <v>5</v>
      </c>
      <c r="D16" s="17" t="n">
        <v>17</v>
      </c>
      <c r="E16" s="17" t="s">
        <v>2134</v>
      </c>
      <c r="F16" s="17" t="b">
        <f aca="false">TRUE()</f>
        <v>1</v>
      </c>
      <c r="G16" s="17" t="n">
        <v>-23.78537957758</v>
      </c>
      <c r="H16" s="17" t="n">
        <v>0.0257278097633999</v>
      </c>
      <c r="I16" s="17" t="str">
        <f aca="false">IF(G16&gt;0,"High","Low")</f>
        <v>Low</v>
      </c>
    </row>
    <row r="17" customFormat="false" ht="15" hidden="false" customHeight="false" outlineLevel="0" collapsed="false">
      <c r="A17" s="17" t="s">
        <v>2013</v>
      </c>
      <c r="B17" s="17" t="s">
        <v>3330</v>
      </c>
      <c r="C17" s="17" t="n">
        <v>35</v>
      </c>
      <c r="D17" s="17" t="n">
        <v>193</v>
      </c>
      <c r="E17" s="17" t="s">
        <v>3331</v>
      </c>
      <c r="F17" s="17" t="b">
        <f aca="false">TRUE()</f>
        <v>1</v>
      </c>
      <c r="G17" s="17" t="n">
        <v>-3.40396814215514</v>
      </c>
      <c r="H17" s="17" t="n">
        <v>0.0262234320151393</v>
      </c>
      <c r="I17" s="17" t="str">
        <f aca="false">IF(G17&gt;0,"High","Low")</f>
        <v>Low</v>
      </c>
    </row>
    <row r="18" customFormat="false" ht="15" hidden="false" customHeight="false" outlineLevel="0" collapsed="false">
      <c r="A18" s="17" t="s">
        <v>2087</v>
      </c>
      <c r="B18" s="17" t="s">
        <v>3332</v>
      </c>
      <c r="C18" s="17" t="n">
        <v>10</v>
      </c>
      <c r="D18" s="17" t="n">
        <v>59</v>
      </c>
      <c r="E18" s="17" t="s">
        <v>3333</v>
      </c>
      <c r="F18" s="17" t="b">
        <f aca="false">TRUE()</f>
        <v>1</v>
      </c>
      <c r="G18" s="17" t="n">
        <v>-7.92663834975163</v>
      </c>
      <c r="H18" s="17" t="n">
        <v>0.043543836605391</v>
      </c>
      <c r="I18" s="17" t="str">
        <f aca="false">IF(G18&gt;0,"High","Low")</f>
        <v>Low</v>
      </c>
    </row>
    <row r="19" customFormat="false" ht="15" hidden="false" customHeight="false" outlineLevel="0" collapsed="false">
      <c r="A19" s="17" t="s">
        <v>2084</v>
      </c>
      <c r="B19" s="17" t="s">
        <v>3334</v>
      </c>
      <c r="C19" s="17" t="n">
        <v>10</v>
      </c>
      <c r="D19" s="17" t="n">
        <v>46</v>
      </c>
      <c r="E19" s="17" t="s">
        <v>3333</v>
      </c>
      <c r="F19" s="17" t="b">
        <f aca="false">TRUE()</f>
        <v>1</v>
      </c>
      <c r="G19" s="17" t="n">
        <v>-7.92663834975163</v>
      </c>
      <c r="H19" s="17" t="n">
        <v>0.043543836605391</v>
      </c>
      <c r="I19" s="17" t="str">
        <f aca="false">IF(G19&gt;0,"High","Low")</f>
        <v>Low</v>
      </c>
    </row>
    <row r="20" customFormat="false" ht="15" hidden="false" customHeight="false" outlineLevel="0" collapsed="false">
      <c r="A20" s="17" t="s">
        <v>2078</v>
      </c>
      <c r="B20" s="17" t="s">
        <v>3335</v>
      </c>
      <c r="C20" s="17" t="n">
        <v>6</v>
      </c>
      <c r="D20" s="17" t="n">
        <v>303</v>
      </c>
      <c r="E20" s="17" t="s">
        <v>2079</v>
      </c>
      <c r="F20" s="17" t="b">
        <f aca="false">TRUE()</f>
        <v>1</v>
      </c>
      <c r="G20" s="17" t="n">
        <v>-12.8891147196933</v>
      </c>
      <c r="H20" s="17" t="n">
        <v>0.0468131693295264</v>
      </c>
      <c r="I20" s="17" t="str">
        <f aca="false">IF(G20&gt;0,"High","Low")</f>
        <v>Low</v>
      </c>
    </row>
    <row r="21" customFormat="false" ht="15" hidden="false" customHeight="false" outlineLevel="0" collapsed="false">
      <c r="A21" s="17" t="s">
        <v>2007</v>
      </c>
      <c r="B21" s="17" t="s">
        <v>3336</v>
      </c>
      <c r="C21" s="17" t="n">
        <v>168</v>
      </c>
      <c r="D21" s="17" t="n">
        <v>2506</v>
      </c>
      <c r="E21" s="17" t="s">
        <v>3337</v>
      </c>
      <c r="F21" s="17" t="b">
        <f aca="false">TRUE()</f>
        <v>1</v>
      </c>
      <c r="G21" s="17" t="n">
        <v>-0.970924467014403</v>
      </c>
      <c r="H21" s="17" t="n">
        <v>0.0475338499113507</v>
      </c>
      <c r="I21" s="17" t="str">
        <f aca="false">IF(G21&gt;0,"High","Low")</f>
        <v>Low</v>
      </c>
    </row>
    <row r="22" customFormat="false" ht="15" hidden="false" customHeight="false" outlineLevel="0" collapsed="false">
      <c r="A22" s="17" t="s">
        <v>2119</v>
      </c>
      <c r="B22" s="17" t="s">
        <v>3338</v>
      </c>
      <c r="C22" s="17" t="n">
        <v>84</v>
      </c>
      <c r="D22" s="17" t="n">
        <v>1668</v>
      </c>
      <c r="E22" s="17" t="s">
        <v>3339</v>
      </c>
      <c r="F22" s="17" t="b">
        <f aca="false">TRUE()</f>
        <v>1</v>
      </c>
      <c r="G22" s="17" t="n">
        <v>0.453733295837985</v>
      </c>
      <c r="H22" s="17" t="n">
        <v>0.0498284113353477</v>
      </c>
      <c r="I22" s="17" t="str">
        <f aca="false">IF(G22&gt;0,"High","Low")</f>
        <v>High</v>
      </c>
    </row>
    <row r="23" customFormat="false" ht="15" hidden="false" customHeight="false" outlineLevel="0" collapsed="false">
      <c r="A23" s="11" t="s">
        <v>2109</v>
      </c>
      <c r="C23" s="11" t="n">
        <v>17</v>
      </c>
      <c r="D23" s="11" t="n">
        <v>236</v>
      </c>
      <c r="E23" s="11" t="s">
        <v>3340</v>
      </c>
      <c r="F23" s="11" t="b">
        <f aca="false">TRUE()</f>
        <v>1</v>
      </c>
      <c r="G23" s="11" t="n">
        <v>-4.73152982661414</v>
      </c>
      <c r="H23" s="11" t="n">
        <v>0.0535776082686198</v>
      </c>
    </row>
    <row r="24" customFormat="false" ht="15" hidden="false" customHeight="false" outlineLevel="0" collapsed="false">
      <c r="A24" s="11" t="s">
        <v>2061</v>
      </c>
      <c r="C24" s="11" t="n">
        <v>6</v>
      </c>
      <c r="D24" s="11" t="n">
        <v>63</v>
      </c>
      <c r="E24" s="11" t="s">
        <v>2062</v>
      </c>
      <c r="F24" s="11" t="b">
        <f aca="false">TRUE()</f>
        <v>1</v>
      </c>
      <c r="G24" s="11" t="n">
        <v>-11.8657910288401</v>
      </c>
      <c r="H24" s="11" t="n">
        <v>0.0552383062058988</v>
      </c>
    </row>
    <row r="25" customFormat="false" ht="15" hidden="false" customHeight="false" outlineLevel="0" collapsed="false">
      <c r="A25" s="11" t="s">
        <v>2016</v>
      </c>
      <c r="C25" s="11" t="n">
        <v>24</v>
      </c>
      <c r="D25" s="11" t="n">
        <v>103</v>
      </c>
      <c r="E25" s="11" t="s">
        <v>3341</v>
      </c>
      <c r="F25" s="11" t="b">
        <f aca="false">TRUE()</f>
        <v>1</v>
      </c>
      <c r="G25" s="11" t="n">
        <v>-3.58209337984668</v>
      </c>
      <c r="H25" s="11" t="n">
        <v>0.056294737831006</v>
      </c>
    </row>
    <row r="26" customFormat="false" ht="15" hidden="false" customHeight="false" outlineLevel="0" collapsed="false">
      <c r="A26" s="11" t="s">
        <v>2213</v>
      </c>
      <c r="C26" s="11" t="n">
        <v>20</v>
      </c>
      <c r="D26" s="11" t="n">
        <v>311</v>
      </c>
      <c r="E26" s="11" t="s">
        <v>3342</v>
      </c>
      <c r="F26" s="11" t="b">
        <f aca="false">TRUE()</f>
        <v>1</v>
      </c>
      <c r="G26" s="11" t="n">
        <v>-4.08573351057382</v>
      </c>
      <c r="H26" s="11" t="n">
        <v>0.0570824609411023</v>
      </c>
    </row>
    <row r="27" customFormat="false" ht="15" hidden="false" customHeight="false" outlineLevel="0" collapsed="false">
      <c r="A27" s="11" t="s">
        <v>2131</v>
      </c>
      <c r="C27" s="11" t="n">
        <v>8</v>
      </c>
      <c r="D27" s="11" t="n">
        <v>100</v>
      </c>
      <c r="E27" s="11" t="s">
        <v>3343</v>
      </c>
      <c r="F27" s="11" t="b">
        <f aca="false">TRUE()</f>
        <v>1</v>
      </c>
      <c r="G27" s="11" t="n">
        <v>-8.44856568526817</v>
      </c>
      <c r="H27" s="11" t="n">
        <v>0.0614825346859355</v>
      </c>
    </row>
    <row r="28" customFormat="false" ht="15" hidden="false" customHeight="false" outlineLevel="0" collapsed="false">
      <c r="A28" s="11" t="s">
        <v>2073</v>
      </c>
      <c r="C28" s="11" t="n">
        <v>10</v>
      </c>
      <c r="D28" s="11" t="n">
        <v>86</v>
      </c>
      <c r="E28" s="11" t="s">
        <v>3344</v>
      </c>
      <c r="F28" s="11" t="b">
        <f aca="false">TRUE()</f>
        <v>1</v>
      </c>
      <c r="G28" s="11" t="n">
        <v>-6.89049367558897</v>
      </c>
      <c r="H28" s="11" t="n">
        <v>0.0621896706506187</v>
      </c>
    </row>
    <row r="29" customFormat="false" ht="15" hidden="false" customHeight="false" outlineLevel="0" collapsed="false">
      <c r="A29" s="11" t="s">
        <v>2080</v>
      </c>
      <c r="C29" s="11" t="n">
        <v>10</v>
      </c>
      <c r="D29" s="11" t="n">
        <v>85</v>
      </c>
      <c r="E29" s="11" t="s">
        <v>3345</v>
      </c>
      <c r="F29" s="11" t="b">
        <f aca="false">TRUE()</f>
        <v>1</v>
      </c>
      <c r="G29" s="11" t="n">
        <v>-6.84556821121538</v>
      </c>
      <c r="H29" s="11" t="n">
        <v>0.0631848475523513</v>
      </c>
    </row>
    <row r="30" customFormat="false" ht="15" hidden="false" customHeight="false" outlineLevel="0" collapsed="false">
      <c r="A30" s="11" t="s">
        <v>2104</v>
      </c>
      <c r="C30" s="11" t="n">
        <v>16</v>
      </c>
      <c r="D30" s="11" t="n">
        <v>229</v>
      </c>
      <c r="E30" s="11" t="s">
        <v>3346</v>
      </c>
      <c r="F30" s="11" t="b">
        <f aca="false">TRUE()</f>
        <v>1</v>
      </c>
      <c r="G30" s="11" t="n">
        <v>-4.58927792170756</v>
      </c>
      <c r="H30" s="11" t="n">
        <v>0.0662506010194338</v>
      </c>
    </row>
    <row r="31" customFormat="false" ht="15" hidden="false" customHeight="false" outlineLevel="0" collapsed="false">
      <c r="A31" s="11" t="s">
        <v>1985</v>
      </c>
      <c r="C31" s="11" t="n">
        <v>39</v>
      </c>
      <c r="D31" s="11" t="n">
        <v>1217</v>
      </c>
      <c r="E31" s="11" t="s">
        <v>3347</v>
      </c>
      <c r="F31" s="11" t="b">
        <f aca="false">TRUE()</f>
        <v>1</v>
      </c>
      <c r="G31" s="11" t="n">
        <v>0.478908989712047</v>
      </c>
      <c r="H31" s="11" t="n">
        <v>0.0675879492511812</v>
      </c>
    </row>
    <row r="32" customFormat="false" ht="15" hidden="false" customHeight="false" outlineLevel="0" collapsed="false">
      <c r="A32" s="11" t="s">
        <v>1990</v>
      </c>
      <c r="C32" s="11" t="n">
        <v>39</v>
      </c>
      <c r="D32" s="11" t="n">
        <v>1223</v>
      </c>
      <c r="E32" s="11" t="s">
        <v>3347</v>
      </c>
      <c r="F32" s="11" t="b">
        <f aca="false">TRUE()</f>
        <v>1</v>
      </c>
      <c r="G32" s="11" t="n">
        <v>0.478908989712047</v>
      </c>
      <c r="H32" s="11" t="n">
        <v>0.0675879492511812</v>
      </c>
    </row>
    <row r="33" customFormat="false" ht="15" hidden="false" customHeight="false" outlineLevel="0" collapsed="false">
      <c r="A33" s="11" t="s">
        <v>2037</v>
      </c>
      <c r="C33" s="11" t="n">
        <v>371</v>
      </c>
      <c r="D33" s="11" t="n">
        <v>5360</v>
      </c>
      <c r="E33" s="11" t="s">
        <v>3348</v>
      </c>
      <c r="F33" s="11" t="b">
        <f aca="false">TRUE()</f>
        <v>1</v>
      </c>
      <c r="G33" s="11" t="n">
        <v>-0.519856419693932</v>
      </c>
      <c r="H33" s="11" t="n">
        <v>0.0692741880758052</v>
      </c>
    </row>
    <row r="34" customFormat="false" ht="15" hidden="false" customHeight="false" outlineLevel="0" collapsed="false">
      <c r="A34" s="11" t="s">
        <v>1959</v>
      </c>
      <c r="C34" s="11" t="n">
        <v>32</v>
      </c>
      <c r="D34" s="11" t="n">
        <v>317</v>
      </c>
      <c r="E34" s="11" t="s">
        <v>3349</v>
      </c>
      <c r="F34" s="11" t="b">
        <f aca="false">TRUE()</f>
        <v>1</v>
      </c>
      <c r="G34" s="11" t="n">
        <v>-2.69392036492442</v>
      </c>
      <c r="H34" s="11" t="n">
        <v>0.0698563506354473</v>
      </c>
    </row>
    <row r="35" customFormat="false" ht="15" hidden="false" customHeight="false" outlineLevel="0" collapsed="false">
      <c r="A35" s="11" t="s">
        <v>2088</v>
      </c>
      <c r="C35" s="11" t="n">
        <v>77</v>
      </c>
      <c r="D35" s="11" t="n">
        <v>1467</v>
      </c>
      <c r="E35" s="11" t="s">
        <v>3350</v>
      </c>
      <c r="F35" s="11" t="b">
        <f aca="false">TRUE()</f>
        <v>1</v>
      </c>
      <c r="G35" s="11" t="n">
        <v>0.424469209210162</v>
      </c>
      <c r="H35" s="11" t="n">
        <v>0.0712272847985793</v>
      </c>
    </row>
    <row r="36" customFormat="false" ht="15" hidden="false" customHeight="false" outlineLevel="0" collapsed="false">
      <c r="A36" s="11" t="s">
        <v>1982</v>
      </c>
      <c r="C36" s="11" t="n">
        <v>79</v>
      </c>
      <c r="D36" s="11" t="n">
        <v>2184</v>
      </c>
      <c r="E36" s="11" t="s">
        <v>3351</v>
      </c>
      <c r="F36" s="11" t="b">
        <f aca="false">TRUE()</f>
        <v>1</v>
      </c>
      <c r="G36" s="11" t="n">
        <v>0.42270049613887</v>
      </c>
      <c r="H36" s="11" t="n">
        <v>0.0712748777413027</v>
      </c>
    </row>
    <row r="37" customFormat="false" ht="15" hidden="false" customHeight="false" outlineLevel="0" collapsed="false">
      <c r="A37" s="11" t="s">
        <v>1988</v>
      </c>
      <c r="C37" s="11" t="n">
        <v>81</v>
      </c>
      <c r="D37" s="11" t="n">
        <v>2302</v>
      </c>
      <c r="E37" s="11" t="s">
        <v>3352</v>
      </c>
      <c r="F37" s="11" t="b">
        <f aca="false">TRUE()</f>
        <v>1</v>
      </c>
      <c r="G37" s="11" t="n">
        <v>0.417289660625653</v>
      </c>
      <c r="H37" s="11" t="n">
        <v>0.0740785702536457</v>
      </c>
    </row>
    <row r="38" customFormat="false" ht="15" hidden="false" customHeight="false" outlineLevel="0" collapsed="false">
      <c r="A38" s="11" t="s">
        <v>2019</v>
      </c>
      <c r="C38" s="11" t="n">
        <v>61</v>
      </c>
      <c r="D38" s="11" t="n">
        <v>619</v>
      </c>
      <c r="E38" s="11" t="s">
        <v>3353</v>
      </c>
      <c r="F38" s="11" t="b">
        <f aca="false">TRUE()</f>
        <v>1</v>
      </c>
      <c r="G38" s="11" t="n">
        <v>-1.67155537921008</v>
      </c>
      <c r="H38" s="11" t="n">
        <v>0.0744472074195455</v>
      </c>
    </row>
    <row r="39" customFormat="false" ht="15" hidden="false" customHeight="false" outlineLevel="0" collapsed="false">
      <c r="A39" s="11" t="s">
        <v>2187</v>
      </c>
      <c r="C39" s="11" t="n">
        <v>11</v>
      </c>
      <c r="D39" s="11" t="n">
        <v>62</v>
      </c>
      <c r="E39" s="11" t="s">
        <v>3354</v>
      </c>
      <c r="F39" s="11" t="b">
        <f aca="false">TRUE()</f>
        <v>1</v>
      </c>
      <c r="G39" s="11" t="n">
        <v>-5.83085708429637</v>
      </c>
      <c r="H39" s="11" t="n">
        <v>0.0765657838696955</v>
      </c>
    </row>
    <row r="40" customFormat="false" ht="15" hidden="false" customHeight="false" outlineLevel="0" collapsed="false">
      <c r="A40" s="11" t="s">
        <v>2173</v>
      </c>
      <c r="C40" s="11" t="n">
        <v>11</v>
      </c>
      <c r="D40" s="11" t="n">
        <v>67</v>
      </c>
      <c r="E40" s="11" t="s">
        <v>3354</v>
      </c>
      <c r="F40" s="11" t="b">
        <f aca="false">TRUE()</f>
        <v>1</v>
      </c>
      <c r="G40" s="11" t="n">
        <v>-5.83085708429637</v>
      </c>
      <c r="H40" s="11" t="n">
        <v>0.0765657838696955</v>
      </c>
    </row>
    <row r="41" customFormat="false" ht="15" hidden="false" customHeight="false" outlineLevel="0" collapsed="false">
      <c r="A41" s="11" t="s">
        <v>2005</v>
      </c>
      <c r="C41" s="11" t="n">
        <v>41</v>
      </c>
      <c r="D41" s="11" t="n">
        <v>1274</v>
      </c>
      <c r="E41" s="11" t="s">
        <v>3355</v>
      </c>
      <c r="F41" s="11" t="b">
        <f aca="false">TRUE()</f>
        <v>1</v>
      </c>
      <c r="G41" s="11" t="n">
        <v>0.46209052883642</v>
      </c>
      <c r="H41" s="11" t="n">
        <v>0.077728365524717</v>
      </c>
    </row>
    <row r="42" customFormat="false" ht="15" hidden="false" customHeight="false" outlineLevel="0" collapsed="false">
      <c r="A42" s="11" t="s">
        <v>2091</v>
      </c>
      <c r="C42" s="11" t="n">
        <v>27</v>
      </c>
      <c r="D42" s="11" t="n">
        <v>130</v>
      </c>
      <c r="E42" s="11" t="s">
        <v>3356</v>
      </c>
      <c r="F42" s="11" t="b">
        <f aca="false">TRUE()</f>
        <v>1</v>
      </c>
      <c r="G42" s="11" t="n">
        <v>-2.9144740478651</v>
      </c>
      <c r="H42" s="11" t="n">
        <v>0.078466776220872</v>
      </c>
    </row>
    <row r="43" customFormat="false" ht="15" hidden="false" customHeight="false" outlineLevel="0" collapsed="false">
      <c r="A43" s="11" t="s">
        <v>2094</v>
      </c>
      <c r="C43" s="11" t="n">
        <v>27</v>
      </c>
      <c r="D43" s="11" t="n">
        <v>131</v>
      </c>
      <c r="E43" s="11" t="s">
        <v>3356</v>
      </c>
      <c r="F43" s="11" t="b">
        <f aca="false">TRUE()</f>
        <v>1</v>
      </c>
      <c r="G43" s="11" t="n">
        <v>-2.9144740478651</v>
      </c>
      <c r="H43" s="11" t="n">
        <v>0.078466776220872</v>
      </c>
    </row>
    <row r="44" customFormat="false" ht="15" hidden="false" customHeight="false" outlineLevel="0" collapsed="false">
      <c r="A44" s="11" t="s">
        <v>2107</v>
      </c>
      <c r="C44" s="11" t="n">
        <v>29</v>
      </c>
      <c r="D44" s="11" t="n">
        <v>148</v>
      </c>
      <c r="E44" s="11" t="s">
        <v>3357</v>
      </c>
      <c r="F44" s="11" t="b">
        <f aca="false">TRUE()</f>
        <v>1</v>
      </c>
      <c r="G44" s="11" t="n">
        <v>-2.71867346680592</v>
      </c>
      <c r="H44" s="11" t="n">
        <v>0.0822588985107474</v>
      </c>
    </row>
    <row r="45" customFormat="false" ht="15" hidden="false" customHeight="false" outlineLevel="0" collapsed="false">
      <c r="A45" s="11" t="s">
        <v>2162</v>
      </c>
      <c r="C45" s="11" t="n">
        <v>11</v>
      </c>
      <c r="D45" s="11" t="n">
        <v>184</v>
      </c>
      <c r="E45" s="11" t="s">
        <v>3358</v>
      </c>
      <c r="F45" s="11" t="b">
        <f aca="false">TRUE()</f>
        <v>1</v>
      </c>
      <c r="G45" s="11" t="n">
        <v>-5.65094589783723</v>
      </c>
      <c r="H45" s="11" t="n">
        <v>0.0823168331386984</v>
      </c>
    </row>
    <row r="46" customFormat="false" ht="15" hidden="false" customHeight="false" outlineLevel="0" collapsed="false">
      <c r="A46" s="11" t="s">
        <v>2125</v>
      </c>
      <c r="C46" s="11" t="n">
        <v>12</v>
      </c>
      <c r="D46" s="11" t="n">
        <v>84</v>
      </c>
      <c r="E46" s="11" t="s">
        <v>3359</v>
      </c>
      <c r="F46" s="11" t="b">
        <f aca="false">TRUE()</f>
        <v>1</v>
      </c>
      <c r="G46" s="11" t="n">
        <v>-5.20209722512497</v>
      </c>
      <c r="H46" s="11" t="n">
        <v>0.0846909322998869</v>
      </c>
    </row>
    <row r="47" customFormat="false" ht="15" hidden="false" customHeight="false" outlineLevel="0" collapsed="false">
      <c r="A47" s="11" t="s">
        <v>2031</v>
      </c>
      <c r="C47" s="11" t="n">
        <v>15</v>
      </c>
      <c r="D47" s="11" t="n">
        <v>112</v>
      </c>
      <c r="E47" s="11" t="s">
        <v>3360</v>
      </c>
      <c r="F47" s="11" t="b">
        <f aca="false">TRUE()</f>
        <v>1</v>
      </c>
      <c r="G47" s="11" t="n">
        <v>-4.32678044268305</v>
      </c>
      <c r="H47" s="11" t="n">
        <v>0.0868346984909654</v>
      </c>
    </row>
    <row r="48" customFormat="false" ht="15" hidden="false" customHeight="false" outlineLevel="0" collapsed="false">
      <c r="A48" s="11" t="s">
        <v>2111</v>
      </c>
      <c r="C48" s="11" t="n">
        <v>165</v>
      </c>
      <c r="D48" s="11" t="n">
        <v>2243</v>
      </c>
      <c r="E48" s="11" t="s">
        <v>3361</v>
      </c>
      <c r="F48" s="11" t="b">
        <f aca="false">TRUE()</f>
        <v>1</v>
      </c>
      <c r="G48" s="11" t="n">
        <v>-0.7893916673123</v>
      </c>
      <c r="H48" s="11" t="n">
        <v>0.0896070483068634</v>
      </c>
    </row>
    <row r="49" customFormat="false" ht="15" hidden="false" customHeight="false" outlineLevel="0" collapsed="false">
      <c r="A49" s="11" t="s">
        <v>2040</v>
      </c>
      <c r="C49" s="11" t="n">
        <v>11</v>
      </c>
      <c r="D49" s="11" t="n">
        <v>45</v>
      </c>
      <c r="E49" s="11" t="s">
        <v>3362</v>
      </c>
      <c r="F49" s="11" t="b">
        <f aca="false">TRUE()</f>
        <v>1</v>
      </c>
      <c r="G49" s="11" t="n">
        <v>-5.43623076849517</v>
      </c>
      <c r="H49" s="11" t="n">
        <v>0.0898064483219577</v>
      </c>
    </row>
    <row r="50" customFormat="false" ht="15" hidden="false" customHeight="false" outlineLevel="0" collapsed="false">
      <c r="A50" s="11" t="s">
        <v>2051</v>
      </c>
      <c r="C50" s="11" t="n">
        <v>11</v>
      </c>
      <c r="D50" s="11" t="n">
        <v>55</v>
      </c>
      <c r="E50" s="11" t="s">
        <v>3362</v>
      </c>
      <c r="F50" s="11" t="b">
        <f aca="false">TRUE()</f>
        <v>1</v>
      </c>
      <c r="G50" s="11" t="n">
        <v>-5.43623076849517</v>
      </c>
      <c r="H50" s="11" t="n">
        <v>0.0898064483219577</v>
      </c>
    </row>
    <row r="51" customFormat="false" ht="15" hidden="false" customHeight="false" outlineLevel="0" collapsed="false">
      <c r="A51" s="11" t="s">
        <v>2075</v>
      </c>
      <c r="C51" s="11" t="n">
        <v>390</v>
      </c>
      <c r="D51" s="11" t="n">
        <v>5529</v>
      </c>
      <c r="E51" s="11" t="s">
        <v>3363</v>
      </c>
      <c r="F51" s="11" t="b">
        <f aca="false">TRUE()</f>
        <v>1</v>
      </c>
      <c r="G51" s="11" t="n">
        <v>-0.457505888746484</v>
      </c>
      <c r="H51" s="11" t="n">
        <v>0.0910051535895957</v>
      </c>
    </row>
    <row r="52" customFormat="false" ht="15" hidden="false" customHeight="false" outlineLevel="0" collapsed="false">
      <c r="A52" s="11" t="s">
        <v>2184</v>
      </c>
      <c r="C52" s="11" t="n">
        <v>58</v>
      </c>
      <c r="D52" s="11" t="n">
        <v>416</v>
      </c>
      <c r="E52" s="11" t="s">
        <v>3364</v>
      </c>
      <c r="F52" s="11" t="b">
        <f aca="false">TRUE()</f>
        <v>1</v>
      </c>
      <c r="G52" s="11" t="n">
        <v>-1.59970786130554</v>
      </c>
      <c r="H52" s="11" t="n">
        <v>0.0915239665740392</v>
      </c>
    </row>
    <row r="53" customFormat="false" ht="15" hidden="false" customHeight="false" outlineLevel="0" collapsed="false">
      <c r="A53" s="11" t="s">
        <v>2022</v>
      </c>
      <c r="C53" s="11" t="n">
        <v>20</v>
      </c>
      <c r="D53" s="11" t="n">
        <v>143</v>
      </c>
      <c r="E53" s="11" t="s">
        <v>3365</v>
      </c>
      <c r="F53" s="11" t="b">
        <f aca="false">TRUE()</f>
        <v>1</v>
      </c>
      <c r="G53" s="11" t="n">
        <v>-3.39684925914363</v>
      </c>
      <c r="H53" s="11" t="n">
        <v>0.092441832229701</v>
      </c>
    </row>
    <row r="54" customFormat="false" ht="15" hidden="false" customHeight="false" outlineLevel="0" collapsed="false">
      <c r="A54" s="11" t="s">
        <v>2150</v>
      </c>
      <c r="C54" s="11" t="n">
        <v>115</v>
      </c>
      <c r="D54" s="11" t="n">
        <v>1244</v>
      </c>
      <c r="E54" s="11" t="s">
        <v>3366</v>
      </c>
      <c r="F54" s="11" t="b">
        <f aca="false">TRUE()</f>
        <v>1</v>
      </c>
      <c r="G54" s="11" t="n">
        <v>-0.984875318991244</v>
      </c>
      <c r="H54" s="11" t="n">
        <v>0.0945220554538933</v>
      </c>
    </row>
    <row r="55" customFormat="false" ht="15" hidden="false" customHeight="false" outlineLevel="0" collapsed="false">
      <c r="A55" s="11" t="s">
        <v>2210</v>
      </c>
      <c r="C55" s="11" t="n">
        <v>32</v>
      </c>
      <c r="D55" s="11" t="n">
        <v>481</v>
      </c>
      <c r="E55" s="11" t="s">
        <v>3367</v>
      </c>
      <c r="F55" s="11" t="b">
        <f aca="false">TRUE()</f>
        <v>1</v>
      </c>
      <c r="G55" s="11" t="n">
        <v>-2.31159735431246</v>
      </c>
      <c r="H55" s="11" t="n">
        <v>0.103078297871747</v>
      </c>
    </row>
    <row r="56" customFormat="false" ht="15" hidden="false" customHeight="false" outlineLevel="0" collapsed="false">
      <c r="A56" s="11" t="s">
        <v>1965</v>
      </c>
      <c r="C56" s="11" t="n">
        <v>42</v>
      </c>
      <c r="D56" s="11" t="n">
        <v>421</v>
      </c>
      <c r="E56" s="11" t="s">
        <v>3368</v>
      </c>
      <c r="F56" s="11" t="b">
        <f aca="false">TRUE()</f>
        <v>1</v>
      </c>
      <c r="G56" s="11" t="n">
        <v>-1.89752460898371</v>
      </c>
      <c r="H56" s="11" t="n">
        <v>0.104490455857123</v>
      </c>
    </row>
    <row r="57" customFormat="false" ht="15" hidden="false" customHeight="false" outlineLevel="0" collapsed="false">
      <c r="A57" s="11" t="s">
        <v>1979</v>
      </c>
      <c r="C57" s="11" t="n">
        <v>85</v>
      </c>
      <c r="D57" s="11" t="n">
        <v>2246</v>
      </c>
      <c r="E57" s="11" t="s">
        <v>3369</v>
      </c>
      <c r="F57" s="11" t="b">
        <f aca="false">TRUE()</f>
        <v>1</v>
      </c>
      <c r="G57" s="11" t="n">
        <v>0.376864446233688</v>
      </c>
      <c r="H57" s="11" t="n">
        <v>0.108028036147406</v>
      </c>
    </row>
    <row r="58" customFormat="false" ht="15" hidden="false" customHeight="false" outlineLevel="0" collapsed="false">
      <c r="A58" s="11" t="s">
        <v>2054</v>
      </c>
      <c r="C58" s="11" t="n">
        <v>26</v>
      </c>
      <c r="D58" s="11" t="n">
        <v>304</v>
      </c>
      <c r="E58" s="11" t="s">
        <v>3370</v>
      </c>
      <c r="F58" s="11" t="b">
        <f aca="false">TRUE()</f>
        <v>1</v>
      </c>
      <c r="G58" s="11" t="n">
        <v>-2.62025046017324</v>
      </c>
      <c r="H58" s="11" t="n">
        <v>0.108495806622758</v>
      </c>
    </row>
    <row r="59" customFormat="false" ht="15" hidden="false" customHeight="false" outlineLevel="0" collapsed="false">
      <c r="A59" s="11" t="s">
        <v>2068</v>
      </c>
      <c r="C59" s="11" t="n">
        <v>14</v>
      </c>
      <c r="D59" s="11" t="n">
        <v>134</v>
      </c>
      <c r="E59" s="11" t="s">
        <v>3371</v>
      </c>
      <c r="F59" s="11" t="b">
        <f aca="false">TRUE()</f>
        <v>1</v>
      </c>
      <c r="G59" s="11" t="n">
        <v>-4.05099852871146</v>
      </c>
      <c r="H59" s="11" t="n">
        <v>0.112989106230915</v>
      </c>
    </row>
    <row r="60" customFormat="false" ht="15" hidden="false" customHeight="false" outlineLevel="0" collapsed="false">
      <c r="A60" s="11" t="s">
        <v>2063</v>
      </c>
      <c r="C60" s="11" t="n">
        <v>175</v>
      </c>
      <c r="D60" s="11" t="n">
        <v>2026</v>
      </c>
      <c r="E60" s="11" t="s">
        <v>3372</v>
      </c>
      <c r="F60" s="11" t="b">
        <f aca="false">TRUE()</f>
        <v>1</v>
      </c>
      <c r="G60" s="11" t="n">
        <v>-0.683537791382879</v>
      </c>
      <c r="H60" s="11" t="n">
        <v>0.115135349418174</v>
      </c>
    </row>
    <row r="61" customFormat="false" ht="15" hidden="false" customHeight="false" outlineLevel="0" collapsed="false">
      <c r="A61" s="11" t="s">
        <v>2101</v>
      </c>
      <c r="C61" s="11" t="n">
        <v>29</v>
      </c>
      <c r="D61" s="11" t="n">
        <v>228</v>
      </c>
      <c r="E61" s="11" t="s">
        <v>3373</v>
      </c>
      <c r="F61" s="11" t="b">
        <f aca="false">TRUE()</f>
        <v>1</v>
      </c>
      <c r="G61" s="11" t="n">
        <v>-2.3448180883797</v>
      </c>
      <c r="H61" s="11" t="n">
        <v>0.116828222387656</v>
      </c>
    </row>
    <row r="62" customFormat="false" ht="15" hidden="false" customHeight="false" outlineLevel="0" collapsed="false">
      <c r="A62" s="11" t="s">
        <v>2042</v>
      </c>
      <c r="C62" s="11" t="n">
        <v>70</v>
      </c>
      <c r="D62" s="11" t="n">
        <v>899</v>
      </c>
      <c r="E62" s="11" t="s">
        <v>3374</v>
      </c>
      <c r="F62" s="11" t="b">
        <f aca="false">TRUE()</f>
        <v>1</v>
      </c>
      <c r="G62" s="11" t="n">
        <v>-1.23243336647244</v>
      </c>
      <c r="H62" s="11" t="n">
        <v>0.123786055951588</v>
      </c>
    </row>
    <row r="63" customFormat="false" ht="15" hidden="false" customHeight="false" outlineLevel="0" collapsed="false">
      <c r="A63" s="11" t="s">
        <v>2137</v>
      </c>
      <c r="C63" s="11" t="n">
        <v>26</v>
      </c>
      <c r="D63" s="11" t="n">
        <v>448</v>
      </c>
      <c r="E63" s="11" t="s">
        <v>3375</v>
      </c>
      <c r="F63" s="11" t="b">
        <f aca="false">TRUE()</f>
        <v>1</v>
      </c>
      <c r="G63" s="11" t="n">
        <v>-2.43615231138575</v>
      </c>
      <c r="H63" s="11" t="n">
        <v>0.127044556253795</v>
      </c>
    </row>
    <row r="64" customFormat="false" ht="15" hidden="false" customHeight="false" outlineLevel="0" collapsed="false">
      <c r="A64" s="11" t="s">
        <v>2239</v>
      </c>
      <c r="C64" s="11" t="n">
        <v>92</v>
      </c>
      <c r="D64" s="11" t="n">
        <v>2354</v>
      </c>
      <c r="E64" s="11" t="s">
        <v>3376</v>
      </c>
      <c r="F64" s="11" t="b">
        <f aca="false">TRUE()</f>
        <v>1</v>
      </c>
      <c r="G64" s="11" t="n">
        <v>0.352474419198905</v>
      </c>
      <c r="H64" s="11" t="n">
        <v>0.130415239371471</v>
      </c>
    </row>
    <row r="65" customFormat="false" ht="15" hidden="false" customHeight="false" outlineLevel="0" collapsed="false">
      <c r="A65" s="11" t="s">
        <v>2219</v>
      </c>
      <c r="C65" s="11" t="n">
        <v>7</v>
      </c>
      <c r="D65" s="11" t="n">
        <v>125</v>
      </c>
      <c r="E65" s="11" t="s">
        <v>3377</v>
      </c>
      <c r="F65" s="11" t="b">
        <f aca="false">TRUE()</f>
        <v>1</v>
      </c>
      <c r="G65" s="11" t="n">
        <v>-6.36786510251755</v>
      </c>
      <c r="H65" s="11" t="n">
        <v>0.135996762456185</v>
      </c>
    </row>
    <row r="66" customFormat="false" ht="15" hidden="false" customHeight="false" outlineLevel="0" collapsed="false">
      <c r="A66" s="11" t="s">
        <v>2128</v>
      </c>
      <c r="C66" s="11" t="n">
        <v>12</v>
      </c>
      <c r="D66" s="11" t="n">
        <v>117</v>
      </c>
      <c r="E66" s="11" t="s">
        <v>3378</v>
      </c>
      <c r="F66" s="11" t="b">
        <f aca="false">TRUE()</f>
        <v>1</v>
      </c>
      <c r="G66" s="11" t="n">
        <v>-4.11490074701984</v>
      </c>
      <c r="H66" s="11" t="n">
        <v>0.138026598131522</v>
      </c>
    </row>
    <row r="67" customFormat="false" ht="15" hidden="false" customHeight="false" outlineLevel="0" collapsed="false">
      <c r="A67" s="11" t="s">
        <v>2095</v>
      </c>
      <c r="C67" s="11" t="n">
        <v>65</v>
      </c>
      <c r="D67" s="11" t="n">
        <v>518</v>
      </c>
      <c r="E67" s="11" t="s">
        <v>3379</v>
      </c>
      <c r="F67" s="11" t="b">
        <f aca="false">TRUE()</f>
        <v>1</v>
      </c>
      <c r="G67" s="11" t="n">
        <v>-1.19795182828483</v>
      </c>
      <c r="H67" s="11" t="n">
        <v>0.145678132918148</v>
      </c>
    </row>
    <row r="68" customFormat="false" ht="15" hidden="false" customHeight="false" outlineLevel="0" collapsed="false">
      <c r="A68" s="11" t="s">
        <v>2312</v>
      </c>
      <c r="C68" s="11" t="n">
        <v>6</v>
      </c>
      <c r="D68" s="11" t="n">
        <v>168</v>
      </c>
      <c r="E68" s="11" t="s">
        <v>3380</v>
      </c>
      <c r="F68" s="11" t="b">
        <f aca="false">TRUE()</f>
        <v>1</v>
      </c>
      <c r="G68" s="11" t="n">
        <v>-6.95778139049573</v>
      </c>
      <c r="H68" s="11" t="n">
        <v>0.145884590612929</v>
      </c>
    </row>
    <row r="69" customFormat="false" ht="15" hidden="false" customHeight="false" outlineLevel="0" collapsed="false">
      <c r="A69" s="11" t="s">
        <v>2320</v>
      </c>
      <c r="C69" s="11" t="n">
        <v>6</v>
      </c>
      <c r="D69" s="11" t="n">
        <v>99</v>
      </c>
      <c r="E69" s="11" t="s">
        <v>3380</v>
      </c>
      <c r="F69" s="11" t="b">
        <f aca="false">TRUE()</f>
        <v>1</v>
      </c>
      <c r="G69" s="11" t="n">
        <v>-6.95778139049573</v>
      </c>
      <c r="H69" s="11" t="n">
        <v>0.145884590612929</v>
      </c>
    </row>
    <row r="70" customFormat="false" ht="15" hidden="false" customHeight="false" outlineLevel="0" collapsed="false">
      <c r="A70" s="11" t="s">
        <v>1991</v>
      </c>
      <c r="C70" s="11" t="n">
        <v>210</v>
      </c>
      <c r="D70" s="11" t="n">
        <v>4061</v>
      </c>
      <c r="E70" s="11" t="s">
        <v>3381</v>
      </c>
      <c r="F70" s="11" t="b">
        <f aca="false">TRUE()</f>
        <v>1</v>
      </c>
      <c r="G70" s="11" t="n">
        <v>-0.532758670876427</v>
      </c>
      <c r="H70" s="11" t="n">
        <v>0.151268204458713</v>
      </c>
    </row>
    <row r="71" customFormat="false" ht="15" hidden="false" customHeight="false" outlineLevel="0" collapsed="false">
      <c r="A71" s="11" t="s">
        <v>2207</v>
      </c>
      <c r="C71" s="11" t="n">
        <v>14</v>
      </c>
      <c r="D71" s="11" t="n">
        <v>127</v>
      </c>
      <c r="E71" s="11" t="s">
        <v>3382</v>
      </c>
      <c r="F71" s="11" t="b">
        <f aca="false">TRUE()</f>
        <v>1</v>
      </c>
      <c r="G71" s="11" t="n">
        <v>-3.45592871924111</v>
      </c>
      <c r="H71" s="11" t="n">
        <v>0.153899010755745</v>
      </c>
    </row>
    <row r="72" customFormat="false" ht="15" hidden="false" customHeight="false" outlineLevel="0" collapsed="false">
      <c r="A72" s="11" t="s">
        <v>2344</v>
      </c>
      <c r="C72" s="11" t="n">
        <v>21</v>
      </c>
      <c r="D72" s="11" t="n">
        <v>445</v>
      </c>
      <c r="E72" s="11" t="s">
        <v>3383</v>
      </c>
      <c r="F72" s="11" t="b">
        <f aca="false">TRUE()</f>
        <v>1</v>
      </c>
      <c r="G72" s="11" t="n">
        <v>-2.5580219420084</v>
      </c>
      <c r="H72" s="11" t="n">
        <v>0.155697393924783</v>
      </c>
    </row>
    <row r="73" customFormat="false" ht="15" hidden="false" customHeight="false" outlineLevel="0" collapsed="false">
      <c r="A73" s="11" t="s">
        <v>2396</v>
      </c>
      <c r="C73" s="11" t="n">
        <v>5</v>
      </c>
      <c r="D73" s="11" t="n">
        <v>27</v>
      </c>
      <c r="E73" s="11" t="s">
        <v>2397</v>
      </c>
      <c r="F73" s="11" t="b">
        <f aca="false">TRUE()</f>
        <v>1</v>
      </c>
      <c r="G73" s="11" t="n">
        <v>-7.67588834147668</v>
      </c>
      <c r="H73" s="11" t="n">
        <v>0.160407822311678</v>
      </c>
    </row>
    <row r="74" customFormat="false" ht="15" hidden="false" customHeight="false" outlineLevel="0" collapsed="false">
      <c r="A74" s="11" t="s">
        <v>2025</v>
      </c>
      <c r="C74" s="11" t="n">
        <v>16</v>
      </c>
      <c r="D74" s="11" t="n">
        <v>265</v>
      </c>
      <c r="E74" s="11" t="s">
        <v>3384</v>
      </c>
      <c r="F74" s="11" t="b">
        <f aca="false">TRUE()</f>
        <v>1</v>
      </c>
      <c r="G74" s="11" t="n">
        <v>-3.00178156142375</v>
      </c>
      <c r="H74" s="11" t="n">
        <v>0.166104664957731</v>
      </c>
    </row>
    <row r="75" customFormat="false" ht="15" hidden="false" customHeight="false" outlineLevel="0" collapsed="false">
      <c r="A75" s="11" t="s">
        <v>2607</v>
      </c>
      <c r="C75" s="11" t="n">
        <v>10</v>
      </c>
      <c r="D75" s="11" t="n">
        <v>65</v>
      </c>
      <c r="E75" s="11" t="s">
        <v>2608</v>
      </c>
      <c r="F75" s="11" t="b">
        <f aca="false">TRUE()</f>
        <v>1</v>
      </c>
      <c r="G75" s="11" t="n">
        <v>-4.24094300889881</v>
      </c>
      <c r="H75" s="11" t="n">
        <v>0.167189712327959</v>
      </c>
    </row>
    <row r="76" customFormat="false" ht="15" hidden="false" customHeight="false" outlineLevel="0" collapsed="false">
      <c r="A76" s="11" t="s">
        <v>2279</v>
      </c>
      <c r="C76" s="11" t="n">
        <v>22</v>
      </c>
      <c r="D76" s="11" t="n">
        <v>239</v>
      </c>
      <c r="E76" s="11" t="s">
        <v>3385</v>
      </c>
      <c r="F76" s="11" t="b">
        <f aca="false">TRUE()</f>
        <v>1</v>
      </c>
      <c r="G76" s="11" t="n">
        <v>-2.29666034716088</v>
      </c>
      <c r="H76" s="11" t="n">
        <v>0.177563619965713</v>
      </c>
    </row>
    <row r="77" customFormat="false" ht="15" hidden="false" customHeight="false" outlineLevel="0" collapsed="false">
      <c r="A77" s="11" t="s">
        <v>2045</v>
      </c>
      <c r="C77" s="11" t="n">
        <v>25</v>
      </c>
      <c r="D77" s="11" t="n">
        <v>258</v>
      </c>
      <c r="E77" s="11" t="s">
        <v>3386</v>
      </c>
      <c r="F77" s="11" t="b">
        <f aca="false">TRUE()</f>
        <v>1</v>
      </c>
      <c r="G77" s="11" t="n">
        <v>-2.06961816892105</v>
      </c>
      <c r="H77" s="11" t="n">
        <v>0.181749278015463</v>
      </c>
    </row>
    <row r="78" customFormat="false" ht="15" hidden="false" customHeight="false" outlineLevel="0" collapsed="false">
      <c r="A78" s="11" t="s">
        <v>2122</v>
      </c>
      <c r="C78" s="11" t="n">
        <v>12</v>
      </c>
      <c r="D78" s="11" t="n">
        <v>143</v>
      </c>
      <c r="E78" s="11" t="s">
        <v>3387</v>
      </c>
      <c r="F78" s="11" t="b">
        <f aca="false">TRUE()</f>
        <v>1</v>
      </c>
      <c r="G78" s="11" t="n">
        <v>-3.48334506185402</v>
      </c>
      <c r="H78" s="11" t="n">
        <v>0.184271146258483</v>
      </c>
    </row>
    <row r="79" customFormat="false" ht="15" hidden="false" customHeight="false" outlineLevel="0" collapsed="false">
      <c r="A79" s="11" t="s">
        <v>2164</v>
      </c>
      <c r="C79" s="11" t="n">
        <v>11</v>
      </c>
      <c r="D79" s="11" t="n">
        <v>126</v>
      </c>
      <c r="E79" s="11" t="s">
        <v>3388</v>
      </c>
      <c r="F79" s="11" t="b">
        <f aca="false">TRUE()</f>
        <v>1</v>
      </c>
      <c r="G79" s="11" t="n">
        <v>-3.69716796143105</v>
      </c>
      <c r="H79" s="11" t="n">
        <v>0.185744570438071</v>
      </c>
    </row>
    <row r="80" customFormat="false" ht="15" hidden="false" customHeight="false" outlineLevel="0" collapsed="false">
      <c r="A80" s="11" t="s">
        <v>2060</v>
      </c>
      <c r="C80" s="11" t="n">
        <v>72</v>
      </c>
      <c r="D80" s="11" t="n">
        <v>1417</v>
      </c>
      <c r="E80" s="11" t="s">
        <v>3389</v>
      </c>
      <c r="F80" s="11" t="b">
        <f aca="false">TRUE()</f>
        <v>1</v>
      </c>
      <c r="G80" s="11" t="n">
        <v>0.330971689068506</v>
      </c>
      <c r="H80" s="11" t="n">
        <v>0.187379567030653</v>
      </c>
    </row>
    <row r="81" customFormat="false" ht="15" hidden="false" customHeight="false" outlineLevel="0" collapsed="false">
      <c r="A81" s="11" t="s">
        <v>2057</v>
      </c>
      <c r="C81" s="11" t="n">
        <v>72</v>
      </c>
      <c r="D81" s="11" t="n">
        <v>1416</v>
      </c>
      <c r="E81" s="11" t="s">
        <v>3389</v>
      </c>
      <c r="F81" s="11" t="b">
        <f aca="false">TRUE()</f>
        <v>1</v>
      </c>
      <c r="G81" s="11" t="n">
        <v>0.330971689068506</v>
      </c>
      <c r="H81" s="11" t="n">
        <v>0.187379567030653</v>
      </c>
    </row>
    <row r="82" customFormat="false" ht="15" hidden="false" customHeight="false" outlineLevel="0" collapsed="false">
      <c r="A82" s="11" t="s">
        <v>2258</v>
      </c>
      <c r="C82" s="11" t="n">
        <v>129</v>
      </c>
      <c r="D82" s="11" t="n">
        <v>1211</v>
      </c>
      <c r="E82" s="11" t="s">
        <v>3390</v>
      </c>
      <c r="F82" s="11" t="b">
        <f aca="false">TRUE()</f>
        <v>1</v>
      </c>
      <c r="G82" s="11" t="n">
        <v>-0.645135698099352</v>
      </c>
      <c r="H82" s="11" t="n">
        <v>0.190749076985847</v>
      </c>
    </row>
    <row r="83" customFormat="false" ht="15" hidden="false" customHeight="false" outlineLevel="0" collapsed="false">
      <c r="A83" s="11" t="s">
        <v>2361</v>
      </c>
      <c r="C83" s="11" t="n">
        <v>9</v>
      </c>
      <c r="D83" s="11" t="n">
        <v>111</v>
      </c>
      <c r="E83" s="11" t="s">
        <v>3391</v>
      </c>
      <c r="F83" s="11" t="b">
        <f aca="false">TRUE()</f>
        <v>1</v>
      </c>
      <c r="G83" s="11" t="n">
        <v>-4.20032898263968</v>
      </c>
      <c r="H83" s="11" t="n">
        <v>0.192761562497001</v>
      </c>
    </row>
    <row r="84" customFormat="false" ht="15" hidden="false" customHeight="false" outlineLevel="0" collapsed="false">
      <c r="A84" s="11" t="s">
        <v>2347</v>
      </c>
      <c r="C84" s="11" t="n">
        <v>9</v>
      </c>
      <c r="D84" s="11" t="n">
        <v>109</v>
      </c>
      <c r="E84" s="11" t="s">
        <v>3391</v>
      </c>
      <c r="F84" s="11" t="b">
        <f aca="false">TRUE()</f>
        <v>1</v>
      </c>
      <c r="G84" s="11" t="n">
        <v>-4.20032898263968</v>
      </c>
      <c r="H84" s="11" t="n">
        <v>0.192761562497001</v>
      </c>
    </row>
    <row r="85" customFormat="false" ht="15" hidden="false" customHeight="false" outlineLevel="0" collapsed="false">
      <c r="A85" s="11" t="s">
        <v>2175</v>
      </c>
      <c r="C85" s="11" t="n">
        <v>18</v>
      </c>
      <c r="D85" s="11" t="n">
        <v>134</v>
      </c>
      <c r="E85" s="11" t="s">
        <v>3392</v>
      </c>
      <c r="F85" s="11" t="b">
        <f aca="false">TRUE()</f>
        <v>1</v>
      </c>
      <c r="G85" s="11" t="n">
        <v>-2.45678003894013</v>
      </c>
      <c r="H85" s="11" t="n">
        <v>0.200990666933141</v>
      </c>
    </row>
    <row r="86" customFormat="false" ht="15" hidden="false" customHeight="false" outlineLevel="0" collapsed="false">
      <c r="A86" s="11" t="s">
        <v>2140</v>
      </c>
      <c r="C86" s="11" t="n">
        <v>5</v>
      </c>
      <c r="D86" s="11" t="n">
        <v>54</v>
      </c>
      <c r="E86" s="11" t="s">
        <v>2141</v>
      </c>
      <c r="F86" s="11" t="b">
        <f aca="false">TRUE()</f>
        <v>1</v>
      </c>
      <c r="G86" s="11" t="n">
        <v>-6.46119052177439</v>
      </c>
      <c r="H86" s="11" t="n">
        <v>0.203580749267442</v>
      </c>
    </row>
    <row r="87" customFormat="false" ht="15" hidden="false" customHeight="false" outlineLevel="0" collapsed="false">
      <c r="A87" s="11" t="s">
        <v>2117</v>
      </c>
      <c r="C87" s="11" t="n">
        <v>6</v>
      </c>
      <c r="D87" s="11" t="n">
        <v>57</v>
      </c>
      <c r="E87" s="11" t="s">
        <v>3393</v>
      </c>
      <c r="F87" s="11" t="b">
        <f aca="false">TRUE()</f>
        <v>1</v>
      </c>
      <c r="G87" s="11" t="n">
        <v>0.54070962002427</v>
      </c>
      <c r="H87" s="11" t="n">
        <v>0.207767252920761</v>
      </c>
    </row>
    <row r="88" customFormat="false" ht="15" hidden="false" customHeight="false" outlineLevel="0" collapsed="false">
      <c r="A88" s="11" t="s">
        <v>2135</v>
      </c>
      <c r="C88" s="11" t="n">
        <v>9</v>
      </c>
      <c r="D88" s="11" t="n">
        <v>73</v>
      </c>
      <c r="E88" s="11" t="s">
        <v>3394</v>
      </c>
      <c r="F88" s="11" t="b">
        <f aca="false">TRUE()</f>
        <v>1</v>
      </c>
      <c r="G88" s="11" t="n">
        <v>-3.97078312251484</v>
      </c>
      <c r="H88" s="11" t="n">
        <v>0.209380551784544</v>
      </c>
    </row>
    <row r="89" customFormat="false" ht="15" hidden="false" customHeight="false" outlineLevel="0" collapsed="false">
      <c r="A89" s="11" t="s">
        <v>2551</v>
      </c>
      <c r="C89" s="11" t="n">
        <v>8</v>
      </c>
      <c r="D89" s="11" t="n">
        <v>139</v>
      </c>
      <c r="E89" s="11" t="s">
        <v>2552</v>
      </c>
      <c r="F89" s="11" t="b">
        <f aca="false">TRUE()</f>
        <v>1</v>
      </c>
      <c r="G89" s="11" t="n">
        <v>-4.2255093402966</v>
      </c>
      <c r="H89" s="11" t="n">
        <v>0.217572995155695</v>
      </c>
    </row>
    <row r="90" customFormat="false" ht="15" hidden="false" customHeight="false" outlineLevel="0" collapsed="false">
      <c r="A90" s="11" t="s">
        <v>2167</v>
      </c>
      <c r="C90" s="11" t="n">
        <v>18</v>
      </c>
      <c r="D90" s="11" t="n">
        <v>178</v>
      </c>
      <c r="E90" s="11" t="s">
        <v>3395</v>
      </c>
      <c r="F90" s="11" t="b">
        <f aca="false">TRUE()</f>
        <v>1</v>
      </c>
      <c r="G90" s="11" t="n">
        <v>-2.15471467346311</v>
      </c>
      <c r="H90" s="11" t="n">
        <v>0.243264053848276</v>
      </c>
    </row>
    <row r="91" customFormat="false" ht="15" hidden="false" customHeight="false" outlineLevel="0" collapsed="false">
      <c r="A91" s="11" t="s">
        <v>2327</v>
      </c>
      <c r="C91" s="11" t="n">
        <v>90</v>
      </c>
      <c r="D91" s="11" t="n">
        <v>1056</v>
      </c>
      <c r="E91" s="11" t="s">
        <v>3396</v>
      </c>
      <c r="F91" s="11" t="b">
        <f aca="false">TRUE()</f>
        <v>1</v>
      </c>
      <c r="G91" s="11" t="n">
        <v>-0.6999692560512</v>
      </c>
      <c r="H91" s="11" t="n">
        <v>0.243781386626016</v>
      </c>
    </row>
    <row r="92" customFormat="false" ht="15" hidden="false" customHeight="false" outlineLevel="0" collapsed="false">
      <c r="A92" s="11" t="s">
        <v>2066</v>
      </c>
      <c r="C92" s="11" t="n">
        <v>6</v>
      </c>
      <c r="D92" s="11" t="n">
        <v>35</v>
      </c>
      <c r="E92" s="11" t="s">
        <v>2067</v>
      </c>
      <c r="F92" s="11" t="b">
        <f aca="false">TRUE()</f>
        <v>1</v>
      </c>
      <c r="G92" s="11" t="n">
        <v>-4.79768078419198</v>
      </c>
      <c r="H92" s="11" t="n">
        <v>0.246260554687153</v>
      </c>
    </row>
    <row r="93" customFormat="false" ht="15" hidden="false" customHeight="false" outlineLevel="0" collapsed="false">
      <c r="A93" s="11" t="s">
        <v>2557</v>
      </c>
      <c r="C93" s="11" t="n">
        <v>44</v>
      </c>
      <c r="D93" s="11" t="n">
        <v>391</v>
      </c>
      <c r="E93" s="11" t="s">
        <v>2558</v>
      </c>
      <c r="F93" s="11" t="b">
        <f aca="false">TRUE()</f>
        <v>1</v>
      </c>
      <c r="G93" s="11" t="n">
        <v>-1.11912882275393</v>
      </c>
      <c r="H93" s="11" t="n">
        <v>0.252021445953681</v>
      </c>
    </row>
    <row r="94" customFormat="false" ht="15" hidden="false" customHeight="false" outlineLevel="0" collapsed="false">
      <c r="A94" s="11" t="s">
        <v>2315</v>
      </c>
      <c r="C94" s="11" t="n">
        <v>6</v>
      </c>
      <c r="D94" s="11" t="n">
        <v>116</v>
      </c>
      <c r="E94" s="11" t="s">
        <v>3397</v>
      </c>
      <c r="F94" s="11" t="b">
        <f aca="false">TRUE()</f>
        <v>1</v>
      </c>
      <c r="G94" s="11" t="n">
        <v>-4.5145441208564</v>
      </c>
      <c r="H94" s="11" t="n">
        <v>0.264798108801934</v>
      </c>
    </row>
    <row r="95" customFormat="false" ht="15" hidden="false" customHeight="false" outlineLevel="0" collapsed="false">
      <c r="A95" s="11" t="s">
        <v>2252</v>
      </c>
      <c r="C95" s="11" t="n">
        <v>10</v>
      </c>
      <c r="D95" s="11" t="n">
        <v>61</v>
      </c>
      <c r="E95" s="11" t="s">
        <v>3398</v>
      </c>
      <c r="F95" s="11" t="b">
        <f aca="false">TRUE()</f>
        <v>1</v>
      </c>
      <c r="G95" s="11" t="n">
        <v>-3.06431544254754</v>
      </c>
      <c r="H95" s="11" t="n">
        <v>0.266253045015487</v>
      </c>
    </row>
    <row r="96" customFormat="false" ht="15" hidden="false" customHeight="false" outlineLevel="0" collapsed="false">
      <c r="A96" s="11" t="s">
        <v>2585</v>
      </c>
      <c r="C96" s="11" t="n">
        <v>73</v>
      </c>
      <c r="D96" s="11" t="n">
        <v>1853</v>
      </c>
      <c r="E96" s="11" t="s">
        <v>2586</v>
      </c>
      <c r="F96" s="11" t="b">
        <f aca="false">TRUE()</f>
        <v>1</v>
      </c>
      <c r="G96" s="11" t="n">
        <v>0.288307845871072</v>
      </c>
      <c r="H96" s="11" t="n">
        <v>0.267575392143926</v>
      </c>
    </row>
    <row r="97" customFormat="false" ht="15" hidden="false" customHeight="false" outlineLevel="0" collapsed="false">
      <c r="A97" s="11" t="s">
        <v>2353</v>
      </c>
      <c r="C97" s="11" t="n">
        <v>9</v>
      </c>
      <c r="D97" s="11" t="n">
        <v>92</v>
      </c>
      <c r="E97" s="11" t="s">
        <v>3399</v>
      </c>
      <c r="F97" s="11" t="b">
        <f aca="false">TRUE()</f>
        <v>1</v>
      </c>
      <c r="G97" s="11" t="n">
        <v>-3.29400728094586</v>
      </c>
      <c r="H97" s="11" t="n">
        <v>0.267936756891341</v>
      </c>
    </row>
    <row r="98" customFormat="false" ht="15" hidden="false" customHeight="false" outlineLevel="0" collapsed="false">
      <c r="A98" s="11" t="s">
        <v>1953</v>
      </c>
      <c r="C98" s="11" t="n">
        <v>42</v>
      </c>
      <c r="D98" s="11" t="n">
        <v>545</v>
      </c>
      <c r="E98" s="11" t="s">
        <v>3400</v>
      </c>
      <c r="F98" s="11" t="b">
        <f aca="false">TRUE()</f>
        <v>1</v>
      </c>
      <c r="G98" s="11" t="n">
        <v>-1.10164895015425</v>
      </c>
      <c r="H98" s="11" t="n">
        <v>0.268486574021821</v>
      </c>
    </row>
    <row r="99" customFormat="false" ht="15" hidden="false" customHeight="false" outlineLevel="0" collapsed="false">
      <c r="A99" s="11" t="s">
        <v>2249</v>
      </c>
      <c r="C99" s="11" t="n">
        <v>10</v>
      </c>
      <c r="D99" s="11" t="n">
        <v>115</v>
      </c>
      <c r="E99" s="11" t="s">
        <v>3401</v>
      </c>
      <c r="F99" s="11" t="b">
        <f aca="false">TRUE()</f>
        <v>1</v>
      </c>
      <c r="G99" s="11" t="n">
        <v>-3.02194331647661</v>
      </c>
      <c r="H99" s="11" t="n">
        <v>0.270807968871358</v>
      </c>
    </row>
    <row r="100" customFormat="false" ht="15" hidden="false" customHeight="false" outlineLevel="0" collapsed="false">
      <c r="A100" s="11" t="s">
        <v>2204</v>
      </c>
      <c r="C100" s="11" t="n">
        <v>21</v>
      </c>
      <c r="D100" s="11" t="n">
        <v>182</v>
      </c>
      <c r="E100" s="11" t="s">
        <v>3402</v>
      </c>
      <c r="F100" s="11" t="b">
        <f aca="false">TRUE()</f>
        <v>1</v>
      </c>
      <c r="G100" s="11" t="n">
        <v>0.38194653868013</v>
      </c>
      <c r="H100" s="11" t="n">
        <v>0.280634732682989</v>
      </c>
    </row>
    <row r="101" customFormat="false" ht="15" hidden="false" customHeight="false" outlineLevel="0" collapsed="false">
      <c r="A101" s="11" t="s">
        <v>2048</v>
      </c>
      <c r="C101" s="11" t="n">
        <v>36</v>
      </c>
      <c r="D101" s="11" t="n">
        <v>832</v>
      </c>
      <c r="E101" s="11" t="s">
        <v>3403</v>
      </c>
      <c r="F101" s="11" t="b">
        <f aca="false">TRUE()</f>
        <v>1</v>
      </c>
      <c r="G101" s="11" t="n">
        <v>-1.16117732932928</v>
      </c>
      <c r="H101" s="11" t="n">
        <v>0.287184658938781</v>
      </c>
    </row>
    <row r="102" customFormat="false" ht="15" hidden="false" customHeight="false" outlineLevel="0" collapsed="false">
      <c r="A102" s="11" t="s">
        <v>2264</v>
      </c>
      <c r="C102" s="11" t="n">
        <v>19</v>
      </c>
      <c r="D102" s="11" t="n">
        <v>196</v>
      </c>
      <c r="E102" s="11" t="s">
        <v>3404</v>
      </c>
      <c r="F102" s="11" t="b">
        <f aca="false">TRUE()</f>
        <v>1</v>
      </c>
      <c r="G102" s="11" t="n">
        <v>-1.81519020238935</v>
      </c>
      <c r="H102" s="11" t="n">
        <v>0.287933492471796</v>
      </c>
    </row>
    <row r="103" customFormat="false" ht="15" hidden="false" customHeight="false" outlineLevel="0" collapsed="false">
      <c r="A103" s="11" t="s">
        <v>2537</v>
      </c>
      <c r="C103" s="11" t="n">
        <v>118</v>
      </c>
      <c r="D103" s="11" t="n">
        <v>820</v>
      </c>
      <c r="E103" s="11" t="s">
        <v>2538</v>
      </c>
      <c r="F103" s="11" t="b">
        <f aca="false">TRUE()</f>
        <v>1</v>
      </c>
      <c r="G103" s="11" t="n">
        <v>-0.504134928178529</v>
      </c>
      <c r="H103" s="11" t="n">
        <v>0.293577287555235</v>
      </c>
    </row>
    <row r="104" customFormat="false" ht="15" hidden="false" customHeight="false" outlineLevel="0" collapsed="false">
      <c r="A104" s="11" t="s">
        <v>2523</v>
      </c>
      <c r="C104" s="11" t="n">
        <v>8</v>
      </c>
      <c r="D104" s="11" t="n">
        <v>69</v>
      </c>
      <c r="E104" s="11" t="s">
        <v>2524</v>
      </c>
      <c r="F104" s="11" t="b">
        <f aca="false">TRUE()</f>
        <v>1</v>
      </c>
      <c r="G104" s="11" t="n">
        <v>-3.30885673660698</v>
      </c>
      <c r="H104" s="11" t="n">
        <v>0.294708618283773</v>
      </c>
    </row>
    <row r="105" customFormat="false" ht="15" hidden="false" customHeight="false" outlineLevel="0" collapsed="false">
      <c r="A105" s="11" t="s">
        <v>2302</v>
      </c>
      <c r="C105" s="11" t="n">
        <v>6</v>
      </c>
      <c r="D105" s="11" t="n">
        <v>52</v>
      </c>
      <c r="E105" s="11" t="s">
        <v>3405</v>
      </c>
      <c r="F105" s="11" t="b">
        <f aca="false">TRUE()</f>
        <v>1</v>
      </c>
      <c r="G105" s="11" t="n">
        <v>-4.00501585845739</v>
      </c>
      <c r="H105" s="11" t="n">
        <v>0.302378615873806</v>
      </c>
    </row>
    <row r="106" customFormat="false" ht="15" hidden="false" customHeight="false" outlineLevel="0" collapsed="false">
      <c r="A106" s="11" t="s">
        <v>2243</v>
      </c>
      <c r="C106" s="11" t="n">
        <v>17</v>
      </c>
      <c r="D106" s="11" t="n">
        <v>212</v>
      </c>
      <c r="E106" s="11" t="s">
        <v>3406</v>
      </c>
      <c r="F106" s="11" t="b">
        <f aca="false">TRUE()</f>
        <v>1</v>
      </c>
      <c r="G106" s="11" t="n">
        <v>-1.86754840515255</v>
      </c>
      <c r="H106" s="11" t="n">
        <v>0.304961352588993</v>
      </c>
    </row>
    <row r="107" customFormat="false" ht="15" hidden="false" customHeight="false" outlineLevel="0" collapsed="false">
      <c r="A107" s="11" t="s">
        <v>2236</v>
      </c>
      <c r="C107" s="11" t="n">
        <v>37</v>
      </c>
      <c r="D107" s="11" t="n">
        <v>475</v>
      </c>
      <c r="E107" s="11" t="s">
        <v>3407</v>
      </c>
      <c r="F107" s="11" t="b">
        <f aca="false">TRUE()</f>
        <v>1</v>
      </c>
      <c r="G107" s="11" t="n">
        <v>-1.08040083015857</v>
      </c>
      <c r="H107" s="11" t="n">
        <v>0.305245647132356</v>
      </c>
    </row>
    <row r="108" customFormat="false" ht="15" hidden="false" customHeight="false" outlineLevel="0" collapsed="false">
      <c r="A108" s="11" t="s">
        <v>2242</v>
      </c>
      <c r="C108" s="11" t="n">
        <v>37</v>
      </c>
      <c r="D108" s="11" t="n">
        <v>462</v>
      </c>
      <c r="E108" s="11" t="s">
        <v>3407</v>
      </c>
      <c r="F108" s="11" t="b">
        <f aca="false">TRUE()</f>
        <v>1</v>
      </c>
      <c r="G108" s="11" t="n">
        <v>-1.08040083015857</v>
      </c>
      <c r="H108" s="11" t="n">
        <v>0.305245647132356</v>
      </c>
    </row>
    <row r="109" customFormat="false" ht="15" hidden="false" customHeight="false" outlineLevel="0" collapsed="false">
      <c r="A109" s="11" t="s">
        <v>2457</v>
      </c>
      <c r="C109" s="11" t="n">
        <v>22</v>
      </c>
      <c r="D109" s="11" t="n">
        <v>666</v>
      </c>
      <c r="E109" s="11" t="s">
        <v>2458</v>
      </c>
      <c r="F109" s="11" t="b">
        <f aca="false">TRUE()</f>
        <v>1</v>
      </c>
      <c r="G109" s="11" t="n">
        <v>-1.54442396833565</v>
      </c>
      <c r="H109" s="11" t="n">
        <v>0.307689206631959</v>
      </c>
    </row>
    <row r="110" customFormat="false" ht="15" hidden="false" customHeight="false" outlineLevel="0" collapsed="false">
      <c r="A110" s="11" t="s">
        <v>2398</v>
      </c>
      <c r="C110" s="11" t="n">
        <v>16</v>
      </c>
      <c r="D110" s="11" t="n">
        <v>203</v>
      </c>
      <c r="E110" s="11" t="s">
        <v>2399</v>
      </c>
      <c r="F110" s="11" t="b">
        <f aca="false">TRUE()</f>
        <v>1</v>
      </c>
      <c r="G110" s="11" t="n">
        <v>-1.91014282913563</v>
      </c>
      <c r="H110" s="11" t="n">
        <v>0.311869144903225</v>
      </c>
    </row>
    <row r="111" customFormat="false" ht="15" hidden="false" customHeight="false" outlineLevel="0" collapsed="false">
      <c r="A111" s="11" t="s">
        <v>2509</v>
      </c>
      <c r="C111" s="11" t="n">
        <v>42</v>
      </c>
      <c r="D111" s="11" t="n">
        <v>362</v>
      </c>
      <c r="E111" s="11" t="s">
        <v>2510</v>
      </c>
      <c r="F111" s="11" t="b">
        <f aca="false">TRUE()</f>
        <v>1</v>
      </c>
      <c r="G111" s="11" t="n">
        <v>-0.96724063328945</v>
      </c>
      <c r="H111" s="11" t="n">
        <v>0.312571647457363</v>
      </c>
    </row>
    <row r="112" customFormat="false" ht="15" hidden="false" customHeight="false" outlineLevel="0" collapsed="false">
      <c r="A112" s="11" t="s">
        <v>2191</v>
      </c>
      <c r="C112" s="11" t="n">
        <v>32</v>
      </c>
      <c r="D112" s="11" t="n">
        <v>284</v>
      </c>
      <c r="E112" s="11" t="s">
        <v>3408</v>
      </c>
      <c r="F112" s="11" t="b">
        <f aca="false">TRUE()</f>
        <v>1</v>
      </c>
      <c r="G112" s="11" t="n">
        <v>-1.16801972029404</v>
      </c>
      <c r="H112" s="11" t="n">
        <v>0.313315738903296</v>
      </c>
    </row>
    <row r="113" customFormat="false" ht="15" hidden="false" customHeight="false" outlineLevel="0" collapsed="false">
      <c r="A113" s="11" t="s">
        <v>2273</v>
      </c>
      <c r="C113" s="11" t="n">
        <v>115</v>
      </c>
      <c r="D113" s="11" t="n">
        <v>1641</v>
      </c>
      <c r="E113" s="11" t="s">
        <v>3409</v>
      </c>
      <c r="F113" s="11" t="b">
        <f aca="false">TRUE()</f>
        <v>1</v>
      </c>
      <c r="G113" s="11" t="n">
        <v>-0.472446543348259</v>
      </c>
      <c r="H113" s="11" t="n">
        <v>0.322284221762605</v>
      </c>
    </row>
    <row r="114" customFormat="false" ht="15" hidden="false" customHeight="false" outlineLevel="0" collapsed="false">
      <c r="A114" s="11" t="s">
        <v>2521</v>
      </c>
      <c r="C114" s="11" t="n">
        <v>32</v>
      </c>
      <c r="D114" s="11" t="n">
        <v>273</v>
      </c>
      <c r="E114" s="11" t="s">
        <v>2522</v>
      </c>
      <c r="F114" s="11" t="b">
        <f aca="false">TRUE()</f>
        <v>1</v>
      </c>
      <c r="G114" s="11" t="n">
        <v>0.325782142665578</v>
      </c>
      <c r="H114" s="11" t="n">
        <v>0.324022909620702</v>
      </c>
    </row>
    <row r="115" customFormat="false" ht="15" hidden="false" customHeight="false" outlineLevel="0" collapsed="false">
      <c r="A115" s="11" t="s">
        <v>2417</v>
      </c>
      <c r="C115" s="11" t="n">
        <v>9</v>
      </c>
      <c r="D115" s="11" t="n">
        <v>81</v>
      </c>
      <c r="E115" s="11" t="s">
        <v>2418</v>
      </c>
      <c r="F115" s="11" t="b">
        <f aca="false">TRUE()</f>
        <v>1</v>
      </c>
      <c r="G115" s="11" t="n">
        <v>-2.74366130136729</v>
      </c>
      <c r="H115" s="11" t="n">
        <v>0.328130741642807</v>
      </c>
    </row>
    <row r="116" customFormat="false" ht="15" hidden="false" customHeight="false" outlineLevel="0" collapsed="false">
      <c r="A116" s="11" t="s">
        <v>2527</v>
      </c>
      <c r="C116" s="11" t="n">
        <v>9</v>
      </c>
      <c r="D116" s="11" t="n">
        <v>28</v>
      </c>
      <c r="E116" s="11" t="s">
        <v>2528</v>
      </c>
      <c r="F116" s="11" t="b">
        <f aca="false">TRUE()</f>
        <v>1</v>
      </c>
      <c r="G116" s="11" t="n">
        <v>-2.7405121786271</v>
      </c>
      <c r="H116" s="11" t="n">
        <v>0.328514178853182</v>
      </c>
    </row>
    <row r="117" customFormat="false" ht="15" hidden="false" customHeight="false" outlineLevel="0" collapsed="false">
      <c r="A117" s="11" t="s">
        <v>2200</v>
      </c>
      <c r="C117" s="11" t="n">
        <v>7</v>
      </c>
      <c r="D117" s="11" t="n">
        <v>18</v>
      </c>
      <c r="E117" s="11" t="s">
        <v>3410</v>
      </c>
      <c r="F117" s="11" t="b">
        <f aca="false">TRUE()</f>
        <v>1</v>
      </c>
      <c r="G117" s="11" t="n">
        <v>-3.28658495500145</v>
      </c>
      <c r="H117" s="11" t="n">
        <v>0.329122530989788</v>
      </c>
    </row>
    <row r="118" customFormat="false" ht="15" hidden="false" customHeight="false" outlineLevel="0" collapsed="false">
      <c r="A118" s="11" t="s">
        <v>2317</v>
      </c>
      <c r="C118" s="11" t="n">
        <v>6</v>
      </c>
      <c r="D118" s="11" t="n">
        <v>32</v>
      </c>
      <c r="E118" s="11" t="s">
        <v>3411</v>
      </c>
      <c r="F118" s="11" t="b">
        <f aca="false">TRUE()</f>
        <v>1</v>
      </c>
      <c r="G118" s="11" t="n">
        <v>-3.66253951208228</v>
      </c>
      <c r="H118" s="11" t="n">
        <v>0.331070127360591</v>
      </c>
    </row>
    <row r="119" customFormat="false" ht="15" hidden="false" customHeight="false" outlineLevel="0" collapsed="false">
      <c r="A119" s="11" t="s">
        <v>2589</v>
      </c>
      <c r="C119" s="11" t="n">
        <v>7</v>
      </c>
      <c r="D119" s="11" t="n">
        <v>39</v>
      </c>
      <c r="E119" s="11" t="s">
        <v>2590</v>
      </c>
      <c r="F119" s="11" t="b">
        <f aca="false">TRUE()</f>
        <v>1</v>
      </c>
      <c r="G119" s="11" t="n">
        <v>-3.18774690758004</v>
      </c>
      <c r="H119" s="11" t="n">
        <v>0.339136210275047</v>
      </c>
    </row>
    <row r="120" customFormat="false" ht="15" hidden="false" customHeight="false" outlineLevel="0" collapsed="false">
      <c r="A120" s="11" t="s">
        <v>2297</v>
      </c>
      <c r="C120" s="11" t="n">
        <v>13</v>
      </c>
      <c r="D120" s="11" t="n">
        <v>179</v>
      </c>
      <c r="E120" s="11" t="s">
        <v>3412</v>
      </c>
      <c r="F120" s="11" t="b">
        <f aca="false">TRUE()</f>
        <v>1</v>
      </c>
      <c r="G120" s="11" t="n">
        <v>-2.02981843462831</v>
      </c>
      <c r="H120" s="11" t="n">
        <v>0.341177682500083</v>
      </c>
    </row>
    <row r="121" customFormat="false" ht="15" hidden="false" customHeight="false" outlineLevel="0" collapsed="false">
      <c r="A121" s="11" t="s">
        <v>2469</v>
      </c>
      <c r="C121" s="11" t="n">
        <v>13</v>
      </c>
      <c r="D121" s="11" t="n">
        <v>138</v>
      </c>
      <c r="E121" s="11" t="s">
        <v>2470</v>
      </c>
      <c r="F121" s="11" t="b">
        <f aca="false">TRUE()</f>
        <v>1</v>
      </c>
      <c r="G121" s="11" t="n">
        <v>-2.00580075599441</v>
      </c>
      <c r="H121" s="11" t="n">
        <v>0.345210071217403</v>
      </c>
    </row>
    <row r="122" customFormat="false" ht="15" hidden="false" customHeight="false" outlineLevel="0" collapsed="false">
      <c r="A122" s="11" t="s">
        <v>2490</v>
      </c>
      <c r="C122" s="11" t="n">
        <v>5</v>
      </c>
      <c r="D122" s="11" t="n">
        <v>56</v>
      </c>
      <c r="E122" s="11" t="s">
        <v>2491</v>
      </c>
      <c r="F122" s="11" t="b">
        <f aca="false">TRUE()</f>
        <v>1</v>
      </c>
      <c r="G122" s="11" t="n">
        <v>-3.98412226921605</v>
      </c>
      <c r="H122" s="11" t="n">
        <v>0.348008705032569</v>
      </c>
    </row>
    <row r="123" customFormat="false" ht="15" hidden="false" customHeight="false" outlineLevel="0" collapsed="false">
      <c r="A123" s="11" t="s">
        <v>2601</v>
      </c>
      <c r="C123" s="11" t="n">
        <v>5</v>
      </c>
      <c r="D123" s="11" t="n">
        <v>55</v>
      </c>
      <c r="E123" s="11" t="s">
        <v>2491</v>
      </c>
      <c r="F123" s="11" t="b">
        <f aca="false">TRUE()</f>
        <v>1</v>
      </c>
      <c r="G123" s="11" t="n">
        <v>-3.98412226921605</v>
      </c>
      <c r="H123" s="11" t="n">
        <v>0.348008705032569</v>
      </c>
    </row>
    <row r="124" customFormat="false" ht="15" hidden="false" customHeight="false" outlineLevel="0" collapsed="false">
      <c r="A124" s="11" t="s">
        <v>2221</v>
      </c>
      <c r="C124" s="11" t="n">
        <v>14</v>
      </c>
      <c r="D124" s="11" t="n">
        <v>184</v>
      </c>
      <c r="E124" s="11" t="s">
        <v>3413</v>
      </c>
      <c r="F124" s="11" t="b">
        <f aca="false">TRUE()</f>
        <v>1</v>
      </c>
      <c r="G124" s="11" t="n">
        <v>-1.86314451741541</v>
      </c>
      <c r="H124" s="11" t="n">
        <v>0.352429258939288</v>
      </c>
    </row>
    <row r="125" customFormat="false" ht="15" hidden="false" customHeight="false" outlineLevel="0" collapsed="false">
      <c r="A125" s="11" t="s">
        <v>2451</v>
      </c>
      <c r="C125" s="11" t="n">
        <v>16</v>
      </c>
      <c r="D125" s="11" t="n">
        <v>121</v>
      </c>
      <c r="E125" s="11" t="s">
        <v>2452</v>
      </c>
      <c r="F125" s="11" t="b">
        <f aca="false">TRUE()</f>
        <v>1</v>
      </c>
      <c r="G125" s="11" t="n">
        <v>-1.66770500099328</v>
      </c>
      <c r="H125" s="11" t="n">
        <v>0.358022408872233</v>
      </c>
    </row>
    <row r="126" customFormat="false" ht="15" hidden="false" customHeight="false" outlineLevel="0" collapsed="false">
      <c r="A126" s="11" t="s">
        <v>2294</v>
      </c>
      <c r="C126" s="11" t="n">
        <v>13</v>
      </c>
      <c r="D126" s="11" t="n">
        <v>288</v>
      </c>
      <c r="E126" s="11" t="s">
        <v>3414</v>
      </c>
      <c r="F126" s="11" t="b">
        <f aca="false">TRUE()</f>
        <v>1</v>
      </c>
      <c r="G126" s="11" t="n">
        <v>-1.92241472942702</v>
      </c>
      <c r="H126" s="11" t="n">
        <v>0.359573556250225</v>
      </c>
    </row>
    <row r="127" customFormat="false" ht="15" hidden="false" customHeight="false" outlineLevel="0" collapsed="false">
      <c r="A127" s="11" t="s">
        <v>2402</v>
      </c>
      <c r="C127" s="11" t="n">
        <v>10</v>
      </c>
      <c r="D127" s="11" t="n">
        <v>158</v>
      </c>
      <c r="E127" s="11" t="s">
        <v>2403</v>
      </c>
      <c r="F127" s="11" t="b">
        <f aca="false">TRUE()</f>
        <v>1</v>
      </c>
      <c r="G127" s="11" t="n">
        <v>-2.28252835052161</v>
      </c>
      <c r="H127" s="11" t="n">
        <v>0.364487176030753</v>
      </c>
    </row>
    <row r="128" customFormat="false" ht="15" hidden="false" customHeight="false" outlineLevel="0" collapsed="false">
      <c r="A128" s="11" t="s">
        <v>2362</v>
      </c>
      <c r="C128" s="11" t="n">
        <v>11</v>
      </c>
      <c r="D128" s="11" t="n">
        <v>180</v>
      </c>
      <c r="E128" s="11" t="s">
        <v>3415</v>
      </c>
      <c r="F128" s="11" t="b">
        <f aca="false">TRUE()</f>
        <v>1</v>
      </c>
      <c r="G128" s="11" t="n">
        <v>-2.04909453463964</v>
      </c>
      <c r="H128" s="11" t="n">
        <v>0.377926888279897</v>
      </c>
    </row>
    <row r="129" customFormat="false" ht="15" hidden="false" customHeight="false" outlineLevel="0" collapsed="false">
      <c r="A129" s="11" t="s">
        <v>2098</v>
      </c>
      <c r="C129" s="11" t="n">
        <v>63</v>
      </c>
      <c r="D129" s="11" t="n">
        <v>1296</v>
      </c>
      <c r="E129" s="11" t="s">
        <v>3416</v>
      </c>
      <c r="F129" s="11" t="b">
        <f aca="false">TRUE()</f>
        <v>1</v>
      </c>
      <c r="G129" s="11" t="n">
        <v>-0.601572847469259</v>
      </c>
      <c r="H129" s="11" t="n">
        <v>0.379359687998097</v>
      </c>
    </row>
    <row r="130" customFormat="false" ht="15" hidden="false" customHeight="false" outlineLevel="0" collapsed="false">
      <c r="A130" s="11" t="s">
        <v>2178</v>
      </c>
      <c r="C130" s="11" t="n">
        <v>86</v>
      </c>
      <c r="D130" s="11" t="n">
        <v>1469</v>
      </c>
      <c r="E130" s="11" t="s">
        <v>3417</v>
      </c>
      <c r="F130" s="11" t="b">
        <f aca="false">TRUE()</f>
        <v>1</v>
      </c>
      <c r="G130" s="11" t="n">
        <v>-0.477063935095178</v>
      </c>
      <c r="H130" s="11" t="n">
        <v>0.386193343569899</v>
      </c>
    </row>
    <row r="131" customFormat="false" ht="15" hidden="false" customHeight="false" outlineLevel="0" collapsed="false">
      <c r="A131" s="11" t="s">
        <v>2563</v>
      </c>
      <c r="C131" s="11" t="n">
        <v>6</v>
      </c>
      <c r="D131" s="11" t="n">
        <v>28</v>
      </c>
      <c r="E131" s="11" t="s">
        <v>2564</v>
      </c>
      <c r="F131" s="11" t="b">
        <f aca="false">TRUE()</f>
        <v>1</v>
      </c>
      <c r="G131" s="11" t="n">
        <v>-3.0808751616807</v>
      </c>
      <c r="H131" s="11" t="n">
        <v>0.387140066285976</v>
      </c>
    </row>
    <row r="132" customFormat="false" ht="15" hidden="false" customHeight="false" outlineLevel="0" collapsed="false">
      <c r="A132" s="11" t="s">
        <v>1950</v>
      </c>
      <c r="C132" s="11" t="n">
        <v>9</v>
      </c>
      <c r="D132" s="11" t="n">
        <v>144</v>
      </c>
      <c r="E132" s="11" t="s">
        <v>3418</v>
      </c>
      <c r="F132" s="11" t="b">
        <f aca="false">TRUE()</f>
        <v>1</v>
      </c>
      <c r="G132" s="11" t="n">
        <v>0.4091547008463</v>
      </c>
      <c r="H132" s="11" t="n">
        <v>0.389007925281039</v>
      </c>
    </row>
    <row r="133" customFormat="false" ht="15" hidden="false" customHeight="false" outlineLevel="0" collapsed="false">
      <c r="A133" s="11" t="s">
        <v>2475</v>
      </c>
      <c r="C133" s="11" t="n">
        <v>5</v>
      </c>
      <c r="D133" s="11" t="n">
        <v>104</v>
      </c>
      <c r="E133" s="11" t="s">
        <v>2476</v>
      </c>
      <c r="F133" s="11" t="b">
        <f aca="false">TRUE()</f>
        <v>1</v>
      </c>
      <c r="G133" s="11" t="n">
        <v>-3.3764286391793</v>
      </c>
      <c r="H133" s="11" t="n">
        <v>0.400749068909202</v>
      </c>
    </row>
    <row r="134" customFormat="false" ht="15" hidden="false" customHeight="false" outlineLevel="0" collapsed="false">
      <c r="A134" s="11" t="s">
        <v>1956</v>
      </c>
      <c r="C134" s="11" t="n">
        <v>44</v>
      </c>
      <c r="D134" s="11" t="n">
        <v>549</v>
      </c>
      <c r="E134" s="11" t="s">
        <v>3419</v>
      </c>
      <c r="F134" s="11" t="b">
        <f aca="false">TRUE()</f>
        <v>1</v>
      </c>
      <c r="G134" s="11" t="n">
        <v>-0.719593173057059</v>
      </c>
      <c r="H134" s="11" t="n">
        <v>0.402301972636154</v>
      </c>
    </row>
    <row r="135" customFormat="false" ht="15" hidden="false" customHeight="false" outlineLevel="0" collapsed="false">
      <c r="A135" s="11" t="s">
        <v>2425</v>
      </c>
      <c r="C135" s="11" t="n">
        <v>17</v>
      </c>
      <c r="D135" s="11" t="n">
        <v>254</v>
      </c>
      <c r="E135" s="11" t="s">
        <v>2426</v>
      </c>
      <c r="F135" s="11" t="b">
        <f aca="false">TRUE()</f>
        <v>1</v>
      </c>
      <c r="G135" s="11" t="n">
        <v>-1.35670176645282</v>
      </c>
      <c r="H135" s="11" t="n">
        <v>0.41284202396489</v>
      </c>
    </row>
    <row r="136" customFormat="false" ht="15" hidden="false" customHeight="false" outlineLevel="0" collapsed="false">
      <c r="A136" s="11" t="s">
        <v>2331</v>
      </c>
      <c r="C136" s="11" t="n">
        <v>15</v>
      </c>
      <c r="D136" s="11" t="n">
        <v>184</v>
      </c>
      <c r="E136" s="11" t="s">
        <v>3420</v>
      </c>
      <c r="F136" s="11" t="b">
        <f aca="false">TRUE()</f>
        <v>1</v>
      </c>
      <c r="G136" s="11" t="n">
        <v>-1.47209102128698</v>
      </c>
      <c r="H136" s="11" t="n">
        <v>0.415002642405461</v>
      </c>
    </row>
    <row r="137" customFormat="false" ht="15" hidden="false" customHeight="false" outlineLevel="0" collapsed="false">
      <c r="A137" s="11" t="s">
        <v>2533</v>
      </c>
      <c r="C137" s="11" t="n">
        <v>5</v>
      </c>
      <c r="D137" s="11" t="n">
        <v>79</v>
      </c>
      <c r="E137" s="11" t="s">
        <v>2534</v>
      </c>
      <c r="F137" s="11" t="b">
        <f aca="false">TRUE()</f>
        <v>1</v>
      </c>
      <c r="G137" s="11" t="n">
        <v>-3.14133854962155</v>
      </c>
      <c r="H137" s="11" t="n">
        <v>0.423622545641173</v>
      </c>
    </row>
    <row r="138" customFormat="false" ht="15" hidden="false" customHeight="false" outlineLevel="0" collapsed="false">
      <c r="A138" s="11" t="s">
        <v>2356</v>
      </c>
      <c r="C138" s="11" t="n">
        <v>9</v>
      </c>
      <c r="D138" s="11" t="n">
        <v>84</v>
      </c>
      <c r="E138" s="11" t="s">
        <v>3421</v>
      </c>
      <c r="F138" s="11" t="b">
        <f aca="false">TRUE()</f>
        <v>1</v>
      </c>
      <c r="G138" s="11" t="n">
        <v>-2.04137578392903</v>
      </c>
      <c r="H138" s="11" t="n">
        <v>0.426154115845051</v>
      </c>
    </row>
    <row r="139" customFormat="false" ht="15" hidden="false" customHeight="false" outlineLevel="0" collapsed="false">
      <c r="A139" s="11" t="s">
        <v>2441</v>
      </c>
      <c r="C139" s="11" t="n">
        <v>9</v>
      </c>
      <c r="D139" s="11" t="n">
        <v>114</v>
      </c>
      <c r="E139" s="11" t="s">
        <v>2442</v>
      </c>
      <c r="F139" s="11" t="b">
        <f aca="false">TRUE()</f>
        <v>1</v>
      </c>
      <c r="G139" s="11" t="n">
        <v>-2.01645544316514</v>
      </c>
      <c r="H139" s="11" t="n">
        <v>0.430137422580111</v>
      </c>
    </row>
    <row r="140" customFormat="false" ht="15" hidden="false" customHeight="false" outlineLevel="0" collapsed="false">
      <c r="A140" s="11" t="s">
        <v>2216</v>
      </c>
      <c r="C140" s="11" t="n">
        <v>7</v>
      </c>
      <c r="D140" s="11" t="n">
        <v>44</v>
      </c>
      <c r="E140" s="11" t="s">
        <v>3422</v>
      </c>
      <c r="F140" s="11" t="b">
        <f aca="false">TRUE()</f>
        <v>1</v>
      </c>
      <c r="G140" s="11" t="n">
        <v>-2.37221696759639</v>
      </c>
      <c r="H140" s="11" t="n">
        <v>0.435536865573568</v>
      </c>
    </row>
    <row r="141" customFormat="false" ht="15" hidden="false" customHeight="false" outlineLevel="0" collapsed="false">
      <c r="A141" s="11" t="s">
        <v>2439</v>
      </c>
      <c r="C141" s="11" t="n">
        <v>76</v>
      </c>
      <c r="D141" s="11" t="n">
        <v>533</v>
      </c>
      <c r="E141" s="11" t="s">
        <v>2440</v>
      </c>
      <c r="F141" s="11" t="b">
        <f aca="false">TRUE()</f>
        <v>1</v>
      </c>
      <c r="G141" s="11" t="n">
        <v>-0.446505451061034</v>
      </c>
      <c r="H141" s="11" t="n">
        <v>0.437061991866611</v>
      </c>
    </row>
    <row r="142" customFormat="false" ht="15" hidden="false" customHeight="false" outlineLevel="0" collapsed="false">
      <c r="A142" s="11" t="s">
        <v>2276</v>
      </c>
      <c r="C142" s="11" t="n">
        <v>5</v>
      </c>
      <c r="D142" s="11" t="n">
        <v>127</v>
      </c>
      <c r="E142" s="11" t="s">
        <v>3423</v>
      </c>
      <c r="F142" s="11" t="b">
        <f aca="false">TRUE()</f>
        <v>1</v>
      </c>
      <c r="G142" s="11" t="n">
        <v>0.441169156007173</v>
      </c>
      <c r="H142" s="11" t="n">
        <v>0.442266291305995</v>
      </c>
    </row>
    <row r="143" customFormat="false" ht="15" hidden="false" customHeight="false" outlineLevel="0" collapsed="false">
      <c r="A143" s="11" t="s">
        <v>2583</v>
      </c>
      <c r="C143" s="11" t="n">
        <v>17</v>
      </c>
      <c r="D143" s="11" t="n">
        <v>107</v>
      </c>
      <c r="E143" s="11" t="s">
        <v>2584</v>
      </c>
      <c r="F143" s="11" t="b">
        <f aca="false">TRUE()</f>
        <v>1</v>
      </c>
      <c r="G143" s="11" t="n">
        <v>-1.2044909369987</v>
      </c>
      <c r="H143" s="11" t="n">
        <v>0.451314090391435</v>
      </c>
    </row>
    <row r="144" customFormat="false" ht="15" hidden="false" customHeight="false" outlineLevel="0" collapsed="false">
      <c r="A144" s="11" t="s">
        <v>2224</v>
      </c>
      <c r="C144" s="11" t="n">
        <v>20</v>
      </c>
      <c r="D144" s="11" t="n">
        <v>175</v>
      </c>
      <c r="E144" s="11" t="s">
        <v>3424</v>
      </c>
      <c r="F144" s="11" t="b">
        <f aca="false">TRUE()</f>
        <v>1</v>
      </c>
      <c r="G144" s="11" t="n">
        <v>-1.0517930046081</v>
      </c>
      <c r="H144" s="11" t="n">
        <v>0.458233285941182</v>
      </c>
    </row>
    <row r="145" customFormat="false" ht="15" hidden="false" customHeight="false" outlineLevel="0" collapsed="false">
      <c r="A145" s="11" t="s">
        <v>2202</v>
      </c>
      <c r="C145" s="11" t="n">
        <v>84</v>
      </c>
      <c r="D145" s="11" t="n">
        <v>1460</v>
      </c>
      <c r="E145" s="11" t="s">
        <v>3425</v>
      </c>
      <c r="F145" s="11" t="b">
        <f aca="false">TRUE()</f>
        <v>1</v>
      </c>
      <c r="G145" s="11" t="n">
        <v>-0.385318956949981</v>
      </c>
      <c r="H145" s="11" t="n">
        <v>0.46365479618465</v>
      </c>
    </row>
    <row r="146" customFormat="false" ht="15" hidden="false" customHeight="false" outlineLevel="0" collapsed="false">
      <c r="A146" s="11" t="s">
        <v>2598</v>
      </c>
      <c r="C146" s="11" t="n">
        <v>34</v>
      </c>
      <c r="D146" s="11" t="n">
        <v>619</v>
      </c>
      <c r="E146" s="11" t="s">
        <v>2599</v>
      </c>
      <c r="F146" s="11" t="b">
        <f aca="false">TRUE()</f>
        <v>1</v>
      </c>
      <c r="G146" s="11" t="n">
        <v>-0.6779406630831</v>
      </c>
      <c r="H146" s="11" t="n">
        <v>0.479855616214334</v>
      </c>
    </row>
    <row r="147" customFormat="false" ht="15" hidden="false" customHeight="false" outlineLevel="0" collapsed="false">
      <c r="A147" s="11" t="s">
        <v>2449</v>
      </c>
      <c r="C147" s="11" t="n">
        <v>7</v>
      </c>
      <c r="D147" s="11" t="n">
        <v>72</v>
      </c>
      <c r="E147" s="11" t="s">
        <v>2450</v>
      </c>
      <c r="F147" s="11" t="b">
        <f aca="false">TRUE()</f>
        <v>1</v>
      </c>
      <c r="G147" s="11" t="n">
        <v>-2.03352581688326</v>
      </c>
      <c r="H147" s="11" t="n">
        <v>0.483876374239032</v>
      </c>
    </row>
    <row r="148" customFormat="false" ht="15" hidden="false" customHeight="false" outlineLevel="0" collapsed="false">
      <c r="A148" s="11" t="s">
        <v>2170</v>
      </c>
      <c r="C148" s="11" t="n">
        <v>33</v>
      </c>
      <c r="D148" s="11" t="n">
        <v>453</v>
      </c>
      <c r="E148" s="11" t="s">
        <v>3426</v>
      </c>
      <c r="F148" s="11" t="b">
        <f aca="false">TRUE()</f>
        <v>1</v>
      </c>
      <c r="G148" s="11" t="n">
        <v>-0.681058478787109</v>
      </c>
      <c r="H148" s="11" t="n">
        <v>0.484891908186538</v>
      </c>
    </row>
    <row r="149" customFormat="false" ht="15" hidden="false" customHeight="false" outlineLevel="0" collapsed="false">
      <c r="A149" s="11" t="s">
        <v>2406</v>
      </c>
      <c r="C149" s="11" t="n">
        <v>5</v>
      </c>
      <c r="D149" s="11" t="n">
        <v>102</v>
      </c>
      <c r="E149" s="11" t="s">
        <v>2407</v>
      </c>
      <c r="F149" s="11" t="b">
        <f aca="false">TRUE()</f>
        <v>1</v>
      </c>
      <c r="G149" s="11" t="n">
        <v>-2.50158680077288</v>
      </c>
      <c r="H149" s="11" t="n">
        <v>0.493933409661582</v>
      </c>
    </row>
    <row r="150" customFormat="false" ht="15" hidden="false" customHeight="false" outlineLevel="0" collapsed="false">
      <c r="A150" s="11" t="s">
        <v>2288</v>
      </c>
      <c r="C150" s="11" t="n">
        <v>5</v>
      </c>
      <c r="D150" s="11" t="n">
        <v>50</v>
      </c>
      <c r="E150" s="11" t="s">
        <v>3427</v>
      </c>
      <c r="F150" s="11" t="b">
        <f aca="false">TRUE()</f>
        <v>1</v>
      </c>
      <c r="G150" s="11" t="n">
        <v>0.408872298052232</v>
      </c>
      <c r="H150" s="11" t="n">
        <v>0.508290914279756</v>
      </c>
    </row>
    <row r="151" customFormat="false" ht="15" hidden="false" customHeight="false" outlineLevel="0" collapsed="false">
      <c r="A151" s="11" t="s">
        <v>2233</v>
      </c>
      <c r="C151" s="11" t="n">
        <v>35</v>
      </c>
      <c r="D151" s="11" t="n">
        <v>656</v>
      </c>
      <c r="E151" s="11" t="s">
        <v>3428</v>
      </c>
      <c r="F151" s="11" t="b">
        <f aca="false">TRUE()</f>
        <v>1</v>
      </c>
      <c r="G151" s="11" t="n">
        <v>-0.601265952295231</v>
      </c>
      <c r="H151" s="11" t="n">
        <v>0.510345492273767</v>
      </c>
    </row>
    <row r="152" customFormat="false" ht="15" hidden="false" customHeight="false" outlineLevel="0" collapsed="false">
      <c r="A152" s="11" t="s">
        <v>2306</v>
      </c>
      <c r="C152" s="11" t="n">
        <v>6</v>
      </c>
      <c r="D152" s="11" t="n">
        <v>73</v>
      </c>
      <c r="E152" s="11" t="s">
        <v>3429</v>
      </c>
      <c r="F152" s="11" t="b">
        <f aca="false">TRUE()</f>
        <v>1</v>
      </c>
      <c r="G152" s="11" t="n">
        <v>-2.06196594856304</v>
      </c>
      <c r="H152" s="11" t="n">
        <v>0.512717511435534</v>
      </c>
    </row>
    <row r="153" customFormat="false" ht="15" hidden="false" customHeight="false" outlineLevel="0" collapsed="false">
      <c r="A153" s="11" t="s">
        <v>2404</v>
      </c>
      <c r="C153" s="11" t="n">
        <v>165</v>
      </c>
      <c r="D153" s="11" t="n">
        <v>3962</v>
      </c>
      <c r="E153" s="11" t="s">
        <v>2405</v>
      </c>
      <c r="F153" s="11" t="b">
        <f aca="false">TRUE()</f>
        <v>1</v>
      </c>
      <c r="G153" s="11" t="n">
        <v>0.148846507111965</v>
      </c>
      <c r="H153" s="11" t="n">
        <v>0.513891840996601</v>
      </c>
    </row>
    <row r="154" customFormat="false" ht="15" hidden="false" customHeight="false" outlineLevel="0" collapsed="false">
      <c r="A154" s="11" t="s">
        <v>2299</v>
      </c>
      <c r="C154" s="11" t="n">
        <v>13</v>
      </c>
      <c r="D154" s="11" t="n">
        <v>118</v>
      </c>
      <c r="E154" s="11" t="s">
        <v>3430</v>
      </c>
      <c r="F154" s="11" t="b">
        <f aca="false">TRUE()</f>
        <v>1</v>
      </c>
      <c r="G154" s="11" t="n">
        <v>-1.15913806743831</v>
      </c>
      <c r="H154" s="11" t="n">
        <v>0.521399540203515</v>
      </c>
    </row>
    <row r="155" customFormat="false" ht="15" hidden="false" customHeight="false" outlineLevel="0" collapsed="false">
      <c r="A155" s="11" t="s">
        <v>2309</v>
      </c>
      <c r="C155" s="11" t="n">
        <v>6</v>
      </c>
      <c r="D155" s="11" t="n">
        <v>74</v>
      </c>
      <c r="E155" s="11" t="s">
        <v>3431</v>
      </c>
      <c r="F155" s="11" t="b">
        <f aca="false">TRUE()</f>
        <v>1</v>
      </c>
      <c r="G155" s="11" t="n">
        <v>0.384352839114459</v>
      </c>
      <c r="H155" s="11" t="n">
        <v>0.522454720963359</v>
      </c>
    </row>
    <row r="156" customFormat="false" ht="15" hidden="false" customHeight="false" outlineLevel="0" collapsed="false">
      <c r="A156" s="11" t="s">
        <v>2577</v>
      </c>
      <c r="C156" s="11" t="n">
        <v>5</v>
      </c>
      <c r="D156" s="11" t="n">
        <v>58</v>
      </c>
      <c r="E156" s="11" t="s">
        <v>2578</v>
      </c>
      <c r="F156" s="11" t="b">
        <f aca="false">TRUE()</f>
        <v>1</v>
      </c>
      <c r="G156" s="11" t="n">
        <v>0.399345129234316</v>
      </c>
      <c r="H156" s="11" t="n">
        <v>0.527313330961148</v>
      </c>
    </row>
    <row r="157" customFormat="false" ht="15" hidden="false" customHeight="false" outlineLevel="0" collapsed="false">
      <c r="A157" s="11" t="s">
        <v>2498</v>
      </c>
      <c r="C157" s="11" t="n">
        <v>5</v>
      </c>
      <c r="D157" s="11" t="n">
        <v>37</v>
      </c>
      <c r="E157" s="11" t="s">
        <v>2499</v>
      </c>
      <c r="F157" s="11" t="b">
        <f aca="false">TRUE()</f>
        <v>1</v>
      </c>
      <c r="G157" s="11" t="n">
        <v>-2.08354376524331</v>
      </c>
      <c r="H157" s="11" t="n">
        <v>0.547131315174379</v>
      </c>
    </row>
    <row r="158" customFormat="false" ht="15" hidden="false" customHeight="false" outlineLevel="0" collapsed="false">
      <c r="A158" s="11" t="s">
        <v>1944</v>
      </c>
      <c r="C158" s="11" t="n">
        <v>288</v>
      </c>
      <c r="D158" s="11" t="n">
        <v>4477</v>
      </c>
      <c r="E158" s="11" t="s">
        <v>3432</v>
      </c>
      <c r="F158" s="11" t="b">
        <f aca="false">TRUE()</f>
        <v>1</v>
      </c>
      <c r="G158" s="11" t="n">
        <v>-0.146064863390335</v>
      </c>
      <c r="H158" s="11" t="n">
        <v>0.548680196559134</v>
      </c>
    </row>
    <row r="159" customFormat="false" ht="15" hidden="false" customHeight="false" outlineLevel="0" collapsed="false">
      <c r="A159" s="11" t="s">
        <v>2159</v>
      </c>
      <c r="C159" s="11" t="n">
        <v>10</v>
      </c>
      <c r="D159" s="11" t="n">
        <v>41</v>
      </c>
      <c r="E159" s="11" t="s">
        <v>3433</v>
      </c>
      <c r="F159" s="11" t="b">
        <f aca="false">TRUE()</f>
        <v>1</v>
      </c>
      <c r="G159" s="11" t="n">
        <v>0.323998649701152</v>
      </c>
      <c r="H159" s="11" t="n">
        <v>0.550464437810428</v>
      </c>
    </row>
    <row r="160" customFormat="false" ht="15" hidden="false" customHeight="false" outlineLevel="0" collapsed="false">
      <c r="A160" s="11" t="s">
        <v>2390</v>
      </c>
      <c r="C160" s="11" t="n">
        <v>9</v>
      </c>
      <c r="D160" s="11" t="n">
        <v>98</v>
      </c>
      <c r="E160" s="11" t="s">
        <v>2391</v>
      </c>
      <c r="F160" s="11" t="b">
        <f aca="false">TRUE()</f>
        <v>1</v>
      </c>
      <c r="G160" s="11" t="n">
        <v>-1.33159803832635</v>
      </c>
      <c r="H160" s="11" t="n">
        <v>0.555963627818854</v>
      </c>
    </row>
    <row r="161" customFormat="false" ht="15" hidden="false" customHeight="false" outlineLevel="0" collapsed="false">
      <c r="A161" s="11" t="s">
        <v>2597</v>
      </c>
      <c r="C161" s="11" t="n">
        <v>9</v>
      </c>
      <c r="D161" s="11" t="n">
        <v>119</v>
      </c>
      <c r="E161" s="11" t="s">
        <v>2391</v>
      </c>
      <c r="F161" s="11" t="b">
        <f aca="false">TRUE()</f>
        <v>1</v>
      </c>
      <c r="G161" s="11" t="n">
        <v>-1.33159803832635</v>
      </c>
      <c r="H161" s="11" t="n">
        <v>0.555963627818854</v>
      </c>
    </row>
    <row r="162" customFormat="false" ht="15" hidden="false" customHeight="false" outlineLevel="0" collapsed="false">
      <c r="A162" s="11" t="s">
        <v>2482</v>
      </c>
      <c r="C162" s="11" t="n">
        <v>10</v>
      </c>
      <c r="D162" s="11" t="n">
        <v>131</v>
      </c>
      <c r="E162" s="11" t="s">
        <v>2483</v>
      </c>
      <c r="F162" s="11" t="b">
        <f aca="false">TRUE()</f>
        <v>1</v>
      </c>
      <c r="G162" s="11" t="n">
        <v>-1.22116691958676</v>
      </c>
      <c r="H162" s="11" t="n">
        <v>0.559381272967601</v>
      </c>
    </row>
    <row r="163" customFormat="false" ht="15" hidden="false" customHeight="false" outlineLevel="0" collapsed="false">
      <c r="A163" s="11" t="s">
        <v>2156</v>
      </c>
      <c r="C163" s="11" t="n">
        <v>23</v>
      </c>
      <c r="D163" s="11" t="n">
        <v>290</v>
      </c>
      <c r="E163" s="11" t="s">
        <v>3434</v>
      </c>
      <c r="F163" s="11" t="b">
        <f aca="false">TRUE()</f>
        <v>1</v>
      </c>
      <c r="G163" s="11" t="n">
        <v>0.251253622794678</v>
      </c>
      <c r="H163" s="11" t="n">
        <v>0.559886507030853</v>
      </c>
    </row>
    <row r="164" customFormat="false" ht="15" hidden="false" customHeight="false" outlineLevel="0" collapsed="false">
      <c r="A164" s="11" t="s">
        <v>2531</v>
      </c>
      <c r="C164" s="11" t="n">
        <v>43</v>
      </c>
      <c r="D164" s="11" t="n">
        <v>434</v>
      </c>
      <c r="E164" s="11" t="s">
        <v>2532</v>
      </c>
      <c r="F164" s="11" t="b">
        <f aca="false">TRUE()</f>
        <v>1</v>
      </c>
      <c r="G164" s="11" t="n">
        <v>-0.427395695974745</v>
      </c>
      <c r="H164" s="11" t="n">
        <v>0.569154193826578</v>
      </c>
    </row>
    <row r="165" customFormat="false" ht="15" hidden="false" customHeight="false" outlineLevel="0" collapsed="false">
      <c r="A165" s="11" t="s">
        <v>2486</v>
      </c>
      <c r="C165" s="11" t="n">
        <v>69</v>
      </c>
      <c r="D165" s="11" t="n">
        <v>416</v>
      </c>
      <c r="E165" s="11" t="s">
        <v>2487</v>
      </c>
      <c r="F165" s="11" t="b">
        <f aca="false">TRUE()</f>
        <v>1</v>
      </c>
      <c r="G165" s="11" t="n">
        <v>-0.311725878038069</v>
      </c>
      <c r="H165" s="11" t="n">
        <v>0.569466724726832</v>
      </c>
    </row>
    <row r="166" customFormat="false" ht="15" hidden="false" customHeight="false" outlineLevel="0" collapsed="false">
      <c r="A166" s="11" t="s">
        <v>2255</v>
      </c>
      <c r="C166" s="11" t="n">
        <v>28</v>
      </c>
      <c r="D166" s="11" t="n">
        <v>540</v>
      </c>
      <c r="E166" s="11" t="s">
        <v>3435</v>
      </c>
      <c r="F166" s="11" t="b">
        <f aca="false">TRUE()</f>
        <v>1</v>
      </c>
      <c r="G166" s="11" t="n">
        <v>-0.567680154817119</v>
      </c>
      <c r="H166" s="11" t="n">
        <v>0.571885133859761</v>
      </c>
    </row>
    <row r="167" customFormat="false" ht="15" hidden="false" customHeight="false" outlineLevel="0" collapsed="false">
      <c r="A167" s="11" t="s">
        <v>2513</v>
      </c>
      <c r="C167" s="11" t="n">
        <v>39</v>
      </c>
      <c r="D167" s="11" t="n">
        <v>397</v>
      </c>
      <c r="E167" s="11" t="s">
        <v>2514</v>
      </c>
      <c r="F167" s="11" t="b">
        <f aca="false">TRUE()</f>
        <v>1</v>
      </c>
      <c r="G167" s="11" t="n">
        <v>-0.450335733069566</v>
      </c>
      <c r="H167" s="11" t="n">
        <v>0.573004146542359</v>
      </c>
    </row>
    <row r="168" customFormat="false" ht="15" hidden="false" customHeight="false" outlineLevel="0" collapsed="false">
      <c r="A168" s="11" t="s">
        <v>2581</v>
      </c>
      <c r="C168" s="11" t="n">
        <v>33</v>
      </c>
      <c r="D168" s="11" t="n">
        <v>285</v>
      </c>
      <c r="E168" s="11" t="s">
        <v>2582</v>
      </c>
      <c r="F168" s="11" t="b">
        <f aca="false">TRUE()</f>
        <v>1</v>
      </c>
      <c r="G168" s="11" t="n">
        <v>-0.50309279524544</v>
      </c>
      <c r="H168" s="11" t="n">
        <v>0.573733900173378</v>
      </c>
    </row>
    <row r="169" customFormat="false" ht="15" hidden="false" customHeight="false" outlineLevel="0" collapsed="false">
      <c r="A169" s="11" t="s">
        <v>2492</v>
      </c>
      <c r="C169" s="11" t="n">
        <v>13</v>
      </c>
      <c r="D169" s="11" t="n">
        <v>213</v>
      </c>
      <c r="E169" s="11" t="s">
        <v>2493</v>
      </c>
      <c r="F169" s="11" t="b">
        <f aca="false">TRUE()</f>
        <v>1</v>
      </c>
      <c r="G169" s="11" t="n">
        <v>-0.958574826300972</v>
      </c>
      <c r="H169" s="11" t="n">
        <v>0.575097246837776</v>
      </c>
    </row>
    <row r="170" customFormat="false" ht="15" hidden="false" customHeight="false" outlineLevel="0" collapsed="false">
      <c r="A170" s="11" t="s">
        <v>2488</v>
      </c>
      <c r="C170" s="11" t="n">
        <v>42</v>
      </c>
      <c r="D170" s="11" t="n">
        <v>415</v>
      </c>
      <c r="E170" s="11" t="s">
        <v>2489</v>
      </c>
      <c r="F170" s="11" t="b">
        <f aca="false">TRUE()</f>
        <v>1</v>
      </c>
      <c r="G170" s="11" t="n">
        <v>-0.412023763268842</v>
      </c>
      <c r="H170" s="11" t="n">
        <v>0.583780145971071</v>
      </c>
    </row>
    <row r="171" customFormat="false" ht="15" hidden="false" customHeight="false" outlineLevel="0" collapsed="false">
      <c r="A171" s="11" t="s">
        <v>2529</v>
      </c>
      <c r="C171" s="11" t="n">
        <v>7</v>
      </c>
      <c r="D171" s="11" t="n">
        <v>46</v>
      </c>
      <c r="E171" s="11" t="s">
        <v>2530</v>
      </c>
      <c r="F171" s="11" t="b">
        <f aca="false">TRUE()</f>
        <v>1</v>
      </c>
      <c r="G171" s="11" t="n">
        <v>-1.41872716794869</v>
      </c>
      <c r="H171" s="11" t="n">
        <v>0.586855242951057</v>
      </c>
    </row>
    <row r="172" customFormat="false" ht="15" hidden="false" customHeight="false" outlineLevel="0" collapsed="false">
      <c r="A172" s="11" t="s">
        <v>2188</v>
      </c>
      <c r="C172" s="11" t="n">
        <v>12</v>
      </c>
      <c r="D172" s="11" t="n">
        <v>210</v>
      </c>
      <c r="E172" s="11" t="s">
        <v>3436</v>
      </c>
      <c r="F172" s="11" t="b">
        <f aca="false">TRUE()</f>
        <v>1</v>
      </c>
      <c r="G172" s="11" t="n">
        <v>0.290064202167772</v>
      </c>
      <c r="H172" s="11" t="n">
        <v>0.588333612731119</v>
      </c>
    </row>
    <row r="173" customFormat="false" ht="15" hidden="false" customHeight="false" outlineLevel="0" collapsed="false">
      <c r="A173" s="11" t="s">
        <v>2336</v>
      </c>
      <c r="C173" s="11" t="n">
        <v>14</v>
      </c>
      <c r="D173" s="11" t="n">
        <v>135</v>
      </c>
      <c r="E173" s="11" t="s">
        <v>3437</v>
      </c>
      <c r="F173" s="11" t="b">
        <f aca="false">TRUE()</f>
        <v>1</v>
      </c>
      <c r="G173" s="11" t="n">
        <v>0.276831053308625</v>
      </c>
      <c r="H173" s="11" t="n">
        <v>0.589461052440564</v>
      </c>
    </row>
    <row r="174" customFormat="false" ht="15" hidden="false" customHeight="false" outlineLevel="0" collapsed="false">
      <c r="A174" s="11" t="s">
        <v>2455</v>
      </c>
      <c r="C174" s="11" t="n">
        <v>15</v>
      </c>
      <c r="D174" s="11" t="n">
        <v>140</v>
      </c>
      <c r="E174" s="11" t="s">
        <v>2456</v>
      </c>
      <c r="F174" s="11" t="b">
        <f aca="false">TRUE()</f>
        <v>1</v>
      </c>
      <c r="G174" s="11" t="n">
        <v>-0.787939941105527</v>
      </c>
      <c r="H174" s="11" t="n">
        <v>0.600224293523527</v>
      </c>
    </row>
    <row r="175" customFormat="false" ht="15" hidden="false" customHeight="false" outlineLevel="0" collapsed="false">
      <c r="A175" s="11" t="s">
        <v>2517</v>
      </c>
      <c r="C175" s="11" t="n">
        <v>36</v>
      </c>
      <c r="D175" s="11" t="n">
        <v>360</v>
      </c>
      <c r="E175" s="11" t="s">
        <v>2518</v>
      </c>
      <c r="F175" s="11" t="b">
        <f aca="false">TRUE()</f>
        <v>1</v>
      </c>
      <c r="G175" s="11" t="n">
        <v>-0.430015363994794</v>
      </c>
      <c r="H175" s="11" t="n">
        <v>0.600330158992392</v>
      </c>
    </row>
    <row r="176" customFormat="false" ht="15" hidden="false" customHeight="false" outlineLevel="0" collapsed="false">
      <c r="A176" s="11" t="s">
        <v>2374</v>
      </c>
      <c r="C176" s="11" t="n">
        <v>29</v>
      </c>
      <c r="D176" s="11" t="n">
        <v>279</v>
      </c>
      <c r="E176" s="11" t="s">
        <v>3438</v>
      </c>
      <c r="F176" s="11" t="b">
        <f aca="false">TRUE()</f>
        <v>1</v>
      </c>
      <c r="G176" s="11" t="n">
        <v>-0.495302517129189</v>
      </c>
      <c r="H176" s="11" t="n">
        <v>0.602076605623987</v>
      </c>
    </row>
    <row r="177" customFormat="false" ht="15" hidden="false" customHeight="false" outlineLevel="0" collapsed="false">
      <c r="A177" s="11" t="s">
        <v>2519</v>
      </c>
      <c r="C177" s="11" t="n">
        <v>9</v>
      </c>
      <c r="D177" s="11" t="n">
        <v>26</v>
      </c>
      <c r="E177" s="11" t="s">
        <v>2520</v>
      </c>
      <c r="F177" s="11" t="b">
        <f aca="false">TRUE()</f>
        <v>1</v>
      </c>
      <c r="G177" s="11" t="n">
        <v>-1.09970394696825</v>
      </c>
      <c r="H177" s="11" t="n">
        <v>0.60699501845965</v>
      </c>
    </row>
    <row r="178" customFormat="false" ht="15" hidden="false" customHeight="false" outlineLevel="0" collapsed="false">
      <c r="A178" s="11" t="s">
        <v>2505</v>
      </c>
      <c r="C178" s="11" t="n">
        <v>85</v>
      </c>
      <c r="D178" s="11" t="n">
        <v>655</v>
      </c>
      <c r="E178" s="11" t="s">
        <v>2506</v>
      </c>
      <c r="F178" s="11" t="b">
        <f aca="false">TRUE()</f>
        <v>1</v>
      </c>
      <c r="G178" s="11" t="n">
        <v>-0.239101074540779</v>
      </c>
      <c r="H178" s="11" t="n">
        <v>0.607872261058435</v>
      </c>
    </row>
    <row r="179" customFormat="false" ht="15" hidden="false" customHeight="false" outlineLevel="0" collapsed="false">
      <c r="A179" s="11" t="s">
        <v>2394</v>
      </c>
      <c r="C179" s="11" t="n">
        <v>13</v>
      </c>
      <c r="D179" s="11" t="n">
        <v>218</v>
      </c>
      <c r="E179" s="11" t="s">
        <v>2395</v>
      </c>
      <c r="F179" s="11" t="b">
        <f aca="false">TRUE()</f>
        <v>1</v>
      </c>
      <c r="G179" s="11" t="n">
        <v>-0.830325290613247</v>
      </c>
      <c r="H179" s="11" t="n">
        <v>0.612648570448862</v>
      </c>
    </row>
    <row r="180" customFormat="false" ht="15" hidden="false" customHeight="false" outlineLevel="0" collapsed="false">
      <c r="A180" s="11" t="s">
        <v>2587</v>
      </c>
      <c r="C180" s="11" t="n">
        <v>7</v>
      </c>
      <c r="D180" s="11" t="n">
        <v>153</v>
      </c>
      <c r="E180" s="11" t="s">
        <v>2588</v>
      </c>
      <c r="F180" s="11" t="b">
        <f aca="false">TRUE()</f>
        <v>1</v>
      </c>
      <c r="G180" s="11" t="n">
        <v>-1.24216948105905</v>
      </c>
      <c r="H180" s="11" t="n">
        <v>0.620822915507575</v>
      </c>
    </row>
    <row r="181" customFormat="false" ht="15" hidden="false" customHeight="false" outlineLevel="0" collapsed="false">
      <c r="A181" s="11" t="s">
        <v>2479</v>
      </c>
      <c r="C181" s="11" t="n">
        <v>14</v>
      </c>
      <c r="D181" s="11" t="n">
        <v>176</v>
      </c>
      <c r="E181" s="11" t="s">
        <v>2480</v>
      </c>
      <c r="F181" s="11" t="b">
        <f aca="false">TRUE()</f>
        <v>1</v>
      </c>
      <c r="G181" s="11" t="n">
        <v>-0.758297288349426</v>
      </c>
      <c r="H181" s="11" t="n">
        <v>0.622113405188181</v>
      </c>
    </row>
    <row r="182" customFormat="false" ht="15" hidden="false" customHeight="false" outlineLevel="0" collapsed="false">
      <c r="A182" s="11" t="s">
        <v>1937</v>
      </c>
      <c r="C182" s="11" t="n">
        <v>247</v>
      </c>
      <c r="D182" s="11" t="n">
        <v>3592</v>
      </c>
      <c r="E182" s="11" t="s">
        <v>3439</v>
      </c>
      <c r="F182" s="11" t="b">
        <f aca="false">TRUE()</f>
        <v>1</v>
      </c>
      <c r="G182" s="11" t="n">
        <v>-0.125327527724279</v>
      </c>
      <c r="H182" s="11" t="n">
        <v>0.622776936259467</v>
      </c>
    </row>
    <row r="183" customFormat="false" ht="15" hidden="false" customHeight="false" outlineLevel="0" collapsed="false">
      <c r="A183" s="11" t="s">
        <v>2539</v>
      </c>
      <c r="C183" s="11" t="n">
        <v>6</v>
      </c>
      <c r="D183" s="11" t="n">
        <v>32</v>
      </c>
      <c r="E183" s="11" t="s">
        <v>2540</v>
      </c>
      <c r="F183" s="11" t="b">
        <f aca="false">TRUE()</f>
        <v>1</v>
      </c>
      <c r="G183" s="11" t="n">
        <v>-1.35417057098804</v>
      </c>
      <c r="H183" s="11" t="n">
        <v>0.626438199079017</v>
      </c>
    </row>
    <row r="184" customFormat="false" ht="15" hidden="false" customHeight="false" outlineLevel="0" collapsed="false">
      <c r="A184" s="11" t="s">
        <v>2230</v>
      </c>
      <c r="C184" s="11" t="n">
        <v>46</v>
      </c>
      <c r="D184" s="11" t="n">
        <v>1103</v>
      </c>
      <c r="E184" s="11" t="s">
        <v>3440</v>
      </c>
      <c r="F184" s="11" t="b">
        <f aca="false">TRUE()</f>
        <v>1</v>
      </c>
      <c r="G184" s="11" t="n">
        <v>-0.320339107174573</v>
      </c>
      <c r="H184" s="11" t="n">
        <v>0.634432914978558</v>
      </c>
    </row>
    <row r="185" customFormat="false" ht="15" hidden="false" customHeight="false" outlineLevel="0" collapsed="false">
      <c r="A185" s="11" t="s">
        <v>2471</v>
      </c>
      <c r="C185" s="11" t="n">
        <v>12</v>
      </c>
      <c r="D185" s="11" t="n">
        <v>169</v>
      </c>
      <c r="E185" s="11" t="s">
        <v>2472</v>
      </c>
      <c r="F185" s="11" t="b">
        <f aca="false">TRUE()</f>
        <v>1</v>
      </c>
      <c r="G185" s="11" t="n">
        <v>-0.797003034409075</v>
      </c>
      <c r="H185" s="11" t="n">
        <v>0.636523172067604</v>
      </c>
    </row>
    <row r="186" customFormat="false" ht="15" hidden="false" customHeight="false" outlineLevel="0" collapsed="false">
      <c r="A186" s="11" t="s">
        <v>2412</v>
      </c>
      <c r="C186" s="11" t="n">
        <v>5</v>
      </c>
      <c r="D186" s="11" t="n">
        <v>60</v>
      </c>
      <c r="E186" s="11" t="s">
        <v>2413</v>
      </c>
      <c r="F186" s="11" t="b">
        <f aca="false">TRUE()</f>
        <v>1</v>
      </c>
      <c r="G186" s="11" t="n">
        <v>-1.4522498643482</v>
      </c>
      <c r="H186" s="11" t="n">
        <v>0.640567127246479</v>
      </c>
    </row>
    <row r="187" customFormat="false" ht="15" hidden="false" customHeight="false" outlineLevel="0" collapsed="false">
      <c r="A187" s="11" t="s">
        <v>2358</v>
      </c>
      <c r="C187" s="11" t="n">
        <v>20</v>
      </c>
      <c r="D187" s="11" t="n">
        <v>789</v>
      </c>
      <c r="E187" s="11" t="s">
        <v>3441</v>
      </c>
      <c r="F187" s="11" t="b">
        <f aca="false">TRUE()</f>
        <v>1</v>
      </c>
      <c r="G187" s="11" t="n">
        <v>-0.544181973657463</v>
      </c>
      <c r="H187" s="11" t="n">
        <v>0.642609649900139</v>
      </c>
    </row>
    <row r="188" customFormat="false" ht="15" hidden="false" customHeight="false" outlineLevel="0" collapsed="false">
      <c r="A188" s="11" t="s">
        <v>2453</v>
      </c>
      <c r="C188" s="11" t="n">
        <v>5</v>
      </c>
      <c r="D188" s="11" t="n">
        <v>12</v>
      </c>
      <c r="E188" s="11" t="s">
        <v>2454</v>
      </c>
      <c r="F188" s="11" t="b">
        <f aca="false">TRUE()</f>
        <v>1</v>
      </c>
      <c r="G188" s="11" t="n">
        <v>-1.3967738428591</v>
      </c>
      <c r="H188" s="11" t="n">
        <v>0.649656013814125</v>
      </c>
    </row>
    <row r="189" customFormat="false" ht="15" hidden="false" customHeight="false" outlineLevel="0" collapsed="false">
      <c r="A189" s="11" t="s">
        <v>2408</v>
      </c>
      <c r="C189" s="11" t="n">
        <v>6</v>
      </c>
      <c r="D189" s="11" t="n">
        <v>118</v>
      </c>
      <c r="E189" s="11" t="s">
        <v>2409</v>
      </c>
      <c r="F189" s="11" t="b">
        <f aca="false">TRUE()</f>
        <v>1</v>
      </c>
      <c r="G189" s="11" t="n">
        <v>-1.18797703802852</v>
      </c>
      <c r="H189" s="11" t="n">
        <v>0.657057104251333</v>
      </c>
    </row>
    <row r="190" customFormat="false" ht="15" hidden="false" customHeight="false" outlineLevel="0" collapsed="false">
      <c r="A190" s="11" t="s">
        <v>2414</v>
      </c>
      <c r="C190" s="11" t="n">
        <v>6</v>
      </c>
      <c r="D190" s="11" t="n">
        <v>119</v>
      </c>
      <c r="E190" s="11" t="s">
        <v>2409</v>
      </c>
      <c r="F190" s="11" t="b">
        <f aca="false">TRUE()</f>
        <v>1</v>
      </c>
      <c r="G190" s="11" t="n">
        <v>-1.18797703802852</v>
      </c>
      <c r="H190" s="11" t="n">
        <v>0.657057104251333</v>
      </c>
    </row>
    <row r="191" customFormat="false" ht="15" hidden="false" customHeight="false" outlineLevel="0" collapsed="false">
      <c r="A191" s="11" t="s">
        <v>2338</v>
      </c>
      <c r="C191" s="11" t="n">
        <v>76</v>
      </c>
      <c r="D191" s="11" t="n">
        <v>839</v>
      </c>
      <c r="E191" s="11" t="s">
        <v>3442</v>
      </c>
      <c r="F191" s="11" t="b">
        <f aca="false">TRUE()</f>
        <v>1</v>
      </c>
      <c r="G191" s="11" t="n">
        <v>0.136773830547844</v>
      </c>
      <c r="H191" s="11" t="n">
        <v>0.65863447376458</v>
      </c>
    </row>
    <row r="192" customFormat="false" ht="15" hidden="false" customHeight="false" outlineLevel="0" collapsed="false">
      <c r="A192" s="11" t="s">
        <v>2383</v>
      </c>
      <c r="C192" s="11" t="n">
        <v>13</v>
      </c>
      <c r="D192" s="11" t="n">
        <v>195</v>
      </c>
      <c r="E192" s="11" t="s">
        <v>3443</v>
      </c>
      <c r="F192" s="11" t="b">
        <f aca="false">TRUE()</f>
        <v>1</v>
      </c>
      <c r="G192" s="11" t="n">
        <v>0.246789808408254</v>
      </c>
      <c r="H192" s="11" t="n">
        <v>0.661827364329713</v>
      </c>
    </row>
    <row r="193" customFormat="false" ht="15" hidden="false" customHeight="false" outlineLevel="0" collapsed="false">
      <c r="A193" s="11" t="s">
        <v>2380</v>
      </c>
      <c r="C193" s="11" t="n">
        <v>31</v>
      </c>
      <c r="D193" s="11" t="n">
        <v>376</v>
      </c>
      <c r="E193" s="11" t="s">
        <v>3444</v>
      </c>
      <c r="F193" s="11" t="b">
        <f aca="false">TRUE()</f>
        <v>1</v>
      </c>
      <c r="G193" s="11" t="n">
        <v>-0.371535267458882</v>
      </c>
      <c r="H193" s="11" t="n">
        <v>0.661962829517973</v>
      </c>
    </row>
    <row r="194" customFormat="false" ht="15" hidden="false" customHeight="false" outlineLevel="0" collapsed="false">
      <c r="A194" s="11" t="s">
        <v>2593</v>
      </c>
      <c r="C194" s="11" t="n">
        <v>14</v>
      </c>
      <c r="D194" s="11" t="n">
        <v>334</v>
      </c>
      <c r="E194" s="11" t="s">
        <v>2594</v>
      </c>
      <c r="F194" s="11" t="b">
        <f aca="false">TRUE()</f>
        <v>1</v>
      </c>
      <c r="G194" s="11" t="n">
        <v>-0.626015567567473</v>
      </c>
      <c r="H194" s="11" t="n">
        <v>0.667305607736042</v>
      </c>
    </row>
    <row r="195" customFormat="false" ht="15" hidden="false" customHeight="false" outlineLevel="0" collapsed="false">
      <c r="A195" s="11" t="s">
        <v>2559</v>
      </c>
      <c r="C195" s="11" t="n">
        <v>13</v>
      </c>
      <c r="D195" s="11" t="n">
        <v>241</v>
      </c>
      <c r="E195" s="11" t="s">
        <v>2560</v>
      </c>
      <c r="F195" s="11" t="b">
        <f aca="false">TRUE()</f>
        <v>1</v>
      </c>
      <c r="G195" s="11" t="n">
        <v>-0.65800242212197</v>
      </c>
      <c r="H195" s="11" t="n">
        <v>0.667625862922374</v>
      </c>
    </row>
    <row r="196" customFormat="false" ht="15" hidden="false" customHeight="false" outlineLevel="0" collapsed="false">
      <c r="A196" s="11" t="s">
        <v>2481</v>
      </c>
      <c r="C196" s="11" t="n">
        <v>8</v>
      </c>
      <c r="D196" s="11" t="n">
        <v>27</v>
      </c>
      <c r="E196" s="11" t="s">
        <v>1423</v>
      </c>
      <c r="F196" s="11" t="b">
        <f aca="false">TRUE()</f>
        <v>1</v>
      </c>
      <c r="G196" s="11" t="n">
        <v>-0.919137524419182</v>
      </c>
      <c r="H196" s="11" t="n">
        <v>0.669225244396526</v>
      </c>
    </row>
    <row r="197" customFormat="false" ht="15" hidden="false" customHeight="false" outlineLevel="0" collapsed="false">
      <c r="A197" s="11" t="s">
        <v>2555</v>
      </c>
      <c r="C197" s="11" t="n">
        <v>70</v>
      </c>
      <c r="D197" s="11" t="n">
        <v>1171</v>
      </c>
      <c r="E197" s="11" t="s">
        <v>2556</v>
      </c>
      <c r="F197" s="11" t="b">
        <f aca="false">TRUE()</f>
        <v>1</v>
      </c>
      <c r="G197" s="11" t="n">
        <v>-0.212079028175852</v>
      </c>
      <c r="H197" s="11" t="n">
        <v>0.67090407681286</v>
      </c>
    </row>
    <row r="198" customFormat="false" ht="15" hidden="false" customHeight="false" outlineLevel="0" collapsed="false">
      <c r="A198" s="11" t="s">
        <v>2270</v>
      </c>
      <c r="C198" s="11" t="n">
        <v>84</v>
      </c>
      <c r="D198" s="11" t="n">
        <v>2001</v>
      </c>
      <c r="E198" s="11" t="s">
        <v>3445</v>
      </c>
      <c r="F198" s="11" t="b">
        <f aca="false">TRUE()</f>
        <v>1</v>
      </c>
      <c r="G198" s="11" t="n">
        <v>-0.187221340733467</v>
      </c>
      <c r="H198" s="11" t="n">
        <v>0.674668012168706</v>
      </c>
    </row>
    <row r="199" customFormat="false" ht="15" hidden="false" customHeight="false" outlineLevel="0" collapsed="false">
      <c r="A199" s="11" t="s">
        <v>2350</v>
      </c>
      <c r="C199" s="11" t="n">
        <v>21</v>
      </c>
      <c r="D199" s="11" t="n">
        <v>204</v>
      </c>
      <c r="E199" s="11" t="s">
        <v>3446</v>
      </c>
      <c r="F199" s="11" t="b">
        <f aca="false">TRUE()</f>
        <v>1</v>
      </c>
      <c r="G199" s="11" t="n">
        <v>-0.432453631560192</v>
      </c>
      <c r="H199" s="11" t="n">
        <v>0.687225138178398</v>
      </c>
    </row>
    <row r="200" customFormat="false" ht="15" hidden="false" customHeight="false" outlineLevel="0" collapsed="false">
      <c r="A200" s="11" t="s">
        <v>2437</v>
      </c>
      <c r="C200" s="11" t="n">
        <v>11</v>
      </c>
      <c r="D200" s="11" t="n">
        <v>70</v>
      </c>
      <c r="E200" s="11" t="s">
        <v>2438</v>
      </c>
      <c r="F200" s="11" t="b">
        <f aca="false">TRUE()</f>
        <v>1</v>
      </c>
      <c r="G200" s="11" t="n">
        <v>0.24389821540835</v>
      </c>
      <c r="H200" s="11" t="n">
        <v>0.69120778001619</v>
      </c>
    </row>
    <row r="201" customFormat="false" ht="15" hidden="false" customHeight="false" outlineLevel="0" collapsed="false">
      <c r="A201" s="11" t="s">
        <v>2419</v>
      </c>
      <c r="C201" s="11" t="n">
        <v>24</v>
      </c>
      <c r="D201" s="11" t="n">
        <v>163</v>
      </c>
      <c r="E201" s="11" t="s">
        <v>2420</v>
      </c>
      <c r="F201" s="11" t="b">
        <f aca="false">TRUE()</f>
        <v>1</v>
      </c>
      <c r="G201" s="11" t="n">
        <v>-0.386633467812954</v>
      </c>
      <c r="H201" s="11" t="n">
        <v>0.69184416903203</v>
      </c>
    </row>
    <row r="202" customFormat="false" ht="15" hidden="false" customHeight="false" outlineLevel="0" collapsed="false">
      <c r="A202" s="11" t="s">
        <v>1962</v>
      </c>
      <c r="C202" s="11" t="n">
        <v>10</v>
      </c>
      <c r="D202" s="11" t="n">
        <v>152</v>
      </c>
      <c r="E202" s="11" t="s">
        <v>3447</v>
      </c>
      <c r="F202" s="11" t="b">
        <f aca="false">TRUE()</f>
        <v>1</v>
      </c>
      <c r="G202" s="11" t="n">
        <v>0.249655539111227</v>
      </c>
      <c r="H202" s="11" t="n">
        <v>0.694104704094363</v>
      </c>
    </row>
    <row r="203" customFormat="false" ht="15" hidden="false" customHeight="false" outlineLevel="0" collapsed="false">
      <c r="A203" s="11" t="s">
        <v>2423</v>
      </c>
      <c r="C203" s="11" t="n">
        <v>13</v>
      </c>
      <c r="D203" s="11" t="n">
        <v>170</v>
      </c>
      <c r="E203" s="11" t="s">
        <v>2424</v>
      </c>
      <c r="F203" s="11" t="b">
        <f aca="false">TRUE()</f>
        <v>1</v>
      </c>
      <c r="G203" s="11" t="n">
        <v>0.227943833184812</v>
      </c>
      <c r="H203" s="11" t="n">
        <v>0.697335296648445</v>
      </c>
    </row>
    <row r="204" customFormat="false" ht="15" hidden="false" customHeight="false" outlineLevel="0" collapsed="false">
      <c r="A204" s="11" t="s">
        <v>2447</v>
      </c>
      <c r="C204" s="11" t="n">
        <v>5</v>
      </c>
      <c r="D204" s="11" t="n">
        <v>135</v>
      </c>
      <c r="E204" s="11" t="s">
        <v>2448</v>
      </c>
      <c r="F204" s="11" t="b">
        <f aca="false">TRUE()</f>
        <v>1</v>
      </c>
      <c r="G204" s="11" t="n">
        <v>-1.09425156689091</v>
      </c>
      <c r="H204" s="11" t="n">
        <v>0.70226029042471</v>
      </c>
    </row>
    <row r="205" customFormat="false" ht="15" hidden="false" customHeight="false" outlineLevel="0" collapsed="false">
      <c r="A205" s="11" t="s">
        <v>2579</v>
      </c>
      <c r="C205" s="11" t="n">
        <v>6</v>
      </c>
      <c r="D205" s="11" t="n">
        <v>72</v>
      </c>
      <c r="E205" s="11" t="s">
        <v>2580</v>
      </c>
      <c r="F205" s="11" t="b">
        <f aca="false">TRUE()</f>
        <v>1</v>
      </c>
      <c r="G205" s="11" t="n">
        <v>-0.943643852634806</v>
      </c>
      <c r="H205" s="11" t="n">
        <v>0.706037437435955</v>
      </c>
    </row>
    <row r="206" customFormat="false" ht="15" hidden="false" customHeight="false" outlineLevel="0" collapsed="false">
      <c r="A206" s="11" t="s">
        <v>2459</v>
      </c>
      <c r="C206" s="11" t="n">
        <v>6</v>
      </c>
      <c r="D206" s="11" t="n">
        <v>36</v>
      </c>
      <c r="E206" s="11" t="s">
        <v>2460</v>
      </c>
      <c r="F206" s="11" t="b">
        <f aca="false">TRUE()</f>
        <v>1</v>
      </c>
      <c r="G206" s="11" t="n">
        <v>0.28199448339756</v>
      </c>
      <c r="H206" s="11" t="n">
        <v>0.709123981271033</v>
      </c>
    </row>
    <row r="207" customFormat="false" ht="15" hidden="false" customHeight="false" outlineLevel="0" collapsed="false">
      <c r="A207" s="11" t="s">
        <v>2261</v>
      </c>
      <c r="C207" s="11" t="n">
        <v>79</v>
      </c>
      <c r="D207" s="11" t="n">
        <v>1847</v>
      </c>
      <c r="E207" s="11" t="s">
        <v>3448</v>
      </c>
      <c r="F207" s="11" t="b">
        <f aca="false">TRUE()</f>
        <v>1</v>
      </c>
      <c r="G207" s="11" t="n">
        <v>-0.167782120267578</v>
      </c>
      <c r="H207" s="11" t="n">
        <v>0.709495738259672</v>
      </c>
    </row>
    <row r="208" customFormat="false" ht="15" hidden="false" customHeight="false" outlineLevel="0" collapsed="false">
      <c r="A208" s="11" t="s">
        <v>2304</v>
      </c>
      <c r="C208" s="11" t="n">
        <v>6</v>
      </c>
      <c r="D208" s="11" t="n">
        <v>45</v>
      </c>
      <c r="E208" s="11" t="s">
        <v>3449</v>
      </c>
      <c r="F208" s="11" t="b">
        <f aca="false">TRUE()</f>
        <v>1</v>
      </c>
      <c r="G208" s="11" t="n">
        <v>0.281479584396246</v>
      </c>
      <c r="H208" s="11" t="n">
        <v>0.709945221171354</v>
      </c>
    </row>
    <row r="209" customFormat="false" ht="15" hidden="false" customHeight="false" outlineLevel="0" collapsed="false">
      <c r="A209" s="11" t="s">
        <v>2410</v>
      </c>
      <c r="C209" s="11" t="n">
        <v>8</v>
      </c>
      <c r="D209" s="11" t="n">
        <v>99</v>
      </c>
      <c r="E209" s="11" t="s">
        <v>2411</v>
      </c>
      <c r="F209" s="11" t="b">
        <f aca="false">TRUE()</f>
        <v>1</v>
      </c>
      <c r="G209" s="11" t="n">
        <v>-0.734069188497642</v>
      </c>
      <c r="H209" s="11" t="n">
        <v>0.715729121035979</v>
      </c>
    </row>
    <row r="210" customFormat="false" ht="15" hidden="false" customHeight="false" outlineLevel="0" collapsed="false">
      <c r="A210" s="11" t="s">
        <v>2567</v>
      </c>
      <c r="C210" s="11" t="n">
        <v>7</v>
      </c>
      <c r="D210" s="11" t="n">
        <v>66</v>
      </c>
      <c r="E210" s="11" t="s">
        <v>2568</v>
      </c>
      <c r="F210" s="11" t="b">
        <f aca="false">TRUE()</f>
        <v>1</v>
      </c>
      <c r="G210" s="11" t="n">
        <v>-0.798005644994566</v>
      </c>
      <c r="H210" s="11" t="n">
        <v>0.717668683496204</v>
      </c>
    </row>
    <row r="211" customFormat="false" ht="15" hidden="false" customHeight="false" outlineLevel="0" collapsed="false">
      <c r="A211" s="11" t="s">
        <v>2543</v>
      </c>
      <c r="C211" s="11" t="n">
        <v>11</v>
      </c>
      <c r="D211" s="11" t="n">
        <v>51</v>
      </c>
      <c r="E211" s="11" t="s">
        <v>2544</v>
      </c>
      <c r="F211" s="11" t="b">
        <f aca="false">TRUE()</f>
        <v>1</v>
      </c>
      <c r="G211" s="11" t="n">
        <v>-0.581267639081986</v>
      </c>
      <c r="H211" s="11" t="n">
        <v>0.717869957335197</v>
      </c>
    </row>
    <row r="212" customFormat="false" ht="15" hidden="false" customHeight="false" outlineLevel="0" collapsed="false">
      <c r="A212" s="11" t="s">
        <v>2445</v>
      </c>
      <c r="C212" s="11" t="n">
        <v>14</v>
      </c>
      <c r="D212" s="11" t="n">
        <v>273</v>
      </c>
      <c r="E212" s="11" t="s">
        <v>2446</v>
      </c>
      <c r="F212" s="11" t="b">
        <f aca="false">TRUE()</f>
        <v>1</v>
      </c>
      <c r="G212" s="11" t="n">
        <v>-0.482676428407824</v>
      </c>
      <c r="H212" s="11" t="n">
        <v>0.72144282642223</v>
      </c>
    </row>
    <row r="213" customFormat="false" ht="15" hidden="false" customHeight="false" outlineLevel="0" collapsed="false">
      <c r="A213" s="11" t="s">
        <v>2147</v>
      </c>
      <c r="C213" s="11" t="n">
        <v>15</v>
      </c>
      <c r="D213" s="11" t="n">
        <v>201</v>
      </c>
      <c r="E213" s="11" t="s">
        <v>3450</v>
      </c>
      <c r="F213" s="11" t="b">
        <f aca="false">TRUE()</f>
        <v>1</v>
      </c>
      <c r="G213" s="11" t="n">
        <v>-0.452543137528119</v>
      </c>
      <c r="H213" s="11" t="n">
        <v>0.724763956041482</v>
      </c>
    </row>
    <row r="214" customFormat="false" ht="15" hidden="false" customHeight="false" outlineLevel="0" collapsed="false">
      <c r="A214" s="11" t="s">
        <v>2267</v>
      </c>
      <c r="C214" s="11" t="n">
        <v>11</v>
      </c>
      <c r="D214" s="11" t="n">
        <v>81</v>
      </c>
      <c r="E214" s="11" t="s">
        <v>3451</v>
      </c>
      <c r="F214" s="11" t="b">
        <f aca="false">TRUE()</f>
        <v>1</v>
      </c>
      <c r="G214" s="11" t="n">
        <v>0.220283502887522</v>
      </c>
      <c r="H214" s="11" t="n">
        <v>0.732463442923931</v>
      </c>
    </row>
    <row r="215" customFormat="false" ht="15" hidden="false" customHeight="false" outlineLevel="0" collapsed="false">
      <c r="A215" s="11" t="s">
        <v>2371</v>
      </c>
      <c r="C215" s="11" t="n">
        <v>12</v>
      </c>
      <c r="D215" s="11" t="n">
        <v>340</v>
      </c>
      <c r="E215" s="11" t="s">
        <v>3452</v>
      </c>
      <c r="F215" s="11" t="b">
        <f aca="false">TRUE()</f>
        <v>1</v>
      </c>
      <c r="G215" s="11" t="n">
        <v>-0.498210652258943</v>
      </c>
      <c r="H215" s="11" t="n">
        <v>0.735372664595294</v>
      </c>
    </row>
    <row r="216" customFormat="false" ht="15" hidden="false" customHeight="false" outlineLevel="0" collapsed="false">
      <c r="A216" s="11" t="s">
        <v>2549</v>
      </c>
      <c r="C216" s="11" t="n">
        <v>6</v>
      </c>
      <c r="D216" s="11" t="n">
        <v>63</v>
      </c>
      <c r="E216" s="11" t="s">
        <v>2550</v>
      </c>
      <c r="F216" s="11" t="b">
        <f aca="false">TRUE()</f>
        <v>1</v>
      </c>
      <c r="G216" s="11" t="n">
        <v>-0.807060008338532</v>
      </c>
      <c r="H216" s="11" t="n">
        <v>0.735689739718418</v>
      </c>
    </row>
    <row r="217" customFormat="false" ht="15" hidden="false" customHeight="false" outlineLevel="0" collapsed="false">
      <c r="A217" s="11" t="s">
        <v>2461</v>
      </c>
      <c r="C217" s="11" t="n">
        <v>59</v>
      </c>
      <c r="D217" s="11" t="n">
        <v>460</v>
      </c>
      <c r="E217" s="11" t="s">
        <v>2462</v>
      </c>
      <c r="F217" s="11" t="b">
        <f aca="false">TRUE()</f>
        <v>1</v>
      </c>
      <c r="G217" s="11" t="n">
        <v>-0.176335304147884</v>
      </c>
      <c r="H217" s="11" t="n">
        <v>0.736103342931444</v>
      </c>
    </row>
    <row r="218" customFormat="false" ht="15" hidden="false" customHeight="false" outlineLevel="0" collapsed="false">
      <c r="A218" s="11" t="s">
        <v>2153</v>
      </c>
      <c r="C218" s="11" t="n">
        <v>10</v>
      </c>
      <c r="D218" s="11" t="n">
        <v>144</v>
      </c>
      <c r="E218" s="11" t="s">
        <v>3453</v>
      </c>
      <c r="F218" s="11" t="b">
        <f aca="false">TRUE()</f>
        <v>1</v>
      </c>
      <c r="G218" s="11" t="n">
        <v>0.223910716408662</v>
      </c>
      <c r="H218" s="11" t="n">
        <v>0.738033762162695</v>
      </c>
    </row>
    <row r="219" customFormat="false" ht="15" hidden="false" customHeight="false" outlineLevel="0" collapsed="false">
      <c r="A219" s="11" t="s">
        <v>2368</v>
      </c>
      <c r="C219" s="11" t="n">
        <v>11</v>
      </c>
      <c r="D219" s="11" t="n">
        <v>176</v>
      </c>
      <c r="E219" s="11" t="s">
        <v>3454</v>
      </c>
      <c r="F219" s="11" t="b">
        <f aca="false">TRUE()</f>
        <v>1</v>
      </c>
      <c r="G219" s="11" t="n">
        <v>-0.504853122816023</v>
      </c>
      <c r="H219" s="11" t="n">
        <v>0.74405252712286</v>
      </c>
    </row>
    <row r="220" customFormat="false" ht="15" hidden="false" customHeight="false" outlineLevel="0" collapsed="false">
      <c r="A220" s="11" t="s">
        <v>2034</v>
      </c>
      <c r="C220" s="11" t="n">
        <v>10</v>
      </c>
      <c r="D220" s="11" t="n">
        <v>120</v>
      </c>
      <c r="E220" s="11" t="s">
        <v>3455</v>
      </c>
      <c r="F220" s="11" t="b">
        <f aca="false">TRUE()</f>
        <v>1</v>
      </c>
      <c r="G220" s="11" t="n">
        <v>0.21979770847502</v>
      </c>
      <c r="H220" s="11" t="n">
        <v>0.744755030142934</v>
      </c>
    </row>
    <row r="221" customFormat="false" ht="15" hidden="false" customHeight="false" outlineLevel="0" collapsed="false">
      <c r="A221" s="11" t="s">
        <v>2415</v>
      </c>
      <c r="C221" s="11" t="n">
        <v>30</v>
      </c>
      <c r="D221" s="11" t="n">
        <v>219</v>
      </c>
      <c r="E221" s="11" t="s">
        <v>2416</v>
      </c>
      <c r="F221" s="11" t="b">
        <f aca="false">TRUE()</f>
        <v>1</v>
      </c>
      <c r="G221" s="11" t="n">
        <v>-0.253812806395187</v>
      </c>
      <c r="H221" s="11" t="n">
        <v>0.746994319269947</v>
      </c>
    </row>
    <row r="222" customFormat="false" ht="15" hidden="false" customHeight="false" outlineLevel="0" collapsed="false">
      <c r="A222" s="11" t="s">
        <v>2181</v>
      </c>
      <c r="C222" s="11" t="n">
        <v>17</v>
      </c>
      <c r="D222" s="11" t="n">
        <v>231</v>
      </c>
      <c r="E222" s="11" t="s">
        <v>3456</v>
      </c>
      <c r="F222" s="11" t="b">
        <f aca="false">TRUE()</f>
        <v>1</v>
      </c>
      <c r="G222" s="11" t="n">
        <v>0.178715014511502</v>
      </c>
      <c r="H222" s="11" t="n">
        <v>0.753144765994429</v>
      </c>
    </row>
    <row r="223" customFormat="false" ht="15" hidden="false" customHeight="false" outlineLevel="0" collapsed="false">
      <c r="A223" s="11" t="s">
        <v>2197</v>
      </c>
      <c r="C223" s="11" t="n">
        <v>13</v>
      </c>
      <c r="D223" s="11" t="n">
        <v>136</v>
      </c>
      <c r="E223" s="11" t="s">
        <v>3457</v>
      </c>
      <c r="F223" s="11" t="b">
        <f aca="false">TRUE()</f>
        <v>1</v>
      </c>
      <c r="G223" s="11" t="n">
        <v>0.196237673348192</v>
      </c>
      <c r="H223" s="11" t="n">
        <v>0.753245094655189</v>
      </c>
    </row>
    <row r="224" customFormat="false" ht="15" hidden="false" customHeight="false" outlineLevel="0" collapsed="false">
      <c r="A224" s="11" t="s">
        <v>2285</v>
      </c>
      <c r="C224" s="11" t="n">
        <v>5</v>
      </c>
      <c r="D224" s="11" t="n">
        <v>55</v>
      </c>
      <c r="E224" s="11" t="s">
        <v>3458</v>
      </c>
      <c r="F224" s="11" t="b">
        <f aca="false">TRUE()</f>
        <v>1</v>
      </c>
      <c r="G224" s="11" t="n">
        <v>0.267085631681609</v>
      </c>
      <c r="H224" s="11" t="n">
        <v>0.754231459136255</v>
      </c>
    </row>
    <row r="225" customFormat="false" ht="15" hidden="false" customHeight="false" outlineLevel="0" collapsed="false">
      <c r="A225" s="11" t="s">
        <v>2282</v>
      </c>
      <c r="C225" s="11" t="n">
        <v>21</v>
      </c>
      <c r="D225" s="11" t="n">
        <v>336</v>
      </c>
      <c r="E225" s="11" t="s">
        <v>3459</v>
      </c>
      <c r="F225" s="11" t="b">
        <f aca="false">TRUE()</f>
        <v>1</v>
      </c>
      <c r="G225" s="11" t="n">
        <v>-0.292109873578087</v>
      </c>
      <c r="H225" s="11" t="n">
        <v>0.763477609577463</v>
      </c>
    </row>
    <row r="226" customFormat="false" ht="15" hidden="false" customHeight="false" outlineLevel="0" collapsed="false">
      <c r="A226" s="11" t="s">
        <v>2427</v>
      </c>
      <c r="C226" s="11" t="n">
        <v>8</v>
      </c>
      <c r="D226" s="11" t="n">
        <v>64</v>
      </c>
      <c r="E226" s="11" t="s">
        <v>2428</v>
      </c>
      <c r="F226" s="11" t="b">
        <f aca="false">TRUE()</f>
        <v>1</v>
      </c>
      <c r="G226" s="11" t="n">
        <v>0.222881299899747</v>
      </c>
      <c r="H226" s="11" t="n">
        <v>0.765406683240094</v>
      </c>
    </row>
    <row r="227" customFormat="false" ht="15" hidden="false" customHeight="false" outlineLevel="0" collapsed="false">
      <c r="A227" s="11" t="s">
        <v>2573</v>
      </c>
      <c r="C227" s="11" t="n">
        <v>5</v>
      </c>
      <c r="D227" s="11" t="n">
        <v>21</v>
      </c>
      <c r="E227" s="11" t="s">
        <v>2574</v>
      </c>
      <c r="F227" s="11" t="b">
        <f aca="false">TRUE()</f>
        <v>1</v>
      </c>
      <c r="G227" s="11" t="n">
        <v>-0.753144279997719</v>
      </c>
      <c r="H227" s="11" t="n">
        <v>0.769097186145443</v>
      </c>
    </row>
    <row r="228" customFormat="false" ht="15" hidden="false" customHeight="false" outlineLevel="0" collapsed="false">
      <c r="A228" s="11" t="s">
        <v>2463</v>
      </c>
      <c r="C228" s="11" t="n">
        <v>10</v>
      </c>
      <c r="D228" s="11" t="n">
        <v>101</v>
      </c>
      <c r="E228" s="11" t="s">
        <v>2464</v>
      </c>
      <c r="F228" s="11" t="b">
        <f aca="false">TRUE()</f>
        <v>1</v>
      </c>
      <c r="G228" s="11" t="n">
        <v>-0.459916508070338</v>
      </c>
      <c r="H228" s="11" t="n">
        <v>0.771017454154083</v>
      </c>
    </row>
    <row r="229" customFormat="false" ht="15" hidden="false" customHeight="false" outlineLevel="0" collapsed="false">
      <c r="A229" s="11" t="s">
        <v>2605</v>
      </c>
      <c r="C229" s="11" t="n">
        <v>15</v>
      </c>
      <c r="D229" s="11" t="n">
        <v>371</v>
      </c>
      <c r="E229" s="11" t="s">
        <v>2606</v>
      </c>
      <c r="F229" s="11" t="b">
        <f aca="false">TRUE()</f>
        <v>1</v>
      </c>
      <c r="G229" s="11" t="n">
        <v>0.175589842079183</v>
      </c>
      <c r="H229" s="11" t="n">
        <v>0.772291775458415</v>
      </c>
    </row>
    <row r="230" customFormat="false" ht="15" hidden="false" customHeight="false" outlineLevel="0" collapsed="false">
      <c r="A230" s="11" t="s">
        <v>2082</v>
      </c>
      <c r="C230" s="11" t="n">
        <v>10</v>
      </c>
      <c r="D230" s="11" t="n">
        <v>134</v>
      </c>
      <c r="E230" s="11" t="s">
        <v>3460</v>
      </c>
      <c r="F230" s="11" t="b">
        <f aca="false">TRUE()</f>
        <v>1</v>
      </c>
      <c r="G230" s="11" t="n">
        <v>-0.452458556795594</v>
      </c>
      <c r="H230" s="11" t="n">
        <v>0.773644295220017</v>
      </c>
    </row>
    <row r="231" customFormat="false" ht="15" hidden="false" customHeight="false" outlineLevel="0" collapsed="false">
      <c r="A231" s="11" t="s">
        <v>2465</v>
      </c>
      <c r="C231" s="11" t="n">
        <v>16</v>
      </c>
      <c r="D231" s="11" t="n">
        <v>191</v>
      </c>
      <c r="E231" s="11" t="s">
        <v>2466</v>
      </c>
      <c r="F231" s="11" t="b">
        <f aca="false">TRUE()</f>
        <v>1</v>
      </c>
      <c r="G231" s="11" t="n">
        <v>0.16890054373365</v>
      </c>
      <c r="H231" s="11" t="n">
        <v>0.776833943472177</v>
      </c>
    </row>
    <row r="232" customFormat="false" ht="15" hidden="false" customHeight="false" outlineLevel="0" collapsed="false">
      <c r="A232" s="11" t="s">
        <v>2501</v>
      </c>
      <c r="C232" s="11" t="n">
        <v>5</v>
      </c>
      <c r="D232" s="11" t="n">
        <v>46</v>
      </c>
      <c r="E232" s="11" t="s">
        <v>2502</v>
      </c>
      <c r="F232" s="11" t="b">
        <f aca="false">TRUE()</f>
        <v>1</v>
      </c>
      <c r="G232" s="11" t="n">
        <v>-0.709082756817963</v>
      </c>
      <c r="H232" s="11" t="n">
        <v>0.778548422332874</v>
      </c>
    </row>
    <row r="233" customFormat="false" ht="15" hidden="false" customHeight="false" outlineLevel="0" collapsed="false">
      <c r="A233" s="11" t="s">
        <v>2562</v>
      </c>
      <c r="C233" s="11" t="n">
        <v>5</v>
      </c>
      <c r="D233" s="11" t="n">
        <v>45</v>
      </c>
      <c r="E233" s="11" t="s">
        <v>2502</v>
      </c>
      <c r="F233" s="11" t="b">
        <f aca="false">TRUE()</f>
        <v>1</v>
      </c>
      <c r="G233" s="11" t="n">
        <v>-0.709082756817963</v>
      </c>
      <c r="H233" s="11" t="n">
        <v>0.778548422332874</v>
      </c>
    </row>
    <row r="234" customFormat="false" ht="15" hidden="false" customHeight="false" outlineLevel="0" collapsed="false">
      <c r="A234" s="11" t="s">
        <v>2114</v>
      </c>
      <c r="C234" s="11" t="n">
        <v>23</v>
      </c>
      <c r="D234" s="11" t="n">
        <v>307</v>
      </c>
      <c r="E234" s="11" t="s">
        <v>3461</v>
      </c>
      <c r="F234" s="11" t="b">
        <f aca="false">TRUE()</f>
        <v>1</v>
      </c>
      <c r="G234" s="11" t="n">
        <v>-0.251249949070956</v>
      </c>
      <c r="H234" s="11" t="n">
        <v>0.77909027087001</v>
      </c>
    </row>
    <row r="235" customFormat="false" ht="15" hidden="false" customHeight="false" outlineLevel="0" collapsed="false">
      <c r="A235" s="11" t="s">
        <v>2503</v>
      </c>
      <c r="C235" s="11" t="n">
        <v>5</v>
      </c>
      <c r="D235" s="11" t="n">
        <v>102</v>
      </c>
      <c r="E235" s="11" t="s">
        <v>2504</v>
      </c>
      <c r="F235" s="11" t="b">
        <f aca="false">TRUE()</f>
        <v>1</v>
      </c>
      <c r="G235" s="11" t="n">
        <v>-0.668387690838863</v>
      </c>
      <c r="H235" s="11" t="n">
        <v>0.787471022113708</v>
      </c>
    </row>
    <row r="236" customFormat="false" ht="15" hidden="false" customHeight="false" outlineLevel="0" collapsed="false">
      <c r="A236" s="11" t="s">
        <v>2145</v>
      </c>
      <c r="C236" s="11" t="n">
        <v>22</v>
      </c>
      <c r="D236" s="11" t="n">
        <v>267</v>
      </c>
      <c r="E236" s="11" t="s">
        <v>3462</v>
      </c>
      <c r="F236" s="11" t="b">
        <f aca="false">TRUE()</f>
        <v>1</v>
      </c>
      <c r="G236" s="11" t="n">
        <v>-0.24049163688844</v>
      </c>
      <c r="H236" s="11" t="n">
        <v>0.790834493726759</v>
      </c>
    </row>
    <row r="237" customFormat="false" ht="15" hidden="false" customHeight="false" outlineLevel="0" collapsed="false">
      <c r="A237" s="11" t="s">
        <v>2010</v>
      </c>
      <c r="C237" s="11" t="n">
        <v>9</v>
      </c>
      <c r="D237" s="11" t="n">
        <v>94</v>
      </c>
      <c r="E237" s="11" t="s">
        <v>3463</v>
      </c>
      <c r="F237" s="11" t="b">
        <f aca="false">TRUE()</f>
        <v>1</v>
      </c>
      <c r="G237" s="11" t="n">
        <v>0.195683942961958</v>
      </c>
      <c r="H237" s="11" t="n">
        <v>0.793074753939734</v>
      </c>
    </row>
    <row r="238" customFormat="false" ht="15" hidden="false" customHeight="false" outlineLevel="0" collapsed="false">
      <c r="A238" s="11" t="s">
        <v>2435</v>
      </c>
      <c r="C238" s="11" t="n">
        <v>14</v>
      </c>
      <c r="D238" s="11" t="n">
        <v>160</v>
      </c>
      <c r="E238" s="11" t="s">
        <v>2436</v>
      </c>
      <c r="F238" s="11" t="b">
        <f aca="false">TRUE()</f>
        <v>1</v>
      </c>
      <c r="G238" s="11" t="n">
        <v>-0.306203230924718</v>
      </c>
      <c r="H238" s="11" t="n">
        <v>0.798770986635891</v>
      </c>
    </row>
    <row r="239" customFormat="false" ht="15" hidden="false" customHeight="false" outlineLevel="0" collapsed="false">
      <c r="A239" s="11" t="s">
        <v>2604</v>
      </c>
      <c r="C239" s="11" t="n">
        <v>6</v>
      </c>
      <c r="D239" s="11" t="n">
        <v>83</v>
      </c>
      <c r="E239" s="11" t="s">
        <v>2603</v>
      </c>
      <c r="F239" s="11" t="b">
        <f aca="false">TRUE()</f>
        <v>1</v>
      </c>
      <c r="G239" s="11" t="n">
        <v>0.217892327514251</v>
      </c>
      <c r="H239" s="11" t="n">
        <v>0.801784100493682</v>
      </c>
    </row>
    <row r="240" customFormat="false" ht="15" hidden="false" customHeight="false" outlineLevel="0" collapsed="false">
      <c r="A240" s="11" t="s">
        <v>2602</v>
      </c>
      <c r="C240" s="11" t="n">
        <v>6</v>
      </c>
      <c r="D240" s="11" t="n">
        <v>72</v>
      </c>
      <c r="E240" s="11" t="s">
        <v>2603</v>
      </c>
      <c r="F240" s="11" t="b">
        <f aca="false">TRUE()</f>
        <v>1</v>
      </c>
      <c r="G240" s="11" t="n">
        <v>0.217892327514251</v>
      </c>
      <c r="H240" s="11" t="n">
        <v>0.801784100493682</v>
      </c>
    </row>
    <row r="241" customFormat="false" ht="15" hidden="false" customHeight="false" outlineLevel="0" collapsed="false">
      <c r="A241" s="11" t="s">
        <v>2477</v>
      </c>
      <c r="C241" s="11" t="n">
        <v>7</v>
      </c>
      <c r="D241" s="11" t="n">
        <v>23</v>
      </c>
      <c r="E241" s="11" t="s">
        <v>2478</v>
      </c>
      <c r="F241" s="11" t="b">
        <f aca="false">TRUE()</f>
        <v>1</v>
      </c>
      <c r="G241" s="11" t="n">
        <v>-0.478335609685452</v>
      </c>
      <c r="H241" s="11" t="n">
        <v>0.802077376717277</v>
      </c>
    </row>
    <row r="242" customFormat="false" ht="15" hidden="false" customHeight="false" outlineLevel="0" collapsed="false">
      <c r="A242" s="11" t="s">
        <v>2545</v>
      </c>
      <c r="C242" s="11" t="n">
        <v>5</v>
      </c>
      <c r="D242" s="11" t="n">
        <v>44</v>
      </c>
      <c r="E242" s="11" t="s">
        <v>2546</v>
      </c>
      <c r="F242" s="11" t="b">
        <f aca="false">TRUE()</f>
        <v>1</v>
      </c>
      <c r="G242" s="11" t="n">
        <v>0.230204660858652</v>
      </c>
      <c r="H242" s="11" t="n">
        <v>0.803324227855069</v>
      </c>
    </row>
    <row r="243" customFormat="false" ht="15" hidden="false" customHeight="false" outlineLevel="0" collapsed="false">
      <c r="A243" s="11" t="s">
        <v>2571</v>
      </c>
      <c r="C243" s="11" t="n">
        <v>10</v>
      </c>
      <c r="D243" s="11" t="n">
        <v>115</v>
      </c>
      <c r="E243" s="11" t="s">
        <v>2572</v>
      </c>
      <c r="F243" s="11" t="b">
        <f aca="false">TRUE()</f>
        <v>1</v>
      </c>
      <c r="G243" s="11" t="n">
        <v>-0.366528241443795</v>
      </c>
      <c r="H243" s="11" t="n">
        <v>0.805285852283287</v>
      </c>
    </row>
    <row r="244" customFormat="false" ht="15" hidden="false" customHeight="false" outlineLevel="0" collapsed="false">
      <c r="A244" s="11" t="s">
        <v>2565</v>
      </c>
      <c r="C244" s="11" t="n">
        <v>16</v>
      </c>
      <c r="D244" s="11" t="n">
        <v>91</v>
      </c>
      <c r="E244" s="11" t="s">
        <v>2566</v>
      </c>
      <c r="F244" s="11" t="b">
        <f aca="false">TRUE()</f>
        <v>1</v>
      </c>
      <c r="G244" s="11" t="n">
        <v>-0.262651189539608</v>
      </c>
      <c r="H244" s="11" t="n">
        <v>0.808466437034326</v>
      </c>
    </row>
    <row r="245" customFormat="false" ht="15" hidden="false" customHeight="false" outlineLevel="0" collapsed="false">
      <c r="A245" s="11" t="s">
        <v>2333</v>
      </c>
      <c r="C245" s="11" t="n">
        <v>15</v>
      </c>
      <c r="D245" s="11" t="n">
        <v>120</v>
      </c>
      <c r="E245" s="11" t="s">
        <v>3464</v>
      </c>
      <c r="F245" s="11" t="b">
        <f aca="false">TRUE()</f>
        <v>1</v>
      </c>
      <c r="G245" s="11" t="n">
        <v>-0.248665810725793</v>
      </c>
      <c r="H245" s="11" t="n">
        <v>0.821939924446231</v>
      </c>
    </row>
    <row r="246" customFormat="false" ht="15" hidden="false" customHeight="false" outlineLevel="0" collapsed="false">
      <c r="A246" s="11" t="s">
        <v>2511</v>
      </c>
      <c r="C246" s="11" t="n">
        <v>12</v>
      </c>
      <c r="D246" s="11" t="n">
        <v>54</v>
      </c>
      <c r="E246" s="11" t="s">
        <v>2512</v>
      </c>
      <c r="F246" s="11" t="b">
        <f aca="false">TRUE()</f>
        <v>1</v>
      </c>
      <c r="G246" s="11" t="n">
        <v>-0.281523366143643</v>
      </c>
      <c r="H246" s="11" t="n">
        <v>0.824637958814435</v>
      </c>
    </row>
    <row r="247" customFormat="false" ht="15" hidden="false" customHeight="false" outlineLevel="0" collapsed="false">
      <c r="A247" s="11" t="s">
        <v>2484</v>
      </c>
      <c r="C247" s="11" t="n">
        <v>18</v>
      </c>
      <c r="D247" s="11" t="n">
        <v>113</v>
      </c>
      <c r="E247" s="11" t="s">
        <v>2485</v>
      </c>
      <c r="F247" s="11" t="b">
        <f aca="false">TRUE()</f>
        <v>1</v>
      </c>
      <c r="G247" s="11" t="n">
        <v>-0.201367159025825</v>
      </c>
      <c r="H247" s="11" t="n">
        <v>0.834653078924014</v>
      </c>
    </row>
    <row r="248" customFormat="false" ht="15" hidden="false" customHeight="false" outlineLevel="0" collapsed="false">
      <c r="A248" s="11" t="s">
        <v>2575</v>
      </c>
      <c r="C248" s="11" t="n">
        <v>10</v>
      </c>
      <c r="D248" s="11" t="n">
        <v>168</v>
      </c>
      <c r="E248" s="11" t="s">
        <v>2576</v>
      </c>
      <c r="F248" s="11" t="b">
        <f aca="false">TRUE()</f>
        <v>1</v>
      </c>
      <c r="G248" s="11" t="n">
        <v>-0.292922143564228</v>
      </c>
      <c r="H248" s="11" t="n">
        <v>0.834715048639315</v>
      </c>
    </row>
    <row r="249" customFormat="false" ht="15" hidden="false" customHeight="false" outlineLevel="0" collapsed="false">
      <c r="A249" s="11" t="s">
        <v>2291</v>
      </c>
      <c r="C249" s="11" t="n">
        <v>5</v>
      </c>
      <c r="D249" s="11" t="n">
        <v>21</v>
      </c>
      <c r="E249" s="11" t="s">
        <v>3465</v>
      </c>
      <c r="F249" s="11" t="b">
        <f aca="false">TRUE()</f>
        <v>1</v>
      </c>
      <c r="G249" s="11" t="n">
        <v>0.203833374668572</v>
      </c>
      <c r="H249" s="11" t="n">
        <v>0.834789023955243</v>
      </c>
    </row>
    <row r="250" customFormat="false" ht="15" hidden="false" customHeight="false" outlineLevel="0" collapsed="false">
      <c r="A250" s="11" t="s">
        <v>2321</v>
      </c>
      <c r="C250" s="11" t="n">
        <v>16</v>
      </c>
      <c r="D250" s="11" t="n">
        <v>88</v>
      </c>
      <c r="E250" s="11" t="s">
        <v>3466</v>
      </c>
      <c r="F250" s="11" t="b">
        <f aca="false">TRUE()</f>
        <v>1</v>
      </c>
      <c r="G250" s="11" t="n">
        <v>-0.214355818653017</v>
      </c>
      <c r="H250" s="11" t="n">
        <v>0.836089399941406</v>
      </c>
    </row>
    <row r="251" customFormat="false" ht="15" hidden="false" customHeight="false" outlineLevel="0" collapsed="false">
      <c r="A251" s="11" t="s">
        <v>2507</v>
      </c>
      <c r="C251" s="11" t="n">
        <v>12</v>
      </c>
      <c r="D251" s="11" t="n">
        <v>276</v>
      </c>
      <c r="E251" s="11" t="s">
        <v>2508</v>
      </c>
      <c r="F251" s="11" t="b">
        <f aca="false">TRUE()</f>
        <v>1</v>
      </c>
      <c r="G251" s="11" t="n">
        <v>-0.246434308573117</v>
      </c>
      <c r="H251" s="11" t="n">
        <v>0.84145416735821</v>
      </c>
    </row>
    <row r="252" customFormat="false" ht="15" hidden="false" customHeight="false" outlineLevel="0" collapsed="false">
      <c r="A252" s="11" t="s">
        <v>2609</v>
      </c>
      <c r="C252" s="11" t="n">
        <v>8</v>
      </c>
      <c r="D252" s="11" t="n">
        <v>420</v>
      </c>
      <c r="E252" s="11" t="s">
        <v>2610</v>
      </c>
      <c r="F252" s="11" t="b">
        <f aca="false">TRUE()</f>
        <v>1</v>
      </c>
      <c r="G252" s="11" t="n">
        <v>-0.320085421010719</v>
      </c>
      <c r="H252" s="11" t="n">
        <v>0.841942092030145</v>
      </c>
    </row>
    <row r="253" customFormat="false" ht="15" hidden="false" customHeight="false" outlineLevel="0" collapsed="false">
      <c r="A253" s="11" t="s">
        <v>2431</v>
      </c>
      <c r="C253" s="11" t="n">
        <v>39</v>
      </c>
      <c r="D253" s="11" t="n">
        <v>554</v>
      </c>
      <c r="E253" s="11" t="s">
        <v>2432</v>
      </c>
      <c r="F253" s="11" t="b">
        <f aca="false">TRUE()</f>
        <v>1</v>
      </c>
      <c r="G253" s="11" t="n">
        <v>-0.115493685022063</v>
      </c>
      <c r="H253" s="11" t="n">
        <v>0.84719231642274</v>
      </c>
    </row>
    <row r="254" customFormat="false" ht="15" hidden="false" customHeight="false" outlineLevel="0" collapsed="false">
      <c r="A254" s="11" t="s">
        <v>2194</v>
      </c>
      <c r="C254" s="11" t="n">
        <v>42</v>
      </c>
      <c r="D254" s="11" t="n">
        <v>186</v>
      </c>
      <c r="E254" s="11" t="s">
        <v>3467</v>
      </c>
      <c r="F254" s="11" t="b">
        <f aca="false">TRUE()</f>
        <v>1</v>
      </c>
      <c r="G254" s="11" t="n">
        <v>-0.098048431131475</v>
      </c>
      <c r="H254" s="11" t="n">
        <v>0.862468273402287</v>
      </c>
    </row>
    <row r="255" customFormat="false" ht="15" hidden="false" customHeight="false" outlineLevel="0" collapsed="false">
      <c r="A255" s="11" t="s">
        <v>2246</v>
      </c>
      <c r="C255" s="11" t="n">
        <v>18</v>
      </c>
      <c r="D255" s="11" t="n">
        <v>253</v>
      </c>
      <c r="E255" s="11" t="s">
        <v>3468</v>
      </c>
      <c r="F255" s="11" t="b">
        <f aca="false">TRUE()</f>
        <v>1</v>
      </c>
      <c r="G255" s="11" t="n">
        <v>-0.157198085658745</v>
      </c>
      <c r="H255" s="11" t="n">
        <v>0.864457907009256</v>
      </c>
    </row>
    <row r="256" customFormat="false" ht="15" hidden="false" customHeight="false" outlineLevel="0" collapsed="false">
      <c r="A256" s="11" t="s">
        <v>2525</v>
      </c>
      <c r="C256" s="11" t="n">
        <v>9</v>
      </c>
      <c r="D256" s="11" t="n">
        <v>111</v>
      </c>
      <c r="E256" s="11" t="s">
        <v>2526</v>
      </c>
      <c r="F256" s="11" t="b">
        <f aca="false">TRUE()</f>
        <v>1</v>
      </c>
      <c r="G256" s="11" t="n">
        <v>0.136797384641584</v>
      </c>
      <c r="H256" s="11" t="n">
        <v>0.87017886879559</v>
      </c>
    </row>
    <row r="257" customFormat="false" ht="15" hidden="false" customHeight="false" outlineLevel="0" collapsed="false">
      <c r="A257" s="11" t="s">
        <v>2433</v>
      </c>
      <c r="C257" s="11" t="n">
        <v>11</v>
      </c>
      <c r="D257" s="11" t="n">
        <v>273</v>
      </c>
      <c r="E257" s="11" t="s">
        <v>2434</v>
      </c>
      <c r="F257" s="11" t="b">
        <f aca="false">TRUE()</f>
        <v>1</v>
      </c>
      <c r="G257" s="11" t="n">
        <v>-0.191890442186459</v>
      </c>
      <c r="H257" s="11" t="n">
        <v>0.875046299057943</v>
      </c>
    </row>
    <row r="258" customFormat="false" ht="15" hidden="false" customHeight="false" outlineLevel="0" collapsed="false">
      <c r="A258" s="11" t="s">
        <v>2377</v>
      </c>
      <c r="C258" s="11" t="n">
        <v>28</v>
      </c>
      <c r="D258" s="11" t="n">
        <v>439</v>
      </c>
      <c r="E258" s="11" t="s">
        <v>3469</v>
      </c>
      <c r="F258" s="11" t="b">
        <f aca="false">TRUE()</f>
        <v>1</v>
      </c>
      <c r="G258" s="11" t="n">
        <v>-0.108996164919592</v>
      </c>
      <c r="H258" s="11" t="n">
        <v>0.876238607393493</v>
      </c>
    </row>
    <row r="259" customFormat="false" ht="15" hidden="false" customHeight="false" outlineLevel="0" collapsed="false">
      <c r="A259" s="11" t="s">
        <v>2142</v>
      </c>
      <c r="C259" s="11" t="n">
        <v>61</v>
      </c>
      <c r="D259" s="11" t="n">
        <v>992</v>
      </c>
      <c r="E259" s="11" t="s">
        <v>3470</v>
      </c>
      <c r="F259" s="11" t="b">
        <f aca="false">TRUE()</f>
        <v>1</v>
      </c>
      <c r="G259" s="11" t="n">
        <v>-0.070753477524765</v>
      </c>
      <c r="H259" s="11" t="n">
        <v>0.876803321985137</v>
      </c>
    </row>
    <row r="260" customFormat="false" ht="15" hidden="false" customHeight="false" outlineLevel="0" collapsed="false">
      <c r="A260" s="11" t="s">
        <v>2443</v>
      </c>
      <c r="C260" s="11" t="n">
        <v>249</v>
      </c>
      <c r="D260" s="11" t="n">
        <v>4557</v>
      </c>
      <c r="E260" s="11" t="s">
        <v>2444</v>
      </c>
      <c r="F260" s="11" t="b">
        <f aca="false">TRUE()</f>
        <v>1</v>
      </c>
      <c r="G260" s="11" t="n">
        <v>-0.0356044999773167</v>
      </c>
      <c r="H260" s="11" t="n">
        <v>0.878515134540676</v>
      </c>
    </row>
    <row r="261" customFormat="false" ht="15" hidden="false" customHeight="false" outlineLevel="0" collapsed="false">
      <c r="A261" s="11" t="s">
        <v>2400</v>
      </c>
      <c r="C261" s="11" t="n">
        <v>11</v>
      </c>
      <c r="D261" s="11" t="n">
        <v>168</v>
      </c>
      <c r="E261" s="11" t="s">
        <v>2401</v>
      </c>
      <c r="F261" s="11" t="b">
        <f aca="false">TRUE()</f>
        <v>1</v>
      </c>
      <c r="G261" s="11" t="n">
        <v>-0.164952932620589</v>
      </c>
      <c r="H261" s="11" t="n">
        <v>0.889392248845062</v>
      </c>
    </row>
    <row r="262" customFormat="false" ht="15" hidden="false" customHeight="false" outlineLevel="0" collapsed="false">
      <c r="A262" s="11" t="s">
        <v>2365</v>
      </c>
      <c r="C262" s="11" t="n">
        <v>11</v>
      </c>
      <c r="D262" s="11" t="n">
        <v>128</v>
      </c>
      <c r="E262" s="11" t="s">
        <v>3471</v>
      </c>
      <c r="F262" s="11" t="b">
        <f aca="false">TRUE()</f>
        <v>1</v>
      </c>
      <c r="G262" s="11" t="n">
        <v>-0.164671539705688</v>
      </c>
      <c r="H262" s="11" t="n">
        <v>0.88954618402388</v>
      </c>
    </row>
    <row r="263" customFormat="false" ht="15" hidden="false" customHeight="false" outlineLevel="0" collapsed="false">
      <c r="A263" s="11" t="s">
        <v>2392</v>
      </c>
      <c r="C263" s="11" t="n">
        <v>6</v>
      </c>
      <c r="D263" s="11" t="n">
        <v>43</v>
      </c>
      <c r="E263" s="11" t="s">
        <v>2393</v>
      </c>
      <c r="F263" s="11" t="b">
        <f aca="false">TRUE()</f>
        <v>1</v>
      </c>
      <c r="G263" s="11" t="n">
        <v>0.130047136518041</v>
      </c>
      <c r="H263" s="11" t="n">
        <v>0.90001016773344</v>
      </c>
    </row>
    <row r="264" customFormat="false" ht="15" hidden="false" customHeight="false" outlineLevel="0" collapsed="false">
      <c r="A264" s="11" t="s">
        <v>2429</v>
      </c>
      <c r="C264" s="11" t="n">
        <v>9</v>
      </c>
      <c r="D264" s="11" t="n">
        <v>172</v>
      </c>
      <c r="E264" s="11" t="s">
        <v>2430</v>
      </c>
      <c r="F264" s="11" t="b">
        <f aca="false">TRUE()</f>
        <v>1</v>
      </c>
      <c r="G264" s="11" t="n">
        <v>-0.162531714360799</v>
      </c>
      <c r="H264" s="11" t="n">
        <v>0.901013305458613</v>
      </c>
    </row>
    <row r="265" customFormat="false" ht="15" hidden="false" customHeight="false" outlineLevel="0" collapsed="false">
      <c r="A265" s="11" t="s">
        <v>2600</v>
      </c>
      <c r="C265" s="11" t="n">
        <v>9</v>
      </c>
      <c r="D265" s="11" t="n">
        <v>192</v>
      </c>
      <c r="E265" s="11" t="s">
        <v>2430</v>
      </c>
      <c r="F265" s="11" t="b">
        <f aca="false">TRUE()</f>
        <v>1</v>
      </c>
      <c r="G265" s="11" t="n">
        <v>-0.162531714360799</v>
      </c>
      <c r="H265" s="11" t="n">
        <v>0.901013305458613</v>
      </c>
    </row>
    <row r="266" customFormat="false" ht="15" hidden="false" customHeight="false" outlineLevel="0" collapsed="false">
      <c r="A266" s="11" t="s">
        <v>2494</v>
      </c>
      <c r="C266" s="11" t="n">
        <v>9</v>
      </c>
      <c r="D266" s="11" t="n">
        <v>42</v>
      </c>
      <c r="E266" s="11" t="s">
        <v>2495</v>
      </c>
      <c r="F266" s="11" t="b">
        <f aca="false">TRUE()</f>
        <v>1</v>
      </c>
      <c r="G266" s="11" t="n">
        <v>-0.160825239189665</v>
      </c>
      <c r="H266" s="11" t="n">
        <v>0.901865677542997</v>
      </c>
    </row>
    <row r="267" customFormat="false" ht="15" hidden="false" customHeight="false" outlineLevel="0" collapsed="false">
      <c r="A267" s="11" t="s">
        <v>2227</v>
      </c>
      <c r="C267" s="11" t="n">
        <v>14</v>
      </c>
      <c r="D267" s="11" t="n">
        <v>175</v>
      </c>
      <c r="E267" s="11" t="s">
        <v>3472</v>
      </c>
      <c r="F267" s="11" t="b">
        <f aca="false">TRUE()</f>
        <v>1</v>
      </c>
      <c r="G267" s="11" t="n">
        <v>-0.11696844743828</v>
      </c>
      <c r="H267" s="11" t="n">
        <v>0.906514171073556</v>
      </c>
    </row>
    <row r="268" customFormat="false" ht="15" hidden="false" customHeight="false" outlineLevel="0" collapsed="false">
      <c r="A268" s="11" t="s">
        <v>2547</v>
      </c>
      <c r="C268" s="11" t="n">
        <v>5</v>
      </c>
      <c r="D268" s="11" t="n">
        <v>108</v>
      </c>
      <c r="E268" s="11" t="s">
        <v>2548</v>
      </c>
      <c r="F268" s="11" t="b">
        <f aca="false">TRUE()</f>
        <v>1</v>
      </c>
      <c r="G268" s="11" t="n">
        <v>-0.205736933851383</v>
      </c>
      <c r="H268" s="11" t="n">
        <v>0.91067056388162</v>
      </c>
    </row>
    <row r="269" customFormat="false" ht="15" hidden="false" customHeight="false" outlineLevel="0" collapsed="false">
      <c r="A269" s="11" t="s">
        <v>2535</v>
      </c>
      <c r="C269" s="11" t="n">
        <v>10</v>
      </c>
      <c r="D269" s="11" t="n">
        <v>203</v>
      </c>
      <c r="E269" s="11" t="s">
        <v>2536</v>
      </c>
      <c r="F269" s="11" t="b">
        <f aca="false">TRUE()</f>
        <v>1</v>
      </c>
      <c r="G269" s="11" t="n">
        <v>-0.132837183919493</v>
      </c>
      <c r="H269" s="11" t="n">
        <v>0.911816047748179</v>
      </c>
    </row>
    <row r="270" customFormat="false" ht="15" hidden="false" customHeight="false" outlineLevel="0" collapsed="false">
      <c r="A270" s="11" t="s">
        <v>2561</v>
      </c>
      <c r="C270" s="11" t="n">
        <v>10</v>
      </c>
      <c r="D270" s="11" t="n">
        <v>210</v>
      </c>
      <c r="E270" s="11" t="s">
        <v>2536</v>
      </c>
      <c r="F270" s="11" t="b">
        <f aca="false">TRUE()</f>
        <v>1</v>
      </c>
      <c r="G270" s="11" t="n">
        <v>-0.132837183919493</v>
      </c>
      <c r="H270" s="11" t="n">
        <v>0.911816047748179</v>
      </c>
    </row>
    <row r="271" customFormat="false" ht="15" hidden="false" customHeight="false" outlineLevel="0" collapsed="false">
      <c r="A271" s="11" t="s">
        <v>2595</v>
      </c>
      <c r="C271" s="11" t="n">
        <v>7</v>
      </c>
      <c r="D271" s="11" t="n">
        <v>82</v>
      </c>
      <c r="E271" s="11" t="s">
        <v>2596</v>
      </c>
      <c r="F271" s="11" t="b">
        <f aca="false">TRUE()</f>
        <v>1</v>
      </c>
      <c r="G271" s="11" t="n">
        <v>-0.135343036849377</v>
      </c>
      <c r="H271" s="11" t="n">
        <v>0.924974062172522</v>
      </c>
    </row>
    <row r="272" customFormat="false" ht="15" hidden="false" customHeight="false" outlineLevel="0" collapsed="false">
      <c r="A272" s="11" t="s">
        <v>2569</v>
      </c>
      <c r="C272" s="11" t="n">
        <v>6</v>
      </c>
      <c r="D272" s="11" t="n">
        <v>77</v>
      </c>
      <c r="E272" s="11" t="s">
        <v>2570</v>
      </c>
      <c r="F272" s="11" t="b">
        <f aca="false">TRUE()</f>
        <v>1</v>
      </c>
      <c r="G272" s="11" t="n">
        <v>0.0961758740783243</v>
      </c>
      <c r="H272" s="11" t="n">
        <v>0.930455672312992</v>
      </c>
    </row>
    <row r="273" customFormat="false" ht="15" hidden="false" customHeight="false" outlineLevel="0" collapsed="false">
      <c r="A273" s="11" t="s">
        <v>2591</v>
      </c>
      <c r="C273" s="11" t="n">
        <v>6</v>
      </c>
      <c r="D273" s="11" t="n">
        <v>276</v>
      </c>
      <c r="E273" s="11" t="s">
        <v>2592</v>
      </c>
      <c r="F273" s="11" t="b">
        <f aca="false">TRUE()</f>
        <v>1</v>
      </c>
      <c r="G273" s="11" t="n">
        <v>0.0889164650239918</v>
      </c>
      <c r="H273" s="11" t="n">
        <v>0.936524540730347</v>
      </c>
    </row>
    <row r="274" customFormat="false" ht="15" hidden="false" customHeight="false" outlineLevel="0" collapsed="false">
      <c r="A274" s="11" t="s">
        <v>2553</v>
      </c>
      <c r="C274" s="11" t="n">
        <v>7</v>
      </c>
      <c r="D274" s="11" t="n">
        <v>127</v>
      </c>
      <c r="E274" s="11" t="s">
        <v>2554</v>
      </c>
      <c r="F274" s="11" t="b">
        <f aca="false">TRUE()</f>
        <v>1</v>
      </c>
      <c r="G274" s="11" t="n">
        <v>-0.10429372729496</v>
      </c>
      <c r="H274" s="11" t="n">
        <v>0.939956942749781</v>
      </c>
    </row>
    <row r="275" customFormat="false" ht="15" hidden="false" customHeight="false" outlineLevel="0" collapsed="false">
      <c r="A275" s="11" t="s">
        <v>2388</v>
      </c>
      <c r="C275" s="11" t="n">
        <v>7</v>
      </c>
      <c r="D275" s="11" t="n">
        <v>71</v>
      </c>
      <c r="E275" s="11" t="s">
        <v>2389</v>
      </c>
      <c r="F275" s="11" t="b">
        <f aca="false">TRUE()</f>
        <v>1</v>
      </c>
      <c r="G275" s="11" t="n">
        <v>-0.0842926087497882</v>
      </c>
      <c r="H275" s="11" t="n">
        <v>0.9502110204054</v>
      </c>
    </row>
    <row r="276" customFormat="false" ht="15" hidden="false" customHeight="false" outlineLevel="0" collapsed="false">
      <c r="A276" s="11" t="s">
        <v>2330</v>
      </c>
      <c r="C276" s="11" t="n">
        <v>7</v>
      </c>
      <c r="D276" s="11" t="n">
        <v>35</v>
      </c>
      <c r="E276" s="11" t="s">
        <v>3473</v>
      </c>
      <c r="F276" s="11" t="b">
        <f aca="false">TRUE()</f>
        <v>1</v>
      </c>
      <c r="G276" s="11" t="n">
        <v>0.059343769452206</v>
      </c>
      <c r="H276" s="11" t="n">
        <v>0.956545700250347</v>
      </c>
    </row>
    <row r="277" customFormat="false" ht="15" hidden="false" customHeight="false" outlineLevel="0" collapsed="false">
      <c r="A277" s="11" t="s">
        <v>2324</v>
      </c>
      <c r="C277" s="11" t="n">
        <v>7</v>
      </c>
      <c r="D277" s="11" t="n">
        <v>33</v>
      </c>
      <c r="E277" s="11" t="s">
        <v>3473</v>
      </c>
      <c r="F277" s="11" t="b">
        <f aca="false">TRUE()</f>
        <v>1</v>
      </c>
      <c r="G277" s="11" t="n">
        <v>0.059343769452206</v>
      </c>
      <c r="H277" s="11" t="n">
        <v>0.956545700250347</v>
      </c>
    </row>
    <row r="278" customFormat="false" ht="15" hidden="false" customHeight="false" outlineLevel="0" collapsed="false">
      <c r="A278" s="11" t="s">
        <v>2500</v>
      </c>
      <c r="C278" s="11" t="n">
        <v>10</v>
      </c>
      <c r="D278" s="11" t="n">
        <v>35</v>
      </c>
      <c r="E278" s="11" t="s">
        <v>2497</v>
      </c>
      <c r="F278" s="11" t="b">
        <f aca="false">TRUE()</f>
        <v>1</v>
      </c>
      <c r="G278" s="11" t="n">
        <v>-0.0539540794182589</v>
      </c>
      <c r="H278" s="11" t="n">
        <v>0.96035861155537</v>
      </c>
    </row>
    <row r="279" customFormat="false" ht="15" hidden="false" customHeight="false" outlineLevel="0" collapsed="false">
      <c r="A279" s="11" t="s">
        <v>2496</v>
      </c>
      <c r="C279" s="11" t="n">
        <v>10</v>
      </c>
      <c r="D279" s="11" t="n">
        <v>32</v>
      </c>
      <c r="E279" s="11" t="s">
        <v>2497</v>
      </c>
      <c r="F279" s="11" t="b">
        <f aca="false">TRUE()</f>
        <v>1</v>
      </c>
      <c r="G279" s="11" t="n">
        <v>-0.0539540794182589</v>
      </c>
      <c r="H279" s="11" t="n">
        <v>0.96035861155537</v>
      </c>
    </row>
    <row r="280" customFormat="false" ht="15" hidden="false" customHeight="false" outlineLevel="0" collapsed="false">
      <c r="A280" s="11" t="s">
        <v>2541</v>
      </c>
      <c r="C280" s="11" t="n">
        <v>8</v>
      </c>
      <c r="D280" s="11" t="n">
        <v>97</v>
      </c>
      <c r="E280" s="11" t="s">
        <v>2542</v>
      </c>
      <c r="F280" s="11" t="b">
        <f aca="false">TRUE()</f>
        <v>1</v>
      </c>
      <c r="G280" s="11" t="n">
        <v>0.0378937754075763</v>
      </c>
      <c r="H280" s="11" t="n">
        <v>0.971385016975431</v>
      </c>
    </row>
    <row r="281" customFormat="false" ht="15" hidden="false" customHeight="false" outlineLevel="0" collapsed="false">
      <c r="A281" s="11" t="s">
        <v>2386</v>
      </c>
      <c r="C281" s="11" t="n">
        <v>6</v>
      </c>
      <c r="D281" s="11" t="n">
        <v>53</v>
      </c>
      <c r="E281" s="11" t="s">
        <v>2387</v>
      </c>
      <c r="F281" s="11" t="b">
        <f aca="false">TRUE()</f>
        <v>1</v>
      </c>
      <c r="G281" s="11" t="n">
        <v>-0.041804159188674</v>
      </c>
      <c r="H281" s="11" t="n">
        <v>0.975767315856262</v>
      </c>
    </row>
    <row r="282" customFormat="false" ht="15" hidden="false" customHeight="false" outlineLevel="0" collapsed="false">
      <c r="A282" s="11" t="s">
        <v>2515</v>
      </c>
      <c r="C282" s="11" t="n">
        <v>6</v>
      </c>
      <c r="D282" s="11" t="n">
        <v>100</v>
      </c>
      <c r="E282" s="11" t="s">
        <v>2516</v>
      </c>
      <c r="F282" s="11" t="b">
        <f aca="false">TRUE()</f>
        <v>1</v>
      </c>
      <c r="G282" s="11" t="n">
        <v>0.0358136096428114</v>
      </c>
      <c r="H282" s="11" t="n">
        <v>0.97663327680652</v>
      </c>
    </row>
    <row r="283" customFormat="false" ht="15" hidden="false" customHeight="false" outlineLevel="0" collapsed="false">
      <c r="A283" s="11" t="s">
        <v>2467</v>
      </c>
      <c r="C283" s="11" t="n">
        <v>7</v>
      </c>
      <c r="D283" s="11" t="n">
        <v>46</v>
      </c>
      <c r="E283" s="11" t="s">
        <v>2468</v>
      </c>
      <c r="F283" s="11" t="b">
        <f aca="false">TRUE()</f>
        <v>1</v>
      </c>
      <c r="G283" s="11" t="n">
        <v>-0.0361432579672008</v>
      </c>
      <c r="H283" s="11" t="n">
        <v>0.977194811043676</v>
      </c>
    </row>
    <row r="284" customFormat="false" ht="15" hidden="false" customHeight="false" outlineLevel="0" collapsed="false">
      <c r="A284" s="11" t="s">
        <v>2341</v>
      </c>
      <c r="C284" s="11" t="n">
        <v>9</v>
      </c>
      <c r="D284" s="11" t="n">
        <v>291</v>
      </c>
      <c r="E284" s="11" t="s">
        <v>3474</v>
      </c>
      <c r="F284" s="11" t="b">
        <f aca="false">TRUE()</f>
        <v>1</v>
      </c>
      <c r="G284" s="11" t="n">
        <v>-0.0291047212892909</v>
      </c>
      <c r="H284" s="11" t="n">
        <v>0.978977568801488</v>
      </c>
    </row>
    <row r="285" customFormat="false" ht="15" hidden="false" customHeight="false" outlineLevel="0" collapsed="false">
      <c r="A285" s="11" t="s">
        <v>2421</v>
      </c>
      <c r="C285" s="11" t="n">
        <v>55</v>
      </c>
      <c r="D285" s="11" t="n">
        <v>911</v>
      </c>
      <c r="E285" s="11" t="s">
        <v>2422</v>
      </c>
      <c r="F285" s="11" t="b">
        <f aca="false">TRUE()</f>
        <v>1</v>
      </c>
      <c r="G285" s="11" t="n">
        <v>-0.00750993309856372</v>
      </c>
      <c r="H285" s="11" t="n">
        <v>0.986417309130196</v>
      </c>
    </row>
    <row r="286" customFormat="false" ht="15" hidden="false" customHeight="false" outlineLevel="0" collapsed="false">
      <c r="A286" s="11" t="s">
        <v>2473</v>
      </c>
      <c r="C286" s="11" t="n">
        <v>35</v>
      </c>
      <c r="D286" s="11" t="n">
        <v>493</v>
      </c>
      <c r="E286" s="11" t="s">
        <v>2474</v>
      </c>
      <c r="F286" s="11" t="b">
        <f aca="false">TRUE()</f>
        <v>1</v>
      </c>
      <c r="G286" s="11" t="n">
        <v>0.00236678146501978</v>
      </c>
      <c r="H286" s="11" t="n">
        <v>0.996507034744399</v>
      </c>
    </row>
    <row r="1005" customFormat="false" ht="15" hidden="false" customHeight="false" outlineLevel="0" collapsed="false">
      <c r="G1005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6T00:44:54Z</dcterms:created>
  <dc:creator>Emmanuel</dc:creator>
  <dc:description/>
  <dc:language>en-US</dc:language>
  <cp:lastModifiedBy>Emmanuel</cp:lastModifiedBy>
  <dcterms:modified xsi:type="dcterms:W3CDTF">2011-07-28T00:02:21Z</dcterms:modified>
  <cp:revision>0</cp:revision>
  <dc:subject/>
  <dc:title/>
</cp:coreProperties>
</file>